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ropbox\0.NbLRR-cell_death\0.Manuscript\G10\"/>
    </mc:Choice>
  </mc:AlternateContent>
  <bookViews>
    <workbookView xWindow="0" yWindow="0" windowWidth="28800" windowHeight="11955"/>
  </bookViews>
  <sheets>
    <sheet name="Sheet1" sheetId="1" r:id="rId1"/>
    <sheet name="Sheet2" sheetId="2" r:id="rId2"/>
  </sheets>
  <externalReferences>
    <externalReference r:id="rId3"/>
  </externalReferences>
  <definedNames>
    <definedName name="_xlnm._FilterDatabase" localSheetId="0" hidden="1">Sheet1!$C$1:$C$438</definedName>
    <definedName name="_xlnm._FilterDatabase" localSheetId="1" hidden="1">[1]Sheet1!$A$1:$R$13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94" uniqueCount="1336">
  <si>
    <t>CaNBARCID</t>
    <phoneticPr fontId="1" type="noConversion"/>
  </si>
  <si>
    <t>Autoactivity</t>
    <phoneticPr fontId="1" type="noConversion"/>
  </si>
  <si>
    <t>CNL-G1</t>
    <phoneticPr fontId="1" type="noConversion"/>
  </si>
  <si>
    <t>CaNBARC196</t>
  </si>
  <si>
    <t>CA06g01180</t>
  </si>
  <si>
    <t>CaNBARC_G1-1</t>
  </si>
  <si>
    <t>CA00g87530</t>
  </si>
  <si>
    <t>CaNBARC239</t>
  </si>
  <si>
    <t>CA06g01770</t>
  </si>
  <si>
    <t>CaNBARC_G1-2</t>
  </si>
  <si>
    <t>CA06g00580</t>
  </si>
  <si>
    <t>CaNBARC_G1-3</t>
  </si>
  <si>
    <t>CA00g80340</t>
  </si>
  <si>
    <t>CaNBARC_G1-5</t>
  </si>
  <si>
    <t>CA00g73280</t>
  </si>
  <si>
    <t>CA00g76980</t>
  </si>
  <si>
    <t>CNL-G1</t>
    <phoneticPr fontId="1" type="noConversion"/>
  </si>
  <si>
    <t>CA06g01250</t>
  </si>
  <si>
    <t>CA06g01230</t>
  </si>
  <si>
    <t>CNL-G1</t>
    <phoneticPr fontId="1" type="noConversion"/>
  </si>
  <si>
    <t>CA05g15170</t>
  </si>
  <si>
    <t>CNL-G1</t>
    <phoneticPr fontId="1" type="noConversion"/>
  </si>
  <si>
    <t>CA06g05110</t>
  </si>
  <si>
    <t>CaNBARC122</t>
  </si>
  <si>
    <t>CA06g01740</t>
  </si>
  <si>
    <t>CaNBARC_G1-9</t>
  </si>
  <si>
    <t>CA06g01190</t>
  </si>
  <si>
    <t>CaNBARC_G1-10</t>
  </si>
  <si>
    <t>CA06g03650</t>
  </si>
  <si>
    <t>CaNBARC83</t>
  </si>
  <si>
    <t>CA00g74330</t>
  </si>
  <si>
    <t>CaNBARC_G1-11</t>
  </si>
  <si>
    <t>CA00g87560</t>
  </si>
  <si>
    <t>CaNBARC_G1-12</t>
  </si>
  <si>
    <t>CA05g17760</t>
  </si>
  <si>
    <t>CaNBARC_G1-13</t>
  </si>
  <si>
    <t>CA00g80040</t>
  </si>
  <si>
    <t>CaNBARC356</t>
  </si>
  <si>
    <t>CA06g01130</t>
  </si>
  <si>
    <t>CaNBARC_G1-14</t>
  </si>
  <si>
    <t>CNL-G1</t>
    <phoneticPr fontId="1" type="noConversion"/>
  </si>
  <si>
    <t>CA05g17750</t>
  </si>
  <si>
    <t>CaNBARC_G1-15</t>
  </si>
  <si>
    <t>CA06g00890</t>
  </si>
  <si>
    <t>CaNBARC_G1-16</t>
  </si>
  <si>
    <t>CA05g17730</t>
  </si>
  <si>
    <t>CaNBARC_G1-17</t>
  </si>
  <si>
    <t>CA00g95920</t>
    <phoneticPr fontId="1" type="noConversion"/>
  </si>
  <si>
    <t>CaNBARC_G1-33</t>
    <phoneticPr fontId="1" type="noConversion"/>
  </si>
  <si>
    <t>CNL-G1</t>
    <phoneticPr fontId="1" type="noConversion"/>
  </si>
  <si>
    <t>CA06g00660</t>
  </si>
  <si>
    <t>CaNBARC209</t>
  </si>
  <si>
    <t>CA06g00530</t>
  </si>
  <si>
    <t>CaNBARC384</t>
  </si>
  <si>
    <t>CA06g01020</t>
  </si>
  <si>
    <t>CaNBARC_G1-18</t>
  </si>
  <si>
    <t>CA06g01350</t>
  </si>
  <si>
    <t>CaNBARC204</t>
  </si>
  <si>
    <t>CA05g17500</t>
  </si>
  <si>
    <t>CaNBARC271</t>
  </si>
  <si>
    <t>CA06g01110</t>
  </si>
  <si>
    <t>CaNBARC_G1-19</t>
  </si>
  <si>
    <t>CA00g30020</t>
  </si>
  <si>
    <t>CaNBARC148</t>
  </si>
  <si>
    <t>CNL-G1</t>
    <phoneticPr fontId="1" type="noConversion"/>
  </si>
  <si>
    <t>CA05g17740</t>
  </si>
  <si>
    <t>CA06g03420</t>
  </si>
  <si>
    <t>CaNBARC268</t>
  </si>
  <si>
    <t>CA00g30010</t>
  </si>
  <si>
    <t>CaNBARC37</t>
  </si>
  <si>
    <t>CA06g02420</t>
  </si>
  <si>
    <t>CaNBARC_G1-22</t>
  </si>
  <si>
    <t>CA06g02520</t>
  </si>
  <si>
    <t>CaNBARC_G1-24</t>
  </si>
  <si>
    <t>CA00g90070</t>
  </si>
  <si>
    <t>CaNBARC360</t>
  </si>
  <si>
    <t>CA05g18340</t>
  </si>
  <si>
    <t>CaNBARC_G1-25</t>
  </si>
  <si>
    <t>CA05g17520</t>
  </si>
  <si>
    <t>CaNBARC340</t>
  </si>
  <si>
    <t>CA05g18200</t>
  </si>
  <si>
    <t>CaNBARC633</t>
  </si>
  <si>
    <t>CA05g03990</t>
  </si>
  <si>
    <t>CaNBARC343</t>
  </si>
  <si>
    <t>CA06g02160</t>
  </si>
  <si>
    <t>CaNBARC_G1-26</t>
  </si>
  <si>
    <t>CA09g03080</t>
  </si>
  <si>
    <t>CaNBARC568</t>
  </si>
  <si>
    <t>CA05g15280</t>
  </si>
  <si>
    <t>CaNBARC_G1-27</t>
  </si>
  <si>
    <t>CA06g02200</t>
  </si>
  <si>
    <t>CaNBARC_G1-28</t>
  </si>
  <si>
    <t>CA05g18830</t>
  </si>
  <si>
    <t>CaNBARC235</t>
  </si>
  <si>
    <t>CA00g94360</t>
  </si>
  <si>
    <t>CaNBARC523</t>
  </si>
  <si>
    <t>CA05g07390</t>
  </si>
  <si>
    <t>CaNBARC189</t>
  </si>
  <si>
    <t>CA06g00960</t>
  </si>
  <si>
    <t>CaNBARC_G1-31-1</t>
    <phoneticPr fontId="1" type="noConversion"/>
  </si>
  <si>
    <t>CaNBARC_G1-31-2</t>
    <phoneticPr fontId="1" type="noConversion"/>
  </si>
  <si>
    <t>CA06g03640</t>
  </si>
  <si>
    <t>CaNBARC583</t>
  </si>
  <si>
    <t>CA06g01710</t>
  </si>
  <si>
    <t>CaNBARC_G1-32</t>
  </si>
  <si>
    <t>CA06g03690</t>
  </si>
  <si>
    <t>CaNBARC347</t>
  </si>
  <si>
    <t>CA06g05130</t>
  </si>
  <si>
    <t>CaNBARC191</t>
  </si>
  <si>
    <t>CA06g02620</t>
  </si>
  <si>
    <t>CaNBARC597</t>
  </si>
  <si>
    <t>CA05g15330</t>
  </si>
  <si>
    <t>CaNBARC722</t>
  </si>
  <si>
    <t>CA06g02150</t>
  </si>
  <si>
    <t>CaNBARC_G1-6</t>
  </si>
  <si>
    <t>CA06g00980</t>
  </si>
  <si>
    <t>CaNBARC_G1-30</t>
  </si>
  <si>
    <t>CA00g87620</t>
  </si>
  <si>
    <t>CaNBARC229</t>
  </si>
  <si>
    <t>CA00g30030</t>
  </si>
  <si>
    <t>CaNBARC224</t>
  </si>
  <si>
    <t>CaNBARC_G1-34</t>
    <phoneticPr fontId="1" type="noConversion"/>
  </si>
  <si>
    <t>CA05g19820</t>
  </si>
  <si>
    <t>CA00g75640</t>
  </si>
  <si>
    <t>CA07g00880</t>
  </si>
  <si>
    <t>CA09g17350</t>
  </si>
  <si>
    <t>CA00g78990</t>
  </si>
  <si>
    <t>CA09g17410</t>
  </si>
  <si>
    <t>CA07g21630</t>
  </si>
  <si>
    <t>CA09g16310</t>
  </si>
  <si>
    <t>CA00g76340</t>
  </si>
  <si>
    <t>CA09g16320</t>
  </si>
  <si>
    <t>CA07g00970</t>
  </si>
  <si>
    <t>CA00g86700</t>
  </si>
  <si>
    <t>CA09g00920</t>
  </si>
  <si>
    <t>CA06g00590</t>
  </si>
  <si>
    <t>CA07g21620</t>
  </si>
  <si>
    <t>CA00g73770</t>
  </si>
  <si>
    <t>CA07g00780</t>
  </si>
  <si>
    <t>CA07g00890</t>
  </si>
  <si>
    <t>CA09g16090</t>
  </si>
  <si>
    <t>CA04g14510</t>
  </si>
  <si>
    <t>CA09g15920</t>
  </si>
  <si>
    <t>CA07g01010</t>
  </si>
  <si>
    <t>CA00g93700</t>
  </si>
  <si>
    <t>CA00g76390</t>
  </si>
  <si>
    <t>CA06g00840</t>
  </si>
  <si>
    <t>CA09g16110</t>
  </si>
  <si>
    <t>CA00g86620</t>
  </si>
  <si>
    <t>CA00g86660</t>
  </si>
  <si>
    <t>CA09g17480</t>
  </si>
  <si>
    <t>CA09g17500</t>
  </si>
  <si>
    <t>CA09g17570</t>
  </si>
  <si>
    <t>CA09g17560</t>
  </si>
  <si>
    <t>CA00g73640</t>
  </si>
  <si>
    <t>CA09g17680</t>
  </si>
  <si>
    <t>CA07g00910</t>
  </si>
  <si>
    <t>CA09g17460</t>
  </si>
  <si>
    <t>CA07g01100</t>
  </si>
  <si>
    <t>CA09g16160</t>
  </si>
  <si>
    <t>CA09g17450</t>
  </si>
  <si>
    <t>CA09g16130</t>
  </si>
  <si>
    <t>CA00g73710</t>
  </si>
  <si>
    <t>CA00g76440</t>
  </si>
  <si>
    <t>CA09g17390</t>
  </si>
  <si>
    <t>CA00g78980</t>
  </si>
  <si>
    <t>CA07g00900</t>
  </si>
  <si>
    <t>CA05g18920</t>
  </si>
  <si>
    <t>CA07g01030</t>
  </si>
  <si>
    <t>CA00g73780</t>
  </si>
  <si>
    <t>CA07g00860</t>
  </si>
  <si>
    <t>CA07g00750</t>
  </si>
  <si>
    <t>CA00g76450</t>
  </si>
  <si>
    <t>CA09g17630</t>
  </si>
  <si>
    <t>CA07g00840</t>
  </si>
  <si>
    <t>CA00g76460</t>
  </si>
  <si>
    <t>CA07g01130</t>
  </si>
  <si>
    <t>CA07g00870</t>
  </si>
  <si>
    <t>CA09g00930</t>
  </si>
  <si>
    <t>CA00g73630</t>
  </si>
  <si>
    <t>CA00g73830</t>
  </si>
  <si>
    <t>CA00g91970</t>
  </si>
  <si>
    <t>CA07g01120</t>
  </si>
  <si>
    <t>CA00g86600</t>
  </si>
  <si>
    <t>CA00g73660</t>
  </si>
  <si>
    <t>CA07g00830</t>
  </si>
  <si>
    <t>CA00g73840</t>
  </si>
  <si>
    <t>CA09g17520</t>
  </si>
  <si>
    <t>CA06g00630</t>
  </si>
  <si>
    <t>CA06g15480</t>
  </si>
  <si>
    <t>CA07g00790</t>
  </si>
  <si>
    <t>CA09g15820</t>
  </si>
  <si>
    <t>CA00g73730</t>
  </si>
  <si>
    <t>CA09g16060</t>
  </si>
  <si>
    <t>CA09g15890</t>
  </si>
  <si>
    <t>CA09g17360</t>
  </si>
  <si>
    <t>CA09g16220</t>
  </si>
  <si>
    <t>CA00g92540</t>
  </si>
  <si>
    <t>CA09g13950</t>
  </si>
  <si>
    <t>CA09g16180</t>
  </si>
  <si>
    <t>CA07g00980</t>
  </si>
  <si>
    <t>CNL-G2</t>
    <phoneticPr fontId="1" type="noConversion"/>
  </si>
  <si>
    <t>CaNBARC_G2-1</t>
  </si>
  <si>
    <t>CaNBARC_G2-2</t>
  </si>
  <si>
    <t>CaNBARC_G2-5</t>
  </si>
  <si>
    <t>CaNBARC_G2-6</t>
  </si>
  <si>
    <t>CaNBARC_G2-8</t>
  </si>
  <si>
    <t>CaNBARC_G2-9</t>
  </si>
  <si>
    <t>CaNBARC_G2-10</t>
  </si>
  <si>
    <t>CaNBARC_G2-11</t>
  </si>
  <si>
    <t>CaNBARC_G2-12</t>
  </si>
  <si>
    <t>CaNBARC_G2-14-1</t>
    <phoneticPr fontId="1" type="noConversion"/>
  </si>
  <si>
    <t>CaNBARC_G2-14-2</t>
    <phoneticPr fontId="1" type="noConversion"/>
  </si>
  <si>
    <t>CaNBARC_G2-18</t>
  </si>
  <si>
    <t>CaNBARC_G2-19</t>
  </si>
  <si>
    <t>CaNBARC_G2-23</t>
  </si>
  <si>
    <t>CaNBARC_G2-24-1</t>
    <phoneticPr fontId="1" type="noConversion"/>
  </si>
  <si>
    <t>CaNBARC_G2-25</t>
  </si>
  <si>
    <t>CaNBARC_G2-26</t>
  </si>
  <si>
    <t>CaNBARC_G2-27</t>
  </si>
  <si>
    <t>CaNBARC_G2-28</t>
  </si>
  <si>
    <t>CaNBARC_G2-29</t>
  </si>
  <si>
    <t>CaNBARC_G2-30</t>
  </si>
  <si>
    <t>CaNBARC_G2-31</t>
  </si>
  <si>
    <t>CaNBARC_G2-17</t>
  </si>
  <si>
    <t>CaNBARC_G2-22</t>
  </si>
  <si>
    <t>CA10g16760</t>
  </si>
  <si>
    <t>CA00g49360</t>
  </si>
  <si>
    <t>CA02g13330</t>
  </si>
  <si>
    <t>CA12g20440</t>
  </si>
  <si>
    <t>CA12g16020</t>
  </si>
  <si>
    <t>CA12g20500</t>
  </si>
  <si>
    <t>CA12g20450</t>
  </si>
  <si>
    <t>CA11g04460</t>
  </si>
  <si>
    <t>CA10g12800</t>
  </si>
  <si>
    <t>CA12g20470</t>
  </si>
  <si>
    <t>CA11g04330</t>
  </si>
  <si>
    <t>CA11g04340</t>
  </si>
  <si>
    <t>CA12g20420</t>
  </si>
  <si>
    <t>CA10g15480</t>
  </si>
  <si>
    <t>CA11g03770</t>
  </si>
  <si>
    <t>CA11g04480</t>
  </si>
  <si>
    <t>CA04g05650</t>
  </si>
  <si>
    <t>CA11g02030</t>
  </si>
  <si>
    <t>CA11g08400</t>
  </si>
  <si>
    <t>CA09g04550</t>
  </si>
  <si>
    <t>CA11g03990</t>
  </si>
  <si>
    <t>CA08g00270</t>
  </si>
  <si>
    <t>CA12g20430</t>
  </si>
  <si>
    <t>CNL-G3</t>
    <phoneticPr fontId="1" type="noConversion"/>
  </si>
  <si>
    <t>CaNBARC71</t>
  </si>
  <si>
    <t>CaNBARC73</t>
  </si>
  <si>
    <t>CaNBARC57</t>
  </si>
  <si>
    <t>CaNBARC93</t>
  </si>
  <si>
    <t>CaNBARC78</t>
  </si>
  <si>
    <t>CaNBARC201</t>
  </si>
  <si>
    <t>CaNBARC84</t>
  </si>
  <si>
    <t>CaNBARC99</t>
  </si>
  <si>
    <t>CaNBARC81</t>
  </si>
  <si>
    <t>CaNBARC184</t>
  </si>
  <si>
    <t>CaNBARC96</t>
  </si>
  <si>
    <t>CaNBARC134</t>
  </si>
  <si>
    <t>CaNBARC336</t>
  </si>
  <si>
    <t>CaNBARC72</t>
  </si>
  <si>
    <t>CaNBARC615</t>
  </si>
  <si>
    <t>CaNBARC100</t>
  </si>
  <si>
    <t>CaNBARC213</t>
  </si>
  <si>
    <t>CaNBARC250</t>
  </si>
  <si>
    <t>CaNBARC233</t>
  </si>
  <si>
    <t>CaNBARC75</t>
  </si>
  <si>
    <t>CaNBARC212</t>
  </si>
  <si>
    <t>CaNBARC_G3-1</t>
  </si>
  <si>
    <t>CaNBARC164</t>
  </si>
  <si>
    <t>CA06g00990</t>
    <phoneticPr fontId="1" type="noConversion"/>
  </si>
  <si>
    <t>CaNBARC522</t>
  </si>
  <si>
    <t>CaNBARC_G4-1</t>
  </si>
  <si>
    <t>CaNBARC236</t>
  </si>
  <si>
    <t>CaNBARC124</t>
  </si>
  <si>
    <t>CaNBARC185</t>
  </si>
  <si>
    <t>CaNBARC137</t>
  </si>
  <si>
    <t>CaNBARC101</t>
  </si>
  <si>
    <t>CaNBARC606</t>
  </si>
  <si>
    <t>CaNBARC_G4-2</t>
  </si>
  <si>
    <t>CaNBARC418</t>
  </si>
  <si>
    <t>CaNBARC629</t>
  </si>
  <si>
    <t>CaNBARC571</t>
  </si>
  <si>
    <t>CaNBARC200</t>
  </si>
  <si>
    <t>CaNBARC371</t>
  </si>
  <si>
    <t>CaNBARC669</t>
  </si>
  <si>
    <t>CaNBARC_G4-3</t>
  </si>
  <si>
    <t>CaNBARC514</t>
  </si>
  <si>
    <t>CaNBARC_G4-4</t>
  </si>
  <si>
    <t>CaNBARC618</t>
  </si>
  <si>
    <t>CaNBARC396</t>
  </si>
  <si>
    <t>CaNBARC140</t>
  </si>
  <si>
    <t>CaNBARC391</t>
  </si>
  <si>
    <t>CaNBARC214</t>
  </si>
  <si>
    <t>CaNBARC_G4-5</t>
  </si>
  <si>
    <t>CaNBARC699</t>
  </si>
  <si>
    <t>CaNBARC300</t>
  </si>
  <si>
    <t>CaNBARC492</t>
  </si>
  <si>
    <t>CaNBARC_G4-6</t>
  </si>
  <si>
    <t>CaNBARC159</t>
    <phoneticPr fontId="1" type="noConversion"/>
  </si>
  <si>
    <t>CaNBARC240</t>
  </si>
  <si>
    <t>CaNBARC129</t>
  </si>
  <si>
    <t>CNL-G4</t>
    <phoneticPr fontId="1" type="noConversion"/>
  </si>
  <si>
    <t>CA11g17000</t>
  </si>
  <si>
    <t>CA11g19930</t>
  </si>
  <si>
    <t>CA11g17230</t>
  </si>
  <si>
    <t>CA11g17210</t>
  </si>
  <si>
    <t>CA05g02090</t>
  </si>
  <si>
    <t>CA11g14390</t>
  </si>
  <si>
    <t>CA11g19770</t>
  </si>
  <si>
    <t>CA11g15590</t>
  </si>
  <si>
    <t>CA11g19910</t>
  </si>
  <si>
    <t>CA11g17200</t>
  </si>
  <si>
    <t>CA11g19790</t>
  </si>
  <si>
    <t>CA00g86240</t>
  </si>
  <si>
    <t>CA11g19860</t>
  </si>
  <si>
    <t>CA11g19380</t>
  </si>
  <si>
    <t>CA00g86220</t>
  </si>
  <si>
    <t>CA11g16830</t>
  </si>
  <si>
    <t>CA11g19900</t>
  </si>
  <si>
    <t>CA11g19850</t>
  </si>
  <si>
    <t>CA11g19940</t>
  </si>
  <si>
    <t>CA00g86300</t>
  </si>
  <si>
    <t>CA11g16950</t>
  </si>
  <si>
    <t>CA00g86200</t>
  </si>
  <si>
    <t>CA05g14070</t>
  </si>
  <si>
    <t>CA11g16820</t>
  </si>
  <si>
    <t>CA11g18720</t>
  </si>
  <si>
    <t>CA11g17260</t>
  </si>
  <si>
    <t>CA11g18660</t>
  </si>
  <si>
    <t>CA11g19820</t>
  </si>
  <si>
    <t>CA11g19350</t>
  </si>
  <si>
    <t>CA01g13210</t>
    <phoneticPr fontId="1" type="noConversion"/>
  </si>
  <si>
    <t>CNL-G5</t>
    <phoneticPr fontId="1" type="noConversion"/>
  </si>
  <si>
    <t>CaNBARC237</t>
  </si>
  <si>
    <t>CA05g06530</t>
  </si>
  <si>
    <t>CA05g06820</t>
  </si>
  <si>
    <t>CA05g13480</t>
  </si>
  <si>
    <t>CA05g06330</t>
  </si>
  <si>
    <t>CA05g05500</t>
  </si>
  <si>
    <t>CA05g05510</t>
  </si>
  <si>
    <t>CA04g17640</t>
  </si>
  <si>
    <t>CA05g05480</t>
  </si>
  <si>
    <t>CA04g17660</t>
    <phoneticPr fontId="1" type="noConversion"/>
  </si>
  <si>
    <t>CA05g05720</t>
  </si>
  <si>
    <t>CNL-G6</t>
    <phoneticPr fontId="1" type="noConversion"/>
  </si>
  <si>
    <t>CA03g01330</t>
  </si>
  <si>
    <t>CA03g03380</t>
  </si>
  <si>
    <t>CA03g03360</t>
  </si>
  <si>
    <t>CA07g16420</t>
  </si>
  <si>
    <t>CA03g03770</t>
  </si>
  <si>
    <t>CA03g04650</t>
  </si>
  <si>
    <t>CA03g03730</t>
  </si>
  <si>
    <t>CA03g03970</t>
  </si>
  <si>
    <t>CA03g03710</t>
  </si>
  <si>
    <t>CA10g13570</t>
  </si>
  <si>
    <t>CA03g03910</t>
  </si>
  <si>
    <t>CA03g03960</t>
  </si>
  <si>
    <t>CA03g03790</t>
  </si>
  <si>
    <t>CA10g17980</t>
  </si>
  <si>
    <t>CA10g18010</t>
  </si>
  <si>
    <t>CA03g03260</t>
  </si>
  <si>
    <t>CA10g18000</t>
  </si>
  <si>
    <t>CA10g17990</t>
  </si>
  <si>
    <t>CA07g05750</t>
  </si>
  <si>
    <t>CA03g03700</t>
  </si>
  <si>
    <t>CA03g03690</t>
  </si>
  <si>
    <t>CA10g18060</t>
  </si>
  <si>
    <t>CA10g18050</t>
  </si>
  <si>
    <t>CaNBARC153</t>
  </si>
  <si>
    <t>CaNBARC68</t>
  </si>
  <si>
    <t>CaNBARC286</t>
  </si>
  <si>
    <t>CaNBARC77</t>
  </si>
  <si>
    <t>CaNBARC61</t>
  </si>
  <si>
    <t>CaNBARC97</t>
  </si>
  <si>
    <t>CaNBARC45</t>
  </si>
  <si>
    <t>CaNBARC51</t>
  </si>
  <si>
    <t>CaNBARC44</t>
  </si>
  <si>
    <t>CaNBARC622</t>
  </si>
  <si>
    <t>CaNBARC62</t>
  </si>
  <si>
    <t>CaNBARC258</t>
  </si>
  <si>
    <t>CaNBARC115</t>
  </si>
  <si>
    <t>CaNBARC102</t>
  </si>
  <si>
    <t>CaNBARC375</t>
  </si>
  <si>
    <t>CaNBARC125</t>
  </si>
  <si>
    <t>CaNBARC265</t>
  </si>
  <si>
    <t>CaNBARC681</t>
  </si>
  <si>
    <t>CaNBARC335</t>
    <phoneticPr fontId="1" type="noConversion"/>
  </si>
  <si>
    <t>CaNBARC106</t>
    <phoneticPr fontId="1" type="noConversion"/>
  </si>
  <si>
    <t>CA01g08280</t>
  </si>
  <si>
    <t>CA01g08330</t>
  </si>
  <si>
    <t>CA01g08290</t>
  </si>
  <si>
    <t>CA01g08310</t>
  </si>
  <si>
    <t>CA04g03450</t>
  </si>
  <si>
    <t>CA01g31430</t>
  </si>
  <si>
    <t>CA01g31440</t>
  </si>
  <si>
    <t>CA03g03650</t>
  </si>
  <si>
    <t>CA03g04630</t>
  </si>
  <si>
    <t>CA05g01170</t>
  </si>
  <si>
    <t>CA05g01210</t>
  </si>
  <si>
    <t>CA09g11470</t>
  </si>
  <si>
    <t>CA05g00030</t>
  </si>
  <si>
    <t>CA02g21230</t>
  </si>
  <si>
    <t>CA05g01220</t>
  </si>
  <si>
    <t>CNL-G7</t>
    <phoneticPr fontId="1" type="noConversion"/>
  </si>
  <si>
    <t>CaNBARC321</t>
  </si>
  <si>
    <t>CNL-G8</t>
    <phoneticPr fontId="1" type="noConversion"/>
  </si>
  <si>
    <t>CA00g89570</t>
    <phoneticPr fontId="1" type="noConversion"/>
  </si>
  <si>
    <t>CA09g00650</t>
    <phoneticPr fontId="1" type="noConversion"/>
  </si>
  <si>
    <t>CA01g27920</t>
    <phoneticPr fontId="1" type="noConversion"/>
  </si>
  <si>
    <t>CA01g01540</t>
    <phoneticPr fontId="1" type="noConversion"/>
  </si>
  <si>
    <t>CA11g02410</t>
    <phoneticPr fontId="1" type="noConversion"/>
  </si>
  <si>
    <t>CA03g03390</t>
    <phoneticPr fontId="1" type="noConversion"/>
  </si>
  <si>
    <t>CA11g01390</t>
    <phoneticPr fontId="1" type="noConversion"/>
  </si>
  <si>
    <t>CA11g01410</t>
    <phoneticPr fontId="1" type="noConversion"/>
  </si>
  <si>
    <t>CA11g02470</t>
    <phoneticPr fontId="1" type="noConversion"/>
  </si>
  <si>
    <t>CA08g04960</t>
    <phoneticPr fontId="1" type="noConversion"/>
  </si>
  <si>
    <t>CA11g01460</t>
    <phoneticPr fontId="1" type="noConversion"/>
  </si>
  <si>
    <t>CA06g12190</t>
    <phoneticPr fontId="1" type="noConversion"/>
  </si>
  <si>
    <t>CA03g03810</t>
    <phoneticPr fontId="1" type="noConversion"/>
  </si>
  <si>
    <t>CA11g01480</t>
    <phoneticPr fontId="1" type="noConversion"/>
  </si>
  <si>
    <t>CaNBARC_G8-1</t>
    <phoneticPr fontId="1" type="noConversion"/>
  </si>
  <si>
    <t>CaNBARC363</t>
    <phoneticPr fontId="1" type="noConversion"/>
  </si>
  <si>
    <t>CaNBARC79</t>
    <phoneticPr fontId="1" type="noConversion"/>
  </si>
  <si>
    <t>CaNBARC_G8-2</t>
    <phoneticPr fontId="1" type="noConversion"/>
  </si>
  <si>
    <t>CaNBARC141</t>
    <phoneticPr fontId="1" type="noConversion"/>
  </si>
  <si>
    <t>CaNBARC162</t>
    <phoneticPr fontId="1" type="noConversion"/>
  </si>
  <si>
    <t>CaNBARC132</t>
    <phoneticPr fontId="1" type="noConversion"/>
  </si>
  <si>
    <t>CaNBARC178</t>
    <phoneticPr fontId="1" type="noConversion"/>
  </si>
  <si>
    <t>CaNBARC151</t>
    <phoneticPr fontId="1" type="noConversion"/>
  </si>
  <si>
    <t>CaNBARC85</t>
  </si>
  <si>
    <t>CaNBARC130</t>
  </si>
  <si>
    <t>CaNBARC133</t>
    <phoneticPr fontId="1" type="noConversion"/>
  </si>
  <si>
    <t>CaNBARC345</t>
    <phoneticPr fontId="1" type="noConversion"/>
  </si>
  <si>
    <t>CNL-G9</t>
    <phoneticPr fontId="1" type="noConversion"/>
  </si>
  <si>
    <t>CA05g02840</t>
  </si>
  <si>
    <t>CA00g94820</t>
  </si>
  <si>
    <t>CA09g16830</t>
  </si>
  <si>
    <t>CA08g00730</t>
  </si>
  <si>
    <t>CA05g02540</t>
  </si>
  <si>
    <t>CA05g02490</t>
  </si>
  <si>
    <t>CA10g21150</t>
  </si>
  <si>
    <t>CA10g21180</t>
  </si>
  <si>
    <t>CA10g20620</t>
  </si>
  <si>
    <t>CA09g03410</t>
  </si>
  <si>
    <t>CA03g20470</t>
  </si>
  <si>
    <t>CA01g20140</t>
  </si>
  <si>
    <t>CA00g94890</t>
  </si>
  <si>
    <t>CA00g57130</t>
  </si>
  <si>
    <t>CA04g09960</t>
  </si>
  <si>
    <t>CA02g06840</t>
  </si>
  <si>
    <t>CA00g94880</t>
  </si>
  <si>
    <t>CA04g09950</t>
  </si>
  <si>
    <t>CA00g57110</t>
  </si>
  <si>
    <t>CA12g07540</t>
  </si>
  <si>
    <t>CA10g03040</t>
  </si>
  <si>
    <t>CA10g00040</t>
  </si>
  <si>
    <t>CA00g89590</t>
  </si>
  <si>
    <t>CA04g23220</t>
  </si>
  <si>
    <t>CA00g89610</t>
  </si>
  <si>
    <t>CA10g03020</t>
  </si>
  <si>
    <t>CA10g03000</t>
  </si>
  <si>
    <t>CA04g23250</t>
  </si>
  <si>
    <t>CA01g01510</t>
  </si>
  <si>
    <t>CA08g01430</t>
  </si>
  <si>
    <t>CA08g01440</t>
  </si>
  <si>
    <t>CA07g17950</t>
  </si>
  <si>
    <t>CA08g01410</t>
  </si>
  <si>
    <t>CA01g03970</t>
  </si>
  <si>
    <t>CA09g10460</t>
  </si>
  <si>
    <t>CA07g01750</t>
  </si>
  <si>
    <t>CA07g01770</t>
  </si>
  <si>
    <t>CA11g18010</t>
  </si>
  <si>
    <t>CA11g04520</t>
  </si>
  <si>
    <t>CA05g02470</t>
  </si>
  <si>
    <t>CA08g01420</t>
  </si>
  <si>
    <t>CA05g04300</t>
  </si>
  <si>
    <t>CA05g02810</t>
  </si>
  <si>
    <t>CA10g21000</t>
  </si>
  <si>
    <t>CA11g04500</t>
  </si>
  <si>
    <t>CA05g07170</t>
  </si>
  <si>
    <t>CA05g02520</t>
  </si>
  <si>
    <t>CaNBARC74</t>
  </si>
  <si>
    <t>CaNBARC_G9-1</t>
  </si>
  <si>
    <t>CaNBARC87</t>
  </si>
  <si>
    <t>CaNBARC82</t>
  </si>
  <si>
    <t>CaNBARC49</t>
  </si>
  <si>
    <t>CaNBARC5</t>
  </si>
  <si>
    <t>CaNBARC29</t>
  </si>
  <si>
    <t>CaNBARC_G9-2</t>
  </si>
  <si>
    <t>CaNBARC253</t>
  </si>
  <si>
    <t>CaNBARC80</t>
  </si>
  <si>
    <t>CaNBARC120</t>
  </si>
  <si>
    <t>CaNBARC69</t>
  </si>
  <si>
    <t>CaNBARC_G9-6</t>
  </si>
  <si>
    <t>CaNBARC_G9-7</t>
  </si>
  <si>
    <t>CaNBARC_G9-8</t>
  </si>
  <si>
    <t>CaNBARC163</t>
  </si>
  <si>
    <t>CaNBARC76</t>
  </si>
  <si>
    <t>CaNBARC171</t>
  </si>
  <si>
    <t>CaNBARC_G9-9</t>
  </si>
  <si>
    <t>CaNBARC_G9-10</t>
  </si>
  <si>
    <t>CaNBARC_G9-11</t>
  </si>
  <si>
    <t>CaNBARC_G9-12</t>
  </si>
  <si>
    <t>CaNBARC92</t>
    <phoneticPr fontId="1" type="noConversion"/>
  </si>
  <si>
    <t>CaNBARC52</t>
  </si>
  <si>
    <t>CaNBARC58</t>
  </si>
  <si>
    <t>CNL-G10</t>
    <phoneticPr fontId="1" type="noConversion"/>
  </si>
  <si>
    <t>CA10g20630</t>
  </si>
  <si>
    <t>CA10g21190</t>
  </si>
  <si>
    <t>CA10g20540</t>
  </si>
  <si>
    <t>CA10g20820</t>
  </si>
  <si>
    <t>CA10g21120</t>
  </si>
  <si>
    <t>CA10g21170</t>
  </si>
  <si>
    <t>CA10g21380</t>
  </si>
  <si>
    <t>CA01g33800</t>
  </si>
  <si>
    <t>CA04g10750</t>
  </si>
  <si>
    <t>CA01g33790</t>
    <phoneticPr fontId="1" type="noConversion"/>
  </si>
  <si>
    <t>CA01g29850</t>
  </si>
  <si>
    <t>CA01g33880</t>
  </si>
  <si>
    <t>CA00g76890</t>
  </si>
  <si>
    <t>CA01g33900</t>
  </si>
  <si>
    <t>CA04g10720</t>
  </si>
  <si>
    <t>CA01g33840</t>
  </si>
  <si>
    <t>CA01g33850</t>
  </si>
  <si>
    <t>CA09g17080</t>
  </si>
  <si>
    <t>CA09g16920</t>
  </si>
  <si>
    <t>CA09g16930</t>
  </si>
  <si>
    <t>CA09g17090</t>
  </si>
  <si>
    <t>CA00g93130</t>
  </si>
  <si>
    <t>CA00g13700</t>
  </si>
  <si>
    <t>CA09g17050</t>
  </si>
  <si>
    <t>CA09g17030</t>
  </si>
  <si>
    <t>CA00g13710</t>
  </si>
  <si>
    <t>CA09g07630</t>
  </si>
  <si>
    <t>CA10g21090</t>
  </si>
  <si>
    <t>CA01g32390</t>
  </si>
  <si>
    <t>CA09g17010</t>
  </si>
  <si>
    <t>CaNBARC_G10-1</t>
  </si>
  <si>
    <t>CaNBARC338</t>
  </si>
  <si>
    <t>CNL-G11</t>
    <phoneticPr fontId="1" type="noConversion"/>
  </si>
  <si>
    <t>CA03g00780</t>
  </si>
  <si>
    <t>CA03g02560</t>
    <phoneticPr fontId="1" type="noConversion"/>
  </si>
  <si>
    <t>CA03g00810</t>
  </si>
  <si>
    <t>CA03g00800</t>
  </si>
  <si>
    <t>CA00g85680</t>
  </si>
  <si>
    <t>CA07g09720</t>
  </si>
  <si>
    <t>CA03g00990</t>
  </si>
  <si>
    <t>CA09g14660</t>
  </si>
  <si>
    <t>CA09g14670</t>
  </si>
  <si>
    <t>CA09g14650</t>
  </si>
  <si>
    <t>CA09g16780</t>
  </si>
  <si>
    <t>CA09g07300</t>
  </si>
  <si>
    <t>CA09g14310</t>
  </si>
  <si>
    <t>CA09g17340</t>
  </si>
  <si>
    <t>CA05g11150</t>
  </si>
  <si>
    <t>CNL-G12</t>
    <phoneticPr fontId="1" type="noConversion"/>
  </si>
  <si>
    <t>CNL-G13</t>
    <phoneticPr fontId="1" type="noConversion"/>
  </si>
  <si>
    <t>CA00g82230</t>
  </si>
  <si>
    <t>CA07g12620</t>
  </si>
  <si>
    <t>CA07g12640</t>
  </si>
  <si>
    <t>CA07g12630</t>
  </si>
  <si>
    <t>CA02g22100</t>
  </si>
  <si>
    <t>CA02g11830</t>
  </si>
  <si>
    <t>CA02g11860</t>
  </si>
  <si>
    <t>CA02g11870</t>
  </si>
  <si>
    <t>CA02g11880</t>
  </si>
  <si>
    <t>CA12g19770</t>
  </si>
  <si>
    <t>CA01g18520</t>
  </si>
  <si>
    <t>CA12g18200</t>
  </si>
  <si>
    <t>CA02g25800</t>
  </si>
  <si>
    <t>CA02g25810</t>
  </si>
  <si>
    <t>CA08g02000</t>
  </si>
  <si>
    <t>CA01g30000</t>
  </si>
  <si>
    <t>CA03g04510</t>
  </si>
  <si>
    <t>CA08g17370</t>
  </si>
  <si>
    <t>CA10g19860</t>
  </si>
  <si>
    <t>CA04g19370</t>
  </si>
  <si>
    <t>CA11g03410</t>
  </si>
  <si>
    <t>CA05g18870</t>
    <phoneticPr fontId="1" type="noConversion"/>
  </si>
  <si>
    <t>CA02g10750</t>
  </si>
  <si>
    <t>CA12g03500</t>
  </si>
  <si>
    <t>CA02g10730</t>
  </si>
  <si>
    <t>CNL-NG</t>
    <phoneticPr fontId="1" type="noConversion"/>
  </si>
  <si>
    <t>CaNBARC599</t>
    <phoneticPr fontId="1" type="noConversion"/>
  </si>
  <si>
    <t>TNL</t>
    <phoneticPr fontId="1" type="noConversion"/>
  </si>
  <si>
    <t>CA12g16310</t>
  </si>
  <si>
    <t>CA12g19870</t>
  </si>
  <si>
    <t>CA06g15040</t>
  </si>
  <si>
    <t>CA12g02370</t>
  </si>
  <si>
    <t>CA06g15030</t>
    <phoneticPr fontId="1" type="noConversion"/>
  </si>
  <si>
    <t>CA12g17900</t>
  </si>
  <si>
    <t>CA12g16200</t>
  </si>
  <si>
    <t>CA09g18680</t>
  </si>
  <si>
    <t>CA12g16170</t>
  </si>
  <si>
    <t>CA12g17050</t>
  </si>
  <si>
    <t>CA01g16060</t>
  </si>
  <si>
    <t>CA08g13800</t>
  </si>
  <si>
    <t>CA08g13750</t>
  </si>
  <si>
    <t>CA08g13810</t>
  </si>
  <si>
    <t>CA00g92780</t>
  </si>
  <si>
    <t>CA08g13780</t>
  </si>
  <si>
    <t>CA03g00700</t>
  </si>
  <si>
    <t>CA03g00200</t>
  </si>
  <si>
    <t>CA03g00260</t>
  </si>
  <si>
    <t>CA03g00720</t>
  </si>
  <si>
    <t>CA03g00730</t>
  </si>
  <si>
    <t>CA03g00710</t>
  </si>
  <si>
    <t>CA11g06190</t>
  </si>
  <si>
    <t>CA11g06220</t>
  </si>
  <si>
    <t>CA00g92760</t>
  </si>
  <si>
    <t>CA12g07110</t>
  </si>
  <si>
    <t>CA00g87750</t>
  </si>
  <si>
    <t>CA08g13740</t>
  </si>
  <si>
    <t>CA04g13320</t>
  </si>
  <si>
    <t>CA04g13350</t>
  </si>
  <si>
    <t>CA07g08810</t>
  </si>
  <si>
    <t>CA09g17920</t>
  </si>
  <si>
    <t>CA12g02350</t>
  </si>
  <si>
    <t>CA01g12370</t>
  </si>
  <si>
    <t>CA02g19570</t>
  </si>
  <si>
    <t>CA06g15080</t>
  </si>
  <si>
    <t>CA12g19890</t>
  </si>
  <si>
    <t>CaNBARC_T2</t>
  </si>
  <si>
    <t>CaNBARC_T3</t>
  </si>
  <si>
    <t>CaNBARC_T4</t>
  </si>
  <si>
    <t>CaNBARC_T5</t>
  </si>
  <si>
    <t>CaNBARC_T6</t>
  </si>
  <si>
    <t>CaNBARC_T7</t>
  </si>
  <si>
    <t>CaNBARC_T9</t>
  </si>
  <si>
    <t>CaNBARC_T10</t>
  </si>
  <si>
    <t>CaNBARC_T1</t>
  </si>
  <si>
    <t>CA09g18620</t>
  </si>
  <si>
    <t>CA07g12770</t>
  </si>
  <si>
    <t>CA02g19600</t>
  </si>
  <si>
    <t>CA12g06200</t>
  </si>
  <si>
    <t>CA09g18660</t>
  </si>
  <si>
    <t>CA12g19860</t>
  </si>
  <si>
    <t>CA12g04920</t>
  </si>
  <si>
    <t>CA12g02400</t>
  </si>
  <si>
    <t>CA09g18670</t>
  </si>
  <si>
    <t>Autoactivity</t>
    <phoneticPr fontId="1" type="noConversion"/>
  </si>
  <si>
    <t>Autoactivity</t>
    <phoneticPr fontId="1" type="noConversion"/>
  </si>
  <si>
    <t xml:space="preserve">Autoactivity </t>
    <phoneticPr fontId="1" type="noConversion"/>
  </si>
  <si>
    <t>Not determined</t>
    <phoneticPr fontId="1" type="noConversion"/>
  </si>
  <si>
    <t>CaNBARC_G1-21</t>
    <phoneticPr fontId="1" type="noConversion"/>
  </si>
  <si>
    <t>CaNBARC333</t>
    <phoneticPr fontId="1" type="noConversion"/>
  </si>
  <si>
    <t>CaNBARC328</t>
    <phoneticPr fontId="1" type="noConversion"/>
  </si>
  <si>
    <t>CaNBARC223</t>
    <phoneticPr fontId="1" type="noConversion"/>
  </si>
  <si>
    <t>CaNBARC309</t>
    <phoneticPr fontId="1" type="noConversion"/>
  </si>
  <si>
    <t>CaNBARC322</t>
    <phoneticPr fontId="1" type="noConversion"/>
  </si>
  <si>
    <t>CaNBARC516</t>
    <phoneticPr fontId="1" type="noConversion"/>
  </si>
  <si>
    <t>CaNBARC274</t>
    <phoneticPr fontId="1" type="noConversion"/>
  </si>
  <si>
    <t>CaNBARC448</t>
    <phoneticPr fontId="1" type="noConversion"/>
  </si>
  <si>
    <t>CaNBARC620</t>
    <phoneticPr fontId="1" type="noConversion"/>
  </si>
  <si>
    <t>CaNBARC287</t>
    <phoneticPr fontId="1" type="noConversion"/>
  </si>
  <si>
    <t>CaNBARC327</t>
    <phoneticPr fontId="1" type="noConversion"/>
  </si>
  <si>
    <t>CaNBARC403</t>
    <phoneticPr fontId="1" type="noConversion"/>
  </si>
  <si>
    <t>CaNBARC466</t>
    <phoneticPr fontId="1" type="noConversion"/>
  </si>
  <si>
    <t>CaNBARC585</t>
    <phoneticPr fontId="1" type="noConversion"/>
  </si>
  <si>
    <t>CaNBARC283</t>
    <phoneticPr fontId="1" type="noConversion"/>
  </si>
  <si>
    <t>CaNBARC_G10-2</t>
    <phoneticPr fontId="1" type="noConversion"/>
  </si>
  <si>
    <t>CaNBARC436</t>
    <phoneticPr fontId="1" type="noConversion"/>
  </si>
  <si>
    <t>CaNBARC368</t>
    <phoneticPr fontId="1" type="noConversion"/>
  </si>
  <si>
    <t>CaNBARC430</t>
    <phoneticPr fontId="1" type="noConversion"/>
  </si>
  <si>
    <t>CaNBARC773</t>
    <phoneticPr fontId="1" type="noConversion"/>
  </si>
  <si>
    <t>CaNBARC474</t>
    <phoneticPr fontId="1" type="noConversion"/>
  </si>
  <si>
    <t>CaNBARC310</t>
    <phoneticPr fontId="1" type="noConversion"/>
  </si>
  <si>
    <t>CaNBARC380</t>
    <phoneticPr fontId="1" type="noConversion"/>
  </si>
  <si>
    <t>CaNBARC577</t>
    <phoneticPr fontId="1" type="noConversion"/>
  </si>
  <si>
    <t>CaNBARC417</t>
    <phoneticPr fontId="1" type="noConversion"/>
  </si>
  <si>
    <t>CaNBARC751</t>
    <phoneticPr fontId="1" type="noConversion"/>
  </si>
  <si>
    <t>CaNBARC509</t>
    <phoneticPr fontId="1" type="noConversion"/>
  </si>
  <si>
    <t>CaNBARC398</t>
    <phoneticPr fontId="1" type="noConversion"/>
  </si>
  <si>
    <t>CaNBARC305</t>
    <phoneticPr fontId="1" type="noConversion"/>
  </si>
  <si>
    <t>CaNBARC292</t>
    <phoneticPr fontId="1" type="noConversion"/>
  </si>
  <si>
    <t>CaNBARC56</t>
    <phoneticPr fontId="1" type="noConversion"/>
  </si>
  <si>
    <t>Autoactivity</t>
    <phoneticPr fontId="1" type="noConversion"/>
  </si>
  <si>
    <t xml:space="preserve">Autoactivity </t>
    <phoneticPr fontId="1" type="noConversion"/>
  </si>
  <si>
    <t xml:space="preserve">Autoactivity </t>
    <phoneticPr fontId="1" type="noConversion"/>
  </si>
  <si>
    <t>Autoactivity</t>
    <phoneticPr fontId="1" type="noConversion"/>
  </si>
  <si>
    <t>CaNBARC190</t>
    <phoneticPr fontId="1" type="noConversion"/>
  </si>
  <si>
    <t>CaNBARC_G11-1</t>
    <phoneticPr fontId="1" type="noConversion"/>
  </si>
  <si>
    <t>CaNBARC166</t>
    <phoneticPr fontId="1" type="noConversion"/>
  </si>
  <si>
    <t>CaNBARC281</t>
    <phoneticPr fontId="1" type="noConversion"/>
  </si>
  <si>
    <t>CaNBARC155</t>
    <phoneticPr fontId="1" type="noConversion"/>
  </si>
  <si>
    <t>CaNBARC174</t>
    <phoneticPr fontId="1" type="noConversion"/>
  </si>
  <si>
    <t>CaNBARC228</t>
    <phoneticPr fontId="1" type="noConversion"/>
  </si>
  <si>
    <t>CaNBARC36</t>
    <phoneticPr fontId="1" type="noConversion"/>
  </si>
  <si>
    <t>CaNBARC221</t>
    <phoneticPr fontId="1" type="noConversion"/>
  </si>
  <si>
    <t>CaNBARC43</t>
    <phoneticPr fontId="1" type="noConversion"/>
  </si>
  <si>
    <t>CaNBARC40</t>
    <phoneticPr fontId="1" type="noConversion"/>
  </si>
  <si>
    <t>CaNBARC56</t>
    <phoneticPr fontId="1" type="noConversion"/>
  </si>
  <si>
    <t>CaNBARC64</t>
    <phoneticPr fontId="1" type="noConversion"/>
  </si>
  <si>
    <t>CaNBARC42</t>
    <phoneticPr fontId="1" type="noConversion"/>
  </si>
  <si>
    <t>CaNBARC202</t>
    <phoneticPr fontId="1" type="noConversion"/>
  </si>
  <si>
    <t>CaNBARC206</t>
    <phoneticPr fontId="1" type="noConversion"/>
  </si>
  <si>
    <t>CaNBARC308</t>
    <phoneticPr fontId="1" type="noConversion"/>
  </si>
  <si>
    <t>CaNBARC325</t>
    <phoneticPr fontId="1" type="noConversion"/>
  </si>
  <si>
    <t>CaNBARC9</t>
    <phoneticPr fontId="1" type="noConversion"/>
  </si>
  <si>
    <t>CaNBARC13</t>
    <phoneticPr fontId="1" type="noConversion"/>
  </si>
  <si>
    <t>CaNBARC182</t>
    <phoneticPr fontId="1" type="noConversion"/>
  </si>
  <si>
    <t>CaNBARC242</t>
    <phoneticPr fontId="1" type="noConversion"/>
  </si>
  <si>
    <t>CaNBARC27</t>
    <phoneticPr fontId="1" type="noConversion"/>
  </si>
  <si>
    <t>CaNBARC16</t>
    <phoneticPr fontId="1" type="noConversion"/>
  </si>
  <si>
    <t>CaNBARC14</t>
    <phoneticPr fontId="1" type="noConversion"/>
  </si>
  <si>
    <t>CaNBARC21</t>
    <phoneticPr fontId="1" type="noConversion"/>
  </si>
  <si>
    <t>CaNBARC_G2-7</t>
    <phoneticPr fontId="1" type="noConversion"/>
  </si>
  <si>
    <t>CaNBARC31</t>
    <phoneticPr fontId="1" type="noConversion"/>
  </si>
  <si>
    <t>CaNBARC54</t>
    <phoneticPr fontId="1" type="noConversion"/>
  </si>
  <si>
    <t>CaNBARC24</t>
    <phoneticPr fontId="1" type="noConversion"/>
  </si>
  <si>
    <t>CaNBARC18</t>
    <phoneticPr fontId="1" type="noConversion"/>
  </si>
  <si>
    <t>CaNBARC38</t>
    <phoneticPr fontId="1" type="noConversion"/>
  </si>
  <si>
    <t>CaNBARC59</t>
    <phoneticPr fontId="1" type="noConversion"/>
  </si>
  <si>
    <t>CaNBARC121</t>
    <phoneticPr fontId="1" type="noConversion"/>
  </si>
  <si>
    <t>CaNBARC15</t>
    <phoneticPr fontId="1" type="noConversion"/>
  </si>
  <si>
    <t>CaNBARC2</t>
    <phoneticPr fontId="1" type="noConversion"/>
  </si>
  <si>
    <t>CaNBARC658</t>
    <phoneticPr fontId="1" type="noConversion"/>
  </si>
  <si>
    <t>CaNBARC8</t>
    <phoneticPr fontId="1" type="noConversion"/>
  </si>
  <si>
    <t>CaNBARC26</t>
    <phoneticPr fontId="1" type="noConversion"/>
  </si>
  <si>
    <t>CaNBARC_G2-32</t>
    <phoneticPr fontId="1" type="noConversion"/>
  </si>
  <si>
    <t>CaNBARC232</t>
    <phoneticPr fontId="1" type="noConversion"/>
  </si>
  <si>
    <t>CaNBARC34</t>
    <phoneticPr fontId="1" type="noConversion"/>
  </si>
  <si>
    <t>CaNBARC779</t>
    <phoneticPr fontId="1" type="noConversion"/>
  </si>
  <si>
    <t>CaNBARC270</t>
    <phoneticPr fontId="1" type="noConversion"/>
  </si>
  <si>
    <t>Not determined</t>
    <phoneticPr fontId="1" type="noConversion"/>
  </si>
  <si>
    <t>CaNBARC90</t>
    <phoneticPr fontId="1" type="noConversion"/>
  </si>
  <si>
    <t>CaNBARC23</t>
    <phoneticPr fontId="1" type="noConversion"/>
  </si>
  <si>
    <t>CaNBARC_G2-15</t>
    <phoneticPr fontId="1" type="noConversion"/>
  </si>
  <si>
    <t>CaNBARC361</t>
    <phoneticPr fontId="1" type="noConversion"/>
  </si>
  <si>
    <t>CaNBARC672</t>
    <phoneticPr fontId="1" type="noConversion"/>
  </si>
  <si>
    <t>CaNBARC144</t>
    <phoneticPr fontId="1" type="noConversion"/>
  </si>
  <si>
    <t>CaNBARC131</t>
    <phoneticPr fontId="1" type="noConversion"/>
  </si>
  <si>
    <t>CaNBARC142</t>
    <phoneticPr fontId="1" type="noConversion"/>
  </si>
  <si>
    <t>CaNBARC771</t>
    <phoneticPr fontId="1" type="noConversion"/>
  </si>
  <si>
    <t>CaNBARC_G2-21</t>
    <phoneticPr fontId="1" type="noConversion"/>
  </si>
  <si>
    <t>CaNBARC230</t>
    <phoneticPr fontId="1" type="noConversion"/>
  </si>
  <si>
    <t>CaNBARC439</t>
    <phoneticPr fontId="1" type="noConversion"/>
  </si>
  <si>
    <t>CaNBARC35</t>
    <phoneticPr fontId="1" type="noConversion"/>
  </si>
  <si>
    <t>CaNBARC136</t>
    <phoneticPr fontId="1" type="noConversion"/>
  </si>
  <si>
    <t>CaNBARC98</t>
    <phoneticPr fontId="1" type="noConversion"/>
  </si>
  <si>
    <t>CaNBARC207</t>
    <phoneticPr fontId="1" type="noConversion"/>
  </si>
  <si>
    <t>CaNBARC10</t>
    <phoneticPr fontId="1" type="noConversion"/>
  </si>
  <si>
    <t>CaNBARC50</t>
    <phoneticPr fontId="1" type="noConversion"/>
  </si>
  <si>
    <t>CaNBARC48</t>
    <phoneticPr fontId="1" type="noConversion"/>
  </si>
  <si>
    <t>CaNBARC183</t>
    <phoneticPr fontId="1" type="noConversion"/>
  </si>
  <si>
    <t>CaNBARC138</t>
    <phoneticPr fontId="1" type="noConversion"/>
  </si>
  <si>
    <t>CaNBARC104</t>
    <phoneticPr fontId="1" type="noConversion"/>
  </si>
  <si>
    <t>CaNBARC415</t>
    <phoneticPr fontId="1" type="noConversion"/>
  </si>
  <si>
    <t>CaNBARC1</t>
    <phoneticPr fontId="1" type="noConversion"/>
  </si>
  <si>
    <t>CaNBARC298</t>
    <phoneticPr fontId="1" type="noConversion"/>
  </si>
  <si>
    <t>CaNBARC117</t>
    <phoneticPr fontId="1" type="noConversion"/>
  </si>
  <si>
    <t>CaNBARC304</t>
    <phoneticPr fontId="1" type="noConversion"/>
  </si>
  <si>
    <t>CaNBARC723</t>
    <phoneticPr fontId="1" type="noConversion"/>
  </si>
  <si>
    <t>CaNBARC94</t>
    <phoneticPr fontId="1" type="noConversion"/>
  </si>
  <si>
    <t>CaNBARC114</t>
    <phoneticPr fontId="1" type="noConversion"/>
  </si>
  <si>
    <t>CaNBARC105</t>
    <phoneticPr fontId="1" type="noConversion"/>
  </si>
  <si>
    <t>CaNBARC108</t>
    <phoneticPr fontId="1" type="noConversion"/>
  </si>
  <si>
    <t>CaNBARC110</t>
    <phoneticPr fontId="1" type="noConversion"/>
  </si>
  <si>
    <t>CaNBARC109</t>
    <phoneticPr fontId="1" type="noConversion"/>
  </si>
  <si>
    <t>CaNBARC112</t>
    <phoneticPr fontId="1" type="noConversion"/>
  </si>
  <si>
    <t>CaNBARC143</t>
    <phoneticPr fontId="1" type="noConversion"/>
  </si>
  <si>
    <t>CaNBARC249</t>
    <phoneticPr fontId="1" type="noConversion"/>
  </si>
  <si>
    <t>CaNBARC275</t>
    <phoneticPr fontId="1" type="noConversion"/>
  </si>
  <si>
    <t>Autoactivity</t>
    <phoneticPr fontId="1" type="noConversion"/>
  </si>
  <si>
    <t>CaNBARC65</t>
    <phoneticPr fontId="1" type="noConversion"/>
  </si>
  <si>
    <t>CaNBARC154</t>
    <phoneticPr fontId="1" type="noConversion"/>
  </si>
  <si>
    <t>CaNBARC161</t>
    <phoneticPr fontId="1" type="noConversion"/>
  </si>
  <si>
    <t>CaNBARC194</t>
    <phoneticPr fontId="1" type="noConversion"/>
  </si>
  <si>
    <t>CaNBARC193</t>
    <phoneticPr fontId="1" type="noConversion"/>
  </si>
  <si>
    <t>CaNBARC181</t>
    <phoneticPr fontId="1" type="noConversion"/>
  </si>
  <si>
    <t>CaNBARC198</t>
    <phoneticPr fontId="1" type="noConversion"/>
  </si>
  <si>
    <t>CaNBARC169</t>
    <phoneticPr fontId="1" type="noConversion"/>
  </si>
  <si>
    <t>CaNBARC173</t>
    <phoneticPr fontId="1" type="noConversion"/>
  </si>
  <si>
    <t>CaNBARC150</t>
    <phoneticPr fontId="1" type="noConversion"/>
  </si>
  <si>
    <t>CaNBARC259</t>
    <phoneticPr fontId="1" type="noConversion"/>
  </si>
  <si>
    <t>CaNBARC217</t>
    <phoneticPr fontId="1" type="noConversion"/>
  </si>
  <si>
    <t>CaNBARC587</t>
    <phoneticPr fontId="1" type="noConversion"/>
  </si>
  <si>
    <t>CaNBARC479</t>
    <phoneticPr fontId="1" type="noConversion"/>
  </si>
  <si>
    <t>CaNBARC219</t>
    <phoneticPr fontId="1" type="noConversion"/>
  </si>
  <si>
    <t>CaNBARC331</t>
    <phoneticPr fontId="1" type="noConversion"/>
  </si>
  <si>
    <t>Not determined</t>
    <phoneticPr fontId="1" type="noConversion"/>
  </si>
  <si>
    <t>CaNBARC70</t>
    <phoneticPr fontId="1" type="noConversion"/>
  </si>
  <si>
    <t>Autoactivity</t>
    <phoneticPr fontId="1" type="noConversion"/>
  </si>
  <si>
    <t>CaNBARC600</t>
    <phoneticPr fontId="1" type="noConversion"/>
  </si>
  <si>
    <t>CaNBARC46</t>
    <phoneticPr fontId="1" type="noConversion"/>
  </si>
  <si>
    <t>CaNBARC91</t>
    <phoneticPr fontId="1" type="noConversion"/>
  </si>
  <si>
    <t>CaNBARC518</t>
    <phoneticPr fontId="1" type="noConversion"/>
  </si>
  <si>
    <t>CaNBARC752</t>
    <phoneticPr fontId="1" type="noConversion"/>
  </si>
  <si>
    <t>CaNBARC280</t>
    <phoneticPr fontId="1" type="noConversion"/>
  </si>
  <si>
    <t>CaNBARC416</t>
    <phoneticPr fontId="1" type="noConversion"/>
  </si>
  <si>
    <t>CaNBARC32</t>
    <phoneticPr fontId="1" type="noConversion"/>
  </si>
  <si>
    <t>CaNBARC39</t>
    <phoneticPr fontId="1" type="noConversion"/>
  </si>
  <si>
    <t>CaNBARC41</t>
    <phoneticPr fontId="1" type="noConversion"/>
  </si>
  <si>
    <t>CaNBARC60</t>
    <phoneticPr fontId="1" type="noConversion"/>
  </si>
  <si>
    <t>CaNBARC_G9-13</t>
    <phoneticPr fontId="1" type="noConversion"/>
  </si>
  <si>
    <t>CaNBARC22</t>
    <phoneticPr fontId="1" type="noConversion"/>
  </si>
  <si>
    <t>CaNBARC205</t>
    <phoneticPr fontId="1" type="noConversion"/>
  </si>
  <si>
    <t>CaNBARC220</t>
    <phoneticPr fontId="1" type="noConversion"/>
  </si>
  <si>
    <t>CaNBARC55</t>
    <phoneticPr fontId="1" type="noConversion"/>
  </si>
  <si>
    <t>CaNBARC215</t>
    <phoneticPr fontId="1" type="noConversion"/>
  </si>
  <si>
    <t>CaNBARC216</t>
    <phoneticPr fontId="1" type="noConversion"/>
  </si>
  <si>
    <t>CaNBARC145</t>
    <phoneticPr fontId="1" type="noConversion"/>
  </si>
  <si>
    <t>CaNBARC199</t>
    <phoneticPr fontId="1" type="noConversion"/>
  </si>
  <si>
    <t>CaNBARC89</t>
    <phoneticPr fontId="1" type="noConversion"/>
  </si>
  <si>
    <t>CaNBARC278</t>
    <phoneticPr fontId="1" type="noConversion"/>
  </si>
  <si>
    <t>CaNBARC255</t>
    <phoneticPr fontId="1" type="noConversion"/>
  </si>
  <si>
    <t>Not determined</t>
    <phoneticPr fontId="1" type="noConversion"/>
  </si>
  <si>
    <t xml:space="preserve">Autoactivity </t>
    <phoneticPr fontId="1" type="noConversion"/>
  </si>
  <si>
    <t>CaNBARC156</t>
    <phoneticPr fontId="1" type="noConversion"/>
  </si>
  <si>
    <t>CaNBARC152</t>
    <phoneticPr fontId="1" type="noConversion"/>
  </si>
  <si>
    <t>CaNBARC168</t>
    <phoneticPr fontId="1" type="noConversion"/>
  </si>
  <si>
    <t>CaNBARC172</t>
    <phoneticPr fontId="1" type="noConversion"/>
  </si>
  <si>
    <t>CaNBARC103</t>
    <phoneticPr fontId="1" type="noConversion"/>
  </si>
  <si>
    <t>CaNBARC107</t>
    <phoneticPr fontId="1" type="noConversion"/>
  </si>
  <si>
    <t>CaNBARC186</t>
    <phoneticPr fontId="1" type="noConversion"/>
  </si>
  <si>
    <t>CaNBARC313</t>
    <phoneticPr fontId="1" type="noConversion"/>
  </si>
  <si>
    <t>CaNBARC179</t>
    <phoneticPr fontId="1" type="noConversion"/>
  </si>
  <si>
    <t>CaNBARC369</t>
    <phoneticPr fontId="1" type="noConversion"/>
  </si>
  <si>
    <t>CaNBARC443</t>
    <phoneticPr fontId="1" type="noConversion"/>
  </si>
  <si>
    <t>CaNBARC595</t>
    <phoneticPr fontId="1" type="noConversion"/>
  </si>
  <si>
    <t>CaNBARC540</t>
    <phoneticPr fontId="1" type="noConversion"/>
  </si>
  <si>
    <t>CaNBARC95</t>
    <phoneticPr fontId="1" type="noConversion"/>
  </si>
  <si>
    <t>CaNBARC197</t>
    <phoneticPr fontId="1" type="noConversion"/>
  </si>
  <si>
    <t>CaNBARC272</t>
    <phoneticPr fontId="1" type="noConversion"/>
  </si>
  <si>
    <t>CaNBARC714</t>
    <phoneticPr fontId="1" type="noConversion"/>
  </si>
  <si>
    <t>CaNBARC67</t>
    <phoneticPr fontId="1" type="noConversion"/>
  </si>
  <si>
    <t>CaNBARC405</t>
    <phoneticPr fontId="1" type="noConversion"/>
  </si>
  <si>
    <t>CaNBARC128</t>
    <phoneticPr fontId="1" type="noConversion"/>
  </si>
  <si>
    <t>CaNBARC276</t>
    <phoneticPr fontId="1" type="noConversion"/>
  </si>
  <si>
    <t>CaNBARC245</t>
    <phoneticPr fontId="1" type="noConversion"/>
  </si>
  <si>
    <t>CaNBARC262</t>
    <phoneticPr fontId="1" type="noConversion"/>
  </si>
  <si>
    <t>CaNBARC373</t>
    <phoneticPr fontId="1" type="noConversion"/>
  </si>
  <si>
    <t xml:space="preserve">CaNBARC486 </t>
    <phoneticPr fontId="1" type="noConversion"/>
  </si>
  <si>
    <t xml:space="preserve">CaNBARC517 </t>
    <phoneticPr fontId="1" type="noConversion"/>
  </si>
  <si>
    <t xml:space="preserve">CaNBARC481 </t>
    <phoneticPr fontId="1" type="noConversion"/>
  </si>
  <si>
    <t xml:space="preserve">CaNBARC251 </t>
    <phoneticPr fontId="1" type="noConversion"/>
  </si>
  <si>
    <t xml:space="preserve">CaNBARC504 </t>
    <phoneticPr fontId="1" type="noConversion"/>
  </si>
  <si>
    <t xml:space="preserve">CaNBARC530 </t>
    <phoneticPr fontId="1" type="noConversion"/>
  </si>
  <si>
    <t xml:space="preserve">CaNBARC527 </t>
    <phoneticPr fontId="1" type="noConversion"/>
  </si>
  <si>
    <t xml:space="preserve">CaNBARC470 </t>
    <phoneticPr fontId="1" type="noConversion"/>
  </si>
  <si>
    <t xml:space="preserve">CaNBARC480 </t>
    <phoneticPr fontId="1" type="noConversion"/>
  </si>
  <si>
    <t xml:space="preserve">CaNBARC510 </t>
    <phoneticPr fontId="1" type="noConversion"/>
  </si>
  <si>
    <t xml:space="preserve">CaNBARC489 </t>
    <phoneticPr fontId="1" type="noConversion"/>
  </si>
  <si>
    <t xml:space="preserve">CaNBARC670 </t>
    <phoneticPr fontId="1" type="noConversion"/>
  </si>
  <si>
    <t xml:space="preserve">CaNBARC582 </t>
    <phoneticPr fontId="1" type="noConversion"/>
  </si>
  <si>
    <t xml:space="preserve">CaNBARC614 </t>
    <phoneticPr fontId="1" type="noConversion"/>
  </si>
  <si>
    <t xml:space="preserve">CaNBARC630 </t>
    <phoneticPr fontId="1" type="noConversion"/>
  </si>
  <si>
    <t xml:space="preserve">CaNBARC655 </t>
    <phoneticPr fontId="1" type="noConversion"/>
  </si>
  <si>
    <t xml:space="preserve">CaNBARC557 </t>
    <phoneticPr fontId="1" type="noConversion"/>
  </si>
  <si>
    <t xml:space="preserve">CaNBARC460 </t>
    <phoneticPr fontId="1" type="noConversion"/>
  </si>
  <si>
    <t xml:space="preserve">CaNBARC453 </t>
    <phoneticPr fontId="1" type="noConversion"/>
  </si>
  <si>
    <t xml:space="preserve">CaNBARC493 </t>
    <phoneticPr fontId="1" type="noConversion"/>
  </si>
  <si>
    <t xml:space="preserve">CaNBARC541 </t>
    <phoneticPr fontId="1" type="noConversion"/>
  </si>
  <si>
    <t xml:space="preserve">CaNBARC442 </t>
    <phoneticPr fontId="1" type="noConversion"/>
  </si>
  <si>
    <t xml:space="preserve">CaNBARC433 </t>
    <phoneticPr fontId="1" type="noConversion"/>
  </si>
  <si>
    <t xml:space="preserve">CaNBARC531 </t>
    <phoneticPr fontId="1" type="noConversion"/>
  </si>
  <si>
    <t xml:space="preserve">CaNBARC468 </t>
    <phoneticPr fontId="1" type="noConversion"/>
  </si>
  <si>
    <t xml:space="preserve">CaNBARC502 </t>
    <phoneticPr fontId="1" type="noConversion"/>
  </si>
  <si>
    <t xml:space="preserve">CaNBARC760 </t>
    <phoneticPr fontId="1" type="noConversion"/>
  </si>
  <si>
    <t xml:space="preserve">CaNBARC548 </t>
    <phoneticPr fontId="1" type="noConversion"/>
  </si>
  <si>
    <t xml:space="preserve">CaNBARC749 </t>
    <phoneticPr fontId="1" type="noConversion"/>
  </si>
  <si>
    <t>CaNBARC628</t>
    <phoneticPr fontId="1" type="noConversion"/>
  </si>
  <si>
    <t xml:space="preserve">CaNBARC586 </t>
    <phoneticPr fontId="1" type="noConversion"/>
  </si>
  <si>
    <t xml:space="preserve">CaNBARC490 </t>
    <phoneticPr fontId="1" type="noConversion"/>
  </si>
  <si>
    <t xml:space="preserve">CaNBARC666 </t>
    <phoneticPr fontId="1" type="noConversion"/>
  </si>
  <si>
    <t xml:space="preserve">CaNBARC464 </t>
    <phoneticPr fontId="1" type="noConversion"/>
  </si>
  <si>
    <t xml:space="preserve">CaNBARC488 </t>
    <phoneticPr fontId="1" type="noConversion"/>
  </si>
  <si>
    <t xml:space="preserve">CaNBARC625 </t>
    <phoneticPr fontId="1" type="noConversion"/>
  </si>
  <si>
    <t>Not determined</t>
    <phoneticPr fontId="1" type="noConversion"/>
  </si>
  <si>
    <t>CaNBARC721</t>
    <phoneticPr fontId="1" type="noConversion"/>
  </si>
  <si>
    <t>CaNBARC578</t>
    <phoneticPr fontId="1" type="noConversion"/>
  </si>
  <si>
    <t>CaNBARC482</t>
    <phoneticPr fontId="1" type="noConversion"/>
  </si>
  <si>
    <t>CaNBARC435</t>
    <phoneticPr fontId="1" type="noConversion"/>
  </si>
  <si>
    <t>CaNBARC431</t>
    <phoneticPr fontId="1" type="noConversion"/>
  </si>
  <si>
    <t>CaNBARC475-2</t>
    <phoneticPr fontId="1" type="noConversion"/>
  </si>
  <si>
    <t>CaNBARC279</t>
    <phoneticPr fontId="1" type="noConversion"/>
  </si>
  <si>
    <t>CaNBARC_T4-2</t>
    <phoneticPr fontId="1" type="noConversion"/>
  </si>
  <si>
    <t>CA06g14810</t>
    <phoneticPr fontId="1" type="noConversion"/>
  </si>
  <si>
    <t>CaNBARC_G2-24-2</t>
    <phoneticPr fontId="1" type="noConversion"/>
  </si>
  <si>
    <t>CaNBARC_G2-3</t>
    <phoneticPr fontId="1" type="noConversion"/>
  </si>
  <si>
    <t>CA06g14840</t>
    <phoneticPr fontId="1" type="noConversion"/>
  </si>
  <si>
    <t>PGA.v.1.55_ID</t>
    <phoneticPr fontId="1" type="noConversion"/>
  </si>
  <si>
    <t>ATGCAATCCATTTGATTATGTTTAAAAAAGGGGCCTTCTTTGGAGGATGATGAAGTGGTCGGGTTTGATGAGGAAGCTAACAAAGTGATCACGCGACTTTTTGAAGGACCGGCAGAATCTCTAGACATTGTCCCAGTGGTGGGTATGCCCGGTCTTGGTAAAACTACACTGGCAAGGAAAATCTACAATGATTCTAAGCTTTCATATGAATTTTTCAGCATCATTTGGGTTTACGTTGGACAATCTTACAAAATAAAGGATATTTTTCTTAATATTCTAAAATTCTTCACAAAACGCATAGAAGATCATCTCAATGACGATGTGGACACATTAGCTAATCTAATTAGTGATTATATGAGTAAAGGCGGCAGATGTCTCATCGTTTTGGATGATGTGTGGGAAGCAACAGTTATTGATCACGTGAAGAAAGTTTTCCCAGAAAACAAAAAGGGCCATCGAATCATGATGACCACACGTGACGGATATCTGGCTACTTATGCCAATCCAGATCCTCATAATCTGAAATTTTTGAATCCAAAAGAAAGTTTTGAATTGTTGGTAAAGAGAGTTTTTGGAAAGGGAAGCTGTCCGGATGACTTGGTAAAACTTGGAGAAAAAATTGCAGGAAGCTGCGGTGGAGTACCACTTGCAGTAGTGGTAATTGCAGGAGCATTAAGAGGTCGTCCCAACAAAAGTGATTGGCAAAGAGTTCAGAAAAATGTGGCAGAACATCTTTATAAGAATAGCCAAGAGAGCTGCTTGAAATTTGTACAGATGAGTTATGATCGTTTGCCCCAAGAAGTGCAGACATGCTTCTTGTATTGTGGTGTCTTTCCTCGAGGCTTTGACATCCCTTCTTGGAAATTGATTCGCATGTGGATAGCGGAAGGGTTAATAAAGCCCCAACAAACATACACTCTTGAGGAGATAGCTGAGCTTCATTTGAACGATCTTGTCAAAAGAAATTTACTGATATTGATGCAAAAGAGGTCTGATGGTCAAATTAAAGCATGCCGTCTTCATGATATGTTGCACGAGTTTTGCAGAAAGGAGGCTACTAACAAATGGCTTTTTCATGAAATATGTAAAACGCCTGATAATGTTATTCCTTCTATACAGGACCAAGATACTCGCCGCCGATTGTGTATTGAACCATCTATTCTGTATGACTTTCTCTCCACAAGACCTTTTGCAGAACATGTGAGATCTTTCTATTGCTTTTCCTCAAAACAAAAACAAATTGAATTGTCTCCTAATGACATAAAACTCATTCACAAAGCATTTCCACTTATCAGGGTCTTGGACGTTGAATCTCTCAAATTTCTTTTCTCCAAGGACTTTAACCAATTATTTCATTTGAGGTATATTGCTATCTCAGGTGACTTTAAGGCCCTTCCTCCAACCTTTGGTACATTTTGGAATCTACAAACTCTAGTACTTAATACAAGTACCTCAGAGCCCACCATTGATGTAAAAGCAGAAATATGGAACATGTTACAGCTGCGGCATCTGCACACCAACATACCTGCAAAATTGCCCTCACCTACTACCACAGCAGGTAAAGCTTCTTGTCTACAAACTCTTTCTATGGTTTCACCTGAAAGTTGCAAGAAAGATGTGCTTGCTAAGGCGTGTAATCTAAAAAAGTTGAGCATTCGAGGTCAAATGGCGGCTTTTCTTGAAACCAGAGGTGGAATCAGCAATCTTGAAGAGCTAAAGTGCCTTGAACATCTGAAACTGTTGAATGATGCTCTTTACATGAATAAATTGCTTCATCTCCCTCCAGCATTCTTTAGACTTGTACGTACAGTGAAGAAGTTAACTTTGGCTAACACAAAGTTTCCATGGAGTGAGGCGGATAGATTAGGGCAATTGGAATCCCTTGAGGTTCTAAAGTTGAAAGAAAATGCATTCACAGGTGATACTTGGAAGCCGGAGGTTGGAGGTTTTAGCCAGCTCCAGGTATTGTGGATAGAGAGGGCAGAACTAGAAACTTGGGAAGCGTCGAATCTTTGCTTCCCCATCCTTAGGCACCTTGTTCTTGTCTCCTGTGATAAGCTAAACGCTGTGCCACTTGAGCTGGCTGATATACCTAATCTTCACGAGATGAAGCTGGATAATACAAGCAAAGCAGTCAAATCTGCAAAAGATATACTGGAACGTAAGACATCCAAAAACATAAAATTCAAGTTCAGCATGTTCCCTCCTGAAACTGAATCCAAGGCCACACAGTGA</t>
  </si>
  <si>
    <t>ATGGCTTGGTCATTTGGCAACATGAAAGATTTCCATGGATTGATGGTGAATGGTTGCGTTGAGCACGAGATTGTTCTATATGTCTCGCCTCAGTTTCAACTCATGGCTGAGAGAGTTGGAATCTTCTTTTGGAATAGTCGAACTTATGGAGATTCTCGACTCTTCAAGCTAGCACATCTAAGTATGAAGATTATTCCAATTGAACTGGAGGTCATGCAAATATGTTATACAAATTTGAAACCTTCAACTTCAGCAGAAGTTGGACGTTTCATTAAGAATCTCCTGGAAATCTCTCCAGACATTCTTAGAGAGTATCTGATACATCTACAAGAGCACATGGTAAATGTCATTACCGTTACAACTCCAGGGGCTCGAAACATTCATGTCATGATAGAGTTCCTTTTAATTGTTCTTACTGATATGCCGAAGGACTTTATTCATCACGACAAATCATTTGATCTTTTGGCACGTGTTGGAGCACTTATCAGGGAGGTATCAACTCTCGTTCACGACTTAGAAAAAAAATCAAGGAATGAAGAGAGTACCGATGAAACATGTCGTGCGACTGTAGACTCGCTGGAAGAAAAAATGGAACTCCTCAAGGAAGATTTTGGACATGTTTATCTGAAACCCCCGGACTCATATCAATGTTGCTTCCCTATGAATGATGGACCGCTCTTCATGCATCTTCTACTCATCCACTTGAATGATCTGCTAGATTCCAATTGTTATTCAATTGCTTTGATAAAGGATGACATTAGACTGGTGAAAGAAGCCCTCGAATTCATAAGATCGTTCTTTGTGAATGTTGAGCAAGGATTGTAGAAAGATCTCTGGGCACGTGTTTTAGATGTGGCATATAAGTCAAAAGATGTCATTGATTCAATCATTGTATGAGATAATGGTCTCTTACATCTTATTTTCTCACTTCCCATCACCATAAAAAAGATCAACCTTATCAAAGAAGATGTCTACCAATTGCTGGAGAAGATTCCCAAGAGCAAGACCCTCATTGTTGTAAACTCTCCCAAGAGTCCAGCTGAAAGAAAATCATTGAAAACTGGTAAAATAATTGTAGGTTTTAAGGAGGAGACAAACTGGTTAATTAGGAAGCTCACCAGCGGACCAGCAAATCTAGATGTCATTTCAATCACTGGTATGCCGGGTTGGGGCAAAACTACTTTGGCGTACAAAGTATACAATGACGAATCAGTTTGTAGTCATTTCGACCTTCGTGCATGGTGCACAGTCGACCAAAAATATGATGAGAAGAAGTTGTTGGAGAAACTTTTTAATCAATTGAAGGGCTCGGATTTGAAGTTCAGTGAGGATATTGATGTTGCTGATATGCTACGGAAACAACTGTTTGGAAAGAGGTACCTAATTGTGTTAGATGACGTGTGGGATACTACTACATGGGATGATTTAACAAGATCTTTCCCTGATCTTGAGAAAGGAAGTAGAATTATTTTGACGACTCGACAAAAGGAAGTGGCTTTTCATGGAAAGGTCAACACTGATCCTCTTAATCTTCGATTGCTAAGTCCAGAAGAATGTTGGGAGTTAATAGAAAAAAGGGCATTTGGAGAGCAGAGTTGCCCTGATGAACTATTGGATGTTGGAAAAGAAATAGCCCAAAATTGTAAGGGACTTCCTTTGGTGGCTGATCTGATTGCTGGAGTCATTGCAGGTTTGGAAAAGAAAAAAGGCTGTGTGGCTTGAAGTTTGAAATAATTTGAATTCCATTATTTTCGGCAGTGAAGTTGATGTGATGAAAGTTATAGAATTAAGTTATGACCATTTACCTCATCACATGAAGCCATGCTTTTTCTACCATGCGTCTTTTCCAAAGGACACTGCAGTGCATAGAGTTATGTTGAAAATGTATTTGCGTGCTGAAGGGCTTGTTGAACAGACGGGTATGAAGAGTTTGGAAGAAGTGATGGAAATTTACTTGGATAATTGCTTTCAATGAGATAGGTGATAACCCGACTTGCCAGCTACATGATCTTGTATAAGACTTTTGTTTGATAAAAGCAAGAGAGGAAAAGTTGTTTGGCAGGATAAGTTCAAGTGATCCATCTTCTTCTTCAGATTTGATGGCAAGCATAGTGACCATTAATTATGATAAGGAGCACTTTGAGCCTAACAATTTCGTCCTGTTCAGTTAAAAATAGAAAAGGCATTCTGGTAAGCACCTCTGTTCTTTGTTGATAATTGGAGACGAGATGGAAGATCGTCTTTCTGATGCATGTCACGTAAGAGACTTGAGGCTTCTTAGAGTGTTGTACTTCGATCCCTCTGTTATGATGGTGAAAGATTCTTTGCTGAATGAAATAGGCATGTTGAATCATTTTGGGTTCTTAAGAATTGGGACAGAAGTTAAATCGCTGCCTTCATCTTTCTCAAACCTCTGGAATCTAGAGACCATATGGGTTGAAAACAAAGGATCAACCTTGGTACTATTACCTAGTATTTGGGATCTTGCAAAGTTGTGAGTGTTGTACATGACTTCTTATTCTTTCCTTGATATTGATATGGATACCGATGAACCAATACTGATAGCAGAGCACTCAAAGTTAGAGAACTTGAGAGATTTAAGGACACTCGTGCTTTGCAAAAGAAATACCATCATCACAAACAATGTGAAACCTCTGTAG</t>
  </si>
  <si>
    <t>Inserted sequence</t>
    <phoneticPr fontId="1" type="noConversion"/>
  </si>
  <si>
    <t>GATAAACATGACTAATAAATTTGGATTTGGAAAAATAGTAGCCCTTCAACTACTTCTTTCTGTTGTTGGCCTTTCAACTGCATAACTACTCTGACTAAATTTCTTTTGATCCAACAGCTTACTCTCTTTGCCGCTGTTTCAAAGTCTCTTCTTTTTTCTAGTTTTCTCTATCTTCTACCAGGGATTTCAATTGCTATGTAATTTTCTTCTCCTGATAAACTTTTTATATATCAGACCCTCAGAATTTGAAGGAAAGAGAACTTGAAAGACGCCTTCAGTCATGGAAAAAGAAGAAGAAAGAAAAAACAACTTTGTGGTAAGTCATACTCGCTCCATTCCTAAATAATTGTTGTTTCAGGGTACACCCATAAGAAACTATTCATTTCTAGAAAACAAAGGTGTTTTTACTAACTGTTCATTTGGCAGGTGTCTTTTTCTGCTCTTCGCAAGGACGTTGTCAACGTTCTGGATTTCATGGAGAGGTTAAAGAAGGAAGAAGGCCAAAATGCTGTCGACATAGCCAATCAAATTGAAAGGCTGAAATTTCATCTGGCATTTATTTGTACATATGTCCAGCTTTCTCATTGTGATTTGGAAGAGTTTGACGATGAAATGGGTGATGATTCAAGAAAAGAGGTTGAGAATCTGCTTCAACAAATTTTGGATGATGTGGACAACAATGTTAGGTGTAAATACAACATGGATCATGACCTTCCTAGCCTCATGGATAATATTGACGAATGTACCACTTCGTGCCATCATTCTACATCAAGTGCCATGATGACTGACGAGCAGTTGAACTTCCTCTTCCTGAATCTCCATTTTCTATCCATGTATCTGGCTGAACAGGTTTTTCCATTAGTGACTCAGTATGAGATTCTTCAGAAAGTGTGTGGCAACATCAGAGATTTCCATGGGTTGATTTTGAATGGTTACGTTGAGCGCGAGATTGTCGAATATGTCTTACCTCAGCTTCAACATATGGCTGAAAAAGTTGGAATCTTCCTCTGGGATGATCTAACTAATGAAGACTCCAAAGTATTCAAGCTACCTCATCTACTCATGAAGATTATTCCAATTGAACTGGAGGTGATGCACATATGTTATACAAACTTGAAAGCTTCACCATCAGCAGAAGTTGGAAGCTTCATTAACCAGCTCCTGGAAGCCTCTCCAGAAGTTCTGAGGGAATATCTGATTCATCTACAAGAGCACATGATAACTATTACTACCCCTAGCACTTCAGGGGCTCGAAACATTCATGTCATGATAGAGTTCTTATTAATTGTTCTTACTGATATGCCGAAGGACTTTATTCATCATGACAAATTATTTGATCTTATGGAACGTATTGGAGCACTTATCAGGGAGGTATCAACTCTCCTTCACAACTTAGAAGAAAAAGCAAGGAATGAAGAGAGTACCGATGAAACAAGTTGTGCATCTCTAGACTTGCGGAAAAATATTGATCTCCTCAAGGAAGATCTCAAATATGTTTATCTGAAAGCCCCAGACCCATGTCAATGGTGCTTCCCCATGAGTGATGGACCGCTCTTTATGCATCTGCTAGACATACACTTAAATGATTTGCTAGATTCCCATGCTTATTCAGTTTCTTTGATAAAGGAAGAAATTGAGTTGGTCAAAGAATGCCTAGTATTCATAAGATCGTTCTTCGTGAATGTTGAGCAAAGACTGTATAAAGATCTGTGGGCATGTGTTTTAGATGTGGCATATGAGGCTAAAGATGTCATTGATTCAATTATCGTAAGAGATAATGGTCTCTTACATCTTATTTTCTCACTTCCCATCACCCTAAAAAAGATCGAGTATATCAAAGAAGATGTCTCAAATTTACTTGAGAAGATTCCAGAGAACAGGAGCTGCATTCCTGTAAACTCTCCGAAGAAGCCAGTTGAAAGCAAGTCACTGACAGCTGGTAAAATAATTGTAGGTTTTGAGGAGGAGACAAACTGGTTAATTACTAAGCTCACCAGTGGACCGAAAGATCTAGATGTCATTTCAATCATTGGTATGCCAGGTTCGGGAAAAACTACTTTGGCGTACAAAGTATACCATGATAAGTCAGTAGCTAGACGTTTCGACACTCGTGCATGGTGCACAGTTGGCCAGGAATACGACAAAAGAAAGTTGTTGGAGAAAGTTTATAATCAAGTTACAGGCTCAGATTCAAAATTGAGTGAGAATATTGATGTTGCTGATGAGCTACGGAGACACCTGATTGGAAAGAAGTATCTTGTTGTCTTAGATGACTTATGGGATACTGATACATGGCATAAGTTAAAAAGACCTTTTCCTCTAGATGAGAATGGTAGTAGAATTATTTTGACCACTCGGGAAATGGAAGTGGCTTTGGATGGAAAGCGCGACACTGATCCTCTTAAGCTTCGGCTGCTAAAATCAGAAGAGAGTTGGGAGTTATTAGAGAAAAGGGCATTTGGAGTACAGAGTTGCCCTGATGAACTATTGGATGTTGGAAAAGAAATAGCCGAAAATTGTAAGGGACTTCCTTTGGTGGCTGATCTGATTGCTGGAGTCATTGCAGGGAGGGAAAAGACAAAGTCTGTGTGGCTTGAAGTTCGAAATAATTTGAATTCCTTTATTTTCGGCAGTGAAGTTGATGTGATGAAGGTTATAGAATTAAGTTATGACCATTTACCTCATCACCTGAAGCCATGCTTCCTCTACCTAGCACGTTCACTGAAGGACACAGCTTTGGACAGAAATAGATTGAAAATGTTTTGGTGTGCTGAAGGGCTTGTTGAACAGACAGAGATGATGAGTTTGGACGAAGTGATGGAAATTTTTTTGGATAATTTAATTTCCAGTAGCTTGGTAATTTCTTATAATGATATAGGTGATCAACCAATTTGCCAACTACATGATCTTGTGCATGACTTTTGTTTGATAAAATCAAAAGAGGAAAAGTTGCTTGAGCAGATAAGTTCAAGTGATCCGTCTTTTTCTTCTTCACATTTGATGTCACGCATAGTAAAAATTGATTATAATAAGGAGCACTTTGAGCTTAACAATTTTGTGTTGTTTAGTTCAAAAATGAAAAGGCATTCTGGTAAACACCTCTATTCTTTGGAGATAGCTGGAGACGAGATGAAAGATGATGCATGTCATCTAAGAGACTTGAGGCTTCTTAGAGTGTTGATCCTGTATCCCTCTTTTATCACGGTGAAAGATTCTTTGCTGAATGAAATAGGCATGTTGAATCATTTGAGGTACTTACACATTGGGACAGAAGTTAAATCTTTGCCTCCATCTTTCTCAAACCTCTTGAATCTAGAAACCCTGTTGGTGACTAACAAAGTATCAACCTTGGTACTATTACCGAGAATTTGGGATCTTGTAAAGTTGGGAGTGCTGTCCGTTCAGTATGATTGTTCTTTCATTGACTTGGATATAGATGAACCAATAGTGATAACAGAGGACTCAAAGTTAGAGAACTTAAGAGAATTAAGGACACTCGTGCTTTCCTATTCAAAAGAAACAGAGGATATTTTCATAAGGTTCCCAAATCTTCAAAGGTTTATATTTGTTCTCAAGGAATCGTGCGATTATTCAACAGAGCGATATTGGTTCCCAAAATTGGATTTCCTAGATAAACTAGATTTCCTCAGAGTAGAATTTGAAAGTTCAAACACAAATTACAGTGGGCCCTCTTTACCAAAAAATTGGTCGTGGGATTTTCACTTCCCTTCCAATTTGAGGAAATTGGAGTTTTGGGACTTCCTTTGGCATCCAATTCACTATCAACAATAGTGAGACTGCCCAATCTTGAAGAGTTGTTCCTTACGAGAACAATCATGCAGGGAGAAGAATGGAACATGGGGGAGGAAGACACCTTTGAGAATCTCAAATATTTGTATTTGGAAGAAGTGACTCTTGCTAAGTGGGAGTTTGAAGTGGAATCATTTCCCGTTCTTGAGAAATTAGAACTGTCTGTATGTCATAAGCTTTCAGAGATTCCACCTAATTTTGGGGATATTGGTTCATTAAAAATTATCAAACTTGACGAGAGCCCTCAACTTGAAGATTCAGCTCAGAAGATTAAGGAATATGTTGAGTATATGATGGGAGGGGAGCTTGAGGTCCTTGGCCCGAATAATATCCCATTATTTAAGTAGCTTGAAGAATTATTGTGGGGGAAGCCTTGAGCACCACCATAACAGGTTCTTCTCTTTTACATACGCGTGCTGTTCTGATTCTTCTGTATATGTCTGTTTGTGAATAATACTAAGTCGAAATTTAGCAAGTATTTGCCGTTTTGTTTCTTCGTCTCATTTACATGTATAAAAATTTACATCTGGACCTGACCTTCATAACTCAAAAATAGAAGTATCA</t>
  </si>
  <si>
    <t>CaNBARC_G6-1</t>
    <phoneticPr fontId="1" type="noConversion"/>
  </si>
  <si>
    <t>CaNBARC_G6-4</t>
    <phoneticPr fontId="1" type="noConversion"/>
  </si>
  <si>
    <t>CaNBARC_G6-5</t>
    <phoneticPr fontId="1" type="noConversion"/>
  </si>
  <si>
    <t>CaNBARC_G6-6</t>
    <phoneticPr fontId="1" type="noConversion"/>
  </si>
  <si>
    <t>CaNBARC475-1</t>
    <phoneticPr fontId="1" type="noConversion"/>
  </si>
  <si>
    <t>CATAGCCCTTAAAGTCCAAGTGCGAGTTTTCAATCACTCTCAAGCCGTTTTCATCTAATTCCTACTCCAAAAAAAAATTTGATCTGCTTGTTCTTTGTAAATCTAATCGAAAACATCAAAAGAAAAAAAAGAAACAACTTTGGCAGTTCAGACTTCAGAGACTGTTTTTGTTTATTGGACTAGCCAGTGAAGAATTAATTAAGGAGATAGCTATGGAATTCGTAGCTAATTTTGTGGACAAAGTCGCAGAATACTTGATACTGCCAGTTGCGCGACAGATTGGGTATTTGTTTTACTATAGGCGCGACATCAGGTCTCTGGATGAAGAATCTAATAAGCTCGAGAATATCAGAAGTGGGGTGAATCAAAGAGTGGAGGCTGCCCGGAGAAACTTACAAGTCATTTCACCCAATGTTGAGGCTTGGTTAACTAGTGTTGATACTACTACTGCTGATGTGGCAGTTGTAATCGGAGGTCGAACTGAGGTTGAAAGGGGTTGCATCTATGGTTGGTGTCCCAAATTGAAGTCACGTTACTCGCTGAGCAGGAGAGCCAAGAAAATTACACTGGAAGTTGCTAAACTTCAAAACGAAGGTAACGAGCATGCTGTTTTCTGCTATCGGGTTCCAGCTGATGAAATTGAAGCTATACCTAGTAACACTAATGAGGAGTTTGTCTCCAGAAAACAAAAGAAGGAAGAGGTCATGGCAGCTTTGAGAGATGAGGGGATTACTATTGTTGGGATATGTGGTATGGGTGGTGTTGGTAAAACAACACTGGCTGAGGAAGTAAGAGCAAGGGCAAAACAAGAAAGGTTATTTAATGATGTTGTCATGGTAACTGTCAGTCAACAACAAGACCTGAAAAGAATTCAGGGCGAGATCGCCGGAGAGGTCGGGCTGACGTCATTGCAAGGAGACAATTTGTTAAGTCGTGGAGATCAGCTGCGTGCAAGGTTAATGCAAAAAGGAAGTCGCGTCCTTGTAATTTTGGATGATGTTTGGGAGGCTCTTGATGATCTAGAGAAATTTGGAATTCCCACTGGTAGCAACCACAACTATCAGTGCAAAGTGGCATTGACGACGCGCCTCCGAGATGTTTGTGACGCTATGGAGGCTCAAAAGATTGTAGATGTTGGAATCTTATCTGATGAAGAAGCATGGGTCCTTTTTAGGCAGAAAGCCGGTTATTCAGCTGATGATCCCTCTCTTCCTGAAGTAGCAAAAGATGTTGCCAAAGAATGCAAGGGGTTGCCACTTGCAATTGTTACTGTTGCAGGAGCACTAAAGGGTAAAACGAAGCCTTCATGGGAGGATGCCCTTGTAGAATTACAAAAATCAGTACCAAAAAATATCCCAAAAGTGCTTACAAAGGTGTATCAACCTCTGAAGACAAGCTATAATCACTTAGAGAGTGATGAAGCCAGGTATGTCTTTTTGCTTTGTTCCTTGTTTGAGGAAGATAGTAATATTTGGACCGAAGAATTACTTAGATATGGAGTGGGGCTTGGCATCTTTTCAGAACTCGAAAATTTAGAACGTGCAAGAAATAGGGTGTCTAATCTGTTAGAAACATTGAAAAATTGTTTCTTGTTATCCCAAGGTTCAGGTAAAGATTATGTCAAAATGCATGATGTGGTCCGGGACGTGGCTATATATATTGCATCTGAGGGTAAGCATATTTTTATGGTAAGTCACGATGTGAACTCCAAAGAGTTCCCAAGAAAAGACTCTTACGAGCAATATAGTCATATGTCAATTGTTGCAAATAAGTTTGATGAGCGTCCCAGACCAATATCTTGCCCACGATTGAAGCTTCTGATGTTAAAACTCCGTTTCGAAGAGGGTTTCAAATTACAGGATGATTTTTTTGATGGAACGAGTAAACTCAGTGTCATAAGCCTGAGTGGATATGATCAAGAATGTATTCTGCCTTTTCCATCATCCATTCAGAGATTGTCAATTTTGAGGACGCTGTGTCTGAGTAATCTAAGGTTGGATGACATGTCCATTATTGGGGAACTAGTCTCTTTAGAAATTCTCAGCATCAGAGATTCTTACTTAGAGGAGCTTCCAGTGGAGATAAGAAACTTGACCAATCTAATTGTGTTAGAGTATTGGAATCCTTGGCAGGGAGAACGTATGAGGATTTCACCAGGGGTCTTATCAAGACTAGTTCGATTGGAGGAACTACATATGGTGGGAGTAGAAGATTGTAGTTACTCCACCTTGAGGGAGCTGGAATCGTTATCGAGATTGACTGCACTGACATTAGATGGATGTTCCAAAGATGTGATTTACAGTAACTTGGGCCTTTCCTCCAAGTTGACTCGGTACGCTCTTAAAGTGAGTCGAAACTTCACGTATACTTCAATCGAGAAAACGATGATCACTCTAGAGGTCACCGAGAGCACCCAATTGGCTGATTGGATCCGCCTCCTGTTGAGGAATAGCGAAGTTGTACATTCAAGCGGAAAGGGCTCCAAGAATGTAGTGGTCGAGTTGCAGAATGTGAAAGATCTCCAGCTGTCTAAATGTGATTCATTGAATATCCACTGTCAGAATAACATTCCATTCCCCAAACTCGAAAGGCTGGAGGTAGAATTTTGTGATCATCTACGGCATCTTTTTTGTGTGTCCTTGCCTTGCCCTGATGAGGGGACCTCTCGAAGGACACACATCAGACCTGACGTAATCAAGTTCCCCAATTTATATTACTTGGAACTGGGATTTCTGAAATGCTTCACACACTTTTTCAGTGACACCGTTGAGGGCATTGAGTTCCCTCTGTTACGGAAAATGCATTTCTCGGTATTAACAGAGTTCCAAAATTTCTGGCCAACAGCCAACAATGCTATCACCGACTCAAATCCTCTTTTTAATGAAAAGGTTTGCTTCTACACGAATAAGTTTTTATTTGAAGGGGTTTTATGAATTAATATTTTAGCTTTAACTTGAGCAATCATATTTATAAGATGTTACTCTCTTTGTTCAAACTTTTGTAATATTGATAATTAATTGGGGGTGACATGATAAAATTACGATTGAAGCAGCAAATGATACATGTCTTAAATTATTTATAATAACTAATTAGAAGTGATGTAGCAAAATTACTTTAAAAAATACTTGTGGAAAAATAATTAAGTGGGCGCCATATAAGACAGGTTTGACATTAAATTTTATTAATTTTTTAATACTTAGATGACTTTATAATAAGTTTTTAATATTAAATTTTTTAATACTTAAATGAATTGTAATAATTAATTAGGGGTGATAGTAAAATTATGGTTGAAGCAGATATGTCAAAAATGTTTATTTTACTTTTTCAATTAAATATTAATAATTTTCTAATTCGTCAATGCTATGTAATAATTAATTAGGATTGATATAGAAAAATCATGGAGCAAGCAACTGAATGGTCGACAAGCAGGACGACTAGAAGCTGCTCACTCCCTTTTATAATATAAGAGAATGCCTATTTTTTAAATTATATACAACAACATACCTAGTTCTTTATCGTATTTTTTTTAATTGTAATTAATAAAGCATTTTTCAACTTATAATTTGAAATTCTATTGAAGTACAATAGAGTAGCCGTTGTCAATATTTTTAATGCGTGATTAGAGAGACTGTGTGTACATGGGACTTTTTTGATCTTATGTCACATGAACATTATTTCAATCTTAATTTTATGGAGTTACAAATAAAGTTTTAATAAATCTATAAAAGTTTAGTGGTAACTGGCAAATTGACAAATACATATATACTGTTAAACACATAGTAGTTATTACAATGATGTACGTATTCAAACTTGACCAAATTTTAAAATAATATATAAAAGTCATTAAAAACCCAAAAATTAATAAACTTTGTTCAATTTTAAAAATTACCGATAATTCATCATCTCAAATTCGAAGAAAATATCTTGAAATATGAATATGAGTTTGAAAGAACAAATGAATTGATACTTTTCACCCTCTTTTTGATGAAAAGGTGTATTTCTACTGTTCTAATTGATCATTAAGAAAAAATAATTTCTTTGAATGTTTCTCAAGTAGAATCTTTATTAACTTCTACATTTTATTAGAAATAGAGCGGTCAAATTCATAATTAAATGGATAGTACAATTAATTTATATATTGCATATTCATATATTTACATTTTATTGATATCTAATGATTTAGTCTAAAAAAGATTTAACTTACTGTAATAAAATAACATTAAAAGACACACCAGAAATAAGAATTTCATTAGTAATTCTTTGCAAGACATGAGAAATGGAGTTGATACCTTGTCAATGTTTGTAGGTTTCTTGTCCCAACCTGGAATTGCTACGACTCTGTGAGGCCAACAGCTTAACTGCTCTATGCTCTCACCAACTTCCAACTGCCTACTTCAGCAAACTTGTAACCTTGAATGTACTTAGGTGTGGAAAACTGAGAAACTTGATGTCTCCATCAGTGGCCAGAGGTCTTCTGAATCTCCGAATATTACTATTAGAAGACTGTGAATCAATGGAAGAAGTGATCACAGAAGAGGAACAACAAGGAGATGAAATCATGTGTAATGAACCCTTATTTCCCCAATTGGAAGAGCTGAAACTTGAAAATCTGCCAAAGCTGAGGAATTTCATTTTGACAATGCAAGCTCTTGAATTTCCGTTTCTCAAATTAGTGGTGATTCGTAACTGCCCTGAAATGAAGATGCTTGTCCAACAGAGATCTGTCAGTACATCATGTCTCAAAAGTGTGAACAATGATGATGAGTTGAAAGTTGTTGATCTCAACAAAGCGATGTTTAATTCTAAGGTTTGTCTTGTGCCGCTTTATAACTAAATGATATACATATTTGAGTAATGCACTAACAGATCCCTCGTCTATTTCTC</t>
  </si>
  <si>
    <t>CCATCGTTGAAGATGCCTCTGCCGACAGTGGTCCCAAAGATGGACCCCCACCCACGAGGAGCATCGTGGAAAAAGAAGACGTTCCAACCACGTCTTCAAAGCAAGTGGATTGATGTGATATCTCCACTGACGTAAGGGATGACGCACAATCCCACTATCCTTCGCAAGACCCTTCCTCTATATAAGGAAGTTCATTTCATTTGGAGAGAACACGGGGGACTCTAGATCGACGACAAGACCCCTAAGTAGTGCTTCTTATCTTATCTCTTAGCTTTAAGATTTAGAGTTGATAGACCTCTCGTTAAACATGTGATGCATATATACCCTCAACTTTTAACAAAAATAATGTCATGTGACTTTAACAAAAACTCTCACCAAATATTGTCACCCCTGAACTCAATTCTAGCATATTTTTGTCATCCTTTTGGGATGGCTTGATACCTTTATTACATAAAATAACATCTATGTCAAGGGTGCCATGTCAGTTAAAAGGATTGACAAAAGGTATCATGTCAGCACAAAAGGGTGACAAAAATACGTTAAAATTAAGTTCAGGGTAATAGGTCCCCTGTGAAGTTGAAGTGTGTCGTAGCAAATTTGATCATAGTTCAGGGGTACCGGATGCTTTACTCAAAAAAAATATATATCACCCATTTTCTTTAACTCAGCCTCTACAGTGTTACTCCAATAATTGTCATTGCCTTTTTCTTTACTTACTCTTTTAGTTCTCAGAATTCTATATCAAACAAACAAGAATAAGTCAGTTTAGCTTTATTTGATCATCTTTTCATATCAGAATAATTCAATGGAAATAATAACTACTGTTGTATCTACTTGTGTTGTTGAGGTGGGGAGGTTTATGTGTAGATGCATTTATCCTAAGATTGAAAATGTTGTTTGTTTCTCATTAAATATTGATAATCTGAGAAAGGAAATGGAGCAGCTAACAGAGTTTAGAGATGATATCGAAGCGAAAGTGGAAGTAGCGGTGCGAGAAGGCTATAAGCCAAACCCAGATGTTATCAAGTGGATCAAAGATGTTCATGAGCTGGAGAAAGAATGGGAGTCTATGCAAGAAAGCATCACAGCGGCGAAGTCGCTTACATATAAATGCTGTCCAAAATGCAGCCTTCGCTCGGAAGTCTCCACTCAAGCACGGAACATCCGAGATCAACTTTGTAGGCTTAAAGAGGTCGGAGAAAACCATGGATCCAACTTGGTGATCGAAAATTACCAGATGAAAAAAGTTGAGCACATCCCGGGACCATCAATAGAAGGCCAGCCAGCTGCAACAAGGAATCTCAACGAGCTCCTACGACTATTGGAAGATGATAAGGTATTAATTGTTGAAATTAAATCTTAGATTAGTAATCCTAAATTTTAGAAAATTTGGTAAGTGGATATATATTATTAGACTTTATGTTTTGAGTTTAAAAAAGTAAATGAATGTTAATCCTATCCAGTTAATAAAGGTCATTTAACAAAAGATCCCCATTTGATGAGTCATACAATTTAGTATTATATAAGAAATTGTTCATAACTAGTTCAACTATTTTTAATTTGTCTTGTATTTTTAATTAGTGGAGACATAGGCTTTCCAATAAAATCTTAAAATCTCTTCTAAAAATACTTTAGAAAATTTGAAAAGCATATGCATTTTGTGGAATTCTAAGAAGCTAATATAACCATAGAATACATTTGTCACACTAAATTGTCTAAACGTTAATCGATTCAATATTTATGCATTTTGTTTTTATAACAGAACACAATGCATATGCAAAGAAATTAACAAACTTGAGATCAAGAGATTATAGTGATCAAAGCCTCCATCGCTCTTGTTTCACTAATTTTCTAAATTTCTCCTGTGTGTTCATTTCACTGGGTAAAGTTATTTGGATTTTGAATCCTTTCAGGTATGCATCATCGGTGTGTGGGGTACCGGAGGAGTTGGGAAAACTACATTGGTGAAGAATCTGAACAACGAGCTCTTAAAGAATGTGCCAAGTTCCAAACTGTCTTTTGGCGTTGTGATATGGGTTACAGTCCCCAAACCGCCAATAGACGTAAGAAAGATTCAAGAACAAATTGCCAGTAGATTAAACCTGAAGGTAGATAAAGAGGGAAGTGTAGAAAGCATTGCCAGCAAAATCTGTGAAAGGCTCGAGAAAGAAACGAGTTTTCTTCTCATATTGGATGACGTTTGGGAAGCTATAAATTTGGATTATGTAGGTGTGCCCCAACCTGAATATCCCGCAAGAAGCAAGGTCATTATAACTTCGCGTTTTTTGGATGTTTGTAAGCAAATGAGGACAGATGTCGAAATGAAGGTTTACACATTGGATAAGGATGAATCTTGGCAACTGTTTGCCAAAAATGTGGGAGATATTGTCAATCTGGAGCAAATCCATCCGTTGGCAAAGGAAATTGCAAGAGAGTGTGATGGTTTACCTTTAGCCATCACTGTTGTTGGATCATCCATGAGAGGGAAGACGAAGGTTGAGCTCTGGGAAGATGCTTTGAAATCACTTAGCATGTCTGAACCTCATAGCAAAGTTGTAGAAGATAAGGTTTACAAGGTCATCAAGTGGAGTTTTGATTCTTTAGAATCTCAGGATATTGAATTATCCTCAGAGCAAAGAAGGAAACATGTGAACAAAAAGAGAGGTGATATTCGAAGTTGTTTCTTATATTGCTCCTTATATCCAGCGGCTATTCCGACAGATGATCTCATACATTGCTGGTGGGGGGAGGGGATCCTCGGTGAACATGACATGTATGAAGAAGCCTACAACAGGGGAATCACGTTGATTGAGAGTCTAAAAGATGCCTGCTTGCTAGAAGCCAATGAGATGCATTATGTTAAGATGCATGACGTGGTTCGTGATGTTGCCATATGGATAGCTAGTACCTTTGGGAATGAACAGACTTTTGTTTTTCAAGCTGGAATTCGGTTGACTGAGATATCGTCTATTAAAATATCAGCTTCTGTCAAGAGAATATCCTTCGTAAGCAACAAAATTGAATGTCTACCTGATTGCTTTACGAAATGTCCAAAGACAACATCTTTACATTTGCAAGACAATAAACCCCTCTACAGAATACCCCCGGAATTCTTTTTGGCATTTCCAGATCTAAGAGTTCTGAATCTGAGGGGTAACACTAGTATTAGAGCACTGCCTTCTTCCATCAACAGTTTATGTCAACTACGTGCTCTAATACTAAAAAATTGCTCTAACTTGAAAAAGTTACCACCTGTTGCTAATCTTCACAATTTGCAAGTGCTTGATTGTTATAATACAGAGTTGCGTTGTCTGCCGCAAGGAATGGACAATTTGACAAATCTGAGGCTATTAAATATGACAAATTCGAGGCTATTAACTTTTCCTAGCGACGGTAATCTGTCGCGTAGCTGTCTTGGAGCGACCTCTTTTGATGAGATATCATCTCTACAGAATCTGACTTATCTTTCTATTAGAGTGGATAGCTCATCATGTTTCAATAGAGATTACACCTGGATGACTAGATTGAAAGGATTTCTCATTGAAGTTGGGGAAACTTTAATTTATGTACCATACAACAAGTCAATGAGGGCGATAAATGTCTACAAGTGTGAAATTTTCAGTAACGGAGAGCTCTCAGGCATGTTGCAGTTTGCTTCAGATTTGCACTTGCACGACTGCATGGGTCTCAGGAAGTTGATTTCATACAACACTTTTAATGGATTAAAATTACTAAATATATACTACTGTTTTTGTTCTTTCGAACCAGTGGAAGGAGGAAGTGGACAATTTGACCCTTTGCCAAATCTGGAATATCTCAACCTCTGTTATGTACATAATTTAAAGAGTGTTTCTGATTTCGGTCAATATTTGGGTCTAAGATTTTCTAAATTACGCCAACTGAATATCACTTATTGTCCCAGTTTAACATGTCTTTTCAACTATGGTGGAACTTGTTCTGTACCCAAGCACTTGGAAGAAATTATAGTTGACGATTGCCGTCAGCTGGTAGAGTTGTTTGTGCAATGCAGCTCAAGTGATCAGGCAACACTTGTCAACTCAGAAATTCCAAGAGTTCTGAAGTTAAGTTTGTACAAAGTTCCCCAAACTAGGAACATTGGGGGAGCCACAGAGTATATGGGAACACTTGGAGGAACTCACAGTGAACAGTTGTGACGGATTAAGGAAGTTGCCTCTCTCTATTCAAACCTCGGAAAACATCAAAATAATAAAAGGAAAATCAGCATGGTGGAGCCAGCTGGAATGGGATGATGAAAACTTCAAGGAAAATTTAGAGCATTCTTACAAAGAATGGTATTACCCATGACAGAAGGATCAAAGTTGAGTTGTTTCCTCTGCATCTCAGGTGATGTGCCAATTAACTTTCATATTTTCAATTGTCGATGGTATTATATTTTATTATTTGTCCTCTAATATCCTCCTTTGCAGAGCTAATTTGGGCCTCTATCGTTCTTCTTAAAAAGGGTTTATAATGTTCATGGTTATTTCAACTATTGCTTTAATGTTTTGGATTAAAAGTATCTCATTGTTGATACTTTAACATAGTTTGTTAATACATATTACAGACATTCTTCATAATTACATTGTTATAATCAAGTCATTTATCTCCCTGGAAAAACATATGCTTTTACAAAAATATTTTTAGACATTGTTAATAACACTAGCATGATTGGGTTATCAATCAAATGTTAAACAAGTTTATTGGGCTTCAATTTTTGTCGTTTCATTCAGGGAAGAAAAAAGAAAAACTTATTGGAAGCTGCATTGAAGGATGTTCGTCTGAAGACATTTGGCAAAATCGAGCCAATTGATTGTACGCCGGAGATGTTTGCTATTGTAACTCTAGAGGGCCAGCATGGAGTGACAAAGA</t>
  </si>
  <si>
    <t>TATGTACAAGTCTTGCAATCAATGCTTCATTTGTTCACTACTCCAAACATATTTTTTCTTCCTAACCCTTCTCTCTTTATCTTCTCCTCCACACAAATCTCATCAAGTTAATATAGTCATTCACAAACACAAAGAGCAGCCATTTCAGATTTTTCATCAACTAAAAAGGTTAGTCTCTAATAATAACTCAAAATATAGTGGGTTTAATTATGGTATTCACATCTGTAATTTCACTTATTTGAGTTTACGGAAAATAATTAACTTATTTATATGTGCAAAAACATACGTTTTCTGCTATGGAAATTAATTTTATGCTTCCTTCTTTTTACATCAAATCCGAAGAATTTGGCTAGTGAAACTTGAAAGACACTTACCGTCATGGAAAAACAAGGAGAAATAGAGAAAGTGAAAGCAAACAATTTTGAGGTATGTAATGATCACTGAACTTTACTTATATATGTATCTGTTTATTACGTAGTTACTTACATAAACTAATTTTGACTCACTAATATCACTGAACTTTACTTGTTTTATCATCATAATCACAAAATTAAACTTTTGTCACATTTAAGTCATTGAACTATGTGTTAATTATCTTGAAAATACAATTCCCTGAGAGGTCAATTTTTTGTAAAATGGAGATTAAATGAATATAAATTTTGAAAGTGGGGGAGGTAATTTTGGCCATCGACTATTTCACTTCCATTAGTCAAAAAAAAAAATAGAAAATAATTTTAACATTGACTATTTCACTTCCATTAGTCAAAAAAGGGTATATTGGAGTCACTGGCGTTATGCCACGGGTATAAATAACCCAATTTTTTTTAGGGGAGGTTATATTTGGACCTTTTTTCATTATTTTGATTTGAGTTGTTTGAATTTTTTCACTAGAAGATAAAGCATACAATTTTGAGAAAGTTCAAATTCATACAACATACGAGTGCACGTGTCAGTTGCCTGTAAAGAGTAAATATTGCATGGTATATATGTTCGCTATGAAAATTTTGATTTAATATTTGGTCGTTTGATAGGTGTCATTTTCTGCGCTTCGCAAGGACTTTGTCAACGTTCTGGATTTTATGGCGAGGCTAACGAATGAAGAAGGTCAAAATGCTGTCGACATAGCCGATCAAATTGAAAAGTTGGAAGTTGAGCTGTCATTTATTTGTATATATGTCCAGCTTTCTCATTGTGATCTGAAAGAGTTTGAAGATGTAATGAGTGATTCAAGACGACAGGTTGAGAATCTGCTTCGGCCAATTTTTGATGATGTTGACAGCAATGTCGGGTGTAAAAACAACATGGATCATGTCCTTCCTAGCCTCATGGATAATATCGATGATTGTATCAGCTCGTGTCATCATTCTATATCAAGTGCCACCATGACTGAGGAGCAGTTGAACTTCCTCCTCCAGAATCTCCATTATCTATCCATGTATTTTACTGAACAGATTTATCCATTAGAGACTCAGTATGAGATTCTTCAGAATGTGTCTGGCAACATGAAAGATTTCTATGGGTTGATAGTTAATGGTTGCGTTAAGCACGAGATTGTTCAATATGTCTTGCCTCAGTTTCAACTCATGGCTGAGAGAGTTGGACTCTTCTTTTGGAATAGTCGAACTTATGGAGATTCTCGACTCTTCAAGCTAGCACATCTACTCATGAAGATTATTCCAATTGAACTGGAGGTGATGCACATATGTTACACAAATTTGAAAGCTTCACCATCGGAAGAAGTTCGATGCTTCATCAAGCAGCTCCTGAAAATCTCTCCGGACATTCTTAGAGAGTATCTCATTCATCTACAACAGCACATGGTAAATGTCATTACCGCTACAACTCCAGGGGCTCGAAACATTCATGTCATGATAGAGTTCCTTTTAATTATTCTCACGGATATGCCGAAGGACTTTATTCATCATGACAAATTATTTGATCTTTTGGCACGTGTTGGAGCACTTATCAGGGAGGTATCAACTTTCATTCACGACTTAGAAGAAAAATCAAGGAATGAAGAGAGTAGTGATGAAAAAAGTCGTACAACTCTAGACTTGCTGAAAAATATTGAACTCCTTAAGGGAGATCTCAAATATGTTTATATGAAAGCCCCGGACTCATCTCAATGTTGCTTCCCCATGAATGATGGACTGCTCTTCATGCATCTTCTACTCATCCACTTGAATGATCTGTTAGATTCCAATTCTTATTCAATTGCTTTGATAAAAGAAGAAATTAGACTGGTGAAAGAAGCCCTCGAATTCATAAGATCGTTCTTCCTGAATGTTGAGCAAGGATTGGATAAAGATCTCTGCTGGGTGCGTGTTTTAGATGTGGCATATGAGGCTAAAGATATCATCGATTCAATTATCGTAAGAGATAATTGTCTCGTACATCTTATTTTCTCACTTCCCATCTCCATAGAAAAGATCAGCCATATCAAAGAAGATGTCTCCCAATTACCGGAGAAGATTCCCAAGAACAAGAGCGTCATTGTCGTAAACTCTCCCAAAAATCCAGTTGAAAGAAAGTCATTTACAGCTGGTAAAATAATTGTAGGTTTTGAGGAGGAGACAAACTGGTTAATTATTAAGCTCACCAGTGGACCGAAAGATCTTGATGTCATTTCAATCACTGGTATGCCGGGGTCGGGCAAAACTACTTTGGCGTACAAAGTATACAATGATGAATCAGTTTGTAGTCATTTCGACCTTCGAGCATGGTGCACAGTCGACCAAGAATATGATGAGAAGAGGCTGTTGGTGAAACTTTTAAATCAAGTTACTGGCTCGGATTTGAAGTTCAGCGAGGAAATTGATGTTGCTGATAAGCTGCGGAAACAATTGTTTGGAAAGAGGTACCTAATTGTGTTAGATGACGTGTGGGATACTACTACATGGGATGATTTAACAAGACCTTTCCCTGAAGTTGAGAAAGGAAGCAGAATTATTTTGACAACTCGGCAAAAGGAAGTGGCTTTTCATGGAAAGTGCAACACTGATCCTCTTAACCTTCGATTGCTAAGACCAGAAGAAAGTTGGGAGTTACTAGAGAAAAGGGCATTTGGAAACGAGAGTTGCCCTGATGAACTATTGGATGTGGGTAAAGAAATAGTCCAAAATTGTAAGGGATTTCCTTTGGTTGTTGATCTGATTGCTGGAGTCATTGCAGGTTTTAAAAAGACAAAGGATGTGTGGCTTGATGTTCGAAATAATTTGAATTCCTTTATTTTGAACAGTGAAGTTGATGTGATGAAGGTTATAGAATTAAGTTATGACCATTTACCTCATCAGTGTAAGCCGTGCTTTCTCTACCTTGCAAGCTATCCGAAGGACAAAGAAATCAACAGACAGAGGTTGAAAATGTATTGGCATGCTGAAGGGCTTGTTGAACATACAGAGACGATGAGTGCGGAAGAAGTGATGGAAATTTATTTGGATAATTTTATTTCCGGTAGCTTGGTAATTGCTTTCAATGAGATAGGTGATTTCCCGACTTTCAAAATTCATGATCTTGTGCACGACTTTTGTTTGATAAAAGCTAGAGAGGAGAAGTTGTTTGACCGGATAAGTTCAAGCGATCCATCTGCTTCTTCACATTTGATGCCACACATAGTAAACATTGATTATAATAAAGAGCAGTTTGAGCTTAACCATTTCGTCCTGTTTAGTTCAAAAATGAAAAGGCATTCTTGCAAACACCTTTGTTCTTTGACAATAACTGGAGACGAGATGGAAGATGGTCTTTCTGATGCATGTCACCTTAGAAACTTGAGGCTTCTTAGAGTGTTGATGCTACGAGGCTCTTTTATGATGGTGAAAGATGCTTTGCTGAATGAAATATGCATGTTGAATCATTTGAGGTTCTTATTAATTGGGACAGAACTTAAATCTCTGCCTTCATCTTTCTCAAACCTCTGGAATCTAGAAACCCTATGGGTTGAAAACAAAGGATCAACCTTGGTACTATTACCTACTATTTGGGATCTTGTAAAGTTGCGAGTGTTGTCCGTGACTGCTTGTTCTTTCTTTGATTCAGATACAGATGAACCAATACTGATAGCAGAGGACTCAAAGTTAGAGAACTTGGGAGGATTAAGGGAACTCATTCTTTCCTATTCGGAAGGAACAGAGGATATTTTCAAAAGGTTCCCCAATGTTCAAAGGCTTAGATTTGTTCTCAAGGAATCATGGGATTATTCAACTGAGAGATTTTGGTTCCCAAAATTGGATTTCCTAACTGAACTGAAGATCCTTAGAGCAGAATTTGAAAGCTCAAACACAAATTATAGTGCTGGGCCTTTCGCGACAAATTGGTCATGGGATTTTCAGTTTCCTTCCAATTTGAAAATATTGTCGTTGTGGAACTTTCCTCTGACATCCGATTCGCTATCAACAATAGCAAGACTGCCCAATCTTGAAGTGCTGGGCCTTATGAGAACAGTCATCCAGGAGGAAGAATGGAACATGGGGGAGGATGACACCTTTGTAAATCTCAAATATTTGGAGTTGTTTCAAGTGACTCTTGCTAAGTGGGAGTTTGCAGAGGAATCCTTTCCCGTGTTTGAGAAATTAGTATTGTCTAGATGTCTTAAGCTTGAGGAGATTCCGTCTATTTTCGGGGATATTTATTCATTGAAAAGTATCAAACTTATAGAGAGCCCTCAACTTGAAGATTCGGCTCTGGGGATTAAACAATATGTTGAAGATATGACGGGAGAAGACAAGCTTCAGATCCTTGGACCGAATAATATCCCGTTATCTAAGACAGGTTCTTCTCTATTATTTTGCTGCTTAGAAACCAAATTTACATGTGTTGTTTACAATGTGTTTGATGAAATCTCAACCGAACTTCTTGTGAATGTTAAGTAGAAATGAGTAGATGATGTGATCCTGTTTCATCACAATAAGCTTTAAACTGCAAGCAGATATTGGGTTGGGGTGGATCCGAACAAGTTAAGACTATAATGTATACAAAAAACGATAATGTGCAGAACAAAGTTAACTTCCCTTACAACTCAGCCTAAAAAAGGCTGAATATGCACCTCATTGTAACCACTTGAAAACAGTTATAAAATTCTCTGATTGTTCTCTCTTCCTTCTTCGAAGCTC</t>
  </si>
  <si>
    <t>CTGTTGTAATGTTGCAGCAGTGAAGTCTTCGTCCCCGCGTACGATTTACGCTCCTATAACCTCCAAAACATATACAAATCATCCCAATTTGATTTCCAACTAAATCTGAAGTTCATTAAGCTCAAGTATGTAGTCATAACACCTCAAAAAACAACTATAACTTAAAATGTGAGGTGTAACATTCCGATAGCATAATGGAGGTTAAATGTAGACAAGTGCATGGGTCAATTTAGGTATTAAAGCGATGAGAAACTCTAGTTTTCACAAAGATAAATTGGAGTTTCATGTTTTATCTCCCAAGAATCCTAGTAGTCCTTGCTTTTGTGATATAAGTAGGCTACTTAGAAGAAATTCCTCTATGGCTACTGTGACGCCCCGTAATATTCTTGAATTAATATCTCGTTTGGTGGCATGTTTAAGGAGCTATTTATCCAAAATTTTAAAAGTTTTGAAATGACTTAGCCTTATTTTAAGCTCTTAAGCTTTAAAGATTTCTAGACTGGTCGTTTTGACCTTAAGACGTTGGTTTTTAGGTTGATTCATTTTCAGGAGTGTAAAAGGGTTGTTCTGGGAAAGTTTCAGATTTTTTAGACCACGTTTGAGATGAGTTTGGGTGAGCAAAAAAGTGGCCCAACGCGATATCGATGCGCCGCATCGGTAATCGTGTTGGCTAAACCAGTGGCCCAATGCGATATCGATGCGCGCGTCGCCAATCGCGTCGGGTGCCCAGTTCATGATTTTTAAAATATTTGGCTTTGGGGAGGGTATTTCAGTCTTTTCTCTCATCATATCCCAGCCATAACACGAAATTAAAACGTGTTTAGGGCTAAATACATCTGAAACCACTCATATTCTCTAAATACAAAACCCTAAGTTCCCGCCCATATATCAAGAACTCTTCTTCTAAGTCAAGATCTTCAAGAAAGGAGTCAAGGCTAGGGATCCACTCTTCGAAACAATTAATATAAGGTATGTGGGACTACTCTAAAAACCTTGTGCATAAGTCTAAATGTTTTATCAAGACTAAAGATCCCGAATTATGATTTATAATGAAGTATTCGATATTATTTATGAAAATTATGCATCATGGGACTGTTTTGATGAAAATATATGTTGTCTTGAATCATTTTTCATGGAAATTGAGTTGTAACTATAAATATATATATATGACTTCATATGTTATGTAAAGATTTATTGAGAGCATGAGTATGAATTCCATCTCATGTTGCAAACTAAAGTTTATATTTTTATTGTGAATGATTTGAAATGCATACCTTTAGATTTGAAAATACTCTTCGCAATATTATGGTGTTTGACATGGTTTATGCATGATGAGAGGGTGTTTCTTGTTATAACTACATTCTTGTTTTAAAGGGAAAGAATTGCATGTGATCGGATGAATTGACATGACCACTACATGTTTTGATCTTGCAAAGAGAGGCTAAATGCCTAAGTTTTCTTCAGATTTCAAATTGGTGACTTTATTGTGATGTTATGAATCTTGGGTGGTCATGTGCATGTTTTGAATATGATGGGCTATGAATTTGATATGATATTGACTTGCAATTTAGGATATGACGATACCCGGTGATTACATGCCCTTAATAGAAAAGTATTGATCATTATGAAAGTATGAACATGTTTAAAGAACTAAAAGTTGGGCTTAAGAGAGGTTACTCGAAGAAAATGTTTGAGTGTAAGGGCTCATCGCTGAAAACCATAGTTGCCGATGCGGGTCTTATGATATTGTATCCTATATGAGAGGATAATAAAATGATTAGGACATCTCACATGGGGGGTTCCTGCGGTGTGCTCACATGGGGGTATCACCGGCTCCAAATCCTGGCGGCTACTTGGAATGAAGGCTCAGCTGCCGAGTCAAGGGCTGGTTCCACATAGCCCGTGGAATTTCAAATTTGTAGGGTGTACTGACTAGCTAGAAGAATAACAAATAGTGAGTCAAGGTTGCCAAGAATTGCTTGAAATTATTAAATATGCCCAAGTATTTTTATCTACATAACATTCACTGTTATCACGATATGCTCTCACCTATTTCGTATAAAAACATGTTATTTTGAATTGTTTCACATACCAGTACATCTGTATTGATCCCCTATATCTCAGGGTCTGAAGCTCAGTCCAGAGGTCCCGCTGAGCCGGAGATTTATCAAACAGAAGAGTGCAGTTGGTGAGCCTTATTTGTTTCAAAAGGCCTATTTCTTTGAATATTGTTGAATTATTTTGGTTTTAGGTCCGACTGGGCCAGACAAGTTGTCAATTTTTGATGTATTAGAGATTTCGCAGACTGTCGTCACATGTTAGAATTTATGAATTCCGTTTAGAGTTTAACTCTTTGAACTTATATTGATGACCATGACTCGGTATCAGTATGTACTTCCGCATTGTTTTCTATATTGTTGGAACTTGTGTATGATGTCCAAAAACTGAAGGGAGCCCGGGCCTTTATGGTTCGGGATGCTCATCGCGGCCAGGGTCTCGGCTCAGGTCGTGACAACTACCTTTTACATCTATGTTTGTTGCCTGTATAGAGTAAAATATTTCATGGTAAACATTTTTTCTATGAAAATCGATATAACATTTGGTCATTTGGCAGGTGTCATTTTCTCTTCTTCAGAAGGATGTTGGCAGTGTTCTGGATTTCATGGAGAGGTTAAAGAATGAAGGTCAAAAAGCTGTTGATGTGAATGAAATTGAAAAGTTTAAAATGGAGCTGGTATTTATTTGTCTGTCCGTTCAGCTACCTTATTCCAATTTAGAGCAGTTTGAGGAAATAATGAATTTTGAAAGACAAGTGGTTTCAGATCTTCTTCGATCAATTCTCTGTGATGTTGAGCCCAACATGGGGATTAAATACGACATATATCATGTCCTTGCTCGCCTCAGGAACAATATTGACTTTTTTATCAGCTCACGTCATCGTTCTAAATCAAGTGCCACCATGACTAAGGAGCAGTTGAACTTCCTCCTCTTAAATCTCCATTGTCCATCTGAGTTTGCTGGGAAGACTTTTCCATTACTGACTCAATATGAGATTATTCATAAAGTATGTAACAACATGAGAGATTTCCTTGGAATGATAGTGAGTGGTTGCATTGAGCACGAGATTGTTGAATATGTCTTACCTCTATTTCAATTAATGGCTGAGAGAGTAGGATGCTTCCTATGGAATGATCGAGTAATTGATGGAAACTCTCGAGCCTTCAAGCTAGCACATCTACTCATGAAGATTATTCCAATTGAATTGGAGGTGATGCACACATGCTATACAAATTTAAAAGCTTCAACTTCAGCAGAAGTTGGACGCTTCATCAAGCTGCTCCCGGAAACCACTACAGACATACTTAGAGAATATCTGATTCATCTACAAGAGCACATGGTAACTGTTATTACCGCAAGCACTTCAGGGGCTCGAAATATTCATGTCATGATAGAGTTCCTATTAATTATTGTTACTGATGTGCCCAAGGACTTTATTCATCATGACAAATTATTTGATCTTTTGGCACGTGTTGGAGAACTTACCACGAAGGTATCAACTCTTGTTCGTCACTTAGAAGAAAAATCAAGGAATGAAGAGAGTATTGATGAAACAAGTCATGCAAATCTAGACTTGCTGGAAAATATTGAACTCCTCAAGGAAGATCTCAAACATGTTTATTTGAAAGCCCCAGACTCATCTCAGTGTTGCTTCCCCATGAGTGATGGACTGTTCTTCATGCATCTGCTACACATACACTTAAATGATCTTCTAGATTCCAATTCTTATTCAATTGCATTGATAAAGAAAGAAATTGGGCTGGTAAAGGAAGAACTAGAATTCATAAGATCTTTCTTCGTGAACATTGATCAAGAACGGTATAAAGATCTCTGGACACGTGTTTTAGATGTGGCATATGAGGCTAAAAATGTCATTGATTCAATTATCATTAGAGATAATGGGCTCTTACACCTTATTTTCTCACTTCCCATCACCATGAAAAAGATCAGGCTTATCAAAGAAGATGTCTACCAATTACCGGAGAAGATTCACAAGAACAAGAGTCTCATTGTTATAAACTCTCCCAAGAATCCACTGGAAGGAAAGTCACTGACAGCTGGTAAAATATCTGTAGGTTTTGAGGAAGATACAGATTGGATAATTAGTAAGCTCACCAGTGGACCGAAAGATCTAGATGTCATTTCAATCACTGGTATGCCAGGTTCGGGCAAAACTACTTTGGCGTACAAAGTATACAATTATAAGTCAGTTGCTAGACGTTTCGACATTCATGCATGGTGCATAGTTGGCCAAGAATATGACAAAAGAAAGTTATTGGAGAAAGTTTATAATCAAGTTACTGGCGCAGATTCAAAATTGAGTGAGAATATTGATGTTGCTGATGAGCTTCGGAGACACTTGTTTGGAAAGAGGTATCTTGTTGTCTTAGATTACATTTGGGATACTGATACATGGGATAAGTTAATAAGACCTTTTCCTCTAGTTGAGAATGGAAGTAGAATTATTTTGACATCTCGGGAAATGGAAGTGGCTTTATATGGAAAGCGCAACACTGATCCTCTTAAGCTTCGGTTGCTAAAATCAGAAGAAAGTTGGGAGTTATTAGAGAAAAGGGCATTTGGCGAAAAGAGTTGCCCTGATGAACTATTGGATGTTGGAAAAGAAACAGCCAAAAATTGTAAAGGGCTTCCTTTGGTGGCTGATCTGATCGCAGGAGTCATTGCAGGAAGGGAAAAGAAAAAGTCTGTGTGGCTTGAAGTTCAGAATAATTTGAATTCCTTTATTTTGAACAGTGAAGTTGAAGTGATGAAGGTTATAGAATTAAGTTATGATCATTTACCACATCAACTAAGGCCATGCTTCCTTCACTTTGCAAGTATCCCAAAGGACAATGCATCGCACAAACATTTGTTGAAAATGGATTGGCTTAATGAAGGACTTGTGGAACGGACTGATATGAAGAGTGTGGAAGAAGTGATGGAGGTTTATTTGGATAATTTAATTTCCTGTAGCTTGGTAATTTCTTTCAATGAGATAGGGTCTTCCCCTACTTGCCAACTTCATGACCTTGTGCATGATTTTTGTTTAATAAAAGCTAAGAAAATTGTTTGAGAGGATTATATCAAGTGCTCCATCATCTTCTTCAGATTTGATGCCACGTAAAGTGACCGTTGATTATTACACTAATGTCTTTGGGATTCACAATTTTGTCCCATTCGGTTCAAAAAAGAAAAGGTGTTCCAGTAAACACCTCTATTCTTTGAGGATAACTGGAGACAAGCTGGACAACAGTCTTTCTGATATATGTCACCTAAGAGACTTGAGGCTACTTAGAGTGTTGGAACTGTATTCAAGCATGGTGAAACATTCTTTGCTGAATGAAATATGCATGTTGAATCATTTGAGGGCCTTACACATTGTGACAGAAATTAAATATCTGCCTTTGTCTTTTTCAAACCTCTCGAATCTGGAATCTCTGATGGTGGAAAATGATAAAGAAGACATGGTACTATTACCGGGAATTTGGGATCTTGTAAATTTAAGAGTGCTGTCCATGGATTCTTGTTCTTTCCTTGATATGGATACAGAAGAACCAATACTGATAACTGAGAACATAAAGTTAAAGAACCTGCGAATTTTAGATCGACTCATGCTTTCCTATTCGAAAGATACAGTGGATATTTTCAAAAGGTTTCCTAATCTTCAACAGCTTATATTTATTCTCAAGGAATCATGGGATTATTCAACTGAGGGATATTGGTTCCCAAGACTGAATTTCCTAAATGAACTAGAAATCCTCAAAGTAGAGTTTAAAAGTTCAAATTCAAATCACAGTGGGCCCTCTGTAGGGACAAATCGGTCGTGGGATTTTCTCTTCCCTTTGAATTTGAAAGTATTGGATTTGCACGCCTTTCCTCTGACATCCGAGTCACTGTCAACAATAGCGAGACTGGCCAACTCTTGAAGAGTTGGCCCTTGTTAGAACAATTATCGTGGGGGAAGAATGGAACATGGGGGAGGAAGACACCTTTGAGAATAAAAAATATTTGGGATTGGAATCTACTCTTTCTAAGTTGGAGTTTTTAGAGGAATCCTTTCCCATGCTTGAGAAATTAGAACTACAGAGATGTCACGAGCTTGAGGAGATTCCACCTAGTTTCGGCGATATCTGTTCATTAAAAATCATCAAACTTGTAGAGAGCCCTCAACTTGAAGATTCTGCTCTGGAGATTAAACAATATGTTGAAGATATGACAGGAGAAGACAAGCTTCAGATCCTTGGCCCGAATAATATCCCATTATTTAAGTAGCTCTTAAGCATTATTTCATGAGCACCACCATTAACATGTTCTTTTCTATTCTTTTGCTACTTAGAAGCATCACATTTAACTAAATTGAGAAAGTAATGGAAAATCAGACCCTTGAATATCGGTTTACGGGTTATAGGTTATAGTTTTCTTGAATATTTGGGTCTCATAGCATTAGATTTTCAACTTTCCTGAAGGTTTAACCATCTTTACTGCTGCAGGTGGAAACTTCAAGTATAAGGTTAATGAGCTTAAAAAAGAGATATTTGTTTAATAATTACACTTTGATAAGTGATAAGTGATGCC</t>
  </si>
  <si>
    <t>GAAACTTGAAGGGAATCATTTCTCCGTAAAAACTTGTTTGCGCGGATATTTGTCGCTTTATTCTTATTTCCAAGTACATTCTTTCTTCTTTCGTGTACTTGACAAAAGAGACTTGTTTGTGGACTAACAAGTAGTGGAATATCTTTCTTTTCCTTTACCAATTGATGTTCTTTTCTTTATAAGTATCTCTGTCCTCATCCTATCAGATTGTGAATTTTTTCAAGCTACTGCAAAAAATAAAAAAAATAAAAAAGGAAAAACATTAAGAGAAAAAAATGGCTGAAATTCTTCTTACAGCAGTCATCAATAAAGCTGTAGATATAGCTGGAAATCTACTCTTTCAAGAAGGAACAAATTTGTATTCTTTGAAAGAGGACATAGATTGGCTGCAGAGAGAAATGAAACATCTTCAAGCATACATAGACGACGCAAAGGCCAAGGCAACTGAAGGCGATTCAAGGGTGAAAACCTTAATAAAAGATATTCAAGAATTGACAGGTGATGTGGAGGATCTCTTAGATGAGTTCCTTCCAAAAATTCAACAATCCAACAAGTACAAAAGCGCAATTTGTTGCCTTAAGACCGCTGACATCCCTTCTCATGCTTCTTTTGCCAAAGAGTTTGCTATGGAGATAGAGAAGATAAAGAAAAGGGTTGTTGACATTGACCGTGTAAGGACAACTTACAGAATCACAGATACAAGTAACAACAATAATGATTGTATTCCATTGGACCGGAGAAGACTATTCCTTTATGCTGATGAAACAGAGGTCATCGGCTTCGATGATGACTTCAATATGCTACAAGCCAAATTACTTGATCAAGATTTTCCTTATGGAGTAGTTTCCATAGTTGGCATGCCCGGTCTGGAGAAAACAACTCTTGCCAAGAAACTTTATAAGGCATGTCCGTGATCGATTTGAGTGTTCAGGACTGGTCTATGTGTCACAACAACCAAGAGAGAGAGAGAAATCTTACTTGACATAGCCAAACAAGTTGGAGTGACAGAAGAGGAAAGGAAAGATAACTTGGAAGACAACCTTAAATCCCTCTTGAAAAATAAAAGGTATGTTATTCTCTTAGATGATATTTGGGGTGTTGAAATTTGGGATGATCTGAAACTTGTCCTTCCTGAGTGTAATTCAAAAAATGGCAGTAGGATAATTATCACATCTCGAAATAGTAATGTAGGCAGATACGTAGGAGGGGATAGCTCGCTCCACTTGTTGCAACCCCTAGATTTAAAGAACAGCTTTGAACTCTTTACCAATAAAATCTTTAATTTTGATAATAGCAATTGGGACAATGCTTCCCAAAACTTGGTTAGCATTGGTACCACTAGCCATGGTATTGTGGTGACTGCTGGCATGTTAAGAGCAAGAGAAAGGACAGAACATGCATGGAAGAGAGTACTTGAGAGTATGGGTCATAAAATTCATGATGGATGTGCTAAGGTATTGGCTTTGAGTTACAATGATTTGCCCACTGCATCTAGGCCGTGTTTCTTGTATTTTGGTCTTTACCCCGAGGACCATGAAATTCGTGCTTTTGATTTGAAAAGCATGTGGATTGCTGAGAAGTTGATAGTAGAAAATAGTGGTAATAGGCGAACTGCTGAAGATTTGGCGGAGGATGTCCTATATGATTTGGTTTCTAGGAACTTGATTCAAGTTGTCAAAAGGACATATGAGGGAAGAATTTCAAGTTGCCGCATACATGACTTGTTACATAGTTTGTGCGTTGAATTGGGCAAGGAAAGTAACTTCTTTCACACCGAGCATAGTGTGTCTGGTGATCCCTACAATGTTGCTAGGCTGCGAAGAATTACTTTCTACTCTGATATTGTCATGAATGAGTTTTTCCGTTCAAATCCTAAGCCTAAGAAGCTTCGTACACTTTTATGTTTCACAAAACACCCTTGCATATTTTCTCTAATGGCTCCTGTTGAATTCAAATTATTGCAAGTGTTGGTTGTAGTCATTCCTTTTTATCTTGGAAGAGTCACTATCCCGAACGAAATTGGGAACATGAGTTGCTTGCGCTATCTAAGGTTGGAGGGGAATGCTATTAAAGAACTGTCAAACAGTGTTGTCAAGCTCAAATATCTAGAGACTCAAGATGTTAAAAATACCATGATAGAAAATCCTTCGGCTGTTTGGGTTCTTTACTGTAAGCCGATTTTGCCCAAACAACTCCTCACTGCCTAATAATCTACAAACTTTGATGTGGCTGCCTGATAGATTTGTTCAACCAATATTGTTGCACCGATTGACCAATTTGAGCAAACTGGGTCTACAAGATGTATTCGATTCTACCATTAAGATATTATCAATATCGAACCCTGTGTCAGTTATTCTGCCAAAGACGCTGGAGGTTCTGAAGCTCTATTTTTCCGGTCACACGAAAGAGCAAATAAGCTTGTCGTGCTATCAAAATGTTGTCAAGTTGAATTTGTTTTATTTCATAATGACGCCCAAAAACTCTGTAACGTTCCCTCCAAATTTTGTCAAGCTTACTCTTGTCCACCTTATGGTAGACAGTCATCTGCTCGCAGTGATTAAGAAATTGCCTAAATTAAGGTTAAGGATGCTCAAAATGAAATACTGCGGCTATAGTGAAGGGAAAATGGATCTCTCGGGTGATGTGAAGGGTGATAGCTTTCCGCAACTTGAAGTTTTGCATATTGTAAATCCATATGGGTTGTCTGAAGTAACCTGCACGGATGATGTCAGTATGCCTAAACTGAACAAGGTACTACTTGAAGAACTCCCGTCCGAGATTAGGATCTCGGAATGGCTTGCAAAGCTTAGAATGTGAAAATCCAATGTATCATCAGGTTAGTTTTCTACTATAATTAGCTATGTTTTATATTTATCACTAAGGTATTTTTTCCCCTATTTGTACTTAGTTAATGAACTAAATATTTCATGTCTAATAAAATGCAGGTATGCATTTGAGAATGTGTAGCACC</t>
  </si>
  <si>
    <t>TGCAAGTGGTAAGGAGCAAATCATAGATTACTCAATTATTGATTAATACAAATGGCAAAAAAGGTATTTGACAGGTCAACTAATGTGGAGCAGAAATTGGGACACTGGACAGTCCTAGCTTGACTTGTGAAGTCATGTTCTAACTTGCCATCCTAAATCAGCCTCTGCTTGTAGCCAGATATCCCCTTTTTTTTGAAAAATCAAGCTTTGTGTTCTTTCTTCTGCTTGTTCTCTTCTGATAAAGTTTTATCAGATCTTGACAACTTGAAAAAAAAAACTAGTTTGGCTTGACTAGTGAAAACTAACTACATAACATGGAAAGGGGAAAAGAAAAAGAAGCAAACAACTCATCGGTATGTCATACAACATTATTTATTTATATTTTCCTTTACATTTCTCACATAATTAATTTCGTCTTGTTAGTATGTTCGTCCCTTTATGGAGCTTAATCGAATTCAATATGAAAAAGTTTCATGCAGTTTCAGTATGAGTAAAAAAAAAATCATCTGGTTAAGTGGTTTTAAGGGCAAGGATTCAGATTGGGTAACACATCATTTATATGGTCGGGTTTGATGTGCAAAATAGTGCTTATAACGATTTGGCACTTGGGCGTAACTCAACCCCAGAAACACACTAACACTGTTGAAAATCAATTGACTTATAACCATTTGTTTTTCCTCAAATTTGTGCTCTGAGTAACTAACTAGTATATATGTGGATGGACATATCACTAGAAATTCCTTCTTGACAAGCTTGCTTTATGATTCGGGTCTCTTTGGATTAGTTTAATCTAAGTGCTTTATGTCAAAATAGCTATTAAGCGCTAAAGTGATTGGGTAAAATAAAAAAGTGGCTTCCAGCACTTACTTTTAAGCTAAAAAGGTAAAAATAAACCAAAAATCGTAAGTTAGAATTCCTAACTTATGGCTTTTGACTTATAAGTCGAAAGCTATAAGTCCATCCAAACACTGATAAGTCAAAATAAACATTTAGCTTATTATCTATTACGCATAAATGGAGGGAAGTCCTCTGCACCTGTGTTAGCTGCCTGTTGTGATTTAGAGGAAAAATTTATACTTGAGCATTTGGTCTTTTTGGTAGGTGTCATTTGCTGTAATTCACAAGGACATTGTCAAGCTTCTTGATTTCATAGAGAAGTTGAATGATGGATGTATTCAAATTCCAGTTCTTAACATGGATCAAATTGAAGAGCTGACATCGGAGCTGACGTTTGTGTCCGCATTTTTTCATCAATATTACTATTTCGATTCGGAAGGTTGTAATGCTGAAAGCATGTCTTGCATATCAATTGCGATTCATGATCTGGTTCAGTCAATTTTTCGTCGGAGTGGTGTACACATGCTGATTAAATTAAAGCATCATAACGTTCTTCAGCTCTTGGAAAATATCAAAAGTTATATTAGCTCACATAGATATGCTGAATCAAGTCATATGACCATGACAGAGGATCGTTTGGTTGAACTTTTGGATGTCATCGTCATGTATCTTAGGTATCTACCCAAGTGTTGTTCTAAGTTATTTCTATCATCGATGACTCAATATGAGCTTCTTGAGAATGTATGTGGCAATGTAAGAGATTTCCATGGGTTGAAAATAAATGGTTGTGTTGAGTATGAGACGATTGAATATGTCTTACCTCAGCTTCAACTTATGGCTCAGAGAGTAGTCAACTTCTGTTTGACTCTTTTGGATTATCGTCTTAAGGAAAGAGATGAATTAGACATTTCTCAATTTAATTCCAAGCTAGCTAATCTGCTTGTGGAGATTATACCTGTTGAACTGGAGGTTATGCACATATGTTCTACAAATTTGATAGCTTCAAAGTCGGCAGAAGTTGGATGCTTCATTAAGAAGCTCCAAGAAGCCTCTCCGGGCATCCTTAGAGAATCTCTGGTTCATCTACAACAGCACATGGTTAATGCTATTACTCCTAGCACTTCATTGGGCAACATTCATGTCATGATAGAGTTCCTATTGATTATTCTTACTGATGTACCCAAGGATGTTATTCGTCATGACAAATTGTTTGTTCTATTGGCACGTGTTGGAGCACTTATTAGGGAGGTAGCCATTCTCGTTCGTAACTTAGAAGAAAACTCAATGGATGAAGATAATGTGCATGAAACAAGCAGTGCAAGTCAAAACTTTCTGGAAAATATTGAACTTCTGAAGGAAGATCTCCAACATGTCtTCTTGAAAGCCGCTGCAAATTCATCTCAACTTTGCTTCCCCATGAGCGATGGACCGCTATTCATGACTCTTCTACTCAGAAATTTAAACGACTTGCTCAATTCGAATGCTTATTCAGTTGCTTTGATAAAGGAAGAAATTGGTCGGGTGAAGGAAGACCTAGAATGTATAAGATCGTTCTTCGGGAAAGTTGAGCAAGAATTAAATAGAGATCTCTGGGCTCGTGTGCTAGACGTGGCATATGAGGCGGAACATGCCATAAACTCAATTCTTGCCAGAGATTATGGTCTGTTGCATCTTATCTTCCTACTTCCTGATACCGTAGAAAAGATCAAGCGTGTCAAAAAAGAGGTACAAGAGAAGATCTCCAAGAAAAAAAGTGTCATTTTTACAAACTGCCCCAACAAGCCAGTTGAGAACACGTCATCAATAGCTGGCAAAATAATTGTAGGTTTTGAGGAGGAGATAGAGTGGATAATTAGGAAGCTCACTAGAGGACCAACTCAGATAGATGTCGTTTCCATAGTCGGCATGCCAGGGATTGGAAAAACTACTTTGGCTTACAGAGTATATAATGATAAGTCTGTTGTTGGTCATTTCGATGTTCGTGCTTGGTGCACAGTCGACCAGGAGCGTAATGAGAAAAAGTTGTTGCAGAAAATTTTCAATCAAGTTACTGGTTTGAAAGGAAATTTCATTGAGGACGGCATAGAAAATGACGTTGCTGATAAGCTACGGAAACATCTGTTTGGAAAGAGGTACCTTATTGTGTTAGATGACTTGTGGGATACTGCAACATGGGATGAGCTAACAAGGCCATTATATACCATTCCATCTGAATTTCAGAAAGGAAGCAGAGTTATTTTAACAAGTCGAAAAAAGGAAGTGGCTTTGCATGGAAAATGCCACAGTGCTCCTCTTGATCTTCGATTGCTAAGACCAGAAGAAAGTTGGGAGTTGTTAGAGAAAAGGGTATTCGGAGAAGACCATTGCCCTGATGAACTAAAGGATGTTGGAGAAAAAATAGCCCGAAAGTGTGATGGGCTTCCTTTGGTACTTGATTTGATCGGCGGAGTCATTTCAAGGAAGGAAAACAAAGAGGCTTTGTGGCTTGAAGTTCTCAATAATTTGAGTTCCTTTATTTTTAACGATGGAGAGGAAGTGATGAAGGTTATACAATTAAGTTATGACCATTTGTCAGATCACCTAAAGCCGTGCTTTCTGTACCTTGCAAGTTATCCAAAGGACAAAGATATTGATATCTCTTTGTTGAAACAATTATGGAGTGATGAAGGACTTGTGGAACCAACTGATTTGAAGAGTGTGGAAGAAGTAATGGAGGTTTATGTGGACGAGTTAATTTTTAGTAGCTTGGTAATAGTGAGAGGTGGTAGGCACACAAGTTACCAAATTCATGATCTTGTGCATGATTTTTGTTCGATAAAAGCTAGAAAGGAAAAGTTGTTTGACTTGGCCAGTTCAATTTTTCTGCCTTCATCCTCTTCTTCACATCTGATGCTGCGTAGAAGGACCATTATTTATAATGAATACCCTCATTCGGGTGATACTTCTTCTTTGTTCAGTCCAGAAAAGAGAAATCTTTATATTAAACACCTCCTCTCTTTGAAGATATACGGTGGACTCTCCAAAGTTCTTCCCCACAGCTGTCACCTAAGAGCCCTGAGGCTTCTTAAAAGGTTGGATCTGTCGGGTAGAATCTTGACAGAAAAGGGAACTTTTCTGAATGAAATAGGCATGCTTGTTCATTTGAGGTGCTTAAGGATTCAGATGCAGGCAAAAGCTCTCCATCATTTTCAAATCTGTGCAATCTAGAAACTCTGGAGGTGAGAAACAGTGGATCATCAAACATGGTATTATCCCCTACTATCTGGAGTCTTTCAAAGCTACGAGATGTGGACATCAAAACTTGTTCTGTCTTTGATTCGGATATTGACAAACCAACAAAGTTAGAGAATCTGACATCATTAAAGTTTCTCAAGCTTTCCTGTTTGGTAGACTCTGAGGATATTTTCAAAAGGTTTCCCAATCTTCGAAACCTTCGATTCCACATCAATTGTTCAGCAGCAGAGCAGATATATTTTCCAAGATTGGATGTACTTAATAAACTTGAAAGTGTTAATGCTTCATTTAAGTGCTTTCTGCATACACATGTATATCAGTTTGATTTTCACTTCCCTTTGGGCTTGAAAGAAGTGATATTGTATGGGTTCGATCTGACATCAGATGCACTGTCAAGAATTGGGAGATCACTTCCCAACCTTCAAAAGCTGGACTTAATACGCGCAAGAATCCATTTTGGAAAGGAATGGAACATGGAACGAGTCACCTTCCAGAATCTCAAATTGCTGAGATTGTATGATGTGTCTTTTTCTGAATGGCAGGTTATTGCAGATGAATCCTTTCCCTTGCTCGAGGAATTAGAAATAAAATATTGTAGTGAGCTTACAGAGATCCCAGAAAGTTTTGGGGATATTGCTTCATTAAAGTTAATCTCAGTGTGGAAAAACCCTCGGCTTAAAGAGTCGGCACTTAAGATTAAGGAATATGTTGAAGAAATTATGGGAGAAGACAAGCTTGAGGTACTCGGTTCTTGATTGGTTGTCAATTCATGATTTTATAGAAGAACTATATTAGTTGATATGATGAGAAAATGGGATACACTTTTTGTACGTCAAATAGCTAGTTGATCTATGTCGTGTGAAATAGATAGTTGCTTTGTAATTTTAGTGATAAAGTTTGATTTCCCTTAACCTTCTTATCTTCTTTCTGCCTCAACACTGTTGCCAGGCATGTACGTATGTATACCA</t>
  </si>
  <si>
    <t>TCTTGGACTTGGATCTAGTGTTCTTACTAGGATATCTAGTTTTCTCTATCTTCTACCAGGGATTTCTATTGCTATGTAATTTTGTTCTCCTAATAAACTTTTTATATATCAGACCCTCAGAATTTGAAAGGAAATAGAACATGAAAGACAGACATGGAAAATGAAGGAGAAAGAGAAAACAACTTTGTGGTAAGTCATACTCGCTCTGTTCCTAAATAATTGTTGTTTCATTTTGGGTACATCCTTAAGAAACTATTCATTTCTAGAAAATAAATGTGTTTTTACTAATTTTAACTTTAATAATACCTTGACAAGATGTAACTCTTTAGTAGTTTCTTGAAAAAGATGTTACTATTTAGTAAAAAAACACAGTTAGAAACAAAATGAAAAGACTAAAACACTTACTTTAAACTTTAGTCTAATTAAAATCACAGCACTATGTGTTAGTTACCCACAAAGTATATAATTCACAGGAAAGTCAAATTTCGGGGATAGGAAAAAAACATATCAACAATTATTTTAATTTCTTCAAAAATCCAACTACAACCAAAATGTATTAAATCTTTTGTTATATGGCTTTTTCAAGTCTTCTTTTTAATTAAATAGACTACAAGTCTTTTTTTTTTAAGGGAAATGACCCATTTTTGATACAGATCTATTATCTATCCGAACGACATATAGGCAGATCAATTATCAATCAAACAGATCGATTATCGATCCAAACTTCGACAAATCGATTATTGATCCGACCTATATATGGACAGTTCGATTATCAATCCGACCGATGAGCAAATAGAAGTAGGTCATTTTGCTAATTTGAAACTTGAAGAGGCTTAATAGCCAAATTTTCAGGTATAGGAAATTGTTGATAAACCCCACAGTCGTACAAACCAATGTACAAATTTTTCCTTCCTGACATGAAATTAAATGGAAGACTTCAACTTAATGGGTTTGTTTATTTCCTTGATATTATGATAAATATAGAAAATAAATAAAACATTGGTTTGGTCATTTGGCAGGTGTCATTTTCTGCTCTTCGCGAGGACGTTGTCAACGTTCTGGATTTCATGGAGAGGTTAAAGAATGAAGAAGATCAAAATGCTGTTGGCATGGCTGATCAAATTAAAGAGCTGAAACTTGAGCTGGCATTTATTTGTACGTACGTCCAGCTTTCTCATTGTGATTTGGAAGAGTTTGAAGATGAAATGAGTGATTCAAGACAAGACGTTGAGAATCTGCTTCGGCCAATTTTGGATGAGATTGACAACGACGGCCGGTGTGAATACAACATGGATCATGTACTTCCTAGCGTCATGGATAATATCATGATTGTACCAGTTTGTGTCATTATTCTACATCAAGTGCCACCATGACTGACGAGCAGTTGAACTTCCTCCTCCAGAATCTCCATTATCTATCCATGTATCTTGCTGAACAGATTTTTCCATTGGTGACTCAGTATGAGATTGTTCAGAAAGTGTGTGGCAACATAAGAGATTTCCATGGGTTGATTTTGAATGGTTATGTTGAGCACGAGATTGTCGAATATGTCCTACCCCAACTTCAACGTATGGATGAAAAAGTTGGAATCTTCCTCTGGGATGATCTAACTAGTAATGACTCTAAAGTCTTCAAGCTAGCTCATCTACGTATGAAGATTATACCAATTGAATTGGAGGTGATGCACATATGCTATACAAATTTAAAACCTTCACCAGCAGCAGAAGTTGGATGCTTCATCAAGCAGCTCCTAGAAACCTCTCCAGAAATTCTTAGTGAATATCTGATTCATCTACATGAGCACATGGTAACTGTTACCTCCCCTAGCACTTCAGTGGCTCGAAACATTCATGTCACGATAGAGTTCCTATTAATTGTTCTTACTGATATACCGAAGGACTTTATTCATCATGACAAATTATTTGATCTTTTGGCATGTGTTGGAGCACTTATCAGGAGGTATCAACTCTTGTTCACGACTTAGAAGAAAAATCAAGGAATGAAGAGAGTACCAATGAAACAAGTCGTGCAGCTCTAGACTTGCTGAAAAATATTGAACTCCTCAAGGAAGATCTCAAATATGTTTATCTGAAAGCCCCGGACTCATGTCAATGGAGCTTCCCCATGAGCGATGGACCTCTCCTCTTGCATCTTCTACACAAACACCTAAATGATTTACTAGATTCCAATGCTTATTCAATTGCTTTGATAAAGGAAGAAATTGAGTTGGTGAAAGAAGCCCTCAAATTCATAAGATCGTTCATCGTGAATGTTGAGCAAGGATTGTATAAAGATCTCTGGGCACGTGTGTTAGATGTGGCATATAAGGCTAAAGATGTCATTGATTCAATTATCGTAAGAGATAATGGGCTCTTGCATCTTATTTTCTCTCTTCCCATCACCATAAAAAAGATCAACACTATCAAAGAAGAGGTCTCCCAATTACAGGAGAAGATTCCAAAGAACAAGAGCCTCATTGTTGTAAACTCTCCCAAGAATCCAGTTGAAAGAAAGTTATTTACAAATGGTAAAATAATTGTAGGTTTTAAGGAGGAGACAAACTGGTTAATTAGTAAATTCACCAGTGGATCGAAAGATCTAGATGTCATTTCAATCACTGGTATGCCGGGTTCGGGCAAAACTACTTTGGCGTACAAAGTATACAATGATGAATCAGTTTGTCGTTGTTTCGACCTTCGTGCATGGTGCACAGTCGACCAAGATTATGATGAGAAGAAGTTGTTGATGAAACTTTTTAATCAAGTTACTGGCTCGGATTTGAAGTTCAGTGAGGATATTGATGTTGCTGATAAGCTGCGGAAAAAATTGCTTGGAAAGAGGTACCTAATTGTGTTAGATGACGTATGGGACACTACTACTTGGGATGATTTAACAAGACCTTTCCCTGAAGGTGAGAAAGGAATTAGAATTCTTTTGACGACTCGGCAACAGAAAGTGGCTTTTCATGGAAAGTGCAACACTGATCCTCTTAACCTTCGATTGCTAAGACCTGAAGAAAGTTGGGAGTTATTAGAGAAAAGGGCATTTGGAGAAGAGAGTTGCCCTGATGAACTATTGAATGTTGGAAAAGAAATAGCCGAAAATTGTAAGGGACTTCCTTTGGTGGCGGATCTGATTGCTGGAGTCATTGCAGGGAGGGAAAAAACAAAGTCTGTGTGGCTTGAAATTCGAAATAATTTGAATTCCTTTATTTTGAAAAGTGAAGTTGATGTGATGAAAGTTATAGAATTAAGTTATGACCATTTACCTCATCACCTGAAGCCATGCTTAATTTACCTCGCATCTTTTCCGAAGGACAGAGCAATGGACAAAGACGAGTTGAAAAGGTGTTGGCATGCTGAAGGGCTTGTCGAACAGACGGGGATGAAGAGTGTGGAAGAAGTGATGGAGGTTTATTTTGATAATTTAATTTCCAGTAGCTTGGTAATTGCTTTCAATGAGATAGGTGATGAAGCAACTTGCCAAATTCATGATCTTGTGCACGACTTTTGTTTGTTAAAAGCAAGAGAGGAATACTTGTTTGGACGGGTAAGTTCAAGTGGTCCATATTCTTCTTCACATTTGATGCCACGCACAGTAAATATTGATGATGATAAGGAGCACTTTGATCTGAACAATTTCGTCCTGTTCAGTTCAAAAATGAAAAGGCACCTTTGTTCTTTGATGATAACTGGAAACGAGATGGAAGATCTTCTTTCTGATGCAAGTCACCTAAGAAACTTGAGGCTTCTTAGAGTGTTGATCCTGCTTCCCTGTTTATGATGGTGACAGATTCTTTGCTGAATGAAATAGGCATGTTGAATCACTTGAGGTTCTTATACATTGGGACAGAAGTTAAATCTCTGTCTTCATGTTTCTCAAACCTCTGGAATCTAGAAACCCTATGGGTTGAAAACAAAGGATCAACTTTGGTACTATTACCTAGTATTTGGGATCTTGCAAAGTTGCGAGTGTTGTTCATGACTGCTTGTTCTTTCTTTGATATGGATATAGATGAACCAATACTTATAGCAGAGCACTCGAAGTTAGAGAACTTGAGAGATTTAAGGACACTCATGCTTTCCTATTCAAAAGAAATAGTGGATATTTTCATAAGGTTTCCCAATCTTCAAAGTCTTGTATTTGATCTCAAGGAATCATGGGATTACTCAAAAGAGCGATATTGGTTCCCGAAATTGGATCACTTAGCTGAACTAGATTACCTTAGAGCAAATTTTGAAAGTTCAAATGCAAATGACTGTGGGGCCTCTCTAGCGACAAATTGGTCGTGGGATTTTCACTTCCCTTCCAATTTGAAAACATTGGTGTTGTATGACTTTCCTCTGGCATCAGATTCAATATCAACAATAGCGAGACTGCCCAACCTTGAAGAGTTGTTCCTTATGAGTACAATCATCCAAGGGGAGGAATGGAACATGGGGGAGGAAGACACCTTTGTGAATCTCAAATATTTGGTGTTGGAAGAAGTGACGCTTGCTAAGTGGGAGTTTGGAGAGGAATCGTTTCCCGTGCTTGAGAAATTAGAACTGTCCAGATTTCATAAGCTTACTGAGATTCCGCCTAATTTTGGGGATATTGATTCATTAAAAATTATCCAACTTGACGAGAGCCCTTATCTTGAAGATTCAGCTCTGGAGATTCAACAATATGTTGAAGATATTATGGGACGGGATTTTGAGGTCCTTGGCCCGAATAATATCCCATTATTTAAGTAGCTTGAAGAATTATGTGGGGGAAGCCTTGAGCACAACCATAACAGGTTCTTCTCTATTATATACGTGTGCTGTTCCGGTTCTTATGTTTGATGTCTACTATATGTCTGATGAACTGTCTGTTCGTGAATAATACTAAGTCAAAATTTAGCAAGTATTTGTTGTTTTGTTTCTTCATCTCATTTACATGTATAAAAATTTACATTTGGCCCTGACCTTGGTAACTCGAAAAAATAAGTATCAAATCTAGCTATATTCTTGTATTCTTTACTTATTTCAGTTTTCTTCTATTCTAACTTCTTCCACCTAATAAAATTTTATGCACATTTTATACATCAGATCGTGAGAACATTGAAAGAAATAGAAGGGGAAGTTACTTTGGTATTGACTATTGGAAAGTACAATCATGGAAATAGGAAAAGAAAATGAAAACAAACAACTCTTCTTTACGTCAAACAATAGCCATCCGTTGTTTAA</t>
  </si>
  <si>
    <t>TGTGTAGTAGTTTGGATAATGTGTCCTTTTTATGGTTGGGTTTGATGTGCAAAATAATGCTTGTAACGATTTGGCACTTGGCCTAACTCAACCCCAAAGACGATAAGAACTCCAAACAGTGTTGAAAATCAAATGACTATGTTCAATATATGTATTCTTTTTCTTCGATTTGGTATAAAATCATCTGTACTAGTTAATATACTTCTTCAGTGCACAGAGTAACAAACTAGTATATATGTGGACGGACAGATTGATCAGTAGAAATTCTTTATTGACATGCTTGCTTTATGAGTTTCGTCGATGTTGTTATTCAATTTTTGAACCAAAATAAAATTTGGGCTGCCATTGATCACACGACTGTTCTTGACATCCATAGGATAACTTCTCGAACAATTTTCATTAGTTGAGTCACCTTCTGAGAAATCAAACTCTTGTTTATCATATAAACTGTAACTATAGGACAAACATTTAGCTTATGCAGTAGGTTATTTTCAAGAAGGCCCTCTATATTTACGTTAGTTGCCTGTTAAGTTAGAGTAAAATTTGTTAGGGCGAATATGTGGCACTGAAAATTTTGACACACTTTTGGTCTCATAGCAGGTATCATCTGCTATGCTTCGAGAGGACATTGTCAATCTTCATGATTTCATAGAGAGGTTAAAGATTGAAGAGGATCAAATTGTTCTTGACACGGATCGAATTGAAAAGCTGAAACTGGAGCTGACATTTTTGTCGGCATGTTTACAGCTTTGTTATTACATTTCGGATGGTTCAAATGCCAAAATGTCTTGCATATCATATAAGGTTCATGATCTGGTTCAGTCACTTTTTCATCAGAGAGGAGATTACATGCTGGTTAAATTAAAGGATCATGTCGTTCCTCGCCTCCTTGAAAATATCAAAAGTTTTATCATCTCACATCGTCAATCTGAATCAAGTGCCACCATGACTGAGGAGAAGTTGGTTGAACTTTTGGACGCGGTCCTTGTGAATCTCCATTATCTACCCAAGGTTCGTGCTGAGTTGTTTTTGCCATCAATGACTCAATATGAGCTTCTTCAGAATGTATTTGGCAATTTAAGAGATTTCCATGGGCTGAAAGTAAATGGTTGCGTTGAGCATAAGGCAATTGAATATGTCTTACCACAGCTTCAACTTATGGCTGAGAGAGTAGGACACTTCTGTTTGGTCCTTTTGTCTTATCAACTTGATAAGACAGATGAAACAGATGAAGAAGATGTAGATGAAACAGATGGAAAAGATGATGAAACAGATGAAGAAGATGAAGATGGACTTGATCATATGTTTTTGAAGTCATCTACTTTTGAAGTCTCTCAAGTCAATTCCATGCTAGTTCATCTACTTTTGAAGATAACTCCGGTTTCACTGGAGGTTATGCACATATGTTCTACAATATTGGAAGCTTCAAAGTCAGCTGAAGTTGGACACTTCATTAAGCAGCTCCTAGAAGCATCTCCAGACATTCTTAGAGAACATCTGATTCACCTACAAGAGCACATGTTTAATGCTATACCTCGTAGCACTTCAGCGTCCAACATTCATGTCATGATAGAGTTCCTATTGATTATTCTTACAGATATGCCAAAGGACTTGATTCATTATGAAAAATTATTTGTTCTATTGGCACGTGTTGGAGAACTTATTAGGGAGGTGTCCATTCTCATTCGCAACTTAGAAGAGAACTCAACGGATGAAGAGAATATGAAAAAAATAAGTTgTGCAAGTCAAGATTTGCTGGAAAATATTGAACtTCTGAAGGaAGATCTCAGACATGTTTTCtTGGAATCCCCTGCAGACTCATCTCAGCTCTGCTTCCCCATGAGTGATGGACCGCTCTTCATGACTCTTCTACTCAGAAACTTAAATGACTTGCTCAATTCCAATGCTTATTCAGTTACTTTGATAAAAGAAGAAATCAGTCGGGTGAAAGAAGACTTAGAACACATAAGATCGTTCTTTGGGAATGTGGAGCAAGAATTGCATAGAGATCTTTGGACTCGTGTTCTAGATGTGGCATATGAGGCGGAACATGCCATTAACTCAATTCTTGCCAGAGATCGTGGTCTCTTGCAGCTTATCTTCTTACTTCCTGAAACCGTAGGAAAGATCAAGCTTGTCAGAAAAGAGGTACAAGAGAAGATCTCCAAGAACATGAGTATCATTTTTGCGAACTCTCCCAACAAGCCAGTTATAAACAAGTCATCAATAGCTAGTAAAATAATTGTAGGTTTTGAGGAGGAGACAGAGTGGATAATCCAGAAGCTCACCAGCGGACCAGCTGAGGTAGATGTCATTTCCATAGTCGGCATGCCGGGGCTTGGGAAAACAACTTTGGCTTACAGAGTATATACTGAAAAGTCTGTTGTTGGTCATTTCGACGTTCGTGCTTGGTGCACAGTTGACCAGGAACGTAATGAGAAAAAGTTGTTGCAGAAAGTTTTCAATGAAGTTATTGGTTTGAAAGAAAGAGTCAGTGAGGATGACATAGACGATGACGTTGCTGATAAGCTACGGAGACAACTGTTTGGAAAGAGGTACCTTATTGTCTTGGATGACTTGTGGGATACTGCAACATGGGATGAGCTGACAAGACCCTTATACGCCATTCCATCTGAATTTCAGAAAGGCAGCAGAGTTATTTTAACAAGTCGAAAAAAGGAAGTGGCTTTGCATGGAAAATTCCACAGTGATCCTCTTGATCTTCGATTGCTAAGACCAGAAGAAAGTTGGGAGTTATTTGAGAAAAAGGTGTTCGGAGAAGAACGTTGCCCTGATGAACTAAAAGATGTTGGAGAGAAAATAGCCGAAAAGTGTGATGGGCTTCCTTTGGTACTTGATTTGATCGGCGGAGTCATTTCAAGAAAGGAAAAGAAAGAGGCTTTGTGGATTGAAGTTCTCAACAATTTGAGTTCCTTTATTTTTAAGGATGAAGAGGAAGTGATGAAGGTTATACAATTAAGTTATGACAATTTGTCAGATCACCTAAAGCCGTGCTTTCTGTACCTTGCAAGTTATCCAAAGGACGAAGATATTGTTATATCTTTGTTGAAAGAGTTATGGACTGATGAAGGACTTGTGGAACCAACTGATTTGAAGAGTGTGGAAGAAGTAACGGAGATTTATGTGGATGAGTTAATTTCTAGTAGCTTGGTAATTGTGAGAGGTGGTAGCGAACAGAGTTGCCAAATTCATGATCTTGTGCATGATTTTTGTTCGATAAAATCTAGACAGGAAAAATTGTTTGATTTGACGAGCTCAATTGTTCTATCTTCATCTTCTTCAGATCTGATGCTGCGTCGACGGGCCATTAGTTTTGATGAGGGCATTTATTCAGATGATTCTTCCTTTTTCAGTCCAGAAAAGAGAAATCCTTGTGCTAAACACCTCCTCTCTTTGAAGATAGAATCTGGATTTCTGTATAACTGGCACCTAAGACACCTGAGGCTTCTTAAAAGGTTGGAACTGCGTTATATAATGTTGACAGATACTGCGCTGAATGAAATAGGCATGCTTGTTCATTTGAGGTGCTTAAGGATTTGGATGGATGCAAAAGCTCTCCCTCTGTCATTTTCAAACCTCTGCAATCTAGATACTTTGGTGGTGGAAAACAGTGAACCAAACCTGGTATTATCCCCTACTATCTGGAGTCTTGCAAAGCTACGATATGTGCAGATCGAAAGGACTTGTTCTGTCTTTGGTTCGGATATTCACAAACCAACAAAATTAGAAAATCTGACTACATTATCTCTTCTCAAGCTTTCCTGTTCGGTAGACTCAGAAAATATTTTCAAAAGATTTCCCAATCTTCGAACCCTTGATTTCAGCATGGAATGTTCAGCACCGGAGCAGATTTATTTTCCAAGATTGGATGTCCTTAATAAACTTGAAATGGTGAGTGCAAGTTTTAAGTGCCGTGGGCGTACTCATGTACATCAGTTTGATTTTCACTTCCCATCAAGCTTGAAAGTAGTGTACTTGGTTGGGTTCCATCTGGCATCAGATGAACTGTCAAGAATTGGGAGATCACTACCCAACCTTCAAAAGCTGAGACTATATGGAGCAAGTATCGAAGGGGGAAAAGAATGGAACATGGAACAAGTCACCTTCCACAATCTCAAATCTCTACAACTGGTTTATATGTGTTTTTCTGAATGGCAGGTTATTGCAGATGAATCCTTTCCCGTGCTCGAGAAATTATATATACCATATTGTACTGATCTTATAGAGATCCCAGAGAGTTTTGGAGATATTGCTTCATTAAAGTTTATCACAGTGTCGAATAGCCCTCAGCTTAAAGAGTCGGCACTCAAGATTAAGGAATACGTTGAAGAAATGACCGGAGAAGACAAGCTTGAAGTAGAGTACTAGCGCAGGACATGAATTTTTCATTTTGTCTTTGAATTTTTTTATCAC</t>
  </si>
  <si>
    <t>TCTGAGGAAAGTAGTGCTTACACAACTCTTTGCAACTTCTCTTCAAGCGGTGAAAAGGTAAGATCACGTTGAAAGCCTTTTCTTTTTTCATGTTTGATGTTCTTCTTGCATCAAATTAGTGTAGTTCTTCTTGCATAGCATTAACCCAATTAGAGTTCTTGAGAGCTTCTTTGATGTTGTTAGATTCAATTTGAGATAAAAAATAAATATATTCTTGGAGTTGGATATAGTGTTCTTACCAGGGATTTCTATTGCTATGTAATTTTATTCTCCTGATAAACTTTTTATATATCAGACCCTCAGAATTTGAAAGGAAAGAGAACTTGAAAGACGCCTACTGTCATGGAAAATGAAGGAGAAAGAAAAAACAACTTTGTGGTAAGTCATACACTCTCTCTGTTCCTAAATAATTCTTGTTTCATTTTTGGTACACCTTTAAGAAACTATTCATTTCTAGAAAACAAAGGTGTTTTTACTAACTATTCAATTGGCAGGTGTCTTTTTCTGCTCTTCGCAAGGACATTGTCAACGTTCTGGATTTCATGGAGAGGTTAATGAATGAAGAAGATCAAAATGCTGTTGACATGGACGATCAAACTGAAAAGCTGAAATTTGTGCTGGCATTTATTTGTACGTACGTCCAGCTTTCTCATTGTGATTTGGAAGAGTTTGAAGATATAATGAGTGCTGCAAGACAGGAGGTTGAGAATCTGCTTCAACCAATTTTTGATGATGTTGACAACAATGTCAGGTGTAAATACAACATGGATCATGTCCTTCCTAGCCTCATGGATAATATCGGTGATTGTATCAGCTCGTGTTATCGTTCTACATCAAGTGTCACCATGACTGACGAGCACTTGAACTTCCTCCTCCAGTATATCCATTATCTATCCAAGTGTCTTGCTGAACAGATTTATCCATTCGAGACTCAGTATGAGATTCTTCAGAAAGTGTGTGGCAACATATGAGATTTCCATGGGTTGATTTTGAATGGTTGTGTTGAGCACGAGATTGTTCAATACGCCTTGCCTCAGTTTCAACTCATGGCTGAGAGAGTTGGACTCTTCTTTTGGAACAGTCGAACTTATGGAGATTCTCAACTCTTCAAGTTAGCACATCTACTCATGAAGATTATTCCAATTGAACTGGAGGTGATGCTAATATGTTATACAAGTTTGAAAGCTTCAACTTCAGCAGAAGTTGGATGCTTCATTAAGAATCTCCAGGAAATCTCTCCGGACATTCTTAGAGAGTATCTGATTCATCTACAAGAGCACATGGTAAATGTCATTACAACTCCAGGGGCACGAAACATTCATGTCATGATAGAGTTCCTTTTAATTGTTCTTACTGATATGCCCAAGGACTTTATTCATCATGACAAATTATTTGATCTTTTGGCACGTGTTGGAGAACTAACCATGAAAGTATCAACTCTTGTTCGTGACTTGGAAGAAAAATCAAGGAATGAAGAGAGTATTGATGAAACAAGTCGTGCAACTCTAGACTTGCTGGAAAATATTGAACTCCTCAAGGAAGATCTCAAACATGTTTATTTGAAAGTGCCAGACTCATGTCAATGGTGCCTCCCCATGAGCGATGGACCTCTCTTCATGCATCTGCTGCACAGACACCTAATGATTTGCTAGATTCCAATGCTTATTCAATTGCTTTGATAAAGGAAGAAATTGGGCTGGTGAAGGAAGACCTAGAATTCATAAGATCGTTCTTCGGGAATGTTGAGCAAGGATTGTATAAAGATCTATGGGCACGTGTTTTAGATGTGGCATATGAGGCTAAAGATGTCATCGATTCAATTATCGTAAGAGATAATGGTCTCTTACATCTAATTTTCTCACTTCCCATCTCCATAAAAAAGATCAGGCTTATCAGAGAAGAAGTCTCCAATTTACTTGAGAAGATTCCCAAGAACAGGAGTCGCCTTGTTGTAAACTCTCCCAAGAATCCAGTTGAAAGAAAATCATTGACGGGTGGTAAAATAATTGTAGGTTTTAAGGAGGAGACAAACTGGTTAATTAGGAAGCTCATCAGTGGACCGAAAGATCTAGATGTCATCTCAATCACTGGTATGCCGGGTTCGGGCAAAACTATCTAGATGTCATCTCAATCACTGGTATGCCGGGTTCGGGCAAAACTACTTTGGCGTACAAAATATACAATGATGAATCAGTTTGTAGTCATTTCGACATTCGTGCATGGTGCACAGTCGACCAAGAATATGACGAGAAGAAGTTGCTGGTGAAACTTTTCAATCAAGTTACTGGCTCGGATTTGAAGTCCAGTGAGGGTATTGATGTTGCCGATAAGCTGAGGAAACAATTGTATGGAAAGAGGTATCTAATTGTGTTAGATGACGTGTGGGATACTGCTACATGGGATGATTTAACAAGACCTTTCCCTGAAGTTGAGGAAGGAAGTAGAATTATTTTAACGACTCGACAAAAGGAAGTGGCTTTTCATGGAAAGTGCAACACTGATCCTCTTAACCTTCGATTGCTAAGTCCAGAAGAAAGTTGGGAGTTATTAGAGAAAAGGGCATTTGGAGAACAGAGTTGCTCTGATGAACTATTGGATGTTGGAAAAGAAATAGCCGAAAATTGTAAGGGACTTCCTTTGGTGGCTGATCTGATTGCTGGAGTCATAGCAGGGAGGAAAAAGACAAAGTCTGTGTGGCTTGAAGTTCGAAATAATTTGAATTACTTTATTTTTAACAGTGAATTTTATGTGATGAAGGTTATAGAATTAAGTTATGACCATTTACCTCTTCAACTGAAGCCCTGCTTTCTCTACCTTGCAAGTTATCCGAAGGACACAGCAGTGGATAGAGATATTTTGAAAACGTATTGGCATGCAGAAGGACTTGTTGAACAAACAGAGATGAAGAGTGTGGAAGAAGTGATGGAAATTTATTTGGATAATTTAATTTCTAGCAACTTGGTAATTGCTTTCAATAAGATAGGTCGTCGCCCGACTTGCCAACTTCATGATCTTGTGCACGACTTTTGTTTGATAAAAGCAACAGAGGAAAAGTTGTTTGGCACGATAAGTTCAAGTGATCCATCTTCTCCTTCAGATTTGATGCCACGTATAGTGACCATTGATTATGATGAGGAGCGCTTTGGGCATAACAAATTCGTGTTGTTCAGTTCAATAAAGAAAAAGGCATTCTGATAAACACCTCTATTCTTTGACGATAGCTGGACACGATATGGTCGACAGTCTTTGTGATGCATGTCACATAAGAGACTTGAGGCTTCTTAGAGTGTTGCACCTGCATCCCTCTTTTATGATAGTGAAAGATTCTTTTCTGAATGAAATAGGCATATTGAATCATTTGAGGTTCTTATTAATTGGGACAAAAGTTGTATCTCTGTCTTCATCTTTCTCAAATCTGTGGAATCTAGAAACCTTGATGGTTGATAACAAAGGATCAACCTTCGAAGTTAGAGAACTTGAGAGAATTAGGGAAACTCGTGCTTTCCTATTCAAAAGAAACCGAGGATATTTTCAAAAGGTTTCCCAATCTTCAAAAACTTTCATTTGTTCTCAAGGAATCATGGGATTATTCAACAGAGCAATATTGGTTCCCGAAATTGGATTTCCTAACTGAACTAGAATTCCTCAGAGTTGACTTTGAAAGTTCAAAAGCAAATGACAGTGGGCCCTCTTCAGCGAAAAATTGGTCATGGGATTTTCACTTCCCTTCCGATTTGAAAATATTGAAGTTGTTTGACTTTCCTCCGACATCAGATTCACTATCAACAATAGCGACACTGCCCAACATTGAAGAGTTGTTCCTTAGGAGAACAATCATCCAGAAGGAAGAATGGAACATGGGGGAGGAAGAAGCCTTTGAGAATCTCAAATATTTGGAGTTGGATGAAGTGACTCTTGCTAATTGGGAGGTAATCCTTTCCCATGATTGAGAAATTACTATTGTTGGGATGTCGTAAGCTTACAGAGATTCCGCCTAATTTTGGGGATATTGGTTCATTGAAAATTATCCAACTTGTAGAGAGCCCTCAACTTGAAGATTCAGCTCTGGAGATTAAACAATATGTTGAAGATATCACGGGAGAAGATAGGCTTCAGATCCTTGGCCCGAATAATATACCGTTATCCAAAACAGGTTCTTCTCTATTATCTTGCTTCTTAGAAACCAAATTTACGCGTGTTGTGTTTACAATGTGTTCGATGAATTCTCAACTGAACTTTTTGTGAACGCTAAGTAGAAATGAGTAGATGAGGTGATCCCGTTTCATCACAATAAGCTTTCGGTAATAAGGAAAACAAATAAAAATGGCAAGCATTTGTTGTGATGTATGCTCAAGTGTGCAGATAATTTTCACAATTTTTTCAGAAGACTTATGACGATAATGTGTATAACATTTTGGGATAATGTTTTTGTAAATTCCATTTGATGTTTGACCTTGATCAATATCTCGAAAATGACATTTTATGCATGTTTTATACATCAGATCCTGAGAACTTGAAAGGAAGGGAAGGAGAAGTTACTTTGGTAGAATGAGGAAAATGAAGGAGAAATAAAGGAGGAGGAAACAAACAACTCATCGGTACATCAACTCATCCATATTAACTGCAATAC</t>
  </si>
  <si>
    <t>ATTAACTTCTTTCTTCAAATTGCTTATACTTTCTGATTCCCTGCGTTGACTTTCTTCAGACAAGTTTAATCCTAAACTTTAAGGTATGATATGCTGAAGAATATTTGAGTGTTGTAATTTCTTCTTTGCTAATTACTTAATATTTGCTAAATTGACATTTTTGGTGTTAATTAGATGCTGATTGCATTTATTTACTTTTTATACATAAGATCTTGAGAATGCAAACATGGGAAGAGGAAAAGAAAATGAAGGAGAAACACAAAAATTATTGGTACGTCATTCAATACCTACATTTATACTTGGATGATTATTTGCTTTGTTTATGATATGTTATTTTGGTGTCGTTACATTACATCCGATCCTTCCAGACCCCACCAGTTTGGATTATACTGGGTATGTTGTTGTTATGTTGTACTGACTTAGGATGATTTTTCGAATAATCCTTGAAAATATAATATGTTATCGATGTCGTCTGGGATTGTTGTTTGAGTTCTCATATCTGTATTTTCATCCGTTTCATTTATGTGACACAATATGAATGAGCATGAAGTTTAAGAAAAAAATGAGACTTTTGAAACTTGTGATCCTATATCCATCGTGTGTTGATGAATAGCCTAGGACACTATAGTCACGTCATGAGGAGTCAATTCATCACCGTTCTTCGCATTAAAGCATACCTTAGACGTCCAAAAACTCTCATATGATTTAGTAAAGGATTTGACTCAACTATAGTTCATAGGATGACTTCCCTTTTAGAGTGGCCGAAGGCAGTAGCCACATTCACACCCCAAAATTACGATGGAACAACTGCTTAATTGAGCGACACAGATCAATAATAGGATAAAGCAATTTAAAGAATGAAAAAACTTGCTAAGAAGATTAGGACAGAACAAACTGAAAAAGATGTTGAGCTAGACATCCACTTGGAGAAATTAATACTCCCTCCGTTTCAAAATAAATGAATTGTTGGGGTATTTATTGGTGTTTCAAAATAACCAATACCTTATTATTTGACAACCAATTAACTTTTGAAAAGGTATTACAAGGTCAGCTTTTTCTTTTTTTTAGGGTAAAAATGGAAAGTTGTGTTAAATTTATGTCTTTAATGTTTTTTCCTTAATCTGTGTGCCAAAATCCAACAATTCATTTATTATGAAACGGAGCGAGTAGTGGCTGAGGGATCTAGGCGATGCAAGTAACTTAACTGCAAATTAGTTACCTGGTCAGGTCATGGAGTGAGTGGGTCAGTAAAATGGTTTTAATGGATAGATTTTTATTTTTCAAATGGCTTGTTAAACAAATGCCACATCATCTAAAACCGCGTGAATACCACCTGAATATGTAGCGTGATTTTTGGACCAATTATCATTAGTTGAGTGACGTTCTGAGAAATCTAACTTTTGCTTCTGACTAACATTTGGCTTACTCAGTAGGCTATTTTGAAGAATCTAAAAATTGTCCGTAAAATAAGAGCAAAAATTGTCTGTAAAAACAACATTTAGCTTACATTTACATTAGTTGCCTTTAATATAAGAGTAAAACTTGTCATGGCAAATATGTGCACTGAAACTTTTGATGCACGTTTGTTTTTTTAGCAACTATCATCTGTTGTGCTTCGCGAGGATATTGTAAATCTTCTTGATTTCATAGAGAGGTTAAAGAATGAAGAAGATCAAATTGTTCTTGATACGGATCAAATTGAAAACCTGAAATTGGAGCTGACATTTTTGTCGGCATGTTTACAGCTTTGTTATTACAATTCCGATGGTTCTAAAGCCAAAATGTCTTGCATATCATATGAGATTCATGATCTAGTTCAGTCACTTTTTCATCAGAGTGGAGATGATATGCTGGTTAAATTAAAGGATCATGTCGTTCCTTGCCTCCTTGAAAATATCAAAACTTCTATCACCTCAGATCATCATTCTGAATCAAGCGCCACCATGACTGAGGATCAGTTGGTTGAACTTTTGGACGCGCTCCTTGTGAATCTCCATTATCTACCCAAGGTTCGTGCTGAGTTGCTTTGGCCATCAATGACTCAATATGAGCTTCTTCAGAATGTATTTGGCACTTTAAGAGATTTCCATGGGCTCAAAGTAAATGGTTGCATTGAGCATGAGGCAATTGAATATGTCTTACCGCAGATTCAACTTATGGCTGAGAGAGTAGGACACTTCTGTTTTGCCCTTTTGTCTTATCAACTTAAGACAGATGAAAAAGACGAAGAAGATGAAGATGAAACAGATGAAGAAGATAAAGATGAAACAGATGAAGAAGACGAAGATGAAGATGAAACAGATGAAGAAGACGAAGATGAAACAGCTGAAGAAGACGAAGATGAAACAGATGAAAAAGATGAAGATCAAGTCAATTCCATGCTAGTTCGTCTACTTTTGAAGATAATTCCGGTTTCACTGGAGGTTATGCAAATATGTTCTACAATGTTGGAAGCTTCAAAGTCGGCAGAACTTGGATGCTTCATTAAGAAGCTCCTAGAAGCATCTCCAGACATTCTTAGAGAACATCTGATTCACCTACAACAGCACATGGTTAATGCTATACCTTGTAGCACTTCAGCATTCAGCATTCATGTCTTGATAGAGTTCCTATTGCTTTTTCTTACAGATATGCCGCAGGACTTTATTCATTACGAAAAATTATTTGTTCTATTGGCACGTGTTGGAGCACTTATCAGGGAGGTGTCAATTCTCATTCGCAACTTAGAAGAGAACTCAACGGATGAAGAGAATATGAACAAAATAAGTTGTGCAAGTCGAGACTTGCTGGAAAATATTGAACTTCTGAAGGAAGATCTCAAGAATGTTTTCTTGATAGTCCCTGCAGACTCATCTCAGCTCTGCTTCCCCATGAGTGATGGGCCGCTTTTCATGACTCTTCTACTCAGAAACTTAAATGACTTGCTCAATTCCAATGCTTATTCAGTGGCTTTGATAAAAGATGAAATTGGTTGGGTGAAAGAAGACTTAGAACACATAAGATCGTTCTTCGGGAATGTGGAGCAAGAATTGCATAGAGATCTTTGGACTAGTATTCTAGATGTGGCTTATAAGGCGGAACATGCCATTAACTCAATTCTTGCCAGAGATCATGGTCTCTTGCAGCTTATTTTCTTACTTCCTGATGCCATAGAGAAGATCAAGCTTGTCAAAAAAGAGGTACAAGAAAAGATCTCCAAGAACACGAGTATCATTTTTGTAGACTCTCCCAACAAGCCAGTTATAAACAAGTCGTCAATAGCTGGTAAAATAGTTGTAGGATTTGAGGAGGAGACAGAGTGGATAATCAGGAAGCTCACCAGCGGACCAGCTGAGGTAGATGTCATTTCCATAGTCGGCATGCCAGGGCTTGGAAAAACTACTTTGGCTTACAAAGTATATAATGAAAAGTCTGTTGTTGGTCATTTTGACATTCTTGCTTGGTGCACAGTCGACCAGGAACGTAATGAGAAAAAGTTGTTGCAGAAAATTTTCAATCAAGTTATGGGTTTGAAAGAAAGATTCAATGAGGATGACATAGACGATGACGTTGCTGATAAGTTACGGAAAGAACTGTTTGGAAAGAGGTACCTTGTTGTCTTGGATGACATGTGGGATACTGCAACATGGGATGAGCTAACAAGACCATTGTACGCCATTCCATCTGAATTTCAGAAAGGGAGCAGAGTTATTTTAACAAGCCGAAAAAAGGAAGTAGCTTTGCATGGAAAATGCCACAGTGATCCTCTCGATCTTCGATTGCTAAGACCTGAAGAAAGTTGGGAGTTATTAGAGAAAAGGGTATTCGGAGAAGAAAGTTGCCCTGATGAACTAAGAGATGTTGGAGAAAAAATATCCCAAAAGTGTGATGGGCTTCCTTTGGTACTTGATTTGATCAGTGGAGTCATGTCAAGGAAGGCAAAGAAAGAGGTTTTGTGGCTTGAAATTCTTAATAATATGAGTTCCTTTATTTTTAAGGATGAAGAGGAAGTTATGAAGGTCATACAATTAAGTTATGACCATTTATCAGATCATCTAAAGCCGTGCTTTCTGTACCTTGCAAGTTATCCAAAGGACGAAGATATTGAGTTCTCTCAGTTGAAAGATTTATGGAGTAGTGAGGGACTTGTGGAACAAACTGATTTGAAGAGTGTAGAAGAAGTAACGGAGGTTTTTGTGGATGAGTTAATTGCTAGTAGCTTGGTAATAGTGAGAGGTCGTAGGAAACAGAGATGTCAAATTCATGATCTTGTGCATGATTTTTGTTCGATAAAAGCTAGAACGGAAAAGTTATTTGACTTGACGAGTTCAATTGTTCTGTCTTCCTCCTCTTCTTCAGATCTGAGGCAGCGTAGCCGGACCCTTATTATTGATGTGGACCCTCATTCCAATGATGAAGACCTTCATTCAGGATATACTTCTTCCTTGTTCAATCCAGAAAAGAGAAATCCTTATGTCAAACACCTCCTCTCTTTGCAACTTGAATGCTCCTATCTTCCCCCCATCTGTCACGTAAGACACTTGAGGCTTCTTAAAAGGTTGGAGCTGTTGTGTATGATTTTGCGAGATACTTTTTTGAATGAAATAGGCATGCTTGTTCATTTGAGGTGCTTAAGAATTATGATTCAGGCAGAAGCTCTCCCTCCGTCATTTTCAAACCTCTGCAATCTAGAAACTCTGGTGGTGGTTAATTTTCGACCAGACTTGGTATTATCCCCTACTATCTGGAGTCTTGCAAAGCTACGACATGTGAAGATCAATAGTATTTGTTCTGTCTTTAATTCGGATATTGACAAACCAACAGAGTTAGAGAATCTAACAATATTAGACCGTCTCAAGCTTTCCTGTTTGGTAGACTCGGAGAATATTTTCAAACGGTTTCCCAATCTTCGAACCCTTGGATTCCAACTGGATTGTTCAGTGGCAGAGCAAATTTATTTTCCAAGGTTGGATGTCCTTAACAAACTTGAAAAGGTGTGTGCAAGTTTTGAGTGCTGTTGGGATACACGTGTACATCAGTTTGATTTTCACTTCCCTTCGAGTTTGAAAGAAGTGGAAATGGATGGGTTCAATCTGACATCAGATGCACTGTCAGGAATTGGGAGATCACTACCCAACCTTCAAAAGCTGGAACTAGTAGGCACAATCATCCAGGGTGGAAAAGAATGGAACATGGAACAAGTCACCTTCCACAATCTCAAATCTCTAAAATTGTTTAATGTGTTTTTTTCTGAATGGCAAGTTACTGCAGATGAATCTTTTCCCGTGCTCGAGGAATTAGAAATACGATTTTGTATTGAGCTTGTAGAGATCCCACTGAGTTTTGGAGATATTGCTTCATTAAAGTCCATCTCATTGGAGAGAAGTCCTCAGCTTAAGGAGTCGGCACGCAACATTAAGAAATATGTTGAAGAAATTAATGGTGAAGACAAGCTTAAAGTGAAGTACCAAAGCTGGACATAAATTTTTCATTTCGTCTTTGAATTTTTAATCACTTAAATCTCAATCATTAGTTTTAAAGTATGACATGTGTCTTCTATTCAAAGTTAGGACTTGGGAAAAATGA</t>
  </si>
  <si>
    <t>TCATGGAAAAACAAGACAAGTAGAAATCGAGAAAGGGAAAGCAAACAATTTTGAGGTATGTCATGATCACTGAACTTTACTTATTTATGTATCTGTTAATTAGTTACTTATATAAACTAGTTTTGACTCGCTAAAATATAATCACAAAATTAATATTTTCTCACATTTAAGTCATTGAACTGTGTTAATTATCCTGAAAATACAATTCACTAGGTCAAATTGTAAAATGGAGATTAAATGGATGCAAGTTTTGAAAGTAGAGGGGGTAATTCTGGATAGTTTTCCTTTAATTAAATCCATGTGGCTTTTGTTTTAACAAAAAAAAAATTAGAAAAATAATTTTATCATCGACTATTTCACTTCCATTAGTCAAAACCTACGTTGCGCGGACTCTTCACTTTCGATGTTGCACCCGTGTCGTATTCTCCAAAAATACACTAGTTTTGATGAATCTGACACACACCCGTTGACATTATTAAAGAGTCCGAGCAACATAGGTCAAAAGGAGCATACTAGAGTCATTTGTCTTACACCACGGGTATAAATAGCCCATTTTTCTAGGAGAGGGCATATTGGTCTATGTCTTGTAGTATATTTGGACCTTTTCCTATTATTTTGATTTTTGTTATTTGAATATTTATGGAAGAAGATAAAGCATGTAACAATTTTCATAAATATTCCTTAAGGATTTCTCTTCAAATTCATACAAAACACATGTGCACGTGTTGGTTGCCTGTATAGAGTAAATATTGCATAGAGTAAATACTGCATGGTATATATATTCGCTATGAAAATTTTGATATAATATTTGGTCATTTGGCAGATGTTATTTTCTGCTCTTCGCAAGGACGTTGTCAACGTTCTGGATTTCATGGAGAGGTTAAAGAATGAAGAAGATCAAAATGCTGTTGACGTGTATCTAATTGAAAGGCTGAGACTTGAGCTGGCATTTATTTGTACATACGTCCAGCTTTCTTATTCCGATTTGGAGCAGTTCGAAGTTGTAATGAGTTATTCAAGGCAAAGGGTTGACAATCTGCTTCGACCAATTTTGAATGATGTTGACAGCAACGCCGGGTGTCAATACAACATCGATCATGTTCTTCCCAACCTCATGGGTAATATCGATGATTGTATCAGCTCGTGTTATCGTTCTACATCAAGTGCCACCATGACTGACGAGCAGTTGAACTTCCTCCTCCTGAATCTCCATCATCTATCCAAGTATCTTGCTGAACGGATATTTCCATTAGAGACTCATCATGAGATTCTTCAGAATGTGTCTGGCAACATGAAAGATTTCCATGGGCTGATAGTGAATGGTTGCATTGAGCACGAGATTGTTCAGTATGTCTTGCCTCAGTTTCAATTCATGGCTGAGAGAGTTGGACTCTTCCTTTGGCATGATCGACTTGATGGAGACTCTCGACTCTTCAAGCTAGCATATCTACTCATGAAGATTATTCCAATTGAACTGGAGATGATGCAAATATGTAATACAAATTTGAAAGCTTCACCATCAGCAGAAATTGAACGCTTCATTAACCAGCTCCTTGAAACCTCTCCGGAAGTTCTGAGAGAATATCTGATTCATCTACAAGAGCACATGGTAACTGTTATTACCGTAAGCACTTCAGGGGCTCGAAGCATTCATGTCATGATAGAGTTCCTATTGATTATTCTTACTGATATGCCCAAGGAAATTATTCATCATGACAAACTATTTGATCTTTTGGCACGTGTTGGAGCACTTATCAGGGAGGTATCAACTCTTGTTCATGACTTAGAAGAAAAATCAAGGAATGAAGAGAGTACCGATGAAACAAGTCGTGCAGCTCTAGACCTGCTGGAAAATATTGAACTCCTCAAAGAAGATCTCGAACATGTTTATTTGAAAGCGCCAGACTTATCTCAATGGTGCTTCCCCATGAGCGATGGACCTCTCTTCATGCATCTGCTGCACAGACACCTAAATGATTTGCTATATTCCAATGCTTATTCAATGGCATTGATAAAGGAAGAAATTGGGCTGGTGAAGGAAGACCTAGAATTCATAAGATCGTTCTTCGGCAACGTTGAGCAAGGATTGTATAAAGATCTATGGGCACATGCTTTAGATGTAGCATATGAGGCTAAAGATGTCATCAATTCAATTATCGTAAGAGATAATGGTCTGTTACATCTTATTTTCTCACTTCCCATCACAATAAAAAAGATTAGCCTTATCAAAGAAGATGTCTCCAATTTACTTGAGAAGATTCCCAAGAACAAGAGCCTCGTTGTTGTAAACGCTCCCAAGAATCCACTTGAGAGAAAGTCATTGACAAGTGGTAAAATTATTGTAGGTTTTAAGGAGGAGACAAACTGGTTAATTACTAAGCTCACCAGTGGACCGAAGTTGAGAAAGGAAGTAGAATTCTTTTGACGACCCGGCAAAAGGAAGTGGCTTTGCATGGAAAGCGCAACACTGATCCTCTCAAGCTTCGGTTGCTAAAATTAGAAGAGAGATGGGAGTTATTAGAGAAAAGGGCATTTGGAAACGAGAGTTGCCCTGATGAACTACTGGAAGTTGGAAAGGAAATAGCCCAAAATTGTAAAGGACTTCCTTTGGTTGTTGATCTGATTGCTGGAGTCATTGCAGGTTTGGAAAAGATGAAGTCTGTGTGGCTTGAAGTTCGAAATAATTTGAATTCCTTTATTTTGAAAAGTGAAGTTGATGTGATGAAGGTTATAGAATTAAGTTATGACCATTTGCCTCATCACATCAAGCCCTGCTTTCTCTACCTTGCATCTTATCCAAAGGACAGAGATTTGTTGAAAATGTATTGGCATGCCGAAGAGTTTGGAAGAAGTGATGGAAATTTACTTGGATAATTTAATTTCCAGTAGCTTGGTAATTGCTTTCAATGAGATAGGTGATAACCCAACTTGCCAACTACATAATCTTGTACATGACTTTTGTTTGATAAAAGCAAGAGAGGAAAAGTTTGGAGAGATAAGTTCAAGTGATGCATCTTCATCTTCAGATTTGATGTCACGAATTGTAAACATTGTGTATAATAAGGAGCAGTTTGAGCTTAACAATTTCGTCCTGTTCAGTTCAAAAAAGAAAAGGCATTCTGGTAAACACCGCTATTCTTTGTTGATAACTGGAGAAGAGATGGAAGATCGTCTTTCTGATGCATGTCACCTAAAGAGACTTGAGGCTTCTTAGAGCGTTGATGCTGGATCCCTCTTTTATCATTGTGAAAGATTCTTTGCTGAATGAAATATGCACGTTGAATCATTTGACGTTCTTAAGAATTGGGACAGAAGTTAAATCCTTGCCTTCATCTTTCTCAAACCTCTGGAATCTAGAAACCCTATGGGTTAAAAACGAAGGATCAACCTTGGTACTATTACCGAATATTTGTGATCTTGTAAAGTTGCGAGTGCTGAACGTGACTGGTTGTTCTTTCTTTGATATGGATACAGATGAACCAATACTGATAGCAGAGGATTCAAAGTTAGAGAACTTGAGAGAATTAGGCAAACTCGTGCTTCCCTATTCGAAAGAAACAGAGGATATTTTCAAAAGGTTTCCCAATCTCCAAGAGCTTTCATTTATTCTCAAGGAATCATGGGATTATTTAATAGAGAGATATTGGTTCCGGAAATTGGATTTCCTAAGCAAACTAGATTTCCTCAGAGTAGAATTTGAAAGTTCAAACACAAAAGAAAGTGGGCCCTCTGTAGCGACAAATTGGTCGTGGGATTTTCACTTCCCTTCCAATTTTAAAACATTGTTGTTGTATGACTTTCCTTTGTCATACGATTCACTATCAACAATAGCGAGACTGCCCAATCTTGAAGAGTTGTTCCTTATGAGAACAATCATCCAGTGGGAGGAATGGAACATGGGGGAGGAAGACACCTTTGAGAATCTCAAATATTTGTGTTTTGAAGAAGTGACTCTTGCTAAGTGGGATCTTGGAGAGGAATCCTTTCCCGTGCTTGAGAAATTAGCACTGTGGGAATGTCATAAGCTTGAGGAGATTCCGCCTAGTTTCGGAAATATTTCTTCATTGAAATTTATCGAACTTTACAAGAGCCCTCAACTTGAACATTCAGCTCTGAAGATTAAACAATATGTTGATGATATGACGGGAGGGGACACGCTTAAGGTCGAAATATCTCGAGCACCAACAGAACAGGTTCTTCTCCATTATGATTCTTTTAGTGGCAATTGCCGCAGTGCAAAAAGATGTCCACACAGAACACGTAGTTTGATGAAAGTCTCAATTGAACTGTTTGTGAATGGTAAATAGAAAATGAGCAAATAATTAAGTTGATTTGTTGATTCCATGCAACTCTGCGGATGTGTGCAACTATCTCATCCAGAAATGTTAGCTGTTAATAATTATACATCTGCTATCTTGGTAAATCAGCAGTGCTTGAATAACTATATAGTTATAGGTTTTGTTTTCTTGAATATTTGGGTCTTCTGTTTTCTTCTTTATCGTATAAACTACTTTTTCTTTTGGGATGTGTGTGTAAATTAACATTGTGGGATAACATTTTATAAACATCATTGATGTTTGAACTTGCCCAATATCTCGAAAATGTCTTTATATGTCTGACTACTGCAAAATTGTTTCCTTCTATGACTTTTAAAGTTTTATGCTTCAGACCATGAGAACCAGAAATGAAGGGTAGGAGAAGCTACTTTGGGAAGAAGGAAAAATGGAGACAAGAGAGGAGGAAGCGAACAAGTCATCGGTACGTCCTACATGTTAACACTAACATTCTCTGTCATACATATGTCTAAAG</t>
  </si>
  <si>
    <t>TCTAGGCGATGCAAGTAACTTAACTGCAAATTAGTTACCTGGTCAGGTCATGGAGTGAGTGGGTCAGTAAAATGGTTTTAATGGATAGATTTTTATTTTTCAAATGGCTTGTTAAACAAATGCCACATCATCTAAAACCGCGTGAATACCACCTGAATATGTAGCGTGATTTTTGGACCAATTATCATTAGTTGAGTGACGTTCTGAGAAATCTAACTCTTGCTTCTGACTAACATTTGGCTTACTCAGTAGGCTATTTTGAAGAATCTAAAAATTGTCCGTAAAATAAGAGCAAAAATTGTCTGTAAAAACAACATTTAGCTTACATTTACATTAGTTGCCTTTAATATAAGAGTAAAACTTGTCATGGCAAATATGTGCACTGAAACTTTTGATGCACGTTTGTTTTTTTAGCAGCTATCATCTGTTGTGCTTCGCGAGGATATTGTAAATCTTCTTGATTTCATAGAGAGGTTAAAGAATGAAGAAGATCAAATTGTTCTTGATACGGATCAAATTGAAAACCTGAAATTGGAGCTGACATTTTTGTCGGCATGTTTACAGCTTTGTTATTACAATTCGGATGGTTCTAAAGCCAAAATGTCTTGCATATCATATGAGATTCATGATCTAGTTCAGTCACTTTTTCATCAGAGTGGAGATGATATGCTGGTTAAATTAAAGGATCATGTCGTTCCTTGCCTCCTTGAAAATATCAAAACTTCTATCACCTCAGATCATCATTCTGAATCAAGCGCCACCATGACTGAGGATCAGTTGGTTGAACTTTTGGACGCGCTCCTTGCGAATCTCCATTATCTACCCAAGGTTCGTGCTGAGTTGCTTTGGCCATCAATGACTCAATATGAGCTTCTTCAGAATGTATTTGGCACTTTAAGAGATTTCCATGGGCTCAAAGTAAATGGTTGCATTGAGCATGAGGCAATTGAATATGTCTTACCGCAGATTCAACTTATGGCTGAGAGAGTAGGACACTTCTGTTTTGCCCTTTTGTCTTATCAACTTAAGACAGATGAAAAAGACGAAGATGAAACAGATGAAGAAGATAAAGATGAAACAGATGAAGAAGACGAAGATGAAGATGAAACAGATGAAGAAGACGAAGATGAAACAGCTGAAGAAGACGAAGATGAAACAGATGAAAAAGATGAAGATCAAGTCAATTCCATGCTAGTTCGTCTACTTTTGAAGATAATTCCGGTTTCACTGGAGGTTATGCAAATATGTTCTACAATGTTGGAAGCTTCAAAGTCGGCAGAACTTGGATGCTTCATTAAGAAGCTCCTAGAAGCATCTCCAGACATTCTTAGAGAACATCTGATTCACCTACAACAGCACATGGTTAATGCTATACCTCGTAGCACTTCAGCATTCAGCATTCATGTCATGATAGAGTTCCTATTGCTTTTTCTTACAGATATGCCGCAGGACTTTATTCATTACGAAAAATTATTTGTTCTATTGGCACGTGTTGGAGCACTTATCAGGGAGGTGTCAATTCTCATTCGCAACTTAGAAGAGAACTCAACGGATGAAGAGAATATGAACAAAATAAGTTGTGCAAGTCGAGACTTGCTGGAAAATATTGAACTTCTGAAGGAAGATCTCAAGAATGTTTTCTTGAAAGTCCCTGCAGACTCATCTCAGCTCTGCTTCCCCATGAGTGATGGACCGCTCTTCATGACTCTTCTACTCAGAAACTTAAATGACTTGCTCAATTCCAATGCTTATTCAGTGGCTTTGATAAAAGATGAAATTGGTTGGGTGAAAGAAGACTTAGAACACATAAGATCGTTCTTCGGGAATGTGGAGCAAGAATTGCATAGAGATCTTTGGACTAGTATTCTAGATGTGGCTTATAAGACGGAACATGCCATTAACTCAATTCTTGCCAGAGATCATGGTCTCTTGCAGCTTATTTTCTTACTTCCTGATGCCATAGAGAAGATCAAGCTTGTCAAAAAAGAGGTACAAGAAAAGATCTCCAAGAACACGAGTATCATTTTTGTAGACTCTCCCAACAAGCCAGTTATAAACAAGTCGTCAATAGCTGGTAAAATAATTGTAGGATTTGAGGAGGAGATAGAGTGGATAATCAGGAAGCTCACCAGCGGACCAGCTGAGGTAGATGTCATTTCCATAGTCGGCATGCCAGGGCTTGGAAAAACTACTTTGGCTTACAAAGTATATAATGAAAAGTCTGTTGTTGGTCATTTCGACATTCTTGCTTGGTGCACAGTCGACCAGGAGCGTAATGAGAAAAAGTTGTTGCAGAAAATTTTCAATCAAGTTATGGGGTTTGAAAGAAAGATTCAATGAGGATGACATAGACGATGACGTTGCTGATAAGTTACGGAAAGAACTGTTTGGAAAGAGGTACCTTGTTGTCTTGGATGACATGTGGGATACTGCAACATGGGGATGAGCTAACAAAGACCATTGTACGCCATTCCATCTGAATTTCAGAAAGGGAGCAGAGTTATTTTAACAAGCCGAAAAAAGGAAGTAGCTTTGCATGGAAAATGCCACAGTGATCCTCTTGATCTTCGATTGCTAAGACCTGAAGAAAGTTGGGCGTTATTAGAGAAAAGGGTATTCGGAGAAGAAAGTTGCCCTGATGAACTAAGAGATGTTGGAGAAAAAATATCCCAAAAGTGTGATGGGCTTCCTTTGGTACTTGATTTGATCAGTGGAGTCATGTCAAGGAAGGAAAAGAAAGAGGTTTTGTGGCTTGAAATTCTTAATAATTTGAGTTCCTTTATTTTTAAGGATGAAGAGGAAGTTATGAAGGTCATACAATTAAGTTATGACCATTTATCAGATCATCTAAAGCCGTGCTTTCTGTACCTTGCAAGTTATCCAAAGGACGAAGATATTGAGTTCTCTCAGTTGAAAGATTTATGGAGTAGTCAGGGACTTGTGGAACAAACTGATTTGAAGAGTGTGGAAGAAGTAACGGAGGTTTTTGTGGATGAGTTAATTGCTAGTAGCTTGGTAATAGTGAGAGGTCGTAGGAAACATAGATGCCAAATTCATGATCTTGTGCATGATTTTTGTTCGATAAAAGCTAGAACGGAAAAGTTATTTGACTTGACGAGTTCAATTGTTCTGTCTTCCTCCTCTTCTTCAGATCTGAGGCAGCGTAGCCGGACCCTTATTATTTATGAGGACCCTCATTCCAATGATGAATACCTTCATTCAGGATATACTTCTTCCTTGTTCAATCCAGAAAAGAGAAATCCTTATGTCAAACACCTCCTCTCTTTGCAACTTGAATGCACCTATCTTCCCCCCATCTGTCACCTAAGACACTTGAGGCTTCTTAAAAGGTTGGAGCTGTTGGGTATGATTTTGCGAGATACTTTTTTGAATGAAATAGGCATGCTTGTTCATTTGAGGTGCTTAAGAATTCTGATTCAGGCAGAAGCTCTCCCTCCGTCATTTTCAAACCTCTGCAATCTAGAAACTCTGGTGGTGGATAATTTTGGAACAGACTTGGTATTATCCCCTACTATCTGGAGTCTTGCAAAGCTACGACATGTGGAGATCAATAGTACTTGTTCTGTCTTTAATTCGGATATTGACAAACCAACAAAGTTAGAGAATCTAACAACATTAGAGCGTCTCAAGATTTCCTGTTTGGTAGACTCAGAGAATATTTTCAAACGGTTTCCCAATCTTCGAACCCTTGTATTCCAACTGGATTGTTCAGTAGCAGAGCAAATTTATTTTCCAAGGTTGGATGTCCTTAATAAACTTGAAATGGTGTGTGCAAGTTTTGAGTTCTGTAGGGATACACATGTACATCAGTTTGATTTTCACTTCCCTTGGAGCTTGAAAGATGTGATTTTGGAGGGCTTCAATCTGACATCAGATGCACTGTCAGGAATTGGGAGATCACTACCCAACCTTCAAAAGCTGGAACTAGTAGGCACAAGCATCCAGGGTGGAAAAGAATGGAACATGGAACAAGTCACCTTCCACAATCTCGAATCTCTAAAATTGTTTAATGTGTCTTTTTCTGAATGGCAGGTTACCGCAGATGAATCATTTCCCATTCTCGAGGAATTAGAAATACGATTTTGTATTAAGCTTATAGAGATCCCACAGAGTTTGGAGATATTGCTTTATTTAAGTCCATCTCATTGGAGAGAAGTCCTCAGCTTAAGGAGTCGGCACGCAACATTAAGAAATATGTTGAAGAAATTAATGGAGAAGACAAGCTTAAAGTGAAGTACCAAAGCTGGACATAAAATTTTCATTTCGTCTTTGAATTTTTAATTAATTAAATTTCAATCATTAATTTTAAAGTATGACATGTGCCTTCTATCCAAGTTAGAACTTAGGAAAAATGGAGAGATTGAAAATACAGAGGAGTAGTAGCCATCACTTATGTAGTTAAATCTTAAGAATAGCTTTTTTTTCTACTTTTTTTTTTTAGTTTTTTAGAAGGATTTTATTAAGGGAAAAGGCTCAAATATGTCACTGAACTATCAGAAATGGCTCATTTATGCCATCCGTTAAAAATTGGGCTCATTTATGCCATCGTCATTACAAAATTGGCTCATCCATGCAATTACTTTTAACACCCGATTTTTAAAAAACAACTTTGCCAC</t>
  </si>
  <si>
    <t>AAACCAGGCATATGCAATGCTTAACCCTTCTCTCTTTATCTTCTCCTCCACACAAATCTTATCAAGTTAATATAGTCATACACAAAAACAAAGAGAAGCGATTTCAGATTTTTCATCAACTAAAAAGGTTAGTCTCAAATAATAACTCAAAATATAATGCGTTTAATTATGGTACTCACATCTGTATTTTCACTCATTCGAGTCAATGGAAAATAATCGACCTATTTATATGTGCAAAAACGTATATGAAATTAATTTTATGCTTCTTTCTTTTTTACATCAGATCCGGAGAATTTGGCTAGTGAAACCTGAAAGACACTTACAGTCATGGAAAAACAAGGAGAAATAGAGAAAGGGAAAGCAAACAATTTTGCGGTACGTCATGATCACTGAACTTTACTTATGTATGTATCCGTTCATTAGTTACGTATATAAACTAATTTTGACTCACTAAAATCACTGAACTTTACTTGTTGTATTAGTATAGTCACAAAATTAAACTCTTGTCCTATTTAAGTCATTGAACTATGTGCTAATTATCTTGAAAATACAATTCACTGAAAGGTCAAATGGTAAAATGGAGATTGAATGTAGAGTAAAGCATCTAATACTCTTAAACTATGACCAAATTCTCTACGACAAACTCCAACCTTACCCCCTAACTGAATTTTATCTTTTTAGCTGACATGACACCTTTTGTCAATCGTTATAGCTGACGTGACACCTTTGACGTGGACCCCTTTTTATGTAATAAAGGTGTCATGTCATCACAAAGGGCGACAAAAATACGCTAAAACTGAGTTCAAGGGTACAATAGGACCCCTGTGAAGTTGGAGTTTGTTGTAGAAACTTTGGCCAAAGTTCGGGGAGGTACTGGATGCTTATGTCTTAAATGTATACAAGTTCTGAAAGTAGAGGGGGTTAATTTTGGACATTTTTCCTTTTAAGTAAATCCATGTGGCTTTTCTTTTAACAAAAAAGAAATAGAAAAATAATTTTAACATTGACTATTTCACTTCCGTTAGTTAAAAACGGCATATTGGAGTCATTGGTGTTACAACACGGGTATAAATAGCCCAATTTTTTTAGGAGAGGGCATATTTGGTCTATGTCTTGCAGTATATTTTGACCTTTTCCCATTATTTTGATTTGTGTTAAGCATATATATAAAATACATGTGCACATGTTGGTTGCCTGCATAGGGTAAATATTGCATGGTATATATGTTCGCTATGAAAATTTTGATATAATATTTGGTCGTTTGGCAGGTGTCATTTTCTGCTCTACGCAAGGACGTTGTCAATGTTCTGGATTTCATGGAGAGGTTAAAGAATGAGAAAGGTCAAAATGCAGTCGACATAGCCGATCAACTTGAAAAGCTGAACTTGGTGCTGGCATTTATTTGTATGTACATCCAGCTTTCTTATTTGGATTTGGATAAGTTTGAAGTTGTAATGACTGCAAAAAGACAAAGGATTGAAGAACTGCTTCGATCGATTGTGTATGATGGGGACTCCAGCACGGGGTCTAAGTCCGATATGGATCATGTCCTTCCTTGCTTCATGGAAAATATTGATGACTGTATCAGCTTATGTCATCATTCTACGTCAGGTACCACCATGACTGAGGAGCAGTTGAACTTCCTCCTTGTGAATCTTCATCATCTATCCAAGCATCAGTATCTCGAAGAACAGATGCCTTCATTAGTGACTCAATATGAGATTCTTCAGAATGTGTGTGGCAACGTGGGAGATTTTCATGGCTTGATACTGAATGATTTCATGGCTTGATACTGAATGGTTTCAGTTTCAACGTATAGCTGAGAGAGTTGGACTCTTTCTTTGGGATGAACTAATTCTAGAAAACTCTAGTGTTTTCAAGCTTGCTCATCTACTCATGAATATTTTCTCAATTGAACTCGAGGTTATGAACGTATGCTTTACAAATTTGAAAGCATCAACTTCAGCAGAAGTTGGACTCTTCATTAAGCAGCTCCTAGAATCTTCTCCAGATATTTTTAGAGAATATCTGATTCATCTACAAGAGCACATGGTTACTGTTATTACCGCAAGTACTTCAGGGGCTCGAAACATTCATGTCATGAAAGAGTTCCTATTAATTGTTCTTACCGATATGCCGAAGGACTTTATTCATCATGACAAATTATTTGATCTTTTGGCACGTGTTGGAGCACTTATCAGGGAGGTATGAATTCTCGTTCACAATTTAGAAGAAAAATCAAGGAATGAAGAGAGTACCGATGAAACAAGTCGTGCAACTCTAGATTTGCTGGAAGAAAATATTCAACTCCTCAAGGGAGATCTCAGACATGTTTATCTTAATTCCCCCCACATAACTCGATGTTGCTTCCCCATGAATGATGGACAGCTCTTCATGCATCTTCTACTCATCCACTTGAATGATATGCTAGATTCCAATTCTTATTCAATTGCTTTGATGAAGGAAGAAATTACACTGGTGAAAGAAGCCCTCGAATTCATAAGATCGTTCTTCGTGAATGTTGAGCAAGGATTGTATAAAGATCTCTGGTCACGTGTTTTAGATGTGGCATATGAGGCTAAATATGTCATCGATTCAATTATCCTAAGTGATAATGGCCTCTTACATCCTATTTTCTCACTTCCCAAAACCATAAAAAAGACCAACATTATCAAAGAAGATGTCTCCAATTTAGGTGAGAAGATTCCCATGAACAAGAGCCTCATTGTAGTAAATTCTCCCAAGAATCCAGTTGAAAGAAAATTATTGACAACTGGTAAAATAATTGTAGGTTTTAAGGAGGAGACATAATGGTTAATTAGGAAGCTCACCAGTGGACCAACAAATCTAGATGTCATTTCAATCACTGGTATGCCGGGTTTGGGTAAAACTAATTTGGCGTACAAAGTATACAATGACAAATCAGTTTGTAGTCATTTCGACCTTCGTGCATGGTGCACAGTTGACCAAGATTATGACGAGAAGAATTTGTTGGTGAAACTTTTTAATCAAGTTACTGGATCGGATTTGAAGTTCAGTGAGGAAATCGATGTTGCTGATAAGCTACGAATAAAATTGCATGGAAATAGGTACCACATTGTGTTAGATGACGTGTGGGATGTTGACACATGGGATGATTTAACAAGACCTTTCCCTGAAGTTAAGAAAGGAAGTAGAATTATTTTGACGACTTGGCAAAAGGAAGTGGCTTTTCATGGAAGGGGCAACACTGATCCTCTTAACCTTCGATTGCTAAGACCTGAAGAAAGTTGGGAGTTATTAGAGAAAAGGGAATTTGGAGAACAGAGTTGCCCCGATGAACTGTTGGATGTTGGTAAAGAAATCGCCCAAAATTGTAAAGGACTTCCTTTGGTGGCTGATCTGATTGCTGGAGTCATTGCAAGGAGGGAAAAGACAAAGTCTGTGTGGCTTGAAGTTCGAAATAATTTGAATTCCTTTATTTTGAACAGTGAAGTTGATGTGATGAAGGTTATAGAATTAAGTTACGACCATTTACCTCTACAATTGAAGCTATGCTATCTCTACATTGTAAGGTTTTCGAAGGACACAAGAATCCAAATACATGCGTTGAAAAGCTATTGGTGTGTTGAAGGTCTTGTTGAACAGACAGAGATGATGAGTGTGGAAGAAGCAATGGAAATTTATTTGGATAATTTAATTTCCAGTAGCTTGGTAATTGCTTTCAATGAGATAGGTGTTGACCCGACTTGCCAACTATATGATCTTGTGCATGACTTTTGTTTGATAAAAGCAAGACGGGAAAAGTTTTTTGGCCAGATAAGTTCAAGTGATCCATCTTCATCTTCATATTTGATGCCACGCATAGTGACCATTGTTTATGATAAGGAGCACTTTGGACCTAACAATTCATCCTGTTCAGTACAAAAACAAAAAGGCATTCTGGTAAACACCTATATTCTTTGCGGATATCTGGAGACAAGATGGAAGATCATCTTTCTGATGGATGTCATCTAAGAGACTTGAGGATTCTTAGAGTGTTGTTCCTGCATCCCTCTTTTATGATGGTTAAAGATTCTTTGCTGAGTGAAATATGCATGTTGAATCATTTAAGGTGCTTAGGCATTGGGACAGAAGTTAAATCTCTGCCTTCATCTTTCTCAAACCTCAGGAATCTAGAAACCCTGGTGGTTTCAAACGAAGGATCAACTTGGGTACTATTACCAAGTATTTGGGATCTTGTAAACTTGCGAGTGCTGAAAGTGACTGCTTGTTCTTTCTTTGACTTGGATATACATGAACCAATACCGATAACAGAGGACACAAAGTTAGAGAACTTGAGACAATTAGGGAAACTCGTACTTTCCTATTCGAAAGAAACAGAGGATATTTTCAAAAGGTTTTCCAATCTTCAAGAGCTTTCATTTGTTCTCAAGGACAGAGCGATATTGGTTCCCGAAATTAGATTTCCTAACTGAACTAGATTTCCTCAAAGTACATTTTAAAAGTTCAAAAGCAAATGATAGTGGGCCCTCTTTAGCGACAAATTGGTCATGGGATTTTCATTTTCCTTCCAATTTGAAAGAAGTGTCATTGTGGGACTTTCCTCAGACATCCGATTAACTATCAACAATAGCGAGACTGTCCGACCTTGAAGTGTTGTCCCTTGGGAGAACAATCATCCAGTGGGAGGAATGGAACATGGGGGAGGAAGAGACCTTTGTGAATCTCAAATGTTTGTATTTGGAAGAAGTGACTCTTGGTAAGTGGGAGTTTGGAGAGGAATCCTTTCCCGTGCTTGAGAAATTAGTATTGTGGAAATGTCATATGCTTAAGGAGATTCCACCTAGTTTCGGCGATATTTGTTCGTTGAAAATCATCAAACTTGTAAACAGCCCTAAACTTGAAGATTCAGCTAAAAAGATTAAACAATATGTTGAAGATATGGGAGGGGCCAAGCTTCAGGTCCCGGGCCCGAATAATATCCCGTTATTCAAGTAGCTCTTAAGCACCACCAGAACAGGTTCTTCTCTATTCTGTTGCACTATGTTTGATGAAAGCTTAAGGTAATTAGGAAAATCAGCAGGGCGTGTGTTTTGTAAATTAATGTAGTGGGATAATGTTTAGTAAACACCTTTGTGGGATGACATTTATGTTCCACCTAATACAGTTTTTTGCACATTTTATACATCAGATCCTGAAAACATTGAAAAGAAGGGAAGGATAAGTTACTTTGGAACAAGCATGGAAAGAGGAAAAGAAAATGAAGGAGACTGAGAGAAGGAGGAAACAAACAACTCATCGGTCATTTCTAAAATAGTCAGACAACTTAATCGAAAATGCCAGCCAACACAACAAGAGAAAACCCAGTAGTATTCATGAAAACAGATGCAGAACCGATCAAGATTCAGGAAAACGGAA</t>
  </si>
  <si>
    <t>CTCTGATAAACATAGTTTGTGTGGTTTTGGTAATAAGATTTGTAGAAAAAATTGAGAAAGTAAACACAGAATACAATTTACTTATTTACATTTGTACATTTTTTGCTGCTTTATTCTCCTGATAAACTTTTTATCTATATTTTATACGTCAAATCCTGAGAATTTGAAAGGAAAGGAATTTGAAAGACAAGTTTATCTAGTTTTTATACATCAGATTCGGAGAATTTGGCCAGTGAAACTTGGAAGACACTTACAGTCATGGAAAAACAAAACAAGTAGAAATCGAGAAAGGGAAAGCAAACAATTTTGAGGTATGTCATGATCACTGAACTTTACTTATTTATGTATCTGTTAATTAGTTACTTATATAAACTAGTTTTGACTCGCTAAAATATAATCACAAAATTAATATTTTCTCACATTTAAGTCATTGAACTGTGTTAATTATCCTGAAAATACAATTCACTAGGTCAAATTGTAAAATGGAGATTAAATGGATGCAAGTTTTGAAAGTAGAGGGGGTAATTCTGGATAGTTTTCCTTTAATTAAATCCATGTGGCTTTTGTTTTAACAAAAAAAAAATTAGAAAAATAATTTTATCATCGACTATTTCACTTCCATTAGTCAAAACCTACGTTGCGCGGACTCTTCACTTTCGATGTTGCACCCGTGTCGTATTCTCCAAAAATACACTAGTTTTGATGAATCTGACACACACCCGTTGACATTATTAAAGAGTCCGAGCAACATAGGTCAAAAGGAGCATACTAGAGTCATTTGTCTTACACCACGGGTATAAATAGCCCATTTTTCTAGGAGAGGGCATATTGGTCTATGTCTTGTAGTATATTTGGACCTTTTCCTATTATTTTGATTTTTGTTATTTGAATATTTATGGAAGAAGATAAAGCATGTAACAATTTTCATAAATATTCCTTAAGGATTTCTCTTCAAATTCATACAAAACACATGTGCACGTGTTGGTTGCCTGTATAGAGTAAATATTGCATAGAGTAAATACTGCATGGTATATATATTCGCTATGAAAATTTTGATATAATATTTGGTCATTTGGCAGATGTTATTTTCTGCTCTTCGCAAGGACGTTGTCAACGTTCTGGATTTCATGGAGAGGTTAAAGAATGAAGAAGATCAAAATGCTGTTGACGTGTATCTAATTGAAAGGCTGAGACTTGAGCTGGCATTTATTTGTACATACGTCCAGCTTTCTTATTCCGATTTGGAGCAGTTCGAAGTTGTAATGAGTTATTCAAGGCAAAGGGTTGACAATCTGCTTCGACCAATTTTGAACGATGTTGACAGCAACGCCGGGTGTCAATACAACATCGATCATGTTCTTCCCAACCTCATGGGTAATATCGATGATTGTATCAGATCGTGTTATCGTTCTACATCAAGTGCCACCATGACTGACGAGCAGTTGAACTTCCTCCTCCTGAATCTCCATCATCTATCCAAGTATCTTGCTGAACGGATATTTCCATTAGAGACTCATCATGAGATTCTTCAGAATGTGTCTGGCAACATGAAAGATTTCCATGGGCTGATAGTGAATGGTTGCATTGAGCACGAGATTGTTCAGTATGTCTTGCCTCAGTTTCAATTCATGGCTGAGAGAGTTGGACTCTTCCTTTGGCATGATCGACTTGATGGAGACTCTCGACTCTTCAAGCTAGCATATCTACTCATGAAGATTATTCCAATTGAACTGGAGATGATGCAAATATGTAATACAAATTTGAAAGCTTCACCATCAGCAGAAATTGAACGCTTCATTAACCAGTTCCTTGAAACCTCTCCGGAAGTTCTGAGAGAATATCTGATTCATCTACAAGAGCACATGGTAACTGTTATTACCGTAAGCACTTCAGGGGCTCGAAGCATTCATGTCATGATAGAGTTCCTATTGATTATTCTTACTGATATGCCCAAGGAAATTATTCATCATGACAAACTATTTGATCTTTTGGCACGTGTTGGAGCACTTATCAGGGAGGTATCAACTCTTGTTCATGACTTAGAAGAAAAATCAAGGAATGAAGAGAGTACCGATGAAACAAGTCGTGCAGCTCTAGACCTGCTGGAAAATATTGAACTCCTCAAAGAAGATCTCGAACATGTTTATTTGAAAGCGCCAGACTTATCTCAATGGTGCTTCCCCATGAGCGATGGACCTCTCTTCATGCATCTGCTGCACAGACACCTAAATGATTTGCTATATTCCAATGCTTATTCAATGGCATTGATAAAGGAAGAAATTGGGCTGGTGAAGGAAGACCTAGAATTCATAAGATCGTTCTTCGGCAACGTTGAGCAAGGATTGTATAAAGATCTATGGGCACATGCTTTAGATGTAGCATATGAGGCTAAAGATGTCATCAATTCAATTATCGTAAGAGATAATGGTCTGTTACATCTTATTTTCTCACTTCCCATCACAATAAAAAAGATTAGCCTTATCAAAGAAGATGTCTCCAATTTACTTGAGAAGATTCCCAAGAACAAGAGCCTCGTTGTTGTAAACGCTCCCAAGAATCCACTTGAGAGAAAGTCATTGACAAGTGGTAAAATTATTGTAGGTTTTAAGGAGGAGACAAACTGGTTAATTACTAAGCTCACCAGTGGACCGAAGTTGAGAAAGGAAGTAGAATTCTTTTGACGACCCGGCAAAAGGAAGTGGCTTTGCATGGAAAGCGCAACACTGATCCTCTCAAGCTTCGGTTGCTAAAATTAGAAGAGAGATGGGAGTTATTAGAGAAAAGGGCATTTGGAAACGAGAGTTGCCCTGATGAACTACTGGAAGTTGGAAAGGAAATAGCCCAAAATTGTAAAGGACTTCCTTTGGTTGTTGATCTGATTGCTGGAGTCATTGCAGGTTTGGAAAAGATGAAGTCTGTGTGGCTTGAAGTTCGAAATAATTTGAATTCCTTTATTTTGAAAAGTGAAGTTGATGTGATGAAGGTTATAGAATTAAGTTATGACCATTTGCCTCATCACATCAAGCCCTGCTTTCTCTACCTTGCATCTTATCCAAAGGACAGAGATTTGTTGAAAATGTATTGGCATGCCGAAGAGTTTGGAAGAAGTGATGGAAATTTACTTGGATAATTTAATTTCCAGTAGCTTGGTAATTGCTTTCAATGAGATAGGTGATAACCCAACTTGCCAACTACATAATCTTGTACATGACTTTTGTTTGATAAAAGCAAGAGAGGAAAAGTTTGGAGAGATAAGTTCAAGTGATGCATCTTCATCTTCAGATTTGATGTCACGAATTGTAAACATTGTGTATAATAAGGAGCAGTTTGAGCTTAACAATTTCGTCCTGTTCAGTTCAAAAAAGAAAAGGCATTCTGGTAAACACCGCTATTCTTTGTTGATAACTGGAGAAGAGATGGAAGATCGTCTTTCTGATGCATGTCACCTAAAGAGACTTGAGGCTTCTTAGAGCGTTGATGCTGGATCCCTCTTTTATCATTGTGAAAGATTCTTTGCTGAATGAAATATGCACGTTGAATCATTTGACGTTCTTAAGAATTGGGACAGAAGTTAAATCCTTGCCTTCATCTTTCTCAAACCTCTGGAATCTAGAAACCCTATGGGTTAAAAACGAAGGATCAACCTTGGTACTATTACCGAATATTTGTGATCTTGTAAAGTTGCGAGTGCTGAACGTGACTGGTTGTTCTTTCTTTGATATGGATACAGATGAACCAATACTGATAGCAGAGGATTCAAAGTTAGAGAACtTGAGAGAATTAGGCAAACTCGTGCTTCCCTATTCGAAAGAAACAGAGGATATTTTCAAAAGGTTTCCCAATCTCCAAGAGCTTTCATTTATTCTCAAGGAATCATGGGATTATTTAATAGAGAGATATTGGTTCCGGAAATTGGATTTCcTAAGCAAACTAGATTTCCTCAGAGTAGAATTTGAAAGTTCAAACACAAAAGAAAGTGGGCCCTCTGTAGCGACAAATTGGTCGTGGGATTTTCACTTCCCTTCCAATTTTAAAACATTGTTGTTGTATGACTTTCCTTTGTCATACGATTCACTATCAACAATAGCGAGACTGCCCAATCTTGAAGAGTTGTTCCTTATGAGAACAATCATCCAGTGGGAGGAATGGAACATGGGGGAGGAAGACACCTTTGAGAATCTCAAATATTTGTGTTTTGAAGAAGTGACTCTTGCTAAGTGGGATCTTGGAGAGGAATCCTTTCCCGTGCTTGAGAAATTAGCACTGTGGGAATGTCATAAGCTTGAGGAGATTCCGCCTAGTTTCGGAAATATTTCTTCATTGAAATTTATCGAACTTTACAAGAGCCCTCAACTTGAACATTCAGCTCTGAAGATTAAACAATATGTTGATGATATGACGGGAGGGGACACGCTTAAGGTCGAAATATCTCGAGCACCAACAGAACAGGTTCTTCTCCATTATGATTCTTTTAGTGGCAATTGCCGCAGTGCAAAAAGATGTCCACACAGAACACGTAGTTTGATGAAAGTCTCAATTGAACTGTTTGTGAATGGTAAATAGAAAATGAGCAAATAATTAAGTTGATTTGTTGATTCCATGCAACTCTGCGGATGTGTGCAACTATCTCATCCAGAAATGTTAGCTGTTAATAATTATACATCTGCTATCTT</t>
  </si>
  <si>
    <t>ATAAAATTTGGGCTGCCATTGATCACACGACTGTTCTTGACATCCATAGGATAACTTCTCGAACAATTTTCATTAGTTGAGTCACCTTCTGAGAAATCAAACTCTTGTTTATCATATAAACTGTAACTATAGGACAAACATTTAGCTTATGCAGTAGGTTATTTTCAAGAAGGCCCTCTATATTTACGTTAGTTGCCTGTTAAGTTAGAGTAAAATTTGTTAGGGCGAATATGTGGCACTGAAAATTTTGACACACTTTTGGTCTCATAGCAGGTATCATCTGCTATGCTTCGAGAGGACATTGTCAATCTTCATGATTTCATAGAGAGGTTAAAGATTGAAGAGGATCAAATTGTTCTTGACACGGATCGAATTGAAAAGCTGAAACTGGAGCTGACATTTTTGTCGGCATGTTTACAGCTTTGTTATTACATTTCGGATGGTTCAAATGCCAAAATGTCTTGCATATCATATAAGGTTCATGATCTGGTTCAGTCACTTTTTCATCAGAGAGGAGATTACATGCTGGTTAAATTAAAGGATCATGTCGTTCCTCGCCTCCTTGAAAATATCAAAAGTTTTATCATCTCACATCGTCAATCTGAATCAAGTGCCACCATGACTGAGGAGAAGTTGGTTGAACTTTTGGACGCGGTCCTTGTGAATCTCCATTATCTACCCAAGGTTCGTGCTGAGTTGTTTTTGCCATCAATGACTCAATATGAGCTTCTTCAGAATGTATTTGGCAATTTAAGAGATTTCCATGGGCTGAAAGTAAATGGTTGCGTTGAGCATAAGGCAATTGAATATGTCTTACCACAGCTTCAACTTATGGCTGAGAGAGTAGGACACTTCTGTTTGGTCCTTTTGTCTTATCAACTTGATAAGACAGATGAAACAGATGAAGAAGATGTAGATGAAACAGATGGAAAAGATGATGAAACAGATGAAGAAGATGAAGATGGACTTGATCATATGTTTTTGAAGTCATCTACTTTTGAAGTCTCTCAAGTCAATTCCATGCTAGTTCATCTACTTTTGAAGATAACTCCGGTTTCACTGGAGGTTATGCACATATGTTCTACAATATTGGAAGCTTCAAAGTCAGCTGAAGTTGGACACTTCATTAAGCAGCTCCTAGAAGCATCTCCAGACATTCTTAGAGAACATCTGATTCACCTACAAGAGCACATGTTTAATGCTATACCTCGTAGCACTTCAGCGTCCAACATTCATGTCATGATAGAGTTCCTATTGATTATTCTTACAGATATGCCAAAGGACTTGATTCATTATGAAAAATTATTTGTTCTATTGGCACGTGTTGGAGAACTTATTAGGGAGGTGTCCATTCTCATTCGCAACTTAGAAGAGAACTCAACGGATGAAGAGAATATGAAAAAAATAAGTTGTGCAAGTCAAGATTTGCTGGAAAATATTGAACTTCTGAAGGAAGATCTCAGACATGTTTTCTTGGAATCCCCTGCAGACTCATCTCAGCTCTGCTTCCCCATGAGTGATGGACCGCTCTTCATGACTCTTCTACTCAGAAACTTAAATGACTTGCTCAATTCCAATGCTTATTCAGTTACTTTGATAAAAGAAGAAATCAGTCGGGTGAAAGAAGACTTAGAACACATAAGATCGTTCTTTGGGAATGTGGAGCAAGAATTGCATAGAGATCTTTGGACTCGTGTTCTAGATGTGGCATATGAGGCGGAACATGCCATTAACTCAATTCTTGCCAGAGATCGTGGTCTCTTGCAGCTTATCTTCTTACTTCCTGAAACCGTAGGAAAGATCAAGCTTGTCAGAAAAGAGGTACAAGAGAAGATCTCCAAGAACATGAGTATCATTTTTGCGAACTCTCCCAACAAGCCAGTTATAAACAAGTCATCAATAGCTAGTAAAATAATTGTAGGTTTTGAGGAGGAGACAGAGTGGATAATCCAGAAGCTCACCAGCGGACCAGCTGAGGTAGATGTCATTTCCATAGTCGGCATGCCGGGGCTTGGGAAAACAACTTTGGCTTACAGAGTATATACTGAAAAGTCTGTTGTTGGTCATTTCGACGTTCGTGCTTGGTGCACAGTTGACCAGGAACGTAATGAGAAAAAGTTGTTGCAGAAAGTTTTCAATGAAGTTATTGGTTTGAAAGAAAGAGTCAGTGAGGATGACATAGACGATGACGTTGCTGATAAGCTACGGAGACAACTGTTTGGAAAGAGGTACCTTATTGTCTTGGATGACTTGTGGGATACTGCAACATGGGATGAGCTGACAAGACCCTTATACGCCATTCCATCTGAATTTCAGAAAGGCAGCAGAGTTATTTTAACAAGTCGAAAAAAGGAAGTGGCTTTGCATGGAAAATTCCACAGTGATCCTCTTGATCTTCGATTGCTAAGACCAGAAGAAAGTTGGGAGTTATTTGAGAAAAAGGTGTTCGGAGAAGAACGTTGCCCTGATGAACTAAAAGATGTTGGAGAGAAAATAGCCGAAAAGTGTGATGGGCTTCCTTTGGTACTTGATTTGATCGGCGGAGTCATTTCAAGAAAGGAAAAGAAAGAGGCTTTGTGGATTGAAGTTCTCAACAATTTGAGTTCCTTTATTTTTAAGGATGAAGAGGAAGTGATGAAGGTTATACAATTAAGTTATGACAATTTGTCAGATCACCTAAAGCCGTGCTTTCTGTACCTTGCAAGTTATCCAAAGGACGAAGATATTGTTATATCTTTGTTGAAAGAGTTATGGACTGATGAAGGACTTGTGGAACCAACTGATTTGAAGAGTGTGGAAGAAGTAACGGAGATTTATGTGGATGAGTTAATTTCTAGTAGCTTGGTAATTGTGAGAGGTGGTAGCGAACAGAGTTGCCAAATTCATGATCTTGTGCATGATTTTTGTTCGATAAAATCTAGACAGGAAAAATTGTTTGATTTGACGAGCTCAATTGTTCTATCTTCATCTTCTTCAGATCTGATGCTGCGTCGACGGGCCATTAGTTTTGATGAGGGCATTTATTCAGATGATTCTTCCTTTTTCAGTCCAGAAAAGAGAAATCCTTGTGCTAAACACCTCCTCTCTTTGAAGATAGAATCTGGATTTCTGTATAACTGGCACCTAAGACACCTGAGGCTTCTTAAAAGGTTGGAACTGCGTTATATAATGTTGACAGATACTGCGCTGAATGAAATAGGCATGCTTGTTCATTTGAGGTGCTTAAGGATTTGGATGGATGCAAAAGCTCTCCCTCTGTCATTTTCAAACCTCTGCAATCTAGATACTTTGGTGGTGGAAAACAGTGAACCAAACCTGGTATTATCCCCTACTATCTGGAGTCTTGCAAAGCTACGATATGTGCAGATCGAAAGGACTTGTTCTGTCTTTGGTTCGGATATTCACAAACCAACAAAATTAGAAAATCTGACTACATTATCTCTTCTCAAGCTTTCCTGTTCGGTAGACTCAGAAAATATTTTCAAAAGATTTCCCAATCTTCGAACCCTTGATTTCAGCATGGAATGTTCAGCACCGGAGCAGATTTATTTTCCAAGATTGGATGTCCTTAATAAACTTGAAATGGTGAGTGCAAGTTTTAAGTGCCGTGGGCGTACTCATGTACATCAGTTTGATTTTCACTTCCCATCAAGCTTGAAAGTAGTGTACTTGGTTGGGTTCCATCTGGCATCAGATGAACTGTCAAGAATTGGGAGATCACTACCCAACCTTCAAAAGCTGAGACTATATGGAGCAAGTATCGAAGGGGGAAAAGAATGGAACATGGAACAAGTCACCTTCCACAATCTCAAATCTCTACAACTGGTTTATATGTGTTTTTCTGAATGGCAGGTTATTGCAGATGAATCCTTTCCCGTGCTCGAGAAATTATATATACCATATTGTACTGATCTTATAGAGATCCCAGAGAGTTTTGGAGATATTGCTTCATTAAAGTTTATCACAGTGTCGAATAGCCCTCAGCTTAAAGAGTCGGCACTCAAGATTAAGGAATACGTTGAAGAAATGACCGGAGAAGACAAGCTTGAAGTAGAGTACTAGCGCAGGACATAAATTTTTCATTTTGTCTTTGAATTTTTTTTTACTTTATTTGAAAATTAGTATTTGGGCATGACATTTCAAATAAAATTTGAAGTAATATTGGGAATTTGGAAAAAAAAAAAGTCAAAACCC</t>
  </si>
  <si>
    <t>CCTTTGCTAAATTTATTGTCATTATCATAATGCGAACGAGTCTTGATGTTGAATATATAGATAGTGAGAGAAATGCAATATATGGTCAATACTTTAGTGCTTCTGAAGTACAAATTTAACAATGTGGATTTGCTTTGTAACTTAATGAATATCTGATTCATCTACAGGAGCACATGGTAACTGTTATCTCCCCTAGCACTTCAGGGGCTCGAAACATTCATGTCACGATAGAGTTCCTATTAATTGTTCTTACTGATATGCCGAAGGACTTTATTCATCATGACAAATTATTTGATCTTTTGGCACGTGTTGGAGCACTTATCAGGGAGGTATCAACTCTTGTTTCCGACTTAGAAGAAAAATCAAGGAATGAAGAGAGTACCGATAAAACAAGCCGTGCAACTCTAGACTTGCTGAAAAATATTGAACTCCTCAAGGAAGATCTCAAATATGTTTATCTGAAAGCCCCGGACGCATTTCAATGGAGCTTCCCCATGAGCGATGGACCTCTCTTCTTGCATCTACAGCACAGACACCTAAATGATTTGCTAGATTCCAATGCTTATTCAATTGCTTTGATAAAGGAAGAAATTGAGTTGGTGAAAGAAGCCCTTGAATTCATAAGATCGTTCTTCTTGAATTTTGAGCAAGGATTGTATAAAGATCTATGGGCACGTATTTTTGATGTGGCATATGAGGCTAAAGCTGTCATTGATTCAATTATCGCAAGAGATAATGGTCTCTTACATCTTATTTTCTCACTTCCCATCACCATAAAAAAGATCAAACATATCAAAGAAGAAGTCTTCAATATATCTGAGAAGATTCCCAAGAACAGCAGCCTCACTGTAGCAAACTCTACCAAGAAGCCAGTTGAAAGAAAGTCATTGACAACTGATAAAATGATTGTAGGTTTTAAGGAGGAGACAAACTGGTTAATTACTAAGCTCACCTGTGGACCGAAAGATCTTGATGTCATTTCAATCACCGGTATGCCGGGTTCGGGTAAAACTACTTTGGCGTACAAAGTATACAGTGATGAATCAGTTTGTAGTCATTTCGACCTTCGTGCATGGTGCACAGTCGACCAAGAATATGACGAGACGAAGTTGCTGGTGAAAATTTTTAATCAAGTTACTGGCTCGGATTTGAAGTTCAGCGAGGAAATTGATGTTGCCGATAAGCTGCGGAAACAATTGTATGGAAAGAGGTACTTAATTGTGTTAGATGATGTGTGGGATACTACTACATGGGATGATCTAACAAGACCTTTACCTGAAGTTGAGAATGGAAGCAGAATTATTTTGACGACTCGACAAAAGGAAGTGGCTTTTCATGGAAAGGGCAACACTGATCCTCTTAACCTTCGATTGCTAAGTCCAGAAGAAAGTTGGGAGTTAATAGAGAAAAGAGCATTTGGAGATCAGAGTTGCCCTGATGAACTACTGGAAGTTGGAAAAGAAATAGCTGAAAATTGTAAGGGACTTCCTTTGGTTGCTGATCTGATTGCTGGAGTCATTGCAGCGAGGGAAAAGACAAAGTCTGCGTGGCTTGAAGTTCAAAATAATTTGAGCTCCTTTATTTTAAGCAGTGAAGTTGATGTGATGAAGGTTATAGAATTAAGTTATGACCATTTACCTCATCACCTGAAGCCAAGCTTTCTCTTCCATGCACGTTGGCCGAAGGACACAATTATGGAAATAGATGTGTTGAAAATGTTATGGCGTACTGAAGGGTTTGTTGAACAGACAGAGATGATGAATGTGGAAGAAGCGATAGAAATTTATTTGGATAATTTAATTTCCAGTAGCTTGGTAATTGCTTTCAATGAGATAGATAATCTCCCGACTTTCCAAGTTCATGATCTTGTGCACGACTTTTGTCTGATAAAAGCAAGACAGGAAAAGTTGTTTGGCAGGATAAGTTCAAGTGATCCATCTTCTTCTACAGATTTGATGCCACGCATAGTGACCATTGTTTATGATAAGGAGAACTTCGGGCCTAACAATTTCGTCCTTCTCGATACAAAAATGAAAAGGCATTCTGGTAAACACCTCTATTCTTTGGAGATAAAGGGAGATGAGATGGAAGATGGTCTTTCTGATGCATGTCACCTAAGAGACTTGAGGCTTCTTAGAGTGTTGGTAATTTCTCCCTCTTTTATGATGGTGAAAGATTCTTTGCTGAACGAAATATGCATGTTGAATCATTTGCGGTTCTTAAGAATTGGGACAGAAGTTAAATCTCTGCCTTCGTCTTTCTCAAACCTCTGGAATCTAGAAACCCTATTTGTTGATAACAGAAGATCAACCATGGTACTATTACCGAGAATTTGGGATCTTGTAAAGTTGAGAGAGTTGTTCATGAATGCTAGTTCTTTCTTTGGTTTGGATACGGATGAACCAATACTGATAGCAGAGGACTCAAAGTTAGAGAACCTGAGAGAACTAGATACCCTCGTGCTTTCCTATTCGAAAGAAACAGAGGATATTTTCAAAAGGTTTCCCAATCTTCAAAGGCTTGTATTTGATCTCAAGGAATCATGGGATTATTTAACAGAGCGATATTGGTTCCCGAAATTGGATTTCCTAACTGAACTAGATTACCTCAGAGCAGATTTTGAAAGTTCAAATGACATTGGGCCCTCTTCAATGATAAATTGGTCATGGGATTTTCACTTCCCTTCCAATTTGAAAATATTGGTGTTGTACGAATTTCCTCTGACATCCAATTCACTATCAACTATAGCGAGACTGCCCAACCTTGAAGAGTTGTTCCTTACGAGAACAAACATCCAGGGGGACGAATGGAACATGGGGGAGGAAGACACCTTTGAGAATCTGAAATGTTTGTCTTTTGAAAAAGTGACTCTTGCTAAGTGGGAGTTTGGAGAGGAATCCTTTCCCGTGATTGAGAAATTAGAACTGTGTGCATGTCTTAAGCTTGCAGAGATTCCGCCTAATTTTGGGGATATTTGTTCGTTGAAAATCATCCAACTTGTAGAGAGCCCTCAACTTGAAGATTCAGCTCTGGAGATTAAACAATATGTTGAAGATATGGGAGGGGACGAGTTTAAAGTCCTAGGCGCGAATAATATCCCGTTATCTAAGACAGGTTCTTCTCTATTATTTTGTTGCTTAGAAGCCAAATTTACGCGTGTTATATACAATGTTTTGATGAATTCTCAACTGAGCTTTTTGTGAACTTTAAGTAGAAATGAGTAGATGATGTGATCCCGTTTCAGTAATAAGGAAAAAACAAATTAAAATGGCAAGCATTTGTTGTGATGTATGGTCAAGTGTGCAGATAATTTTCCCAATTTTTTCAGAAGACTTATGATGATAATGTGTGTAACATTTTGGGATAATGTTCTGTAAACACCATTTGATGTTTGACCTTGATCAATATCTCGAAAATGACATTTTATGCATGTTTTATACATCAGATCCTGAGAACTTGGAAGGATGGGAAGGAGAAGAAAATGAAGGAGAAATAAAGGAGGAGGAAACAAACAACTCATAGGTACGTCATACTATAGTCATCCATATTAAATGCTGTAAATATGTTTAATGAATTGTTACTCAAAAGTTCATAATTTGAAGCATAAGAAATAATAAAAGATTCTTTCTTTCCCACAAACCTTCTCTGCCCCCATCAAAAAG</t>
  </si>
  <si>
    <t>TGTTTTGACCTTGATCAACTTTGTGATTAACTTTGTTCCTTTTTTATGTAGGTACTCTTTTGTGCCAGAGAACTTGATCACAATCATGGAAAGAGTAAAAGAAAATGAACTAGTGAGAAAGGAAGAGGAAGCAAACAACTCATCGGTATGTCATGATCAATATATAGCTTCAGTTCAACATTCTATTTTGAAGAAATCCCTCTTCTGTAGCTATGTTAAGTTCTGTGGCTTTGAAAATTTGATAGGAATGTAACATTTGGTCTTTTTGCAGGCGTCGTTTTCTGCTCTTCGTGAGGACGTTGTCAATGTTCTGGATTTCATGGAGAGGTTAAAGAACGAAGAGGATCGAAAAGCTGTTGATGTGGATCTTATTGAAAAGCTGAAATTATTGCTGACATTTATTTGTACGTATGTCCAGCTTTCTTATTCCGATTTGGATCAGTTTGAAGATATAATGACTGACAAAAGACAAGAGGTTGAGAATCTGCTTCAGACAATTTTGGATGATGTGGACAACACTGTCAGGTGTAAATATAACATGCATCATGTCCTTCCTAGCCTTGCTGATAATATGGATGACTGTATCAGCTCACATCATCGTTCTAAATCAGATGGCACCATGACGGAGGAGCGATTGAACTTCCTTCTCTTGAATCTCCATCATCTATCCAAGTATCATGCTGAAAAGATTTTTCCGTTAGTGACTGAATATGGGATTCTTCAGAACGTTTGTGCCAACATAGGAGATTTCCATGGGTTGATAGTGAATGGTTGCATTAAGCATGAGATTATTGAGAATGTCTTACCTCTGTTTCAACTGATGGCCGAGAGTGTAGGACACTTCCTTTGGGAGGATCAGACTGATGGAGACTCTCAACTCTCCGAGCTAGATGAGGATGATCAGACTGATGGAGACTCTGAACTCTCTGAACTATCTGAGGATGATCAGATTGATGGAGATTTTCGACTCTTCAAGCTAGCACATCTACTCATGAAGATTATTCCAATTGAACTGGAGGTGATGCACATATGTTATACAAATTTGAAAGCTTCACCATTAGTAGAAGTTGGACGCTTTATTAAGCAACTCCTTGAAACCTCTCCGGATGTTCTGAGAGAATATCTGATTCATCTACAAGAGCACATGGTAACTGTTATTACCGCAAGCACTTCAGGGGCTCGAAACGTTCATGTCATTATAGAGTTCCTATTGATTATAGTTACTGATGTGCCCAAGGACTTTATTCATCATGACAAATTGTTTGATCTTTTGGCACGTGTTGGAGCACTTGTCAGGGAGGTATCAACTCTTGTTCACGACTTAATAGAGAAATCAAGGAATGAAGAGAGAATCGACCAAACAATTTGTGCAACTCAAGATTTGCTGGAAAATATTGAACTCTTCAAGGAAGATCTCAAAAATGATTATCTGAAAGCCCCGGACTCATATCAATGTTGCTTCCCCATGAATGATGGACCGCTGTTCATGCATCTTCTACTCATCCACTTAAATGGTCTGCTAGATTCCAATTCTTATTCAATTGCTTTGATAAAGGATGACATTAGAATGGTGAAAAAAGCCTTTGAATTGATAAGATCGTTCTTCGTGAATTTTGAGCAAGGATTGTATAAAGATCTCTGGGCACATATTTTAGATGTGGCTTATGAGGCTAAAGATGTCATCGATTCAATTATTGTTCGAGATAATGGTCTCTTACATCTTATTTTCTCACTTCCCATTACGATAAAAAAGATCAAGCTTATCCAAGAAGAAGTCTCCAATATATCTGAGAAGATTCCCAAGAACAGGAGCCTCACTGTAGTAAACTCTACTAAGAAGATTGTTAAAAGCAAGTCACTGACAGTTGGTAAAATAATTGTAGGTTTTGAGGAGGAGACAAACTGGTTAATTAGTAATCTCACCAGTGGACTAAAAGATCTAGATGTCATCTCAATCACTGGTATGCCGGGTTCGGGCAAAACTACTTTGGCATACAAAGTATACAATGATGAGTCCGTTTCTAGACGTTTCGACATTCGTGCATGGTGCACAGTTGGCCAAGAATACGACAAAATAAATTTGTTGGAGAAAGTTTATAATCAAGTTACCGGCCCTGATTCAAAATTGAGTGAGAATATTGATGTTGCTGATGAGCTAAGGAGACATCTGCTTGGAAAGAGGTATCTTATTGTCTTAGATGACTTGTGGGATACTGATGCATGGGATAAGTTAACAAGACCTTTTCCTCTAGTTGAGAATGGAAGCAGAATAATTTTGACATCTCGAGATATGGAAGTGGGTTTGTATGGAAAGCGCAACACTGATCCTCTTAACCTTCGTTTGCTAAGGCCAGAAGAAAGTTGGGAGTTATTAGAGAAAAGGGCATTTGGAAACAAGAGTTGCCCTGATGAACTATTGGATGTTGGAAAAGAAATCGCCCAAAATTGTAAGGGACTTCCTTTGGTTGTTGATCTGATTGCTGGAGTCATTGCAGGTAGGGAAAAGACAAAGTCTGTATGGCTTGAAATTCGAAATAATTTGAATTCCTTTATTTTGAATAGTGAAGTTTATGTGATGAAAGTTATGAAATTAAGTTATGACCATTTACCTCTTCAACTAAAGCCATGCTTTCTCTACCTTGCGAGGTATCCGAAGGACAATGCAGTGGATAGAGATTGGTTGAAAATGTTTTGGTGTGCTGAAGGGCTTGTTGAACAGACAGAGCTGAAGAGTTTGGAAGAAGTGATGGAAATTTATTTGGATAATTTAATTTCCAGTAGCTTGGTAATTGCTTTCAATGAGATAGGTAATTACCCGACTTGCCAACTACATGATCTTGTGCATGACTTTTGTTTGATAAAAGCAAAAGAGGAAAGGTTGTTTGAGAAGGTAAGTTCAAGTGATCTATCTTCTTCTTCAGATTTGATGCCGCATATAGTGACCATTTATTATGATAAGGAGCACTTTGAATATAACAATTTCGTCCTGCTCGATTCAAAAATGAAAAGGCAGTATGGTAAACACCTCTATTCTTTGGTGATAACTGGAGACGAGATGGAAGATCGTCTTTCTGATGCATGTCACCTAAGAGACTTGAGGCTTCTTAGAGTGTTGTACCTGAAGCCATCTTTTATGATGGTGAAAGAGTCTTTGCTGAATGAAATAGGCATGTTGAATCATTTGAGGTTCTTAAGCATTGGGACAGAAGTTAAAGCTCTGCCTTTATCTTTCTCAAACCTTTGGAATCTAGAAACCCTATGGGTTAAAAACAAAGGATCAACCTTGGTACTATTACCTAGTATTTGGGATCTTGTAAAGTTGCGAGTGCTGTCCATTGATGATTGTTCTTTCTTTGACTTGGATACTGTTGAATCAATACTGATAACTGAGGACTCACAGTTAGAGAACTTGAGAGAATTAGGGAAACTCGTGCTTTCCTATTCAAAAGAAACAGAGGATATTTTCAAAAGGTTCCCCAATCTTCAAGAGCTTTCATTTGTTCTCAAGGAATCATGGGATTACTCAACAGAGCGATATTGGTCCCCGAAATTTGATTTCCTAACTGAACTAGAACACCTCACAGTAGATTTTAAAAGTTCAAATTCCAATGACAGTGGGGCCTCTGTAGCGACAAATCGGTCGTGGGATTTTCACTTCCCTTCCAATTTGAAAACATTGTTGTTGTATGACTTTCCTCTGGCATCCGATTCACTATCAACAATAGCGAAACTGCCCAATCTTGAAGAGTTGTTCCTTAGGAGAACAATCATCCATGGGGAGGAATGGAACATGAGGGAGGAAGACACCTTTGAGAATCTCAAATATTTGAACTTGACTGAAGTGACTCTTGCTAAGTGGGAAGTTGGAGAGGAATCCTTTCCTGTGATTGAGAAATTAGTACTGCGGAAATGTCATATGCTTAAGGAGATTCCACCTAGTTTCGGTGATATTTGTTCGTTGAAAATCATCAAACTTGTAGAGAGCCCTCATGTTGAAGATTCTGCTAAGAAGATTAAACAATATGTTGAAGATATGGGAGGGGACGAGCTTCAGGTCCTGGGCCGGCATAATATCCCGTTATTCAAGTAGCTCTTAAGCATCACCAGAACAGGTTCTTCTCTGTTCTTTTGCACTGTGATTGATGAAAGCTTAAGGTAATTAGGAAAATCAGCAGGGCATGTGTGTGTGTAAATTAATGTAGTGGGATAACGTTTTGTAAACACCATTGTG</t>
  </si>
  <si>
    <t>CATATAAGAAGGCCACCAGACAATTCTCCAACCAGTGTGGGGCTCTAACTAGTACGAATGCATCTGTTCTAGTAACTAACTAGTACATATGTGGATGGACAGATTAAGTAGAAATTCTTTATTGACGTTCTTGCTTTATAAGTTTGTCAATGTTATTATTCCTATCTCCTTCTGTCGGCGTTGGCCAACTCCATAAGCTCTACTTTCAAGTTAACATCCTTCTGCTTCTCAGGCTGGGATGTTTTCCGCAGCTGCTTCTCCTTACATCCAGCTTCTCATAGGCTTTAGTATTCCAGTTGTTAATGTCCTTCTTGAGGTTTCTCAAATGTACCTGCAGTAGACACATTCACCTCCAAAATGGTTTTAATGGATAGATATTTATTTTTCAAACAGCTGGTTCAACAAATGCCACATCATCAAAAACCACCAGATACCACCTGGATGTGTAGTGTGACTTTGTAGGTGAAATGGTAAAAAGTAGAGTAATTTTTTCTGTTACTAAACAAAGAAAAGTGACTTTCTTGAACAATTTTCATTAGTTGAGTGACCTTCTGAGAAATCAAACGCTCCAATTTTTATATAAATTGTAAGTAGGCTATTTTGAAGAAGGCCCTCTACATTAGAATTAGCTGCCTGTTAAATTAGAGTAGAATTTGTCATGTCGAATATGTGGCACTGAAAATTTTGATTCACATTTGGTCTTTTAGCAGGTATCATCTGCTGTGCTTCATGAGGACATTGTCAATCTTCTTGATTTCATAAAGAGGTTAAAGATTGAAGAGGATCAAACTGTTCTTGACGCGGATCAAATGGAAAAGCTGAAATGGGAGCTGACATTTGTGTCTGCATGTTTACAGCTTTGTTATTACATTTCAGATGGTTCTAATGCCGAAATGCCTTGCATATCATATGAGGTTCATGATCTGGGTTCAGTCACTTTTTCATCAGAGTGGAGATGACATGCTGTTGGTTAAATTAAAGGATCATGTTGTTCCTCACCTTCTTGAAAATATCAGAAGTTCTAAAATCTCAGATCATCATTCTGTATCAAGTGTCACCATGACTGAGGATCAGTTGGTTGAACTCTTGGACGCACTTCTTGTGAATCTCCATTATCTACCCAAGGTTCGTGCGGAGTTGTTTTTGCCATCAAGGACCCAATATGAGCTTCTTCAGAATGTTTTTGGCAATTTAAGAGATTTTCATGGTCTGATAGTAAATGGTTGCATTGAGCGCAAGACAATTGAAAGTGTCTTACCTCAGTTTCAACTTATGGCTGAGAGAGTAGGACACTTCTGTTTTGTACTTTTGTCTTATCAACTTGATAAAAAGGATGAAGAAGATGAAGATGAAGTATATTCCATGCTAGTTCATTTACTTTTGAAGATAATTCCGGTCTCACTGGAGGTTATGCACATATGTTCTACAAATTTGAAAGCTTCAAAGTCAGCTGAAGTTGGACGCTTCATTAAGCAGTTCCTAGAAGCCTCTCCAGATATTCTTAGAGAATATCTGATTCATCTACAACAGCACATGGTTATTGCTATTACTCTAGCACCCCAGCTCGAAATATTCATGTCATGATTGAGTTCCTATTGATTATTCTTACTGATGTGTCCAAGGACGTTATTCTTCATGACAAATTGTTTGTTCTCTTGGAATGTGTTGGAGCACTTACCAAAGGAGGTATCCGTTCCTTGTTCGCAACTTGGAAGAGAACTTGAGGAATGAAGAGAATATGAAGGAAACAAGCGGGGCAAGTCTAAATGACTTGCTGAAAATATTGAAATCCTGAAGGAAGATCTCAAGAAAGTTTTCTTGAAACCCCCTACAGACTCATCTCAACTTTGCTTCCCCATGAGTGATGGACCGCTCTTCATGACTCTTCTACTCAGAAACTTAAATGACTTGCTCGATTCCAATGCTTATTCAGTTGTTTTGATAAAAGAAGAAATCGGTTGGGTGAAAGAAGACTTAGAACACATAAGATCGTTTTTCGGAAATGTGGAGCAAGAATTGCATAGAGATCTTTGGACTCGTGTTCTAGATGTGGCATATGAGGCAGAACATGCCATTAACTCAATTCTTGCCAGAGATCATGGTCTCTTGCAGCTTATCTTCTTACTTCCTGATATCGTAGAAAAGATCAAGCTTGTCAAAAAAGAGGTACAAGAGAAGATCTCCAAGAACACGAGTATCATTTTTGCAAACTCTCCCAACAAAGCCAGTTATAAACAAGTCATCAAATAGCTGGTAAAATAATTGTAGGTTTTAAGGAGGAGACGAAGAGGATAATTAGGAATCTCACCAGCGGCCCAGCTGAGATAGATGTCATTTCCATAGTCGGCATGCCAGGGCTTGGAAAAACTACTTTGGCTTTATAGAGTATATAATGAAAAGTCTGTTGTTGGTCATTTCGATGTTTCGTGCTTGGTGCACAGTCGACCAGGAACGTAATCAGAAAAAATTGTTGCAGAAAATTTTCAATCAAGTTAATGGCTTGAAAGGAAGTTTCAATGAAGAAGGGATAGACGATGACATTGCTGACAAGCTACGGAAACATCTGTTTGGAAAGAGGTACCTTATTGTCTTGGATGACTTGTGGGATACTGCAACATGGGATGAGTTAACAAGACCATTATTTACCATCCCATCTGAATTTCAAAATGGAAGCAGAGTTATTTTAACAAGTCGAAAAAAGGAAGTGGCTTTGCATGGAAAATGCCACAGTGATCCTCTTGATCTTCGATTGCTAAGACCAGAAGAAAGTTGGGAGTTGTTAGAGAAAAGGGGTATTCGGAAGAAGAACATTTCCCTGATGAACTAAAGGATGTTGGAGCAAAAATAGCCGAAAAGTGTAATGGGCTTCCTTTGGTACTTGATTTGATCGGCGGAGTCATTTCAAGGAAGGAAAAGAAACAGGCTTTGTGGCTTGAAGTTCTCAATAATTTGAGTTCCTTTATTTTTAAGGATGAAGAGGAAGTGATGAAGGTTATACAATTAAGTTATGACCATTTGTCAGATCACCTAAAGCCGTGTTTTCTGTACCTTGCAAGTTATCCAAAGGACAAAAATATTAGGATCTCTTGGTTGAAAGATTTATGGAGTGATGAAGGACTTGTGGAACCAACTGATATGAAGAGTGTGGAAGATGTAACGGAGGTTTATGTGGATGAGTTAATTTCTAGTAGCTTGGTGATAGTGAGAGGTGGTAGGCACCCGAGTTTCCAAATTCATAATCTTGTGCATGATTTTTGTTCGATAAAAGCTAGAATGGAAAAGTTGTTTGACTTGACGAGTTCAATTTTTCTGTCATCCTCCTCTTCTTCACATCTGACGCTGCGTAGAAGGACCCATTTATTTATGATGAATGCCTTCATTCGAGTTGATACTTTCTTCCTTGTTCAGTCCAGAAGAGCGGATATCGTTATATTAAACACCTCCCCTCTTTGAAGATAGACTGTGGACCCTCCAAAGTTCTTCCCCGCAGCCGCAGCTGTCACCTAAGACACCTGAGGCTTTCTTAAAAAGGTTGGAGCTGCGGCGTATAATCTTGACAGATACTTTGCTGAATGAAATAGGTATGCTTGTTCATTTGAGGTGCTTAAGAATTTCGATGCAGGCAAAAGCTCTCCCTCCGTCATTTTCAAACCTCTGCAATCTAGAAACTCTGGTGGTGGATGACAGTGGATCAAACATGGTATTATCCCCTACTATCTGGAGTCTTGCAAAGCTACGATATGTAAAGACCGAAATACTTGTTCTGTCTTTGATTCAGATATTGACAAACCAACAAAGTTAGAGAATCTTGACTACATTAATGCTTCTCAAACTTTCCTGTTCGGTAGACTCTGGGGATATTTTCAAACGTTTTCCCAATCTTCGAATCCTTCGATTCCGCATAGATTGTACATCAGTTTATTTTCCAAGATTGGATGTCCTTAACAAACTCGAAAGAGTTTATGCTGAATTTGAGTGCTTCGAGCGTACACGTGTACATCAGTTTGATTTTCACTTCCCTTCGAACTTGAAAAAAGTGTGTTTGGATGGCTTCAATCTGACATCAGATGCACTGTCAGGAATTGGGAGATCACTACCCAACCTTTCAAATGCTGATACTATTCAAAGGAAGCATCCAGGGTGGAAAAGAATGGAAAATGGAACAAGTCACCTTCCACAATCTCAAATCTCTACAAGTGTATGAGGTGTCTTTTTCTGAATGGCTGGTTACTGCAGATGAATCCTTTCCTTTGCTCGAGATATTAGAAATAATACATTGTAATGAGCTTATAGAGATCCCAGAGAGTTTTGGAGATATTGCTTCATTAAAGTCCATCAGAGTGTGGGGAAGCCCTCAGCTTAAAGAGTCGGCACATAAGATTAAAGAATATGTTGAAGAAATGATGGGAGAAGACAAGCTTGAGGTAGACGATACTTGTGTTTTTTAATTAGAATGGATGAGATATTATATGTATGCACAATACAATATTTTACTTATAATTTTTTCATACATGTAATTTTCATACCTAGTATACTCATAAGTAGGTCAGGAGCGGATAATATATGTGCAGTTTTATCACTACCATGAGAAGGTAGACAGATTGTTTCCGATAAATCACCCTTAACAACTTAACTCCAGGATTCAAATTCTCTAGACTCGCCTTTGAATGTAGACCTATCAAAGTTCCTATACAAGAAGATTATGGTATATCATTTTTGTCCCATTAAACGAGAACCTTAGAAAGTAATTTCTGTTAAATCTCTTATCATAAATTTTAGACCATAAATTTATAGTTTTTTCTTTCTTAAATTCCGTGTTTAATTAAATTTAATCACAGAAACTGAAGTAGATGAAG</t>
  </si>
  <si>
    <t>GATAAACTTCACAACCGTACTAACCAATATTTAATTTTTCCTTCCTGATATGAAATTCAACAAAAAGCTTCAATTTAATGAGTTATCTTATTTCCTTGATATTCTGATTTCTGATAAATATAGAAAATAAATAAAACATTGGTTTGGTCATTTGGCAGGTATCATTTTCTGCTCTTCTCAAGGACATGGCCAACATTCTGGATTTCATGGAGAGGTTAAAGAATGAAGAAGATCAAAATGTTGTCAGCGTGGCCGATCATACCGAAGGGCTAAAGTTTGTGCTCGCATTTATTTGTACGTTCGTCCAGCTCTCTTATTCCGATTTGGAGCAGTTTGAAAATACAATGAGTGCTTCAAGACAAGTGGTTGAGAATCTGCTTCGAAAAATTTTGAATGATGTTGACAACAACCTCCAGTGTAAATACAACATTCATCATGTCCTTCCTAGCCTCATGGATAATATCAATGATTGTATCAGCTCATGTCATCGTTCTAAACCAAGTGCCACCATAACTGACGAGCAGTTGAACTTCCTACCCCTGAACCTCCATTATATATCCACGATCCTTGCGGAACAGGTTTTTCCATTGGTGACTCAGTATGAGATTCTTCAGAATGTGTGCGGCAACATGAGAGATTTCCATGGGCTGGTAGTGAATGGTTATGTTGAGCAAGATATTGTTAAATATGTCTTACCTCAGTTTCCACTCATGGCTGAGAGAGTTGGGCTCTTCCTTTGGGATGATCGATTTAAAAGAGACTCTCGGCTTTTCAAGCTATCTAATCTACTCTTAAAGATTATTCCAATTGAATTGGAGGTGATGCACATATGTTATACAAATTTAAAAGCTTCAACTTCAGCAGAAGTTGCATGCTTCATCAAGCAACTCCTGGGAATCTCTCCGGACATTCTTAGAGAGTATCTGATTCATCTACAAGAGCACATGGTAGCTGTTATTACCCCTTGCACTTCAGGGGCTCGAAACATTCATGTCATGATAGAGTTCCTGTTGATTATTCTTACTGATGTGCCCAAGGACATTATTCATCATGAGAAATTACTTGATCTTTTGGCTCATGTTGGATCACTTACCAGGGAAGTATCAACTCTTGTTCACGACATAGAAGGGAAATCAAAGAGTAAAGGGAGTACCAACAGAACAAATCGTGAAACTCTAGACTTGTTGAAAAATATTGAAGTCCTCAAGGAAGATCTCAAATATGTTTATCTGAAAGCCCCGGACCCATGTCAATGGTGCTTCCCCATAAGCGATGGACCGCTCTTTATGCATCTGCTACACATACACTTAAATGATTTGCTAGATTCCAATGCTTATTCAATTTCTTTGATAAAGGAAGAAATTGAGTTGGTGAAAGAAGACCTAGAATTCATAAGATTGTTCTTCGTGAATGCTGAGCAAAGATTGTATAAAGATCTATGGGCACGTGTTTTAGATGCAGCATATGGGGCAAAAGATGTCATTGATTCAATTATTGTTCGAGATAATGGTCTCTTACATCTTATTTTCTCACTTCCCATTACAACAAGAAAGATCAGGCTTATCAAAGAAGAAGTCTCCAATTTACCTGAGAAGGTTCCCAAGAACAAGAGCCTCATTGTTGTAAACTCTCCCAAGAAGCCAGTTGGAAGTAAGCCATTGACAGCTGGTAAAATAGTTGCAGGTTTTGAGGAGGAGACACAGTTGATAATTAGTAAGCTCACCAGTGTAGCGAAAGATCTAGATGTCATTTCAATCATTGGTATACCGGGTTCCTATAAAACTACTTTGGCGTACAAAGTATACAATGATGAGTCCGTTTCTAGACGTTTCAACATTCATGCATGGTGCCCAGTTGGCCAAGAATACGACAAAAGAAATTTGTTGGAGAAAGTTTATAATCAAGTTACTGGCCCTGATTCAAAATTGAGTGAGAATATTGATGTGCTGATGAGCTAAGGAGACATCTGATTGGAAAGAGGTATCTTATTGTCTTAGATGACTTGTGGGATACTCATGCATGGGATAAGTTAACAAGACCTTTTCCTCTAGTTGAGAATGGAAGCAGAATAATTTGGACATCTAGAGATATGGAAGTGGGTTTGTATGGAAAGCGTAGCACTGATCCTCTTAACCTTCGTTTGCTAAGGCCAGAAGAAAGTTGGGAGTTATTGGAGAAAAGGGCATTTGGAAACGACTGTTGCCCAGATGAACTATTGGAAGTTGGAAAAGAAATAGCCGAAAATTGTAAGGGACTTCCTTTGGTGTCTGATCTGATTGCTGGAGTCATTGCAGGGAGGGAAAAGAAGAAATCTGAGTGGCTTGTAGTTCGAAATAATTTGAATTCTTTTAGTTTGAACAGTGAGGTCGATGTGATGAAGGTTATAGACTTAGAAGTGATGAAGGTTATAGAATTAAGTTATGAACATTTACCACATCATCTGAAACCCTGCTTACTTTACCTTGCACGTTTTCCTAAGGACACTACAGTGGAGACAGATGAGTTGAAAATGTATTGGCATACCGAAGGAGATGATGAGTGTGGAAGAAGTGATGGAGGTGTATTTGGATAATTTAATTTCCAGTAGCTTGGTGATTCTTTTCAATGAGAGAGGTAATCACCCGACTTGCCAACTCCATGATCTTGTGCATTACTTTTGTTTTATAAAAGCAAGAAAGGAAAAGTTGTTTGAGTGGAGAAGTTCAAGTGATCGCTGCCTTCAATATTGTTGGATAAGTTCTTCAGATTTGATGCCACATATTGTCAACATTGTTCATGATACGGAGAACTTAGAGCTTAACAATTTCGTCCTGTTCAGTTCAAAAAAGAAACACCTCTATTCTTTGTTGATAACTGGAGATGAGATGGACGATCAACTTTATGATGTATATCACCTAAGAGACTTGAGGCTTCTTAGAGTGTTGCAACTGTTTCTGTCTTTTATTATGGTGAAAGATTCTTTGCTGAATGAAATATGCATGTTGAATCATTTGAGGTACTTATTCTTTGGAACAGAAGTTAAATCTCTACCTTCATCTTTCTCAAACCTCGGGAATCTAGAAATCTTGCATGTGAATAACAAAGGATCAACCTTTGTACTATTACCGAGAATTTGGGATCTTGTAAAGTTGCGAGAGCTGTCCGTGACCGCTTGTTCTTTCTTTGATAAGGATACAGATGAACCAATACTGATAGCAGAGGACTCAAAGTTAGAGAACTTGAGAGCATTAGAGCAACTCGTGCTTTCCGATTCGAAAGATACAGAGGATATCTTCAAAAGGTTTTCCAATCTTCAAGTGCTTAAATTTAGTCTCAAGGAATCATGGGATTGTTCAACACAGAAATATTGGTTCCCAAAAGTGGATTTCCTATCTGAACTAGAATTCCTCAATGTAGGTTTTGAAAGTTCAAACTCAAACGACAGTGGGCCTTCTGTTGCAACAAATTGTTCGTGGGATTTTCACTTCCCATCGAATTTGAAAAATTTGTGTTGCGTGATTTTCCTCTGACATCCAATTCCCTATCAACAATAGCAAAACTGCCCAACCTTGAAGAGCTGATCCTTCTGAGGACAATCATGCAGGGGGGAGAATGGAACATGGGGGAGGCAGACACCTTTGAGAATCTCAAATATTTGGGGTTGTGTGAAGTGACTCTTGATAAGTGGAAGTTTGGAGAGGAATCCTTTCCCGTGCTTGAGAAATTATGACTGTGGGGATGTCGTATGCTTGAGGAGATTCCGCCTAGTTTCCGCGATATTTGTTCATTGAAAATCATCCAACTTTCAGAGTGCCCTCAACTTGACGATTCTTCTCTGAAGATTAAACAATATGCTGAAGATATGACGGGAGGGGACGAGCTTAAGGTCGAAATATTTTGAGCACCAACAGAACAGGTTCTTCTCCATTCCGATTCTTGTAGTGGAAATTGATGCAGTGTAAAAAGAAAGCATCAAATCTAGCTATCTTGGTAAATCAGCAGTGCTTGAGTAACTACTCTTTTTGTATGTGTGTTTATGTGTAAATTAACAATGTGGGATAACGTTTTGTAAGAACCATTTGATGTTTGAACTTGCCCAATATCTCGAAAATGACTTTTTATATATCTGACTACAGAAGAATTGTTTTTCCTTCTATGACTTTTTATATTTCTTTCTTGCTTAATACATAAATATGCCCTTTAACTTGCCCTCAAATCACATCTATGATCTCAAACTTTGGGTGTGCACAAGTAGGCACTAAAACTTGTATAAAGTTGAACAAGTAAACACATACGTTCTATGTGACATAATACACGTAGGACGCCATGTAGGATAAGAATTGAACACGTAGGACGCCACATATGACATATGTGTCTACTTGTTCAACTTTATACAAGTTTAAGTATCTAATTGTGCAAATCCAAAGTTGGAGGTCATAGATGTGATCTGTGGCCAAGTTAAAGGGCATGTAAATGTTTTGTGCCTTCTTTCTTCAGTTTCTT</t>
  </si>
  <si>
    <t>CCAAAAGTGTGATGGGCCCAAAAGGATATATTCTACAAATTTGAAAGCTTCAAAGTCAACAGAAGTTTGATGCTTCATTAAGAAGCTCCTAGAAGTCTCTCCAGACATTCTTAGAGAATATCTGATTCATCTACAACAGCACATGATTAATGTTATTACTCCAAGCGCCTCAGCTCGAAACATTCATGTCGTGATAGAGTTCCTAGTGATTATTCTTACTGATGTGCCCAAGGACGTTATTCGTCATGACAAATTGTTTGTTCTCTTGGAATATGTTGGAGCACTTAACAAGGAGGTATCCATTATTGTTCACAACTTGGAAAATAATATCAAGGAAACAAGCAGTGCAAGTCTAAACTTGTTAGAAAATGTTGAACTCCTGAGAAAAGATCTCAAGAATGTTTTCTTGAAAGCGCCTGCAGACTCATCTCAGCTCTGCTTCCCCAGGAGTGATGGACCGCTCTTCATGACTCTTCTACTCAGAAACTTAAATGACTTGGTCAATTCCAATGCTTATTCAGTTGCGTTGATAAAAGAAAAAATCATTCGGATGAAAGAAAACCTAGAACATATAAGATCGTTCTTTGGGAATGTGGAACAAGAACTGCATAGAGATCTTTGGACTCGTGTTCTAAATATGGAATATGAGGCGGAACATGCCATTAACTCAATTCTTGCCAAAGATCGTGGTCTCTTGCAGCTTATCTTTTTATTTCCTGAAACCGTAGGAAAGATCAAGCTTGTCAAAAAAGAGGTACAAGAGAAGATCTCCAAGAACATGAGTATCATTTTTGTGAACTCTTCCAACAAGCCAGTTATAAACAAGTCATCAATAGCTAGTAAAATAATTGTAGGTTTTGAGGAGGAGACAGAATGGATAATCAGGAAGCTCACCAGCGGACCAGCTGAGGTAGATGTCATTTCCATAGTCGGCATGCCGGGGCTTGGAAAAACTACTTTGGCTTACAGTGTATATACTAAAAAGACTATTGTTGGTCATTTAGACGTTCGTGCTTGGTGCAAAGTTGACCAAGAACGTAATGAGAAAAAGTTGTTGCAGAAAATTTTCAGTGAAGTTATTGGTTTGAAAGAAAGAGTCAGTGAGGATGACATAGACGATGACATTGCTGATAAGCTACGGAGAAAACTGTTTGGAAAGAGGTACCTTATTGTCTTGGATGACTTGTGGTATACTGCAACATGGGATGAGCTGACAAGTCCTTTTCCAACTGAATATCAAAAAGGGAGCAGAGTTATTTTAACAAGTCGAAAAAAGGAAGTGGCTTTGCCTGGAAAATGCCACAGATCCTTTTGATCTTTTATTGCTAACGACCAGAAGAAAGTTGGGAGTTATTAGAGAAAAGGATATTCAGAGAAGAACGTTGCCCTAATGAACTAAAGGATGTTGGAGAAAAAATAGCCCAAAAGTGTCCTGGGCTTCCTTTGGTACTTGATTTGATCGGCGGAGTCATTTCAAGGATGGAAAAGAAAGAGGCTTTGTGGCTTGAAGTTCTCAATAATTTGATTTCCTTCATTTTTAAGGATGAAGAGGAAGTGATGAAGGTCATACAATTATGTTATGACAATTTATCGAATCACATAAAGTCATGTTTTCTGTACCTTGCAAATTATCCAAAGGACAAAAATATACCGGCCCTTCCCAGTTGAAAGATTTATGGAGTAATGAAGGACTTGTGGAACCAAACTAATTTGAAGATTGTGGAAAAAGTAACGGAAGTTTATGTAGATGAGTAAATTTCTAGTAGCTTGGTAATAGTGAGAGGTGGTAGGCACCCAAATTGCTAAATTCATGATCTTGTGCATGATTTTTGTTCGATAAAAGCTAGAATGGAAAAGTTGTTTAACTTGACTAGTTTAATTTTTCTATCTTCCTCTTCTTCTTCACATCAGATTCTGCGTGGAAGGACTATTATTTATGATGAATACTTTCATTCGGATAATACTTCTTCCTTGTTCAGTCCAGAAAAGAGAAATCCTTATATTAAATACCTCCGCTCTTTGGATCTTAGATATATTTATCTTCCCTCCATCTGTCACCTAATACACCTGAGGCTTCTTAAAAGGTTGAATCTGTGGGGTAGAATCTTGATAGATACTGTGCTGAATGAAATAGGCATGCTTGTTCATTTGAGGTGCTTAAGGATTTTTATGAAGGCAAAAGCCCTCCCTCCATCATTTTCATACCTATTCAATCTAGAAACTCTGATGGTGGAGAACAAAGGACCAAACCCTGGAACTATCCCCTACTATATGGAGTCTTGCAAAGCTACGATATGTGGAGATCGAATACACTTGTTCTATCTTTGATTCAGATGTTGACAAACCAACAAAGTTAGAGAATCTGACAACATTAATGCCTCTCAAACTTTCCTGTTCGGTAGACTCTGGGGATATTTTCAAATGGTTTCCCAATCTCCAAACCCTTTGTAGTAGTTGTAATCAAAATGCGAATTCATCGAAGGAAATTGGGAATTTTATTAATAGTGGAACAACAATTATAATCACTTCACTACTACATTCACTTAACTAATCTACAACAATGGCAGTAACTTGGTCATTCTCCAATGGTGTAAGAACCTGTAACAATGGTAGGATTGAGTGAGTAAAGAGAAGGAAGAAAGAGAAGCAGTAGAAGAAGAAGAGAAGAGGTAGAGAGAATTTATGAGAGAAAGTTTAGACAATTATCAGGTCGTTAATGATTTCCCCCTTCCCCGTAGTTAATATAAAACAATAATAACCACTAGTCTCATTAGGACCGTTGGATCCGTGCCAGCTGTTATTTAATCCAAAGGATGAGAGTCAGTTGTCACGTGCTCCTTATGTGCTGGCCTGCCACTGAAATGCTGCCACGTGGATTCCACTAATCTTTCGTATTCCATCCACCATCTCATCTATTGCTTTCCCAATTCTATTATTCAAAAATCCCAAATTTCTCAACATGTTTTCTCCCTTCTTCTTTATCATTACACCACCCCTCCGTTCAAATTGACCTTGTCCTCAAGGTCAGTGCCGGGCAATAAAGTCAAGGAATTGACTCTTAATGTACCTCCAATCCTCCCATGTAGATTCATCAGGACCAAGGTTGGACCTCTGCACCAAAATTTTAACGGTAGCTGTGTTGTTGACTCTTTCTATACGGCGTTGGAGGATTGCAACTAGTTGAGCAAGGATAAAACCATCAATATCATATGCTGGTCGCTATTACTGTGGTGTAATC</t>
  </si>
  <si>
    <t>GTAGAAACTTGCTATGTTAAAAGATGTCTACAATGTTTTAATATAATCCATATCACTTGTATAATAAATAGCTTACTTGTCTATCTTATACCAGGTATTTCATTTTTTCATTACAACTCAATATAACAGAAAGATGTTTCTTTTTATTTTATTGAAATTATCTCTTAAAGATACTTCTAACCAGTTTTGATTTGTTAAAAAACCGATGATTTTCACAGCATACTTGATTTTCTTCTAATTCGTAAAACTCTATGATGATTATAGCATTTTTCTCTATCTTCTTCCAGGATTTCTATTGCTATGCAATTTTATTCTCCTGATAAACTTTTAATATATCAGACCCTCAGAATTTGAAAGGAAGAGAACTTCAAAGACACCTACAGTCATGGAAAATGAAGGAAAAAGAAAAAAACAACTTTGTGGTAAGTTATACTCGCTCCGTTCCTTAATAATTGTTGTTTCATTTTGGGTACACCCTTAAGAAACTATTCATCTCTAAAAAACAAAGGTGTTTTTACTAACTATTCATTTGGCAGGTGTCTTTTTCTGCTCTTCCTGAGGACGTTGTCAACGTTCTGGATTTCATGGAGAGGTTAAAGAATGAAGAAGATAAAAATGTTGTTGGCATGGCCGATCAAATTGAAGTGCTGAAATTTGAGCTGGCATTTATTTGTACATATTTCCAGCTTTCGCATTGTGATTTGGAAAAGTTTAAAGATGAAATGAGTGATTCAAGACAAAGGGTTGAGAATCTGCTTCGACCAATTTTGGATGATGTTGACAGCAACGTCGGGTGTAAATACAACATGGATCATGTTCTTCCCAGCCTCATGGATAATATCGATGAATGTATCAACTCATGTCATCGTTCTAAATTAAGTGCCACCATGACTGACGAGCAGTTGAACTTCCTCCTCCAGAATCTCCATCATATATCCAAGTATCTTGCTGAACAGGATATTTCCATTAGAGACTCAGAATGAGATTCTTCAGACTGTGTTTGGCAACATGAAAGATTTCCATGGGTTGATAGTGAATGGTTACATTGAGCACAAGATTGTTCAATATGTCTTTCCTCAGTTTCAACTCATGGCTGAGAGAGTTGCACTGTTCCTTTTGGCATGATCGAATAGATGGAGACTCTCGACTCTTCAAGCTAGCACATCTACTCATGAAGATTATTCCAATTGAGTTGGACGTTTCATTAAGCATCTCCTGAAAATCTCTCCTGACATTCTTAGAGAATATCTGATTCATCTGCAAGAGCACTTGGTAAATGTCATTACCGCTAGCACTTCAGAGGCAAAAACATTCATGTCATAATGGAGTTTCTGTTGATTATTCTTACTCACATGCCTACCGACTTTATTCATCACGACAAATTATTTGATCTTTTGGAACGTGTTGGAGCACTCATCAGGGAGGTATCAACTCTTGTTCATAACTTAGAAGAAAAATCAAGGAATAAAGAAAGTACCAATGAAACAAGTCATGCAGCTCTAGACTAGCTGAAAAATATTGAACTCCTCAAGGAAGATCTCAAATATGTTTATCTGAAAGCCCTGGGCTCATCTCAATGTTGCTTTCCCATGAATGATGGACCGCTGTTCATGCATCTACTACTCATCCACTTAAATGATCTGCTAGATTCCAATTCTTATTCAATTGGTTTGATAAAGGATGACATTAGACTGGTGAAAGAAGCTCTCGAATTCATAAGATCGTTCTTCGTGAATGTTGAGCAAGGATTGTATAAAGATCTCTGGGAACATGTTTTAGATGTGGCATATGAGGCTAAAGATGTCATCGATGCAGTTATTGTTCGAGATAGTGGTCTCTTACATCTTATTTTCTCACTTCCCATTACCAGAAAAAAGGTAAAACTTATCAGAGAAGAAGTCTCCAATTTACCTGAGAAGATTCCCAAGAACAAGAGCCTCATTGTTATAAACTCTACCAAGAAGCCAGTTGAAAACAAGTCACTGACTACAGGTAAAATAATTGTAGGTTTTGAGGAGGAGACAAACTGGTTAATTAGTAAGCTCACCAGTGGGCCGAAAGATCTAGAAGTTATCTCACTCACTAGTATGCCGGGTTCGGGCAAAACTACTTTGGCGTACAAAGTATACAATGATGAATCAGTTTGTAGTCATTTTGACCTCTGTGCATGGTGCACAGTCGACCAAGAATATGACGGGAAGAAGTTGCTGGTGAAACTTTTTAATCAAGTTACTGGCTCGGATTTGAAGTTCAATGAGGATATTGATGTTGCCGATAAGCTATGAAAACAACTGTTTGGAAAGAGGTACCTGATTGTGTTAGATGACGTGTGGGATACTACTACATGGGATGAGTTGAGCAGACCTTTTCCTAAAGTTGAGAAAGGAAGTAGAATTATATTGACGACTCGAGAAAAGAAAGTGGCTTTTCATGGAAGGGGCACCACTGATCCTCTTAACCTTCGATTGTTAAGACCAGATGAAAGTTGGGAGTTATTAAAGAAAAGGGCATTTGGAAAAGAGAGTTGCCCTGATGAACTATTGGATGTTGGAAAAGAAATAGTCCAAAATTGTAAGGGACTTCCGTTGGTGGTTGATCTGATTGCTGGAGTCATTGCTGGGAGGGAAAAGAAAAAGACTGTGTGGCTTGAAGTTCGAAATAATTTGAATTCCTTTATTTTGAGCAGTGAAGTGGATGTGATGAAGGTTATAGAATTAAGTTATGACCATTTACCTTATCACCTGAAGCCATGCTTAATTTATCTTGCATGTTTTCCAAAGGACACAGAATCAACAGAGATCTGTTGCAAATATATTGACGTACTGAAGGGCTTGTTGAACAGACAGAGTTTGGGAGAAGTGATGGAAATTTACTTGGATAATTTAATTTCCAGTAGCTTGGTAATTGCTTTCAATGAGATAGATGATAACCCAACTTTCCAACTACATGATCTTGTACATGACTTTTGTTTGATAAAAGCAAGAGAGGAAAAGTTGTTTGGAGAGATAAGTTCAAGTGATGCATCTTCATCTTCAGATTTGATGCCACAAATTGTAAACATTGTGTATAATAAGGAGCAGTTTGAGCTTAACAATTTCGTCCTGTTCAGTTCAAAAAAGAAAAGGCATTCTGATAAACACCTCTATTCTTTGGTGATAACTGGAGACGGAGATGGAAGATCGTCTTTCTGATGCATGTCACCTAAGAGACTCGAGACTTCTTAGAGTGTTGATCCTGAGCGACTCTTTTATGAAGGTGAAAGATTCTTTGCTGAATGAAATATGCATGTTGAATCATTTGAGGTGCTTAAGAATTGGGACAGAAGTTAAATCTCTACCTTTCATCTTTCTCAAACCTCTGGAATCTAGAATCCCTATGGGTTGTAAACAAAGGATCAACCTTGGTACTATTACCTAGTATTTGGGATCTTGCAAAGTTGCGAGTGTTGTACATGACTTCTTGTTCTTTCCTTAATACTGATACAGATGAACCAATACTGATAGCAGAGCACTCAAAGTTAGAGAACTTGAGATATTTAAGGGCACTCGTGCTTTCCTATTCGAAGGAAACAGAGGATATTTTCATAAGGTTCCCCAATCTTCAAAGTCTTGTATTTGATCTCAAGGAATCATGGGATTACTCAAAAGAGCAACATTGGTTCCCGAAATTGGATCACTTAACTGAACTAGATTACCTTAGAGCAGATTTTGAAAGTTCAAACACAAATGAAGGTGGGCCCTCTTTAGCAAAAAATTGGTCATGGGATTTTCATTTTCCTTCCAATTTGAAAAAATTGTCATTATGGGACTTTCCTCTGACACCTGATTCATTATCAATAATAGCGAGACTGGCCAACCTTGAAGAGTTGGTCCTCAGGAGAATAATCATCCAGGAGGAAGAATGGACCTTTGTGAATCTCAAATATTTGAATTTGGAAAGGAATCCTTTCCCTTGCTTGAGAAATTAGTACTGTTGAGATGTCTAATGCTTACAGAGATTCCACCTAATTTTGGGGATATTGGTTCATTAAAAATTATCAAACTTGTAAAGAGCCCTCAACTTGAAGATTCTGCTCTAGAGATTAAACAATATGTTGAAGATATGATGGGAGAAGACAAGCTTCAGATCCTTGGACCGAATAATATCCCATTATCTAAGACAGGTTCTTCTCTATTATTTTGCTGCTTAGAAACAGAATTTACCTGTGTTGCTTACAATGTGTTTGATGAATTCTCAATTGGACTTTTTATAAACTTCAAGTAAAAATGGGTCGATGATATGATCCCTTTTTATCGCAATAAGCTTTGGGTAATAAGGAAAAAAAAAAAAATTAAAATGGCAAGCATTTGTTGTGATGTATGGTCCAGTGTGTGCAGATAATTTTCACAATTTTTTTCAGAAGACTTCTGACAATAATGTGTATGAACTACTCTTTATTTTTTTTTTGTGTGTGTGTGTTTGTCGATTAACATTTTGGGATAATGTTTTGTAAACACCATTTGATGTTTGACCTTGATCAATATCTCGAAAATGACATTTTATGCATGTTTTATACATCAGATCCTGAGAACTTGAAAGGATGGGAAGGAGAAGTTACTTTGGTAGAATGAAGAAAATGAAGGAGAAATAAAGGAGGAGGAAACAAACAACTCATAGGTACATCATACTATAGTCATCCATATTAAATGCTGTCAATATGTTTAATGAATTGTCATTCAAAAGTTCATAATTTGAAGCATAAGAAATAATAAAAGATTCTTTCTTTCCCACAAACCTTCTCTGTCCCCATCAAAAAGCAGAACC</t>
  </si>
  <si>
    <t>TTATAGTCTTGCAATCAATACTTGCATCTGTTCACTATTCCAAATATATATTTTTTTCTACCTAATATCTTCTCCTCCACACAAATGTTATCAAGTTAATATACTCATACACAAAAACAAAGAGCAACCATTTTAGATTTTTCATCAACTAAAAAGGTTAGTCTCTAATAATAACTTAAAATAACATCTGTAATTTCACTCATTGAGTCGAAGGAAAATAATTGACTTATTTATATGTGCAAAAATGTACGTTTTCTGCTATGAAATTAATTTTATGCTTCTTTCTTTTTATATATCAGATCCGGAGAATTTGACTAATTTAAAAGACACTTACCGTCATGAAAAAACAAGGAGAAATAAAGAAAGGGAAAGCAAACAATTTTGAGGTATGACATGATTACTGAACTTTACTTATGTATGTATCTGTTAATTAGTTAGTTATATAATTTAATTTTGACTCAGTAAAATCATTGAACTTTACTTGTTGTATCAGTATATTCATAAACTTAAACTTTTGTCACATTTAAGTCATTGAACTATGTGTTAATTATATTGAAAATACAATTCACTAAAAGGTAAAATTTTTGTTCAGATTGTAAAATGGAGATTAAATGTATACAGATTTATGTATACAGATTTGAAAGTAGAGGGGTAGTTCTGGCCTGTTTTCCTTTAATTAAATCCATGTGGCTTTTGTTTTAATTAAAAAAATAGAAAAATAATTTTAACATCAACTATTTCACTTCCATTAGTCAAAAAGGGCATATTAGGTATAAATAGCCTCTTTTTTCTAGGAGAGGGCATATTTGGGCTAAGTCTTGTAGTATATTTGGACCTTTTCCCATTATTTTGATTTGTGTTATTTGAATTTTTTTCGTAGAAGATAAAACACGTAACAAGTATCCGATAATTTTTGATGAAGTATTAGCTCAGATAGATAACATCAAATTCATACAAAATACATGTGCACATGTTGGTTGCCTGGATAGAGTAAATATTGCATGGTATACATGTAATTTAGATATAATATCTGGTCATTTTTCAGGTGTCATTTTCTGCTCTTCGCAAGGATGTTGTCAACGTTCAGGATTTCTTGGAGGGGTTAAAGAATGAAGAAGATCAATATGTTGTTGAGATAGCCGGTCAAATTGAAGAGCTGAAATATCATCTGGCATTTATTTGTACATATGTCCAGATTTCTCATTGTGATTTGGAAGAGTTTGACGACGAAATGAGTGAGTCAAGACAAGAGGTTGAGAATCTGCTTAAACCAATTTTGGATGATGTTGACAGCAACGTCGGGTGTAAATACAACATGGATCGTGTCCTTCCTAGCCTCATGGATAATATCGATGAATGTATCAGCTCATGTCATCGTTCTAAATCAAATGCCACCATGACTGACGAGCAGTTGGACTTCCTCCTCCTGAATCTCCACCGTCTATCCAAGTATCTTGCTGAACAGATATTTCCATTAGAGACTCAGCATGAGATTCTTCAGACTGTGTCTGGCAACATGAAGGATTTCCATGGGTTGATAGTGAATGGTTGCATTGAGCACGAGATTGTTCAATATGTCTTGCCTCAGTTTCAACTCATGGCTGAGAGAGTTTCATTCTTCCTTTGGGATTATCGACTTCATTGGCGCTCTCGACTCTTCAAGCTAGCACATCTACTCATGAAGATTATTCCAATTGAACTGGAGGTGATGCACATATGTTATACAAATTTGAAAGCTTCACCATCAGCAGAAGTTGGACGCTTTATTAACCAGCTCCTGGAAACCTCTCCAGAAGTTCTGAGGGAATATCTGATTCATCTACAAGAGCACATGATAACTGTTACTACCCCTAGCACTTCAGGGGCTCTAAACATTCATGCCATGATAGAGTTTCTATTGATTATTCTTACTGATATGCCCAAGGACTTTATTCATCATGGCAAATTATTTGATCTTTTGGCACGTGTTGGAGAACTTACCAAGGAGGTATCAACTCTTGTTCACGACTTAGAAGAAAAATTATCAGAGAGTACCGATGAAACAAGTTGTGCAACACTAGACTTGCTGAAAAATATTGAACTCCTCAAGGATGATCTCAAACATGGTTATCTGAAAGCCCCGGACACATATCAATGTTGCTTCCCCATGAATGATGGACCACTCTTCATGCATCTTCTACTCATCCACTTGAATGTTCTGCTAGATTCCAATTCTTATTCAATTGCTTTGATAAAGGATGAGATTAAGCTGGTGAAAGAAACCCTCGAATTCATAAGATCGTTCTTCGTGAAAGTTGAGCAAGGATTGTATAAAGATCTATGGGCACGTGTTTTAGATGCGGCATATGAGGCAAAAGATGTCATTGATTCAATTATTATTCGAGATAATGGTCTCTTACATCTTATTTTCTCACTTCCCATCACCATAAAAATGATCAGGCTTATCAAAGAAGAAGTCTCCAATATATATGAGAAGATTCCCAAGAACAGCAGCCTCACTGTACTAAACTCTACCAAGATGACAGTTGAAAACAAGTCATTGACAGCGGGTAAAATAATTGTAGGTTTTGAGGAGGAGACAACCTGGTTAATTAGTAAGCTCACCAGTGGACCGAAAGATCTTGATGTCATCTCAATCACTGGTATGCCGGGTTCAGGCAAAACTACTTTGGGGTACAAAGTATACAATGACAAATCAGTTTGTAGTCATTTCGACCTTCGTGCATGGTGCACAGTCGACCAAGATTATGACGAGAAGGAGGTGTTGGTAAAACTCTTTAATCAAGTTACTGGCTCGGATTTGAAGTTCAGTGAGGATATTGATGTTGCTGATAAGCTGCGGAAACAATTGTATGGAAAGAGGTACCTAATTGTGTTAGATGACGTGTGGGATACTACTACATGGGATGAGTTGACCAGACCTTTTCCTAAAGTTGAGAAAGGTAGTAGAATTATTTTGACGACTAGGCAAAAGGAAGTGGCTTGTCACGGAAAGGGCATTACTGATCCTCTTAACCTTCGATTGCTAAGACCAGAAGAAAGTTGGGAGTTATTAGAGAAAAGGGCATTTGGAGAAGAGAGTTGCCCCGATGAACTATTGGAAGTTGGTAAAGAAATAGCCCAAAATGGTAAGGGACTCCCTTTGGTTGTTGATCTGATTGCTGGAGTCATTGCAGGGAGGGAAAAGTCAAAGTCTGTGTGGCTTGAAGTTCGAAATAATTTGAATTCCTTTATTTTGAACAGTGAAGTGGATGTGATGAAGGTTATAGAATTAAGTTATGACCATTTACCTCATCACATGAAGCCGTGTTTTCTCTATCTTGCACGTTTTCGGAAGGACAAAAAAATCAACAGAAATCTGTTGAAAATGTATTGGCGTGCTGAAGGGCTTGTTGAAAGAATGAAGATGATGAATGTGGAAGAAGAAATGGAAATATTTTTGGATAATTTAATTTCCAGTAGCTTGGTAATTGCTTTCAATGAGATAGGTAATCTCCCGGCTTGCCAAATTCATGATCTTGTGCACGACTTTTGTTTGATAAAAGCAAGAGAGGAAAAGTTGTTTGGCCTGATAAGTTCAAGTGAACCATCTTCTTCAGATTTGATGCCACGTATAGTGAACATTTATTATGATGAGGAGCACTTTGGCTCTAACAATTTCGTCCTGCTCGATTCAAAAATGAAAAAGCATTCTGGTAAACACCTCTATTCTTTGTTGGTAACTGGACACAAGATGTTCCACAGTCTTTCTGATGCATGTCACTTAAGACACTTGAGGCTTCTTAGAGTGTTGATCCTGAATCCCTCTTTTATGATGGTTAAAGATTCTTTGCTGAATGAAATAAGCATGTTGAATCATTTGAGGTTCTTATACATTGGGACAAAGGTTAAATCTCTACCTTCATCTTTCTCAAACCTCTGTAATCTAGAAACCCTCTGGGTTATTAACAAAGGATCAACCTTGGTACTATTACCGAGTATTTGGGATCTTGTAAAGTTGCGAGTGCTGAACGTGACTGCTTGTTATTTCTTTGATATGGAGACAAATGAACCAATACTGATAGCAGAGGACTCAAAGTTAGAGAACATGAGAGAATTAGGGAAACTCGTGCTTTCCTATTCGGAAGAAACAAAGCATATTTTCAAAAGGTTTCCCAATCTCCAAAGGCTTAGCTTTGTTCTCAAGGAATCATGGGATAACTCAACAGAGCGATATTGGTTCCCGAAATTGGATTTCCTAACTGAACTAGATTTCCTCAGAATTTATTTTGAAAGTTCAAACACAAACGATTGTGGGTCCTCTGTAGCGACAAATTGGTCGTGGGATTTTCACTTGCCTTCCAATTTGAAAAAATTGGTGTTGAATGACTTTCCTTTGACATCCGATTCACTATCAACAATAGTAAGACTGCCCAACCTTGAAAACTTGTTCCTTGAGAGGACAATCATGCAAGGGGAAGAATGGAACATGGGGGAGGAAGACACCTTTGTGAATCTCAAATTTTTGGAGTTGGAAGAAGTGACTCTTGCTAAGTGGGAGTTTGGAGAGGAATCCTTTCCCGTGCTCGAGAAATTAAAACTGCGCGAATGTTGCAAGCTTGAAGAGATTCCGCCTAATTTTGGGGATGTTTGTTCATTGAAAATTATTCAACTTGTAGAGAGCCCTCATCTTGAAGATTCAGCTCGGAAGATTAAGGAATATGTTGAGGATATGTTGGGAGGGGAGCTTGAGGTCCTTGGTCCGAATAATATCCCATTATTTAAGTAGCTTGAAGAATTATGTGGGGTAAGTCTTGATCACCACCATAACAGGTTCTTCTTTATTATATATGCGTGTTGTTCTGATTCTTGTGTTTGATGTCTACTATATGTCTGATGAACTGTCTGTTTATGAATAGTACTAAGTTGAATTTAGCAAGTATTTGTTGTTTTGTTTCTTTGTCTCATTTACTTGTATAAAAATTTACATTTGGCCCTGACGTTGGTAACTCAAAAATAGAAGCAACAAATCTAGCTATATTCTTGTATTCTTTACTTCTATGGCTTTTTACGCT</t>
  </si>
  <si>
    <t>CATTCGAAGCACCAAAACTGCTGATAAACCCAACAATCGTACAAAATCAATGTATAAATTTTTCCTTCCTGATATGAAATTCAATACATGACTTCAATTTAATGGGTTTGCTTATTTAGTTGATATTCTGATAAATATAGAAAATAAATAAAACAATGGTCTGGTCATTTGGCAGTTGTCATTTTCTGCTCTTCGCAAGGACGTTGTCAACGTTCTGGATTTCTTGGAGGGGGTTAAAGAATGAAGGAGGTAAAAATGCTGTCAACATGGCCAATCAAATTGAAGTGCTGAAATCGGTGCTGGCATTTATTTGTACGTACGTCCAGCTTTCTCATTGTGATTTGGAAGAGTTTGAAGATAAAATGAGTGATTCAAGACAATGGTTTGACAATCTGCTTCGGCCAATTTTGGATGATTTTGACAGCAACGTTGGGTGTAAATACAACATGGATCTTGTCCTTCCTAGCCTCAGGGATAATATCGATGATTGTATCGGCTCATGTCATCATTCTACATCAAGTGCCACGATGACTGAGGAGCAGCTGAACTTCCTCCAGAATCTCCATCATCTGTCCATTTTTCCATTGGTGACTCAGTATGAGATTCTTCAGAAAGTGTGTTCCAACGTAAGAGATTTCCATGGTTTGATTTTGAATGGTTACATTGAGCGCGAGATTGTCGAATATGTCTTACCTCAGCTTCAACGTATGGCTGAAAAAGTTCGAATATTCCTTTGGGATGATCTAACAAATGAAGACTCTAAAAGTCTTCAAGCTACCTCATCTACTCACGAGGATTATTCCAATTGAACCGGAGGTGATGCACATATGTTATACAAACTTGAAAGCTTCACCATTAGCAGAAGTTGGACGCTTCATTAACCAGCTCCTGGAAACCTCTCCAGAAGTTCTGAGGGAATATCTGATTCATCTACAAGAGCACATGATAACTGTAACTACCCCTAGAACTTCAGGGGCTCGAAACATTCATGTCATGATAGAGTTCTTATTAATTGTTCTTACTGATATGCCGAAGGACTTTATTCATCATGACAAATTATTTGATCTTTTGGCACGTGTTGGAGCACTTATCAGGGAGGTATCAACTCTCGTTCGTGACATAGAAGAAAGGTCAAGGAATGAAGAGAGTATTGATGAAACAAGTCGTGCAACTCTAGACTTTCTGGAAGAAAAAATTGAACTCCTCAAGGAAGATCTCAAATATGTTTATCTGAAAGCCCAGGGCTCATATCAATGCTGCTTCCCCATGAATGATGGACCGCTCTTCATACATCTTTTACTCATCCACTTGAATGATCTTCTAGATTCCAATGCTTATTCAATTGCTTTGATAAAGGATGACATTAGTGTTGGGTTCTATATGTGTGTTGAATGGAAAATGGAGAAATCAAATCGAGAAGAAGGAGACACCAATTTAGAAGTTGTACTCCCAAATTGGAAAGTTCACTAATTCTCCCACATTGGTCGGAGAATGGAACTTTGGAGTGTTTATAATGATGAACACTTACTCCACATGGCAAGTGAGGCAAGAAATAAATGTTGCCTCATGCCGTTATCGTTGTTGCTCGCTCGGCTTCGGAAATATTTCTGAGTTTAATCCTCCATTTACATGCAGTAACAGTGATGCGATGCTACTGTTTTGTGTGAACAGTGACGCAGAACAAAGGATGCATTCTTTGATGAACAAACATGAACTTACACCAAAAGGTGCAACCTTTGGAGTGAACCATTGCCTCCTTTCTAAAGAGGCATCTTGTGGCTATAAATAACCTGGTTTTCATCCACAGGTTAGAGATAGAAAATACAGAAATTTTCAGATTAAAAAATATTCTTCTTGTCTTAAAAATACTTTAAGTGTGATCATACAAACCGTGAGTGTGTTCGAAGAATCCGCCTATTTGAGGTACCGCTATAGTTGGATTGAAGGCCATTTTATCCTGGGAGGAAGATTCCATAACCTCGGGTACAGTGAGAGGAATTATTCTTTAAGGAAAGTTCGTGAATTCCGACGACTTGGCCTTAGCTATTTCTGTTTCATCTTTATTTTCTGAAAAATAAATATACCTCTTGGAAAGGTACTTTTGATCTTGTGTTGAGGGTATTTCAAACTTCATTGTGTTCTTGTTCATACTTGAACACGAGTTGAAGTTGTTGTTCTGTTATCCAGATTCTACGTACCCGAATATATTGTGGAAATAACAATTAGACTGGTGAAAGAAGCCCTCGAATTCATAAGATCGTTCTTCATAAATGTTGAGCAAGGATTGCACAAAGATCTCTGGGCACATGTTTTAGATGTGGCATATGAGGCTAAAGATGTCATCGATTCAATTATCGTAAGAGATAATGGTCTCTTACATCTTATTTTCTCACTTTCCATCACCATAAAAAAGATCAAACATATCAAAGAAGAAGTCTCCAATATATCTGAGAAGATTTCCAAGAACAGCAGCCTCACTGTAGTAAACTCTACCAAGAAGCCAGTTGAAAGAAAATCATTGACAACTGGTAAAATAATTGTAGGTTTTAAGGAGGAGACAAACTGGTTAATTAGTAAGCTCACCAGTGAACCGAAAGATGTTGATGTCATCTCAATCACTGGTATGCCGGGTTCGGGCAAAATTACTTTGGCGTACAAAGTATACAATGATGAATCAGTTTGTAGTCATTTCGACGTTCGTGCATGGTTCACTGTCGACCAAGAATATGACGAGAAGAAGTTGCTGGTGAAACTTTTCAATCAGGTTACTGGCTCGGATTTGAAGTCCAGTGAGGATATTGATGTTGCCGATAAGCTGAGGAAACAACTGTATGGAAAGAGGTATCTAATTGTGTTAGATGACGTGTGGGATACTACTACATGGGATGATCTAACAAGACCTTTCCCTGAAGCTGAGAAAGGAAGTAGAATTATTTTGACGACTCGACAAAAGGAAGTGGCTTTTCATGGAAAGTGCAACACTGATCCTCTTAACCTTCGATTGCTAAGACCAGAAGAAAGTTGGGAGTTATTAGAGAAAAGGGCATTTAGAAAAGAGAGTTGCCCTGATGAACTATTGGATGTTGGAAAAGAAATAGCCCAAAATTGTAAAGGGCTTCCTTTGGTGGCTGATCTGATTGTTGGAGTCATTGCAGGTTTGGAAATGAAAAAGGCTGTGTGGCTTGATGTTCGAAATAATTTGAATTCTTTTATTTTCGGCAGTGAAATTGATGTGATGAAAGTTATAGAATTAAGTTATGACCATTTACCTGATCACATGAAGCCATGCTTTCTCTACCTTGCATCTTTTCCAAAGGACACTACAGTGCATAGAGTTATGTTGAAAATGTATTGGCGTGCTGAAGGGCTTGTTGAACAGACGGGGATGAAGAGTTTGGAAGAAGTGATGGAAATTTACTTGGATAATTTAATTTCCAGTAGCTTGGTAATTGATTTCAATGAGATAGGTGATAACCTGACTTGCCAACTACATGATCTTGTACACAACTTTTGTTTGATAAAAGCAAGAGAGGAAAAGTTGTTTGGCCAGATAGGTTCAAGTGATGCATCTTCTTCTTCAGATTTGATGCAACGTATAGTGACCATTAATTATGAGAAGGAGCACTTTAGGCCTAACAATTTCGTCGTGCTCGATTCAAAAATGAAAAGGCGTTCAGGTAAACACCTCTATTCTTTGGCGATTACTGGAGACAAGATGGAAGATTGGCTTTCTGATGCATGTCACCTAATGATATGGAACAAACAAGGGAACACGAAATCACACCCCAAAACAGTCGACAAATCACAACAAATCGTGGACCAAATAGGGACCTCTCTCGGATTCACTATCTAGAACAAGAAAGAATAGGATACAAGGTGTTAATACACCAAAAAAACAAGCCAACAATAAGTTTAGCAATACAAGATGAAGCTCCACAATATTACAATAGCAACAAGAACAAACGGGTTACATTAACAACACAAGAAGCCGAAACTAAAACAAGATACCAGATAGGTAGTTAGACAAGTGTTGATGTAGTCTTAACAACCCAAGAGCATATTCCACTCTTGGACCTTTAAAACTTTACACAACAAACACCTAACTCTTACAATTGACACAAGAGAGGCCTCCACCACTCAAGTACCAACGTATCAAGCAAAATGCAACACACAAGAGAATCCACCCTTATGTTATGCCCTAGTTTCAATTGGACTCTCTCTCACTCTAAGAGAAGTATTCTTCAATAATAATGATCAACTAAAGAAATAAACCCTACAATGTTCAATTTATACTACATTACAATAATAGACAAAATGACAAAAGGACCCTTTAGTGACTAGACTTCAAAAATACTCAAAAGTGTCATGATCGTGATCATCCTTGTATCACCTAAGAGACTTGAGGCTTCTTAGAGCGTTGGACCTGTACCCCTCTTTTATGATGGTGAAAGATTCTTTGCTGAATGAAATAGTCATGTTGAATCATTTGAGGTTCTTAAGAATTGGGACAGAAGTTAAATCTATACCTTCATCTTTCTCAAACCTCTAGAATCTAGAAACTCTATGGGTTGAAAACAATGGATCAACCTGGGTACTGTTATCGGGTATTTGGGATCTTGTAAAGTTGCGAGTGTTGTGCATTGATGCTTTTTCTTTCCTTGATATGGATACAGATGAACCAATACTAATAGCAGAGCACTCAAAGTTAGAGAACTTGAGAGATTTAAGGATACTCGTGCTTTCTTATTTGAAAGAAACAGAGGATATTTTCATAAGGTTCCCCAATCTTCAAAGTCTTGTATTTGATCTCAAGGAATCATGGGATTACTCAAAAGAGCGATATTGGTTCCCGAAATTGGATCACTTAACTGAACTAGATTACCTTAGAGCAGATTTTGAAAGTTCAAACACAAATGACAGTGGGCCCTCTTTAGCGACAAATTGGTCGTGGGATTTTCATTTTCCTTCCAATTTGAAAATGTTGTCGTTGTGGGACTTTCCTCTGACATCTGATTCACTATCAAGAATAGCGAGACTATCCAACCTTGAAGAGCGTTTCCTTGTTAGAATAATCACCCAGGAGGAAGAATGGAACATGGGGGAGGAAGACACCTTTGTGAATCTCAAATATTTGGAGTTGTATGAAGTGACTCTTGCTAAGTGGGAGACTGGAGAGAAATCGTTTCCTGTGCTTGAGAAATTAAAAATGTGGGAATGTCGTAAGCTTGAGGAGATTCCGCCTAATTTTTGCGATATTTGTTCGTTGAAAATCATCATACTTGTAGAGAGCCCTCAACTTGAAGATTCTGCTAAGAAGATTAATCAATACGTTGAAGGTATGGGAGGGGACGAGCTTCAGGTCCTGGGCCGGAGTAATATCCCATTTTTTATGTAGCTCTTCAGCACCACAAGAACAGGTTCTTCTCTATTCTTTTGCACTGTGTTTGATGAAAGCTTAAGGTAATTAGGAAAATCATCAGGGTGTGTGTGTGTGTAAATTAGCGTAGTGGGATAACATTTTGTAACCACCATTGTGGGATGACATTGATCAATATTTCTATGACTTTTTATGTTTCTTTCTTCAGTTTGTTGTATTCCTACTTCTTCCACCTGATAAAGTTTCATTAGATCCTGAAAACAATGAAAGGAAGGGAATGATAAGATACTTTGGAACAATCATGGAAAGAGGAAAAGAAAATGAAGGAGACCGAGAGGAGGAAACAAACAACTCATCGGTCATTTCCAAATCCGACAGATATCTGAATCGAAAATGCCAGCAAACACAGAAAGAGCAAATCCAGTAGTAATCATGAAAATGGAGGCGGAACCGATCATGATACAGGAAACCAATCAACTAGAGGAAAACGGAAGTGCGACGAATAGAGTAAAAATGGAGATATCACATACTATGCTATTGCTTAGTAACTTTCATCAATAAATTATCATCTTAATCTTTTGTTTCGATCTCCTATTTCCTTTGCTAAATTTATCTTCAGTATCATAATGTGGACGAGTCTTGATGTTGAATATATGTATGTAGTGAGAGAAATGTTATATATGGTCAATTCTTTAATGCGTCTGAAGTACAAATTTGACAATGTGCATTTACTTTGTAACTTAGCAAAGGAAAAAGCTATTTTGGTTAGCTAGACATGAGGAAATAATTGG</t>
  </si>
  <si>
    <t>GCAACGTGTTGGTTGCCTGTATAGAGTAAATTTTGCATGGTATATATGTTCGCTATGAAAATTTTGATATAATATTTGGTCGTTTGGCAGGTGTCATTTTCTGCTCTACGCAAGGACGTTGTTAACGTTCTGGATTTCATGGAGAGGTTAAAGAATGAAAAAGGTTAAAATGCAGTCGATATAGCTGATCAAATTGAAAAGCTAAAATTGCTGCGGGCATTTTTTTGTACGTACGTCCAGCTTTCTTATTCTGATTTGAAAAAGTTTGAAGATATAATGACTGGCAAACGACAAGAGGTCGATAATCTGCTTAGACCAATTTTGGATGATGTTGACAACACCGTCAGGTGTAAATACAACGTGGATCATGTCCTTCCTAGCCTCATGGATAATATCGATGAATGTATCAGTTCATGTCATCATTCTACATCAAGTGCCACCATGACTGACGAGCAGTTGAACTTCCTCCTCCTGAATCTCCATCATATGTCCAAGTATCGTGCTGAAAAGATATTTCCATTAGAGACTCAGTATGAGATTCTTCAGAATGTATGTGGAAATGTAAGAGATTTCGATGGGTTGAAAGTGAATGGTTGCGTTGAGCATGAAATTATTCAATTTGTCTTACCTCAGTTTAAACTCATGGCTGAGAGAGTTGCACTCTTCCTTTGGGATGATTGACTGATGGAGACTATTGACTCTTCAAGCTAGCACATCTACTCTTGAAGATTATTCCAATTGAACTGGAGGTGATGCACATATGTTATACAAATTTGAATGCTTAACCACCAGTAGAAGTTGGACGCTTTACTAAGCAACTCCTTGAAACCTCTCCGCAAGTTCTGAGAGAATATCTTATTCATCTACAAGAGCAAGTGGTAACTGTTATTACCGCAAACACTTCAGGGGCTCGAAACATTCATGTCATGATAGAGTTCCTATTAATTATTCTTACTGATGAGCCCAAGGACTTTATTCATCATGATAAATTGTTTGATCTTTTGTCACGTGTTGGAGCACTTATCAGGGAGGTATCAACTCTCGTTCACGACTTAGAAGAAAAATCAAAGAATAAAGAGAGTACCGATGAAGCAAGTCGTGCAACTCAATACTTGCTGAAAATTATTGAACTCCTCAAGGAAGATGTCAAATATGTTTATCTGAAAGTCCCGGACCCATGTCAATGGAGCTTCCCCATGAGTGATGGACCGCTCTTTATGCATCTGCTACACAGACACTTAACTGATTTGCTAGATTCCGATGCTTATTCAATTTCTTTGATAAAGGAAGAAATTGAGTTGGTGAGAGAAGACCTAGAATTCATAAGATCATTATTCGTGAATGTTGAGAAAAGATTGTATAAAGATCTGTGGGCACGTCTTTTAGATGCGGCATATGTGGCAAAAGATGTCATTGATTCAATTATTGTTCGAGATAATAGTCTCTTGCATCTTATTTTCTCACTTCCCATTACCATAAGAAAGATCAAGCTTATAAGAGAAGAAGTCTCCAATTTACCTGAGGAGATTCTGAAGAACAAGAGCCTCATTGTTGTAAACACTCCTAAGAATCCAGTTGAAAGAAAATCATTGACAACTGGTAAAATAATTGTAGGTTTTAAGGAGGAGACAAACTGGTTAATTAGTAAGCTCACCAGTGGACCGAAAGACCTAGATGTCATCTCAATCACTGGTATGCCGGGTTAGGGCAAAACTACTTTGGCATACAAAGTATACAATGATGAATAAGTTTGTAGTCATTTCGACATTCGTGCATGGTGCACAATCGACCAAGAATATGACGAGAAGAAGTTGCTGATGAAACTTTTCAATCAAGTTACTGGCTCGGATTTGATATTCAGTGAGGATATTGATGTTGCCGATACGCTACGAAAACAACTGTATGGAAAGAGGTACCTAATTGTGTTAGATGATGTGTGGGATACTGACACATGGGATGAGCTAACAAGACCTTTCCCTGAAGTTGTGAAAGGAAGCAGAATTATTTTGACGACTCGACAAAAGGAAGTGGCTTTTCATGGAAAGGGCAACACTGATCCTCTTAATCTTCGATTGCTAAGTTCAGAGGAAAGTTGGGAGTTATTAGAGAAAGGGGCATTTGGAAAAGAGAGTTGCCCTGATGAACTATTGGATGTTGGAAAAGATATAGTCCAAAATTGTAAGGGACTTCCTTTGGTTGTTGATCTGATTACTGGAGTCATTGCAGGTTTGGAAAAGACAAAGTCTGTGTGGCTTGTAGTTCGAAATAATTTGAATTCCTTTATTTTGAACAGTGAAGTGGATGTGATAAAGGTTATCGAATTAAGTTATGACCATTTACCTCATCATATGAAGCCATGTTTTCTCTACCTTGCAAGTTATCCGAAGGACAAAGAAATCAACAGAGATGGGTTGAAAACGTTTTGGCGTGCCAAAGGACTTGTGGAACGGACAGAGATGAAGAGTTTGGAAGAAGTGATGGAAATTTATTTGGATAATTTAATTTCCAGTAGCTTGGTAATTGCTTTCAATGAGATAGGTGATCAACCGACTTGCCACCTACATGATCAAGTGCATGAATTTTGCTTGATTAAAGCAAAAGAGGAAAAGTTGTTTGAGCAGATAAGTTCAAGTGATCCATCTTCTTCTTCACATTTGATGCCACGTATGGTAAGAATTGATAATGATAAGGAGCACTTTGAGCCTAACAATTTCATCCTGTTTAGTTCAAAAATGAAAAGGCATTCTGGTAAACACCTCTGTTCTTTGGAAATAACTGGACACAAGCTGAACTATCGCCTTTCTAATGCATGTCACCTAAGAGACTTGAGGCTTCTTAGAGTGTTGGTCCTGTATCCCTCTTTTATCACGGTGAAAGATTCTTTGCTGAATGAAATAGGCATGTTGAATCATTTGAGGTTGTTATTCATTGGGACAAAAGTTAAATCTCTGCCTTCATCTTTGTCAAACCTCCGGAATCTCGAAACCCTTTTAGTTGAAAACAAAGGATCAACCTTGGTACTATTACCGAGTATTTGGGATCTTGTAAAGTTGCGAGTGCTGTCCATTGATCCTTGTTCATTCTTTGACTTGGATACAAATGCACCAATACTGATAGCAGAGGACTCAAAGAGAACTTGAGAATATTAGAGTGTCGTGCTTTCTTGTACGAAAAATACAGAGGATATTTTCAAAAGGTTTCCCAATCTTCAAGAGATCACACTTATTCTCAAGGAATCATGGGATTATTCAACAGAGCGATATTGGTTCCCGAGATTGGATTTCCTAACCGAACTAGATTTACTCAGAGTAGATTTTGAAAGTTCATACGCAAATGACAGTAGGCCCTTTTTAGTGAAAAATTGGTCGTGGAATTTTCATTTTCCTTCCAATTTGAAAATATTGTCGTTGTGGAACTTTCCTCTGACATCCAATTCACTATCAACAATAGCGAAACTGCCCAACCTTGAAGAGTTGTGCCTTAGGAGAACAATCATCCTGGAGGAAGAATGGAACATGGGGGAGGAAGACACCTTTGAGAATCTCAAATATTTGGATTTGAGAGGATTGACTCTTGCTAAGTGGGAGTTTGGAGAGGAATCATTTCCCGTGCTTGAGAAATTAGCACTGTGAGATTGTCGTAAGCTTACAGAGATTCCGCCTAATTTTGGGGATATTGGTTCATTGAAAATTATCGAACTTGACAAGAGCCCTCAGCTTGAAGATTCAGCTCTGGAGATTAAACAATATGTTGAATATATGATGGGAGAAGACAAGCTTCAGATCCTTGGCCCGAATAATATCCCATTATTTAAGACAGGTTCTTCTCTATTATTTTGCTGCTTCGAAACCAAATTTACGCGTGTTGCTTACAATGTGTTTGATGAATTCTCAATTGAACTTTTTGTGAACTTCAAGTAAAAATGTGTTGATGATGTGATTCTGTTTCATCGCTATAAGCTTTTGGTAATAGGGAAAAAACAAATTAAAATGGCTTGCTTTTGTTGTGATGTCTGCTCAAGTGTGCAGATAATTTTCACAATTTTTTCAGACGACTTATGACGATAATGTGTATAACATTTTGGGATAATGTTTTGTAAATACCATTTGATGTTTGACCGTGATCAATAGCTCAAAAATGACATTTTATGCACGTTTTATACATCGAGAACTTGAAAGGAA</t>
  </si>
  <si>
    <t>GCAACGTGTTGGTTGCCTGTATAGAGTAAATTTTGCATGGTATATATGTTCGCTATGAAAATTTTGATATAATATTTGGTCGTTTGGCAGGTGTCATTTTCTGCTCTACGCAAGGACGTTGTCAACGTTCTGGATTTCATAGAGATGTTAAAGAATGAAGAAGATCAAAATGTTGTTGACGTGTATCTAACTGAAAGGCTTAGGCTTGAGCTGACATTAATTTGTACTTACGTCCATCTTTCTTATTCCGATTTGGAGCAGTTTGAAGTTGTAATGACTGCCCAAAGACGAAGGATTGAATTATTGCTTCGATCGATTTTGTATGATGGGGACTCCAGTACAGGGTTTAAGTCCAACATGCATCATGTCCATCATCTATCCAAGCATCAGTATCTCGAAGAACAGATGCTTTCATTAGTGACTCAACATGAGATTCTTCAGAATGTTTGTGGCAATGTCGGAGATTTCCATGGGTTGATACTGAATGGTTGCATTGAGCACGATAATGTTGAATATGTCTTACCTCAGTTTCAACGTATGGCTGAGAGAGTTGGACTCTTCCTCTGGGATGAACTAATTCTAGAACACTCTAGTGTCTTCAAGCTAGCTCATCTACTCATGAAGATTTTCCCAATTGAACTCGAGGTTATGAAAGTATGCTTTACAAATTTGAAAGCAGCAACTTCAGCGGAAGTTGGACGGTTCATTAAGCAGCTCCTGGAAGCCTGTCCAGACATTCTTAGTGAATATCTGATTCATCTACAAGAGCACATGGTAACTGTTACTACCCCTAGCACTTCAGGGGCTCGAAACATTCATGTCATGATAGAGTTCCTATTAATTGTTGCTGAAACTTTTTAATCAAGTAACTGGCGTAGATTTGAAGTTCAGTGATGATATTGACGTTGCTGATAAGCTTCGGAAACAACTGTATGGAAAGAGGTACCTAATTGTGTTAGATGATGTGTGGGATACTACTACATGGGATGAGTTGACCAGACCTTTTCCTAAAGTTGAGAAAGGAAGTAGAATTATATTGACGACTCGAGAAAAGAAAGTGGCTTTTCATGGAAAGTGCAACACTGATCCTCTTAACCTTCGATTGCTAAGACCTGAAGAAAGTTGGGAGTTATTAGAGAAAAGGGCATTTGGGAATGAGAGTTGCCCCGATGAACTATTGGATGTTGGAAAAGAAATTGTCCAAAATTGTAAGGGACTTCCTTTGGTGGTTGATCTGATTGCTGGAGTCATTGCAGCGAGGGAAAAGAAAAAGTCTGTTTGGCTTGAAGTTCGAAATAATTTGAGTTCCTTTATCTTTAACAGTGAAGTTGATGTGATGGTCATAGAATTAAGTTATGACCATTTATATCATCACCTGAAGCCATGCTTAATTTACCTTGCATGTTTTTGAAAGGACACTGTAGTGGAGAGAGTTGCATTGAAAATGTATTGGCGTGCTGAAGGGCTTGTTGAACAGACGGGGATGAAGAGTTTGGAAGAAGTGATGGAAATTTACTTGGATAATTTAATTTCCAGTAGCTTGGTAATTGCTTTCAATGAGATAGGTGATAACCCGACTTGCCAGCTACATGATCTTGTGCACGATTTTTGTTTGATTAAAGCAAGAGAGGAAAAGTTTTTTGGCAGAATAAGCTCAGGTGATCTATCTTCTTCTTCAGATTTGATGCCATGCATAGTGACCATTGTTTATAATAAGGAGCACTTCGGGCCTAACAATTTCGTCCTGCTCGATTCAAAAATGGAAAGGCATTCTGGTAAGCACCTCTATTCTTTGGCGATAACCAGAGACAAGATGGAAGATCGTCTTCCGGATGCATGTCACCTAAGAGACGTCAGGCTTCTTAGAGTATAGGAACTGATTCCCTCTTTTATGATGGTGAAAAAATCTTTGCTGCATGAAATATGCATGTTGAATCATTTGAGTTAAATCTTTGCCTTCGTCTTTCTAAAACCTCTGGAATCTAGAAATCCTGTTGGTGACTAACAAAGGATCAACCTTGGTGCTATTACCGAGAATTTGGGATCTTGTAAAGTTGTGAGTGCTGTCCACTAATGCTTGTTCTTTCTATTATATGGATATGTATGAACCAATACTGATAGCATAGGATTCAAAGTTAGAGAAATTGAGAGTATTAGAGACCCTCGTGCTTTCCTATTCGAAAGAAATAGAGGATATTTTCAAAAGATTTCCCAATCTTCAAAAGGCTTGTATTTGATCTCAAGGAATCATGGGATTACTCAAAAGAGAGCTATTGGTTCCTGAAATTGGACCACTTAACTGAACTAGATTACCTTAGAGCAAATTTTGAAAGTTCAAATGCAAATGACAATGGGGCCTCTTTAGCGCCAAATTGGTCGTGGGATTTTCACTTCCCTTCCAATTTGAAAACATTGGTGTTGTATGACTTTCCTCTGGCATCAGATTAAATATCAACAATAGAGAGACTGCCCAACCTTGAAGAGTTGTTCCTTAGGAGAACAATCATGCAAGGGGAGGAATGGAACCTGAGGGAGGAAGGCACCTTTGAGAATCTGAAATTTTTGTATTTGGAAGAAGTGACTCTTGCTAAGTGGGAGTTTGGAGAGGAATCCTTTCCCATGCTTGAGAAATTAGTATTGTTGAGATGTCATATGCTAGAGGAGATTCCGCCTAATTTTTGGGATATTGGTTCATTAAAAATTATCAAACTTGTAGGGAGGCCTCAACTTGAGTATTCAGCTCTGGAGATTAAACAATATGTTGAAGATATCACGGGAGAAGACAAGCTTCAAATCCTTGGCCCGGATAATATCCCATTATATATGACAGGTTCTTCTCTACTATTTTGCTGCTTATTGATGAATTCTCAACTGAACTATTTGTGAACTTTAAGTAGAAATGAGTAGATGAAGTTTGAATGACATTTTATGCACGTTTTATACATCGAGAACTTGAAAGGAA</t>
  </si>
  <si>
    <t>TGGGAGAGCCTATTTGGTCCAAGTGTTGTAGTATATTTGGACCTTTTCCCATTATTTTGATTTGTGTTATTTGAATTTTTTCGTAGAAGATAAAGCATGTAACAAGTTTCTGATAATTTTGGATGAAGTATTAGGTCAGATAGATAACATCAAATTCATACAAAATACATGTGCACGTGTTGGTTTCCTGTATAGAGTAAATATTGCATGGTATATATGTTCGCTATGTAAATTTTGATATAATACTTGGTCATTTTGCAGGAGTTATTTTCTGCTCTTCGTAAGGACGTTGACAACGTTCTGGATTTCATGGAGAGGTTAAAGAATGAAGAAGATCAAAATGTTGTTGACGTGTATCTAACTGAAAGGCTGAGGCTTGAGCTGGCATTTATTTGTACTTACGTCCAGCTTTCTTATTCCGATTTGGAGCAGTTTGAAGTTGTAATGACTGCCCAAAGACAAAGGACTGAAGAACTGCTTCAATCGATTTTTTATGATGCCGACTCCGGCGTGGGGTTTAAGTTCGACATGCATCATGTCCTTCCTTGCTTTATGGAAAATATTGATGACTGAATCAACTCATGTCATCATTCTACGTCAAGTACCACCATGACTGAGTAGTTGAACTTCCTCCTCGTGAATCTCCATCACCTATCCAAGCATCAGTATATTAAAGAACAGATGCCTTCATTAGCGACTCAATATGAGATTCTAAAGAATGTGTGTGGTAACGTGGGAGATTTCCATGGGTTGATACTGAATGGTAGCGATGAGCATGATAATGTTGAATATGTCTTACCTCAGTTTCAACGTATGGCTGAGAGAGTTGTACTCTTCCTTTGGGATGAACTAATTCTAGAAAACTCTAGTGTCATCAAGCTAGCTCATCTACTCATGAAGATTTTCCCAATAGAACTCGAGGTTATGAACGTATGCTTTACAAATTTGAAAGCATCAAATTCAGCGGAAGTTGGATGCTTCATTAAGAAGCTCCTAGAAGCCTCTCCAGACATTCTTAGAGAATATTTGATTCATCTACAAGAGCACATGGTAACTGTTATTACCGCAAGCACTTCAGGGGCTCGAAACATTCATGTCATGATAGAGTTCCTATTGATTATTCTTACTGATATGCCCTAGGACTTAATTCATCATGAAAAATTATTTGATCTTTTGGCACGTCTTGGAGCACTTATTAGGGAGGTATCAACTCTCGTTCACGACTTAGAAGAAAAATCAAGGAATGAAGAGAGTACTGATGAAACTCTGGACTTGCTGGAAGAAAAAATTGAACTCCTCAAGGAAGATCTTAAACATGTTTATCTGAAAGACCCGGACTCATATCAATGTTGCTTCCCCATGAATGATGGACCGCTCTTCATGCATCTTCTACTCATCCACTTGAATGATCTGCTAGATTTCAATTCTTATTCAATTGCTTTGATAAAGGTAGAAATTACACTGGTGAAAGAAGCCCTCGAATTCATAAGATCGTTCTTTGTGAATGTCGAGCAAGGATTGTATAAAGATCTTTGGTCACGTGTTTTAGATGTGGCATATGAGGCTAAAGATGTCATCGATTCAATTATCATAAGAGATGATGGCCTCTTACATCTTATTTTCTCTCTTCCCAAAACCACAAAAAGATCAGACTTATCAAAGAAGATGTCTCCAATTTACGTGAGAAGATTCCCATGAACAAGAGCTTCATTGTAGTAAATTCTCCCAAGAATCCAGTTGAAAGAAAATCATTGACAACTGGTAAAATAATTGTAGGTTTTAAGGAGGAGACAAACTGGTTAATTAGGAAGCTCACCAGCGGACCAGCAAATCTAGATGTCATTTCAATCACTGGTATGCCGGGTTGGGGCAAAACTACTTTGGCGTACAAAGTATACAATGACGAATCAGTTTGTAGTCATTTCGACCTTCGTGCATGGTGCACAGTCGACCAAAAATCTGACGAGAAGAAGTCGTTGGCGAAACTTTTTAATCAAGTGAAGAGCTCGGATTTGAAGTTCAGTGAGGATATTGATGTTGCTGATATGCTACGGAAACAACTGTTTGGAAAGAGATACCTAATTGTGTTAGATGACGTATGGGATACTACTACATGGGATGATTTAACAAGAACGTTACCTGAAGTTAAGAAAGGAAGCAGAATTATTTTGACGACTGGACAAAAGGAAGTGGCTTTTCATGGAAAGGGCAACACTGATCCTCTTAACCTTCGATTGCTAAGTCCAGAAGAAAGTTGGGAGTTAATAGAGAAAAGGGCATCTGGAGATCAGAGTTTCCCTGATGAACTATTGGAAGTTGGAAAAGAAATAGCCCAAAATTGTATGGGACTTCTTTTGGTTGCTGATCTGATTGCTGGAGTCATTGCAGAGAGGGAAAAGACTAAGTCTGTGTGGCTTGAAGTTCGAAATAATTTGAATTCCTTTATTTTGAACAGTGAAGTTGATGTGATGAAGGTTATAGAATTAATTTATGACCATTTACCACATCACCTTAAGCCCTGCTTTCTCCACCTTGCACGTTGTCCGAAGGACACGGCATTGGAGAGAGATGTGTTGAAAGTGTTTTGGCGTGCTGAAGGGCTTGTTGAACAGACAGAGATGATGAGTGTGGAAGAAGTGATGGAAATTTATTTGGATAATTTAATATCCCGTAGCTTGGTGAATGCTTTCCATAAGATAGGTGATTACCCGAGTTGCCAACTACATGATCTTGTGCACGACTTTTGTTTGATAAAAGCAAAAGAGGAAAAGTTGTTTGGCACGATAAGTTCAAGTGATCTATCTTCTCCTTCAGATTTGATGCTGCATACAGTGGTCATTTATTATGATAAGGAGCACTTTGAGCATAACAATTTCGTCCTGTTCAATTCAAAAATAAAAAGGCATTCTGGTAAACACCTCTATTCTTTGGCGATAGCTGGAGACAAGATGGCAGATCGTCTTTCTAATGCATGTCACGTAAGAGACTTGAGGCTTCTTAGAGTGTTGATCCTGAATCCCTCTTTTATGAGGGTGAAAGATTCTTTGCTGAATGAAATAGGCATGTTGAATCATTTGAGGTTCTTAAGAATTGGGACAGAAGTTAAATCTCTTCCTTCATCTTTCTCAAACCTCCGGAATCTAGAAACCCTGTGGGTTGATAATAAAGGATCAACCTTGGTACTATTACCGAGTATTTGGGATCTTGTAAAGTTGCGAATGTTGTTCGTGGATGCTTGTTATTTCTTTGATATGGATTCAGATGAACCAGTATTTTTAACAGAGGACTCAAAGTTAGAGAACTTGAGAGAATTAGGGAAACTTGTGATTTCCTATTCGAAAGAAACAGAGGATATTTTCATAAGATTCCCCAATCTTCAAGCGCTTCATAAGATTCCCCAATCTTCAAGCGCTTAGATTTGTTCTCAAGGAATCATGGAATTATTCAACAGAGCGATATTGGTTCCCGAAATTGGATTTACTAACTGAACTAGATAATCTCAGTGCAGATTTTGAAAGTTCAAATGCAAATGACAGTGGGCCCTCTGTAGCGACAAATTGGTCGTGGGATTTTCACTTCCCTTCCAATTTGAAAACATTGACATTGTCTGACTTTCCTCTGGCATCCTATTCACTATCAACAATAGCGCGACTGCCCAACCTTGAACTGCTGTCCCTTATTAGAACAATCATCCAGGGGGAGGAATGGAACATGGGGGAGGGAGACACCTTGGCGAATCTCAAGTATTTGGGGTTGTTTGAAGTGACTCTTGCAAAGTGGGACTTTGGAGAGGAATCCTTTCCCGTGCTTGAGAAATTACTACTGTTGGGATGTCGTAAACTTACAGAGATTCCGCCTAATTTTGGGGATATTGGTTCATTAAAAGTTATCCAACTTGTAGAGAGCCCTCAACTTGAAGATTCAACTCTGGAGATTAAACAATATGTTGAAGATATCACGGGAAAAGATAGGCTTCAGATCCTTGGCCCGAATGATATACCGTTATCTAAGACAGGTACTTCTCTATTATTTTGCTGCTTAGAAACCAAATTTACGCGTGCTGTTTACACTGTGTTGGATGAATTCTGAACTGAACCTTTTTGTGAACATTAAAGTTTTGGTGATGATGTGATCCCATTGCATCACAATAAGCTTTCGGTAATAAGGAAAAAACAAATTAAAATGCCAAGCATTTGTTGTGATGTATGCTAAGTGTGCAGATAATTTTCACAATTTTTTCAGACGACTTATGACGATAATGTGTAAACATTTTGGGATAATGTTTTGCAAACACCATTTGATGTTTGACCTTGATCAACATCTCGAAAATGACATTTTATGCGTGTTTTATACATGAGATCCTGAGAACTTGGAAGGAAGAGAAGGAGAAGTTACTTTGGTAGAATGAAGAAAGAAGGAGGAGGAAACAAACAACTCATCGGTAAGTTATACATATGTTTGAAAAAATTTTATTCTCAAGTTCATAATCTGAAGCATAAATAATAAAAGTTTCTTTCTTTCCCGCAAACATTCTCTGTCCCCGTCAAAAGCAGAACACTTCATTGTTGCCCTCACCACCTCCTCCATGCTCAGTTCACCTCCTAGTCTCTGCTATGCCTTGCACTGTGACTTTTCTGCCACCGAACACTGGGGACTTCAGCAGTAAGTTTTTCATTGAAACATTCAAGGAGTTACCTACTGTCTGCTATTGGAAAAGATGGAAATTATCGAGAAATTTCAATGCAAGCGATGGAACTCACGTGCTCCAAGAATCAGCCATCAACAAGCATTTGAAGTTGAGACTTGAGATGCTTCTGTATCTAATGATCAACTTGTTCGAATAGGTGCTGCTGTACAACATTTGTCCTCGTTTGCAACAATAAGTGTCATTAAAAATCCTCCTG</t>
  </si>
  <si>
    <t>TTATGGAAAAACAAGACAAGTAGAAATCGAGAAAGGGAAAGCAAACAATTTTGAGGTATGTCATGATCACTGAACTTTACTTATTTATGTATCTGTTAATTAGTTACTTATATAAACTAGTTTTGACTCGCTAAAATATAATCACAAAATTAATATTTTCTCACATTTAAGTCATTGAACTGTGTTAATTATCCTGGAAATACAATTCACTAGGTCAAATTGTAAAATGGAGATTAAATGGATACAAGTTTTGAAAGTAGAGGGGGTAATTCTGGATAGTTTTCCTTTAATTAAATCCATGTGGCTTTTGTTTTTAACCAAAAAAAAAAATTAGAAAAATAATTTTATCATCGACTATTTCACTTCCATTAGTCAAAACCTACGTTGCGCGGACTCTTCACTTTCGATGTTGCACCCGTGTCGTATTCTCCAAAAATACACTAGTTTTGATGAATCTGACACACCCGTTGACATTATTAAAGAGTCCGAGCAACATAGGTCAAAAGGGGCATACTAGAGTCATTTGTCTTACACCACGGGTATAAATAGCCCATTTTTCTAGGAGAGGGCATATTGGTCTATGTCTTGTAGTATATTTGGACCTTTTCCTATTATTTTGATTTTTGTTATTTGAATATTTATGGAAGAAGATAAAGCATGTAACAATTTTCATAAATATTCCTTAAGGATTTCTCTTCAAATTCATACAAAACACATGTGCACGTGTTGGTTGCCTGTATAGAGTAAATATTGCATAGAGTAAATACTGCATGGTATATATATTCGCTATGAAAATTTTGATATAATATTTGGTCATTTGACAGATGTTATTTTCTGCTCTTCGCAAGGACGTTGTCAACGTTCTGGATTTCATGGAGAGGTTAAAGAATGAAGAAGATCAAAATGCTGTTGACGTGTATCTAATTGAAAGGGTGAGACTTGAGCTGGCATTTATTTGTACATATGTCCAGCTTTCTTATTCCGATTTGGAGCAGTTCGAAGTTGTAATGAGTTATTCAAGGCAAAGGGTTGACAATCTGCTTCGACCAATTTTGAACGATGTTGACAGCAACGCCGGGTGTCAATACAACATGGATCATGTTCTTCCCAACCTCATGGGTAATATCGATGGTTGTATCAGCTCGTGTTATCGTTCTACATCAAGTGCCACCATGACTGACGAGCAGTTGAACTTCCTCCTCCTGAATCTCCATCATCTATCCAAGTATCTTGCTGAACGGATATTTCCATTAGAGACTCATCATGAGATTCTTCAGAATGTGTCTGGCAACATGAAAGATTTCCATGGGCTGATAGTGAATGGTTGCATTGAGCACGAGATTGTTCAGTATGTGTTGCCTCAGTTTCAATTCATGGCTGAGAGAGTTGGACTCTTCCTTTGGCATGATCGACTTGATGGAGACTCTCAACTCTTCAAGCTAGCACATCTACTCATGAAGATTATTCCAATTGAACTGGGGAGATGATGCAAATATGTTATACAAATTTGAAAGCTTCACCATCAGAAGAAATTGAACGCTTCATTAACCAGCTCCTTGAAACCTTTCCGGAAGTTCTGAGAGAATATCTGATTCATCTACAAGAGCACATGGTAACTGTTATTACCGTAAGCACTTCAGGGGCTCGAAGCATTCATGTCATGATAGAGTTCCTATTGATTATTCTTACTGATATGCCCAAGGAAATTATTCATCATGACAAACTATTTGATCTTTTGGCACGTGTTGGAGCACTTATCAGGGAGGTATCAACTCTTGTTCATGACTTAGAAGAAAAATCAAGGAATGAAGAGAGTACCGATGAAAAAAGTCGTGCAACTCTAGACTTGCTGGAAAATATTGAACTCCTCAAAGAAGATCTCGAACATGTTTATTTGCAAGCGCCAGACTCATCTCAATGGTGCTTCCCCATGAGCGATGGACCTGCTCTCTACCTTGCATCTTATCCAAAGGACATAGAAATCAACTGAGATTTGTTGAAAATGTATTGGCATGCCGAAGAGTTTCGAAGAAGTGATGGAAATTTACTTGGATAATTTAATTTCCAGTAGCTTGGTAATTGCTTTCAATGAGATAGGTGGATAACCCAACTTGCCAACTACATGATCTTGTACATGACTTTTGTTTGATAAAAGCAAGAGAGGAAAAGTTGTTTGGAGAGATAAGTTCAAGTGATGCATCTTCATCTTCAGATTTGATGCCACGAATTGTAAACATTGTGTATAATAAGGAGCAGTTTGAGCTTAACAATTTCGTCCTGTTCAGTTCAAAAAAGAAAAGGCATTCTGGTAAACACCTCTATTCTTTGTTGATAACTGGAGAAGAGATGGAAGATCGTCTTTCTGATGCATGTCACCTAAGAGACTTGAGGCTTCTTAGATCGTTGATGCTGGATCCCTCTTTTATCATTGTGAAAGATTCTTTGCTGAATGAAATATGCACGTTGAATCATTTGACGTTCTTAAGAATTGGGACAGAAGTTAAATCCTTGCCTTCATCTTTCTCAAACCTCTAACCTCTGGAATCTAGAAACCCTATGGGTTAAAAACGAAGGATCAACCTTGGTACTATTACCGAATATTTGTGATCTTGTAAAGTTGCGAGTGCTGAACGTGACTGGTTTTTCTTTCTTTGATATGGATACAGATGAACCAATACTGATAGCTGAGGATTCAAAGTTAGAGAACTTGAGAGAATTAGGCAAACTCGTGCTTCCCTATTCGAAAGAAACAGAGGATATTTTCAAAAGGTTTCCCAATCTTCAAGAGCTTTCATTTGTTTTCAAGGAATCATGGGATTATTTAATAGAGAGATATTGGTTCCCGAATTTGGATTTCCTAAGCAAACTAGATTTCCTCAGAGTAGAATTTGAAAGTTCAAACACAAAAGAAAGTGGGCCCTCTGTAGCAACAAATTGGTCGTGGGATTTTCACTTCCCTTCCTATTTTAAAACATTGTTGTTGTATGACTTTCCTTTGTCATACGATTCACTATCAACAATAGCGAGGCTGCCCAATCTTGAAGAGTTGTTCCTTATGAGAACAATCATCCAGGGGGAGGAATGGAACATTGGGGAGGAAGACACCTTTGAGAATCTCAAATATTTGTGTTTTGAAGAAGTGACTCTTGCTAAGTGGGATCTTGGAGAGGAATCCTTTACCGTGCTTGAGAAATTAGCACTGTGGGAATGTCATAAGCTTGAGGAGATTCCGCCTAGTTTCGGAAATATTTCTTCATTGAAATTTATCGAACTTTACAAGAGCCCTCAACTTGAACATTCAGCTCTGAAGATTAAACAATATGTTGATGATATGACGGGAGGGGACACGCTTAAGGTCGAAATATCTCGAGCACCAACAGAACAGGTTCTTCTCCATTATGATTCTTTTAGTCGCAATTGCCGCAGTGCAAAAAGATGTCCACACAGAACACGTAGTTTGATGAAAGTCTCAATTGAACTGTTTGTGAATGGTAAATAGAAAATGAGCAAATAATTAAGTTGATTTGTTGATTCCATGCAGCTCTGCGGATGTGTGCAACCATCTCATCCAGAAACGTTAGCTGTTAATAAATTATACATCTACTATCTTGGTAAATCAGAAGTGCTTGAATAACTATATAGTTATAGGTTTTGTTTTCTTGAATATTTGGGTCTTCTGTTTTCTTCTTTATCGTATAAACTACTTTTTCTTTTGGTGTGTGTGTGTAAATTAACATTGTGGGATAACATTTTATAAACACCATTGATGTTTGAACTTGCCCAATATCTCGAAAATGTCTTTATATGTCTGACTACTGCAAAATTGTTTCCTTCTATGACTTTTAAAGTTTTATGCTTCAGACCATGCGAACTAGAAATGAAGGGTAGGAGAAGCTACTTTGGGAAGAAGGAAAAATGGAGAAAAGAGAGGAGGAAGCGAACAACTCATCGGAACGTCCAACATGTTAACACTAACATTCTCTGTCATACATATGTCTAAAG</t>
  </si>
  <si>
    <t>ATTAAATCGTCTCAAATGATGGTGTGTCTTCTCAATAAGTGCGTCTTCAAAGTAAAACAAATCTCCCCTATTTATAGGGGGAGGTTCTTGAGAGAAAATAAATAGCTCAAAATAATCTCACGATAAAAATTAATTAAAAAAATTCTTGAGAGATTTACAATGTATCATTTATCATGAGACTTTCAAGAGATTTTGAATAAAACATTAGCTAAAAATTATGGCCACATTACAAATTATTTTAAGTTCTTTTCAAAAGTCCAATTGCAAGAAAAATATATGCCTTGAGTGATAGAACATTTGAAGCACCAAAACTGTTGATAAACCCAACAATCCTACAAAATCAATGTATAAATTTTTCCTTCCTGATATGAAATTCAATACATGACTTCAATTTAATGGGTTTGCTTATTTACTTGATATTCTGATAAATATAGAAAATAAATAAAACAATGGTTTGGTCATTTGGCAGGTGTTATTTTCTGCTCTTCGTAAGGACGTTGTCAACGTTCTGGATTTCTTGGAGGGGTTAAAGAATGAAGGAGGTCAAAATGCTGTCAACATGGCCAATCAAATTGAAGAGCTGAAATTGGCGCTGGCATTTATTTGTACGTAAGTCCAGCTTTCTCATTGTGATTTGAATTTTTTTGAAGATGTAATGAGTGAGCCAAGACAAGAGGTTGAGAATCTTCTTTGACCAATTTTGGATGATGTTGACAACAACGTCGGGTGTAAAAACAACATGGATCATGTCCTTCCTAGCCTCATGGATAATATCGATGAATGCATCAGCTCGTGTTATCGTTCTAAATCAAGTGCCACAATGATTGACGAACAGTTGGACTTCCTCCTCTTGAATCTCCATCATATAACCAAGTATCTTACTGAACAGATATTTCCATTAGAGACTCAGTTTGAGATTCTTCAGAATGTGTGTGGAAACATGAAAGATTTCCATGGATTGATAGTGAATGGTTGCGTTGAGCACGAGATTGTTCAATGTCTCTCCTCAGTTTCAACTCATGACTGAGAGAGTTGGACTCTTCTTTTGGAATAGTCGAACTTATGGAGATTCTCAACTCTTCAAGCTAGCACATCTACTCATGAAGATTATTCCAATTGAACTGGAGGTGATGCACATATGTTTTACAAGTTTGAAAGCTTCACCATCAGCAGAAGTTGAACGCTTCATCAAGCAGATCCTAGAAACCTCTCCAGACATTATTAGAGAATATCTGATTCATCTACAAGAGCAAATGATAACTGTTACTACCCCTAGCAATTCAGGGGCTCGAAAAATTCATGTCATGATAGAGTTCTTATTAATTGTTCTTACTGATATGCCGAAGGACTTTATTCATCATGATAAATTATTTGATCCTATGGAACGTATTGGAACACTTATCCGGGAGGTATCAACGCTCGTTCACGACTTAGAAGAAAAATCAAGGAATGAAGAGAGTACTGATGAAACAAGTCGTGCTCTAGACTTGCTGAAAAATATTGAACTCCTCAAGGAAGATCTCAAATATGTTTATCTGAAAGCCCCGGACGCATTTCAATGGAGCTTCCCCATGAGTGATGGACCTCTCTTCTTGCATCTGCTACACAAACACCTAAATGATTTGCAAGATTCCAACGCTTATTCAATTGCTTTGATAAAGGAAGATATTGAGTTGGTGAAAGAAGCCCTCAAATTCATAAGATCGTGTATCGTGAATCTTGAGGAAGGATTGTATAAAGATCTCTGGGCACGTGTTTTAGATGTGGCATATGAGGCTAAAGATGTCATCGATTCAATTATCATAAGAGATAATGGTCTCTTACATTTTGTTTTCTCACTTCCCATCACAATAAAAAAGATCAGCCTTATCAAAGAAGATGTCTCCAAATTACTTGAAAAGATTCCCAAGAACAAGAGCCTCATTGTTGTAAACGCTCCCAATAATCCAGTTGAAAGAAAGTCATTGACAACTGGTAAAATAATTGTAGGTTTTAAGGAGGAGACAAACTGGTTAATTAGTAAGCTCACCAGAGGGCCGAAAGATGTTGATGTCATCTCAATCACTGGGATGCCGGGTTCTGGCAAAACTACTTTGGCATACAAAGTATACAATGATGAATCAGTTTGTAGTCATCTTGACATTCGTGCATGGTTCACAGTCGACCAAGAATATGATGAGAAGAAGTTGTTGGTGTACCTTTTTAATCAGGTTACTGGCTCGGATTTGAAGTCCAGTGAGGATATTGATGTTGCCGATAAGCTGAGGAAACAATTGTATGGAAAGAGGTATCTAATTGTGTTAGATGACGTGTGGGATACTACTACATGGGATGATCTAACAAGACCTTTCTCTGAAGCTGAGAAAGGAAGTAGAATTATTTTAATGACTCGACAAAAGGAAGTGGCTTTTCATGGAAAGTGCAACAATGATCCTCTTAACCTTTGATTGCTAAGTCCAGAAGAAAGTTGGGAGTTATTAGAGAAAAGGGCAATTGGAGAACAGATTTTCCCTGATGAACTATTGGAAGTTGGAAAAGAAAATGTCCATAATTGTAAGGGAGTTCCTTTGGTTGTTGATCTGATTGCTGGAGTCATTGCAGGGAAGGAAAATAAAAAGTCTGTTTGGCTTGAAGTTCAAAATAATTTGAATTCCTTTATTTTGAACAGTGAAGTTGACGTGATGAAGGTTATAGAATTAAGTTATGACCATTTACCTCTTCAACTGAAGCCGTGTTTTCTCTACCTTTCAAGTTATCTGAAGGATACAGCAGTGGACAGAGATGTGTTGAAAATGTATTGGCGTGCTGAAGGGCTTGTTGAACAGACAGAGATGAAGAGTTTGGAAGAAGTTATGGAAATTTATTTGGCTATGTCAATTTCCAGTAGCTTGGTAATTGCTTTCAATAAGATGGGTGATCTCCCGAGTTGCCAAATTCATGATCTTGTGCATGACTTTTGTTGTATTAAAGCAAAAGAGGAAACGTTGTTTGAGAAGATAAGTTCAAGTGATCCATCTTCTTCTTCTTCAGATTTGATGCCACAGATGGTAAACATTGATTATAATAAGGAGAAGTTTGAGCTTAGCAATGTTGTCTTGTTCAGTTCAAAAAGGAAAAGGCATTCTGGTAAACACCTTTATTCTTTGAAGATAACTGGACACAAGATGGTCGACAGTCTTTCTGATGCATGTCACCTAAGAGACTTGAGGCCTCTTAGAGTGTTGGTCATGCGTGACTCTTTTATGATGGTGAAAGATTCTTTGCTGAATGAAATATGCATGTTGAATCATTTGAGGTTCTTAGCAATTGAGACAGAAGTTAAATCTCTGCCTTCATCTTTCTCAAACCTCTGGAATCTAGAAACCCTGTTTGTTGATAAAAAAGGATCAACCTTGGTACTATTACCGAGAATTAGGGATCTTGTAAAGTTGCGAGTGCTGTCCATTGATGCTTGTTATTTCTTTGACTTGGATACAGATGAATCAATACTGATAGCAGAGGACTCAAAGTTAGAGAAATTGAGAGTATTTGAGACCCTCGTGCTTTCGTATTCGGAAGAAATAGAGGATATTTTCAAAAGGTTCCCCAATCTTCAAAGGCTTAGATTTAATCTCAAGGAATCATGGGATTACTCAACAGAGCGATATTGGTTCCCGAAATTTGATTTCCTAACTGAACTAGAACACCTCACAGTAGATTTTAAAAGTTCAAACTCCAATGACAGTGAGGCCTCAGTAGCGACAAATCGGTCGTGGGATTTTCACTTCCCTTCCAATTTGAAAACATTGTTGTTGTATGACTTTCCTCTGGCATCCGATTCACTATCAACAATAGCGAGACTGCCCAATCTTGAAGAGTTGTTCCTTAGGAGAACAATCATCCAGGGGGAGGAATGGAACATGAGGGAGGAAGACACCTTTGAGAATCTCAAATATTTGAACTTGACTGAAGTGACTCTTGCTAAGTGGGAGGTTGGAGAGGAATCCTTTCCTGTGATTGAGAAATTAGTACTGCGGAAATGTCATATGCTTGAGGAGATTCCACCTAGTTTCGGCGAAATTTGTTCGTTGAAAATCATCAAACTTGTAAAGAGCCCTCAACTTGAAGATTTTGCTAAGAAGATTAAACAATATGTTGAAGATATGGGAGGGGACGAGCTTCAGGTCCTGGGCCCGAATAATATCCCGTTATTCAAGTAGCTCTTAAGCACCACCAGAACAGGTTCTTCTTTATTCTTTTGCACTGTGTTTGATGAAAGCTTAACGTAATTAGTTCTTTCTTCATTTTCTTGTATTCTTAAAGATAAAGTTATATGCATTTTATACATTATATCCTGAAAACACTGAAAGGAAGGGAAGGATAAGTTACTTCGGAACAATCATGGAAAGAGGAAAAGAGAATGAAGGAGACCGAGAGAAGGAGGAAACAAACAACTCATCAGTCATTTCCTAATCTGTCAGATATCTGAATCGAAAATGCCAGCAAACAC</t>
  </si>
  <si>
    <t>TTTGCGGGTGTACGAAAATAATAGGTCAACAATTATTTTAATTTCTTTTCAAAAATCCAGCTGCAATAAAAATGTATTCCATAAGTAATAGTAAAACTTTAAGCACAAAACTGTTGATAAACCTCACAATTGTATAAACCAATGCATAAAGTTTTCCTTCCTGATATGAAATTCAATAAAAGACTACAAGTCAATGGATTTGATTATTTCCTTGATATATTGATGAATATAGAAAATAAATAATACATTGGTTTTGATCATTTGGCAGGTGTCATTTTCTGCTCTTCGCAAAGACGTTGTCAACATTCTGGATTTCATTGAGAGGTTAAAGAATGAAGAAGGTCAAAATGCTGTCGACATTGCCAATCAAATTGAATAGTTGAAATTGGTGCTTTATTTATTTGTACATACGTCCAGCTTTCTTATTCTGATTTGGAAGAGTTGAAGACAAAAATGACTGGCAAATGACAAGAGGTTGACAATCTGCCTCGACCAATTTTGAATGATGTTGAAAATAACGTCGGGCGTAAATACAACATGGATCATGTTCTTCCTAGCCTCATGGATAATATTGATGATTGCATTAGCTCGTGCTATCATTCTACATCAAGTGCCACCATGACTGACGAGCAGTTGAACTTCCTACTCCAGAATCTTCATCATATATCCAAGTGTTTTGCTGAAAAGATTTTTCCTTTGGTGACTCAGTAAGAGATTCTTCAGAAAGTGTATGGCAACATGAAAGATTCCCATGGGTTGATAGTGAATGGTTGCGTTGAGCACAAGATTGTTCAATGTGTCTTACCTCAGTTTCAACTCATGGCTGAGAGAGTTGGACTCTTCCATTGGGATGATCGACTTGATGGAGACTCTCGACTCTTCAAGCTAGCACATCTACTCATGAAGATTATTCCAGTTGAACTGGAGGAGATGCACATATGTTATACAAATTTGAAAGCTTCACCATCAGCAGAAGTTGGATGCTTCATTAAACAGCTCCTGGAAACCTCTCCGGAAGTTCTGAGAGAATATCTGATTCATCTACAAGAGCACATGGTAACTGTTATTACCGCAAGCACTTCAGGGGCTCGAAACATTCATGTCATGATAGATTTCCTATTAATTATTGTTACTGATATGCCCAAGGACTTTATTCGTCAAGATAAATTATTTTATCTCATGGCACGTATTGGAGCACTTATCAGGGAGACATCAACTCTTATTCACGATTTAGAAGAAAAATCAAGGAGTGGAGAGAGTACTGATGAAACAAGTCGTGCAACTCAAGACTTGCTGAAAAATATTGAACTCCTCAAGGAAGATGTCAAATATGTTTCTCTGAAAGCCCCGGACCTGTGTCAATGGAGCTTCCCCATGAGTGATGGACAGCTCTTTATGCATCTGTTACACAGACACTCAACTGATTTGCTAGATTCCGATGCTTATTCAATTTCTTGTATAAAGGTAGAAATTGAGTTGGTGAGAGAAGACCTAAAATTCATGAGATCATTTTTCGTGAATGTTGAGAAAAGATTGTATAAAGATCTATGGGCACGTCTTTTAGATGCGGCATATGAGGCAAAACATGTCATTGATTCAATTATTGTTCGAGATAATTGTCTCTTGCATCTTATTTTCTCACTTCCCATTACCATAAGAAAGATCAAGCTTATCAGAGAAGAAGTCTCCAATTTACCTTAGAAGATTCCGAAGAGCAAGAGCCTCGTTGTTGTAAACTCTCCTAAGAATCCAGTTGAAAGAAAATCATTGACAACTAGTAAAATAATTGTAGGTTTTAAGGAGGAGACAAACTGGTTAATTAGTAAGCTCACCAGTGGACCGAAAGATCTAGATGTCATCTCAATCACTGGTATGCCGGGTTCGGGCAAAACTACTTTGGCATACAAAGTATACAATGATGAATCAGTTTGTAGTAATTTCGACATTCGTGCATGGTGCACAGTCAACCAAGAATATGATGAGAAGAAGTTGCTGGTGAAACTTTTTAATCAAGTTACTGGCTCGGATTTGAGGTTCAGGGTGGATATTGATGTTGCCGATAAGCTGCGGAGACAACTGTTTGGAAAGAGGTACCTAATTGTGTTAGATGACATGTGGGATACTACTACATGGGATGATTTAACAAGACCTTTCCCTGATGTTGAGAAAGGAAGTAGAATTATTTTGACGACTCGACAAAAGGAAGTGGCTTTTCATGGAAAGGTCAACACTGATCCTCTTAATCTTCGATTGCTAAGTCCAGAAGAATGTTGGGAGTTGTTAGAAAAAAGGGCATTTGGAGAGCAGAGTTGCGCTGATGAACTATTGGATATTGGAAAAGAAATAGCCGAAAATTGTAAGGGACTACCTTTGGTGGCTGATCTGATTGCTGGAGTCATTGCAGGGAGGGAAAAGACAAAGTCTGTGTGGCTTGAAGTTCGAAATAATTTGAATTCCTTTATTTTTGGCAGTGAAGTTGATGTGATGAGGGTTATAGAATTAAGTTATGACTATTTACCTCATCACATGAAGCCATGCTTTCTCTACCTTGCATCTTTTCCAAATGACACTGCAGTGGATAGAGTTATGCCGAAAATGTATTGGCGTGCTGAAGGGCTTGTTGAACAGACAGGGATGAAGAGTTTGGAAGAAGTGATGGAAATTTATTTGGATAATTTAATTTCCAGTAGCTTGGTAATTGCTTTCAATGAGATAGGTCATTACCCGACTTGCCAACTACATGATCTTGTGCACAACTTTTGTTTGATAAAAGCAAAAGAGGAAAAGTTGTTCGAGCAGATAAGTTCAAGTGATCCATCTTCTTCTACAGATTTGATGCCACATATGGTAATCTTTAATTTTAATAAGGAGCACTTTGGGCCTTTCAATTTCGTCCTGTTCAGTTCAAAAAAGAAAAGGCATTCTGGTAAACACCTATATTCTTTGTTGATAAGTGGAGACAAGATGGAAAATCATCTTAAGTGGAGACAAGATGGAAAATCATCTTTCTGATGCATGTCACCTAAGACACTTGAGGCTTCTTAGAGTGTTGTACCTGTATCCCTCCTTTATGATGGTGAAAGATTCTTTGCTGAGTGAAATATGCATGTTGAATCATTTGAAGTTCTTAAGAATTGGGTCAGAAGTTAAATTTTTGCCTTCATCTTTCTCAAACCTCTGGAATCTAGAAACCCTGTTGGTTGATAACGAATTATCAACCTTAGTACTATTACCAAGACTTTGGGATCTTGCAAAGTTGCGAGTGCTGTCCATTGGTGCTTATTCTTTCTATGATATGGATACAAATGAACCAATAGTAATAGCAGAGAACTCAAAGTCAGAGAACTTGAGTGTATTAGACACCCTCGTGCTTTCCTATTCGAAAGAAATAGAGGATATTTTCATAAGATTCCCCAATCTTCAAAGGCTTGTATTTGATCTCAAGGAATCATGGGATTATTCAACAAAGCAATATTGGTTCCCAAATTTGGATTTCCTAACTGAACTAGAATTCCTCAGAGTAGATTTTAAAAGTTCAAACACAAATGACAGTGTGCCCTCTTTAGCGACAAATTGGTCATGGGATTTTCATTTTCCTTCCAATTTGAAAATATTGTCATTGTGGGACTTTCCTCTGTCATCTGATTCACTATCAACAATAGCGAGACTGCCCAACCTTGAAGAGTTGTTCCTTTGGAGAACAATCATCCAGGGGGAGGAATGGAACATGGGGGAGGAAGACACCTTTGAGAATCTCAAATTTTTGTTTTTGGAAGAAGTGACTCTTGTTAAGTGGGAGGTTGGAGAGAAATCTTTTCCCGTACTTGAGAAATTAAACCTGAGGGGATGTAGTAAGCTTGAGGAGATTCCTCCTGGTTTCGGCGATATTTGTTCATTGAAAATTATTAAACTTGTAAAGAGCCCTCAACTTGAAGATTCTGCTAAGAAGATAAAACAATACGTTGAAGATATGGGAGGGAACGAGCTTCAGGTCCTTGGCCAGAATAATATCCCGTTATTCAAGTAGCTCTTAAGCACCACCAGAACAGGTTCTTCTCTATTCTTTTGTTTCTGCTCTTATTGTTAATCTCAACTGAACTGTCTGTTCGTGAACTTTCATCACAGTAAGCTTTAAGGTAATTAGGAAAATCAACCTAGCTTTTGTGTGTGTAAATTAACATAGTGGGATAGCTCTGAGAGTTCGCTGCCACCGAACGCTGGCAATTTCAACTGTAAGTTTCTCTTTGAAACAAACATGGAGGTTCCTATTGTCTGCTATTGGTAGCCTCTCTACTATATGAAAGTTATCCTATATCTATGTTTTGCTCAAGTTCTTGTAAATCTTTCAACAGAATAATACATCATCACAAACATGTG</t>
  </si>
  <si>
    <t>GAAGCTAATTGTTTTCTTGAGAGTACTCAAAAACACATAGTAACAAAGTAACTATATCAGAATTTTCATCAAGTGATGAGGTTAGTCTCTAATAAACTTAATTTGTTTAATTTTGGTATTAAGATCTATAGAAAAAATTGAGAAAGTAAACACAGAATACAATTTACTTATTTATATTTATACATTTTTGGCTGCTTTATTCTCCTGATAAACTTTTTATATGCATTTTATATGTTAGATCCTGAGAACTTGAAAGGAAGAAAACTTGAAAGGCACTTACAGTCATGGAGAATGAAGGACAAAGAGAGAAAGGAGAAGCTAAGAACTTTATGGTATGTCATACTCGTTTTCTTAAAAATAAAGATTGTTTTACTAACTTACCCTTAATAAATACCTTTAAAAAAATTAATTATTTACTCCCGCTGTCCCATATTAGTTGATGATCTTACTAAAAATAGTTATCCCGTATTAATTGTCCACCTTAGTAAATCAAGAAAGTATTGCCGGAAAGCCCATTACGGTATATCTTTCTTAGCTGTATATATATATACATAGCATAGCCTAATTATACAAAGTTGATACTGAATACAATAAATATCATAAAATTTCCACAATGAATTTCTTTTAGATTTCTACAAAAAGCATTAGTTAATTTTTTTAGATTCTGTTCTTGTAATTAATTCTTTTTGAAAGCATTCACACTTGTTCGCAAAAGTATCCAAGAAGTTTTTTAAGGGCTGAATTAGTAAAATTTCCTTTTTATTTATGATTTCTTAACATAACATGTGCGTACAAAGAAAAATGACCAACTAATATGGGACGGAAGGGTAGTATAACTCATTAGTAGTTTCTTGAAAAAGATATAACTCTTTAGTAGTTTCACGAAAAAGATGTAACTATTTTGTAGCCGTTTGTTGATTAGGTAGAATTCTTTTATTTAGAGGAGGTGAAATTAGTGTTATAAAGTTAAATTGTTCCAAAGTTTAGAAGCCCACCATTCTTTTTGAGACTGACTAAAAGGAAAAGTGGGTCATTTAAATTGGGATACAGGGAATAATTCTGAGAAAGTATAATTCAACAGAGAGTCAAATTTTCGGCCATAAAATGTTGGAGTCCCACATCGATGGGTTAAAGGGTCCTTGGTCTCCTTAAATGGTCTTAGGCAATCCTCCCCTCATGAGCTAGCTTTTGAGGTTGAGTTAGGCCCAAGGTCTATTTCTTTATCATGGTATCAGAGCCAGGCCCACCCAGTTCATTGTTTCTTATGTTGGGCCCCTCACCGACCCAAGGTTCATTTCTTTATCATAAAAAAATAACATGTGAACAATTATTTTAATTTCTTTCCAAAAAAAATAACATGTGAACAATTATTTTAATTTCTTTCCAAAAATGTATTTCTTAAATAAGAGAAAAATTTTAAGCACCAAAACTGTTGATAAACCCACAATCGTACAAAATCAATGTATAAACTCAATTTAATGACATCAATTCTAATAAATATAGAAAATAAATAAAGCATTGGTTTGGTCATTTTGCAGGTGTCATTTTCTGCTCTTCGCAAGGACGTTGTCAACGTTCTGGATTTCATGGAGAGGTTAAAGAATGAAGAAGATCAAAATGCTGTCGACATGGCCGATCAAATTGAAGAGCTGAAAGTGGTGCTGGCATTTATTTGTACATACGTCCAGCTTTCTCATTGTGATTTGGAAGAGTTTGAAGATGAAATGAGTGATTCAAGACAACAGGTTGAGAATCTGCTTCGGCCAATTTTGGATGATGTTGACAACAACGTCGGGTGTAAACACAACATGGATCATGTCCTTCCTAGGCTCATGGATAATATCGATGATTGTATCAGCTCGTGTCATCATTCTACATCAAGTGCCACCATGACTGACGAGCAGTTGGATTTCCTCCTCCTGGATCTCCATTATCTATCCATGTATCTTGCTGAGCAGATTTATCCATTAGAGACTCAGTATGATATTCTGAAGACTGTGTCTGGCAACATGAAATATTTCCATGGGTTGATAGTAAATGGTTGCATTGAGCGCGAGATTGTTGAATATGTCTTGGCTCAGTTTCAACTCATGGCTGAGAGAGTTGCAATCTTCCTATGGCATGATCGACTTGGAGACTCTCGACTCTTCAAGCTAGCACATCTACTCATGAAGATCATTCCAGTTGAACTGGAGGTGATGCAAATATGCTATACAAATTTGAAAGCTTCACCATCAGTAGAAGTTAGACGTTTTATTAAGAAACTCCTTGAATTCTCTCTGGAAGTTCTGAGAGAATATCTGATTCATCTACAAGAGCACATGGTAACCGTTATTACCCCGAGCACTTCAGGGGCTCGAAACATTATGTCATGATAGAGTTCCTATTAGTTATTGTTACTGATATGCCGAAGGACTTTATTCATCATAGCAAATTGTTTGATCTTTTGGCACGTGTTGGAGCACTCATCAGGAAGGTATCAACTCTTGTTCACGACTTAAAAGAACAATCAAGGAATAAAGAGAGTACGAATGGAACAAATCGTGCAGCTCTAGACTTGCTGAAAAATATTGAACTCCTCAAGGAAGATCTCAAATATGTTTATCTGAAAGCCCCGGACTCATATCAATGTTGCTTCCCCATGAATGATGGACCGCTCTTCATGCATCTTCTACTCATCCACTTGAATGGTCTGCTAGAGTCCAATGCTTATTCAATTGCTTTGATAAAGGATGACATTAGACTGGTGAAAGAAGCCCTCGATTCATAAGATTGTTCTTCGAGAATGTTGAGCAAGGATTGTATAAAGATCTCAGGTCACGCGTTTTAGATGTGGCATATGAGGCTAAAGATGTCATTGATTCAATTATTGTTCGAGACAATGGTCTCTTACATCTTATTTTCTCACTTCGCATCACCATAAAAAAGATCAAACATATCAAAGAAGAAGTCTCCAATATATCTGTGAAGATTCCCAAGAACAGCAGCCTCACTGTAGTAAACTCTACCAAGAAGCCAGTTGAAAGAAAATCATTGACAACTGGTAAAATAATTGTAGGTTTTAAGGAGGAAACAAACTGGTTAATTAGTAAGCTCACCAGTGGACCGAAAAATGTTGATGTCATCTCAATCATTGGTATGCCGGGTTCGGGCAAAACTACTTTGGCGTACAAAGTATACAATGATGAATCAGTTTGTAGTCATTTCGACGTTCGTGCATGGTGCACTGTCGACCAAGAATATGACGAGAAGAAGTTGCTGGTGGAACTTTTCAATCAGGTTACTGGCGCGGATTTGAAGTCCAGTGAGGATATTGATGTTGCCGATAAGCGGAGGAAACAATTGTATGGAAAGAGGTATCTAATTGTGTTAGATGACGTGTGGGATACTACTACATGGGATGATCTAACAAGACCTTTCCCTGAAGCTGAGAAAGGAAGTAGAATTATTTTGACGACTCGACAAAAGGAAGTGACTTTTCATGGAAAGGGAAACACTGATCCTCTTAACCTTCGGTTGCTAAGACCAGAAGAAAGTTGGGAGTTATTAAAGAAAAGAGCATTTGGAGACCAGAGTTGCCCTGATGAACTATTGGATGTTGGAAAATAAATAGCCGAAAATTGTAAGGGACTTCCTTTGGTGGCTGATATGATTGCTGGAGTCATTGCAGGGAGGGAAAAGATAAAGTCCGTGTGGCTTGAAGTTCGAAATAATTTCAATTCTTTTATTTTGAATGGTGAAGTTGATGTGATGAAGGTTATAGAATTAAGTTATGACCATTTACCTCATCAACTGAAGCCATGCTTTCTCTACCTTCCAACATTTGAGAAGGACCAAGAAATCAACATAGATCGGTTGAAAGTGTATTGGCGTGCTGAAGGGCTCGTTGAACAGATGGGGATGAAGAGTTTGGAAGAAGCGATGGAAATTTATTTGGATAATTTAATTTCCAGTAGCTTGGTAATTGCTTTCAATGAGATAGGTAGATCTCCGACTTGCCAACTACATGATCTTGTGCATGACTTTTGTTGGATAAAAGCAAAAGAGGAAAAGTTGTTTGACATGATAAGTTCTTCAGATTTTATGCCACACACAGTGACCATTTTTTATGATAAGGAGCATATCAGGCCTAACAATTTCATCCTGCTCAATTCAAAAATGCAAAGGCATTCTGGTAAACACCTCTATTCTTTGATGATAACTGGAGACGAGATGGAAGATTGTCCTTCTGATGCTTGTCACCTAAGAGACTTGAGGCTTCTTAAAGTGTTGATAACTGATCCCTCTTTTATGAAGGTGAAGGATTCTTTGCTGAATGAAATAGGCATGTTGAATCATTTGAGGTTCTTATGAATTGGGACAGAAGTTACATCTCTACCTTCATCTTTCTCAAATCTCTGGAATCTCGGAACCTTGTCGGTGACTAACAAAAGATCAACCTTGGTACTATTACCGAGAATTTGGGATCTTGTAAAGTTGAGAGTGCTGGACATTGAGGCTTGTTCTTTCTTTGATATGGATACAGGTGAACCAATACTGATAGCAGAGGACTCAAAGTTAGAGAACTTGAAAGAATTAGGGAAACTCGTGCTTTCCTATTCGAATGAAATAGAGGATATTTTCATAAGGTTCCCCAATCTTCAAGAGCTTATACTAATTCTCAAGGAATCATGGGATTATTCAACAGAGCGATATTGGTTCCCGAAATTGGATTTCCTAATTGAACTAGAATTCCTCAAAGTAAAATTTGAAAGTTCAAATGCAAATGATAGTGGGCCCTCTTTAGTGACAAATTGGTCGTGGGATTTTCATTTTCCTTCCAATTTGAAAATATTGGTGTTGTGGGACTTTCCTCTGACATCCGATTCACTATCAACAATAGCAAGACTGCCCAACCTTGAAGAGTTGTTCCTTACGAGAACAATCAGGGGGAAGAATGGAACATGGGGGAAGAAGACACCTTTTTGAATCTCAAATATTTGAATTTGGATGAAATGACTCTTGCTAAGTGGGAATTTGGAGACGAACCCTTTCGCGTGCTTGAGAAATTAGGACTGTGGAGATGTCGTAAGCTTGAGGAGATTCCTCCTAGTTTCGGCTATATTTGTTCGTTGAAAATCATCAAACTTGTTGAGAGCCCTCAACTTGAAGATTCTGCGAAGAATATTAAACAATACGTTGAAGATTTGGGAGGGGACGAGCTTCTGGTCTTGGGCCCGACTAATATCCTGTTATTCAAGTAGCTCTTAAGCACCACCAGAACAGGTTCTTCTCTGTTCTTTTGCACTGTGTTTGATGAAAGCTTAAGGTAATTAGGAAAATCAGCAGGGCGTGTGTGTGTGTAAATTAATGTAATGGGATGACATTGATCAATATTTCTATGACTTTTTATGTTTCTTTCTTCAGTTTCTTGTATTCTTACTTTTTTCTCCTGATAAAGTTTTATGCACATTTTATGCATCAGATCCTGAGAACATTGAAAGGAAGGGAAGGATAAGTCACTTTGGTACAATCATG</t>
  </si>
  <si>
    <t>AATTATCTTCGTAGAATAAATTCACATAAAATACATGTGCATGTGTTGGTTGCCTGTAAGTAAATATTAAATATTGCATGGTATATATGTTAGCTATGAAGATTTTGATATAATATTTGGTCGTTTGGCAGATGTCATTTTCTGCTCTTCGCAAGGACGTTGTCAACGTTCTGGATTTCATGGAGAGGTTAAAGAATGAAGAAGGTCATAATGCTGTCGACATGGCCGATCAAATTGAAGAGCTGAAATTTGAGCTGGCATTTATTTGTACGTACGTCGGGCTTTCTCATTGTGATTTAGAAAAGTTTGAAGATGCAATGAGTGATTCAAGACAAAGGGTTGAGAATCTGCTTCGACCAATTTTGAACGTTGTTGACAACAATGTCAGGTGTGAATACAACATGGATCATGTTCTTCCTAGCCTCATCGATAATATCGATGATTGTATCAGCTCGTGTCATCATTCTACATCAAGTGTCACCATGACTGACGAACAGTTGGACTTCCTCCTCCTGGATCTCCATTATCTATCCGAGTTTCTTGCTGAACAGATTTATCCATTAGAGACTCAGTATGAGATTCTGCAGACTGTGTCTGGCAACATGAAATATTTCCATGGGTTGATAGTAAATGGTTGCATTGAGCGCGAGATTGTTGAATATGTCTTGCCTCAGTTTCAACTCATGGCTGAGAGAGTTGCAATCTTCCTATGGCATGATCGACTTGGAGACTCTCGACTCTTCAAGCTAGCACATCTACTCATGAAGATCATTCCAATTGAACTGGAGGTGATGCAAATATGCTATACAAATTTGAAAGCTTCACCATCAGTAGAAGTTAGACGCTTTATTAAGAAACTCCTTGAGTTCTCTCCAGAAGTTCTGAGAGAATATCTGATTCATCTACAAGAGCACATGGTAACTGTTATTACCGCAAGCACTTCAGGGGCTCGAAACATTCATGTCATGATAGAGTTCCTATTAATTATTGTTACTGATATGCCCAAGGACTTTATTCATCATAGCAAATTGTTTGATCTTTTGGCACGTGTTGGAGCACTCATCAGGAAGGTATCAACTCTTGTTCGCGACTTAGAAAAGCAATCAAGGAATAAACAGAGTACAAATGGAACAAATCGTGCAGCTCTAGACTTGCTGGAAAATATTGAACTCCTCAAGGAAGATCTCAAATGTGTTTATCTGAAAGCCCCGGGCTCATATCAATGTTGCTTCCCCATGAATGATGGACCGCTCTTCATGCATCTTCTACTCATCCACTTGAATGATCTGCTAGATTCCAATGCTTATTCAATTGCTTTGATCTGGACACATGTTTTAGATGTGGCATATGTGGCTAAAGATGTCATAGATTCAATTATCATAAGAGATAATGGTCTTTTACATCTTATTTTCTCACTTCCCATTACCCTAAAAAAGATCAGCCTTATTAAAGAAGATCTCTCCCAATTACCGGAGAAGATTCCCAAGAACAAGAGCCTCATTGTTGTAAACTCTCCCAAGAATCCAGTTGAAAGAAAATCATTGACAACTGGTAAAATAATTGTAGGTTTTAAGGAGGAGACAAACTGGTTAATTAGTAAGCTCACCAGTGGACCGAAAGATGTTGATGTCATCTCAATCACTGGTATGCCGGGTTCGGGCAAAACTACTTTGGCGTACAAAGTATACAATGATGAATCAGTTTGTAGTCATTTCGACGTTCGTGCATGGTGCACTGTCGACCAAGAATATGACGAGAAGAAGTTGCTGGTGAAACTTTTCAATCAGGTTACTGGCTCGGATTTGAAGTCCAGTGAGGATATTGATGTTGCCGATAAGCTGAGGAAACAATTGTATGGAAAGAGGTATCTAATTGTGTTAGATGACGTGTGGGATACTACTACATGGGATGATCTAACAAGACCTTTCCCTGAAGCTGAGAAATGAAGTAGAATTATTTTGACGACTCGACAAAAGGAAGTGGCTTTTCATGGAAAGGGAAACACTGATCCTCTTAACCTTCGATTGCTAAGACCAGAAGAAAGTTGGGAGTTATTAGAGAAAAGGGCATTTGGAGAACAGAGTTGCCCTGATGAACTATTGGATGTTGGAAAAGAAATAGCTGAAAATTGTAAGGGACTTCCTTTGGTGGCTGATCTGATTGCTGGAGTCATTTCAGGTTTGGAAAAGAAAAAGGCTGCGTGGCTTGAAGTTCGAAATAATTTGAATTCCTTTATTTTCGGCAGTGAAGTTGATGTGATGAAAGTTATAGAATTAAGTTATGACCATTTACCTCATCATATGAAGCCATGCATTCTCTTCCTTGCATCTTTTCCAAAGGACACTGCAATGGAAAGAGTTATGTTGAAAATATATTGGCGTGTTGAAAGGCTTGTTGAACAAACAGAGATGAAGAGTTTGGAAGAAGAGATGGAAATTTATTTGGATAAATTAATTTCCTGTAGCTTGGTAATTGCTTTCAATGAGATAGGTGATGCCCCAACATGCCAACTTCATGATCTTGTGCACAACTTTTGTTTGATAAAAGCAAGAGAGGAAAAGTGGTTTGTCCAGATAAGTTCAAGTGATCCATCTTCTTCTTCAGATTTGATGGCAAGCATGGTAAACATTGATTATAATAAGGAGCACTTTGAGCCTAACAATTTCGTCCTGCTCAATTCAAAAACGAAAAGGCATTCTGGTAAGCACCTCTATTCTTTGGCAATAACCGGAGACAAGATGGAAGATCGTCTTCCTGATGCATGTCACCTAAGAGACTTCAGGCTTCTGAGAGTATTGGAACTGATTCCCTCTTTTATGATGGTGAAAGAATCTTTGCTGCATGAAATAGGCATGTTGAATCATTTGAGGTTCTTAAGAATTGGGACAGAAGTTAAATCTATGCCTTCATCTTTCTCAAACCTCCGGAATTTAGAAACCCTATGGGTTGAAAACAACGGATCAACCTGGGTACTGTTACCAGGTATTTGGGATCTTGTAAAGTTGCGAGTGTTGTGCATTTATGCTTGTCCTTTCTTTGATATGGATACAGATGAACCAATACTGATAGCAGAGGACTCAAAGTTACGGAACTTGAGAATATTAGATCACCTCGTGCTTTCGTATTCGAAAGAAACAGAGGATATTTTCAAAAGATTTCCCAATCTTCAGAGGCTTGTATTTGATCTCAAGGAATTATGGGATTATTCAGCGGAGCGATATTGGTTCCCGAAATTGGACTTCCTAACTGAACTAGATTTCCTTGGTGTAAATTTTGAAAGTTCAAACACAAATGACAGTGGACCCTCTTTAGCGATAAATTGGTCGTGGGATTTTCATTTTTCTTCCAATCTGAAAACATTGGTGTTGTGTGATTTTCCTCTGGCATCAGATTCACTATCAACAATAGCGAGACTGTCCAACCTTAAAGAGTTGTTCCTTAGGAGAACACTCATCCGAGAGGAAGAATGGAACATGGGGGAGGAAGACACCTTTGAGAATCTCAAATATTTGGATTTGAAAGGACTGACTCTCGCTAAGTGGGAGTTTGAAGAGGGATCCTTTCCCGTGCTTGAAAAATTAGTACTGCAGGGATGTCATAAACTCGGGGAGATTCCATCAAGTTTTGGCGATATTTATTCATTGAAAATCATCAAACTTGTAGAGAGCCCTCAACTTGAAGATTCAGCTCTGGAGATTAAACAATATGTTGAAGATATGATGGGAGAAGACAAGCTTAAGATCCTTGGCCCGGATAATATACCGTTATCTAAGATAGGTTCTTCTCTATTGTTTTGCTTCTTAGAAACCAAATTTATGCGTGTTGTTTACAATGTATTTGATGAATTCTCAACTGAACTTTTTGTGAACGTTAACTAGAAATGAGTAGATGATGTGATCATGTTTCATCACAATAATCTTTCGGTAATAAGGAAAAAACAAATTTAAATTGCAAGCATTTGTTGTGATATATGCTCAAGTGTGCCAGATAATTTTCACTATTTTTTCAGAAGAATTATGATGATGATGTGTATAACATCTTGGGATAATGTGTTGTAAACACCATTTGATGTTTGACCTTGATCAATATCTCGAAAATGACATTTTACGCATGTTTTATACTTCAGATCCTGAGAACTTGAAAGGAAGGGAAGGAGAAGTTACTTTGGTAGAATGAAGAAAATGAAGGAGAAATAAAGGAGGAGGAAACAACCAACTCATCGGTACGTCATATAATAGTCATCCATATTAAATGTTATACATATGTTTAACGAATTGTTATTCAAAATTTCATAATCTGAAGCATAAATAATACGGAGTAAAAGTTTCTTTCGTTTTGTCCCTGCCAAAAAGCAGAACCCTTCCCTGCTTCCCCGAGCTCTTCTGACATGCTCAGTTCACACCTCCTAGTTGGCGTACCGCTGCTATGCCTAGCACTGCGAGTTTGCTGTTAACTCTCTCTTTGAAACATACATGGGATTGGCAACCTCTGTACTATATGCAAGTTATCCGATATCTCAGTTTTTGTCTATCGTTCAAGAAATACCATCATCACAAACAATGTGAAACCTCTGCAGGTAATAAATTTACCGAGAAAGTCCAATGCAACAACAAGTGGGATATTTGCAGTGCAAAGAGCTTGAATTGTGATGCAGGGTGGTGGAATTAACTTGCACTGAGAATCAGCCACCGATAAGCATTGGGAGTTGTGGGCCTGCTGTTTCTTATGATCAAGCTGTTCAAATAGGTGCAACAGTAAGTGTCGTTCTTATTAATGCACAAATGCTGCATATGCCATCTTAAACTTAAGACAAAATTGGTGCCTGTTTCCCTCCTGTTTCTAAGAAAAAGAAGTTCGATTTGACTACTACCGGTACTAAAGAAATTAATCCAAATGTGCAAGTGCCACTAGATAAATAGCTATCACGTCCTTCATTGATAGGGTACACTTTGATTATCTTCTGCAGATTGAACATGGCTATCGGCCTCCATTATTGATTCTCTCAATTTGATACCAAAGTTGATGCCACAAGCTATTAGTCGTTTTGAATTTGTCCAGGGTAATGGAGATAATTTCATTAAGAATATCAGCTCTACTGTAGGTTAAATCATCCTAGTTATTTCTTTTCGCTATTATCTTCTAACTGTGTCTTCTTTACTGCAGGTGAAAACTTTAAATATAGGATTGATGTGCTACACAAAGAGACAAATGTTTGATAAATGCACTTTGATTGAAGGCGGTGCCTTGGCAGACAAACACGGAAAGGAAGAAGTCGAGGCAAGCAAGGAACAAGTAATGGGAATGTACAAAGCAGTGGTAACCTGTTTCTTTCAGAAGTCTGATGCATATGCTTAGGCGTTTGGACATGATTTGGTTGTAAGGAACAAAAATTACCCTCTAGATAATTTCTTTTTTTTGTTTCAAGTTGTCAACAAAGTAATAATTTTTTAAACTTCTATTCTTAAACAGTGTAGCTCTAAGTTGCGTGGACTCTTCACTTTTGATGCCACACCCGTGTTGGATTCTCCAAAAATAAACTACTTTTGGAGAATCCGACACGCACCCACATTTTTTGAAGAGGCCGAACAACGTAGGTATAGCTACATTCTTTTTGTACATACCAAAAAGAAAAAGAATGCCACATAAAATGGAGTAACTTCTCTTCTTTATTTATTTTTTTCCAATTACTTTGGCCAGTGTAATTTTTCATTGCAGAGCATATGTTAAGAAGATGGTTACAATTCCTTTGCCGATACGTCAGCTTTAGAGGCTAAAGATAAATCGTCAGACATCGATTGCATTCTCCAATCTATTTGCCCCCTTTTTCTTTTATTCTGTTGTGGTGAATGAGTGATGAAGTTGTATTGCTATTGTTACGACAGGTTTTTTGTTCAATTTTC</t>
  </si>
  <si>
    <t>ATGTACTATGAGATTTTCCGATCATAGCGCAACTTGAAAATCTGAAAACGGATGTCGGGAAGGTTAAAAAGTTGTATCCCGAAGATTGCCAGCTAAAATGACTCTAAGTCTTCATTACACTTAGAAAATTTTTCAAGTTTTTAAGTCTAAGAGCACTCTATTAAAGGCTAATCCATGCGCGACTTTTACGGGGTGTTACAAATACAGTAGATATGGCTCATGCAAGTGTGGCTTCTCTTATCAGAACAATAGAATCGCTCTTTACATCCCATTTGCCGATGCAATCTCTAATCTGTGATCGCAGAGAAGAACTTTGTGCTCTTCGTGTAAAAGTTAGTTCCCTGGAAGTATTTGTCAACAACTTTGAGAAAAACAATGTTTCGGGGGAAATGACGAATTTTGAAGTAGAGGTAAAAGAAGTTGCAAGTGCTGTTGAATACACTATTCAACTGAGACTAACAGAAACTGTTGGCTCAAGATTTTTCAAAGGAATCTCGAATATATGGACACGCCGAAAGTTTCGTAAAAGCCTTCAACAATTAGCAAAGGACATTGATCATGTCTGGAAAGAGTCTACAAAGATTCAAGATAAAGGCAAACAAGTATCAAAGGAATCATTGGTTCGTGATTTTTCAAGTTCAACAAACGATATTCTGAATGTTAACAATAATATGGTTGGACGTGATGATCAAAAGGAACGCTTGTTAGAAGATCTGACTGGAAGCTACTCTGGTGAACCCAAAGTCATCGCGATTGTCGGGATGGGAGGCATAGGTAAAACAACCTTAGCGAAAGAAGTTTACTATCATGAATCAATTCTACGCCGTTTTGATGTTCGTGCCTGGGCTACTGTATCTCAACAGCAAAACATAAAAGGAAATTTTACTGAGCCTTCTGCAATCGACGATCAAAATGGATGACACGGTTAAGACGAAAGGTGAAGCAGAGCTAGAAGACATGCTGCAGAAATGTTTAAAGAGAAAGAGGTACTTAATTGTGTTGGATGATATCTGGAGTTGTGGTGTGTGGGATGGTGTGATACGATGCTTTTCGACTGAAGACAGTGCAGGGAGTCGAATACTGTTGACTACCCGTAACGATGAAGTAGCTTGTTATGCTGGTGTAGAGAATCTTTCTTTGCGGATGAGCTTCATGGATCAAGATGAGAGTTGGAGTCTTTTCAAAAGTGCAGCATTTTCAAGTGAAGCTTTACCATATGAGTTCGAAACTGTTGGAAAGCAAATCGCAGATGAATGTCACGGGTTACCACTAACTATTGTTGTGGTTGCTGGACTTCTCAAATCTAAAAGGGCAATAGAAGATTGGGAAAGTGTAGCTAAAGATGTCAAGTCATTTCTCACAAATGATCTTGACGAACAATGTTCACGTGTGCTTGGGTTGAGTTACAATCACTTGACTAGCAATCTAAAAACATGTCTCCTGCATTTCGGAATTTTTCCAGAAGACAGTAAGATACCAGCGAAGAATTTGATGAGATCATGGATGGCTGAGGGGTTCCTGAAGTTGGAAAATGATTTGGAAGGAGAGGCTGAGAAGTGTTTGTAAGAGCATGTCGACAGATGTCTAGTTCTCGTCTGCAAGAAAAGTCTAGATGGAACAAAAATTAGATCATGTAAGGTTCATGATCTAATATATGACCTGTGCATCAGAGAAATTCAAAGGGAGAACATTTTTATCATTGTGCTTGGCGCATCAGATTCACAATGTCAATATCTCAGTAAGCAAAAAATGCAGCCCTTTAAACACGTGACTGGTGATGAAATTAGTGATAATTGTAGTTATGGTCTTTATAGGGCTCTTCTTACCCCTGTAAATCGTCAGTTGGGACATCATGAAAATAATGATCTTTTGAAACGAACCCGTTCTATTTTCTCTTTTCATCTTCAGGATTCATATTATGATATTCTCAAATTTGAGCTTATTCATTTCAAATTACTAAAAGTCTTGGAGTTGAGACACAGAGTGATTGGTAATTTCCCTGTACAGATACTAAGCCTCATCTGGTGGAGGTACCTATCATTGCTCTGCCATGAGGAGAATTTAGACATACCTCCAGAAATTTGTAGGTTATGGAATCTGCAGACATTCATTGTTCAAGGGCGAAATGTAGTTAATGCAATAACTATAACTTTTCCTGAGGAAATTTGAGGACTAATGCAATTAAGGCATCTCAAACTGCCCAGATTTTATTTGCCAGATTGCCCAAGTGGATCTGTGGCCAAAGGGAGACACTTGGATTTTTCAAACTTACAAACTATCTCTTACTTGTCTTCACGTTGTTGCACGAAGGAGGTTATTATGGGGATTCAGAATGTCAAAAAATTAGGAATCTGTGGGGATTCTAATGGGCTTCTCAACAATCTTATAGGGAGCTTTTGCCAGCAAGTGCAAAAGTTTTTCCATCAACGCTACAGAAGCTGAAGTTGGAAAACACTTTTCTACATTGGTCGTACATGGACATCATAGCTGAGTTGCCTAACCTTGAAGTGCTGATGCTGATGCTGATGCGTTTTGCTTGTGATGGCAAAGAATGGCATCCAAATGTTAGGGAATTTACTCGATTGAAGGTTTTGTTAATTGAAGAAAATTTTTTCACGTACTAGAAAGCCACAAATGACAATTTTCCTGTCCTTGAGCACCTCGGGCTTAAAGGATGCTTAGATTTGAAAGAGATACCCATTGAGTTTGCAGAAATCCACACACTACAGCTGATTGAGTTACCAAGGTGTCTTCCCGAACTTGGGGAATCTGCAGCACGAATTCAAAAAGAACAAGAAGACCTCGGAAACAACCCTGTGGATGTTCGTATCTCCATTCCATGTAAGTATATAGTATTTATCAAGGTCACACTCTGTTTCACATTTCCACAAGTCAAGTCGTACACAAAAGTTATTCAGCTTTGCCCCATATTCTTTCACAAAAATAACTTTGATAAAATTTGGTTAAAATCCTACTTAAAATGTAAGAGAAATTAACAAGAATATCCCTTATATTTGAGGGTAGTTCAAAATGTGCCCTCAAATATATTTTTTTAGCAATTTTTGTACTTTAGTTTAAGCTTGCTAACTGTGAACACATTTGTCTAACTGTTACTACCTCCGTCTATGAATAGTTGACACATAA</t>
  </si>
  <si>
    <t>TGTATTGTAACATATTTTTGGGTTGATAGAATTTCACGATCGCACATCATTTTAGTTGGTGGCTGTTATAAACCAAATGGGAGAACCCAACCCAAAAGACTAGCCTGATAGGTGGGAGAACCCATTTGGCCTATAACCCTCTTAGCATTTCTCTATTTTTCCAATGTGGGACAATTGGTTCATAATAGTAGCGTTATTTATTAGATGTACGGGAATGGGCATTTATATGGTGATTCTCTTGTCTTACTTTTTACTGTTGATCAAAATGAACGCTTGTTAGAAGATCTGATGGTAAGCTACTCTGGTGAACCCAAAGTCATCCCGATTGTCGGGATGGGAGGCATAGGTAAAACAACCTTAGCGAAAGAAGCTTACAACCATGAATCAATTCTGCGCCGTTTTGATGTTCGTGCCTGGGCTACTGTATCTCAACAGCACAACATAAAGGATATTTTGCTGAGCCTTCTGCAATCGACCATCAAAATGGATGACAAGGTTAAGGAGGAAGGTGAAGCAAAGCTAGCAGACATGCTGTAGAAAAATTTAAAGAAAAAGAGGTACTTAATTGTCTTGGATGATATCTGGAGTTGTGAAGTGTGGGATAGCGTGAGACGATGCTTTCCAACAGAAGAAAATGCAGGGAGTCGAATACTGTTGACTACCCGTAACAACGAAGTAGCTCGCGATGCTGGTACAGAGAATCTTTCTATGCAGATGAACTTCATGGATCAAAATGAGAGTTGGAACCTTTTTAAAAGTGCAGCATTTTCAAATGAAGCATTGTCATCTGAGTTTGAGACTATTGGGAAGAAAATCGAAGATGAATGTCACGGGTTACCACTAACTATTGTCGTGGTTACTGGACTTCTCAAACCTAAAAGGGCAATAAAAGATTGGGGAAGTGTGGCCAAAGATGTCACCTCATTCATCACAAATGATCCTGATGAGCAATGTTCACCTGTGCTTGGGTTGGGTTACAATCACTTGACCAGCAATCTAAAAATATGTCTTCTGCATTTCAGATTTTTTCCAGAAGACAGTGAAATACCAGCGAAGAAACTGATGAGAACGTGGATGGCTGAGGGGTTCCTGCTGTGGGAAAATGATTTGGAAGGAGAGGCTGAGAAGTGTTTGCAAGAGCTTGTCGATAGATGTCTAGTTCTCGTCTGCAAGAAATGTCAAGATGGAACAAAAATTAGATCATGTAAGGTTCATGATCTAATATATGACCTGTGCATTAGAGAAATTCAAAGGGAGAACATTTTTATCATGAACGACATTGTGCTTCATTACTCATATTCAGATTCAGAATATCGATATCTCAGTATGCAAAAAATGCAGCCCTTTAAACGCATGACTGGTGATAAAATTGATTATTTTCACTATGGTCTTTATAGGGCTCTTCTTACCCCTGTACATCATCAGTTGAGAGATCATGACAACAACGATCTTTTGAAACGAACCCATTCTATTTTCTCTTTTCATCTTAAGGATTCATTTTATTCTCCTGTTCTCAAATCAGAGCTTATTCATTTCAAATTACTCAAAGTCTTGGAGTTGAGACATATAGAGATTGATAATTTCCCTCTACAGATAGTAAGCCTCATCTGGTTGAGGTACCTATCTTTGGTCTGCCATAAGAATTTAGACATACCTCCAGAAATTTGCAGGTTATGGAATCTGCAGACAATCATTGTTCAAGAGCATCCTGGTTGAACAGTTAAAATAACTTGTCCAGAGGAAATTTGGGGACTAATGCAATTAAGGCATCTCAAACTGGCGGCCAAATTTTATCTGCCAAATCCCCCAAGCGTATCTGCTGACAAAGGGAGTCACATGGGTTTTTCAAACATACAAACTATTTCTTGCTTGTCTCCAGGTTGTTGCACAAAGGAGGTTATTATGGGGATTCAGAATGTCAAGGAATTAGGAATCAGTAATAATGGGCATTTCAACAATCTTGTCCATCTGCAGCAACTTGAAACATTGAGTCTTATGGGCTTCTCAACATTTGTTTTTTGCCAGCAAGTACAAAAGCTTTTCCAGCAACGCTCAAGAAGCTGAAGTTGGAAGGAACTTTGCTAAGTTGGTCGTACTTGGACATCATAGCTGAGTTGCCTAACCTTGAGGTGCTCAAGCTGGTGTTTAATGCTTGTGATGGCGAAGAATGGCATCCAAATGTCAAGGGATTTAATCGATTGAAGCTTTTGTTAATTGAATATAATGATCTCAAGTACTGGAAAGCCACAGATGATAATTTTCCTGTCCTTGAGCGCCTTGTGCTCAACGTGTGCAGATATTTGAAAGAGATACCTATTGAGTTTGCAGAAATCCACACACTTCAATTGATTGAGTTAACAAGATGTCTTCCCGAACTTGGGGAATCTGCAACACGAATTCAAAAAGAACAAGAAGACCTCGGAAATAACCCCGTGGATGTTCGTATCTCCAATCCATGTAAGTATATAATATTTATCAGGGTCACGCTCTGTTTCTCATTTCCACAAGTCAAGTCATACACAAAAGTTATTTAGCTTTGCCCCATATTCTTTCACAAAAATAACTGACAAAATTTGGTTAAAATCCTACTTAAAATATAAGAGAAATTAACAAGAATATTCCTTATATTTGAGGGTAGTTCAAAATGGCCCCTTAAATATATTTTTGAGCAATTTTGGTACTTTCGTTTAAGATAGCTAAATGTGAGCACATTTGATCTAATTGTTACTCAGAAGTGGCAAATGGGTTGTTTTGGCTGAAGTTGGGCAGGTTAAGATGGGTTGAACAAACAAATGAGCTAATGTCAAACCATGCCATTAAATTACAAGAAAAATAAAATGAAAAATGAAAAGTAGATGTTTGCTCTCTTTGTTGCCATTGCACACGAATTTTAAGCTATCGAGTGTATAAATTCTAGTAAAATGAGGTTTACTTGGATTCAACTCTTTTATGAAATAATTGAAATATCAACAAGTGAAATACTTTGTATTAATTTTATCAAGGTATGTATATATTTATCAAAGTTACACACAGTTTCTCATTTTCACAAGTCACATCATACAGATGATGAATTTGATGATGATGAAGATGATGATGATGATTATGATGATGACGACGATGATGATGAAGAAAATTCATATGTTGATGTTGCAGAAGACAATGATAATGAAGATTCTGATGCTGATGCTGCAGAACATGATGATAATTAAGATCTTTGGTTGTTATCTGTTCAGAATAACATGTAGAGATAAGCATCCAGTATCATCCCCCTCTCCTCCACTCCCTCGAATTATGGTCAAAGCTGCTACGACACACTATAACTTCACAGGGTCCTATTACCCCTCTTGAATCAATTTTAGCATATTTTTGTCACCCTTTTGTGCTGACATGGCACCATAATTACATAAAAATGATGCCCACATCAAATGTGGCACGTCAGTAATAAAAGCATTTTAACTCTCC</t>
  </si>
  <si>
    <t>TTTTACGGGGTGTTACAACATTTCTTTAGAAGGACAAAGGTGGATCTAAGATTTAAATTTTACGTTCAAAGTATAATAGTGTTTTCTCTTTGACCAAGACCAAAAATGCAGCCTTTTTGGAAAGATAAAGTACCATTTATGTTCAGCATTAGATATCAGGGACCTAAGTGAACCTACTATTTAATGTTAAGGGATCATTTAGGCTGTTTTCTCAAGATAAATTCCTCAGATATCATTTAGCGTTTGCTTCACTGTTGCAGATTGCAGTGCAACTTGTTGGTCAGCAATTAAGTTAGCCTCTTTGTGGTAGCCATGATTAAGACTAATAAATTACCTGATCTTTTTTAGTTTATGCCTCACTTTTTGCAACTTTGCAAATCATGTTATCTGCAATACCATTGACCTCTTGCAACCTGCAACTTTCAGGTTATAATTGCAAAGGACAAAAAGAAGAATACAGTAGATATGGCTCATGCAAGTGTGGCTTCTCTTACGAGAACAATAGAATCTCTCTTGACATCCAATTCGCCGATGCGATCTCTATCCTGTGATCACGGAGAAGAATTTTGCACTCTTCATGAAAAAGTTAGTTCCCTGGAAGTATTTGTCAAGAACTTTGAGAAAAACAATGTTTCTAGGGAAATGACAGATTTGGAAGTAGAGGTAAAAGAAGTTGCAAATATTGCTGAACACACAATTCAACTAAGAGTAACTGAAGTTTTAGAAAATGATGAAAATCTGAGAGAAAAGGCACAAGAGAGGCTTTCTGATAGCCTGCAACAAGTAGCAGAGGACATTGATCGTATCTGGAACGAGTCCACAAAGATTCAAGATGAGGGAAAACAAGCATCAAAGGAATCAACGGTTCAAGAGTTTCCAAGTTCTTCAAAAAATATTCTGAATTTTGAGAACAGTATGGTTGGACGTGATGATCAAAGGAAACAGTTGGTAGAAGATCTTGCTAGAAGCTACTCTGGTGAACCCAAAGTCAGCCCGATTGTCGGGATGGGAGGCATAGGTAAAACAACCTTAGCGAACAAAGTTTACTATGATGCGTGCATCCTTTCTCATTTTGATGTTTGTGCCTGGGCTACTATTTCGCAACAGCACAATGTAAAGGAAATCTTGTTGAGCCTTCTGCGTTCTACAAAGGTTGTCACATTTGACATGGACGATGAGGCAGAGCTTGCAAACATGCTACAAAAGAGTTTAAAGGGTAAGAGATATTTAATTGTATTGGATGAAATGTGGAAAAGTGAAGCATGTGATGCCGTGAGACTATGTTTTCCAAGTGAAAACAAGGGGAGTGGAATATTGTTGACGACCCGTAACACTGAAGTAGCTCGCGATGCTGGGACAGAGAATCTTTCTTTGCAGATGGATATAATGGGTCCGGATGAGAGTTGGAACCTTTTTAAAAGTGTAGCATTTGCAAATGAAGCATTGTCATATGAGTTTGAGACTAATGGGAAGAAACTTGCAGAGAAATGTCACAGGTTACCACTAACTATTGCCGTGGTTGCTGGACTTCTCAAATTTAAAAGGGCAATAGAAGACTGGGAAAATGTTGCCAAAGATGTCAAGTCATTTGTCACAAATGATCCTGATGAACGATGTTCACGTGTGCTTGGGTTGAGTTACAATCACTTGACTAGCAATCTAAAGACTTGTCTACTGCATTTCGAAATTTTTCCAGAAGACAGTGAGATACCAGCGAAGAATTTGATGAGATCATGGATGGCTAGAAGTGTTTGCAAGAGCTTGTCGATAGATGTCTAGTCCTCGTCTGCAAGAAAAGTCTTGCTGGAACAAAAATTAGATCATGTAAGGTTCATGATCTAATATAAGATCTGTGCGTGAGAGAAATTCAAAGGGAGAACATTTTTATCACGAACAACATTGTGCTTGATTTCTCAGATTCAGAATCTCCATATCTCAGTATGCAAATAATTCAGCCCTTTAAACCCGTGACTGGTGATAAAATTGGTTATTGTCACGATGGTCTTTATAGGGCTCTTCTTACCTCTGTACATCATCAGTTGAGAGATCATGACAATAACGATCTTTTGATTCCAACCCGTTCTATTTTCTCTTTTCATCTTAAGGATTTATATCATATTCTCAAACTAGAGCTCATTCATTACAAATTACTCAAAGTCTTGGTGTTGAGACAAATATTTATTGATGTTTTCCCGCTACATATACTAAGCCTCATCTGGTTGAGGTACCTATCATTGCATTTCCGTAAGAAAGTAGACATACCTCCAGAAATTTGCAGTTTATGGAATCTTCAGACATTCATTGTTGAAGGGTTTAGTGGATCAGTTATAACTTTTCCTGAGGAAATTTGGGGACTAATGCAATTAAGGCATCTCAAACTGCCCGAATTTTATCTGCCAAATCCCCCAAGCGTATCTGCTGACAAAAAGAGTCACATGGGTTTTTCAAACATACAAACTATTTCTTACTTGTCTCTGGATTGTTGCACGAAGGAGGTTATTATGGGGATTCAGAATGTCAAAGAATTAGGACTCAGTGCATATTGGATTGACTCTGATGGACTTCTCAACAATCTTGTCCATCTGCAGCAACTTCAAACATTGAGTCTTACGTATTGTTTGAGTCGATCTTTGCCAGCAAGTGCAAAAGCTTTTCCAGCAACTCTCAAGAAGCTGAAGTTGGAAAGAACTTGGCTAAGTTGGTCGTACTTGGACATCATTGCTGAATTGCCTAACCTTGAGGTGCTTAAGCTGATGGTTGACGCTTGTGATGGCGAAGAATGGCATCCAAATGTTAGGGGATTTACTCGATTGAAGCTTTTGTTAATTGAAGAAAATTTTCTCCAGTATTGGAAAGCCACAGATGACAATTTTCCTATCCTTGAGCACCTTGTTCTTAAAGAATGCAGTTATTTGAAAGAGATACCCATTGAGTTTGCAAAAAATCCCCACACTACAACTGATTGAGTTAACAAGGTGTCTTCCCGAACTTGGGGAATCTGCAGCACGAATTCAAAAATAACAAGAAGACCTCGGAAACAACCCCGTGGACGTTCATACCTCCGATCCATGTAAGTATATAGTATTTATCAGGGTCACACTCTGTTTCTCATTTCCACAAGTCAAGTCGCACACAAAAGTTACTTAGCTTGGTTAAAATGTAAGAGAAATTAACAAGAATATCTCTTATATTTGAGGGTAGTTCAAAATGGCCCGTTAAATCCTACTTTAGTTTAAGCTTGCTAAATGTGAGCACATTTGGTCTAATTGTTACTCATAAGGGTGGCAAATGGGCTGTTTGGGCTGAAGTTGGGCGGGTTAAGATTGATTGAACAAACAAATGGACTAATGTCAAACCATGCCATTAAATTACAATTTAAAAAAAAATGGAAAATGAAGAGTAGATGTTTGTTCTCTTTGTGTCATTTGCACAGGAATTTTAAGGTATCGATTGTATAAATTCTAGTAAAAAATGAGGTTTAAATGGATTCAACTCTTTTACGAAATAATCGAAATATCAAGTAGTGAAATACTTTGTATTAATTTTATCGAGGTAAGTATATATTTATCAAGGCTACACACAGTTTCTCATTTTCACTAGTCACATCATACAGTGGTTCTATCACATCATAATGATGATGATGAAGAAGAAGAAGAAGATTCAGATGTTGATGTTGCAGAAGATGATGACGATGATGATGATTCAGATGTTGATGTTGCAGAAGATGATGATGATTCAGATGTTGATGTTGCAGAAGATGATGATTCTGATGCTGATGCTGCAAAACATGATGATAGTTACGATCTTAATTGGTTGTTCGATGTTCAGAATAACCTGTAATGAAAAGGGAAACATGGGATTAACAATTTGATACTGTTATAGACTGCTGATGCTAGTTCATCACCCTTTGTTTTTCATAAATGTAAATGTATTATGTTCTTCAGTTTTATAGAAAGTAATTATTTTTTTAAAAATACATATAATATTGTCAAAAAGATATAAAAAAAAATTGAACAATCATCTTTTTGATATATTATCCCTATGGTCTTTATAGGGCTCTTCTTACCCCTGTGCATCGTCAGTTGAGAGATCATGATGCTCTTTCGGATGAGAATTTTGTAATGTCTCTTACCCATACCAATGATGATAATAGTCCGTTGAGAAGAATTCGTTCAATTTTCCTGTTTGCTGCACCTTCTCTCAGTACTAATTCCAATTTCGAGCTTGGTCATTTGAATTTAATAAGAATCTTGGACTTGAGTTCAATGTACTTCTCAGATTTTCCGCTGCAGATACTTTCTCTCTTTTTGTTGAGGTGCCTATCCTTTTCGACTCACACTTCTTTTGGCATACCTCGAGGAATTCGCAAATTATTGAATCTACAAACTTTCATTGTTCAAGGATCAGTTCAATCTTTTATAAAGTTTCCAGAACTAACTTGGGAAATAAAGCAACTGAGATACCTGAAACTCCGAAGCTTTTATTTGCCGTATCCTCCAAGTCCATCCATTGACGTAGAGAGGAACTTGATTTGATCGAACATACAGTCTGTTTCGGGCTTGCTTCCTTATTGTTGCACTGAGAAAGTCCTTTCCGGGATTCAAAACATTAAGAAATTATGTATTCGTGGGCACGTCTATGACTATGACATGCGTGAAGAAGTTATGGACTTCCGTGAAATCGTTGATCTGCATCAGCTAGAAACATTGAGTATTAAAGTTGATCGTTATCACGTAAGCCACTGGAGTTCAAGATCCCATAAATCGACAGTTTGTGTACCTAATGCAACACATTTTCCAACAAAGCTCAAGAAGTTAAAGCTGGTTGCAACTCGTCTAACATGGGAGGACTTGAACATCATAGGTCAATGGCCTAATCTCGAGGTGCTGAAGCTGAAAGAAAATGCTTGTCGTGGCCTAGAATGGCAGCCAATTGGAGGGAGGTTTCGTCGGTTGAAACTTTTGCTAATAGAAGGTACAAATCTCAAGTACTGGAAAGCCACGGATGATCATTTCCCCGCCCTTGAGAATCTAGTGATCAGACATTCCCTTCATTTGGAGGAGATCCCTATTGTGTTTGCGAATATTTACTCACTACAACTAATCGAGTTACAGAACTGTAGTGCAAAACTCATGTCTTCTGCCGGACGAATTCAAGAAGAGCAAGAATCTCTGGGAAGCAAAGGTGTAAACATTCGTTCTTACAACGATCCAGGTGAGTACAATAATTTCCTTTGAAATTTCAAACAATTTTGAAGTTTATAGTTGACAAGTTATGTTCTTTTTGCTACAGCTGAATGTGAACATAGTCAAAGTGATTCTGATTCGGATTGATGTTTACTAAGGATTGAAGAGTTCAGATGT</t>
  </si>
  <si>
    <t>GATTTTGAAGCTGTATGATCTGCCATTGAAAGGTTAATTTCCCTTAATTATTCTCTCATTTAATTAAAGTTTTAAAGCTAAAAGGTTAGTGGCTCTTTGTACTATGTATATAGTTATGTTGCTCGAGCTCCTCAAAAATAACGTTGATTACGTGTTGTATCCTTCAAAAGTTGTGCATTTTTCTAAGGATCTGACACGGTTGTGGCAACTTTTTTAAAGAGTCGTCCCAGCAACATAGAAAACACTGCCTAAGTAAGCGAAGCGGAGTTTTGAACCACAATCTTTTTTGCTTACTGGGAATTAAATTATTTTTACGCATTAAATGAGCTAAAGCTACTGAGTTTGGTACTGAACTCACTGTTACCCTGTAATAGCTATGATTAAGGCAAATGCATTACCTGATCTTATTTAGTTTATGCGTGCCTTTTCTGCAAATTTGTGTATCTCGTTATTTGTAATACCATTGACCTCTTGCAAGCCGCAGCTTTCAGGTCATAACCACAAAGGAAACAAGTGAGAATACAGTAGATATGGCTCATGCAGGTGTGGCTTCTCTTATGAGAACAATAGAATCGCTCTTGACATCCAATTCGCCGATGCAATCTCTAATCTGTGATCACAGAGAAGAACTTTGCGCTCTTCGTGAAAAAGTTAGTTCCCTGGAAGTATTTGTCAAGAACTTTGAGAAAAACAAAGTTTTCGGAGAAATGACGGATTTTGAAGTAGAGGTAAAAGAAGTTGCAAGTGCTGTTGAATACAGAATTCAACTGAGACTAACAGAAACTGTACTGGGAGTAAATAAAAGACAGAAAAAAAAAGGTGTGTCGAAAGTTTCGTGAAAGCCTGCAAAAAGTAGCAAAGGACATGGATCGTATCTGGAATGAGTCGACAGAGCTTCAGGATAAAGGGAAAGAAATATCAAAGGAATCATTGGTTCATGAATTTTCAAGTTCAACAAACGATATTCTGAATGTTAGCAACAATATGGTTGGACGTGATGATCAAAAGGAACGCTTGTTAGAAGATCTGACTGTAAGCTACTCTGGCGAACCCAAAGTCATCCCGATTGTCGGGATGGGAGGCATAGGTAAAACAACCTTAGCGAAAGAAGTTTACAATCATGAATCAATTCTATGCCGTTTTGATGTTCGTGCCTGGGCTACTGTATCTCAACAGCACAACAGAAAGGAAATTTTGCTGGGCCTTTTGCGATCGACGATCAAAATAGATGACACGAGGGGTGAAGCAGAGCTAGCAAACGTACTGCAGAAAAGTTTAAAGAGAAAGAGGTACTTAATTGTCTTGGATGATATCTGGAGTTGTGAAGTGTGGGATGGCGTGAGATGATGCTTTCCAACTGAAGACAATGCAGGGAGTCGAATACTGTTGACTACCCGTAATGATGAAGTAGCTTGTTATGCTAGTATAGAGAATCTTTCTTTGCGTATGAGCTTTATGGATCAAGATGAGAGTTGGATTCTTTTCAAAACTGCAGCATTTTCCGGTGAAGCATTACCATATGAGTTCGAGACTGTTGGGAAGCAAATCGCAGATGAATGTCACGGGTTACCACTAACTATTGTCGTGGTTGCTGGACTTCTCAAATCTAAAAGGGCAATAGAAGATTGGGAAAGTGTAGCTAAAGATGTCAAGTCATTTCTCACAAATGATCTTGACGAACAATGTTCACGTATGATTGGGTTGAGTTACAATCACTTGACTAGCTATCAAAAGACTTGTCTACTGCATTTTGGAATTTTTCGAGAAGACAGTGAGATACCAGCGAAGAATTTGATGAGATCATGGATAGCTGAGGGGTTCCTAAAGTTGGAAAATGATTTGGAAGGAGAGGCTGAGAAGTATTTGGAAGAGCTTGTCGATAGATGTCTAGTCCTCGTCTGCAAGAAAAGTTTAGATGGAACAAAAATTAGATCATGTAGGGTTCATGATCTAATATATGACCTGTGCGTGAGAGAAATTCAAAGGGAGAACATTTTTATCATGAACGACATTGTGCTTGACCAATCAGTTTCAGAATGGGGACCTCTCAGTATGCAAAAAATGCAGCCCTTTAAACGCGTGAATGGTGATAAAATTGATTATTGTCCCAATGGTCTTTATAGGGCTCTTCTTACCCCTGTACATCGTCAGTTGAGAGATGATAACAACAACGATCTCTTGAAACGAACCAGTTCTATTTTCTCTTTTCGTCTTAAGAATTCCTATTTTCCTCTCAAATCAAATCTTATTCATTTCAAATTACTCAAAGTCTTGGAGTTGAGAAACATAGAGATTGATAATTTCCCTGTACAGATACTAAGCCTCATCTGGTTGAGATACCTATCATTGCTCTGCCCTGTGGATTTTGACATACCTCCAGAAATTTGTAGGTTATGGAATCTGCAGACATTCATTGTTCAAGCGCCACAGAAATTCATTGGTCGATCAGTTTTAATAACTTTTCCTGAGGAAATTTGGGGACTAATGCAATTAAGGCATCTTAAACTGCCCTGATTTTATTTGCCAGATTGCCCAAGTGGATCTGCTGACAAATGGAGTCACATGGGTTTTTCAAACATACAAACTATTTCTTACTTGTCTCCACGTTGTTGCACGAAGGAGGTTATAATGGGGATTCAGAATGTCAAAAAATTAGGAATCGGGGGACGTGGATGTGTGAGAATTCTGGACTCTGGGCTTCTCAACAATCTTGTCCATCTGTAGCGACTTGAAACATTGAGCTTTCACCATTTGCCAGCAAGTGCAAAAGCTTTTCCAGCAACGCTCAAGAAGCTGAAGTTAAGACTTACTGCATTAAGTTGGTCGTACTTGGACATCATAGCTGAGTTGCCTAACCTTGAAGTGTTGAAGCTGATGCCGTATGCTTGTCTTGGCAATGAATGGTTATCCAAATGTTAAGGGATTTACTCGATTGAAACTTTTATTAATGAAAGATAATTATCTCAAGTATTGGAAAGCCACAAATGACAATTTTCCTGTTCTTGAGCGCCTTGTGCTTAAAGAATGCCATAATTTGAAAGAGATACCCATTGAGTTTGCAGAAATCCATACACTACAGCTGATTGAGTTTACAAGTTGTCTTCCCGAACTTGGCGACTCTGCTGCACGAATTCAACAAGAACAAGAAGACCTCGGAAACAACCCGGTGGATGTTCGTATCTCCAATCCAAGTAAGTATATCTATAGTATTTATCAAGGTCACACTCTGTTTCTCATTTCCACAGGTCAAGTCATACACAAAAGTTATTTAGCTTTACCCCATATTCTTTCACAGATCTATGTAAGTATATCTATAGTTTTACCAGATTAGCTTTTGAATCTAATAAATTTGGCCATGAAAACTAAAATTTTTTGGAGTTTGAGTTGATTTGATTGTAAATGGGAGATTTTATATTTCTAATTTATTTTGTTATAGTAATACCTGAGTAAGAAGACTTGAGCTCGTCCTAAGTATCGTGGATTCTTCGAGCAGCTTTTGGAAAAAAGAAGACAAGGAAAGGACAAGCAACAAGAGCATTCAATCGGTTTCTATTCAATATGGGGAGTTTGATTCGATAAATTTATGTTGGAACGTCTTCTAGCTTGTTAATTGTTATTGTGCTGTACTTTTTCTCCTACATGGAACAATTTATATTGTGAGAACTGGATGATGATTTCGTTTGATTGGTTTAATAATTATTGTATATGTTTATATCACATATATCCCTGTATGATACTCTCAAGATGCTTAAGTAGAGTCAGATTCAGAATGTTTGTCACACTTTTATATGATTTTCATATATCTGTGTTTGTTCACATGAAGTTAAAGTTGAAAGAAGTGACTTCGGTTGAGCACACTCTAAATCTGCATCTGAATAATGTGACTCGTCGAACTTCTACTGACCCTTTTGGGATTTCATTTCAGTCAAGCAATGTGTGGCTTCCAAG</t>
  </si>
  <si>
    <t>TTAATCTTGATTACTTGCTAATATATCTTTTTTTTCGTATACTCATATTTATGTTTTTATGTTCTTTTCTCATAGTATATTATTGCAGTGATCAGTTGCTTATTCCCAAATTTCTACCATTGAAAGGTTAGTTTCCCTTAATACTCATATTTATAATCTAATAACTATTAGTTGAGTGACCACATCAGTTTAGAAAAATCAATCTTCAACCCTAGTCTCGATCCATCATTTCGAAAATACGAATAACTTGAAATAAATATCTTGTATAAATAGTTTCAAGTATGAAATTTGAGCCTTGAATCTTGAACTCTGTGTGTTCTTGCTTCGAAGAATTTTTGGGAGGAAGAAAATGAGCGATTTTGAAGATTTCTCCTAGTTTAGGACGACTTTAGGATTATAAAATGGGCTGGGGAAGTACGTGGGATGAAAGGACAAGTTTTCCCCTAATTTAATAAGAGAAAATGGACTTTTACATCGGGAAGGTATGATCCGTGCCGCACAGCCCAACGCGCGGGCAAACTAGTGATCTCCTGACTTGAACTCCGCCTTGCGCTGCCCAACACGCAGTTGGGATGCTGCCTCACTAAAATGTCCATAAGTACTTTTTGGTTGGAAAGAAGACTCAGAAACCTAACTCATTATATACTAGGATTAATTATCATTGAGAACGTCAACTAAAATTCAATCGGTAGGATATTTCTATGACCTCAATTCATCTACAAAGATGTTCCATACTATAGAATGGGTATCACGGTACCATTGACCTCTTGTGATTCGCTCTCTTTCAGGTCAAAATCACAAAGGCAAACGTGAATATAGTAGATATGGCTCATGCAAGTGTGGCTTCTCTTGTGAGAACAATAGAATCGCTCTTGACATCCAATTCACCAATGCAATCTCTAACTTGTGATCACAGTGAAGACTTTTCTGCTCTTCATGAAAAGATTAGTTCTCTGGAAGTATTTCTCAAGAACTTTGAGAAAAACAATATTTCTGGGGAAATGACAGATTTGGAATTACAGTTAAAAGAAGTTGCAAATATTGTTGAACACACAATACAAGTACGAGTAACTGAAGTTTTAGAAGATGATGAAAATCAGAGAGAAAAGGCACAAGAGAGGCTTTCTGATAGCCTGCTACTTGTAGCAGAGGACATTGATCGTATTTGGAAAGAGTAGACAAAGATTCAAAATAAGGGCAAACATGCATTAAAGGAATCAACGGCTCAAGAGTTTCCACGCTCATCAAGAAATATTCTGAATGTTGAGTACAGTATGGTTGGACGTGATGATCAAAGGAAACGTTTGGTACAAGATCTTACTAGAAGCTACTCTGGTGAACCCAAAATCATCCCGATTGTTAGGATGGGAGGCATAGGTAAAACAACCTTAGCGAACGAAGTCTACAATGATGCGTGCATTCGTTCTCATTTTGATGTTTGTGCCTGGGCTACTGTTTCTCAACAACACAATGTAAAGGAAATCTTGTTGAGCCTTTTGCGATCTACTAAAGGTGACACATTTGACATGAATGATAAGGCAGAGCTAGCAAACATGCTACAAAAGAGTTTAAAGGGTAAGAGATATTTAATTGTATTGGATGACATGTGGAAAAGTGAAGCATGGGATGCCGTGAGACTATGTTTTCCAAGTGAAAACAAGGGGAGTGGAATATTGTTGACGACCCGTAACACTGATGTAGCTCACGATGCTGGGACAAAGAATCTTTCTTTGCAGATGGATTTAATGAGTCCAGATGAGAGTTGGAACCTTTTTAAAAGTGTAGCATTTGCAAATGAAGAATTACCATCTGAGTTCGAGACTATTGGGAAGCAAATAGCAGATGCATGTCATGGGTTACCACTAACTATTGCCGTTGTTGCTGGGCTTCTCAAATCTAAAAGGGCAATAGAAAATTGGAAAAGTGTTGAGGAAGATGTCAAGTCATTTGTCTCAAATGATCCTGATGAACGATGTCCACGTCAAGTCATTCGCCTCAAATGATCCTGATGAACGATGTTCACGTGTGGTTGGGTTGAGTTACGATCACTTGACCAGCGATCTAAAAGCATGTCTTCTGCATTTTGGGATTTTTCCAGAAGGCAGTGAGATTCCTGTTAAGAATTTGATGAGATCATGGATGGCTGAGGGGTTCCAGAAGCTGGAAAATGATTTGGAAGGAGAGGCTGAGAAGTGTTTGCAAGAGCTTGTCGAAAGATGTCTAGTCCTCGTCTGCAAGAAAAGTCTAGATGGAACAAAAATTAGATCAAGTAAGGTTCACGATCTAATATATGGCCTGTGCTTGAGAGAAATTCAAAAGGGAAACGTTTTTATCATGAACGACATTGTGCTTTACGTAGCAGATCCAGAATGTCTAGATCTCAGTATGCATAAAATGCAGCCCTTTAAGCGCGTGCCTGGTGATTTAATTGACAATCCTTACTTTGGTCTTTATAGGGCTCTTCTTACCCCTGTACATGTCAGTTGAGAGATCATGACAACAACGATCTTTTGGAACAAACCTGTTCTATTTTCTCTTTTCATCTTAATGATTCATGTTTTATTCTCAAATCAGAGCTTATTCATTTCAAATTACTCAAAGTCTTGGTGTTGAGACACAGAGATATTGATAATTTCCCTCTACAGATACTAAGCCTCATTTGGTTGAGGTACCTATCATTGGTCGTCCATGGGCATTTGTTAATGCCTCCAGAAATTTGCAGGTTATGGAATCTGCAGACATTAGTTGTTAAAGAGTATGATCCATCATTTGTAACTTGTCCAGTGCAAATTTGGGAACTAGTTCAATTAAGGCATCTCAAACTGCCCAGATTTTATTTGCCAGATCGCCCAAGTGTATCTGTTGACAAAGAGAGAGACATGGGTTTTTCAAACTTACAAACTACTTCTCTCTTGTCTTCGTGTTTTTGCACGAGGGAGGTTATTATGGGGATTCAGAATGTTAAAAATTAGAAATCAGTGGAGATGAAGATGATTATGAAAGTTTTTGGGAATCTGGGCTTGTCAACAATCTTGTCCATCTACATCAACTTGAAACATTGAGTTTAACTGGAACCTATATTTTATGGCCACGCACTTTACCAGCGAGCACTCCAAGTGCAAAATCTTTTCCCGCAAAGCTCAAGAAGCTGAACTTAACTAGTACTTATCTAAGTTGGTCGTACTTGGACATCATAGCTGAGTTACCTAACCTTGAGGTGCTGAAGTTGATGGGTTTTGCTTGTTGTGGTGAAGGCGAAGAATGGCATCCAATTGTTATGGGATTTAATCGATTAAAGATTTTGCTAATTGAACACAGTTTTCTCAAGTACTGGAAAGCCACAGATGACAATTTTCCTGTCCTTGAGCGCCTCGTGCTTATTAATTGCAAGTGTTTGAAAGAGATACCCATTGAGTTTGCAAAAATCCACTCACTACAACTGATTGAGGTAGATTTGTGTCTTATCGAACTTGGGGAATCTGCTGCACGAATTCAACAAGAACAACAAGACCTTGGAAACAACCCCTTGGATGTTCGTATCTCCCATCCACGTAAGTATATCGTATTTGTCAAGGTTACACTCCGTTTCTCATTTCCAAAAGTCAAGTCATACACAAAGTTATTTATCTTTGCCTCATATTCTTTCACAAAAATAACTTTGACAAAATTTGCTTTCTTTGTTGTCATTGGACACGAATTTTATGGTATCGATTAATACACACAACCTTTGGACAACACAATGCTTGTCTTGCTTGTATAAATAAACAGTTATAAAGTTGTAGTTGTGAAGAGAAGTTCTCTTCTTTTACAATGACCAAAACAACTAGTGATTTAGAAATCTTTTTATAAGTATATGTTGGAGTTGATGAAGTTTTGGTGATTGACAAAATAGCCTAAACATGTTAATTGAAGTGGTTCATTGATGTTCAGGCACAAGTTTTATACTTCCCAAAGGGATCAACTGATATGAGAGGAC</t>
  </si>
  <si>
    <t>TTAATCTTGATTACTTGCTAATATATCTTTTTTTTCGTATACTCATATTTATGTTTTTATGTTCTTTTCTCATAGTATATAATTGCAGTGATCAGTTGCTTATTCCCAAATTTCTACCATTGAAAGGTTAGTTTCCCTTAATTACTCATATTTATAATCTAATAAGTATTAGTTGAGTGACCACATCAGTTTAGAAAAATCAATCTTCAACCCTAGTCTCGATCCATCATTTCGAAAATACGAATAACTTGAAATAAATATCTTGTATAAATAGTTTCAAGTATGAAATTTGAGCCTTGAATCTTGAACTCTGTGTGTTCTTGCTTCGAAGAATTTTTGGGAGGAAGAAAATGAGCGATTTTGAAGATTTCTGCTAGTTTAGGACGACTTTAGGATTATAAAATGGGTTGGGGAAGTACGTGGGATGAAAGGACAAGTTTGCCCCTAATTTAATAAGAGAAAATGGACTTTTACATCGGGAAGGTATGATCCGTGCCGCACAGCCCAACGCGCGGGCAAACTAGTGATCTCCTGACTTGAACTCCGCCTTGCGCTGCCCAACACGCAGTTGGGATGCTGCCTCACTAAAATGTCCATAAGTACTTTTTGGTTGGAAAGAAGACTCAGAAACCTAACTCATTATATACTAGGATTAATTATCATTGAGAACGTCAACTAAAATTCAATCGGTAGGATATTTCTATGACCTCATTTCATCTACAAAGATGTTCCATACTATAGAATGGGTATCACGGTACCATTGACCTCTTGTGATTCGCTCTCTTTCAGGTCAAAATCGCAAAGGCAAATGTGAATATAGTAGATATGGCTCATGCAAGTGTGGCTTCTCTTGTGAGAACAATAGAATCGCTCTTGACATCCAATTCACCAATGCAATCTCTAACTTGTGATCACAGTGAAGACTTTTCTGCTCTTCATGAAAAGATTAGTTCTCTGGAAGTATTGCTCAAGAACTTTGAGAAAAACAATGTTTCTGGGGAAATGACAAATTTGGAATTACAGGTAAAAGAAGTTGCAAATATTGTTGAACACACAATACAAGTACGAGTAACTGAAGTTTTAGAAGATGATGAAAATCAGAGAGAAAAGGCACAAGAGAGGCTTTCTGATAGCCTGCTACTTGTAGCAGAGGACATTGATCGTATCTGGAAAGAGTCGACAAAGATTCAAAATAAGGGCAACCATTCATTAAAGGAATCAACGGCTCAAGAGTTTCCACGCTCATCAAGAAATATTCTGAATGTTGAGAACAGTATGGTTGGACGTGATGATCAAAGGAAACGGTTGGTACAAGATCTTACTAGAAGCTACTCTGGTGAACCCAAAGTCATCCCGATTGTCGGGATGGGAGGCATAGGTAAAACAACCTTAGCGAACGAAGTCTACAATGATGCGTGCATTCGTTCTCATTTTGATGTTTGTGCCTGGGCTACTGTTTCTCAACAACACAATGTAAAGGAAATCTTGTTGAGCCTTTTGTGATCTACTAAAGGTGACACATTTGACAAGAATGATGAGGCAGAGCTAGCAAACATGCTACAAAAGAGTTTAAAGGGTAAGAGATATTTAATTGTATTGGATGACATGTGGAAAAGTGAAGCATGGGATGCCGTGAGATTATGTTTTCCAAGTGAAAACAAGGGGAGTGGAATATTGTTGACCACCCGTAACACTGATGTAGCTCACGATGCTGGGACAAAGAATCTTTCTTTGCAGATGGATTTAATGTGTCCGGATGAGAGTTGGAACCTTTTTAAAAGTGTAGCATTTGCAAATGAAGCATTACCATCTGAGTTCGAGACTATTGGGAAGCAAATAGCAGATGAATGTCATGGGTTACCACTAACTATTGCCGTTGTTGCTGGACTTCTCAAATCTAAAAGGGCAATAGAAAATTGAAAAGTGTTGAGGAAGATGTCAAGTCATTCGTCTCAAATGTTCCTGATGAACGATGTTCACGTGTGGTTGGGTTGAGTTACAATCACTTGACCAGCGATCTAAAAGCATGTCTTCAGCATTTTGGGATTTTTCCAGAAGACAGTGAGATTCCTTTTAAGAATTTGATGAGATCATGGATGGCTGAGGGGTTCCTGAAGCTGGAAAATGATTTGGAAGGAGAGGCTGTGAAGTGTTTGCAATAGCTTGTCAATAGATGTCTAGTTCTCGTCTGCAAGAAAAGTCTAGATGGAACAAAAATTAGATCATGTAAGGTTCACGATCTAATATATGGCCTGTGCTTGAGAGAAATTCAAAGGGGAAACGTTTTTATCATGAACGACATTGTGCTTTACGTAGCAGATCCAGAATGTTTAGATCTCAGTATGCATAAAATGCAGCCCTTTAAGCGCGTGCCTGGTGATTTAATTGATAATCCTTACTTTGGTCTTTATAGGGCTCTTCTTACCCCTGTACATCGTCAGTTGAGAGATCATGACAACAACGATTTTTTGAAACAAACCTGTTCTATTTTCCCTTTTCATCTTAATGATTCATGTTTTATTCTCAAATCAGAGCTTATTCATTTCAAATTACTCAAAGTCTTGGTGTTGAGACACAGAGATATTGATAATTTCCCTCTACAGATACTAAGCCTCATCTGGTTGAGGTACCTATCATTGGTCGTCCATGGGCATTTGTTAATACCTCCAGAAATTTGCAGGTTATGGAATCTGCAGACATTAGTTGTTAAAGAGTATGATCCATCATTTGTAACTTGTCCAGTGCAAATTTGGGAACTAGTTCAATTAAGGCATTTCAAACTTCCCAGATTTTATTTGCCAGATCGCCCAAGTGTATCTGTTGACAGAGAGAGACATGGGTTTTTCAAACTTACAAACTACTTCTCGCTTGTCTTCGTGTTGTTGCACAAGGGAGGTTATTATGGGGATTCAGAATGTTAAAAAATTAGAAATCAGTGGAGATGAAGATGATTATGAAAGTTTTTGGGAATCTGGGCTTGTCAACAATCTTGTCCATCTACATCAACTTGAAACATTGAGTTTAACTGGAACCTATATTTTGTGGCCACGCACTTTACCAGCGAGCACTCCAAGTGCAAAATCTTTTCCCGCAACGCTCAAGAAGCTGAACTTAACTAGTACTTATCTAAGTTGGTCGTACTTGGACATCATAGCTGAGTTACCTAACCTTGAGGTGCTGAAGTTGATGGGTTTTGCTTGTTGTGGCGAAGGCGAAGAATGGCATCCAATTGTTATGGGATTTAATCGATTGAAGATTTTGCTAATTGAACGCAGTTTTCTCAAGTACTGGAAAGCGACAGATGACAATTTTCCTGTCCTTGAGCGCCTCGTGCTTATTAATTGCAAGTGTTTGAAAGAGATACCCATTGAGTTTGCAGAAATCCACTCACTACAACTGATTGAGGTAGATTTGTGTCTTATCGAACTTGGGGAATCTGCTGCACGAATTCGACAACAACAACAAGACCTCGGAAACAACCCCTGGGATGTTTGTATCTCCCATCCACGTAAGTATATCGTATTTGTCAAGGTTACACTCCGTTTCTCATTTCCAAAAGTCAAGTCATACACAAAGTTATTTATCTTTGCCTCATATTCTTTCACAAAAATAACTTTGACAAAATTTGCTTTCTTTGTTGTCATTGGACACGAATTTTATGGTATCGATTAATATACACAACCTTTGGACAACACAATGCTTGTCTTGCTTGTATAAATAAACAGTTATAAAGTTGTAGTTGTGAAGAGAAGTTCTCTTCTTTTACAATGACCAAAACAACTAGTGATTTAGAAAAAAATTAAGTAAATAATCTTAAATAAAATGGTCGCGAATTCCCTTATTTTGCGTAGTTGCCTTATTTTGATTGGTACATAATGTGTTTGCATTTGAAGCAATATCTCGTGCAAAATGATTTATTATAATGTCTGAACAAACTAAAATTATAGGTGCAAGGATGTGCACAAAGAATTGTATTGTTTTGGAGGCTTCCTCTTGAGTTTTTAAAAAATTAATTAGTTTTAAAAAAAAAAAAAGATATATGTCATTTTCAAGATTCAGTGTTAGAAATCTTTTTATAAGGATATGTTGGAGTTGATGAAGTTTTGGTGATTGACAAAATAGCCTAAACATGTTAATTGAAGTGGTTCATTGATGTTCAGGCACAAGTTTTATACTCCCCAAAGGGATCAACTGATATGAGAGGAC</t>
  </si>
  <si>
    <t>TTTCAGGTCATAACAGCAAAGGATAGAAACGAGAATACCATAGATATGGCTCATGCAAGTGTGGCTTCTCTTATGAGAACAATAGAATCGCTCTTGACATCCAATTCACCAATGCAAACTCTAATATGTGATCACAGAGACGAAATTTGCGCTCTTCATGAAAAGATTAGTTCCCTGGAAGTATTTCTCAAGAACTTTGAGAAAAACAATATTTCTGGGGAACTGACAGATTTGAAAGTGCAATAAAAGAAGTTGCAAATATTGTTGAACAAACAATTCAACTAAGAGTAACTGAAGTTTTATTGGCAAATGATGAAAATCTGAGAGAAAAGGCACATGAGAGGCTTTCTGATAGCCTGCAACAAGTAGCAGAGGATATTGATCGTATTTGGAAAGAGTCGACAAATATCCAGGATAAGGGCAAACATGCATCAAAGGAATCAACGGTTCAAGAGTTTCCAAGCTCATCAAGAAATATTCAGAATGTTGAGAATAGTATGGTTGGACGTGATGATCAAAGGAAACGGTTGGTAGAAGATCTTACTAGAAGCTACTCTGGTGAACCCAAAGTCATCCCCATTGTCGGGATGGGTGGCATAGGTAAAACAACCTTAGAGAACGAAGTTTACAATGATGCGTGCATTCGTTCTCATTTTGATGTTTGTGCCTGGGCTACTATTTCGCAACAGCACAATGTAAAGGAAATCTTGTTGAGCCTTCTGTGTTCTACTAAGAGTGACACATTTGACATAAACGATGAAGCAGAGCTTGCAAACATGCTACAAAAGAGTTTAAAGGGTAAGAGATATTTAATTGTATTGGATGACATGTGGAAAACTGAAGCATGGGATGCCGTGAGACTATGTTATCCAAATGAAAACAAGGGGAGTGGAATATTATTGACGACCCGTAACAATGATGTAGCTTTTTATGCTGATACAGAGAATGTTTCTTTGCGGATGAGCTTCATGGATCAAGATGAGAGTTGGAGTCTTTTCAAAAGTGCAGCATTTGCAAGTGAAGCATTACCATCTGAGTTTGAGACTACTGGGAAGCAAATTACAGAGAAATGTCATGGGTTACCACTAACTATAGTCGTGGTTGCTGGACTTCTCAAATCTAAAAGGGCAATAGAAGACTGGGAAAATGTTGCGAAAGATGTCAAGTCATTTGTCACATATGATCCTGACGAACTATGTTCACGTGTGCTTGGGTTGAGTTACAATCACATGACTAGCGATCTAGTCTTCTGCATTTCGGGATTTTTCCAGAAGACAATGAGATACCAGCGAAGAATTTGATGAAATTATGGATGGCTGAGGGGTTCCTGAAGTTGGAAAATGATTTGGAAGGAGAGGCTGAGAAGTGTTTGCAAGAGCTTGTCGGTAGATGTCTAGTCCTCGTCTGCAAGAAAAGTCAAGATGGAGCAAAAATTAGATCATGTAAAGTTCATGATCTAATATATGACCTGTGCGTGAGAGAAATTCAAAGGGAGAACATTTTTATCATGAACGACGTTGTGCTTGATTACTTAGATTCAAAACGGCGATATCTCAGTATGCAAAAAATTCAACCCTTTAAACGCGTGACTGGTGATAAAATTGATTATTGTCCCTATGGTCTTTATAGGGCTCTTCTTACCCCTTTACATCATCATGACAACAACGATCTTTTGAAACGAAGCCGTTCTATTTTCTCCTTTCATCTTAAGGATTCATATTATTTTTTCAAATCAGAGCTTATTCATTTCAAATTACTCAAAGTCTTGGAGTTGAGACACAAAGAGATTGATAATTTCCCTGTACAGATACTAAGCCTCATCTAATTGAGGTACCTATCATTGCAATGCTATGAGAATTTAAACATACCTCCAGAAATTTGCAGGTTATGACTCACATAACGGTTGGACAACACTACAGCCATCTTAGCTTCTTCGACAGTGCTCATCGTCACAAGCCCGAATCCACGACTCTTATCTGTCTCCCCATGGAGAAATTCACTTCAACATAGTTGGTACAGTTTATCAGGTCAGTGGACTATTTGTTGAGGCACTAAGGCTGGTCTTAACTCAAGTTCTGCTTAAGAAGAAGGAACTAACTCTCAATCCCATCACCAGCCTGTAAAACATGTGTAATGGATGATCCGATCTCATGGAGTTGAGTTATTTTATCTCATGTGGTGCAGATGAATGGATGTTCCTTTGTTGAGGTGTATATGATTCCTGTTAGGTAGGTCTTTTTTCTTTTCTTTAATTAAAAAAAAAGAGATTGCAGTTAAATCTATGGTTTTTAATAATTCCAAACCTCTTACATTGCACATTCCTCTTTTGGGAGAAAGGTTAAAAGTAAATGAAGAACAAATACAATTGGAATCTTTTACATGTATTTGATTCCTGTGGCTTGGAG</t>
  </si>
  <si>
    <t>ATCCCCTGCTCGAGCTCCGCCCCATGCTGCCCAACGCGCAGCTGGGATGCTGCCTCACTAAAATTTTTCTAACTTTTTGCTTGGGACTCGTTTTGATGAACGGTCGGTGCCGTTGGAAAGAAGACTCAAAAAGCTTTAATTTGGTAGGTAGTAGGCGACCAAAATCATTATATATTTGGATTAATGAACGTTGGAAGTTGACCCAAGTAAGAAGAAAAATTTTCAACTTAACTTTGAGCTAGGAGATTTCTATGACCTCAATTCATCTACAAAGATGTTCCATACTAAAGAATTGATTCTCACACTTAAAAAATAAATATAAACTATTGGGTTCAGGTCTATACACATATGAAGAAGGTTCAAACCGAAGACTAATAAATTACAAGATCAAAACTATTTTAGAAATTGTGAATAGCGAAGACTACTAAATCACCTATTCTTATTTAAATTATGAGTACCTTTTTTGCCAATCTGAGTATCACGTTACCTATAATACAATTGACCTCTTGCATCTTGCAGCTTGCAGGTCATAATCGCAAAGGCAAACGTGAATATAGTAGATATGGCTCATGCAAGTGTGGCTTTTCTTAAGTGAACAATAGAATCGCTCTTGAAATCCAATTCGACGATGCAATCTCTAATTGTGAATAATGAAGAATTTTGCACTCTTCATGAAAAAGTTATGTCCCTGGAAGCATTTCTCAAGAACTTTGAGAAAAACAATGTTTCTGGGGGAAATGACGGATTTTGAAGTAGAGTAAAAGAAGTTGCAAATGTTATTGAACAAACAATTCAACTAGGAGTAACTGAAGTTGTATTGGCAAATGATGAAAATCTGAGAGAAAAGTCACAAGAGAGGCTTTTTGATAGCCTGCAACAAGTAGCAGAGGACGTTGATCATATCTGGAAAGAGTTCAAAAAGATTCAAGATAAAGGCAAACATGCATCAAAGGAATCAATGGTTCAATAGTTTCCAAGCTCGTCAAAAGATAATATTGAGAACAATATGGTTGGACGTGATGATCAAAGGGAACGGTTGGTAGAGCATCTGACTACAGGCTACTCTGGTGAACCCAAAGTCATCCCGATTGTCGGGATGGGAGGCATAGGTAAGACAACCTTAGCGAACGAAGTTTACAGCGATACATGCATTCGTTCTCATTTTGATGTTTGTGCCTGGGCTACTATTTCTCAACAACACAATGTAAAGGAAATCTTGTTGAGCCTTCTGCGTTCTACAAAGGTTGACAAAGTTTTCTCGGAAAGTGAGGCAGAGCTGGCAAACATGCTACAAAAGAGTTTAAAGGGTAAGAGATATTTAATTGTATTGGATGACATCTGGAAAACTGAAGCATGGGATGCCGTGAGACAATGTTTTCCTCGTGAAAACAAGGGGAGTGGAATATTGTTGACGACCCCTAACACTGAAGTAGCGCGCTATGCTGGTACAAAGAATTCATTGCCGATGAGGTTCATGGATCAAGATGAGAGTTTGAACCTTTTCAGAAGTGTAGCATTTTCAAGTGAAGAATTACCATCTGAATTGGAGACTATTGGGAAGCAAATCGTAGATGAATGTCACGGGTTACCACTAACTATTGTCATGGTTGCTGGACTTCTCAAATCAAAAAGGGCAATAGAAGATTGGGAAAGTGTTTCTAAAGATGTCAAGTCATTCGTCACGAATGATCCTGATGAACGATGTTCACGTGTGCTTGGGTTGAGTTACGATCACTTGACAAGCGATCTAAAGGCATGTCTTCTGCATTTCGGAATTTTTTGAAAAGACAGTGATATTCCAGTGAAGAGATTAGTGATATCATGGATGGCTGAGGGGTTCCTGAAGTTGGAAAATGATTTGGAAGGAGAGGCTGAGAAGTGTTTGCAAGAGCTTGTCGATAGATGTCTAGTCCTCGTCTGCAAGAAAAGTCTGGATGGAACAAAAATTAGATCATGTAAGGTTCATGATCTAATATATGACCTGTGCTTGAGAGAAATTCAAAGGGAGAACATTTTTATCATGAACGACATTGTGCTTGAATTTAATTCAGGATGGAAATATCTCAGTATGCGAAAAATGCAGCCCTTTAAACGCGTGACTGGTGATGAAATTGATTATTGTCCCAATGGTCTTTATAGGGCTCTTCTTACCCCTGTACATCTTCAGTTGAGAGATCATGACAACAACGATCTTTTGAAATGAACCCGTTCTATTTTCTCTTCTTACCCCTGTACATCACATATTTTTCCCAAATCAGAGATTACTCATTTCAAATTACTCAAAGTCTTGGAGTTGAGACGCATAATGATTGATCAATTCCCTGTACAGATACTAAGCCTCATCTGGTTGAGGTACCTATCATTGCAATGCGGTAAGAAAGTAGGCATTCCTCCAGAAATTTGTAGGTTATGGAATCTGCAGACATTTATTGTTAAAGGGCCTAGTCTACGGAAAATAACTTTTCCTGAGGAAATTTTGGGACTAATGCAATTAAGGCATCTCAAACTGCCCGAATTTTATCTGCCAAATCCCCCTAGCGTATCTGCTGACAAAGGGAGTCACATGGGTTTTTCAAACATGCAAACTATTTCTTACTTGTCTCCATGTTGTTGCACGAAGGAGTTTATTACGAGGATTCAGAATGTCAAAGAATTAGGACTCAGTGTATATTGGATTGAAGAATTAGGACTCAGTGCATATTGGATTGACTCTTGGATTGACTATGATGGGCTTCTCAACAATCTTGTCCATCTGCAGCAACTTGGAACATTGAGTCTTACATATCGTTTTGGAGGATTTTTGCCAGCAAGTGCAAAAGCTTTTCCGGCAACTCTCAAGAAGCTGAAGTTAAAAAGTACTTATCTAAGTTGGTCGTACTTGGACATCATAGCTGAATTGCCTAACCTTGAGGTGCTGAAGATGATGTATGGTGCTTGTGATGGCGAAGAATGGCGTCCAATGGTTATGGGATTTAATTGATTGAAGCTTTTGTTAATTGAACATAATGATCTCAAGTACTGGAAAGCCAAAGATGACAATTTTCCTGTCCTTGAGTGCCTTGTGCTTAGATGTTGCAATTATTTAGATAAGATACCCATCGAGTTTGCAGAAATCCACATACTACAACTTATTGAGTTAAGAAAGTGTCCTCCCAAACTTGGGGATTCTGCAGCGAAAATTCAACAAGAACAAGAAGAGCTCGGAAACAACCCCGAAGGCATGAGTTCAGACAACTCGTTCCCCAAAACCGTGATTTGTCGATTTGGGTATACTATATTACGCTGGCCTAGTGTCGTGTGGTGTATTAGAATAGAAACTCCAATCCTTGAGGCACACTTGGATTGGGGCCTTCCCAGCCGAGTCAATGGCGGATTCCATATAGCCCGTGGAATTTTAGAATTGTAGGGGTGTACCACCTAACTCGGAATTAATACGAAGATTAGAAACTGCATTGTCAAGAATGATTTATGATTTTACAGAAAGGTGCCCATGTGTTTTGAAAACTATTTTATGTATGATGTTTGATAAATTGCTCTCCATTATTTTATTTACATAGAAGCTTTATTTTGGATTGCTCTGCGTACCAGTACATCTGTATTGACCCCCCCTCCCTCCAGGTTCTGAGGCACAGTCTAAGGGTCCTGATAAGCAGTAGATTTCATCAAACAGGAGTGAAGAGTATCAGTTGGTGAGCCTTCTATATTTCAGAAGGCCTAGTTTCTTTCAGACAGTTATTATTTATTATAGGTTTGGTCTACTGGGGGCCTTGTCCCAGTTTTCAGACAGTTGTTATTTGATCATGTAGTAGAGATTTCACAGACGGTTTTTAGACGGTGTTTAGTTGATATTGGATTTTATTCGTTATTGTTAAACTAGATTTAGATTATGACCATGTTTCCGTAGCAGATTTTATTTCCACATTTCCTATTTATGTATGAATAGTGAATATGATTACAAGTTAGAAGGGCTCTCGGGCCTTCATGGTTCAGGTTCCGTCATGAACAGGACCCTGGTTTGGATCGTAACATCTACCTTTAC</t>
  </si>
  <si>
    <t>CGCCGTGGAGCCCAATGCGGAGGCAAACAAGTGATCTCCTGGCTTGAGCTCCGCCTTGAGCTGCCCAACGCGCAGCTGGGATGCTGCCTCACTAAAAAGTCCATAACTTTTTACTTGGAAAGAAGACTCAGAAACCTTTAATTTGGTAGGTAGTAGGCCAACTAACTCGTTATATACTAGGATCATTGGAAGTTGACCCAAGTATGAACGTCGGCTAAAACTCAATCGGTAGGAAAGTTCTCAACTCAACTTTGAGCTAGGAGATTTTTATCACCTCAATTCATCTACAAAGATGTTTCCATACTAAACAATGGGTATCACGTTATCTATAATACCATTGACTTCTTGCACAGCTTGCAGCTTTCAGGTCATAATCGCAAAGGCAAATGCAAATATAGTAGATAGGGCTCATGCAAGTGTGGCGTCTCTTATGAGAACAATAGAATCGCTCTTGACATCCAATTCACCAATGCAATCTCTAACCTGTGATCACAGTGAAGACTTTTCTGCTCTTCATGAAAAGATTAGTTCTCTGGAAGTATTTCTCAAGAACTTTGAGAAAAACAATGTTACTGTGGAAATGACAGATGTGGAAGTACCGATAAAGGAAGTTGCAAATATTGTTGAACACACAATTCAACTAAGTGTAACTGAAATTGTATTGGAGAATGATGAAAATATGAGAGAAAAGGCACATGAGAGGCTTTCTGATAGCCTGCAACAAGTAGCAGAGGACATTGATCGTATCTGGAAAGAGTCAACAAAGATTCAAGATAAGGGCAAACATGCATCAAAGGAATCAACGGTGCAAGAGTTTCCAAGCTCATCAAAAGATATTCCGTATGTTGAGAACAATATGGTTGGACGTGATGATCAAAGGAAACGGTTGGTAGAAGATCTTACTAGAAGCTACTCTGGTGAACCCAAAGTCATCCCGATTGTCGGGATGGGGGGCATAGGTAAAACAACCTTAGCGAACGAAGTTTACAACGATGCACGCATTAGTTCTCATTTTGATGTTTGTGCCTGGGCTACTGTTTCTCAACAACAAAATGCAAAGGATATTTTGTTGAGCCTTTTGCGTTCAACAAAGGTTGACAAAGTTTTCACGGGCAGTGAGGCAAAGCTAGCAGACATGCTACAAAAGAGTTTAAAAGGTAAGAGATATTTAATTGTATTGGATGACATGTGGAAAACAGAAGTGTGGGATTCCGTGAGACTATGTTTTCCAAGTGAAAACAAGGGGAGTGGAATACTGTTGACTACCCGTAACATTGAAGTAGCTCGCTATGCTGGTTAAGAGAATCTCTCTTTGCAGATGGACTTCATGGATCAAGATGATAGTTGGAATCTTGTTAAAAGTGCCGCATTTGCAAATGAAGCATTACCATCCGAGTACAAGAATATTGGGAAACAAATCGTAGATGAATGTCACGGGTTACCACTAACTATTGTTGTGGTTGCTGGGCTTCTCAAATCTAAAAGGGCAATAGAAGATTGGAAAAGTGTTGCAAAAGATGTCAAGTCGTTTGTCACAAATGATGCTGATGAACGATGTTTACGTGTGCTTGGGTTGAGTTATAATCACCTGACCAATGATCTAAAAACGTGTCTTCTGTATTTTGAAATTTTTCCGGAAGAAGCAGAGATTCTAGTGAATCATTTGATGAGGATATGGATGGCTGAGGGGTTCCTGAATTTGGAAAATGACTTGGGAGAAGAGGCTGAGAAGTGTTTGCAGCATCTCGTCAATAGAAGTCTAGTTCTTGTCTGCAAGAAAAGTCGAGATGAAACAAAAATTAGATCATGTAAGGTTCAAGATCTAATATACGACCTGTGCTTGAGAGAATTTCAAAGGGGAAACGTTCGTTCAAAATTCCAATCTATTTGTATTTCAACTGTTATTCACCAATCACAGCTTATTCCTTTCAAATTACTCAGAGTCTTGGACTTGAGTGACGTGAGGATTGATGTTTTCCCTGTAGAGATACCTAGCCTCATCTGGTTGAGGTACCTATCATTGCGCTGCCGTGAGAATTTAGACATACCTCCAGAAATTTGCAGGTTATGGAATCTGCAGACATTCATTGTTCAAGGGCCTATTCGATCAGTAATAACTATAAATTTTCCTGAGGAAATTTGGGGACTAAAGCAATTAAGGCATCTCAAAGTGAGCAAATTTTATCTGCCAAAACCCCCAACCGTATCTTCTGACAAAGGGAGTTACGCGGGGTTTTCAAACATACAAACTGCTTCTTACTTGTCTTCCTGCAGGAAGGAGGTTATTTTGGGGATTCAGAATGTTAAAAAATTAGGAATCACTAAAAACTATCTTTGGAACTATGAGCTTCTCAACAATCTTGTCTATCTCCAGCAACTGGAAATATTGAGTCTTATATGTGTTTCCTATAGCCATGTGTCATTGATCATTCCAAGTGCAAAAGCATTTCCAGCAACGCTCAAGAAGTTGAAGTTGTATAGAACTCATCTAGATTGGTCGTACTTGGACAACATAACTGAGTTGCCTAACCTTGAGGTGCTGAAGCTGATGGATGATGCTTGCGATGGCGTAGAATGGCATCCAACTGTTAGGGGATTTACTCGATTGAAGTTTTTGTTAATTGAAAATAATGATCTCAAGTACTGGAAAGCCACAGATGACAATTTCCCTGTCCTTGAGCGTCTCGTGCTTAGCAATTTATATTATTTGGAAGAGATACCCATTGAGTTTGCAGATATCCACACACTACAACTGATTGAGTTAACAATGTGTCTTCCCGAACTTGGTAAATCTGCTGCACAAATTCAACAAGAGCAAGAAGACCTCGGAAACAACCCCGTGGATGTTCGTATCTCCCATCCATGTAAGTATATAGTATTAATCATCGTTACACACTGTTTGTCATTTCCACAAGTCATACACAAAAGTTTTTTAGCTTTGCCCCATATTCTTTCACAAAAATATCTTTGATAAAATTTGGTTAAAATCCTACTTAAAATGTGAGTAAAATGATTCTAAATTGAAATATCAGTAAGTAAAACACGACGTATAAATTTTCAAATATTTTTAGCATGTCACCATAATAAATCTTTCAGCTTCGTCTTGGTCCCCTCCAAAATATTATCATCCAAAAAAAAAAATATTTTATTTTATTTTATAATAATTAATTAACTTTATGTTTACGTTGGAGTTAATGATGTTTGGTGATTGATGAAAGAGATACCCATTGAGTTTACAGATACCCGCACAGTAAAACTGATTGAGTTAAAACGCTCTCTTCCCCAACTTGAGGAATCTGCTGCATGAATTCAACAAGAACAAGAAGACCTCGGAAACAACCCTGTGGATGTTCGTATTTCCAATCCATGTATGTATATATAGATAGTATTTATCAAGGTTACACTCTATTTCTCATTTACACAAAAGTTATTTAGCTTTGCTCCATACTCTTTCACAACAATAACTTTCACAAAATTTCGTTAAAATCCTACTTAAAATGTGAGAGTAAAATGATTCTGTAAATATATTTTTGAACAGTTTTGGTACTTTAGTTTAAGCTTACTAAATGTGAGCACCTTTGTTACTCCGTCCATCAATAGTTGTCCATTATTTACTTGGCACACAGGTTAAGAAATAGTAAACAATAGGAATGGTTTTATCATATTACCCTTTGAATTTAGAGTAAAGCATCCAATACCCTCTCGAACTATGACCAAAGTTGCTACGACACCCTTCGACTTGACGAGGGTCTTATTACCTCCTAACTAA</t>
  </si>
  <si>
    <t>CCTCGCTTTTTTCAACTTTGCAAATCATGTTATCTGCAATACCATTGACCTCTTGCAACCTGCAACTTTCAGGTTATAATTGCAAAGGACAAAAAGAAGAATACAGTAGATATGGCTCATGCAAGTGTGGCTTCTGTTACGAGAACAATAGAATCTCTCTTGACATCCAATTCGCCGATGCGATCTCTATCCTGTGATCACGGAGAAGAATTTTGCACTCTTCGTGAAAAAGTTAGTTCCCTGGAAGTATTTGTCAAGAACTTTGAGAAAAACAATGTTTCTAGGGAAATGACAGATTTGGAAGTAGAGGTAAAAGAAGTTGCAAATATTGCTGAACACACAATTCAACTAAGAGTAACTGAAGTTTTAGAAAATGATGAAAATCTGAGAGAAAAGGCACAAGAGAGGCTTTCTGATAGCCTGCAACAAGTAGCAGAGGACATTGATCGTATCTGGAACGAGTCCACAAAGATTCAAGATGAGGGAAAACAAGCATCAAAGGAATCAACGGTTCAAGAGTTTCCAAGTTCTTCAAAAAATATTCTGAATTTTGAGAACAGTATGGTTGGACGTGATGATCAAAGGAAACAGTTGGTAGAAGATCTTGCTAGAAGCTACTCTGGTGAACCCAAAGTCAGCCCGATTGTCGGGATGGGAGGCATAGGTAAAACAACCTTAGCGAACAAAGTTTACTATGATGCGTGCATCCTTTCTCATTTTGATGTTTGTGCCTGGGCTACTATTTCGCAACAGCACAATGTAAAGGAAATCTTGTTGAGCCTTCTGCGTTCTACAAAGGTTGTCACATTTGACATGGACGATGAGGCAGAGCTTGCAAACATGCTACAAAAGAGTTTAAAGGGTAAGAGATATTTAATTGTATTGGATGAAATGTGGAAAAGTGAAGCATGTGATGCCGTGAGACTATGTTTTCCAAGTGAAAACAAGGGGAGTGGAATATTGTTGACGACCCGTAACACTGAAGTAGCTCGCGATGCTGGGACAGAGAATCTTTCTTTGCAGATGGATATAATGGGTCCGGATGAGAGTTGGAACCTTTTTAAAAGTGTAGCATTTGCAAATGAAGCATTGTCATATGAGTTCGAGACTAATGGGAAGAAACTTGCAGAGAAATGTCACGGGTTACCACTAACTATTGCCGTGGTTGCTGGACTTCTCAAATTTAAAAGGGCAATAGAAGACTGGGAAAATGTTGCCAAAGATGTCAAGTCATTTGTCACAAATGATCCTGATGAACGATGTTCACGTGTGCTTGGGTTGAGTTACAATCACTTGACTAGCAATCTAAAGACTTGTCTACTGCATTTCGAAATTTTTCCAGAAGACAGTGAGATACCAGCGAAGAATTTGATGAGATCATGGATGGCTAGAAGTGTTTGCAAGAGCTTGTCGATAGATGTCTAGTCCTCGTCTGCAAGAAAAGTCTTGCTGGAACAAAAATTAGATCATGTAAGGTTCATGATCTAATATAAGATCTGTGCGTGAGAGAAATTCAAAGGGAGAACATTTTTATCACGAACAACATTGTGCTTGATTTCTCAGATTCAGAATCTCCATATCTCAGTATGCAAATAATTCAGCCCTTTAAACCCGTGACTGGTGATAAAATTGGTTATTGTCACGATGGTCTTTATAGGGCTCTTCTTACCTCTGTACATCATCAGTTGAGAGATCATGACAATAACGATCTTTTGATTCCAACCCGTTCTATTTTCTCTTTTCATCTTAAGGATTTATATCATATTCTCAAACTAGAGCTCATTCATTACAAATTACTCAAAGTCTTGGTGTTGAGACAAATATTTATTGATGTTTTCCCGCTACATATACTAAGCCTCATCTGGTTGAGGTACCTATCATTGCATTTCCGTAAGAAAGTAGACATACCTCCAGAAATTTGCAGTTTATGGAATCTTCAGACATTCATTGTTGAAGGGTTTAGTGGATCAGTTATAACTTTTCCTGAGGAAATTTGGGGACTAATGCAATTAAGGCATCTCAAACTGCCCGAATTTTATCTGCCAAATCCCCCAAGCGTATCTGCTGACAAAAAGAGTCACATGGGTTTTTCAAACATACAAACTATTTCTTACTTGTCTCTGGATTGTTGCACGAAGGAGGTTATTATGGGGATTCAGAATGTCAAAGAATTAGGACTCAGTGCATATTGGATTGACTCTGATGGACTTCTCAACAATCTTGTCCATCTGCAGCAACTTCAAACATTGAGTCTTACGTATTGTTTGAGTCGATCTTTGCCAGCAAGTGCAAAAGCTTTTCCAGCAACTCTCAAGAAGCTGAAGTTGGAAAGAACTTGGCTAAGTTGGTCGTACTTGGACATCATTGCTGAATTGCCTAACCTTGAGGTGCTTAAGCTGATGGTTGACGCTTGTGATGGCGAAGAATGGCATCCAAATGTTAGGGGATTTACTCGATTGAAGCTTTTGTTAATTGAAGAAAATTTTCTCCAGTATTGGAAAGCCACAGATGACAATTTTCCTATCCTTGAGCACCTTGTTCTTAAAGAATGCAGTTATTTGAAAGAGATACCCATTGAGTTTGCAAAAAATCCCCACACTACAACTGATTGAGTTAACAAGGTGTCTTCCCGAACTTGGGGAATCTGCAGCACGAATTCAAAAATAACAAGAAGACCTCGGAAACAACCCCGTGGACGTTCATACCTCCGATCCATGTAAGTATATAGTATTTATCAGGGTCACACTCTGTTTCTCATTTCCACAAGTCAAGTCGCACACAAAAGTTACTTAGCTTGGTTAAAATGTAAGAGAAATTAACAAGAATATCTCTTATATTTGAGGGTAGTTCAAAATGGCCCGTTAAATCCTACTTTAGTTTAAGCTTGCTAAATGTGAGCACATTTGGTCTAATTGTTACTCATAAGGGTGGCAAATGGGCTGTTTGGGCTGAAGTTGGGCGGGTTAAGATTGATTGAACAAACAAATGGACTAATGTCAAACCATGCCATTAAATTACAATTTAAAAAAAAATGGAAAATGAAGAGTAGATGTTTGTTCTCTTTGTGTCATTTGCACAGGAATTTTAAGGTATCGATTGTATAAATTCTAGTAAAAAATGAGGTTTAAATGGATTCAACTCTTTTACGAAATAATCGAAATATCAAGTAGTGAAATACTTTGTATTAATTTTATCGAGGTAAGTATATATTTATCAAGGCTACACACAGTTTCTCATTTTCACTAGTCACATCATACAGTGGTTCTATCACATCATAA</t>
  </si>
  <si>
    <t>TATGTTTCTCCAACTCCTCAAAAACAACCACAATCTATTTTGCGTACTGGGAGTTAAATTATTTTTACACGTTAAATGAGCTAAAGCTAGGACTAAACTCACTGTTGTAACATAACTGACCTGAACATGAAACAGACTAATAAATCGCCTGATCTTGTTTGGTTTATGCTTTCCTTTTTTGCCAATCTGCGTATCGCGTTATTTATAATACCATTGACATCTTGCAACCCTGCAGGTTTCAGGTCATAACCGCAAACGAAAGAAACGAGAATACAGTGGATATGGCTCATGCAAGTGTGGCTTCTCTTATGAGAACAATAGAATCGCTCTTGACGTCCAATTCACCAATGCAAACTCTAATCTGTGATCACAGAGACGAAATTTGCGCTCTTCATGAAAAGATTAGTTCCCTGGAAGTATTTCTCAAGAACTTTGAGAAAAACAATGTTTCTGGGGAACTGACAGATTTGGAAGTGCAGATAAAAGAAGTTGCAAATATTGTTGAACAAACAATTCAACTAAGAGTAACTGAAGTTGTATTGAAAAGGCACATGAGAGTAAAGGCACATGACAGGCTTTCTGATAGCCTGCAACAAGTAGCAGAGGATATTGATCGTATTTGGAAAGAGTCGACAAATATCCAGGATAAGGGCAAACATGCATCAAAGGAATCAACGGTTCAAGAGTTTCTAAGCTCATCAAGAAATATTCTGAATGTTGAGAATAGTATGGTTGGACGTGATGATCAAAGGAAACGGTTGGTAGAAGATCTTACTAGAAGCTACTCTGGTGAACCCAAAGTCATCGCGATTGTCGGGATGGGTGGCATAGGTAAAACAACCTTAGCGAACGAAGTTTACAATGATGCGTGCATTCGTTCTCATTTTGATGTTTGTGCCTGGGCTACTATTTCGCAACAGCACAATGTAAAAAAAATCTTGTTGAGCCTTCTGCGTTCTACTAAGAGTGACTCATTTGACATGAACGATGAAGCAGAGCTTGCAAATATGCTACAAAAGAGTTTAAAGGGTAAGAGATATTTAATTGTATTGGATGACATGTGGAAAACTGAAGCATGGGATGCCGTGAGACTATGTTTTCCAAGTGAAAACAAGGGGAGTGGAATATTATTGACGACCCGTAACATTGAAGTAGCTCGCGATGCTGGTACAGAGAATCTTTCTTTGCAGATGGATTTAATGGGTCCGGATGAGAGTTGGAATCTTTTTAAAAGTGTTGCATTTGCAAATGAAGCATTACCATCTGAGTTCGAGACTATTGGGAAGCAAATTGCAGAGAAATGTCACGGGTTACCACTAACTATTGCCGTGGTTGCTGGGCTTCTCAAATCTAAAAGGGCAATAGAAGACTGGGAAAATGTTGCTAAAGATGTCAAGTCATTTGTCACAAATGATGCTGATGAACGATGTTCACGTGTACTTAGGTTGAGTTACAATCACTTGACTAGCGATCTAAAGACTTGTCTACTGCATTTTGGAATTTTTCCAGAAGACAGTGAGATACCAGTGAAGAATTTGATGAGATCATGGATGGCTGAGGGGTTCCTAAAGTTGGAAAATGATTTGGAAGGAGAGGCCGAGAAGTGTTTGCAAGAGCTTGTCGATAGATGTCTAGTGCTCGTCTGCAAGAAAAGTCTAGATGAAACAAAAATTAGATCATGTAAAGTTCATGATCTAATATATGACCTGTGCTTGAGAGAAATTAAAAGGGAGAACATTTTTATCATGAACGACATTGTGCTTGAATTTGATTCAGGATGGACATATCTCAGTTTGCGAAAAATGAAGCCCTTTAAACGCGTGACTGTTGATGAAATTGATTATATTCGCTCTGGTCTTTATAGGGCTCTTCTTACCCCTGTACATCGTCAGTTGAGAGATCATGACAACAACGATCTTTTCAATCGAACCCGTTCTATTTTCTCTTCTTACCCCTGTACATCACATTTTTTTCGCAAATCAGAGCTTATTCATTTCAAATTACTCAAAGTCTTGGAGTTGAGAAACATAAATATGGATCATTTCCCTGTACAGATTCTAAGCCTCATCTGGTTGAGGTACCTATTATTGCTCTGCAAGAAGTATTTAGACATACCTCCAGAAATTTGCAGGTTATGGAATCTGCAGACATTCATTGTTCAAGGGCCTAGTCTATGGAAAATAACTTTTCCTGAGGAAATTTTGGGACTAATGCAATTAAGGCATCTCAAACTGCCCGAATTTTATCTGCCAAATCCCCCAAGCCTATCTGATGACAAAGGGAGTCACGTGTGTTTTTCAAACATAAAAACTATTTCTTCCATGTCTCCATGTTGTTGCACAAAGGAGTTTATTATGAGGATTCAGAATGTCAAAGAATTAGGACTCAGTGCATATTGGATTGACTCTGATGGGCCTCTCAACAGTCTTGTCCATCTGCAGCAACTTGAAACATTGAGTCTTACATATCGTGGAGGATTTTGGCCAGCAAGTGCAAAAGCTTTTCCAGCAACGCTCAAGAAGCTGAAGTTGGACCAAACTTATCTAAGTTGGTCGTACTTGGACATCATAGCGGAATTGCCTAACCTTGAGGTGCTGAAGCTGATGAATTGTGCTTGTGATGGCAAAGAATGGCGTCCAACGGTTATGGGATTTAATCGATTGAAGCTTTTGTTAATTGGACATAATGATCTCAAGTACTGGAAAGCCACAGATGACAATTTTCCTGTCCTTGAGCGCCTTGTAATTAGATGTTGCTATTATTTAGAAAAGATACCCATTGAGTTTGCAGAAATCCACTCACTACAACTAATTGAGTTAAATTGGTGTCCTCCCAAACTTAGGGATTCTGCATCAAGAATTCAACAAGAACAAGAAGAGCTCGGAAACAACCCCGTGGACGTTCATATCTCCAATCCAGGTAAGTATATAGTATTTATCAATGTCACACCCTATTTCTCGTTTCCACAAGTCAAGTCGTACGCAAAAGTTATTTAGCTTTGCCCTATATTCTTTCACAAAAGTAACTGTGACAAAATTTGGTTAAAATCCTACTTAAAATGTAAGAGAAATTAACAAGAATATCCTTTATATTTGAGGGTAGTACAAAATGGCCCCTTAAATATATTTTTGAGCAATTTTGGTACTTAACTGTACAAAATGTGGGCACATTTGTTCTAATTGTTACTCATAGAGGTGGCAAATGGAATGTTTGGGCCGAAGTTGGGCAGCTAATGTCCAACCTTGTCAT</t>
  </si>
  <si>
    <t>AATCGGAAGGATAATTCTCAACTAAACTTTGAGCTAAGAGATTTCTATGAGTTCAATTCATCTACAAAGATGTTCCCATACTAAAGAATGGGTATCATGTTATCTATAATATCATTGACCTCTTGCATCTTACAGCTTTCAGGTCATAATCGCAAAGGCAAACGTGAATACAGTAGATATGGCTCATGCAAGTGTGGCTTCCCTTATGAGAACAATAGAATCGCTCTTGACATTCAATTCACCAATGCAATCTCTAACCTGTGATCACAGAGAAGACTTTTCTGATCTTCATGAAAAGATTAGTTCCCTCGAAGTAGTTGTCAAGAACCTTGAGAAAAACAATGTTTCTGGGGAAATGACGGATTTTGAAGTAGAGGTAAAAGAAGTTGCAAATATTGTTGAACACACAATTCAACTAAGAGTAACTGAAGTTGTATTGGCAAGTGATGAAAATCTGAGAGAAAAGGCACATGAGAGGCTTTCTGATAGCCTGCAGCAAGTAGCAGAGGACATTGATTGTATTTGGAAAGAGTCGACAAAGATCCAAGATAAAGGCAAACAAGTATCAAAGGAATCCTTGGTTCATGATTTTTCAAGTTCAACAGACGATATTCTGAATGTTAACAATAATATGGTTGGACGTGATGATCAAATGAAACGGTTGTTAGAAGATCTGACTACATGCTACTCTGGTGAACCCAAAGTCATCCCGATTGTCGGGATGGGAGGCATAGGTAAAACAACCTTAGCGAAAGAAGTTTACAATCATGGATCAATTCTATGCCGTTTTGATGTTCGTGCCTGGGCTACTGTATCTCAACAGCACAACATAAAGGAAATTTTGCTGAGCCTTCTGCAATCGACGATCAAAATGGATGACACGGCTAAGATGAAAGGTGAAGCAGAGCTAGCAGACATGCTGCAGAAAAGTTTAAAGAGAAAGAGGTACTTAATTGTCTTGGATGATATATGGAGTTGTGAAGTGTGGGATGGCATGAGACGATGCTTTCCGACTGAAGACAATGCAGGGAATCGAATACTGTTGACTACCCGTAATGATGAAGTAGCTTGTTATGCTGGTGTAAAGAATCTTTCTTTGCGGATGAGCTTCATGGATCAAGATGAGAGTTGGAGTCTTTTCAAAACTGCAGCATTTTCAAATGAAGCATTACCATATGAGTTCGAGACTGTTGGAAAGCAAATCGCAGATGAATGTCACGGGTTACCACTAACTATTGTCGTGGTTGCTGGACTTCTCAAATCTAAAAGGGCAATAGATGATTGGAGAAGTGTTGCTAAAGATGTCAAGTCATTCGTCACAAATGATCCTGATGAACGATGTTCACATGTGCTTGGGTTGAGTTACGATCACTTGACAAGCGATCTAAAAACATGTCTTCTGCATTTCGGTATTTTTCCAGAGGACAGTGAGATTCCAGTGAAGAATTTGATGAGATCATGGATGGCTGAGGGGTTCCTGAAGTTGGAAAATGATTTGGAAGGAGAGGCTGAGAAGTGTTTGCAAGAGCTTGTCGATAGATGTCTAGTCCTCGTCTGCAAGAAAAGTCTTGATGGAACCAAAATTAGATCATGTAAGGTTCATGATCTAATATATGACCTGTGCGTGAGAGAAATGCAAAGGGAGAACATTTTTATCATGAACGACATTGTGCTTGATTACTCAGATTCAGAATGTCGATTTGCCAGTATGCAAAAAATTCAACCCTTTAAACACGTGACTGATGGTAAAATTGTTTATTGTCCCTATGGTCTTTGTAGGGCTATTCTTACCCCTGTACATCGTCAGTTGAGAGATTATGACAACAACGATCTTTTGAGACGAACCCATTCTATTATCTCTTTTCATCGTAAGGATTCATTTTTTTCTCCTGTTCTCAAATTAGATCTTATTCATTTCAAATTACTCAAAGTCTTGGAATTGAGACACGGAGAGATTGATAATTTCCCTGTACAGATACTAAGCCTCATCTGGTTGAGGTACCTATCATTGCGCTGCCGTGCGAATTTAGACATACCTCCAGAAATTTGCAGATTATGGAATCTGCAGACATTAATTGTTAAAGGGAATCTCCGATCATCTGTAGGCATTAAATGTCCAGTGCAAATTTGGGGACTAATGCAATTAAGCATCTCAAACTGCCCAGATTTTATTTGCCAGATTGCCCAAGTGGATCTGTTGACAAAAGAAGACACTTGGATTTTTCAAACTTACAAACTATTTCTTACTTGTCTTCGGGTTGTTGCACAAACGAGGTTATTTTGGGGATTCAAAATGTTAAAAAATTAGGAATTAGACAAGATGTGACTGACTATGGATGTTATTGGGACTCTGGCCCTCTTAACAATCTTATCCATCTGCATCAACTTGAAACATTGAGTTTTACACGTTGTTATTGTGAAACTTTTCCAGCAACGCTCAAGAAGCTGAAGTTGGAAAGAACTTATATAAGTTGGTTGTACTTGGACATCATAGCAAAATTGCCTAACCTTGAGGTGCTGAAGCTGATGGGTGGTGCTTGTCGTGGCAAAGAATGGTATCCAAATGTTAGGGGATTTACTCAATTGAAGCTTTTGTTAATTGAATATAGTTTTCTCAAGTACTGGAAAGCCACAAATGACAACTTTCCTGCCCTTGAGTGCCTTGTGCTTAAAGAATGCAGTTATTTGAAAGAGATACCCATTGAGTTTGCAGAAATCCCCACACTACAACTGATTGAGTTAACAAGGTGTCTTTCCGAACTTGGGAAATCTGCTGCAAGAATTCAACAAGAACAAGAAGACCTTGGAAACAACCCCGTGGATGTTCGTATCTCCCGTCCATGTAAGTATATAGTATTTATAAGGGTCACACTTTGTTTCTCATTTTCACAAGTCAAGTCGTACACAAAAGTTATTTAGCTTTGCCCCATATTCTTATATTTGAGGGTAGTTCAAAATGGCCACTGAAATATGTTTTTGAGCAGTTTTGTTACTTTAGTTTAAACTTTTGAATAATCATCTTTTTGATATATTATCAAGGTAAGTGAGATAAAGAATGAATCGATTATAGAATCTGTAGAATTATAAATCAATATTTGCAACTCATTTCTTGAATTAGTAAATAATTGTTAGTTGAGATGTAATATAAGCATTTCAGCTCTCACGTGGAAGTTGAGTTGAAAGATGTGAGTTTGGTTGAGCACGCTCTAAATCTGCATCTGAATAATGTGACTTGTCGAACTTCTGCTGACCCTTTTTGTTTCTTCTCAGTGGGGTTCTGATTCAGAAGAATATTAGCAAAGGAGTTCTAGGGCAGATGGATTGAACTCTTGGGATTTCATTTCGGTTCCTCTGTGGCAAATTACCACTAAATTATCTGTTTCAAAAAACATGTGGCTTCCAAGGAGATGTGATATCTTTTGTATTGTAACATATTTTTGAGTCAATAGAATGTTAAGAACATAAGTAGGTGATGATATAATATATATACAGGTTTCCATGTATATTCTTATGTAACTAATGATGCCTGTAATATGTTATACATTAATTTTCTGTAATGCATAAAACCTTGCCACGGCCTTTAGGTGATGGTCTATGGGACTTACAGGAATTGTTGTACTAATTCCCTTCTCTTTTTATGTAACTTCACAAATTCAACTCCGGATACTAGCAGATTGACCACGTGGTTGATTGTGATTGAGTTTGATGATTATTTTATACGATGAGACAACCCGTTAGTTTTGTGGTGTCCAGGAGTCTTTATGTTATTGTTCTGATATGGTTGATTATGCTCTTATGACTATGGCGATGTACTTGATTATGGTTTCAGTTATTGATTTGGTTATTACTTTGCATTATTTTTTGAGTTAATATAGTTTGAAACTGGTATTATATGTAGTAACACCGCTGAGGTCTTGAAACTTGCAGTTTTCTGGTAAAAACTGCACAAGGAACATGAGAGTCAATGGAATTGTTCGTGACATCCAATTCACCAGTGCAATCTCCAATTAGTGAACACAGGGAAGAACTTCTCGCTCTTCGTGAAAAAGTTTGAGAAAAGCAATGTTTCTACGGAAATGACAGATTTTGGATCACAGATAAAAGATGTTGCAAATGTTGTTGAACATACAATTCAACTAAGAGTAACAGAAGTAATGAATGGTAAATGATGATATCCTGAGGGTAAAAGCACATGAGAGGCTTTCTGATAGCCTACAACAAGTAGCAGAGGATATTGATCGTGTCCAGAAGGAGTCACCAAAGATTCGTGTTA</t>
  </si>
  <si>
    <t>GTTAGGGTGCAAAACGCAATGAACTCCTAGTTATTGATGCGTTAGAGTTGCACATATCTTAGTGCTTATTAATTGAAAAAGTGCAAGGAAAGTTGGTTGTCCCAACAGGTGGTATTAGCGGGTGCTAGTCAGGTATAGGAATTATTTTGGGACGTGACAATATAGCTAGAAGGATTGAAATTCAAGATTTTACTGTTTGAACTTTAAATTTTATTGTTACAATACTATGTTTTAGCATTATTCTCTAACTTCCAAGGAGATGTAATTTCTCTATATTTTAAATAAGGGGGCATCTATTTCTCGACCGCTTTGAACTGTTTATCCTTTGCCAAGGTTCTATCGGAAACATCGTCTCTACCTCTGACGGTAAGGTTTGCGTACACTCTACCCTCCCCAGATCCTACTATATGTATAAAGCACTACATTTTGTAGAGATAAAAGGACCATTCATTATATTACAGGGGCCTTAGTGAACCTACTGTAAAGTTAAGCAACTGTTTGGGCTGATAAATTCTGCAGATATAATTTCAGCCACTCAAATGTTATCTTGTTTAGGTACTTTTATCTTTTGTTCTTTATACATTTGTTTATTGTTACTCATAATATTGTCATTTATTCTTTCCTTTTCTCAAATACCTTTTTCAGTGATTTTGAAGCTGTCAGATCTGCCATTGAAAGGTTAGTTTCCATTAATTATTCTCTCATTTTATTAAAGTTTTAGAGTAAAAAACACTTGTAGTGGCTTATCAATGTATAATTTAGCTATGTTTCTCCAACTCCTGAAAAATAACCACAATCTATTTTGCGTACTGGGAGTTATATTATTTTTACACGTTAAATGAGCTAAAGCTAGGACTAAACTCACTGTTGTAACATAACTGACCTGAACATGAAACAGACTAATAAATCGCCTGATCTTGTTCAGTTTATGCTTTCCTTTTTTGCCAATCTGCGTATCGCGTTATTTGTAATACCATTGACATCTTGCAACCCTGCAGGTTTCAGGTCATAACCGCAAACGAAAGAAATGAGAATACAGTGGATATGGCTCATGCAAGTGTGGCTTCTCTTATGAGAACAATAGAATCGCTCTTGACGTCCAATTCACCAATGCAAACTCTAATCTGTGATCACAAAGACGAAATTTGCGCTCTTCATGAAAAGATTAGTTCCCTGGAAGTATTTCTCAAGAACTTTGAGAAAAACAATGTTTCTGGGGAACTGACAGATTTGGAAGTGCAGATAAAAAAAGTTGCAAATATTGTTGAACAAACAATTCAACTAAGAGTAACTGAATTTTTATTGGCAAATGATGAAAATCTGAGAGAAAAGGCACATGAGAGGCTTTCTGATAGCCTGCAACAAGTAGCAGAGGATATTGATCGTATTTGGAAAGAGTCGACAAATATCCAGGATAAGGGCAAACATGCATCAAAGGAATCAACGGTTCAAGAGTTTCTAAGCTCATCAAGAAATATTCTGAATGTTGAGAATAGTATGGTTGGACGTGATGATCAAAGGAAACGGTTGGTAGAAGATCTTACTAGAAGCTACTCTGGTGAACCCAAAGTCATCGCGATTGTCGGGATGGGTGGCATAGGTAAAACAACCTTAGCGAACGAAGTTTACAATGATGCGTGCATTCGTTCTCATTTTGATGTTTGTGCCTGGGCTACTATTTCGCAACAGCACAATGTAAAGGAAATCTTGTTGAGCCTTCTGCGTTCTACTAAGAGTGATTCATTTGACATGAACAATGAAGCAGAGCTTGCGAATATGCTACAAAAGAGTTTAAAGGGTAAGAGATATTTAATTGTATTGGATGACATGTGGAAAACTGAAGCATGGGATGATGCCGTGAGACTATGCTTTCCAAGTGAAAACAAGGGGAGTGGAATATTATTGACGACCCGTAACATTGAAGTAGCTCGCGATGATGGGACAGAGAATCTTTCTTTGCAGATGGATTTAATGGGTCCAGATGAGAGTTGGAACCTTTTCAAAAGTGTTGCATTTGCAAATGAAGCATTACCATCTGAGTTTGAGACTATTGGGAAGCAAATTGCAGAGAAATGGCACGGGTTACCACTAACTATTGTCGTGGTTGCTAGGCTTCTCAAATCTAAAAGGGCAATAGAAGACTGGGAAAATGTTGCTAAAGATGTCAAGTCATTTGTCACAAATGATGCTGGAACGATGTTCACGTGTGCTTAGGTTGAGTTACAATCACTTGACTAGCGATCTAAAGACTTGTCTACTGCATTTCGGAATTTTTCCAGTAGACAGTGAGATACCAGTGAAGAATTTGATGAGATCATGGATCGCTGAGAGGTTCCTAAAGTTTGAAAATGACTTGGAAGGAGAGGCCGAGAAGTGTTTGCAAGAGCTTGTCGATAGATGTCTAGTCCTCGTCTGCAAGAAAAGTCTAGATGGAACAAAAATTAGATCATGTAAAGTTCATGATCTAATATATGACCTGTGCTTGAGAGAAATTGAAAGGGAGAACATTTTTATCATGAACGACATTGTGCTTGAATTTGATTCAGGATGGACATATCTCAGTTTGCGAGAAATGAAGCCCTTTAAACGCGTGACTGGTGATGAAATTGATTATTGTCGCTTTGGTCTTTATAGGGCTCTTCTTACCCCTGTACATCGTCAGTTGAGAGATCATGAGAACAACAATCTTTTCAATCGAACCCGTTCTATTTTCTCTTCTTACCCCTGTACATCACATCTTTTTCGCAAATCAGAGCTTATTCATTTCAAATTACTCAAAGTCTTGGAGTTGAGAAACATAAAGATGGATCATTTCCCTGTACAGATTCTAAGCCTCATCTGGTTGAGATACCTATTATTGGATTTCCGTGAGTATTTAGACATTCATTGTTCAAGGGCCTATGCTATGGAAAATAACTTATCCTGAGGAAATTTTGGGACTAATGCAATTGAGACATCTCAAACTGCCCAAATTTTGTCTGCCAAATCCCCCAAGCGTATCTGCTGAAAAAGGGAGTCATGTGTGTTTTTCAAACATACAAACTATTTATTCCATGTCTCCATGTTGTTGCACGAAGGAGTTTATTATGAGGATTCAGAATGTCAAAGAATTAGGACTCAGTGCATATCAGATTGACTCTTCTGATGGGCCTCTCAACTGTCTTGTCCATCTGCAGCAACTTGAAACATTGAGTCTTACATATCGTTTTGGAGGATTTTGGCCAGCAAGTGCAAAAGCTTTTCCAGCAACGCTCAAGAAGCTGAAGTTGGACAAAACTTATCTAAGTTGGTCGTACTTGGACATCATAGCGGAATTGCCTAACCTTGAGGTGCTGAAGCTGATGTATCGTGCTTGTGATGGCGAAGAATGGCGTCCAACTGTTATGGGATTTAATCGATTGAAGCTTTTGTTAATTGTACATAATGGTCTCAAGTACTGGAAAGCCACGAATGACAATTTTCCTGTCCTTGAGCGCATTGTGCTTAAAAAATGCCATTATTTGAAAGAGATACCCATTGAGTTTGCAGAAATCCACTCACTACAACTGATTGAGTTAAATTGGTGTCTTCCCATACTTGGGGAATCTGCTGCACGAATTCAAAAAGAACAAGAAGACATCGGAAACAACCCCGTGGATATTCGTATCTCCGATCCATGTAAGTATATAGTATTTATTAAGGTCACATCCTATTTCTCATTTTCACAAGTCAAGTCATACACAAAAGTTATTTAGCTTTGCCCCATATTCTTTCACAAAAGTAACTTTGACAAAATTTGGTTGAAATCCTACTTAAAGTATAAGAGAAATTAACAAGAATATCCCTTATATTTGAGGGTAGTTCAAAATGGCCCCTTAAATATATTTTTGAGGAGTAAATTTCATCCATGGTCACTTAACTTTCTATCTATTACCCAAAAGTCATTTTTCTTTCATTCATTTCATTAATGATCACTTAACTTTGTATCTATTACCCAAAGTCACTTTTCTTTCATTCACCTCATCCATAGTCATTTAACTTTACT</t>
  </si>
  <si>
    <t>CAATGTTTTCTTAGACCGGTGAAGTGTAGTAAAGTAGGTGATGCTGACATGAATATGAAGTAGACATAAAGTCTGTAACATATACGATTAAGAAATTGAGATAGTGAAGAGTGCAGACTGAAGTAGCCTGATTTCTTAATTTTTCCTCGCTGTTTTTGTGAATCGTGTTATTTTAATACTATCGGGCTCCTGCAACTTGCAGCTTTCAGGTCGTGATTGCATTTTGGAAGCAGGAGAATAGATATGGCCTACGCGAGTATAGCATCTCTTGTAAGAACAATGGAACTGCTGTTGACGTCTGATTCGCCAATGCTATACCTTGCTTTTTATCACAGAAGAAATTGTAGCTCTTCATCAGAAAGTGAGTTCTATAGAAGCATTTCTCAAGAACTCCGAGAAACAAATCAGTAATTATGGGGCAATGACAGATTTGGAAGCGCAGATAAAAGGTTTTGCGAATGCTGCTGAAGACAAAATTGAATTTGGATTAAGAGAAGCAATGATAGCAGAAGCTGAAACGCGGAGAGGAAAAGCAAATGAGGAACTTTGTGAGAGCTTGCAACAAGTAGCAAAGGACATTGACCGTGTCCAAGAAGAGTCGAAAAAGTTTCAAGATCATAAAGGTAGACAAGCATCAACGTGGTCCTTGGCACGAGATACAAGTACAGAAAAATTACCTAATCTGGAAGTTACGAACAATATGGTGGGACGTGGCAAGGAAAAGAAAAGGGTGCTTGAAGAACTCAGAGGAGGCTCTTCCGACGAACTAAATATCATCTTAATCGTCGGGATGGGAGGCATTGGCAAGACAACATTAGCAAAACAAGTTTTTAACCATCCTTTGATTCAGTCCCGATTTGATGTTCGTGCTTGGGCTACTATATCTAAAGAATATAATGTGAGAGAAATCCTGCTAAGTCTTCTTCAATCTATAATCAAAATCGATGACAAAGTCTACAGCAAAGATGAGGCAGCGCTAGCGGACCTGCTACAGAAATATTTGAAGCGTAGGAGGTATCTTATTGTAATGGACGACATATGGAGCTATAAAGCGTGGGATGACACGAGGCAATGTTTTCCAATTGATAATGATGGGAGTCGAATATTGTTGACTACCCGTCATACTGAGGTAGCTCTTTATGTGAGCTCAAGTAATCTTCTTTTAAAGATGGATCTCATGAATTCGGATGAGAGTTGGAACCTTTTTAAAAGTAAGGCGTTTGTAAATGAAAGATTCCCGTCTGAATTAGAGAAAATAGGGAAGAAAATTTCAAACAAATGTCAAGGATTACCACTAACAATTGGCTGTGGTTGCTGGGCTTCTCTCCAAATCTAAGAGCACCAAAGAATAATGGAAGAACGTTGCTGAGGATATCAAGTCGTTTCTAATGAAAGATCCAGCTGAACAATGTCTACGCGTTATCGCATTGAGTTACAACTACTTGCCTAATGACTTAAAAGCATGCCTTCTCTATCTCGGAATATTTCCAGAAGACAGTGAAATTTCAGTGAAGAGATTGGTGAGATTATGGATCGCTGAGGGTTTCTTGAAACTGGAGGGTGACCTAGAAGAAGCGGCTGAAAACCGTTTGCGGGATCTTGTCGATAGATGTCTAGGCTTAGTTAGCCAAAAAAGCGCACATGGAAGAAAAATCAAGACATGTAGGGTTCATGATCTGGTAAATGAGTTATGCTTGAGAGAAGCACAATGCGAAAACTTTTTGTTTATCAGAAATGATGACACAGAAACCGTTCCTCTTGTGGGCTGTCGATTGATTAGCATACAGAATTTTTTAAGATCTCTTAACCATACCAATGATGATAATAGTCCATTGAGAAGAATTCGTTCAATTTTCCTGTTTGCTGCGCCTTCTCTCAGTACCAATTCCAATTTCGAGCTTGGTCATTTGAATTTAATCAGAGTCTTGGACTTGAGCTCATTGTACTTCTCAGATTTTCCGCTGCAGATACTTTCTCTCACTTTTTTGAGGTACCTATCCTTTTCGACTCACACATCTTTTGGCATACCTCGAGGAATTCGCAAATTATTGAATCTACAAACTTTCATTGTTCAAGGATCAGTTCACTCTTTTATAAAGTTTCCAGAACTAACTTGGGAAATAAAGCAACTGAGACACCTGAAACTCCGAATCTTTTATTTTCCGGATCCTCCAAGTTCATCCATTGACGGAGAGAGGAACTTGATTTGGTCGAACATACAGTCTGTTTCGGGCTTGCTTCCTTATTGTTGCACTGAGAAAGTCCTTTCCGGGATTCAAAACATTAAGAAGTTATGTATTCGGGGGCATGTCTATGACTATGACATGCGTGAAGAAGTTATGGACATCCGTGAAATTGTTGATCTGCATCAGCTAGAAACATTGAGTATTAAAGTTGATCGTTATCACGTAAGTCACTGGAGTTCAAGACCCCATAAATCGACAGTTTGTGTACCTAATGCAACATACTTTCCGACAGAGCTCAAGAAGTTAAAGCTGGTTGGAACTCGTCTAGCGTGGGAGGACTTGAACATCACAGGCCAATGGCCTAACCTCGAGGTGTTGAAGCTGAAAACAAATGCCTGTCGTGGCCTGGAATGGCGTCCAATTGAAGGAGGATTTTGTAGGTTGAAGTTTTAGCTAATTGAAGTTACAAATCTGTAATTTCCTTTACATCATGTTGTTGAGATACGGTGGCCCCAGCACGGACATCAAAGTGATGTAGAACGGATACGTCATCGTAAACTTCTTTCGCTAAAGTTGACTTGCCAATGCCTTCCATACCGATGATTGGGATGACCTTGAGTTTACCAGAGAAGCCTCTTGTCAATTCCAAATAACGTTCTTAATATTTGGAATATCTTCTGTTGAACTTGAATCTTGAACCAAAGATTTGCTTGATGCTTGTTTCCCTTTAACACGAATCTTTGGTGACTCCTTCTGGACACGATCAATATCCTCTGCTACTTGTTGTAGGCTATCAGAAAGCCTCTCATGTGCTTTTACCCTCAGGATATCATCATTTACCATTCATTACTTCTGTTACTCTTAGTTGAATTGTATGTTCAACAACATTTGCAACATCTTTTATCTGTGATCCAAAATCTGTCATTTCCGTAGAAACATTGCTTTTCTCAAACTTTTTCACGAAGAGCGAGAAGTTCTTCCCTGTGTTCACTAATTGGAGATTGCACTGGTGAATTGGATGTCACGAACAATTCCATTGACTCTCATGTTCCTTGTGCAGTTTTTACCAGAAAACTGCAAGTTTCAAGACCTCAGCGGTGTTACTACATATAATACCAGTTTCAAACTATATTAACTCAAAAAATAATGCAAAGTAATAACCAAATCAATAACTGAAACCATAATCAAGTACATCGCCATAGTCATAAGAGCATAATCAACCATATCAGAACAATAACATAAAGACTCCTGGACACCACAAAACTAACGGGTTGTCTCATCGTATAAAATAATCATCAAACTCAATCACAATCAACCACGTGGTCAATCTGCTAGTATCCGGAGTCGAATTTGTGAAGTTACATAAAAAGAGAAGGGAATTAGTACAACAATTCCTGTAAGTCCCATAGACCATCACCTAAAGGCCGTGGCAAGGTTTTATGCATTACAGAAAATTAATGTATAACATATTACAGGCATCATTAGTTACATAAGAATATACATGGAAACCTGTATATATATTATATCATCACCTACTTATGTTCTTAACATTCTATTGACTCAAAAATATGTTACAATACAAAAGATATCACATCTCCTTGGAAGCCACATGTTTTTTGAAACAGATAATTTAGTGGTAATTTGCCACAGAGGAACCGAAATGAAATCCCAAGAGTTCAATCCATCTGCCCTAGAACTCCTTTGCTAATATTCTTCTGAATCAGAACCCCACTGAGAAGAAACAAAAAGGGTCAGCAGAAGTTCGACAAGTCACATTATTCAGATGCAGATTTAGAGCGTGCTCAACCAAACTCACATCTTTCAACTCAACTTCCACGTGAGAGCTGAAATGCTTA</t>
  </si>
  <si>
    <t>GGCCTTAGTGAACCTACTGTAAAGTTAAGCAACTGTTTGGGCTGATAAATTCTGCAGATATAATTTCAGCCACTCAAATGTTATCTTGTTTAGGTACTTTTATCTTTTGTTCTTTATACATTTGTTTATTGTTACTCATAATATTGTCATTTATTCTTTCCTTTTCTCAAATACCTTTTTCAGTGATTTTGAAGCAGGCAGATCTGCCATTGAAAGGTTAGTTTCCATTAATTATTCTCTCATTTTATTAAAGTTTTAGAGTAAAAAACACTTGTAGTGGCTTATCAATGTATAATTTAGCTATGTTTCTCCAACTCCTGAAAAATAACCACAATCTATTTTGCGTACTGGGAGTTAAATTATTTTTACACGTTAAATGAGCTAAAGCTAGGACTAAACTCACTGTTGTAACATAACTGACCTGAACATGAAACAGACTAATAAATCGCCTGATCTTGTTCAGTTTATGCTTTCCTTTTTTGCCAATCTGCGTATCGCGTTATTTGTAATACCATTGACATCTTGCAACCCTGCAGGTTTCAGGTCATAACCGCAAACGAAAGAAATGAGAATACAGTGGATATGGCTCATGCAAGTGTGGCTTCTCTTATGAGAACAATAGAATCGCTCTTGACGTCCAATTCACCAATGCAAACTCTAATCTGTGATTACAGAGACGAAATTTGCGCTCTTCATGAAAAaGATTAGTTCCCTGGaAAGTATTTCTCAAGAACTTTGAGAAAAACAATGTTTCTGGGGAACTGACAGATTTGGAAGTGCAGATAAAAAAAGTTGCAAATATTGTTGAACAAACAATTCAACTAAGAGTAACTGAAGTTTTATTGGCAAATGATGAAAATCTGAGAGAAAAGGCACATGAGAGGCTTTCTGATAGCCTGCAACAAGTAGCAGAGGATATTGATCGTATTTGGAAAGAGTCGACAAATATCCAGGATAAGGGCAAACATGCATCAAAGGAATCAACGGTTCAAGAGTTTCTAAGCTCATCAAGAAATATTCTGAATGTTGAGAATAGTATGGTTGGACGTGATGATCAAAGGAAAGAGTTGGTAGAAGATCTTACTAGAAGCTACTGTGGTGAACCCAAAGTCATCGCGATTGTCGGGATGGGTGGCATAGGTAAAACAACCTTAGCGAACGAAGTTTACAATGATGCGTGCATTCGTTCTCATTTTGATGTTTGTGCCTGGGCTACTATTTCGCAACAGCACAATGTAAAGGAAATCTTGTTGAGCCTTCTGCGTTCTACTAAGAGTGACTCATTTCACATGAACGATGAAGCAGAGCTTGCAAATATGCTACAAAAGAGTTTAAAGGGTAAGAGATATTTAATTGTATTGGATGACATGTGGAAAACTGAAGCATGGGATGCCGTGAGACTATGCTTTCCAAGTGAAAACAAGGGGAGTGGAATATTATTGACGACCTGTAACATTGAAGTAGCTCGCGATGCTGGTACAGAGAATCTTTCTGCAGATGGATTTAATGGGTCCAGATGAGAGTTGGAACCTTTTCAAAAGTGTTGCATTTGCAAATGAAGCATTACCATCTGAGTTTGAGACTATTGGGAAGCAAATTGCAGAGAAATGTCACGGGTTACCACTAACTATTGCCGTGGTTGCTAGGCTTCTCAAATCTAAAAGGGCAATAGAAGACTGGGAAAATGTTGCTAAAGATGTCAAGTCATTTGTCACAAATGATGTTGGAACGATGTTCACGTGTGCTTAGGTTGAGTTACAATCACTTGACTAGCGATCTTGTCTAATGCATTTCGGAATTTTTCCAGAAGACAGTGAGATACCAGTGAAGAATTTGATGAGATCATGGATGGCTGAGAGGTTCCTAAAGTTTGAAAATGACTTGGAAGGAGAGGCTGAGAAGTGTTTGCAAGAGCTTGTCGATAGATGTCTAGTCCTCATCTGCAAGAAAAGTCTAGATGGAACAAAAATTAGATCATGTAAAGTTCATGATCTAATATATGACCTGTGCTTGAGAGAAATTGAAAGGGAGAACATTTTTATCATGAACGACATTGTGCTTGAATTTGATTCAGGATGGACATATCTCAGTTTGCGAAAAATGAAGCTCTTTAAACGCGTGACTGGTGATGAAATTGATTATTGTCGCTCTGGTCTTTATAGGGCTCTTCTTACCCCTGTACATCGTCAGTTGAGAGATCATGACAACAACAATCTTTTCAATCGAACCCGTTCTATTTTCTCTTTTTACCCCTGTACATCACATCTTTTTCGCAAATCAGAGCTTATTCATTTCAAATTACTCAAAGTCTTGGAGTTGAGAAACATAAAGATGGATCATTTCCCTGTACAGATTCTAAGCCTCATCTGGTTGAGATACCTATTATTGGATTTCCGTGAGTATTTAGACATTCATTGTTCAAGGGCCTATGCTATGGAAAATAACTTATCCTGAGGAAATTTTGGGACTAATGCAATTGAGACATCTCAAACTGCCCGAATTTTATCTGCCAAATCCTCCAAGCGTATCTGCTGACAAAGGGAGTCATGTGTGTTTTTCAAACATACAAACTATTTCTTCCATGTCTCCATGTTGTTGCACGAAGGAGTTTATTATGAGGATTCAAAATGTCAAAGAATTAGGACTCAGTGCATATCAGATTGACTCTTCTGATGGGCCTCTCAACAGTCTTGTCCATCTGCAGCAACTTGAAACATTGAGTCTTACATATCGTTTTGGAGGATTTTGGCCAGCAAGTGCAAAAGCTTTTCCAGCAACGCTCAAGAAGCTGAAGTTGGACAAAACTTATCTAAGTTGGTCGTACTTGGACATCATAGCGGAATTGCCTAACCTTGAGGTGCTGAAGCTGATGTATCGTGCTTGTGATGGCGAAGAATGGCGTCCAACTGTTATGGGATTTAATCGATTGAAGCTTTTGTTAATTGTACATAATGATCTCAAGTACTGGAAAGCCACGAATGACAATTTTCCTGTCCTTGAGCGCCTTGTGCTTAAAGAATGCCATTATTTGAAAAAGATACCCATTGAGTTTGCAGAAATCCACTCACTACAACTGATTGAGTTAAATTGGTGTCTTCCCGGACTTGAGGAATCTGCTGCACGAATTCAAAAAGAACAAGAAGACATCGGAAACAACCCCGTGGATATTCGTATCTCCGATCCATGTAAGTATATAGTATTTATTAAGGTAACATCCTATTTCTCATTTTCACAAGTCAAGTCGTACACAAAAGTTATTTAGCTTTGCCCCATATTCTTTCACAAAAGTAACTTTGACAAAATTTGGTTGAAATCCTACTTAAAGTATAAGAGAAATTAACAAGAATATCCCTTATATTTGAGGGTAGTTCAAAATGGCCCCTTAAATATATTTTTGAGGAGTAAATTTCATCCATGGTCACTTAACTTTCTATCTATTACCCAAAAGTCATTTTTCTATCATTCATGATCACTTAACTTTGTATCTATTACCCAAAGTCACTTTTCTTTCATTCACCTCATCCATAGTCATTTAACTTTACTCCGACCATTACAAAAGTCACTATGACTGGATTTTACAATAATTCTATCGGAATAATGATGTGGCAACCTTAATTAGTTCTTAATTTTAATTTAGGTGAATATATAATATATTACTCATATCTTGACCCTTTTTATATATACAACCCAATTTTTTTATGAATTATTTAATGAAAGAATATGAATTTCTTAATAGATTAGATTACCTAATGAAGACTATTTTCATAAAAAAAATTTGGTTAATATTTTTCTGAAATAAAATTATACTTATATATTCTTAACATCCTCTAAAGTTGAGACATGTGTTGGTAAATTATTTTTTCCACTAATATTATGGTATATAGTTGATAAAATTATTTTTTTTCCTCTAAAAGTGTGACATTTAGTTGATAAAATTATTTTTTTCGTACATTCTTTTTCTTGCCACTTGAGTATTTGCATTCGGTATATCATAATAATATGATAAACTAGTTTATTTATTGAGTTTGTCTTTATATTTTTTATTGTTTGACTAATCAATTAATTCTCTTAAAAGTTTTTATTATATAATATTCAATTTCTGATAAATTACATATTGTTTAATTAATTTAATTGATAAATATAAAAATTAGATATCTTATAATTTCTTTATCTATTAAAGTACTTATATTTTATAACTTTTATTAACAAAATTGTACGTTAATATAACATTATTTGTACAAATTTTGACAATACTCATTCAATGACACAATTAAAAAAAATTATTTTAAAACTATCTTTAGCATGTTGATTTATCTTCAAAGAATTAAAATAATTTTTTTAAAAAAATAATATCATACATGTATTTCTATTTTATGCGTTTTGAAGAATTTATCACTCTTTTTCGATGCATCTTTTTGACAGATGAATGCAATATTATGAAATATTTCATAAGAATATCAACCAAATTTTTTTATGTAAATAGTCTTCATTAGGTAATCTAATCTATTAAGAAATTGGTATTCTTTCATTAAATAATCCATAAGGAAAATTGGGTTGTGCACATATAAAAGGGCCAAATTATGAGTAATACATTATATATTCACTTAAAATTAAGAATTAATTAAGGTTGTCATGTTATTTTTCTGATGGAATTATTGTAAAATCCGGTCATAGTAACTTTTGTGATGGCCGGAGTAAAGTTTAATGACCATGGATGAAATGAATGAAAGAAAAATGTCTTTTGGGTAATAGATATAATGTTAAGTGACCATAGATGAAATGAATAAAAGAAAAATGACTTTTGAATAATAGATACAAAGTTAAATGACCATGGATGAAATTTCAATTTTGTTACTTTAGTTTAAGCTTGCTAAATGTGAGCACATTTTATCTAACTGTTACTCATAGAGGTGGCAAATGGAATGTTTGGGCAGCTAATGACCAACCCTGTCATTACATTACAATAAAAATAAAATGA</t>
  </si>
  <si>
    <t>GGCCTTAGTGAACCTACTGTAAAGTTAAGCAACTGTTTGGGCTGATAAATTCTGCAGATATAATTTCAGCCACTCAAATGTTATCTTGTTTAGGTACTTTTATCTTTTGTTCTTTATACATTTGTTTATTGTTACTCATAATATTGTCATTTATTCTTTCCTTTTCTCAAATACCTTTTTCAGTGATTTTGAAGCTGTCAGATCTGCCATTGAAAGGTTAGTTTCCATTAATTATTCTCTCATTTTATTAAAGTTTTAGAGTAAAAAACACTTGTAGTGGCTTATCAATGTATAATTTAGCTATGTTTCTCCAACTCCTGAAAAATAACCACAATCTATTTTGCGTACTGGGAGTTATATTATTTTTACACGTTAAATGAGCTAAAGCTAGGACTAAACTCACTGTTGTAACATAACTGACCTGAACATGAAACAGACTAATAAATCGCCTGATCTTGTTCAGTTTATGCTTTCCTTTTTTGCCAATCTGCGTATCGCGTTATTTGTAATACCATTGACATCTTGCAACCCTGCAGGTTTCAGGTCATAACCGCAAACGAAAGAAATGAGAATACAGTGGATATGGCTCATGCAAGTGTGGCTTCTCTTATGAGAACAATAGAATCGCTCTTGACGTCCAATTCACCAATGCAAACTCTAATCTGTGATCACAAAGACGAAATTTGCGCTCTTCATGAAAAGATTAGTTCCCTGGAAGTATTTCTCAAGAACTTTGAGAAAAACAATGTTTCTGGGGAACTGACAGATTTGGAAGTGCAGATAAAAAAAGTTGCAAATATTGTTGAACAAACAATTCAACTAAGAGTAACTGAATTTTTATTGGCAAATGATGAAAATCTGAGAGAAAAGGCACATGAGAGGCTTTCTGATAGCCTGCAACAAGTAGCAGAGGATATTGATCGTATTTGGAAAGAGTCGACAAATATCCAGGATAAGGGCAAACATGCATCAAAGGAATCAACGGTTCAAGAGTTTCTAAGCTCATCAAGAAATATTCTGAATGTTGAGAATAGTATGGTTGGACGTGATGATCAAAGGAAACGGTTGGTAGAAGATCTTACTAGAAGCTACTCTGGTGAACCCAAAGTCATCGCGATTGTCGGGATGGGTGGCATAGGTAAAACAACCTTAGCGAACGAAGTTTACAATGATGCGTGCATTCGTTCTCATTTTGATGTTTGTGCCTGGGCTACTATTTCGCAACAGCACAATGTAAAAAAAATCTTGTTGAGCCTTCTGCGTTCTACTAAGAGTGACTCATTTGACATGAACGATGAAGCAGAGCTTGCAAATATGCTACAAAAGAGTTTAAAGGGTAAGAGATATTTAATTGTATTGGATGACATGTGGAAAACTGAAGCATGGGATGCCGTGAGACTATGTTTTCCAAGTGAAAACAAGGGGAGTGGAATATTATTGACGACCCGTAACATTGAAGTAGCTCGCGATGCTGGTACAGAGAATCTTTCTTTGCAGATGGATTTAATGGGTCCGGATGAGAGTTGGAACCTTTTTAAAAGTGTTGCATTTGCAAATGAAGCATTACCATCTGAGTTCGAGACTATTGGGAAGCAAATTGCAGAGAAATGTCACGGGTTACCACTAACTATTGCCGTGGTTGCTGGGCTTCTCAAATCTAAAAGGGCAATAGAAGACTGGGAAAATGTTGCTAAAGATGTCAAGTCATTTGTCACAAATGATGCTGATGAACGATGTTCACGTGTACTTAGGTTGAGTTACAATCACTTGACTAGCGATCTAAAGACTTGTCTACTGCATTTTGGAATTTTTCCAGAAGACAGTGAGATACCAGTGAAGAATTTGATGAGATCATGGATGGCTGAGGGGTTCCTAAAGTTGGAAAATGATTTGGAAGGAGAGGCCGAGAAGTGTTTGCAAGAGCTTGTCGATAGATGTCTAGTGCTCGTCTGCAAGAAAAGTCTAGATGAAACAAAAATTAGATCATGTAAAGTTCATGATCTAATATATGACCTGTGCTTGAGAGAAATTAAAAGGGAGAACATTTTTATCATGAACGACATTGTGCTTGAATTTGATTCAGGATGGACATATCTCAGTTTGCGAAAAATGAAGCCCTTTAAACGCGTGACTGTTGATGAAATTGATTATATTCGCTCTGGTCTTTATAGGGCTCTTCTTACCCCTGTACATCGTCAGTTGAGAGATCATGACAACAACGATCTTTTCAATCGAACCCGTTCTATTTTCTCTTCTTACCCCTGTACATCACATTTTTTTCGCAAATCAGAGCTTATTCATTTCAAATTACTCAAAGTCTTGGAGTTGAGAAACATAAATATGGATCATTTCCCTGTACAGATTCTAAGCCTCATCTGGTTGAGGTACCTATTATTGCTCTGCAAGAAGTATTTAGACATACCTCCAGAAATTTGCAGGTTATGGAATCTGCAGACATTCATTGTTCAAGGGCCTAGTCTATGGAAAATAACTTTTCCTGAGGAAATTTTGGGACTAATGCAATTAAGGCATCTCAAACTGCCCGAATTTTATCTGCCAAATCCCCCAAGCCTATCTGATGACAAAGGGAGTCACGTGTGTTTTTCAAACATAAAAACTATTTCTTCCATGTCTCCATGTTGTTGCACAAAGGAGTTTATTATGAGGATTCAGAATGTCAAAGAATTAGGACTCAGTGCATATTGGATTGACTCTGATGGGCCTCTCAACAGTCTTGTCCATCTGCAGCAACTTGAAACATTGAGTCTTACATATCGTGGAGGATTTTGGCCAGCAAGTGCAAAAGCTTTTCCAGCAACGCTCAAGAAGCTGAAGTTGGACCAAACTTATCTAAGTTGGTCGTACTTGGACATCATAGCGGAATTGCCTAACCTTGAGGTGCTGAAGCTGATGAATTGTGCTTGTGATGGCAAAGAATGGCGTCCAACGGTTATGGGATTTAATCGATTGAAGCTTTTGTTAATTGGACATAATGATCTCAAGTACTGGAAAGCCACAGATGACAATTTTCCTGTCCTTGAGCGCCTTGTAATTAGATGTTGCTATTATTTAGAAAAGATACCCATTGAGTTTGCAGAAATCCACTCACTACAACTAATTGAGTTAAATTGGTGTCCTCCCAAACTTAGGGATTCTGCATCAAGAATTCAACAAGAACAAGAAGAGCTCGGAAACAACCCCGTGGACGTTCATATCTCCAATCCAGGTAAGTATATAGTATTTATCAATGTCACACCCTATTTCTCGTTTCCACAAGTCAAGTCGTACGCAAAAGTTATTTAGCTTTGCCCTATATTCTTTCACAAAAGTAACTGTGACAAAATTTGGTTAAAATCCTACTTAAAATGTAAGAGAAATTAACAAGAATATCCTTTATATTTGAGGGTAGTACAAAATGGCCCCTTAAATATATTTTTGAGCAATTTTGGTACTTAACTGTACAAAATGTGGGCACATTTGTTCTAATTGTTACTCATAGAGGTGGCAAATGGAATGTTTGGGCCGAAGTTGGGCAGCTAATGTCCAACCCTGTCATTACATTACAATAAAAATAAAATGA</t>
  </si>
  <si>
    <t>AATTACAAGATCAAAACTATTTTAGAAATTGTGAATAGTGAAGACTAATAAATCACCTAATCTTATTTACATTATGCGTACCTTTTTTGCCAATCTGTGTATCACGTTACCTATAATACCATTGACCTCTTGCATCTTGCAGCTTTCAGGTCATAATCGCAAAGGCAAACGTGAATATAGAAGATATGGCTCATGCAAGTGTGGCGTCTATTATGAGAACAATAGAATCGCTCTTGACATCCAATTCGCCGATGCAATCTCTGATCTGTGATCACAGTGAAGACTTTTCTGCTTTTCATGGAAAGATTAGTTTCCTGGAAGTAGTTGTCAAGAAATTTGAGAAGACCAATATCTCTGGGGAACTGACAAATTTTGAATTACAGATAAAAGAAGTTTCAAATATTGTTGAACACACAATTCAACTAAGAGTAACTGAAGTTGTATTGGCAGATGATGAAAATCTGAGAGAAAAGGCACAAGAGAGGCTTTCTGATAGCCTGCAACAAGCAGCAAAGGATATTGATCGTATCTGGAAAGATTCAACAATGATTCAAGATAAAGGGAACGTGATGAATTTTCAATGGTTCAAGATTTTTCAGTGCTTCATGATTTTTCAGTGGTTCAATATTTTTCAATGGTTCAACAAAACATCAAAGGTATCAACAGTTCAAGACTTTCCAAGCTCATCAAGAAATATTCTGAATGTTGAGTAAAGTATGATTGGAAGTGATGATCAAAGGAAACGGTTGGTAGAAGATCTTACTAGAAGCTACTCTGGTGAAACCAAAGTCATCCCAATTGTCGGGATGGGAGGCATTGGTAAAACAACTTTAGCGAACGAAGTTTACAACGATGCGTGCATTCGTTCTCAATTTGATGTTTGTGCCTGAGATACTGTTTCTCAACAACAAAATGTAAAGGAAATCTTGTTGACAAAGTTTTCATGGGCAGTGAGGCAGAGCTGGCAGACATGCTACAAAAGAGTTTGAAAGGTAAGAGATATTTAATCGTATTGGATGACATGTGGAAAACTGAAGCATGGGATGCCGTGAGACTATGTTTTCCAAGTGAAAACAAGGGGAGTGGAATATTATTGACGACCCGTAACACTGAAGCAGCCCGCGATGCTGGTACAAAGAATCTTTCTTTGCAGATGGATTTAATGGGTCCGGATGAGAGCTGGAGTCTTTTCAAAAGTGTAGCATTTTCAAGTGAGAAGACTTAACATCTGATTTGGAGACAATTGGGAAGCAAATTGCTGAGAAATGTCATGGGTTACCACTAACTATTGTCGTGGTTGCTGGACTTCTCAAATCAAAAAGGACAAGAGAAGCTTGGGAAAGTGTTGCCAAAGATGTCACGTCATTTGTCACAAATGATCCTGATGAACGATGTTCACGTGTGCTTGGGTTAAGTTACAATCACTTGACCAGCGGCCTAAAAACGTGTCTTCTGCATTTCGGAATTTTCCTAGAAGACAGTGAGATACCAACGAAGAAATTGATGAGATCATGGATGGCTGAGTGGTTCCTGAAGTTGGAAAATGATTTGGAAGGAGAGGCTGAGAAGTGTTTGCAAGAGCTTGTCGATAGATGTCTAGTCCTCGTCTGCAAGAAAAGTCGTGATGGAACAAAAATTAGATCATGTAAGGTACATGATCTAATATATGACTTGTGCGTGAGAGAAATTCAAAGGGAGAACATTTTTATCATGAACGACATTGTGCTTCATTACTCATATTCAGATTCAGAATCTGAATATCTCAGTATGCAAAAAATGCAGCCCTTTAAACGCGTGATTGGTGATGAAATTAATTATTGTCCCTTTGGTCTTTATAGGGCTCTTCTTACCCCTGTACATTGTCAGTTGAGAGATCATGACAACAACGATCTTTTGAAACAAACCCGTTCTATTTTCCCTTATCATCTTACGGCTTCATTGTTTATTCTCAAATCAGAGCTTATTCATTTCAAATTACTCAGAGTCTTGGAGTTGAGACACGTAGAGATTGATAATTTCCCTGTTCAGATACTAAGCCTCATCTGGTTGAGGTACCTATCATTGCAATGCTGTGGGAATTTAAACATACCTCCAGAAATTTGCAGGTTATGGAATCTGTAGACATTCATTGTTCGAGTTCACCCAAGTCAATTAGTTAAAATAACTTTTCCTGAGGAAATTTGGGGACTAATTTAATTAAGGCATCTCAAACTGCCCGAATTTTATCTGCCAAATCCCCCAAGCGTATCTGCTGATAAAGGGAGTCACACGGGTTTTTCAAACATACAAACTATTTCTTACTTGTATGCATGTTGTTACACGTACGAGGTTATTATGGGGATTCAGAATGTCAAAGAATTAGGAATCAGTGGATATTGGATTGAATCAGGACATTATGGGGCATTGGATAGCTATCTAATGCATCTTCAAGTTTTTCTAGCTAGTGCAAAAGTTTTTCCAGCAACGCTCAAGAAGCTGAAGTTGGAAAGAACTTTGATAAGTTGGTCGTACTTGGACATCATAGCTGAATTGCCTAACCTTGAGGTGCTAAAGCTTATGGGTGGTGCTTGTAGTGGCAAAGAATGGTATCCAAATGTTAGGGGATTTACTCGATTGAAGGTTTTGTTAATTGAAGATTATCTTCTAGAGTACTGGAAAGCCATAGATGACAATTTTCCTGTCCTTGAGCGCCTTGTGCTTAAACAATGCAGATATTTGAAAGAGATACCCATTGAGTTTGCAGAAATCCCCACACTACAACTAATTGAGCTGACAAGTTGTCTTCCCGAACTTGCGGAATCTGCTGCTCGAATTCAACAAGAACAAGAAGAGCTCGGAAACAACCCCGTGGACGTTCGTATTTCCGATTCATGTAAGTATACTGTTTCTCATTTCTCCAAGTCAAGTCGTATACAAAAGTTATTTACCTTTGCCCCATATTCTTTCACAAAAATAACTTTGACAAAATTTGGTTAAAACTCTACTTAAAATGTAAGAGAAATTAACAAGAATATCTCTTATATTTGAGGATAGTTCAAAATTTTCTCTTAAATATATTTTTGAGCAGTTTTGATACTTTAGTTTAAGCTTGATAAATGTGAGCACATTTGATCTAATTGTTACTCATAAAGTGGGCAAATGGGCTGTTTGGGCCGAAATTGGGCAGGTTAAGATGGGTTGAATGAACAACTGAGCTAATGTCCAACCCTGCCATTAAATAACAATAAAAATAAAATGAAAAATGAAGAGTAGATGTTTGCTCTCTTTGTTGCCATTGCACATGAATTTTAAGGTATCTATTGTATAAATTCCAGTAAAATGAGGTTTACTTGGATTCAATTGATCTTTTATTGTAGACACGTAATTTTGTCCCCCTCAAAAGTTCGATTTTATTCATTTTTACCTTATCATATCATGTACTCTCACCCACGTGATTGCATCCCACAAAAAATACAAAAAAAAGTAACTCTCAACAAAATCTCTAACAAACTTTTATTCTTTTAACACTCTAACAACCCCTTCCAATAAGAAAATGACAAATCACCAGCTCACCACTACCCCTACCACACGTGACCCACCTACGCTACCCTACCCATTTTACACG</t>
  </si>
  <si>
    <t>AAGTAAGTGAAGCGGAGTTTTGAACCACAATCTTTTCTGCACATTAAATGAGCTAAAGCTACTGAGTTTGGTACTGAACTCACTGTTACCATTACCTGATCTTATTTAGTTTATGCGTGCCTTTATAGCAAATCTGCGTATCTCGTTATTTGTAATACCATTGACCTCTTGCAACCCTGCAGCTTTCAGGTCATAATCACAAAGGACAAAAACGAGAATACAGTAGATATGGCTCATACAAGTGTGGCTTCTCTTACGAGAACAATAGAATCGCTCTTGACATCCAATTCCCCGATGCAATCTCTAATCTGTGATCACAGAGAAGAACTTTGCGCTCTTCATGAAAAAGTTAGTTCCCTGGAATTATTTGTCAAAAACTTTGAGAAAAACAATGTTTCTGGAGAAATGATGGATTTGGAAGTACAGATAAAAGAAGTTGCAAATATTGTTGAACACAAAATTCTACTTAAGCTAACAGAAACTATAATGGAAAAAAATTAAAGCATCATAGGAATCACTGGCTCAAGATTTTTCAAGGGAATCTCGAATATATGGACACGCCGAAAGTTCCGTAAAAGCCTTCAACAATTCGCAAAGGGCATTGATCGTGTCCGGAAAGAGTCAACAAAGATTCAAGATAAAGGCAAACAAGCATCAAAGGAATCAACGATTCAAGATTTTTCAAGTTCTGTGAATGACAATCTGAATGTTAAGAACAATATGGTTGGACGTGATGATCAAATGAAACGATTGTTAGAAGATCTGACTATAAGCTACTCTGATGAACCCAAAGTAATCCCGATTGTCGGGATGGGAGGCATAGGTAAAAAAACCTTAGCAAAAGAAGCTTACAATAATAAATCAGTTCTACACTGTTTTGATGTTCATGCCTGGGCTACTATATCTCAACAGCACAACAGAAAGGAAATTTTCCTGGGCCTTCTGCGGTCGACGATCAAAGTGGATGACACGGTTGAGACTAGCGGTGAAGCAGGGCTAGCAGACATGCTGCAGAAAATTTTAAAGAGAAAGAGGTACTTGATTGTCTTGGATGATATCTGGAGTTGTGAAGTGTGATGGCGTGAGACGATGCTTTCCAACAGATGACAATGCAGGGAGTCGAATACTGTTGACTACCCGTAACGATGAAGTAGCTTGTTATGCTGGAGTAGAGAATCTTTCTTTGCGGATGAGCTTCATGGATCAAGATGAGAGTTGGAGTCTTTTCAAAAGTGCAGCATTTGCAAGTGAAGCATTACCATCTGAGTTTGAGACTACTGGGAAGCAAATTGCAGAGAAATGTCACGGGTTACCACTAACCATAGTCGTGGTTGCTGGACTTCTCAAATCTAAAAGGGAAATAGAAGACTGGGAAAATGTTGCGAAAGATGTCAAGTCATGTCTCACAAATGATCCTGACGAAATATGTTCACGTGTGCTTGGGTTGAGTTACAATCACATGACTAGCGATCTAAAAGCCTGTCTTCTGCATTTCGGGATTTTTCTAGAAGACAGTGAGATAACAGCGAAGAAATTGATGAGATCATGGATGGCTGAGGGGTTCCTGAATTTGGAAAATGATTTAGAAGGAGAGGCTGAGAAGTGTTTGCAAGAGCTTGTTGATAGATGTCTAGTTCTCGTCTGCAAGACAAGTCTAGATGGAGCAAAATTTACATCCTGTAAGGTTCATGATCTAATATATGACCTGTGTGTGAGAGAAATTCAAAGAGAGAAATTTATTGTAATTTAATGGCATGGTTTGACATTAGCTCATTTGTTCGTTCAACCCATCTTAACTCGCCCAACTTCGGCCCAACTTGCTCATATTTAGTAAGCTTAAACTAAAGTAACAGAACTGCTCAAAAATATATTTAAGGGGCCATTTTGAACTACCCTCAAATATAAGGGATATATATTCTTGTTAATTTCTGTTTTATTTTAAGTAGGATTTTAACCGAATTTTCTCAAAGTTATTTTTGTGAAAGAATATGGGGCAAAGCTAAATAACTTTTGTGTATGACTAGACTTGTGGAAATGAGAAACAGAGTGTGACCTTGATAAATACTATAGATATACTTACATGGATCGGAGATACGAACATTCACAGGGTCGTTTCTAATATATACATACCTGAAGATTGCAATCAATCAAATTATAGATGTTCTTGAACTCCATAAAACCTCTATGATGCTTGCCCTCTTCAAGCACTTAAGAAATTAGAAAAAAAACCTTAATATTCTAATTCTCTGTAACTAGAATGTGAAAAAAAAAAAACTGAATAAGGAAGTGGGTTTTGTCTTTTGACTTACTCACTTTAATTCTCTCAATTAATATAAAAAAAAATGGCGGAATTACTCATTTACCCCTCATTAAAATTTTTGAGTTATTACATTCTCCCCCACTTAAAATAACGTTCGTCCTCGAATGGGTCTCGAATTATGTCGAAACTACCAAACAACTATATGACATTTCCATACACATTTTAGCAGTTATATCTCTATAAACTCTATACACATAATATCTCTAAAACACTTTAATTAAAGAATGCTCAGTCAATTCTATCTTGCATGCTTGAAAATAATCATTGATCCCTAGAACTTTCTAATATATTGCCTCCTGGAGTTGAAGCTATTTCTAGTGGACAACCCAAACATCAGATAAAATCTCAAACTAAATGGTTTGCAAATCATAATTTTCACTTTAGAAACGCTCTTTCGACTCAAGTGTTGAAAAAGTATTACCAATATCATGGACATTTCTCATATGCCAAAACTTTTTATGTAGTTCCAATCCCTTAACCTGAATTTTTTTTTCTATCATCACAAACATATATCTAACTATAGACACATGGAATAAAAGTATAAGGAACAACAAAAACCTCGAAGGTAAAGCAAGTCTATATTGATACCCAAATCGACTTAATGTAATTCTCATCTAAACCAATATATTTATTAAGCTTAGTTCACTTTTTTTTTTTTTTATAGCTTGTTGGGACCAGCAACTAACAAATGACATCAACACTTAGATAGAGACAAAAATTGCATACCAAGTTAGTAACAAAGATGAGGTATAACCCCGTCAAAAGCAGCTAATCACAAACCACACAATATGATATATTCATTTGGCTAGTGTTGATATTGAATACTCTCTTATTTTCTTTTTTTTTTTTCAAGAACACATTTGAGTATCACAATCATAGTCCTATAGTAGAACATGTCCTTCATACTGTCCTTCATACT</t>
  </si>
  <si>
    <t>AGTTTTTTAAGGATCTGACGCGGGTGTGACAACTTTTTAAAAGAGTTCCAGCTACGTAGAAAACAATACCTAAGTAAGTGAAGCGGAGTTTTGAACCACAATCTTTTCTGCACATTAAATGAGCTAAAGCTACTGAGTTTGGTACTGAACTCACTGTTACCATTACCTGATCTTATTTAGTTTATGCGTGCCTTTATAGCAAATCTGCGTATCTCGTTATTTGTAATACCATTGACCTCTTGCAACCCTGCAGCTTTCAGGTCATAATCACAAAGGACAAAAACGAGAATACAGTAGATATGGCTCATACAAGTGTGGCTTCTCTTACGAGAACAATAGAATCGCTCTTGACATCCAATTCCCCGATGCAATCTCTAATCTGTGATCACAGAGAAGAACTTTGCGCTCTTCATGAAAAAGTTAGTTCCCTGGAATTATTTGTCAAAAACTTTGAGAAAAACAATGTTTCTGGAGAAATGATGGATTTGGAAGTACAGATAAAAGAAGTTGCAAATATTGTTGAACACAAAATTCTACTTAAGCTAACAGAAACTATAATGGAAAAAAATTAAAGCATCATAGGAATCACTGGCTCAAGATTTTTCAAGGGAATCTCGAATATATGGACACGCCGAAAGTTCCGTAAAAGCCTTCAACAATTCGCAAAGGGCATTGATCGTGTCCGGAAAGAGTCAACAAAGATTCAAGATAAAGGCAAACAAGCATCAAAGGAATCAACGATTCAAGATTTTTCAAGTTCTGTGAATGACAATCTGAATGTTAAGAACAATATGGTTGGACGTGATGATCAAATGAAACGATTGTTAGAAGATCTGACTATAAGCTACTCTGATGAACCCAAAGTAATCCCGATTGTCGGGATGGGAGGCATAGGTAAAAAAACCTTAGCAAAAGAAGCTTACAATAATAAATCAGTTCTACACTGTTTTGATGTTCATGCCTGGGCTACTATATCTCAACAGCACAACAGAAAGGAAATTTTCCTGGGCCTTCTGCGGTCGACGATCAAAGTGGATGACACGGTTGAGACTAGCGGTGAAGCAGGGCTAGCAGACATGCTGCAGAAAATTTTAAAGAGAAAGAGGTACTTGATTGTCTTGGATGATATCTGGAGTTGTGAAGTGTGATGGCGTGAGACGATGCTTTCCAACAGATGACAATGCAGGGAGTCGAATACTGTTGACTACCCGTAACGATGAAGTAGCTTGTTATGCTGGAGTAGAGAATCTTTCTTTGCGGATGAGCTTCATGGATCAAGATGAGAGTTGGAGTCTTTTCAAAAGTGCAGCATTTGCAAGTGAAGCATTACCATCTGAGTTTGAGACTACTGGGAAGCAAATTGCAGAGAAATGTCACGGGTTACCACTAACCATAGTCGTGGTTGCTGGACTTCTCAAATCTAAAAGGGAAATAGAAGACTGGGAAAATGTTGCGAAAGATGTCAAGTCATGTCTCACAAATGATCCTGACGAAATATGTTCACGTGTGCTTGGGTTGAGTTACAATCACATGACTAGCGATCTAAAAGCCTGTCTTCTGCATTTCGGGATTTTTCTAGAAGACAGTGAGATAACAGCGAAGAAATTGATGAGATCATGGATGGCTGAGGGGTTCCTGAATTTGGAAAATGATTTAGAAGGAGAGGCTGAGAAGTGTTTGCAAGAGCTTGTTGATAGATGTCTAGTTCTCGTCTGCAAGACAAGTCTAGATGGAGCAAAATTTACATCCTGTAAGGTTCATGATCTAATATATGACCTGTGTGTGAGAGAAATTCAAAGAGAGAAATTTATTGTAATTTAATGGCATGGTTTGACATTAGCTCATTTGTTCGTTCAACCCATCTTAACTCGCCCAACTTCGGCCCAACTTGCTCATATTTAGTAAGCTTAAACTAAAGTAACAGAACTGCTCAAAAATATATTTAAGGGGCCATTTTGAACTACCCTCAAATATAAGGGATATATATTCTTGTTAATTTCTGTTTTATTTTAAGTAGGATTTTAACCGAATTTTCTCAAAGTTATTTTTGTGAAAGAATATGGGGCAAAGCTAAATAACTTTTGTGTATGACTAGACTTGTGGAAATGAGAAACAGAGTGTGACCTTGATAAATACTATAGATATACTTACATGGATCGGAGATACGAACATTCACAGGGTCGTTTCTAATATATACATACCTGAAGATTGCAATCAATCAAATTATAGATGTTCTTGAACTCCATAAAACCTCTATGATGCTTGCCCTCTTCAAGCACTTAAGAAATTAGAAAAAAAACCTTAATATTCTAATTCTCTGTAACTAGAATGTGAAAAAAAAAAAACTGAATAAGGAAGTGGGTTTTGTCTTTTGACTTACTCACTTTAATTCTCTCAATTAATATAAAAAAAAATGGCGGAATTACTCATTTACCCCTCATTAAAATTTTTGAGTTATTACATTCTCCCCCACTTAAAATAACGTTCGTCCTCGAATGGGTCTCGAATTATGTCGAAACTACCAAACAACTATATGACATTTCCATACACATTTTAGCAGTTATATCTCTATAAACTCTATACACATAATATCTCTAAAACACTTTAATTAAAGAATGCTCAGTCAATTCTATCTTGCATGCTTGAAAATAATCATTGATCCCTAGAACTTTCTAATATATTGCCTCCTGGAGTTGAAGCTATTTCTAGTGGACAACCCAAACATCAGATAAAATCTCAAACTAAATGGTTTGCAAATCATAATTTTCACTTTAGAAACGCTCTTTCGACTCAAGTGTTGAAAAAGTATTACCAATATCATGGACATTTCTCATATGCCAAAACTTTTTATGTAGTTCCAATCCCTTAACCTGAATTTTTTTTTCTATCATCACAAACATATATCTAACTATAGACACATGGAATAAAAGTATAAGGAACAACAAAAACCTCGAAGGTAAAGCAAGTCTATATTGATACCCAAATCGACTTAATGTAATTCTCATCTAAACCAATATATTTATTAAGCTTAGTTCACTTTTTTTTTTTTTTTATAGCTTGTTGGGACCAGCAACTAACAAATGACATCAACACTTAGATAGAGACAAAAATTGCATACCAAGTTAGTAACAAAGATGAGGTATAACCCCGTCAAAAGCAGCTAATCACAAACCACACAATATGATATATTCATTTGGCTAGTGTTGATATTGAATACTCTCTTATTTTCTTTTTTTTTTTTCAAGAACACATTTGAGTATCACAATCATAGTCCTATAGTAGAACATGTCCTTCATACTGTCCTTCATACTTACATATGTT</t>
  </si>
  <si>
    <t>TACATGGCGTTCTACGTGTATTATACCGTTTCTGATAGTTCAGTGGCATATTTGAGTCTTTTCCCTTATTTTTACGCATTAAAGCTACTGAGTTTGGGACTAAACTCACTGTTACCCTGTGATAGCTATGATTAAGGCAAATGCATTACCTGATCTTATTTAGTTTTTGCGTGCCTTTTTAGTAAATCTGTGTATCTTGTTATTTGTAATACCATTGACCTCTTGCAACCCTGCAGCTTTCAGGTCATAGTCACAAAGGAAAGAAACGAGAATACAGAAGATATGGCTCATGCAAGTGTGGCTTCTCTTATGAGAACAATTGAATCGCTCTTGACAACCAATTCGCCGATGCGATCTCTATCCTGTGATCACAGAGAAGAACTTTGCGCTCTTTGTGAAAAAGTTAGTCCCCTGGAAGTATTTGTCAAGAACTTTGAGAAAAACAATGTTTCTGGGGAAATGACTGATTTTGAAGTAGAGGTAAAAGAAGTTGCAAGTGCCTCTAAACACACAATTCAACTTAAGAGTAACTGAAGTTTTATTGGCAAATGATGAAAGAACACATGAGAGACTTTCTGATACCCTGCAACTAGTAGCAGAGGACATAGATCATATCTAGAAAGTGTCGACAAAGATTCAAGATAAAGGCAAACAAGTATCAGAGGGATCATTGGTTCAAGATTTTTCAAGTTCAACAAACAATATTCTGAATGTTAACAACAATATGGTTGGACGTGATGATCAAAAGGAACGCTTGTTAGAAGATCTGACTGGAAGCTACTCTGGTGAACCCAAAGTCATCCCGATTGTCGGGATGGGAGACATAGGTAAAACAACCTTAGCGAAAGAAGTTTACAATCATGAATCAATTCTACGCCGTTTTGATATTCGTGCCTGGGCTACTGTATCTCAACAGCACAACATAAAGGAAGTTTTGTTGAGCCTTCTGCAATCGACGATCACAATGGATGACACGGTTAAGATGAGCGGTGAAGCAGAGCTAGCAGATATGCTGCAGAAAAGTTTAAAGAGAAAGAGGTACTTAATTTTCTTGGATGATATCTGGAGTTGTGAAATGTGGGATGGCGTGAGACGATGCTTTCCAACTGAAGACAATGCAGGGAGTCGAATACTGTTGACTACCTGGAACGATGAAGTAGCTTATTATGCTGGTATAGAGAATATTTCTTTGCGGATGAGCTTCATGGATCAAGATGAGAGTTGGAGTCTTTTCAAAAGTGCAGCATTTTCAAGTGAAGCATTACCATATGAGTTCGAGACTGTTGGAAAGCAAATCGCAGATGAATGTCACGGGTTACCACTAACTATTGTCGTGGTTGCTGGGCTTCTCAAATCTAAAAGGGCAATAGAAGATTGGGGAAGTGTTGCCAAAGATGTCACCTCATTCATCACAAATGATCCTGATGAGCAATGTTCACCTGTGCTTGGGTTGGGTTACAATCAATTGACCAGCAATCTAAAAATATGTCTTCTGCATTTCGGAATTTTTCCAGAAGACAGTGAAATACCAGCGAAGAAACTGATGAGAACGTGGATGGCTGAGGGGTTCCTGCAGTGGGAAAATGATTTGGAAGGAGAGGCTGAGAAGTGTTTGCAAGAGCTTGTTGATAGATGTCTAGTTCTCGTCTGCAAGAAAAGTCTAGATGGAACAAAAATTAGATCATCTAAGTTCATGATCTAATATATGACCTGTGCATTAGAGAAATTCAAAGGGAGAACATTTTTATCATGAACGACATTGTGCTTCATTACTCATATTCAGATTCAGAATATCGATATCTCAGTATGCAAAAAATGCAGCCCTTTAAACGCATGACTGGTGATAAAATTGATTATTTTCACTATGGTCTTTATAGGGCTCTTCTTACCCCTGTACATCGTCAGTTGGGAGATCATGACAACAACGATCTTTTGAAACGAACCCATTCTATTTTCTCTTTTCATCTTAAGGATTCATTTTATTCTCCTGTTCTCAAATCAGAGCTTATTCATTTCAAATTACTCAAAGTCTTGGAGTTGAGACACATAGAGATTGATAATTTCCCTCTACAGATACTAAGCCTCATCTGGTTGAGGTACCTATCTTTGGTCTGCCATAAGAATTTAGACATACCTCCAGAAATTTGCAGGTTATGGAATCTGCAGACAATCATTGTTCAAGAGCATCCTGGTCGAACAGTTAAAATAACTTGTCCAGAGGAAATTTGGGGACTAATGCAATTAAGGAATCTCAAACTGGCGGCCGAATTTTATCTGCCAAATcCCCCCCAGCGTATCTGCTGACAAAGGGAGTCACATGGGTTTTTCAAACATACAAACTATTTCTTGCTTGTCTCCAGGTTGTTGCACGAAGGAGGTTATTATGGGGATTCAGAATGTCAAGGAATTAGGAATCAGTAATAATGGGCATTTCAACGATCTTGTCCATCTGCAGCAACTTGAAACATTGGTTCTTATGGGCTTCTCAACATTTTGTTTTTTGCCAGCAAGTGCAAAAGCTTTTCCAGCAACGCTCAAGAAGCTGAAGTTGGAGGGAACTTTGCTAAGTTGGTCGTACTTGGACATCATAGCTGAGTTGCCTAACCTTGAGGTGCTCAAGCTGGTGTTTAATGCTTGTGATGGTGAAGAATGGCATCCAAATGTCAAGGGATTTACTCTATTGAAGGTTTTGTTAATTGAATATAATGATCTCAAGTACTGGAAAGCCACAGATGATAATTTTCCTGTCCTTGAGCGCCTTGTGCTCAACGTGTGCAGATATTTGAAATAGATACCTATTGAGTTTGCAGAAATCCACACACTTCAATTGATTGAGTTAACAAGATGTCTTCCCGAACTTGGGGAATTTGCAACACGAATTCAAAAAGAACAAGAAGACCTCGGAAATAACCCCGTGGATATTCGTATCTCCAATCCATGTAAGTATATAATATTTATAAGGGTCACGCTCTGTTTCTCATTTCCACAAGTCAAGTCATACACAAAAGTTATTTAGCTTTGCCCCATATTCTTTCACAAAAATAACTAACAAAATTTGGTTAAAATCCTACTTAAAATATAAGAGAAATTAACAAGAATATCCCTTATATTTGAGGGTAGTTCAAAATGGCCCCTTAAATATATTTTTGAGCAATTTTGGTACTTTAGTTTAAGCTAGCTAAATGTGAGCACATTTGATCTAATTGTTACTCAGAAGTGGCAAATGGGTTGTTTTGGCTTAAGATGGGTTGAACAAACAAATGAGCTAATGTCAAACCATGCCATTAAATTACAATAAAAATAAAATGAAAAATGAAGAGTAGATGTTTGCTCTCTTTGTTGCCATTGCACACGAATTTTAAGGTATCGAGTGTATAAATTCTAGTAAAATGAGGTTTACTTGGATTCAACTCTTTTATGAAATAATTGAAATATCAACAAGTGAAATACTTTGTATTAATTTTATCAAGGTATGTATATATTTATCAAGGTTACACAGTTTCTCATTTTCACAAGTCACATCATACAGATGATGAATTTGATGATGATGAAGATGACGATTATGATTATGATAATGACGACGATGATGATGAAGAAAATTCATATGTTGATGTTGCAGAAGACAATGATAATGAAGATTCTGATGCTGATGCTGCAGAACATGATGATAATTAAGATCTTTGGTTGTTATCTGTTCAGAATAACATGTAGAGATAAGCATCCAGTATCATCCCCCTCTCCTCCACCCCCTCGAATTATGGTCAAAGCTGCTACGACACACTAAAACTTCACAGGGTCCTATTACCCCTCTAGAATCAATTTTAGCATATTTTTGTCACCCTTTTG</t>
  </si>
  <si>
    <t>CTTTGGGTGTGCACAAGTAGACATTTAAACTTGTATAAAATTGAACAAGTAGATACATATACCCTATGTGGCAAATTCCTGTTCTACATGGCATTCTACGTGTATTATGTCATTTCTAATAGTTCAGTGGCATATTTGAGCTTTATTCATTATTTTTACGCATTAAAGCTACTGAGTTTGGGACTAGACTCACTGTTACCCTGTGATAGCTATGATTAAGGCAAATGCATTACCTGATCTTATTTAGTTTTTGCATGCCTTTTTAGTAAATCTGTGTATCTTGTTATTTGTAATACCATTGAACTCTTGCAACCCTGCAGCTTTCAGGTCATAACCGCAAAGGAAAGAAACGAGAATACAGTAGATATGGCTCGTGCAAGTGTGGCTTCTCTTATGAGAACAGTAGAATCGCTATTGACAACCAATTCGCCGATGCGATCTCTATCCTGTGATCACAGAGAAGAACTTTGCGCTCTTCGTGAAAAAGTTAGTCCCCTGGAAGTATTTGTCAAGAACTTTGAGAAAAACAATGTTTCTGGGGAAATGACTGATTTTGAAGTAGAGGTAAAAGAAGTTGCAAGTGCCTCTAAACACACAATTCAACTTAAGAGTAACTGAAGTTTTATTGGCAAATGATGAAAAGACACATGAGAGACTTTCTGATACCCTGCAACTAGTAGCAGAGGACATAGATCGTATCTGGAAAGTGTCGACAAAGATTCAAGATAAAGGCAAACAAGTATCAGAGGGATCATTGGTTCAAGATTTTTCAAGTTCAACAAACAATATTCTGAATGTTAACAACAATATGGTTGGACTTGATGATCAAAAGGAATGCTTGTTAGAAGATCTGACTGAAAGCTACTCTGGTGAACCCAAAGTCATCCCGATTGTCGGGATGGGAGGCATAGGTAAAACAACCTTAGCGAAAGAAGTTTACAATCATGAATCAGTTCTACGCCGTTTTGATATTCGTGCCTGGGCTACTGAATCTCAACAGCACAACATAAAGGAAGTTTTGTTGAGCCTTCTGCAATCGACGATCAAAATGGATGACACGGTTAACATAAGCGGTGAAGCAGAGCTAGCAGATATGCTGCAGAAAAGTTTAAAGAGAAAGAGGTACTTAATTTTCTTGGATGATATCTGGAGTTGTGAAGTGTGGGATGGCGTGAGACGATGCTTTCCAATTGAAGACAATGCAGGGAGTCGAATACTGTTGACTACCCGGAACGATGAAGTAGCTTATTATGCTGGTATAGAGAATATTTCTTTGCGGAGGAGCTTCATGGATCAAGATGAGAGTTGGAGTCTTTTCAAAAGTGCAGCATTTTCAAGTGAAGCATTACCATATGAGTTCGAGACTGTTGGAAAGCAAATCGCAGATGAATGTCACGGGTTACCACTAACTATTGTCTTGGTTGCCGGGCTTCTCAAATCTAAAAGGGCAATAGAAGATTGGGAAAGTGTTGCTAAAGATGTCAAGTCATTTGTCACAAATGATCCTGATGAATGATGTTCACGCGTGCTTGGGTTGAGTTACAATCACTTGACTAGCGATCTAAAGACTTGTCTACTGCAGTTCGGAATTTTTCCAGAAGACGGTGAGATTCCAGTGAAGAATTTGATGAGATCATGGATGGCTGAGGGGTTCCTACAGTTGGAAAATGATTTGGAAGGAGAGGCTGAGAAGTGTTTGCAAGAGCTTGTCGATAGATGTTTAGTTCTCGTCTGCAAGAAAAGTCTAGATGGAACAAAAATTAGATCATGTAAAGTTCATGATCTAATACGTGACCTGTGCTTGAGAGAAGTTCAAAGGGGAAATGTTTGTGCTTGACGTATCAGATTCAGGGTGTCGATCTCTCAGGATACATAAAATGCAGCCCTTTAAGCTCTTGACTGGTGATGAAATTGATTATTGTCCCCATGGTCTTTATAGGGCTCTTCTCACCCCTGTACATCGTCAGTTGAGAGATGATGACAACAACGATCCTTTCAAACGAACCTGTTCTATTTTCTCTTTTCATCTTAAGGATTCATATTATATTCTCAAATCAGAGCTTATTCATTTTAAATTACTCAAAAGTCTTGGAGTTGAGACACACATATATTGATAATTTCCCTCTACAGATACTAAGCCTCATCTGGTTGAGGTACCTATCAATTCCCTGCTATAAGAATCTTGATGTACCTCCAGAAATTTGCAGGTTATGGAATCTGCAGACATTCATTGTTCACGGATCAGTTATAATAACTTGTCCAGAGGAGATTTGGGGACTAATGCAATTAAGGCATCTCAAACTGGCGGCCGAATTTTATCTGCCAAATCCCCCAAGCGTATCTGCTGACAAAGGGAGTCACATGGGTTTTTCAAACATAAAAACTATTTCTTACTTGTGTCCATGTTGTTGCATGAAGGAGGTTATTATGGGGATTCAGAATGTCAAAAAATTAGGAATCAGTGCATATCAGATTGACTCTTCTGATGGGCTTCTCAACAATCTTGTCCATCTGCAGCAACTTGAAACATTGAGTCTTACATATTGTTTTAGTCGATCTTTGCCAGCAAGTGCAAAAGCTTTTCCAGCAACCCTCAAGAAGCTGAAATTGGAAATGACTTGGCTAAGTTGGTCCTACTTGGACATCATTGCTGAAATGCCTAACCTGGAGGTGCTCAAGCTGATGCGTAGTGCTTTTTTGGCAATAAATGGTATCCAAATGTTTGGGGATTTACTCGATTGAAGCTTTTGTTAATGGAAGATTTTTTTCTCAAGTCCTGGAAAGCCACAAATGACAATTTTCCTGTCCTTGAGCGCCTCATGCTTAACAACTGCCATAATTTGAAAGAGATACCCATTGAGTTTGCAGAAGTCCACACACTACAACTGATTGAGTTAACAAGGTGTCTTCCCGAACTTGGGGAATATGCAGCAAGAATTCAAAAAGAACAAGAATGTTGCGGAAGCAGACCGGGTAGAGTGCGATTATTGCACAACTACTACCCCAAAATAAAAGCCGCAAAAAATAGTAAAAGAGGAAAAATAAAAAGAACACTGAATTTACGAGGTTCGGTAAAAATGTTTTACCTACGTCCTCAGACACAACTGACCAAATTTTATTCCACTCCAAAGATACAAGTGAAATATTACAAAAGAGAGAATACTCAAAATGCCTTAGAAGATAAGAAGGCAATTGTGAGAGGTGTGTTTAAAACTAAAACATTTGGGTTCCTTTTATAGGGAGGAAGGAACCCTCATTTTGCTTCACATCCAATATGGGATATTTCCCAC</t>
  </si>
  <si>
    <t>CTAATAAATCGCCTGCACATTGCGTCATCGATAATACCATTCACCTCTTCCATCTTGCAGATTTCAGGTCATTATCGCAAAGGCATATGTGAATATAGTAGATATGGCTCATGCAAGTGTGGCTTCTCTTTCAAGAACAATAGAATCTCTCTTGACATTCAATTCACCAATGCAATCTCTAATCTGTGATCACAGAGAAGAATTTTGCGCTCTTCATGAAAAAGTTAGTTCGCTCGAAGTATTTCTCAAGAACTTTGAGAAAAACAATGTTGCTGGGGAAATGACGGATTTTGAAGTAGAGGTTAAAGAAGTTGCAAGTGCTGTTGAATACACAATTCAACTGAGACTAACAGAAACTGTACTGGGAGAAAATGAAAGCCAGAAAAAAAAGGCACGTCGAAGGTTTCGTCATAGCCTGCAACAAGTAGCAGAGGACATGGATCATATCTGGAAAGAGTCGACAAAGATCCAAGATAAAGGTAAACAAGTATCAAAGGAATCATTGGTTCATGATTTTTCAAGTTCAACAAACGATATTCTGAATGTTAACAACAATATGGTTGGACGTGATGATCAAAAGGAACACTTGTTAGAAGATCTGACTGGAATCTACTCTGGTAAACCAAAAGTCATCCCGATTGTCGGGATGGGAGGCATAGGTAAAACAACCTTAGCGAAAGAAGTTTACAATCATGAATCAGTTCTACGCCATTTTGATGTTCGTGCCTGGGCAACTGTATCTCAACAGCACAACATAAAGGAAATTTTCCTGAGCCTTCTGCAATCGATGATCAAAATGGATGACACGGTTAAGACGAAAGATGAAGCAGAGCTAGCAGACATGCTGCAGAAAAGCTTAAAGAGAAAGAGGTACCTAATTTTTTTGGATGATATCTGGAGTTGTGAAGTGTGGGATGGCATGAGACGATGCTTTCCAACGGAAGACAATGCAGGGAGTCGAATACTGTTGACTACCCGTAACAACGAAGTAGCCTGTTATGCTGATACAGAGAATCTTTCTGTGCGGATCAGCTTCATGGATCAAAATGAGAGCTGGAGTCTTTTCAAAAGTGCAGCATTTTCAAGTGAAGCATTGCCATATGAGTTCGAGACTGTTGGGAAGCAGATCGCAGATGAATGTCACGGATTACCACTAACTATTGTCGTGGTTGCTGGACTTCTCAAATCTAAAAGGGCAATAGAAGATTGGAAAAGTGTTGCGAAAGATGTCAAGTCACTTGTCACAATTGATCCTGATGAACGATGTTCACGTGTGCTTGGGTTGAGTTACAGTCACTTGACTAGAGATCTAAAGACTTGTCTACTGCATTTCGGAATTTTTCCAGAAGACAGTGAGATACCAGTGAATAATTTGATGAGATCATGGATGGCTGAGGGGTTCCTAAAGTTGGAAAATGATTTGGACGGAGAGGCTGAGAAGTGTTTGCAAGAGCTTGTCGATAGATGTCTAGTTCTTGTCTGCAAGAAAAGTCTAGATGGAATAAAAATTAGATCATGTAAGGTTCATGATCTAATATATGACCTGTGCGTGAGAGAAATTCAAAGGGAGAACATTTTTATCATGAACGACATTGTGATTGGAGAATCAGATTCAGAATGTGGAAATCTCAGTATGCAAAAATGAGGCCCTTTAAATGCGTGACTGGTGATGAAATTGATTATTGTCCCTATGGTCTTTATAGGGCTCTTCTTACCCCTGTACATCGTCAGTTGAGAGATCATGACAACAACGATCTTTTGAAACAAACCTATTCTATTTTCTCTTTTGCTCTTAGTGATTCAAAATATTTTCTCAAATCAGAGCTTATTCATTTCAAATTACTCAAAGTCTTGGAGCTGAGACACAGAGAGATTTATAATTTCCCTCTACAGATACTAAGCCTCATCTGGTTGAGGTACCTATCATTGCAATGTGATGAGAATTTAAACATACCTCCAGAAATATGCAGGTTATGGAATCTGCAGACATTTATTGTTCAAGGGTGTGGTCGATCAGTTTTAATAACTTTTCCTGAGGAGATTTGGGGCCTACTGCAATTAAGGCATCTCAAACTGCCCAAATTTTATCTGCCAAGTCCCCCAAGTGGATCTGTTGACAAAGGAAGGCACTTGGAATTTACAAACTTACAAATTATTTCTTACTTGTCTCCACATTGTTGCACGAAGGAGGTTATTATGGGGATTCAGAATGTAAAAAAATTAGGAATCCGTGTATATGAGACTGACTCTAATAGTATTCGGGACTCTGGGCTTCTCAACAATCTTGTCCATCTGCATCAACTTGAAACATTGAGTTTTATATCTTACTTTCCCCATTTTCTAGCAAGTTCAAAAGCTTTTCCAGCAACGCTCAAGAAGATGAAGTTGGAAAGAACTTGGCTAAGTTGGTCGGACTTGGATATCATAGCTGAATTGCCGAATCTTGAGGTGCTGAAGCTGATGCATGGTGCTTGTTATGGAGATGAATGGTATCCAAATGTCCGGGGATTTAGTCGATTGAAGGTTTTGTCAATTGAACATAGTTTTCTCATTTACTGGAAAGCCACAGATGACAATTTTCGTACCCTTGAACGTCTCATGCTTAGTAATTTATATTGTTTGAAAGAGATACCCATTAAGTTTGCAGAAATCCACACACTACAACTGATTGAGTTAATAGACTGTTTTTCCGAACTTGTGGAATCTGCTGCGCGAATTCAACAAGAACAAGAGGAGCTCGGAAACAACATCGTGGACGTTCGTATCTCCGATCCACGTAAGTATATTGTATTTATCAGGGTCACACTCTGTTTCTCATTTCCACTAGTCAAGTTGTACACAAATGTTATTTAGCTTTGCCCCATATTCTTTCACAAAAATAACTTTGACAAAATTTGGTTAAATTTCTTCTTAAAATGTAAGAGAAGTTAACAAGAATATCTCTTATATTTGAGGGTAGTTCAAAATGTCCCCTTAAATATATTTTTGTGCAATTTTGGTACTTTAGTTTAGGCTTGCTAAATGTGAGCACATTTGGTCTAATTGTTACTACCTCCTTCTTTCAATAGTTTTCCACTATTAACTTTACACATAAGAAATAGTAAATGATAGGGCTAGTTTTACCATATTACCCTTTGAATCTAATAAATCTAATGCTTTGGAAAACACATTGAATAATGAATTGTATTTAATGCTAAGGGTAAACTGAGTAAATTATTCATTGGTTTCAAAAGGGACAAGTATTATTGACATTTATTTTTGATATATATAGTGGAGTAAATTTTACAGAATTGTCAAAAAGATAGTTTAATATGAACTCACATTACAAGGTGTTCTCTTTGCATTTTTATTTTCTAGTTTGTTGAGGGATTCGGTGTAGCTTTGTTTCGCTTCATAACATTGATTTCATTGTAACAATTCCTCTAACATATATATCACTTGTGTTGATTTGGAGGCTTCCTCTTGAGTTTTAAAAGATATATGTTACTTTCAAGATTAGTGTTAGAAATCTTTTATAGGTATACAAATAATTGAGGGACATCTCTACATAGTCGTTTTTAGTAACTTTT</t>
  </si>
  <si>
    <t>CGTGCCTTTTTAGCAAGCCTGTGTATCTCGTTATTTGTAATACCATTGACCTCTTGCAACCTGCAGCTTTCAGGTCATAACCGCAAAGAAAAGAAACAAGAATACAGTAGATATGGCTCATGCAACTGTGGCTTCTCTTATGAGAACAATAGAATCGCTTTTGACATCCAATTCTCCGATGCAATCTCTAATCTGTGATCACAGAGAAGAACTTTGTGCTCTTCGTGAAAAAGTTAGTTCCCTGGAAGTATTTGTCAAGAACTTTGAGAAAAACAATGTTTATGGAGAAATGACGGATTTTGATGTAGAGGTAAAAGAAGTTGCAAGTGCTGTTGAATACACAATTCAACCAAGACTAACAGAAACTGTACTGAGAGAAAATAAAAGCATCATAGGAATCATTGGCTCAAGATGTTTCAAAGGAATCTCAAATATATGGACACGCCGAAAGTTTCGTAAAAGCCTTCAACAATTAGCAAAGGACATTGATCATGTCTGGAGAGAGTCAACAAAGATTCAAGATAAAGGCAAACAAGTATCAAAGGAATCATTGGTTCATGATTTTTCAAGTTCAACAAACGATATTCTGAATGTTAACAATTATATGGTTGGACGTGATGATCAAAAGGAACGCTTGTTAGAAGATCTAACTGGAAGCTACTCTGGTGAACCCAAAGTCATCCCGATTGTCGGGATGGGAGGCATAGGTAAAACAACCTTAGCTAAAGAAGTTTACTATATTGAATCCATTCTATACTGTTTTGATGTTCGTGCTTGGGCTACTGTATTTCAACAGCACAACATAAAAGGAAATTTTGCTGAGCCTTCTGCAATCGACGATCAAAATGGATGACACTGTTAAAACGAAAGTTGAAGCAGAGCTAGTAGACATGCTACAGAAAAGTTTAAAGAGAAAGAGGTACTTAATTGTCTTGGATGATATCTGGAATTGTGAAGTGTGGGATGGCGTGAGACGATGCTTTCAAAATGAAAACGCAGGGAGTCGAATACTGTTGACTACCCGTAACAACGAAGTAGCTCGCGATGCTGGTACAAAGAATCTTTCTATGCAAATGAACTTCATGGATAAGAATGACAGTTGGAACCTTTTTAAAAGTGCTGCATTTTCAAATGAAGCATTGTCATCTGTGTTTGAGACTATTGGGAAGAAAATCGCAGAAAAATGTCACGGGTTACCACTAACTATTGTTGTGGTTGCTGGGCTTCTCAAATCTAAAAGGGCAATAGAAGATTGGGGGAAGTGTTGCCACAGATGTCACGTCATTCATCACAAATGACCCTGATGAACAATGTTCACATGTGCTTGGGTTGAGTTACAATCACTTGATTAGCGATCTAAAAACATGTCTTCTGCATTTCGGAATTTTTCCAGAAGACAGTGAGATACCAGCGAAGAATTTGATGAGATCATGGATGGCTGAGGGGTTCCTGAAGTTTGAAAATGATTTGGAAGGAGAGGCTGAGAAGTGTTTGCAAGAGCTTGTCGATAGATGTCTAGTCCTTGTCTGCAAGAAAAGTCTAGATGGAACAAAACTTAGATCATGTAAAGTTCATGATCTAATATATGACGTGTATGTGAGAGAAATTCAAAGGGAGAATATTTTTATCATGAACGACATTTTGCTTGGCGTATCAGATTCAGAATGTCGATATCTCAGTATGCAAAAAATGCAGCCCTTTAAACGCGTGACTGGTGATAAAATTGATTATTGTACCTATGGTCTTTATAGGTCTCTTCTTACCCCTGTACATCGTCATTTGAGAGATCATGACAACAACGATCTTTCGAAATGAACCCGTTCTATTTTCTCTTTTCATCTTGAGGGTTCAATTTTTTCTCCTGATCTCAAATCAGAGCTTATTCATTTCAAATTACTCAAAAGTCTTGGAGTTGAGACATGTAGAGATTGATAATTTCCCTCTACAGATACTAAGCCTCATCTGGTTGAGGTACCTAGCATTGATCTGCCGTAGGAAACTTGACATACCTCCAGAAATTTGCAGGTTATGGAATCTGCAGACATTCATTGTTCAAGGGCCGCCTGGTCGATCAGTTTTAATGACTTTTCCTGAGGAAATTTGGGGACTAATGCAATTAAGTCATCTTAAACTGCCCAGATTTTATTTGCCAGATCGCCCAAGTGGATCTGTTGACAAAGGAAGGCACTTGGATTTTTCAAACATACAAACTATTTCTTACTTGTCTCCACGTTCCACAAAGGAGGTTATTAGGGGGATTCAGAATGTCAAAAAATTAGGAATCCGTGGAGGAAATGAGATTGACTCTAATGGGATTCTCAACAATCTTGTCCATCTGCAACAACTTGAAACATTGAGTTTTATATATTGCTTTCCCCATTTTCCACCAAGTGCAAAAGTTTTTCCTGCAACGCTCAAGAAGCTGAAGTTGGAAAGAACTTTGATCAGCTGGTCGTACTTGGACATCATAGCTGAATTGCCTAACCTTTGAGGTGCTGAAGCTGATGGTTCACACTTGTAATGGTGAAGAATGGCATCCAATTGTCAGGGGATTTACTCGATTGAAGCTTTTGCTAATTGAAGATAATAATCTCAAGTACTGGAAATTGTCCTTGAGCGTCTCATGCTTAACAATTATATTTTTTTGAAAGAGATACCCATTTGAGTGTGCAGATATCCACTCACTACAGCTTGATTGAGTTAACTATGTGTCTTCCCGAACTTGGGGAATCTGCTGCATGAATTCAAAAAGAACAAGAACAAATCGGAAACAACCCCGTGGACGTTCGTATCTCCCATCCATGTAAGTATATAGTATTTATCAAGGTTACACACTGTTTCTCATTTCCACAAGTCAAGTCGTATACAAGTTTTTTAGGTTTTCCCCATATTCTTTTACAAAAATAACTTTGACAAAATTTGGTTAAAACTTACTTAAAATGTAAGAGAAATTAACAAGAATATCTCTTATATTTGAGGGTAGTTCAAAATGTCCCCTTCAATATATTTTTGAGAAATTTTGGTACTTTAGTTTAAGCTTGCTAACTGTGAGCACATTAGGTCTAATTGTTACTACCTCCGTCTATGAATAGTTGTCCACTATTAACTTGACACATAAGTTAAGAAATAGTAAAAGATAGGTCTAGTTTTACCATATTACCCATTGAATCTAATAAATCTAATGCTTTGGAAAACACATTAGATAATGAATCGTATTTAATGCTAAAGATAAAATGGGTAAATTATTCATTGGTTTCAAAATGGACAAGTATTATTGACATTTATTTTTGATATAGTGGAGTAAATTTTACTGAATTGTGAAAAAGAAAATTTAATATGAACTCACATTTCAAGGTGTTGTCTTTGCATTTTTATTTTCGAGTTTGCTGCGGGATTTGGTGTAGCTTGTTTCGCTTCATAGCATTGATTTCTTTGTAACAATTCCTCTAACATATATATCACTTGTGTTGTTTTGGAGGCTTCCTCTTGAGTTTTAAAAGATATATGTTACTTTCAAGATTAGTGTTAGGAATCTTTTATAAGTAACTTTTTAGAAAATATATAATGATGTACTCATGAGCTAAATATTCTTGACATTTCTAGACTTCA</t>
  </si>
  <si>
    <t>TTTAATTTTACTAGTCCAGATCGATGGACTTCTCTCTTTGTTGATTATTTTATTTATAAAATCATTGATCTCCTCTTGCAATTTGCTGCTTTCAGGTCATAACTGGAACACAATCGATATGGCTTATGCTAGCGTTGCTTCTCTTATGAGAACAATACAATCGGTCCTAATATCCAATTCCCCGACGCTATTTAATCTAATTTGTGGCCACAGAGAAGAAATTGTTACGCTTCATGAAAAAGTTAGTTCCCTGGGAGTATTTCTCAAGAACTTTGAGAAAAATAATGTTTCTGGGGAAATGATGGATTTTGAGGTAGAGGTAAATGAAGTTGCAAATGTTGTTGAGTACACATTTCAACTGAGACTAACAGATATTGAAATGGCAAAAATATAAGCCAAAATAAAAGGGCACGTCAAAAGTTTCGTCACAGCCTGCAACAAGTAGCAGCGGACATTGATCGTGTCTGGAAAGAGTCGACAAAGATTCAAGATAAAGGCAAACAAGCATCAAAGGAATCATTGGTTCAAGATTTTTCAAGTTCAGCAAATGACACTCTGAATGTTAAGAACGATATGGTTGGACGTGATGATCAAAGGAAACAATTGTTAGAACTTATGACTATAGGCTACTCTGGAGAACATAAAGTCATCCCGATGATCGGGATGGGGGGGCATTGGTAAAACAACTTTAGCAAAAGAAATTTACAATGATGTGTGCATTCGTTGTCATTTTGATGTAACAACACAATGTAAAGGAAATCTTGGTGAGCCTTCTGCATTCTACAAAGGGTGACACATTTGACATGGTTGATAAGGCAAAGATAGCAGACATGCTGCAGAAAAGTTTAAAGAGCAAGAGGTACTTAATTGTCTTGGATGACATCTGGAGTTGTGAAGTGTGGGATGATGTGAGACGATGCTTTCCAACTGAAAACAATACAGGGAGTCGAATACTGTTGACTACACGTAACAATGAAGTAGCTTGTTATGCTGGTACAGAGAATCTTTCGTTGCAGATGGACTTCATGGATCAAGATGAGAGTAGGAACCTTTTTAAAAGTGCAGCTTTTGCTAATGAATAATTACCATCTGAGTTTGAGACTATTGGAAAGCAAATTGCAGAGAAATGTCACGGGTTACCACTAACTATTGTCGTGGTTGCCGGGCTTCTCAAATCTAAAAGGACAATAGAAGATTGGGAAAGTGTTGCGAAAGATGTCAAGTCATTTGTCACAAATTATCCCGATGAACGATGTTCATATGTGCTTGGGTTGAGTTACAATAACTTGACCAGCAACCTAAAATCATGTCTTCTGTATTTTGGAATATTTCGGGAAGACACTGAGATTCCAGTGAAGAATTTGATGAGATTATGGATGGCTGAGGGGTTCTTGAACTTGGAAAATGACTTGGAAGGAGAGGCTATGAAGTGTTTACAAGATCTTATCGACAGATGTCTAGTTCTTGTCGGCAAAAAAAGTCTTGATGAAACAAAAATTAGATCATGCAAGGTTCATGATCTAGTATATGACCTGTGCTTGAGAGAACTTCAAAGGGGAACCATTTTTATCAGGAACGACATTGTGTTTGAAAAATCAGATGTAAATCCTCTTCCTTCCAAATGCCAATTCCTCAGTAGCCGTAACATGAAGCCCTTTAAGCGCTGGACTTATGATGAAATTCATGGTTGTCATTATGGTCTTTATAAGGCCCTTCTTACCCCTGTACATTGTCAGTTGACAGATGACGACAACAACAACATTTTGAAACAAACTCGTTCTATTTTCTATTATGGTTTTATTATTCAACTTTTATTCTCAAATCAGACCTTATTCATTTCAAATTACTCAAAGTCTTGGACTTGCGTCCCATAGAGATTGATAGATTCCCCCTAGAGATACTTAGCCTCATCTGGTTGAGCTACCTGGCATTTTCCTATCCTCGGAATTTTGACATACCTTCAGAAATTTGCAAGTTATGGAATCTACAGACATCGGGTATGCTCGATCAGATGTGACTTTTCCTGAGAAAATTTAGGGGCTAATGCAATTAAGGCATCTCGAAATGGACACATTTCGTTTACCAAATCGCCCAAGAGGATCTGTCGACAAAGGGAGACACTGGGATTTTCCAAATATACAAACTATTTCTTGCCTGTCTCCGTCTTGTTGCACGAAGGAGGTTATTTCAGGGATTCAGAATATTAAAAAACTAGGAATAAGAGGAGATAAGGTTGACTATGAAAGTTTACGAGAATCTGGACTTCTCAACAATCTTGTCCATCTACAGCAACTTGAAACATTGAGTTTACAATTATATTTTCGAAAGTTGTCAGTCATTTCAAGTGCAAAAGTTTTTCCAGAAACGCTCAAGAAGTTAAAGTTGTATGGAACAAATCTAAGTTGGTCCTACTTGGACATCATATCTGAATTGCCTAACCTTGAGGTACTGAAGTTGATGCCTAATGCTTGCTATGGAGGAGAGTGGTATCCTATTGTCAGGGGATTTAATCGATTGAAGCTTTTGCTAGTTAAAAATAGTGATCTCCAGTTCTGGAAAGCAACAAATGACAATTTTCCTATCCTTGAGCGCCTCATGCTTACTCATTGCCTTTTACTTTTTGAGATACCGATTGAGTTTGCAGATATCCACTCACTACAACTAATTGAGTTAAGAGATTGTCTTCCCGAACTTGGCGAATCTGCTGCACGAATTCAACAAGAACAAGAAGAGCTCGGAAACAATCCTGTGGATGTTCGTATTATAAAACCATTCTATAGCATTATAAATAAACATCCCACAATTGCTTATAACACTTAGGGGTCATTTGGTTGGATGCGTTATATAGAATAATAATACACGCGTTTTGTGTACGTATTATTAATTGCTGCCTATTCTTGTTTGGTACACTTTCTCAACCTATGTATAACTTGGTTTATACACTATTTGGGTTTTATGCTATGCATAACTAATAGATTGAAAACCATGGTATTAGCAATGTAAGAGTTTTTAATACACGTATTATCTTGGGTAAGCACTATAAATTTTGCTCAAGGAT</t>
  </si>
  <si>
    <t>CATGTTATTTATAACATCATTGATCCCCTCTTGAAATTTGCAGCTTTCAGGTCATAATTGGAACACAATAGATATGGCTTATGCTAGTGTTGCTTCTCTTGTGAGAAACATACAATCGGTCGTAATATCCAATTCGCCAGCACTATTTAACCTAATTTGTGGCCACAGAGAAAAAATCAAGACGCTTCATGAAAAAGTTAGTTCCTTGGAAGAATTTGTCAAGAACTTTGAGAAAAACAATGTTTCTGGGGAAATGACAGATTTGGAAGTAGAGGTAAAAGAAGTTGCAAGTGCTGCTGAATACAAAATTCAACTGAGACTAACAGAAATTGTACTGGGAGAAAATAAAAGCCAGAAAAAAAAAGGCGCGCCGAAGGTTTCGTCAAAGCCTGCAACAAGTAGTAGAGGATATGGATCGTATCTGGAAAGAGTCGACAAAGATCCAAGCTAAAGCCAAACAAGCATCAAAGGAATCATTGGTTCATGATTTTTCAAGTTCAACAAATGATATTCTGAATGTTAACAATAATATGGTTGGACGTGATAATCAAAAGGAACACTTGTTAGAAGATCTGACTGGAAGCTACTCCTGTGAACCTAAAGTCATCCCGATTGTCGGGATGGGAGGCATAGGTAAAACAACCTTAGCAAAAGAAGTTTCAATCATGAATCAATTCTACGTCGTTTTGATATTCGTGCCTGGGATACTGTATCTCAACAGCACAACATAAAAGGAAATTTTTCTGAGCCTTCTGCAATCGACGATCAAAATGGATGACACGGTTAAGACAAAAGGTGAAGCAGAGCTAGCAGACATGCTACAGAAAAGTTTAAAGAGAAAGAGGTACATAATTGTCTTGGATGATAGCTGGAGTTGTGAAGTGTGGGATGGCGTGAGACGATGCTTTCCAACTGAAGACAATGCAGGGAGTCGAATACTATTGACTACCCGTAGCAACGAAGTAGCCTGTTATGCTGGTACAGAGAATCTTTCTATGCAGATGGACTTGATGGATCAAGATGAGAGTTGGAACCTTTTTAAAAGTGTCGCATTTTCAAGTGAAGCATTACCATATGAGTTCGAGACTGTTGGGAAGCAAATAGCAGATGAATGTCAAGGGTTACCACTAACTATTGTCGTGGTTGCTGGACTTCTCAAATCCAAAAGGGCAATAAAAGATTGGGAAATTGTTGCCAGAGATGTCACGTCATTTGTCACAAATGATCCTGATGAACGATGTTCACGTGTTCTTGGGATGAGTTACAATCACTTAACTAGCAATCTAAAAACATGTCTTCTGCATTTCGGAATTTTTCCAGAAGATAGTGAGATTCCAGCAAAGAATTTGATGAGATCATGGATGGCTGAGGGGTTCCTAAAGTTGGAAAATGATTTGGAAGGAGAGGCTGAGAAGTGTTTGCAAGAGCTTATCGATAGATGTCTAGTCCTCGTCTGCAAGAAAAGTCTAGATGGAACAAAAATTAGATCATGTAAGGTTCATGATCTAATATATGACCTGTGCTTGAGAGAAATTCAATAGGAGAACATTTTTATCATGAACGACATTGTTCTTGGCGTATCAGAACGTGGAAATCTCAGTATGCAAAAAATGCAGCCCTATAAACGCGTGACTGGTGATAAAATTGAATGTCATCTCTATGGTCTTTATAGGGCTCTTCTTACCCCTGTACATCGTCAGTTGAGAGATCATGACAACAACGATCTTTTGGAACGAACCCGTTCTATTTTCTCTTTTCATCTTAAGTATTCATCTTTTATTGTCAAGTCGGAGCTTATTCATTTCAAATTACTCAGAGTCTTGGAGTTGAGACACAGAGAGATTGATAATTTCCCTGTACAGATACTAAGCCTCATCTGGTTGAGGTACCTATCATTGCAATGCTCTCGGAATTTAAATATACCTCCAGAAATTTGCAGGTTATGGAGTCTGCAGACATTCATTGTTCAAGGGCTTAATGGATCAGTTATAACTATAACTTTTCCTGAGGAAATTTGGGGACTAATGCAATTAAGGCATCTCAAACTGCCCGAATTTTATCTGCCAAATCCCCCAAGCGTATCTGCTGACAAAGGGAGTCACATGGGGTTTTTCAAACATACAAACTTTTTCTTACTTGCATCCACATTGTTGCACGAATGAGGTTATTATGGGGGATTCAGAATGTCAAAGAAATAGGAATCTTTGGAAATGAGATTCGCTCTAGTGGGCTTCTCAACAGTCTTGTCCATCTGCAGCAACTTGAAACATTGAGTCTTATCTATTGTTTTAGTAGATTTTTGCCAGCAAGTGCAAAAGCTTTTCCAGCAACGCTCAAGAAGCTGAAGTTGAAAAGAAATTTTCTACGTTGGTCGTACATGGACATCATAGCTGAATTGCCTAACCTTGAGGTGCTAAAGGTGATGTTTCATGCTTGTCGTGGAGAAGAATGGCATCCAAATGTTACGGGATTTACTCGATTGAAGGTTTTGTTAATTGAAGATTGTTTTCTCATGTACTGGAAAGCCACAGATGACAATTTTCCTGTTCTTGAGCGCCTTGTGCTCAAAAAATGCACATATTTGAAAGAGATACCCATTGAGTTTGCAGAAATCCACACATTACAACTGATTGAGCTAAGAAGTTGTCTTCCCGAACTTGGGGAATCTGCTGCACGAATTCAACAAGAACAAGAAGACCTCGGAAACAACCCATGGACGTTCGTATCTCCGACGATACATGTAAGTATATAGTATTTATTAGGATCACACTCTGTTTCTTATTTCCACAAGTCAAGTCGTACACATAAGTTATTTAGATTTACCCCATGTTCTTTCACAAAAATAACCTTGACAAAATTGGGTTAAAATCCTACTTAAAATATAAGAGAAATTAACAAGAATATCCCTTATATTTGAGGATAGTTCAAATGCCCCCTTAAATATATTTTTGAGTAATTTTGGTACTTTAGTTTAAACTTACTAAATGTGAGCACATTTGGCCTAATTGTTACTACCTCCGTCGATCAATAGTTGTTCAATATTAACTTGACACATAAGTTAAGAAATAGTAAATGATAGGGCTAGTTTTACCACATTACCCTTTGAATGTAATAAATTTAATGCTTTGGAAAACACATTGGATAATAAATCGTGTTTAATGCTAAGGGTAAAATGGATAAATTATCCACTGATTTCATCATGGAAAAGTAATATTGAC</t>
  </si>
  <si>
    <t>CGTACTGGGAGATATTTTTACCCTATGTTTTCTATGATTAAGGCAAATACATTACCTGATCTTATGCATGCCTTTTCAGCAAATCTGCGTATCTCGTTATTTGTAATACCGTTGACCTCTTGCAATCTGCAGCTTTCAGGTCATAAGTGCAAAGGAAAGAAACGAGAATACAGTAGATATGGCTCATGCAAGTCTGGCTTCGCTTATGAGAACAATAGAATCGCTCTTGACATCCAATTCGCCTATGCAATCTCTAATATGTGATCACAGAGAAGAACTTTGCGCTCTTCGTGAAAAAGTTAGTTCCCTGGAAGTATTTGTCAAGAACTTTGAGAAAAACAATGTTTTTGGAGAAATTACAGATTTTGAAGTAGAGATAAAAGAAGTTGCAAGTGCTGTTGAATACACAATTCAACTGAGACTAACAGAAACTGTACTGGGAGAAGAGAAAAGCATCATAGGAATCATTGGCTCAAGATTTTTCAAAGGAATCTCGAATATATGGACACGCCAAAAGTTTCGTAAATGCCTTCAACAATTAGCAAAGGACATTGATCATGTCTGGAAAGAGTTAACAAAGATTCAAGATAAAGGCAAACAAGTATCAAAGGAATCATTGGTTCATGATTTTTCAAGTTCAACAAATGATATTGTGAATGTTAACAATAATATGGTTGGACGTGATGATCAAAAGGAACGCTTGTTAGAAGATCTGAAAGGAAGCTACTCTGGTGAACCCAAAGTCATCCCGATTGTCGGGATGGGAGGCATAGGTAAAACAACCTTAGCGAAAGAAGTTTACAATCATGAATCAATTCTACGCCcGTTTTGATGTTCGTGCCTGGGCTACGGTATCTCAACAACACAACATAAAGGAAATTTTGCTGAGCCTTCTGCAATCGATTATGGATGACACGTTTAGGTCTAAAGGTGAAGCAGAGCTAGCAGACATGCTGCAGAAAAGTTTAAAGAGAAAGAGGTACGGTACTTTATTGTCTTGGATGATATTTGGAGTTGTGAAGTGTGGGATGGCGTGAGACGATGCTTGCCAACTGAAGACAATGCAGGGAGTCGAATATTGTTGACTACCCGTAACGATGAAGTAGCTTGTTATGCTGGTATAGAGAGTCTTTCTTTGCGGATGAGCTTCATGGATCAATATGAGAGTTGGAATCTTTTCAAAAGTGCAGCATTTTCAAGTGAAGCATTACCATATGAGTTTGAGACTGTTGGAAAGCAAATCGCAGCTGAATGTCACGGGTTACCACTAACTATTGTCGTGGTTGCTGGACTTCTCAAATCTAAAAGGGAAATAGAAGATTGGAGAAGTGTTGCGAAAGATGTCAAGTCATTTGTCACAAATGATCCTGATGAACGATGTTCACGTGTGCTTAGGTTGAGTTACAATCACTTGACTAGCGATCTAAAAGCATGTCTTCTGCATTTCGGGATTTTTCCAGAAGACAGTGATATTCCAGTGAAGAAATTGATGAGATCATGGATGGCTGAGGGGTTCCTGAAGTTGGAAAATGATTTGGAAGGAGAGGCTGAGAAGTGTTTGCAAGAGCTTGTCGATAGATGTCTAATCCTCGTCTGCAAGAAAAGTTTAGATGGAACAAAAATTAGATCATGTAAGGTTCATGATCTAATATATGACCTGTGCGTGAGAGAAATTCAAAGGGAGAACATATTTATCATGAACGACATTGTGCTTGTTTACTCATATTCAGAATGTCGATATCTCACCATGCAAAAAATGCAGCCCTTTAAACGCGTGACTGGTGATTAtTGTCCCTTTGGTTTTTATAGGGTTCTTCTTACCCCTGTACATCGTCAGTTGAGACATTTCTCTTTTGGTCTCAACAACAACGATCTTTTGAAACGAACCCATTCTATTTTCTCTTTTGGTCTTAATGTTCCAATTTATGTTCTCAAACCAGAGCTTATTCATTTCAAATTACTCAAAGTTTTGGAGTTGAGACATGAAGAGATTGATAATTTCCCTCTACAGATACTAAGCCTCATTTGGTTGAGGTACCTATCATTGTTCTGCCTTGAGAATTTAGACATACCTCCAGAAATTTGTAGGTTATGGAATCTGCAGACATTCATTGTTCGAGGGCCTATGCAATCAGTTAAAATAACTTTTCCTGAGGAAATTTGGGGACATATGCAATTAAGGCATCTGAAACTGCCCGAATTTTATCTGCCAAATCCCCAAGCATATTTGCGGACAAAGGGAGTCACATGGGTTTTTCAAACATACAAACTATTTCTTACTTGTCTTCGGATTGTTGCACGAACGAGGTTATTTTGGGTATTCAGAATGTCAAAGAATTAGGAATCCGTGGATATGAGACTGTCTCTATGAGTATTCGGGACTCTGGGATTCTCAACAATCTTGTCCATCTGCAGCAACTTGAAACATTGAGTTTGATATTTTTCTTTTCCCATTTTCCAGCAAGTGCAAAAGCTTTTCCAGCAATGCTCAAGAAGCTGAAGTTGGGAGACACTTATATAAGTTGGTCGTACTTGGACATCATAGCTGAGTTGCCTAACCTTGAGGTGCTGAAGCTGATGAATGCTGCTTGTTGTGGTGAAGAATGGCGTCCAAATGTTAAGGGATTTACTCGATTGAAGCTTTTGTCAATTGAAGATAATGACGTCAAGTTCTGGAAAGCCACAAATGATAATTTTCCTGTCCTTGAGCGCCTCGTGCTTAAAGAATGCAGTAGTTTAAAAGAGATACCCATTGAGTTTGCAGAAATCCACACACTACAACTGATTGAGTTATCAAGGTGTCTTCCCGAACTTGGGGAATCTGCTGCAAGAATTCAACAAGAACAAGAAGAGCTCGGAAACAACCCCGTGGACGTTCGTATCTCTGATTTACGTAAGTATATAGCATTTATCAGGGGTCACACTCTGTTTCTCGTTTATACAAGTCAAATCGTACACAAAAGTTATTTAGCTTTGCCCCATATTCTTTCACAAAAATAACCTTGACAAAATTTGGTTAAAATATAGGAGAAATTAACAAGAATATCCCTTGTATTTGAGGGTAGTTCAAAATGTCCCCTTAAATATATTTTTGAGCAATTTTGGTAGTTTAAGCTTGCTAAGTGTGAGCACATTTGGTCTAATTGTTACTACCTCTATCTATTGATAGTTGTCCACTATTAACTTGACACATAAGTTAAGAAATAGTAAATGATAGGGCTAGTTTTACCATATAACCCTTTGAATCTAATAAATCTAATGTTTTGGAAAATACATTGGATATGAATCGTATTTATTGCTAAGGGTTAAATGGGTAAATTATTCATTGGTTTCAAAATGGACAAGTATTATTGACATTTATTTTTGATATAGTGGAGTAAATTTTACAAAATTGTGAAAAAGAAAATTAAATATGAACTCACATTTCAAGGTGTTCTCTTTGCATTTTTATTTTCTAGTTTATTGCATAATTTGGTGTAGCTTGTTTCGCTTCATAACATTGATTTCTTAGTAACAATTCCTCTAACATATATATCACCAATGTAAAAATGTGCACTTAAACAATTCCTCTTGATATTTTTTTACTTTAATTGGCATGATTTGATTGTAAATGGGAGATTTTATATTTCTAATTTATATTGCTTTGTTATAGCAAGACGCATCTTTAAGAAGTTTTGATCTC</t>
  </si>
  <si>
    <t>TCTGCCCCTGTAAGTAATGGCCATTTAGCGTTTGCTGTGCCGTTGCAGATTGCAATTAAGTTAACCTCTTTGTGGTAGCCATGATTAAGACATAAATTACCTGATCTTGTTTAGTTTATGCCTCACTTTTTGCAACTTTGCAAATCATGTTATCTTCAATACCATTGACCTCTTGCAAGCTGCAACTTTCAGGTTATAATCGCAAAGGACAAAAACGAGAGTACAGTAGATATGGCTCATGCAAGTGTTGCTTCTCTTACTAGAACAATAGAATTGCTCTTGACATCCAATTCGCCGATGCGATCTCTATTCTGTGATCACAGAGAAGAATTTTGCGCTCTTCATGAAAACGTTAGTTCCCTGGAAGTATTTGTCAAGAACTTTGAGAAAAACAATGTTTCTGGGGAAATGACAGATTTGGAAGTAGAGGTAAAAGAAGTTGCAAATATTGTTGAACAAACAATTCAACTAAGAGTAACTGAAGTTGTATTGGCAAATGACGAAACTCTGAGAGAAAAGGCACAAGAGAGGCTTTCTAATAGCCTGCAACAAGTAGCAAAGTACATTGATCGTATCTGGAAAGAGTCCACAAAGATTCAAGATAAGGGCAAACATTCATCAAAGGAATCAACGGTTCAAGAGTTTCCAAGTTCATCAAAAAGCATTCTGAATGTTGTAAACAGTATGGTTGAACGTGATGATCAAAGGAAACGGTTGGTAGAAGATCTTACTAGAAGCTACTCTAGTGAACCCAAAGTCATCCCGATTGTCGGGATGGGAGGCATAGGTAAAACAACCTTAGCGAACGAAGTTTACAATGATGCGTGCATTCGTTCTCATTTTGATGTTTGTGCCTGGGCTACTATTTCACAACAGCACAATGTAAAGGAAATCTTGTTGAGCCTTCTGCGTTCTACTAAGAGTGACACATTTGACATGAACGATGAAGCAGAGCTTGCAAACATGCTACAAAAGAGTTTAAAGGGTAAGAGATATTTACTTGTATTAGATGACATGTGGAAAAGTGAAGCATGGGATGCCGTGAGACTATGTTTTCCAATTGAAAACAAGGGGAGTGGAATATTATTGACGACCCGTAACACTAAAGTAGCCCGCGATGCTGGTACAGAGAATCTTTCTTTCCAGCTGAATTTAATGGATCCGAATGAGAGTTGGAACCTTTTTAAAAGTGTAGCATTTGCAAATGAAGCATTACCATCTTATTTGGAGACTATTGGGAAGAAAATTGCAGAGAAATGTCACGGGTTACCACTAACTATAGCCGTGGTTGCTGGACTTCTCAAATCTAAAAGGGCAATAAAAGATTGGGAAAGTGTTGAGAAAGATGTCAAGTCATTTGTCACAAATGATCCTGATGAACGATGCTCACGTGTGCTTGGGTTGAGTTACAATCACTTGACTAGCGATCTAAAAGCATGTCTTTTGCATTTCGGGATTTTTGAGAAGACAGTGAGATACCAGTGAAGAAATTGATGAGAACATGGATGGCTGAGGGGTTCCTGAAGTTGGAAAATGATTTGGAAGGAGAGGCTGATAAGTGTTTGCAAGAGCTTGTCGATAGATGTCTAGTCCTCATCTGCAAGAAAAGTCTAGATGGAACAAAAATTAGATCATGTAAGGTTCATGATCTAATACATGACCTGTGCGTGAGAGAAATTCAAAGGGAGAACATTTTTATCATGAAAGACATTGTGCTTTGCGTATCTGTTTCAGTATGTCAATCTCTCAGAATGCATAAAATGCAGCCGTTTAAGCGCGTGACTGGTGATTATTGTCGCTATTGTCTTTATAGGGCTCTTCTTACCCCTGTACATCATCAATTGAGAGATCATGACAACAAGGATCTTTCGAAACGAACCCGTTCTATTTTTTCTCTTGGTCTTAATGATTCATTCTTTTTGCTCGAATCAGATCTTATTCATTTCAAATTACTCAAAGTCTTGGACTTGAGTGACACGGCGATTTATAATTTCCCTCTATAGATACTAAGCCTCATCTGGTTGAGGTACCTATCATTGCACTGCCGTGGGAATTTGGACATACCTCCAGAAATTTTCAGGTTATGGAATCTGCCGACATTCATTGTTCAACATTCTATGCAGAAAATTGCAGTTTTAGTAACTATAGCTTGTCCAGAGGAACTTTGGGGACTAATGCAATTAAGGCATCTTAAACTGCCCAAATTTTATTTGCCAGATTGCCTAAGTGGATCTGTTGACAAAGGAAGGCACGGGGATTTTTCAAACTTACAAACTATTTCTTACTTGTCTCCATGTTGTTGCACGAAGGAGGTTATTATGGGGATTCAGAATGTCAAGGAATTAGGAATCTGTGATGGAGATGAGACTGACTCTGATGGGTTTCTCAACAATCTTGTCCATCTGCAGCAACTTGAAACATTGAGTTTTACATGTCGCTTTCACCTTTTGCCAGAAAGTGCAAAAGCTTTTCCAGCAACGCTCAAGAAGTTAAAGTTGAAAGGAACTTTTCTAAGTTGGTCGTACTTGGACATCATAGCTGAGTTGCCTAACCTTGAGGTGCTGAAGCTGATGAATCATGCTTGTAGTGGCAGAAAATGGTATCCAAATGTTAGGGGATTTACTCGATTGAAGCTTTTGCTAATTGACGATAATTATCTCCTATACTGGAAAGCCATAGATGACAATTTTCCTGTTCTTGAGCGCCTCATGATTAGAAGTTGCTGTCATTTGAAAGAGGTATCCATTGAGTTTGCAGATATCCACTCACTACGACTGATTAAGTTAACAAGTTGTCTTCCCGAACTTGGGGAATCTGCAGCATGAATTCAAAAAGAACAAGAAGACCTCGGAAACAACCCCGTGGATGTTCTTATCTCCGATCCATGTAAGTATATAGTATTTATCAGGGTCACATTATGTTTCTCATTTCCACAAGTCAAGTCGTACACAAAATTTATTTAGCTTTGCCCCATTTTCTTTCACAAAAATAACTTCGACAAAATTTGGTTAAAATCCTACTTAAAATATAAGGGAAATTAACAAGAATATAGCTTATATTTGAGGGTAGTTCAAAATGGCCCCTTAAATATATTTTGAGTAATTTTGGTACTTTAGTTTAAGCTTGTTAAATGTGAGCACATTTGATCTAATTGTTACTCATAGAGGTGGCAAATGGGATGTTTGGGCCGAAGTTGGGTAGATTAAGATGGGTTGAACGAACAAATGGAGTAATGTCAAACCATGCCATTAAATTGCATAAAAATAAAATGATAAATGAAGAGTATAAATTTAATTGTATAAATTCTAGTAAAAAATGAGGTTTAATTGGATTCAACTCTTTTATGAAATTATTGAAATATCAAGGCGTGAAATACTTTGTATTAATTTTATCAAGGTAAGTATATATTTATCAAGGTTAGACATTGTTTCTCATTTCTACAAGTCACATCATACAGTGGTACGATCACATCATAATGAATT</t>
  </si>
  <si>
    <t>TAGATCCTAAAGTCGCAAATTAGGGAATTTCCTCTTCATCCTTGAGACGTAAAAACCCTAAATGGGTATGACGACTCAAAATTGAGTCTTTTGGTGACTTGGGAGCTTTCTAAACATCTTTTATCGTAATTGTCGTCCGAATTAAGGTAAGATTTCATCACTTTATTGATGAATTTCTTGTTTTTTGACTCAAAACCACAAATTTACTTAGAGCTTGATTTTAGCCCAAAGTTTTCTTGGTTTACACCCATTTTTGAGTGTTTTAATTCCATGAGCTTGATATTCCTCGAAAATGTATTTTCCGTACGTGACCCACTTGGGGTTTTTGGACCCGAAGCACAATGGTGAAATATGGGCATCGTTCCTATCTTAGGATTAATGATCATTGGAAGTTGACCCAAGTAAGAACGTCAACTAAAACTCAATCGGAAGGATAATTCTCAACTAAACTTTGAGCTAAGAGATTTCTATGAGTTCAATTCATCTACAAAGATGTTCCCATACTAAAGAATGGGTATCATGTTATCTATAATATCATTGACCTCTTGCATCTTACAGCTTTCAGGTCATAATCGCAAAGGCAAACGTGAATACAGTAGATATGGCTCATGCAAGTGTGGCTTCCCTTATGAGAACAATAGAATCGCTCTTGACATTCAATTCACCAATGCAATCTCTAACCTGTGATCACAGAGAAGACTTTTCTGATCTTCATGAAAAGATTAGTTCCCTCGAAGTAGTTGTCAAGAACCTTGAGAAAAACAATGTTTCTGGGGAAATGACGGATTTTGAAGTAGAGGTAAAAGAAGTTGCAAATATTGTTGAACACACAATTCAACTAAGAGTAACTGAAGTTGTATTGGCAAGTGATGAAAATCTGAGAGAAAAGGCACATGAGAGGCTTTCTGATAGCCTGCAGCAAGTAGCAGAGGACATTGATTGTATTTGGAAAGAGTCGACAAAGATCCAAGATAAAGGCAAACAAGTATCAAAGGAATCCTTGGTTCATGATTTTTCAAGTTCAACAGACGATATTCTGAATGTTAACAATAATATGGTTGGACGTGATGATCAAATGAAACGGTTGTTAGAAGATCTGACTACATGCTACTCTGGTGAACCCAAAGTCATCCCGATTGTCGGGATGGGAGGCATAGGTAAAACAACCTTAGCGAAAGAAGTTTACAATCATGGATCAATTCTATGCCGTTTTGATGTTCGTGCCTGGGCTACTGTATCTCAACAGCACAACATAAAGGAAATTTTGCTGAGCCTTCTGCAATCGACGATCAAAATGGATGACACGGCTAAGATGAAAGGTGAAGCAGAGCTAGCAGACATGCTGCAGAAAAGTTTAAAGAGAAAGAGGTACTTAATTGTCTTGGATGATATATGGAGTTGTGAAGTGTGGGATGGCATGAGACGATGCTTTCCGACTGAAGACAATGCAGGGAATCGAATACTGTTGACTACCCGTAATGATGAAGTAGCTTGTTATGCTGGTGTAAAGAATCTTTCTTTGCGGATGAGCTTCATGGATCAAGATGAGAGTTGGAGTCTTTTCAAAACTGCAGCATTTTCAAATGAAGCATTACCATATGAGTTCGAGACTGTTGGAAAGCAAATCGCAGATGAATGTCACGGGTTACCACTAACTATTGTCGTGGTTGCTGGACTTCTCAAATCTAAAAGGGCAATAGATGATTGGAGAAGTGTTGCTAAAGATGTCAAGTCATTCGTCACAAATGATCCTGATGAACGATGTTCACATGTGCTTGGGTTGAGTTACAATCACTTGACAAGCGATCTAAAAACATGTCTTCTGCATTTCGGTATTTTTCCAGAGGACAGTGAGATTCCAGTGAAGAATTTGATGAGATCATGGATGGCTGAGGGGTTCCTGAAGTTGGAAAATGATTTGGAAGGAGAGGCTGAGAAGTGTTTGCAAGAGCTTGTCGATAGATGTCTAGTCCTCGTCTGCAAGAAAAGTCTTGATGGAACCAAAATTAGATCATGTAAGGTTCATGATCTAATATATGACCTGTGCGTGAGAGAAATTCAAAGGGAGAACATTTTTATCATGAACAACATTGTGCTTGATTACTCAGATTCAGAATGTCGATTTGCCAGTATGCAAAAAATTCAACCCTTTAAACGCGTGACTGATGGTAAAATTGTTTATTGTCCCTATGGTGTTTGTAGGGCTATTCTTACCCCTGTACATCGTCAGTTGAGAGATTATGACAACAACGATCTTTTGAGACGAACCCATTCTATTATCTCTTTTCATCGTAAGGATTCATTTTTTTCTCCTGTTCTCAAATTAGATCTTATTCATTTCAAATTACTCAAAGTCTTGGAATTGAAACAGGAGAGATTGATAATTTCCCTATACAGATACTAAGCCTCATCTGGCTGAGGTACCTATCATTGTGCTGCCGTGAGAATTTAGACATACCTCCAGAAATTTGCAGATTATGGAATCTGCAGACATTAATTGTTAAAGGGAATCTCCGATCATATGTAGGCATTAAATGTCCAGTGCAAATTTGGGGACTAATGCAATTAAGGCATCTCAAACTGCCCAGATTTTATTTGCCAGATTGCCCAAGTGGATCTGTTGACAAAAGAAGACACTTGGATTTTTCAAACTTACAAACTATTTCTTACTTGTCTTCGGGTTGTTGCACAAACGAGGTTATTTTGGGGATTCAAAATGTTAAAAAATTAGGAATTAGACAAGATGTGACTGACTATGGATGTTATCGGGACTCTGGCCCTCTTAACAATCTTATCCATCTGCATCAACTTGAAACATTGAGTTTTACATGCTGTTATAGTGAAACTTTTCCAGCAACACTCAAGAAGATGAAGTTGGAAAGAACTTATATAAGTTGGTTGTACTTGGACATCATAGCAAAATTGCCTAACCTTGAGGTGCTGAAGCTGATGGGTGGTGCTTGTCGTGGCAAAGAATGGTATCCAAATGTTAGGGGATTTACTCAATTGAAGCTTTTGTTAATTGAATATAGTTTTCTCAAATATTGGAAAGCCACAAATGACAACTTTCCTGCCCTTGAGCGCCTTGTGCTTAAAGAATGCAGTTATTTGGAAGAGATACCCATTGAGTTTGCAGAAATCCCCACACTACAACTGATTGAGTTAACAAGGTGTCTTTCCGAACTTGGGAAATCTGCTGCAAGAATTCAACAAGAACAAGAAGACCTCGGAAACAACCCGTGGATGTTCGTATCTCCCGTCCATGTAAGTATATAGTATTTATAAGGGTCACACTTTGTTTCTCATTTTCACAAGTCAAGTCGTACACAAAAGTTATTTAGCTTTGCCCCATATTCTTATATTTGAGGGTAGTTCAAAATGGCCACTTAAATATGTTTTTGAGCAGTTTGGTTACTTTAGTTAAACTTTTGAATAATCATCTTTTTGATATATTATCAAGGTAAGTGAGATAAGGAATGAATCGATTATAGAATCTGTAAAATTATACATCAATATTTGCAACTCATTTCTTGAATTAGTAAATAATTGTTAGTTGAGATGTAATATAAGAATTTTAGCTCTCACATGGAAGTTGAGTTGAAAGATGTGAGTTTGGTTGAATACGCTCTAAATCTGCATCTGAATAATGTGACTTGTCGAACTTCTACTGACCCTTTTTGTTTCTTCTCAGTGGGGTTCTGATTCAGAAGAATATTAGCAAAGGAGTTCTAGGGCAGATGGATTGAACTCTTGGGATTTCATTTCGGTTCCTTTGTGGAAAATTACCACTAAATTATCTGTTTCAAAAAATATGTGGCTTCCAAGGAGATGTGATATCTTTTGTATTGTAACATATTTTTGAGTCAATAGAATGTTAAGAACATAAGTAGGTTATG</t>
  </si>
  <si>
    <t>AACTTTTTTAAAGAGTCGTCCCGGCAACATAGAAAACATTACCTAAGTAAGCAAATCAGAGTTTTGAACCACAATCTTTTTTGCTTACTGGGAATTAAATTATTTTTACGCGTTAAATGAGCTAAAGCTACTGAGTTTGGGACTGAACTCACTGTCACCATTACTTGATCTTCTTTAGTTTATGTGTGCCTTTTCAGCAAATCTGCGTATCTTGTTATTTGTAATACCATTGATCTCTTGCAACCCTGCAGGTTTCAGGTCATAACAACAAAGGAAAGAAACGAGAATACAGTAGATATGGCTCATGCAAGTGTGGCTTCTCTTATGAGAACAATTGAATCGCTCTTGACATCCAATTCTCCGATAAAATCTCTAATCCCAAACCGAAAACTTTGCGCTCTTCGTGAAAAGGTTAGTTCCCTGGAAGTATTTCTCAAGAACTTTGAGAAAAACAATGTTTTTGGAAAAATGACGGATTTTGAAGTAGAGGTAAAAGAAGTTGCAAATTCTGTTGAATACACAATTCTACTAAAGGTAACAAAAACTATAATGGAAAAAAATAAAAGCATCATAGGAATCACTGGCTCAAGATTTTTCAATGGAATCTCAAATATATGGACATGCCGAAAGTTCCGTAAAAGCCTTCAACAAAAGTTCCGTAAAAGCCTTCAACAATTAGCAAAGGACATTGATCATATCTAGAAAGAGTCAACAAAGATTCAAGATAAAGGAAGACAAGTGTCAAAGGAATCATTGGTTCATGATTTCTCAAGTTCAACAAACAATATTCTGAATGTTAACAATAATATGGGTTGGACGTGACGATCAAAATGAACGCTTGTTAGAAGATCTGACGGTAAGTTACTCTGGTGAACCCAAAGTCATCCCGATTGTCGGGATGGGAGGCATAGGTAAAACAACCTTAGCGAAAGAAGCTTACAATCATGAATCAATTCTACGCCGTTTTGATGTTCGTGCCTGGGCTACTGTATCTCAACAGCACAACATAAAGGATATTTTGTTGAGCCTTCTGCAATCGACCATCAAAATAGATGACAAGGTTAAGGAGGAAGGTGAAGCAAAGCTAGCAGACATGCTGCAGAAAAATTTAAAGAAAAAGAGGTACTTAATTGTCTTGGATGATATCTGGAGTTGTGAAGTGTGGGATAGTGTGAGACGATGCTTTCCAACGGAAGACAATGCAGGGAGTCGAATACTGTTGACTACCCGTAACAACGAAGTAGCTCGCGATGCTGGTACAGAGAATCTTTCTATGCAGATGAACTTCATGGATCAAAATGAGAGTTGGAACCTTTTTAAAAGTGCAGCATTTTCAAATGAAGCATTGTCATCTGAGTTTGAGACTATTGGGAAGAAAATCGCAGAGAAATGTCATGGGTTACCACTAACTATTGTCGTGGTTGCTGGACTTCTCAAACCTAAAAGGGCAATAGAAGATTGGGGAAGTGTTGCCAAAGATGTCACCTCATTCATCACAAATGATCCTGATGAGCAATGTTCACCTGTGCTTGGGGTTGGGTTACAATCACTTGACCAGCAATCTAAAAATATGTCTTCTGCATTTCGGAATTTTTCCAGAAGACAGTGAAATACCAGCGAAGAAACTGATGAGAACGTGGATGACTGAGGGGTTCCTGCAGTGGGAAAATGATTTGGAAGGAGAGGCTGAGAAGTGTTTGCAAGAGCTTGTTGATAGATGTCTAGTTCTCGTCTGCAAGAAAAGTCTAGATGGAACAAAAATTAGATCATCTAAGTTCATGATCTAATATATGACCTGTGCATTAGAGAAATTCAAAGGGAGAACATTTTTATCATGAACGACATTGTGCTTCATTACTCATATTCATATTCAGAATATCGATATCTCAGTATGCAAAAAATGCAGCCCTTTAAACGCATGACTGGTGATAAAATTGATTATTTTCACTATGGTCTTTATAGGGCTCTTCTTACCCCTGTACATCGTCAGTTGGGAGGTCATGACAACAACGATCTTTTGAAACGAACCCATTCTATTTTCTCTTTTCATCTTAAGGATTCATTTTATTCTCCTGTTCTCAAATCAGAGCTTATTCATTTCAAATTACTCAAAGTCTTGGAGTTGAGACACATAGAGATTGATAATTTCCCTCTACAGATACTAAGCCTCATCTGGTTGAGGTTCCTATCTTTGGTCTTCCATAAGAATTTAGACATACCTCCAGAAATTTGCAGGTTATGGAATCTGCAGACAATCATTGTTCAAGAGCATCCTGGTCGAACAGTTAAAATAACTTGTCCAGAGGAAATTTGGGGACTAATGCAATTAAGGAATCTCAAACTGGCGGCCGAATTTTATCTGCCAAATCCCCCCAGCGTATCTGCTGACAAAGGGAGTCACATGGGTTTTTCAAACATACAAACTATTTCTTGCTTGTCTCCAGGTTGTTGCACGAAGGAGGTTATTATGGGGATTCAGAATGTCAAGGAATTAGGAATCAGTAATAATGGGCATTTCAACAATCTTGTCCATCTGCAGCAACTAACATTGAGTCTTATGGGCTTCTCAACATTTTGTTTTTTGCCAGCAAGTGCAAAAGCTTTTCCAGCAACGCTCAAGAAGCTGAAGTTGGAGGGAACTTTGCTAAGTTGGTCGTACTTGGACATCATAGCTGAGTTGCCTAAGCTTGAGGTGCTCAAGCTGGTGTTTAATGCTTGTGATGGTGAAGAATGGCATCCAAATGTCAAGGGATTTACTCGATTGAAGGTTTTGTTAATTGAATATAATGATCTCAAGTACTGGAAAGCCACAGATGATAATTTTCCTGTCCTTGAGCGCCTTGTGCTCAACGTGTGCAGATATTTGAAATAGATACCTATTGAGTTTGCAGAAATCCACACACTTCAATTGATTGAGTTAACAAGATGTCTTCCCAAACTTGGGGAATCTGCAACACGAATTCAAAAAGAACAAGAAGACCTCGGAAATAACCCCGTGGATGTTCGTATCTCCAATCCATGTAAGTATATAATATTTATCAGGGTCACGCTCTGTTTCTCATTTCCACAAGTCAAGTCATACACAAAAGTTATTTAGCTTTGCCCCATATTCTTTCACAAAAATAACTAACAAAATTTGGTTAAAATCCTACTTAAAATACAATAGAAATTAACAAGAACATCCCTTATATTTGAGGGTAGTTCAAAATGGCCCCTTAAATATATTTTTGAGCAATTTTGGTACTTTAGTTTAAGCTAGCTAAATGTGAGCACATTTGATCTAATTGTTACTCAGAAGTGGCAAATGGGTTGTTTTGGCTGAAGTTGGGCAGGTTAAGATGGGTTGAACAAACAAATGAGCTAATGTCAAACCATGCCATTAAATTACAATAAAAATAAAATGAAAAATGAAGAGTAGATGTTTGCTCTCTTTGTTGCCATTGCACACGAATTTTAAGGTATCGAGTGTATAAATTCTAGTAAAATGAGGTTTACTTGGATTCAACTCTTTTATGAAATAATTGAAATATCAACAAGTGAAATACTTTGTATTAATTTTATCAAGGTATGTATATATTTATCAAGGTTACACAGTTTCTCATTTTCACAAGTCACATCATACAGATGATGAATTTGATGATGATGAAGATGACGATGATGATTATGATGATGACGACGATGATGATGAAGAAAATTCATATGTTGATGTTGCAGAAGACAATGATAATGAAGATTCTGATGCTGATGCTGCAGAACATGATGATAATTAAGATCTTTGGTTGTTATCTGTTCAGAATAACATGTAGAGATAAGCATCCAGTATCATCCCCCTCTCCTCCACCCCATCGAATTACGGTCAAAGCT</t>
  </si>
  <si>
    <t>GAATATAGTAGCTATGGCTCATGCAAGTGTCACTTCTCTTATGAGAACAATAGAATCTGTGATCACAGAGAAGAATTTTGCACTCTTCATGAAAAAGTTAGTTCCCTCGAAGTATTTCTCAAGAACTTTGAGAAATACAATGTTTCTGGGGAAATGACGGATTCTGAAGTAGAGATAAAAGAAGTTGCAAATGCTGTTGAATACACAATTCAACTGAGACTAACAGAAACTGTACTGGGAGAAAATAAAAGCCAGAATAAAAAGGCACGTCAAAGGTTTCGTCAAAGCCAACAACAAGTAGCAGAGGACATGGAATTTCTCAAGAACTTTGAGAAATACAATGTTTCTAGGGAAGTGACGGATTTTGAAGTAGAGGTAAAAGAAGTTGCAAATACTTTTGAATACACAATTCAACTAACAAAAACTGTACTGGGAGAAAATAAAAGCCAAAAAAAAGAGGCGCGTCAAAGGTTTCGTCGAAGCCTGCAACAAGTAGTAGAGGACATGGATTGTATCTGGGAAGAGTCAACAAAGATCCAAGATAAAGGAAAACGAGTATCAAAGGAACCATTGGTTCGTGATTTTTCAAGTTCAACAAACGATATTCTGAATGTTAACAATAATATGGTTGGACGTGGTGATCAAAATGAACACTTGTTAGAAGATCTGATTGGAAGCTACACTGGTGAACCCAAAGTCATCCCGATTGTCGGGATGGGAGGCATTGGTAAAACAACCTTAGCAAAAGAAGTTTACAATCATGAATCTATTCTATGCCGTTTTGATGTTCGTGTCTGGGCTACTGTATCTCAACAACACAAAATAAAGAAAATTTTGCTGAGCCTTCTGCAATCGATGATCAAAATGGATGACACAGTTAAGACGAAAGATGAAGCAAAGCTAGCAGACATGCTACAGTAAAGTTTAAAGAGAAAGAGGTACCTAATTGTCTTGGACGATATCTGGAGTTGTGAAGCGTGGGATGGCGTGAGAGGATGCTTTCCAACTGAAGACAATACAGGGAGTCGAATATTGTTGACCATCCGTAACAACAAAGTATCCTGTTATGCTGGTACAGAGAATCTTTCTATGCAGATGAACTTCATGGATCAAGATGAGAGTTGGAACCTTTTTAAAAGTGCTTCATTTTCAAATGAAGCATTGTCATCTGAGTTTGAGACTATTGGGAAGGAAATCGCAGATGAATGTCACGGGTTACCAATAACTATTGTCGTAGTTGCTGGACTTCTCAATTCTATAAGGGAAATAGAAGATTGGAAAAGTGTTGCGAAAGATTCAAGTCATTTGTCACAAATGATCCTGATGAACGATGTTCACGTGTGCTTGGGTGGAGTTACAATCACTTGACTAGAGATCTAAAAACATGTCTTCTGCATTTTGGCATTTTTCCAGAAGACAGTGAGATACCAGTGAAGAATTTGATGAGATCATGGATGGCTGAGGGGTTCCTGAATTCAGAAAAAGACTTGGAAGGAGAGGCTGAGAAGTGTTTGCAAGAGCTTGTAGATAGATGTCTAGTTCTCGTCTGCAAGAAAAGTCTAGATGGAACAAAATTAGATAATGTAAGGTTCATGATCTAATATATGACCTGTACTTGAGAGAAGTTGAAAGAGGAAACGTTTTTATCCTGAACGGCATTATGCTTGACGCATCATATTCAGAATGCCGATATCTCAGAATGCATAAAATGCAGCCATTTAAGCGCGTGACTGGTGATGAAATTAATTATTGTCGCCATGGTCTTTATAGGGATCTTCTTACCCCTGTACATCGTCAGTTGAGAGATCATGACAACAACGATATTTTGAAATGAACCCATTCTATTTTCTCTTTTCATCTTTGGGATTCAGATTATATTCTCAAATTAGAGCTTATTCATTTCAAATTACTCAAAGTCTTGGAGTTGAGACACAGAGAGATTGATAATTTCCCTCTACAGATACTAAGCCTCATCTGGTTGAGGTACCTATCATTGCAATGCCGTGTGGAGAATTTAAACATACCTCCAGAAATTTGCAGGTTATGGAATCTGCAGACATTCATTGTTCAAGGGCCTAGTCGACCAGTTATAATAACTTTTCCTGAGGAAATTTGGGCACTAATGCAATTAAGGCATCTCAAACTGCCCGAATTTTATCGGCCAAATCCCCCAAGCATATCTGCTGACAAAGGGAGTCACATGGGTCTTTCAAACATACAAACTATTTCTTACTTGTCTTTGGATTGTTGCACGAAGGAGGTTATTTTGGGGGTCAMGAATGTCAAAGAATTAGGAATCAGGGGAAATGAGATTGACTCTAATGGGCTTCTCAACAATCTTGTCCATCTTCAGCAACTAGAAACATTGAGTTTTATATTTTGCTTTAAGCTTTTGCCAGCAAGTGCAAAAGCTTTTCCAGCAACGCTCAAGAAGCTGAAGTTGGAAAGAATTTATATAAGTTGGTCGTACTTGGACATCATAGCTGAATTGCCTAACCTTGAGGTGCTGAAGCTGATGCTTAATGCGTGTGATGGCATAGAATGGCATCCAAATGTTAATGGATTTACTCGATTGAAGGTTTTGCTAATCAACAAAAATTATCTAGCGTACTGGAAATCCACAAATGACAATTTTCCTGTTCTTGAGCGCCTCATGATTAGACGTTGCTATCATTTAAAAGAGATACACATAGAGTTTGCAGAAATACACACACTACAGATGATTGAGTTAACAAAGTGTCCTCCCAAACTTGGTGAATGTGCTGCATGAATTCAGAAAGAACAACAAGACCTCGGAAACAACCCTGTGGATGTCCGTATCTCTGATCCATGTAAGTATATATATGTATTTATCAAGGTTACACTCTATTTCTCATTTACACAAGTCTCATCATACTGTTGTTAGAATCTAAGCTTGCTATATGTGAGGTTACACTCTGTTACTCATTTACACAACACTCTATAAATATGTATATATGTGTTTTTGCAATTTTCTTTTTTTTTTCTTTTTTGTCTATTGCAAGATATGGTGTTACTTGTTATGTGTAATTTATGTTATTTTTAGAATAATTTTAAAGACCTCTCCCAAAGTTTCGCTTTATAAAGTTGATCTCCCATGTGACATATGATACAATCTTACTTTGGTTATTTTGATTTCTTTGTATTTTTTTTTTTAAATGAAATTTTGGGTTTTATTGATGAAAATAAATTGCACAAAGAGTCAAATGACCCAAACGA</t>
  </si>
  <si>
    <t>TGAAAGAGTGAATATAATGAGGACTATTTTCTGTGTTTTCAAGAAAATATAACAGTATATTCTTCATATAATTCAACTGATTCCGATATTTTGTTTGCCGTTCATGGTTGCAGTTTCATCTATCAATGCATTGATTAGCTTTTCAGATTCTTACTTTTTACCAATATTGTGATTGATTCCTGCAAGTACACTAAATAAATACTTGAAATTGCATAGTTTCTCCTTATGTATTCTGAGCAATTCTGTGATTTGTTTTTGCTGATATGGTCCTAGAATGTGATTTGTTTTTAATCTCTTTACTTCCAGAGCTGTCGATATTTCCTCATCGTGAGGACACTTCCACGAGAAAACAAATGTCTGAAATAGAAAGGAGATTTCTTGATACCCTTTTGTTTTGGGCAACTCAAAAAGGGAGGATTAAGGACGGGAGGTTGCGAGGACATGGAATGCAAGTTGGCGATACTGTTTCAGGTCCAAGGGAAGACTTATCTTCTGCAGAAGTCAAAAAAGGTTATGAGTTCCTCCTTTCACTGGTTCCAGGAAGGTGGCCTTTACCAAATTTATGCAGCCCGTTATTTCAGAAATTCATTGATTACATACTTCAGAATGTGAAGGATCTTTTCATCAACAAGCAGGAGCTGGACAAGTTTGTTCTTCTAAAGAATGAGTTTCAAGTCCTTGAAGGAAGTTTAAAATATCTCAAAACCTTCCTCGATTTCATAAAAGACTCAGGCATGGAACTGGAGAAATCCAGAATGCTCTTTAATCACGTGGAGGTTGTCACTCGGAATGCTGCTTACATTTGTTACCTATGTTTTGTGGAAGAAGTTGATGATAATCTGGCATCTGGTTTGAGACGTAAGATCTCTAACGTTTTGCTAGAAATCAAGCCCCTTGAGCGCCGAGTTTCAGAAATCTATACTGGAGCTCTAAGAGGTTTAGTTAAATTGCAAGTCCAGTACAACCGGGATGTGATAGAATTTGTCGAAGGTTTTGTTCATTTTCTCTTCCAGGATCTGTCGGAGTTATCAAATAGTGAGGAATGTTCTTTGATGCTTCCTCTTGTAAACGATCAAATCAAAAGCCTTTACCATGCAGCAACGCAATTGGTAACTTTGCTCATTTATCCGCCTGAAGATCTGTGTGTTGATCAGGGGAAATTGAGTGATATACTTAATTGCGCTGAAGGTCTTATTGCCGAGGTGGCATCTGCTGCTTACTCATTCTCCGTGGAGAAAGCAGAAGAAGTTAACCCGGTATTCACTGAATTGTTAAAAAAGATTGACCGTGTCATGGAAGATCTAAGAGACGTGATTTTGAAAGCTCCTTTATCATCAGAGTGTAATTTCCCCAGGACAAATGGATTAGGCTTTATTGGTTCCCTCTTACGCCATCTGAAAGAACTGCTGCAAGATGGGAAGTGTGATTCTGTTGTCGAGCATCTTATTGCAGAAATTCAGGAGGAGTTAGCTCTCCTAAGATCCTTCTTGGAGGAAGTTGAGAAGAAAACATATGAGTATGAGGAGATGAAGAAGCACGATCTTTGGACAAAAGTCATATCTCTCGCATACCAGGCAGAATGCATAATTGATTGTCTGGTTACCGGAGATTATCCTGTTTGGTATCTGCATTTGTTATGTAAGATCCTAACAGAAATTAAGCTTGTCAAGGATAATATGATAGAGTTCCATGCTACGATTGTACGAGATGTTCAAGTCCCTATCGAAGAAGAAGAACCAAATCCTGTCAGACAAGTAGTTGAGACTACACAACTTGATGAGGTAGTGGTGGGGTTTGATGAAGAGGCTGACTTGCTAATCTACCATCTCACTAGAGGACCAAAGTACTTGGATATTGTGTCCATTGTAGGGATGCCTGGTCTTGGAAAGACTACACTTGCAAAGAAAGTCTATCATGATGTGAACAAACAGAACCATTTTGACGTCCAAGCTATGTGTTGTGTTTCCCAAGCCTACGACAGGAGAAAGCTGTTGCTCGATATCTTGAATCAAGTAAAAAGTTCCAATCAACAGAATGAGAAAAATCCAGCAGACGCTTTGCGGAAATTTTTAATAAGGAAGAGGTATCTTCTCTACATTGATGACATATGGAGTGTTGACAATTGGGATGACTTGAGAGGATGTTTCCCAGATGATGATAACGGAAGCAGGATTTTATTAACGAGCCGGCTCAGCGATGTGGCTTCAGAAATTAACCCTGATAGAGAACCTCTTCACCTTCGTTTTCTTTTCGAAAATGAAAGCTGGGAACTAATGAAAATCAAGCTGTTCAAGGAACAAACTTGCCCACCAGATCTATCTAAAGTAGGAGAAAACATCGCGAGAAAGTGTCAAGGACTACCTCTCCTTGTGATTTTGGTAGCTGGAGTTTTGTCTGGGATAAGCCAAAACGAGGAAAGTTGGAGAAAAATTGCAGAGAGTATAAATTTAGATTCCGTCACAAGTGCAAAAGAGTGCTTGGACGTAATCGAATTGAGCTACAAGCACTTGCCGGATAGCCTCAAGCCCTGCCTTCTTTATTTTGCTTCATTTCGGGAGGATGAAGAAATTTCATTCTCAAAGTTAGCGTGGTTGTGGACTATCGAGGGATTTGTTCCAACCACGGAGGCAAAGAGTGTAGAGCTTGTAGCCGAAAGTTTACTGAATGATCTGATCGGTAGAAGCTTGATTATGGTGAGCAAGAAAAGGTCCGTCGGAGGAGTCAGAACATGTCACATTCATGATATGTTGCATGATTTTTGTGTGACAAAGGCTAAGGAAGAGAAGTTTATGCAGCTAACGACGAATGGGAAGGTAGATTTGTCAAGCTCCTTTTATGAGAACCGGAAGCTTTGCATTCATCATAGCCTTTATTGGGCAGGGAGGATAGGAAACCTGCAAGCTCGGTCTGCATTCTTCAGACCCCCGAAATCTGGCTGCCAGGAATTTTTTGATCTCGAGAACTTTAAACTTCTAAGAGTTCTACAAATGGAATGTCCTGTGTCGGACCGTTCATTACAGAGATCAAAAGAGTTGATCCATCTGAAGTACTTAGGAATCAAAGGCTATCTGGAATTTATGCCATCATGGATATCGAACCTTTCAAACCTCGAGGTATTGCTTGTAATAACAGTAGGAAGTGGCACAACACTTCCGATTGCCATCTGGGATATGCCAAGGTTAAAGCATGTCCATGTAGTACCTGTTGCATCATTTGATGGACGCATTCCTCGCAAATCAACAAACATATGTTGCATAGAGACCTTGGCCACAGTGTCTCTCACTAACAAGCTAGCAGACTACATCATAAAGAAGGCAAACAGACTGCGAAAGCTCAAGTGCCATTGTAAAGAGCCTCTCAAACTCAGATTAGATGCTCTTCAACTTGAAACACTCGGTGTGAACGGTAAGATCTTGAAATTCAGCTTGCCAGAGACATTAACAAAGCTAACTCTATCAGATGTTTTGTTGCCACAAAGTGACATGTCTAAAATCGGGAGATTACCGAATTTAGTGGTTCTCAAGTTGGAACATAGAGCATTTCAGCAGGGAAAATGGGACGTTGAAGATGAAGAGTTTCCAACCCTCAAGGTTCTTAAATTGAGATCCCTCAAAATTACAACATGGAATGCCTCGAGCGAGTCCTTGCCCAACCTCGAACTGCTTCTTGTGGAAAGCTGCTTTCATCTTCAGGAAATTCCTTCTATTATTGGAGAAATTCCTACTCTAAAGATGATTGAAGTGAAACGCTGCGGTGAGTCTCTTGAAAATTCAGTTAAGCAAATTCAGGACGAGCAAGAATCATATGGGAATGAAGAACTCAAGGTCCTTATATTCCCCTTGGATTCGTCAACCTGACGTGTATACAAAAAGCTGCAACACCGGTTCAACAAGTAAGTGACTCGAGCTTATTTGCATCATCTCACTACTGGTTAAATCTTGGTAATTAACAATTAATAAGTTTTTCTGTGCTATGCAAAGGTGAAAGATAAAGATAGCAGAGATATCAAGCTGCAACACACTGCACAGCGATTTCTGATCTTAAGGAACCAACGATTCTCTTAAGTCGTTTCGTTTGTTCACCAAGCACGATAACATATCCTGCTAGACGGAAGCTGGGGAAGTTGAAGAAATTTTTCTTTATTAATTTGTGTTTGTACTTTGAAGGGGGTCTTGGAACAACAGTAAGTTGTCTCCGTGTGACCTATGTTCGAATAGCAGAACCAGCCATTGATGCTTTCAAGCTGGAAAAGTGGAAGATTTTCTTTTGTTCTAAATAAAATTTGTGTTTCTACTTCAAAACAATTTCTTTAAATGAACGACTTGCATTGATTTGTGAACTTCATTTCTTTACGTTACAAGTTTTGCCTTTGTGCTCACAACTGAGACGCCAGGGAACGTCAAAACATCACAGAAAGATCACAATGACCTCCACCTTTGCTTTACCTACTCTGATCAAACCGACTAGCAGGATCATCGATGACACGTCG</t>
  </si>
  <si>
    <t>AAGTGTATTAGTTTGATTGGAGGGAGGGAGAGAACTCACTGATCATTCTTGTTTGCAAATTACTCTTAGCATTCGAACAGGTAAAATAAAGTTGTTAATATTTGATTTCTTAAAACCATTGTTGTGGCTCCTCGTTTTGCTTTGTAGATTTCAGAAATGGAGATTGGCTTAGCAGTTGGTGGTGCATTTCTCTCTTCAGCTTTGAATGTTCTGTTTGATAGGCTTGCCCCTCATGGTGATCTGCTCAAGATGTTTCGGAAGAATAAGCATGATGCTCGACTCTTAAGGAGGCTGAAAACGACTTTGGTTGGCCTTCAGGCTGTGCTAAGTGATGCAGAGAACAAGCAGGCATCAAATCAATATGTGAGCCAGTGGCTTAATGAACTTCGAGGTGCTGTGGACGGCGCTGAAAACTTAATGGAACAAGTCAATTATGAGGCTTTGAGGCTTAAGGTGGAAGGTCGGCATCAAAATCTTGCAGAAACAAGCAACCAGCAAGTAAGTGACCTCAAACTGAACTTGAGTGATGATTATTTTCTCAACATAAAGGAGAAGTTGGAAGAAACCATTGAAACATTGGAGGATTTGCAAAAGCAAATCGGTGACCTCGGCTTACAGAAGCATTTAGATTTGGGTAAGAAACTAGAAACTAGAACACCTTCAACTTCTTTGGTCGATAAATCTAAAATCCTTGGTAGAATGATTGAAAAAGAGCGATTGATTGACCGTTTATTGTCAAGTGATTCAAATGGAGAAAATCTGACTGTTGTCCCTATTGTTGGAATGGGGGGCGTGGGCAAGACAACACTTGCTAAAATTGTTTACAACGATCAGAAGGTGAAAGATCATTTTGGCTTAAAAGCTTGGTTTTGTGTTTCTGAGGCATATGATGCTTTCAGAATAACAAAAGGGTTACTACAAGAAGTTGGATCATTTGACTTAAAGGATGACAACAATCTTAATCAGCTACAGGTAAAATTGAAGGAAAGCCTAAAGGGAAAAAGATTTCTTGTTGTCCTTGATGACGTGTGGAATGATGACTCTAATGAGTGGGATGACTTGCGAAATCTTTTTGTAGAAGGAGCTATGGGAAGTAAGATCATTGTAACTACACGTAAGGAGAATGTTGCCGGGATGATGGATAGTGGGGCAATCAACGTGGGGACTCTGTCTGATGAAGCCTCTTGGGCTTTATTCAAACAGCATTCATTAAAAAACAGGGATCCCAAGGAACATCCCGAACTTGAAGAGGTTGGAAAGAAAATTGCAGACAAGTGCAAAGGATTGCCTTTAGCTCTAAAGGCACTTGCTGGTATTTTATGCCGCAAATCAGAGGTGGACGAGTGGAGAGAGATTTTAAGAAGTGAAATATGGGAGCAGAATTTGAATGGTATATTACCAGCGTTGATGTTGAGCTACAATGATCTTCCTTCACATTTGAAGCAATGTTTTGCTTTTTGTGCTATCTATCCTAAAGATTATCAATTTTGCAAAGAGCAAGTTATTTTCTTGTGGATTGCTAATGGTCTTGTACAGCAGTTGCATTCTGGTAACCAATACTTTAAAaGAGTTGAGATCAAGATCATTGTTCGAAAGGGTCCCAGAGTCTTCTGAAAGATATGGAGGGAAATTCTTAATGCATGATCTTGTCAATGATTTGGCCCAAAATGCATCTTCAAAACTTTGTGTCAGGTTGGAAGATTGCCAAGGATCTCATATGCTGGAACAAAGTCGGCACTTGTCCTATTCAATGGGAGAAGGTGGTGACTTTAAGAAATTGAATCGGCTTTCCAAGTCAGAGCAGCTGAGGACATTGCTTCCAATAGAAATCCAGCACCTTAACCGCCCCACGCTAAGCAAGAGGGTGCTGCATAACATACTGCCAAGGCTAACATCTTTAAGGGCATTATCATTGTCACGTTATGAGATTGTGGAGTTGCCGGATGCTTTGTTTATCAAATTAAAGCTCCTGAGATTTTTGGACCTTTCTCGGACAAAGATTAAAAAATTGCCGGATTCCATATGTGCATTGTATAACTTGGAGACACTTATCCTGTCATCTTGTACAAATCTTGAGGAGGTACCGCTGCAGATGGAAAATTTGATCAACCTGTGTCATCTTGACATTAGCGACACTTCTCTCTTGAAGATGCCGCTACATCTGAGCAAGTTGAAAAGCCTCCAAGTGCTAGTTGGAGCCAAGTTTCTTCTAGGTGTTTGGAGAATGGAAGATTTGGGTGAAGCATCTTACTTGTATGGATCTCTGTCAGTTTTAGAGTTGGAAAATGTGGTTGATAGAAGGGAAGCTCAGAAGGCGAAGATGAGGGATGAGAAGAAGAATCATGTTGAGAAGTTATCGTTGGAGTGGAGTGGAAGTGATGCAGACAATTCACAAACCGAAAGAGACATACTTGATGAGCTATGCCCACACACAAACATAAAAGAACTCCAAATCTCCGGATATAGAGGGACACAATTTCCAAACTGGCTAGCTGATCATTCGTTTCTTATGCTGCTAGTACGATTGTCTCTTCGCAACTGCAAGGACTGTTTTTCCTTGCCAGCACTAGGACAACTTCCTTCTTTGAAATTCCTTTCCATTAGAGGGATGCATCGAATAACAGAGGTTACGGAAGAATTCTGTGGTAGTCCGTCCTCCGAAAAGCCTTTTAACTCTCTTGAGGAGCTTGAATTTGCACAGATGCCTGAGTGGAAACAGTGGCACGTACTAGGGAATGGAGAGTTTCCTTCTCTTCGGGACCTTTCAATTGATGATTGCCCCAAGTTGGTTGGGAAGTTGCCCAAGAATCTTTGTTCTCTGACGGAATTGAGAATCTCAGGATGTCCTGAACTCAATTTGGAGACACCCATCCAACTTTCAAGTCTAAAATGGTTTACAGTTGAGGATTCTCCAAAGGCTGGAGTTGTCTTTGATGAAGCTGCACTGTTTACCTCCCAACTTGAGGGAATGAAGCAGATTGAGAGATTATATATTAGTGATTGCAACTCTCTTACCTCCTTGCCTACTAGCACTCTGCCGAGTACGTTGAAGAGAATAAGCATATTTCGTTGCCGGAAATTGAAATTGGAGGCCCCAGATAGTAGTAAGATGAATTCTAACATGTTTCTGGAGGAATTGGAACTAGATGAATGTGATTCTATATCATCAACTGAGTTGGTCCCAAGAGCACGCTATTTGAATGTATGGTGTTGCCAAAACCTTGCTAGGTTTTTGATTCCTAATGGGACTGAAAGACTCTATATTAGTGGTTGTGAGAATCTTGAAATACTACTTTCTTCGGTGGCATGTGGGACCCAGATGACGTCATTGATTATTAAAGATTGCAAAAAGCTGAAGCGGCTGCCAGAACGTATGCAGGAACTCCTTCCATCTCTTAAGGAACTGCAACTCTACAATTGTCCAGAAATGGAGTCCTTTCCTGATGGAGGATTGCCCTTCAATTTACAAATCCTTGACATCATGGATTGCGAGAAGCTGGTGAACGGCCGAAAGGAGTGGCGTTTACAGAGACTCCTGTCTCTCAGAGAGTTGTACATCTTCCACAATGGCAGTGACGAAGAGATTGTTGGTGGTGAGAATTGGGAGTTGCCTTGCTCTATTCGAAGGCTTACCATAGGCAATCTGAAAACATTAAGCAGTCAAGTTCTCAACAGCCTCACCTCTCTTGAATCCCTGCAGACTTTTAATTTACTTCAAGTTCTGTCACTTCTGGAAGAAGGGCTTCCCTCCTCTCTTTCTGAGCTATGTTTATGTGACCATGATGAGCTCCATTCACTACCGACCGAAGGTCTTCAGCACCTCACTTCGCTTCAAAGTCTATTAATCAGCAATTGCCCTCAACTCCAATCTCTTGCAGAATCAGTGTTTCCCTCCTCCCTCTCTAAGCTGATCATCGAGAATTGCCCTAATCTCCGATCACTTCCCGAATCGGTGCTTCCCTCCTCCCTCTCTGAGCTGACCATCGAGAATTTCCCTATTCTCCGATCCCATCCAGTAAAAGGGATGCCCTCCTGCCTCTCTAAACTATCTATTTACAACTGCCCATTGCTCAAACCACTCCTAGAATTTGACAAGGGGGAGTACTGGCCAAAAATTGCTCATATTCCTGAAATATATATCGGTGTCTCAATACTTGACCATGAATGCCTGTGATGATTAATAAAAAGAAGCTCCCACACATGTAAGTCTTTCTTTTTCCTCAGTAGCTTGATAGTTTTGCTTATTACTCCCCGTTGCTTGTTTGTTAATTATTTTCCCTTGTTAAGCTATTTGGTGAAGTTTTCGGTAAAGTTTTGTTTTTGGAAAACATATTTCACTTTTTTTCAAAAAAGTCATAAAATATAAGCTTATAGGCTTTAACCACTACTGACTTGACAAGAATGAAACAATTGGGACAATTATAGTTGGGAGGAATAATTGGTTGAGTTTTTTTTTAAAATATAAAAGTTCAAGGTAAATTCTAAATTTTTAAAGTACCCAAAAACTATAATTTAGCCCAAAAAATTTTATTTTTTTTCGTCCAAAGATGAAGATCGTGCTAGTGAAAATATGACTTAC</t>
  </si>
  <si>
    <t>TCAAAAAAACGGAAAAAAATTAAAAATATGGGGCGGCGCGGCGTGGTGCGGTTATCCGTGGATATGAATGTGGAGCGGGTTTATACGGGTTTAAATATCATGCAATGCGGTGCGGTTTTAAAACTTGCGGATTTAGTAAAAACCCGCACCGCACCCGCACCACACTGCATGATATTTGCAAATTACTGATCATTCTTGTTTGCAAATTACTCTTAGCATTCGAACAGGTATAATAAAATTTTTAATATTTGATTTCTGAAAACCATTTTTGTGGCTCCTCGTTTTGCTTTGTAGATTTCAGAAATGGAGATTGGCTTAGCAGTTGGTGGTGCATTTCTGTCTTCAGCTTTGAATGTTCTCTTTGATAGGCTTGCCCCTCATGGTGATCTGCTCAACATGTTTCGGAAGAATAAGCATGATGTTCGACTCTTAAAGAAGCTGAAAACGACTTTGGTTGGCCTTCAGGCTGTGCTAAGTGATGCAGAGAACAAGCAGGCATCAAATCAATATGTGAATCAGTGGCTTAATGAACTTCGAGGTGCTGTGGACAGCGCTGAAAACTTAATGGAACAAGTCAATTATGAGGCTTTGAGGCTTAAGGTGGAAGGTCGGCATCAAAATCTTGCAGAAACAAGCAACCAGCAAGTAAGTGACCTCAGCCTGAGCTTGAGTGATGATTATTTTCTCGACATAAAGGAGAAGTTGGAAGAAACCATTGAAACATTGGAGGATTTGCAAAAGCAAATCGGTGACCTCGGCTTACAGAAGCATTTAGATTTGGGTAAGAAACTAGAAACTAGAACACCTTCAACTTCTTTGGTCGATGAATCTAAAATCCTTGGTAGAATGATTGAAAAAGAGCGATTGATTGACCGTTTATTGTCAAGTGATTCAAATGGAGAAAATCTGACTGTTGTCCCTATTGTTGGAATGGGGGGCGTGGGCAAGACAACACTTGCTAAAATTGTTTACAACGATAAGAAGGTCACAGGTCATTTTGGCTTGAAAGCTTGGTTTTGTGTTTCTGAGGCATATGATGCTTTCAGAATAACTAAAGGGTTACTTCAAGAAATTGGATCATTTGACTTAAAGGATGACAACAATCTTAATCAGCTACAGGTAAAATTGAAGGAAAGCCTAAAGGGAAAAAGATTTCTTGTTGTCCTTGATGACTTGTGGAATGATGACTCTAATGAGTGGGATGACTTGCGAAATGTTTTTGTAGAAGGAGCTATGGGAAGTAAGATCATTGTAACTACACGTAAAGAGAGTGTTGCCTTGATGATGGGTAGTGGGGAAATCAACGTGAGGACTCTGTCTGATGAAGCCTCTTGGGCTTTATTCAGACGACATTCATTAGAAAACAGGGATCCTCCGAAGGAATATCCAGAACTTGAAGAGGTTGGAAAACAAATTGCAGACAAATGCAAAGGATTGCCTTTAGCTCTAAAGACACTTGCTGGTTTTTTACGCTCCAAATCAGAGGTGGATGAATGGACAGACATTTTAAGAAGTGAAATATGGGAGCTGCCACATCGTCCGAATGGTATATTACCAGCATTGATGTTGAGCTACAATGATCTTCCGGCACATTTGAAGCAATGTTTTGCTTTTTGTGCTATCTATCCTAAAGATTATCAATTTTGCAAAGAGCAAGTTATTTTCTTGTGGATTGCTAATGGTCTTGTACAGCAGTTGCATTCTGGTAACCAATACTTTAAAGAGTTGAGATCAAGATCATTGTTCGAAAGGGTCCCAGAGTCTTCTGAAAGATATGGAGGGAAATTCTTAATGCATGATCTTGTCAATGATTTGGCCCAAAATGCATCTTCAAAACTTTGTGTCAGGTTGGAAGATTGCCAAGGATCTCATATGCTGGAACAAAGTCGGCACTTGTCCTATTCAATGGGAGAAGGTGGTGACTTTAAGAAATTGAATCGGCTTTCCAAGTCAGAGCAGCTGAGGACATTGCTTCCAATACAAATCCAGAGCCTTTTCTACCCTAGGCTAAGCAAGAGGGTGCTGCATAACATACTGCCAAGGCTAACATCTTTAAGGGCATTATCATTGTCACGTTATGAGATTGTGGAGTTGCCGGATGCTTTGTTTATCAAATTAAAGCTCCTGAGATTTTTGGACCTTTCTCGGACAGAGATTAAAAAATTGCCAGATTCCATATGTGCATTGTATAACTTGGAGACACTTATCCTGTCATCTTGTACAAATCTTGAGGAGGTACCGCTGCAGATGGAAAATTTGATCAACCTGTGTCATCTTGACATTAGCGACACTTCTCTCTTGAAGATGCCGCTACATCTGAGCAAGTTGAAAAGCCTCCAAGTGCTAGTTGGAGCCAAGTTTCTTCTAGGTGGTTGGAGAATGGAAGATTTGGGTGAGGCATCTTACTTGTATGGATCTCTGTCAGTTTTAGAGTTGGAAAATGTGGTTGATAGAAGGGAAGCTCAGAAGGCGAAGATGAGGGATGAGAAGAAGAATCATGTTGAGAAGTTATCGTTGGAGTGGAGTGGAAGTGACGCAGACAATGCACAAACCGAAAGAGACATACTTGATGAGCTATGCCCACACACAAACATAAAAGAACTCCAAATCTCCGGATATAGAGGGACACAATTTCCAAACTGGCTAGCTGATCATTCGTTTCTTAAGCTGCTAGTACGATTGTCTCTTAGCCACTGCAAGGACTGTTTTTCCTTGCCAGCACTAGGACAACTTCCTCGTTTAAAATTCCTTTCCATTAGAGAGATGCATTCGATAACAGAGATAACGGAGGACTACTATGGTAGTCCGTCCTCCGAAAAGCCTTTTAACTCTCTGGAGGAGCTTGAATTTGCAAAGATGCCTGAGTGGAAGCAGTGGGACGTACTAGGGAACGGAGAGTTTCCTGCTCTTCGGAACCTTTTCATTTATGATTGCCCCAAGTTGGTTGGGAAGTTCCCTGGGAATCTCTGTTCTCTGACGAATTTGATAATTCGGAGATGTCCTGAACTCAATTTGGAGACACCCATCCAACTTTCAAGTCTAAAAAGATTTAAAGTTGATGGTTCCCTAAGGCTGGAGTTGTCTTTGATGAAGCTGAGCTGTTTACCTCCCAATTTGAGGGAATGAAGCAGATTGAGGAACTAGATATTAGTGATTGCATCTCTCTTACCTCCTTGCCTATTAGCACTCTGCCGAGTACTTTGAAGACAATAAGGATACGTCATTGCCAGAAATTGAAATTGGAGGCACCAGATAGTAGTAAGATGAATTCTAACATGTTTCTGGAGGAATTGGAACTGGATGAATGTGATTCTATATCATCACCTGAGTTGGTCCCAAGAGCACGCAATTTGAGGGTACTGAGATGCCAAAACCTTACTAGGTTTTTGATTCCTAATGGGACTGAAACACTCTATATTTACTGTTGTGAGAATTTTGAAATACTACTTTCTTCGGTGGCATGTGGGACCCAGATGACGTCATTGAGTATTGAAGATTGCAAAAAACTGAAGCGGCTGCCAGAACGTATGCAGGAACTGCTTCCATCTCTTAAGGAACTGCTACTCTACAATTGTCCAGAAATGGAGTCCTTTCCTGATGGAGGATTGCCCTTCAATTTACAAATCCTTCACATCAGGGATTGCGAGAAGCTGGTGAACGGCCGAAAGGAGTGGCGTTTACAGAGACTCCTGTCTCTCAGAGAGTTGTACATCTTCCACAATGGCAGTGACGAAGAGATTGTTGGTGGTGAGAATTGGGAGTTGCCTTGCTCTATTCAAACGCTTTTCATAGGCAATCTGAAAACATTAAGCAGTCAAGTTCTCAACAGCCTCACCTCTCTTGAATCCCTGCGGACTTTTAATTTACTTCAAGTTCAGTCACTTCTGGAAGAAGGGCTTCCCTCCTCTCTTTCTAAGCTATATTTATGTGACCATGATGAGCTCCATTCACTACCGACCGAAGGTCTTCAGCACCTCACTTCGCTTCAAAGTCTTCACATCAGCAATTGCCATCAACTTCAATCACTTCCCGAATCAGCTCTGCCCTCCTCCCTCTCTGAGCTGGCCATCTGGAAATGCCTTAATCTCCAATCACTTCCAGTAAAAGGGATGCCCTCTTCCCTCTCTAAACTATATATTGACGAATGCCCATTGCTCGAACCACTCGTAAAATTTGACAAGGGGGAGTACTGGCCAAAAATTGCTCATATTCCTGAAATATATTTCAGTGTCTCAATACTTGACCACGAATGCCTGTGATGATTAATAAAAAGAAGCTCCCACACATGTAAGTCTTTCTTTTTCCTCAGTAGCTTTATAGTTTTGCTTATTACTCCCCGTTGCTTGTTTGTTAATTATTTTCCCTTGTTAAGCTATTGGGTGAAGTTTTGTTTTGCTTATTACTCCCC</t>
  </si>
  <si>
    <t>CCTCAAAAATGGCACCTATTGACCAAACAAGCAGCTTAGACATAAGGACCACTTTAGCATTTAACACCAAACCCACCAACTCAAAAATGAAATTTGAAAATCAAAAGGTGCTTCGGGACCTACAAAGTATTAATTCTTACATACAAAGAGGCAAAAATCATGTATTAAAGTAAGATGACTCACTAATCACTCTTGTTTGCACTTTACTCTTTTCAACATTTTATCTTCTCAAAAACTCTTAAAATCATTTTTTGTTTGTAGATTTCAGAAATGGAGATTGGCTTAGCAGTTGGTGGTGCATTTCTCTCTTCAGCTTTGAATGTTCTCTTTGATAGGCTTGCTCCTCATGGTGATCTTCTCAGGATGTTTCAGAAGAATAAGCATGATGTTCGACTCTTAAAGAAGCTGAAAATGACTTTGTTTGGCCTTCAGGCTGTGTTAAGTGACGCAGAGAATAAGCAGGTATCAAATCAACACGTGAGCCAGTGGCTTAATGAACTTCGAGATGCTGTGGACGGCGCTGAAAACTTAATGGAACAAGTCGACTATGAGGCTTTAAGGCTTAAGGTGGAAGGTCAACTTCGAAATCTTGCAGAAACAAGCAACCAGCAAGTAAGTGACCTCAACCTGAGCTTGAGTGATGATTATTTTCTTAACTTAAAGGAGAAGTTGGAAGACACCATTGAAACATTGGAGGATTTGCAAAAACAAATTGGTCTCCTTGGCTTAAAGGAGCATTTTGCTTCGACTAAACGAGAAACTAGAAGACATTCAACTTCTTTGGTTGATGAATCTGATGTCTTTGGTCGGCAGAATGAAATAGAGGAATTGATTGACCGTTTATTGTCCAAGGATGCAAGTGAAAAAAGTCCGACTGTTGTCCCCATTGTTGGAATGGGGGGTGTGGGCAAGACGACACTAGCTAAAGCTGCTTACAATGATGAGAAGGTAAAAAGCTATTTTAATTTGAAAGTTTGGTTTTGTGTGTCAGAGCCATATGATGCTATCAGAATAACAAAAGGGTTACTTCAAGGAATTGGCTCATTTGACTTAAAGGATGACAATAATCTCAATCAGCTACAAGTCAAATTGAAGGAAAGCCTTAATGGAAAAAGGTTTCTCATTGTCCTTGATGACATGTGGAATGCTGACTATAATGAGTGGAATGACTTGAGAACTCCTTTTGTACAAGGAGATATGGGAAGTAAGATCATTGTAACTACACGTAAGAAGGATGTTGCCGGGATGATGGGTAGTGGGGCAGTCAACGTGGGGACTCTGTCTAGTGAAGCCTCTTGGGCTTTATTCAAACGACATTCTCTAGAAAATAGGGATCCTGAGGAACATCTAGAACTTGAAGAGGTTGGAAAGCAAATTTCAGACAAGTGCAAAGGATTGCCTTTAGCTCTAAAGGCACTTGCTGGTATTTTACGCTCCAAATCAGATGTGGGTGAGTGGACAGACGTTTTAAGAAGTGAAATATGGGAGCTGCCACATTGTCCGAATGGTATATTACCAGCATTGATTTTGAGCTACAATGATCTTCGTGCACATTTGAAGCAATGTTTTGCTTTTTGTGCTATATATCCTAAAGATTATCAATTTTGCAAAGAGCAAGTTATTTTCTTGTGGATTGCTAATGGTCTTGTACAGCAGTTGCATTCTGGTAACCAATACTTTAACGAGTTGAGATCAAGATCATTGTTCGAAAGGGTCCCAGAGTCTTCTGAAAGAGATGGAGGGAAATTCTTAATGCATGATCTTGTCAATGATTTGGCCCAAATTGCATCTTCAAAACTTTGTGTCAGGTTGGAAGAGTGCCAAGGACCTCATATGTTGGAACAAAGTCATCATATGTCGTATGCAATGGGGAAAGGTGGTGAATTTGAGAAATTGAAACCGCTCTCTAAGTCAGAGCAGCTAAGAACATTGCTTCCAATCTCTATTCAGTACCTTTACCGCCCTAAGCTAAGCAAGAGGGTGCTGCATAACATACTGCCAAGGCTAACATCTTTAAGGGCATTATCATTGTCATGTTATGCGATTATAGAGCTGCCAAATGACTTGTTTATCAAATTAAAGCTCCTCAGATTTTTGGACATTTCTGAAACAGAGATTATAAAATTGCCGGATTCTATCTGTGTACTGTATAACTTAGAGACGCTTCTCCTGTCATCTTGTAAATATCTTGAGGAGCTACCACTGCAGATGGAAAAGCTAATCAATTTGCGGCACCTTGACATAAGCAACACTTCTCTCTTGAAAATGCCGCTACATCTGAGCAAGTTGAAAAGCCTTCAAGTGCTAGTGGGAGCCAAGTTTCTTCTAGGTGGCCCCTGTGGTTGGAGAATGGAAGATTTGGGTGAAGCACATTACTTGTATGGATCTCTATCAATTTTAGAATTGCAAAATGTGGTTGATAGAAGGGAAGCTCTGAAGGCAAAGATGAGGGAGAAGAATCATGTTGAAAAGTTATCGTTGAAGTGGAGTGAAAGTGATGCGGACAATTCACAAACTGAAAGAGACATACTTGATGAGCTACGCCCACACTCAAGTATAAAAGAACTCCAAATCTCCGGATATAGAGGGACACAATTTCCAAATTGGCTAGCTGATCCTTTGTTTCTTAAGCTGCTAGTACAATTGTCTCTTAGCAACTGCAAGGACTGTTTTTCCTTGCCAGCACTAGGACAACTTCCTTGTTTGAAATTCCTTTCCATTAGAGAGATGCATCGAATAACAGAGGTGACGGAAGAATTCTATGGTAGTCCTCCCTCCAAAAAGCCTTTCAACTCTCTTGAGAAGCTTGAATTTACAGAGATGCCTGAGTGGAAGCAGTGGCACGTACTAGGGAGCGGAGAGTTTCCTGCAGTTCAGAGCCTTTCCATTGAAGATTGCCCCAAGTTGATGGGGAAGTTGCCTGAAAATCTTTGTTCTCTGACAAAATTGAGAATTTCAAGATGTCCTGAACTCAATTTGGAGACACCCATCCAACTTTCAAGTCTAAAAAAGTTTGAAGTTGATGGTTCTCTTAAGGCTGGAGTTATTTTTGATGAAGCTGAACAGTTTACATCCCAACTTGAGGGAATGAGGCAGATTGATGAATTATCTATTAGTGATTGCAACTCTCTTACCTCCTTGCCTACTAGCACTCTGCCGAGTACATTGAAGAAAATAAGGATATCTGATTGCGGGAAACTGAAATTGGAGACTTCAGTTGGTGATAGACTGACATTGGAAAGTTGTGAGTCGATCCCATGGGGACGCTATTTGTATGTAAATAGTTGTCAAAACCTTACTAGTTTTTTTATTCCTAATGGGACTGAAAGACTCGAGATTAGTTGTTGTGAGAATCTTGAAATACTTTCAGTGGCACGGGGGACCCAGATGACGTCATTGTTTATTTACGAATGCGAAAAGCTGAAGCGGCTGCCAGAACGTATGCAGGAACTCCTTCCCTCTCTTAAGTTACTGCAACTATGGAATTGTCCAGAAATAGAGTCCTTTCCTGATGGAGGATTGCCCTTCAGTTTACAACTCCTTTGGATCGATGATTGCAAGAAACTGGTGAACGGCCGAAAGGAGTGGCGTTTACAGAAACTCCCCTCTGTCAGAGAGTTGTACATCATCCACAATGGCAGTGACCAAGAGATTGTTGATGGTGAGAATTGGGAGTTGCCATGCTCTATTCGAAGGCTTACCATAGACAATCTGACAACATTTAGCAGCCAAGTTCTCAAAAGCCTCACCTCTCTTGAATATCTACATACTTGTAATTTACCTCAAATTCAGTCACTGCTGGAACAAGGGCTTCCCTCCTCTCTTTCTGAGCTGTTCATCGAGAATTGCCCTAATCTCCAATCACTTCCCGAATCAGCATTTCCCTCCTCCCTCTCTAAGCTGACCACCGAGGATTGCCCTAATCTCCAATCTCTTCCAGGAAAAGGGATGCCCTCCTCCCTCTCTAAACTATCTATTTACAATTGCTCATTGCTCAAACCACTCCTAGAATTTGACAAGGGGGAGTACTGGCCAGAAATTGCTCACATCTCCACCATAGAGATTGATGACGAATACCTTTGATGATTTCAACCGAATGGTGCTCTCACAAATGCAAGTTATTCTTTTCCCTCAGAAGCTTCTTATTTTTGTTTACTTCCCTTTGTTCTTTTTTTAATTCTCTCTTTTTTAAATCTTATTGAGCAGTGTGGAGCTTCTATTGCTCAAACCACATCTAGAATTCGATAAGGGGGTATGTTAACAAAAATTGCTCATAAATATTGATTGGGAGTATTTGTAATGATTAAAACGAGTGGTGCTCCGGTAGATGTAAGTTATTCTATTTTCGTAACGTCTT</t>
  </si>
  <si>
    <t>ACATAGTCTGACTCCTTAGTGTACAGAGAAAGAATAAGCTACTTCACTCGAGAAGAAGAAATACGCTAAACATATTCATGATATTATAGGCCAAGTAACAAACACTATAATGAGATGTGAAAATGACCTTTATCATTTTATTTTTGAGTCCCTCAAGTGGGCTCCAAGTACCCTTCCTCTCTTGCCTCAATTATTGAATTTTGAAAATAATGAATAGTATAAAGGATGACAATAATCTTAATCGGTTACAAGTCAAATTGAAGGAAAAAGTAAATGGAAAAAGGTTTCTCATTGTTCTGGATGATATGTGGAATGACAACTACGAAAAGTGGGATGAATTGAGAAGTCTTTTTGTACAAGGAGCTGCGGGAAGTAAGATCATTGTAACTACACATAAGGAGAATGTTGCCCGGATGATGGGTAGTGGGGCAGTCAACGTGGGTACTCTGTCTAGTGAAGCCTCTTGGGCTTTATTCAAACGACATTCTCTAGATAACAGGGATTCCAAGGAACATCCAAAACTTGAGGAGGTTGGAAAACAAATTGCAGACAAGTGCAAAGGATTGCCTTTAGCTTTAAAGACAATTGCTGGTATTTTACGCTGCAAATCAGAAGTGGATGAGTGGAAAGACATTTTAAGAAGTGAAATATGGGAGCAGAATTTGAATGGTATATTACCAGCGTTGATGTTGAGCTACAATGATCTTCCCGCACATTTGAAGCAATGTTTTTCTTATTGTGCTATATATCCCAAAGATTATCAATTTTGCAAAGAGCAAGTTATTCACCTGTGGATTGCTAATGGTCTTGTACAGAAGTTGCATTCTGGTAATCAATACTTTAACGAGTTAAGATCAAGATCGTCGTTCGAAAGGGTCTCAGAGTCGTCTGAAAGAGATGGAGGGAAATTCTTAATGCATGATCTTGTCAATGATTTGGCCCAAATTGCATCTTCAAAACTTTGTGTCAGGTTGGAAGAATTCCAAGGATCTAATATGTTGGAACAAAGTCGGCACTTGTCCTATTCAATGGGACTAGGTGGTGACTTTGAGAAATTGAAATCACTCATCAAATCAGAGCAGCTGAGGACATTGCTTCCAATCGATATCCAGGACCTTTGGCTTAAGCTAAGTAAGAGGGTGCCGCATAACATACTGCCAAGGCTAACATCTTTAAGGGCATTATCATTGTCATGTTATAGGAATATGGAGCTGCCAAATGATTTGTTTATCAAATTAAAGCTCCTGAGATTTTTGGACCTTTCTCAAACATTTATAAAAAAGTTGCCCGATTCTATCTGTGCATTGTATAACTTGGAGACACTTCTCCTGTCATCTTGTTATCTTCTTGAGGAGCTACCGCTGCAGATGGAAAAGTTGATCAACTTGCGGCATCTTGACATTAGCGACACTTCTCGCTTGAAGATGCCGCTACATCTGCGCAAGTTGAAAAGTCTCCAAGTGCTAATGGGAGCCAAATTTCTTTTAGGTGGCCCCTGTGGTTGGAGAATGAAAGATTTGGGTGGAGCACATTACTTGTATGGATCTCTATCAATTTTAGCGTTGCAAAATGTGGTTGATAGAAGGGAAGCTCAGAAGGCAGAGATGAGGGAGAAGAATCATGTTGAAAAGTTATCATTGGAGTGGAGTGAAAGTGATGCTGACAGTATTGCCGATAATTCACAAACTGAAAGAGACATACTTGATGATCTACGCCCACACACAAATATAAAAAAACTCCGAATCTCCGGATATAGAGGGACACAATTTCCAAATTGGCTATCTGATCATTCGTTTCTTAAGCTGCTAGTACAGTTGTCTCTTAGCAACTGCAAGGACTGTTTTTCCTTGCCAGCACTAGGACAACTTCCTTGTTTGAAATTCCTTTCCATTAGAGGGATGCATCGGATAACAGAGGTGACGGAGGAATTCTATGGTAGTCTGTCCTCCGAAAAGCCTTTTAACTCTCTTGAGGAGCTTGAATTTGCAGAGATGCCTGAGTGGAAGCAGTGGCACGTACTGGGGATCGGAGAGTTTCCTGCACTTCAGGACCTTTCCATTAAAGATTGCCCCAAGTTGTTGGGGAAGTTGCCTGAAAATCTTTGTTCTCTGACGAAGATGAGAATCTCAAGATGTCCTGAACTCAATTTCGTCCTGAAGTTGCAACTCTCTTACCTCCTTGCCTATTAGCACTCTTCCGAGTATGTTGAAGACAATATGGATATGTCGTTGCCGGAAATTGAAATTGGAGGCACCAGATAGTAGTAGGGTGAATTTTAACATGCTTCTGGAGGAATTGAGACTGTTTGACCCAAGAGCACACACTTTGTGGATACAGTTGCCAAAACCTTACTAGGTTTTTGATTCCTTATGGGACTGAGACGCTCTATATTGGGTTTTGTGAGAATTTTGAAATACTTTCGGTGGCATGTGTGACCCAGATGACATCATTGAGTATTTGGAATTGCAAAAAGCTGAAGCGGATGCAAGAAAGTATGCAGGAACTCCTTCCATCTCTTAAGGAACTGAAACTGTCTGGTTGTCCAGAAATAGAGTCCTTTCCTGATAGAGGATTTCCCTTCAATTTACAACTCCTTTGGATCATCGATTGCGAGAAACTGGTGAACGGCCGAAAGGAGTGGCGTCTACAGAGACTCCCCTATCTCAGAGAGTTACGCATCCATCACAATGGCAGTGACGAAGAGATTGTTGGTGGTGAGCATTGGGAGCTGCCTTGCTCTATTCGTAGTCTTGAAATATGCAATCTGAAAACATTAAGCAGCCAACTTCTCAAAAGCCTCACCTCTCTTGAATCTCTAGATATTTGTAATTTGCCTCAAATTCAGACACTGCTGGAACAAGGGCTTCCCTCCTTCCCACCATCGAGGATTGCCCTAATCTCCAATAACTTCCCGAATCAGCGCTGCCCTCCTCCCTCTCTACGCTGACCATCGACGATTTCCCTAATCTCCAATCTCTTGCAGAATCAGTGTTTCCCTCCTCCCTCTCTGAGCTGACCATCAAGGATTGCCCTAATCTCCGATCCCTTGCAGAATCAGCGCTGCCATCCTCCCTCTCGACGCTGACCATCGAGGATTGCCCTAATCTCCAATCTCTTGCAGAATCAGGGCTTCCCTCCTCTCTTTCTCAGCTGACCATCAGCGATTGCCCTAACCTCCAATCCCTTCAATAAAATGGATCGCGTCTTCCCTCTCTAAACTATCTATTTGCAGCTGCCCATTGCTCAAACCACTCCTAGAATTTGACAAGGGGGAGTACTGGCCAGAAATTGCTCATATTCCTGAAATACATATCGGTGTTACAAAATTTGTCCACGGATCAGAATGCCTGTGATTATTATTAAAAAACAAGCTCCCACAGATGTAAGTTTTTCTTTTTCCCCAGTGGTTGTTTGTTAAATATTTTCCCTTGTTAAGCTGTTGGGTGAAGTTTTGTGTTTGGTCATAGTTTTTGAGAAACATATTTCACTTTTTAAGGAAAAAAAACCATAAAATATAATTTATACCTACAAGTTCTAAAAGCTATTAAAAATAGTCATGATCAGGATTTTGGTAACAATATGTTCTTAGCTCAGTTGGTGAAAGGAAAATAAACTTTCTTCGTTAGGAATTGACAGCTATTTCATGAATGTGAG</t>
  </si>
  <si>
    <t>CATGCTTGTGTCCCTCACTTACCTCAGTTATTCAATTTAGAAAGTTATGAATAGTCAGGAAACCACTCTATCTGAAGTCTTTGTCTTGTTGTTGGATGAAAAGTCAAAACTTTATGGTAATAGTAGATTGTAGTTAATAGAAACAAAAGAGAGAGGGAGATAAATCACAGATCATTCCTGTTTGTAATTTACTCTTAGCATTCAACAGGTAAAATAAAGTTAGTAATATTTGATTTGGAGATAGAAACATTTATCTTCTCAAAATACTTAAAATCATTTTTGTGGTTCCTTGTTTTGCTTTGTAGATTTCTGAAATGGAGATTGGCTTAGCAGTCGGTGTTGCAGTTGGTGGTGCATTTCTGAATGTTCTCTTTGATGGGCTTGCTCGTCGGGTTGAGCTGCTTAAGATGTCTCAGAAGAATAAGCATGATGATGGGCTTTTAGAGAAGCTGGGGAACATTTTGCTTGGTCTTCAGATTGTGCTGAGTGATGCAGAGAATAAGCAGGCATCAGATCAACGCGTGAGGCAGTGGCTTAATAAGCTTCAGAGTGCTGTGGACTCTGCTGAAAACTTAATGGGAAGAAGTTAATTATGAGGCTTTGAAGCTTAAAGTGGAAGGTCAACATCAAAATCTTGCAGAAACATGTAACCAGCAAGTATTTTGATTTTTTTCAGAGTGCTGCGGACGGCGCTTGAGTGATGATTTTTTTCTTAACATAAAGGAGAAGTTGGAAGACACCATTAAAAGTTTGGAGGAGTTGGAAAAGCAAATTGGTTGCCTTGGCTTACAGAGGTATTTCGATTCGGGTAAGAAACTAGAAACTAGACCACCTTCAACTTCTGTGGTTGAATCTGATGTCTTTGGTAGGCAGAATGAAATAGAGGAATTGATTGACCGTTTAACGTCTAAGGAGGCAAGTGAAAAAAATCTAACCGTTGTCCCTATTGTTGGAATGGGGGGCTTGGGTAAGACAACACTAGCTAAAGCGGTTTACAATGATGAGAAGGTTAAAGGCCATTTTGGTTTGAAAGGTTGGATCTGTGTGTCTGAGCCATATGATGCATTCAGAATATCAAAAGGGTTACTTCAAGAAATTGGCTCACTTGACTCAAAGGATGACAATAATCTTAATCAGATGCAAGTTAAATTAAAGGAAAGACTTAATGGAAAAAGGTTTCTCATTGTTCTGGATGATGTGTGGAATGACAACTACAACGAGTGGGATGAATTGAGGAATATTTTTGTTCAAGGAGGTATTGGAAGTAAGATCATTGTGACGACACGTAAAGCGAGTGTTGCCTTGATCATGCGAGGTGAGCAAATTAGCATTGGCACCTTGTCTATTGATGACTCTTGGTCTTTATTTAAAAGACATGCATTTGAAAACATGGACCCTATGGAACATCCGAAACTTGAAGAGGTCGGAAAAAAAATTGCAGCTAAGTGCAAAGGACTGCCCTTAGCTCTGAAGACGCTCGCTGGCTTGTTACGCTCCGAATCAGAGGTTGAAGGGTGGAGACGTATTTTGAGAAGTGAAATATGGGACCTGTCGAACAATGACATATTACCAGAGTTCATGTTGAGCTACAATGAACTTCCCCCACATTAAAAGCCATGTTTTTCCTATTGTGCAATATTTCCTAAAGATTATCCATTTAGGAAAGAACAAGTTATTCATCTGTGGATTGCTAATGGTCTTGTAGTACCACGGGGGGATGAAAGAATTCAAGATTTAGGCGACCAATTCTTTCTCGAGTTGAGGTCAAGATCATTGTTCGAAAGGGTCCGATATCCTTTTCAAGGGAACACAGAGAAATTCTTAATGCATGACCTTGTCAATGATTTAGCCCAAATTGCATCTTCAAAACTTTGTGTCAGGTTGGAAGAGTGTCAAGGATCTCATATGTTGGATCAGAGTTGTCACTTGTCCTATTCAATGGGAAAAGGTGGTGACTTTGAGAAATTGACACCCGTCAACAAATTGGAGCAGCTGAGGACATTGCTTCCAATCAATATCCAACACTATAGTCAAATTCATCTAAGCAAGAGGGTGCTGCATAACATACTGCCAAGTCTAAGATCCTTAAGGGCATTATCATTGTCTAATTACTGGATTAAGGAGTTGCCAGATGCTTTGTTTATCAAATTAAAGCTCCTGAGATTTTTGGACCTTCCTCAGATGGAGATTAGAAAGTTGCCCGCTTCTATCTGTGCATTGTATAACTTGGAGACGCTTCTCCTGTCATCTTGTTATATTCTTGAGGAGCTACCGCCGCAGATGGAAAAGTTGATCAACTTGCATCATCTTGACATTAGCAACACTTCTCGCTTGTTGAAAAACCTCCTAGTGCTACATCTGAGCAAGTTGAAAAGCCTCCAAGTGCTAGTGGGAGCTGAATTTCTTGTTGGTGGCCCGTGTGGTTGGAGAATGGAAGATTTGGGTGGAGCACATTACTTGTACGGATCTCTATCAATTTTAGAGCTGCAAAATGTGGTTGATAGAAAGGGAAGCTCAGAAGGCAAACATGAGGGAGAAGAATCATGTTGAGAAGTTATCGTTGGAATGGAGTGGAAGTGATGCAGACAATTCACAAACTGAAGAGAAATACTAGATGAGCTGCGCCCAGACACAAATATAAAAGAACTCCAAATATCCGGATATAGAGGGACACAATTTCCAAATTGGCTAGATGATCATTCGTTTCTTAAGCTGCTAGTACAATTGTCTCTTCGCAACTGCAAGGACTGTTTTTCCTTGCCAGCACTCGGACAACTTCCTTGTTTGAAATTCCTTTCCATTAGAGAGATGCATTCGATAACAGAGATAACGGAGGAATTCTATGGTATTGTGTCCTCCAGAAAGCCTTTTAACTCTCTTGAGGAGCTTAAATTTGCAGAGATGCCTGAGTGGAAGCAGTGGCACGTACTAGGGAATGGAGAGTTTCCTGCACTTTGGGACCTTTCCATTGAAAATTGCCCCAAGTTGATGGGGAAGTTGCCTGAAAATCTTTGTTCTCTGACAAAATTGAGAATTTCAAGATGTCCTGAACTCAATTTGGAGACACCCATCCAACTTTCAAGTCTAAAAAGGTTTCAAGTTGATGGTTCTCTTAAGGCTGGAGTTGTTTTTGATGAAGCTGAACTGTTTATCTCCCAACTTGAGGGAATGAAGCAGATTGAGGAATTAGATATTAGTGATTGCAACTCTCTTACCTCCTTGCCTACTAGCACTCTGCCGAGTACCTTGAAGACAATAAGGATATGTCATTGCCGGAAATTGAAATTGGAGACTTCAGTTGGTGAGATGAATTCTAACATGTTTCTGGAGGAATTGAGACTGGTTGAATGTGATTCTGTATCATCACCTGAGTTGGTCCCAAGAGCATGCAATTTGTGGATAGAGAGTTGCCAAAACCTTACTAGGTTTTTGATTCCTAATGGGACTGAAAGAGTCGATATTTGGTTTTGTGAGAATCTTGAAGTACTACTTTCGGTGGCATGTGGGACCCAGATGACGTCATTGTGTATTTCGGGATGCAAAAAGCTGAAGCGGCTGCCAGAAGGCATGCGGGAACTCCTTCCCTCTCTTAATAAACTGCGACTGTATTTTTGTCCAGAAATAGAGTCCTTTCCTTATGGAGGATTGCCCTTCAATTTACAAATCCTTGAGATCGTGTCTTGCGAGAAACTGGTGAACGGCCGAAAGGAGTGGCGTCTGCAAAGACTCCATTCTCTCAGAGTGTTACACATCTCCCACAATGGCAGTGACGAAGAGATTGTTGGTGGTGAGAATTTGGGAGTTGCCTTGCTCTATTCGAAGTCTTGGCATACGCAATCTGAAAACATTAAGCAGCCAAGTTTCTGAAAAGCCTCACCCTCTCTTGAATGTCTATATACTGAAGATTTTACCTCAAATTCAGTCACTACTGGAACAAGGGCTTCCCTCCTCTCTTTCTGAGCTACGTTTGAGAGACCATGATGAGCTCCATTCACTACCGACTGAAGGTCTTGGGCACCTCACTTCGCTTCAAAGTCTAAAGATCAGTAATTGCTATCACTCCAATCTTCTGCAGAATCAGTGCTGCCCTCCTCCCTCTCTAAGTTGACCATCAACAATTGCCCTATTCTCCAATCACTTCCCGAATCAGGGTTTCCCTCCTCCCTCTCTGAGCTGACCATCTGGAATTGCCCTAATCTCCAATCCCTTCCAGTAAAAGGGATGCCCTCTTCCCTCTCTAAACTATCTATTCGCGAACGCCCATTTGTCAAACCACAACTAGAATTTGACAAGGGGGAGTACTGGACAGAAATTGCTCACATCTCCACCATAGAGATTGATGACGACTACCTTTGATGATTTAAACCGAATGGTGCTCTCACAAATGCAAGTTATGCTTTTCCCTCAAAAGCTTTTTATATTTATTTACTTCCCTTTGTTCTTTTGTTAATTCTCTGTTTTAAATCTTATTGAACAGTGTGAATTTTCTATTGCTCAAACCACATC</t>
  </si>
  <si>
    <t>GGAAGTAGAAAAGTCAAAGACATGACTGAAAACAAAATAGTAAGTCTTCCTCTGTTGCCTCAATTATTCAACTTAGTCAGCAAGACTAAGTCTTCTTGTTAGGTGAAAAGTCATCCTCATGTAAAGGAGAAAAAAGGACAGTTTTGATTCTTAATACACCCTCAGACTTTCTGGAGAAGGGATAGTTGTACCTATTACAAGTAAAACCACTGCAAAAAAAAAAAAAAAAAAGATACAGAAGAATCGCTTTGCAAATTACTCTTTGCATTCAACAGGTAAAAGATAGTTGTTAAATATTTGATTTGAAGATAGAAAGATTTATCATATCAAAATTCTTAAAATCATTTTTGTTGTTCCTTGTTTTGCTTTGTAGATTTCAGAAATGGAGATTGGCTTAGCAGTTGGTGGTGCATTTCTCTCTTCAGCTTTGAATGTTCTCTTCGATAGGCTTGCTCCTCATGGTGATCTTCTCAACATGTTTCAGAAGCATAAGCATTATGATGATGGGCTTTTAGAGAAGTTGGAGGACATTTTGCTTGGTCTTCAGATTGTGCTAAGTGATGCAGAGAATAAGCAGACATTCAAATCCACTCGTGAGGAAGTGGTTGAATAAGGCTTCAGCGTGCTATGGACGGCGCTGAAAGCCTATTGGAAAGAAGTCAATTATGAGGGCTTTGGAGGCTTAAGGTGGAAGGTCAACTTCGAAATCTTGCAGAAACAAGTAACCAGCAAGTAAGTGACCTCAACTTGAGCTTGAGTGATGATTATTTTCTTTACATAGAAGAGAAGTTGGAAGACACCATTAAAAAATTGGAGGTGTTGGAAAAGCAAATCGGTCGCCTTGGCTTACAGAAGCATTTAGATTTGGGTAAGAAACTAGAAACTAGAACACCTTCAACTTCTTTGGTCAATGAATCTAAAATCCTTGGTAGAATGTTTGAAAAAGAGCGATTGATTGACTATTTAGTGTCTAAGGAGGCAAGTGAAAAAAAATTGACTGTTGTCCCTATTGTTGGAATGGGGGGCATGGGCAAGACAACACTTGCTAAAATTGTTTACAATGATAAAAAGGTGAAAGATCATTTTGGCTTGAAAGCTTGGTTTTTGTGTTTCTGAGGCATTAAAGGGTTACTTCAAGAAATTGGATCATTTGACTTAAAGGATGACAACAATCTCAATAAGCTAGAGGTAAAATTGAAGGAAAGCCTAAAGGGAAAAAGATTTCTTGTTGTCCTTGATGACTTGTGGAATGATGACTGTAACGAGTGGGATGACTTGAGAAATCTTTTTGTAGAAGGAGCTATGGGAAGTAAGATCATTGTAACTACCCGTAAGGAGAATGTTGCCCGGATGATGGATAGTGGGGCAATCAACGTGGGGACTCTGTCTAGTGAAGTCTCTTGGGCTTTATTCAAACAACATTCTCTAAAAAATAGGGATCCCGAGGAGCATCCAGAACTTGAGGAGGTTGGAAAACAAATTGCAGACAAGTGCAAAGGATTGCCTTTAGCTCTAAAGGCAATTGCTGGTATTTTATGCTCCAAATCTGAGGTGGATGAGTGGAAAGAGATTTTAAGAAGTGAAATATGGGAGCAGAATTTGAATGGTATATTACCAGCGTTGATGTTGAGCTACAATGATCTTCCTGCACATTTGAAGCAATGTTTTGCTTATTGTGCTATATATCCCAAAGATTATCAATTTTGCAAAGAGCAAGTTATTCACCTGTGGATTGCTAATGGTCTTGTACAGAAGTTGCATTCTGGTAATCAATACTTTAACGAGTTGAGATCAAGATCGTTGTTCGAAAGGGTCCCAGAGTCTTCTGAAAGAGATGGAAGGAAATTCTTAATGCATGATCTTGTCAATGATTTGGCCCAAATTGCATCTTCAAAACTTTGTGTCAGGTTGGAAGAGTGCCAAGGATCTCATATGTTGGAACAAAGTCGGCATATGTCGTATCCAATGGGACTAGGTGGTGACTTTGAGAAATTGAAACCGCTCTCTAAGTCAGAGCAGCTGAGGACACTGCTTCCAATAAAAATCCAGCGCCTTTTCCCCCTAGGCTAAGCAAGAGGGTGTTTGCATAACATACTGCCAAGTCTAAGATCCTTAAGGGCCTTATCATTGTCACATTATGCGATTGTGGAGCTGCCAAATGACTTGTTTATCAAATTAAAGCTCCTGAGATTGTTGGACCTTTCTCAGACGGAGATTAAAAAGTTGCCCGATTCTATCTGTGCATTGTATAGCTTGGAGACACTTCTCTTGTAATCTTGTACATATCTTGAGGAGTTACCGCTGCAGATGGAAAAGCTAATCAACTTGCGGCACCCTGACATAAGCAACACTTCTCGCTTGAAGATGCCGCTACATCTGAGCAAGTTGAAATGCCTACAAGTGATAGTTGGAGCCAAGTTTCTTTTAGGTGGCTCCTGTGGTTGGAGAATGGAAGATTTGGGTGAGCTACATAACTTGTATGGATCTCTATCAATTCTAGTGTTGCAAAATGTGGTTGATAGAAGGGAAGCTCAGAAGGCAAACATGAAGGGGATGAATCATGTTGAGAAGTTGTCGTTGGAATGGATTGCACGTGATGCTGACAATTCTCAAACTGAAAGAGACATACTTGATGAGCTACGCCCACACACAAAACATAAAAGAACTCCAAATCTCCGGATATAGAGGGATGCAATTTCCAAATTGGTTAGCTGATCATTCGTTTCTTAAGCTGCTAGTACAATTGTCTCTTAGCAACTGCAAGGATTGTTTTTCCTTGCCAGCACTAGGACAACTTCCTTGTTTGAAATTCCTTTCCATTAGAGGGATGCATCGAATAACAGAGGTGGCGGTAGAATTCTATGGTAGTCCGCCCTCCAAAAAACCTTTTAACTCTCTTGAGGAGCTTGAATTTGCAGAGATTCCTGAGTGGAAGCAGTGGCACGTACTAGGGAACGGAGAGTTTCCGCACTTCGGAAACTTTCCATTAAAGATTGCCCCAAGTTGTTGGGGAAGTTCCCAGAGAATCTTTGTTCTCTAGCAAAATTGAGAATTACAGGATGTCCTGAACTCAATTTGGAGACACCCATCCAACTGTCAAGTCTAAAAAGGTTTGAAGTTGTTGGTTCTCGTAAGGCTGGAGTTGTCTTCGATGAAGCTGAACTGTTTACATCCCAACTTGATGGAATGAAGCAGATTGAGGAGTTAGATATTAGTCATTGCAACTCTCTTACCTCCTTGCCTACTAGCACTCTGCCGAGTACTTTGAAGAAAATAAGGATAGAGAGTTGCCAGAAATTGAAATTGGAGGCACCAGATAGTAGTAAGATGAATTCTAACATGTTTCTGGAGGAATAGCGACTGGATGAATGTGATTCTATATCATCACCTGAGTTGGTTCTAAGAGCACGCAATTTGTGGATACTGAGTTGCAAAACCTTACTAGGTTTTTGATTCCTAATGGGACTGAAACACTCGATATTAGCTGGTGTGAGAATCTTGAAATACTACTTTCGGTGGCATGTGGGACCCAGATGACGTCATTGGACATCCACGATTGCAAAAAGCTGAAGCGGCTGCCAGAACGTATGCAGGAACTCCTTTCCCTCTCTTAAGAAACTGCAGCTGTCTAGTTGTCCAGAAATAGAGTCCTTTCCTGATAGAGGATTGCCCGTCAATTTACAACTCCTTGAGATCATCTATTGTGAGAAACTGGTGAACGGACGAAAGGAGCCAGTGGCGTCTGCAGAGACTCCTCTCTCTCAGAGTGTTGTACATCTACCACAATGACAGTGATGAAGAGATTGTTGGTGGTGAGAATTGGGAGTTGCCTTGCTCTATTCAAAGTCTTAGAATAAGGAATTCTGAAAACATTAAGCAGCCAACTTCTAAAAAGCCGCACCTCTCTTGAATCTCTATATATTTGTAATTTACCTCAAATTCAGTCACTGCTGGAACAAGGGCTGCCCTCCTCCATCTCTAAACTGACCATCAATGATTGCCCTAATCTCCAATCAGTTCCCGAATCAGCACTGCCCTCCTCCCTCTCTAAGCTGACCATCGAGGATTGCCCTAATCTCCAATCCCTTCCAGTAAAAGGGATGCCCTCCTCCCTCTCTAAACTATCTATTCGCTACTGCCCATTGCTCAAACCACTCCTAGAATTTGACAACAGAGAGTACTGGTCAAAAATTGCTCATATCCCTGTAATATATATCCATGGAGAAGTCATGTGATGATGAAAACAAATTGCTCTCCGACAGATGTAAGTTATTCTTTTACTGCACTAGTTTATTTTTTTTCCCCTTACCTCCCGTTGCTTGTTTGTTCATTATTTTCCTTTTTTAAATATTTAGGCAGTGCAAATTGTCTATCGCCACTCTGAAGCCAATGGATTCTCAAGTATTTTGGTGAAATCAAATCTAGGTGATGTTTCAACACGTG</t>
  </si>
  <si>
    <t>CCAAGAGTTAGTGTACAGAAGGTGTATAATCTTTCACGGGCCTTAATACAGTTTCTAATAGTAGATACTGAAAGACAGTATTAAAAATGTTGCCATTAATAATGAAACTCATACTCGATCCAACACTTTGGTGAACTTGCAGGAATTTTTTCTTTAACTACAGGAAAATGCATCAATATGACATTGATCACCATATGTTATTTGACCTATCAAGTATCAAGATTGGAGTTGGCTGGGCTGGGTTCAATAATTATCCAATTATGAAACGTGAAATGCGGCTAAGATTTTTAAGAACCTTTATCAAGTACCATCATGTTCTTTCGCCTGATTTCTTAGTTAAAATTACGAAGAAGCTGCGAAAATGGATTGCGGAAATGCATGAGTTTAGCATAATTCTAGGCGATCACAAAACTATGCTCGAGGTGGAAAGACTAGTATCACAGTTGCCAAACTTCATTGAAAGTAATACCAGTTCAATGTGCAGTTTTGAGCTGAATGATTCTAATCAATCAGAATGTATGGATGGTCTCGGAAAGAATCTTAATAATGTACTAATGTGCCTGGAAGTGGATTGGTCTGACCCTGATTTGACGAACGAACAAATCCTTCAGTATAGTCGAGCTATAAAGCAGGTGAAAATCATTCAAAAGAAGATTAGATTTTTGAGATACTTATATGCCACAGAGATAAATGGTTATGTCGATCATGAGAAGTTGGAAGGCCTAGGGACTCGGATTCAGTTCATGGCTAACGATGTGATACAGTTTTGTCATGCTTCAGTTAAATATGTTGTGTTTAAATATAATGGCAATGAAGATGACGATGACGATGACGATGACAATGAAGATTATAATGGTGAGGATGAGGATGAAGATGATGATGAGAATAGTGAGGATGAGAATGAAGACGATGATGATAATAGTGAGGACGAGGATGAAGATGAGTCTGAGGATGAAGATGATATCTTGAATAAACCTCCCTATCTATTATGTTTGATTGCGTTAGTGGAGCTGGAAATGAAGAAGATTTTTCTGGGTGAACTAAAGGCTTCAAAGTTCACTCGATCAAGAACTTTCAAGGACAAGAAATTACCAAAAGGTTTTCCACATCATCTCCAGTGTTTGCTGATGTATCTCAGAAACAAAAAGCTCAAGAGCTTTCCTAATCATGTCTCTTCTCGAAATATTGATGTGGCAACAGAGTTCTTGTTGTTTTTTCTCGGTAATGTACCAAATCACGATATTAATGGTAAGTGGTTGAATGAGGTCTTGGAAGAGGTTGGAGCTATTGTGGGTGATATACTATATGCAATTCAAAAGCTTCTCCCGAGCTCTATAACCAAGGATGATACTAAGGAGATAAATCTTGGCGCGATACTGATTTCTGAGAAAACTGAAAATTTGAAGGCACAAGTGGAAGAGAGGTACTACAAATCCTTCAAATTCATTCCATCTCGGTTTCCTACGGTCGGTGGATTGAGCTTTGTGGATTCTCTTTTGAGGAAACTGAATGAGATGCAGTTGAAATCTGAAGTTAGCGTAGGTTCCATCATGAAACCTCATATTTGTGTTATAGAGAAGGAGTTCTCGTCTCTAACATCTACGTTTAGAGAACATGAAGTTCTTAAAGATCTTCAAAGGAGTATTATTAATCTGGCATATGAAGCTGAAGTTGCCATCGACTCTATTCTTGTTCAACATAATGTTCTTTGGCATCTTTTTTTCTCACTTCCTACGATCATAAAAGAGATCAAGCATATAAATGCAGAGGTGAACAAGATGTGGTCGGAGAACCTTTCTCTTAAGTCCTGTCACGTGGTAGATCCATCTGAACATCTGCCAACCCAACATAGCAATCCTGTGAATGACGAGGAGATGGTGGGTTTTGAGATAGCAGCAGAAAAACTAATTCAGTATTTGACTCGAGGGACAAGTGAGCAAGATGTCATTCCTATTGTTGGGATGGGGGGACAAGGTAAAACAACTATTGCTAGAAAGTTGTATAATGATAACATCATTGTTTCTCATTTTGATGTTAGAGCATGGTGCATCGTTTCTCAAAGATATAATCGGAGAGGGATATTACAAGAGATTTTCAGTCAAGTAACCTGTTCCAAGGACAACGGAGATGAGGTTGGTGAACTTGCTGACAAGTTGAGGAAAAGCCTAATGGGAAAGAGATATCTCATTGTCTTGGATGATATGTGGAATTGTATGGCATGGGATGAGTTAAGGCTTTGTTTTCCAGATGTTGGAAATAGAAGCAGGATAGTAATAACAACTCGACTAGAGAAAGTGGGTGCGCATGTCATGAACCATACTGAACCTTATTTCCTTCCATTTCTTACACCAGAAGAGAGTTTCCAATTGTTGCAGAAAAAAGTATTTCCGCGGGAAGGTTTCCCACCTGAACTAGAAGATGTGAGTCTAGCAGTTGCAAAAAGATGCAAAGGACTGCCTCTTGTGGTTGTCTTGGTAGCTGGTATAATTAAAAAGAAGAAAATGAAAGAGTCTTGGTGGCATGAGGTTAAAAAGTCTCTACTTTCCTATCTCGGTGAGTCTGAAGGTTATGGTCTATCAACTATGAAGTTAAGTTATGATAACTTACCTGATTATTTAAGACCGTGCCTTCTTTATATGGGTATGTTTCCCGAAGATGCCAGAATTCCAGTGTCTAAATTGATAAATCTATGGATCGCGGAAGGCTTCGTGCAGAATATTGATTCTGGTATATCAATGGAAGAGGCAGCTGAAGGTTACTTGATGGATCTCGTTAGAAGTAACGTGGTAATGGCTTCAAGGAGAAGATATAATGGTAAGGTCAAATACTGCCAGGTTCATGATGTCGTACTTCACTTTTGCTTGAGGAAGAGTAGAGAAGAAAAGTTTATGCTACCAGTGAAGGGGCATTATATCCAGTTTCAACCTTTTGATTGGATGGGAAGTCGAGTGGTTTTCAGTTTCAGTGAAGAGCTTAACAAGTTTGCAACTCTGGGCTTCAACACGCGGATGCCTTTCCATCACCACCTGAGGTCACTGATAACGACAAATCGAGGAAGATTTTATAATTGGAATCCCTTCCCTCAGGTAAGTGAAGTGAGACTTCTTAAGGTCTTGGATTTGAGTTCCCTTGATGTGGAAAATTTGTCGTCCGCTACATTGAAACCCCTAATTCACCTGAAGTACCTCTCTGCTCGCACATATAGATTTCATTTTCATCCCGAATCACTTCTGCCTCATCTTGAAACTTTAATTTGTGCACGGTTTATCCGTGTTACCAGCTAGTTTTGGGGAGATGGAAAAATTAAGGCACGTTGATCTTACTTTGGCGGAATTTGATTTGAAAAACAATAAGCAACGGATTTTTGAAGAATCCTCGAAATTGGAAAATTTGAGGGATATTTAAGAAAGTTGAAATTTTCAATTTATCAAGCTGATAGCGCGAATGTGTTATTTCAACGATTTCCCAATCTTCAAGAACTGAACATCACTTTTGTGGGCGATTTATATTCTCCTGGGATTCGTGTCAAATTAGCGCATCTTACCCAGCTTCAAATACTTCACCTTTCCGTTAAATTTTCGAAAGTTGAACCTGAGTTACTCTTGCCTTCAAAATTAAGGAAGTTGGAACTAAGCAGGGCTCGTATTGGAAGCATGATTTCGGTCATTGCAGGACTGCCAAATCTGGAGTATCTTCAATTAACTGATTTGCATTTTATTCAATCAAAAAAGTGGTGCCTAGGAGTCGCATTCCATAATCTCAAGGTCTTGAAACTGGCGTGGTTAGATATCTCAGAGTGGGATGCCTCAGAGGATTCTTTTCCCCAGCTTGAAACACTTGTTATAAGAGGGTGTGACAAGCTCAACGCGATCCCCTTTAGCTTTGTAGATATTCCAACACTGCAACAGATTAAGTTGCTTAACTGCATGAATAAATCACTGGAGGCTTCAGCTGTGAAAATTAAGGAAGAAGTCAGCAATATTGAAGGATGCGACCGTATTGACATCAGTATCGGAGTAAGTAGAAACAAAATCCTACCATCTGTTTTTGACTATGTACATGCAACTAATGTGCAAACAATATCTTCAATACAGGATAAGTGGGGAAATCTAAAGCACCTGTGAGTCAAGCACATGATTAGCTCGTAACAAGGACATGGTATCCATAATTTCTCCATGTGGCACTACACTAGATTTGTTGTTATTGTTGGCTGATGATTAGGATGTGTACGTAGATCTCAAGATGG</t>
  </si>
  <si>
    <t>CATTGAAATCACAACAACTTATTGATAACACAAGAAAAAATATTTAAAACACTGGAAAGTGAGTGATGGAACCTATAAGGATATTTGGAGAAATAATCTCTTAGAACGTAGTGATGTTTCCTGCACTTCGATGTTGAGGCAGAACGTTCAATTTCATCCTTTTTCTGCCCACTCGCTTACATTACAATGATCTCATGTGTTATTATTTGTGTCCTATAGATATGTACTTCTTTAAAATGTCAAGTGATAGTTAATCAATATGTATTCTTGGTTTCATTGTTTTTATGGAGGCTGACACAGTTATGAACCGTAATGCAGTTTGATTTTCCCACAAACAATCGCTGATTGACATGGAGAACTTCGAGAAAACTACTTCCCGTGCAAATGTTTCCACTCAATGCAGTGATCCATCAAATAATGAGAATTTTGTGGGGTTCAAGGAGGACGTGGAACAGTTAATTCAGAAATTGACTGGAGGAAAAAAAGAACGGGATGTTATCTCGATTGTTGGAATGGCTGGACTAGGCAAAACGACTTTGGCTAGAAAGGTGTACAACAGTCGTTCTATTGTTGACCACTTTGATGTTCGAGCATTTTGTACTATTTCACAAACATATAGCGTCAGGAAGCTGTTGATTGAGATTCATAAACAAGCTACGGGTGAAAAGCGCGACATCAAAGAGGAAGATAACGTCGCTGATTTGTTGAGGAAGGCTCTATTTCGCAAGAGATACCTCATCGTTTTGGATGACATATGGAACTATAAGGCATGGGAAGATTTGCAATTATCTTTCCCAAGTGAGGAAAGTAGTAGAATTATGGTAACAACCCGTGTTCAAGAGGTTGCTACGCAAATCAGCGATCCTTATTTACTTCGATTCCTAACGGCTGAAGAGAGTTGGGAATTATTGCAAAAGAAAGTATTTAAGCGTGAGAGCTGTCCCCTGGAGCTACAGGAAGCAGGATTTGAAGTTGCTCGAAACTGTAAGGGACTGCCTCTTGTGATTGTCTTGAATGCTGGAATTATCGCACAAAAGGAAATGCGCGCCTCCGTGTGGCAAGAGTTTGCAAAGGATTTAAGTTCCCTTGGTTTAGAAGAGCAGAGTATGAAGGCAGTTCAATCAAGTTATGACTATTTAGGGGATCATCTAAAGCATTGCCTTCTTTACATTGGATACTTTCCAGAAGACTATAGCATTCCGGTGTCCGATTTACTAAAGCTATGGATAGCTGAAGAGTTTGTACCGACCATTGACCCGGAGAACCTAGAAAAGTCATCCAAAGATTTCTTGTGCGATCTTGTCAGTAGAAGCCTCCTAATGGTTTCTAAAAGGCGATCTAATGGTGATATAAAATACTGCATGGTTCATGATCTAATTCGCGAGTTTTGCTCGAGTAAACTTAAAGAAGAAGAGTTTAAACAGCGTGTCATGCCACACAACTCATCCCAATCTTCATATCCAAAGGATCCTCGATTCTGCATGTACATCCATGACAATCTTGTTAATCAATTGGAGCAGCATGGATATTCACTGGATGAGATTCCAATGGTGGGCTCTGAAGAAAAAGAGTCTCTTGAGTTCATCGCTCATCCGCGATTCTATTCATCAAGATGTATGGATTTTTTCTCATTACTTATTAACTTGAGGTTTATAAGGGTGTTGCATTTGCTGGATGTCAATATGGAAAGTGCTTGGGAATTTCAAAGCGCTACGGCTTACAAACTAGGAAAACTCACTCACTTGAAATACCTTGCAATTTTTGTCAGAAAATTTGATTTCAAGTGGGTTTCACACATGGGCAATCTACAAACTTTACGTGTCCATTCCCATCAACGGATAAAGACATCACCGGATATTTGGAAAATGAAGAAGCTAAGGCATGTGGATATTAGTGAATTTTCCTTTATCTGGGAAGACAGTGAGCAAGAAGAATCTTCACAAACCGTGTTAGACAACTTAAAGACTTTTGGCAAGTGTCGTGTATCTATGGGTGATATGAATCGCAAGTTCTGGTGGTGGTTTCCGAATCTTGAAGAACTCAAGCTCTCCATTGTTAATTTTCATGGCATGCTCAATCATTCTTTGTTTCCTACACCGGAAATTCATAACCGGCTTGAATGTCTTGAAATAAGTTTCCCTGTTGGATTCTCGAGATCAAGTGGATGGTTTGAATCAGTCTTCCCTTTGAATCTCAAGGAGTTGTCCCTTGCTGGCATCTCATTGACAGATGAAATAGTTTCAAGTATTGCAGCACTGGAAAAACTTGAGATACTCAAGTTATTTTTTATACACTTTGCCGACAATCCGCAATGGAATGTCACTGATGATCAAGAGTTCAAAGCACTGAAATACTTGAAATTAGAGCTAGTGGATATGGATGTATGGGAGTCCTCCGACACATCCTTTCCCGCGCTTGAGAAACTAGTCATAAAAGATTGTGAACAGCTCAAGAAGATTCCTTTTTGCTTCACGGAGATTGAACCACTACGCTTGATCAAAGTGATCAACTGTAGTGATTCAGTTCGGAATTCAGCTTGGAGCATTAAAGATTATGTAAAAGAAAATCAAGGATATGATAGGCTCCAAGTTCATATTCCGAAGAATTACTAAAGATGGTAAGTTATTTCGTTATTACTAGGGGCGGAGCCAGGTAGGCGTAAGGGGGTCTTAGACCTCCCTTCGGTGGAGAATTACACATTATGTACAAGGTTATGTATATCTAATAGATGTTGAATCCCCTAGACCTCTTTATATTTTGAACTTGATCTTGATGAACATTCTGGTTTGCAACTGATTATATTTCCATTTTGATATGAAACACAAAATTTAGTTGCTTACTATGCTATCCTTCACAAAAAAATGCCTCCATGAGATCTATAGCAGGCGTTGAACACTGTTTGTTGGACGGGCTAACTATTGCGTTGAGCTAG</t>
  </si>
  <si>
    <t>CAATTCCCGCTTTTGCAGAGCCTCCCACGAAACTTAGTTATCCATCAGTTGACGAAGAACTAGTGGGGTTTGACGATCATGCGAAAAATATATTTGTAAAATTGACGTCAAGGCGAAAGGACTTGGATGTTATTTCAATTGTCGGAATGGCCGGAATAGGGAAAACAGCTTTGGCTAGAAAGGTATATAGTGATGTTTCTATTATTGATCATTTTGAAGTTCGAGCTTGGTGCTCTGTTGGACAAATATATAATGTGAGAAAGTTATTTCTTGAGATTCTAAGACAAATTACGGGCGATAGGTATCTTAATGTGGATGATCCTGCTTACATGTTGCGGTGGAATCTTTTGGGAAAAAGGTATCTCATCGTATTGGATGACATATGTGAAAGTGAGTCATGGGATGTTTTAACACGATGTTTCCTTTCTATGGAAAGGAGAAGTAGAATAATGGTAACTACGAGAAATGCAGAGCTAGCTCGGTATATAAGGTTGTATAGTGAACCTTATTTGCTTCCATTTCTAAGAGATGAAGAGAGTTGGGAATTACTGCAGAAGAAAGTATTTCGAGGAGAGAGCTGTCCTTTGGAGCTACGCAGTGTAGGACCACTAGTTGCCAAACAATGCAAGGGGTTGCCTTATTTGATAATCATGATTGCTGGAATTCTTTCTCGAAAAAAAAGAGACGCATCTACGTGGCTTGAAGTTGCATATGACATAGGTTCTCATACTTTAGAAGAGGGAAGCATGAAGATGATACAATCAAGTTATGACCTTTTACCTGACTATTTAAAGCCTTGTCTTCTCTACATGGGACTGTTTTCTAAAGACTATGAAATTCGAGTGTCTGATCTGCTCAAGTGGTGGATAGCTGAGGAGTTTGTGCCGAACATTGGCACGTTGGAGCTAGAAGAAACATCAATGAGTTGCTTGAGCGATCTTGTTAGCAGAAACTTGGTAGTTGTTTCTAAAACCAGAGTGAATGGTGAAATGAAATGCTGCATAATTCTTGATCAAGTGCGTGAATTTTGCTTGACAAAAATAAAAGAAGAAAAGTTCATGCAACACGTAGGAAAAAGGCTATGTATGTACATACATGACGGTATGACAAGTGATTTCAAGGAACGAGAGTCTTTTGGAATAAGTCAAGCCTCCCTTGAGTTCATTGCTCATCCAAAATTCAGCATATCAGACAATAAGAATCTTTTTCCTTTGCTTAATAACTTCAGACTTATCCGGGTGTTACATTTATTGGATTTCTACTTGGATGATTCTTGGGCTGCTGCATGTCAGTCGCTGACACACTTAAGTTACCTTGCGATTTTTGTTAAAGTATTTCATTGCAAATGGGTGTCACACCTCGTTCATTTACAAACTTTGGGCGTTCGTTCATCCTATATAATGATATCGCCTGCTATTTGGAAACTGGAAAAGTTGAGGCACGTGGACATAAACGAATTTCCCATTAGATGGGCAGATGGTGAGCGAGTGAAGTTCGAAGAACCTACAGATGTTGTGTTACATAACATGAAGACTCTTGGCACGTGCTCCATGTCCGTGGCTGACATGACTCCGAAGTTCTGGAATAAGTTTCCAAATCTCGAACAACTTAGGCTCCATATTGATGAATTTGGTGATGTTCCTTATTATTCAGACTCTAGATTAATGGCTTTGGAGATGTTTCCCTCACGTCTTAGGAATTTGTCCCTCAGTGAAACTTTCCTGACGGATGAAATAGTTTCAAGTATTGCAAAGCTGCAACACCTTGAGACTCTTAAATTATCTGAGATATACTTTACGGGAGAAAAGCATTGGGATCTCAGTGATAATACGTTCGAGGAACTCAAGTTTTTGAAACTACATCGTGTGTTTATGACCCAGTGGTATTGCTCAGACGCATACATATCATTTCCTTCGCTTGAATATCTAGTTATAAAAAGTTGTTCCAAGCTTGAAGAGATCCCACTTAGATTTGCAGATGTTCCAACATTGCGATTGCTAAAAGTTACTGATTGTAGCAAATCAGTTGGTGATTCAGCTTTGTCGATTAAACAAGATATGGAAGAGTACGGCTGCGAGCTCCAAGTTCATATCTTGAAGAATGACTAAAGATGAAGGTAAGTGATTTCATCACTATGATGTTTCTGCACCTCTCCATTGCATTCTCATATTCAAAACATTTTTTTTAGTAATTTCTGTCTTGCATATTAAGTAATTTCTGCTTTGCAATTTATGTTAAGGTGCTCATGAAAATATTATTTATTCATTCTTAAGCAGCATTTGCGATAATTTAACCACATGTCATTTTTCATATCACTTTATGGCTTTTGAGTTCTCTCTACTTGCTTTCTTTC</t>
  </si>
  <si>
    <t>CCATATGCAAGTGCCAAATCTACTAAATACGTGTGTTCCTACAAATGGAATACATATGTGTTATGTGATTGATTGGTGCTCTGGCTGATATTGACTCTCAGCATTTTGCACTTTCAGATTTCTTCAGGGAGAGTAAGCACTTTAGCAAGAGATGGCTGATGCTGTTGTCGAATTTCTCTTGTTAAATTTGAAACAGCTACTCCTTTATCATGTGGATTTGCTTTCAGGAGTAAAGGATCAAGTTGAATCTCTTCATAGAGACCTTAGTTTGATGAAAGCTTTTCTTAAAGACTCTCGGGAGAAGCGCAGTGAGTATGAATATGTTAGAGAGTTGGTAAGCCAAATCACAGTTGTGGCTTATGAGGCGGAGGATATAATTGACACCTTCGTGACTAATGCAGCGATGCAAAAGGCTAGGAGCACTGTCAGGAGAGCCTTTCACGTATTTGATCACTCGTCCATGCTTCGGAATGTGGCAAAGGAAATTGAATCAATCAAGGTGAAGGTGAAGGAGATTTATGATAAGAAGATGTTTGGGATTCAAAATCTACATGATGGAGATTCTTCTCGCAGAAGTCCTCCGCTAAAAAGAGTTCCTATAGTGGAAGAGGAAAATGTGGTGGGCTTTGATGAAGAGGCTAAGACAATGAGGAGTCTACTTACCAATGGGTCAGAGGAGTTACAGATCATCTCAATTGTCGGGATGGGTGGCCTGGGCAAGACGACTTTAGCTAAAAAAGTTTACCCTGATCCTTCCATTGAATACCACTTCTATAACCATGCATGGATTTATGTGTCTCAGCAGTATAGTCGAAAGGAGGTCTTTCTTGGAATTTTAGATTCTTTAAGTCTCATCACGGATGAAATGTATAAAATGAATGATGAAAAATTGGCCATAGAGCTGTCTAGTCATTTGAGAAGCAAAAGATACCTTGTTGTCATTGATGATGTTTGGACAATGGAGGCTTGGGATGACCTCAAAATGGCTTTCCCAAATACAGCTAGTGGGAGCAGAATATTGTTAACCACTCGAAACCGAGATGTTGCATCGTATGCTAATCCTGAAGGTTCTCCTCACCATTTACGCTTTCTAACTAATGAAGAAAGTTGGGAACTCCTGTCAAAGAAGGTCTTCCGCAAAGGAAGCTGCCCCTTAGAGCTAGAAGATATTGGACTTCAAATTGCCAAAAAATTCTATGGGCTACTGCTTGCAATTGTTGTAGTCTCAGGTCTTCTCTTAAAGAAAGAAAAAACGCGTGACTGGTGGAAGAAAGTTGCTAATGATGTTAGTTCGTATGTTGCTAGGGATCCAAAGCAATGCATGGATGTTCTAGCACTGAGTTATAAGCATTTACCTGATCACTTGAAAGTGTGCTTCATCTATTTTGGAATCTTTCCAGAAGACTTTGAAATTCCTGTGTGGAAATTACTCAGATTATGGACTGGTGAAGGATTCATACAGTAAATGGGGCAAGAATGCTTGGAGGATACTGCAGAAGAATATCTTGAGGATCTCGTTGATAGAAATTTAGTTTTAGTTGCGAAGAAGAGGGCCAATGGGCGAATCAATACTTGTCGCATTCATGATATATTGAGAGATTTGAGTGTGAAAATGGATTCAGAGGAGAAATTCTTGGAGGTGATCAAAGGATCTTCTCAGAGTCATTCTTCTTTGAGCTTGATTTCCAAATATCATCGTTGCCTTTGCGTGCATTCACATTTTCTGGACTTCATGACCTCAATTCCTTCTGGTCCAAGTGTCCGTTCTTTCTTGGTTTTTGCCTCTGAAGAAATGGAATTGCCTCGTGAACATACATCTTTCCTTCATGAAGCATTTAGATTGGTACGGGTGTTGGACTTGAAGTATATCAATTTTCCGAAGTTTCCAAATGAGATAGTGCAGCTAGTTCACTTGAGATATATAGCTCTTTCTGGAAATTTCAGGGTGCTTCCTGCATCAATCTCCAAACTTTGGAACCTTGAGACACTAATTGTCGGAACAAAGGCACGTGAGCTTGACATTCAAGTGGATATATGGAAGATGTCCCAATTCAAACACTTGTACACTGGGTTGAGCTGTTTACGTGGTCCTCCAGCCAAAACACGGAAGGATAACGAGGACCCATTTGTAAGAAGAAACATCCAAACCATTTCCACTGTTTTGCCTGATTGTTGTAAAGAAAATATATTGGCACGAACTCCTGGTCTAAGGAAGCTAGGAATTCGTGGGAAGTTAGCCACACTTGTGGCTACGAATGGAGACTCAAGCTTGTTTGATAATCTTGCCAAATTGGACAACCTGGAGACTCTGAAGCTGCTTAATGACACATTTCCCATTCACCCATCCCAATGTCAAATACCCGGTCTTCCCCAATCATACAAGTTCCCGTCGAACTTGAAGAAGCTGACGTTATCAGACACCTTCCTTGATTGGAGCCATATATCTACACTAGGTATGCTGCCAAATCTTGAAGTGCTGAAACTAAAAGACTATGCTTTTAAGGGAACACAGTGGGAACCGCTTGATGGAGGCTTCCGTCTGCTTCGGGTTTTGCATATTGGAAGGACGAATTTGGAACACTGGAGTGCTTCAGGCCATCACTTCCCTAGACTGCAACAAGTTTTCCTTAAGCACTGCTCATGCCTAAATGAAATCCCATTTGGTTTAGTGGAGGTGCCTTCACTCCAGAATATGGAGCTCTTTTGGCCCACTCCAGCTGCTGCAGCATCTGCCAGGACTATTCAGCAGAAGAAACAAGGAGATATCAAGGACAATGTGTTCAAGCTTGTCATCTATCCTCCAGATATTTAGTCACGAAATCGTGCCGACTTCTGAAGTTGCTGGCAAGAAGGTTAGTAGGCCTGCTCTTACTGATTTTTGAAGTCGACCTGCTCGTTTGGTTCATTTTTTGCGTCAAACATGTTATGATGGATCTTTCTTTTAATAATTTCATGCATCATGTTTGCAGGAGAAATTGATATAAACAGAGAGAGAGAGAGAGAGAGAGAGCGCTCTTAAAACTTAAAT</t>
  </si>
  <si>
    <t>TCGTATCCATGTGCAAGTGCCAAATCTACTAAATACGTGTGTTCCTACAAATGGAATACATATGTGTTATCTGATTGATTGGTGCTCTGGCTGATATTGACTCTCAGCATTTTGCACTTTCAGATTTTTTCAGGGAGAGTAAGCACTTTAGCAAGAGATGGCTGATGCTGTTGTCGAATATCTCTTGTTAAATTTGAAACAGCTACTCCTTTATCATGTGGATTTGCTTTCAGGAGTAAAGGATCAAGTTGAATCTCTTCATAGAGAGCTTAGTTTGATGAAAGCTTTTCTTAAAGACTCTCGGGAGAAGCGCAGTGAGTATGAATATGTTAAGAGAGTTGGTAAGCCAAATCACAGTTGTGGCTTATGAGGCGGAGGATATAATTGACACGTTCGTGACTAATGCAGCGATGCAAAAGGCTAGGAGCACTGTCAGGAGAGCCTTTCACGTATTTGATCACTCGTCCATGCTTCGGAATGTGGCAAAGGAAATTGAATCAATCAAGGTGAAAGGTGAAGGAGATTTATGATAAGAAGATGTTTGGGATTCAAAATCTACATGATGGAGAATCTTCTCGCAGAAGTCCTCCGCTAAAAAGAGTTCCTATAGTGGAAGAGGAAAATGTGGTGGGCTTTGATGAAGAGGCTAAGACAATGAGGAGTCTACTTACCAATGGGTCAGAGGAGTTACAGATCATCTCAATTGTCGGGATGGGTGGCCTGGGCAAGACGACTTTAGCTAAAAAAGTTTACACTGATCCTTCCATTGAATACCACTTCTATAACCGTGCATAGATTTATGTGTCTCAGCAGTATAGTCGAAAGGAGGTCTTTCTTGGAATTTTAGATTCTTTAAGTCTCATCACAGATGAAATGTATAAAATGAATGATGAAAAATTGTCCATAGAGCTGTCTAGTCATTTGTGAAGCAAAAGATACCTTGTTGTCATTGATGATGTTTGGACAATGGAGGCTTGGGATGACCTCAAAATGGCTTTCCCAAATACAGCTAGTGGGAGCAGAATATTGTTAACCACTCGAAACCGAGATGTTGCATCGTACGCTAATCCTGAAGGTTCTCCTCACCATTTACGCTTTCTAACTAATGAAGAAAGTTGGGAACTCCTGTCAAAGAAGGTCTTCCGCAAAGGAAGCTGCCCCTTAGAGCTAGAAGATATTGGACTTCAAATTGCCAAAAAATGCTATGGGGCTACCGCTTGCAATTGTTGTAGTCTCAGGTCTTCTCTTAAAGAAAGAAAAAACACATGACTGGTGGAAGAAAGTTGCTAATGATGTTAGTTCGTATGTTGCTAGGGATCCAAAGCAATGCATGGATGTTCTAGCACTGAGTTATAAGCATTTACCTGATCACTTGAAAGTGTGCTTCATCTATTTTGGAATCTTTCCAGAAGACTTTGAAATTCCTGTGTGGAAATTACTCAGATTATGGACTGGTGAAGGATTCATACAGCAAATGGGGTAAGAATGCTTGGAGGATACTGCAGAAGAATATCTTGAGGATCTCGTTGATAGAAATTTAGTTTTAGTTGCGAAGAAGAGGGCCAATGGGCGAATCAAGACTTGTCGCATTCATGATATATTGAGAGATTTGAGTGTGAAAATGGGTTCAGAGGAGAAATTCTTGGAGGTGATCAAAGGATCTTCTCAGAGTCATTCTTCTTTGAGCTTGATTTCCAAATATCATCGTCGCCTTTGCGTGCATTCACATTTTCTGGACTTCATGACCTCAAGTCCGTCTGGTCCAAGTGTCCGTTCTTTCTTGGTTTTTGCCTCTGAAGAAATGGAATTGCCTCGTGAACATACATCTTTCCTTCATGAAGCATTTAGATTGGTACGGGTATTGGACTTGAAGTATATCAATTTTCCGAAGTTTCCAAATGAGATAGTGCAGCTAGTTCACTTGAGATATATAGCTCTTTCTGGAAATTTCAGGGTGCTTCCTGCATCAATCTCCAAACTTTGGAACCTTGAGACACTAATTGTCAGAACAAAGGCACGTGAGCTTGACATTCAAGTGGATATATGGAAGATGTCCCAATTCAAACACTTGTACACTAGTGGGTTGAGCTGTTTACGTGGTCCTCCAGCCAAAACACGGAAGGATAACGAGGACCCATTTGTAAGAAGAAACATCCAAACCATTTCCACTGTTTTGTCTGATTGTTGTAAAGAAAATATATTGGCATGAACTCCTGGTCTAAGGAAGCTAGGAATTCGTGGGAAGTTAGCCACACTTGTGGCTACGAATGGAGACTCAAGCTTGTTTGATAATCTTGCCAAATTGGACAACCTGGAGACTCTGAAGCTGCTTAATGACACATTTCCCATTCACCCATCCCAATGTCAAATACCCGGTCTTCCCCAATCATACAAGTTCCCGTCGAACTTGAAGAAGCTGACGTTATCAGACAGCTTCCTTGATTGGAGCCATATATCTACACTAGGTATGCTGCCAAATCTTGAAGTGCTGAAACTAAAAGACTATGCTTTTAAGGGAACACAGTGGGAACCGCTTGATGGAGGCTTCCGTCTGCTTCGGGTTTTGCATATTGGAAGGACGAATTTGGAACACTGGAATGCTTCAGTCCATCACTTCCCTAGACTGCAACAAGTTTTCCTTAAGCACTGCTCATGCCTAAATGAAATCCCATTTGGTTTAGTGGAGGTGCCTTCACTCCAGAATATGGAGCTCTTTTGGCCCACTCCAGCTGCTGCAGCATCTGCCAGGACTATTCAGCAGAAGAAACAAGGAGATATCAAGGACAATGTGTTCAAGCTTGTCATCTATCCTCCAGATATTTAGTCACGAAATCGTGCCGACTTCTGAAGTTGCTGGCAAGAAGGTTAGTAGGCCTGCTCTTACTGATTTTTGAAGTCGACCTGCTCGTTTGGTTCATTT</t>
  </si>
  <si>
    <t>GTCATTAACACTGAGATAAGCGTTGGGAATTACTTAGAAGGTCTTGTACAATTTTCTGATACTTGCGGCAAGTACTAAGTTCACATCTCTCTATATTAATATCCTTTTGATCTTGTGAAGCGTATTTCACGTGAAAATCTTTGTGTTACCTCTTTCGATATCTTAATAGGTATGGAAGCTTACATAGCTGTAATTTCTCTTCTTCAAACACTTGAGCAGTTTCAGGAGAGACACCCTGTGCTCATTCAAGGTCAAACTGCTAAAACACTAGAATCCCTTCATAATACTGCTGAATATTTTCAAAATTTTCTCGAAGAAGCTAGCAAGAGTAGATTTGATCCTGAAAAAATCAAATCTTTCGAGGAAATAATAAGATCTGCTGCTAATGATGCAGAAGATGTTATTGAGATGTGCTGGACATGTGTAAATGCATCGGAAAGTTCGCTAAACAAGAATTTGCGAAGGAATTTGCGACCGGTGGTTAAAAGAATAAATACAATAAGGAATGAAGTGATGGAGACTGTGTCTGATTTTAGCACAAGTAGTCGTAATGATCATCGCTTTCTTGAATCTGTCGGGGATTTCTTGATTGACAGTACTTCTTCTAGAAGTAACCGGATGCTGCAACATTTGGAAGGCGATATCGTGCAAGGACTTGATGAGGACTTGGAGATAATAGTTAGAAGATTGACTGAGCCGCTGTCCGATCTACAAATCGTCACAATATCAGGCATGGGTGGCATAGGCAAAACAACACTTGCTAGAAAAGCTCACGATCATCTGAAAATCAGGTATCATTTTGACATTCGTGTTTGGGTTACAATATCTCAAGTATATGGAAGTCGAAATGTGTTGCTAGAAGCTTTACACTGCATTTCAAAGCAAACAAATATTGACATCGAAAAAGATTATGAAAAGAAGGATGACAATGAGTTAGCCGACCTGGTGCAGAAAAAACTGAAGGGTCCAAGATACCTTGTTGTAGTTGATGATATTTGGAGTACGGATGTTTGGGATAGCATAAGAGCAATATTTCCTGATTGTAACAATAAGAGTCGAATCTTATTGACCACTAGAGAAACAAAGGTTGCAATATATGTAAATCCTGTTAGCCCTCATGAGATGAACACCTTGAATTTAGAAAACAGTTGGAAGTTACTTCGTGATAAGGTGTTTGGACCGAAATATGATCATCCACCTGAGTTGGAAGAAATTGGAAAGCAAATAGCAGAAAAATGCCAAGGACTACCCTTAACAATTTCAGTGATTGCGGGTCATCTCTCTAAAGTGGCCAGGACATTAGAAAGTTGGATGGATGTTTCCCGAACCATGGGTGAAATCATTGCTAGTCATCCAGATAAATGCTTAGGAGTGCTTGGTTTGAGTTACCACAACTTGCCTAATCACCTCAAACCTTGCTTTCTTTCTATGGGTAGTTTCCCGGAGGATTATCAGGCTGAGACTTGGAGATTGATTCAGTTATGGATCGCTGAAGGTTTTATAAGGAGGCCTGAAAGTGATAAAAGCTTGGAGGAAGTGGCAGAAGATTATTTGGAGGATCTTATCAGCAGGAACTTGATAATCGTTAACAAAAGGAGATTCAACAGTGAGATAAAAGTATGTGGTATGCATGATCTACTGCGTGAATTCTGTTTGACTGAAGTTGAAATGAAAAAGTTTTTGCATGTTGAGCGAACTGATGTAGTCCTTACTCTTTCAACACAAAAGTACAATGGTCGTCGCTTCAGTTTCCAGATTAACAGTTATTCAGATGATAGGCGTTTCAAGTTATTACCCTCGGTTGCCAGGTCTATCTACTTATTTTCTAAAACTCATAATTTTGTAAGACCTGAAGTTTTCTCCCGTTTCCAACTTCTCAGGGTATTGGCCGTTTTCAATGAAAATGAAAGTTACCATTCTATTCCACCTGTAATTACAAAGTTATTTCATCTGAGATATCTACAAGTTCGATCTCTTGCAAAGCTTCCTGCATCAATCTCAGAGCTTCAGAATCTGCAAACTCTAATTTATGAGAGAAGTTAAAATCATGCAACTTTACCAGAGAAGGTATGGACGATGAAGAACTTGAGGCATATACATATAAGGAAAGCCTGTTATTTACCGAGCCCTGGAAGAAAAAGTATCTTATATAAGCATCTTGGGATGCCAAATTTAGTGGAACTTTCTAATCTCTATTTCACCAGTTGTACAAATGAAATCCTTTCTAGCATTCCCAATCTAAAAAGACTGATCGACCATCATAATGACGTATCTAAAAAGAGTTTGGGTGAATCGCCCCGTTGATATGTCCAGGTTGACAAAACTCGAAGCATTGAAGTGCGTCAGTAATGCCTTTTTGTCTTGGACACCCTCCGATCTCCATCAAGGAATCTTTTTTCCCAGCATCACTTAAGAGGTTGACTTTCTCTGGCTGGTTTGGTTTTCCTTGGGAAGATATTTCAACTCTTGTCAAGTTGCCAAATCTCGAAGAGCTCAAACTTAAAGATCGTGCAGCCATTGGTTATGTATGGAGATTGCGTGATGATGACATATTCGTAAGCCTAAAGTTGTTGTTATTTCGGAAAGTACTTCTTACGAATTGGGTAGCGAGCAGTGATAACTTCCCAAGTCTAAAACACCTTGTTCTGAAGAAATGTGACAACCTTAAGGAAATTCCAATAGATTTTGGAGAAATTTGTAGTTTGGAGTCGATTGAATTACATAATTGCAGCACTTCTGCTGAGGATTCTGCAAGAAAGATTGAACAAGAGCAAGAGGACATGGGAAACAATTGCCTTAAAGTCTACATCCATACATAACACTCAATGTAAGCTTTTTTAGATTTCTCCAAAAACGAAGAGTTAATGATCAACACCGCCTGAACTATCACCTTTCTGCGAGTTTTACACTGCAACTATCAACTCTTCTGTTTTCCTACCTGAACTATCACCATCTACTCAGGTGTTTTTTAATATATAGATGATGATAGTTC</t>
  </si>
  <si>
    <t>CTTCTTGTCGGGATCACACTGGGTATGTTCTTGTTTTGCTTTTTGCTGTTTGTTTGATTCCTCGACTTCTCTTTCTCAAAAGTCAACAATTGATCTTGTTGGAGTAGTTGGATGTTAGCATGTTGCAGTGTTGGAGCTCCCTTGTGTGTAATTACATAAGTGGAGATATTAGCTCTTGTCATCATTAATATAGTGACATTATGCAAGTTATTCTCCTGTTCTTTCTTTTCTCCTTTTCTTGTTTATTTTCTCAAAATTAAGACCGATCTAAATGGAATGTTTGCAGAGTCAATTTAAGCAGCATCAAATTTCTCTTACAAACTGAAAAACCAATCTGTGGGAAGGAAAAAACAGAAATGGCTCATGCTGCAGTTGTGTCTCTTCAACAAAAACTGCACAAAATGCTGGTAGATGAGAACTTTTGGTTCGTAATGTTAGACAAGAACTTTAGGTTCCTACGCGAAGTGGTCAGTTTCTGGCATGCTTTTCTGGAGGACTCTTTGTCGAAAAGAAATGCTCCAGAAGCAGTGGAACATTTGGAAAGTCGGGTTAAATATTTGGGAACCCAACTTCTAGATAGGATCAACTTATATGAATTGGAAAAGAGATCACCTGATTTCAATCCATTAAATTCGAAAGTATTCCCTGATTACATAGTGACTGCAGCTTCTGATAGCATAAAGGAATATCTGATGAAGGTTATGAATGGTCCGAATGACATTGATGCTTTGACAACATGGAATACTGTGGAGAGTGATTCAGAATGCACTCCTCATCTCCAAGATACTGTGTTAGACCTTGATAATGACTTATTGACTATTAAATCTCGGCTTATAGGACCTCCTTCAAAGCTAGATGTCGTCTCCATTATAGGCATGGGAGGAATTGGCAAAACAACTCTTGCTAGACAAGTATATGATGATATTTACATGGAGCATCACTTCTACATTCGTGCTTGGATTACTGTATCTCAAATGCATCAATGTAGAGAAATGTTGTTGGGCATTTTGCGGTATTTTTCACTGGTCAATGACAACACCTACCGAAAGAGTACTGAAGAATTAGCAGAACAAGTTTACAGAAGTTTGAAAGGAAGGAGATATCTCATTGCAATGGATGATGTGTGGGACACCAATGCATGGGATGATATGAAAAGATCTTTTCCAGATGATAAAAATGGAAGCCGTGTCATACTTACTAGTCGGCTAGCAAATGTGGGTATGTATGCTAGTTCAGGCAGCCTTCCTCATTACATGCGGTGCTAAGTATGGAACAGACCTTGAAGTTGTTCAACTTAAAGGTGTTTGGAAGGGAGACTTGTCCCCCTGAGCTGGAGAAAGCTACAATGCAAGTAGTCGAGAAATGTGAAGGACTACCACTAGCAATAGTTGTGGTTGCTGAATTTTGTTCCAAGATTAGCAAGATGAGAAGCCGTTGGGAAGATGTAGCACATAAAATTGGTCAGGTTGCGTGTAGGGACACAGAAGAATGCCTGAACTTACTTGTGTTGAGTTATAACCATTTGCCACAGCGCTTGAAGCCATGCTTCCTGTATATGGGAGCTTTCCCAAAAAACTTTGAGATTAGTGTTTCAAGACTAATCAAGCTGTGGATTGCTGCGGAATTTGTGAAATGCACACCTGAAAAGGACTTCGAAGAAGTTGCTGAAGGATACCTAAGAGATCTTATAGATAGAAGTCTAATTATGGTTAAGAAAAGAACCACAGGTGGCAAGGTCAAAACATGTGAGGTTCATGATCTATTGCATGATTTACTCATAAGAGAATCACGGAAAGACAGATCAATCCATTTTACTAAATCGAATGTGATTGTTTCTCCATCAGCAGCATCATTTGAGTATAACATAATTTTCAATTTCCACAAAGCCTCATTGACACATTTATGGCATGTTTATGATAAACATTCACTTCCTCGTGCAAGTTCCTTTCTTTGTTTTGGAAGAGATGGAACTCCTGGATCCTGTTATCAGATTGATCCATTTATCAGCTTTACCAACTTCGTATTCTCAACTGTATTGGATATGTGTTTTCAACCATTTGATCATCTACCATCAGAAATATGGAAATTGTATAGTCTGCACTATCTTGCCCTTGCCAGTTTTGATGTTCTCCCTCCATCAGTGAGATATCTTAGCTGTCTTCAAACACTAATTCGTTATAGTCAGCAGTCGATTATTTGTTTTCCGGCAGCAATATGGAATATTAGAAAATTAAGGCATCTCTATTTCAGGAAGTGCTGCTACTTTTGTGATGAACTAGAAGATTATGTTGTCTGGCTTAGTTCATTTGATCTTGCGTTAACCAAGCTGCAAACCCTTTCTTACATCACCTTTGGTAGTGTTACGAAAAGTGTCGTTGAAGGCATTCCCAACCTGAAAAAGTTAGGGATTCGCGAACGTAAAGAAGATTGCTTAACTGCTGAACAAATGTCTGGAAACCTCAGGAAGCTGGTTCCAATGAAGCACCTTGAAACACTTAAGTGTTTCTTTGTCAACCCATGGATACTTCAACAATGTGATGTTTTCTCACCAACCCTCAAGAAATTGACATTGCGGGGGTGCCAATTGCCATGGAGCCAAATGAAAATACTGTGCAAGTTACCCAAACTCGAGGTGCTCAAGCTCAAGTATTATGCTTTCCGAGGATCAGAATGGGAGCCTACTGACGAACGTTTTCAGCAGCTAAAATTCCTACTATTGGATGGGACTGATCTTATCCACTGGAAAGCCAGTTCTATTCAATTCCCTAAGCTTGAGAGTCTTGTTCTGAAGAACTGTTATTGCCTGTATGAGATTCCTGATGATGTAGCGGAAATACCTAAATTGCAGTTCATTGAATTGTATAACTGTAGCTCTACTGCTGACGACTCGGCAAATAGGATTCTAGAAGAACAACTTAGCTTGGGAAATGATGATCTTGTGGTGCGGATCCACAAATTCTATAACTGAGTTTTGTATTCATTCATCAAGTTTTGTCATGCGTTGGAAAAATTTTCCTTTGTGCAAGGCGCAAGAACAACTGATACTATCCTATAGCAACGGTACCTAACTGAAACTCAAAAG</t>
  </si>
  <si>
    <t>GCAGTGTTGGAGCTCCCTTGTGTGTAATTACATAAGTGGAGATATTAGCTCTTGTCATCATTAATATAGTGACATTATGCAAGTTATTCTCCTGTTCTTTCTTTTCTCCTTTTCTTGTTTATTTTCTCAAAATTAAGACCGATCTAAATGGAATGTTTGCAGAGTCAATTTAAGCAGCATCAAATTTCTCTTACAAACTGAAAAACCAATCTGTGGGAAGGAAAAAACAGAAATGGCTCATGCTGCAGTTGTGTCTCTTCAACAAAAACTGCACAAAATGCTGGTAGATGAGAACTTTTGGTTCGTAATGTTAGACAAGAACTTTAGGTTCCTACGCGAAGTGGTCAGTTTCTGGCATGCTTTTCTGGAGGACTCTTTGTCGAAAAGAAATGCTCCAGAAGCAGTGGAACATTTGGAAAGTCGGGTTAAATATTTGGGAACCCAACTTCTAGATAGGATCAACTTATATGAATTGGAAAAGAGATCACCTGATTTCAATCCATTAAATTCGAAAGTATTCCCTGATTACATAGTGACTGCAGCTTCTGATAGCATAAAGGAATATCTGATGAAGGTTATGAATGGTCCGAATGACATTGATGCTTTGACAACATGGAATACTGTGGAGAGTGATTCAGAATGCACTCCTCATCTCCAAGATACTGTGTTAGACCTTGATAATGACTTATTGACTATTAAATCTCGGCTTATAGGACCTCCTTCAAAGCTAGATGTCGTCTCCATTATAGGCATGGGAAGGAATTGGCAAAACAACTCTTGCTAGACAAGTATATGATGATATTTACATGGAGCATCACTTCTACATTCGTGCTTGGATTACTGTATCTCAAATGCATCAATGTAGAGGAAATGTTGTTGGGCATTTTGCGGTATTTTTCACTGGTCAATGACAACACCTACCGAAAGAGTACTGAAGAATTAGCAGAACAAGTTTACAGAAGTTTGAAAGGAAGGAGATATCTCATTGCAATGGATGATGTGTGGGACACCAATGCATGGGATGATATGAAAAGATCTTTTCCAGATGATAAAAATGGAAGCCGTGTCATACTTACTAGTCGGCTAGCAAATGTGGGTATGTATGCTAGTTCAGGCAGCCTTCCTCATTACATGCGGTGCTAAGTATGGAACAGACCTTGAAGTTGTTCAACTTAAAGGTGTTTGGAAGGGAGACTTGTCCCCCTGAGCTGGAGAAAGCTACAATGCAAGTAGTCGAGAAATGTGAAGGACTACCACTAGCAATAGTTGTGGTTGCTGAATTTTGTTCCAAGATTAGCAAGATGAGAAGCCGTTGGGAAGATGTAGCACATAAAATTGGTCAGGTTGCGTGTAGGGACACAGAAGAATGCCTGAACTTACTTGTGTTGAGTTATAACCATTTGCCACAGCGCTTGAAGCCATGCTTCCTGTATATGGGAGCTTTCCCAAAAAACTTTGAGATTAGTGTTTCAAGACTAATCAAGCTGTGGATTGCTGCGGAATTTGTGAAATGCACACCTGAAAAGGACTTCGAAGAAGTTGCTGAAGGATACCTAAGAGATCTTATAGATAGAAGTCTAATTATGGGTTAAGAAAAGAACCACAGGTGGCAAGGTCAAAACATGTGGAGGTTCATGATCTATTGCATGATTTACTCATAAGAGAATCACGGAAAGACAGATCAATCCATTTTACTAAATCGAAATGTGATTGTTTCTCCATCAGCAGCATCATTTGAGTATAACATAATTTTCAATTTCCACAAAGCCTCATTGACACATTTATGGCATGTTTATGATAAACATTCACTTCCTCGTGCAAGTTCCTTTCTTTGTTTTGGAAGAGATGGAACTCCTGGATCCTGTTATCAGATTGATCCATTTATCAGCTTTACCAACTTCGTATTCTCAACTGTATTGGATATGTGTTTTCAACCATTTGATCATCTACCATCAGAAATATGGAAATTGTATAGTCTGCACTATCTTGCCCTTGCCAGTTTTGATGTTCTCCCTCCATCAGTGAGATATCTTAGCTGTCTTCAAACACTAATTCGTTATAGTCAGCAGTCGATTATTTGTTTTCCGGCAGCAATATGGAATATTAGAAAATTAAGGCATCTCTATTTCAGGAAGTGCTGCTACTTTTGTGATGAACTAGAAGATTATGTTGTCTGGCTTAGTTCATTTGATCTTGCGTTAACCAAGCTGCAAACCCTTTCTTACATCACCCTTTGGTAGTGTTACGAAAAGTGTCGTTGAAGGCATTCCCAACCTGAAAAAGTTAGGGATTCGCGAACGTAAAGAAGATTGCTTAACTGCTGAACAAATGTCTGGAAACCTCAGGAAGCTGGTTCCAATGAAGCACCTTGAAACACTTAAGTGTTTCTTTGTCAACCCATGGATACTTCAACAATGTGATGTTTTCTCACCAACCCTCAAGAAATTGACATTGCGGGGGTGCCAATTGCCATGGAGCCAAATGAAAATACTGTGCAAGTTACCCAAACTCGAGGTGCTCAAGCTCAAGTATTATGCTTTCCGAGGATCAGAATGGGAGCCTACTGACGAACGTTTTCAGCAGCTAAAATTCCTACTATTGGATGGGACTGATCTTATCCACTGGAAAGCCAGTTCTATTCAATTCCCTAAGCTTGAGAGTCTTGTTCTGAAGAACTGTTATTGCCTGTATGAGATTCCTGATGATGTAGCGGAAATACCTAAATTGCAGTTCATTGAATTGTATAACTGTAGCTCTACTGCTGACGACTCGGCAAATAGGATTCTAGAAGAACAACTTAGCTTGGGAAATGATGATCTTGTGGTGCGGATCCACAAATTCTATAACTGAGTTTTGTATTCATTCATCAAGTTTTGTCATGCGTTGGAAAAATTTTCCTTTGTGCAAGGCGCAAGAACAACTGATACTATCCTATAGCAACGGTAAAGATATGGCACCTGAGACTAACTGAAACTCAAAAGCTAAC</t>
  </si>
  <si>
    <t>CATGTTGCAGTGTTTGAGCTCCCTTGTGTGTAATTACATAAGTGGAGATATTAGCTCTTGTCATCATTAATATAGTGACATTATGCAAGTTATTCTCCTGTTCTTTCTTTTCTCCTTTTCTTGTTTATTTTCTCAAAATTAAGACCGATCTAAATGGAATGTTTGCAGAGTCAATTTAAGCAGCATCAAATTTCTCTTACAAACTGAAAAACCAATCTGTGGGAAGGAAAAAACAGAAATGGCTCATGCTGCAGTTGTGTCTCTTCAACAAAAACTGCACAAAATGCTGGTAGATGAGAACTTTTGGTTCGTAATGTTAGACAAGAACTTTAGGTTCCTACGCGAAGTGGTCAGTTTCTGGCATGCTTTTCTGGAGGACTCTTTGTCGAAAAGAAATGCTCCAGAAGCAGTGGAACATTTGGAAAGTCGGGTTAAATATTTGGGAACCCAACTTCTAGATAGGATCAACTTATATGAATTGGAAAAGAGATCACCTGATTTCAATCCATTAAATTCGAAAGTATTCCCTGATTACATAGTGACTGCAGCTTCTGATAGCATAAAGGAATATCTGATGAAGGTTATGAATGGTCCGAATGACATTGATGCTTTGACAACATGGAATACTGTGGAGAGTGATTCAGAATGCACTCCTCATCTCCAAGATACTGTGTTAGACCTTGATAATGACTTATTGACTATTAAATCTCGGCTTATAGGACCTCCTTCAAAGCTAGATGTCGTCTCCATTATAGGCATGGGAAGGAATTGGCAAAACAACTCTTGCTAGACAAGTATATGATGATATTTACATGGAGCATCACTTCTACATTCGTGCTTGGATTACTGTATCTCAAATGCATCAATGTAAGAGAAATGTTGTTGGGCATTTTGCGGTATTTTTCACTGGTCAATGACAACACCTACCGAAAGAGTACTGAAGAATTAGCAGAACAAGTTTACAGAAGTTTGAAAGGAAGGAGATATCTCATTGCAATGGATGATGTGTGGGACACCAATGCATGGGATGATATGAAAAGATCTTTTCCAGATGATAAAAATGGAAGCCGTGTCATACTTACTAGTCGGCTAGCAAATGTGGGTATGTATGCTAGTTCAGGCAGCCTTCCTCATTACATGCGGTGCTAAGTATGGAACAGACCTTGAAGTTGTTCAACTTAAAGGTGTTTGGAAGGGAGACTTGTCCCCCTGAGCTGGAGAAAGCTACAATGCAAGTAGTCGAGAAATGTGAAGGACTACCACTAGCAATAGTTGTGGTTGCTGAATTTTGTTCCAAGATTAGCAAGATGAGAAGCCGTTGGGAAGATGTAGCACATAAAATTGGTCAGGTTGCGTGTAGGGACACAGAAGAATGCCTGAACTTACTTGTGTTGAGTTATAACCATTTGCCACAGCGCTTGAAGCCATGCTTCCTGTATATGGGAGCTTTCCCAAAAAACTTTGAGATTAGTGTTTCAAGACTAATCAAGCTGTGGATTGCTGCGGAATTTGTGAAATGCACACCTGAAAAGGACTTCGAAGAAGTTGCTGAAGGATACCTAAGAGATCTTATAGATAGAAGTCTAATTATGGTTAAGAAAAGAACCACAGGTGGCAAGGTCAAAACATGTGGAGGTTCATGATCTATTGCATGATTTACTCATAAGAGAATCACGGAAAGACAGATCAATCCATTTTACTAAATCCGAATGTGATTGTTTCTCCATCAGCAGCATCATTTGAGTATAACATAATTTTCAATTTCCACAAAGCCTCATTGACACATTTATGGCATGTTTATGATAAACATTCACTTCCTCGTGCAAGTTCCTTTCTTTGTTTTGGAAGAGATGGAACTCCTGGATCCTGTTATCAGATTGATCCATTTATCAGCTTTACCAACTTCGTATTCTCAACTGTATTGGATATGTGTTTTCAACCATTTGATCATCTACCATCAGAAATATGGAAATTGTATAGTCTGCACTATCTTGCCCTTGCCAGTTTTGATGTTCTCCCTCCATCAGTGAGATATCTTAGCTGTCTTCAAACACTAATTCGTTATAGTCAGCAGTCGATTATTTGTTTTCCGGCAGCAATATGGAATATTAGAAAATTAAGGCATCTCTATTTCAGGAAGTGCTGCTACTTTTGTGATGAACTAGAAGATTATGTTGTCTGGCTTAGTTCATTTGATCTTGCGTTAACCAAGCTGCAAACCCTTTCTTACATCACCTTTGGTAGTGTTACGAAAAGTGTCGTTGAAGGCATTCCCAACCTGAAAAAGTTAGGGATTCGCGAACGTAAAGAAGATTGCTTAACTGCTGAACAAATGTCTGGAAACCTCAGGAAGCTGGTTCCAATGAAGCACCTTGAAACACTTAAGTGTTTCTTTGTCAACCCATGGATACTTCAACAATGTGATGTTTTCTCACCAACCCTCAAGAAATTGACATTGTGGGGGTGCCAATTGCCATGGAGCCAAATGAAAATACTGTGCAAGTTACCCAAACTCGAGGTGCTCAAGCTCAAGTATTATGCTTTCCGAGGATCAGAATGGGAGCCTACTGACGAACGTTTTCAGCAGCTAAAATTCCTACTATTGGATGGGACTGATCTTATCCACTGGAAAGCCAGTTCTATTCAATTCCCTAAGCTTGAGAGTCTTGTTCTGAAGAACTGTTATTGCCTGTATGAGATTCCTGATGATGTAGCGGAAATACCTAAATTGCAGTTCATTGAATTGTATAACTGTAGCTCTACTGCTGACGACTCGGCAAATAGGATTCTAGAAGAACAACTTAGCTTGGGAAATGATGATCTTGTGGTGCGGATCCACAAATTCTATAACTGAGTTTTGTATTCATTCATCAAGTTTTGTCATGCGTTGGAAAAATTTTCCTTTGTGCAAGGCGCAAGAACAACTGATACTATCCTATAGCAACGGTAAAGATATGGCACCTGAGACTAACTGAAACTCAAAAGCTAACTCATAAGGTGAGGATTGCTCAAGTC</t>
  </si>
  <si>
    <t>GTTATTGCTGTCCATTTTAACCTGATACACTATCATGTACAGCAGTTGAACTCATTTTTTCACTAACAAAGTTTAAAAGTGATTAGAGGAGTAATATTATGACGATTGCAGAATATATTGTGGTAAACTCATTGTATCCTTAATGTAATTTCTAAGGAAGCAGAAATGGCTTATGCTGCTCTGGCTTCTGCTGTATGCTCGCTCTATCTATTCCTGCAATGCGGTCATCCATTACTGAATAATCATCGGAGGAAAGATGAGATCTTATCACTATGCAAAAGAATTATTGCTTTTCAGGAGTTCTTGGCGGATTATGGAGAGATAAAGCATTGACACGAAGGGCTGAAATTGTTGGAAGGAAAGATCAACGAGAAAACATATCAAGTTGAAGATACTGTTGACTCGAAACTGAGAAAATATTTCCTGGCTAAAAATGCAAACTACCGAAGAAAAAGGCCTACTCAGTACTATGTAGGAGATTGCAAGTAGCAGTTGAAGAAATGGAATTTATCAGAAAAGAAGCGATGAAAATTAAGGGTGACAAGATTATCACTTTGAAGTTTAATTCTAAGATTTCACCGGCTAGGCTTGTATGTAGTCCAAGTGTGCAACAAAAACCAGTTGGTTTCCAGGACGAATTGGAGAAAATAATTCATAGTCTCAGACATGGGCCGCGTGAACTAGATATCATTTCTATAGCCGGAATGGCTGGTATTGGTAAAACAACTCTTGCGAAAAAGAGCATATAATGATCCTTTAGTTGTTAATTGGTTTGAAGTTCGTGCTTGGACCACTGTTTCTTACGAGTATAGAGAAAAAGACATGTTACTTGACCTCTTTTATCAAGTTGTTCCTCGAATTAATGAAATCAATCAAGAGAGTTACAAGCAACCTGTTTATCAAGAAGAAATATATCAAGAAAATATTGCTGACCGGTTGCAAAAAAGTTTAAAACGTAAGAGATTTCTCATTGTTGTCGATGACATGTGGAGCACTGCTGCTTGGGACAACATGAGCAGGTTGTTTCCTGATGATGACAATGGAAGTCGTGTCATCCTAACGAGTAGGCTCATTGATGTAGTAACTCATGCTAATCCAGACCGGCAACCTCACCGACTGAATTTTCAAAACAATGATGAAGGTTGGGAGCTACTCTGTCAGAAACTTTTTGGGAAAAGAGTATGTCCGCCTGAATTGGAAGAGATCGGAAGAAGTATTGCAGAAAAATGCCAAGGACTACCTCTAGCAATTGTTGTGGTTGCGGGACATCTCTCGAAAATGAGTAAGACTCCTGATTGCTGGAACACTGTTGCAGAAAGTGTGGGTTCCTTTGTAAATCGTGAGCCAGGGCAGTGTTTAGACACACTAGCTCTAAGTTACAACTACTTACTTTCAACATCTAAAAGCCTGCTTCTTGTACATGGGAGCATATCCTGAAGATTTTGAGATTCCGTTGTCGAAGCTGATCAGGCTATGGATTGCCGAAGGCTTCCTTAATGCAACAGCGCTTATGACCGTGGAAAAGATAGCAGACGAGTGCTTGAAGGATCTTATTGGTAGAAGTTTGGTTTTAGCTGAAAAGTGGTCTAATGGAAAACTCAAAACATGTAAACTACATGATATCATGCGAAACTTTTGCTTAGAAGAAGCTAAAAGACAACTTTCTACATGTCTTGAAGCACTCCCACAGTGTTCTATCAGAAAGCGAAATAACAGCTCTGCGTCGAGTTAGTTTCAATTGTAGCACCATCTACGCAAGTTACTCTTTCCAACCCACTGATCGTACTGTTTCTGTTTCTCGTTCCATCTTGGGATTCGACATTTTCCTAAGTTCAATCTTTTCATACATAGATTTCAAATTGCTCAGGGTTCTAGATATCACCTTCCAACATTTCCCACGGTTTCCCAATGAGATAATGCAACTTGTTAATTTGCGTTACCTTGCATTGGCCACTGGTAGTGAATTCTTTCCACCAGTATCTCAGTTTTGGAGTTTGCAGACTTTAATCCTTCATGTGTATTCAAGTGACTCCACTTTGCCTAGGGATATATGGAAGATGCCAAACCTCAGATATCTCCATGTTAAACCAAGCATCTGTTTGCCAAGCCCAACCAAACATAACAATTCATCTGTTTTGAGTAATCTACAAACACTTGCCAATATAACCCTTTCAGATTGTACAAAGGATGTCGAAATTGGGAATCTGTGAAACAGTCGAGTATACTTATCCAGTCCAGATTCCCTGGAGTAATTTTCTTTGCACATCTGAAAATCTGTGGCCTTATTGTAGTGAATCAGTTTCAGCCTTGTGGTCAGATTGCATTAGAAATCTTGCTCTCCTGCCTCAACTCGAGGCATTAAAGATTGTTGGATTGAAACCACCCGTACAAGTACCAAAATTATCTCTTCATCTCGATGCACTTCCAGAGAATCTTAAGAAATTGACGTTGAGCTTCACTTACTTGCCATGGGAGAGCATGAGCTCTCTTTGTAGATTACCAAATCTCGAGGTACTCAAACTAAAGAATTACGCCTTCACAGGTCCAAAGTGGGAACACATTGAAGAGGGGTTTGTTTCTTTAAAACTGTTGCTGATCGAGGTGTCAGATTTAGAGGAATGGAGTGCCTCAAATGATCATTTTCCTTGCCTAGAACATCTAGTTCTTAAGAGTTGCCTTCGCTTGAACAGCATCCCTCACGATCTGGGAGATATTCCGACTTTGCAGATAATTGAGGTGGAAAATTCAAGCCAATCTGCGGCGTTTTCAGCTAAAGAGATCCAAGAGGAGCAGCAGAGTTTTGGTAATGACACTCTAGAAGTGCGAATAGAAAGAAATTTTTGGAGAGTAAATGTTGTTGCAACACCTTAGTCCACCAGGCAAGTAAAGAAATGAATTTATTACAAGTTTTTATTGTTGATTTAATTGACAGGTTGAATATGAAATTTGTACTCTAGGAAGTCTTGCTGACATTGGAAAGTTGAAAATTGGAAACAACAAAGGCATAATATATTGACATACACTCAAACATGGCCTTGGCTGGCAATAATCATTCCAACTTTGAGAGCCAACTTGTCCCCGTTGTATCTCATGGACACCCGATGCTGACGTGACATACAAATTTTGGAGGTGTCTAGATGATCATTTTGTAAGTTAAAAGTGTTCATGTTATAGAGCGGAGACGAGTT</t>
  </si>
  <si>
    <t>GAAGGTCTTGTACAATTTTCTGATACTTGCGGCAAGTACTAAGTTCACATCTCTCTATATTAATATCCTTTTGATCTTGTGAAGCGTATTTCACGTGAAAATCTTTGTGTTACCTCTTTCGATATCTTAATAGGTATGGAAGCTTACATAGCTGTAATTTCTCTTCTTCAAACACTTGAGCAGTTTCAGGAGAGACACCCTGTGCTCATTCAAGGTCAAACTGCTAAAACACTAGAATCCCTTCATAATACTGCTGAATATTTTCAAAATTTTCTCGAAGAAGCTAGCAAGAGTAGATTTGATCCTGAAAAAATCAAATCTTTCGAGGAAATAATAAGATCTGCTGCTAATGATGCAGAAGATGTTATTGAGATGTGCTGGACATGTGTAAATGCATCGGAAAGTTCGCTAAACAAGAATTTGCGAAGGAATTTGCGACCGGTGGTTAAAAGAATAAATACAATAAGGAATGAAGTGATGGAGACTGTGTCTGATTTTAGCACAAGTAGTCGTAATGATCATCGCTTTCTTGAATCTGTCGGGGATTTCTTGATTGACAGTACTTCTTCTAGAAGTAACCGGATGCTGCAACATTTGGAAGGCGATATCGTGCAAGGACTTGATGAGGACTTGGAGATAATAGTTAGAAGATTGACTGAGCCGCTGTCCGATCTACAAATCGTCACAATATCAGGCATGGGTGGCATAGGCAAAACAACACTTGCTAGAAAAGCTCACGATCATCTGAAAATCAGGTATCATTTTGACATTCGTGTTTGGGTTACAATATCTCAAGTATATGGAAGTCGAAATGTGTTGCTAGAAGCTTTACACTGCATTTCAAAGCAAACAAATATTGACATCGAAAAAGATTATGAAAAGAAGGATGACAATGAGTTAGCCGACCTGGTGCAGAAAAAACTGAAGGGTCCAAGATACCTTGTTGTAGTTGATGATATTTGGAGTACGGATGTTTGGGATAGCATAAGAGCAATATTTCCTGATTGTAACAATAAGAGTCGAATCTTATTGACCACTAGAGAAACAAAGGTTGCAATATATGTAAATCCTGTTAGCCCTCATGAGATGAACACCTTGAATTTAGAAAACAGTTGGAAGTTACTTCGTGATAAGGTGTTTGGACCGAAATATGATCATCCACCTGAGTTGGAAGAAATTGGAAAGCAAATAGCAGAAAAATGCCAAGGACTACCCTTAACAATTTCAGTGATTGCGGGTCATCTCTCTAAAGTGGCCAGGACATTAGAAAGTTGGATGGATGTTTCCCGAACCATGGGTGAAATCATTGCTAGTCATCCAGATAAATGCTTAGGAGTGCTTGGTTTGAGTTACCACAACTTGCCTAATCACCTCAAACCTTGCTTTCTTTCTATGGGTAGTTTCCCGGAGGATTATCAGGCTGAGACTTGGAGATTGATTCAGTTATGGATCGCTGAAGGTTTTATAAGGAGGCCTGAAAGTGATAAAAGCTTGGAGGAAGTGGCAGAAGATTATTTGGAGGATCTTATCAGCAGGAACTTGATAATCGTTAACAAAAGGAGATTCAACAGTGAGATAAAAGTATGTGGTATGCATGATCTACTGCGTGAATTCTGTTTGACTGAAGTTGAAATGAAAAAGTTTTTGCATGTTGAGCGAACTGATGTAGTCCTTACTCTTTCAACACAAAAGTACAATGGTCGTCGCTTCAGTTTCCAGATTAACAGTTATTCAGATGATAGGCGTTTCAAGTTATTACCCTCGGTTGCCAGGTCTATCTACTTATTTTCTAAAACTCATAATTTTGTAAGACCTGAAGTTTTCTCCCGTTTCCAACTTCTCAGGGTATTGGCCGTTTTCAATGAAAATGAAAGTTACCATTCTATTCCACCTGTAATTACAAAGTTATTTCATCTGAGATATCTACAAGTTCGATCTCTTGCAAAGCTTCCTGCATCAATCTCAGAGCTTCAGAATCTGCAAACTCTAATTTATGAGAGAAGTTAAAATCATGCAACTTTACCAGAGAAGGTATGGACGATGAAGAACTTGAGGCATATACATATAAGGAAAGCCTGTTATTTACCGAGCCCTGGAAGAAAAAGTATCTTATATAAGCATCTTGGGATGCCAAATTTAGTGGAACTTTCTAATCTCTATTTCACCAGTTGTACAAATGAAATCCTTTCTAGCATTCCCAATCTAAAAAGACTGATCGACCATCATAATGACGTATCTAAAAAGAGTTGGGTGAATCGCCCCGTTGATATGTCCAGGTTGACAAAACTCGAAGCATTGAAGTGCGTCAGTAATGCCTTTTTGTCTTGGACACCTCCGATCTCCATCAAGGAATCTTTTTTCCCAGCATCACTTAAGAGGTTGACTTTCTCTGGCTGGTTTGGTTTTCCTTGGGAAGATATTTCAACTCTTGTCAAGTTGCCAAATCTCGAAGAGCTCAAACTTAAAGATCGTGCAGCCATTGGTTATGTATGGAGATTGCGTGATGATGACATATTCGTAAGCCTAAAGTTGTTGTTATTTCGGAAAGTACTTCTTACGAATTGGGTAGCGAGCAGTGATAACTTCCCAAGTCTAAAACACCTTGTTCTGAAGAAATGTGACAACCTTAAGGAAATTCCAATAGATTTTGGAGAAATTTGTAGTTTGGAGTCGATTGAATTACATAATTGCAGCACTTCTGCTGAGGATTCTGCAAGAAAGATTGAACAAGAGCAAGAGGACATGGGAAACAATTGCCTTAAAGTCTACATCCATACATAACACTCAATGTAAGCTTTTTTAGATTTCTCCAAAAACGAAGAGTTAATGATCAACACCGCCTGAACTATCACCTTTCTGCGAGTTTTACACTGCAACTATCAACTCTTCTG</t>
  </si>
  <si>
    <t>GAGGTAGAATGTGGTACTACTTTGTGGTAGGCTTATTTTGTTGTTATTATCTATTGAGGTCGAGTGCCATCTAAACTATTCATTAGCCTGAAAATGACCATTTCTTCCTTTGTTAATTCAAATGTCAACTACTACTTGATAAGGTTTATTTAAGAAAAGTAATAGTACATGCACTGCACTACACACCTTAATTCTAATAAGTACATTATGTTTTAATGCAAATGGTACCGCTAATTTGAATCAGCCAGGTTTCTTCTTGTGAAAAAAAAAAAAAGATTAGGACTAAAATCTTAGCTTGGTGAAAATGGCTTACGCTTCTCTTTCTTCGCTTATGCATACGCTGGAGCAACTCTTGCAACCTAACCAACGTTTGGTTTGTGCAAGTTGCATACAGCCACATGTTGAATCCGCGCATCAAAGTCTTTGCTCTCTACAATTTTTTCTTGAGGATACTACTAAGGAAATCAAAGATACCGAGACTCTGAAGGTTTTGGAAAAGAGGATCAGAGATGTAATTTATAAAGTAGAAGATAAAGTTGATTCAAGCCTAAGAAGCATTATCATTCTAGCAGATTGCAGAGAGAAACGCGAAAGGGCGTGTAGATCCTTCTATGAAGAACTGCTAAAAGTGGAAAAAGAAGTTTATTTTCTCAAAAAGGAGGTGATGTTGATCGAGTTTAGAAGGCATGGAAGCGATAGAAAAGAGTTAGCAAGGACTTCTTCCTCGTCAACAAGGTATGCAACTGGGCCAAACACTATTGTTGGAATGGAGGATGACTTCAAGACCGTAGTAGATCATCTTACTGCCCAAACAGATGAGCTAACTGTCACACCAGTTGTTGGTATGGGCGGTATAGGTAAGTCAACTCTTGCTACAAGAGTTTATCATGATCAATTTATTGGACATCAATTTGATACATGTGCATGGGTCACTGTCTCTGAAAACTACAATGAGAGACAGGTACTTCTTGATGTTGTCTCTTCAATTAGACGGATCAATAAGACCGATGAAAGCATTAAAAATATTAATAGTGATCAGCTAGCAGAGATTGCATATAGAAGTCTAAAGGGTAGGAGATTTCTAATTGTCATAGATGATCTTTGGAGTAATGAGGCTTGGGACCAAATGCAAAGACTATTTCCAGATGACAAAAAGAAAAGCCGGATTCTTTTAACCACTCGACTAAAATATGTTGCTGATTATGTAAGTTGCCCTGAATTTCCTCCTCATAATATGTCTTTTCTAACTTCAGATGATAGTTGGAGTCTATTTACCGAAAGACTATTTAGAAAAGATCCATGTCCTCCACAACTAGAACCAATAGGTAAGCATATCATACAACATTGTCAAGGATTACCTTTCTCAATTACTGTCATTGCTGGACTTCTTGGCAAGGTGGATCCTACCCGTGATAACTGGAAGAAAGTTGAGGAAAATTTGAACTCATTCTTTGGTACGGTTTCTGAACAGTGTGAAACAATTCTTTCTTTGAGCTACCGTTACTTGCCCCAACATTTGAAGGCTTGTTTTCTCTATATTGGAGGTTTTCCTGAAGATATGGAGATTAGTGTTTCGAAGTTGATTAGGCTATGGATTGCTGAGCTATTCGTAAAGCCAAGAAGCAATAAAAGGTTAGAAGTGGTGGCGGAGGAATATCTACAAGACTTAATTGATAGAAGTCTAATTTTGGCCGGTACACGAAGGCCTGATGGGAGGATGAAAACTTGCAAAATTCACGATCTTCTTCGACAGTTATGCATAAGAGAATCTCAACTTGATAATTTTATGCATGTACTGAATGATAATGACTACACTTTCTCAAAAGACATTGATATTTATCCACGGCGAGTGATGCTTTCATGTCATGTTAGTCATCCAGAACATGGAAGTGGTACTACAAGTACAACCCGCAGCTTGGTTTTTATGAGCTTTTTTGATAAATTTTCCCGACAGTGTCCTTGTTCCATTATCTACAATTTCAAGCTGCTAAAGGTGTTGGACTTTTCATCAATTGATTACGATTTTTGTCGTATAATACCTGAACTTGTACATTTAAGATATGTTGCTGCAAACATTGAAGAAGCTCCTTCACTAACCATATTGAGGAATTTACGGACCATAATTCTTCGTACTATAGAAAAAAAAGATTTGGATCTCCCACTAGAGATCTGGACAATGTCAGATATAAGACATCTTGATATTGGACGGCATATACATATGCCTAATCCTCTAGAGGCAGAAAGTCGTGGCATTGGAGAACAACCTTTGTTCCTCAACAACTTGCAGAAACTTGCTCTATATTCCTCTCCCTTTGAGGCGGAAATCCTAAGAAGAACTCCTAATCTAAATAAGCTGAGGGTTACAAATATTGATAGCACTCAGTGGTCCGATTTTCTTGATTGTCTCTTTCTTCTACAGGGGCTTGAGACACTAGATATTCGGGCAGAAGTATCACATGGTCAACGCGTTCTCCATAGGAATATTTTTCTGCCTAATATCAAGCAATTGAGATTACGCTTCACTAGTTTGGCATGGGAAGATATGGTTGTATTGGCTAATTTACCCAATCTTGAGGTTCTCAAAGCACATTGTGGATTCATAGGGACAGATTGGAGACTAAATGAGAATGTTGTGTTTCAAAGATTAAAATACCTACGCCTCGAGTGGGAAGATCTGGAAAGGTGGGAAGCAGCTAGTGATAATTTTCTGATGCTTGAGCAATTAGTCCTGGCTATGTTATTTAGGCTGGAGGAGATTCCCCAGAGTATCGGAGAAATAATGACGCTAAAACTAATACAAATAGAATATTGCGGCTCTACAGTCGAGACTAGTGCAAAGAAAATTCAACAAGAGCAAGAAAGCTGGGGCAATGATGAGCTTCAAGTTCGAATTATTAGGTAAGTTAAAAATTCCATCTTTGATTATTAGCAATATCTTGTTGATTAAAATTGTCAATTTTCTTGGAAGTACTAGTTCTTTTAACCCCAACCAAGGAGGATTATCAGTAGTTACTGTCTGAACTAAAACAAACATTACACCAGCATAGTTTGTACAACAACTAAGATGTGTTTGTTAAGCTTGATTATGACAATTTAGTTCTCTAGAGATACAAAAAGATGTGTTTGATATAGAAGTGTAATGTAGAAAGTTGAGTCGTCGTGCAATGAAGCGCTAATAGAATTCTTTCATATGGTTTTGATGCAGTGGAGAACGATTGTGACAAGAACTTCTAGCTCTGTGATAGTTCAAAAATCTCCCGATGTTCATGGTGTTAACATTGAGTAAATGAAATGTATGTCATATCATTTTCCCTAAAACTACTATAGGGAGTTCATCTTTGTTTTTTGTATTCAAGTGTTTTTTGTATTCAAGTTTTACAGTATTTATAGATCCCTGGAATGTTTGATATTTGGATAATTGATTTGCTTGTGTGCATTACCTTCAAAGAAGTTGGAACTTGATGTTTACCAACAGAACAAACTTTAGTCTTATCAAAGTTTACCTAGTTTAACATCAAACATGTTTTTTTAGATTATGTACACTCCTTATCCCATCGTAAGTACTAAATAACCCAGGGATCATTAATCCTTGCACTATAATCCCAAAAATAATTTTGTCAGCGAACAAAACGATCCATTAGTGTCTGTATTAAAG</t>
  </si>
  <si>
    <t>CGTCTTTGGTATTAGGTTGGTGTGTTTTGTCTTGTTATATGTGCTAGTTGTCGTAGTGCTTTACTTGTGGTGTCTTGGTCTTAGAGTTTCGGTGATGTTTGTTGTTTCAGGGAGGTAGAATGTGGTACTACTTTGTGGTAGGCTTATTTTGTTGTTATTATCTATTGAGGTCGAGTGCCATCTAAACTATTCATTAGCCTGAAAATGACCATTTCTTCCTTTGTTAATTCAAATGTCAACTACTACTTGATAAGGTTTATTTAAGAAAAGTAATAGTACATGCACTGCACTACACACCTTAATTCTAATAAGTACATTATGTTTTAATGCAAATGGTACCGCTAATTTGAATCAGCCAGGTTTCTTCTTGTGAAAAAAAAAAAAAGATTAGGACTAAAATCTTAGCTTGGTGAAAATGGCTTACGCTTCTCTTTCTTCGCTTATGCATACGCTGGAGCAACTCTTGCAACCTAACCAACGTTTGGTTTGTGCAAGTTGCATACAGCCACATGTTGAATCCGCGCATCAAAGTCTTTGCTCTCTACAATTTTTTCTTGAGGATACTACTAAGGAAATCAAAGATACCGAGACTCTGAAGGTTTTGGAAAAGAGGATCAGAGATGTAATTTATAAAGTAGAAGATAAAGTTGATTCAAGCCTAAGAAGCATTATCATTCTAGCAGATTGCAGAGAGAAACGCGAAAGGGCGTGTAGATCCTTCTATGAAGAACTGCTAAAAGTGGAAAAAGAAGTTTATTTTCTCAAAAAGGAGGTGATGTTGATCGAGTTTAGAAGGCATGGAAGCGATAGAAAAGAGTTAGCAAGGACTTCTTCCTCGTCAACAAGGTATGCAACTGGGCCAAACACTATTGTTGGAATGGAGGATGACTTCAAGACCGTAGTAGATCATCTTACTGCCCAAACAGATGAGCTAACTGTCACACCAGTTGTTGGTATGGGCGGTATAGGTAAGTCAACTCTTGCTACAAGAGTTTATCATGATCAATTTATTGGACATCAATTTGATACATGTGCATGGGTCACTGTCTCTGAAAACTACAATGAGAGACAGGTACTTCTTGATGTTGTCTCTTCAATTAGACGGATCAATAAGACCGATGAAAGCATTAAAAATATTAATAGTGATCAGCTAGCAGAGATTGCATATAGAAGTCTAAAGGGTAGGAGATTTCTAATTGTCATAGATGATCTTTGGAGTAATGAGGCTTGGGACCAAATGCAAAGACTATTTCCAGATGACAAAAAGAAAAGCCGGATTCTTTTAACCACTCGACTAAAATATGTTGCTGATTATGTAAGTTGCCCTGAATTTCCTCCTCATAATATGTCTTTTCTAACTTCAGATGATAGTTGGAGTCTATTTACCGAAAGACTATTTAGAAAAGATCCATGTCCTCCACAACTAGAACCAATAGGTAAGCATATCATACAACATTGTCAAGGATTACCTTTCTCAATTACTGTCATTGCTGGACTTCTTGGCAAGGTGGATCCTACCCGTGATAACTGGAAGAAAGTTGAGGAAAATTTGAACTCATTCTTTGGTACGGTTTCTGAACAGTGTGAAACAATTCTTTCTTTGAGCTACCGTTACTTGCCCCAACATTTGAAGGCTTGTTTTCTCTATATTGGAGGTTTTCCTGAAGATATGGAGATTAGTGTTTCGAAGTTGATTAGGCTATGGATTGCTGAGCTATTCGTAAAGCCAAGAAGCAATAAAAGGTTAGAAGTGGTGGCGGAGGAATATCTACAAGACTTAATTGATAGAAGTCTAATTTTGGCCGGTACACGAAGGCCTGATGGGAGGATGAAAACTTGCAAAATTCACGATCTTCTTCGACAGTTATGCATAAGAGAATCTCAACTTGATAATTTTATGCATGTACTGAATGATAATGACTACACTTTCTCAAAAGACATTGATATTTATCCACGGCGAGTGATGCTTTCATGTCATGTTAGTCATCCAGAACATGGAAGTGGTACTACAAGTACAACCCGCAGCTTGGTTTTTATGAGCTTTTTTGATAAATTTTCCCGACAGTGTCCTTGTTCCATTATCTACAATTTCAAGCTGCTAAAGGTGTTGGACTTTTCATCAATTGATTACGATTTTTGTCGTATAATACCTGAACTTGTACATTTAAGATATGTTGCTGCAAACATTGAAGAAGCTCCTTCACTAACCATATTGAGGAATTTACGGACCATAATTCTTCGTACTATAGAAAAAAAAGATTTGGATCTCCCACTAGAGATCTGGACAATGTCAGATATAAGACATCTTGATATTGGACGGCATATACATATGCCTAATCCTCTAGAGGCAGAAAGTCGTGGCATTGGAGAACAACCTTTGTTCCTCAACAACTTGCAGAAACTTGCTCTATATTCCTCTCCCTTTGAGGCGGAAATCCTAAGAAGAACTCCTAATCTAAATAAGCTGAGGGTTACAAATATTGATAGCACTCAGTGGTCCGATTTTCTTGATTGTCTCTTTCTTCTACAGGGGCTTGAGACACTAGATATTCGGGCAGAAGTATCACATGGTCAACGCGTTCTCCATAGGAATATTTTTCTGCCTAATATCAAGCAATTGAGATTACGCTTCACTAGTTTGGCATGGGAAGATATGGTTGTATTGGCTAATTTACCCAATCTTGAGGTTCTCAAAGCACATTGTGGATTCATAGGGACAGATTGGAGACTAAATGAGAATGTTGTGTTTCAAAGATTAAAATACCTACGCCTCGAGTGGGAAGATCTGGAAAGGTGGGAAGCAGCTAGTGATAATTTTCTGATGCTTGAGCAATTAGTCCTGGCTATGTTATTTAGGCTGGAGGAGATTCCCCAGAGTATCGGAGAAATAATGACGCTAAAACTAATACAAATAGAATATTGCGGCTCTACAGTCGAGACTAGTGCAAAGAAAATTCAACAAGAGCAAGAAAGCTGGGGCAATGATGAGCTTCAAGTTCGAATTATTAGGTAAGTTAAAAATTCCATCTTTGATTATTAGCAATATCTTGTTGATTAAAATTGTCAATTTTCTTGGAAGTACTAGTTCTTTTAACCCCAACCAAGGAGGATTATCAGTAGTTACTGTCTGAACTAAAACAAACATTACACCAGCATAGTTTGTACAACAACTAAGATGTGTTTGTTAAGCTTGATTATGACAATTTAGTTCTCTAGAGATACAAAAAGATGTGTTTGATATAGAAGTGTAATGTAGAAAGTTGAGTCGTCGTGCAATGAAGCGCTAACAGAATTCTTTCATATGGTTTTGATGCAGTGGAGAACGATTGTGACAAGAACTTCAGAATTTTGAG</t>
  </si>
  <si>
    <t>GTCGAGTGCCATCTAAACTATTCATTAGCCTGAAAATGACCATTTCTTCCTTTGTTAATTCAAATGTCAACTACTACTTGATAAGGTTTATTTAAGAAAAGTAATAGTACATGCACTGCACTACACACCTTAATTCTAATAAGTACATTATGTTTTAATGCAAATGGTACCGCTAATTTGAATCAGCCAGGTTTCTTCTTGTGAAAAAAAAAAAAAGATTAGGACTAAAATCTTAGCTTGGTGAAAATGGCTTACGCTTCTCTTTCTTCGCTTATGCATACGCTGGAGCAACTCTTGCAACCTAACCAACGTTTGGTTTGTGCAAGTTGCATACAGCCACATGTTGAATCCGCGCATCAAAGTCTTTGCTCTCTACAATTTTTTCTTGAGGATACTACTAAGGAAATCAAAGATACCGAGACTCTGAAGGTTTTGGAAAAGAGGATCAGAGATGTAATTTATAAAGTAGAAGATAAAGTTGATTCAAGCCTAAGAAGCATTATCATTCTAGCAGATTGCAGAGAGAAACGCGAAAGGGCGTGTAGATCCTTCTATGAAGAACTGCTAAAAGTGGAAAAAGAAGTTTATTTTCTCAAAAAGGAGGTGATGTTGATCGAGTTTAGAAGGCATGGAAGCGATAGAAAAGAGTTAGCAAGGACTTCTTCCTCGTCAACAAGGTATGCAACTGGGCCAAACACTATTGTTGGAATGGAGGATGACTTCAAGACCGTAGTAGATCATCTTACTGCCCAAACAGATGAGCTAACTGTCACACCAGTTGTTGGTATGGGCGGTATAGGTAAGTCAACTCTTGCTACAAGAGTTTATCATGATCAATTTATTGGACATCAATTTGATACATGTGCATGGGTCACTGTCTCTGAAAACTACAATGAGAGACAGGTACTTCTTGATGTTGTCTCTTCAATTAGACGGATCAATAAGACCGATGAAAGCATTAAAAATATTAATAGTGATCAGCTAGCAGAGATTGCATATAGAAGTCTAAAGGGTAGGAGATTTCTAATTGTCATAGATGATCTTTGGAGTAATGAGGCTTGGGACCAAATGCAAAGACTATTTCCAGATGACAAAAAGAAAAGCCGGATTCTTTTAACCACTCGACTAAAATATGTTGCTGATTATGTAAGTTGCCCTGAATTTCCTCCTCATAATATGTCTTTTCTAACTTCAGATGATAGTTGGAGTCTATTTACCGAAAGACTATTTAGAAAAGATCCATGTCCTCCACAACTAGAACCAATAGGTAAGCATATCATACAACATTGTCAAGGATTACCTTTCTCAATTACTGTCATTGCTGGACTTCTTGGCAAGGTGGATCCTACCCGTGATAACTGGAAGAAAGTTGAGGAAAATTTGAACTCATTCTTTGGTACGGTTTCTGAACAGTGTGAAACAATTCTTTCTTTGAGCTACCGTTACTTGCCCCAACATTTGAAGGCTTGTTTTCTCTATATTGGAGGTTTTCCTGAAGATATGGAGATTAGTGTTTCGAAGTTGATTAGGCTATGGATTGCTGAGCTATTCGTAAAGCCAAGAAGCAATAAAAGGTTAGAAGTGGTGGCGGAGGAATATCTACAAGACTTAATTGATAGAAGTCTAATTTTGGCCGGTACACGAAGGCCTGATGGGAGGATGAAAACTTGCAAAATTCACGATCTTCTTCGACAGTTATGCATAAGAGAATCTCAACTTGATAATTTTATGCATGTACTGAATGATAATGACTACACTTTCTCAAAAGACATTGATATTTATCCACGGCGAGTGATGCTTTCATGTCATGTTAGTCATCCAGAACATGGAAGTGGTACTACAAGTACAACCCGCAGCTTGGTTTTTATGAGCTTTTTTGATAAATTTTCCCGACAGTGTCCTTGTTCCATTATCTACAATTTCAAGCTGCTAAAGGTGTTGGACTTTTCATCAATTGATTACGATTTTTGTCGTATAATACCTGAACTTGTACATTTAAGATATGTTGCTGCAAACATTGAAGAAGCTCCTTCACTAACCATATTGAGGAATTTACGGACCATAATTCTTCGTACTATAGAAAAAAAAGATTTGGATCTCCCACTAGAGATCTGGACAATGTCAGATATAAGACATCTTGATATTGGACGGCATATACATATGCCTAATCCTCTAGAGGCAGAAAGTCGTGGCATTGGAGAACAACCTTTGTTCCTCAACAACTTGCAGAAACTTGCTCTATATTCCTCTCCCTTTGAGGCGGAAATCCTAAGAAGAACTCCTAATCTAAATAAGCTGAGGGTTACAAATATTGATAGCACTCAGTGGTCCGATTTTCTTGATTGTCTCTTTCTTCTACAGGGGCTTGAGACACTAGATATTCGGGCAGAAGTATCACATGGTCAACGCGTTCTCCATAGGAATATTTTTCTGCCTAATATCAAGCAATTGAGATTACGCTTCACTAGTTTGGCATGGGAAGATATGGTTGTATTGGCTAATTTACCCAATCTTGAGGTTCTCAAAGCACATTGTGGATTCATAGGGACAGATTGGAGACTAAATGAGAATGTTGTGTTTCAAAGATTAAAATACCTACGCCTCGAGTGGGAAGATCTGGAAAGGTGGGAAGCAGCTAGTGATAATTTTCTGATGCTTGAGCAATTAGTCCTGGCTATGTTATTTAGGCTGGAGGAGATTCCCCAGAGTATCGGAGAAATAATGACGCTAAAACTAATACAAATAGAATATTGCGGCTCTACAGTCGAGACTAGTGCAAAGAAAATTCAACAAGAGCAAGAAAGCTGGGGCAATGATGAGCTTCAAGTTCGAATTATTAGGTAAGTTAAAAATTCCATCTTTGATTATTAGCAATATCTTGTTGATTAAAATTGTCAATTTTCTTGGAAGTACTAGTTCTTTTAACCCCAACCAAGGAGGATTATCAGTAGTTACTGTCTG</t>
  </si>
  <si>
    <t>CAAGCTAAGTTGCTGTTAGGTTGTGGGGGTTACCCACGGGTGTTACCACGAAATTACACCTCTCTCTCTCTCTCTCCTAAAAAACTCTCTAGTTTTCTTCATCCTCTCCATAGATTTAGTGTGTGTGAACTGCTAATCGATCCTAATAGTTTCCTATTTCGTTCTTCCTTTTTTCCTTTACCCTTCTGTTTTTCTTACAAAAATCACTCTAAATGGAGCATTTGTAGGGTCAATTTAAGCACGACGTAGAATAATCTCATGCAAAACTAAAAAATCAATCTGTGGGAGGGAAAAAGAGGAAATGGCTCATGCTGCTGTTGTATCTCTTCAACAAAAACTGCAGGGAATGCTGAAAGGTGACAATGCTAATTACCTTGCACTACGTCAAGCAGTCAGTTGCTGGCATGCTTTTCTGGAGGACTCTTTGTTGGTTAGAAGTGCTCCCGAAGCAGTGGATTATTTGGAAAAGCGGGTTAAATGTTTGGCAACTCAACTTCTAGATAGCATCAACTTATATGAATTGGAAAAGAGAGCACCCTATGGCTATCCACAAAGTTGGAAAGTGATCCAGGAAGAGGCAGTGACAGCAGGTTCCGATAGCATAAATGAATATTTGAAGAAGGTTATGAATGCTCGGAATGATATTGATGCATGCCAATATTGGATACTGTGGAGAGTGATTCAGAATACAGTCCCATTCTCCAAGATACTGTGTTAGACCTTGATATTGACTTAATGACTGTTAAATCTTGGCTTGTAGGACCTCCTTTAAATCTAGATGTTATCTCAATTGTTGGCATGGGAGGAATTGGCAAAACGACTCTTGCTATGATAATATTTACATGGAGCATCACTTCTACATTTGTGCTTGGATTACTGTATCTCAAATGCATCAACATAGAGAAATGTTGTTGGGCATTTTGCGGTGTTTTTCACTGGTCAATGACAATGCCTACCTAAAGAGTACTGAGCAATTAGCTGAGCAAGTTTATAGAAGTTTAAAGGGAAGGAGATATCTCATTGTAATGGATGATGTGTGGGACACCAGTGCATGGGATGTTGTGAAAAGATCTTTTCCAGATGATAAAAATGGAAGCCGTGTCATACTTACTAGTCGGATAGCAAATATAGGTATCTATGCTAGCTCAGGCAGCTCTCATTATATGCGGTGCTTAAGTGTGGAAGAGAGCTTAAGGTTGTTCAACTTAAAGGTATTTGGCAGGGAGACTTTCCCCTTTGAGCTGGAGAAAGCTACAAAGCAAATAGTTAAGTGTGGAAGAGAGCTTAAGGTTGTTCAACTTAAAGGTATTTGGCAGGGAGACTTTCCCCTTTGAGCTGGAGAAAGCTACAAAGCAAATAGTCGCTAAATGTCAAGGACTACCACTAACAACAGTTGTGGTTGCTGGATTTTGTTCCAAGATCAGCAAGATGGAAAATTGTTGGGAAGATGTAGCCCATAAAGTTGGTCTGATTGTGAATAGGGATACAGAAGAATGTCTTGACTTACTTGCATTGAGCTATAACCATTTGCCACATCACTTGAAGCCATGCTTCCTGTATATGGGAGCTTTTCCAAAAGGCTTTGAGATTAGCGTTTCAAGACTAATCAAGTTATGGATTGCTGTGGAATATGTAAGATGCAAACCTGAAAAGGACTTCGAAGAAGTTGCTGAGGGATACCTAAGTGATCTTATAGGTTGAAGTCTAATTATGGTTAAGAAATAGACCTCAAGTGGCAAGGTCAAAACATGTGAGGTTCATGATCTACTGCATGATTTAATCCTAAGAGAAGCATGGAAAGAGAGATCGATCTACTTTGCTAAATCTAATGTGATTGTTTCTCCACCAGTGGCATCTTTTGAACATCGCATCATTTTCAATTTTGGTGTTGCCCCATTGACACATATAGAGCATGTTTATGATAAATCTTCACTCCCTCGTGCAAGTTCCTTTCTTTGTTTTGCAAAAGATGGAACTCCTGGATCCTGTTCTTAGGTTGATTCGTTTATCACCTTTACCAATTTCAAATGGTTGACAGTATTGGATATGTGTTTTCAGCCATTTGACCATCTACCGTCAGAAATATGGGAATTATCTCAATTGAGGTATCTTTCCCTCTCTAATTTTAGTGTTCTCCCACCATCAGTATGTAATCTTAGGCATCTTCAAACACTATTTCATTACAGTAATCAGGCTAGTATTTGTTTGCCGGCAGAGATATGGGTGATTAAACAATTAAGGCATCTTTATTTCAGGAAATGCTGCTACTTTCCCAATGTGCAATCTGAACAAGAAGATTATCTGCTCAAGTTAAGTGACTATAATCTTGCATTAACCAAGCTGCAAACCTTTCCTTATTATCTAGGTCAAGTTTAGTCGCTCTAATCTTGCATTAACCAACTGGCAAACCCTTCATAATCATCTGGGCGAGTTAAGTTGCCCTGTTCTTTCATTAACCAAGTTGCAAAGCCTGTCTTACATTACCTTTGGAAGTATTACAAGGGGCATCTTTGAAGGCATGCCCAACCTGAGGAAGTTAGGAATTCGTGAAAGTGAAGAAGAGCGCTTGACTGCTAAACAAATATCTGGaAAACTCAAGAAGCTGGTTCTATTGGAGCACCTTGAAACACTGAAGTGTTTCTTCATCAACCCATGGGTATAACAATGTGATGTTTTCTCACCAACCCTCAAGAAATTGACGTTGCGGGGGTGCCAACTGCCATGGGACCAAATGACGATACTGTGCACATTACCCAAACTCGAGGTGCTCAAGCTCAAGGATTATGCTTTCCAAGGATCAGAATGGGAGCCAACTAACGAACGTTTTCAGCAGCTAAAATTCCTACTGTTGGATGGGACTGATCTTATCCACTGGAAAGCCAGTTCTTTTCAGTTCCCTAAGCTTGAGGGTCTTGTTCGGAAGAATTGTTATTGTCCGTATGAGATTCCTGAGGATGTAGCGGAAATACCTACCTTGCAGTTCATTGAATTGTATCACTGTAGCTCTACTGCTGACGACTCTGCAAATAGGATTCAAGAAGAACAACATAGCATAGGAAATGACGATCTTGTGGTGCGGATCCACAAATTTTACAACTGTGAGCTTTTCATGCTTTCATTAAATTTTCTTTCATGCAAAGATCAATTGATACCATACTGTATTTACTCTTTTGTTCTATTTGTGTGGCAGCTGAACCTTAAGGCCTGCATCCATCTGATATTCTCCACGCCCTCTCAACAAGCAATGAGGCTAATGCAGAGGTTTTAACCTGTTAACTTCTATTTCTTTTGTGATTGCCGAGGAAAATAAAGAGTTAATCAGGTTGCGTTGATGATACAAAATCTTTTCTTTTTCCAGGTGAGTCGGGCTTTTCCCCAGCAATGATTCATCAACTTGGTTTCTTTTGGGAAGTTACTATGTATATACATTGTAAGATTTGGTATGTAAGAGTAGTGGAACCACCTTTGCCCAATTTTTGCTGGAAAAATATACTTTGTAGATAGGTTCAATCGATATTCCCTACGGAGACAAAAAGTAGG</t>
  </si>
  <si>
    <t>AAAATTTTGCTCTTTGTTAAGCACCAGAGCCACCCAATTATGTGAGATTTTTCACCAATACATCCAAAGTTGAGAACTTGCCTATTAGTCTTTTGTAAATATTATTCAATAATGTCTCAAGCTTCTTCTTCCAAAACTTTCAAGTACGATGTCTTTTTGAGTTTTAGAGGCGAAGATACAAGCAGAACCTTTGTGAGCCATCTCTATAATGCTTTAGAACAAAAAGGAATACGCACTTTTAAAGACGATGAGCGGCTGGAAACAGGAAAATCAATTTCTGGCGAACTTTTGAAAGCCATAGAAGAAGCCAGATTCGCAGTCGTGATATTTTCAAGAAGCTATGCATCCTCAAGATGGTGCTTAGAGGAGCTTGCGCACATCATAAAGTGTAAAAATGAATTGGAGTAGATTGTGATTCCAGTCTTCTGTGATGTGAGTCCATCAGATGTACGCCATCAAAATCCCCCGTTCGCTAAGTCATTTTCCAAACAAGAGAAAAAGTATAGAGATGATATAGAGAAGGTTCAGAGATGGAGGGATGCATTTGCGGAGGCAGGGAAAATATCAGGATATCATTTACAAAATTTTAAGTAAGCGTTCGTTCTTTTCACCAAACTCTTAGCTACAATTATAATTTACATTAATTGGCAAACCTTGAGTTATGTTCTTGTTTGATGATGTAATTGGATCTAACAATGTGAAGATGTTATAGTAATCATAGTGATTCCGGGGAAAAAGAATATTACCTTTGTCGCTTTGTTTTGTTATGTGTTTGTATGAGACATTAGTCTATGACAACTCTTTCTTGTATTTTCTATTTAGTTTACTCTCAGATTCTTTTTGCTGTAATGTAGGGATGAGGCGGAGTGCATCAAGAAGCTAGTTGATGACATATTTCCTAAATCGCTTCAATTTATTTCACCGTTCCCAGAAAGCTTAGTGGGTATGCAATCTCAGGTTGAGAAAGTAACCTCACTATTAGATATGGAATCAAATGATGTTCGCTCAATCGGGATTTGTGGTATGGGCGGCATTGGCAAGACGGAAATTGCAAGTGTTCTGTATCAAAGATATCGTCATCGATTTGAAGCTGATTGTTTTCTTGGTGATGTCGGAACACTTTATCAGAGAAATGGACTAACATGGCTAGCGCAAGTCGTCATTCGCAAGCTCTTGGGTGAAAAGATGACCCTAACTAGTGAACATGAAGGGATGATTATTTTAAAGAATATGCTTCGCTGGAAGAAAGTTTTGTTCATTCTTGATGATGTAAACCATCGAGAACAGTTGGAATATTTAGTTGGAGGGAAAGAATGGTTTGGTAAGGGTAGCAGAATTATTTTGACAGCAAGAGACAGGCACCTGCTAATCAGTCACGTTGGGGATAACGTGTATGAAGTCCAACTATTATCAGAGTACGAAGCACTTGAATTGTTCAGCAGGCATGCTTTTAGAGAAAAAACACCAAAAGAAGATTTTATGGAACTTTCAAGACAAGTGGTGGAGTATGCCGGCGGACTCCCTTTAGCTCTTAAAGTTTTGGGTTCTTCTGTTTACGGACGAAATAAAGGGCTATGGAGAGACATAATTGATAGACTGAAGGAGATCCCTAATGATGACATTCTAGGAAAACTTAAGATTGATCTTGATGGATTGAAAAAAGACGAGATGAGGATATTTCTAGATATCGCAAGCTTGTACAACGATAGACCAGTATATTATGTGGAACAAATACTTAAGAGTTGTGGTATTCACATGGTAGGAATAAGCCGCCTCATCGAAAAATCTCTCTTATCCATCAGCAGCAATTTCTGCAACTTTAAGATGCATAATTTGATAAGAGAAATGGGTGAAAATGTGTTGAGAGAAGAGTACAAAAACAGCAGAATATGGCTTCCTAAGGAGGTTCATGACCTTTTCGCTGGAAAGTTGGTTAGAAATATCATAAACTGAAAAACTGATAATTTTATGAAACTCTTAGTATTGTGTGTTTGTTATGTTGACAAATAAATATATGTTACTTTCTTTACAGAAAACAAAAAAGGTGGAAAGCCTACAGATTCCAAAAGGTTATCGTTTTGGAGATGATCATGTAAATCATAGCAAGGTATTCAAGAAGATGGAAAGATTACAGGTGCTGATATTGGATAATCAAACTATTTGCTCGGAAAGCATTATCACTTGTCTTCCTTCTAGCCTGCGGTGGATTGAATGGCCGGACTATCCTTCAAGTTCATTGCCGGAGGGGTTTGACCCATTACACTTCGTTGGGCTTTGTTTATATAGAAGTCGTCTTGTTGAACTTTGGCCAATACGAAAGGTAGAGTGATATCTTTCTCTCCAAAACTTAACTCCAATGTTTATATTTGATAGGTTAATGCATCTGAATTAATCACACCATGGTTCAAATGCTTTGATATACACAATTTACATCATGTAAAACATAACAAAGTTGTTTTTGACATTTGCTACAGCCTTGATTGAGCATAACAACCTTCTCTTTCTATTAGGAGTACTATTACTAATGCTAACTGGTATTAATTAATTTTTATATGAAAGCAGAAATTGAGCAACTTGCAGCATTTGGATCTCAGGGACAGCCTCGAGTTAACAAGAACGCCTAATTTTGGTGATATGCCAGTCTTGGAGACACTAAATTTATGGCACTCTCTCTATTGGACATTGCAGTATGTTTACTTCTTTGAATTTGTATGGTTGTGTCAAACTTAAGAAGCTTCCAAAATTTGTTGCCATGGAATCTCTTGAGACTCTATTCCTTGACGAATGCGCAAGCTTAGAAGAATTTCCAGAAATCTGTGGAGATATGCCGCGCTTATCAAAACTAAGTGTAGGATCCCCCTGGATAAGAAGCTTACCCCCATCTCTCGGTGCCCTTAATTTTATGAAATTGAGAGGTGGTGAAGTTCTTCAAAGTATTCCAGACGCTAGTCGAAATCTTGAGTCACTCTATATTGAAGGTTGCAATAAACTTGCAACGCTGCCAAACAGCGTCTTTGAATCACAACAACTAGAACATCTTTCCATAATTCAATGTTCCGGATTGGTAGAGATTCCAACATCTCTCGGAGTTCAAAAGAAGCTCTATCGGTTAGCGATATATAGATGTGAGAACTTAAAGAAGCTTCCGAGCTATATTCAGATGGAATCCCTTCAACTGATCGATCTAAATAATTGCCCAAAATTAGATGCATTTCCAGAAATCAATGGAGATATGCATTGCTTGAAAAAGCTGACTCTGAATTCTACTGGGATAAGAGAACTGCCTTCGTCCATTGGGAATCTGAGCGGCCTCTTTCACCTCAATCTGAATGGTTGTGAAGATCTTGTTAGTCTACCAAACAGCGTCTGTAATTTGATGAATCTTGAGTATCTTCATCTTCGTGGATGCAAGAAGCTCGAGAAGCTTCCAGAAAACATTGGTGATCTGCGAGAGTTAGAGATATTTGACGCGACAGAAACTGCAATCTCCCAACCACCTACCTCTATCACCAAGCTTGGCAAACTGACGGATTTAAGATTCTCGCATGTTTTACAACATGTGCAGCATTCGTCAAGTTTCATCTTGCATGAACTATCAGGTTTATCTTCCTTGACGGATCTTCATCTCAGTAATCTAAATATTTTGGGTGGACTACCTGAGGAATTGGGTTCTTTTCTCTTTCTGGCTGAGTTGAATTTAAGTGGAAGCAATATTTCTTGGTTACCCAAAAGCATCAAACAACTCTTACAACTTCAGCGTCTGGACGTACAATTCTGTCAGAATCTTAACGAACTACCAGGAGAACAGCTACCTCCAAATTTAACGGATCTATATTTAGATTATCATTTATTCTTGAAGAGCATCAGAGATCTAGTAACTAAGTGTCTTAAGCTGCATGTGCTCTCAGTATCATGGTGTGGTCATGAAGAATCGGAATATGGAACTGTCTCGACAAGCCAAGTTAACGTGTTGAAGTCCCTACAACAGTTAATCAGGACATGCATCCAGGTTTTTTTTTAATCTATCCCTTGCGTATATGAACGTTGAATATTCTTGTCAAATGGATTTTGATTAATAATGCATCGTTGAATATTATTGCAGTGTGACTTCCAGCAAAGGGATTTTTTTCTCATTTCTTTTCCTGAAGTCAGAAGTCCAGAGTTGTTCAGTTACCAGTTTATAAATAAATATCAGATCTCAATCGACCTGAATCCATCTTGGTATACCGATAAATTCATGGGTTTTACCATATGTTACGGTTGTAATACAACACGTGTGAGTGTGGTAGCTACATTGGTCTGCAAATCGGACCCTGAACGAAAACTTTCCTTGAAGTATGTAATCAAGTGTTGGTTCAAGTCGTCTGTCATGTGTTTCATCTACATACCATTTGAAACATTGTGGCACGCTTCTGGCAATAAAGAAGAGAAGAAGAACCCAAATGATTATTACCTTTTTGAGGTATCGTCAAATCTCAGACAGGAAATATGTTGGGGAATTCGCCTCGAGTATGAGAATAAGAATAAGAGATGGAGAAGGAAGCAGCGAGCGATGCAAGGTCCCAAACTCTTTCCAGTTCTGCCAAAAGATAGTGCAGTAACAACTGAAATTGGCTGTTCACGGGCGTCTGCTGAGTATGACATTGCCACAGATAGGGAGGTGGATCAAGCAGCAATGACAGTTCATCAAAAGGAACATAAATCTCATAACGTTGAGCTGATTAGAGTTTGTGGCAGCCCATCAAGGAAAATGGACGATGTTCCAAGAAAGAGAAAGAGGAAAAGAAATAGAAAGAAAAAGAGAAAGATAGTTGCTGCGACAGATGAGCGCAGTTTGCATGACAGAAGGGTTACCTAAACGAGAAAATTAAGGTTAGCCTTGACGATATCTTGAGAATTTTCGTGTTCATGTTTATTTTAGCACTTAATATCATGTTCCTTGGTTGTAGGAAGCATCATTGGATTTTAAGAACAAAAAGATGTAATGGAGAAATTACTCCATCATCAAAGCCAGGCTAGTTTATTTCAAACTTAAGCAGGAAAAAAACACATAATTTGTTTGAAATCTAGTTACATCTAATGGAAGCAATTTTGACCATATTTTCCTTATTTTTCATATGTATAGTGAAAAAACAAATGGTAAAATATACTGTCGTATCCTTTTTAGCCTAAATCACGCACAATTTGAAGTAGATCGAAGCTCTTAAGGCAATTGACTTCACTGACTGCAGGTGAAGGCTTTCAAGTTACATGATGAGCTTTTGGTATTGTTGAAGTGGGTGAAAGTCACACATTGGCTGAGGAATGGAATGACAGTATGCTTATATGGATTTGAGCAATTCTCTCCTCATGAGCTAGCTTTTGGAGTTGAGTTAGGCCCGGATGCCATATCTTCTGATGTTATAGAGGCAGGTCCATCCCCATTTGGCTCCCGGGCCACGCGTCTATTGGGCCCAGGGCGTGAAGGGATGGACTTGAGCAATCCTCCCCTCATGAGCTAGCTTTTGGGGTTGAGTTAGGCTCGGATGCCATATCTTTACAGGTATTTCAAGGGACATGGTAAAAAGGAGGAAACTGAAAGGTAGTTTCAAGAGATACACAGATAATTTGTATAGATCATCGTGATAATGTTTTTGCATTTGAGTATCGTGAAAATATCGGAAAAACAAGGAGAAGATAATGCGACTAAATATAACTCGCCAGTTTTTCAGGACACGGCTTAGGTGAAAGGTAAAGAAAATCAGCTACATTTGCCTCACTTTCTCAAATGGCATTTCACGAGGTTGTGTTGTACTCTCAATCTGAATTTCGTATTTGTTTCCTGTTCTTACTAATAAATAAAACCATCTTTTTATACACCATTGAAACCTATTTCCGTGTACCTCAAGTTGCCAAATATAATTTTGTACGCGCTTTGATTCGTCAGGGAAGGTAGTGATAACAACGATAGCAGAGATTGATGAACTTGAGCTTACAAGACTCCAGATGTTTTCATACTCAGATTG</t>
  </si>
  <si>
    <t>TGCTATTACCGTAAACTACGATGTTTCCTATATGATTAATACACTCCTGAACATTAAAATTTTTGAAATACTTACTAATACTTGACTTTTTCACATTTTCCACAATTGATCTTCTTATTTATGTAGCATTGAATCAGAGAATATTCTATTGTCGACCACATCTCTTCCAAAATATGCAAGAGTGCTTATTATTTATCTTCTTTGCAAGATATTGTGGGAATAAATGCTCATTTAGAGAAAATAAAATCCATGCTTCAGATAGAAATCAATGATGTTTGGATTGTAGGGATCTGGGGAAAAGGTAGAGTTGATAAAACAATAATAGCAAAAGCCATTGTTGATACTCTATCTTATCAATTTAAAGATGCTTGTTTTCTTATGGATGTTAAAGAAAATGCAAAGAAGAGTCAATTGCATTCTTTGCAAAATATCCTTCTCTCTGAACTGTTAAGGAAAAAAGATGATTACGTCAAAAATAAGTATGATTGGAAGTGCATGATTCTGAGCAGGCTTTGTTCTATGAAGGTTCTAACTGTTCTTGATGAGATAGATCATAGTGATCATTTGGAGTATTTGGAAGATGATCTTGGCTATTTTGGTGATGGAATAAGATTTGTTGTAACAACTAGAAATACAGATATGATAAAGAATGATGATGAAATATATGAAGTGTCTACACTACCTGATCATGGAGTTATGCAATTGTTGAATCGATATGCTTTTAGAAAAAAAATTCTAGATGAATGTTTTATGAAGTTCTCGCTGGAGGTAGTAAATCATGATAAAGGCCTTCCTTTATCCCTCAAGGTGTGGGGTTCTTTGTTGTGTAATAAAAGCCCAACTTAGTGGGCAAACACCATAATCAAAATAAAGAAAAATTCTAGTTTAGAAATTGTTTAAAACCTAAAAATAAGTTATTATGGGCTAGAGCCTGAGGATCAAAAGATATTTTTAGATATAGCATGTCTCTTATGAGGAGAAAAGAAAAAATAAGTCATTTAAATCATTGAGAGCTGTGGTTTTGAAGCAGAACATAAATTGGATGTAATAACTCAGATTTTCTAATAAGGGGTAAATAGGTAATTTCACCAATATTATTAATATTAATTAAGAGAATTAAAGTAGCAAATAAATATCCAAAATCCACTCTCTTGTTTAGTCTTTTTTCCTCGCGCT</t>
  </si>
  <si>
    <t>GAAAAAGGTGAAATTTTGCTCTTTATTAAGCACCAGAGCCACCCAATTGTGTGAGTTTTCTCACCAATATATCCAAAGTTGTGAACTTGCCTATTAATCTTTAGTAAATATTAGTATTCAATAATGTCTCAAGCTTCTTCTTCCAAAATTTTCAAGTACGATGTATTTTTGAGTTTTAGAGGCGAAGATACACGCAGAACCTTTGTGAGTCATCTCTATAATGCTTTGGAACAAAAAGGAATCCGCACTTTTAAAGACGATTAGCGGCTGGAAACAGGAAAATCAATTTCTGGCGAACTTTTGAAAGCCATAGAAGAAGCCAGATTCGCAGTCGTGATATTTTCAAGAAGCTATGCATCCTCAAGATGGTGCTTAGAGGAGCTTGTGCACATCGTAAAGTGTAAAAATGAATTGGAGCAGATTGTGATTCCAGTTTTCTATGATGTGAGTCCATCAGACGTACGCCATCAAAATCCCCCGTTCGCAAAGTCTTTTTCCAAACACGAGAAAAAGTGTAGTGATGATATGGAGAAGGTTCAGAGATGGAGGGATGCATTTGCGGATGCAGGGAAAATATCAGGGTATCATTTACAAAATTTCAAGTAAGCGTTCGTTCTTTTCACCAAACTCTTAGCTACAATTATAATTTACATTAATTGACAAACCTTGAGTTATGTTCTTGTTTGATGATGTAATTGGATCTAACAATGTGAAGATGTTATAGTAATCATAGTGACACCGGGGAAAAAGACTATTACCTTTGTCGCTTTAATTTATTATGTGTTTGTATTAGACATTAGTCTATGACAACTCTTTCTTGTATTTTCTATTTAGTTTACTCTCAGATTCTTTTCGCTGTAATGTAGGGATGAGGCGGAGTGCATCAAGAAGCTAGTTGATGACATATTTCCTAAGTCGCTTCAAGTCATTTCACCGTTCCCAGAAAGCTTAGTGGGTATGCAATCTCAGGTTGAGAAAGTAACCTCACTATTAGATATGGAATCAAATGATGTTCGCTCGATTGGGATTTGGGGTATGGGCGGCATTGGCAAGACGGAAATTGCAAGTGTTCTGTATCAAAGATATCGTCATCGATTTGAAGCTGATTGTTTTCTTGGTGATGTCGGAACACTTTATCAGAGAAATGGACTAACATGGCTAGCACAAGTCGTCATTCGCAAGCTCTTGGGTGAAAAGATGACCCTAACTAGTGAACATGAAGGGATGATTATTTTAAAGAATATGCTTCGCTGGAAGAAAGTTTTGTTCATTCTTGATGATGTAAACCATCGAGAACAGTTGGAATACTTAGTTGGAGGGAAAGAGTGGTTTGGTAAGGGTAGCAGAATTATTTTGACAGCACGAGACAGGCACCTGTTAATCAGTCACGTTGGGGATAACGTGTATGAAGTCCAACTATTATCTGAGGACGAAGCACTTGAATTGTTCAGCAGGCATGCTTTTAGAGGAAAAACACCGAAAGAAGATTTTATGGAACTTTCAAGACAAGTGGTGGAGTATGCCGGTGGACTCCCTTTAGCTCTTAAAGTTTTGGGTTCTTCTGTTTACGGACGTAACAAAGAGCTGTGGAGAGACATAATTGCTAGACTGAAGGAGATCCCTAATGATGACATTCTAGGAAAACTTAAGATTGGTCTTGACGGATTGAAAAAAGACGAGATGAGGATATTTCTAGATATCGCAAGCTTGTACAACGATAGACCAGTATATGTTGTGGAACAAATACTTAAGAGTTGTGGTATTCACATTGTAGGAATAAGCCGCCTCATCGAAAAATCTCTCTTATCCATCAGCAGCTATTTCTGCAGCTTTAAGATGCATAATTTGATAAGAGAAATGGGTGAAAATGTGTTAAGAGAAGAGTACGGAAACAGCAGAATATGGCTTCCTAAGGAGGTTCATGATCTTTTTGCTGGAAAGTTGGTAAAAAATATCACAAACTGAAAAATTGATAAGTTTATGAAGCTCTTAGTATTGTGTGTTTGTTATGTTGACAAATAAATATATGTTACTTTCTTTACAGAAAACAAAAAAGGTGGAAAGCCTACGGATTCCAAAAGGTTATCGTTTTGAAGATGATCATGTAAATCATAGCAAGGAATTCAAGAAGATGGAAAGCTTACAGGTACTGATATTTGATAATCAAACCATTTGCTCGGAAAGCATTATCACTTGTCTTCCTTCTAGCCTGCGGTGGATTGAATGGgCCGGACTATCCTTCAAGTTCATTGCCGGAGGGGTTTGACCCATCACACCTCGTTGGGCTTTGTTTATATAGAAGTCGTCTTGTTGAACTTTGGCCAATACGAAAGGTATAGTGATCTCTTTCTCTCCAAAACATAACTCAAATGCTACACCATTAAATGCTTTGATATACACAATTTACATCATGTAAAACATAGCAAAGCAATTTTCCACATTTGCAACAGCCTTGAATGAGCATAACAACCTTCTCTTTCTATTAGGAGTACAACTACTAAAGCTAACTGGTATTAATTAATTTTTTTATGTAAACAGAAATTGAGCAACTTGCAGCATTTGGATCTCAGGGACAGCCTTGAGTTAACAAGAACGCCTAATTTTGGGGATATGCCAATCTTGGAGACACTAAATTTATGGCACTGCGAGAATTTGGAAGAGGTCCATCCCTCTATTGGACATTGCAGTAAGCTTACTTCTTTGAATTTGTATGGTTGTGTCAAACTTAAGAAGCTTCCAAAATTTGTTGCCATGGAATCTCTTGAGACTCTCTTCCTTGACGAATGCACAAGCTTAAAAGAATTTCCAGAAATCTGTGGAGATATGCCGCGCTTATCAAAACTAGGTGTAGGATCCCCCTGGATAAGAAGCTTACCCCCATCTCTCAGTGCCCTTAATTTTATGAAATTGAGAGGTGGTGAAGTTCTTCAAAGTATTCCAGACGCTAGTCGAAATCTTGAGTCACTCTATATTGAAGGTTGCAATAAACTTGCAACGCTGCCAAACAGCGTCTTTGAATCACAACAACTAGAACATCTTTCCATAATTCAATGTTCCGGATTGGTAGAGATTCCAACATCTCTCGGAGTTCAAAAGAAGCTCTATCGGTTAGTGATATATAGATGTGAGAACTTAAAGAAGCTTCCGAGCTATATTCAGATGGAATCCCTTCTACTGATCGATCTAATAATTGCCCAAAATTAGATGCATTTCCAGAAATCAATGGAGATATGCATTGCTTGAAAAAGCTGACTCTGAATTCTACTGGGATAAGAGAACTGCCTTCGTCCATTGGGAATCTGAGCGGCCTCTTTCTCCTCAATCTGAATGGTTGTGAAGATCTTGTTAGTCTACCAAACAGCGTCTGTAATTTGATGAATCTTGAGTATCTTCATCTTCGTGGATGCAAGAAGCTCGAGAAGCTTCCAGAAAACATTGGTGATCTGCGAGAGTTAGAGATACTTGACGCGACAGAAACTGCAATCTCCCAACCACCTACCTCCATCACCAAGCTTGGCAAACTGACGGATTTAAGATTCTCGCATGTTTTACAACATGTGCAGCATTCGTCAAGTTTCATCTTGCATGAACTATCAGGTTTATCTTCCTTGACGGATCTTCATCTCAGTAATCTAAATATTTTGGGTGGACTACCTGAGGAATTGGGTTCTTTGCTCTTTCTGGATGAGTTGAATTTAAGTGGAAGCAATATTTCTTTGTTACCCAAAAGCATCAAACAACTCTTACAACTTCAGCGTCTGGACGTACAATTCTGTCAGAATCTTAACGAACTACCAGGAGAACAACTACCTCCAAATTTAACGGATCTATATTTAGATTATCATTTATTCTTGAAGAGCATCAGAGATCTAGTAACTAAGTGTCTTAAGCTGCATGTGCTCTCAGTATCATGGTGTGGTCATGAAGAATCGGAATATGGAACTGTCTCGACAAGCCAAGTTAACGTGTTGAAGTCCCTACAACAGTTAATCAGGACATGCATCCAGGTTTTTTTTTAATCTATCCCTCGCGTATATGAACGTTGAATATTCTTGTCAAATGGATTTTGATTAATAATGCATCGTTGAATATTATTGCAGTGTGACTTCCAGCAAAGGGATTTTTTTCTCATTTCTTTTCCTGAAGTCAGAAGTCCAGAGTTGTTCAGTTACCAGTTTATAAATAAATATCAGATCTCAATCGACCTGAATCCATCTTGGTATACCGATAAATTCATGGGTTTTACCATATGTTACGGTTGTAATACAACACGTGTGAGTGTGGTAGCTACATTGGTCTGCAAATCGGACCCTGAACGAAAACATTCCTTGAAGTATGTAATCAAGTGTTGGTTCAAGTCGTCTGTCATGTGTTTCATCTACATACCATTTGAAACATTGTGGCACGTTTCTGGCAATAAAGAAGAGAAGAAGAACCCAAATGATTATTACCTTTTTGAGGTATCGTCAAATCTCAGACAGGAAATATGTTGGGGAATTCGCCTCGAGTATGAGAATAAGAATAAGAGATGGAGAAGGAAGCAGCGAGCGATGCAAGGTCCCAAACTCTTTCCAGTTCTGCCAAAAGATAGTGCAGTAACAACTGAAATTGGCTGTTCACGGGCGTCTGCTGAGTATGACATTGCCACAGATAGGGAGGTGGATCAAGCAGCAATGACAGTTCATCAAAAGGAACATAAATCTCATAACGTTGAGCTGATTAGAGTTTGTGGCAGCCCATCAAGGAAAATGGACGATGTTCCAAGAAAGAGAAAGAGGAAAAGAAATAGAAAGAAAAAGAGAAAGATAGTTGCTGCGACAGATGAGCGCAGTTTGCATGACAGAAGGGTTACCTAAACGAGAAAATTAAGGTTAGCCTTGACGATATCTTGAGAATTTTCGTGTTCATGTTTATTTTAGCACTTAATATCATGTTCC</t>
  </si>
  <si>
    <t>CCACATAAATGCCTTATATAAAGACAGAGATTTCAGAGATGGGAAGATTTTTAGGTTACTCAGCTTAAGTCTAGATGCATTAGGCGACGAATACAAGAATATGTTTCTTCATATTGCATGCTTCCTTAGAGGAAAAAGGAAAGAAGATGTGGTTACTGTGCTGGATGAACTTGGCTTCAAGTCAGTAAATGGAATACACGTCCTTAAAAGATCATTTTTGTATATCTCAGAAGGAAAGGTTGAGATGCATGATTCGATAGCCCAAATAGGGCAGCAAATGGCACGTGATGCTGAGTGGGGCAAGCCATGGAATTGCAGTAGACTATGGCATGAAAAAGATATGGAAAATGTTTTTTCTGCAAATCAGGTGTGTGATCCTCTAATGGTTAAGAATTCTGGTGACATTCTTTTTTCTCTTGTGCATTATTTTTTGTTTAAAAAGGTAGTTGTCAATTTGAGTAGGTTATAGGAACTAGTTAGTCCAAGGTTTCATCGTGCTGTTACACTTGTTTAGAGATTTGTATGTGAGTAGAGAAATAATAGAGACCCACCTTACCATTTAAAAAGCATATAGAAACCCTCTTGTATTAGAGAGCTCCCTAATTTGTCTTAAAAAGAAATTATTGAGTATTGAAGTGAAACTAGTCCATGTCAGACGGAATAAATTTGAGTATTCATATAGTCGACCCTAATTCAACCCCAATAGTTTGTGATTAGAACAATCGGAATAAATTTGAGTTCATATAGCTGACCCCAATTAGTTTGAGATTGGAACATAACAATATTGTCATCTACTTTACTTTTCAGTGAGGGCAAAGTTGACATGCAAGCCTCTTCCTTTTCTCTGTTAATGTGTGAATCATTGTTTTGTCAAGCTTCCTGGAGATTTCCTTTTCTTCTATCTCATTATTTCTTTCCAATTCTGGGCTCTAACTCAGGTGTTTACCTCATTCTGCTTGTATTTGCAGATCTCCAGAACTCTTACTTTTCCCATGGCTCCCCAAAATGAATCGATTCAAAAATGGAAATATGATGCCTTTCTGAGTTTTAGAGGAGATGATACACGCAATAACTTTGTTGCCCATCTTTATAAACGTCTGGAAGACATAGGAATCAACGTATTCAAAGATGATGTGAAACTTGAAAGAGGAAAGTTCATTTCAACAGAACTCTTGAAAGCTATTGAGGAATCAAGAACTGCCATTATTATCTTCTCAGAGGACTATGCTTCATCCATCTGGTGCTTGGAAGAACTTACAATGATCATGGAATGTGTTGACAAGAAGGAACAAAAAGCATATCCTGTCTTCTATAATGTCGATCCATCAGATATACGCATGAAAGGTAAGTCATCAGATATTATTTACTGTTCTGACTTATATAACTAATCAACAACAACAACAACATGCCCAGTATATTCCCACCAAGTGGGGTCTGGTGATGGTGAGGGTAAGGGTAAGTGTACACAGTCCATACCACTATCTCAGAAATGAGATAGAGAGGCTGATTCCGATAGACCCCCGGCTCAAAATAAAATAATGCTCAAAATAAAACAATCTTGACAAGGAATAATAAAAGGACAAAATACCATAGAAATCAACATACCCAATAATACTATATACATGATACACCAAATAGTACAACAAAAGATACATCCTAAACTCATACTAACCTTCTACCCAAATCCGTCTCCTCCACAACTTCCTATCTAGGGTCATGTCCTCGGTAAGCTGGAGCTGCTCCATGTCCTGTCTAATCATCTCCCTCCAATATTTCTTTGGTAGCTAATCTCTCACACCTCCGCACTGGGGCATCCGCTCCCCTCCTCATCACATGACCAAACCATCTCAACCTTGTTTCCCTCATCTTGGCTTCCACCGATGCCACTTCCACCTTATCTCGAATAACCTCATTTCTAATCCTATCTTTCCTAGTACACCCACACATCCACCGAAAAATTCTCATCTTCGCCACCTTCATCTTCTGGATGTGAGCCTTCTTAACAAGCCAACACTCCGCCCCATACAACAAAGAGTCTAATCACCACTCTTTAGAACTTGCTTTTAATTTTAGGAGGTACCTTTTTGTCACATAAAATCCCGGAGGCGAGCCTCCATTTTATCCACCCTACCCCAATCCTACCCCAATCCGATGAGTGGCATCTTCGTCAATCTCTCCATTCTCCTGAATCATAACCCTAGATACTTAAAACTATCACGCTTATTGATAGAATGAGTATCAAACTTAACAACTACATCAGACTCACGAGATACCTCGCTGAACTTACACTCCAAGAAATCAAACATAAAATTTCTTTCAAGGAAACTTTTCTAATCATTAAAATAATATTTTCTCTTCTATAACTAATAAATACATATCTGAAATAAGAATTTTAATCTCTTCGTGAAGGAGAGGGAAGCAGCTTTGCTAAAGCTTTGGAAAAACACGTGGAAGATTTCGAGGCTAATTCTGAGAAGTTGGTAACCAAACACAACGCAGATTTCAAGTGTGGTTTTCAGAAGGTGTTAGCCCACAAAACTGATCTCACTCTCGGAGAAAAAGACAAGACAAATCTCAAGGATAATTTGGAGAAGGTGCAGCGATGGAAGGATGTTCTACATAGAGCAGCTGGAATAGCAGGACTGGATGTTCGTAAAACTGCTAATGGGTGAGTAGAAGAACCATTGAGTTTTCACTTAATTATTGGGACATATACTCTGGAAAATTCTACCCACAGTAATGGTTCCATAGTTTTTGAAATAGACAAGCTCAAGAATAGCATGAAAACATTTGTAGGTTCTCTAACTTCTGGCATACTTCTTGTATACGACCGCCGTTGCCCAAAAAATTCAATAAAGTTATCACTCTATAAAAAAGGAACAGCATGAAAACACAACAACAACAACAAACCCAGTGTATTCCCACCTAGTGGGGTCTGGGGGGGGTAAGATGTACGCAGTCCATAAGAGTATTTTTATACAATTTCCGATAAGTAAAAAGCTCCAACTCTAATTAAGAGTATTTCAAGATCTCTCTTCTTTTACTTATAGAAAGGCTCTCTTCTACTTTAAAAGGTCAAATTACCGTCTGAAAAGACCATTCAATTGGATGTGCGGTTAAAGCTTCTGGGCTAAAATACTCCTTAGATGGACTCGTTTACAGGTTTTTTTCCAGGGGTGGGTGGAGCAGGTAGCGGTGAAATGTGTCTAGACTCTGTTTAAATCAATCAACAGCCATGTAAATGACTGAGAGTAATCAAGTAAAAGGTGAAAGAATAGTTCGCTTTGTCTTACTGCATGGCTAAAAAGAGTTTCTTTCAAAGGACTCTGGCCAGACCAAAGTGGGTTAACTCTACGAAAGACAGTTGGGCGTCTCACTAACCAAAAGAAAGGAAAAAGGACCATTAACTGCTGAACCTTTCACAGTTAATATTAACGTAAGACTGGGAGAGAAAACAATTGACCATGTGTCGTTTGCTTTCAGAAGTGAGGTGTGAAAAAATAGCTTTCAAAATGTTTCTGAAAATTGATATTAAAAAAAAGGGTTTCAATCAGAAAGAAGGGTCTATCAGTGATGTTACCAGCTAAACAACAATCTCTGAGGAGGTTAGAAATCTGGCTTTTGACATGAAGTTTAAAGATGGAGAACCAAGGAACAGAGGAATAATAATTAATACCAGTCAACGATCAGTGAAGATCAAAATTCTTTCATGGAATGTGAGGGTTTAAACAGGGAGAATAAAAGAATTTAGTAAGAAATCTACTATTACAGTGGGGGCTGATATCATTGTTCGTGTGGAAACAAAACTAACAAACGGTGAAGCCAATTTGTTCCAGCAATTGTGGTCCAACTGGTGGTTGGGCAAGGTGTATTTAGATGCTATTGGTAGAGCTACTTTAACATTTTTTATGTTTCTAATTTTTCATTTTTTATTATTATTGTGAAAATATGGCACCTAGGTCTAACTTAACCCCAAAAGCAAGCTCATTGGGGAAGCATTTCCCATGTCCATATAAGTAAACCACTAGTCCATTTCCCAACAATTGTGTACCCCACTTTAACCATTATATTTTTACTGAATGTAGGAATGAAGCAGAATCCATTGACAAGATTATAAATGATAACTTCCAAACTATGCACCACACTGTTTCAGCAACTGAAAAATATCTAGTGGGAATTGAATCTCGTATGGGTGAAATAGAATCATTACTGAAATTTCGATCAGGTGATATCTGTTTTGTTGGAATATGGGGGATTGGAGGCATCGGGAAGACAACTGTTGCAAGAAAATATTTTGACAAGGTTTCTCATCAATTTCAAGGGTCTTGTTTTCTTGCGAATATTAGAGAAGAATCAAAGAAGTATGGGCTGATGTACTTGCAAAAGACACTTCTTTCAAGACTCTTAAAAGAAAAATCAATGAATATATCAAGTTTTTATGAGGGAGCCGATATGATAAAAAGAAGGCTTTGCCACAGGAAAGTTTTAATTGTTTTCGATGATGTCGATGAGGAACACCAATTAGAATATTTAGCTGGAAATCATGACTGGTTTGGTGATGGCAGCAGAATCATTACAACAACTAGAAACCAAGATTTACTACGTTGTCATGACCAACTATATTCTGTTCCTGTATTGGCTAAAGATGAGGCTATTGAAGTTTTTAGTTGGCATGCTTTTCAGAAACAGACTCCTGATAAAGAGTTTTTGAAACTCTCCAAGTCTGTAGTAGATTATGCTAAAGGCTTACCGTTAGCTCTTAAGGTCTTGGGTTCTTTTCTTTACAAGCGAGGCATAACTGAGTGGAGAAGTGCATTAGATAGACTCAGAGATACTGGATATGAAAAAATTGTTAAGCAGCTCAGTTTAAGTCTAGACGGATTGAACCATGAAGAGAAGAATATATTCCTCGATATTGCATGCTTCTTTAGAGGAAGAAAGAGAGATGATGTGATAACAATACTAAACAGTTTTGGCTTCCGATCGGAGATTGGAATACATGTCCTCATCCAAAAATCACTCTTATATATTTCTGAAGGAATAGTTGAGATGCATGATTTGATAGAACAAATGGGTCAGCAAGCAGCGCGCAATGTTGACCAGGACAGGCCATGGAATCACAGTAGACTATGGCATGAACAAGATATAAAAACTGTTTTTTCCGCAAATCAGGTAAGCATATCCTCTGCTGGAGATATCCATTTTCTCTTTTGCATTATTTGCCCTCACTGGAAGTAACATCTAAATTTTACAACTTACTTTAGCACTAGTACATTTTTCGCAATGTAAACTGTATCTCATGGGGTAGTTTCTTAATTAATTCATGCAATATCTTGGCAACAAGTATACCCTTGTAGCTTTGAATTGTACTTCCATATTACTCTGCACTCAAGGATGTCTCCTGTAGCCGACAATTAAGAAGGTTAGTTGCACATTCTGTTTCATAGATTACTAGATGTGCTTTTCTGAAGATTTTAACTAGAGTAACTTAATATTCATTTACTAAAATAGTTCAAACCTTTTAATATACAAAACTGTTCTGTTTTTCAGTTTTTTAAAAAATGTTCTTTGATAAGTTCAAATTTTAGCTTTCTCTGTTAATAGGGAAAGAAGTCCTAATGAAAACTTATGTCAAATCGATCCTCATATTGATTGGAGAATGGATTTCTGATTAGGTAATTATTGAAAGATGCCGTGAGTTAGGGATGAAATAGTTTTACTGTTTCATTGAACTGCTTTTACTGTTTTCCTGATTGCTGTTTTTACGGTACATAGCTGTTAGTTAGTGGGTGAACCGGAGATGAGCTGCCAGTTGAGAAGTTTGTTGAGTTGGTTAGATGATAAATAGTATGCACTAGGATATTCGTAGTCAGCTATTCAGAAAATTCAATAAACATTTTTCTTCTTTTTCTCTCTGCATTTCTCAGTTTCTCTCAGTGTTTCATCAATGGAGAATTGAGCCTGTATGCTCAATTTTGTCACTACTTATAGAAAGTAGTGGAAATGATAATATTTGAAATTCTCAGTTAATTCGTAAATTATTTGACTGAACTCATGATGCAAAGCAAGATATAAATCTTATTCTAGTAGTATTAATTCCAACAAAAAATGTTATTGATCAACATTAGTATATTTTAGGAGAATAGGTTCTATGCTTGGAAGTATGATCTGTTTAACAAATTTACTTTAATTTCTTTCCAGAGGACAGAGTCTATTAAAGGCATAATGGTGCCAGTTGGCTCAGACCGTCATATATGCAAGTGGAGCAAAGCTTTCAAAAACCTGCCTTGTCTTAGGTTACTCATTGTCAAAGGGGAGGAGGTCCGACATCATGACCCTATTTGTGACCCTATTAAGTATCTCCCCAGTAACTTAAAATGGCTTGACTGGTCATACTACAGTTTTGCATCTTTACCAGCAAATTTTGAACCAGGAAACCTTGTTGGGCTCAACATGACTTTTAGTTCTCTTGTGGAAATCTTCAAGGAACCAAAGGTATTGCTGATCTCCTGCAAAAAAAGAATCATTTTTAAAGAAAAGAAATGACAATTAAATCTGCTGTTTCTATTACTTCTATTTTTATGAACAGGCATTTGACAAGTTGTCGATCCTCAATCTAAGTTTTTCACGAAGTTTAATCCGAACACCCAATTTTTGTGAGACTCCAAACCTGCAGAAGATTATACTGAAAAGTTGTGTATGCTTGGTTGAAATTCATCCATCCATTGGAAATCTGAAAAAACTCATCTTTTTGAATATAGAGAACTGCAATAATCTCAAGTATTTACCAAGCAGTATTCAAATGGAATCTCTTGAAGACTTCAACCTCTCGGGTTGTGAGAAATTAGAAAATTTTCCAGAAATTCAGGGGAATATGGAATTGCTCTCGGAGCTCCTTCTGGCACGTACTGCAATTTGGCAATTTCCCTCATCAATAGGACAGCTTAGTGGTATCAGCTTGCTTGATTTGCGTTCATGTGAAAACCTTGTAATACTCCCTGCCAGTGTCTCTGAGATGAGAAAACTGAAAATTTTGATTCTGAAAGGCTGCTCAAGACTTGCAATGTTTCCTGAAAATCTCGGTGATCTAAACCAGTTGGAGGAGCTTTATGCTGGTAATACTGCCATTTGGAAACTACCAGATTCTATTGGAAACTTAAGCAAACTCAAGATCCTATCATTAAGAAAAGGGCGGAAGGTAAAGCGGCAGCCTGCTCGCAGTTTGATATTACCCTGTGTGTTTCATGGTTTGAGGGAGTTGAAGAGCTTAGATCTCAGTGGATGTAATTTATGTGATAACCACGTTGCTGCTCTTAAGAACTTAACTTCTTTATTCGAACTGAATCTGAGCAGAAATAAGTTTATTTATTTACCTGATATCTTCAGTCAACTTTCTCACCTTCGCTATCTCAATATAACACACTGTCAGAAACTTAAGGAACTCCCCAAACTTCCTCCAAGTATAGAGGAATTATATGTGGAAGATTTTTTGGCATAAGAATGTATTGCAAAGCTACGAATGTATCCGAGGTTGAATTTGGTCTCATTCACCAATTATAGTTTTGATCAACAATCTTATACAGAGGAGAGCAATGGTAGCTCTTTTTTGGATGAGATTCTCAGTTTGCTTCTATCAAACAATATGGATGATGTGATCCGCCCCTCTCTTAACTCTGAACATAGAGTGACTTGTTCCGTTGTCTTTCCTGAACGTGCAATTCCCATGTGGTTTAAGCATCAGATTGTTGATGAAAAGATCTTGTTCAAACTTCCCATTAATTGGTATAATGATAAGTTCAAAGGCTTTGCTATATGCTGTGTGACTCTCATGGGAGCAGGTGTCTGTCGTCCTGATTCAATGCTATCTGAAAAGTATGACTATGCTTTCATCAAAGCCAAATTGATATGCAGTGATCATTTGAAAGACCTTAGAGTGATACAAAAAGAATGTAAAGTGGGCACAGCATCTAGAACGTATGGCTGGTGTGTTTGCTTTGCCTACATACCATTGTATTCTTCACTGCAGGTGTCCGGCACATATGTTGTAGACATTAACCAGTATAGCCTATTTGAGGCATCTATCCACGGTTGCGTTGTGAGACAGTGGGGAGTTCATTTGATCTATGAGGATGAGTGAATATTTTCAAAGCGCAGACTGAGAAGGATTGCTCTGAATCGACCTAAGCTGAAAAGAG</t>
  </si>
  <si>
    <t>TAGGAATGAAGCAGAATCTATTGACAAGATTATAAATGATAACTTCCGAAATATGCACCACACTGTTTCAGCAACTGAAAAATATCTAGTGGGTATTGAATCTCGTATGGGTGAAATAGAGTCATTAGTGAAATTTCAATCAGGTGACGTCTGTTTTGTTGGAATATGGGGGATTGGAGGCATTGGGAAGACAACTGTTGCAAGAAAATACTTTGACAAGGTTTCTCATCAATTTCAAGGGTCTTGTTTTCTTGCAAATATTAGAGAAGAATCAAAGAAGTATGGGCTGATGTACTTGCAAAAGACACTTCTTTCAAGACTCTTGAAAGAAAAACCAATGAATATATCAAGTTTTTATGAAGGAGCCGATATGATAAAAAGAAGGCTTTGCCACAGGAAAGTTTTAATTGTTTTCGATGATGTCGATGAGGAACACCAATTAGAATATTTAGTTGGAAATCATGACTGGTTTGGTGATGGCAGCAGAATCATTACAACAACTAGAAACCAAGATTTACTTCGTTGCCATGACCTACTATATTCTGTTCCTGAATTGGCTAACGATGAGGCTGTTGAAGTTTTCAGTTGGCACGCTTTTCAGAAGCGGACTCCTGATAAAGAGTTTTTGAAACTCTCCAAGTCTGTAGTAGATTATGCCAAAGGCTTACCGTTAGCTCTTAAGGTCTTGGGTTCTTTTCTATACAAGCGAGGCATAACTGAGTGGAGAAGTGCATTAGATAGACTCAGAGATACCGGATATGAAAAAATTGTTAAACAGCTCAGTTTAAGTCTAGATGGATTGAGCCATGAAGAGAAGAATATATTCCTTGATATTGCATGCTTCTTTAGAGGTAGAAAGAGAGATGATGTGATAACAATACTAAACAGTTTTGGCTTCCGATCGGAGATTGGAATACATGTCCTCGTCCAAAAATCACTGTTATATATTTCTGAAGGAATGGTTGAGATGCATGATTTGATAGAACAAATGGGTCAGCAAGCAGCACGCAATGTTGACCAGGACAGGCCTTGGAATCACAGTAGACTATGGCATGAACAAGATATAAAAACTGTTTTTTTCACAAATCAGGTAAGCATGTCCTCTGCTGGAGATATCCATTTTCTCTTATGCATTATTTTCCCTCACTGGAAGTAAACATCTAAGTTTTACCACTTACTTTTGCACTAGTACATTTTTCTCAATGTAAACTGTATCTCATGGGGTAGTTTCTTAATTAATTCATGCAATAGATAATTCCGAACAAAAAATGTTATACTAGTAAGCATTTATTCCAACAAAAAATGTTATTGAGTAACATTAGTATATTTCAGGAAAATAGGTTCTATGCTTGGAAGTATGATCTGTTTAACTAATTTTCTTTAATTTCCTTCCAGAGGACAGAGTCTATTAAAGGCATAATGGTGCCAATTGGCTCAGACCGTCATATATGCAAGTGGAGCAAAGCTTTCAGAAACATGCCTTGTCTTAGGTTACTCATTGTCAAAGGGGAGGAGGTCCAACATCATGCCCCAATTTGTGACCCTATTGAGTATCTCCCCAATAACTTGAAATGGCTTGATTGGTCATACTACAGTTTTCCATCTTTACCACCAGATTTTGAACCAGGAAACCTTGTTGGGCTCAACATGACTTTTAGTTCTCTTGTGGAAATCTTCAAGGAACCAAAGGTATTGCTGATCTCCTGCAAAAAAGAATCATTTTTAAAGAAAAGAAATGACAGTTAATTCTGATGTATCTGTTACTTCTATTTTTATGTACAGGCATTTGACAAGTTGACGATCCTCAATTTAAGTTTTTCAGGAAGTTTACTCCGAACACCCAATTTTTGTGAGACTCCAAACCTGCGGAAGATTATACTGAAAAGTTGTGTATGCTTGGTTGAAATTCATCCATCCATTGGAAATCTGAAAAAACTCATCTTTTTGAATATGGAGAACTGCAATAATCTCAAGTATTTACCAAGCAGCATTCAAATGGAATCTCTTGAAGACTTCAACCTCTCGGGTTGTGAGAAATTAGAAAATTTTCCAGAAATTCGGGGGAATATGGAATTGCTCTCAGAGCTCCTTCTGGCACGTACTGCAATTTGGGAATTTCCCTCATCAATAGGACATCTTAGTGGTATCAGCTTGCTTGATTTGCGTTCATGTGAAAACCTTGTAAGACTCCCTGCCAGTGTCTCTGAGATGAGAAAACTGAAAATTTTGATTCTGAAAGGCTGCTCAAGACTTGTAATTTTACCTGAAAATCTAGGTGATCTAAACCAGTTGGAGGAGCTTTATGCTGGCAACACTGCCATTTGGAAACTACCAGATTCTATTGGAAACTTAAGCAAACTCAAGATCCTATCATTAAGAAAAGGGCGGAAGGTAAAGCGTCAATCTGCTCGCAGTTTGATATTACCCTGGGTGTTTCATGGTTTGAGGGAGTTGAAGAGCTTAGATCTCAGTGGATGTAATTTATGTGATAACCAAGTTGCTGCTCTTCTGAACTTAACTTCTTTATTGGAACTGAATCTGAGCAGAAATGAGTTTATTTATTTACCTAATATCTTCAGTCAGCTTTCTCACCTTCGCTATCTCAATATAACACACTGTCAAAAACTTAAGGAACTCCCCAAACTTCCTCCCAGTATAGAGGAATTATATGTAGAAGATTTTTTGGCAAAGGAATGTATTGCAAAGCTACAAATGTATCCAAGGTTGAATTTGGTCTCATTTACCAATTATAGTTTTGATCAACAATCTTATACCGAGGAGAGCAATGGTAGCTCCTTTTCGGATGAGATTCTGAGTTTGCTTCTATCAAACAATATGGATGATGTGATCCACCCCTCTCTTTTCTCTGATCATAGAGTGACTTGTTCCATTGTCTTTCCTGAACGTGCAATTCCCATGTGGTTTAAGCATCAGATTGTTGATGAAAAGATCTTGTTCAAACTGCCCATTAATTGGTATAATGATAAGTTCAAAGGCTTTGCTATATGCTGCGTGACTCTCATGGGAGCAGGTGTCTCTCGTCCTGATTCAATGCTATCTGAAAAGTATGACTATGCTTTCATCAAAGCCAAATTGATATGCAATGATCATTTGAAAGACCTTAGAGTGATACAAAAAGAATGTAAAGTGGGCACAGCATCTAGAACATATGGCTGGTGTGTTTGCTTTGCCTACATACCATTGTATTCTTCACTGCAGGTGTCCGGCACATATGTTAGAGACATTAACCAGTATAGCCTATTTGAGGCATCTATCAACGGTTGCGTTGTGAGACAGTGGGGAGTTCATTTGATCTATGAGGATGAGTGAGTATTTTCAAAGCGCAGACTGAGAAGGATTGCTCTGAGTCAACCAATGCTGAAAAGAGGCCAAATTAGCTCTATATGCTGGGATATTGAGGGCATCACGAAGAAAAAGTTTTAGGTAACTTGAAATGCCTCTTATTTGTTACTAGAGTTTAATAATTT</t>
  </si>
  <si>
    <t>TAGGAATGAAGCAGAATCTATTGACAAGATTATAAATGATAACTTCCAAACTATGCACCACACTGTTTCAGCAACTGAAAAATATCTAGTGGGAATTGAATCTCGTATGGGTGAAATAGAATCATTACTGAAATTTCGATCAGGTGATATCTGTTTTGTTGGAATATGGGGGATTGGAGGCATCGGGAAGACAACTGTTGCAAGAAAATATTTTGACAAGGTTTCTCATCAATTTCAAGGGTCTTGTTTTCTTGCGAATATTAGAGAAGAATCAAAGAAGTATGGGCTGATGTACTTGCAAAAGACACTTCTTTCAAGACTCTTAAAAGAAAAATCAATGAATATATCAAGTTTTTATGAGGGAGCCGATATGATAAAAAGAAGGCTTTGCCACAGGAAAGTTTTAATTGTTTTCGATGATGTCGATGAGGAACACCAATTAGAATATTTAGCTGGAAATCATGACTGGTTTGGTGATGGCAGCAGAATCATTACAACAACTAGAAACCAAGATTTACTACGTTGTCATGACCAACTATATTCTGTTCCTGTATTGGCTAAAGATGAGGCTATTGAAGTTTTTAGTTGGCATGCTTTTCAGAAACAGACTCCTGATAAAGAGTTTTTGAAACTCTCCAAGTCTGTAGTAGATTATGCTAAAGGCTTACCGTTAGCTCTTAAGGTCTTGGGTTCTTTTCTTTACAAGCGAGGCATAACTGAGTGGAGAAGTGCATTAGATAGACTCAGAGATACTGGATATGAAAAAATTGTTAAGCAGCTCAGTTTAAGTCTAGACGGATTGAACCATGAAGAGAAGAATATATTCCTCGATATTGCATGCTTCTTTAGAGGAAGAAAGAGAGATGATGTGATAACAATACTAAACAGTTTTGGCTTCCGATCGGAGATTGGAATACATGTCCTCATCCAAAAATCACTCTTATATATTTCTGAAGGAATAGTTGAGATGCATGATTTGATAGAACAAATGGGTCAGCAAGCAGCGCGCAATGTTGACCAGGACAGGCCATGGAATCACAGTAGACTATGGCATGAACAAGATATAAAAACTGTTTTTTCCGCAAATCAGGTAAGCATATCCTCTGCTGGAGATATCCATTTTCTCTTTTGCATTATTTGCCCTCACTGGAAGTAACATCTAAATTTTACAACTTACTTTAGCACTAGTACATTTTTCGCAATGTAAACTGTATCTCATGGGGTAGTTTCTTAATTAATTCATGCAATATCTTGGCAACAAGTATACCCTTGTAGCTTTGAATTGTACTTCCATATTACTCTGCACTCAAGGATGTCTCCTGTAGCCGACAATTAAGAAGGTTAGTTGCACATTCTGTTTCATAGATTACTAGATGTGCTTTTCTGAAGATTTTAACTAGAGTAACTTAATATTCATTTACTAAAATAGTTCAAACCTTTTAATATACAAAACTGTTCTGTTTTTCAGTTTTTTAAAAAATGTTCTTTGATAAGTTCAAATTTTAGCTTTCTCTGTTAATAGGGAAAGAAGTCCTAATGAAAACTTATGTCAAATCGATCCTCATATTGATTGGAGAATGGATTTCTGATTAGGTAATTATTGAAAGATGCCGTGAGTTAGGGATGAAATAGTTTTACTGTTTCATTGAACTGCTTTTACTGTTTTCCTGATTGCTGTTTTTACGGTACATAGCTGTTAGTTAGTGGGTGAACCGGAGATGAGCTGCCAGTTGAGAAGTTTGTTGAGTTGGTTAGATGATAAATAGTATGCACTAGGATATTCGTAGTCAGCTATTCAGAAAATTCAATAAACATTTTTCTTCTTTTTCTCTCTGCATTTCTCAGTTTCTCTCAGTGTTTCATCAATGGAGAATTGAGCCTGTATGCTCAATTTTGTCACTACTTATAGAAAGTAGTGGAAATGATAATATTTGAAATTCTCAGTTAATTCGTAAATTATTTGACTGAACTCATGATGCAAAGCAAGATATAAATCTTATTCTAGTAGTATTAATTCCAACAAAAAATGTTATTGATCAACATTAGTATATTTTAGGAGAATAGGTTCTATGCTTGGAAGTATGATCTGTTTAACAAATTTACTTTAATTTCTTTCCAGAGGACAGAGTCTATTAAAGGCATAATGGTGCCAGTTGGCTCAGACCGTCATATATGCAAGTGGAGCAAAGCTTTCAAAAACCTGCCTTGTCTTAGGTTACTCATTGTCAAAGGGGAGGAGGTCCGACATCATGACCCTATTTGTGACCCTATTAAGTATCTCCCCCAGTAACTTAAAATGGCTTGACTGGTCATACTACAGTTTTGCATCTTTACCAGCAAATTTTGAACCAGGAAACCTTGTTGGGCTCAACATGACTTTTAGTTCTCTTGTGGAAATCTTCAAGGAACCAAAGGTATTGCTGATCTCCTGCAAAAAAAGAATCATTTTTAAAGAAAAGAAATGACAATTAAATCTGCTGTTTCTATTACTTCTATTTTTATGAACAGGCATTTGACAAGTTGTCGATCCTCAATCTAAGTTTTTCACGAAGTTTAATCCGAACACCCAATTTTTGTGAGACTCCAAACCTGCAGAAGATTATACTGAAAAGTTGTGTATGCTTGGTTGAAATTCATCCATCCATTGGAAATCTGAAAAAACTCATCTTTTTGAATATAGAGAACTGCAATAATCTCAAGTATTTACCAAGCAGTATTCAAATGGAATCTCTTGAAGACTTCAACCTCTCGGGTTGTGAGAAATTAGAAAATTTTCCAGAAATTCAGGGGAATATGGAATTGCTCTCGGAGCTCCTTCTGGCACGTACTGCAATTTGGCAATTTCCCTCATCAATAGGACAGCTTAGTGGTATCAGCTTGCTTGATTTGCGTTCATGTGAAAACCTTGTAATACTCCCTGCCAGTGTCTCTGAGATGAGAAAACTGAAAATTTTGATTCTGAAAGGCTGCTCAAGACTTGCAATGTTTCCTGAAAATCTCGGTGATCTAAACCAGTTGGAGGAGCTTTATGCTGGTAATACTGCCATTTGGAAACTACCAGATTCTATTGGAAACTTAAGCAAACTCAAGATCCTATCATTAAGAAAAGGGCGGAAGGTAAAGCGGCAGCCTGCTCGCAGTTTGATATTACCCTGTGTGTTTCATGGTTTGAGGGAGTTGAAGAGCTTAGATCTCAGTGGATGTAATTTATGTGATAACCACGTTGCTGCTCTTAAGAACTTAACTTCTTTATTCGAACTGAATCTGAGCAGAAATAAGTTTATTTATTTACCTGATATCTTCAGTCAACTTTCTCACCTTCGCTATCTCAATATAACACACTGTCAGAAACTTAAGGAACTCCCCAAACTTCCTCCAAGTATAGAGGAATTATATGTGGAAGATTTTTTGGCAAAAGAATGTATTGCAAAGCTACGAATGTATCCGAGGTTGAATTTGGTCTCATTCACCAATTATAGTTTTGATCAACAATCTTATACAGAGGAGAGCAATGGTAGCTCTTTTTTGGATGAGATTCTCAGTTTGCTTCTATCAAACAATATGGATGATGTGATCCGCCCCTCTCTTAACTCTGAACATAGAGTGACTTGTTCCGTTGTCTTTCCTGAACGTGCAATTCCCATGTGGTTTAAGCATCAGATTGTTGATGAAAAGATCTTGTTCAAACTTCCCATTAATTGGTATAATGATATGTTCAAAGGCTTTGCTATATGCTGTGTGACTCTCATGGGAGCAGGTGTCTGTCGTCCTGATTCAATGCTATCTGAAAAGTATGACTATGCTTTCATCAAAGCCAAATTGATATGCAGTGATCATTTGAAAGACCTTAGAGTGATACAAAAAGAATGTAAAGTGGGCACAGCATCTAGAACGTATGGCTGGTGTGTTTGCTTTGCCTACATACCATTGTATTCTTCACTGCAGGTGTCCGGCACATATGTTGTAGACATTAACCAGTATAGCCTATTTGAGGCATCTATCCACGGTTGCGTTGTGAGACAGTGGGGAGTTCATTTGATCTATGAGGATGAGTGAATATTTTCAAAGCGCAGACTGAGAAGGATTGCTCTGAATCGACCTAAGCTGAAAAGAGGCCAAATTAGCTCTATATGCTGGGATATTGAGGGCGTTACCAAGAAATAGTTTTAGGTAAATTGAAATGCCTCTTATTTGTTACTAGAGTTTAATAATTT</t>
  </si>
  <si>
    <t>GTTTTCACTATTCAATCATAATGTGATACTACCTTAATGTATGGTCTTTGTGTGCTGCTCTTGTAGGAACAAGACAAAGTTTATTGAGAAAATCGTCAAAGTGATTGAAGAGAAAATAAATCGTTCAGTAATAGGCATTGCACCCTATCTCATTGGAATACATTCTCGGGCTAAAGACCTTAATCTGTGGTTGAACAATAGGATTGGTAGAGTTAGCATAGCTGGAGTTTGTGGTATGGGCGGAATTGGGAAGACAACAATTGCTAAGTATGTCTTCAACGTAAACTATGACAATTTTGAAGGAAGCAGCTTTCTTGAGAACACAAGACAATATTCTGAATATGAAGATGGACTTATACATATGCAAAGACAATTTCTAGCTGATATTCTGAGAGGAAAAGAAACAGAAGTTCAGAGCATCGAAGAAGGAATCTATCAAATCAAAGCTGCCATTAATGGAAAAAGAGTTCTAGTTGTTTTAGATGACATTGATAGACTAGGCCAATTGGATGCTGTCCTAGGAATGCGAGATTGGTTTCACCCTGGAAGCAGAATTATCATAACAACTAGACATTCAGAGTTACTAAGAGCATATGAAATAGATATGGTCAACATGGTCGATAGATTGACGAAAGAAGAATCATTTGAGCTATTCAGTTGGCATGCCTTTGGGAACAACCAGCCAATTGACCACTATAAACAGCTTTCAGAAAGAGTGGTAAAACATTGTGAAGGACTTGCTCTAGCTCTTCAACTCTTAGGATCTTCTCTGTCTGGAAAAACTGTAGATGTATGGGAAAGTTCACTCAATAAGTTGGAAGCGATCCCTAACAGTCAAGTTGCGAAAAAGCTAAAAGTAAGCTATGACTCATTGCAAGATGATCACGACCAGAACTTATTCCTCGATGTTGCCTGTTTTTTTGTTGCAAAGAATATAAACATTGTGGCTACAGTTCTTGAAGGTTGTGGTTATTATGTAATAGTTGGTATCCAGAATCTGATTGACAGGTTTCTCCTAACCATTGATCAAAATGAGAAAGTTGTGATGCACCAATCTGTTAGAGATATGGGAAGAGACATTGTAAGGCAAGAATCAACCAGGGATCCTGGAAAACGTACTCGCCTGTGGCATTACAAAGACTGTATCACAGTCTTAGACGAAAAGACGGTAATACAATCAATGCTTCATGTTATATTGCCTCACATTGGCTGATAGAATGTGTTGTTTTCTCCTTATATGATGATCTTGGACAGTCCTCACCTAATAAGCTAGTTTTGAGTGTGGTATTAGGTACAAGATTCATTTTCTTAACAGGACATCAGAGCCAAACTCATCCATTATATTGTATTTCCCTAGTTGCTCGAAGTCGGGTGCGGGTACCTGATACAGGTGTGGATCTAGAGGTCGGACTTTTCGTCACATAACATTTAAGTTTTTGGGCTTATGGATCCGATTGCGGATACAGCTGATAACTGTATATTTTGACATAGAAGACATATATGTCGAATAATAAAGCTAATAAAATTTAATTCTTTATGAACACCTAATATTTTATTCATAAGATATCTCGTGAAATAGCATAGCATTCTCATACTTTATAATAACTATCCATGTGTGACATAAACGTACAAAATCAACTCAAATAACCCAATAAATCTAGCCTTCTCAGTCATAGAAGTAGTCAAGTTACCCAAGATGAGTTGACCAAATCGGATCACCCACACCCATGTCGCGTCGACAGTGGTGCAGGAAGGATTCTGAAGAGTCCACACAACATACATACGTATTTCCCAGTATGGAATCTCATGCTATATTATCCACACTCCAATTGTTCAAATGCATGAGGGAGCGGTTCCCTAAAGCTTTGTCATGCTTTCTTTAGTAGTTTGTCTTGGCTTCTTCACTCTTTTTGTTGGGAGTTGTTCCCTTACGCTTTGTCATGCTTTCTTTAGCATTTTGTCTTGGCTTCTTCTCTCTCGCTGTTTTCCTTTTTATAACTGCTTGGTAATGTTTTTACTTGAGCTGAGTGTCTATTGGAAACAACCTCTCTACTCCACAAGGTAGTAAGGTCTGCGTAGACACTACCCTCCCCACACCCCACTTGTGGGATTATACTAGGTACGTTGTTGTTCAATTACGCCCAAGGTCTATTTTCGTTAACACTTCATTTGTATTAAATGCCTTAATGTATCCCCCTAAAACATTCTTGACTGGACTATGTATGTTGTGTTCTTTGGAACAGGGTGCATATACTATACAAGGATTAAGCCTCTGTATTTCAATGAATAAAGATAAACCACCCAGGACATTTTCTGACAGAAACATAGCAAGAGAGTACCTTTTGGAGTATGCTCGTAAGATTAGAGAAGCAAAGATTACCTCTGAAACAAATCCAGTAAAGAGGCGTCGCCTTAGCAGTTTCTTCCCTTGGTCTCCCCGAGATTCTGCAGGATCCACTCGTCTAGAGTTAGAACCAAAACAACAGGGGTTCGATACAGATGCATTTTCAATGATGCATGAACTAAGACTGCTCCAACTTGATAGTACATCACTCAAGGGAAGTTACAAGGAATTCCCCAGGAAGCTAAGATGGCTATGCTGGCGCAAATTTCCACACAGACAGATAGATGATGATATGCCATTGGAGAGCCTGGTTGTTCTACAGATGCGCTACAGCAGGCTGGAGCAGATCTGGAGTGGAACTAGGGTACTGTGCAATATGTACTCTGCTTCCATTTTTCATGTCTTTTCATTCTAATGGGATTGATGTTATTCATGGAACCTCTATAATTTATACCTTTTCTTCTGACAGTTTCTAAGACTCTTGAGGATCCTTGATCTCAGTAATTCGTGTAACCTTTCTAGAAGTCCCAACTTTACGGAGTTTCCTAATCTCGAGAGGTTATATCTGAAGTATTGCACAAAGCTGATAGAGATTGATGAATCAATGGGGGGCTTGAAAAAGTTGTTTCTGTTGAACCTCAAGGGCTGTAAAAACCTCAGGAGACTTCCAACAAGTTTAGGTGATCTTCAGCTGCTAGAAAGGCTTGTTTTGTGTTGGTGCTCCAAACTTGACTGGTCATCCTTACCATGGGGAAACATGCAATCTCTGAAGCAACTCTATGCATGTGGGACTGCAATAAATCAAGCACCTTTTTCCACGGGTGACAAGAACTTATTGAGGTCAGCCTTTTGGACATTGGCGCCAACCCCAAGAGATGGTTCTAACTCTCTTAGTTTCACATTGGCTTCACTATCACGCTCATTGCAAATTTTAAGTCTCGTTGACTGCAAAATAACAGATGATGCAATTCCATATGATCTTGGTAACCTATTTATGCTGCAAGAATTGATTCTTAATGAAAACCCAATCACTAGCCTACCTAAGGGAATCAAATATCTTCCTCGCCTTCGATCGCTTCAGCTGGAGCGTTGTGAAAAGCTTCAGTTTCTTCCAGAGCTTCCACAGACTTTAAAGTCCTTGAGTGTCCATGAATGCAAATCCTTAGAAGTGATAACAAATTTACCAAACTCGTTGACATCCTTACTGTTTCTTGGATTTTACTGTGGAAAACTAAGAGTGGTTGAGGAACTGTTCCAATTAAAACCCATCGGGAGTTTCGATTCTAAATTGACTGATATGTTCGGCCTGATAGACATAGAAATCCTAAAAAAGGTCCATGTAAATTTGTACAACTTCCTCACCTTGACAAGAAGGATAGAACCGATTCAGGTACACTCTCTCTCTATCTGTTTGTAATTTATGAGTTTGCTAGCTTTGTTTTCAATCACCCTCCTTCCTTCGTGATTTATGTATGCTAATATTCTTGGCTCGTCGTCTGAATAGGGTCTCTATGAGTTTGGAATTTTCAGCACTTTTCTTCCCAAAACTGAGATGCCACCATGGTACGCATACAGAAGCATGGGAAATCCAATACGTATCAATGTGCCTTCAGTACCTGATCTCCACATTCATAGTTTAAATATTTGTATTATCTACAAAGATAGTGACATAAGCACCACAGAGAATAAAGATAGATTATGGAATGAAAATCGAGTTATGATTAACAATGAGACTAAGGATGTAAAATGGACCTATAGTCCAGTGATAATGGGCATTCCATATCATGATGAAGGTATAACATCGTTAAGCCACTGGAAGATAGGGCAGTGCCTGGATAGAGGTGATAAAGTCAAGATTTCTGTTGCATTGATGGATGAGTTACAGTTGGAGGAGTTCGGAGTCCAAATTGTGTATGAGGATGATGATGAGGGTACTAGACAAGTATTTGCTTATCAGTCTCAGCATCATCTCATTAATGGAGTCGACATCTCTGCTTTTCAGGTGGCCAGAGATTCTTACTTTCTATGTCATCATGATATGGATATCTACCAAGAGAACTCAAAGAACGATGGTTGGCGCACCAATGGCTGGTTAGATTTCTTGTTCAAGGACTCTGAAGAAGATACAAATACTGATGCTCCAACTGCAGATTCGGTACTAAAACAAGGAGATGATAAGATGTTTCCATGAATCCCCTAGTTTATATTCACCTTTTCGTGGTCTAATGAGGTTGACGAGAATTGTTGATCACGTAGTGGTTCTCTGCATCTTCTGGTTCAATCCAATCCCC</t>
  </si>
  <si>
    <t>TTTGACACTCTACTTATTGAGTTTCAAGGAAGAAGCTATAGCCTGTGGCTATATATCTACCTGCTTCGGTGACCTCCATATATTCACTAAAATAATTCTTTCATTCTTCCATATATTCAATTCATCAAAATTATTTATCCATGAATACTCCATTACTTCGAGGAGAATCATCTACTTCTTCCATGAATATTCAATTGGTTGAAGGAGAATCATCTACTTCTTCCATGAATATTCAATTGGTTGAAGGAGAATCATCCACTTCTTCTCAAACTCAATGGAGCTATGATGTCTTTCTGAGTTTTAGAGGTGAAGATACGCGCAATAACTTCACTGGTCATCTTTATACCCGATTGTGCCAAGTTGGAGTTAATACTTTCATAGATGATGAGGAACTGAGAAAAGGTGACGTCATTTCAACCAAACTTGAGAAAGCAATTGAAGATTCTAGGATTTCTATTATTGTTTTCTCAAAAAGCTATGCATCGTCTAGTTGGTGTCTTGATGAACTCGTCAAAATTCTTGAATGTAAAGAGCAGTTAAAGCAGACAGTTTTGCCAATTTTCTATGATGTTGATCCTTCTCACGTGCGAAAGCAAACTGGGGAATTCGGTAAAGCTTTTGTTACGCTCAAGGAACGATCATTCACAGATGAAAGAGTGGAGAAATGGAGAGCTGCATTAACTGAAGCTGCAAATTTATCTGGATGGGATTCGCAAAATGTTGCTGGCGGGTACTGATGGACTTCTTGATTCAACTATTTAATTTTTATTCGCAAAATATCAAAGTATTGTCTTTTCTCTAACTTCTCTTGTTGCTAAAAAACTGTAGGCATGAATCAAAATGTATTGAAAGCATTATAAAACAAGTTCTGCAAGAGGTCAACCAGACACCTCTAGATGTTGCTAGTTATCCAGTTGGATTAGATTCTCGTATCGAACATATAGAGTTGTTACTGCAAAGTGGATGTGAAGATGAAGTTCGCATGGTTGGTATATATGGCGTTGGTGGAATTGGAAAAACAACTTTGGCAAAAGCCGTCTTCAATCGACTATTTCAACAGTTCGATAGTAGTTGCTTCCTTTCAGATATTGGATCAAAAGTTGAAGAATTGGGTCTAGTTAAGGTACAAGAGAAATTACTACATCAAATCCTTAAAAGGATGGACTTCGAAGTTGGCAGTGTTGCTGAAGGTGTCAATCTAATCAAAGCAAGACTTGGATCGAAAAAGGTTCTAATTGTTCTTGATGATGTCGATCATAAAAGTCAATTAGAATCGTTAGCAAGAGAACGAAGTTGGTTTGGTTCTGGAAGTTTAATAATTATTACAACCCGAAACAAACAATTGCTAAGTGGGCTTGGAGCAAATGAAAGGTATGAGACCAAGATTTTAAATTACAATGAAGCTATGCAACTTTTCAGCTGGCATGCTTTTCAAACTCCTTTTCCACCACATGATTATGTTAATTTGGCACAAGACATAATCGAATATTCAGGTGGGCTGCCATTAGCTCTTGTGACATTGGGTTCACGTTTGCAAGGGAGATCCATAGAAGAATGGAGATACGAAGCCAATAAACTAAGAGGGGCTCAAGAAAGAGCAATTCCTCATCTTGATATTCAAAAGACTCTCAAGACTATAGGCTTGATCGTGATACTCAAAGTCGTCTTTTCCTTGATCATGATGTTCGGAGTGTATTTCCTTTTTCTCAAATTCTTTTCCTTCGTATCATCGAGTATGCCTTCCATGGATTTCCCCCAGAGACAGAGCCAGCCTAGTAATTGGAGGTTCGTTCAAACCCACTACAACTGAAATTATATTATTAATACATTATTAAAATGATTTTTATGTATATATTGTAAATGTTGAACCCCTTCGGTGAGTTTTTCTTCAGATTTTGAACCCCCTCAGCAGAAATCCCGGCTCTGCATGATTTCCCCTTACATTTACGACAACTTGTTCTATCAACACAAATTAAACGGAAGGAGTATGTGCGGTCAAACTTTTCTATAGTAGCAATGTTTGTCCGAAAATTTCATGGCTACTATAGAGAGATGTTGTTATAAATATATACATACTTACATTTGAGGTGTTTGTTGTTATATAATCAGGTCACTTGTATCAATCTAACACTTGATGTGTCAATTGCTTTGTTGCTGCTTTAATTTTTCCAATCGAGGGCATCTATGTCGAGGGAATTCTATATTAATATGCCCGAAGACCAGCATGTATATATTACATATATGTCTTGCTTAACTAGTCCTTTTGATGGCCTGTAATATTCAAAAGTTTCATCCAGTTCTACAATTTGATTTGCTAACAAGTATTTCTCATTCACCAACAAAAACATGGATCCCAGAAAATATATATTTTCATTTGTCATACCAAACACACTTAGATCATTATTGTCATCCAATGAAAATTTCGCAAGTGTAACTAACTGGGGTGGATTCATCATAACTCCATATATCTGTTTCACTATGCCCCCACGGTGCATAACGACGAGGGGTATAAGTTCTCAGGAATGGTTGTCTGGTTTGTTATCCCCTTAGAAAAGGATCCATTACTTCCTAGCTCCTGGATACTTCTTTGTTACTGTATCCGATAAAGAGAGGGAGCGCAATACTCATATACTCAAACAACACGAGGAAGTATATATCATGTGTATATTGCATATCTTGCTCAGCTAAACCTTTTGCTGAGATCAAAGGTAACAGTTCACGAGTGTAACTATCATTTCAAGCGCATAGGTACAGTAAAGAAGATAGGGATCCATCTGTTATATTCAGACCAACATGGTAACGCGACATCTCTGCCAGGACTCATCGATTATTCTTATACTCCGTTTCCAGAAGAACTCGATCGTTCTGATTCTTTGTTCTCACAAGAACTTTCAGATGGTAATTAATAACAAAGCAATATTCCGGTTCTTGTTTTTCTATTTTTATTTTGTTTTAATCTTTTTCTACTTATAAAACATTGGGGTTGGGA</t>
  </si>
  <si>
    <t>GTTTCAAGGAAGAAGCTATAGCCTGTGGCTATATATCTACCTGCTTCGGTGACCTCCATATATTCACTAAAATAATTCTTTCATTCTTCCATATATTCAATTCATCAAAATTATTTATCCATGAATACTCCATTACTTCGAGGAGAATCATCTACTTCTTCCATGAATATTCAATTGGTTGAAGGAGAATCATCTACTTCTTCCATGAATATTCAATTGGTTGAAGGAGAATCATCCACTTCTTCTCAAACTCAATGGAGCTATGATGTCTTTCTGAGTTTTAGAGGTGAAGATACGCGCAATAACTTCACTGGTCATCTTTATACCCGATTGTGCCAAGTTGGAGTTAATACTTTCATAGATGATGAGGAACTGAGAAAAGGTGACGTCATTTCAACCAAACTTGAGAAAGCAATTGAAGATTCTAGGATTTCTATTATTGTTTTCTCAAAAAGCTATGCATCGTCTAGTTGGTGTCTTGATGAACTCGTCAAAATTCTTGAATGTAAAGAGCAGTTAAAGCAGACAGTTTTGCCAATTTTCTATGATGTTGATCCTTCTCACGTGCGAAAGCAAACTGGGGAATTCGGTAAAGCTTTTGTTACGCTCAAGGAACGATCATTCACAGATGAAAGAGTGGAGAAATGGAGAGCTGCATTAACTGAAGCTGCAAATTTATCTGGATGGGATTCGCAAAATGTTGCTGGCGGGTACTGATGGACTTCTTGATTCAACTATTTAATTTTTATTCGCAAAATATCAAAGTATTGTCTTTTCTCTAACTTCTCTTGTTGCTAAAAAACTGTAGGCATGAATCAAAATGTATTGAAAGCATTATAAAACAAGTTCTGCAAGAGGTCAACCAGACACCTCTAGATGTTGCTAGTTATCCAGTTGGATTAGATTCTCGTATCGAACATATAGAGTTGTTACTGCAAAGTGGATGTGAAGATGAAGTTCGCATGGTTGGTATATATGGCGTTGGTGGAATTGGAAAAACAACTTTGGCAAAAGCCGTCTTCAATCGACTATTTCAACAGTTCGATAGTAGTTGCTTCCTTTCAGATATTGGATCAAAAGTTGAAGAATTGGGTCTAGTTAAGGTACAAGAGAAATTACTACATCAAATCCTTAAAAGGATGGACTTCGAAGTTGGCAGTGTTGCTGAAGGTGTCAATCTAATCAAAGCAAGACTTGGATCGAAAAAGGTTCTAATTGTTCTTGATGATGTCGATCATAAAAGTCAATTAGAATCGTTAGCAAGAGAACGAAGTTGGTTTGGTTCTGGAAGTTTAATAATTATTACAACCCGAAACAAACAATTGCTAAGTGGGCTTGGAGCAAATGAAAGGTATGAGACCAAGATTTTAAATTACAATGAAGCTATGCAACTTTTCAGCTGGCATGCTTTTCAAACTCCTTTTCCACCACATGATTATGTTAATTTGGCACAAGACATAATCGAATATTCAGGTGGGCTGCCATTAGCTCTTGTGACATTGGGTTCACGTTTGCAAGGGAGATCCATAGAAGAATGGAGATACGAAGCCAATAAACTAAGAGGGGCTCAAGAAAGAGCAATTCCTCATCTTGATATTCAAAAGACTCTCAAGACTATAGGCTTGATCGTGATACTCAAAGTCGTCTTTTCCTTGATCATGATGTTCGGAGTGTATTTCCTTTTTCTCAAATTCTTTTCCTTCGTATCATCGAGTATGCCTTCCATGGATTTCCCCCAGAGACAGAGCCAGCCTAGTAATTGGAGGTTCGTTCAAACCCACTACAACTGAAATTATATTATTAATACATTATTAAAATGATTTTTATGTATATATTGTAAATGTTGAACCCCTTCGGTGAGTTTTTCTTCAGATTTTGAACCCCCTCAGCAGAAATCCCGGCTCTGCATGATTTCCCCTTACATTTACGA</t>
  </si>
  <si>
    <t>TGCTATTACCGTAAACTACAATGTTTCCTATATGATTAATACACTCCTGAACATTAAAATTTTTGAAATACTTACTAATACTTGACTTTTTCACATTTTCCACAATTGATCTTCTTATTTATGTAGCATTGAATCAGAGAATATTCTATTGTCGACCACATCTCTTCCAAAATATGCAAGAGTGCTTATTATTTATCTTCTTTGCAAGATATTGTGGGAATAAATGCTCATTTAGAGAAAATAAAATCCATGCTTCAGATAGAAATCAATGATGTTTGGATTGTAGGGATCTGGGGAAAAGGTAGAGTTGATAAAATAATAATAGCAAAAGCCATTGTTGATACTCTATCTTATCAATTTAAAGATGCTTGTTTTCTTATGGATGTTAAAGAAAATGCAAAGAAGAGTCAATTGCATTCTTTGCAAAATATCCTTCTCTCTGAACTGTTAAGGAAAAAAGATGATTACGTCAAAAATAAGTATGATTGGAAGTGCATGATTCTGAGCAGGCTTTGTTCTATGAAGGTTCTAACTGTTCTTGATGAGATAGATCATAGTGATCATTTGGAGTATTTGGAAGATGATCTTGGCTATTTTGGTGATGGAATAAGATTTGTTGTAACAACTAGAAATACAGATATGATAAAGAATGATGATGAAATATATGAAGTGTCTACACTACCTGATCATGGAGTTGTGCAATTGTTGAATCGATATGCTTTTAGAAAAAAAATTCTAGATGAATGTTTTATGAAGTTCTCGCTGGAGGTAGTAAATCATGATAAAGGCCTTCCTTTATCCCTCAAGGTGTGGGGTTCTTTGTTGTGTAATAAAAACCCAACTCAGTGGGCAAACACCATAATCAAAATAAAGAAAAATTCTAGTTTAGAAATTGTTTAAAACCTAAAAATAAGTTATTATGGGCTAGATCCTGAGGATCAAAAGATATTTTTAGATATAGCATGTCTCTTATGAGGAGAAAAGAAAAAATAAGTCATTTAAATCATTGAGAGCTGTGGTTTTGAAGCAGAACATAAATTGGATGTAATAACTCAGATTTTCTAATAAGGGGTAAATAGGTAATTTCACCAATATTATTAATATTAATTAAGAGAATTAAAGTAGCAAATAAATATCCAAAATCCACTCTCTTGTTTAGTCTTTTTTCCTCGCGCTCCGGTTGTAAGAAGTAAAATATTA</t>
  </si>
  <si>
    <t>CTCACTGTTACCCTGTGATAGCTATGATTATGACAAAAAAATTACCTGATCTTATTTAGTTTATGCAAATCTGTGTATCTCGTTATTTGTAATACCATTGACCTCTTGCAACCCTGCAGCTTTCAGGTCATAACCGCAAAGGACAGAAACGGGAATACAGTAACTATGGCTCATGCAAGTGTGGCTTCTCTTACGAGAACAATAGAATCTCTCTTGACATTCAATTCACCAATGCAATCACTAATCTGTGATCACAGAGAAGAATTTTGCGCTCTTCATGAAAAAGTTAGTTCCCTGGAAGTATTTCTCAAGAACTTTGAGAAAAACAATGTTTTTGGGGAAATGACGGATTTTGAAGTAGAGGTAAAAGAAGCTGCAAATGATGTTGAATACACAATTCAACTGAGACTAGCTGAAACTGTACTGGGAGAAAATAAAAGCCAGAAAAAAAAGGCACGTCGAAGGTTTCGCCAAAGCCTGCAACAAGTAGCAGGGGACATTGATCGTGTCTGGAAAGAGTCGGCAAAGATTCAAGACAAAGGCAAACAAGTACCAAAGGAATCAACAAACGATATTCTGAATGTTAAGAACAATATGGTTGGACGTGATGATCAAAGGGAACAATTGTTAGACGATCTGACAAGAAGCTACTTTGGAGAACTCAAAGTCATCCCGATTGTCGGGATGGGAGGCATAGGTAAAACAACCTTAGCAAAAGAAGTTTACAATCATGTGTCAATTATCTATCATTTTGATGTTCGTGCCTGGGCTACTGTATCTCAAAAACACAATGTAAAGGAAATTTTGCTGAGCCTTTTGCATTCGACAAAAGGTGACAAATTTTGCACGGGCAGTGAGGCAGAGCTGGCAGACATGCTACAAAAGAGTTTAAAGGGTAAGAGATATTTAATTGTATTGGACGACATGTGGAGTAGTGAAGTGTGGGATGATGTGAGACTATGCTTTCCAAGTGAAAACAATGCAGGGAGTCGAATATTGTTGACTACCCGTAGCAATGAAGTAGCTTGTCATGCTGGTACAGAGAATCTTTCGACGCAGATAGACTTCATGGATCAAGATGAGAGTTGGAACCTTTTTAAAAGTGCAGCTTTTTCAAATGAAGCAGTACCATCTGAGTTTGAGACTATTGGGAAGCAAATCGCAGATGAATGTCACGGGTTACCACTAACAATTGTCGTGGTTGCTGGGCTTCTCAAATCTAAAAGGACAATAGAAGATTGGGAAAGTGTTTCCAAAGATGTCACGTCATTTGTCACAAATGATCCTGATGAACAATGTTCACATATTCTCGGGTTGAGTTTCAATCACTTAACCAGCGATCTAAAAGCATGTCTTCTGTATTTCGGAATTTGTCCAGAAGACGCTGAGATTCCAGTGAAGTATTTGATGAGATTGTGGATGGCAGAAGGGTTCCTGAATTTGGAAAGTGACTTGGAAGGAGAGGCTGAGAAGTGTTTGCAAGAGCTTGTCGATAGATGTCTAGTCCTCGTCTGCAAGAAAAATCGAGATGGAACGAAAATTAGATCATGTAAGGTTCATGATCTAATACATGACCTGTGCTTGAGAGAAGTTCTAAGGGAAAACGTCTTTATCATGAACGAAATTGTGTTTGAAAAATCAGATGCATATCATGTTTCTTCAGAATGCCAATCTCTCAGTAGCCTTAGAATGAAGCCCTTTAAGCGTTCGACTGATGATGAAATTAGTGATTCTCGCTACGAACTTTATAGGGCCCTTCTTTTCCCTGGACATCATCAGTTGACAGATGATAACAACAACAATCTTTTGAAAAGAACTCGCTCTATTTTCTTTGCTGGTAGCTCTCCTTCAACTTTTATTCTCAAGTCGGATCTTATTCATTTCAAATTACTCAAAATCTTGGACTTGGGTGACATAGAGATTGACGTTTTCCCTGTACAGATACTAAGCCTCATCTGGTTGAGGTACCTAGCACTGATGAATCCCCTAATGATTTTGGTAAAAATCATTAAGTTAAGGTGGATACACATCTTGTCATATGATCAAATGGTTTCGCGAAAAATCAATAATCAGACAACAAGATGTGCGAACTCGATATTTTACACGACTCTCTTTACCAATTCTGCCCCGAATTACACTTAAAACGACTCAACAGCTTAACGTTGGCTTGCCACGCATTACTTGACTGTAAAACTCTCACTCTTACCGAACTTGGCCGTAACCTGCCAACCAAAGCGAGAACAAAACATAACATCAAACGAATCGACCGATTGTTAGGTAATCGTCACCTCCACAAAGAGCGACTCGCTGTATACCGTTGGCATGCTAGCTTTATCTGTTCGGGCAATACGATGCCCATTGTACTTGTTGACTGGTCTGATATTCGTGAGCAAAAACGACTTATGGTATTGCGAGCTTCAGTCGCACTACACGGTCGTTCTGTTACTCTTTATGAGAAAGCGTTCCCGCTTTCAGAGCAATGTTCAAAGAAAGCTCATGACCAATTTCTAGCCGACCTTGCGAGCATTCTACCGAGTAACACCACACCGCTCATTGTCAGTGATGCTGGCTTTAAAGTGCCATGGTATAAATCCGTTGAGAAGCTGGGTTGGTACTGGTTAAGTCGAGTAAGAGGAAAAGTACAATATGCAGACCTAGGAGCGGAAAACTGGAAACCTATCAGCAACTTACATGATATGTCATCTAGTCACTCAAAGACTTTAGGCTATAAGAGGCTGACTAAAAGCAATCCAATCTCATGCCAAATTCTATTGTATAAATCTCGCTCTAAAGGCCGAAAAAATCAGCGCTCGACACGGACTCATTGTCACCACCCGTCACCTAAAATCTACTCAGCGTCGGCAAAGGAGCCATGGGTTCTAGCAACTAACTTACCTGTTGAAATTCGAACACCCAAACAACTTGTTAATATCTATTCGAAGCGAATGCAGATTGAAGAAACCTTCCGAGACTTGAAAAGTCCTGCCTACGGACTAGGCCTACGCCATAGCCGAACGAGCAGCTCAGAGCGTTTTGATATCATGCTGCTAATCGCCCTGATGCTTCAACTAACATGTTGGCTTGCGGGCGTTCATGCTCAGAAACAAGGTTGGGACAAGCACTTCCAGGCTAACACAGTCAGAAATCGAAACGTACTCTCAACAGTTCGCTTAGGCATGGAAGTTTTGCGGCATTCTGGCTACACAATAACAAGGGAAGACTTACTCGTGGCTGCAACCCTACTAGCTCAAAATTTATTCACACATGGTTACGCTTTGGGGAAATTATGAGGGGATCTCTCAGTACCTAGCATTGCTCCGCCGTTGGAAACTTGACATACCTCTAGAAATTTGCAGGTTATGGAATCTGCAGATATTCATTATTGAAGGGTCTCATATACAAGAATTTCTGTTACATACAACTATTCCGGAGCAAATTTGGGGACTAGCGCAATTAAGGCATCTCGAACTGCAAAGATTTTATTTGCCAAATCTCCCAAATGGATCTGTTAACAAAGGGAGACGCTTGGATTTTCCAAATATACAAACTATTTCTTACTTGTCTCCATGTTGCTGCACGAAGGAGGTTATTTTGGGGATTCAGAATGTTAAAAAACTAGGAATCGGAGGCGATGTGGATGACTTTAAAAGTATTCAGGAGTCTGGGCATCTCAACAATCTTGTCCATCTGCAGAAACTTGAAACATTGAGTTTAAAATTATTTTCGTTGGAAAGTATAAGCATTTCACCAGTGACCATTCCAAGTGCAAAAGCTTTTCCAGCCACGCTCAAGAAGCTGAAGTTAAAAAGTACTTATCTAAGCTGGTCGTACTTGGACATCATAGCTGAGTTGCCTAACCTTGAGGTGCTAAAGCTGATGTTTAATGCTTGTGATGGCGAAGAATGGTGTCCAACGGTTATGGGATTTAATCGATTGAAGCTTTTGCTAATTGAAGGTAATCATCTCAAGTACTGGAAAGCCACAAATGACAATTTTCCTGTCCTTGAGCGCCTCCTGCTTAGCTATTGCCATCATTTGAAAGAGATACCTATTGAGTTTGCAGATATTCACTCGCTACAACTGATTGAGGTAGACTTTTGTCTTCCCGAACTTGGAGAATCTGCTATACGAATTCAACAAGAACAGGAAGACCTCGGAAACAACCCCGTGGATGTTCGTATCATTGATCCATGTAAGTATATATATAGAGTATTTATGAAGGTCACACTTTGTTTCTCATTTACACAAAAATTATTTAGGTTTGCTCGATACTATTTCACAATAATTTTGACAAAATTTTTGAGCAGTTTTGGTACTTTAGTTTAAGCTTGCTAAATGTGAGCACATTTGGTCTAATTGTTACTCACTCCGACCATCAATAGTTGTCCATTATTTACTTGACACATAGGTTAAGAAATAGTAAACGATAGGGATAGTTTTATCATATTACCATTTGGATCTAACAAATTTAATGTTTTTGTTTGTATCTTGCTTGTTCGTGGTGCTTCGGTGATCTTTGATTTTAAATAGATAGTTTATACTTTTACCTTATGGGTGTCTTATTTTCTTTATTATCTAGAGGTGTGTATCCCATTTTTGTTGTGTGCTTTTACGTTTTTTCTTTGTTTGTTTGATTATATTGTTATCTGTCATGAGCCAGGGGTCTATAGGAAACAACTTCTCTACTTCATCTAAGGTAGTGGTATGCACTGCGTACACTTTACCCTCCCCAGACCCCACTTTGTGGGATTATACTGGGTATATTGTTGTTGTTGTAAAACAAAGTGGATAATGAATCGTATTTGATGCTAAGGATAAAATGGATAAACTATCCATTGTATAAATTCTAGTAAAATGAGGTTTACTTGGAACCAATTCTTTTACGAAATAATTGAAATATCAAGAAGTGAAACATTTGGTATTAATTTTATCAAGGTTACACTCTTGTTTCTCATTTCTTCAAGTCACATCATACAGTGTCACTCGTCCAATCGCATCATAACGATGATGATGATGATAATGAAGATTCAGATGCTGATGCTGCAGAAGATGACGATAATAAAGATTCAGATGCTGATGCTGCGGAAGATGATGATAATTAGGATCGTTGGTCGTTATCTGTTCAGAATAACCTGTAATGAAAAGGGAAACTATAGATAAACAATTTGATACTGTTATAGACTGCTGATGCTAGTTCATCACACTATGTTTTTCATAAATATAAATGTATTACGTTCTTCATTGACAATCTACCTATTAAAAC</t>
  </si>
  <si>
    <t>GAGAGGTGTTGTAACTGTTATAAGCAAGAGCATGCAAAACTAGAAAGAACATGAATATTAAAAAGGCAAACATCAATAGCTTTTTCCTCGTGAAGTTATGGAATAACTTATGTACACCAATTAAATACCAAATTTTCCTTTAAATTAGATATTTGTACTTGAAATTTACCAAATGATGATTACCAAGAATATTTTGGTATTTTATTTTGTGCATAGTGTATTTTTTTAAAAATATTATTACATAATATTTTTATGCTGTTATAGAGAGTAGAATGCCATTATAGAGAAGAAAATCATACCATGAAAAATGAGTTTCGGAGAAATTCAGGCTGCTATAGTGAAGTGCTGTTATAACGAGGTAACGTTATGGAGAGGTCTGACTGTATTTAATTTGAACCGAAATGAATAGTAGTGAAAATTTTGAGGGTGAAGGAAAGCATTATCAAATAAAGCATCATGAGGATAGATAGTTTCTTTTCTTTCCAGCATCTCTACCTTCCAAGGTAGTGTAATTGGTAAGGTGTGCGTACACACTACCCTCCCCAGACCCCACTAATGGAATTATACTGGGTATGTTATTGTTGTGGTTGTTGAGGATCGATAGCATTTTTTTAATAGATTTTCATGAACAAATTTCCTTGTTTCTTTTAATAACCTTGAAATATGGTAACTAGATGCTGCTAAAGATCATTTTTTCCCTGATCTTCAACATATTTCAAGGATTAAAGAATAAAAATTATATGAAAATCATGGGTGGTGAAATTGATTATCTATACATTAAGCTTATGCAATTTCTCTAAAAAGGTAAGTCGAAAAAAAAGTTTAATTTTACTAGTCCAGATCGATGGACTTTTCTCTCCATTTAGCCTCGATTGCAATTTTGCTGATCATGTTATTTATAACATCATTGATCCCCTCTTGAAATTTGCAGCTTTCAGGTCATAATTGGAACACAATAGATATGGCTTATGCTAGTGTTGCTTCTCTTGTGAGAACAATACAATCGGTCCTAATATCCAATTCGCCAGCGCTATTTAACCTAATTTGTGGCCACAGAGAAAAAATCAAGACACTTCATGAAAAAGTTAGTTCCTTGGAAGTATTTGTCAAGAACTTTGAGAAAAACAATGTTTCTGGGGAAATGACAGATTTGGAAGTAGAGGTAAAAGAAGTTGCAAGTGCTGCTGAATACAAAATTCAACTGAGACTAACAGAAATTGTACTGGGAGAAAATAAAAGCCAGAAAAAAAAGGCGCGCCGAAGGTTTCGTCAAAGCCTGCAACAAGTAGTAGAGGATATGGATCGTATCTGGAAAGAGTCGACAAAGATCCAAGCTAAAGCCAAACAAGCATCAAAGGAATCATTGGTTCATGATTTTTCAAGTTCAGCAAATGATATTCTGAATGTTAACAATAATATGGTTGGATGTGATAATCAAAAGGAACACTTGTTAGAAGATCTGACTGGATGCTACTCCTGTGAACCCAAAGTCATCCCGATTGTCGGGATGGGAGGCATAGGTAAAACAACCTTAGCAAAAGAAGTTTTCAATCATGAATCAATTCTACGTCGTTTTGATATTCGTGCCTGGGCTACTGTATCTCAACAGCACAACATAAAGGAAATTTTTCTGAGCCTTCTGCAATCGACGATCAAAATGGATGACACGGTTAAGACAAAAGGTGAAGCAGAGCTAGCAGACATGCTACAGAAAAGTTTAAAGAGAAAGAGGTACATAATTGTCTTGGATGATATCTGGAGTTGTGAAGTGTGGGATGGCGTGAGACGATGCTTTCCAACTGAAGACAATGCAGGGAGTCGAATACTATTGACTACCCGTAGCAACGAAGTAGCCTGTTATGCTGGTACAGAGAATCTTTCTATGCAGATGGACTTCATGGATCAAGATGAGAGTTGGAACCTTTTTAAAAGTGTCGCATTTTCAAGTGAAGCATTATCATATGAGTTCGAGACTGTTGGGAAGCAAATAGCAGATGAATGTCACGGGTTACCGCTAACTATTGTCGTGGTTGCTGGACTTCTCAAATCCAAAAGGGCAATAAAAGATTGGGAAATTGTTGCCAGAGATGTCACGTCATTTGTCACAAATGATCCTGATGAACGATGTTCACGTGTTCTTGGGATGAGTTACAATCACTTAACTAGCAATCTAAAAACATGTCTTCTGCATTTCGGAATTTTTCAAGAAGATAGTGAGATTCCAGCGAATAATTTGATGAGATCATGGATGGCTGAGGGGTTCCTAAAGTTGGAAAATGATTTGGAAGGAGAGGCTGAGAAGTGTTTGCAAGAGCTTGTCGATAGATGTCTAGTCCTCGTCTGCAAGAAAAGTCTAGATGGAACAAAAATTAGATCATGTAAGGTTCATGATCTAATATATGACCTGTGCTTGAGAGAAATTCAATGGGAGAACATTTTTATCATGAACGACATTGTGCTTGGCGTATCAGAATGTGGAAATCTCAGTATGCAAAAAATGCAGCCCTATAAACGCGTGACTGGTGATACAATTGAATGTTATCTCTATGGTCTTTATAGGGCTCTTCTTACCCCTGTACATCGTCAGTTGAGAGATCATGACAACAACGATCTTTTGGAACGAACCCGTTCTATTTTATCTTTTCATCTTAAGTATTCATCTTTTACTGTCAAGTCGGAGCTTATTCATTTCAAATTACTCAGAGTCTTGGAGTTGAGACACAGAGAGATTGATAATTTCCCTGTACAGATACTAAGCCTCATCTGGTTGAGGTACCTATCATTGCAATGCTCTCGGAATTTAAATATACCTCCAGAAATTTGCAGGTTATGGAATCTGCAGACATTCATTGTTCAAGGGCTTAATGGATCAGTTATAACTATTACTTTTCCTGAGGAAATTTGGGGACTAATGCAATTAAGGCATCTCAAACTGCCCGAATTTTATCTGCCAAATCCCCCAAGCGTATCTGCTGACAAAGGGAGTCACATGGCTTTTTCAAACATACAAACTTTTTCTTACTTGCATCCACGTTGTTTCACGAATGAGGTTATTATGGGGATTCAGAATGTCAAAGAAATAGGAATCTCTGGAAATGAGATTCGCTCTAATGGGCTTCTCAACAGTCTTGTCAATCTGCAGCAACTTGAAACATTGAGTCTTATCTATTGTTTTAGTAGATTTTTGCCAGCAAGTGCAAAAGCTTTTCCAGCAACGCTCAAGAAGCTGAAGTTGAAAAGAAATTATCTATGTTGGTCGTACATGGACATTATAGCTGAATTGCCTAACCTTGAGGTGCTAAAGGTGATGTTTCATGCTTGTCGTGGAGAAGAATGGCATCCAAATGTTACAGGATTTACTCGATTGAAGGTTTTGTTAATTGAAGATTGTTTTCTCATGTACTGGAAAGCCACAGATGACAATTTTCCTGTTCTTGAGCGTCTTGTGCTCAAAAAATGCACATATTTGAAAGAGATACCCATTGAGTTTGCAGAAATCCACACATTACAACTGATTGAGCTAATAAGTTGTCTTCCCGAACTTGGGGAATCTGCTGCACGAATTCAACAAGAACAAGAAGACCTCGGAAACAACCCCGTGGACATTCGTATCTCCGACGATACATGTAAGTATATAGTATTTATCAGTATCACACTCTGTTTCTTATTTCCACAAGTCTGTTTCTTATTTCCACAAGTCAAGTCGTACACATAAGTTATTTAGATTTGCCCCATGTTCTTTCACAAAAATAACCTTGACAAAATTGGGTTAAAATCCTACTTAAAATATATAAGAGAAATTAACAAGAATATCCCTTATATTTGAGGATAGTTCAAAGGCCCCCTTAAATATATTTTTGAGTAATTTTGGTACTTTAGTTTAAACTTGCTAAATGTGAGCACATTTGGCCTAATTGTTACTACCTCCGTCGATCAATAGTTGTTCAATATTAACTTGACACATAAGTTAAGAAATAGTAAATGATAGGGCTAGTTTTACCATATTACCCTTTGAATGTAATAAATTTAATGCTTTGAAAAACACATTGGATAATGAATCGTGTTTAATGCTAAGGGTAAAATGGGTAAATTATCCACTGATTTCATCATGGAAAAAGTAATATTGACATTTATTTTTGATATAGTGGAGTAAATTTTACAGAATTATGGAAAAGAAATATTAATATGAACTCACGTTTCAAGGTGTTCTCTTTGCATTTTTATTTTCTAGTTTATTGCATAATTTGGTTTATCTTGTTTTGCTTCATAACATTGATTTCTTGGTAACAATTCCTCTAACATATATATCATTAATGTAAAAATGTATACTTAAACAATTCCTCTTGATATTTCTATACTTTAATTGACATGATTTGATTGTAAATGGGAGGTTTTATAATTCTAATTTATATTGCTTTGTTATAGCAAGACTCTAGAGTAAGAAGGCTTGAGCTCGACTAAGTATGCTGGATTCTTCGAGCAGCTATTGGAAAAAAGAAGACATGGAGAGGACGAGCAGCAAGA</t>
  </si>
  <si>
    <t>GGAAGGCCATCGTTGAAGATGCCTCTGCCGACAGTGGTCCCAAAGATGGACCCCCACCCACGAGGAGCATCGTGGAAAAAGAAGACGTTCCAACCACGTCTTCAAAGCAAGTGGATTGATGTGATATCTCCACTGACGTAAGGGATGACGCACAATCCCACTATCCTTCGCAAGACCCTTCCTCTATATAAGGAAGTTCATTTCATTTGGAGAGAACACGGGGGACTCTAGATCGACGACAAGACCCCTCTATTGCAGAAGAGCAACTCAGTGACCTCAACAAAATTCAACATAATACTGCTACACAATTGATTGGCAAAGCATATGAGGTGGAGTACATAGTTGATGCAACTTGTATAAGCAAAGAAGTCCCTGTCTGGTGCCTTAAGCGTTGGTTCTCAGATATCGTGGAAGAGATTAAAGATATAAGAGCAGAGACAGAAAATATTGAGGAAAAGAAAGGGATGAGGGTGCAATGAATACAGTCACAACTCATACGTCATCAAATTTGGCAAGGACTCCAAAGATGAATGAAGAAATTGTGGGGTTTAAGGATGTTATTGGAAAGTTAAGAAACCAACTAATAAAAGGAACCAAAAAGCGAGATGCTATCGCCATTGTTGGCATGCCTGGTCTAGGCAAGACAACTTTGGCCAACAGACTCTACTGTGACAGGTTGGTTGTTTCTCACTTTGAAATTCGTGCACAGTGTTGTGTGTCTCAAGTTTCATGTAAGGACTTATTACTCGCAATTCTACGTGATGTTACTGGGGAGGACTCTAAATTTAGAGCGAACTCTACTGCTGAATTAGCTGATAAACTTCGCAAAGCTTTATATTTTGGAAGATATCTTATCCTTGTAGATGACGTGTGGGAAACTAGTGTGTGGGATGATCTTGTGGGTTGTTTTCATGATGCCAATGAAGGAAGCAAAATTATTCTAACAACACGAAATCACGACGTTGTCAATTACGCTAGATATAAAAGTGAACCCCATCTGCTTCGCATGTTTAGCGATGATGAAAGTTGGAAGTTACTCAGAAAAAAGGTGTTTGGGGAAGAAAGTTGCTCCACTGACCTAATGGAAATTGGGCAACAAATAGCAAAAAAGTGTGGCCAGCTGCCTCTTTCTGTTGCTTTGGTAGCTGGTATTCTGGAAAAGATGGAGAGGAAAGAAGGATGCTGGAAACAAGTAGCTAACAATTTGGGTCCCCATATTCACAGGGACTCGAGGGCCATTATAGAACATAGTTATCTGAATTTACCCTATCATTTGAGGTCTTGCTTTCTTTACTTTGGAGCATTTTTAGAGGACAGTGAGATTAACGTGTCAGAATTAACAAGGCTGTGGATCTCTGAAGGATTCATAAAAAGTTGCGAAAGCAAGAGTCTACAGGATAAAGCGGTAGGTTATTTGGATAACCTTATTAGAAGAAATCTAGTGACAGTTGCTACGAGGAGTTCTGGTGGTAAGGTCAATGCATGTCACGTTCATGACCTGTTGCATGATTTCTGCAAGGAGAGATCAAAGGAAGAGAATCTTCTACTATTGACAAGATGGTAAGATACCAACTAATAATAATTTTGTGGTTCAATCAATCAAGTATTCTAGTCATATATATTTGGCGATCAATCTCATACTATTTTCTACATTCGCAGGGACAAAAATGATAGTACTGACGCTTACAGTCAGGGGCAACCTGCACATCGCTTATCCATTTCTGATGAAAATAGCGGTCATAATAGAGAGTTGAGCTTGTCTTGGTCAATAGTTGGCTCTATAATTTTGCATAATCAGTGCCTTTCAAATTTCCAAGTCTACGACATCCTTCACAGCTTCAAGTTTCTCAAAGTGTTGGACTTGAAGTCCACTACTACTCGTTCTTACCCGATAGAGCTTGTTTACTTGAGGTATTTTGCAGCAGCAACTAAGAAGTCCATTCCATCATCCATAGCCAACCTATGGAATCTTGACACCCTAATATTGGAAAATCGTCATGGAGGATGGTCATTACCCGTTATACTTTGGAAGATGGTTAAATTAAGACATCTGAATACTAGAGAAGGCTTTGTTACAGAAAATGCAGAAGAATTACAAGAGAACACTTCTCCGGAAACTCTTTCCATTGCACAATTTTTCTCTGTGAAGGATGTGAAGTTGGTTTTGGAAAAAACACCTAATCTTCGAAAACTGAGCTGCGAACTGAAGAGTGTTGACAACTTTAAGGACCACGAATTGACTCTTCCACCACGACTTGAAACACTTAATATCCATGGTCCATTGGTAATATCCGGTAAAGCCAGCCCCTTTTGCATCTCCACACCAAATCTCAAAAACTTGAAAATAACCACCTTTCACCTCGTCCCTTGTCATTTATCAAACATTGGTCTGCTTCAGAACCTTCAGGTACTTAAACTGTACTGCATTACGTTTGACAATGAGGAATGGGAAGTATGCGAAGGCGAGTTCCCTCAACTCAGATTCTTGAAACTAAACCTTTGTGACATTGTTAGTGAATGGATTGTCTCTGATGATGCATTTCCCAACCTTGAATGCTTGTTTCTTCGTTTTTGCAAAAATCTTCAGGAGATCCCTTCTTGTTTCCAAGACATGTCTTCTCTAACGTCCATCGAGGTAGATCATTGCAACAAATCTGTTGCTAAGTCAGCCAGGGATATCTGGAAAATACAAGTTGAAGATTATCAGAACTCTGGCCTCCAGGTCCTTATTAATGGGAGAGGATATGTCAATTCAGATTCAGGTATACTACTAAGATTATTCAACTAAATTCATGCCTGGTTTTATTAATTAGATTTAGTATCTTGGACGTAACAATAAGTTTTTTGCGCAATTGACTTTATAACTGATTTCCTTTTCTTTTCTAGATGATGATGATGAGCAGGAGAAGGTAGCCGATCGATGATTATTAGTGAGA</t>
  </si>
  <si>
    <t>GAAATGTCAAGTTTTTGGTAATAACATAGTTGTACCAATTACAAGTAAGAACACTAGCAAAAGAGAGGGGGAGAGAAATCACTGATCATTCCTGTTTGCAAATTACTCTTAGCATTCAAAAGGTAAAATAAAGTTGTTAATATTTGATTTGAAGATAGAAATATGTATCCTCTTAAAATTCTTAAAATCATTTTTGTGGTTCCTTGTTTTGCTTTGTAGATTTCAGAAATGGCCGAGATTGCCTTAGCAGTTGGTAGTGCAGTTGGTGGTGCATTTCTGAATGTTCTATTTGAAAGGCTTGCTAGTCGGGTTGAGCTGCTCAAGAAGAATAAGCATGATGGTGGGCTTTTAAAGAAGCTGGGGAACACTTTGGTTGGTCTTCAGATTGTGCTGAGTGATGCGGAGAATAAGCAGGCATCAAATCAACATGTGAGACAGTGGCTTAATAAGCTTCAGAGTGCTGTGGACTCTGCTGAAAACTTAATGGAACAAGTCCATTATGAGGCTTTGAAGCTTCATGTGGAAGGCCAACATCAAAATCTTGCAGAAACATGTAACCAGCAAGTAGGTGACCTCAACCTGAGCTTGAGTCATGATGTTTTTCTTAAAATAAAGGAGAAGTTGGAAGACGCCTTTGAAACATTGGAGGATTTGGAAAGGCAAATCAGTCGCGTTGGCTTACAGAAGTATTTCGATTCGGGTAAGAAACTAGAAATTAGAACACTGTCAACTTCTGTGGTTGATGAATCTGAAATCTTTGGTAGGGAGATTGAAATAGAGCGATTGATTGACTGTTTATTGTCTAATGATGCGAAAGGAAAAAATCTGACTGTTGTCCCTATTGTTGGAATGGGGGGCCTGGGCAAGACAACACTTGCTAAAGCAGCCTACAACGATAAGATGGTGACAGATCATTTTGAATTGAAAGCTTGGACCTGTGTGTCTGAGCCATATGATGTTTTGAGAATATCAAAAGAGTTACTTCAAGAAATTGATTCATTTGACTCAAAGTATGACAATAATCTTAATCGGCAACAAGTCAAATTGAAGGAAAAACTAAATGGAAAAAGGTTTCTCATTGTTCTGGATGATATGTGGAATGAAAACTACGAAAAGTGGGATGAGTTGAGAAGTCTTTTTGTACAAGGAGCTGCAGGAAGTAAGATCATTGTAACTACACGTAAGGAGAATGTTGCCCGGACGATGGGTAGTGGGGTAGTCAACGTGGGGACTCTGTCTAGTGAAGCCTCTTGGGCTTTATTCAAACGACATTCTCTAGATAACAGGGATCCCAAGGAACATCCAAAACTTGAGGAGGTCGGAAAACAAATTGCAGTCAAGTGCAAAGGATTGCCTTTAGCTCTAAAGGCAATTGCAGGTATTTTACGCTGCAAATCAGAGGTGGATGAGTGGAAAGACATTTTAAGAAGTGAAATATGGGAACAGACTTTGAATGATATACTACCAGCGTTGATGTTGAGCTACAATGATGTTCCTGCACATTTGAAGCAATGTTTTGCTTTTTGTGCTATATATCCCAAAGATTATCAGTTTTGCAAAGAGCAAGTTATTCACCTGTGGATTGCTAATGGTCTTGTACAACCATTGCATTCTGGTAGACAATACTTTGACGAGTTGAGATCAAGATCATTGTTCGAAAGGGCCCCAGAGTCTTCTGAAAGATATGGAGAGAAATTCTTAATGCATGACCTTGTCAATGATTTGGCCCAAACTGCATCTTCAAAACTTTGTGTCAGGTTGGAAGAGTGCCAAGGATTTCATATGCTGGAACAATGTCAGCATATGTCGTATTCAATGGGGAGAGGTGGTGACTTTGAGAAATTGAAACCGCTCTCTAAGTCAGAGAAGCTGAGGACATCACTTCCAATCAATACCCAGGGCCTTTGCTGTCCTAAGCTAAGCGAGAGGGTCCTGCCTAAGCTAAGCAAGAGGGTCCTGTATAACATACTGCCAAGTCTAAGATCCTTAAGGGCATTATCATTGTCAGGTTATGGGATTGTGGAGATGCCAAATGACTTGTTTATCAAATTAAAGCTCTTGAGATTTTTGGACCTTTCTTGGACAGAGATTATAAAGTTGCCCGATTCTATCTGTGCATTGTATAACTTGACGACACTTCTCCTGTCATCCTGTAGATATCTTGAGGAGTTACCGCTGCAGATAGAAAAGCTAGTCAACTTGCGGCACCTTGACATAAGCAACACTTTTCACTTGAAGATGCCGCTACATCTGAGCAAGTTGAAAAGCCTCCAAGTGTTCGTGGGAGCCAAGTTTCTTCTAGGTGGTTTGAGAATGGAAGATTTGGGTCAACTGCATAACTTGTACGGATCTCTATCAATTCTAGAGTTGAAAAATGTGGTTGATAATAGGGAAGCTCTGAAGGCAAAGATGAGGAAAAAGGAACATGTTGAGAAGTTATCTTTGAAGTGGAGTAGAAGTATTGCCGACAATTCACAAACTGAAAGAGACATACTTGATGAGCTACGCCCGCACTCAAATATAAAAAAACTCCGAATCTCCGGATATAGAGGGACACAATTTCCAAATTGGCTAGCTGATCCTTCGTTTCTTAAGCTGCTAGTACGATTGTCTCTTAGCAAATGCAAGGACTGTTTTTCCTTGCCAGCACTAGGACAACTTCCTTCTTTGAAATCCCTTTCCATTAGAGGGATGCATCGAATAACAGAGGTTACGGAAGAATTCTATGGTAGTCTGTCCTCCGAAAAGCCTTTTAACTCTCTTGAAGAGCTTGAATTTGCACAGATGCCTGAGTGGAAACAGTGGCACGTACTAGGGAATGGAGAGTTTCCTTCTCTTCGGAACCTTTCAATTGATGATTGCCCCAAGTTGGTTGAGAAGTTGCCCAAGAATCTTTGTTCTCTGAAGGATTTGAGAATCTCAGGATGTCCTGAACTCAATTTGGAGACACCCATCCAACTTTCAAGTCTTAAAAGGTTTGAAGTTGATAATTCTCCTAAGGCTGGAGTTGTCTTTGATGAAGCTGAAGTGTTTACATCCCAACTTGAGGGAATGAAGCAGATTGATAGATTATATCTTACTGATTGCAACTCTCTTACCTCCTTGCCTACTAGCACTCTGCCGAGTACGTTGAAGACAATAAGCATAGTTTGTTGCCGGAAATTGAAATTGAAGGCACCAGATAGCAGTAAGATGAATTCTAACATGTTTCTGGAGGAATTGACACTGGTTGGATGTGATTCTATATCATCAACTGAGTTGGTCCCAAGAGCACGCCATTTGACTGTATGGTATTGCCAAAACCTTGCTAAGTTTTTGATTCCTAATGGGACTGAAAGAGTCCATATTGGGTTTTGTAAGAATCTTGAAATACTTTTGGTGGCATGTGGGACCCAGATGACGTCATTGCATATTATCGATTGCAAAAAGCTGAAGCGGCTGCCAGAAGGTATGCAGGAACTCCTTCCATCTCTTAAGGAACTGCGACTGTATGGTTGTCCAGAAATAGAGACCTTTCCTGATGGAGGATTGCCCTTCAATTTACAACTCCTTAGGATCGAACATTGCAAGAAACTGGTGAACGGCCGAAAGGAGTGGCGTTTACAGAGACTCCCCTCTCTCAGAGAGTTGGAGATCTACCACGATGGCAGTGATGAAGAGATTGTTGGTGGTGAGAACTGGGAGTTGCCTTGCTCCATTCAAAGTCTTACCACAGGCAATCTGAAAACATTAAGCAGCCAAGTTCTCAAAAGCCTCAACTCTCTTGAATCTCTAGATATTCGTAATTTACCACAAATTCAGTCGCTGCTGGAACAAGGGCTTCCCTCCTTCCTATATGAGCTGACCATCAAGGATTGCTTTAATCTCCAATCCCTTCCAGAATCAGCGCTTCCCTCCTCCCTCTCTGAGCTGACCATCGAGAATTGCCCTTATCTTCAATCCCTTCCAGTAAAAGGGATGCCCTCTTCCCTCTCTAAACTATCTATTGACGAATGCCCATTGCTCGAACCACTCCTAGAATTTGACAAGGGGGAGTACTGGCCAGAAATTGCTAATATCTCCTCCATATATAGTGATTGGGTGTATTTGTAATGATTAAAACGAGTGGTGCTCCGGTAGATGTAAGTTATTCTTTCCCCTCAGAAGCTTTTTTACCTTTGTTTAC</t>
  </si>
  <si>
    <t>GAAAAGAGGCTTCAAGAACAGGAGATCTTAAAATTTGAGGTGTTTTTTAATATCAAGAGAGTGATAGATTAGATAGGTTCTAAGTCGGGGGTCTATCAGAAACAACCTCTCTACTTCACCTGAGTTAGTGGTGTGGTCTGCGTACACTCTACCCTTCCTAGACCCCAGTAGGTGGGAATACACTGGGTATGTTGTTGTTGTTGATAGATTAGATAGGTGAAGAGAACAATGGATAGTTGAGGTGTGAAACTCGCGAAAAAGTGATAGTAAAGGTGTGTTTTTGACCATTAACTCAAAATATTTACCAGAAGAGATCAAGATTGAATTTTAGATACTATGAATATTAGGAAAAGATCTTTTCTAGGAAACTATGAACATAGTGTTTAAATCACTAGATCTAATATATTTGTTGAACTTTGACTTGTTTGCCAATTTAAATAATTCTGAAGCGATCGATGAATCAGTTTACGACTTTATCTACTGTCTTTTTGTCTTGAGCTGGGGTCTGTCGGAAACAACCTCTCTACTTCTTCGGAGGTGGTGGTATGGACTACGTAGATTTTACCCTCCCCAGACCCTGCTAGGTGGGAATACACTGCGTATGTTGTTGTTGTTGTCGTTGTTGATGATCAATCAGTTGTAACGTAGTTATATTTGTGGGAATACACTGCATATGTTGTTGGTTGTTGTTGTCGTTGTTGATGATCGATCAGTTGTAACATAGTTATATTTACTCCTGACAGCAGCAGATAAAGCTAGTTGACATGGTGAACGTTCTGACCGGTAAAAGTACTCCTGCTCGTGCAACGGCTTCCACCTATGGTAGTTTTCTATCAGTTGACGAGGAAATAGTTGGTTTTCAGGATGATGTGGAAAGTATAATTCAGCAATTGACGAAAGGAACGAAGGAACTAGACGTTGTCTCGATTGTTGGAATGCCTGGACTAGGCAAAACAACGTTGGCTACAATGGTGTTCAATCATCATGTTATTGATAAATACTTTGATGTCCGAGCGTCGTGCTCTATTTCGAAAGAATATAATTTGAGGAAGGTGTGTTCTGAGATTCTTAAACAAGTTCTAGGCAATGTAGATGGTATCCTAGATGAAGACATGCCCGACAAGCTGCGCAAGAGTCTAATGCGAAAGAGATATCTCATCGTATTAGATGATATATGGGAAGTTAAGGCTTGGGAAGAGTTCCGCTTATGTTTCCAAGATGATGAAAATGGAAGCAGAATAATGCTAACGACACGAGATGAAGAAGTGGCTAGGCAGATTAAGCACCACAGTGATCCATACTTTCTTCGATTCCTTACGATGGATGAGAGCTGGAAATTACTTCAGAAGAAAGTATTTCAAGGAGAGATTTGTCCATCGGAGCTACGCGGAGCAGGATTACGAGTTGCTAAAAGCTGTAAGGGGTTACCTCTTGTTATCGTTTTGATTGCTGGTATTATTGCAAAACAAGTGAGAGCCTCTTCGTGGCTTGAGATCGCAAAAGATTTGAGTTCCCATGTTTTAGAAGAGCAAAGCACGAAGATTATCGAATCGAGTTACAACTATTTGGAAGACCATTTAAAGTCTTGCCTTCTTTACATGGGATTGTTTCCGGAAGACTACAAATTTCCGGTGTCTAATTTGCTAAAGTTGTGGATAGCGGAAGATTTTGTACACGATATCATGGTTTTAGATAACATGGACATGGAGGAAGCATCGAAGACTTGCTTGAATGATCTGGTGAACAGAAGCCTAGTAATTGTTTCAGAAAGGAGAGAAGATAACGGTGAGATAGAATACTGCACCGTTCATGATGTTGTGCGCGAGTTTTGCTTGAGAAAACTTCCGAAAGAAAAGTTTATGCAGTACCATCATGCAAAGAAACATAGGTTATCCGATGATGATTTCAATGAAGAATTTTTGTATCGGTATGAAGATGCATTGAAGAAACTTACGTTAGAGGATGTCGATGACAATCTTGATGAACAATTTTTGCAGCAGGATGAAGATTTATTGGATAAATCTATGTTAAAGTATGCCCATGACGATCTCGATGACGATCTTGCTGAACAATTTTTGCGTCAGGATGAAGATTTATTGGATAAATCTATGTTAGAGCATGTCCATGACGATCTCGATGAAGATCTTGCTGAACAATTTTCGCATCAGGATGAAGATTTATTGGATAAATCTATGTTAAAGTATGTCCATGACGATCTCGATGAAGATCTTGATGAACAATTTTCGCATCAGGATGAAGATTTATTGGATATGCCTATGTTAAAGTATGTCCATGACGATCTCGATGAAGATCTTGATGAACAATTTTCGCATCAGGATGAAGATTTATTGGATATGCCTATGTTAAAGTATGTCCATGACGATCTCGATGAAGATCTTGATGAACAATTTTCGCAGGATGACGAATATTTATGGGATAATCCTAAGTATGTCCATGTCAATCTTGATGAACAATTTTTGCCGTATGAAGATTTATCGGATAAACGTAAGTATGTCCATGACGATCTTGGTAAACGATTGTTACGGTATCAACAACAAGGGGAGTCTGTTGAACAAGATGAGTTAATCGACGATCCAGAATTTTCTCCGGGTGACGAGATAAGCCTTTTCCATGTACTTGATAACTTAAAATTTATTCGGGTGTTGCATTTGTTGGATGTCGATTTGAAAAGACACTCTTGGGCTACGGTGGTGCAAGTAGTAACTCACTTGAGGTATCTTGCAATTTGTACCCAAGAGTTTGATTTCAAGTGGGTATCGCATCTACACGATCTACAAACTTTGCAGGTGGTGAGAAAGGATGATCTACTGGGGCATTTACAGACATCACCTTCTTTTTGGAAAATGCAGAAGCTACGGCACGTGGATATACAGGATTTCTCCTTCAAATGGGAAGACAATGATCGAGCAATTTTCGAAGAATCTTCAGAGACTGTGTTACCGAACTTGAAGACTTTTGGGAAGTGTCGTATATACTTGGCCGATAAGACTCCGGAGTTCTGGTGGAGATTTCCAAATATTGAACAACTCAAGCTCCACTTTATTGAACCAGGTTATGAAGTTAATATGCCGAATCTTGAAGAACTCCCGGTTCAATCTCTCGAACTTTGTTTCTCACGCCCGATTTCAGGCTACAAATCCACAGGACGGGCCAACTGCGTTGTCTTCCCTTCAAATCTAAACGATTTGTCTCTCGATAGACTTTGCCTAACGGAAAAAGCTGTTTCACAACTCGCAAAACTGCAAAACCTCGAGAGTCTCAAACTACGCGACGTATACTTCAAGTCTGAAGATATATTGCAGCCTGGATACAGCACATGTTGGGATGTCAGCGATTACGAGTTTCAAGCACTCAAATACTTGAACTTGCAGAATGTTCTCGTGACAGAATGGCGCTCCTCAGAAGCATCTTTCCCCGTGCTTGAGCAACTAATTTTAAACAATTGCGTCATTCAGTGCGGTCAGATCCCTTGTAACTTTGTCGATATCCCAACACTGAAGTTGATTAAATTGATTCACTGCGATAGGTCACTCGGGTTTTCAGCTCTCAACATTAAAAAAGAAGTGGAAGAGATATCAGGATGTGACAGTCTCCAAGTTCTTTCCCAGTATAAAAGATACTATGGTCGTAAGTGCAAAATCATTCATTCATCTAACATTTTTTTAAAAAAATATTCTGTTTTCATTGTTCATAGTTTTTTTCTCCGATTTCTCAGTTCCAGATGTAGATTTTGCAACAGACTGCTTCGGTGCTTGGGATCGAGGAGACATCCATAGAATGGCTGGATAAGCATTTGCAAGGGTCAGTTCATTATGTTTCTTTTGGTTCCCCTAATACGATCTCTACTTCGTGAATGAAGGCATTAGCTTTAGGCGCGGAAGATAGTGAAAAACCATTCGTTTGGGTCATTAGGCCTCCCTTTTGGTTTTAACCATAAACGTGGCGATGAGCTCATTTCTGATCAATGGCTGAGAGAAGGGTATCAAGAAAGAATTGAAAAAAGAAACGGAGGATCGCTAGTCCATAAATTGGTACCTTAGTTGGAAAGTTTATGTCATAGTTCAATAGGGGCATTTCGTCATAGCTGCTTACAATACACCCTTGTGGTGGGGCCCTTCCCCGGACACCGCGCACAGCGGTAGCTTTAATGCACCGGGCTTCCCTTTTAGTTCTTTTTTCAAACCTGTTTTTAAAAATACTTTTCTTGAGCCGAGTAGGGGTAGGGTTTCCGTACATCCCACCCTCCCCGGATCCTACTTGTGGGATCGCGTTGGGTATATTATTGTTATTGTTGTTGTTTCTGTAGTTAAATAGGGACATTTTTAAGCCATGAATTATTCCGTATCTGAACTTTTATCTTACAGAATTGCAGCAACATATCTTAGCTAGTTGTTGATTTTGTAACCGCAGGTAAGACTATGCATATTATTTCTTGTTTAACCAATGATCTTGTTACTCTCCTTTATGTTTTATTTTGTGATATCACTGAATGAGTAGTGATCTGCTTACTTTCCATAAGTATTTTATCAAATAGTCCCCCTAGGATCACGGACGGAGCTAAAGGTGAGAGATTTATTCAAACACCGTTCGTTGGGAAATTACTTTACGTATATAATCTTTAAGGTCAAAATTTTCATGTATCTGTCAATAGATGTTCACCCCTCGATGAAAATC</t>
  </si>
  <si>
    <t>AAGCACATTATTACAGCAAATCGATTTTCCAGAGGCACATAGTTACATTAGACATAAATTCAGGAAAACTAAGGAGGCAAGCAACAAGAAATAAGAAAAAAAGAGAGATAGAGAGAGTTATTAATTAAAAACCAGATATGGCTGAAGCAGCAGTTTCCTATGTTGCAGAACGGCTTATCGATCTTTTCCAGAGAAAAATTGTTTTCCTGAAAAACGTCCAGCAAGGAGTTGGAGGAGTGCGAAACGAGCTCATCCGTATGAAGTGCTTCCTGAAAGATGCAGATATGAAGCAAGAGGAAGATGAGGCCGCAACAATCCGCAATTGGGTATCTGAAATCAGAGCAGTTGCCTACCATGCTGAGGATGTGATTGAAATATTCATCCACCAAGTTGAGTCCCAACAACGACAGAGTTTCTTCGTCAAGTGTGCCTTCTATCCTAAGAAACTATATTGTCTTTACAAAGTAGGGAAAGAGATTGAATCGATTCAGACCAGAATTCTTGAAATATCCAACAGCCGTGAAAGATATGGCATCAGGAATATTCAAGGGCTAGGAGAAGATGAAGGTTCAAGCACAACACGTGAGAAAATGTGTGAACTACGACGCTCCTCGCCCCTGGTTGCAAATAAGGATGTTGTTGGTCTAGAGAAGCATGTGAATTCTGTTGTGTCAATCCTTCTGAAGGAGGACAAAAGCCTTCGTGTTGCTTCGATTGTTGGTATGGGGGGCATTGGGAAGACGACTCTTGCCAAAGAAGTTTATAACAAAACTCAAATCAGAAACAAGTTTGAAACTCGGGCATGGCTTTATGTATCCCAAGATTATAGGCCCATGAAGATCATCAAGGAACTCATTTTACAAGTAGCAAATCCAGAAGAAGATAAAGTGAAAATAGTGGATACGATGGACAAATTGTCACAGGCTGGTTTGGAGGAAATGCTCCAGAGCCGTTTGGAAGATACATGCTATCTCATAGTTCTTGATGACATCTGGACCACAGAAGCATGGAATCTCATTGTTAGGTCATTTCCTGACAACGATACGTCAAGTAGATTGCTACTTACCAGCCGCAGAAAGGAGGTTGCTTTGCATGCAGATGCCCTTATTATACCCTACAAACTTGAGGTATTGAATGAACAGGAGAGCTGGGAACTCTTTCTCAAGAAAGCATTTCCCAAGGATAGAGAATGTCCACAGGACTTGGTGGACGTGGGAAAAGATATTCTGGAAAAATGTGACGGCTTACCACTGGCAATCAATGTCATAGGAGGCCTCTTGGCTGGTAAGAAGCAAAGAAGTGAGTGGCAAAGAGTACAGAGAAACCTCAGTTCATACCTTGTCAAAAGTCAAACTTATGGCGTATCAACAATTTTGGCATTGAGTTATCAGGACTTACCTCCCCATTTAAAATCTTGCTTTCTCTACTTAGGCCTTTTCCAAAAAGGCAAAGACATCAATGTGAAGCAACTCGTGCACATATGGATTGCCCATGGTCTTATTCATCAAAATGAAGAACAAAAACTAGAGGACATTGTGGAGGATTATCTTGATGAGCTCATTGGCAGAAATATGCTTCAAGTAATCCTACTTAGAGCAGATGGCAGAGTTAAAAGTTGCCGGCTCCATGATCTCCTCCGAGACTTTTGTATTATGAAGGCCAAGGAAGAAATCTTTCTCGAGATAGATAATCCATCTATATCCTTCTCTGAATCTCGGCACCATGTCCTTTACTGTCCACTCGAGAGGTACGAATATTTGGGAAATTCAAAATCGTATGTAAGATCCCTTCTATCCTTTGATTCATCTTCCACACTAGTTAACCTTGATTGTATTTGTACAAGTAGTTTCAAACTTCTCAAAGTACTATACATAGACTCCCCTGGTTTAGAGGTGATCTCAGATAGTATTGGGAAACTATTCTCCTTGAAGTACTTTGGCATAGGAAGGAAGACACGCATAAAGACGCTTCCCCGTTCGATAAGTCATTTGCAAAACTTAGAAACAATAGATATGCCCGTGTCTAGGTACTATTCTGTGCTAGTTTCTAACGTCTTGTGGAAGTTAGAGAACCTGCGGCATCTGTTTGGTTATATAAATTCCCCTAGATTATTGAAGATCGACCGACTTAACAATCTCCAAACTCTAGGCAGCATACCTGTTCATCACTGGATGAACAATGAAAACCTGGCAAGAATGACTAATCTCCAAAAAGTTGGTTTACTTATTGAAAAAGATGATAACCTAGATATGGATCGATTATGTCATTCACTTGCAGAGCTTGAGAGCCTTCAATCCTTGTGCTTGGAAGTAGTCGATAGCTTGTACATATCTTTGGTTGCTGGTTTATCTAAGTTGAGTCATGTTGTCAAGCTTAAGTTGAAGGGACACTTAGCACCAATACCAGCTCATCCTTGTGTATTTCCATCTAATCTTTGTCAGCTGACTTTGGTGAACTCCAAACTTCATCCAAATTCAATCCAAGTGTTGGAGAAGCTAACCAATTTGTCGGTTCTAAAACTAGTTAATGCTTTTCCTCGAAATCACGAGCAAGCTGACATTATAACAATATCGGAGAATGGGTTTCCTGGACTGAAGTTTCTCAGGGTGGATCAACTAATGTGTATGAAAGAGATGAAGCTAGGGAAAGGTGCAATGGCAGGACTCAAATGCTTGCAAATCTTCAAATGCTACACGTTGAAGAGGCTCCCAGAAGAGTTGGCATCATTGACTAACCTGGAGAAGCTGGAGATACGAGAAATGCCCAAAGCATTTATTGATAAGCTTCAAGTTTCATATTTGCACACACTCCAACATATTCCCAACATTTTGATTGGGCATCCCAGTACAGATTATGAAGATCCAGAAGAACTGGAGCGTCGGACGAAAATAGGTAGTCTCAAGCAAAAGGCAATAAAGGCATCAACAAAATTTCGCCACGCACAGAAAAGAAGGAGAGCAAATGTCAATACTGATTGATTTGCTTATTTTCTTTTAAACTTTACTGTTTAGTGTTTTCTACTATGCAAGACGAAAGTGTGAATATTATCAGATCAGGAACACATGCATTTGAAGAATCATTTTCTTTCTTCATTAATTTTTTTCATTTTTGCACTAGGTCTGATTGTTTGAGTATGTTTGGAATGACAGAAAAACGTTTTCCCCCCTCATTTTCCAATGTTTACTCTCTTGAAAATTTTTGAAAATGTTTTTCCACTGAAAAAGTTTCCCATCAAAATAGTTAAAAAAGAAGAAGAAGACTTCTCTATCTTTGGAGCCAAAGTCATTTTCTTTTACAAATTTTGCAACTCCCCTTTCAATCTTGTTGCTTCAAACTTCAAATTTTATGGTTTCATGATTCAAATTGCAACTCCCGAAAGTCTAGT</t>
  </si>
  <si>
    <t>TAGAGATTAATAGATTATACAATCAAAGTGCACAATCATCTGTTGTAACATAACTGACCTGAACATGAAACAGACTAATAAATCGCCTGATCTTGTTTAGTTTATGCCGGCCTTTTTTGCCAATCTTCGTATCATGTTATCTATAATACCACTGACTTCTTGCAACCCTGCAGGTTTCAGGTCATAGTCACAAAGGACAAAAACGAGAATACAGTAGATATGGCTCATGCAAATGTGGCTTCTCTTATGAGAACAGTAGAATCGCTCTTGACATGCAATTCACCAATGCAATCTCTCACCTGCAATCACAGTGAAGATTTTTCTGCTCTTCATGAAAAGATTAGTTCCCTGGAAGTAGTTGTCAAGAACTTTGAGAAAAACAATATTTCTGGGGAACTGACAGATTTGGAAGTACAGGTAAAAGAAGTTGCAAATACTGTTGAACAAACAATTCAACTAGGCGTAACTGAAGTTGTATTGTCAAATGATGAAGATCTGAGAGTAAAGGCACATGAGAGGCTTTCTGATAGACTGCAACAAGCAGCAAAGGATATTGATAGTATCTGGAAAGAGTCAACAAAGATTCAAGATAAAAGGAACGCGATGAATTTTCAATGGTTCAAGAATTTTCAGTGCTTCACGATTTTTCAGTAGTTAAATATTTTTCAATGGTTCAACAAAACATCAAAGGAATACACAAATGTTGAGAACAGTATGGTTGGACATGATGATCAAAGGAAACGGTTGGTAGAAGATCTTACAAGAAGCTACTCTGGTGAACCCAAAGTCATCCCGATTGTCGGGATGGGTGGCATAGGTAAAACAACCTTAGCGAACGAAGTTTACAACGATGTGTGCATTCATTCTCATTTTGATGTTTGTGCCTGGGATACTGTTTCTCAACAACAAAATGTAAAGGAAATCTTGTTGAGCCTTCTGCGTTCAACAAAGGTTGACAAAGTTTCACGGGCAGTGAGACAGAGCTGGCAGACATGTTACAAAAGAGTTTAAAAGGTAAGAGATATTTAATTGTATTGGATGACATGTGGAAAACTGAAGCATGGGATACCGTGAGACTATGTTTTCCATGTGAAAACAAGGGGAATGGAATATTATTGACGACCCGTAACACCGAAACAAAGAATCTTTCTTTGCAGATGGATTCAATGGGCCTGGATGAGAGCTGGAGTCTTTTCAAAAGTGTAGCCTTTTCAAGTGAAGCATTACCATATGAGTTCGAGACCGTTGGAAAGCAAATCGCAGATGAATGTCACGGGTTACCATTAACTATTGCCGTAGTTGCTGGGCTTCTCAAATCCAAAAGGGCAATAGAAGACTGGAGAAGTGTTGCAAAAGATGTCAAGTTACTTGTCACAAATGATCCTGATGAACGTTGTTCACGTGTGCTTGGGTTGAGTTACAATCACTTGACTAGCAATCTAAAAGCATGTCTTCTGCATTTTGGGATTTTTCCAGAAGACAGTGAGATTCCAGTGAAGAATTTGATGAGATCATGGATGGATGAGGGGTTCCTGAAGTTGGAAAATGATTTGGAAGGAGAGGCTGAGAAGTGTTTGCAAGAGCTTGTCGATAGATGTCTAGTTCTCGTCTGCAATAAAAGTCTAGATGGAACAAAAATTAGATCATGTAAGGTTCATGATCTAATATATGACCTGTGCGTGACAGAACTTCAAAGGGAGAACATTTTTATTATGAATGACATTGTGCTTGGCGTATCAAAACGTGGAAATCTCAGTATGCAAAAAATGCAGCCCTTTAAACGCGTGACTGGTGATGAAATTAATTATTGTCCCTATGGTCTTTATAGTGCTCTTCTTACCCCTGTACATCGTCAGTTGAGAGATCATGACAACAACAATCTGTCGAAACGAACCCATTCCATTTTCTCGTTTCATCTTTCATTTCTTTCTCGTGTTCTCAAATCAGAGCTTATTCATTTCAAATTACTCAAAGTCTTGGAGTTGAGACACATAGAGATTTATAATTTCCCTCTACAGATACTAAGCCTCATCTGGTTGAGGTACCTATCATTGCAATGCTGTGAGAATTTAGACATACCTCCAGAAATTTGTAGGTTATGGAATCTGCAGGCATTTGTTCAAGAGGTGCAGACATTCATTGTTCATGGGCCTAGTCGAATAGTTAAAATAACTTTTTCTGAGGAAATTTGGGGACTAATGCAATTAAGTCATCTCAAACTGCCCAGATTTTATTTGCCAGATTGCCCAATTGGATTTGTTGACAAAAGAAGGCACTTGGATTTTTCAAACTTACAAACTATTGCTTACTTGTCTGCACGTTGTTGCACGAAGGAGGTTATTTTGGGGATTCAAAATGTCAAAAAATTAGGAATCGTACAAGATGAGAATGACTATGGATGTTTTCGGGACTCTGGACTTTTCAACAATGTGCATCAACTTGAAACATTAAGTTTACTATATTTGCATAATAGGCTTATTCCAGCAAGTGAAAAAGCTTTCCCTGCAACGCTCAAGAAGTTGAAGTTGAAAAGAACTTTTCTAAGTTGGTCGTGCTTGGACATCATAGCTGAATTGACTAACCTTGAGGTGCTGAAGCTGATGGCTGATGCATGTCATGGAGAAGAATGGTATCCAAATGTTAAGGGATTTACTCAATTGAAGCTTTTGCTAATTGTATTTACTAATCTCAAGTATTGGAAAGCCACATATGACAACTTTCCTGTCCTTGAGAGCCTCGGGCTTAGACATTCTGGTTGGTTGAAAGAGATACCCATTGAGTTCGCAGAAATCAACTCACTTCAACTGATTGAGTTAACAGGGTGCCTTTCCATAACTTGGGGAATCTGCTGCACGAATTCAACAAGAACAAGAAGATCTCGGAAACACCCCCGTGGATGTTCGTATCTCCTATCCATGTAAGTATATAGTATTTATCAGGGTCACACTCTGTTTCTCATTTCCACAAGTCAAGTCGTACACAAAAGTTATTTAGTTTTGCCCCATATTCTTTCACAAAAATAACTTTGACAAAATTTGGTTAAAATCTAACCTAAAATATTTCTTATATTTGAGGATAGTTCAAAATGTTCCCTTAAATATATTTTTGAGCAATTTTGGTACTTTAGTTTAAGCTTGATAAATGTGAACACATTTGGTCTAATTCTTGCTACCTCCGTCTATCAATAGTTGTCCACAATTAACTTGACACATAAGTTAAAAACTAGTAAATGATAGGGCTAGTTTTACCATATTATCCTTTGAATCTAATAAATCTAATGCTTTGAAAAATACATTTGATAATGAATCGTATTTATTGCTAAGTGTAAAATGGGTAAATTATTCATTGGTTTCAAAATGGACTAGTATTATTGACATTTATTTTTGATTTAGTGGAGTAAATTTTACAGAATTGTGAAAAAAAGAAAATTTAATATGAACTCACATTTCAAGGTGTTCTCTTTGAATTTTTATTTTTCTAGTTTATTGCATAATTTGGTGTAGCTTATTTCGCTTTGTAACATTGATTTCTTGGTAACAATTCCTCTAACATATATATACTAATGTAAAAATGTATACTTAAACGATTCCTCTTGATATTTCTATACTTTAATTACATGATTTGATTGTAAGTGGGAGGATTTTATATTTCCAATTTATATTGCTTTGTTATAGCAACACGCATGTTAAAGAAGATTTGATCTCGACTAAGTATCGTGGATTCTTCGAGCAGCTTTTGGAAAACAGAAGACAAGGAGAGGACGAGCAACAAGAGTATTCAATCGGTTTCTATCCTATATGGGGAGTTTGATTCGATAAATTTATATGTTGTAATGTCTTCTAGCTTGTTAATTCTTGTTGTTGTGTACTTTTTCTCCTTCATGGAGCAATTTATATTGTGTATGTTTGACGGTATATTCTTTGGCATCAACTCAATGATATTCGAGAGAAGTAATAGAGTAGCTCGTGTTCTTAAATTCATTCCTAGGATCTATTTATTCGATATAAGAATTTAACGAAAAGGCATAAGTTTCCTCAACATATGATTGAAGTTCCAAGAACACACATTTGTTCTTCTACAGAACATAGAGAAGAAGAAAACGTTTGAGGATTAAAAAATATTCTTCTTATTTAGTCATCCACATCTGAGAATATAAATAGACAAAAGAATCCTATTCTATTTTTAACTAGGAAACTAATAAAATCCTATTCTAACTTCAACTAGGATACTAATAAATCCTATTCCATATCAACTTAGATAACTGAATTTCAAAAATAAAATTACTAAACTAAAAAAGAAAATAACAGAAAATAACTCAATACTTCAACACTCCTCCTTGAGGTGTTTGCTGGTAACTCCAAGTTGTTCACGAAGAGTTTCAAAAAATTGAACTAAGCTAGTTAGTACTGTCCACAAAGTTAGCAAAGACTGTACAGGTAGTATGGATTCTTCACAGTAGCATATATGGTAAA</t>
  </si>
  <si>
    <t>ACAAACCACATGGCTATGTCTCAGATTTTCATCCACATTTTGTCACCATAATATTTGTTAACTCTCAGATTCAGTTACTTCAACTTGATATTTGTTCTAAATTTTATCTTTAGTACTTCTATATCAGATCAAAGTGAAGATGGTTGATGCCGCCTTTGTGTCGTTTGCAGTGCAAAAACTGGGTGATTTCCTCATACAGGAAGTTAACCTACGTTTAAGTCTGAGAGAAGATGTGAAGTGGCTCAGAAATGAGCTGCTCTTCATGCAATCTTTCCTCAAACATGCAGAGGAAAAGCAAAGCGAAGATCAAAGAGTTCAACAATGGGTGTTTGAGATCAACTCTGTTGCTAATGATGCTGTTGCTATACTCGAGACTTACAGCTTCGAGGCTAGTAAAGGTGATGATGATAGAATTGCTGGACGTCTGAAGGCTTGCACTTGCATCTGTAGGAAGGAGACCAAATTCTACAAAGTTGGCAAGGAGATCCAATCACTCAAGCAACGGATCATGGATGTCTCTCGCAAACGAGAGACTTATGGTATTACAGATATAAATATTGCAGGGGAAGGACCAAGTAATCGGCCAAACAATCAGTCGGCCCTGGTTAGAACATTGAGGAGAACTACCTCATATGTAGATGATGATCAGATTTTTGTTGGCTTTCAAGATGTTGTACAAAGATTGATAACTGAACTTCTCAAAGCAGATCCTCGTCGAAGTGCTATCTCCATTTATGGTATGGGCGGATTAGGCAAGACAACTCTTGCGAGGAACCTCTACACCAGTCCTAACATAGTCTCTAGCTTCCCAATACGTGCTTGGATATGTGTTTCTCAAGAGTACAATACCATGGATCTTCTTAGGAACATCATCAAATCTATCCAAGGACGCACCAAGGAAAATCTAGATTTGTTGGAGAAGATGACTGAGACAGATCTAGAAAGTTACCTTCGTGATCTATTAAAAGAACGCAAATACCTTGTGGTGGTGGATGATGTATGGCATAGAGAAGCTTGGGAAAGTTTGAAAAGAGCATTTCCAGATAGCAAGGATGGAAGCAGAGTTATTATTACCACACGCAAAGGGGATGTCGCTGAAAGAGCAGACGACAAAGGTTTTGTCCATAAACTTCGGTACCTAACCCAAGAAGAGAGTTGGGACCTCTTCTGCAAGAAACTACTTGATGTCCAAACAATGGTTCCAGAAATGGGAAGGTTAGCTAGAGATATGGTGCATAAATGTGGAGGCTTACCTCTTGCAATTGTTGTATTAAGCGGACTACTTTCGCATAAAAGGGGGCTAGAAGAATGGAAAAAGGTGAAGGACCACCTTTGGAAGACCATTAAAGCTGACTCAATTGAAATCTCGTACATACTATCAATAAGCTACAACGACTTGCCAACTGTGCTCAAGCAGTGTTTTCTATACTTTGGTATTTATCCGGAGGATCGTGAGATCTACACTGATCAAATCACGCAGTTGTGGATGGCAGAGGGTTTCATACCAAGAGAAGAAGAAAGAATGGAGGATGTCGCTGAAGGCTTCTTGGATGAGCTGATAAGACGAAGCTTGATACAAGTGGGACATACATTTTGGGACAAAGTTGTTAAATGTAGGATTCATGATCTACTTCGGGATCTTGCCGTGAAAAAGGCATTGGAGGTAAACTTTTTTGATATTTATGATCCAAGAAAGCACTCCATATCCTCCTTTTGTCTCAGACATGCCATTCATGGTCAAGCACAAAGGTACCTCTCACTAGATCTTTCTAACTTGAAGTTAAGGTCAGTACTGTTCTTTGATCCAAATTTTTGTAAGACGGGTCTTATAAACTTCCGTATTGAGTTCCAACATATATATGTGCTGCAATTGGAGATTCAATCTGGCACTAGGTTTCCTGATTCCATAGGGAGTTTGTACCACCTCAAGTTCTTAAGATTGAGTGGTATCTACGATATTCCTTCCTCCATTGGCAATCTCAAGAATTTACTGACACTTTGTGTCTACAATGAATACGGACGCTTATGCCAACTACCTCCAGAGACAGCTGGCCTAATAAATCTAAGACATTTAACTGCTTTCTATTCAATACCTCTGAAACGTATAAGCAAACTCACAAGTCTTCAATATCTTGAAGGCATTTGTTGTGATCAATGGAAAGATGTTAACCCGGTTGATTTGGTCAATCTTGGAGAATTACGCATGTATGGTATTGCCAAAACTTACTCGCTGAATAACATTGGCAACTTGAAACAACTTCACACTCTCTTCTTGGTTTGTAAATACGATGAATCGTTCCCACCCCTAGAATTTCTTAATTTTTGTCAAATGCTCCACAAATTGTGGTTAAAAGGGAGAATAGAGAAATTGCCTCCGTCGGACACATTTTCAAATTCCATCACAATGATGAGCCTTTCTCACTCAAAACTCATTGAAGATCCGATGCCTATCTTGGAAATGTTGCCAAACCTAAGGAATCTCGATTTAGTTGCAGCTTATGAAGGAAAGGAAATTAGTTGCAGTGATAACAACTTTGGTCAACTGGAGTTCCTTCGCCTTGAGAGTCTTGAGAACCTAGAAAGATGGTATTTAGCCACAAGTGCGATGCCTCTGATTAAAGGTCTTGGTATTCATAACTGTCCAAAGCTAAATGAGATTCCTGAGAGAATGAAAAATGTGGAGAGGTTGAAGAGATTTAATCTTTGATGGAGCTTATCAAGCATGTAAGATGTCCTATTTCATAATCTAAATCCCCAATAATTGAGAAGCATGCTTATCATTTTTTCCCTATAGATTCCCCAAGGGAATGTTGAAA</t>
  </si>
  <si>
    <t>AGAAGGTGTATAATCTTTCACGGGCCTTAATACAATTTCTAATAGTAGATACTGAAAGACAGTATTAAAAATGTTGCTATTAATAATGAAACTCATACTCGATCCAACACTTTGGTGAACTTGCAGGAATTTTTTCTTTAACTACAGGAAAATGCATCAACATGACATTGATCTCCATGTGTTAGATGACCTATCAAGGATCAAGATTGGAGTTGGCTGGGCTGGATTCAATAATTATCCAATTATGAAACGTGAAATGCGGCTAAGATTTTTAAGAACCTTTATCAGGTACCATCATGTTCTTTCGCCTGATTTCTTAGTTAAAATTACGAAGAAGCTGGGAAAATGGATTGCGGAAATGCATGAGTTTAGCATAGTTCTAGGCGATCACAAAACTATGCTCGAGGTGGAAAGACTAGTATCACAGTTGCCAAACTTCATTGAAAGTAATACCAGTTCAATGTGCAGTTTGGAGCTGAATGATTCTAATCAATCAGAATGTTTGGATGGTCTCGGAAAGAATCTTAATAATGTACTAATGTGCCTGGAAGTGGATCGGTCTGACCCTGATTCGACGAACGAACAAATCCTTCAGTATAGTCGAGCTATAAAGCAGGTGAAAATCATTCAAAAGAAGATTAGATTTTTGAGATACTTATATGCCACAGAGATAAATGGTTATGTCGATCATGAGAAGTTGGAAGGCCTAGGGACTCGGATTCAGTTCATGGCTAACGATGTGAGAAGTTGAGATACTTAATGGTAAGTGGTTGAATGAGTTCTTGGAAGAGGCTGGAGCTATTGTGGGTGATATACTATATGCAATTCAAAAGCTTCTCCCGAGCTCTATAACCAAGGATGATACTAAGGAGATAAATCTTGGCGCGATGCTGATTTCTGAGAAAACTGAAAATTTGAAGACACAAGTGGAAGAGAGGTACTACAAATCCTTCAAATTCATTCCATCTCGGTTTCCTACGGTCGGTGGATTGAGCTTTGTGGATTCTCTTTTGAGGAAACTGAATGAGATGCAGTTGAAATCTGAAGTTAGCGTAGGTTCCATCATGAAGCCTCATATTTGTGTTATAGAGAAGGAGTTCTCGTCTCTAACATCTACGTTTAGAGAACATGAAGTTCTTAAAGATCTTCAAAGGAGTATTATTAATCTGGCATATGAAGCTGAAGTTGCCATAGACTCTATTCTTGTTCAACATAATGTTCTTTGGCATCTTTTTTTCTCACTTCCTACAATCATAAAAGAGATCAAGCATATAAATGCAGAGGTGAACAAGATGTGGTCGGAGAACCTTTCTCTTAAGTCCTGTCACATGGTAGATCCATCTGAACATCTGCCAACTCAACATAGCAATCCTGTGAATGACGAGGAGATGGTGGGTTTTGAGATAGCAGCAGAAAAACTAATTCAGTATTTGACTCGAGGGACAAGTGAGCAAGATGTCATTCCTATTGTTGGGATGGGGGGACAAGGTAAAACAACTATTGCTAGAAAGTTGTATAATGATAACATCATTGTTTCTCATTTTGATGTTAGAGCATGGTGCATCGTTTCTCAAAGATATAATCAGATAGGGATATTACAAGAGATTTTCAGTCAAGTAACCGGTTCCAAGGACAACGGAGATGAGGTTGGTGAACTTGCTGACAAGTTGAGGAAAAGCCTAATGGGAAAGAGATATTTCATTGTCTTGGATGATATGTGGGATTGTATGGCATGGGATGAGTTAAGGCTTTGTTTTCCAGATGTTGGAAATAGAAGCAGGATAGTAATAACAACTCGACTAGAGAAAGTGGGTGCGCATGTCATGAACCATACTGATTCTTATTTCCTTCCATTTCTCACACCAGAAGAGAGTTGCCAATTGTTGCAGAAAAAAATATTTCCGCGGGAAGGTTTCCCACCTGAACTAGAAGATGTGAGTCTAGCAGTTGCAAAAAGATGCAAAGGACTGCCTCTTGTGGTTGTCTTGGTAGCTGGTATAATTAAAAAGAAGAAAATGAAAGAGTCTTGGTGGCATGAGGTTAAAAAGTCTCTACTTTCCTATGTCGGTGAGTCTGAAGGTTATGGTCTATCAACTATGAAGTTAAGTTATGATAACTTACCTGATTATTTAAGACCGTGCCTTCTTTATATGGGTATGTTTCCCGAAGATGCCAGAATTCCAGTGTCTAAATTGATAAATCTATGGATCGCAGAAGGCTTCGTGCAGAATATTGATTCTGGTATATCAATGGAAGAGGCAGCTGAAGGCTACTTGATGGATCTCGTTAGAAGTAACGTGGTAATGGCTTCAAGGAGAATATATAATGGTAAGGTCAAATACTGCCACGTTCATGATGTCGTACTTCACTTTTGCTTGAGGAAGAGTAGAGAAGAAAAGTTTATGCTACCAGTGAAGGGGCATTATATCCAGTTTCAACCTTTTGATTGGATGGGAAGTCGAGTGGTTTTCATTTTCAGTGAAGAGCTTAACAAGTTTGCAACTCTGGGCTTCAACACGCGGATGCCTTTCCATCACCACCTGAGGTCACTGATAACGACAAATCGAGGAAGATTTTATAATTGGAATCCCTTCCCTCAGGTAAGTGAAGTGAGACTTCTTAAGGTCTTGGATTTGAGTTCCCTTGATGTGGAAAATTTGTCGTCCGCTACATTGAAACCCCTAATTCACCTGAAGTACCTCTCTGCTCGCACATATAGATTTCATTTTCATCCCGAATCACTTCTGCCTCATCTTGAAACTTTAATTGTGCACGGTTTATCCGCGTTACCAGCTAGTTTTTGGGAGATGGAAAAATTAAGGCACGTTGATCTTACTTTGGCGGAATTTGATTTGAAAAACAATAAGCAACGGATTTTTGAAGAATCCTCGAAATTGGAAAATTTGAGGATATTTAAGAAAGTTGAATTCAATTTATCAAGCTGATAGCGCGAATGTGTTATTTCAACGATTTCCCAATCTTCAAGAACTTAACATCACTTTTGTGGGCGATTTATATTCTCCCAGGATTCGTGTCAAATTAGAGCATCTTACCCAGCTTCAAATACTTCACCTTTCCATTGGATCGTCGAGAGTTGTACCTGAGTTACTCTTGCCTTCAAAATTAAGGAAGTTGGAACTAAGCAGGGCTCGTATTGGAAGCATGATTTCGGTCATTGCAGGACTGCCAAATCTGGAGTATCTTCAATTAACTGATTTGCATTTTATTCAATCAAAAAAGTGGTGCCTAGGAGTTGCATTCCATAATCTCAAGTTCTTGAAACGGGCGTGGTTAGATATCTCAGAGTGGGATGCCTCAGAGGATTCTTTTCCCCAGCTTGAAACACTTGTTATAAAAGGGTGTGACAAGCTCAAGGAGATCCCCTTTAGCTTTGTAGAAATTCCAACACTGCAACAGATTAAGTTGCTTAACTGCATGAATAAATCACTGTTGGCTTCGGCTGTGAAAATTTAAGGAAGAAGTCAGCAATATTGAAGGATGCGACCATATTGACATCAGTATCGGAGTAAGTAGAAACAAAATCCTACCATCTGTTTTTGACTATGTACATGCAACTAATGTGCAAACAATATCTTCAATACAGGATAAGTGGGGAAATCTAAAGCACCTGTGAGTCAAGTACATGATTATCTC</t>
  </si>
  <si>
    <t>GTCATTACAGCACATTACAGCAATCTATCCCATAGAAGCACACAGTAATATAAGACATAAATTCAGGAAAACTAAGGAGGCAAGCAACAAGAAATAAGAAAAAAAGAGAGAGAGAGAGAGTTATTAATTAAAAACCAGATATGGCTGAAGCAGCAGTTTCCTATGTTGCAGAACGGCTTATCGATCTTTTCCAGAGAAAAATTGTTTTCCTGAAAAACGTCCAGCAAGGAGTTGAAGGAGTGCAAAACGAGCTCATCCGTATGAAGTGCTTCCTGAAAGATGCAGATATGAAGCAAGAGGAAGATGAGGACGCAACAATCCGCAATTGGGTATCTGAAATCAGAGCAGTTGCCTACCATGCTGAGGATGTGATTGAAATATTCATCCACCAAGTTGAGTCCCAACAACGACAGAGTGTCTTCGTCAAGTGTGCCTTCTATCCTAAGAAACTATACTGTCTTTATGAAGTAGGAAAAGAGATTGAATCGATTCAGGCCAGAATTCTTGAAATATCCAACAGCCGTGAAAGATATGGCATCAGGAATATTCAAGGGCACGGAGAAGGTGAAGGTTCAAGTACAACACGTGAGAAAATGCGTGAACTACGACGCTCCTCGCCCTTTGTTGCAAATAAAGATGTTGTTGGTCTAGAGAAGCATGTGAATTCTGTTGTGTCAATCCTTCTGAAGGAGGACAAAAGGCTTTGTGTTGCTTCAATTGTTGGTATGGGGGGCATTGGTAAGACGACTCTTGCCAAAGAAGTTTATAACCAAAGTCAAATCAGAAACAAGTTCGATACTCGGGCATGGCTTTATGTATCCCAAGAATATAAGCCCATGAAGATCATCAAGGAACTCATTTTACAACTGGCAAAACCAGAAGAAGATAAAGCAATGATAGTGGATAGGATGGACCAATTGCCACAGGCTGGTTTGGAGGTAATGCTCCAGAGGCGTTTGGAAGATACATGCTATCTCATTGTTCTTGATGACATCTGGACCACAGAAGCATGGGATCTCATTGTTAGGTCATTACCTGACAACGATAAGTCAAGCAGATTACTACTTACCAGCCGCAGAATGGAGGTTGCTTTGCATGCAGATGCCCATACTCCTCCCTACAAACTTGAAGTATTGAGTGAAGAGGAGAGTTGGGAACTCTTTCTCAAGGAAGCATTTTCCGAGAATCTAGAGTGTCCACAAGACTTGGTGGATGTGGGGAAAGCGATTCTGCAAAAATGTGACGGTTTGCCACTGGCAATCACTGTCATGGGAGGCATCTTGGCTGGGAAGAAGAAGCAAAAAAGTGAGTGGCAGAGAGTACAGCGAAACCTCAGTTCAGACCTTGTCAAAACTCATGGCGTATCAACAATTTTGGCGTTGAGTTATCAGGACTTACCTCCCCATTTAAAATCTTGCTTTCTCTACTTAGCCCTTCTCCAAAAAGGGAAAGACATCCTTGTGAAGCAACTCATGCACTTATGGATTGCCCATGGTCTTATTCATCGAAAGGAAGAACAAAAATTAGAGGACATAGTAGAGGATTATCTTGATGAGCTCATTGGTAGAAATATGCTTCAAGTAATCCGAGTTAGAGCGGATGAAAGAGTTAAAAGTTGCCGGCTCCATGATCTCCTACGAGACTTTTGTATTATGAAGGCCAAGGAAGAAATATTCTTCGAAGTAGATACTCCATCTACATCCCTCTCTGAATTTCGGCACCATGTGCTTTACAGTCCACTCGAGAGGTACAATTCAAAATCTTATGTAAGATCCCTTCTATCCTTCGATTCATCTTCCACACTAGTTAACCTTGATTGTATTTGTACAAGTAGTTTCAAACTTCTCAAAGTACTATACATAGACTCTCCTGGTTTAAAGGTGATCTCAGATAGCATTGGAAAACTATTTTCCTTGAAGTACTTTGGCTTAGGACGTAAGACACGCATAAAGAAGCTTCCCCGTTCAATAAGTCATTTGCAAAACTTAGAGACAATAGATATGCCCATGTCTAGGTATTATTCTGTGCTAGTTCCTAATGTCTTGTGGAGGTTAGTGAATCTGCGGCATCTGCTTGGTTACATAAATTCCCCTACCCTATTGAAGATTGACCTGCTTAACAATCTCCGAACTCTAGGCAGCATACCTGTTCATCACTGGTTGCACAATGAAAACCTGACAAGAATGACGAAACTCCAAAAAGTGGGTTTACTCATTGAAAGTGGTAATAACCTAGACATGAATCGATTATGTGATTCACTTGCAAAGCTTGAGAGCCTTCAATCTTTGTTCTTGGAAGTAGACGATGGATTATGTATATCTTTGGTTGCTGGTTTATCTCAGTTGAGTCATGTCGTCAAGCTTAAGTTGAAGGGAAATTTAGCACCAATACCAGCTCATCCTTGTGTATTTCCACCTAATCTATGTCATCTCACTTTGGTGAACTCCGACCTCCATCCAAGTTCAATCCAAGTGTTGGAGAAGTTAACCAACTTGTCAGTTCTAAAACTAGTTAATGCTTTTAAACTATATGATCAGCTAGCTGAAAGTATGACAATATCGAGGAATGGATTTTGCGGGCTCAAGTTTCTCAGGGTGGATGAAGTAAAGTGTGTGAAAGAGATGAAGCTAGGGAAAGGTGCAATGGCAGGACTCAAATGCCTGCAGATCTTCAAATGCTACTCGTTGCGGAGACTCCCAGAGAAGTTGATATCATTGACTAACCTTGAGAAGCTGGAGATTCGAGAAATGCCTGAAGCATTTATAGCTAGGCTTCAAGATTCTGATTTGCACAAACTCCAACATATTCCCAACATTGTGATTGGACATCCCTGCACAGATTATGAAGAATGGATCCAAGAAGAAATGGAGCGTCTAAATATCACTAGAAAAATCAGGTTGAAAAGCAGAGACAACAAGAGCAGCAGTTCTGTTCCAGGAAGAACAAATGTCAATACTGATTGATTTGCTTATTTTCTTTTAATCTTTCCAGTCATATGTTCTCCATTAGCAAGAGGGAAATGTGACTTATTACCTGTTCAGAACATGCATTTAGAAGAAGCATTTTCTTTCTCCATTAACTTTTTCCAGTTTTTAACTATGTCTTGTCGGAAAAAATACCGGAAAAAA</t>
  </si>
  <si>
    <t>CCTACTTGCTCTGCATCAAGCCTAGTGCAAGTATTGCTGTAACACCACACCCAAGAAGTCATAACAGAAAAAATTCAAACACCTGAAGATGGCTGATGCCTTTGTGTCATTTGCAGTTCAAAAGCTGGGTGATTTTCTCATACAGGAAGTTTACCTGCGTACAAGTCTCAGAGAGGACGTGCAGTGGCTGCGAAATGAGTTGCTATTCATGCAGTATTTCATCAAAGATGCAGAAGAAAAGCAAATGGAAGATCGAAGAGTTCAACAATGGGTGTTTGAGATCAACGCTGTTGCTAATGATGCTGTCGCTATAGTTGAGACCTACAACTTTGAGGCTGGTGAAGGTGATGGATTTGCTAGTCGTCTCAAGGCTTGTGCTTGTATCGGTTGGAAGGAGAACAAATTCTACAAAGCCAGCAAGGAGATCCAATCACTCAAGAGACGAATCATGGAAATCTCTCGCATACGACACACTTATGGTATTGCAGATAGCAATAATGCAGGAGGAGGGCCAAGTAATCGGCCAACCGATCAGTCTGCCATGTTAAGAACACGAAGGAGAACTACCTCCTATATGGATGATCACATTTTTGTTGGCTTTCAGGATGTTGTAGAAACATTGCTAGCTGAACTTCTCAAAGCAGAGCCTCATCGAAGCGTCATCTCCATTTGTGGTATGGGTGGACTGGGCAAGACCACTCTTGCCAGAAACCTCTACATCAGTCCTGATATAGTCTCTAGCTTCCAAATACGCGCTTGGGTTTGTGTTTCTCAAGAGTACAACACCATGGATCTTCATAGGAAAATCATAGAATCTATCCAAGGACGCACTAAGGAAAATCCAGATTCGGTGGATAAGATTACTGAGTCAGATCTAGAAAGTCACCTTGTCGATCTATTAAAAGAACACAAATATCTTGTGGTGGTTGATGATGTATGGCAGATAGAAGCTTGGGAAAGTCTGAAAAGAGCATTCCCGGATAGTGAGAACGGCAGCCGAGTTATTATTACCACGCGCAAGGAGGAAGTCGCTGTAAGAGCAGTCGACAGAGGTTTTGTCCATTTTCTTCGTTTTCTACGCCAAGAAGAAAGTTGGGATCTCTTTTGTAGGAAACTACTTGATGTTCGAGAAATGATCCCAGCAATGGAAAGCCTAGCTAAATATATGGTGGACAAGTGTCAAGGCTTACCTCTTGCAATTGTTGTATTAAGCGGGCTGCTTTCTCATAAAAGGAGGCTAGAAGAATGGAAAAGGGTGAAGGCACACCTTTGGCAGAGCTTTAAATACGACTCTAGTGAAATCTTCCTCATACTATCATTGAGCTACAATGATTTGCCAACTGTGCTCAAACAGTGTTTTCTTTACATTGGTATGTTTCCAGAAGATCAAGAGCTCGAGGCTGAAAACATAATGCAGTTGTGGATGGCTGAGGGTTTCATACCAAGAGGAGAAGAAGGAATCGAGGATGTAGCTGAAGGCTTCTTGAATGAGTTGATAAGTCGAAGTTTGGTTCAAGTGGCAGAAACATTTTGGGAGAAAGTTACTAGATGTAGGGTTCACGATCTAATTCGAGATCTTGCCATAAAAAAGGCACTGGAGGCACACGTTTTTGACATTTATGATCCGAGAAGACACTCCATATCCTCCTTTTGCCTCAGGCATGCCGTTCATCGTCAAGCACAAAGGTACCTCTCACTTGATCTTTCTAACTTGAAGTTACGGTCAGTTATGTTCTTTGATCCAGAATTTAGTGAGCTGGGTATTATAAACTTCCGTAATGTGTTCCAACATATATATGTGTTGTACTTGGAGGTTCAATCTGGCACTGAACTACCTGATTCCATAGGAAGTTTGTACCATCTCAAGTTCTTAAGATTGAGAGGCATCGATTATCTTCCCTCATCTATTGGCAATCTCAAGAATTTACAGACACTTTGTGTCCTAAATGAATTCGGACGCTTATGCCATCTACCCCCCAAAACAACTAACCTAATAAATTTAAGACTTTTAGTTGCTCCTTATTCAGAACCTCTGAAACATATAAGCAAACTCACGCATCTTCAAGTTCTTCAAGGCATCCATTGTGATCAGTGGAATGATGTTAACCCAGTTGATTTGATCAATCTACGAGAATTAACCATGAATCGTATTAAGAAATCTTACTCCCTAAATCACATTGGCAGCTTGAAAAGCCTTAGCATTCTCATGTTGTACTGTAAAAATGATGAATCATTCCCAGCCCTCGAATTTTTAAGTCGTTGTCAAAAGCTCAAGAAATTGTTTTTACATGGGAGAATTGTGAATCTGCCTCTGTCGGACCCATTCCCAAATTCCATCACAATGATGATCCTTCAGCGCTCTGAACTCACGGAAGATCCGATGCCTCTTCTGGGAATGTTGCCAAACCTAAGGAATCTTGAATTAGTAGAAGCGTATGAAGGAGAAGAAATTACTTGTAGTGATAACAGCTTTAGTCAACTGGAGTTCCTTCGGCTTGATACACTTCTGAACCTAGAAAGATGGCATTTAGCCACGAGTTCCATGCCTCTGATTAAAGGTCTTGCTATCGATTTCTGTCCAAAGCTGAACGAGATTCCCGAGAGAATGAAAGATGCGGTGCTGTTAAAGAGGTAATAAATCCCTGGTCACCATTCCTTTAGTTCCTTTTATTCACTCTACTACATATTTGTGAGT</t>
  </si>
  <si>
    <t>TCCAACTCTTGTGTGTAATCATACTGTCAACAATAGCAATTTATCCTTATTGCAGTGAAAAACTAACCTCAAGATCATCAGGATGGTTGATGCAGTTGTGTCCTATGCAGTTGAAAAACTGGGGGATTTCCTCATAGAGGAAGTTTCGCTGCGCCAAAGTCTCAGAGAGAACGTTCATTGGCTGAGAAATGAACTGTCTTTCATGCAAGCTTTCCTCAAAGATGCCGAAAAAAGGCAAGCAGAAGATCACCTTGTACAGCAATGGGTATTTGAAATCACTTCTGTTGCTAATGAAGCTGTGGCCATCTTAGAAGCATACAGTTTGGATGTGGCAAAAGATGGTGATCATGCTTTTGGATTCGTTGACCGTCTTAAAGCTTGTGCTTGCATCTGCCAGAAGGAAGCCAAATTCCACAATATTGGGAAGGACATCCAGTCCCTCAAGGAAAGAGTCATGGATGTCTCTCGGAAACGAGGTACCTATTGCATTACTCACATCAACAATAATGCTGGAGAAGGGCCAGACAATCCATCTTCCACACTAGTAAGAACATTGAGGAGAGCAGTGTCCTATGCCAATGAAGATCAACTCTTTGTTGGATTTCAAGAGGTTTTTCAAAGACTACTTGATGAACTTCTCAAAGATGAATCTCGTCGAAATGTCCTTTCAATTTATGGTATGGGTGGGTTGGGCAAGACCACTCTTGCAAGAAAACTATATAATTCCCCAAGTCTACTCTCTAGCTTTCAAACCCGTGCTTGGATATGCGTCTCTCAACAGTATAGTACCGCAGATCTCCTTCGGGGAATGATAAAATCTATCCAAGGTTGCAGTGAAGAAATGCTAAAAATGCTGAAGGAGATGACAGAGAGAGATCTAGAAACTCACCTCCGCAATCTATTGAAAGAGCACAAGTACCTTGTGGTGGTTGATGATGTATGGCATCGAGAAGCTTGGGAGAGCCTGAAAAGAGCCTTACCGGATGACAACAATGGCAGCAGAGTTATCCTTACAACACGAAAGGAGGACTTGGCTGAAAGAGTCGATGACAAAGGTTTCTCCCATAAACTTCGTTTTCTTAATGAAGAAGAAAGTTGGGACCTTTTTTGCAAGAAACTACGTCCAGAGAATAAGATGGTTGGTGCTTCCTTGTTCTCCCCATCAATGGAAAGTCTAGCTAAGGATATGGTGGAGAAGTGCAGAGGCTTACCACTCGCCATTGTGGTACTAGGTGGACTACTTTCCTACAGAAAGGGGATGCACGAATGGCAAAAGGTAAAGACACACCTTTGGCAGCACATGAAGAATGATTCTGTTGAGATCACTCACATCCTATCACTGAGCTACAACGATTTGGCATTTGAGCTCAAGCAATGCTTTTTATACATTGGCATTTTCCAAGAAGATCATGCAATCGACACTGTAAAGTTGATGTATCTGTGGCTGGCGGAGGGATTCATACCAAGAACTAGAGAAGAACATATGGAGGATATTGCCGAAAACTTCCTACATGAGCTAATAAGTCGAAGCTTGATTCAAGTGGCGGAGACATTCTTCGATAAAATTCTTACATGTAGGATGCACGACCTACTTCGGGATCTTGCTGTACAAAAAGCCATGGAGGTTAATTTGTTTGACATTTATGATCCAAGACTAAACTCGGTCACTCCATTTCGTCTCCGACATGCTATTCATGCGCAAACTCAAAGGTATCTTTCACTTGATCTTTCAAAATTGAAGGTAAGGTCAATATTGTTCTTTGATAAAGAATTTATGAACTTGGACAATAGTGGAAAATTCATGACATTCTGTACGACATTCCCACATCTATATGTGCTGGACTTGGAGAACATCCAGTTTGATGGGAATGAACTACCTAATGCTATAGGCAATTTGGTACACCTCAAGTTCTTAGGATTGTCTAACACCAATGTTTTCAAACTCCCAACTTCCATTGGCAAACTAAAAAAACTACAAACGCTAAAAGCACTGATTGATTATTATTGCTCATGCCAGCTACCTCCTCAAGTAGCCCAGCTCACAAATTTAAGACATTAGGTAGCTCGGTATGAAGTTCCCTTGCAAGTTGACAAACTCACAAATCTAAGAACTCTTAAATATATTCGCTGTGATCAGTGGAAAGATACTGATTCTGGTTTAGTCAACCTTCAAGAATTGGGCATGGAAAAAATTAGGAAATCTTACTCCCTAAAATCCATTGGCAGCCTGAAAAACCTCACTACCTTGTTTCTAGTTTGTCAACATGGTGAAACTTTTCCTCCACTGGAACCTCTTTCTTCTTGTGAAAACCTTCACAGGCTATGGTTATCAGGGGGAATAGAAGAACTAGCAGATTTAAACAAGCTGCCGAAATCCATCACTGTGTTAGTCCTACAGTCTGCAGGACTTGTGGAAGATCCAATGCCAATTCTGGGAAAGTTTCCAAATGTAAAGCATCTCAAGTTATCATGGGCTTACAAGGGAAAGAAAATTACTTCCAAGGGCAACAGTTTTGGTCAACTGGAGACCCTTCAACTTGATAATCTGGAAAATCTAGCAAGCTGGCATCTAGCCACAACTGCTATGCCTCTGATAAAAGGTTTGAATATATTAAAGTGCCCGAAGCTGAAGAAAATTCCCGAGCGAATGGAACATGTTGCGGTACTTGAGAGTTTTCAACGGCAAAGGGACTATATTGTTGGTTGCCAAACCAGTAACTGATTTGCTGCATGTCTGAAGCTTTTGAGGTAGGTAAATTCTCATCCTTAGTTTACCATTCGTTCTTTACTTTACTTTTATTCTATTCCACTCAATATTAACTTAATGCTTCATCTGTCCTACTTATTGCCTCATTTCTTTATAATCTTGCTATTTTTGCTGTCATGTTATTCTTGCAATCCTGCTTCAAAAACATCTATTTTGAACCAAGGGTCTACCAGAAACAACCCCTCTACCCCATATAGATAGAGGTAATGTCTGCATACATCCTATCCTCCTCAGTAACCACTGGTGGAATTACAGTGCGTATGTTATTGTTGTATAACTGAATACTAAGTTAAGATTTACTTAACTGATTCAAAGCTTGTTGTCATTTGTGAACTTAGTGAAGCTGCTTCACTGTATTAGACATGGTTGTCAACTCACAGGCAAGTGTATTGGAGTTTTGGATATGTATCCATCTATAACTACACATTTTCTAGAATAGGTGCTTACTATTTAGTGTAAAAGCTCTTCATGATCAAATGTTTCTGAATTGGTATCCCATGGAGTAAGGTTTATACTTGATAAACATTGTTTTGTTATTCAAGAGATCCAGAATAGACTATATCATTTGTGTGTGGTATTTTTTCCCTTTAATCATGTGACGAGGAGGATTAAGAAAACAAATCTATGTTGATGTATAGCTTTTTCACATGCCATGTTGAGAAAATCATTTTGATATCATCCCTCTTTTATGACATCCTTTATGGATGTATTCTTACCAATTAGACTTTTATTATTTAGGGTGCTGGGAGATATGTCCTGAGAAACTAGAAGTGCATCAAATATGGCATGGTCTCTGGGACTATGAACGTGATCATGCAGTTTTATTTATATTTGCACTAAAAATGAAGTCTTTTCTCTTTCTCAAATTGATTTCCTGAATGTACTAATGTTCTTGCAGTATCTACCAACATATATCTTATGTCAGTCTCTTAACAGTTCCTGTTGTATGGTTTTATGCAACATCTTGACCTGGAGTGTCTCATACAAGAATGCAATTGATGCATCTTGACACACTGATAGCTTTGGACTCAGTGTTGTATGACAATTCTCT</t>
  </si>
  <si>
    <t>CTGCATCAAACTTCTTTCTGGCAGCAATTAGCATCCAACTTTAATAAGAGGCCAAATAGAAAACGACCTGATAAGCCTAGTGCAAGTATTTCTGTAACACCACACTCAAGAAGTTGTCTCTATCTGAAGATGGTTGATGCCATTGTGTCATTTGCAGTTCAAAAGCTGGGTAATTTTCTCATAGAAGAAGCTAACGTGCGTTTAAGTCTGAAAGGAAATGTGTTCTGGCTTCAATCTCAACTGATCAAGATGCTGAAATTCCTCAAATATGCAGAAGACCAGCAAGTTAAAGATCCTATGGTTCTACAATATGTGTTTGACATTAGGAACATTGCTAATGAGGCTGTTGCTATACTGGAGACTTACTCCATGGCAGGAGATCAACGCGAGGACCATGGATGTGCTAGTCGTCTTAAGTCTTGCACTTGCAAATGTAGAAAGGAGACCAAACTCAACAATGTCGGCAAGGAGATCGAATCACTTAGGCAGCGACTTGAGGCGATAGCTCATGAGCGAGACACTTATGATATCAGAAGCATCAAGAATGCAGGAGAAGGGCCAAGTAATCTTCCAAACAATCAGTCTGCCAGGGATAGAAAATTGAGGATAACTGACTCCTTTGTGGATGATCAAGATCTCACTTTTGTTGGCAATCAGGATGCTGTAGAAAGATTGCTAGCTGAACTTCTTAAAGAAGAGCCTCGTCGAAGCGTCATCTCCATTTATGGCATGGGTGGATTAGGCAAGACCACTCTTGCAAGAAACATCTACACTAGTCCTAAAATAGTGTCTACCTTCGAAACACGTGCTTGGATATATGTTTCTCAAGAGTACAACACCATGGATCTCCTTATGGATATCATAAAATCCATCCGAGGTTGCAACAAGGAAACTATAGATCTGTTGGAGAGGATGACAGAACGAGATCTACGAATACACCTTCGTGATCAATTGAAGGACTGCAAATACCTTTTGGTGATTGATGATGTCTGGCAGAGAGAAGCATGGGAAAGTTTGAAAAGAGCCTTTCCGGATGACAAGAAGGGCAGCAGAGTGATTATTACAACACGCAAGGAGGATGTTTCTGAAAGAGCAGATGACAAAGATTTTGCCCACAGACTTCGTTTCCTAAGCAAAGCAGAGAGTTGGGACCTCTTTTGCAGGAAACTACTTGATATTCGGACAATGGCCCCAGCAATGAAAAGGCTAGCTAGGGATATGGTGGACAAATGTGGAGGCTTACCTCTTGCGATTGTTGTATTAAGCGGACTACTTTCGCATAAAAAAGACCTAGAAGAATGGCAACAGGTCAAGGACCACCTTTGGCATAACATTACAGAGGCCGGCACTAGTCAAATCTCCCACATCCTGTCATTGAGCTACAATGATTTGCCAACTGAACTCAAGCAGTGTTTTCTTTACTTTGGTACTTTTCCAGAAAATCAAGTGGTCCATTCTGATAACATAATATGGTTGTGGATGGCTGAAGGATTAGTACCGAGAGGAGAAACAAGAATGGAAGATGTCGCTGAAGGCTTCTTGAATGAGCTGATAAGACGAAACTTGATACAAGTGAGACATACTTTTTGGGGAAAAGTTACTGAATGTAGGATTCATGGTCTACTTAGGGATCTTGTCGTAAAAAAAGCATTGGAGATAAATTTCTTTGGCATTTATGATCCAATAAATCACTCCATATCACCCTTATGTCTCAGGCATGCCATTCATGGTGAAGCACAAAAGTACCTCTCACTTGATCTTTCAAAAACGAAGTTGAGGTCAGTTATGTTCCTTCATCCAGATTTTAGTAACACGAATCTTATAAAGTTCCATAAAGTGTTCCAACATTTATATGTGTTGTACTTGGAGAATCATTCTGTTAGTGATGAATTACCTGATGTTATAGGAAGTTTGTCCCAACTCAAGTTCTTACGCGTCACAGATATCTCTACTCTCCCCTCCTCCATTGGCAAACTCAAGAATTTACAGACAATTCATGTCAATGATTATGGTCAGTTATGCCAACTCCCCCCCGAGACTGTTGACCTCATAAATCTTAGACATTTAGTAGCTCCATATTCAAAACCTCTAAAACGTGTTAGCAAACTCGAGAGTCTTCAAGTTCTTGAAGGCATTTCTTGTGACCAGTGGAAAGATGACGATCCTGTTGGTTTAGTCAATCTTCGAAAATTAAGCATGTATGATATTAAGGAATCTTACTCCCTAAACAACATTAGCAGCTTGCAAAACCTTAGCACTCTCGTGTTGTCTTGTAAACCCGATGAATCATTCCCAGACCTTGAATTTCTTAGTCCTTGTCAACACCTCCACAAATTGTGGTTAGATGGGGGAATAAAGAAACTACCTTCCTCGGGCCCATTACTAGATTCAATCACAATGCTAGTCCTTCAGTATTCGAATTTGATGGATGATCCGATGCCTATTCTAGGAAAGTTGCCAAACCTAAGGAATCTTGACTTCGTAGCAGCTTATGGAGGACGAGATATTACCTGCAATGATAACAGTTTTTGCCAGCTGGAGTTTCTCCGTCTTGATGATCTTCCGAAACTAGACAGTTGGCATTTACCCACAAGTTCCATGCCTCTGATTAAAGGTCTTGGTATCCACGACTGTCCAAAGCTAAAGGAGATTCCCGAAAGATTGAAGGACATTCCTAAGCTGGAGAGATTGCAGGGAATTCATCTTGTATGAAACTTTTTAAAGCATACATGATATTCTATTTCGGCATGCTACAAAATAGCAGAG</t>
  </si>
  <si>
    <t>CCACATTTGTCACCATACGATCTATATAGCCAACTTTATACTACACTACTTCTGCCTCTCTATTTCTTTCTCCCAATATCTTCAATTTTACCTCGTTGTTACGATATTTTGTCACAAAGTTCCCTGCTTTAATCAAGACTATACTAGACCAGAGGATGGCTGATGCCTTTGTGTCATTTGCAGTTCAAAAGCTGGGTGATTTCCTCATACAGGAAGTAAACCTGCGTTTAGGTCTAAGAGAGGATGTGCAGTGGCTGCGAAATGAGCTTCTCTTCATGCAGTCTTTCATCAAACATGCAGAAGAAAATCCAAGTGGAGATCAAAGAGTTCAACAATGGGTGTTTGAAATCAACTCTGTTGCTAATGACGCTGTCGCTATACTCGAGACTTACAGCTTCGGGGCTAGTGATGTCGATGGATTTGCTAGTCGTCTGAAGGCTTGCACTTGCATATGTACGAAGGAGACCAAATTCTACAAAGTAGGCAAGGAGATCCAATCACTCAAGCAACGTATCATGGACATCTCTCGAAAACGAGAGACTTATGGTATTACAGATATCAATAATGCGCCAACTCGGCCAAACAACCAGTCTGCAATGGTTAGAACATTGAGGAGAACTACCTCTTATGTGGATGATCAGGATCGGCTTTTTGTTGGCTTTCGGGAGGTCGTTGAAATATTGCTTGCTGAACTTCTCAAAGAAGAACCTCGCCGAAGCGTCATCTCCATTTTTGGTATGGGCGGATTAGGCAAGACCACTCTTGCGAGAAACCTCTACACCAATCTCAATATAGTCTCTAGCTTCCCAACACGTGCTTGGATATGTGTTTCTCAAGAGTACAATACCATGGATCTTCTTAGGAATATCATAAAATCTATCCAAAGACGCACCAAGGAGAATATAGATTTGTTGGAAAAGATGACAGAGACAGATCTAGAAAGTTACCTTCGTGATCTATTGAAAGAAGACAAATACCTTGTGGTGGTTGATGATGTATGGCGTAGAGAAGCATGGGAAAGTTTAAAAAGAGCATTTCCAGATAGCAAGAGTGGAAGCAGAGTGATTATTACCACGCGCAAGGAGGATGTCGCTGAAAGAGCAGATAACAAAGGTTTTGTCCATAAACTCCGGTATCTTAGCCAAGAAGAGAGTTGGGACCTATTTTGCAAGAAACTACTTGATGTTCAGGCAATGGTCTCAGCAATGGAGGGGTTAGCTAAGGATATGGTGGACAAGTGTGGAGGCTTACCTCTTGCAATTGTTGTATTAAGCGGACTACTTTCACACAAAAAGGGGCTAGAAGAATGGAAAAAGGTGAAGACACAGCTCTGGCAGAACATTAAAGATGACTCACTTGAAATCTCCTTCTTACTATCATTGAGCTACAATGATTTGCCAACTGCGCTCAAGCAATGTTTTCTTTCCTTTGGTATGTTTCCAGAAGACTATGTGATCTATGCGGAAAACATAATTTGGATGTGGATGGCCGAGGGCTTCATACCAAGAGGAGAAGAAAGAATGGAGGATGTCGGTGAAGGCTTCTTGAATGAGTTGATAAGACGAAGCTTGATACAATCAGTAAGTACATTTTGGGAAAACATTCATGAATGTAGGATTCATGATTTACTTCGGGATCTTGCCGTGCAAAAGGCATTGGAGGTGAGCTTCTTTGACATTTATGATCCAAGAAAGCATTCCATATCTTCCTTATGTCTCAGACATGCCGTTCATGATCAAGTAGAAAGGTACCTCTCACTTGATCTTTCTAACTTGAAGGTTAGGTCAATAATGTTTTTCGATCTAGATTTTTGTAAGTTGGGTCTTATAAACTTTCGTAATGGTTTCCAACATACATATGTGTTGCACTTGGGGATTCGTTCTAACAGTTCTACATCTATATTACCTGATTCCATAGGATGTTTATACCACCTCAAGTTCTTAAGATTGAAAGGTATCCATGAACTTCCCTCCTCTATTGGCAACCTCAAGAATTTACAGACAATTCGTGTCTTGAATAATTTCGGACGCTTATGCCAACTACCTCCAGAGACAGCTGACCTAATAAATCTAAAACATTTAGAAGCTTCATATTCAAAACCATTGAAACATATAAGTAAACTCACAAGTCTTCAAGTTATTAATGGCATTTGTTGTGATCAGTGGAAAGATGTTGATCCTGTTGATTTAGTCAATCTTCAAGATTTACGTATGTATGGTATTATGAAATCTTACTCCCTAAATAACATTAGCAGCTTGAAAAACCTTATCATTCTCAGATTGTTTTGTAAAGATGATGAATCATTCCCGGCCCTTGAATTTCTTAATTCTTTTCAAAAGCTCCAGAAATTGTGGTTAAATGGGAGAATAGAGAAACTGCCTCTGTCAAATCCATTTCCAAATTCCATCACAATGATGATCCTTTCTCACTCAGAACTCATGGGAGATCCGATGCCTATTTTGGGAATGTTGCCGAACCTAAGGAATCTTGATTTATTGAGAGCTTATGAAGGAAAAGAAATAACCTGTAGTGGTAACGACTTCTGTCAACTGGAGTTCCTTCATCTTGAAAGTCTTGAGAACCTAGAAAGGTGGAACTTAGCGACAAATGCCATGCCTCTGATTAAAGGTCTTGGTATTCATAACTGTCCAAAGCTAAGGGAGATTCCCGAGAGAATGAAAGAGGTGGAGAGGTTGGCGAGAACTCGTATTGGATAAAGCTTTTCAAGCATATATGACGTTCTATTTCGGTCTCTT</t>
  </si>
  <si>
    <t>CTATACTGATTCTATCTCTGATCTAGTGAAGATGGCTGACGCCTTTGTGTCATTTGCAGTTCAAAAACTGGGTGATTTCCTCATACAGGAAGTTAACCTGCGCTTAAGTCTTAGAGGGGATGTGAAGTGGCTCAGAAATGAGCTGCTCTTCATGCAATCATTCCTCAAACATGCAGAGGAAAAGCAAAGTGGAGATCAAAGAGTTCAACAATGGGTGTTTGAAATCAACTCTATTGCTAATGAAGTTGTTGCTATACTCGAGACTCACAGCTTCGTGGCAAGAGAAGGTGATGATGATGAATTTGCTAGTCATCTGAAGGCTTGCGCTTGCATCTGTAGGAAGGAGACCAAATTCTACAAAGTTACCAAGGAGATCCAATCACTCAAGCAACGAATCATGGATGTCTCTCGCAAACGAGAAACTTATGGTATTACAGATATCAATAATGCAGGAGAAGGGGCGAGTAATAGGTCAAACGATCAGTCTGCTATCGTTAGAACATTGAGGAGAACTGCCTCATATGTAGATGAGGATCACATTTTTGTTGGCTTTCAGGATGTTGTGCAAAGATTGCTGGCTGAACTTCTCAAAGTAGAACCTCGTCGAAGTATCATTTCCATTTATGGTATGGGCGGATTAGGCAAGACAACTCTTGCGAGAAACCTCTACACCAGTCCTAACATAGTCTCTAGCTTCCCAACACGCGCTTGGATATGTGTTTCTCAAGAGTACAAAACCATGGATCTTCTTAGGGATATCATTAAATCTATCCAAGGACGCACAAAGGAAAATCTAGATTTATTGGAAAAGATGACTGAGACAGATCTAGAAATTTACTTGCGTGATCTTCTAAAAGGACTCAAATACCTTGTGGTGGTTGATGATGTATGGCATAGAGAAGCTTGGGAAAGTTTGAAACGAGCATTTCCAGATATCAAGAACGGCAGCAGAGTAATTATTACCACACGCAAAGAGGATGTTGCTGAAAGAGCAGATGACAAAGGTTTTGTCCATAGGCTTCGTTTCCTAAGCCAAGAAGAAAGTTGGAATCTCTTTTTAACGAAACTACTTGATGTTCAGGTAATGGTTCCAGAAATGGAAAGGTTAGCTAGAGATATGGTGGATACGTGTGGAGGTTTACCTCTTGCAATTGTTGTATTAAGCGGACTACTTTCGCATAAAAGGGGGCTAGAAGAATGGCAAAAGGTGGAGGACCACATTTGGAAGAACATTAAAGACGACTCAATTGAAATTTCCTACATAATATCATTGAGCTACAATGATTTGCCGACTGTGCTCAAGCAGTGTTTTCTTTACTTTGGTGTTTTTCCAGAGGATCGTGTGATCTATGCTGACGACATCATGCAGTTGTGGATGGCAGAGGGTTTCATACCAAGAGGGGAAGAAAGAATGGAGGATGTCGCTGAAGGCTTTTTGAATGAGCTGATAAGACGAAGCTTGATACAAGTGGTAAGTACAATGTGGGAAAAAGTTGCTAAATGTAGGATCCATGATCTACTTCGGGATCTTGCTATTAAAAAGGCATTGGAGCTAAACATTTTTGACATTTATAATCCAAGAAAGCACTCCATATCCTCGTTTTGTCTCAGACATGTGATTCATGGTCGAGCACAAAGGTACCTCTCACTTGATCATTCTAACATGAAGTTAAGGTCAATCATGTTGTATGATAGAGATTTTTGTAAGCTGGGTCTAATAAACTTCCGTAATGAGTTCCAACATTTATATGTGTTGCACTTGGAGATCCGTTCTGGCACTAAACTACCTGATGCCATAGGAAGTTTGTACCACCTCAAGTTCTTAACATTGAGAGGTATCCATGATCTTCCTTCCTCCATTGGCAATCTCAAGAATTTACAGACACTTCGTGTCTTCAATAAATACGGACACTTATGCCAACTACCTCCTGAGACAGCTGACCTAATAAATCTAAGACATTTAGTTGCTTGGTATTCAAACCCTCTGAAACATTTAAGCAAACTCACAAGTCTTCAAGTTCTTAATGGCATTTCTTGTGATCAATGGAAAGATGTTGACCCTATTGATTTAGTCAATCTTCGAGAATTACGCATGTTTTGTATTGCCAAAACTTACTCCCTGAAAAACATTGGCAACTTGAAACACCTTCACACTCTCTTCTTGGGTTGTATACGTGATGAATCATTCCCAGCCCTTGAATTTCTTACTACTTGTCAAAAGCTCCAGAGATTGTGGTTAAAAGGGAGAATAGAGAAACTGCCTCTATCGGACCCGTTTCCAAATTCAATCACGATGATGTTCCTTCGGTATTCAAAACTCATGGTAGATCCGATGCCTATATTGGGAATTTTACCAAGACTAAGGAATCTCGACTTAAAAGGAGCTTATGAAGGAAAGGAAATTAGCTGCAGAGACAACAGCTTCTGTCAATTGGAGTTCCTTCGTCTTAATAAACTTCCGAACCTAGAAAGATGGCATTTAGCCACAACTGCCATGCCTCTGATTAAAGGTCTTAATATCCGTGGCTGTCCACAACTAAAGGAGATTCCCAAGAGAATGAAAGATGTGGAGAGGTTGAAGAGAATTCATCGTTGATGGAGCTATATGATTTCCTATTCCAGCCTCTTTC</t>
  </si>
  <si>
    <t>CCTTTTTCTGCCCACTCGCTTTTTGAATAGAAGGAAATGACATTACAATGATCTCATGTGTTATTATTTGTGTCCTATAGATATGTACTTCTTTAAAATGTCAAGTGATAGTTAATCAATATGTATTCTTGGTTTCATTGTTTTTATGGAGGCTGACACAGTTATGAACCGTAATGCAGTTTGATTTTCCCACAAACAATCGCTGATTGACATGGAGAACTTCGAGAAAACTACTTCCCGTGCAAATGTTTCCACTCAATGCAGTGATCCATCAAATAATGAGAATTTTGTGGGGTTCAAGGAGGACGTGGAACAGTTAATTCAGAAATTGACTGGAGGAAAAAAAGAACGGGATGTTATCTCGATTGTTGGAATGGCTGGACTAGGCAAAACGACTTTGGCTAGAAAGGTGTACAACAGTCGTTCTATTGTTGACCACTTTGATGTTCGAGCATTTTGTACTATTTCACAAACATATAGCGTCAGGAAGCTGTTGATTGAGATTCATAAACAAGCTACGGGTGAAAAGCGCGACATCAAAGAGGAAGATAACGTCGCTGATTTGTTGAGGAAGGCTCTAATTCGCAAGAGATACCTCATCGTTTTGGATGACATATGGAACTATAAGGCATGGGAAGATTTGCAATTATCTTTCCCAAGTGAGGAAAGTAGTAGAATTATGGTAACAACCCGTGTTCAAGAGGTTGCTACGCAAATCAGCGATCCTTATTTACTTCGATTCCTAACGGCTGAAGAGAGTTGGGAATTATTGCAAAAGAAAGTATTTAAGCGTGAGAGCTGTCCCCTGGAGCTGCAGGAAGCAGGATTTGAAGTTGCTCGAAACTGTAAGGGACTGCCTCTTGTGATTGTCTTGAATGCTGGAATTATCGGACAAAAGGAAATGCGCCTCTCCGTGTGGCAAGAGTTTGCAAAGGATTTAAGTTCCCTTGGTTTAGAAGAGCAGAGTATGAAGGCAGTTCAATCAAGTTATGACTATTTAGGGGATCATCTAAAGCATTGCCTTCTTTACATTGGATACTTTCCAGAAGACTATAGCATTCCGGTGTCCGATTTACTAAAGCTATGGATAGCTGAAGAGTTTGTACCGACCATTGACCCGGAGAACCTAGAAAAGTCATCCAAAGATTTCTTGTGCGATCTTGTCAGTAGAAGCCTCCTAATGGTTTCTAAAAGGCGATCTAATGGTGATATAAAATACTGCATGGTTCATGATCTAATTCGCGAGTTTTGCTCGAGTAAACTTAAAGAAGAAGAGTTTAAACAGCGTGTCATGCCACACAACTCATCCCAATCTTCATATCCAAAGGATCCTCGATTTTGCATGTACATCCATGACAATCTTGTTAATCAATTGGAGCAGCATGGATATTCACTGGATGAGATTCCAATGGTGGGCTCTGAAGAAAAAGAGTCTCTTGAGTTCATCGCTCATCCGCGGTTCTATTCATCAAGATGTATGGATTTTTTCTCATTACTTATTAACTTGAGGTTTATAAGGGTGTTGCATTTGCTGGATGTCAATATGGAAAGTGCTTGGGAATTTCAAAGCTCTACGGCTTCCAAACTAGGAAAACTCACTCACTTGAAATACCTTGCAATTTTTGTCAGAAAATTTGATTTCAAGTGGGTTTCACACATGGGCAATCTACAAACTTTACGTGTCCATTCCCATCAACGGATAAAGACATCACCGGGATATTTGGAAAATGAAGAAGCTAAGGCACGTGGATATTAGTGAATTTTCCTTTATCTGGGAAGACAGTGAGCAAGAAGAATCTTCACAAACCGTGTTAGACAACTTGAAGACTTTTGGCAAGTGTCGTGTATCTATGGGTGATATGAATCGCAAGTTCTGGTGGAGGTTTCCGAATCTTGAAGAACTCAAGCTCTCCATTGTTAATTTTCATGGCATGCTCAATCATTCTTTGTTTCCTACACCGGAAATTCATAACCGGCTTGAATGTCTTGAAATAAGTTTCCCTGTTGGATTCTCGAGATCAAGTGGATGGTTTGAATCAGTCTTCCCTTTGAATCTCAAGGAGTTGTCCCTTGCTGGCATCTCATTGACAGATGAAATAGTTTCAAGTATTGCAGCACTGGAAAAACTTGAGATACTCAAGTTATTTTTTATACACTTTGCCGACAATCCGCAATGGAATGTCACTGATGATCAAGAGTTCAAAGCACTGAAATACTTGAAATTAGAGCTAGTGGATATGGATGTATGGGAGTCCTCCGAGACATCCTTTCCCGCTCTTGAGAAACTAGTCATAAAAGATTGTGAACAGCTCAAGAAGATTCCTTCTTGCTTCACGGAGATTGAACCACTACGCTTGATCAAAGTGATCAACTGTAGTGATTCAGTTCGGAATTCAGCTCGGAGCATTAAAGATGATGTAAAAGATAATCAAGGATATGATAGACTCCAAGTTCATATTCCGAAGAATTACTAAAGATGGTAAGTTATTTCATTAGTAAAAACATTTTTTTAGTAATTTCTTTCAGGTGCTCATCATATAC</t>
  </si>
  <si>
    <t>CTCCTGTCTTAAGCTCCACCCTGCGCTTCTAAATGCTTAGCTTGGAAGCGCCTTATTAAATTGTCCATAAATTTTTGCTTGGAAAGAAGACTCAAATACCTTTAATTTGGTAGGTAGTAGGCCACCTAACTGTTAGGATTAATCATCGTTGGAAGTTGACCCAAGTAAGAAGGTCGACTAAAAGTCAATCGGTAGGAAAGTTCTCAATTCAACTTTGAGCTAGGAGATATTTTTGACCTCAATTAATCTACAAAGATATTTTAGTATGGGTATCACATTATCTATAATACCATTGACCTCTTGCATCTTGCAGCTTTCAGGTCAGAATCGCAAAGGCAAACGTGAATATAGTTTATATGGCTCATGCAAGTGTGGCTTCTCTTCTGAGAACAATAGAATCGCTCTTGACATACAATTCACCGATGTGATCTCTATCCTGTGATTACAGAGAAGACTTTTCTGCTCTTCATAAAAAGATTCATGGAAGTGTGGCTTCTCTTCTGAGAACAATAGAATCGCTCTTGACATCCAATTCACCAATGCAATCTCTATCCTGTGATCACAGTGAGGACTTTTCTACTCTTCATGAAAAGATTAGTTCCCTGGAAGTAGTTGCCAAGAACTTTGAGAAAAACAATGTTTCAGGGGAAATGACAGATTTGGAACTAGTGATAAAAGAAGTTGCAAATATTGTTGAACAAACAATTCAGCTAAGAGTAACTGAAGTTGGATTGGAAAATGATAAAAATCTGAGAGAAAAGGCACATGAGAGGCTTTCTGATAGCCTGCAACAAGTAGCAGAAGACATTGATCGTATCTAGAAAGATTCAACAAAGATTCAAGATAAAGGCAAACAAGCATCAAAGGAATCAACAGTTCAAGAGTTTCCAAGCTCATCAAGAAATATTCTGAATGTTGAGAACAGTATGGTTGGACGTGATAATCAAAGGAAACGGTTGGTAGAAGATCTTACTAGAAGCTACTCTGGTGAGCCCAAAGTGATCCCGATTGTCGTGATGGGAGGCATAGGTAAAACAACCTTAGCGAACGTAGTGTACAATGATGCATGCATTCGTTCTCATTTTGATGTTTGTGCCTGGGCTACTGTTTCTCAACACAATGTAAAGGAAATCTTGTTGAGCCTTCTGAGATCTACTAAAGGTGGCACATTTGACATGAATAATGAGGCAGAGCTAGCAAACATATTACAAAAGCGTTTAAAGGGTAAGAGATATTTAATTGTATTGGATGACATGTGGAAAAGTGAAGCATGGGATGCCATGAGACTATGTTTTCCAAGTGAAAACAAGAGGAGTGGAATATTATTGACGACCCGTAACACTGAAGTAGCTCGCGATGTAGGTACAGAGAATCTTTCTTTGCAGATGGATTTAATGGGTCCGGATGAGAGGTGGAACCTTTTTAAAAGTATAGCATTTGCAAATAAAGCATTACCATCTGATTTTGAGACTATTGGGAAGCAAATTGCAAAGAAGTGTCACGGGTTACCACTAACTATTGCCGTGATTGCTGGGCTTCTCAAATCTAAAAGGGAAATAGAAGACTGGGAAAATGTTGCTAAAGATGTCAAGTCATTTTTCACAAATGATCCTGACAAACAATGTTCACATGTGCTTGGGTTGAGTTACGATCACTTGACTAGCGATCTAAAAGCATGTCTTCTGCATTTCAGGATTTTTCGGGAAGACAGTGAGATGCTAGTGAAGAATTTGATGAGATCGAGATCATGGATGGCTGAGGGGTTCCTGAAATTGGAAAATGATTTGGAAGGAGAAGCTGAGAAGTGTTTGCAAGAGATTGTCGATAGATGTCTAGTCCTCGTCTGCAAGAAAAGTCTAGATGGAACAAGAATTAGATCATGTAAGGTTCATGATCTAATATATGACCTGTGCGTGAGAGAAATTCAAAAGGAGAACATTTTTATCATGAATGACATTGTGCTTGGCGTATCAGATTCGGAATGTAGATATCTCAGTATGCAAAAATGCAGCCCTTTAAACGCGTGACTGGTGATGAAATTGATTATTGTCGCTATGGTCTATAGGGCTGGTGATGAAATTGATTATTGTCGCTATTGTCTTTATAGGAATCTTCTTACCCCTGCACATCATCAGTTGAGAGATCATGACAACAACGATCTTTGGAAACGAACCCGTTCTATTTTCTCTTTTCTTCTTAAGGATTCATATTTTATTCTCAAATCAGAGCTTATTCATTTCAAAATACTCAAAGTCTTGGAGTTGAGATACATAGAGATTGATAATTTCCCTCTACAGATACTAAACCTCATCTGGTTGAGGTACCTATCATTGCAATGCGATGAAAATTTAGACATTCCTCAAGAAATTTGCAGGTTATGGAATCTGCAGACGTTCATTGTTCAAGGGAGTCAGATGGGTGTTTCAGTTATAACAATAACTTTTCCTGAGGAAATTTGGGGACTAATGCAATTAAGGCATCTCAAAGTGAAGAGAGTTTATCTGCCAAATCCCCCAAGCGTATCTGCTGACAAAGGTAGTCGCATGGGTTTTCCAAACATACAAATTATTTCTTACTTGTATCCACGTTGCTGCACGAATGTTAAATAATTAGGAATCTGTGGATATGAGATTGAGTCTAATGGGCTTCTCAACAATCTTGTCCATCTGCAGCAACTTGAAACATTGAGTTTTATACTTTGCTATAACCGTTTGCCAGCAAGTGAAAAAGCTTTTCCAGAAACACTCAAGAAGCTGAAGTTAAGACTTGCTTCGTTAAGGTGGTCGTACTTGGACATCATAGCTGAGCTGCCTAACCTTGAGGTGCTGAAGCTGATGACTAGTGCTTGTGATGGTGAAGAATGGCATCCAAATGTTAGGGGATTTGATCGATTGAAGCTTTTGTCAATTGAAAATAATGATCTCAAGTACTGGAAAGCCACAAATGACAATTTTCCTTTCCTTGAGCGCCTCATGATTAGAAGTTGCCAAAAATTGAAAGAGATACCTATTGAGTTTGCAGATATACACACACTACAGCTGATTGAGTTAAGAAAGTGTCCTCCCGAACTTGGGGAATCTGCTGCACGAATTCATAAAGAACAAGAAGACCTCGGAAACAACCCTGTGGATGTCCGTATCTCCGATTCATGTAAGTGTATATATATATATATATGTAAATATAGCATTTATCAAGTCTACACTCTGTTTCTCATTTACACATGTCACATCATATGGTTGTTAGAATTTAAGCTTTCTAAATTTGAGCATATTTGGTATCCATCAAATACTTAACAAACTCAAATTGTTAAATTTTACAGAGTTGCGAAAAAGAAAATTTAATATGAACTCACTTTTTGAGGTGTTCTTTTTGCAATTTTCATTTTTTTTTATTTTTTGTTTATTGCAAGATATGGTGTTACTTGTTATGCGTAAATAACCTAAAAAGGGCTCCTTCTCCTCAGAATTGAGCTCGAATTTCCCCGATCGTTCAAACATTTGGCAATAAAG</t>
  </si>
  <si>
    <t>GGTGCTTGTTTACACTCATATGGTTAATTACAGGTATGGGTGGCATTGGCAAAACAACACTCGCTAAAAAAGCTTATGATTATCCTCGAGTTAGATCTCGCTTTGACGTTCATGCATGGGTTACAGTGTCTCGAGAGTTTGGAATGAGGAGGTTGCTGTTAAGTTTAGTCCGTTGCATTCCAGGTATGACGGATAAGTTTCTAGAGAAGACTGAGGATCAGTTAGCAGTGTCGTTATATAGAAAACTAAAAGATCGAAGATATCTTATTGTCATTGATGATATTTGGAGTACTAAAGTTTGGGACGATGTAACAAGATGTTTTCCGGATGACGACAATGGGAGTCGAATCATATTAACGAGTAGGCTCAAGGATGTGGCTGCATATGCTGATCCGGATAGCCCTTTGCATGAGATGGGGACATTAAGTTTAGATGATAGTTGGAAGTTACTCTCCATTAAGGTGTTTGGTGCAAATGATCTTTGTCCTTCTGAGTTAGAGGATATTGGGAAGCAGATAGCAGAAAAATGTGGTGGACTTCCTTTGGCAATTCTGGTGGTTGCAGGGCATCTTTCTAGAATTGCTAGGAGAAGAGAAAGTTGGATTATTGTTGCCAAGACTGTAAGTTCTGTTGTTGCGAACGATCCTGATAAATGCCTAGGAGTGCTCGGTATGAGTTACAGTTACCTGCCGAACCACCTCAAGCCATGCTTCCTCTCTATTGGTGCTTTTCCTGAGGATTTTGAAATCAAAGCTAGGACATTGATCCAAGTTTGGGCTGCTGAAGGGTTTCTAAAAGTCGAAAGGCTTAAGAGCTTGGAAAAAGTTGCAGAAGAGTGTTTGGAGGATCTTGTTAGTAGAAATCTGATAATGATTAGAAAGAGGAGGTTCAATGGTGAGATCAGAAGTTGTGGTGTACATGATTTGTTGAGGGACTTGAGCTTAAGAGAAGCTCAAAAAGAGAAGTTCCTTCACGTGACATCAACTCGATATGTGTCAAACTTCCTAGCACAAAGGAATGAGGGTCGTGGTTTCAGCTTTCTTTCTAACATTTCTCTAAATGATTCTAGTGAGTTGTCATCTCATGTTGGTCGATCAATGTTTTTCTGGGGTGAACTGTTAATCTCTGCTCAGCCTCAGAGACAGTTTTCCTTATTCGCGAGCTTCAAACTTATCAGAGTGTTGGCAATTTTTTCTCATTTGTTTCCTTCATTTCCTGCTGAGATAACACAACTAATTCATCTAAGGTACCTTTGGATTCGATCAAATGGTGGTCTTCCCGCATCAATGTCTCGGCTTTTTAATCTGCAAACCTTGATATTCCAACAGCCAGAACTGTATTATATGTACAAAACTTTAATGCTGCCTCGGGAGATCTGGAGCATGACACAGCTAAGGCGTCTGCGTCTACTGAGTGGCAACTATCTGTCTAAGCCTAAAAGAAGTGGAAAAACAGATGAGGGAGCAGCGAGTGATGTTGTGGAGCTAAGCAATCTGGAGGAACTTTCTCATTTATGTTTTGCTAGCTGTACAGAGGAAGTCTTCTCATACCTTCCCAATATACGTAAATTGAGTATTCTCGATGCTGCATCAGATGATGCATCTGAATACTTAAAAAATCTGGTACACTTGGAGAAACTTGAAACTTTGAAGTGCGTCTGCTATGGTCAGAAGCGGCTCTCCCTGTCAAACTGGTGTGGTTCCCTAACATCTATTAAGAGGTTAATTTTATCCGGTTGTCTTCTGCTTTCAGAAGACATGGCAAGTCTAGCTGCATTGCCCAACCTTGAAGTGCTTAAACTTAGAGATAATGAGTTTGAAGGCCGTGCGTGGACAGTAAGTGATGAAGACGAGTTTAGTCAGCTAAAGTTCCTAGTGGTTGCTGAGCCACGTCTAGTGAACTGGGAAGCCGGTAGTGTCAACTTTCCAAATCTTCAAAAGCTAGTTTTTAGGAAATGCATCCATCTTGAGGAAATTCCAATGGATATCGGGGAGATATGTCCATTGGAGGTAATTGAATTGATCGGCTGCAGCTCATCTGCTCAGAATTCAGCTAAAGAACTTCAAGAAGAACAAGAGAGTATGGGAAATTCATGTCTTGAAGTCCGCGTTTATGGTAAGTTTCAAAGTCTGAGTGCTCCTAATATGAAATATTTCTTGAAATCAACCCTTGAGCTGCTCAAAATTCTGACTGATGAGTTTCTTTATCTTGCAGCTGATGATGATGAATCTTCGTCGTTGTTCGATTTTTGGAGAGCAGTACTAGATTGAGTTTGAGAAATATGTATTATACTGTGCATGATATTTTCTTAATATTTGTAATGTCGAACAGGATTGTTAATGCA</t>
  </si>
  <si>
    <t>TTATCTTGTTTAGGTACTCTTTATATTTTGTTCTTTATACATTTGTTTATTGATACTCATAATATTGTCATTTCTTCTATCCTTTTCTCAAATATCTCTCAGTGAATTTGAAGTTGTATGATCTGCCATTGAAAGGTTAGTTTACCTTAATTATTCTCTCATTTTATTAAAGTTTTAAGAGTAAAAACAATACTTGTAGTGGCTTGTCAATGTATAACTTAGCTCTTTGTACTATGTATATAATTATGTTGCTAACTCCTCAAAAATAACGTTGATTACGTGTTGTATCCTTCAAAAGTTGTGCATTTTTTTAAGGATCTAACACGGATGTGACAACTTTTTTAAAAGTCGTCCCAGCAACATAGAAAACACTACCTAAGTAAGCGAAGTGGAGTTTTGAACCACAATCTTTTTTGCGTACTGGGAGTTGAATTATTTTTACGCATTAAATGAGCTAAAGCTACTGAGTTTGGGACTGAACTCACTGTTACCATTACCTGATCTTATTAGTTTATGCCTGCCTTTTCAGCAAATCTGTGTATCTCGTTATTTGTAATACCATTGACCTCTTGCAACCCGCAGCTTTCAGGTCATAACCGCAAAGGAAAGAAACGAGAATACAGTAGATATGGCTCATGCAAGTGTGGCTTCTCTTATAAGAACAATAGAATCGCTCTTGACATCCAATTCGCCGATGCCATCTCTATCCTGTGATCAGAGAGAAAAATTTTGCGCTCTTCGTGAAAAAGTTAGTTCCCTGGAAGTATTTGTCAAGAACTTTGAGAAAAACAATGTTTCTGGGGAAATTACGGATTTTGAAGTAGAGGTAAAAGATGTTGCAAGTGCTGTTGAAAACACAATTCAACTGAGACTAACAAAAAATTGTACTGGAAGTAAACAAAAGCCAGAAAAAAAAGGCGCGCCGAAGGTTTCGTCAAAGCCTGCAACAAGTAGCAGAGGACATTGATCGTATCTGGAAAGAGTCAACAAAGATTCAAGATAAAGGCAAACAAGCATCAAAGGAATCAACGGTTCAAGAGTTTCCAAGTTCGTCAAAAGACATTCTGAATGTTGAAAACAGTATGGTTGGACGTGATGATCAAAAGGAACGCTTGTTAGAAGATCTGACTGGAAGCTACTCTGGTGAACCCAAAGTCATCCCGATTGTTGGGATGGGAGGCATAGGTAAAACAACCTTAGCGAAAGAAGCTTACAATCATGACTCAATTCTACGCCGTTTTGATGTTCGTGCCTGGGCTACTGTATCTCAACAGCACAACATAAAGGAAATTATGCTGAGCCTTCTGCAATCGATGATCAAAATGGATGACACGGTTAAGACGAAAGGTGAAGCAGAGCTTGCAGACATGCTAAAGAAAAGTTTAAAGAGAAAGAGGTACTTAATTGTCTTGGATGATATCTGGAGTTGTGAAGTGTGGGTTGGCGTCAGTCTATGCTTTCCAACTGAAGACAATGCAGGGAGTCGAATACCGTTGACTACCCGTAACAACGAAGTAGCCTGTTATGCTGATACTGAGAATCTTCCTTTGCGGATGAGCTTCCTGGATCAAGATGAGAGTTGCAGTCTTTTCAAAAGTGCAGCATTTGCACGTGAAGCATTACCATCCGAGTACGAGAATATTGGGAAGCAAATAGCAGATGAATGTCACGGGTTACCACTAACTATTGTCGTGGTTGCTGGGCTTCTCAAATCTAAAAGGGCAATAGAAGACTGGGAAAATGTTGCTAAAGATGTCAAGTTATTTGTCACAAATGATCCTGACAAACAATGTTCACGTGTGCTTAGGTTGAGTTACAATCACTTGACTAGCGATCTAAAGACTTGTCTACTGCATTTCGGAATTTTTCTAGAAGACAGTGATATTCCAGTGAAGAGATTTGTGAGATCATGGATGGCTGAGGGGTTCCTGCAGTTGGAAAATGATTTGGAAGGAGAGGCTGAGAAGTGTTTACAAGAGCTTGTCGATAGATGTCTAGTCCTCGTCGGCAAGAAAAGTTGAGATGAAACAAAAATTAGATCATGTAAGGTTCATGATCTAATAAATGACCTGTGCTTGAGCGAAATTCAAAGGGAGAACATTTTTATCATGAACGACATTGTGCTTGATTACTCATATTCAGAACGTCGATATCTCACTATGCAAAAAATGCATCCCTTTAAACGCTTGACTGGTGATGAAATTGATTATTGACCCTATGGTCTTTATAGGGCTCTTCTTACCCCTATACATCGTCAGTTGAGAGATCATGACAACAACAATCTTTTGAAACAAACCCGTTCTATTTTCTGTTTTCATCCAATGTATTCAATTCTTGATCTCAAATCAGAGCTTATTCATTTCAAATTTCTGAAAGTCTGGGAGTTGAGACACATAGATATTGATAATTTCCCTCCAGAGATACTAAGCCTCATCTGGTTGAGGTACCTATCATTGCTCTGCCATAAGAATCTTGAAGTACCTCCAGATTGAATGGCATCCAAATGTCAAGGGATTTACTTGATTGAAGATTTTGTTAATTAGAACTAATGATCTCAAGCACTGGAAATCCACAAATGATAATTTTCCTGTCCTTGAGCATCTTGTGCTTAAAAGATGCAGATATTTGAAAGAGATACCCATTGAGTTTGCAGAAATCCACACACTACAGCTGATTGACTTAACAAGTTGTTTTCCCAAACTTGGGGAATCTGCTGCACAAATTCAACAAGAACAAGAAGACCTCGGAAACAACCCCATGGACGTTGTATCTCCGATCCATGTAAGTATATAGTATTTATCAAGGTTACACTCTGTTTCTTATTTCCACAAGTCAAGTCGTACACAAAAGTTATTTAGCTTTTCCCCATATTCTTACACAAAAATTAACTACTTTGAACACATTTGCCCCATATTCTTGCTAAATGTGAACACATTTGGTCTAATTGTTACTACCTTCGTCTATCAATAGTTGTCCACTATTAACTTGACACATAATTTAAGAAATAGTAAATGATATGGCTAGTTTTACCATATTACCCTCTGAATCTAATAAATCTAATGCTTTGGAAAATACATTGGATAATGAATCGCATTTAATGCTAAGGGTAAAATGGGTAAATTATCCATTGCTTTCAAACTGGACAAGTATTATTGACATTTATTTTTGATATAGTAGAATCAATTTTACAGAATTGTGAAAAAGAAAATTAAATATGAACTCACATTTCAAGGTGTTCTCTTTGCATTTTTATTTTCTAGTTTGTTTGGGGATTTGGTGTAGCTTGTTTCGCTTCATAATATTGTATGGTTAAATTAACCTTACTTTCCCCTTTTAACA</t>
  </si>
  <si>
    <t>CTTGATTTGATCCAAACCAAGGTATAAATAGAAAAAATAAATATAAATTGATTTGATCATTTGACAGGTGTCATTTTCTGCTCTTCGCAAGGACGTTGTCAACATTCTTGATATCATGGAGAGGTTAAAGAATGAAGAAGATCAAAAAGATGTTGACATGGACAATCAAATTGAAAACCTGAAATTTATGCTAACATTTATATGTACGCACGTCCAACTTTCGTATTCCGGTTTGGAGCAGTTTCAAGCTACAGCGAATGCTCCAACAGAAGTGGTTGAGAATCTGTTTCGACCAATATGGGATGATGTTGAAAACTACTTCAGGTGTAAATACAACATGAATCAAGTCCTTCGTAGCCTCATGGATAATATCGATGATTGTATCAGCTCATGGCATTATTCTAAATCAAGTGTCATCATGAGTGAGGAGCAATTGGACTTCCTCCTCCTGAATCTCCATCACGTATACAAATTTCTTGCTGAGAATAAGTTTCCATTAGTGACAGAGTATCAGATTCTTCGGAATGTGTGTGACGACATGAAAGATTTCTATAGGATGATAGTGAATGGTTGTGTTGAGCACGAGATTGTTGAATATGTGTTACCTCAACTTCAACCAATGGCTGAGAGACTTGGACTCTTCCTTTTGGATGTGCTAATTAATAAAGACGCCGGAGTCCTCAAGCTAGTGCATCTATTGTTGAATATTATTCCAATTGAACTGGAGGTGATGCACATATGTTTTACAAATTTGAATGCTTTAACTTCTGTGGAAAATGGACGCTTCATTAAGCAGCTCCTGGAAACCTCCCCAGACATTCTTAGAGAATATCTTATTCATCTACAAGAGCACATGGTAAATGTCATTGCCGGTAGCACTTCAGGGGCTCGAGACATTCATGTCAAGATAGAGTTCTTATTAATTATTCTTACTGATGTTTTTCATGTGTTGGACTTTATTCATCATGACAAATTATTTTATCTTTTGGCACGTTTTGGAACACTTACCAGGGAAGTGTCAATTCTTGTTCGAGAATTAGAAAAGAACTCAAGGAATGAAGAGAATACCAATGGAACAACTCGTGCTAATCTACACTTGCTGGAAAATATAGAACTCCTCAAGGATGATCTCAAACAGGTTTATCTGAAAGCCCCAGACTCATCTCAATGCTACTTTCCCATGAGTTATGGACCTCTCTTCATGCATTTGCTACACAGACACTTAAATGATTTGCTAGATTCCAATGCTTATTCAATTGTTTTGATAAAAGAAGAAATTGGGCTGGTGAGAGAAGATCTAGAATTCATAACATCTTCCTTTGAGAACATTGATCACAGATTGTATAAAGATCTCTGGGAACGTGTTTTAGATGTAGCGTATGAGGCAAAAGATGTCATTGATTCCATTATTGTTCGAGATAATGGTCTCTTACATCTTATTTTCTCACTTCCCCTTACCATAAAGAAGATCAAGCTTATCAAAGAAGAGGTCTCCGATTTACATGAGAAGATTCCCAAGAACAGAGGCCTCATTGTTGTAAACTATCCCAAGAAGCTAGTTGAAAGCAAGTCATTGACATCTGGTAAAATAACTGTAGGTTTTGAGGAGGAGACACACTGGATAATCAATAAGCTCACCAGCGGACTGAAAGATCTAGATGTCATTTCTATCACTGGTATGCCAGGTTCAGGTAAAACTACTTTGGCGTACATAGTATACAACGATGAGTCAATTTCTAGATGTTTTGACATTCGTGCATGGTGCACAGTTGGCCAAGAATACGACAAAAAAAAGTTGTTGGAGAAAGTTTATAATCAAGTTACTGGCTCAGATTCAAAATTGAGTGAGAATATTGATGTTACTGATGACCTAAGAAGACACCTGATTGGCAAGAGGTATCTTATTTTCTTAGATAACTTGTGGGATACTGATGCATGGGATAAGTTAAAAAGACCCTTTCCTCTGGGTGAGAATGGAAGTAGAATGATTTTGACAACTAGGAAAATGGAAGTGGCTTTGAATGTAAAGTGCAACATTGATCCTCTTAAGCTCCGGTTGCTAAGATCAGAAGAAAGTTGGGAATTATTAGAGAAAAGGGCATTTGGAGAAGAGAGTTGCCCAGATGAACTATTGGATGTTGGAAAAGAAATAGCCAAAAATTGTAAGGGACTTCCATTGGTGGCTGATCTGATTGCTGGAGTCATTGCAGGGCGGGAAAAGAAAAAGACTGTGTGGCTTGAAATTAGAAACAATTTGAATTCCTATATTTTTGACAGTGAAGTTGATGTGATGAAGGTTATAGCATTAAGTTATGACCATTTACCACATCACCTGAAGCCATGCTTTCTATACCTTGCAAGTGTTCCGAAGTCTTCTGGGTTGAAAGTTAATTGGCCTGCTCAAGGACTTGTGGAGCAGACAGAGATGAAAGCATGGTTTATTTTGACAATTTGATTTCTAGTAGCTTGGTAACTTTTTTCAATGATATTGGTGATGAGCCATTTTTCCAAATGCATGATCTTGTTAGAGACTTTCGTTTGATAAAAGCAAAAGAAGAAAAGTTGTTTGAATTTATAAGCTCAAGTGCTCTTTCTTCTTCTTCTTCTTCTTCTTCTTCAGATTTGATGTCACGTATAGTGACCATTATTTATGATAAGGAGCACTTTGATCTTGACAATTTCGTCCTGTTTAGTTCAAAAATGATGAGGCATTCTGTTAAACACCTCTATTCTTTGTACATAACTGGAGACGAGATGGAAGATCATATTTCTTATATATGTCACCTAAGAGACCTGAGGCTTCTTAGAGTGTTGCAACTGAGTCCGTCTTTTATCTCGGTGAAAGATTCTTTGCTGAATGAAATAGGAATGTTGAATTATTTGAGGTTTTTGTACATTGGGACAGAAGTTAAATCTCTGCCTTCATCTTTATCAAACCTCTGGAATCTAGAAACCTTGTCGGTTGAAAACGAAGGATCAACCTTGGTTCTATTTACCAATAATTTAGGATCTTCTGAAGTTGCAAGTGCTGAGTGTGAGTGATTGTTCTTTCTTTAATATTGATACAGATGAACCATTACTGACCACAGTGTACTCAAAGTTAGAGAACTTGAGAGCATTAGCGACACTTGTGCTTTCCTATTCGGAAGACATAGAGGATATTTTCGAAAGGTTTCCCAATCTTCAACAGCTTAAATTTATTCTCAAGGAATCATGGGATTATTCAACAGAAAAGAATTGGTTCCCAGAATTGGATTTCCTAACTGAACTAGAAGACCTCTATGTAAAATTTGAAAGTTCAAATTCAAATGACAATGGGCCCTCTGTAGCAACAAATTGGTCATGGGATTTTCACTTCCCTTCCAATTTGAGAAAAATGGGGTTGTTTTTCTGTGTCATCCGATTCACTATCAACAACAGCGAGACTGTCTATCCTTGAAGAGCTGTTCCTTACTAGAATAATCATCGAGGGGGAAGAATGGAACATGGCGGACGACACCTTTGAGATCTCAAATAGTTGGGGTTGTTTGAAGTGACTATTGCTAACAGGGAGGTTGGAGAGACATCCTTTCCTGTGCTTGAGAAATTAGAACTGTGGAGATGTCGTAAACTTGAGGAGATTCCGCCTAGTTTTGGCGATATTTATTCATTGAAAATTATCATACTTTCAGAGAGCCCTCAACTTGAAGATTCAGCTCAGAAGATTAAGCAATATGTTGGGGATATGACAGGAGGGGACGAGCTTCAGGTTCGAATATCCTGACCACCAACATAAC</t>
  </si>
  <si>
    <t>GCCAAATGAAACTACACATAAACTGAGAATGAGGAAATAAAAAAGTCATGGCAAGGAGACGTGAAATGAAAACAAAACATTATGAAGTCTTTGTCAACGCAACCACCCCACCACCCTTTCTCTGTTGCCTCAATTATTCAACTTTGTCATACTCATGTAAGGGAGAAAAAAGGACAGCTTTGATTCATAGTTGTACCAATTACAAGTAAAACCACTGCAAAAAAAAAAAAAAAAAAAGAAAGAGAAAGACAGAAGAATCACTTTGCAAATTACTCTTACCATTCAACAGGTAAAATATAGTTGTTAATATTTGAAGATCGAAACCATTATCTTCTCAAAATTCTTAAAATCATTTTTGTGGTTCCTTGTTTTGCTTTGTAGATTTCAAAAATGGATATTGGCTTAGCAGTTGGTGGTGCATTTCTCTCTTCAGCTTTGAATGTTCTCTTTGATAGGCTTGCTCCTCAGGGCGAGCTTCTCAAGATGTTTCAGAAGAATAAGCATGATGTTCGACTCTTAAAGAAGCTGAAAATGACTTTGGTTGGCCTTCAGGCTGTGTTAAGTGATGCAGAGAATAAGCAGGCATCAAATCGACACGTGAGCCAGTGGCTTAATGAACTTCGAGATGCTGTGGACGGCGCTGAAAACTTAATAGAACAAGTCAACTATGAGGCTTTAAGGCTTAAGGTGGAAGGTCAACTTCGAAATCTTGCAGAAACAAGCAACCAGCAAGTAAGTGACCTCAACCTGAGCTTGAGTGATGATTTTTTTGTTAACATAAAGGAGAAGTTGGAAGACACCATTGAAACATTGGAGGATTTGCAAAAACAAATTGGTCTCCTTGGCTTAAAGGAGCATTTTGCTTCGACTAAACGAGAAACTAGAAGACAGTCAACTTCTTTGGTTGATGAATCTGATGTCTTTGGTCGGCAGAATGAAATAGAGGAATTGATTGATCGTTTATTGTCCAAGGATGCAAGTGAAAAAAGTCCGACTGTTGTCCCTATTGTTGGAATGGGGGGTGTGGGCAAGACAACACTTGCTAAAGCTGCTTACAATGATGAGAAGGTAAAAAGCTATTTTAATTTGAAAGCTTGGTTTTGTGTGTCTGAGCCATATGATGCTATCAGAATAACAAAAGCATTACTTCAAGAAATTGGCTCATTTGACTTAAAGGATGACAATAATCTCAATCAGCTACAAGTCAAATTGAAGGAAAGCCTTAAAGGTAAAAGGTTTCTCATTGTCCTTGATGACATGTGGAACGATGACTATAATGAGTGGAATGACTTGAGAACTCCTTTTGTACATGGAGATATGGGAAGTAAGATCATTGTAACTACACGTAAGAAGGATGTTGCCGGGATGATGGGTAGTGGGGCAGTCAACGTGGGAACTCTGTCTAGTGAAGCCTCTTGGGCTTTATTCAAACGACATTCGTTAGAAAACAGGTATCCCGAGGAACATCCAGAACTTGAAGAGGTTGGAAAACAAATTTCAGACAAGTGCAAAGGATTGCCTTTAGCTCTAAAGACACTTGCTGGTTTTTTATGCTCCAAATCAGAGGTGGATGAGTGGACAGACGTTTTAAGAAGTGAAATATGGGAGCTGCCACGTCGTCCGAATGGTATATTACCAGCATTGATGTTGAGCTACAATGATCTTCCTGCACATTTGAAGCAATGTTTTGCTTTTTGTGCTATATATCCTAAAGATTATCAATTTTGCAAAGAGCAAGTTATTTTCTTGTGGATTGCTAATGGTCTTGTACAGCAGTTCCATTCTGGTAACCAATACTTTAACGAGTTGAGATCAAGATCATTGTTCGAAAGGGTCCCAGAGTCTTCTGAAAGAGATGGAGGGAAATTCTTAATGCATGATCTTGTCAATGATTTGGCCCAAATTGCATCTTCAAAACTTTGTGTCAGGTTGGAAGAGTGCCAAGGACCTCATATGTTGGAACAAAGTCGGCATATGTCGTATGCAATGGGGAAAGGTGGTGACTTTGAGAAATTGAAACCGCTCTCTAAGTCAGAGCAGCTGAGAACATTGCTTCCAATCTCTATCCAGTACCTTTTCCGCCGTAATCTAAGCAAGAGGGTGCTGCATAACATACTGCCAAGGCTAACATCTTTAAGGGCATTATCATTGTCACGTTATGAGATTTTGGAGTTGCCGGATGCTTTGTTTATCAAATTAAAACTCCTGAGATTTTTGGACCTTTCTCGGACGCAGATTAAAAAATTGCCCCATTCCATCTGTGCATTGTATAACTTGGAGGCACTTCTCCTGTCATCTTGTGCATATCTTGAGGAGCTACCGCCGCAGATGGAAAAGCTAATCAACTTGTGTCATCTTGACATAAGCGACACTTCTCGCTTGAAGATGCCGCTACATCTGAGCAAGTTGAAAAGCCTCCAAGTGCTAGATGGAGCCAAATTTCTTTTAGGTGGCCCCTGTGGTTGGAGAATGAAAGATTTGGGTGGAGCACATTACTTGTATGGATCTCTATCAATTTTAGTGTTGCAAAATGTGGTTGATAGAAGGGAAGCTCAGAAGGGAAAGATTAGGGAGAAGAATCATGTTGAGAAGTTATCGTTGGAGTGGAGTGAAAGTGATGCTGACAATTCACAAACTGAAAGAGACATACTTGATGAGCTACGCCCACACACAAACATAAAAGAACTCCAAATCTCTGGATATAGAGGGACGCAATTTCCAAATTGGCTAGCTGATCTTTCGTTTCTTAAGCTCCTAGTACTATTGTCTCTTTGCAACTGCAAGGACTGTTTTTCCTTGCCAGCACTAGGACAACTTCCTTGTTTGAAATTCCTTTCCATTAGAAAGATGCATCGAATAACAGAGGTGACGGAAGAATTCTATGGTAGTCCGTCCTCCGAAAAGCCTTTTAACTCTCTTGAGAAGCTTGAATTTGCAGAGATGCCTGAGTGGAAGCAGTGGCACGTACTTGGGAATGGAGAGTTTCCTGCACTTCAGTACCTTTCAATTGATGATTGCCCCAAGTTGGTTGGGAAGTTCCCAGAGAATCTTTGTTCTCTGACGAAATTGAGAATCACAAGATGTCCTGAACTGTTTACCTCCCAACTTGAGGGAATGAAGCAGATTGAGGAATTATATATTAGTAATTGCAACTCTCTTACCTCCATGCCTATTAGCACTCTGCCGAGTACGTTGAAGACAATATGGATATTTCATTGCCGGAAATTGAAATTGGAGGCACCAGATAGTAGTAGGATGAATTCTAACATGCTTCTGGAGGAATTGAGACTGGATGAATGTGATTCTATATCATCATCACCTGAGTTGGTCCCAAGAGCACGCACTTTGCGTGTATTGAAATGCCAAAACCTTACTAGGTTTTTTATTCCTAATGGGACTGAAACACTCCATATTTGGCGTTGTGAGAATCTTGAAATACTACTTTCGGTGGCATGTGGGACCCACATGACGTCATTGTATATTTTCGATTGCAAAAAGCTAAAGCGGCTGCCAGAAGGTATGCAGGAACTCCTTCCATCTCTTAAGATTCTGCGACTGCAACATTGTCCAGAAATAGAGTCCTTTCCTGATGGAGGATTGCCCTTCAATTTTGAAGTCCTTGAGATCTACGATTGCGAGAAACTGGTGAACAGCCGAAAGGAGTGGCATCTACAGAGACTCCCCTGTCTCCGAGAGTTGGAGATCTACCACAATGGCAGTGACGAAGAGATTGTTGGTGGTGAGAATTGGGAGTTGCCTTGCTCTATTCGAAGTCTTTCCATAGCCAATCTGAAAACATTAAGCAGCCGACTTCTCAAAAGCCTCACCTCTATTGAATATCTATGGACTTGTAATTTACCTCAAATTCAGTCACTGCTGGAAGAAGGGCTTCCCTCCTCTCTTTCTGAGCTTTATTTATACGACCATGATGAGCTTCATGCACTACCGACCGAAGGTCTTCGGCACCTCACTTCGCTTCAAAGTCTACACATCAGCAATTGCAATCAATTCCAATCACTTCCCGAATCAGCGCTGCCCTCCTCCCTCTCTGAGCTGAACATCTGGAATTGCCGTAATCTCCAATCACTTCCAGTAAAAGGGATGCCCTCTTCCCTCTCTAAACTATCTATTCGCTACTGCCCATTGCTCGAACCACTCCTAGAATTTGACAAGGGGGAGTACTGGCCAGAAATTGCCCACATCTCCACCATAGAGATTGATGACGAATACCTTTGAGGATTTAAACCGAATGGTTCTCTCACAAATGTAAGTTATTCTTTTCCCTTAGAAGCTTTTTATTTTTGTTTGCTTCCCTTTGTTCTTTTTTTAATTCTTTATCTTTTTTTTTTTTTAATCTTATCGAGCAGTGTGGAGCATCTATTGCTCA</t>
  </si>
  <si>
    <t>CTCAGGAAATTACAAAAAAGGGTATAGCAAAAGTTACTCTTTCTCTCCTTTTCAATTTATGTGACACTTTCATTTTTAATGAGTAAATATGACTAATATTTGAATCTAAATTAGTTTACATCAATGCAATATTTTAAAATTAAAATTTAGACATTCGAAAATTATTTCTATAATTTGTAACTCTTTTCATTTCAATAAGGTGAAAAATGTTTCTTAAAGGTTACTTAGTTTGAATCTCACAAAGCTTTCTACTCTGATATGGAAACTATTGGCACTAATTAAGTCTAAGAAAACAAAAACAAGAAACCATTTTATTTTTTGGTGTTCTCAAAGTTGTAAATTGATTCTTAATCGTTATGTTCTTGCTTCCTTCCTTTAACGGAGGTAACAAAGTTATCTGTTCTGATATATGCATAAAAGGGGCCAAGCTAGCTGATATGGAGTATGTTGAGAGAATTCCTTCCTCTGCAGAGCCTCCCTCAGAACGGAGTTATCCATCAGTTGACGAAGAACTAGTGGGGTTTGACGATCATGCGAAAAATATATTTGTAAAATTGACGTCAAGGCGAAAGGACTTGGATGTTATTTCAATTGTCGGAATGGCCGGAATAGGGAAAACAGCTTTGGGTAGAAAGATATACAGTGATGTTTCCATTATTGGTCATTTTTATGTTCGAGCGTGGTGCTCCGTTGGACAAGCATATAATGTGAGAAAGTTATTTCTTGAGATTCTAAAACAAATTACGGGCGATAGGTTTGTTAATGTGGATGATCCTCATTACATGGTGCGGAAGACTCTTTTCGGAAAAAGGTATCTCATCGTATTGGATGATATATGTGAATACGAGGCATGGGACGATTTACTACCATGTTTCCCTTCTGTGGGAAAGGGAAGTAGAATAATGGTAACAACTAGAAATGTACAGCTAACTCGGCATATGAAGAAGCATAGTGAACCTTATCTTCTTCCATGTCTAAGAGATGAAGAGAGTTGGGAATTATTGCAGAAGAAAGTATTTCAAGGAGAGAGCTGTCCTTTGGAGCTACGCGGTGTAGGACCACTAGTTGCCAAAAAATGCAATGGGTTGCCTTTTTTGATAATCATGATTGCTGGAATTCTTTCTCAAAAAAAAAAAGAGAAGCATCTACGTGGCTTGAGGTTGCATATGATATAGGTTCTCATGCCTTAGTAGAAGGAAGCATGAAGATGATACAATCAAGTTATGACCTTTTAGCGGAATATTTAAAGCCTTGTCTTCTCTACATGGGATTGTTTCCTAAAGGCTATGAAATTCCAGTGTCTGATCTGCTCAAGTGGTGGATAGCTGAGGAGTTTGTGCCGAACATTGGCACGTTGAGTTGCTTGAGTGATCTTGTTAGCAGAAACTTGGTAGTTTTTTCTAAAACCAGAGGAAATGGTGAAATGAAATGCTGCATAGTTCCTGATCAAGTGCGTGAATTTTGCTTGACAAAAATAAAAGAAGAAAAGTTCATGCAACATGTAGGAAAAAGGCTATGTATGTACATACATGACGGTATGACAAGTGATTTCAAGGAAAGAGAGTCTTTTGGAATAAGTCAAGCGTCCCTTGAGTGCATTGCTCATCCAAAATTCAGCATATCAAAAAAAAAGAATCTTTTTCCTTTGCTTAATAACTTCAGACTTATTCGGGTGTTGCATTTATTGGATTTCTACTTGGATGATTCTTGGGCTGCTGCGTTTCAGTCGCTGACTCACTTAAGGTACCTTGCAATTTTTGTTAAAGCATTCCATTTCAAATGGGTGTCACACCTTGTTCATTTACAAACTTTGGGGGTTTGTTCATCTTATATAATGATGTCGCCTGCTATTTGGAAACTGGAAAAGTTGAGGCACGTGGACATAAACGAATTTCCCATTAGATGGGCAGATGGTGAGCGAGTGAAGTTCGAAGAACCTACAGATGTTGTGTTACATAACATGAAGACTCTTGGCACGTGCTCCATGTCCGTGGCTGACATGACTCCGAAGTTCTGGAATAAGTTTCCAAATCTCGAACAACTTAGGCTCCATATTGATGAACTTGGTGATGTTCCTTATTATTCAGACTCTAGATTAATGACTTTGGAGATGTTTCCCTCACGTCTTAGGAAGTTGTCCCTCAGTGAAACTTTCCTGACGGATGAAATAGTTTCAAGTCTTGCAAAGCTGCAACATCTTGAGACTCTTAAATTATCTGAGATATACTTTACGGGGAAAAAAGATTGGGATCTCAGTGATAAGACGTTCGAGAGACTCAAGTTTTTGAAACTACATCGTGTGTTTATGACCCACTGGTATTGCTCAGATGAATCATTTCCTTCGCTTGAATATCTAGTTATAAAAAGTTGTTCCAAGCTTGAAGAGATCCCACTTAGCTTCGCAGATGTTCCAACATTGCGATTGATAAAAGTTACTGATTGTAGCAAATCAGTTGGTGATTCAGCTTTGTCGATTAAACAAGATATGGAAGATTTGGGCAACGAGCTTTTCCAAGTTCATATCTTGAAGAATGACTAAAGATGAAGGTAAGTGATTTCATCACTATGATGTTTCTGCACCTCTCCATTGCATTCTCATATTCAAAACATTTTTTTTAGTAATTTCTGTCTTGCATATTAAGTAATTTCTGCTTTGCAATTTATGTTAAGGTGCTCATGAAAATATTATTTATTCATTCTTAAGCAGCATTTGCGATAATTTAACCACATGTCATTTTTCATATCACTTTATGGCTTTTGAGTTCTCTCTACTTGCTTTCTTTCTCATTAGCTTTTGCAATGTACTTTATTTTCCTGACATTCTTTGTCCTTTCCATTTTTTAACTTCATCTTTATATAGCATCCACCTAGACGTGACTTCCGAGCAGTAGAAGTATTCATTG</t>
  </si>
  <si>
    <t>GTGGATTTTATAAAGCGCGACTGATAATGTCAAATTCAGATTTACAATTATTTGTCTGGTTTTTTGTGAATGAAAAGTTGGTAGTTGACTTACAAAGATAAGTTCACATCTCATCTTCAGATGTACGTACCTATGAGATAAATTAAAGTCAACTGGATTTATTAACTTAATTGCAAGTTGATGACATGCCAGAAAAAGTCAACACTTTGGTATAGAATTCAAAGTGGGAATGCATCTAGATCTAGTACTTCCCAATTCTTGACTAGTATTCTTATAAACAAAATAGTTTTCTGTAACATGTTCTTCCATAGAACAAAGGCAATTCTGAAATTTCTCAATCATTTAAATTCCAAGTTCTATATCTGTTGCATTTTTCTCTCCAACTTTATTATTACCCGTTTTAACAACAATATATTGCGCACCACTCTGCAAGAAGTTTTCGAGTTTGCACTTCCACAAAATCAAGAAAACGTCATGCTGTTTATGCCAAGAAAAGGCACAATTTCTGAGTCCAGTATGACCACAAGTTTAGAAGAAATTGTGGGATTTGAGGATGAGACAGCAGAGCTGATACATCAACTTGTATGGGGTCCGAAACATTTAGATGTAGTCACCCTTGTTGGAATGCCAGGAATAGGCAAGACAACTATGGCGAAGAGATTGTATACTCATAATGATATTATCAGTCGTTTTGATGTCTGTTCGTGGTGCACCATTTCTCAAGTATATAATAAGAGAAAGACATTGTTTGAGTTATTGAGTAATTTGGTTCCTCTTTATGACAACACAAGGAGCAATGATGAACTAGCTGATCAGTTGCGGAGATGTTTGCTGAGGAAGAAATACTTAATTGTCATTGATGATTTATGGAGCACTGAAGTGTGGGATGACTTAAGGAGATGTTTTCCGGATGATTATAGCGGTAGTAGAATCATTTTGACAACTAGACAAGACAAAGTGGCTTCTTATACTGAACTATCTAGTGCTGCTCGTCATCTTCGTTTACTTACAGATGAAGAAAGTTGGTGCTTATTGCAGAAGAAAGTACTTGGAGAAGAAAGTTGTCCCCCAGAACTTGATGTAATAGGAGCGCAAATAGCACAGAGCTGCGGAGGGCTTCCACTTGCTATTATTTTGGTAGCTGGTGTCCTTGCAAAACTCGACAAGAACAACGTTCGTTGGGGAGAAGTTGCGTATGGTTTAAGTTCAAGTATTTCTGGTGATGAGCAAAAGTACATGGACATAATCTACTTGAGTTATAGACTTTTACCTGGGCACTTGACGAACGGCTTTCTTTACTTTGGAAAACATTTTGAGGATGAGCTTTTGGTTCGAGAGTTGATACAGCTTTGGATCGCTGAAGAATTTGCAGTAGGTAACGAGTTAATGAGTGCAGAAGATGTAGCAAAGGACTACGTGAAGGAATTAATAGATAGTAACCTTGTAATGGTTGTCCGAAGGAGTTTCTCTGGTGAGGTGAAAGCGATTCGTATGCATGATCTGTTGCGTGAGTTTTGCTTGACTAGCTGTAAGAGTTACAGGTACGATCTAAGTTGAACAATTGCAGACTTTGTTACTTCAGACTCTAACTCTACTGGTTCTTACTATTTTCTTCCTTTTGATATTCTATTCTCGTAGCAGATCACGCAACTCAACTGCTGCTGAGCATGAGCGTGGCATTTCACTTGATTTTCGCTATAATTACAAACAAGCTGAAGATTTATATCCCCATTCTGCTATCTGTCGAGTACCTTATCATGTTGATGATGTACTTAACCAGAACAACTTTCTCATCTTTGACTGCAACAGTTTTCATGCCAAACCTAGGATTACATCATTGAGAGTGTTGGATTTGGTATGCGTTACATTGAGCAATGCATACTACATTCAATTCTTAATCAATTTAAGATTCTTGGCCCTGAAGGGGAATTTTGAGGAAGATCCATCATGGTTATCCAATCTCAAGTACTTAAAAACATTGATACTCAGGGAATCGCGCAGATTAGACCTATCACATGCAATTTGGGGTATGGTGAGCTTAAAACATTTGGAAGTGACTGGTAAATCAGCTGTCATCAGGTGCCATGTCCCAGAGTTCAAGATGAACCGTCGTTTAACAAAATTACAATGGGTTTCCTTTGTACAGTTACCTGGAGGGGAAGAGTTCCAAGAGTTTGTGTCAAAAGTACCCAATTTGGTAAAGCTGAGGTGCATGGTTGATGAACCACATATCGTTCAGAGATGCATTCAACTTCCGGGTTTAGACTCTTTGAATAAACTCGAATCACTTAAACTTAAAGTCTCTTTTCTAAACTGTGCTGCCAAGCGACTTGAGGTCAACTTCCCGAGGAACCTCAAGAAGTTGACCTTGTCATCATGTCAATTACCATGGAGTGAAATTTCAGCAATAGGGGGGCTAGAAAACCTGGAGGCCCTCAATTTGGAGTCCGACGCTTTTAAGGGAACGCAATGGGATGTCAATGAAGAGGAGTTCAAGAGTCTCAAGCTCTTGACATTCTACAGCATGAATATTCCACAATGGAACTTTTCTGATATGTCCTTTCCTAACCTCCAGCATGTGATTTTCATAAACAGCCAACTGAAAACAATTCCTCGCAGCTTTGAAAACCTACTTTTGCTGCAGATGATTGAGGTGTCTTGGTGCAAATGCAGTCGCGATGCCTTAAACTCTGCTGAAGAGATTAAGAGAACTCATGAGGATATGGGAAATCATGAATTCAAGCTTATAATCAAAAGTAGAGAGGAGGATGTTGATGAACTTGGACCGTCTTGGCAAGTTGATGCGCATCTGCAAAACTGGAAATATCTCTTCTGTTTACTTCTTGTTCTCTTCTTGATCATTTTTCAACATTTTTTCAAGTTACTGAAGTAATTGAAGTTAAGTTAGATGTTGTAATCTCCCAACTATGTACCAACACCTTTTTCTTTTCCTCTTTACTTACTAGACAACTTGATTGTTCTTCACTAACTTTGGTATTTCAACTTTGTGATTGTTAATTAATGGTCAAAACATACCGGAACTATTGCTTTTCAC</t>
  </si>
  <si>
    <t>CATCAAAACCTTTAAATGACATTTTATTCTGCATTTAATTTATTTTACATGTAGACTATACAAATAAAATTACTTGTAAAGTCAAAACAACTCTTAATAATTTTTCTTCGAAATATTAGCATCAGAATCCTTATTTGAATCCAAGAACACCCGCCTCAATTAATGAAGTCAAAATAATTATACTAGATTCACTATCTTTCCTTCTTTCAAATCAAGAAGGTTAAATATCTGATATATAGTATATCTTATTTCTTTCTAGTTTTTTTTTTTTTTTGCATTATATTGAATGTTGATATCTCTCCATGTCTATGACTAAGAATAAAGGTGGAAATGAAGTATCTATTTTTAGTTGCAGAGTTCCTAGTCTCAGTATGTCACTAACCCAACTCGTCACAGTTGTAAAACATATTCGTGAGAAAGTAATGACTAGTCAAGAAACAAACTCTATTATGAAGTCTTTGTTTTCTTGTTGGGTAATAAGTCATAAGTCTTTGTTTTCTTGTTGGATAATAAGTCATACTTTTAAAAAGACAGCTTTGTTTTTCTTTTCTATGACAGTTGTAGACAGTAGTTATAGTCAGAGGTGAAGCTAGCTCTTTAGTAAGTATTCGAGATTTGAAGGAATCAAAATATCGAACACAATAATTTTTAATACTAGAATCGCGTCTTATAAGCTTCATATTCTGATTCCAACTGTGAGCATACTACTGTTATTAGCATTGAACAAGTAAAATAAAGCTTTAAGTAGACTCTATTTTAAGATAGAAATATTTATCTTCCCAAAATTCTTAAAGTGCTTTGTGGTTGGTTCCTTGTATTGCTTTGCAGGTATCAGAAATGGATATTGGCTTAGCAGTTGGGGGTGCATTTCTCTCTTCATTTCTTCTAGGATTGCTCCTCAGGGTGAACTGCTCAAGATGTTTCAGAGACATAAGCATGATCTTTGCCTCTTAAAAAAGCTGAGAACGATTTTGCTTGGTCTTCAAGCTGTGATAAGTGATGCACAATATAAGCAGGCATCTAATCCATATGTGAGACATTGGCTTAATGAGCTTCAAGATGCTGTGGAGAGTGCCGAAAACATAATGGAAGATGTCAATTATGAAGCTTTGAGACTCAAGGTGGAAGGTCAACATCAAAATCTTGCAGAGACTAGCAACCGACAGGTAAGTGACCTTGGCTTGTCCTTGAGTGATGATTTTTTTCTTAATATAAAGGAGAAGTTGGAAGAAACCATTGAAACATTGGAGGTCTTGGAAAATCAAATTGGTCGCCTTGGATTAAAGGAGCATTTTGATTCGGATAAACAAGAAACTAGAAGACCTTCAACTTCTTTGGTTGATGAATCTGATATCTTTGGTAGGCGGGATGAAATAGAGAAATTGATTGAACTTTTATTGTCTGAGGATGCAAATGGGAAAAATATAACTGTATTACCTATTGTTGGAATGGCTGGGATTGGTAAAACAACACTTGCTAAAGCTGTTTACAATGATGAGAAGGTGAGAGACCATTTTGGTTTGAAAGCTTGGATCTGTGTGTCGGAACCATATGATGTTGTCAAAATAACTAAAGTGCTGCTTCAAGAAATTAGCTCATTTGACAGTATGTTTAATAACAATCTTAATAAGCTTCAAATCAGAGTGAAGGAAAGCTTAAAGGGAAAAAGGTTTCTTATTGTTTTAGATGATGTCTGGAATGACAACTATAGTGAGTGGGATGAGTTGAGGAGTCTTTTTGTTCAAGGAGATATAGGAAGTAAGATCATCGTGACGACACGTAAAGAGAGTGTTGCCTTGACGATGGGTAATAAGCAAATTAGCATGGACATTTTGTCTAGTGAAGTCTCTTGGTCTTTATTCGAAAGACATGCATTCGAAAACATGAACCCCAAGAAACATCTAGAACTTCAAGAGATCGGAAAACAAATTGCAGCTAAGTGCAAAGGATTGCCCTTAGCTCTAAAGACGCTTGCTGGCATGTTGCGCACCACATCAGAGGTTGAAGGGTGGAAACGCGTTTTAAGAAGTGAAATATGGGAGCTGCCAGACAATGACATAGTACCGGCGTTGATGTTGAGCTACAATGATCTTCCCTTACATTTGAAGCGATGTTTTTCTTATTGTGCAATATTTCCAAAAGATTATCCATTTTGCAAAGAACAGGTCATTCAATTGTGGATTGCTAATGGTCTAGTACAATGGTTGCAAAAATATGAAACAATTGAAGAGTCAGGCAACCAATACTTTTTCGAGTTGAGATCAAGATCATTATTTGAAATGGTTCCAGAGTCTTCTAAAAGGAATCCGGAAAAATTCCTTATGCATGACCTTGTCAATGATTTGGCCCAAATTGCATCTTCAAATCTTTGTATTGGGTTGGAAGAGAACCAAGATTCTCATATATTGGAACGAAGTCGACATATGTCCTATTCAATGGGCTTTGGTGACTTTGAAAAGTTGAAACCTCTCAACAAATCGGAGCAGCTGAGAACATTGCTTCCGATTGATAGCAAGCTCTATAGTTCATTGTTTCTGAGCGAGAGGGTGCTGCAAAACGTTTTGCCAAGACTAGCATCCTCAAGGGCACTATCATTGTCTCATTATCAAATCAAGGAGTTGCCATATGTCTTGTTTATCAAATTAAAGCTCCTAAGATATTTGGACCTCTCTTGGACAAAGATAAAAGAGTTACCGGATTCAATTTGTGTATTATATAACTTAGAGACACTTTTCTTGTCATATTGTTGTGATCTTAAGGAGTTACCGTTGCAGATGGAAAATTTGATCAACTTGCGTTACCTTGACATTAGCGGCACTTCTCTCTTGAACATATCGCTACATCTAAGCAAACTGAAGAGCCTCCATGTGTTATTGGGAGCTAAATTTCTTCTAAGTAGTAGCAGTGGTTTGAGAATCAGAGAATTGGGTGAACTATATAACTTGTATGGATCTCTATCTATTCTAGAGTTGCAAAATGTGGTTGATAGAAGGGAAGCTTTGAAGGCAAACATGAGGGAGAAGAAACACGCTGAAATGTTATCATTGGAATGGAGTGTAAGTACTGCTGACAACTCACAAAATGAAAGAGAAATACTTGTTGAGCTACAACCAAATATAAACATAAAAGAACTCCAAATAACTGGATATAGAGGGACAAGATTTCCAAATTGGCTAGCTGATCATTCGCTTCTTATGCTGGTGCAATTGTCTCTAAGCAACTGCAAGGGCTGTGATTCCTTGCCAGCATTAGGACAATTTCCTTCTTTGAAATTCCTTAGTATTAGAGGGATGCGGAATCATAGAGGTGACTGAAGAATTCTATGGTAATTCGTTGCACTTTAACTCTCTTGAGAAGCTTGTATTTTCAGAGATGCCGGAGTGGAAGCAGTGTCATGTACTAGGTAATGGAGAATTCCCTGCACTTCATGACCTATCTATTGAAGATTGCCCCAAGTTGGTTGGAAAGTTGCCTGAAAATCTTTGTCGTCTGACAAGCTTGACAATTTCAGGATGCCCTGAACTTATTTTGGAGACACCTATCCAACTTTCAAATTTGAAAAAGTTTGAAGTTGTCGGTTCTCCTAAGCCTGGGGTTCTTTTTTATCATGCTGAACTGTTTACATCCCAACTTCTGGGAATTAAGCAGATTGATGAATTATCTATTACTGATTGCAGCTCTCTTACCTCCTTACCTTTTAGCGGTCTGCCAAATACCTTGAAGAAAGTAGAGATATCTTGTTGTGGGAAATTGACATTGGCGACGTCAATTAATGAGATGATCTCCAGAGGAAGTGACTTGTTTTTGGAGAGATTGGTACTAGATCAATGTGATTCTATAGCACCTGAGTTTGAGTTAGTCCCGAGAGCACGTGATTTAAGAGTAGATGAGTGCCAAAGCCTTACTAAGCTTTTTATTCCCGCTGGTACTGAAAATATCAGAATTTTTGGATGTGGAAATCTGGAAATACTTTCAGTGGCATGTGTGACTCCGATGATGGCGTTGCGTGGTTTGAGTATTGGCAACTGTGAGAAACTGAAGTCGCTGCCAGAACAGATGCAGGAACTCCTTCCATCTCTTAATGAACTGTACCTGACTTATTGTCCCGAACTAGAGTCCTTTCCTGAAGGAGGATTGCCCTTGAATTTACAAGTCCTTGGGATCTACTATTGCAGGAAACTGGTGAAGGGTCGAAAGGAGTGGCATTTACGGAGACCCCCATGTCTCAGAGAGCTAAACATCTTCCATGATGGAAGTGACGAAGAGATTCTTGCTAATGAGAATTGGGAACTGCCATGCTCTATTCGAAGTCTTCGTATATCCAAACTGAAAACGTTAAGCAGTCAAGTTCTCAAAAGCCTCGCCTCTCTTGAGTATCTACATGCTAGTAATTTACCTCAAGTTCGTTCACTGCTGGAAGAAGGACTTCCCTTATATCTTTCTGAGCTGTACTTATCTCGCCACGATGAGCTCCATTCACTACCAACTTACGCTCTTAGGAGCCTAACTTCGCTTCAACATCTAAAGATCAGTTCCTGCAATCAACTCCAATCTCTTCCAGAATCAGGGCTCCCCTCCTCCCTCTCTGAGCTGATGATCGAGGATTGTCCTAATCTCCAATCTCTTCCAGTAAAATGGATGCCCGCTTCTCTCTCTAGACTATCTATTTCCAGCTGTCCATTGCTCAAACCACTCCTAGAATTTGACAAGGGGGAATACTGGCCAAACATTGCTCAAATTCCCACCATAGATAGAGGTTGGGAGTACCTGTAATGATTAAAACAAGTAGTGCTCCAATACATTTAAGTTATTCTATCTCTTAGCAGCTTTTGATTTTGGTTGCTTCTCTTTGCTTGTTTGTAAATTATTTTTTCTTTTTCAAATCTTTTTGAGCAGTGCATAGCACCCA</t>
  </si>
  <si>
    <t>AATTACAAGATCAAAACTATTTTAGAAATTGTGAATAGCGAAGACTAATAAATCACCTAATCTTATTTACATTATGCCTACCTTTTTTGCCAATTTGTGTATCACATTACCTATAATACCAGTGACCTCTTGCATCTTGCAGCTTTCAGGTCATAATCGCAAAGGCAAAACGTGAATATAGCAGATATGGCTCATGCAAGTGTGGCGTCTCTAATGAGAACAATAGAATCGCTCTTGACATACAATTCGCCGATGCAATCTCTGATCTGTGATCACAGAGAAGAATTTTGCGCTCTTCGTGAAAAAGTTAGGTCCCTGGAAGTATTTATCGAGAGCTTTGAGAAAATCAATGTTTTTGGGCAAATGACGGATTTTGAAGTAGAGGTAAATGAAGTTGCAAATTCTGTTGAATACGTAATTCTACTTGAGCTAACAGAAACTATAATGGAAAAAAATAAAAGCACCATAGGAATCACTGGCTCAAGATTTTTCAAAAGAATCTCGAATATATGGACATGCCGAAATTTTCGTAAATGCCTTCAACAATTAGCAAAGGACATTGATCGTGTCTGGAAAGTGTCAGCTAAGATTCAAGATAAAGGCAAACAAGCGTCAAAGGAATCAACGGTTCAAGAGTTTCCAATTTCAGCAAAAGATATTCTGAATGTTGAGAACATTATGGTTGGACGTGATGATCAAAGGAAATGGTTGGTAGAAGATCTTACTAGAAGCTACTCTAGTAAACCCAAAGTCATCCCGATTGTCGGGATGGGAGGCATAGGTAAAACAACCTTAGCGAACGAAGTTTACAATGATGCGTGCATTCATTCTCATTTTGATGTTTGTGCCTGGGCTACTGTTTCTCAACAACAAAATGTAAAGGAAATTTTGTTGAGCCTTTTGCGTTCTACTAAGAGTGACACATTTGACATGAACGATGAAGCAAAGCTGGCAGACAGGCTACAAAAGAGTTTAAAGGGTAAGAGATATTTAATTGTATTGGATGACATATGGAAAACTGAAGCATGGGATGCCGTGAGACTCTGTTTTCCAAGTGAAAACAAAGGGAGTGGTATATTATTGACGACCCGTAATACTGAAGTAGCTCGAGATGCTGGTACAGAGAATCTTTCTTTGCAGATGGATTTAATGGGTCCGGATGAGAGTTGGAACCTTTTTAAAAGTGTTGCATTTGCAAATGAAGCATTACCATCTGAGTTCGAGACTATTGGGAAGCAAATTGCGGAGAAATGTCACGGATTACCACTAACTATTGCCGTGGTTGCTGGGCTTCTCAGGTCTAAAAGGGCAATAGAAGACTGGGAAAATGTTGCTAAAGATGTCAAGTCATTTGTCACAAATGATGCTGATGAACGATGTTCACGTGTGCTTAGGTTGAGTTACAATCACTTGCCTAGCGATCTAAAGACTTGTCTTCTGCATTTCGGAATTTTTCCAGAAGACAATGAGATACCAGCGAAAAATTTGATGAGGATGTGGATGGCTGAGGGGTTCCTAAAGTTGGAAAATGATTTGGAAGGAGGGGCTGAGAAGTGTTTGCAAGAGCTTGTCGATAGATGTTTAGTCCTCGTCTGCAAGAAAAGTCTAGATGGAACAAAAATTAGATCATGTAAGGTTCATGATCTAATATATGATCTGTGCGTGAGAGAAATTCAAAGGGAGAACATTTTTATCATGAACGACATTGTGCTTCAGTACTCATATCCCACTATGCCAAAAATGCTGCCCTTTAAAAGCGTGACTGTTGATAAAATTGATAATTGTCACTATGGTCTTTATAAGGGTCTTCTTACCAATGTACATCGTCAGTTGAGAGATCATGACAACAACGATCTTTTGAAACGAACCCGTTCTATTTTCTCTTTTCATACTAAGGATTCATATTTATCTCATGTTCTTAAACCAGAGCTAAATCATTTCAAATTACTCAGAGTCTTGGACTTGAATGACGTGAGGATTGGTTTTTTCCCTGTGCAGATACTAAGCCTCATCTGGTTGAGGTACCTATCATTGCACTGCCGTGCGAATTTAGACATACCTTCAGAAATTTGTAGGTTATGGAATCTGCAGACATTCATTGTTCAAGGGAAAAATGCATTTGATGCATGGTTCGTATCAGATTTCATAACTTGTCCAGTGCAAATTTGGGGACTAATGCAATTAAGGCATCTCAAACTGCCCGAATTGTATCTGCCAAATCCCCCAAGTGTATCTGGTGGCAAAGGGAGTCACATGGTTTTTTCAAACATACAAACTATTTCTTACTTGTCTCCGCGTTGTTGCACGGAGGAGGTTATTATGGGGATTCAGAATGTCAAAGAATTAGGAATCAGTGGAAATGTGGCTGGCTCTAATGGGCTTCTCGACAATCTTGTCCATCTGCAACAACTTGAAACATTGAGTTTTATATTTTGCTCTGACCTTTACCCCGCAAGTGCAAAATTTTTGCCAGCAACGGTCAAGAAGCTGAAGTTAAAAGGTACTCATCTAAGTTGGTCATACTTGGACATCATAGCTGAGATGCCTAACCTTGAGGTGCTGAAGCTGATGGATTATGCTTGTCGTGGAGAAGAATAGCATCCAAATGTTAAGGGATTTACTCGATTGAAGCTTTTGCTAATTGAATTGAATGATCTCAAGTACTGGAAAGCCACAAATAAGAATTTTCCTGTCCTTGAGCGCCTTGTGATTAAAGAATGCTGTTATTTGAAAGAGATACCCATTGAGTTTGCAGAAATCCACTCACTACAGCTGATTGAGTTAACAAGTTGTCCTCCTGGACTTGGGGAATCGGCTGCACAAATTCAACAAGAACAAGAAGATCTCGGAAACAACCCCGTGAACGTTTGTATTTCATGTAAGTATCTAGTATTTATCAGGGTCACATTATGATTCCCATTTCCACAAGTCAAGTCGTACACAAAAGTTATTTAGCTTTGCCCCGTATTCTTTCACAAAAATAACCTTGACAAAATTTGGTTAAAATCCTACTTAAAATGTAAGAGAAATTAATAAGAATATCCCTTATATTTGAGGGTAGTTCAAAATGGCCCGTTAAATATATTTTTGAGCGCATTTGGTCTAATTGGTACTACCTCCGTCTATCAATAGTTGTCGACTATTAACTTGATACATAAGAAATAGTAAATGATATGGCTAGTTTTACCATATTACCCTTTGAATCTAATAAATTTAATGCTTTAAAAAACACATTGGATAATGAATCGTATTTAATGCCAAGGATAAAATGGGTAAATTATCCATTGGTTTCAAAATGGACAAGTATTATTGACATTTATTTTTGATATATAGTGGAGTAAATTTTACAGAATAGTGAAAAAGAAAATTTAATATGAACTCACATTTCAAGGTTTTCTCTTTGTATATAGTGTTCGCTTCATAACATTGATTTCTTTGTAACAATTCCTCTAAGATTAGTGTTAGAAATCTTTTATAAGTATATAAATAATTGAGGTACATCCATACATAATCGTCTTTCAGCAACTTTTTAGAAAATATATAATGATGTACTCATGAGCTAAATATTCTTGATATTAATTTCTATACTTTAATTGACATGATTTGATTGTAAATGGGAGATTTAATATTTCAAATTCATATTGCTTTGTTATAGTAAGAAGGCCTTTCCTAAGTACGGTGAATTCTTGGAGCAGCTTATTGCAACAAGACAAGGAGAGGACGAGCAACAAGAGCATTCGATCGGTTTCTATTTAATTTGATTCGATAAAATTATGTTGTTAATTCTTATTGTGCTGTACTTTTCCTCATGGAACAATTTATATTGTGGGAACTGGATGATGATTTATTTTGCTTGGTTTATATCACATATATCCCTGTATGATTCTCACAAGATGCTTTAGTAGAGACAATCCATAATTTAGAATCAGTGGATTCAGAATGTTTGTCACACTTTCATATGATTTTCATATGTCTGTATCTGTTCACATGAAGTTAAGAGTTGAAAGAAGTGAGTTCGGTTGAACGCGCTCTAAATCTGCATCCGACTAATGTGACTCGTCGAACTTCTACTGACCCTTTATGTTTCTTAGGATTCGAGGAAGGCTCAGACCAAAGGATCTATTGGACGTAGTCCTACCCTGCATTCCTGCATGAGGCTGTTTCCACGTCTTGAGCTAGTGAACTCCGGGTCACACAGCAACACTTTACTTGTTATTTCTCTAAATTGTAATAAGGCATACAGGATCTTTAACTTGACATCAAATTATAACTATGACCTTTAACCATACAAAAGCTGGAAAAAAAAACATACTCTAATCCTAAGTGGCATAATGCGTGTATACAAAGGAATAAACAAAGCTGGGGAAGTTTGTTCTTACAATGATCCAGGTGAACACAATCAGTGGCATACACAGGACTTCTTGTTCCGAACCCGGCTATAACAGATATTACTTACGAGCCAGATAATTGGACAAAGGTTGGCCAAGCTATTGGGCCAGGGTCTAAACCGCAAAGAGGCCAAAGAATTAGCCAGCCGAATAAGAGATTTACTGATCTCATATAAGCTGTTTCTCAAATTGATTAGCCTAACACAAACTGCTACATCCAAAAATACTTAGGACGAAAGCCAGATATAGGAAGTGCGGACAAACAGGCTATTAGTTTCCAACATGCCTTTGATCTATAGTTGGATCAAGGTTCATCAAATGGTAAGAACTTCATCCTGTCCGATGCTTCTTAGGCCAAACACCGATATACAAGCACCACATTACAACAGAGGAAAAAAGAAGACGTCGCTTTCTATGAGGCTGGACAGCCCATAGTTAAGTATCAGCAACATTGAGAATCGAGTAATGATGTAACACTTGAATTATAACCAAGTTATTATACACCATAGACAGAATTAAATGTGAAAAGAAACACAGCTATTCACAATAATTTGCAGGTTTCGACCATCCATGATGTACAAGTTAAGAAGGAAACAAAGCGTAAAGTTGTGCATCAAGAGAATATCAACCGGAGGATGGCCCGGAGAATTTGAATGATTTCTCTGTCTGTTCCAGATAATGGTTCTTCTCCTCTCTAGTCCAGTTCTGAGCAAAAGCATCGATGAAAATGGATCATGCTAAGTCGTTAATAACAAGTTACGTGAAAGAATATGATAATAGTTTTAAAAAGTTGATAGGATTACTTCTGCAACTTTGTTCAACTTATC</t>
  </si>
  <si>
    <t>GATAGTGCCAACAATTATTATTAAAAAGACACTTGTGTGTTGTAGCTTTATAAGATATTTCCAAATAGCATTGACTTGAGATAACAAACATCAAAACCTTATAACCTCTTTAGACAATTTCCACAGCAAGATTGTGTGAAAAGATGACTGAAGTAGCAGTGAATTATTTGGTTGAGAAGTTGTTAGAATTGGGCCGTGAAAATGTCGAGTTGATTACTGGTGTACAAGACGATGTGAATAATCTGGTCGCGGACCTTCAAATACTCAAAGCTTTTCTAAAAGATGCTTCGAAGATCGATAGAGACACTCAAGGTTGGAAGCAGTCATTGAAAGAGATCAGAAATGTGCTTTACAAAGCTGAGGACTCCGTCGACAAGTTCCTGGATGAAGCTAAACAGCACCAAGACACTCATAAAGCTGTCAAATGGATTGATATTCCATATTGGAGCAAAGTTAGGAATGTTGCAAAGGAAATTCAGTCCATTAGAAACAAAGTGAAAGATCTTCAAGACAAATATAAAGCTCTTTTGGACGCCATTCAATTGGACAATCTATCTAGTACAACTCCACAGCCCAGACAGGTATATATGTCATGTGCCCACCCTGTCTTTACATCAATCTTTTCATATGCCTTTAAATATTTTAAACTATCAATCATTGTGAATTGTAATACTTTTTACCAGTGGTGGAGCCAGGATTTTGTTAAGGTCACAAGTAAACATATGAACTAATCAAAGGCTTCAACATCGACTGTATATACATAAAAATAATTTTAACTATGTATAAATAGTATAATTTTTCGCTAACGGGGTTTGGATGAACCGCCTTGGCCAAGTGTAGATCCACCCCTGCTTTTTATGATTTCATGTCTGAATTTAAAAGTTTGACTCTTGAAATTCAAACAACTTCATATAGATTGAGACAAAGAGGAGTAATAAACAATTGATACATGATCGTTGAGTTGAAACTAGTAATGTTTGCTCTAACCTATCCAAAAGGCAATCAAAGTAAATTTGTCTTCTTTTTTTGTTTTACAGCAACATATTTACTCTTAGTATGTTTCAAAAATCATTTGAATCTTGTACAAGATCCTAAAATCATTAGAATGCTATTCAATTAATAAAGATTCTTGTGAATTCGATGAGTTTCAAACACTACTCTATCCAAATCAAACCACCTGAACTAGTTACGACTACCATCCAACTACCATCCACCTTCACATGACTAGCATTTGTTGCCTACCACCACCAACAATAGTCGCCACCACCAGTGACAATCAGAAAACCATCACCACTAGTCACCATTACACGACCACGAATTATCATTGTACAACCATTACCATTAGCCCTTTAAGCAATCTCAACCACCAATATCCACCAAACCATTACCATAATTTGTCGGCAACACTCACCTTCTTGTTGTCGCAACTGCTAGCTTTAAAGTGTGATTCATCAAGCGAACCATTTTTAGCACACCATACGATTTAATCTTATTCTAAAGTGTGATTCATCTGGAAAATTTAACGCATTCAGATGTTGAGAAAACAAATAGTCATAAGTATTCAGTATATAGATTTAGAAACAACATCCTATATGTTAGATATGTACTTAGATTCAGACATCTTAATTTTAACAAAAATAAATAGTGGCTTGAATTCATTTTAATCTATTTATTTCAAGGAAAAGGATGAAATAACTTCCTACTTTTCGTTTTTAAGCAAGGAAATCTTACTCTTGGTACTAAATTCATTCTCTTTTCTTTTTCCATGTAAAATAGCTAACTCTGTCAGATGAAGACGATGTTGTTGGCTTTGAAGAAGAGGCAAACACCGTGATTGATAGGCTGATTAACGGATCAAAGAGTCTAGAGTCGGTTCCAATTGTTGGTATGCCTGGACTTGGCAAATCAACACTAGCAAGAAAGGTCTATAAAGATTCAAGAATTAATTTTGAATTTTTCAGTTGCATTTGGGTCAATGTCTCTCGATCATATAATAAAACAGAAGTTTTGCTAAGTATTCTTAAAAACTTTACTAAACCTCTTGACAATAAGAGCGATGAGAAAATAACCGAAGAAATTTGCTCCTTTTTGGAGAAAGGAGGAAGGTGTTTGATCGTCTTGGATGATGTGTGGGACGGAGAAGTTATGAATTTTATCGAGAAGATTTTCCCGAAAGGTGATAAAGGTCATAGAATCATGATGACTAGTCGTCAAAATAACGTGGCTAGTGCTTTCAATAAGAATATCCATAGGCTAAATCTCTTAAGTGATGATAATAGTTGGCTTTTGCTCAAAAAGAAAGTTTTCAGGAAAGAAAGTTGCTCCAGTGATCTAGAAGAACCAGGATTCAGCATAGCTAAAAAATGTAACGGTCTACCACTTGCCATCGTGGTCATTGCAGGAGCCTTGCTAGGTAAGACAAAAAGGGAATGGGAATTTGTAAATAGGAACATAGGAGAGCACCTAATAAATCCAGATAGTGAAGATAGCTGCTCAAGATTTGTGAGAATGAGTTATGATCTGTTGTCTTATGACGAGAAAGCATGCTTCCTATATTGTGCTACATTTCCCCGAGGCTTTGATATTCCAACATGGAAATTGATCCGCTTATGGATTTCAGAAGGGTTCATACCTTTCGACAAGAATTTAACCCCCGAGGAGAAAGCGGAAGAGTACTTAAACGATCTGACTAAGAAGAACTTGGTGATGGTGATGAATTGGACAGCGGATGATCAAATCAAAACATGTCGTATTCACGACATGTTGTATGAGTTTTGCAAAAAAGAGGCAAGTGAGGACGATCTTTTTCAGGAAATTACAGAAGAACCTAGTCAGTGTGCAGGAATATTGAGGCAATTAGAATCAGACTTCTGTCGTCGCCTTTGCATCAATTCTTCTATCTTGACGTACTTCCTGTCCTCATTTTCAAAGAAACCACCCATGGAACTTGTCAGGTCTTTCTTATGTTTCACCTCTGAACCAACAGGAAAGACCGATGGTCACTTGAAAACAATCCACAAGGTCTTTCCCCTTATCAAAGTACTCAACTTAGAATCTGTAAAATTTTCCTTCACCAATGATTTTTACCGGCTTGTGCATTTGAGGTATATCGCTTTCTCAGGGGACTTCAAGTTCCTTCCAGAGCGCTTCGGTAAGTTCTGGAATTTAGAAACACTTATCATTAATACAATTACTCCTGAAAGTACTTTTGAAATCAAAGCAGATATATGGAATATGTTACGCTTGAGGCATTTGCACACTAATGCCCCTGCCAAGTTGCCTCTGCCTGGTGCTCCAACAGGCAGGGAATCCTGCATACAAACATTGTCCACGATCGCTCCACAAAGCTGCACAAAGAAGATATTTTCAAGGGCACGTGCTCTGAGAAAGTTAGGCATTCGGGGTAAGGTAGTTGCTGATCTTCTTGGTTCCAAAGCTGGTGGATTGGGTGATCTTGCTGAGTTGAAGCGATTGGAAAACTTGAAGCTTATAAATGATGGTCAGTACATTGGTAGAGTCATAACCCTTCCAAATCTGGTATTCATATTTCCCAAGACCCTGAGGAAGCTGACATTTTCGGGTACTAGCTTCGAGTGGAGTGATATGAGTAAATTGGGGCAGCTGGAATCCCTTGAAGTCCTAAAGTTGAAAGAAAATGCATTCAAGGGAGAGTTTTGGGAAACCGAGCTAGGCGGTTTCAGTGGTCTATTAGTCTTGTGGATTGAGAGGACAGATTTGAAGACTTGGCAGGCTTCAAATCGCAGTTTCCCTTGCCTCAAACGGATTTTCCTTATATCATGTGAAAACCTTCAACAAATCCCGGAAGAACTGGCTGATATACCAGAACTTCAAGAGATGAAATTGGAAAACACTAACAAAGTGGCGGTGAAAGCAGCGCGAGAAATTGAGAGTAAGAGAAAGAAGAACAAACTGGAAAGCTCTATTGGTTTCAAGCTCACAGTATTTCCTCCTGATAGTGATGCTGATCCTCAACCATCACACTGAGGTTTGTCTTCATTTCTTCAGTTTGACTGAAGAAAGACGCTTTCAACTTGTGGTCGATTTTCTTAAATATTTGTTGCTATAAGTTCTTGAAACTTATCTTAAACTTATCTTAACTATGTCATAATATTTGCGTGGCTATAGAAACTTTGCGTTAACCATTAAATGGAGGAGGTAGATGATACTCAATCTGCTTGCTGTCCCTTATTAGATGTTGTTCTGTTAAAACATACTCCTTCCGTCCAATTTTATGTGAACTGTGAAGGTGTTACTGTTTGGGCAGTTAAACAA</t>
  </si>
  <si>
    <t>TAAACTCACTGTTACCCTATGAGAGCTATGATTAAGGCAAATACATTACCTGATCTTTTTAGTTTATGCAAATCTGTGTATCGCGTTATTTGTAATACCATTGACATCTTGCAACCTGCAGCTTTCAGGTCATAACCGCAAAGGATAGAAACGAGAATACCATAGATATGGCTCATGCAAGTGTGGCTTCTCTTATGAGAACAATAGAATCGCTCTTGACATCCAATTCACCAATGCAAACTCTAATATGTGATCACAGAGACGAAATTTGCGCTCTTCATGAAAAGATTAGTTCCCTGGAAGTATTTCTCAAGAACTTTGAGAAAAACAATATTTCTGGGGAACTGACAGATTTGAAAGTGCAATAAAAGAAGTTGCAAATATTGTTGAACAAACAATTCAACTAAGAGTAACTGAAGTTTTATTGGCAAATGATGAAAATCTGAGAGAAAAGGCACATGAGAGGCTTTCTGATAGCCTGCAACAAGTAGCAGAGGATATTGATCGTATTTGGAAAGAGTCGACAAATATCCAGGATAAGGGCAAACATGCATCAAAGGAATCAACGGTTCAAGAGTTTCCAAGCTCATCAAGAAATATTCAGAATGTTGAGAATAGTATGGTTGGACGTGATGATCAAAGGAAACGGTTGGTAGAAGATCTTACTAGAAGCTACTCTGGTGAACCCAAAGTCATCCCCATTGTCCGGGATGGGTGGCATAGGTAAAACAACCTTAGAGAACGAAGTTTACAATGATGCGTGCATTCGTTCTCATTTTGATGTTTGTGCCTGGGCTACTATTTCGCAACAGCACAATGTAAAGGAAATCTTGTTGAGCCTTCTGTGTTCTACTAAGAGTGACACATTTGACATAAACGATGAAGCAGAGCTTGCAAACATGCTACAAAAGAGTTTAAAGGGTAAGAGATATTTAATTGTATTGGATGACATGTGGAAAACTGAAGCATGGGATGCCGTGAGACTATGTTATCCAAATGAAAACAAGGGGAGTGGAATATTATTGACGACCCGTAACAATGATGTAGCTTTTTATGCTGATACAGAGAATGTTTCTTTGCGGATGAGCTTCATGGATCAAGATGAGAGTTGGAGTCTTTTCAAAAGTGCAGCATTTGCAAGTGAAGCATTACCATCTGAGTTTGAGACTACTGGGAAGCAAATTACAGAGAAATGTCATGGGTTACCACTAACTATAGTCGTGGTTGCTGGACTTCTCAAATCTAAAAGGGCAATAGAAGACTGGGAAAATGTTGCGAAAGATGTCAAGTCATTTGTCACATATGATCCTGACGAACTATGTTCACGTGTGCTTGGGTTGAGTTACAATCACATGACTAGCGATCTAGTCTTCTGCATTTCGGGATTTTTCCAGAAGACAATGAGATACCAGCGAAGAATTTGATGAAATTATGGATGGCTGAGGGGTTCCTGAAGTTGGAAAATGATTTGGAAGGAGAGGCTGAGAAGTGTTTGCAAGAGCTTGTCGGTAGATGTCTAGTCCTCGTCTGCAAGAAAAGTCAAGATGGAGCAAAAATTAGATCATGTAAAGTTCATGATCTAATATATGACCTGTGCGTGAGAGAAATTCAAAGGGAGAACATTTTTATCATGAACGACGTTGTGCTTGATTACTTAGATTCAAAACGGCGATATCTCAGTATGCAAAAAATTCAACCCTTTAAACGCGTGACTGGTGATAAAATTGATTATTGTCCCTATGGTCTTTATAGGGCTCTTCTTACCCCTTTACATCATCATGACAACAACGATCTTTTGAAACGAAGCCGTTCTATTTTCTCCTTTCATCTTAAGGATTCATATTATTTTTTCAAATCAGAGCTTATTCATTTCAAATTACTCAAAGTCTTGGAGTTGAGACACAAAGAGATTGATAATTTCCCTGTACAGATACTAAGCCTCATCTAATTGAGGTACCTATCATTGCAATGCTATGAGAATTTAAACATACCTCCAGAAATTTGCAGGTTATGACTCACATAACGGTTGGACAACACTACAGCCATCTTAGCTTCTTCGACAGTGCTCATCGTCACAAGCCCGAATCCACGACTCTTATCTGTCTCCCCATGGAGAAATTCACTTCAACATAGTTGGTACAGTTTATCAGGTCAGTGGACTATTTGTTGAGGCACTAAGGCTGGTCTTAACTCAAGTTCTGCTTAAGAAGAAGGAACTAACTCTCAATCCCATCACCAGCCTGTAAAACATGTGTAATGGATGATCCGATCTCATAGAGTTGAGTTATTTTATCTCATGTGGTGCAGATGAATGGATGTTCCTTTGTTGAGGTGTATATGATTCCTGTTAGGTAGGTCTTTTTTCTTTTCTTTAATTAAAAAAAAAAGAGATTGCAGTTAAATCTATGGTTTTTAATAATTCCAAACCTCTTACATTGCACATTCCTCTTTTGGGAGAAAGGTTAAAAGTAAATGAAGAACAAATACAATTGGAATCTTTTACATACATTTGATTCCTGTGGCTTGGA</t>
  </si>
  <si>
    <t>TTCTTGTATATATTTTCCACATCTTTTACTTACCCAAAACACAAGAAGAACAAACTTATACTCCATCATGAAAAAAATTAAAGAGATGATGCCAGATTGAACAAACTCATACTCCATCATGAACAGACTTAATCCCTTTTCTTCACTTTAATGTTGAACAAACTTATACTCCATCATGACAGCATAATAGTGTGTCTATTACCTTCTTGTTTGGATTTGAAGTTGTAATTTGTGTTCAGTGATTATAGATACATTTTGTATTTGTGTTAAAAATCCGGGTTGTTACAATATATATATATATATATATATAGTGTCCAATCTAAGTTCGGTTTTTTTTTTTCTTAACAAAGATGACTGAAGTAGCAGTGAATTCTTTGTTGGAGAATTTGTTAGAGTTGGCCCGTGAAAATGTTGATTTGATTGTTGGTGTACAAGACGATGTGAAAGATCTAACCGCAGAGCTTCAAATACTCAAAGCTTTTCTACAAGAAGTTTCAAAGATCAATAGAGACACTCAAAGTTGGAAGCAGACAATGAAAGACATCAGAAATGTGGTTTACAAAGCTGAGGACTCCATCAACAAATTCCTTGGTAGGGCTAAACAACACCGAGACAGTAATCTAGCTGCAAAATGGATGGACGTTACATATTGGACCTCAGTCAGGAATGTCGCTAAGGAGATTAAGTCCATCAGGATTGACCTGAACGATCTTCAAGTCAAATATACACCTCTTTTGGAGGAGGCCACTCAATTGAGCACTCTATCGAGGACAACTCCACAGCCCATACAGGTATATATATATGTTATAAGCAATTGATGTTGAGAAAAGTAGAAAACAAATAGTCCTAGATATTCAATTTTTAGATTTAGAGACAACATCTGATATATTAGATTTGTATCTAGATTCAGACAACTTAATTTTAATAAAAATAAACAGCGCCTTGAATATCTGTTTTTAAAAAAGTTTTAACTAAAATACCTTTACAAAGAGAAAGATGGACGTAAAAAAGGGGCCAAAAGTACTTATAAACTGCAAGCCACAAGTTGAAGGATAATTGTTCTAATAAAAATAGTTTGAACTGAGTACTTCCTAATTTTTGTTTTTAAGCAAGTAAATGTAGTTGTGACTTTTTAAAATCTTATGCATGAATTATTTCCTTTTTCCATGTAAAATAGGTAAATTTGTCAGATGAAGACGAGGTTGTTGGCTTTGAGGAGGAAGCATACACAGTGATTGGTAAGCTAATTGACGGATCAAATAATCTAGAGGTGGTTCCAATTGTCGGTATGTCTGGCCTTGGCAAATCAACACTTGCAAGAAAGGTTTATAAAGATTCAAGAATTAGTTTTGAATTTTTCAGTTCCATTTGGGTCAATGTCTCTCGTTCATATAATAAAACGGAAGTTTTGCTCAGTATTCTTAAACGTTTGAGGAAACAACTTGACGATGAGAGTGATGAACAAATGGTTGACGAAATTCGCACCCGCTTGGGGTATGGAGGGAAGTGTTTAATCGTCTTGGATGATGTGTGGAGCACGGACATTATAGATGTTATAATAGATGTTTTCCCGGACAACAACAAAGGCCATAGAATCATGCTGACCACTCAGTTAGAAGAGGTGGCTTCTTGTTTCAACCGTGATTTTCATAAGCTAACCTTTCTAAGTGAAGAAAACAGTTGGCGCTTATTCAAACTGAAGATTTTCAGGAAAGAATGTTGCCCGCCTGAGCTTGAAGAAATAGGACGTAACATAGCTAAAAAATGCAGTGGGCTACCACTTGCGGTAGTGGTAATTGCGGGAGTTCTATTAGGCCGTACAACAAAAAGGGACTGGCAGTTTGTTTATGAAAACATGGGAGCACATCTTATAAATAGAGATCAACCAAACAGCTGCTTCAGGTTTATAAAAATGACTTACGATCTGTTGTCTTATTACCAACAGGCGTGTTTCCTTTATTGTGCTAGCTTTCCTCGAGGTTTTGATATTCCTGCTTGGAAATTGATCCGTTTGTGGATCGCAGAAGGTCTCATACCAATTCAGAATCATTTAACCCTGGAGGAACAAGCAGAAGAATATCTGAATGATCTTACTAAGAAGAACTTACTGATGGTAATGGAGCAGTCACTAGATGGACAGATCAAGACATGTCGTATTCACGACATATTCTATGAGTTTTGCAAGACGGAAGCAATGGTGGAAGACATTGTCTGGGAGATTAAAAACGCACCTTCTCAGGAGTTTTTGGAGATGAAAGATTTAGGCACATGTCGACGCCTTTGCATTGATTCTTCTACTTTGAATAATTTCCTCAAGAAACTTCGTAACAAACCACCTATGGAGAATGTCAAGTCTTTCTTATGTTTTAGCTCAAAACCAATTGACAACCAAACTCCAGACATGATTCAATCCTTGCACAAGGGCTTTCCCCTGATTAAAGTCCTCGATGTTGAGCCCATAAGATTTCTCTTTACGAAGGATTTTTATCAGTTGTTGCATTTGAAATACATTTCTCTCTCAGGATATTTCAAAGTCCTTCCATCAATTTTTGTCAAGTTTTGGAACTTAGAAACTCTTATCATCCATATTACCCATCCAGATAGTACTTTCGAGGTAAAAGCAGATATTTGGAGTATGATGCGTTTGAGGCACCTGCACGTTAACGCCCCTACTAAACTGCCTCCTCCTAGTGCTTCAGCAAGAAAGGAGAGGGAGTGCAACATACAAACACTCTCCGTGATTGCTCCACAAAGTTGCACTAGTGAAGTGTTCACCAGGGCTCGTCATCTCAAGAAGTTAGCTATTCGAGGTCAAGTTTTTTCACTTTTCGATAAGAATGCTAGTAGATTGAGAAAACTTGCTATGTTAAAGCGGTTGGAAAAGTTGAAGATAGTGAATGATGATCAAGACGTCAGTCGAGTTTTAACTCTTCCTGTCATGGTATTTATACTTCCCAATACCCTGAGGAAGTTGACCTTGTCTAATACCCAATTGAAATGGAAGGATATGACCAAATTGGGACAGCTCGAGTCGCTCGAAGTACTTAAGTTGAGACAGAATGCTTTCAGTGGGGAGTTCTGGGAGCCAGAAATTGGCAGCTTCACTAGACTACAAGTATTGTGGATTGAGAAGACAGACTTGCAAATCTGGAGGGCTTCAAGTCACAACTTCCCACGCCTTAAGCGGCTTTTTCTTATATCATGTGAGGACCTTGAAGAAGTTCCATCAGGCCTGGCTGACATAGCCAATCTCCAAGAGATGCGACTGGAATGTACGTACAAAGCAGTCAAGTCAGCAAGCATTATAGCCAAGAAGAAGCTGGAAGACCATGCTAGCTCTAGCACCTCCGGGTTCAGACTCTCAGTATTTCCTCCCCACTTTGATGCTGATGATTCTAGTTAAAACAACAGGTTTGTCTTTTTACTTTTCTGGTTAAATTTCTCCTCTGCCTGCATATGAAGCTTAATTAATATATACCATACTGTTGGATTTCATGTATGTTATATATTCAAGATCCCTTCTGTTTTTCTCCATTTTATCGCGCTATTGATACATTTCCTTTCAGTGTCCTTTTCATTCTTGATTCCTTTTCAAAAAAATACATTTGCTTCAGCCAGTGGATTCCCTGAAATAAGGACACCAAGAATGAAATGTGATATTTTAGCCTTATAACTTATGCTATATATACTCCATTCGTCTCATTTTATATGTCACCTTTTCCATTTTAATTCGTCTCAAAAACAATTTAACGTTGTGAGGTCAT</t>
  </si>
  <si>
    <t>CCCAAAGATGGACCCCCACCCACGAGGAGCATCGTGGAAAAAGAAGACGTTCCAACCACGTCTTCAAAGCAAGTGGATTGATGTGATATCTCCACTGACGTAAGGGATGACGCACAATCCCACTATCCTTCGCAAGACCCTTCCTCTATATAAGGAAGTTCATTTCATTTGGAGAGAACACGGGGGACTCTAGATCGACGACAAGACCCCTTCTCATCTGAAGTTCAACCCCTTGCTTCTTTCATCCCCTAGCACTTCAATTTCACTGCAGCAATTATTAGCAGTTAGCACTACTTCTGAGAAAGAGGCAGAATGGTGTATCCAGACAAAAATCATCTCATTGAAACGCTGCAACAGATTGCAGTTCGATGGGAATCAGACATGCCGGAAACTTCAAAGTCTCGAATCAAGTTCCTTAATAGGGATTTCGAATTCCTTCATATTTTCCTAAGCTTGCAGAGCTTCACAGATCTATCAGACAAGCTTGATGTCACACACAAAGTTCAAGCTTTGTTTCAAGATTCTGCCATTGACCTCATAAAAGTCAGCAAGATCAATCATGTTGATCGCGTTATCTCTCGGATACACGAAAAGATTCTGATCACTAAGTTGGAAATCAGAGCTATCCAGTTAGTATTATCCAATAAAGATGGTATCCATACTCCCAAATTCGTAATTGAATTCATTGATACTGTCATTTTGAATCTGGCTGAGTTTGTTGGAGAACTGGGAGATGTCTTTAAGGAGTTGAAGTTATTGAGGAGTTTTGTCTGTTTTGTTTCGGAAAGATCCATAGAGCCGAAAAGCCAACATGTTTTCTTCACTCACGTTTTAGATGTAGTTGGTCGCGCAGCAATGATTGCCTGGTTGTATTTCCCGAGCAATGGTGGCTGTGAAAATCAAGAAATGAACAATTTACTTTCTGATCTTCTGCAGATGAAGATTAAGCCCATTCATCCAGGCGTTCGTAAGATCTATATTGATGTCCTGCAAGCTGTAAGGCATCCGATTATCCAAATTGAGAATGCAGCTGATTGTGTAGCTGGCTTTGTGGAGACTCTCCAGCACAACTTGAAAGAGGTACCAACTATTTGTAATCCTAGTCGCATAGTTGCTTCAATTGATCAAATTGCAGTCCTTGAGGAGATGCTAGGGCTCTTGATTAAGAATCTCGTCCAATTGTCCATACAAAATCTTGAATTTCACCTTCAAGATATTGACGCGGTGGTGGTTGATTCTGGACTTCTTGTTTACTCGTTATATGAAGATGTAGCATTGCAGGAAGTGACTCTTGATTTGCCAGGTATCATTCAGCGTATCAAGAGATTGATCTACCTCATCATCCGGAAGGAGTTCCAATCTAGTTTGCCAAGGATTCATGGAATAGGCTATGTAGATTTCGTGTTAAACAACCTGAAGGAATTACAAGAACGTTATCCAGTTGCACTTGCTTATGTCAAGACTCAACTTCAAATGATTCAAACAGTATTGGATGGATTCCGATCTATTCTCAGGTTTGTTGCAGAAAAAAGACACAAAAAACTTCAGAATTCTGTGGCACTACTGATTAGCAAAGCGTATGAGGTAGAATATATCGTCGATGGTTGTGTAAGCAATAAAGTTCCTGACTGGTGTCTTATGCTCTGGCTCTTGGAACTCATAGAGGAGATTAGAGCAGAGCTAGCAAAGATCCCAGTTCTTGAGGATGACTCAGTGTCACATGATCCCATGGATATTGGCACTTCTCATACGTCATCAGTATTGGCAAGAACTCTGAGGATTGATGACGAAATTGTAGGCTTTGAGGATGAAATTGGAACACTAATACGCCAACTTACAGGAGGATCCAAAAAGCGAGATATCATCTCAATCGTTGGCATGCCTGGAGCGGGAAAGACAGCCTTGGCCAACAGACTCTTTTTAGATAAATCAGTTGTCCGTCACTTTGATGTCCATGCACGATGTTACATGTCTTCAGCACATTCAAGGAGGGAACGGTTACTGTCTATTTTGGAGATGCTACATGTTTCTATAGATGAGAGTTCTCTTCTTAGTAAAAAGACTAATGATTTAGCAGCAATGCTTCGCAAAATTTTACATACCGGAAGATATCTTATTCTCCTTGATGACGTCCCAGATGCTCGGGCGTGGGATGATTTAGAACCGTGCTTCTGCGATACCAATAATGGAAGCCGAATTCTTCTAACAACGCGACACTATAATGTTGCCAACAATGTTAAATTACTTAGTGAACCCCTTTGTCTTCGCATGCTTGATGATGGTGAAAGTTGGATGTTACTAAAAAAGAAAGTATTTGGTGAAGGATTCTGCTCCCCTCTCCTTGAAAAAGTTGGACGAAAGATAGCAAGAAAGTGTGGAGGGCTGCCTCTTTCAATTGTTTTTGTGGCGTGTATACTCGCAAGGAAGGAAAGGGCAGAACAATGTTGGAAGCAAGTGGCCAGGAGTTTAGGTTCTGAAATTCCCTGTTACCCAGAGAACATTATAGAACAAAGTTATCAGGATTTGCCGTATCATTTAAAGTCATGCTTTCTTTACTTTGGAATGTTTTCAGATCAGGAAGAAATTAACATTTCAAAGTTAACATTGTTATGGATTGGAGAAGGGTTTGTGAAAGGTGACGAACACAAGAGTTTGGAAGACATAGCAGAAGGTTACTTGAAGAATCTTGTTGAAAGTAATCTAGTGATGCTTGCTAAGAGGAGTTATGGTGGTAAGGTCAAAGTATGTCGCATTCATGATATCTTGTTTCATTTCTGCAAAGCAAGAGCACATACGGAGAACCTTATACAAAGGATACAGAGGTAACTTTCTTTGTTCAATCAATAAGGTAATGAAGTGATTTTTGAAAATAAATCTTACTATTGTACTATTTTCTTTATCCTAGGCCCCAAGGATATGTTTATTCTCCCAAGCAGCTTGCTCAACGTCGACTGGCCTTCTATGCGGAAGTTGATGATCTTGTAAAATGGAGTTCTTCTTGCTCACTTGTTAGCTCTGTACTGTTCAGGGAAGCTAACACTGATGCATCCTCTTCAATTGCTCAAGCCGCAGATATGTTTCACGATTTTAGGTTTCTAAGAGTATTGGATTTGGAGTTCACTATGATTGATTCTTTCCCAACTGACATGGTCTACTTGAGATACTTTGCTGCACGAACTTCTCAAGAGTCAATTTCGTCATCCATAGACAAGTTGTGGAACCTTGAAACCTTGATAGTCAATCGAATAGAAGGATATTTGTCAGTACCCTTTACAATTTGGAAGGTGGGTAAATTGAGGCATCTGCACGTTTCCCCCTACTTCACTTCAGAAGAATTGCTCGAAGACTCCTCAAAACTATATAATCTGGGAACCCTTTCCACTCCATATTTTTCTTGTGTAGAGGATGCGGAGTCGCTGCTGAGAAAAACACCTAACATTCGGGAACTGAGATGCAAATTTAAGGGTATGAGAAGTGGTCAATTCCCTGTACTGGAATTTCCAACACAGCTTGAGGTGCTAGACATTTTCGGTGATCAGTCTGTAAAAGTCCTACCATATCTTATATGCATCTCCGCGTCAAATCTCAAAAAGTTGAAAGTATCCTTCTTTAAACTGGGTGTTCAACACTTATCAAACATTTATCGGCTCCCGAATATTCAGACACTTGAACTCACTTCTGTTGAATTTGAGAATGAAGAATGGAAAGTGGATGACGAGTTATTTCAACTCAAAGTCTTGAAACTAGTAAATTGTTTAAGTCTTAAAGAATGGACTGCCTCTGATGATGCACTTCCTAACCTTGAACACTTGGTTGTGCATTGTTGTCAATTACTCACGAAGATCCCTTCTTGTTTCACAGAAATCTGTTCTCTGAAGTACATTGAGGTAGATAATTGCAACGAATCGGTTGTCGACTCAGCCAAGTTTATCCAAGAAACAAAAGTTGAAGATTATCAAAATAATGATTTTGAGCTCGTCATCAAGGATCATAACTCAGGTACACTAAGGAGAAAATAATACATTTAGTCTCATCTTAAATTCTATTAAATGCATTTTCATTGCTATAAAAATTGCCTCTTACTATTCCTTTTGTTTGACACCTTGTTTAATTTGAGGATGAAAAATGGAAAGTGAGGTTCTCCAAACTCAAATTCTTGAAACTAGTAAACTATGTCAGTCTTAAAGACTGGATTGTCTGCATTTCCTGACCTTGAAAGCATGATTTTGCATTTCTGTCAAAAACTTACGGAAATTCCTTCTTGTTTTAGCAATATCCTTTCTCTAAAAGTACATTGAGGTAGAGAAGTGCAACGAATCTGTTGTCGAATCAGCCGGGCTTATTCGAGAAACACGAGTTGAAATTAATCAAAATAATAATTTCAAGCTCATCATCAAGAATCATAATTCAAGTACACTATTGACAAAATACTACACTTAGTCTCATTCTTAGACTCTGTTAAATGCATTTTCATTGCTATAAAAAGTTGCCTCTTACTAACTATTCCTTTTGTTTGAAACCTTGTTTAACACGACCAATGATAGGTGGATAAACTCATCAAATCCTAGTCCTTTCATATATAAACAATTAAGTAGGAAATACCCTCCTGCTATATATTCGTTAGTTAAGGCAAGGCAAGATGATTGGTTGTAATGACTACATCCACAAATTGTTTGGCTTTGCAGATGATTTTAAAAGAAGGTGAAGGATCTGGTTACTGTAAGCTGGGACATAAGGTTCTATCTAGTATTTTGGACACAACAATTAACTTTGGTGAACCTTATGCATCGATCAGTCAGCCGTCTTGTGGCTCCATGGTTCGGAGCGTGTGCCTTACGCACTAGGCATTGAGAGAAA</t>
  </si>
  <si>
    <t>TTGTGTTATTTTATCACTATCAACCTTCTACAGCTTGCAGCTTTCAATTCGTAATTGCATTTTGGAAGCCGGAGAATAGATATGGCCTACGCGAGTATAGCATCTCTTATAAGAATGATGGAACTGCTGTTGACATCTGATTCGCAAATGCTATCCCTTGCTTGTTATCACAGAGAAGAAATTGCAGCTCTTCATAAGAAAGTGAGTTCTGTAGAAGCATTTCTCAAGAACTTCGAGAAACAAATCGGTAGTTATGGGGCAATGACAGATTTGGAAGCGCGGATAAAAGGTTTTCCGAATGCTGCTGAAGACAAAATTGAATTTGGAGTAAGAGAAGCTATGAGGGCAGAAGATGAAACGCGTAGAGGAAAAGCACATGAGAAACTTTGTGAGAGCTTGCAACAAGTAGCAAAGGACATTGACCGTGTCCAAGAAGAGTCGAAAAAGATTCAAGATCATAAAGGTAGCCAAGCATCAATGTGGTCATTGGCACAAGATACTAGTTCAGGAAAATTGACTAATCTGGAAGTTTCAGACAGTATGGTGGGATGTGACAAGGAAAAGAAAAGGATTCTTGAAGAACTCACAAGATGCCCCTCCGACGAACTAAAAGTCTTCCCAATTGTTGGGATGGGAGGAATTGGCAAGACAACTTTAGCAAAACAAGTTTTTAACCATCCTTCAATTCAGTCTCGATTAGATGTTCGTGCTTGGGCTACTATATCTAAAGAATATAATGCGGGAGAAATCCTGCTAAGTCTTCTTCAATCTATACTCAAAATCGATGACAAAGTCTACAGCAGAGATGAGGCTGAACTAGCAGACCTACTACAGAAACATTTGAAGCGAAAGAGGTATCTTATTGTCATGGATGAGATATGGAGGTATCTTATAAAGCATGGGATGACACGAGACAATGTTTTCCAATTGATGATAATGAGAGTCGAATATTGTTGACTACCCGCCATACTGAGGTAGCTCTACGCGAGCCCATCTTCTTTTAAAGATGAATCTCATGAATTCGGATGAGAGTTGGAACCTTTTTAAGAGAAAGGCATTTGTAAATGAAAGATTCCTGCATGAATTAGTGCCTATTGGGGAGCAAATTGCAAACAAATGTCAAGGATTACCACTAACAATTGTCGTGGTTGCTGGGATTCTCTCCAAATCTAAGAGCACAAAAGAAGAATGGGAGAATGTAGCTGAGAATATCAAGTTTTTTTTAACGAAAGATCCTGATGAACAATGTCTACGCGTGGTCACGTTGAGTTACAACCACTTGCCTAATGACTTAAAAGCATGCCTTCTGTATCTTGGAATATTTCCGGAAGACAGTGAAATTTCAGTGAAGAGATTGGTGAGATTATGGATTGCTGAGGGGTTCTTGAAGCTGGAGGGTGACCTCGAAGAAGAGGCTGAAAACCGTTTGCAGGACCTTGTCGATAGATGTCTAGTCTTAGCTAGCCAAAAAAGTGCGGATGGAAGAAAACTCGAGACATGTAGGGTTCATGACCTGGTCCGTGTGTTATGCTTGCGATAAGCACAAACACAAAACATTGTGTTTAACGGAAATAATGAAACAGAAACCGTTCCTCTTGTGGGCTGATTAGCATACAGAAAAGGCGACAAACTGGTGTTGGTTTTACGGATGAGAATTTTTTAAGTTCTCTTACACATACCAATGATGATAATAGTCCGTTGAGAAGAATTTGTTCAGTTTTCCTGTTTGCTGCACCTTCTCTCAGTACTAATTCCAATTTCAGCTTGGTCATTTGAATTTAATCAGAGTCTTGGACTTGAGTTCAATGTACTTCTCAGATTTTCCGCTGCAGATACTCTCTCTCTTTTTGTTGAGGTACCTATCCTTTTCCACTCACATCTTTTGGCATACCTCGAGGAATTCGAAAATTATTGAATCTACAAACTTTCATCGTTCAAGGATCAGTTCACTTATTTATAAAGTTTCCAGAACTAACTGGGGAAATAAAGCAGCTGAGATACCTGAAACTCCGAAGCTTTTATTTGCCGGATCCTCCGAGTTCATCCATTGATGGAGAGAGGAACTTGGTTTGGTCAAACATACAGTCTGTTTCGGGCTTGCTTCCTTATTGTTGCACTAAGAAAGTCCTTTCCAGGATTCACAACATTAAGAAATTATGTATTCGGGGGAACTTCTCAGGTGGAGGAGAAAGACACCCAGTCCAAAGGCACCTCCTCCACCTAAAACCACTGCAATGGAGAATAGGGATGATACTGAGACTACCACCCCAGCTGAGAGTGAATCTTCTGAGCAAGAAGGTTCTACGCAAACTAAGTCCTAACAGCCCGAGTCTGAGAAGGCTGATTCTGAGGAAACATCTTCTGAAACTCTCGCGACTAAGATTCAAACTGAGAAGGAACCCCAGTTCAGGGAACTTTGATAAAATGCAAGAATCCAGAGGTTCGAGAGAGTGCTAGATGGAAGATCCCTGAAGCAGAAGAAATCTGCCTCAAAGGGTTGATTAGAACAAAAAAGATCTACCAGAAGGCCGGTGTTTCCAGAGAAGAGAGTCATCATCATAGGATTGCCTGGGTATTCTGCAGTTAAGAAGAAATTCAGAGATTATGGGCTGGGATGGACTGCTAAGGAAGGTAAACCATTTTTCCCTACAGTAGGCTAGGAGTTCTATGTGAATTACCAGGTTAGATTAGAGAGCATGTGCAAGAGTGGAGAGACCACAGCAGACCAGTCTTTGCTGACCAGACTTTCAGTTCGTGGGGTAAATATAGATATTTCTGATACGACTATCAACAGATTTCTACATGGACCCAATTTCACTTCTCAGGTCATAAATCCTACATTCTACCATCGTCTGAAGAGTAAGGAGGACCAGCATCCTTGGTTAGCTACACTTATAGCTAAGAGAGATTCTTTAAGGCTGAACCAACCTAGTGAGCGTATTTACAAGGCTTCTTTGACTCAAGAGGCAAAATTTTGGTGGGGTATTGTGTGGACTCATTTGATGCCGACTGACGGAGATAATATTCTGGGTGATGATCGAGCAATATTGGTTGCATGTCTTGTGAAAAACCTTAAGCTGAATTTTAGGGAAATTATTGCTGAAGAGATCAAGATTCGGGTAACGAGGTCTGACATAACTTATCCGTTCCCATATCTGATTACCAGGCTATGCACAGAGGCAGGGGTACCACATATTGCTGGGATTGATGAGACTTTGTATGCCACCAAGACCCATAACCCTATTCACTTTGAGAAAAATCAGCCAAGGCTGATACTTGATAGAGGGGTGAGGGCTGAGGTGAACCCATCAGTTGCAGGCCCTAGTTCAGTACCTAAAGTTGAGGTACAAGCTTCTAAGGCTGATTAGGCGGGCTCAGTTCCTGATGATGAGTCAGTTCCATCAGTTCCTACAGCACCAGCGAAAGATGCATCCTAGCCTATTAATATCAGAAAAGTTTCCAAACAGGGCAGATGGTATGAGAC</t>
  </si>
  <si>
    <t>GGACTGTAGTTAATAGCAGAAAATAGGTAATAGAAACATTCTTAAAATCAGCTTGTTTTGGTTTGCAGATTTCAGAAATGGATATTGGCTTAGCAGTCGGTGGTGCATTTATCTCTTCAGCTTTGAATGTTTTATTTGATAGGCTTGCTCCTCAGGGTGAACTATTCAAGATGTTTCAGAAGCACACGACTGATTTTCGGCTCTTAAAGAAGCTGAGGATGACTTTGCTTGGTCTTCAGGCTGTGCTAAGTGATACACAGAATAAGCAGGCGTCAAATCCATATGTGAGTCAGTGGCTTAATGAGCTGCAAGATGCTGTGGACTGTGCTGAGAACTTAATAGAAGAAGTCAATTATGAAGTTTTGAGAGTAAAGGTGGAAGATCAGGGTCGAAATCTTGGAGAAACAAGCAACCTGCAGGTAATTTGTCATCTCAGCTTGTCCTTGAGTGCTGAATTTTTTCTTAACATAAAAGATAAGTTGGAAGAAACCATTGAAACATTGGAAGATCTACAAAAGCAAATTGGTTTCCTTGACATGAAATCGTGTCTTGATTCGGGTAAACAAGAAACTAGAAAACCTTCAACTTCTGTGGTTGATGAAGCTGATATCTTTGGTAGGAAAAATGAAATAGAAGAATTGATTGACTGTGTATTGTCTGAGGATGGAAATGGAAAAAATCTTACTGTAGTTCCTATTGTTGGAATGGGGGGGTGTGGGCAAGACAACACTAGCTAAAGCTGTTTACAACGATGAGAAGGTAAAGGACCATTTTGGATTGAAAGCTTGGATTTGTGTGTCTGAATCATATGATTCTGTCAGAATAACAAAAGAGCTACTTCAAGAAATTAGTTCTTTTGACTGTATGGTTAAGAACACTCTTAATCAACTTCAAATCAAATTGAAGGAAAGCTTGAAAGGCAAAAAGTTTCTTATTGTTTTAGATGATGTCTGGAATGACAACTATGAGGAGTGGGATGACTTGAGAAATATTTTTGTACAAGGAGATATAGGAAGTAAGATCATTGTGACGACACGCAAGGAGACTGTTTCCTTGATGATGAGTAGTCGGGCAATCAATGTTGGGACTCTGTCAAGTGAAGTCTCTTGGGCTTTATTCAAACGGCATTCATTCGAAAACAGGGCTCCCGAGGAACATCCAGAATTTCAAGAGGTTGGAAAGCAAATTGCACGCAAGTGCAAAGGATTGCCATTATCTCTAAAGGCACTGGCTGGTATTTTACGCTCCAAAGTAGAGTTGAATGAGTGGAAAGACATTTTAAGAAGTGAAATATGGGAGCTTCCAAGTCATTCGAATGGCATCTTACCTGCATTAATGTTGAGCTACCGTGATCTTCCAGCACATCTGAAGCGGTGTTTTGCTTTTTGTGCAATATATCCCAAAGATTATCTATTTTGCAAAGAACAAGTTGTTCAGCTGTGGATTGCTAATGGTCTTGTACAGCAGTTGGCTTCAGGGTAACCAATTACTTTCACGAGTTGAGATCAAGATCATTGTTTGAAAGGGGTCGAGAGTGTTCTGAATGGAATTCGGAGGGATTCCTAATGCATGACCTTGTCAATGATTTGGCCCAAATTGCATCTTCAAATCTTTGTATTAGATTGGAAGACATCCAAGGATCTCATATGTTGGAACAAAGTCGGCACATCTCTTATTCAATGGGCCATGGTGACTTTGGAATGTTGAAACCCCTCTACAAATTGAAGCAGCTTAGGACATTGCTTCCAATCACTACCCTGTTCGGTTACTCATTTAAGCTGAGCAAGAGGGTGCTGCATGACATATTGCCCAGACTAACATCCCTAAGGGCACTATCCTTGTCTCATTATCAGATCAAGGAATTGCCAAATGACTTGTTTATCAAGTTAAAGCACCTAAGATTTTTGGACCTTTCTTCGACAGAGATTAAAAAGTTACCAGATTCCATTTGTGCATTGTATACCTTAGAGACACTTCTCTTGTCTTCTTGTAGATATCTTGAGGAGTTACCTCTGAATCTGGAAAAGTTAATCAACCTGCGTTACCTTGACATTAGCAGCACCGCTTCTTCTCGCTTGAAGATTTCGCTACATCCAAGCAAGTTGAAAAGCCTCCATGTGCTAGTCGGAGCTAAGTTTCTTCTAACTAGTTGCAGTGGTTTGAGAATTGGATATTTGGGTGAACTACAAAACTTGTATGGGGCTCTATCGATTCTAGAGTTGCAAAATGTGGTTGATAGAAGGGAAACTCAGAAGGCAAACATGAGGGAAAAGGAACATGTTAAAAGGTTATCATTGGAGTGGAACACAAGTATTGCTGACAATTCACAAACTGAAAGAGACATACTTGATGAGTTACACCCACACAACAACATAGAAAAACTCCAAATCAACGGATATAGAGGGACAAAATTTCCGAACTGGCTTGCTGACCAATCGTTTCTTAAGCTGGTGGGATTGTCTCTTAGCAACTGCAAGGACTGTGATTCCTTGCCAGCACTGGGACAACTTCCTTCTTTGAAATTCCTTGCCATTAGAGGGATGCATAGAATAACAGAGGTGACTGAAGAATTCTATGGTAGTTCGTCCACCAAAAAGCCTTTTTACTCTCTTGAGAAGCTTGAATTTGCAGAGATGCCGGAGTGGAAGCAGTGGCATGTACTAGGAAATGGAGAGTTCCCTACACTTCATGAATTTTCCATTAAAGGTTGCCCCAAGTTCATTGGGAAATTGCCTGAAAATCTTCGTTCTCTGTCAGCATTGAGGATTTCAAAATGCCCTGAACTCATTTTGGAGACACCTATCCAACTATCATGTTTAAAATTGTTTAAAATTGTTGGTTCACCTAAGGTTGGAGTACTTTTTGATGATGTTGAACTGTTCACATCTCAACTTGAGGGAATGAAGCAGATTGTTGAATTATCTATTACTGATTGCAACTATCTTACCTCCTTGCCTATTAGCAGTGATTTTACCATGTTTCTGGAGAAATTGATACTAGTTGGATGTGATTCTATAGATGAGATATCACCTGAGTTGGTCCCAAGAGCACACACTTTGACCGTAAAGCGTTGTCACAGCCTTACTAGGCTTGTTATTCCTGCTGGGATTGAAAATCTCTATATTAGGGATTGTGAGAATCTTGAAATACTTTCGGTGGCATGGGAGACTCAGATGATATCATTGCGTATTAACAACTGCGAGAATCTGAAATCCCTGCCAGACCATATGCATGAACTCTTTCCATCTCTCAAGGAAATGGATCTGCAAAATTGTCCAGAAATAGAGTCCTTTCCTGATGGAGGATTGCCCTTGAATTTAGAACTCCTTTGGATCAACGATTGCAAGAAACTGGTGAATTGTCGAAAGGAGTGGTGTTTACAGACACTTCCTTGTCTCAGAGAGTTATGCATCTTCCATGATGGCAGTGACGAAGAGATTCTGGCAAATGAGAATTGGGAGTTGCCTAGCTCTATTCGAAACCTTTATATATCCAATCTGAAAACATTAAGCAGCCAAGTTCTCAAAAGCCTCACCTCTCTTGATTACCTATATGCTACTAATTTACCTCAAGTTCATTCACTGCTGGAAGGAGGACTTCCCTCGTCTCTTTCTGAGCTAGAATTATACCGCCATCATGACCTCCATTCACTACCAACCGAAGGTCTTCAACGCCTGACATCACTTCGACGTCTAGCGATCTGGGATTGCCCTAATCTCCAGTCTCTTCCTGAATCAGCGATCCCCTCCTCCCTCTCTGTGCTGGCCATTTCGTATTGCCCTAACCTCCAATCTCTTCCAGTAAAAAGCATGCCCCCTTCCATGTCTACATTATCTATTTATGAGTGCCCGTTGCTCAAACCACTCCTAGAATTTGACACGGGGGATTATTGGCCAAACATTGCTCACATTCCCACCATAGAAATCGATTGGGAATACCAGTAGAGATTAAAAGAAATGG</t>
  </si>
  <si>
    <t>GATCAATGCACTCTTGTAACATTGTTAATCATCATGTTATTTATAGCAACATTGACCTCTTGCAACTTGCAGCTTTCAAGGGGATATGGCTTATGCAAGTGTTGCATCTCTTATGAGAACAATGGGAGTGGTCTTGGCATCCAAGTTGCCGATGAGATCTGTAATTAGTGACCACGAAGAAGAATTTCTTGCTCTTCATAAAAAAGTGAGCTTCTTCGAAATATTTCTCAAGAACTTTGAGAAAAACAAAACTTCTGGGAAAATGACAGATCTGGAAGCGCAAATAAAAGAGCTTGCAACTGTTGTTGAACAGATAATTCAACAGAGACTAACAGAAATTGGAACCGCAGATAATGTATTACAGAGAAAAGATACATGAGTGGTTTCAGGATAGCCTAAAACAAGTGGTGGAGGAGTTTGATTGCGTCCAGAAAGAGTTGACAAAGTTTCAAGATAAAGGAAAACAAGCACCAAAGGAATTTTTGGTTCAAGATTCAAGTTCAGTAAAACATACACCGTATGTGGAGAACAATATGGTGGGGCGTGACGATCAAATGAAATGGATGCTGACAGAACTGACACGGTACGGTGGTTCATCTGGTGAACTCAAAGTCATCCCAATAGTTGGGATGGGGGGCGTAGGTAAAACAACTTTAGCAAAAGAAGTTTACAATGATGAATCCATTCGACTTCATTTTGATGTTCGTGCCTGGGCTACTGTATCTCAAAAACACAATATAAAGGAAATCTTGCCGAGCCTTTGGCGTTGTGAAAAGGGTGAAAACATTTACGTGGACAGTGAGGCAGAGCTGGCAGACAAGCTACAAAAGAGTTTAAAGGGTAAGAGATATTTGATTGTATTGGATGACATGTGGGATAGTGAAGCATGGGATGCCGTGAGATTGTGCTTTCCGAGTGAAAACAATGGGAGTCGAATATTGCTAACGACCCGTAACACTGAAGTAGCTCGCTGTGCTGGTACAAAGAATCTCTCTTTGCAGATGAGCTTCATGGATCAACATGAGAGTTGGAAACTTTTTGAAAGTATTGCATTTTCCAATGAAGTACTACCTTCCGAGTTCGAGACTATTGGGAAGCAAATTGTCAACAAATGCCACGGGTTACCACTAAGTATTTCCGTGGTTGCTGGGCTTCTCAAATCTAGAAGGACAATAGAATATTGGGAAAATGTTGCTAAAGATGTTAAGTCAGTCACAAATGATCCTGATAAACAATTTTTTGGATGTGTTGGGGTTGAGTTATAATCAGTGATCTAAAAGCTTGTCTATTGTATTTCGGAATTTTTCCAGAAGACAAGGAGATTTCAGCGAAGAGCTTGGCGAGATTTTGGATGGCTGAGGGGTTCCTAAAGTTGGAAAATAATTTTGGAAGGAGAGGCTGAGAAGTGTTTGCACGAGCTTGTCGATAGATGTCTAGTCCTCGTCTGCAAGAAAAGTTCAGATGGAACAAAAATTAGATCATGTAAGGTTCATGATCTAATACATGACCTTGTGCTTGAGAGAAATTCAAAGGGGAAATGTTTTTATCATGGACGACATTTGGGTTCAAAGTATCACGTGCACAACACAGTATGCATAAAATGCATCCCTTTGAGAAGTCAGATGCAAATCATGTTCCTTCAGAATTCCTACTTTCTCCCATGCATATGATGCAACCCTTTAAGAAGTTAGATGGAAAACATTTTCCTTCAGGATCCCTAATTTCTCCCATGCAAATGATGCATCCCTTTGAGAATTTAGACGGAAAACATTTTCCTTCTGGATCCCTAATTTCTCCCATGCAAATGATGCAACCCTTTAAGAAGTTAGATGGAAATCATTTTCCTTCAGGATCCCTAATTTCTCTCATGAAAATGGTGCAACCCTTTAAGAAGTTAGATGGAAAACATTTTCCTTCAGGATCCCTAAGTTCTCCCATGCATATGATGCAACCCTTTGAGAAGTTAGAATTTCCTTCAGACTTCATAATTTCTTTCACGCCATCAATGGAACCCTTTAAGAAGTTAGAGGAAAAACATTTTCCTTCGGTATCCCTAATTTCTCCCTTGCAAATGACGCATCCCTTTAAGAGCTCGATTAGTAATGCATTTGCAATGTATTCTTCTCCCCGTGATCTTTATAGGGCTCTTCTTACCCCTGTACATCGTCAGTTGAGATTTCATGACGACAACAATTTTGTGGAACGAACCCATTCTATTTTCCTTTTTGGACGTTATTCAACAGCTTTTAATCTCAGCAACTTTCATTACAAATTACTCAAAGTCTTGGACTTGAGATGCATGCATATTTATAGTTTCCCTGAACAGATAGTAAGCCTCATTTGGTTGACGTACCTAGCATTGTCCTTCGTATGGGAATTTCACATACCTCGAGCAATTTACAGGTTATGGAATCTGCAGACATTCATAGCTGAAGGGTCTAATTTTGCAATTGGATATTTTCATGAAGAAATTTGGGGACTAATGCAATTAAGGCATCTGGAACTGCGAAGATTTTATCTTCCAAATCTCCCAGACGGATCTGTTAACAAAGGGAGACTCTTGGATTTTCCAAATATACAAACTATTTCTTACTTGTCTCCACGTTATTGCACGAAGGAGGTTATTTTGGGGATTCAGAATGCTAAAAAACTAGGAATCGGAGGAGATGTGGATGACTTCAAAAGTATTCAGGACTCTGGGCTTCTCAACAATCTCGTCCATCTGCAGCAACTTGAAACATTGAGTTTAAAATTAATTTTTTGCCCGATGAGTGTAAGAATTTCACTAGGGACCATTCCAAGTGCAAAAGCTTTTCCAGCAACGCTCAAGAAGTTGAAGTTGGATGGAACTTGGCTAAGTTGGTCGTGCTTGGACATCATAGCTGAGTTGCCTAACCTTGAGGTGCTGAAGCTGATGAATGCTGCTTGTTGTGGCGAAGAATGGCATCCAAATGTCAGGGGATTTACTCGATTGAAGCTTTTGCACATCATCCAACATGATCTCAAATACTGGGAAGCCACACATGACAATTTTCCTGTCCTTGAACGCCTCATGCTTAGCGGTTTCAGGTATTTAAAAGAGATACCCATTGAGTTTGCAGAAATCAACACACTACAACAGATTGTGTTAAGAGGGTGTCTTCCCGAACTTGGGGAATCTGCTGCACGAATTCAAAAAGAACAAGATGACCTCGGAAACAAACCCGTAGATGTTCATTTCTCTGATCGATGTAAGTGTGTGTGTGTGTGTGTATATATAAATATATAGTATGATTAAATTATTAAACTTACTTTCCCTTTTTAACATTATTTGGCTTAATTAATTTTATAAACATGTTTTATTAGTTTCTACACTTTTATTTATTCTATTCAGTGTTGTTGTCAAACAAAAATAAAATTAAATGATTGTCATATGCGTTTTCCTGTGTCTGTCAGTGTGTGTATGTGTGTTCTCACATGAAGTTGAGTTGAAAGATGTGAGTTCAGTTGAACACACGCTAAATCTGCATCTGAATAATCTGACTTGTCGAACTTCTACTGACCCTTTTTGTTTCTTCTCAGGAGGGGAGAGTGATTCTTATTCAGAAGAATATTAGCAAAGGAGTTCAAGGGCAGAAGGATTGAACTCTTGGGATTTCATTTTGGTTCCTTTGTCGCAAATTACCACTAAATTATCTGTTTCAAGCAACGTGTGGCTTCAAGGAGATGTGATCTTTTTTGTATTGTAACATATTTTTGCGTTGATAGAATTTTTTGTAATATTACTCAGTTGGGCATCACTAAAGTTCTCAGTTCATGAGCTCAGAATGGTTAACACGATCCCACCACAGTTTATTTGGTAACGTTTTTATTAAATGAATGGAAGTGTGCATTTATATGGCGATTCTCTTGTGTTACTTCGTTGTTGACGGGTTCCATGGATCGATCCATGTGAGAGTTGGAACCTTTTTAATAGTGTGGTGTTTATAAATAAGGCATAAACATCTGAATTTGAGACTATCAGGAAGCAGATTACAGACAAATGTCATCTCGGTTGTTGGGATTTTGTCAAAATCTAAAGACGTTGGAAGATTCGAAAAATGTTGCTGAAGATGTCAAGTCATTTGCAACAGATGATCCTGATGAACTACGTTTACATGTGAATCAATAGTAGTTCTTTACTTCTTTTCTCTTTGGATACTAGAACTGACAATCTTTTAATTGAATGACTCGATAATTAAGTTAACACCAATCGGTTTAGTGAACCTTAACAAATGTATGTTTTAGTTTTAAAAGCAATTACTGAAAGTACATTTCCGAATATAGCTAGATTTACACTCACCCGGAAAACAAGTACCATTGAGGAAGCACTTTGTTTCCAAGGTTTTCCTGTTCTTCTTGAATTATTGCTGCAGAATCCAGCAAAATCTCACAA</t>
  </si>
  <si>
    <t>TTAGTTGAGCGATCACATAAGTTTAGAAAAATCAATCTTCTACTCTAGTCTCAATCCATCATTTATAAAACACGAATAACTTGAAATAAATACCTTGTATAAATAGTTTCAATTATGGAATTTGAGCCTTGAATCTTGAACTCTATGCGTTCCTGCTTCTAAGAATATTTGGGCAGAAGAAAATGAGGGATTTTGAAAATTTCTGCTAGTTTAGGACGACTTTAGGGTTATAAAATGGGTTGGGAAAGTTACATGGGGTGAAAGGACATGTTCTACAAAGATGTTTCCATACTAAAGAATGGGTATCACGTCATCGCATCTTGCAGATTTCAGGTCATAATCGCAAAGGCAAACGTGAATACAAAAGATATGGCTCATGCAAGTGTGGCGTCTCTTATGAGAACAATAGAATCACTCTTGACATCCAATTCACCAATGCAATCTCTAACCTGTGATCACAGAGAAGATTTTTCTGCTCTTCATGAAAAGATTAGTTCCCTGGAAGTAGTTGTCAAGAACTTTGAGAAAAACAATGTTTCGGGGGAAATGACAGATTTGGAAGTAGAGATAAAAGAAGTTGCAAATATTGTTGAACAAACAATTCAACTAAGAGTAACTGAGATTGTATTGGCAAATGATGAAAAGACACATGAGACGCTTTCCGATACCCTGCAACTAGTAGCAGATGACATAGATTGTATCAGGAACGAGTCGACAAAGATTCAAGATAAAGGCAAACAAGTATCAGAGGGATCATTGGTTCAAGATTTTTCAAGTTTAACAAACAATATTCTCAATGTTAACAATAATATGGTTGGACGTGATGATCAAAAGGAACGCTTGTTAGAAGATCTGACTAGAAGCTACTCTGGTGAACCCAAAGTCATCCCTATTGTCGGGATGGGAGGCATAGGTAAAACAACCTTAGCGAAAGAAGTTTACAACAGTGAATCAGTTCTACGCCGTTTTGATGTTCATGCCTGGGCTACTGTATCTCAACAGCACAACAGAAAGGAAGTTTTGCTGGGCCTTCTGCGATCGACGATCAATATGGATGACACGGTTACGACGAGAGGTGAAGCAGATCTTGCAGACATGCTGCAGAAATGTTTAAAGAGAAAGAGGTACTTGATTGTCTTGGATGATATCTGGAGTTGTGAAGTGTGGGATGGCGTGAGACGATGCTTTCCAACTGAAGACAATGAAGGAAGTCGAATACTGTTGACTACACGAATCAATGAAGTAGCTTGTTATGCTGGCACAACGAATCTTTCTTTGCAGATGGGCTTCATGGATCAAAATGAGAGTTGGAACCTTTTTAAAAGTGTCGCATTTGCAAATGAAGCATTACCATATGAGTTTGAGACTATTGGGAAGCAAATAGCAGATGAATGTCATGGGTTACCACTAACTATTGTCGTGGTTGCTGGACTTCTGAAATCTAAAAGGGCAATGGAAGATTGGAAAAGTGTTGCGAAAGATGTTAAGTCACTTGTCGCAAATGATCCTGATGAACAATGTTCACGTGTACTTGGGTTGAGTTACAACCACTTGACTAGCGATCTAAAAGCATGTCTTCTGCATTTTGGGATTTTTCTAGAAGACAGTGAGATACCAGTGAAGAATTTAATGAGATCATGGATGGCTGAGGGGTTCCTGAAGTTGGAAAATGATTTGGAAGGAGAGGCCGAGAAGTGTTTGCAAGAGCTTGTTAATAGATGTCTAGTCCTCGTCTGCAAGAAAAGTCTAGATGGAACAAAAATTAGATCATGTAAGGTTCATGATCTAATATATGACCTGTGCTTGAGAGAAATTCAAAGGGGAAATGTTTTTATCATGAACGACATTGTGCTTGACAGTATGCATAACATGCAGCCCTTTAAGCGCGTGACTGGTGATGAAATTTATTTTGGTTTTTATAGGGTTCTTCTTACCCCTGTACATCGTCAGTTGAGAGATCATGACAACAACGATCTTTTGAAACGAACCCGTTCTCTTTTCTCTTTTCATCTTAAGTATTCATTTTCTTCTCCTGTTCTTAAATCAGAGCTTATTCATTTCAAATTACTCAAAGTCTTGGAGTTGACACACATAGAGATTGATAATTTCCCTCTACAGATACTGAGCCTCATCTGGTTGAGGTACCTAGCATTGCAATTCCGTAAGAATTTAGACATTCTTCCAGAAATTTGCAGGTTATGGAATCTGCAGACATTCATTGTTACAGGGACTACTGGTCGATCAGATTTAATAACTTTCCCCGAAGAAATTTGGGGACTAATGCAATTAAGGCATCTCAAAGTGAGATCATTTTATCTGCCAAATCCCCCAACCATATCTGTTGACAAAGGAAGTCACACGGGTTTTTCAATCATACAAACTACTTCTTACTTATCTTCCTGTTGTTGCACAAAGGAGGTTATTTTGGGGATTCGGAATGCTAAAAAATTAGGATTCAGTGGAAACAATCTTTCGGACTCTGGGCTTCACAACAATCTTGTCTATCTGCAGCAACTTGAAACATTGAGTTTTATAAGATGTTCTTGCATCCTTTTGCCAGTGACCAGTGCAAAAGCTTTTCCAGCAACACTCAAGAAGTTGAAGTTGGAAAGTACTTATCTAGGTTGGTCGTACATGGATATCATAGCTGAGTTGCCTAACCTTGAGGTACTGAAGATCATCGATGATGCTTGTGATGGCGAAGAATGGCATCCAAATGTTAAAGTATTTACTCGATTGAAGTATTTGTTAATTGAAGATAATCGTATCAAGTACTGGAAAGCCACAAATGACAACTTTCCTGTCCTTGAGCGGCTTGTGCTTAAAGAATGCAGTTATTTGAAAGAGTTACCCATTGAGTTTGCAGAAATCCACACACTACAGCTGATTGAGCTAACAAGTTGTCTTCCCGAACTTGGGGAATTTGCTGCAAGAATTCAACGAGAACAAGAAGACCTCGGAAACAACCCCGTGGATGTTTTTATCTCCGATCCATGTAAGCACTTTCTCATTTTCACAAGTCAAGTCGTACACAAAAGTTATTTAGCTTTTCCCCGTATTCTTTCACAAAAATAACCTTGACAAAATTTGGTTAAAATCCTACTTAAAATATAAGAGAAATTAACAAGAATATCGCTTATATTTGAGGGTAGTTGAAAATGGCCCCTTAAATATATTTTTGAGCAGTTTGGTACTTTAGTTTAAGCTTGCTAAATGTGAGAACATTGGCTCTAATTGTTACTACCTCCGTCTATGAGTGGCAAATGGGTTGTTTGGGCTGAAGTTGGGCAGGTTAAGATGGGTTGAACGGACAAATGGGCTAATGTCCAACCCTGCCATTAAATTACAATAAAAATAAAATGGAAAATGAAGAGTAGATGCTTGCTCTCTTTGTTGTCATCTGCACACAAATTTTAAGGTATCGATTGTATAAATTCTAGTAACAAATGTGGTTTAATTGGATTCAACTCTTTTGTGAAATAGTCAAAATATCAAGTAGTGAAATACTTTGTATTAATTTTATCGAGGTAAGTATATATGTGTCAAGGTTACACACGGTTTCTCATTTTCACAAGTCACATCATACAGTGGTACGAACACATCATATATGTTCAGAATAACCTGAAATTATAGATTAACAATTTGATACTATTATAGACTGTTGATTCTAGTTCACCACTCTATGTTTTTCATAAATGTAAATGTATCACGTTTTACGGATTTATAGAGTCTATCAAGAGTGTTGTGC</t>
  </si>
  <si>
    <t>GTACCAATTACGAGTAAGAACTCACTGATTATTCTTGTTTGCAAATTACTCTTAGCATTCAACAGGTAAAATAAAGTTGGTAATATTTGATTTGAAGTTGGAAACATTTATCTTCTCAAAATACTTAAAATCATTTTTGTGGTTCCTTGTTTTGCTTTGTAGATTTCAGAAATGGAGATTGGCTTAGCAGTCGGTGGTGCAGTTGGTGGTGCATTTCTGAATGTTCTCTTTGATAGGCTTGCTCGTCGGGTTGAGCTGCTCAAGATGTTTCATGATGATGGGCTTTTAGAGAAGCTGGGGAACATTTTGCTTGGTCTTCAGATTGTGCTGAGTGATGCAGAGAATAAGCAGGCATCAGATCAACTCGTGAGGCAGTGGCTTAATAGGCTTCAGAGTGCTGTGGACTCTGCTGAAAACTTAATGGAACAAGTTAATTATGAGGCTTTGAAGCTTAAGTGGAAGGTCAACATCAAAATCTTGGAGAAACATGTAACCAACAAGTATTTCGATTTTTTTCAGAGTGCTGTGGGCGGCGCTTGAGTGATGATTTTTTTCTTAACATAAAGGAGAAGTTGGAAAACACCATTAAAAGTTTGGAGGAGTTGGAAAGCAAATTGGTCGCCTTGGCTTACAGAAGTATTTCGATTTGGGTAAGAAACTAGAAACTAGAACACCTTCAACTTCTGTGGTTGAATCTGATGTCTTTGGTAGGAAGAATGAAATAGAGCGATTGATTGACCATTTAATGTCTAAGGAGGCAAGTGAAAAAAATATGACGGTTGTCCCTATTGTTGGAATGGGGGGCATGGGTAAGACAACACTTGCTAAAGCTGCTTACAATGATGAGAAGGTGAAAAACCATTTTAATTTGAAAGCTTGGTTTTGTGTATCTGAGCCATATGATGCTTTCAGAATAACAAAAGGATTACTTCAAGATATGGGCTCATTTGACTTAAACGATGACAATAATCTTAATCAGTTACAAGTCAAATTGAAGGAAAAACTAAATGGAAAAAGGTTTCTCATTGTTCTAGATGATGTGTGGAATGACAACTACAACGAGTGGGATGACTTGAGGAATATTTTTGTTCATGGAGATATTGGAAGTAAGATCATCGTGACGACACGTAAAGAGAGTGTTACCTTGATGATGAGTAGTGGGGCAATCAACGTGGGGACTCTGTCTGATGAAGCCTCTTGGGCTTTATTCAAACGACATTCATTAGAAAACAAGGATCCTATGGAACATCCGGAACTTGAAGAGGTTGGAAAAAAAATTGCAGCTAAGTGCAAAGGACTGCCCTTAGCTCTGAAGATGCTCGCTGGCTTGTTACGCTCCGAATCAGAGGTTGAAGGGTGGAGACGTATTTTGAGAAGTGAAATATGGGACCTGTCGAACAATGACATATTACCAGCGTTAATGTTGAGCTACAATGAACTTCCCCCACATTTGAAGCCATGTTTTTCCTATTGTGCAATATTTCCTAGAGATTACCCATTTAGGAAAGAACAAGTTATTCATTTGTGGATTGCTAATGGTCTTGTAGTACCACGGGAAGATGAAAGAATTCAAGATTTAGGCAACCCAACTCTTTCTCGAGTTGAGATCAAGATCATTATTCGAAAGGGTTCCAAATCCTTCTGAAGGGAACACAGAGGAATTCTTAATGCATGATCTTGTCAATGATTTAGCCCAAATTGCATCTTCAAAACTCTCTGTCAGGTTGGAAGAATGCCAAGGATCTCATATGTTGGAAAAAAGTCAGCACATGTCGTATTCAATGGGGAGAGGTGGACTTTGAGAAATTGAAACCACTCATCAAATCAGAGCAGCTAAGGACACTGCTTCCAATAGAAATCCAGGACCTTTACGGCCCTAGGCTAAGCAAGAGGGTGCTGCATAACATACTGCCAAGTCTAAGATCCTTAAGGGAATTATCATTGTCTCATTACCGGATTAAGGAGTTGCCAGATGCTTTGTTTATCAAATTAAAGCTCCTCAGATTTTTGGACCTTTCTTGGACAGAGATTATAAAGTTGCCCTATTCTATCTGTACATTGTATAACTTGGAGACACTTCTCCTGTCATATTGTACATATCTTGAGGAGCTACCGCTGCAGATGGAAAATTTGATCAACCTGCGTCATCTTGACATAAGAAACACTTCTCATTTGAAGATGCCGCTACATCTGAGCAAGTTGAAAAGCCTCGAAGAGCTAGTTGGAGCCAATTTTCTTCTAGGTGGTCGCGGTGGTTGGAGAATGGAAGATTTGGGTGAAGCACATTACTTGTATGGATCTCTATCAATTTTAGAGTTGCAAAATGTGGTTGATAGAAGGGAAGCTCTGAAGGCAAACACGAGGGAGAAGAATCATGTTGAAAAGTTATCGTTAAAGTGGAGTGAAAATGATGCGGACAATTCTCAAACTGAAAGAGACATACTTGATGAGCTACTCCCACACAGATATAAAAGAACTCAAAATCTCCGGATATAGAGGGACACAATTTCCAAATTGGCTAGCTGATTGTTCATTTCTTAAGCTAGTGAAATTGTCTCTTAGCAACTGCAAGGACTGTTTTTCCTTGCCAGCACTGGGACAACTTCCTTGTTTGAAATTCCTTGACGGAAGAATTCTATGGTAGTCCATCCTCCAGAAAGCCTTTTAACTCTCTCGAGGAGCTTGAATTTGCAGCGATGCCGGAGTGGAAGCAGTGGCATGTACTAGGCAACGGAGAGTTTCCTGCACTTCAGGGCCTTTCCATTGAAGATTGCCCCAAGTTGATGGGGAAGTTGCCTGAAAATCTTTGTTCTCTGACAGAATTGATAATTTCAAGCTGTCCTGAACTCAATTTGGAGATGCCCATCCAACTTTCAAGTCTAAAAAAGTTTGAAGTTGATGGTTCTCCTAAGGCTGGAGTTCTCTTTGATGAAGCTGAACTGTTTACATCCCAAGTTAAGGGAATGAAGCAGATTGAGGAATTATGTATTAGTGATTGCAACTCCCTTACCTCCTTGCCTACTAGCACTCTGCCGAGTACCTTGAAGACAATAAGGATATGTCATTGCCGGAAATTGAAATTGGAGACTTCAGTTGGTGATATGAATTCTAACATGTTTCTGGAGGAATTGACACTGGATGGATGTGATTCTATATCATCAGCTGAGTTGGTCCCTAGAGCACGCACTTTGTACGTAAAGAGTTGCCAAAACCTTACTAGGTTTTTGATTCCTAATGGGACTGAAAGACTCGATATTTGGGATTGTGAGAATCTTGAAATACTTTTGGTGGCATGTGGGACCCAGATGACGTCATTGAATATCCACAATTGCGCAAAGCTGAAGCGGCTGCCAGAACATATGCAGGAACTTCTTCCATCTCTTAAGGAACTGAAACTCTACAGTTGTCCAGAAATAGAGTCCTTCCCTGATGGAGGATTGCCCTTCAATTTACAACTCCTTGGAATCAGCAATTGCAAGAAACTCCCCTCTCTCAGAGAGTTGTACATCTACCATAATGGCAGTGATGAAGAGATTGTTGGTGGGGAGAATTGGGAGTTGCCTAGCTCTATTCGAAGGCTTACCATAAGCAATCTGAAAACATTAAGCAGCCAACTTCTCAAAAGCCTCACCTCTCTTGAATCTCTAGATATTCGTAATTTACCTCAAATTCAGTCACTGCTGGAACAAGGGCTTCCCTCCTCTCTTTCTGAGCTTTATTTATATGACCATGATGAGCTCCATTCACTACCGACTGAAGGTCTTCGGCACCTCACTTCACTTCAAAGTCTATTGATCAGCAATTGCCCTCAACTCCAATCCCTTCCCAAATCAGCATTTCCCTCCTCCCTCTCTAAGCTGTCCATTAACAATTGCCCTAATCTCCAATCCCTTCCCAAATCAGCATTTCGTGCTCCCTCTCTGAGCTGACCATCACACATTGCCCTAATCTCCAATCCCTTCCTGAAAAAGGGATGCCCTCTTCCCTCTCTACACTCTCTATTTACAACCGCC</t>
  </si>
  <si>
    <t>CATGTAAATCAGACAAACTAGCATCCTCTTAAAAATTTAACCATTTCCAACTTTGTAAGAATAATTTTCCTTAAAAAAACATATTACAAATAATCGGTGTAGGTCAGTGCATTGGTCAGCCGAGACTTGAGCTTGCACATGGGCCGGAATATCGAGCCTGAGACCTCTTCCGACCCAGCCCCTTCCTAGTTTCCATCAAAGGCAGAATGAGGATTTAAAGTTATTCCAACAATCTGAAATATTGAATTTTTGGATTAAAACATCACTAATTTGCAAGTTTCAAATGAATTTTGTCAAAAAGCCCCTCTCCCAGTCATTTTAATATAATGTTGCAAATTGTTATATCTTACGGAAGTTTAGAATACTTGTAGTTACAGTTGGAAAAATAAGAAGACTATCACTCTGATTTCTGCAATCTCCATTTGATTATGTTTAAAAAAGGGCCTTCTTTGGAGGATGATGAAGTGGTTGGCTTTGATGAAGAAGCTAACAAAGTGATCAAGCGACTTTTTGGAGGACCGGCAGAATCTCTGGACATTGTTCCAGTAGTGGGTATGCCCGGTCTTGGAAAAACTACACTGGCTAGGAAAATCTACAATGATTATAAGCTTTCATATGAATTTTTCAGCATCATTTGGGTTTACATCGGACAATCTTACAAAATAAAGGATATTTTTCTTAATATTCTCAAAGTCTTCACAAAACACATAGAAGATCATCTCAATGACGATGTGGACACATTAGCTAATGTAATTAGTGTTTATATGAGTAAAGGCGGCAGGTGTCTCATAGTTTTGGATGATGTGTGGGAAGCAATAGTTATTGATTACGTAAAGAAAGTTTTCCCAGAAAACAAAAAGGGGCATCGAATCATGATGACCACACGTGACGGATATCTAGCTACTTATGCCAATCCAGATCCTCATAATCTGAAATTTTTGACTCCACAAGAAAGTTTTGAATTGTTGGTAAAGAGAGTTTTTGGAAACGGAAGCTGTCCTGATGAATTAGTTGGACTTGGAGAAAAAATTGCAGGAAGCTGTGATGGAGTACCACTTGCAGTAGTGGTAATTGCAGGAGCATTAAGAGGTCGTCCCAACAAAAGTGATTGGCAAAGAGTTCAGAAAAATGTGGCACAACATCTTTATAAGAATAGCCAAGAGAGCTGCTTGAAATTTGTACAGATGAGTTATGATCGTTTGCCCCAAGAAGTGCAGACATGCTTCTTGTATTGTGGTATCTTTCCACGAGGCTTTGATATTGCTTCTTGGAAATTGATTCGCATGTGGATAGCGGAAGGGTTAATAAAGCCCCAACAAACATACACTCTTGAGGAGATCGCTGAGCTTCATTTGAACGATCTTGTTAATAGAAATTTACTGATATTGATGCAAAAGAGGTCTGATGGTCAAATTAAAGCATGCCGTCTTCATGATATGTTGCACGAGTTTTGCAGAAAGGAGGCTACTAACAAATGGCTTTTTCATGAAATATGTAAAACACCTGATAATGTTATTCCTTCTATACAGGACCAAGATACTAGCCGCCGATTGTGTAGTGAACCCTCTGTTCTGTATGACTTTCTCTCCACAAGACCTTTTGCAGAACATGTGAGATCTTTCTATTGTTTTTCCTCAAAACAAAAACAAATTGAGTTGTCTCCTAATGACATAAAACTCATTCACAAAGCTTTTCCACTTATTAGGGTCTTGGACGTTGAATCTCTCAAATTTCTTTTCTCCAAGGACTTTAACCAATTATTTCATTTGAGGTATATTGCTATCTCAGGTGACTTTAAGTCCCTTCCTCCAACCTTTGGTAAATTTTGGAATCTACAAACTCTAATACTTAATACAAGTACCTCAGAGCCCACCATTGATGTAAAAGCAGAAATATGGAACATGTTACAGCTGCGGCATCTGCACACCAACATTCCTGCAAAATTGCCATCACCTACTACCACAACAGGTAAAGCTTCTTGTCTACAAACTCTTTCTATGGTTTCACCAGAATGTTGCAAGAAAGATGTGCTCGCTAAGGCGTGTAATCTAAAAAAGTTGGGTATTCGAGGTCAAATGGCGGTTTTTCTTGAAACCAGAGGTGGAATCAGCAATCTTGAAGAGTTAAAGTGCCTGGAACATCTGAAACTGTTGAATGATGCTCTTTACATGAATAAATCGCTTCATCTCCCTCCAGCATTCTTTAGACTTGTACGTACGGTGAAGAAGTTAACTTTGGCTAACACAAAGTTTCCATGGAGTGAGGCGGATAGATTAGGGCAATTGGAATCCCTTGAGGTTCTAAAGTTGAAAGAAAATGCATTCATGGGTGATACTTGGAGGCCGGAGGTAGGAGGTTTTAGCCAGCTCCAGGTATTGTGGATAGAGAGGGCAGAATTAGAATCTTGGGAAGCGTCGAATCTTTGCTTCCCCATCCTTAGTCACCTTGTTCTTGTCTCCTGTGATAAGCTCAACGCTGTGCCACTTGAGCTGGCTGATATACCTAATCTTCACGAGATGAAGCTGGATAATACAAGCAAAGCGGTCAAATCTGCAAAAGAAATACTGGAACGTAAGACATCCAAAAACATAAAATTCAAGTTCAGCATGTTCCCTCCCGAAACTGAATCCAAGGCCACACAGTGAAGTTGAAAGGTTAGTCAAACTCATCTGTATATAGTACAGTACTCTTCGCTAAAATTTTGTTTGCATGGCTATATTCTTTTCCATTGGGAATACATTTTTTATCTCTAGACGATACATATCACATTTAGTACACACTAGGGTGCGCATAAATACCG</t>
  </si>
  <si>
    <t>AAGAGAACCGTTTTTCATGAAATGATATGCAAGTAGTACTTGTTAAAGATTACCAACGCATATGGATGAAGTGAAAGCAGCTGATACTAGCACTATGGTTACTGTTTTATTGCTTAAGTCTGTTGCATTGTCCAAATAGTGTAGTAATTAATTAGTCGCGAGGAGTAGTTAGTTAGTTATAACTAATTGTCAGCTAGGACACTACAAGTTGAGAAGATTCTAGGTACTTTGTACAAACTCTATAAATAAAACACTAAGTCAGCTAGGGAGGAACTGTAACTTCCAATTCTCACTATTACATCAATAAACACTTTGATCTTCTTCCTCTTTCTCTTGTGAGCTATTCCAGCTATGAAGTAGTGTGAGTATACACGTTATGTAGCAATAAAATAACCTAATCTGATTTAGTTTACGCTTGCCTTTTTTGCCAATCTGTGTGTCACATTATCTATAAAACCATTGACCTCTTGCAACCTGCAGCTTTCAGGTCATAATCGCCAAGGCATACGTGAATATAGTAGATATGGCACATGCAAGTGTGGCATCTCTTACGGGAACAATAGAATCTCTCTTGACATCCAATTCACCGATGCAATCTCTATCTTGTGACTACAGAGAAGAAATTTGCGATCTTCATAAAAAGATTAGTTCCCTGGAAATATTTCTCAAGAACTTCGAGAAAAACAATGTTTATGGGCAAATTACTGATTTGGAAGTAGAGTTAAAAGAAGTTGCAAATATTGCTGAACAAACAATTCAACTAAGAGTTACTGAAGTTGTATTGGTAAATGATGAAAAGACACATGAGAGGCTATCTGATACCCTGCAACTAGTAGCAGAGGACATAGATCGTATCTGGAAAGTGTCGACAAAGATTAAAGATAAAGGCAAACAAGTATCAGAGGGATCATTGGTTCAAGATTTTTCAAGTTCAATAAACAATATTCTGAATGTTAACAGCAATACGGTTGGACGTGATGATCAAAAGGAGCGCTTGTTAGAACATCTTACTACAAGCAAAGTCATCCCGATTGTCGGGATGGGAGGCATAGGTAAAACAACCTTAGCGAAAGAAGTTTACAGTTATGAATCAATTCTAGGCCGATTTGATGTTCGTGCCTGGGCTATTGTATCTCAACAGCACAACATAAAGGAAATTTTGCTGAGCCTTCTGCAATCGACGATCAAAATGGATGACACGGTTAAGATGAAAGGTCAAGCAGAGCTAAAAAGTTTAAAGAGAAAGAGGTACTTAATTGTCTTGGATGATATCTGGAGTTGTGAAGTGTGGGATAGCGTGAGATGATGCTTTCCAACTGAAGACAATGCAGGGAGTCGAATACTGTTGACTACCCGTAATGATGAAGTAGCTTGTTATGCTGGTATAGAGAATATTTCTTTGTGGATGAGCTTCATGGATCAAGATGAGAGTTGGAATCTTTTCAAAAGTGCAGCATTTTCTAGTGAAGCATTACCATATGAGTTCGAGACTGTTGGAAAGCAAATCGCATATGAATGTCACGGGTTACCACTAACTATTGTAGTGGTTGCTGGACTTCTCAAATCTAAAAGGGCAATAAAAGATTGGGAAAGTGTTGCGAAAGATGTCAAGTCATTTTTCACAAATGATCCTGATGAACGATGTTCACGTGTGCTTGGGTTGAGTTACAATCACTTGACTAGCGATCTAAAGACTTGTCTACTGCATTTCGGAATTTTTCGAGAAGACAGTGAGATTCCAGCGAAGAAATTGATGAGATCATGGATGGCTGAGGGGTTCCTGAAGTTAGAAAATGATTTGTAAGGAGAGGCTGAGAAGTGTTTGCAAGACCTTGTCGATAGATGTCTAGTCCTCGTCTGCAAGAGAAGTCTAGATGGAACAAAAATTAGATCATGTAAGGTTCATGATCTAATATATGACCTGTGCTTGAGAGAAATTCAAAGGGAGAACATTTTTATCATGAACGACATTGTGGTTTGCGTATCTATTTCAGAATGTCAATCTCTCAGAATCCATAAAATGCAGCCGTTTAAGTGCGTGACTGATGATGAAATTGATTATTGTCGCTATGGTCTTTATAGGGCTCTTCTTACCCCTGTACATCGTCAATTGAGAGATCATGACAACAACGATCTTTTGAAACGAACCCATTCTATTTTTCCTTTTGGTCTTAATGATTTATTTTTTATGCTCAAATCAGAGCTTATTCATTTCAAATTACTCAAAGTCTTGGACTTGAGTCACGTGAGGATTGATAGTTTCCCTCTACAGATACTAAACCTCATCTGGTTGAGGTACCTAGCATTGCTCATCTATCTGAATTTAAAAATACCTCGAGAAATTTGCAGGTTATGGAATCTGTGGACATTCATTGTAAAGGGAATGCGTCTATCAGTTATAACTTTTCCTGAGGAAATTTGGGGACTAATGCAATTAAGGCATCTTAAACTGTCCAGATTTTATTTGCCAGATTGCCCAAGTGGATCTGTTGACAAAGGAAGGCACTTGGATTTTTCAAACATACAAACTATTTCTTACTTGTCTCAACGTTGTTGCACGAAGGAGGTTATTATGGGGATTCAGAATGTCAAAGAATTAGGAATCAGTGGTGGAGATGAGATTGACTCTAATGGGCCTCTCAACAATCTTGTCCATCTTCAGCAACTTGAAACATTGAGTTTTATATTTTGCTTGAAGATTTTGCCAGCAAGTGCAAAACTTTTCCAGCAACGATCAAGAACCTGAAGTTGGAAAGAACTTTGACAAGTTGGTCGTACTTGGACATCATAGCTGAATTTCCTAACCTTGAGGTGCTGAAGCTGATGGATCACGCTTGTCTTGGGGATGAATGGCATCCAATTGTCAGGGGATTTACTCGATTGAAGCTTTTGCTAATTGAAAAAGATAATTTTCTTAAGCACTGGAATTTTCCTGTCCTTGAGCGCCTTGTTCTTAAAAAATGCCATAATTTGAAAGAGATACCCATTGAGTTTGCAGAAATCCACACACTACAACTGATTGAGTTAACAAGGTGTCTTCCCAAACTTGGGGACTCTGCTGCAAGAATTCAACAAGAACAACAAGACCTCGGAAACAACCCCGTGGATGTTCGTATCTCCAATCCATGTAAGTATATAGTATTTATCAGGGCCACACTCTGTTTCTCATTTCCACAAGTCAAGTCGTACACAAAAGTTCCTTTGTCACGACCCGACCCAAGGCCCTGGCCGCGACGGGCATCCCGAACCACACAGGCCCAAGATACCCCTTCTCACGTCTCAACCCACTAGTGATATTGTCTGCTCTAGGCCCAAGCTCGCACGGCTTTAAAACGGGTCACTAGGGAGTAAGGATTTCTCACTTATATACCCAGCATCCCTCCTGTGTTTTGCCGATGTGGGACTCCTTGCTAAGTTGGGGTGTCACAGCCTTGCCCCAAAAATAACTTTGACAAAATTTGGTTAAAATCCTACTTAAAATATAAGAGAAATTAACAAGAATATCCCTTATATTTGAGGGTAGTTCAAAATATCCCCTTAAATATATTTTTGAGCGGTTTTGGTACTTGAGTTTAAGCTTGCTAAATGTGAGCACTTTTGGTCTAATTGTTACTCATAAAGTGGCAAATGGGATGTTTGGGCCGAAGTTGGGCAGGTTAAGATGGGTTGAACAAACAAATGAGCTAATGTCTCACGTGATGATGATTGATGATCAAGAAAGATTTAGATGATGATAACGAAGATTTTGATGATGCCGCGGAATGTGATGATAATTAAGATCTTTGGTTGTGATATGTTCAGAATAACCTGTAATGAGAATGGAAACTATAGATTAACAATTTGATACTGTTATAGACTGCTGATGCTAGTTCATCACACTATGTTTGTCACGACCCGACCTGAGGTCCTGGCCGCGACGGGTATCCCGAACCACACAGGCCCGAGATACCCCTATAACTCTCCAATCCACTAGTGATATTGTCCGCTCTGGGCCCAGGCCCTCACGGCTTTAAAACGCGTCACTAGGGAGTAAGGCTTTCTCACTTATATACCCAGCATCCCTCCTGTGTTTTGCCGATATGGGACTCCTTCCTAAGTTGGGGTGTTACAATGTTTTTCATAAATGTAAATGTATTACAACTAAACTATCGGTTTCAAGCATCTTGTGGCTTCCAAGGAGATGTGATCTTTTTTGTATTGTAACATATTTTTTGCGTTGATAGAATTTTTTCTAATTTTACTCAGTTGTTCATTACTGAAGTTCTGAGTTCATGAGCCCACAATGGTTAACACGATCACACACTCATTTTATTTAGTAACGTTATTTATTAAATGAACGGAAATGTGCATTTATATGGTGATTCTCTTGTGTTACTATTTAATGTTGATGCTCCGTTAGAGGCACTTTTTACTGTTTGTAATTGAAGCGTTACCATCGGAATTTGAGACTATCGTGAAGCAGATTATAGACAAATGTAATCTCAGTTGTTGGGATTTTGTCAAAAGCAAATTACATTACTATGTTTTAGCATTATTTCGGGCTTCCAAGGAGATGTAATTTCTTTATATTTTAAATAAGAAGGCATCTACTTCTCGACTGCTTTGAAATGTTTTTCTTTAGCCAAGGGTCTATCGGAAACATCCTCTCTACCTCTAAGATAGCGGTAAGGTTTGCGTACACTCTACCCTCTTCAGATCCCGCTACAGTCATTACTACTATGACTTTTGTAGGGC</t>
  </si>
  <si>
    <t>TGGTGACTCATAGAGCAATCACGCTGCATTGCAAGATACATTTCTATAATATAATACTGCTGTTTGTATTCAAGTATAATAGTTTTATCCTTATTACAGTGGAAAAGTTCACCTCAAGATCATCAAGATGGTAGATGCGGTTGTGTCCTATGCAGTTCAAAAACTGGGGGATTTCCTCATAGAGGAAGTTTCTCTGCGCCGAAGTCTGAGAGCAAACATGCTTTGGCTGAGAAATGAACTATCCTTCATGCATGCTTTCCTCAAAGATGCCGAAAAGAAGCAAGCAGATCACCTGGTGCAGCAATGGGTATCTGAAATCACTTCTGTTGCTAATGAAGCTGTAGCCATCTTAGAAGCATACAGTTTGGATGCGGCAAAAGATGGTGATCTTGCCGTCGGATTCTTTGATCACCTTAAGGCTTGTGCTTGCGTCTGTCCAAAGGAGGTCAACTTCCACAACATTGAGGAGGACATCCAGTCCCTCAGGGACAGAGTTATGGATATCTCTAGAAAACGTGATACGTATGGTATTACTCACATCAATAATAATAATGCCGGAGAAGGACCAAGTAGTATGCCAAACGATCCGTCTTCCACGTTAACAAGAACATTGAGGAGAGCAGTATCCTATGTAGATGAAGATCAAATCTTTGTTGGCTTTCAAGATGTCTTTCAAAGACTGCTTGACGAACTTCTCAACGAAGAGCCTCGACGAAATGTCCTTTCAATTTATGGTATGGGTGGGTTGGGCAAGACCACTCTTGCAAGAAATCTATATAACTCCCCAAGTGTACTCACTAGCTTTCAAACTCGTGCTTGGATATGCGTCTCTCAACAGTATATTATCCAGGATCTCCTTCGGAGTATCATAAAATCTATCCAAGGTTGCAATGAAGAAACACTAAAAATGCTTAAGGAGATGACGGAGAGAGATCTAGAAAATCGCCTCCGTGTTCTACTGATGCACCGCAAATACCTTGTGGTGGTTGATGATATATGGAATAGAGGAGCTTGGGATGGTCTGAAAAGAGCCTTACCAGATAACAACTATGGCAGCAGGGTTATCCTTACAACACGAAAGAAGGATGTGGCTGAAAGAGTCGTTGACAAAGGTTTCTCCCATGAACTTTCTTTTCTAAGTAAAGAAGAAAGTTGGGACCTTTTCTGCAAAAAACTACGTCTAGGCAGTGATCTTGAATCGTTCTCCCCATTAATGAAAGGGCTAGCTATGGAAATGGTGGAGCAATGCAGAGGCTTACCACTTGCTATCGTGGTACTAGGTGGGCTACTTTCCTACAGAAGCGGGGTGGATGAATGGAGAAAGGTGCAGACACAAATTTGGCTGCATATGAAGAATGACTCTACTGAGATCACCCACATTCTTTCATTGAGCTATCATGATTTGTCCTTTGAGCTCAAGCGATGCTTTCTGTACATTGGCATTTTCCGAGATCATGTGATCGACACTGAAAAGTTGATGTATTTGTGGCTGGCAGAAGGACTCATACCAGGAAGAGAAGAACACAAGGAGGATATTGCCGAAAACTTCTTACATGAGCTAATAAGTCGAAGCTTGATTCAAGTAGCGGATCAGACATTCTTCGATAAAATTCTTACATGTAGGATACACGATCTACTTCGGGATCTTGCTGTACAAAAGGCCATGGAGCTTCACTTGTATGACATATATGATCCAAGTGTAAGCTTGGTCACTCCATTTTGTCATCGACATTCTATTCGCACAGAAACTCAAAGTTATCTTTCACTCGATCTATCAAAATTGAAGATAAGGTCAGTATTGTTCTTTGATCAAGAATTTAAGGAGTTGAAAAAGTTTATGAATTTCTGTACGACTCTCCATCATTTATATGTGCTGGACTTGGAAAACATCATTTTTGTTGGGTATGAACTGCCTGATGCTATAGGTAACTTGGTACATCTAAAGTTCTTAGGCTTGTCTAACACCAATCTTTCCAAACTCCCACCTTCCATTGGCAAACTAAAAAACCTACAAACACTGGAAGCACTGGTATATGACCATTGCTCATGCGAACTACCTCATCAGGTTGCCGAGCTCACAAATTTGAGACATTTAGTTGACCGATATGAGGTCCCTTTGCAAGTTGACAAACTCAAGAATCTTCGAACTCTTAAATATATTCGTTGTGATCAGTGGAAAGATACTGATGCTTCCAGTTTAGTCAACCTTCGAGAATTGGGCATGGAAAGAATTAGGAAATCTTACTCCCTAAAATCGATTGGCAGCCTGAAAAGACTCACCACCTTGTTGCTAGTTTGCCAATATGGTCAAGATCTTCCTCCCCTTGAACCTCTTTCTTCTTGTGTAAACCTTCATAAATTGTGGTTATCAGGGGGAATAGAAGAACTAGCAGATTTAGACAAGCTGCCGAAATCCATTACACTGTTTGTCCTGCAGTGTGCACGACTCGAGGAAGATCCAATGCCAATTCTGGGAATGTTTCCAAACTTAAAGCATCTCGAGGTGTCACAGGCTTACAGCGGAAAAAATATTACTTGCGAGGGCCACAGTTTCGGTCAGCTAGAGACCCTTAAACTTGATAATCTTGAAAATCTAGAAAGCTGGCATCTTGACAGAACTGCTATGAGTCTGATTAGAAGTTTGAGTATATTTGAGTGTCCGAAACTGCAGGAAATTCCACAACAAATGAAACATGTTGCGGTATTTGAGGAGCAATCTAGTGATCAAAGACAATGGGGGTATTATCGTTACCCAATCTAGCTGGTGGAACTTGCTGCATCCGTGAAGCTTTTGAGGAACTATTTCCTAGCAACCATCTTTTTAATCACGAAGGTGAGCAAACTCCCATCCTTATTTATCG</t>
  </si>
  <si>
    <t>TTTTTTCAAAGTGCACCCTTTTTTACAGAGACAAAGGACCATTTATGTTCAACATAATATTATAGGGACTGTAATTATACAAGATAGCAGTAAGCTTCTTGTTTATTCAACAATGGAGGAAGTACAGAGTTTGATAGTGTTTGTAGAAGAAAGGAAGGAAGAGAACTGAGAGAGGAAGAAGATGAGAGAGAAGAGTAACTGCCTGTATTCATTGTACTTCAATGTGTATAGTCAGATACATTTATAGGCTAGAGATTAGGCTAACTAAGTAACTAACTAGCCGTTTGCACTAGTGTAACTAACTGAAAACAGTTATAAAAGAAAAACAACTAGTCTATTAAATGATTCAACGGTTCAACAAAACATCAAACGAATACACAACTGTTGAGAAAATAATGGTTGGACGTGATGATCAAAGGGAACGGTTGTTAAATGATCTGACTACAAGCTACTTTGGTGAACCCAAAGTCATCCCGATTGTCGGTACGGGAGGCATAGGTAAAACAACCTTAGCGAAAGAAGTTTATAATCATGAATCAATTCTACGCCGTTTTGATGTTCGTGCCTAGGCTACTGTATCTCAACAGCACAACAGAAAGGAAATTTTGCTGGGCCTTTTGCAATCGACGATCAAAATGGATGATACGGTTAAGATGAAAGGTGAAGCAGATCTAGCAGATTTTCTGCAGAAAAGCTTAAAGGGAAAGAGATTTTTAATTGTCTTGGATGATATCTGGAGTTGTGAAGTGTGGGATGGCATGAGAAGATGCTTTCCAACTGAAGACTTCAATGCGGGGAGTCGAATACTGTTGACTACCCGTAACAATGAAGTAGCCTGTTATGCTGGTACGGAGAATCTTTCCATGCAGATGAACTTCATGGATCAAGATGAGAGTTGGAACCTTTTCAAAAGGGCAGCATTTTCAAATGAAGCATTGTCATCTGAGTTTGAGACTATTGGGAAGAAAATCGCGGAGAAATGTCACGGGTTACCACTAACTATTGTCGTAGTTGCTGGGCTTCTCAAATCTAAAAGGGAAATAGAAAATTGGAAAAGTGTTGCCAAAGATGTCACGTCATTCATCAGAAATGATCCTGATGAACAATGTTCACGTGTGCTTGGGTTGAGTTACAATCACTTGAGTAGCGATCTAAAAGCATGTCTTCTGCATTTCGGGATTTTTCCAGAAGACAATGAGATTCCAGTGAAGAAATTGATGAGATCATGGATGGCTGAGGGGTACCTGAAGTTAGAAAATGATTTGGAAGGAGAGGTTGAGAAGTGTTTGCAAGAGCTTGTCGATAGATGTCTAGTCCTCATCTTCAAGAAAAGTCTAGATGGAACAAAAATTAGATCATGTAAGGTTCATGATCTAATATATGACCTGTGCGTGAGAGAGATTCAAAGGGTGAACATTTTTATCATGAACGACATTGTGCCTGATTACTCAGATTCAGATTCAGATTCAGAAGGTCGATATCTCAGTATGCAAAAAATGTAGCCCTTTAAACGAACCTCTGTACATTGTCCCTATGGTCTTTATAGGGCTCTTCTTACCCCTGTACATCGTCAGGTGAGATATCCTGACAACCATCATTTGAAACGAACCCGTTCTATTTTCTCTTTTCATCTTCAGGATTCAATGTTACCCCCTGTTCTCAAATCAAAGCTTATTAATTTCAAATTACTCAAAGTCTTGGAGTTGAGACACAGAGAGATTGATGTTTTCCCACTACAGATACTAAGCCTCTTCTGGTTGAGGTACCTATCATTGCACTGCAATGAAAATTTAAAAATACCTCCAGAAATTTGCAGGTTATGGAATCTGCAGACATTCATTGTTAAAGGGTTTAATCAATCTGCAGTTATAACTTTTCCTGAGGAAATTTGGGGACTAATGCAATTGCGGCATCTTAAACTGCCCAGATTTTATTTGCCAGATTGCCCAAGTGGATCTGTTGACAAAGGAAGGCACTTGGATTTTTCAAACTTACAAACTATTTCTTACTTGTCTCCACGTTGTTGCACGAAGGAGGTTATTATGGGGATTCAGAATGTCAAAGAATTAGGAATCTGTGGATATAAGACTGACTCTAATAGTATTCGGGACACTAGGCTTCTCAACAATCTTGTCCATCTGCAGCAACTTGAAACATTGAATTTTATATTTTTCTTTCCCCATTTTCCAGCAAGTGGAAAAGCTTTTCCAGCAACTCTCAAGAAGCTGAAGTTGGAAAGAACTTTGATAAGTTGGTCGTACTTGGACATCATAGCTGAATTGCCTAACCTTGAGGTGCTGAAGCTGGTGGATCGTGCTTGTCTTGACAATGAATGGTATCCAAATGTCAGGGGATTTACTCGATTGAAGGTTTTGTTAATTGAAGGTGATTATCTCAAGTACTGGGAAGCCACAAATGACAATTTTCCTGTCCTTGAGCGCCTTGTGCTTAAAGAATACATATATTTGAAATAGATACCCATTGATTTTGCAGAAATCCACACACTACAACTGATTGAGTTATCATGGTGTCTTCCCAAACTTGGGGAATCTGCAGCACGAATTCAAAAAGAACAAGAAGACCTTGGAAACAACCCCGTGGACGTTCATATCTCCAATCCATGCAAGTATATAGTAGTATTTATAAGGGTCACACTCTGTTTCTCATTTCCACAAGTCAAGTCGAACACTAAAGTTATTTAGCTTTGCCCCATATTCTTTCACAAAAATAACTTTGACAAAATTTGATTAAAACTCTACTTAAAACATAAGAGAAAATAACCAGAATATATCTTATATTTGAGGGTAGTTCAAAATGTCCCCTTAAATATATTTTTGAGCAATTTTGGTACTTTAGCTTAAGCTTTCTAAATGTGAGTACATTTGGTCTAATTGTTACTATTTCCGTCTATCAATAGTTGTCCACTATTAACTTGACACATAAGTTAAGAAATAGTAAATGATAGGGCTAGTTTTACCATATTACCCTTTGAATCTAATAAATCTAATTCTTTGAAAAATACATTGGATAATGAATCGTATTTAATGCTAAGGGTAAAATGGGTAAATTATCCATTGGTTTCAAAATGGACAAGTATTCTTGACATTTATTTTTGATATAGTCGAGTAAATTTTAAAGAATTGTGAAAAAGAAAATTTGATATGAACTCACATTTCAAGGTGTTCTCTTTGCATTTTTATTTTCTAGTTTGTTGCTGGATTTGGTGTAGCTTGTTTCGCTTCATAACATTGATTTCTCTGTAACAATTCGTCTAACATAATATATCACGTGCTGTTTTGGAGGCTTCCTCTTTGAGTTTTAAAAGATATATGTTACTTTCAAGATTAGTGTTAGAAATCTTTTATAAGTACATAAATAATTCAGGGATATTACTACATAATCGTCTTTTAATATCTTTTTAAAAAATATATAATGATGTACTCATGAGCTAAATATTCTTGATATAGTAATTGACATGATTTGATTGTAAATGGGAGATTTTACATTTCTAATTTATGTGACTTTGTTATAGTAAGACACAAAGTAAGAACTGGGAGATCTTACAACGTAAGAAGAAGGGTTTATCTCAACTAAG</t>
  </si>
  <si>
    <t>TTTCACAAACAATTGTCTTTGGCCATCAAGAACTCAGAACTGAACAGCATATGGCAGCTTATGCTGCTGTGACTTCTCTTTTGCAAAGCCTAGATCAACTCTCACAAACTCATCATTCATCATGTTCTGTTCTTTACAAAAAAGATCAAACTGAAGTCCTCACTGAGAAGTACACCTTCCTTAAAGCCTTTCTTGAGGATTTTACAAATGTTTTCCATGAAGATATAAAAATGAAACATCTAGAAAGGATGATCCAAGAAGCTGCTCATGGAGTGGAAGATACAATTGACTCACATGTATATGATAGCCTTGTTTTATGACAAAGCAGGCGAGAACGAAGAAAGGCTAATACCATCTTCCATCAAAACTTGGAATATGCAATTGAAGAAATTGGTTTGATACAAAAAGAGGTTACGAAAAAGATAAATCTCAGCAGGTTCAACATCAAAATCTCGCATTCAAGAGATACTTCATCTCAATTACCTTTGGATCAAAAAGATATAGCCGTCGGACTAGATGAAGACTTACTAAAGATTAAAGATCGACTCATCATGCAATCATCAAGACTCGAAGTAGTTCCCATTGTAGGGATGGGTGGTATTGGCAAGACCACACTGGCTAGAAGAGTTTATGATGATTCTTTGGTTACATATCACTTTTATGTTCAAGCATGGATAAATGTGTCTCAAGAATTTGACACGAGAGATATTTTTCTTGGTATTCTTCTATCAGTTAGCATAGTCAGCGATGAAGTAGAAAGAAACAGTACTAATGAGCAATTGGCTGAAAGAGTTTATCGAAGTTTAAAAGGGAGGAAGTATCTGGTTATCCTAGATGATATGTGGTCAATCGAGGCTTGGAAACATGTGAGGATATCTTTTCCGGATGATCATAATGGAAGTCGAATCGTGATGACCACGAGGCTTGTAGATGTTGCCTCTTCTGCTAGCTCGGGCAATCCCCTTCACCAGATGCGTTTTCTGAGCATGGAGGAAAGCTGGACTCTTTTATGCGATAAGGTCTTTGGGGACGGTAGTTACCCTCCGGAATTGGAGAAAATTGGCAGGTACATTGGCCATCAGTGTCAAGGGTTGCCACTTGCAGTTGTTGCAATTGGTGGACTACTTTCCAAACTGAGCAAGGAAGCAAGTTCTTGGGAGAATGTTGCAGAAAAGGTAGGATCACTTATGACCAGCGACACTATGGATTGCTTGAGCATACTTTCTTTAAGCTACAACCACTTGCCTCCATACTTGAAACCATGCTTCTTTATATAGGAGTTTTTGCAGAAACACGTGAGATCCCCGTCTGGAAGTTAATAAAGTAATGGATTGCTGAGGGCTTCATCAAGAAAGTTGAACACAAAAATCTAGAAGACGTGGCAGAGGAAAATTTGAGGGAGTTAGTTGATAGAAGTTTGGTTTTAGTGGGGAAGCATAGCTCCCTAGGAAAAATCAAGAGTTGTAAGATGCATGATCTCGTTCGAGATATGTGTTTGAGAGAAGCCCAAATTGAGAACTTTATACACTTCAAAACGAGGTATGGCCACGATGTTCTTCTAGAAAACACTGATTGTCTATGCCGTGTTGTTGATTTCAATAAGTATACACACAGTGAACTTTCTGAATTTATGCCACTCACACGTTCTTTTTTCTTCAAATATCCATACAAGTTTTATTTACCCTTGCAATCAAGCTTTAGATTACTTAGGATATTAGATGTTTGCTTTACTAATTCAATTTTCTATAGTTCTGAGTCCATATCAGAACTTGTTCATTTGAGGTATCTTGCTTGTCCATCCTAGTTCCTAGTATGGCCTTGTACGATCAATATGCAATCTTCGGAATATACAGATGATAGCTATTCATGGTAATAATCCACATGCTATGCTTATAAGAACCCATCCCCTTGCATGGAGAGTTTTGGATATGCCTCAACTAAGACATATCCATACTAAAAACTTTAGTCTTCTCATACCCCCACCTACATCACTAATTGCTGAGAGGGAGAATCACTTACAAACGTTAACCGGATTGATGCCCTCATCTTGTAACGTTGAGTGGTTCCAAAGAATTCCATATTTGAAGAAGTTGGGAATTTTAAATGTTGATTCAGTTGCTACAGAGAAGTGTTATTGTCTTGATAATCTTGTACATTTAACTCAGCTTGAGAAGCTCAAAGTTGAGTTTACAACGGATTGTATGCATATTCTCAGAAGTTATGGAGGACGGCAGATTGGGTGTACACCCCTCGGCTACACATTCCACATTGTGACAATTTCCCACCAAAACTTAAGAAATTAACATTGTGTAGAACACACCTAAAATGGGAAGACATGAACTTCCTCAGAAAGTTACCCAATCTTGAGGTTCTCAAACTTAAACATCACGCCTTTCATGGAGAAATTTGGAAACTAAGCGATGAGGATGAAGAGGGATTCTTTCGACTAAAGAATTTACTTCTTGAGAGCATGTATCTAAAGCAATGGGAAGCAACAAGTTATCATTTCCCAAGCCTTGAGCACTTAGTCCTAACAGATTGCTATTCGTTGGAGCAAATTCCTTTCGACTTTGCTGATGTCCAGCACTACAGCTGATTGAACTACACAAATGTATGCATTCTGTTCTTGTTTCAGCAGAGCAAATACAAGAGGAGCAACAAAGCTTGGGAAATGATGACCTTGTTATTCGTGTCAACTATATACGTGAGTAAACATATTCATCATTCTCGTTCTCCTTTACATATGTGTGTTCACTTTTTCATTCATTTATTTATAGCACAGAAGGTGCTAAGTATAACTGTTTGTGCATTGCACACAAAAAGATTATTTGATGGAGAGTACCGTAAGGTATATTCAAGCAAATATAAGAAGTTGGATCGCTCCGGTCTGTGTATTTCCATTTCCTTTTTTTCAAATTTTGGAAAGTATAGTTAGTGAAACTTCCCGATTCCAACTTGTTTGGGACTGAGACATAGTTTAGTGGATGCATTACCTTTGGAATGTGTATATAGTTGAATGACTTCTCTTTCTATTGAACATGTTAAAACACATTCGGTATGGAGGAAAATGTTCTCATCCATATACCAAACACTCCCTTATTGTTTCATTGTTTTGCTAGTCTTATCTATACTTTACCACGGTGTTTTACTCTTCTCTGGGCTGCTCAGGTCCTTTCTGAGACTTTTTCATTTAAGGTACCTTTATTGCTCCTACCACCATGTTTGAGATAGATGATCCAGGGTTTGCAGAATGAAATCACAGCAGCGTATGACACCATATAGTTGTTTATTTGTGTCTTACTAAACAAGGCAGTAGGAGGAATTTGAATTATTTGGATTGATTCAAAAGCAGGTTGGAATAGTTTGTCAGATGAGGCCTAATGTCATACTACTTGCCCAAAGCACACGGTGGTCGTTCGGGACATTTCAAGACGGTGAACCTATTCAATTGATCATAAGTTCGTCCTTATAGGCAACCGTTAGAACTTATTAAACGTGTACAAAAATTCAAGACCGGACACTTTGAGGGACACTAGGCGTAATTTCCTCAAAAATGGCTCACTACAAATCTAAAATGAACCCCATTTTTATGTTTATGAGGACTGCAGTTATAATAACTACCAAATTTCAGAATCTATAGCACAAGTGAAAGAAAAAATCAACAACATCACAATGATTCCGCAAAAAAAAAATGAAGTCTATGCATCCAAGTGGGACAAGCCAACACATATGATAACTTTCTTTCATACTGGAGCAGCCTTTTCGCT</t>
  </si>
  <si>
    <t>GACCCTCAGAACTTCGAAAGGAAAGAGAACTTGAAAGACGCCTACAGTCATGGAAAATGAAGGAGAAAGAAGAAAAAACTTTGCGGTATGTCCTGCTGGCTCCATTCCTATATAGTAAAGCATCTACTACCCCTCTGAACTATGACCAAATTTGCTACGACACGTTCCAACTTTACAGGGGTCGTATTACCCACAGTCATACAAACCAATATACAAATTTTTCCTTCCTGACATGAAATTATATGAAAGACTTCAAGTTAATGGGTTTGTTTGTCTCCTCGATATAATGATAGGATCTAGAAACAAATAAAACATTGATTTGATCATTTGGCAGGTGTCTTTTTCTGCTCTTCGCAAGGACGTTCTCAACGTTCTGGATTTCATGGAGAGATTAAAGAATGAAGAAGGTCAAAATGCTGTTGGCCTAGCCGATCAAATTGAAAATCTGAAATTGGTGCTGGCAATTATTTGTACATACGTCCAGCTTTCTTATCTCAATTTGAAGTTGTTTGAAGATGTAATGAGTAATTCAAGACAATGGGTTGACGCTCTGCTTCGACCAATTTTGGATGATGTTGACAGCAACGTCGGGTGTAAATACTACATGGATCATGTCCTTCCTAGTCTCATGGATAATATAGATGAATGTATCAGCTCATGTCATCATTCTACATCAAGTGCCACCATGACTGACGAGCAGTTGGACTTCCTCCTCCTGAATGTCCATAATCTATCCAAGTATTTTGCTGAACAGATATTTCCATTAGAGGCTCAGTATGAGATTCTTCAGAATGTATGTGGCAACGTGAGAGATTTCCATGGGTTGATAATGAATGGTTGCATTGAGCACGAGAATGTTCAATATGTCTTGCCTCAGTTTCAACTCATGGTTGAGAGAGTTGCAATCTTCATTTGGCATGATCGACTTGATGGAGACTCTCGACTCTACAAGCTAGCACATCTACACATGAAGATCATTCCAATTGAACTGGAGGTGATGCACATATGCTGTACAAATTTAAAAGCTTCACCATCAGCAGAAGTTGGAAGCTTCATCAAGCAGCTAATAGAAACCTCTCCAGACATTCTTAGAGAATATCTGGTTCATTTACAAGAGCACATGGTAACTGTTGTTGCCGCAAGCACTTCAGGGGCTCGAAACATTCCTGTCATGATAGAGTTCCTATTGATTATTCTCATTGATATGCCCAAGGACTTTATTCATCATGATAAATTATTTGATCTTTTGACACGTGTTGGAGCACTTGTCAGGGAGGTATCAACTCTTATTCACGACTTAGTAGATAAATCAAGGAATGAAGAGAGAACCGACCAAACAAAATGTGCAACTCGAGATTTGCTGGAAAATATTGAACTCCTCAAGGAAGATCTCAAAAATGATTATCTGAAAGCCCCGGACCCATGTCAATGGTGCTTCCCCACGAGAGATGGACCGCTCTTCATGCATCTGCTGCACAGACAGTTAACTGATTTGCTAGATTCCAATGCTTATTCAATTTCTTTGATAAAGGAAGAAATTGGAGTGTTGAAAGAAGATACAGAATTCATAAGTTCGTTCTTCATGAATGCTGATGAAGGATTGTATAAAGATCTTTGGGGACATGTTTTAGATAGGGCATACGAGGCAAAAGATGTCATTGATTCAATTATTTTTCAAGATAATGGTCTCTTACATCTTATTTTCTCACTTCCCATTACTATAAAAAAGATCAAGCTTATCAAAGAAGAAGTCTCCAATATATTTGAGAAGATTCCCAAGAACAAGAGACTCAATGTTGTAAACTCTCCCAAGAAGCCAGTTGAAAGCAAGTCATTGACGGGTGGTAAAATAATTGTAGGCTTTACGGAGGAGACAAACTGGTTAATTAGGAAACTCACCAGGGGACCAGCAAGTCTAGATGTCATTTCAGTCACTGGTATGCCGGGTTCGGGCAAAACTACTTTGGCGTACAAAGTATACCATGATAAGTCAGTTTGTAGTCATTTCGATCTTCGTGCATGGTGCACAGTCGACCAAGAATATAATGAGAATAATTTACTGGTGAAACTTTTAAATCAAGTTACTAGCTCGGATTTGAAGTTCAGTGAGGATATTGATGTTGCCGATAAGCTACGAAAACAACTGTATGGAAAGAGGTACCTAATTGTGTTAGATGATGTGTGGGATATTGGCACGTGGGATGATCTAACACGACCTTTCCCTAAAGTTGTGAACGGAAGTAGAATTATTTTGACAACTCGGCAAAAGAAAGTGGCTTTTCATGCAAAGGGCAACACTGACCCTCTTAACCTTCGATTGCTAAGACCAGAGGAAAGTTGGGAGTTATTAGAGAAAAGGGCATTTGGAAAAGAGAGTTGCCCTGCTGAACTATTGGATGTTGGAAAAGAAATAGCCCAAAATTGTAAGGGACTACCTTTGGTTGTTGATTTGATTGCTGGAGTCATTGCAGGGAGGGAAAAGACAAAGTCTTTGTGGCTTGAAGTTCGAAATAATTTGAATTCCTTTATTTTGAACAGTGAAGTGGATGTGATGAAGGTTATAGAATTAAGTTATGACCATTTACCTCATCACCTGAAGCCATGCTTAATTTACCTTGCATCTTTTCCAAAGGACAGTGAAGTGGATAGAGATGAGTTGAAAATGTATTGGCGTGCCGAAGGACTTATAGAACAGACAGGGATGAAGAGTGTGGAAGAAGTGATGGAGGTTTATTTGGATAATTTAATTTCCAGTAGCTTGGTAATTGCTTTCAGTGACATACGTAATCTCCCGATTTGCCACATTCACGATCTTGTGCACGACTTCTGTTTGGTAAAAGCAAGAGAGGAAAAGTTGTTCGAGAAGATAAGTTCCAGTGATCCATCTTCTTCTTCAGATTTGATGCCACGTATAGTGAACATTGATTGTGATAAGGAGCACTTTGGGCTTAACAATTTCATCCTGTTTAGTTCAAAAATGAAAAGGCCTTCTGGTAAACACCTCTATTTTTTGGAGATAACTGGAGACGAGATGGAAGATCATCTTTCTGATGCATGTCACCTAAGACACTTGAGGCTTCTTAGAGTGTTGATCCTGCGAAGCTCTTTTATGAGGGTGAAAGATTCATTGTTGAATGAAATAGGCATGTTAAATCATTTGAGATGCTTAGAGATTAGGACAGAAGTTAAATCTCTGCCTTCATCTTTCTCAAACCTTTGGAATCTAGAAACCCTATTGGTTGATAACAAAGGATCAACCTTGGTACTATTACCAAGAATTTTGGATCTTGTAAAGTTGAGAGAGCTGTCCATGGATCGTTGTTCTTTCTTTGATATGGATACAGATGAACCAATACTCATAACAGAGAACTCAAAGTTAGAGAACTTGAAAGAATTAGGGACACTCGTGCTTTCCTATTCGAAAGAAACAAAGGATATTTTCAAAAGGTTTCCCAATCTTCAAGAGCTTTCATTCGTTCTCAAGGAATCATGGGATTATTCAACAGAGAGATATTGGTTCCCAAAATTGGATTTCCTAACTAATCTAGAATTTCTTAATGTAGAATTTGAAAGTTCAAACACAAATGATAGTGGGCCCTCTCTAGCGAAAAATCAGTCGTGGGATTTTCACTTCCCTTCCAATTTGAAAACATTGGTGTTGTATGACTTTCGTCTGACATCCGATTCACTATCAACAATAGCGAGACTGCCCAACCTAGAAGAGTTGTTCGTTCTTAGAACAATCATCCGGGAGGAAGAATGGACAAGGGGGGAGGAAGACACATTTGTGAATCTCAAATTTTTGTTTTTGCGAGAAGTGACTTTTGCTAAGTGGGAGTTCGGAGAGGAATCCTTTCCCGTGCTTGAGAAATTACAACTGTGCAAATGTCATATGCTTGAGGAGATTCCGACTAATTTTGGGGATATTGGTTCATTAAAAATTATCGAACTTGTAAAAAGCCCTCAACTTGAGGATTCAGCTCTGAAGATTAAACAATACGTTGAAGATATGACAGGAGGGGACACGCTTAAGGTCGAAATATCTTGAGCAACAGCTGATCAGGTTCTTCTTCATTCTTATTCTTTTAGTGGCAATTGCCACGGTGTAAAAAGATGTCTACACTGAATGTGTAGTTTGATGAAAGTTTCAACTGAACTGTTTGTTAATGGTCTTCTGTTTTCTTCTTTATCATATGAACTACTCCTTTTTTTGTGTGTGTACATTAACACTGTGGGATAAAG</t>
  </si>
  <si>
    <t>TATACATGAAAACCTGTATATTTTATCATCACTGACATATGTATCAATGCATGCATACAAAATGAAGTCGCATAGGGTAGTTTTATTTAGCGAGGAGCCTTCCTATGCTTTTCCTGTCGCTTGTTTTTGTGATTGACTGAGCTTGTCCGAGTGTCGGATGAGATAGTTTGAAGAGATTTTCACAAATAAGTTTTTATACGTGTCTATATGTAACCGGTAATTATATGTTCTATGCGCTGTTAAATATTATTATTTCCCTTATATTTAGCCAACTTCAAAGAGTTAGAGATTAATGGATTGTACTATCAGAGTGCAAAATCAGCTGTAGTAACATATCTGACCGGAACATGAAACAGACTAATAAATCGCCAGATCTTGTTTAGTTTATGCCTGCCTTTTTTGCCAATCTGTGTATCACGTTACCTATAATACCATTGACCTCTTGCATCTTGCAGCTTTCAGGTCATAATCGGAAAGGCGAACGTGAATATAGTAGATATGGCTCATGCAAGTGTGGCTTCTCTTATGAGAACAGTAAAATCGCTCTTGAAATCCAATTCACCAATGCAATCTCTAACATGTGATCACGGAGAAGAATTTTCTGCTCTTCATGAAAAGATTAGTTCCCTGGAAGTAACTGTCAAGAACTTTGAGAAAAACAATGTTTCTGGGGAAATGAAAGATTTGGAAGTAGAGGTAAAAGAAGTTGCAAATATTGTTGAACAAACAATTCAACTAAGTGTAACTGAAGTTGTATTGGCAAATGATGAAAATCTGAGAAAAAAGGCACAAGAGAGGCTTTCTGATAGCCTGAAACAAGTTGCTGAGGACATTGATCGTATCGCGAGAGTCGACAAATATCGTATCAAAGGAATCAACGGTTCAAGAGTTTCCAAGCTCATCAAGAAATATCCTGAATGTTGAGAACAGTATAGTTGGACGTGACGATCAAAGGGAACGGTTGTTAAATGATATGACTATAGACTTCTCTGGTGAACCCAAAGTCATCCCGATTGTCGGGATTGGAGGCATAGGTAAAACAACCTTAGTGAAAGAAGTTTACAATCATAAATCAATTCTATGTCGTTTTGAAATTCATGCCTGGGCTACTGTATCTCAACAGCACAACAGAAAGGAAATTTTGCTGGGCCTTTTGCGATCGACGATCAAAATGGATGACACCGTTGAGATGAAAGGTGAAGCAGAGCTAGCAGACATGCTGCAGAAAAGCTTAAAGAAAAAGAGGTACTTAATTGTCTTGGATGATATCTGGAGTTGTGAAGTGTGGGATGGCGTGAGACGATGCTTTCCAGCTGAAGACAATGTAGGGAGTCGAATACTGTTGACTACCCGTAACAATGAAGTAGGTTGTTATGCTGATACAGAGAATCTTTCTTTGCGGATGAGCTTCATGGATCAAGACAAGAGTTGGAGTCTTTTCAAAAGCGCAGCATTTTCAAGTGAAGCATTACCATATGAGTTCGAGACTGCTGGAAAGCAAATCGCAGATGAATGTCACGGGTTACCACTAACTATTGTCGTGGTTGCTGGACTTCTCAAATTGAGAAGGGCAATAGAAGATTGGGAAAGTGTAGCTAAAGATGTCAAGTCATTTCTCACAAATGATCTTGATGAACAATGTTCACGTGTGCTTGGGTTGAGTTACAATCACTTGACTAGCGATCTAAAAACATGTCTTCAGCATTTCGGAATTTTTCCAGAAGACAGTGAGATACCAGTGAAGAAATTGATGAGATCATGGATGGCTGAGGGGTTCCTGAAGTTGGAAAATGATTTGGAAGGAGAGGCTGAGAAGTGTTTGCAAGAGCTTGTCGATAGATGTCTAGTCCTCGTTTGCAAGAAAAGTCTAGATGGAACAAAAATTAGATCATGTAAGGTTCATGATCTAATATATGACTTGTGCGTGAGAGAAATTCAAAGGGGAAATGTTTTTATCATGAACGACATTGTGCTTGACAGTATGCATGAAAAGCAGCCATTTATGCGCGTGATTGGTGATGAAATTTATGATTGTTACTTTGGTTTTTTTAAGGTTCTTCTTACCCCCGTACATCGTCAGTTGAGAGATCATGACAACAACAATCTTTTGAAACGAACCCGTTCTATTTTCTCTTTTCAATTTGAGGATTCAAGTTTTCCTCGTGTTCTCAAATTAGAGCTTATTCATTTCAAATTACTCAGTCTTGGAGTTGAGACACATGGAGATTGATTATTTCCCTTTACAGATACTAAGCCTCATCTGGTTGAGGTACCTATCATTGCAATGCCGTAAGAATTTAGACATACCTCCAGAAATTTGTAGGTTATGGAATCTGCAGACATTCATTTTTCAAGGGTATCCTTACTCATCTAAAGAAAATAATTGTCCAGTGCAAATTTGGGGACTAATGCAATTAAGGCATCTTAAACTGCAAAGATGTAATTTGCCAGATTGCCCAAGTGGATCTGTTGACAAAGGAAGGCACATGGGTTTTTCAAACTTACAAACTATTTCTTACTTGTCTTCACATTGTTGCACGAAGGAGGTTATTATGGGGATTCAGAATGTCAAAGAATTAGGAATCAGTGAAGGAAATAGGATGGGCTCTAATGGGCTTCTCAACAATCTTGTCCATCTGCAGCAACTCGAAACATTGAATCTTACATTTTGTCCTAGTCGACTTTTGCCAGCAAGTGCAAAAGCTTTTCCAGCAACGCTCAAGAAGCTGAAGTTTGAAAGAACTTTGCATCATAGCTGAATTGCCTAACCTTGAGGTGCTGAAGCTGATGATTAGTGCTTGTGTTAGCAATGAATGTTATCCAAGTGTTAGGGGATTTACTCGATTGAAGGTTTTGATAATTGAAGATAATCGTCTCAATTACTGGAAAGCCACAAAAGACAATTTTCCTATCCTTGAGCGCCTTGTGCTTAACAAATGCCATAATTTAAAAGAGATACCCATTGAGTTTGCAGAAATCCACACACTACAACTGATTGAGTTAACAAGTTATCTTCCCGAACTTGGGGAATCTGCTGCACGAATTCAACAAGAACAAGAAGACATCGGAAACAACCCCGTGGATGTTCGTATCTCCAATCCACGTAAGTATATAGTATTTATCTGGGTCACACTCTGTTTCTCATTTCCACAAGTCAAGTCATACGCAAAAGTTATTTAGCTTTACCCCATATTCTTACACAAAAATAACCTTGACAAAATTTGGTTAATACTCTACTTAAAATGTAACAGAAATTAACAAGAATATCTCTTATATTTGAAGGAAGTTCAAAATGTCCCCTTTAATATATTTTTGAGCAATTTTGGTACTTTAGTTTAAGCTTTCTAAATGTGAGCACATTTGGTCTAATTGTTACTACCTTCGTCTATCAATATTTGTCCACTAAGAAATAGTAAATGATAGGGCTAGTTTTACCATATTACTCTTTGAATCTAATAAATCTAATGCTTTGAAAAACACATTGGATAATGAATCGTATTTAATGCTAAGGGTAAAATGGGTAAATTATCCATCGGTTTCAAAATGGACAAGTATTATTAACATTTATTTTTGATATAGTGGAGTAAATTTTACTGAATTGTGAAAAAGAAAATTTAATAGGAACTAACATTTCGAGGTGTTCTCTTTGCAATTTTATTTTCTAGTTTGTTGATTTCTTTGTAACAATTCCTCTAACATATATATCACTAATGTAAAAATGTATACTTAAACAATTCCTCTTGATATTTCTATGCTTTAATTGACATGATTTGATTGTAAATGGGAGATTTTATATTTCTAATTTATATTTCTTTGTTATTGCAAGACGCTAGAGTGAGAAGGCTTGATCTCGACTAAGTATCGTGGATTCTTCGCGCAGCTTTTGGAAAAAAGAAGACAAGGAGAGGACGAGCAACAAGAGTATTCAATCGGTTTCTATCCAATATGGGAGTTTGATTCGATGAATTTATGTTGTAATGTCTTCTAAGTTGTGGTGTACTTTTTCTCCTTCATGAAACAATTTTATTGTGGGAACTGGATGATGATTTAGTTTAATTGGTTTAATATTTGTTAAAGGATCCCTCTACATATATTCCTGTATGATTCT</t>
  </si>
  <si>
    <t>CAGCCTCACAGAAAGGTTTTGTCAGCCAATTAGAATCAAAGGCAAGGCAACTTCTACATTTTGCAACCCAAAAGGAAAAAAAGCAGAAAACTTGTTCATCTTGTTGATCATGGCAGAAATTCTGTTCAATCTCGCTGCTGAAATCTTGAAAATCTTGGGTTCTCTTGCTGCTGAAGAAGTAGGATCCATTTACGGACTATGCGATGAGCTTAAAAATCTTTCTGCTACAGTTTCTTCCATTCAAGCCGTACTCATTGATGCAGAGGAGCAGCAGGGGAGTAGCAACCTGGTGAAGGACTGGATAAAAAGGCTTAAGAAAGTGTTCTTTGAAGCTGATGATCTCTTGGATGACGTCGCCACTGAAGTTAAGCATCGAAAATTGTTCAATAAGGTTGGCATCTTCTTCTCAAAATCAAATCCTATAATTTATAACGGTAAGATAAGTCATCGTCTCAAGTCTATTCGACGAGACCTAGATGTAATTGCAAAAGATAAGGCCTCCTTAAACCTAGTTGAAAGGAGGCCGCAACCTTTGCTTCCGGAGCCTTATTCAGTCCAATTGAATTTGGATAGAGAGACTTATTCATTTGTGCCTGAAGGAGAAGTGATTGGAAGGAGTGATGATAAAAACAAAATTGTGGATTTTCTTTTGAATTCTAAGGTTGAAGAGAATGTTGTGGTCATATCAATTGTTGGTCTTGGGGGGCTAGGAAAGACCACTCTCGCACAATGTGTGTTTAATGATGAAATGATTAAAAAGAACTTTGATAAAACATTGTGGGTTTGTGTTTCGGACGTATTTGAAGTGAAGATGATTGCAGAAAAGATCATCGAATCTGGAGTAGGAGAGAAGGCTAATTACCTTCAACTAGATGCAGTGCTGAATGAGCTTAGGAAAATGCTTGATGGAAAGAAGTATTTGCTAGTGCTCGATGATGTGTGGAATGAAGATCCTTTGAAATGGTCAAGACTGAAGAATATGTTGATTGGGGGAGCCAAGGGAAGTAAGATTTTACTGACTACTCGTTCAGACGTGGTGGCGGAAGTTTCAGGAAGTGTTCACCAATATAAATTGGGAGACCTTTCAGAGGAAGACGCATGGACATTATTTGAAAAAATGGCATTTGGATGTAACAAAGAGAGTGAAAATTTGAATTTGGTGGAAATAGGAAAGGAAATTGTGAGGAAGTGTGGAGGAGTTCCTCTTGCAATAAGGTCGGTAGGAAGCCTACTGCGCCTCAAAAGAACGGAGGATGAGTGGATGTACTTCAAGAATAAAGATTTGTCAAATATCATACGAGGAGGAAATGATCTAATGGCCATTTTGAGATTGAGCTATAATTACCTTCCTCGGCATTTAAAGATATGCTTCGCATATTGTTCCCTCTATCCAAAGGATTTCGAAATTCAAAGGTTTGATTTGGTTGATATGTGGATTGCTCAAGGCTTTATTCAAGCAACTACTAGCAACAGAGATAATGTGGAGGATGTTGCAAATTCATATTTCGTGGATTTGTTAAGAAGGTCATTCTTTCAAGAAACTGAAGAACATGAACCGTTTATGCAATTTTACAAAATGCATGATCTTATTCATGATCTCGCGAAAGAAGTTGCAGATAGGGACTTCTTCAGTATCACTAAAACGGAAGATACAGAAGTTGTACCTGAACAAACTCTCTACGCTTCTTGTTTATTCAAGATTGATGGTTCATCGGCATTTCCCAATTCATTCTATAGGAAGCATATGGACTTGCGTACATTTATTTTTCTAAATGATCGTTCTTCAGTCAATGTCCTTAGCAATTCAACTTTTGAGAGAATTATCTCAAGTTTTTCACGCTTGCGCGTCCTACATCTAGGTTACCTGAATATAGAATTTCTGCCTCAATCTTTAGGTGGACTGAAGCATCTAAGATATCTCTCTGTTTCTTCTTGGAGCATTGTTACTTTACCTAATACCATAACAAAATTGCATAATCTACAAATTCTGGAGTTGGTTGATTGCAGAGAACTCCAAAATTTGCCAAGAGATATTTGGAGATTGGTGAGCCTTCGACGTTTGGTATGTCAAGGGTGTCGCTCATTAACCCATATTCCGCCTAGAATTTTGCAGTTGACAAGTCTCATGCATTTGGATTTCGATGGTTGCTCATCCCTAGAAGATATGCCAGCTGGAATTTGTCAATTGACATCTCTACGGACGTTGCCAAGTTTTATCATAGGCAAAGAAAGTTGCATATCTGGTTAGGCAAGTGACAAGTTGAATGAACTAAAAGGCCTTGTTAATCTCAAAAATAGCTTAACCATTATATTCATGGGACGAGCTCGCACAATTGGAGAAAGAACACCGACAGATGTAGTGAAAAGGATGGGACGAGCTTGCGCAATTGGAGAAAAAACACTGACAGATGTAGTGAAAAGGATGAAGCATCTTCGACTGCTGAGTGTAGAGTTTGAATATGGAAATTACGGGGATGTTGATACTGGAGCTGATACGATGATGTTGGAAGCCTTGCAGCCTCACCAAAACATTCAAAGATTGCGAATAGTAAATTACAATGGCTCAAGGTTTCCAAGTTGGTTGATGGTTGAGAATCTTGACCTTTTGCTGCCCAAGCTTGTTCATCTACATATAGAAGATTGCCATAAATGCCAAAAGCTTCCACCGCTATGGAAACTGCCTTCTCTCCAAAGTCTTGAACTACAGTTTCTCAATGAACTTGATGGTTATGATGAGAAATTCATGCAACCATCAAAGACTCTTACAGATGAACACTGCTACTTTTTTTCCCTAAAACAACTTCAACTGCAAGGAATAAGTGAGAAGATATTGAAGCAAATACTTTGCCCACCTCCTCATCATCCTTCTCCTCTTTGCAACTTGAAAGAGTTGACTCTAGTTTTTGTTGAAAGGCTAGCAACTATGCCAGGGGATGTGTTCAAGAATCTCACGTCGCTCCAATCTTTGTTTATTCTAAAGTGCAAAAATCTGGTTTCTCTATCCACATGTCTAACTCATCTCATTTCCCTTGAGTCTTTGTCTATAGAATTTTGCCCTCTGCTTGACTTGTCCGTGGATGAAGCACCAATGCGTTTCGAAGTACGGGGGAACTTATCAACTTTCAGTGTTGTCGGGCTTGACAAGCTTTTGTCGCTTCCACTGTGGCTCCAACATTTCTCAGCTACTTTGAAATCAATAGACATTAGTGGATGTCGTAACTTGGCAACAATTCCAGAATGGATAGGCGACCTCATTGCCCTTGAGTCTTTTTATATAGAGGATTGCCCCATGCTCGACTTGTCCAAGGAAGAAGCAATGCAATTTCAAGCCCCAGGAAACTTATCAACTTTTAGAGTTGCTAGGCTTTACAAGCTAATGTCGCTTCCACTATGGCTCCGACATTTCTCAGCCACTTTGAAATCAATATACATTCATGGATGTCCTAACTTGGCAACAATTCCGGAATGGATAGGCGACCTTGTTGCCCTTAATTTGTTGGTGATTTTTGATTCCCCTATGTTGACATCCTTGCCAGAAGGCATGAGATCTCTCACAGCATTGCAAACGCTAGATATTTCCTGGTGTTCATCAATCCTGAAGCGAAGATGCGAGAAGGAAGTAGGAGAGGACTGGCCTAAGATTGCTCACATCCCAACTGTGCGGACATAGGAGGTAATTATCC</t>
  </si>
  <si>
    <t>AGCGGTTTAGGCCCAATAGGTAGACGGAGAGTGTTTTTGCACTGTTTTTACATAATTGAAAGGTATTTTAGGCCTTTTTCCGTTTTAGTTTTCTTAGCGTCCAATCTAATTTCAGTTTCTTTTTTTTCGCTTTTTGAAGATGACTGAAATAGCAGTGAATTCTTTGTTGGAGAAGTTGTTAGAGTTGGGCCGCGAAAATACTGAGCTGATTGTTGGTGTACAAGACGATGTGAATGATCTAGTCGCGGATCTTCAAATACTCAAAGCTTTTCTAAAAGATGCTTCGAAGATCGATGGAGACAATCAAGGTTGGAAGCAGTCATTGAAAGAGATCAGAAGTGTGGTTTACAAAGCTGATGACTCCGTCGACAAGTTCCTGGTTGAAGCTAAAGAGCACCAAGACACTCATCCAGCTGCAAAATGGATTGATGTTCCATATTGGATCAACGTTAAGAATGTTGCCAAGGAAATTCAGGCCATCAAGAATAAAGTGAAAGATCTTCAAGTCAAATATAAACCTCTTTTGGAGACGGACACTCAATTGAGCACTCTATCTATGACAACTCCACAGCCCATACAGGTATGTATGTTATAAGCAATTGATGTTGAGAATACAAATAGTCTTAGATATTCAACATTTAGTTTTGCAGACAACATCTGATAAATTAGATATGTATTTAGATTGAGACAACTTAATTTTAACTAAAATACCTTTAGATAAGCACTCAGTGCCCACTCGAACTATGGCCAAATTAAAGTTTGTATGACACACTCCAACTTCACATGGTCCTATTACCTCTGAACTCAATTTAAGTGTATTTTTGTTACCTTTTGTGCTGACATGGTAATAGGATCCACATCACGTCATCTAAAAAGGTGCCACATCAGCTAAAAAGATGAAAAAATACACTATAATTGAGTTCAGGAGGTCACAGGACCTTGTGAAGTTGGAGTGTGTCGTAGCAAATTTCGTCATAGTTTAAGGGTGCTAGATGCTCTACTCAAATACCTTTACAAAGAGAGGGATGAACATAAAAGGGGACAAAAGTACTTATAAACAAAGCCCAGTTGAAGGATAGTTGTTTAGTAAAAATAGTTTGAAATGAGTACTTCCTAATTTTCATTTTTTAAGCAAGTAAATGTAGTTGTGACTTTTTAAAATCTTATGCCTGAATTCTTTTTTTCATGTAAAATAGATAAATTTGTCAGATGAAGACGATGTTGTTGGTTTGGAGGAGGAAGCAAACACAGTGATTGATAGGCTAATTCATGGATCAGAAAAGCTAGAGGTGGTTCCAATTGTCAGTATAGCTGGCCTTGGTAAATCAACACTTGCAAGAAAGGTTTATAGAGATTCAAGAATTACTTTTGAATTTGTCAGTTGCATTTGGGTCAATGTCTCTCGATCATATAATAAAACGAAAGTTTTGCTCAATATTCTTAAACATTTGAGGAAACAACTTGACATGAATAAGAGCGATGAGCAAATGATTAAAGAAATTCGCACCTTCTTGGGGCATGGAAGGAGGTGTTTAATCGTCGTGGATGATGTATGGAGCACGGACATTATAGAATTTATTAAACATGTTTTCCCCAGCAACAAAAAAGGCCACAGAATCATGATGACCAGTCGGTTTGAAGAGGTGGGTTCTTGTTTCAATCATGATTGTCATAAGCTAACCTTTCTAACTGATGAAGAGAGTTGGTTCTTGCTCAATCTGAAGGTTTTCGGTAAAAGATATTGCCCGTCTGAGCTTGAAGAAACAGGGCGTAACATAGCTAAAAAATGTAATGGGCTACCACTTTCAGTATTGGTAACTGCGGGAGTTCTAGCAGGTCGTACAACAAAAAGGGAATGGCAGTTAGTTTATGAAAACATGGGAGATTGTCTTATATATAGTAATGACCCAAGAACCTATGTCGGGCTTATAAAAATGAGTTACGATCTGCTGTCTTATTACCAACAGGCGTGTTTCCTGTATTGTGCTAGCTTTCCTCAAAGTTTTAATATCCCTGCTTGGAAATTGATCCATTTGTGGATCGCAGAAGGTTTCATACCAATTCAGAAGCAATTTACCCTGGAGGAACAAGCAGAAGAATGTCTGAATGATCTTACTAAGAAGAACTTACTGATGGTAATAGAGCAGTCATTAGATGGAAAGATCAAGACATGTCGTCTTAACGACATGTTCTATGAGTTTTGCGAGAAGGAAGCAATTGAGGAAGACATTGTCTGGGCGATTAAAAACGCACCTGATCAGGAGTCTTTGGAGACGAAAGATTTAGGCACATGTCGACGCCTTTGCATTGATTCTTCCACTTTGAGTAATTTCCTCAAGGAACTTCGTAAGAAACCGCCTATGGAGAATGTCAAGTCTTTCTTTTGTTTTAGCTCAAAACCAATTGACAACCAAACTCCAGACATGAATAAATCCTTGCACAAGGGCTTTCCCCTGATTAAAGTCCTCGATGTTGAACCCATAAGATCTCTCTTCTCGAAGGATTTTTATCGGTTGTTGCATTTGAAATACATTTCACTCTCAGGAGAATTCAAGTCCCTTCCACTAATGTTTGTCAAGTTCTGGAACTTAGAAACCCTTATCATCCACACTACCCATAAAGTTCGTACTTTTGAGGTGAAAGCAGATATTTGGAGTATGATGCGTTTGAGGCATCTACACGTTAACGTGCCCACCAAACTGCCTCCTTCTAGTGCTTCAATAAGCAAAGAGCGGGAGTGCAACATACACACACTCTCCGTGATTGCTCCACAAAGTTGCACCAGTGAAGTGTTCACCAGGGCTCGTAATCTCAGGAAGTTAGCTATTCGAGGTCAAGTATTTTCACTTTGCGATAACAATGCTAGTGGATTGAGCGAACTTGATATGTTAAAGCGGTTGGAAAAGCTGAAGATAGTGAATGATGATCAAAATTTGGAAAAGTTGAAGATGGTGAATGATGATCAAGATTTGGAAAAGTCGAAGATAGTGTATGATGATCAAGATGACAGTCAAGTTATGACTCCTCCTGTGATGGTATTTATGCTTCCCAATACCCTGAGGAAGTTGACCTTGTATAATACCCGATTGAATTGGCGGGATATGACCAAATTGGGGCCGCTCGAGTCCCTTGAAGTCCTTAAGTTGAGGGAGAATGCTTTCAGTGGGGAGTTCTGGGAGCCAGAAATTGGCAGCTTCGCTAGACTAGAAGTATTGTGGATTGAGAAGACAGACTTGCAAATCTGGAAGGCTTCAAGTCACAACTTCCCCCGCCTTAAGCAGCTTGTTCTTATATTATGTGAGGAACTTGAAGAAGTTCCACAAGGCCTGGCTGACATACCCAATCTCCAAGAGATTCGACTGGAATGTACGTACAAAGCATTCAAATCAGCAAGCATTATAGCCAAGAAGAAGCTGGAAGACCATGCTAGCTCTAGCGTCTCCAGGTTCAGACTCTCAGTATTTCCTCCCCACTTGGATGCTGATGATTCTAGTTAAAACAACAGGTTTGTCTTTTTACCTTTCTGGTTAAATTTTTACTCTGCCTGCTAATGAAGCTTAATTAATATATACCATACTGTTGGATTTCATGTATGTTGTATATTCAAGATCCCTTCTGTTTTTCTCCATTTTATCACGCTATTGATACATTTCCTTCCAATGTCCTTTTCATTATTGATTCCTTTTCAAAAA</t>
  </si>
  <si>
    <t>TTTGACAAAATCTGGAAGAATTTAATAAGGCTAGTAGATGAATCTAGAGAAAATTTTGAGTGCTACAGGACCGTTTACATGAAAGACCGTAACTATACAACACTAAACTCTCTTCTAACATTTATCTGATACGACAGCAAATAATTGTCGGTAGATGAAGTAATAACTGATATAGGATCTGTATCAGATGACTAATACCAAAAAGAGAGAAACATTTAATTACCATTGAGCAGGACTCTTGTTTTCTGCTTCCTTTAGTGTCTACGAGGACTCATTACATTTTCAATTTTGATAAATTTGCAGCTGAGATATGGGAGACCCAATCACAAGTGCTGTAGCTAGCCTTATCGTAACAGACTTGTCAAAACAAGTGAATATGCATGCTCAATATGCTATCCAATTTGAAAGTCAGTTTGCGGAGATGAAGAGAGAGCTGAATCACATGCGTGCGTATCTCACTGAAGCAAACAAGATGAAAGGAAAAAACAAGTCTGTCAAGTCAACCTTATCTGACCTTGATGAACTAATTTATGAAGCTGATAATGTGATCACGGATTGCCAAATTCGTGAAGTCTATCTGAGGATGAAAGGGAATCCTTCTTGCTTGTTTCCGTCTCTGAGGGAGATTTCTTTCAGATACAACACTGGAAGGAAGCTGACAGAACTCAACAAGGAGATAGCGAAAATGCATCAGAAACTGAGGACCTTTGTTGGTCCAATAGCTGAACAATCAAGAAGTGATGGAAGAAGAAGTAGACCAACGAGATGGACCTCACACATTTTTAACCAATCTGAAATTGTGGGGTTATCAGAAGATACAAGCAAAATCAAAGACTGGATCCTGTGTCACAGCGAGTCATTACATCGCGTTGGCATTGTAGGTATGGGTGGTTTGGGTAAAACCACAATCGCGCAAAAGATCTACCATGACAGACAAGTGAATGTGAGATTTCAAAAGAAGGTTTGGGTTTCAATATCTCAAACTTACGATGAGCTTTCCATCATGAAGGGAATTTTGAAACAGCTGAGTGCAGATGATAGTGGAACTGACAAAGGAGACCTGCTAAACAGAATTCGTGAAGCTCTTTCACGTAAGTCGTACCTGATTGTCATGGATGATGTATGGAGTATTGATGATGGATGGTGGGATAGGATCTCAAGGGGATTACCCAAGTTTATAGAGCACAATAGTTGTATTATAATTACATCAAGAAATGAGGATGTAGTCAAGAGGATGGGAGCCACAGAATCAAGAATTCATCGACCAAGATTGCTTGATGATGAAGAGAGTTGGTCGTTATTTTGCAAAGTTGCACTTTTGTCAACTAAAGGGAAGTGCAATACTCAATTGGAAGAAGTTGGAAGAGAGATCGTGCGCAAATGTCATGGTCTTCCTCTAGCCATCAAGACCACAGGTGGGATGTTATCATCAAAGTCTCATTCCCTCGGGGAGTGGAAGAGGATATGTGAAAATTTTCGAGAGAAATTGGTATCGGATTGTGAAAGCAATCTCTCTGTAATGGCTTCTTTGCAGCTAAGTTATGATGAGCTTCCTTCTCATCTAAAACAGTGCATATTGTGCTTCTCAATCTATCCAGATGACCATGAAATTGAGGCAGAACAATTGGTTCGTTGGTGGGTAGGGGAAGGATTTGTTCGTGCCGATGGCACAGAAACTGCTACAGACGTAGCTTTTAATCATTTATCTGAACTGGTAAGTAGGTGCTTGGTTGAAGCTGTCCAAAGAAGAAACTTTGATGGCAGAGTTTACAGTTGCAAGATGCATGACATGGTTAGGGACATGACAATTCTAGTCGCAGAAGACGAGAAATTTTGTAGCTTTAATAGAGGCCGGCATATAGCCACAGTTTACTCTAGGCACTTGGGGGTCAGCAAGGAAACAACTTTCCAGTCCTTGGCTGGGAATTCAAAACTAAGAGCACTTCTTCTCACTACTACAAATTTCATTGGCTTCAACAGGAAAATTGCTCTAGCTGAAATCAAGACTCTAAGGGTCTTGGACTTGTCATTTGTCAAGCTTGACAATATCTGTTTACTTGATTTATGGCAGTGGATCACATCACTGAAGCGACTAGCGTATTTAAACCTTAGAGATGTTGCGAACCTGGAAGAAATTCCCGACTCCGTGAGGAAGTTATGGGGCCTCCAAATACTGGTCCTTAGAGAATGCAAGGAACTGAAAAGGCTACCAACATCAATCACAACACTTCCAAGATTGGCAATTCTTGATGTTGGAGGTTGTCCATCTTTTTCATGCTTACCACAAGGTCTCTCTGGGCTTTCAAATCTTGAAGAGCTGTATGGATTCAAGATACCGAGTCTAGCAACAACAGAAGCCTGTCGCCTTAGTGAGGTCGTGACACTGACTCAACTTCGAGTACTGCAATTAGACATAACGGAGGAAAGCACGATAGAGGAGAAGGAATTGGCTGCACTGAAACAACTTCAACTACTAAGGGTGTTATCAATCAATGCAGGCGACTGTGAAAACAAGGACATCATAAGGAAACTGGATAACCTATCACCACCAACGCATGTTGAAGAATTATATCTAAGGCACTTCCTTGGAGAAACCACACCAGCATGGCTCAACCCCATTTCACTTCCCCAACTGCAGTACCTTTGCATCGAAGATTCAAGAGTGATTAGTCACATGACTGAAAATTTCTGGGGAGATAATAAGGGTAGCTGGAACGTCGAAGGACTGTGCTTGAAATTCCTGCCAAGGCTGAAGGAAACATGGGAAACATTCCAAAGTGCAATGCCTGCCCTCAAATACTTAGAAATCAGCCACTGCAACTCCCTGGAAAACTTCCCATGTAACGTTGAGGGTTTAGGATATTGGACAAAGCCAGAGGAAGAAGTGGAAAACAAGGAAGAACAAGACGTGATTTCGTGTCACGGAGGCAATGAAGGTGAAGTCGAGGAAGTACACTGAAATTATAGGATTTCCAATCTTCAGTTTCAGTACACATTTGTGCATTTCTTTTTTTTTTTTTGGTTTGGGAAACTGGTATGATATTATGTGTTGGCACAGTGGAGACTTATTTGCTAGTTTGTATGCTTGTTTTACAAAATATCAGTCACATGTTTGTCGAGGCTTTATTCGAATATAGTTTTTATGTAATGGACAGTTATTCTGTATAGTTTGCTGATTTATATGATTGTGGCTTCGGATTTTGTTGCAGAAAGTATTGTGGCCTTAATATCTATTTGAAGTTTTTTAAGAGGAAAAATCAATATGGACATTGATAGCGAGTATGATAGAA</t>
  </si>
  <si>
    <t>GTTATATATTACTAGTCAAAACCTGTTTTGTAATTCCCAAAACCGAAATAGCACAGAATATATATAATCATTCACAAGCATCAATAAAGATTCTAACTGTAGATATTGAGAGAAACGGATAGAAATATTGCTGTAGTTACTTGAAACTGACATTTCAACAGTTGATGAACTTGCAGGAATTTCCAACTTTATCTACGAAAAATGGTTCAAAATGACATTGACGATGCAATAGATCAGATAGGAATCATCAAGAGTGGAGGTGATCTGAGTAGCGTCGAGGTTGATCATATTGAGGAACTTGAACTGGAGCTAAGATTTTTGAGGACCTTTATAAAGTACAAAAATGTTCTTTTGCCTGATTTCTTGGTCAAAATCACAAGGACGGCCCAACAGATTGTGAAAAAGCTTGATTTTGGTAGAATTCCAGATGAATGCAGAACTAACGTTAATGTGGAAAGGCTAGTATCTCAGTTGCAGGAATTCGTTGAAGGAAATACCAGTTCAATGTGCAATTTTGAGCTGGATGATTCTGATCCGACGAAATATATGGATTACCTCAACAAGAATCTAAATGATTCACTGAGGCATCTATTCGGTGTGTCTAACCCATATAGGAAAAAGGAAATGAAAATCCTTAAGAAGCAATTGACCTTCATTCAGAAGAAAATGAGGTTTCTAAGATACTTATATGACACAGAGATAAATGGTTACGTCGGCCATGAGAAGTTAAAAGGTTTGCGAACCCAAATTCAGTTAATGGATGAAAATATGGGACACTTCTATCTTTCTCTTTGGTATGGTGGAGATCAAACACTTGTGTCTTGCTCTTTATGCCTGATTGTATTAGTGGAGCTGGAATTGAAGAAGATTTTTCTTGGTGAACTAAAGGCTTCAAAGTTTACTCAATCAAAAACTTTCAGGGAAAAGAAATTACCAAAAGGATTTTCACATCATCTCCACAGTCTGCTGAGGCATCTTAAGAACTTTTCCTCCGCTCGAAACATTGATGTGGCTGTAGAGTTCTTGTTGGTTTTTCTCGGTGATGTGCCAAATCATGCTATTAATGGCAAGAGGTTGAATGAAGTCTTAGCAAAGATTGGAGTTGTTGTGGGTGACATACTATGTGTAATCAAAGAAGATGCTATCAAGATTGATGATGCTATGATACAAATATTGGAGAAAATTGAAGATCTAAAGGAAGATGCGGAAGAGAGGTACAAATCCTTAAAATACAGTCCATCTAGTGAGTTCCCCACAATTGGTGGATTGAACTTTCTTGATTCATTTTTAAGGAAATTGAATGATATGTTGAGATCTGAATCAAGTTTAGATTTAATAATGAAACCCTATATTGGAATTTTAGATGAAGATCTTTCATATCTAACATCTGTGTTCAGAGAAGTTGCAAAGGTACAACATCAACATGAAGAAATTCTTAAAGATCTTCAAAGGCGTACTGTCAGGTTGGCATACGAAGCTGAAGTATCCATCGACTCTATTGTTGTTCAATATAATGCTCTTTCACATTATTTTTTCTCGCTTCCTGCAATCATCAAAGAGAGCAAGCAAATTCTTGCGAAGGTGAAGGAGATGAGTTTTCAGAACCTTCCTCTTAAGCCCTTCTCTGAGGTAGAGCCATCTAAGCATCTTCCAACTCATCGTAGCAATCCTGTGAATGATGAGGAGATAGTTGGATTTGAGAATGAGTCAGAAAAAATAATCCAATATCTGATTAGAGGAACCAATGAGATAGATGTCGTCCCAGTTGTAGGCATGGGGGGGCAAGGGAAAACAACTATTGCCAAAAAGGTGTACAATAATGGCAGCATTGTTCGCCATTTTGATGTTCGAGCATGGTGCATCATTTCTCAATCATATAACCGGAGGGACCTATTACAAGAGATTTTTAGTCAAGTTACAGGTAAAGAGGATAAGGGAGATAAGGAAGACATCCTTGCTGACAAGTTGAAGAAAAGCCTAACGGGAAAGAGATATCTCATTGTCTTGGATGATATGTGGGATGGTAAGGCATGGGATGACTTAAGGTTTTCGTTTCCTGATGTTGGAAATAGAAGCAGAATAGTAATAACAACTCGACTTGAGGAAGTGGCTAAGCAAGTCAAGCACCATATTGATCCTTATTCTCTTCCATTCCTCACATCCGATGAAAGTCTGAAGTTGTTGCAGAAAAAGGTGTTTCAACAGGAAAGTTGCCCTCCTTCACTACAAGATGTGAGTAAAGCAGTTGCGGAAAGATGCAAAGGATTGCCTCTGGTGATTGTTTTGGTTGCTGGAATAATCAAAAGGAATAAAATGGAAGCCTCTTGGTGGCATGAGGTTAAAAATTCTCTGGTTTCCTATAATGGTGAGTCTGAAGGATATAGTCTTTCGACCATGCAGTTAAGTTATGATAACTTACCTGACCATTTAAGACCGTGCCTTCTTTACATGGGGATGTTTCCGGAGGACGCAAGAATTCCATTGTCTGAATTGATAAGTTTATGGATAGCGGAATGCTTCGTGCAGAATATTGAATCTAGGAGATTGGAAGAGACAGCTGAAGGTTACTTGAATGATCTCATTAGCAGTAACGTGGTGATGGTTTCAGGTAGAAGATACAACGGAAAAGTCAAATACTGCCAGGTTCATGATGTAGTGCTTCACTTTTGTTTGAATAAGAGTAGAGAAGAAAAGTTTATGCTGGCAGTTAAGGGAAATCCTAACCGATTTCAATCTTCCCGTTGGAAGGATAGACGAGTGGGTTTCAATTTCAGTACTGATGAGCTTTTCAGTTTGGGCTCCAAAACTTTCCGCCGACGCTTGAGGTCAGTGATAATGACACATGAAGGAAATTCTTGTGATCGGAAGTCCTTCTCTCAGGTTAGTGACATGAGACTTGTCAAGGTCATGGATTTGAATTGTCCTCGTGACGCTCAGATTTGGTTAGATATATTCAGACCACTGATTCACCTGAAGTACCTTGCGGTTCATTCAATTGCAAACTATGATTGGGTACTAAATCTTCCACATCTTGAAACTTTAATTGTGAGGAAGATAGCAAAGGGGTCACCGTTACCAACGAATTTTTGGAAAATGGAAAAATTAAGGCATGTTGAGACTCCTGAAGGTATTGTTGATCAGTATAAGGATAGGAAGGGGATGTTTGACGAATCCTCTAAATTGGAAAATTTGAGGATATTTAGGTATGTTTTTATTAAGGAAGCTGATAACTTGGATTTGTTATTAAGGAAGTGTCCTAATCTTCAACAACTTGGCATCTCTTTTATGAAGGCTCCTACAGATGACTCAACGTCAGGTGAAGATGATTACGCAAAGCCTTTCCGTATCAATATGGAGAGTCACACCCATCTTCAATCACTTAGTCTTTTCTTTCCGGGGTCCCCAGTGTTAGGCTTACAATTGCCTTCAAATTTAAAGAAGTTGGTACTAAGCAGGGTCCCTGTACATAGGGCGGTTTCTTTCATTGTGGGACTACCAGTCCTGGAGTATCTCCAATTAATGAATTACCATGGCTGGAATAAATCCAAAGAGTGGTGCATTCCTCCAGATATCACGTTCCATAAACTTAAGTGGTTGAAACTGGTGAACTTACGTACCACAACATGGGATGCTTCAGAGGAATCCTTTCCACAGCTCGAGACACTAGTTCTAAATGATTGTTACAAACTCAAGGAGATCCCCGGTAGCTTTGCAGATATTCCAACATTGAAACAGGTTAAGTTGATTGGGTCCTGGGCAGATTCTCTTAAGGCTTCAGCTGTGAGAATAAAGGAAGACATCATAGAGAATGAAGGAAATGACCGTATTGAAATCATTACCAAAGTAAGTTGAAACAAACTCTTATGTTCTATTTTTGAGTATTCATGTGCATCTAATGTGCAAACACTATCTTCAATACAGGGTATGTGGGCAGCACGAAAGCATCCGTGAGTCCAGCATGTGCCTGTAACCACAACAAATGGTATTGTTTCAGTTTTTTTTCTAAAAAAGAATATGTTCCTTTTTTCTTTTCCAATTCGATGCTTGTTTTCTCTTAACTTCTCTCAAACTAACGAGGATTTGTTTGAATTTGACAACTGCAGCAAAAGCGCACACAGGCTATTGTGCAGCTAGCCGAAATGTCCATCCTCAATCAACGATTGCTAAGTTTGTTTTGATTGATAAACTCTTTTTTTTTTGTATGTTTTTGATGATTGGAAACCAAAATATGATTTCTTGTTACCTTCAATACACATCATGCTGTTGTTTCTTTTTGCTTTTATTATTTGGTGGTTGTTTTCCTCGTTACTTTCTATAATCCCTTCATCTTACAGTTTCTATTCAATACTTGCAAAATTCAATCAAGGATACGAAGTACAATATTTTTCTTCCGAGTTGAATACAAGTATACCACCCAATAATCAAACATCAAATTTAAAATTCTAGAAAGCAAATATAAATTTAAAGATGGGTATTCATGTATGAAAGTTGTTTTGTATATGTCTTGCTTCATTTGCAAAAGCCATCTTTGGGTGAAAGTTAGGGCTCTTCAAAAACGTATCCGGGTGTGTGTTGGATTTCCAAATAGTGCATTTTTTGGAGGATTCGAGGTGGGTTCAATAATATTTTTAGAGAGTTTGAGCATCATGGGAAGCCACATAGATATCACCTGTCAACCCCTAGTCATTTTTCAATGAGGACAACGGTAGTGTCCCTAAATTTATC</t>
  </si>
  <si>
    <t>GTTTCAAGAATTACAGATTCAGTGTTTACTCACATAATTTTGTGTAATCTTAGAACCCTTCCACATATCTAATAGACTTTAAAGTGAATTCAACATATGGCTGAAGCTTTCCTTCAAGTTCTGCTAAACAAATTGACTTTTTTCATCCAAGGGGAACTTGGATTGGTTTTGGGTTTCGAGAAGGAGTTCAAAAATCTTTCAAGCATGTTTTCTATGATTCAAGCTGTGCTAGAAGATGCTCAAGAGAAGCAATTGAAGTACAGGGCAATAAAGAATTGGTTACAGAAACTCAACGTTGCTGCATATGAAGTCGATGACATCTTGGATGAATGTAAAACTGAGGCAGCAAGATTCAAGCAGGCTGTATTGGGGCGTCTTCATCCACTGACCATCACTTTCCGTTACAAGGTGGGAAAAAGAATGAAAGAGCTGATGGAAAAGCTAGATGCAATTGCAGAGGAACGAAGGAATTTTCATTTGGATGAAAGGATTGTAGAGAGACAAGCTTCTAGACGGGAAACAGGTGCTCATCTTAATTTTTTTTAAAGAAACAAATTAGTATTACGAAGTGTGGAGACGAAGGAATTTTTATTCATTATTTTTTGGTAATTCTCAAATTCATGTGTGTTTTTGGTCTAACGGGAAGTCCAAAGATTTTTTCTGATCAAAATGTTTGTCTCTAGACTGGTTGGAAAAAAAATCTGAGTTGTTTTAGACCTTATAAAGTAACCATGTGAATTCAAGACTGTTGGAGTCACCTTAATGATTTGTTTAATTTTTATGTGATAATATAGAAATTAATTTAATATATAAGAAAACTTGGGAAATCCTTTAGCATTCTTTCCCATTCTTAATGTTCTTCCCATTTCTTAATGCAGTATGTTTTACTTACCCATGAATAACAGATCCTGAAAATGATTGTAGAAAAAATAGAGGAATTTCAAAAATATATTTTGTCCTCTTAAATTACTTTCTGCCAGGTGGAACTCAGCGTGATTTTCTCAATCCTATTCTCCAACTCACGCCTGTTGTGCAAAAATCTTCTTTGTTTTCTGCTGACTCCTAATGAGCTTGAATGTTACATTCTTGTTTGGACATTGCTTGAAACAGGTTTTGTTTTAACTGAACTAGAAGTTTATGGAAGGGACAAAGAGGAAGATGAAATAGTGAAAATCTTGATAAACAATGTTAGTGATGCCCAAGAACTTTTAGTACTCCCAATACTTGGTATTGGAGGACTAGGAAAGACTACTCTTGCCCAAATGGTTTTCAACAATCAAAGAGTTACTGAACATTTCAATCTAAAGATTTGGGTTTGTGTCTCAGATGATTTTGATGAGAAGAGGTTGATAAAGGCAATTGTAGAATCTGTTGAAGGAAAGTCATTAGGGGACATGGACTTAGCTCCCATGCAGAAGAAGCTTCAGGAGTTGTTGAATGGAAAAAGATACTTTCTTGTTTTGGATGATGTTTGGAATGAAGATCAAGAAAAGTGGGCTAGTTTAAAAGCAGTTTTGAGAGTTGGAGCAAGTGGTTCTTCAATTCTAATAACTACTCGTCTTGAAAAGATTGGATCAATTATGGGAACTTTGCAACTATATCAGTTATCAAATTTGTCTCAAGAAGATTGTTGGTTGTTGTTCAAACAACGTGCATTTGGCCACCAAATGGAAACAAATCCTAACCTTACGGCAATCGGAAAGGAAATTGTGAAGAAATGTGGGGGTGTGCCTCTAGCAGCCAAGACTCTTGGAGGTCTTTTACGCTTCAAGAGGGAAGAAAGTGAATGGGAACATATGAGAGATAGTGAGATTTGGAATTTACCTCAAGATGAAAATTCTGTTTTGCCTGCCCTGAGGCTGAGTTATCATCATCTTCCACTTGATTTGAGACAATGTTTTGCATACTGCGCGGTATTCCCAAAGGACACCAAAATAGAAAAGGAATATCTCGTCACTCTCTGGATGGCACATGGTTTTATTCTATCAAAAGGAAACATGGAGCTAGAGGATGTGGGTAACGAAGTATGGAAGGAATTATACCTGAGGTCTTTTTTCCAAGAGATTGAAGTTAAATCTAGTAAAACTTATTTCAAGATGCATGATCTCATTCATGATTTGGCTACATCTATGTTTTCAGCAAGCGCATCAAGCAGCAATATCCGCCAAATAAATGTAAAAGATGATGAAGATATGATGTTCATTGTACAAGATTATAAAGATATGATGTCCATTGGTTTCGTTGATGTGGTGTCTTCTTATTCTCCATCGCTCTTTAAAAGGTTTGTCTCGTTAAGGGTGCTTAATCTAAGTAACTTGGAATTTGAAAAGTTATCATCATCCATTGGAGATCTAGTACATTTAAGATACCTGGACTTGTCTGGAAATAAGATTTGTAGTCTTCCAAAGAGGTTATGCAAGCTTCAAAATCTGCAGACTCTTGATCTATATAATTGTCAGTCACTTTCTTGTTTGCCAAAACAAACAAGTAACCTTGTTAGTCTCCGAAATCTTGTACTTGATCACTGTCCATTGACTTCTATGCCACCAAGAATAGGATTGTTGACATGCCTTAAGAGAATAAGCTACTTTCTTGTGGGCGAGAAGAAAGGTTATCAACTTGGTGAACTGCGAAATTTAAACCTCCGTGGCACAGTTTCAATCACACACCTTGAGAGAGTGAAAGACAATACGGAGGCAAAAGAAGCCAATTTATCTGCCAAAGCAAATCTGCACTTTTTAAGCATGAGTTGGGATGGACCACACGGATATGAATCAGAAGAAGTTAAAGTGCTTGAAGCCCTCAAACCACACCCCAATCTGAAATATTTAGAAATCATTGGCTTCAGCGGATTCCGTTTCCCAGACTGGATGAATCACTTAGTTTTGAAAAATGTTGTCTCTATTCTAATTAACAGTTGCAAAAACTGCTCTTGCTTATCTCCCTTTGGTGAGCTGCCTTGTCTGGAAAGTCTGGAGTTACAAGACGGGTCTGCGGAGGTGGAGTATGTTGAAGATGATGATGTTCATTCTGGATTCCCACTAAAAAGGTTTCCATCCCTGAGAAAACTTCATATAGGTGGCTTTTGTAATCTGAAAGGATTGCAGAGAACGGAAAGAGAAGAGCAATTCCCCATGCTTGAAGAGATGAAGATTTCGGATTGCCCTATGCTTGTTTTCCCAACCCTTTCTTCCGTCAAGAAATTGGAAATTTGGGGGGAGGCAGATGCAAGGGGTTTGAGCTCCATATCTAATCTTAGGACTCTTACTTCCCTCAAGATTTTCAGTAACCATAAAGCGACTTCACTCCTAGAAGAGATGTTCAAAAGCCTTGCAAATCTCAAATACTTAAGTATCTCTTACTTCGAGAATCTGAAAGAGCTGCCTACCAGCTTGACTAGTCTCAATGATTTGAAGTGTTTGGATATTCGCTATTGTTACGCACTAGAGAGTCTCCCCGAGGAAGGGCTGGAAGGTTTAACTTCACTCATGGAGTTATTTGTTGAACACTGTAACATGCTAAAATCTTTACCTGAGGCATTGCAGCACCTAACAGCCCTCACAAATTTAAGAGTTACTGGCTGTCCAGAAGTGGCAAAGCGGTGTGAGAGGGGAACTGGAGAGGACTGGCACAAAATTGCTCACATACCTAATGTGTATATTGGTTAGTCTTGATCTGGTGTTTCCTTTCTGAGGTTCTTGTTTTTGAGTCTCCAACAC</t>
  </si>
  <si>
    <t>CATAGCTAAATTCCACTAAAGCTTGCAAAAATCATGGGGCTTTTTTTAAAGGAAAAGTTGGTTGAATAATTGTCACCTTTGTTGGATGCTTATGACTTGGAAGTCTTCATGAGTCTTGGTTTATTGTGAAAGCTGATGATCAACTTTTTCCATGGCTGAAATTGCTCTCACAGCAGTTATCAACAAGGCTATTGACATATCCAGCAATGCACTGTTTAATGAATTGTCTTCAGCCTCGTCCTTGAAGGAAAACATCAGTTGGATTGAAACCGAGATGAGACGCATGAGATCCTACCTAGCGGATGCAGAGGCCAAGCAAATATCAAGTCATGGAGTAGCAAACTTGATAAATGATATCCAACAACTTGCTCAGGATGTCGAAAATGTTCTTGACACTTACCTCTGTGAAATAGCGTATCATCACGAGGGAGAGTGGAGGCGTCAGTGTCTCAAAGAAGCTGCTCGGATTTTCTCATGTTATGGCCACACCGCCCATAAGTTGGTTGCTCGGGTTGAAGAGATCCAGAGAAAAGTTGCAGACATTGATCGTGCCCGGGTGACTTATAACATCACAGATTCAAGCAGCAATAACAAAGATGAAATTTTCTGTACGTCGGATCAAAGAAGATCTTTCCTTCACGTGGATGAATCGGAAATCATTGGTCTAGAGGAAGATTGCAAGGAGTTGGAGATGAAGTTGCTTGATGACAACTTGGATTTTGAAGTGATCTCAATCATTGGTATGGGTGGCTTGGGTAAAACAACACTTGCAAAAAGAGTGTATAGGCGTGTCAAGTGTCATTTTGATTGTTCTGCTTTGGTTTATGTTTTCCAAGAGCCAAGATCGAAAGATTTGTTACTTGAGGTGGCTAAACAGGTGGGACTAGGAGAGGACAAAATGGAGCAGAACCTTGAGACCAACCTCTACAACTTTCTGAAGGAGAAAAGGTATGTAATCTTCCTTGATGACGTTTGGAGTACCGAAACATGGGAAGCTTTATCCTCAAGTTTCCCCATCTTTGCTAGTTCCACAAACGGTAGTCGAATAATCATCACGTCTAGGAAGAATGATATAGGAAGATATATTGGAGGAGAAAGCTCAATTTACAATTTACAACCTTTAAAGCCTGAGGATAGTTGGAAACTCTTCGTAAAAGTTCTGCTGAGGGCATCAAAAGATAATAAGAGTGGGATTCCCTCGAATTTGGTAGGCATAGGCAAAGAATTGATGAAAAAATGTGGTGGCGTGCCATTAGCCATTGTTTTAACAGCTAGCCTTTTGCGTGCAAAAGAAAAAAGTGAACATGACTGGAATAGGGTGCTAAAGAACACACATCAAGGTCATGAGCAAGACTTAGATCAGTGTTCCAAGATCTTGGCTTTTAGCTATAAAGACTTGCCCACTTCCTTAAAGCCTTGCTTCCTCTATTTCGCACTTTTCCCAGAGGACTATGAAATTCCAGTGTTCGACTTGATTAACATGTGGGCAGCTGAGAAATTCATAAACCGAAGAGGAGAAAGTGAGATAGAGGAGGTTGGGGAGTTCTACCTAAATGATTTGGTTGCTAGAAACTTGATTCAAGTCTCCAAACGAAGGTACGATGGAAAAATTAAAACTTGTCGTATCCATAACGTGCTTCATGATCTTTGCATCAAAGTAGCAAAGGGCATCAGATTCTTCCATTCTCTTAATGACATTGTAGGCACTACAAGCACCAGTTGTTGCGTTGAGGGAGCTCGTAGACTTGCTGTACATCAAAGGGATGTGGACAAGTACCTTTCTTGTCACCTTGAAACCCCAAAGATATGTGCACTTCTTAGTTTTGAACCCATTAAAGTCCCTGAAAATCAGAAGGTTAAAGATATTTTCCCAAGTGTCGGATTCTTGAGAGTCCTCAATTTAGAAATCTTGACATCCCCTGACAAATATGGATGGTCGGTTATAGGTCCAATTGGGAAGTTGATCCATTTGAGTTACCTTAGATTGAGAGGTTTCTCAGACACTTGCCTTCCTTCAAGTATAAGCAACTTGAAAAACCTACTAACCTTGGATGTACGAGGTTGCGATTTCATTAGACTTCCAACTTGCATTTGGAAGATGGAACAACTTAGACATCTCCAGATAGGTGCCCTGTCTTTGTTTGTTCGATTTTGTGTTGGACATTGGGGTTTCGAAGAATCTAACATCATGACCAAGCACTATCCCATTGAAGTCAATCTCCCAAACATCCAAACATTGGAGACAATGGATGTATGCTACTGGAACCCCAAGTGGTTATGCAAAGTTGGTCCCAACACGAGAAGATTGGCAGTTTCAGGTGCCTCTAGAGAAACCATACGCGTGCTGAACAATCAGAACAACGTTATCTTTAAGAAGCTTGAGAATCTTCGATTGTCTAATGACACTACACATGTCATTTCAAGTGAAAAATTTGATATGTCAGGCTATCCAAATCTTCTTAAAATGCACTTGGATGTTTTCTTCTCACCAAGCAAGTTGCCTAGGTCTGAGCATTTCCCTCCTAATCTCATCAAGCTCACCTTAGTCAAGAATCGGCTAAAAGAGAACCCTTTGCAGACACTGAACAAGTTACCAAAATTGAAGATCCTCAAGCTGGACTTCGATTGCTACATTGGGAAAACTATGGATTGTGATGGTGGCTTCTCTCAACTCGAAATCCTACGGATTAGAGGATTGGATAATCTTGAGAAATTGATGATGGATGAGGCAGGAATGCCTAGGTTAAAAAAAGTGATGATTGATTGGTGTAAACAGTTCAAGAGTATTCCTGAGAGGCTCCAAAACTTGAGGACAACTTGATAGCAGGTTAGTTCATTTTTATTTTACTTCTTCGTTACAATATGCATCCCAACGCGGAAAATTAGAATCCCCTTAACTTCTTCTTCTTCGTCTGTTTATTTCTTTATATTTTGCATCCCTATTGATTGCTCACACCAAATGCCTCCGAAATTTAATTACCTTGCATCTGTGAGGTTACTAGTTGCCTTTTAAATGGAATTTTCTTCATTATGTTGACTGCTTGATC</t>
  </si>
  <si>
    <t>GAATGTGGATTAATTTAGTCAGGCTACTAAATGAACCTAGAGAAAATTGAGTCGTGGGTACAGGACACTTTACATGTAAGACCGTAACTATACAACCATAAACTCTCTTCTAACATTAACTGATATGGCAGCAAATAATGGTCTGTAGATGAAGTAACTACTGATACAGAATCTGTATCAGATGACTATACCAAAAAGAGGAAAACATTTACTTCCTTTAGTGTCTATGAGGGCTCATCACTTTTTCTATTTGTATAAATTTGCAGCTGAGAGATGGGAGACCCAATCACGAGTGCTGTAGCTGAGCTCATCGTAAAAGACTTGTCAAAACAAGTGAATATTCATTCTCAATATGCTATTCTATTTGAAAGTCAGTTTGAGGAGATGAAGAGAGCTGAATCTCATCCGTTCGTATCTCACTGAAGCAAACAGGATGAAACGAAACAACGAGTCTCTCAAGTCAACCTTATCTAAACTTGATGAACTAATTTATGAAGCAGATAATGTGATCACGGATTGCCAAATTCGTGAAGACTATCTGAGGATGAAAGGGAATCCTTCTTGCTTATTTCCGTCTCCGAGGGAGATTTTTTTCAGATACAACACTCGAAAGAAACTGACAGAACTCAACAAGGAGATAGTGACAATGCATCAGAAGCTTAGGGCCTTTGTTGGTCCAATAACTGAACAATCAAGAAGTGACCATATCAGCAGCAGATGGACCTCACACGTTTTTGATCAAACTTTAATTGTGGAGTTATCAGAAGATACAAGAAAAATCAAAGAATGGATCCTATCTCACAGCGAGTCATTACATCTCGTTGGCATTGTAGGGATGGGTGGTTTGGGTAAAACCACAATTGTGCAAAAGATCTACAATGACAGACAAGTGAATGTGAGATTTCAAAAGAAAGTTTGGGTTTCAGTATCTCAAACTTATGATGATCTTTCCATGATGAAGGGAATTTTGAAACAGCTGAATGCAGATGATAGTGGAACTGATAAAAGAGACTTGCTAAACAGAATTCGTGTAGCGCTTTCACATAAGTCGTACCTGATTGTCATGGATGATGTGTGGAGTTTTGATGATGGATGGTGGGATAGGATCTCAAGTGGATTACCCAAGTTTAAAGAGCACAATAGTTGTATTATAATCACATCAAGAAATGAGGATGTAGTCAAGAGGATGGGAGCCACAGAATCAAGAATTCATCGACCAAGATTGCTTGATGATGAAGAGAGTTGGTCGTTGTTTTGCAAAGTTGCATTTTTGTCAACTAAAGGGAAGTGCAATACTCAATTGGAAGAAGTTGGAAGAGAGATCGTGCGCAAATGCCATGGTCTTCCTCTAGCCATCAAGACCACAGGTGGGATGTTATCATCAAAGCCACAATCACTCGGGGAGTGGACAAGGATATGCGAAAATTTTCGAGAGAAATTGGTATCGGATTGTGTGAGCAATATCTCTGTAATGGCTTCTTTGCAGCTAAGTTATGATGAGCTTCCTTCTCATCTAAAACAGTGCATATTGTGCTTCTCAATCTATCCAGGTGACCATGAAATTGAGGCGGAACACTTGGTTCGTTGGTGGGTAGGGGAAGGATTGGTTCGTGGCGATGACACAGAAACTGCAACATATGTTGCTTTTAATTATTTATCTGAACTGGTAAGTAGGTGCTTGGTTGAAGCTGTCCAAAGAAGTAACTTTGATGGCAGAGTTTACAGTTGCAAGATGCCTGACATGGTTAGGGACATGACAATTCTGGTCGCAGAAGACAAGATGTTTTGTAACTTTGATAGAGGCAGGCTCATAGCCACCGTTAACTCGAGGCACTTGGGGGTCACCAAGGAAACAACTTTCCAGTCCTTGGCTGGGAACTCAAAGCTAAGAGCACTTCTTCTCACTACGACAAATTCCACTGGCTTCAACAGGAAAATTGCTCTAGCTGAAATCAAAACTCTTAGGGTCTTGGATTTGTCATGTGTCAAGCTAGACAATATCTGGTTACTTGATCTATGGCAATGGATCACATCACTGATGCAACTAGCGTATTTAAACCTACGAGATGTTGCGAACCTGGAAGAAATTCCAGGCTCCGTGAGGAAGTTACGTGGCCTCCAAATACTGGTCCTTAGAGAATGCAAGGAACTGAAAAGGCTACCAACATCAATCACAACACTTCCAAGATTGGCAATTCTTGATGTTAGAGGTTGTCCATCTTTTTCATGCTTACCACAAGGTCTCTCTGGTCTTTCTCATCTTAAAGTGGATTCAAGATACCGAGTTCGGCAACAACAGAAGCTTGTCACCTTAGTGAGGTCGTGGCACTGAATCAACTTCGAGTACTGCAATTAGACATAACGGAGGAAAGCAAGATAGAGGAGAAGGAATTGGCTGCATTGAAACAACTTCAACTACTAAGGGTGCTATCAATCAACGTAGGGGACAGTGAAAACAAGGACATCATAAGGAAGCTGGATAACTTGTCACCACCAACACACATTGAAGAATTATATCTAAAGCACTTCCTTGGAGAAACCGCACCAGCATGGCTCAACCCCATATCACTTCCCCAACTGCAGTACCTTTGCATCGAAGATTCAAGAGTGCTTAGTCACATGAGTGAAAACTTCTGGGGAGACAATGAGGGTAACTGGACAGTCGAAGGACTATGCTTGAAATTCCTGCCAAGGCTCAGTGAAACATGGGAAACATTCCAAAGTGCAATGCCAGCCCTCAAATACTTAGAAGTCAGCCACTGCAATTCGCTGAAAAATTTCCCATGTAACGTTGAGCGTTTAGGATATTGGAGAATGACAGAGGAAGAGCAGGAAAACAAGGAAGAACAAGACGTGATTTCGTGCCACGAAGGCAATGAAGGAGAATTTGATTACATCCACTGAAACTATAGGATTACCAATCTTCAGTTTCAGTACACAATTATGCATTTTTTGTTTTGTTTTTTGTCTTTTTTTTTTTTGGTCTGGAAAACTGGTACCACATTATGTGTTAGCACAGTGATGACTTATTAGCTATTATGTATGCTTGTTCTACAAAATATCAGTCCCCTGTTTGTCGAGTCTTTATTCGAATATAATTTTCATTTAATGGACAGGATTATAATTTGTATTGTTTGCTGATTTGTACGAATGTGAACTTATGTTTCCGCTCCCGTCCCAACCTTGGTGAATTAACCTAAACAACCGTCCACCCACCAACACATGTATAATATGTGTATGATCGTGTGTAAATGAATGATTGAATGTATAATTTGTCTAAGGTTGCAGACTTCGTTACAG</t>
  </si>
  <si>
    <t>GGGGGACAGAAAAATCACTTTGCAAATTACTCTTAACATTCAACAGGTAAAATTTGATCTGAAGATAGAAACATTTATCTTCTCATAATTCTTAAAATCATTTTTTTGTGACTTCTTGTTTTGCTTTGTAGATTTCAGGAATGGAGATTGGCTTAGCAGTTGGTGGTGCATTTCTCTCTTCAGCTTTGAATGTTCTCTTTGATAGGCTTGCCCCTCATGGTGATCTGCTCAACATGTTTTAGAAGAATAAGCATGATGTTCGACTCTTAAAGAAGGTGAAAATGACTTTGGATGGCCTTCAGGCTGTGCTAAGTGATGCGGAGAATAAGCAGGCATCAAATCAACATGTGTGCCAGTGGCTTAATGAACTTCGAGATGCTGTGGATGGCGCTGAAAACTTAATGGAAGAAGTCAATTATAAGGCTTTGTGACTTAAGGTGGAAGGTCAGCTTCAAAATCTTGTAGGATCAAGCAACCTGAGCTTGAGTGATGATTTTTTTCTCAACATAAAGGAGAAGTTGGAAGACACCATTGAAACATTGGAGGATTTGCAAAAGAAAATTGGTCTCCTTGGTTTACAGAAGTATTTAGATTCGGGTAAAAAAATAGAAACTAGAACACCTGCAACTTCTGTGGTTGAATCTGATGTCTTTGGTAGGCAGAATGAAATAGAGCGATTGATTGACCTTTAACGTCTAAGGAGGCAACTGAAAAAAATATGACTGCTGTCCCTATTGTTGGAATGGGGGGGCGTGGGGAAGACAACACTTGCTCAAGCGGTTTACAATGATAAGAAGGTGACAAATCATTTTGGCTTGAAAGCTTGGATCTGTGTGTCTGAGACATATGATGCTTTCGAAATATCAAAAGGGTTGCTTCAAGCATTTGACTCATTTGACTTAAAGGATGACAGCAATCTGAATCAGCTGCAAGTCAAACTGAAGGAAAGCTTAAAGGGGAAGAGGTTTCTTATTGTTCTGGATGATATGTGGAATGAAAACTACATCCAGTGGAATAAGTTGTGGAATATTTTTATTCAAGGAGGTATTGGAAGTAAGATCATTGTGACGACACGTAAAGAGAGTGTTGCCTTGATGATGGGTAGTTGGGCAATCAACGTGGGGATTCTGTCTAGTGAAGCCTCTTGGGCTTTATTCAAACGACATTCTCTACAAAATAGGGATCCTCCGAAGGAACATCCAGAACTTGAAGAGGATGGAAAACAAATGGCAGACAAGTGCAAAGGATTGCCTTTAGCTTTAAAGGCACTTGCTGGTAGTTTACGCTGCAAATCAGAGGTGGATGAGTGGACAGACGTTTTAAGAAGTGAAATGTGGGATTCGAATGATATACTACCAGCGTTGATGTTGAGCTACAATGAACTTCCTGCACATTTGAAGCAATGTTTTGCCTTTTGTGCTATATATCCTAAAGATTATCACTTTTGCAAAGAACAAGTTATTCACCTGTGGATTGCTAGTGGTCTTGTACAACAGTTGCATTCTGGTAATCAATACTTTAATGAGTTGGGATCAAGATCGTTGTTCGAAAGGGTCCCAAAGTCTTCTGAAAGAGATGGAGGGAAATTCGTAATGCATGATCTAGTCAATGATTCGGCCCAAATTGCATCTTCAAAACTTTGTGTCAGGTTAGAAGAGTGCCAAGGATCTCATATGTTAGAACAAAGTCGGCATATGTCGTATTCAATGGGGATAGGTGGTGACTTTGAGAAATTGAAACCGCTCTCTAAGTCAGAGCAGCTGAGGACATTACTTCCAATCAATATCCAGGGCCTTTGCTGTCCTAAGCTAAGCAAGAGGGTCCTGTATAACATACTGCCAAGTCTAAGATCCTTAAGGGCATTATCATTGTCAGGTTATGGGATTGTGGAGATGCCAAATGACTTGTTTATCAAATTAAAGCTCCTGAGATTTTTGGACCTTTCTCGGACAAAGATAACAAAATTGCCCGATTCTATCTGTGCATTGTATAACTTGGAAACACTTCTCCTGTCATCTTGTGATGATCTTGAGGAGTTATTGCTGCAGATGGAAAAGCTAATCAACTTGCGTCACCTTGACATAAGCAACACTTCTCGCTTGAAGATGCCGCTACATCTGAGCAAGTTGAAAAGCCTCCAAGTGATAGTGGGAGCCAAGTTTGTTCTAGGTGGTTGGAGAATGGAAGAATTAGGTCAACTGCGTAACTTGTATGGATCTCTATCAATTCTAGAGTTGCAAAATGTGGTTGATAAAAAGGAAGCTCTGAAAGCAAAGATGAGGGAAAAGGAACATGTTGAAAAGTTATCTTTGAAGTGGAGTGGAAGTATTGCCGACAATTCACAAACTGAAAGAGACATACTTGATGAGCTACGCCCGCACTCAAATATAAAAGAACTCCAAATCTCCGGATATAGAGGGACACAATTTCCAAATTGGCTAGCTGATCATTCGTTTCTTAAGCTAATGAAATTGTCTCTTAGCAACTGCTTTGACTGTTTTTCCTTGCCAGCACTAGGATAACTTCCTTGTTTGAAATTCCTTTCCATTAGAGAAATGCATCGAATAACAGAGGTGACGGAAGAATTTTATGGTAATCCGCCCCCCAAAAAGCCTTTTAATTCTCTTGAGAAGCTTGAATTTGCAAAGATGCCCGAGTGGAAGCAGTGGCACGTACTAGGGAACGGAGATTTTCCTGCACTTTTGGACCTTTCCATTGATGATTGCCCCAAGTTGATGGGGACGTTTCCTGAAAATCTTTGTTCTCTGACAAAATTGAGAATCTCAAGATGTCCTGAACTCATTTTGGAGAGACCCATCCAACTTTCTAGTCTAAAATGGTTTGAAGTTGATGGTTCTCCTAAGGCTGGATTTGTCTTTGATGAAGCTGAACTGTTTACATCCCAACTTGAGGGAATGAAGCAGATTGAGTGATTAGATATTAGTGATTGCAACTCTCTTACCTCCTTGCCTACTAGCACTCTACCTAGTACCTTGAAGACAATAAGCATATATCGTCGCCAAAAATTGAAATAGCAGACTTCAGTTGGTGATATGAATTCTAACATGTTTCTGGAGGAATTGAGACTGGATGAATGTGATTCTATATCGTCAGCTGAGTTGGTTCCAAGAGCATGCAATTTGTATGTAAGGAGTTTCCAAAACCTTACTAGGTTTTTGATTCCTAATGGGACTGAAACACTCCAATTTTGGCATTGTTGGAATCTTGAAATACTTTCGGTGGCACGTGGGACCCAGATGACGTCATTGAGTATTTTCGATTGCAAAAAGATGAAGCGGCTGCCAGAAGGTATGCAGGAACTCCTTCCCTCTCTTAAGGAACTGCGACTGTGGGATTGTCCAGAAATAGAGTCATTTCCTGATGAAGGATTGCCCTTCAATTTACAAGACCTTTGGATCGACAATTGCGAGAAACTGGTGAACAGCCGAAAGGAGTGGCGTCTACAGAGACTCCCCTCTCTCAGAGAGTTGTTCATCTACCACAATGACAGTGACGAAGAGATTGTTGGTGGTGCGAATTGGGATTTGCCTTGCTCTATTCAAAGGCTTCACATACGCAATCTAAAAACATTAAGCAGCCAACTTCTCAAAAGCCTCACCTCTCTTGAATATCTAGGGACTTCTATGCTTCAAATTCCGTCACTGCTGGAACTAGGGCTTCCCTCCTCTCTTTCTGAGCTATATTTATACGACCATGATGAGCTCCATTCACTACAAGGTCTTCAGCACCTCAATTCGCTTCAAAGTCTATACATCAGCAATTGCCATCAACTCCAATCACTTCCCGAATCAGCTCTGCCCTACTCCCTCTCTGAGCTGACCATCAGTAATTGCCCTAATCTCCCATCCCTTCCATTAAAAGGGATGCCCTCTTCCCTCTCTAAACTATCTATTCGCAAATGGCCATTGCTCAAACCACTCCTAGAATTCGACAAGGGGGAGTACTGGCCGGGAATTGCTCATTACTCCACCATAAAGATTGATGACGAATACCTTTGATAATTTAAACCGAATGGTGCTCTCACAAATGTAAGTTATTCTTTACCCTCAGAAGCTTTTTATTTTTGTTTACTTCCGTTTGTTCTTTTGTTAATATTTTCTTCTTTTTTTAATCTTATTGAGCAGTGTGGAGCGTCTATTGCTCAAGCCACATCGATAAGGGGG</t>
  </si>
  <si>
    <t>GGTCCAGGAAGACCACCAGCTATATTGACATTGACTAAACATATTCCTGCTGATTGGTTATTTCAATTTTTGTCATTTTTCTGAATATTATAATATGGTCAATATCCTACTCTTTGTTTCTATGACCTCAATTCATCTACAAAGATGTTCCATACTAAAGAATGGGTATCATGTTATCTATAATATCATTGACCTCTTGCATATTACAGCTTTCAGGTCATAATCGCAAAGGCAAACGTGAATACAATAGATATGGCTCATGCAAGTGTGGCTTCTCTTATGAGAACAATCGAATCACTCTTGACATCCAATTCACCAATGCAATCTCTAACCTGTGATCACAGTGAAGACTTTTCTGCTCTTCATGAAAAGATTAGTTCCCTGGAAGTAGTTGTCGAGAACTTTGAGAAAAACAATGTTTCTGGGGAAATGACAGATTTGGAAGTACAGATGAAAGAAGTTGTAAATATTGTTGAACAAACAATTCAGCTAAGAGTAACTGAAGTTTTTTTGGCAAATGATGAAAATCTGAGAGTAAAGGCAGAAGAGAGGCTTTCTGATAGCCTGCAACAAGTAGCAGAGGACATTGATAGTATCTGGAAAGAGTCGACAAATATTCAATACAAAGGAAAACAAGTATCAAAGAAATCATTGGTTCATGATTTTTCAAGTTCAACAAATGATATTTTTAAGGTTAAGAACAATATGGTTGGACGTGATGATCAAAGGAAACGGTTGTTAGAAGATCTGACTAAAAGTTACTATGATGAACCCAAAGTCATCCCAATTGTCGGGATGGGAGCCATAGGTAAAACAACCTTAGCGAACGAAGTATACAATCATGAATCAATTCTATGCCGTTTTGATGTTCGTGCCTGGGCTACTATATCTCAACAACACAACATAAAGGAAATTTTGCTGAGTCTTCTGCGATCGACGATCGAAATGGATGACACGGTTGAGATAAAAGGTGAAGCAGAGCTAGCAGATATGTTGCAGAAAAGATTAAAAGGTAAGAGATATTTAATTGTATTGGATCACATGTGGAAAAGTGAAGCATGGGATGCCGTGAGACTATGTTTTCCAAGTGAAAAAAAGGGGAGTGGAATATTGTTGACGACCCGTAACACTGAAGTAGCTCGCGATGCTGGGACAGAGAATCTTTCTTTGCAGATGGGCTTCATGGATCAACATGAGAGTTGGAACCTTTTTAAAATTTCCGCATTTTCTAATGAAGCATTACCATATGAGTTTGAGACTATTGGGAAGCAAATAGCAGACGAATGTCACGGGTTACCACTAACTATTGTTGTGGTTGCTGGACTTGTCAAATCTAAAAGGGAAATAGAAGATTGGAAAAGTGTTGCGAAAGATGTCAGGTCATTTGTCACAAATGATCCTGATGAACGATGTTCACGTGTGCTTAGGTTGAGTTACAATCACTTGACTAGAGATCTAAAGACTTGTCTACTGCATTTTGGAATTTTTCCAGAAGACAGTGAGATACCAGTGAAGAATTTGATGAGATCATGGATGGCTGAGGGGTTCCTAAAGTTGGAAAATGATTTGGAAGGAGAGGCCGAGAAGTGTTTGCAAGAGCTTGTCGATAGATGTCTAGTCCTCGTCTGCAAGAAAAGTCTAGATGGAACAAAAATTAGATCATGTAAAGTTCATGATCTAATATATGACCTGTGCTTGAGAGAAGTTCAAAGGGGAAATGTTTTTATCATGAACGACATTTTCCTTGACGTATCAGATTCAGAATGTCGATATCTCAGTATGAAAAAAATGCAACCCTTTAAACGCGTAACTAGTGATGAAATTTATTATTGTTCCTTTGGTCTTTATAGAGCTCTTCTTACCCCTGTACATCGTCAGTTGAGAGATCATGACAACAACGATCTTTTGAAACGAACCCGTTCTATTTTCTCTTTTCAACTTATGGAGTCATTGTTTATTCTCCAATCAAAGCTTATTCATTTCAAATTACTCAAAGTCTTGGAGTTGAGACACAGAGAGATTGATAATTTCCCTCTACAGATACTAAGCCTCATCTGGTTGAGGTTCCTATCATTGCTCTGCCGTGAGAATTTAGACATACCTCCAGAAATTTGTAGGTTATGGAATCTGCAGACATTCATTGTTCAAGTGCCCAGATTTGATGGACCAGTTAAAATAACTTTTCCTGAGGAAATTTGGGGACTAATGCAATTAAGCATCTCAAACTGCCCATATTTTATTTGCCAGATTGCCCGAGTGGATCTGTTGACAAAGGAAGGCCTTTGAATATTTCAAACATACAAACTATTTCTTACTTGTCTCCACGTTGTTGCACGAAGGAGGTTATTATGGGGATTCAGAATGTCAAAGAATTAGGAATCTGTGCATATGGGATTGACTCTGATGGGCTTCGCAACAGTCTTGTCCATCTGCAGCAACTTGAAACATTGAGTCTTAAATATTATTTTAGTGGATTTTTTCCAGCAAGTGCAAAAGCTTTTCCAGCAACGCTCAAGAAGCTGAAGTTGGAAAGAACGTTGCTAAGTTGGTTGTACTTGGACATCATAGCTGAATTGCCTAACCTCGAGGTGCTGAAGCTGATGGATGGTACTTGTGTTGGAAAAAAATGGTATCCAAATGTCAGGGCATTTACTCGATTGAAGCTTTTGTTAATTGAATATAGTTTTCTCAAGTACTGGAAAGCCACAAATGACAATTTTCCTGTCCTTGAGCGCCTTGTGCTTAAAAACTGCCATAATTTGAAAGAGATACCCATTGAGTTTGCAGAAATCCACACACTACAACTGATTGAGTTAACAAGTTGTCTTCCCGAACTTGGGGAATCTGCAGGACGAATTCAACAAGAAAAAGAAGACCTCGGAAACAACCCCGTGGATGTTCGTATCTCTGATTCATGTAAGTATATAGTATTCATCAGGGTCACACTCTTTCTCAATTCCACAAGTCAAGTTGTACACAAAAGTTATTTAGCTTTGCTCCATATTCTTTCACAAAATAACTTTGACAAATTTGGTTAAAACCGTACTTAAAATGTGAGAAAAAATAACAAGAATATCCCTTATATTTGAGGGTAGTTCAAAATGGCTCCTTAAATATATTTTTGAGCAGTTTTGGTACTTTAGTTTTGTTAAAACTCATGAGAATACATTATGTAAATAACTACTAATCAGTTAGTTGGTACTGTTCCATTGATTTGTTAGCTAGTGTATTAGGTGATTAGTTAGTCGAATCAGTTAGCTAGCTGTCAAGTTGATTAGTGGCCCAATCAAGTAGTAAGGAGGTTGTTAGGAAACTTCTAGAAGACCATGTGTTGATCATGTGAGTCAATAAATAGGAGGTGATCATACATTGTATTGACTAACTTTTACTCTAAAACTGTATTCCCAGTAACTTGTTCCCTTCTCTTATCCCTTTGTTGAGCTCAAGCTCAGCTGTAATGGCAGCAATGTACGAATGCTAAGAGGTGTTTTAACATGGTATCAGAGCCCGCGATTATGGGACTCAAGAAACAAGCTATCGAGTATAAATGTAT</t>
  </si>
  <si>
    <t>GTGTAACACATGACGTGTATAAGAATTTACGAAATTCAAATTGGATGATTAAATTTCAAATCAAATCATGTTCAATCACCAATGGACCCTCGACAAAAAGAAGTGGCCCCATAATTCATTTGATTAGCCAACTTTAACCAAGAAATAAAAGATGCATTATTTACTCATCAACTTTGCGTTACAATTCTCAACTCTAAACTCAAGCTACCACAATATTCAACATATGGCTGATACTCTCATTCAAGTTGTGATAGACAATATCACTTCTTTCCTTGAAGGAGAACTTGCGTTGCTTTTCGGTTTTGAAAATGAGTTGGAAAGACTTTCAAGCAGGTTTTCAACAATCCAAGCAGTGCTTGAAGATGCTCAGGAGAAGCAACTCAAAGACAAGGCAATAAAGAACTGGTTACAGAAACTCAATGCTGCTGCATATAAAATTGATGACATGTTGGACGAATGTAAATATGAGGCAACAAAACTCAAGCAGTCCCGATTAGGGCGTTATCATCCTGGGATTATCACCTTCCGCTCCGAGATTGGGAAAAGGATGAAAGAGATGATGGAGAAACTAGATGCAATTGCTAGAGAAAAAACGGATTTTTTTCACTTGCAGGAAAAGATTACAGAGAGACAGATTGCTAGGCGGGAAACAGGTGTTCATCTTAAATAAGTTTAAGATAACTTAGTTTATATTCATTTTTTTGGCAATTGTCAAATTCATGTGTGTTTTTGACCAAAAAAATAAAACTGAGTTGTTTAGACCTTGTAAAATTAACCACGAAAAAACTGTGAATTCAATACTGTAGGAACTCACTCAATGATTTACTTAATTCCACGTAGAAACATAGAAAGTGATTTCATAAATAAGAAAAAGCTATGAAATCCTCTATCATTCTTAATGCATTTTTCACTTCAATCAATTCTAAAAATGATTGCTGTTCGAAATATAGAAACTTTAAAAATATATTTTTATTACTTCTTTGCCAATTATGCAACTCAAGCATGATTTTCACATGTCTCCTCCTCAGCTCATTCATATCTCTATTATCTGCTGACTCGTAATTTGCTTGAATGTAACAATATTAACGTGTGGATATTGCTTGGACCAGGTTATGTTTTAACTGAACCAAAAGTTTATGGAAGGGACAAAGATAAAGATAAGATGGTGGAAATCTTGACAAAAGATGTTTGTGGTCTTCAAGAACTTTCAGTCCTCCCAATACTTGGTATGGGGGGTATAGGAAAGACGACTCTTGCCCAAATGGTCTTCAATGATCAGAGAGTAACTGAGCATTTCAATCCCAAAATATGGATTTGTGTCTCAGAAGATTTTGATGAGAAGAGATTGATAAAGGCAATTGTAGAATCTATTGAAGGGCCACTTGGTGACATGGACTTGGCTCCACTTCAAAAGAAGCTTCAGGAGTTGCTGAATAGAGAAAGGTACTTTCTTGTTTTGGATGATGTTTGGAATGAAGATCAACAGAAATGGGATAATCTAAGAGCAGCCTTGAATGTTGGAGCAAATGGTGCTTCTGTTCTAACCACTACTCGGCTTGAAATGGTTGGATCAATTATGGGAACTTTGCGACCATATAAATTGTCAAATCTGTCTGAAGACCATTGTTGGTCGTTGTTCAGGCAACGCGCATTTGGAAATCAAGAAGAAATAAGTCCTAGCCTTGAGGCTATCGGAAAGAAGATTGTGAAAAAATGTGGTGGTGTGCCTTTAGCAGCCAAGACTCTTGGAGGTCTTTTGCGCTCCAAGAAAGAAGTAAGACAATGGGAAAATGTGAGAGATAGTGAGATATGGAATTTGCCTCAAGATGAAAATTCTATTTTGCCTGCCCTGAGGTTGAGTTGTCATCATCTTCCAGTTGATTCCAGACGATGTTTTGCATATTGCGCAACATTCATAAAGGACACCAAAATGGAAAAGAAAAATCTCATCACTCTCTGGATGGCACACGGTTACTTGGAGGTAGAAGATATGGGTAATGAAGTATGGAATGAATTATACATGAGGTCTTTCTTCCAAGAGATTGAAGTTAAATCTGGTAAAACTTCTTTCAAGATGCATGATCTCATCCATGATTTGGCTACATCTCTTTTTTCAGCAAGCACATCAAGCAGCAATATCCGCGAAATAAATTCAGAAGACTATAAGAATAGGATGTCCATTGGTTTTGCTGAAGTGGTGTCTTCTTACTCTCCTTCGCTCTTGAAAACATCTATCTCGTTAAGGGTGCTAAATCTAAGTAGCTTAGGAATCAAGCAATTACCGTCTTCCATTGGAGATCTAATACATTTAAGATATCTGGACATGTCTCACAATGACTTTTGTAGTCTTCCAGAGAGTTTATGCAAGCTTCAAAATCTGAAGACTCTTGATCTAAGAAAGTGCTTCTATCTTACTTGTTTGCCAAAACAAACAAGTAAACTTGTTAGTCTTCGAAATCTTTTACTTGATAGCTGTCCATTGACTTCTATGCCACCAAGGATAGGATCGTTGACATGCCTCAAGTCTCTAGGTCACTTTGAAGTGAGAAGGAAGAAAGGTTATCAACTTGGTGAACTACGAAACCTAAATCTCTATGGCTCGATTTCAATCACACACCTTGAGAGAGTGAATAATGATAGAGATGCGATAGAAGCCAATTTGTCTGCAAAAGCAAATCTGCAATCTTTAAGCATGAGTTGGGATATCGGTGGACCACATAGATACAAATCACATGAAGTTAAAGTGCTTGAAGCCCTCAAACCACACCCCAATCTGAAACATTTAGAAATCACTGGCTTCAGAGGACTCCGTTTTCCAAACTGGATAAATCACTCAGTTTTGGAAAAGGTCATATCTATTAGCATTTGTAATTGTAAAAACTGCTCGTGCTTGCCACCCTTTGGTGAGCTGCCTTGTCTAGAAAGTCTAGAGTTAACATTCGGGAGTGATGAGGTGGAGTATTTTGAAGAGGATGATGTTCATTCTGGAAGCCCCACAAGAAGGTGGTTTCCATCCCTGAGAAAACTTCATATAAAGGGCTTTCGTAATCTAAAAGGATTGATGAAAAAGGAAGGAGAGGAGCAATTCCCCATGCTTGAAGAGATGAACATTTCGTCTTGCCCTATGTTTGTTTTTCCAACCCTTTCTTCTGTCAAGAAATTGGAAATTAGGGGGAAGGTAGATGCAGAAAGTTTGAGCTCAATATCCAACCTTAGCACTCTTACTTCCCTCGAGTTTCTTGGTAACCACGAAGCAACTTCATTCCCAGACGAGATGTTCAATGGCCTTGCGTATCTCAAATACTTGCAAATCTATGACTTAAAGAAACTCAACGAGCTGCCTACCAGCCTGGCTAGTCTCAATGCTTTGAAGAGTCTGGTAATTAGAAATTGTTCCGCACTAGAAAGTCTTCCCAAGGCATTGCAGAACCTAACAGCCCTCACAACTTTAACAGTTATTGGCAGTCCAAAAGTGAAAGACCGGTGTGTGAAGGGAATAGGAGAAGACTGGCGCAAAATTGCTCACATTCCTAATCTGCTTATTATGGAGAGTTAGTTGTAATTGTTTCTTTGTTTGTGAGTTTCCTGTCATTGGATG</t>
  </si>
  <si>
    <t>TTACTCCGTTGTTACTGTTATGTGGAGTTTCACACATACTTTGGTTTGATCTGTTTTTGTTTCTTTTTCGGTTTGTATTTTGGCGAAAAAGGAAGTATGGCAGATGTAGCATTGCAATTTGCAGTGGAGATATTGGTTCCGATAATAAAGGAAACTTGGAAGTACATTGATAGTGGAAAAGAAGATTCTGCAAATGAACTACTGGGAGAACTTAATCGTTTAAAGGCCTTCTTGCAGGATGCTGCAAAATATCGTCAAAGCAACAGTGAACAGTGGAAAAACTTTGTCAAGGAAGTCCAAGTTATGGTATATGAAGCTGAGGGTCTCATTGATAAGCTCATGGTTGAGATGAAGCTGCACCAAAAGAAAAATAAATTTGAACAGATCGTGGATATTAAATATCACAAAACCCTTAAGGATCTTGTAGAAGACATCAAAGCAATTCTTGGAAAGGTGAAGAATATTCGCGAAGCAAATCTGCAGGCTTTCCAGGCAAAGCCAATCCTTGATTATCAGCCGGAAATTGTTGCCCCCGGCACACAGGTAATGCCCCAACAAAGCTAGTTTTGTGATCTATTTTTTAACAAAAGAGTGTTATGATGAAAAGTTCATCAATTTATACATACACAAAGGTCCAATTCTTTGTTAAATGGTCTTTTCAATTCTCATTTTTAATTAAATAGACTACAATTTTTTATTTTTTTTAAAAGGAAATGATCCACTTTTGAAACTTTTAATTTATTTGTGATTTAAAAATTATTTACAATTTTTAAAAGTTACAAACTAGTTCATAAATCACCAACTTACAGAATTTAAACAAAACCCCTCCCATCAAATCTTTTACACATTTTACAAATTAGTTCAACATTTGATTATCGATTATCGATCCGACCTATGTATGGACAGATCGATTATCACGCTGATCGATATGAACAGATCGATTAACGATCCGATCGATATATGGACAAATCGATTATTGATCCGATCGATCTTTTCTTTTCTTTTTATTTTAAAATGGACCAAAATTAAAGGAGAGTAGAAAACTTACAAATTTGAGAGAAGACAATATTTAAGAATAAAATACTAGCTTAAAAAAGGAGAAAGTTGAAGCAATGAGTTTTTAGTAAGAATGGAGGAGAAAACACTTAGAGGGAGGAAAAAAAGCAATGTGAAATTGAAAAATTGAAGAAACAATGAATTTTTAGTAAGAATAGAGCAAAACAAAGTTATGCAAAGGGAAAAAGTAATTTGAATTGAAAAAAAGAGTTAGGATTTTATGTTTTAAGTATATTTTGTAAATACCTCTCATAGTTTTTAATATGTTATTGTAGTCCAATTCTTCGTTAAAGTTATTTTTTTTATTTTGTTTTAAAATGAGAAAATAGAAGTAGGCCATTTTGCTAATTGGAAACTTGAAGAAGCTTATTCGCTAAATTTTCTCGACAAATACATATGATATGTGGGATGTTTTGTTAAATAGTCTTTTCAAATCTTCTTTTTAATTAAATAGACTATATGTTTTTTTTTAAAAGGGAAATGACCCATTTTTAGACAGATCTATTATCTATCCGACTGATATATAGACAGATCGATTATCGATCCGACAAATAGATTATCAATCCGACAAATTGATTGTCGATCCGACCTATATATGGATAGATCGATTATCAATCTAACAAATGAGAAAATAGAAGTAGACCATTTTACTAATTGAAAACTTAAAGAGGCTTAATAGCCAAATTTTACCATTAGACCATTTTGCTAATTGAAAACTTGACGAGGCTTAGTAGCCAAATTTTCTCAGGATATGTAGGGATTCCTTCTTGCGTTGCTTTGACTTGTCTTTGCAAAGAGACAGCCTCAGTGAAGAAGGTATCCTGTTTCACCAATGTTAGCTATATGTAGAGAGCTAAACAGCTAGCCCTATTGTAGATACAGATCGATGCCAACATAAATGTCGAATCATATTTCCTTTTCTCATCTGTTTTTTTTTTAATATCCAAACTATTTTGATCATCATAACAGGATACTTTATTGGAAGAAAACAAAGTTGTCGGTTTTGATGAGGAAGCAAAAGTAGTGATCAAGCGACTTGTTAAAGGAACCAAAGATTTAGATGTTATCCCTGTGGTGGGGTTGCCTGGACTAGGCAAAACCACTCTGGCAATAAAAATCTCTAAAGATCCGCAAGTTTCCTATGATTTTTTCCTGACCATTTGGGTGAACGTAGGCCCGCAATCCAAACTGAAGGGGGTCTTCCTTAGTATTCTGAAAGCGTTCAAGAAACAGACTACAGAATATCAAGACATGGATGTGAAGGAATTGCCAAAGATAATATGTGAATTCATTGACAAAGGCGGCAAATGTCTCATTGTATTGGATGACGTGTGGACAACAGACGTTGTGGATGCTGTCATGAATGTTTTCCCCGAAAAAAGCAAAGGCCACCGTATCATGATCACCACTCGTGATGGACGTATTGGTAGATATGCCAATGCTAATCCTCACATGTTGAAATTTCTGAAAATGGAGGAAAGTTTCCAATTGTTGGTAAATAGAGTTTTTGGCAGTAATATCCGAAGGTGTCCTGTAGAGTTAATAGAACATGGGGAAAGCATCGCAAAACAATGTTTTGGAGTGCCACTTGCAGTTGTGGTAATTGCAGGAGCTCTAAGAGGACGCACCAGCAAAAGTGACTGGAAAATGGTTGAGGACAATGTAAAACACCTTATAAATAAAGATGATGACCCAAAAAGCTGCTTGAAATTTGTGGAAATGAGTTATGTTTATCTACCCGAAGAGATGAAGGCGTGTTTCCTATATTGTGGTGCCTTTCCACAAGGCTTTGAAATTCCTGCTTGGAAGTTGATCCGCTTATGGATTTCTGAGGGATTGATAAACTCCAACTTAACAGGAAGCCCCGAGGATATAGCAGAGTATTACTTGAACGACCTTATCAACAGGAACTTAGTAATAGTAGTGCAGAAAAGGGCTAATGGTCAAGTAAAAACATGCCGTATTCATGACATGTTACACCAGTTTTGCAAGATAGAGGCTAATAACGAAGGTCTTTTCCACGAAGTATGTGAAAAAACAGATCAGGCTGGTCTTTCTATACCAGATCTAGATAGTTCTCGTCGCTTGTGTATTCCACTCTCTCTTTTGAAAGCTTTTATCTCCACCGAACCATCTGCTGAGCATGTTAGATCATTCTTGTGTTTTTCCACAAAACAAAAAGAAAGTGAGAAGCTTAGCAACATTCAACAACTCCACAAAGCCTTTCCACTGGTCAGGGTCTTGGATGTTGAATCCCTTGAATTTAGTTTCAGCAAGTATTTCAGAGAGCTATATCATTTGAGGTACATTTCCATCTCAGTTGAAAGCAGTGTCCTTCCGATGTTCTTTGGTAAATTTTGGAATTTACAAACTCTTATAATTTATACAAAGGCATCCACCATTGAAATTAAAGCTGAAATATGGAACATGCTACGGTTGAGGCATGTGCACACCAATGTCCCTGCAAAATTGCCATCCTCTACTACCCACACAGTAGATGAATCTTCTCGCATACAAACTTTGTCTAAAGTTGCACCAGAAAGTTGCAGAGAAGATGTGCTTGCGCGGGCTTGTAATCTCAGAAAACTAACTATTCAAGGGAAAATGGCTGATTTTCTTGAAATTAACATGGGTGGGTTCAACAACTTTCAAAAGCTAAAGTGCCTGGAGCAATTGAAACTGTTGAATGATAATGTAGACAGATCCATGAGCGGAGTTCTTCACCTTCCCCCCGCATTCCCCAAATTTCTATGCAAACTGAAGAAGTTAACTTTGTCAAATACAAGGTTTGCTTGGAGCGAGGCGAGTAGATTGGGGCAGTTGGAATGCCTTGAGGTCCTAAAGCTAAAAGAAAATGCATTTAGTGGGACAATATGGGATTCAGAGATTGGAGGTTTTAACCAACTAAAGGTATTATGGATTGAAAGGGCAGACCTTAAAGCTTGGAAGGTCGCAAATCTTCAATTTCAAAGACTTCAGTGTCTTGTTGTTAAATCCTGCGATGAGCTTGAGGCTGTACCAATTGAGTTGGCTGATGTACGTACCCTTCAAGAAATGACGCTGGAGCACACAAAAAAGGCTATCAAATCTGTGAACGCTATCAAATGCAGGAAGCAAGAGATGCATCGTGAGCACATGCAGAAAGCTGCAGAAAGCAAATCTGGAACAGAAATCGAAGGCAAGAAAAAGGTGAGTGAAGATATGGAGAGTTTCAAATTCGAGCTCACTATATTCCCCCCTGAAACGGCTGATTGCAACCCCAAACATTGAAGTTGAAAGAAGCAGGTTAGTCGAATTCACTTTGGTTTGAGATGATTCTAAATCTTCATTATGTTTCTCCCAAAGTGTGTGTCTGTATATTCATATTCAGCAAGCCGGATATACGTTATCTTTTAAGATTAGGAAGAGGCTGCATATGTGTTATTATGATATGCGGAGCATTTGGTAGAACTTTCCC</t>
  </si>
  <si>
    <t>GCACCATTACATGATTGACTAATAAGTCAAGTGGTCACAGAAAAAAGAAAGCAAAGAAACACAAAAATCATAGCAAAGTAATGGCTTATGCGGCTCTTTCTTCACTTATGCATACACTACAGAAACTCCTGCACTCTAAATCATCTTTGATTTGTGGAACCTCTATACTACAACAACATGTTGAATCTGTTTATCAAAGTCTATGTGCTCTTCAAGTTTTTCTTGAGGATACTACTAATGAAGTCAATGATACTGAAAATCTCAAGGTTTTAGAAAAGAAGATCAGAGATGTAGTCTACAAAGCAGAAGAGAGAATTGACTCAAGCTTTAGAAGAATAATCACTCTAGCAGATCGATATAAACGAGAAAGGGCTTGTAAATCCTTCAATGATGAACTGCAAAAGGTGGAAAAAGAACTTGAGTCTCTCAAGATAGAGGTGATGCAGATCGAATTTAGCAAATCAGCAGAAGCAACTACTTATTCATCATCATCAAGAAAGTATTCAACTGAGCAAAATACTTTTGTTGGGATGAAGGATGAATTCAACACCATACTAGATCGCCTCACCGACCAAACAAATGACCTAACTGTCATATCACTCGTTGGTATGGGTGGTATTGTTAAGACAACTCTTGCTAGAGAAGTTTATGATAATCCATCCATTCGTTGTCGATTTGATAAACTTGCATGGGTTACCATCTCTGAAGTATATGATGAGAGACAAATGCTTCTTGAACTTGTCTCTTCGATTATACGGAATAGGACTGATGATAACAATCAAAAAATGAGCAATGATCAACTAATAGAGGTTGCATACAGGGGTCTAAAAGGTAGGAGATTTCTAGTTGTGATAGATGATATTTGGAGTACTCAGGATAGGGACCAAATGCGAAGAATATTTCCAAATGACAACAATAAAAGTCGAATTCTATTAACTACTCGCCTCAACTATGTAGCTGATTATGCAAGTCCTGATTTTCTTTTCTTATTTACTGGAATACTGTTCAAAACAGATCCATGCCCTCCACAACTAATAAAAATAGGGAAGCATATCATACAACAATGTCGAGGACTACATCTCTCGATTGAAGTCATTGCTGGACTTCTTTGCAAGATGGACCCGACCCATAGTAATTGGAAGAAAGTTGAGGAAAATCTGAACTCATTCTTTGGTACGGTTTCTGAACAGTGCCAATCAATTCTTTCTTTGAGCTACAGTTACTTGCCCCAACATTGAAGGCTTGTTTTCTCTATGTTGGAGGTTTTCCTGAAGATATAGAGATTAGTGTTTCGAAGTTGATTAGGCTATGGATTGCTGAGCTATTCGTAAAGGGAAGAAGTAATAAAAGGTTAGAAGTGGTGGCGGAGGAGTACTTAGATGAGTTAATTGATAGAAGTTTAATTTTGGCTGGTACACGAAAGCCTGATGGAAGGATGAAAACTTGCAAAATTTACGATCTTCTTCGACAACTGTGCATTAGAGAAGCTCAATTTGAGAATTTCATGCATGTACTGAATGATAATGACTACAGTTTCTTAGAAGGCATACATATTTATCCACGGAGAGTGATGCTTCTTTCACTTGGTACTCATTGGAAGCATTTATATGTTCCAAGGCATTGGAGTGGTATTACAACTAATACAATCCACAGCTTGATTTTTATGGGCAATTCTTTTCAATTATATCGAATGCCACAATTTGTTTCGCACTTCAAGCTGCTTAAGGTGTTGGACGTATTTTCAATCAATTCCAATTTCTCTTGGGTGATATCTAAACTTGTACATTTGAGATATGTTGCTGCAAATATTGACGGAGCTCCTTCACTAGCTAAACTGTTGAATTTACAGACCTTAATTCTTCGGAATCTTGGACCGAAATAAGTCATTTTTTGAATCAATTCACCAAAGTAATTTGTTTTTTGAAAATTTTACAAAACTAGTATAAACGTTGTTCCCACTAACGTTTTATGTTTTAAAAAGGTTAACGGCTCAAATGGAATTGGTGTTAGACG</t>
  </si>
  <si>
    <t>TAGTTCTGGAATATAAAGTTCTCAGCAAAGATGAATTGAAAGAGAAGAAAGTACCTAAACTCCAATATCTGTCTTAGTTCATCACATTTTGTTTTAATCACAATGTCTACTAACCAATATCTGTCTTCAAAGGCTCGTCTTGAACGACTTGACTTTATATTTAGCTCACCTGGAGTTTCAACAGATACAGTCAAGTTCGTTAAATGCGAATTCAAATTCCTAGACATTTTTCTTAGTTTGCAAAGCTTCACAAATGAACCTGACTTGCTAGATGTAACTCAGAAAGTCCACGCGTTGTTTCAAGATGCGCTGGTTGACTCTTCGAGGTTACATCTAGCAGAGTACTCTGATTTTTGTACCTTTATGGTACAAAACAAGATTTGGAGATTGAAGTCAAATACTCCTTTCCTAAAATATCATCATTACGGCTTTCAGTCGACGAGGATGGTATTGTTATTCCCGAATTTGTAAAGGAGTTCATCAATACTGTGATCAATAATCTTCATGATCTAGCGAAGCAGCGTGGGGATGATCCTGAATCATCATGTTATTATGTTATGAGGGAATTGAGATTGCTGCGAACTTTCGTCTGTTTTGTTTCAGAGAGGTTCATAGATTTTCAGAGCCAAGATAAAGCTGATTTCTTCGCTCATGTTTTAACTGTGGCTGGCCACGCATCAATGCTTGCTTGGTTGTACTTCTCAGGCCATGGCTATGATAGTCAACATGTGGATCTAGGTGAAATCAATGTTTTGCTTTTCTTGCAAATGAAATTTAAGCCCATTCAGCCGAGCGTACGCAAGATCTACATTGCAGTTCTGCGAGTTCTAAGGTTGGCAATACAATCAGGACAATGGTGTTCCAACATCCAAAATCATGACCATCCAGCTGACGTAGAAGCGGACCTTATGGAGACAATCCAACACGGTTTCATGGAGCTTCCGACTAATTGTAACTCCCAGCAGAGAGTTCTTTTGAAGGATAACTTGGCAGCCCTTCAGGAGATGCTCAACCTATTGAGAGCCGATATCTTCGATGTGGCGACTCAAGATCTTGAACTTCTCCTTCGAGATATTGACACTGTAATTATTGATGTCGGAATTCTGGTTTACTTGTTATATAAAGGCGAGGCAGAGGAGGAGGAGGAGAAGGAAGTCATGGCACTGTCAGAAGTCATCCCTACACAAGTTATTGATTTGTCAGGCAACATTCGACGTATAATTAGCACTGTGAAACTAGCGCCCATTCGGAAGGCATTTCAATCTAATTATTTACCAAGGATTCATGGACTAGGCTATGTTGATTTCCTTTTAGACAATGTAAAGGAGTTTCAAAGCCGCCATTCAGATTCACTAGCTTCTGTGGCAACCCAACTTCAAATAATTCAAAAAGAACTCGATAGCTTGCAACCTTTCCTGGAGTTTGTTGCACAAAAGCAGCACAATGATCTCGACAAAATTCAAAGCTGTGCTACACAATTGATTGGCAAAGCATATGAGGTAGAATGCTTACTCTATGCTTGTATAAGCAAAAAAGCTCCTGTGTGGTGCTTCGAATATTGGTTCTTGGATATCATAGAGGAGATTACTCTTGTTAGAGATGAGGTTGCAGAGATCCATGAAAAGAAAACGGTTGGGGATGCCATGTACACTGTCGCAGCTCATACTTCATCAAATTTGGCAAGGTCTCCAAGGATGACTGAAGAAATTGTGGGTTTCAAGGATGTCATACAAACGTTAAGAGGACAACTAATAAGTGGCACCAAAGAGCGAAGAGTTATCCCAATTGTTGGCATGCCGGGTCTAGGCAAGACGACTCTGGCCTACAGACTCTACTTTGACAGGTTAGTTGTTCCTCACTTTGACATTCGTGCACAGTGTTGTGTCTCTAGAGTATATTAACGTGCAGAATTGTTACTGGAGATTCTACAAGCTGTTACCGGCGAGGAATCTAAACATAGAGGAAAACTTGCTGACGAATTAGCTAATGAGCTTCGCAAAGCTTTATTCTCCAAAAGATACCTAGTTCTTCTTGATGATGTGTGGGAAGTTAATGTTTGGGATGATCTAATAGGTTGTTTCAATGATGCCAGTAATGGAAGTAGAATCATTCTAACAACCCGAAATTTTGAAGTAGCCAATTACACTAGATTTCAAAGTGATCCCCTTCAACTTCGTATGTTCAACGAGGATGAAAGTTGGGAGTTACTCCGGAAAAAGGTGTTTGGTGAAGAAAATTGCTCTACTCTCCTAACAAAAATTGGGCGGCAAATAGCCGAAAAGTGTGGTCAACTGCCTTTGTCAATTGCTTTGGTAGCTGGTATTCTAGCTGAGATGGAGAAGAAAGAAGAATGCTGGGAACAATTGGCCAACAATTTAGGTCCCCACATTCACAAAGACTCGAGGGCCATTATAGAACAAAGTTATCAGATTTTACCCTATCATCTCAGGTCGTGCTTTCTATATTTTGGATCATTTTTAGAGGACAGTGTGATTGATGTTCCAAGGTTAACACGGTTGTGGATCTCCGAAGGATTTATAAAAAGCTGTGAAGGCAAGAGCTTGGAGGATACAGCAAAAGGTTATTTTGAGAATCTTCTTGGAAGAAATTTAGTGATGGGAACGAAGAGGAGATATGGAGGTGAGATCAAAGCATGTCGTGTTCATGACCTATTGTATGATTTCTGCAAGGAGAGAGCAAAGGAAGAGAATCTTCTCCTATGGATGAAAATGTAATGTACCATGGTACTCTTTTGGTTCGATTAATCAACTGTTCAAGTTATACTAACAATTAATCTAATGATTAGTTTTACTAATATCTATATTCGCAGGGGTGAAATTGATAATCCTTCTTCCCACTTTCACTGTAACGAGCAACTTGTTCATCGCCTGTCCATTTATGGCAATCTGTTTAGTATTGGAGAATGGAGCTCTCACGCGTGTTGGTCTCATGTTAACTCTATAATCTTGCATAGCAATTGCCTTCTATTTATCCACCTCTGCCTCATTTTCCTCAGCTCCAAGTTTCTAAAAGTATTGGATTTGGAGTTCATTCCAATTCATCCTTTCCCGACTGGTCTAGTTTACTTGAGGTATTTTGCTGCACAAACTGAAGGGTCATCGATTTCATCATTCATAGCCGATAGTCGGAACCTTGAAACTCTTATATTACACCAAGAACAAATATCGCTACCCATTACACTCTGGAAGATGGTTAAACTGAGACATCTGCATATTTCAGCTTGCCGCTTCACTATAGGAAATCCAGTAGAGTTCTTTCGATAACACTGAAGTACTTTATGATCTGAAAACTCTTTCCACTCCATATTTTTCTAGTGTCCTGGAAATGGATTTGATTTTGAGTAAAACACCTAATCTTCGGGAATTGAGTTGCAAAATCAAGGGCGATTTCGACTTGCAGTACTATGTGTTGAAATTTGCTAGACGGATCGAAAAGCTGAAGATTGGTCGTATATCCACATTATGGAGGGATCACATCATCCCCTTTTTCATCTCTGCACCAAATCTGAGAAACTTGACTCTAGACGACTTTTCCCTGCATCTTGGGCACTTATCAGAAATTGCTTCGCTTCAGAACCTTCAAGTGCTCAAACTGAAAGGCATTCGCTTTGGTAAGGTCTGGGTAGTGAGCGATGGAGAGTTCCCTGAACTCAAAGTCTTGAAACTACAACAGATAGATAACTTACGGGAATGGATTGTTGATGATGATGCCTTTCCTAAGCTTGAATGCTTGGTTTTGCGTGAATGCCACTGTCTTAAGGACATCCCTACTTGGTTCGCGGAGATCTCTTCTCTAAAGTCCATTACGATAGTGGATTGCCAAAAATCTGTTGAAGAGTCAGCTAGGGATATTTGGAAAACACAAGTTAACGAGTATCAGAATTCAGCCTTCGAGGTCTTCATCTCCAAGAGAAAACCAAATCAGTTCCGATTCAGGTACACTACTGAGAAAAAAATGTAAAATTCTCCAATTTATCTAATGTGCCGTTTATTACTAATTGCTTATCGGAAACAACGTCTCTACCTCTGAGTTAGGGGTAAGGTCAGCATACGCTCTAACCTCTCCCAGACCCCACTTAGTGGGACCATACTGGGTATGTTGTTGTTGCCTTTTACTACTGTTGTTCCTTTTGTTTGACACCTTGGTCAAAATAATTGTTTCTTTCTTCTTTTTTCCTATAGATGATGGTGATGGTGATGTCGATGAGGGCGAGGAGGAGTAGGAAGCGTAGAAAGATCAGTAAGAATATAATTAAAGGAAAAGGAAGACTAGGAAGAGGATGGTGAGCATTAACCAAAGCAATTTAGAAAATCATGAGCTTTTAAGTTAAGTGTGTTTTTATATTTTGTTCTTGTTGTAAACCTTAAGCTTTTCCATTCATTTAGGTTTAAGGAAACAGTTGAATCTTTTCAACTTTCTTTCGGTTTATGGCTGAGTTGTTATTTGTGTTTAATGTCTGTTGCGACAGTCTTCAT</t>
  </si>
  <si>
    <t>GATCCTTGAGTTCACTATTTACTGTGTGCGGACCGCATAATGCGATGTGCGGAGCGCATAAAAACTTGTTTGCGCGGATATTTGTCTCTTTATTCTTATTTCTGACTCCATTCTTCCTTCTTTCGTGTACTTGACAAAAGAGACTTGTTTGTGGACTAAGAACAAGTAGTGGAATATCTTTCTTTTCCTTTACCAATTGATGTTCGTTTCTTTATAAGTATCTCTGTCCTCATCCTATCAGATTGCGAAGTTTTTCAAGCTACTGAGAAAAAAAGAAAAGGAAAAACAATAAGAGAAAAAAAAATGGCTGAAATTCTTCTTACAGCAGTCATCAATAAAGCTGTAGATATAGCTGCAAATCTACTCTTTCAAGAAGGAACGCATTTGTATTCTTTGAAAGAGGACATCGACTGGCTGCAGAGAGAAATGAGACATATTCAAGCATACATAGATGACGCAAAGGCCAAGGCAACTGAAGGCGATTCAAGGGTGAAAATCTTAATAAAAGATATTCAAGAATTGGCAGGTGATGTGGAGGATCTCTTAGATGAGTTCCTTCCAAAAATTCAACAATCCAACAAGTGCAAAGGCGCAATCTGTTGTTGCCTTAAGACCACTTGCATCCCTTCTCATGCTTCTTTTGCCGATGAGTTTGCTATGGAGATCGAGAAGATAAAGAAAAGGGTTGTTGACATTGACCGTGTAAGGACAACTTACAACATCATGGATACAAGTAACAACAATAATGATTGCATTCCATTGGACCGGAGAAGACTATTCCTTTATGCTGATGAAACAGAGGTCATCGGTTTGGATGATGACTTCAATGTGCTACAAGCCAAATTACTTGATCAAGATTTGCCTTACGGAGTAGTTTCCATAGTTGGCATGCCCGGTCTGGGGAAAACAACTCTTGCCAAGAAACTTTATAGGCATGTTCGTGATCGATTTGAGTGTTCGGGACTGGTCTATGTGTCACAACAACCAAGAGAGAGAGAAATCTTACTTGACATAGCCAAACAATTTGGAGTGACAGAAGAGGAAAGGAAAGATAACTTGGAGGACAACCTAAAATCCCTCTTGAAAACAAAAAGGTACGTTATTCTCTTAGATGATATTTGGGATGTTGAAATTTGGGATTATCTGAAACTTTACCTTCCCGAATGTGATTCAAAAATTGGCAGTAGGATAATTCTCACATCTAGAAATAGCAATATAGGAAGATACGTAGGAGGGGATACCTCGCTCCACATATTGCAACCCCTAGATTCAAAGAACAGCTTTGAACTCTTTACCAATAAAATATTTCATTTTGATAATAACGATTGGGCCAATGCTTCCCCAAACTTGGTTAATATTGGTAGAGATATAGTTGGGAGATGTGGAGGTATACCACTAGCCATTGTAGTGACTGCAGGCATGTTAAGAGCAAGAGAAAGGACAGAACATGCATGGAAGAGAGTACTTGGGAGTATGGGTCATAAAATTCATGATGGATGTGCTAAGGTATTGGCTTTGAGTTACAATGATTTGCCCATGGCATCTAGGCCGTGCTTCTTGTATTTTGGTCTTTACCCTGAGGACCATGAAATTCGTGCTTTTGATTTGAAAAACATGTGGATTGCTGAGAAGTTGATAGTAGTAAATAGTGGTAATAGGCGAGAGGCTGAAGATTTGGCAGATGATGTCCTATATGATTTGGTCTCTAGAAACTTGATTCAAGTTGCCAAAAGGACATACGATGGAAGAATTTCAAGTTGCTGCATACATGACTTGTTACATAGTTTGTGCGTAGAATTGGGCAAGGAAAGTAACTTCTTTCACACCGAGCATAGCGTGTCTGGTGATTCCTACAATGTTGCTAGGCTACAAAGAATTGCTTTCTACTCTGATAATGTCATGAATGACTTCTTCTATTCAAATCCTAAGCCTAAAAAGCTTCGTGCACTTTTTTGTTTCACAAAACGCCCTTGCATATTTTCTCTAATGGCTCATCTTGAGTTCAAATTATTGCAAGTGCTGGTTGTAGTCGTTTCGGATATTTTTAATCAAAGAGTCACTACCCCGAATATATTTGGGAACATGAGTTGCTTGCGCTATCTAAGGTTGGAGGGTCTTTTTATTAAAATGCCAAATAGTGTTGTCAAGCTCAAATGTCTAGAGACCCTAGATGTTAATAATTCCATGATAGGAAATCCTTTGGCTCATTGGGAGTCGAAACAATTGAGACATCTTCATTACGGATTGCATATAGAATATTTTGGGTTCTTTTCTAATAGAAGCCAATTTTGCCCAAACAACAAGTCCTCACTGCCTAATAATCTACAAACTTTAATGTGGCTGCCTGATAGATTTTTTCAACCGAGATTGTTGCACCTATTGATCAATTTGAGAAAACTGGGTATACAAGAAGTATCCGATTCTACCATTAAGATACTATCAATATCGAGCCCTGTAACAATTATGCTGCCAAACACGCTGGAGATTCTGAAGCTCTATTTTTCCTGTCGCACGAAAGAGCAAATAAACTTATCGTGCTATCAAAATGTTGTCAAGTTGCATTTGCGTCATCTCAGAATGATGCCCAGCAGCTCTGTAGCACTCCCTCCAAATCTTGTCAAGCTTACTCTTGTCGATCTTAAGATAGATAGTCGTCTGCTCTCAGTGATTAAGAAATTGCCTAAATTAAGGATACTCACAATGTATGGCTGCGGATATAATGAAGGGAAAATGGATCTCTCGAGCGATGTGAATGGTGATAGCTTTCCGCAACTTGAAGTTTTGCATTTTGTGGATCCATATCAGTTGTTTGAGGTAACCTGCACGCATGATTTCAGTGTGCCTAAACTGAACAAGGTACTACTTGAAGGCGTCCGCTCCGAGATTAGGCTCTCGGAACGGCTTGCACGGTTTAGAATGATGAAAATCCCAAATGTTGCATAAGGTTTGTTTGATACTATAATTAGTTATGTTTTATATTATCAATAAGGTATTTTTTTTCGCAGCATAGGGTACCAAGTAATGATACATATGGTATGGTATTGTAATGTATACTATATTACAAT</t>
  </si>
  <si>
    <t>TTAAGTAACACTGTTCCAAGCATGCAGAGTAGATTTTTCATATGATCATTCAATTAATAGTTAGTGTCTCAAAAACTCTTCAAAAAACCCTCTGTGTTTTGCCGATATGGGACTCCTTTCTAAGTTGGGGTGTAACATAACTATACAACTATAAACTCTCTTCTAACATTATCTGATATGGCAGAAAATAATTGTCTGTAAATGAAGTAATTACTGATATAGGATCTGTATCAGATGACTAATACCAAAAAGAGAAACATTTAACTACCTTTGAGCAAGACTCTTATTTTCTGCTTCCTTTAGTGTCTACGAGGACTCATTACATTTTCAATTTTGATAAATTTGCAGCTGAGATATGGGAGACCCAATCACAAGTGCTGTAGCTAACCTCATCGTAACAGACTTGTCAAAACAAGTGAATATGCATGCTCAATATGCTATCCAATTTGAAAGTCAGTTTGCGGAGATGAAGAGAGAGCTGGATCGCATGCGTTCGTATCTCACTGAAGCAAACAGGATGAAAAGAAACAATGAGTCTGTCAAGTCAACCTTATCTGAACTTAATGAACTAATTTATGAAGCAGATGATGTGATCACGGATTGCCAAATTCGTGAAGACTATCTGAGGATGAAAGGGAATCCTTCTTGCTTATTTCCGTCTCTGGGGGAAATTTCTTTCAGATACAACACCGGAAGGAAACTGACAGAACTAAACAAGGAGATGGTGAAAATGCATGAGAAACTGAGGACTTTTGTTGGTCCAATAACTGAACAATCCAGAAGTGACGGAAGCAGCAGCAGACGGACTAGATGGACCTCACACATTTTTGATAAAGATGATATTGTGGGGTTATCAGAAGATACAACAAAAATAAAAAAATGGATCCTACCTCACAGCGAGTCATTACATTGTGTTGGCATTGTAGGGATGGGTGGTTTGGGTAAAACCACAGTCGCGCAAAAGATCTACCATGACATACAAGTGAATGCGAGATTTCAAAAGAAAGTTTGGGTTTCAATATCTCAAACTTATGATGAGCTTTCCATCATGAAGGGAATTTTGAAACAGCTGAGTGCAGATGATAGTGGAACTGACAAAGGAGACTTGCTAAACAGAATTCGTGAAGCGCTTTCACATAAGTCGTTCCTGATTGTCATGGATGATGTATGGGATATTGTTGATGGATGGTGGGATAGGATCTCCAAGGGATTGCCCAAGTTTACAGAGCACAATTGTTGTATTATAATCACATCTAGAAATGAGGATGTAGTCAGGAGGATGGGAGCCACAGAATCAAGAATTCATCGACCAAGATTGCTTGATGAAGAAGAGAGTTGGTCGTTGTTTTGCAAAGTTGCATTTTTATCAACTAATGGAAAGTGCAATTCTCAATTGAAAGATGTTGGAAGAGAGATCGTGCGCAAATGTCATGGTCTTCCTTTAGCAATCAAAACCACAGGTAGGATGTTATCATCAAAGCCACATTCACTCGTGGAGTGGATGAGGATATGTAAAAATTTTCGAGAGCAATTGGTATCAGATAGTGCAAGCAATAGCTCTGTAATGGCTTCGTTGCAGCTAAGTTATGATGAGCTTCCTTCTCGTCTAAAACAATGCATATTGTGCTTCTCAATCTATCCAGATGACCATGAAATTGAGGCGGAACAATTGGTTCGTTGGTGGGTAGGGGAAGGATTGGTTCGTGGCGATGGCACAGAAACTGCAACAGATGTAGCTTTTAATCATTTGTCTGAACTGGTAAGTAGGTGCTTGGTTGAAGCTGTCCAAAGAAGAAACTTTGATGGCAGAGTTTACAGTTGCAAGATGCATGACATGGTTAGGGACATGATAATTCTAATGGCAGAAGATGAGAAGTTTTGTAGCTTTAATAGAGGTAGGCACATAGCTACTGTTGACTCTAGGCACTTGGGGGTCATGAAGGAAACAACTTTCCAGTCCTTGGCTGGGAACTCAAAGCTAAGAGCACTTCTTCTCACTACTACAAATTTCATTGGCTTCAACAGGAAAATTGCTCTAGCTGAAATCAAGACTCTAAGGGTCTTGGACTTGTCATGTGTCAAGCTAGACAAGATCTGTTTACCTGATCTATGGCAATGGATCACAGCACTTAAGCGACTAGTGTATTTAAACCTTAGAGATGTTGCAAACCTGGAAGAAATTCCAGACTCTGTGAGGAAGTTATGGGGCCTCCAAATACTGGTAATCCGAGAATGCAAGGAACTGAAAAGGCTACCAACATCAATCACAACACTTCCAAGATTGGCAATTCTTGATGTTGGAGGTTGTCCATCTTTTTCATGCTTACCACAAGGTCTCTCTGGGCTTTCAAATCTTGAAGAGCTGTATGGATTCAAGATACCGAGTCTAGCAACAACAGAAGCCTGTCGCCTTAGTGAGGTCGTGACACTGACTCAACTTCGAGTACTGCAATTAGACATAACGGAGGAAAGCACGATAGAGGAGAAGGAATTGGCTGCACTGAAACAACTTCAACTACTAAGGGTGTTATCAATCAATGCAGGCGACTGTGAAAACAAGGACATCATAAGGAAACTGGATAACCTATCACCACCAACGCATGTTGAAGAATTATATCTAAGGCACTTCCTTGGAGAAACCACACCAGCATGGCTCAACCCCATTTCACTTCCCCAACTGCAGTACCTTTGCATCGAAGATTCAAGAGTGATTAGTCACATGACTGAAAATTTCTGGGGAGATAATAAGGGTAGCTGGAACGTCGAAGGACTGTGCTTGAAATTCCTGCCAAGGCTGAAGGAAACATGGGAAACATTCCAAAGTGCAATGCCTGCCCTCAAATACTTAGAAATCAGCCACTGCAACTCCCTGGAAAACTTCCCATGTAACGTTGAGGGTTTAGGATATTGGACAAAGCCAGAGGAAGAAGTGGAAAACAAGGAAGAACAAGACGTGATTTCATGTCACGGAGGCAATGAAGGTGAAGTCGAGGAAGTACACTGAAATTATAGGATTTCCAATCTTCAGTTTCAGTACACATTTGTGCATTTCTTTTTTTTTTTTTTGGTTTGGGAAACTGGTATGATATTATGTGTTGGCACAGTGGAGACTTATTTGCTAGTTTGTATGCTTGTTTTACAAAATATCAGTCACATGTTTGTCGAGGCTTTATTCGAATATAGTTTTTATGTAATGGACAGTTATTCTGTATAGTTTGCTGATTTATATGATTGTGGCTTCGGATTTTGTTGCAGAAAGTATTGTGGCCTTAATATCTATTTGAAGTTCCTTAAGAGGAAAAATCAATATGGACATTGATAGAGTATGTTAGAAATTAGAAATGTGTAACATAGTGTTTCGCTATTCTGCTTGCATATTTGCATCCAGCAACAATTTTGGAGCTATAAGAAGCACTCTTTCAACATACATCTAACAAAAATGCTAATGCTTTACTGGCAAAAACTAAGAAAGCTTATTATCTTCCAACTTAAAAGTTCG</t>
  </si>
  <si>
    <t>GTTTGCTCTTCTAAGTCACAAGCAATTCGCCTCTAACCCCCTTTTCGATTCCTCCTAAGAATGCAGTATATGGCTGACTTGGTCCTGTATCCTGTTTTACAGGTGATTCTTGAAAAGTTAGCCAGTCCGTATGTGCAGAAGTTCCATGATCTCTATCATTTGAGGGAGAACATAGAAAAACTGCAGAATACACTACCAACTGCTAGAGCTTTTCTTGATGATGCACATAAGCGACAAGAAACCGATGAACATGTTGAAAACTGGTTGGTGAAGCTCAAGGATGTGGCGTACCAGTCGGAGAACTTACTGGATGAATTTGCTGCAGAAAGTGTACTGTGTGAGCATCGCACTGGAAAAGCCAAACAAGTAAGCACTTTATTCCTACCTTTTGAACCATCGAAGCATCTTTTTGACCTTGCAAAAATGCTACCGAAAAAACTTAAGGAACTAGATGAGATTGCAAAGCACGGGTTTAGCTTAAATCTTACAGCAACAACTGCAGAAAGACGATTTGACAATTATGACAGAACAAAAGTAACTGGATCGTTTGTGATGACATCAAAAATATGTGGAAGAAACGATGATAAAAAGAAGCTTTTAGAGCTTCTGTTTACTGCATGTGATGGCAACGCTGGTGGAGTTGTTTCCATCATCCCAATTGTAGGTATTGGAGGACTTGGCAAAACTACACTAGCTCAACTAGTCTACAATGATGAAAAGGTCAATCATTTCTTTGACATAAAAATATGGGTTTATGTGTCTCGGGATTTTGATGTAAGTAAGCTCATATTAAGCATCGTACAGTCTGCAACAAAAAGGAAGTGTGAACTCTTGGAGATGGATCTACTTCAAGCTCATTTTCAAGATTCATTGGGTGGAAAGAGATTCTTGATTGTTCTGGATGATGTATGGAATGAAGACCAAGACGAGTGGGATAAGCTGGGCGACTTACTGCAAAGTGGTGGATCAGGAAGTAGAATCATTGTCACTACGCGGAGTACCAAGGCTGCATCAATAGTGGGAACTACTTCCCCCTATTGTCTCCAAGGCTTGACCGAAGATGATTGTTGGATTTTGTTCAAGCAACGAGCTTTCAGCAAGGAAGAAGAAGTTGAGCATCCAGATCTGTTGGAGATCGGAAAACAAATCATCAGGAAATGTGGAGGTGTGCCTTTGGCAGCAAAAACATTGGGAAGTTTGTTGCGCTTCAAACGAGAAAAAGAAGATTGGTTGTTTGTGCAAGAGAGTGAACTTTGGAAACTTGAGGAATGTAACAGTGGCATACTGCCAGCTCTAAGGTTGAGCTACTTACATTTGCCTCTACACCTCAAGCGATGTTTCGCATTCTGTTCATTGTATCCAAAAAATTATGAAATTCAAAAGGAAAAGATGATCCAGATATGGATTGCTGAAGGCTTGATAACATGTCTTGAGAGGAACAGGCAGTTGGAGGATGTAGGCAACAAGTATTTCAATGACTTCTTGTGCTTATCATTCTTCCAAGAAGTCAAGAAATTTGATGAGACTGATCTAGCATTATACAAAATGCATGATCTTATCCATGATCTTGCTCGAAGTGTGGGGAGTAAGGACTTCATGATACTTGGACATGATTTTCCTCGAGGTAGCATGGCACGGGTTCATCACCTGTCGATCCTTTGCCACACAGATCCCGCTTCACTTCCAAAGGACTTGTATGGTGCCAAACATCTGCGAACACTCCAATTCTTGTTTTGCAGCCTAGACATTCCTGCTTCTTTTCCCCTGAACTTTAAATACTTGCGGGTGCTGGATTTAAGTGGATGCGTGAAAAAGGTGGATGAGTCAATTAGTGATTTGATATGTTTGAGATATCTTGATCTCTCCAACACTTCTATTAAAACACTTCCTCATACTATTTGCAACCTTTATAACCTGCAAACCTTGAATCTCTCATCTTGTGGTAACCTAATGGAGTTACCTTTTGGATTGGCTAATCTAACTGGCTTAAGGCACCTTAACATAGAGGGATGTAATGGCCTGACTCGCCTCCCTGCTGGTTTGGGGAATTTGGTTCATCTTCAAACTTTGCCTTTATACATTGTGGGCAAAGGTATTGGAGAAAGCATCACTGAAATCAGTTCTCCAAACTTAAGAGGTGAATTGAGTATAAGGTGCCTGGAGAACATCAAAGACAAAGAAGAAGCTAAACTGGCTAATCAGAGGGCAAAGAAATATGTTGATTTGTTAAGATTCCAATGGGGAAGTGGCAACGAACAGAACATAGTGAAACTGGAAACAGGGTCTACTTCATACGAGGTTTGTCAAGAAGTTGATGGTACATCAAGATCATTATCAAGGGATAATGACAATGTCATGGAGGGTATCCTTGAGTGCCTTCAGCCACATGTAAACCTCAAAAAACTATACATCAAGGGATATCCTGGGTTCAAATTTCCTGATTGGGACCTCCCTAATCTAGTTCTGATTGCTTTGATCAACTGTAGGGGATGTGGTAATCTACCTGCCCTTGGGAAGCTTCCGTTTCTCAAAACACTTTATCTACAAGGGATGGATGGAGTTACACATATCGGTGAAGAGTTTTATGGAGGCAAAACCCTCATATTCCCATCTCTGGAAGACCTAACAATCAAGGACCTCCCCTGCTTAAAAGAATGGTTTTGCATAGAGAACGGAGCAGTATTTCCTCGCCAGCAAAAGTTAGTAGTAGATAAATGTCCTAATCTCATCACTATGCCAACATTTCAATCTCTTCTTTATCTGGAGCTCCGGGATTGCCATCCAAAGATCTTGGAGTCTGTGGAGAACATGTCTTCACTCTCCAATCTTGTGATTGATGCGCTTCAAGGTTTAGAGCACCTTTCAGGGAAATTGCTGGAGAATAACAAATCTCTGGAGACTCTGGAAATACTTTCATGCAGAAGTTTCATTTCTCTTCCTCAAGAGATAGAGCATCTCACTGATCTGAAGTCACTGATCATTAGCTACTGTGAAAAACTAACCCATTTGCCGGCAGGAATCCGAAAGCTGCAAGCTTTGGAGTTCCTTGAGATCAATGGGTGCCACAGCTTAGAGTCATTTCCATCAGAAGACATTGCAGGTTTCAACTCCCTAAAGAGCTTGTCCGTTGAGAATTGCAGCAACCTGATCTATCTTTCAAGTAGGTTCCTCCATCTCACAGTCTTAGAACAGCTCTCTATCATGGGTTGCCCTCGGTTAACTTTAGCTAGAGAGAGTTTCCAGAATCTGTCGTCTCTACGGAGCTTGAGTATTATATCGTGCCCTGAATTATACCCATTGCCGGTTAGCCTTCAATATGTCACTACGTTGCAAAGTCTGGTAATCCATAGCAGCCCTCATCTCACAGATCTTCCTGATTGGCTTGCTAAACTTTCTTCTCTTAGATCTCTAGCAATTTCAAATTGCGAACATTTGATATCATTGCCAGAAGGAATAAAGTACCTCAATGCTCTTCAGCATTTGTCAATTCAAGACTGCCCTCATCTTGAACGGCTTTGCAACAAGAAAGGTATGGAATGGCGAAAAATAGCTCATATTCCACACATATACATTGGTTCACTTAAATTTGGGAGATAAGTTTGACTCCAACTGAAGATG</t>
  </si>
  <si>
    <t>GGTGGAGATGAAAAAGTAAACCTCTCAGCATAACAACTAAGCTACTGAAGCAGAGTGATTAAATCTGCAAACTTCAATAATTGTTAACTCATATTATCCCAAAAAGAGAAATGGCTTATGGTGGTCTTTCTTCACTTACGTATACTTTGGAGCAACTCTTGAAACCTAACCAATTTTTGATTTGTGGAAGCTGTACACAACATGTTGAATCTTTCTATCAAAGTTTTTGTGTTCTGCAAGTTTTCCTTGAGGATATTACAAAGGAAGCCAAAGATATTGAAACTCTTAAGGTATGCAATTCACTAGTATAATGATCTTAATGTTTGTAGATAAAGTTACATGATACCTATCAGAATAAAATGAGAAAATTTGTTGGATTTTCACAAATTAGTATAATGCGTTGAATCTGGTGTTTCTTGGACTATGAACTAGACCTAGATAAAATAAAATTATATATTTACATTTTTTAACAATGCTTAATTTATCGAATTTTCAATCTCAAGGTTATAGAAGGGAGGATCAGAGATGTAATATATAAAGCAGAAGATAAAGATGATTCAAGCCTAAGAAACATCATTCTAGCAGATTGCGAAGACGACCAACAAAGGGCTTGTATATTCTTCAATGAAGAATTGCTCAAAGTGGAAGAAGATGTTGATTCTCTTAGGAAAGAGGTGATGCAGATTGAGTTTAACAATCATAGAAACAAATCAGCAGAATTAGCAAGAACTTCCTCCTCCCCAGGAAAAAGTAGTATTGAGGAAAATATGATTGTTGGGATGGAGGATGACTTCAACACCATACTAGATCGCCTCACTGCCCAAACGGATGAATTAACTTTCATACCAATTTTTGGCATGGGCGGTATAGGTAAGACAACTCTTGCCAGAAAAGTTTATGATGATTCATCTATTCGTTCTCGATTTGATAAACATGCATGGGTCACTATCTCTGAAGAATACAATGAGAGACAAATGCTTCTTGAAATTAGCTCTTCAATTACAGGAAGAAATCAAGAAATGAGCAATGATCAACTAATGGAGGTTGTATATAGAGGTTTAAAGGGCAGGAGATTTCTTATTGTCATAGATGATATTTGGAGTGCTGATACTTGGGACCAAATGCAAAGAATATTTCCAAATGATGGTAATAAAAGTCGAATTCTATTAACCACTAGGCTCAAGTATGTTGCTGATTATGTCAGCTGCCCTGATTTTCCGCCTCATTGCAAGTCTTTTCTCAGTCTAGAAGATAGTTGGAATCTATTCACAGAAAAAATATTCCAAAAAGATCCATGCCCTGCTCTACTAGAAGAAATAGGGAAGCCCATTGTACATCAGTGTCGAGGATTACCTCTCTCGATTGTTGTCGTTGCTGGACTTCTTGGAAAAATGGACCCAACGCATGATAATTGGAAGAGAGTTGAGGGGAATGTGAACTCATTCTTTGGTACGGTATCCGAGCGGTGCCAATCAACTCTTTCTTTGAGTTACAGTTACTTACCCCAATATTTGAGAGCTTGTTTCTCTATTTTGGAGGTTTTCTGAAGATAAGGAGGTTTATGTTTCCATGTTGATTAGGCTATGGATTGCTGAGAAATTCATAAGGGCAAGAAGCAATAAAAGGTTAGAAGTGGTGGCAGAGGAGTATGTAGAAGAGTGGACTAATAGAAGTCTAATTTTGGTTGGTACGCGAAGGGCTAATGGGAGGATGAAAACTTGCAAAATTCATGATCTTCGGCAATTGTGCATAAGAGAAGCTAAAGCTAGAAATGCTTTGTATGCCTTAATTTGCGATACCCCATGTTCTCAGAAGAAATAAATGATCAACGGCGAGTCGTTTTTGCCTGATTTTCTTACTATATTTAAGTTTTACTTTTTTTAGAAAGAAAATAAAAGTTATCATAATTACTTATAATTCTTTTCCATATTTGGCTAATCTCTTTCTTGGAGAAAAGGTTTTGGACTACAATAACATAATAACATCCACAATGTAGTTAATGTAGTCTTTAAG</t>
  </si>
  <si>
    <t>TTTGGTGACTACTGAGGCAGCATCCTTTTTCACAAGTAAGAGTTACATGCCTCTTTTCAATTTGGCACAATACATAAACATGTCCTTTTATTTAGCCTTAGATCACATGTATCAGTTTAGTTTCTTTTATTCAGGTGTTGCTAGTACATGTATTTTTACTTCATATTCCATCCGAGATAAAATAATACTGGATCCGGGATATATATTGTTAATGTGAAAAAGAAACTGAACCAGACATTATATATTATTCATACATGATAAACCAAACTGAGGCACAAGTGTGTGTTAATTTAACATGTCAAGAAGATATCATACTCCTTGAAATACTTAGATGTTCCTTTTGTAGCACTTTTAATTGCAAAATTATTTTTTTTATGAAAATGGCAATGTGAAACCATCAGTATATCCCCGAGTCCCTCCACCCCCTAGCAATGATTTGTTTCTTTGGTTTTATCAGGTGAGCCAATTTCACTGTGCTGCATTTCAGAAATTTGAAGCAGAAGAAATGGTGGATGCAGTGGTAACTGTATTCTTGGAGAAACTTCTGAAAGTTCTAACTGAGGAAAGCAGGTTTCTAAGTCAATACAGGCAACAGTTCGAAAAACTCAAGAACGAACTGCTATTCATGCAAAGCTTTCTCAAGGATGCAGAAAGGCTGAAGAGGAAACACGTCACCCTTAAAGCTGTCATGTCCTGTTTGCGAGACTTAATCTTTGAAGCTGAAGAGATATTGGAGGACTGCCAGAATCAATCTGCTGATAGTGATGGAGCTACTTCATTTTCCACGCGCTTTCATCCCAAAAGGCTATCTCTTCGCCGTCAAACTGGGAAGCGTCTTGCTGAAATCAATGACAAGATCTCGGAAATAAAGCAAAACATTTCGACATACCTTGGAGTGCCACTTATGAACGAAGGAAATATGGAGGCACACGATAATCTAATGACAAGATGGACTTCTTCCCTTTATGACCACACTCAGGTAGTTGGTTTGGAAGGTGACACACAGAAGATAAAGAATTGGCTATTTGAAGCAAGTGATGGTTTGCTTGCCATTGCATTTGTGGGTATGGGAGGGCTCGGAAAAACCACTCTTGCTCAGAAAGTCTTCAATGAAAGAAGTGTGGAAAATCACTTTGAGAGGAGAATTTGGGTGTCTGTTTCTCAAACATTTACTGAGGAACAAGTCATGAGAAGCATATTGAGGAGTTTGGGAGATGCATGCGTTGGTGACGACCAGAGTGAATTATTAAGAAAAATAAACCAGTACCTTTTAGGAAAGAGGTTTTTGATTGTTATGGATGATGTTTGGAGCTTGGACAATGCTTGGTGGCAGAAAATCTATTCTGGTCTACCTAAAGGAAATGGGAGCAGTGTTATTGTAACTACGAGAAATGAGTTAGTCGCTCGCAAGATGGGAGTCACAGAAGCAAGGACACATTGGCCAAAATTCCTCAATGAGGACTACAGTTGGTTACTCTTTCGTAAGATTGCATTTGCAGCAACTGCAGGTGAATGCAATTCTCCTGAATTGGAGAATGTGGGAAAGGAGCTTGTGGAAAAATGTAAGGGTCTTCCATTAGCAATCAAGGCAGTAGGAGGAGTGATGCTTTGTAAACCACCCTACTATCACGAATGGAGGTGTATTGCAAATCATTTCCGCGATGAATTGAAAGAAAATGATGACTCACTGATGGCTTCATTACAGTTGAGCTATGATGAACTCCCTCCGTACTTGAAATCCTGTTTCCTCTGTTTTTCACTGTTTCCTGAGGATTGTGTCATACCAAAAGACCAGCTGATCCGTTGGTGGATCGGAGAAAGTTTCATACCTCTGAGAAGTGGTAGGTTATCGACTGAAGTTGGAGAAGATTGTTTCTCACAGCTATCCAATAGATGTTTGATAGAAGTTGTTGATAAGGCTTACAATGGTGTGATCCATACATGCAAAATGCATGATATGGTTCGTGATTTGGTGATCAAGATTGCAGACGATGATTCATTTTACACCCCATCTGATGCAAATTGTCGACATTTGGGTATTAAGAGTGAGATGAATGGGAATCAACTAATGAGCAATCGAAAATTACGAGCACTGCTGACAACCACCAAGAGTGGTGAAGTAAACAAAATTCCTTCCAACATTGCCAAGAAGTTCTGCAATAGTCGACACCTCCAGGTACTGGATCTCTCAAAATCAATTTTCGATGTTCCTCTTTCAAATTTGCTGGAAGGCATTGGATCTGCCAAACAGCTTACTTATCTCAGTTTAAGCAATACACATCCATTGGTTGGTGTTCCAGCCTCCATATCCAAGCTTGAAAAATTACAGATTTTGGACTTCAGCTATTGCCAAAATATGAAAATGCTCCCGTCTTGCGTTTTAACATTTGAGGAACTAGCTGTTTTAGATCTGAACCACTGTGGGTCTCTTGAGTACCTACCAAAAGGATTGAGCAGGCTTTCCAATCTTCAAGTACTGCTTGGATTTAAGCCTGCAAAATTAAGTCAGCCAGGAGGTTGTCGTATTTCTGAACTCAGAAGCCTGACTCGACTGAGAACTCTCAGTTTAAGACTAACTCAAGATGAGGAGATTGGAGATGATGAGGGCAATGCACTGATAGATCTCCAAGAACTTCAATTTTTGACCGTAAGTTGCTTTGACAGTCAAGATGACGGACTAGTCACAAAACTTGGTAAACTTTATCCTCCTCGACAACTCCACGAGCTGATTCTCAAATTCTATCCAGGTGAAACAAGTCCTGAATGGCTTAGCCCTACATCTCTCCCCATGCTGCGATATCTGTCAATCATTTCTGGTGATATGAAAGAAATGCACGAGAATTTCTGGGGTGATCACAGTACTGCTTGGAAAATTGAGGGGTTAATGTTGGAAGCTTTAACTGATTTGAGATTGGAATGGTCAGCAGTGAATCGAGTGATGCCTTCGTTAAGAATAATCAAGGCTAGCTGGTGCCCCGAGTTGGAGTCATTTCCAATTGAAGATGCAGGGTTCAGAGGGGGTTCATGGAAGAAGGAAGAACATAGGGGCTGACAAGAGACACTTGAACTCAATAGTTGCATCATGTTTTTTATCTTAGTTTTCTTGTTTCCATTCTCTTGTGGATCCTAATTTATATTATAAATATGTTGTATTCATGATTTTTTTTCCCCTTCAGCTGGAAAAGTTTAATTATACAGAGATTGAAACATAAGCTTCTTTGAATTTTTTCCTGTCAATGCAATGACAGATCATTAAAATCTCATACACGTGACATTTTTCCACTTAGATTTTGTTCACCATCATTTGTTCCGTAAGTTTTGAAAAGTACAATAAAATACAAGAGTGTTCATTTTCCTATTCCTACATTTCTGCTATTTAAATGGAGCGATATGGACAGATAGCATTTTCAATAAGTCGGGGTAAAAAGAGTAAAGTTACTTGAGTGGAGTGATTGTAAGTACCTCCTCCAATCCTTAATGTACATAAAGAGCCCAAAATATTACGCGGATAGCGCCCAATATAGATGAAATGAGAAC</t>
  </si>
  <si>
    <t>CTTCTACATTTGGCAACCACATACACACAAAAAAAAAAAGGAAAACTTGTTCATCTTGCAGATCATGGCTGAAATTCTGTACAATCTTGCTGCTGAAATCTTGAAAAGTTTGGGTTCTCTTGCTGCTGAAGAAGTAGGATCTATTTACGGACTAGCCGATGAGCTGCACAAGTTTTCTACTACAGTTTCTTCCATCCAAGCCGTACTCATTGATGCGGAGGAGCAACAAGGGAGTAGCAACCAGTTGAAGGACTCGATAGCCAGGCTTAAGAAAGTGTTCTTTGAAGCTGATGATCTCTTGGATGATGTCGCCACTGAAGTTGAGCATCGAAAATTGTTCAATAAGGTAGGAATCTTCTTCTCAAAATCAAATCCAGTGATTTTTAATCGTAAGTTAAGTTATCGTCTCAAGGCCATTCGGAGAGACCTAGATGTAATCGCAAAAGATAGGGCCTCCTTAAACCTAGTTGAAAGGAGGCAGCAACCTTTGCTTCGAGAGCCTTACTCATTCCAATTGAATTTGGATAGAGAGACTTATTCATCTGAGCCTGACGGAGAAGTGATTGGAAGGAATGATGATAAAAAGAAAATTGTGGATTTTCTTTTGGATTCTGAGTTTGAAGAGAATGTTGTGGTCATATCAATTATCGGTCTTGGGGGGCTAGGAAAGACCACTCTCGCACAATGTGTGTACAATGATGAAATTATCAAAAAGAACTTCGACAAAGCATTGTGGGTTTGTGTTTCGGACGTATTTGAAGTGAAAATGATTGCAGAAAAAATCATTGAATCTGGGGGAGGGAAGAAGGATAATTACCTTCAACTAGATGCAGTGCAAAAAGAGCTTCGGAAAATGCTTGAAGGGAAGTATTTGCTAGTGCTCGATGATGTGTGGAACGAAGATCCCTTGAGATGGTCGAACCTGAAGAATATGTTGACCGGTGGAGCCAAGGGAAGTAAGATTTTAGTGACTACTCGTTCAGACATGGTGGCAGAAGTTTCAGGAAGTGTTCATAAACATAAATTAGGAGACCTTTCAGAGGAAGAAGCATGGAAATTGTTTGAAAAAATTGCATTTGAATGTAACAAAGAGCACGATAATTCAAATTTGGTGGAAATAGGAAAGGAAATTGTGAAAAAGTGTGGAGGAGTTCCTCTTGCAATAAGGTTAGTAGGAAGCCTACTGCGCGTCAAAAGAACAGAGGATGAGTGGATGTATTTCAGGAATCAAGATTTGTCAAATATCACACAAGGAGGAAATGATCTAACGGCCATTTTGAGATTGAGCTATCATTACCTTCCTCGGCATTTAAAGATATGCTTCGCATATTGTTCCCTCTTTCCCAAGGATTCCGAAATTCAAAGATTTGATTTGGTTGATATGTGGATTGCGCAAGGCTTTATTCAATCAAGTAATAGCAACAGAGATAATGTAGAGGATGTAGCAAATTCATATTTCGTGGATTTGTTAAGAAGGTCATTCTTTCAAGAATCGTTTATGCAATTTCACAAAATGCACGATCTTATTCATGATCTCGCAAAAGAAGTTGCAGATAGCGAGTTCTTCAGTATCGTTAAAGCAGAAGATACCAAGATTGTCCCTGATCAAACTCTCCATGCTTCTTTTTTATTCAAGATTGATGGTTCATTGACATTTCCCAATTCATTCTATAGGAAGCATATGAAGTTGCGTACATTTATTTACCTAAATGATTCTCCAGGCAGTGTCATGAGCAATTTAAATTTAGCGAGAATGATTTCAAGTTTTTCACGCTTGCGCGTCCTACATCTAGGTCAGCTGGATATAGTGTTTCTACCTCAATCTTTAGGTGGACTGAAGCATCTAAGATATCTCTCTATTTCTTCTAACAGTATTGTTACTTTACCAAATACCATAACAAAATTGCATAATCTACAAATTCTAAAGTTGTTTAGTTGCAGTATACTCCAAAATTTGCCGAGAGATATTTGGAGATTGGTGAGCCTTCGACGTTTGGCATGTCAATGGTGCGACTCAATAACCCATATTCCCCCAGGAATTTTCCAGTTGACAAGTCTCATGCATTTGGAATTTGATCATTGCACAGCCCTGAAAGATATGCCACCTGGAATTGGTCAACTGACGTCTCTACGGACGTTGCCAAGTTTTATCGTAGGCAAAGAAAGTTGCATATCTGGTCAGGCAAGTGACAGGTTGAACGAACTAAATGGCCTTGTTGATCTCAGAAATAGCTTAAGCATTAAATTCATGGGACGTATCCGTGCAATTGGAGAAAGAACACCAACAGGTGTAGTGAAAAGGATGAAGCATCTTCGACAGCTGAGTGTAGAGTTTGAATATGGAAATCATGGGGATGTATCTGATCTGATGATGTTGGAAACCCTGCAGCCTCACCAAAACATTAAAGGATTGGGAATAAAAAATTACAGTGGGTCAAGGTTTCCAAGTTGGTTGATGGATGAGAATCTTGGCTTTTTGTTGCCCAAGCTTGTTCATCTATGTATAGAAGATTGCCATAAAATCCAAAAGCTTCCACAGCTATGGAAACTGCCTTTTCTCCAAAGTCTTGCACTACGGAATCTCAATGGACTCTATGGTTATGATGATAAATTCATGCAACCATCAAAAACTCCTACAGATGAACGCTACTACTTCTCTTCCCTAAAACAACTTGAACTGCAAAGAATAAGTGAGAAGATATTGAAGCAAATTCTTTGCCCACCTCCTCATCATCCTTCTCCTCTTCGCAACTTGAAAAAGTTGACTCTAGTTTCTGTTGAAAGGCTAGCAACTATGCCAGAGGATGTGTTCAAGAATCTCACGTCGCTCCAATCTTTGTCTATCCGAAGTTGCGGAGATCTGGTCTATCTATCCACATGTCTAATTCATCTCACTTCTCTGGAGACTTTATCTATAGCATTTTGCCCTGATCTCGACTTGTCCAATGAAGAGGGAATGCAATTTCAAGTCCCGGGGAACTTATCAACTCTCACTCTTTTCGGGCTTGACAAGTTAATGTCGCTTCCACTATGGCTCCGACATTTCTTAGCTTCTTTGAAATCAATAGACATTATGTCATGTGCTAAATTCACAACAATTCCGGAATGGATAGGCGACCTCATTGCCCTTAATCGGTTGGCGATTATTGGTTCCCCTATGTTGACATCCTTGCCAGAAGGCATGAGATCTCTCACTGCATTGCAAAGACTAAATATTTCATGGTGTTCATCAATCCTGAAGCAAAGATGCAAGAAGGAAGTAGGAGAGGACTGGCCTAAGATTGCTCACATCCCATCTGTTGACATAGGAGGTAATTATCCTTTTACATTTTGTTGTGATTCATAATTAGTATGAAAAAAAAAAGTAAATGGAAAGAGTAGTAATTAGCAATTGAAAATTGGAAATTAATAATTAGTAATTAGTGATTCGTAATTGAAAATTAATTAGTAATTTGTTTTCTTGAATGTTATAAGCTTCATAATTTGTTTGTTAATTGATTTTACTTTTTTATTAAATGAACATATTAATAGAATTAGTGTTTAATATGAACATAAGAG</t>
  </si>
  <si>
    <t>CAATAATCAACTGTTCGAAACATCAGAGCAGTTGTTGACTTTATTTCTTAATCTCCAAAATTTCGATTTCTTTGATGAGTCAGTACTTAACAAATACTTTTTTCTTTTTGTGTAATACACCTGTGTGGACTCCAACACTAAATTCCAAATAGCCAGATTGAATTAGAATCTAGGTGACCTTTTCTTCTGTGCATCTCTATCCTCAGCACTTCCTGATTTATAGGTCTTCAACGAGATGGCTGAAATTCTTCTTACAGCAGTCATCAGCAAATCTGCAGAAATAGCTGAATATCTACTCAGTCAAGAAGGTCGGTGCTTATATTGGTTGAAAGAGGACATTGAGTGGCTCCAACGAGAAGCTAGGCACATTCAAGCTTACCTAGGTGATGCAAATGAAAAGGTAGTTGGAGGGGATTTGAGGGTGAAGAACTTGATAAAGGATATTGAAGAACTTGCAGGTGATATGGAGGATATCTTAGACGAGTTTCCTCGCAAAATTGAATCGCGCAAGAGCAAAGGAGCACTTGGTTGTCTTAAAGAACTAGCTTGCATTTTTTGTCATATTCGTGTTTCCAAGAAGTTCTCCATGGAGATTGAGAAGATAAAAAGAAGAGTTAATGAGATTAATCACGTGAGGACAACTTTTGGCATCACTGATACAAGTAACATTAACAATAATCAACGTGAATACATTCCAATGGACCGTGGAAGATTATTCCTTCATGCTGATGAAACAGAGGTTATTGGTTTGGATGATGACTTCAATATGCTACAAGCCAAATTACTTGATCAAGATTTGCCATATGGAGTCATTTCGATTGTTGGCATGCCTGGTATGGGCAAAACAACCCTTGCGAAGAAACTTTGTAAGCATGTCTATCATCATTTCGAGTGTTCAGCAATGGTCTATGTTTCACAGCAGCCAATATTGGGAGAAATCTTTCTTGACATAGGCAAACAAGTCGGACTAAAGGAAGAGGAAAGGAAAGATAACTTGGAGAACAACCTACGATCATTTTTGAAAAGAAAAAGGTATGTTATACTCCTGGATGATATTTGGAGTGTTGAATTTTGGGATGATCTTAAACTTATCCTTCCTAAATTTGATTCAAAAACTAGAGGTAAGATAATTATCACAACTCGAAATAGTAATATAGGCAGATACATCGGAGGCAATTGCTCACTCCATGTGTTGGAACCACTAGATTCAGAGAAAAGCGTTGCACTCTTTACCAATAGGATTTTCACTTCTGACAATAATTATTGGGAGAATGCTTCATCAGACTTGGAAAACATTGGTAAAAAGATAGTTGAAAGATGTGATGGTATACCACTAGCCATTGTGCTGATTGCAGGCATGTTAAGGGCAAGGGAGAGAACTGAACATGCATGGAATAGCGTACTTGAGACTATGGGTCAAAATATTCAAGATAAATGTGATAATATATTGTCTGTAAGTTACAACGATTTGCCCCCTGCATTAAGGCCATGCTTCTTGTATTTTGGTCTTTTTCCAGAAGACCATGAAATTCCTGCATCTGATGTGACAAATATGTGGATTGCTGAGAAGTTCATAGTAGCAAGTACTGACAATAGGCGAGAGGTTGAGGATATAGCAGAGGATTTCTTAAATGATTTGGTTTCAAGGAATCTTATTCAAGTTTCGAGGAGAACATTCCAGGGAAGAATTGCTAGTTGTCGCATACATGATTTGCTACATAGTTTGTGCATCTCATTGGCCCGGGGAAGTAACTTCTTTCTCACCAAGGGAAATACACAAGGTGATCTTGGTAGTGTCACTAGGTTGCGAAGGCTTGGATTCTACTCTGGTGGTGTCGATGAATTCTTCTCTTCATGTCCCAAGCCTAAGAAGCTTCGTGCCCTGTTGTATTTTAGCGAAGACAATTACCCATTCTCTCTTAAGACTCATCTTAATATCAAGTTATTGCGAGTGTTGTCTATGCATATTCCTGGGAGTAATTCTCAGAGGCCTGTCAGTATTCCAGAAGGAATTGCGAATTTGAGCTGCTTAGGCTATCTCAAATTTTGGGGTCCAAACTTCGTTGGACCCATGCCACGTAGTATTGTCAAGTTCAAACATTTGTTGACACTGGACATTGAATGGACCAATCTTCGCATCCCTTTTGATGTTATGGAGATGAAACAATTGAGACATCTTCGTATTTCACAATTCGTTCAGCCAATTTACATGTCTGCTGTCCCAGTGTTCTCCTCGGTCAATGTGTTATTGCCAAACTTACAAACTCTAATTGGCATGGATGTGTGCTACTTGAAAGCAGGATGGTTACACCAATTGACCAATTTAAGGAAATTGAGCTTAAATATAAACAAAAATTCTATTGTTGAGCTGCTTTCAACTCCTCATGTGGCCATATTGCCAAAGCTGGAGGTTCTGAAGTTGAAGAGCTTGCTGCAAGACTACCAACATGATGAGCAAATAAACTTTTCTTATGATAAACTTCGTAAGCTGAGTCTATCATATATGGACATGAAAATCGTGGACTCTGAAGCACTGCCTGCAAATCTCGTCAAGCTTTCTCTTAGGAATGTGCAGCTAGATACGGATCATATAACAATGACTAAAAAAATGCCCAAATTAAAGATACTCAAATTGAGGAACTGTTGGCTTCCATTTGGAGAGAGTAAGTTAGACCTCTCAGCCTCTGGTTCCTATAGCTTTCTGCAACTTGAAGTTCTGCACATCATCGGGCAGAACACCTGGGAGGTTACCGCGGATGAGCTGGCTGCGCCAAAGTTGAAGAAAATATTTGTCTCTCATGCACCAAATATTAGGCTCTCTGATCGGCTAGCAATGCTGAGTACATAAAGATGCGACGAAAGGACAATAGGCTGGTAATTTAGTAACCTTCATATTGACCAAGCATCTTATAATCAGAAATTTTCTGTACTATATTAATGGTTTGCACTTCATTAACTTTTCTAATAAATTGCAGGGATGCAATTTCTAAGAAATGTGTGAAAAATTGTATGAAAAAGTGCATGGAAGTGGTCTAGGTTCTATTTTTTCTGATGACGAGGTTCCTGTGGGGCACTGCGATAAAAAGGTTCGACTAGTAGGGAAATCGTAG</t>
  </si>
  <si>
    <t>TATTTGTATCCCAGATCTCACCTAGAGCTATCAAAATTGTGCTTGTTGAGCTCATTTAAGATTGAGGATAATAGGCTCAATTGAATTTAGTTAATATACAACAATAACTTAGTTCAGAATCAGCTATTCACTATAGTTTTGTTAAATAAATATACAGTGTCTGCGGAATCGTAACATCATAGTCTGCATCTGCCACCGATAGTAACAAGAGAGGGAGAGAGAGAAGTAAAATATGACAGAAGTAGAGGTGAGTAATTTGGTGGAGAAGCTGATCGAGTTGGGCCGTGAAATTGAGCTGAACAATGAGGAAGCAAAACATGTGTTTGATCTGATGAAAAGCTTTCAAAAATGGAAGGTAAATCTAGAAAATGCTTCCCAGCTCGACAAGAGCACGCAAGATTGGGAGGAGAAAATGAAAGACATCAGAAGTGTGGTTTACAAAGCACAAGACACGATTGACCAAATCCTGGTCGAGGCCAATCAGCAACAACTTAAACACCAGGCAACTACTATACGGGCTGCAGGTTTCTGCCCCTGCTTTAATGATAGCACTAATGGTACAACAGTGAGTCGGTCCACCAATAGAGGTACTTCGGCCTACAGGCTGTCTAGTAACGAGTCTAGAGTGATCAAGTCCATCAGAGATAGTGTCGTGGAACTCAAACCTACGAAAAAGATCATTGTGCCGGCTACCCAAGTGAGCCGTAGTCCACCTAAAACAACTCATCAGCCGGAAAAGGTATAATAATACTTGGTTAAATTTCAGTTTTAGTGTTTCTTTAATTTTCCATATGTCTGTCCTGTACAATGTATATGCAGGCGATGCTGGTAGGTACTTCGAATTTCGTAATCATGGAGCTCACAAAGAATTAGAATTTCGTAATAATGTAGCTAAAGAATGAATTACTAGAAAATTTCATTGAATGGATGAACTTTATGGGCTTTCATGACAGACGAATTATCAACTAGATGATGATTATAGAAGGTACAAAGTAACTAATTATTTTAAGTCTTGTTTTCATGTGTGTATGTAGAAAAATCCCAGCTCGGAAGAGGATGACAGTTTTGGCTTTGAAGAGGAGGCAAGTACTGTGATCAATAGGCTCATTGGAGGACCAAAGAATATTGAGACCGTCCCAATTATTGGTATGCTTGGCATTGGCAAATCAACGTTGGCGAGAAAGGTTTCTAAGGATCCAAGAATTGTAAACGAATTTCCCAATTGCATTTGGGTTGATGTCTCTCAAACATATAATACAAAGGAGATTTTGCTCAAAATTCTTGGGGATCTTAAAAAGGAACTTGACAGTACAAAGACCGAGGGCCAATTAGCTAATGAAATTCGTATGTCTTTGGATAATGGACGGTGTTTAATCATTTTGGATGATGTGTGGAACCAAAACATTGTGTCCTTCTTTTTCGAATCCATTGTCCCCCGAAACTACAATAGCCACAGAATCATGATAACTACTCGGGATGAAGATGTGGCTACGCATAGAAATGTTCATAAGCTAAACATTCTGGACAAGGATCGCAGTTGGCTTTTACTCGAAAAGAAGGTTATCAAAAAAGGAAGTTGCCCAAGACCTGATTTTGAAGAACCAGGAAGAGCCATAGCTGAAAAATGTGGTGGATTACCTTTTTCTATAGAGGTAATTGCAGAAGACTTGGCAAAAAAGAAAGCAAAATGGGAATGGGATAAGGTGATACAGGACAACATAGGAGAAAGCCTTATAAAGAGAGAAGACTTGTTGAAATCGGTGAAGAAGAGTTACGATATGTTATCTTGTCGTGCCAAGGCATGCTTCCTGTATTGTGCTACTTTCCCAAAGGACCATGACATCTCTGCATGGAAATTGATCCGCTTGTGGATCGCAGAAGGATTCGTAGAGCATGACAAGAATTTAACCCCGGAGAAGCAAGCAGAAAATTACTTGAATGATCTTACTAAGAAGAACTTAGTGATGATAAAGGCGCGTACATGTGATGGTAGAATTAAAAAGTGTCGTATTCACAACTTGTTGTATGAGTTTTGCAAGAAGGAAGCAAGTAAAGAAGACCTCTTCCATGAATTCACGAAAGCACATCCTGACAATTCTGCTGAGGCAATACAAGGTTCAAACATCTCTCGACGTCTTTCCATTGGTTCTTCTTCTCTGTACAGCATTCTCTCCTCATTTTCTAAAGAACAACGAATGGAGAATGTCAGGTCCTTCTTATGTTTTGGCCCAAAACCAATAGAGATGCCTGGGCAAATCCCAAAAGCCATTCAAGAAGCCTTGCCGCTTGTCAAAGTCCTCGATGTGGAATCGATACCATTTAACTTCCCCGTGGATTTCCACCAGCTATTGCATTTGAGATATGTTTCTTTCTCAGGGAATATCAAGGCGCCTCCACAACACTATGGTATGTTTTGGTACTTAGAAACTCTTATTATTAACACAAGTACTAGTCACGACTATACTACATCACCACTTGAAGTAGATATATGGAGTATGTTAAGATTGAGGCATCTGCACACAAAAGTCCCAGCTAAATTGCCTTCTCCCCAGTGATAAAACAAGCAACACATGTCACATACAAACACTCTCAGCCATTGCTCCGCAATGTTGTACAAAGGAAGTGTTGGCCAGGGCAGTCAATCTGGGAAAATTAGGCATTCGGGGTGATGTTGTTTCACTTCTTAGTACCAACACTAGCAGATTGAGTGAACTTGAAATGTTGGAGCAGTTGGAAAGTCTTAAGATTGTGAGTGAATTTCAGTACGCTGGTAACACCATCCTTCGTTCAGTACTTCCCAAGACCTTGAGGAAGTTGACATTCTCCGGTACCCAGTTAGACTGGAGTCACATGTCTATATTAGCAAAGCTCGAGTTCCTTCGAGTCCTAAAGTTGAAAGAAAATGCATTCAAGGGACAACATTGGGAGGCGGAAACTAATATCAGTTTCACAAGTCTCCAAGTCCTATGGATACAGAAGACAGACTTGAAAATCTGGACAGCTCTGGAAAGCAACTTTCCCGTACTCAAACGGCTAGTTCTTATATCATGTGAAGAACTCGTGGAACTACCTGATAGCCTCGCTGCTATAGACGATCTTCAGTTCATCAAACTCAAGGACACTCCCAATGCAGTCGCATCCGCAAAACAGATAGTGGAGAATAAGAGACAAGATATCAAGCTTACTGTAATCCCACCTGATCCTGATAATCTCGTTGACTGAATAAGGTTTGTCTTTCCCCCCTAAATGATCATGCGAGTTGATTTCTCAAATGGTCATTTCTTTGTTGAGTTAGCTGAGTTACCAATTGAGAAATTAGTTTTTTTAAAATAGAAAAATTCGGGCGGGGGATGTCATTCGTACATTCTCCATAAGTGAAAGATGGGAGGCC</t>
  </si>
  <si>
    <t>GTCTAGCTAGGTACTAATTCAAGCAAAACTTTAATAGCTAAATTCCTAAAATCCCTTGAGAATAGTCTTAATTTCTCACAAAACAAAACACACAACAAAATGTATGATAGTTCTCTCTTTGGGCTCTTGCAGATGTTGTATGAGACACTGAAGAACGAGGCGAAATTCTTGTCAAACGTTGGCAATCAAATTGCAGACATTCGCGCTGAAATAAACCGAATACACTGCTTCTTACAAGATGCAGATGCTAAAAAAACCGAATATGAAACAGTTCGGAATTGGATAGCTGATATAAGGGAAGTTGCATATGATGTAGAGAATATACTTGAGAAGTACATGCATAAGATTGCGATGAGAAAGGATCGATCGATATGGAAAGAGAATATAGCTCTACATAACATAGGTATGGAAACAAAAGATGTTATGTCAAGAATTGAAAACATAAAAAGATGTATGAACACTTATGTTGATACTGGAATAAGAGCTATTTGTCAAGGAGAATCCTCCGCGGAGAAAAGTCAGTGGCTAACGAGGTCTTACTCTCATCTTGTCGATGAAGATTTTGTTGGATTAGAAAAGGAGATGAGTAAGTTGGTTGATGAGTTGATCAATGAAGAAAATGATGAGTTTCATGGAGTTTTCGCGATATGTGGAAATGGGAGGTCTAGGGAAAACAACACAAGCGCGAAAGGCATATCGTCATGTTGATGTACAAAGTCATTTTCAAGGTTTTGCTTGGGCTAGTATTTCAAAACAATGGCAAGCAAGAGATGTTTTGCAAAGCATACTCACAAAACTTGAACCAGAAAACAGAAAACAGATTAACAAGATGAGGGATGACGAGCTCGTTAAGGCACTTTACAATGTTCAACAGAGGAAAAAATGTCTTATTGTGTTGGATGATATATGGTCAACAAATTTCTGGAATAGCGTACAGTACGCTTTTCCAAAGGGGAAAGGAAGTAGAAGCAAGATTTTGATCACAACGCGCAAGAAGGACGTGTGTGAACACATAGATCCGACATGTTTCCTCTTCGAACCAAGATGTTTGGATGCTGAGGAAAGTTGGAAGTTACTTCATAAGAAAGCATTCCCCAGAGTGAATACTCCAGGTAATTATCTTCAATATTTGCTCAAATAGGTGTAATAATTCAACAAGTTTAGTGTCTATTCCTTTATTCAAAGGCATAATACGTAAATAGACACTCAAACTTGGCCCCGGCTGGCAAGTAAACACTCTTTAACTTTGAAAGTGCACATCTAGACGCCTCAACTTGGCCTAAACACTCCAACTTGTCCTCACTGTGTCTCGTGGACACGAGTTGAATTGACAAGATGTGCAGAAGTGTATACTTTTCGTTTGAGACCAAGTGTGAGTGTCTATTTATGTATTATGCCTTTTTCAAACTTTGAGAGTGACAATCTAGACGCCTCAACTTGACATAAACGCTCCAACTTGTCCTCACTGTGTCTCGTGGACCAGATGCTCACATAGATTTCAGAGGTGTCTAGACGATAAATTTTACAAGTTGAAGTGTTCAAGTGGACACGAGTTGAAGTGTCTAGATGTGCAGAAGTGTTTACTTGTCAGCTGAGACCAAGTGTGAAGTGTCTATTTATGTATTATGCCTTTTCCAAAAGCACAAAACTTGGAAGTATTGCTTATTGTAGATATATTTATAACATACTGCTACTCAGCGCGAATTGAAAATTCTCTGTTGTTTTTATGTAGATTTAAAAATCGATTTGGAATTAGACAGGCTTGGAAAGGAAATGGTCCGTGAGTGTGGAGGGTTGCCTTTAGCCATTATTGTACTTGCTGGACTTTTGGCTAGAAGACCGAAAATAGATGAGTGGAGAAGAACGAGTCAACACCTTAACTTCCACATGAGTGGTGAAAGTTTTGAAGATGACGGAGGAATTCATGGCGTCCTGGCTTTAAGTTATTATGATTTACCGTATCAGCTTAAGCAGTGTTTTCTGTACTTGGGCAACTTTCCGGAGGGTGAAAAGATTTCTGCACGAAGGTTGTATCAGCTATGGGCTGCTGAAGAAATTATACCATTGGAAGGTAACCAAGGAGAGGAGACAGCGATGATGGAGATAGGGGAGCGTTATCTGCACGAGTTAGCTCAAAGGTACATGGTTCAGGTGCAACTAGAGGAAACAATCGGAAGGATCAAATCTTGTCGACTTCATGATCTCATGAGAGATACATGTTTGTCAAAAGCAAAGGAGGAAAACTTTCTCAAGACAGTTTCTCCTCAGCATTTGCATCAACCGATGCCCTGCGCTTCTTCAGCTAAAGCATCATCAACACGCACAGTACGCAGACTATCTATCATCGTAGACAACAATGATGTTCAGAACTATTTCTCTACTAATGATAAGTCATTTCAGCATGTTAGATCAGCTTTGTTCTTTCCGAGAAGGACCGGACGCGAAGGCACAGCGTATCCCCTGCCTATATTCCAAGGTCTATGCAATAACTTCACAATGTTGAGAGTTTTGCATCTCGAGAAGTTCTCTTTCGAGGAAATTCTACCCAGAGCAATTGGTAATTTGGTGCACTTGAGATACCTGAGCTTAAGACATTCACATTTTCAAAGACTGCCATCGTCCGTAGGTAATCTTAAGTATCTACAAACACTTGATTTGAGGGTGAATTTCTTCTCGTACTTGACTTTGCCAAGTACTATACCGAAGCTGCAAAACTTGCGGAACTTATATTTGCCTCCTTCACATCAGAACACATACAAGTTGGAGCTGAGTCCTTTAAGCAACTTGGAAATGCTGAAGAACTTCGATACGCAGGTTTCTCCTTTTAGAGATCTCTTCAAGTTAGCAAAACTACAGAAACTAGCAGCCGTTCTCTCACTGGAGTTTGACGAGATGAAAGAGATCATCACCCACCTCATGCTCAGAATGGGGAGACTTAGGGAAACATCTTTCCGCATTTACTACAATTTTCATTCGGAAAAAGATCTTACCCTTCTGAAGCAACTGTTAGGTTGTGACCATCTCCGTAAGTTAGATCTAATCGGACATATCAGTAAGCTACCAGAACACCACTTCTTTTCACAAAGCCTCACCAAGTTAACCTTGAGAAGGAGTGGACTTCAAGAAGACCCTATGGTTATTCTACAGAAGTTGCCTAAACTATTTACCTTATCATTACGTGGAAACGCGTACACTGGCAAGGTAATGTGTTGTTCTCCACAAGGATTTCCCCTCCTCAAAACTCTTAAACTCCAAGGGCTGCCAAACTTAGAAACCTGGAGGGTCGAGACAGGCGCCATGCCTAATCTAGTTCATCTAGAAATCGAAGACTGCAAGAAATTGGAGAAGGTTCCCGATGGATTGAGATATCTAACTAAAATACAGGAGATAACGATTATAGACATGCCGGACACCTTCCAAAACAGGCTTCAAGAGGTTCAAGGCGAAGACTTCAAAGTTCAGTTCAGGAAATTTTTTGACGCGAAGAAGTTTCCCAAGATTAAATCCAGAATGATATTTTCAGGTACTCAGTCATAATAAGTTACAAATTATCGGTACTCCATTTCACTTAAATGCTTAGTCGCGTATTCTAAGAAGTGAATATACATTTACGTTGAGAATGTGCCCTTTTAATGATTGATAAATACATCAACTATGTTTTTGGTGATTGAATTCTCAAGTGCCACTTATTTTCCATGTACAGGACATATGTTTAGCGGATTATTGCAGACGATTTGTCCATCAACAGTACCACAGGAATGGAAGAAGCTATAAGAAGGTTAGTAAAAACGACAACCAAAAACTAGTGAAATTTTTTCCTCACAAAGCATTGAAACTTCA</t>
  </si>
  <si>
    <t>AAAAGTGATTCAGATTCCAATGTGATATAGAAATGAGCCTTAGGCCTATCTCAACCCCGAGAGCTAGCTCAAGAGGTGAGGATTGCCGAAGATTATACAAAGAGGCCAAATGCTCCTTAATACACCGATTTGGGACTCAACTCACTATTACCCTGGGATAGCCATGATTAAGACTAATAAATTACCTTATCTTATTTAGTTTATACGTGCCTTTTCAGCAAAGCTGCGTATTTCATCATTTGTAATACCATTGACCTCTTTCAACCTGCAGCTTTCAGGTCATAATCGCAAAGGACAAAAACGGGAATACAGTAAATATGGCTTATGCAAGTGTGGCTTCTCTTATGAGGACAATAGGATCACTCTTGACATCCAATTCTCCAATGCAATATCTCCGTGATCCCAGAGAATTTTGCTCTCTTCATGAAAAAGTTAGTTCCCTAGAAGTATTTCTCAAGAACTTTGAGAAAAACAATGTTACTGGGGAAATGACAGATTTGGAGGTACAGATAAGAGAGATTGCAAATAGTGTTGAACAAACAATTCAACTAAGAGTAACTGAAGTTGTATTGGCTAATGATGAAAATCTGAGAGACAAGGCACATGAGAGGCTTCTTGATAGCCTGCAACAAGTAGCAGAGGACATTGATCATATCTGGAAGCAATCAACAAAGATTCAAGATAAAGGAAGACAAGTATCAAAGGAATCATTAGTTCAATGTCTTTCAAGAACAAACGATATTCCGAATGTTAAGAACAATATGGTCGGACGTCATGATCAAAGGAAACGGTTGGTAGATCTTACTAGAAGCTACTCTGGTGAACCCAAGGTCATCCCGATTGTCGGAATGGGAGGCATGGGTAAAACAACCTTAGTGAAAGAAGTTTACAATGATGCGTGCATTCGTTCTCATTTTGATGTTTGTGCCTGGGCCACTGTTTCTCAACAACACAATGTAAACGAAATCTTGTTGAGCCTTTTGCGTTCTACAACGTGTGACACATTTGACATAGACGATGAGGCAAAGCTAGCAGACATGCTACAGAAAAGTTTAAAGGGAAAGAGGTACTTAATTGTCATGGATGACATCTGGAGTAAGGAAGTGTGGGATGACATTAGACAATGCTTTCCAAGTCAGAACAATGGTAGTCAAATATTGTTGACTACCCGTGACAATGAAGTGGCTTGCTATGCTGACACAGAGAATCTTTCTTTGCAGATGGGCTTCATGGATCAAGATGACAGTTGGAACCTTTTTAAAAGTACAGCATTTACAAATGAATCATTATCATCTGAGTTTGAGACTATTGGGAAGCAAATTGCAAAGAAATGTCACGGGCTACCACTAACTGTTGTCGTGGTTGCGGGGCTTCTCAAATCTAAAAGGACAATAGAAGATTGGGAAAACTTTGCTAAAGATGTCAACTCATTTGTCACAAATGATCCTGATGACCAATGTTCACATGTGCTTGGGTTGAGTTACAATCACTTGACCAGCGATCTAAAAACATGTCTTCTGTATTTTGGAATATTTCCAGAAGACACTCAGATGCCAGTGAAGTATTTGATGAGATTATGGATAGCTGAGGGATTCTTGAATTTGAAAAATGACTTGGAAGGAGAGGCTGAGAAGTGTTTACAAGAGCTTATCAATAGATGTCTAGTTCTCGTCAGCAAGAAAAGTCGAGATGAAACAAAAATTAAATCATGTAAGGTTCATGATCTAATATTTGATATGTGCTTGAGACAAGTTCAAAGAGGAAACCTTTTTATCATGAACGACATTCTGTTTGCAAAATCAGATGAAAAAAAAGCTCAAATCCATGATTTTGTATTTGATTGTGATCCAAATCATGTTACTTCAGACTGCCAATCTCTCAGTGGGCATAAAATGTATCCATTTAAGCGCTGGACTGATGAGGAAATTTATAATTTACCCTATGGTCTTACTAGGGCCCTTCTCACCCCTGAACATTTTCAGTTGACAGATGATGACAACAGCAATCTTTTGAAACGAACTCGCTCTATTTTCTTTGCTGGTTATTATTTTTCAACTTTTATTCTCAAATCAGAGCTTATTCATTTCAAATTACTCAAAATCTTGGACTTGAGTGACATGAGGATTGATAGTTTCCCTCTACAGATACTAAGCCTCATCTGGTTGAGGTATCTATCATTGCGCTGCCTTGAGAGTTTCGACATACCTCCAGAAATTTGCAGGTTATGGAATCTGCAGACATTCATTGTTAAAGGGCGTACTTCATATATAACTTTTTCGGAGGAAATTTGGGGACTAATGCAATTAAGGTATCTGGAACTGCACAAATTTCATTTACCAAATCGACCAATTGATCTGTTGACAAAGCAAGACACATGGGTTTTTTAAATATACAAACTATTTCTTACTTGTCTCCAAGATGTTGCACGAAGGAAGTTATTTTGAGGATTCAGAATGTTAAAAAATTAGGAATTAATGGAGATGACGGTGACTATGAACGTTCTGAACTTTGTAGTACTCTTGTTCATCTGCAGCAACTTGAAACGTTGAGTCTTAAATCTTTTTCTAATTGGACCATTCCAAATGCAAATGCTTTTCCAGCATCGCTCAAGAAGTTAAAGTTGGAAGAAACTAATCTAAGATGGTCGTACTTGGACATCATAGCTAAGTTGCCTAACCTCGAGGTACTGAAGTTGATGTCTCGTGCTTGTCGTGGCAAAGAATGGGATCCAATTGTTAGGGGATTTAATCAACTGAAGCTTTTGATAATTGAAAATAATTATCTCGACTACTGGAAAGCTACAAATGACAATTTTCCTGTCCTTGAGTGCCTCATTATTAGTGATTGCTTTTTTTTTGAAAGAGATACCCATTGAGTTTGCAGAAATCCACTCACTACAACTGATTGAGTTAAGAGGGTGTCTTCCTGAACTCGGGGAATCTGTTGCACGAATTCAAAAGGAAAATAAAGACCTCGGAAACGAACCCGTGGATGTTCGTATCTCCGATACATATGCTCTATGTAAGTATACGTTTATCAAGGTTACACTTTGTTTCTCATTTCCACATTTCACGTCATGCAGTTATACTCGTCCAACTGATGTTTTATTTATTTAGGTGAACTGGGAAGTAAAAGTACTGTTACTGTCACGTCCCAGATCACC</t>
  </si>
  <si>
    <t>CAGCTGATATTTAAACTGATATATTTCCTTGGTTTGATTGTCAAGGCAACATGGCCGAAGCTTTCATTGAAGTTTTGTTACAAAACCTTAGCTCTTTTATCCAAAAGGAGCTAGGCTTGCTTTATGGCATCGATGAAGAATTAAGAAAGCTTTCAAGCTCACTATCGACGATCAAGGCTGTCCTTCAAGATGCAGACCAGGAACAACTGAGCGAAAAGGCGATAAGAAACTGGTTGCAGAAGCTAAACAGTGCTACTTATGAAGTTGACGATGTCTTGGATGAATGTGCAGTGAAAGCCATCGGGTTGAAGGAAAGAGCGCGAAGAATTGGATGCATTTCGATGCCATCTGGTTTTTCTTTGGAGAATGTCTTCTTTCGTCATCAGATAGGGAAAAAGGTTAAAAATGCCATCAAGAAACTAGATGGAATCGCTGAGGAACGTATTAAGTTCCATTTTTCTGAAGTGACTTCAAAGAAACGATTATCCACAACAGAAGAAGTACGTGAAACTGGCTTTGTTTTAACTCCGGCAGAGGTCTATGGAAGGGACGATGACAGTAGGAAGATCATTGAAATCTTAACGAAGCATGTGGATGATACTCAAGAGCTTTTGGTTCTCCCTATAGTTGGAATGGGGGGTCTTGGAAAGACGACTGTTGCTCAGCTAATTTACAATGATGTGTGGGTACATGAACATTTCGATCTGAAAATTTGGGTTTGTGTGTCACATAATTTTGACGAGAAGAGGTTGATAAGAGCAATCGTAGAAGCCATAGTTGGGAAAGATATAAGTGTTTCTGAGTTAGCTTCTTTACAAAGTCAACTCATAACGTTGTTAAGGGGGAAACGATATTTACTCATTTTGGATGATGTTTGGAATGAAGATCAAGGGAAGTGGGATAAACTTAAAGCCTTATTAACATTTGGTTCTACCGGTACTTCAGTTATCACCACTACGCGCTTAGAAAAAGTTGCTTCAATTATGGGAACGGTAAAGCCATACTGTTTATCCTGCTTGTCGGAGTATGACTGTTGGTTGTTGTTCAAGCAACGTGCATTTGGCCTCGACAGAAAAGAAAGTCCGAATCTTGTGGATATTGGAAAAGAGATTGTAAGAAGATGTTGTGGTGTGCCTTTGGCTGCTAAAGCTCTAGGAAGTCTTTTGCGCTTTAAGAGCGATGAAAAAGAATGGTCGTTTGTCAGAGATAGCGATATATGGAATTTGCCACAGGACGAAAGTTCAATCTTGCCTGCTCTAAAGTTGAGCTATTTTCACCTTCCTCAAGATCTGAGATGCTGTTTTGCTTATTGTGCGATATTTGAGAAAGGCTCGAAAATTGACAAAGAAGAGCTGATTTATTTCTGGATGGCCAACGGATTTATATCATCGGAGGGAAACTTGGAACCTGAGGATAGGGGTAATGAAGTATGGAATGAGTTATACTGGAGATCATTGTTCCAAGAAGTGCAGCAAAATTCCGATGGGAGGATGTTGTTTAAGATACACGATCTTGTTCTTGACATGGCCCGATCTATAATGGCTGATGGAATTCATGCAACAATACTCGAAGGAGGGGAAAAGATATCGGCAAGCAGAATTCGTCATGCAACAATACATGCAGAAGATAAGTCATTTCTTGCTTTTCCAAAATGTACTATGCCTTACAACCCTTCAACAATCACAGTGTATCGTTCTTTAAGGGTGTTGATTTTTTGCTCCGTTCAGTTAAAGGAATTGCCATCTACAATCGGAAATCTGATACATTTAAGGTATTTGGACCTTTTCAGTACATGTATTGACAGTCTTCCTCGGAGTATATGTTCTCTTCAGAACCTGCAGATGCTGAGTGTAGAGGATTGTTGCTCACTTCGTGTTTTACCGAAACATCTGAGATATCTAAGGAATCTTCGACATCTTCGGCTAAAAGGTTGTCCATTGAGTCACATACCTCCTAATATAGGACAATTGACACACCTCAAGACTTTAAACAAGTTTGTCATAGGGAAAAGAAGATGTTCCAAGCTTAGTGAATTGCGAGACTTGAATCTCCGGGGAGAATTAGTTATTGAACACCTTGAGAGAGTTGAAAATCATATGGACGCGAAAGAAGCTCTATGTTCAAAGCAAAACCTCCAAAGTTTAGCGTTGTACTGGAATCGCTCCACTGAGTGTGTGTCATCAAAGGATGTTGATCTGCAGGTGCTCGAAGCACTAGAACCTCATTCCGACCTTAAGCATTTGAAGGTATCCGGTTGCAGAAGTACACGCTTGGCGAGTTGGATGAAGGATTCAGTTTTGAGAACTATCGTCACCCTTTATCTTCATGATTGTAAATACTGCCTGCATCTCCCTCCACTAGCTCAGCTTCCTCGTTTGAAATCTCTTTCGCTGAGGGGACTTCATATTGAGTACATTGACAGTGACGTTGAAAGCGGAGTATCCCAATTAAGAAAGTTCCCATCCTTGGTATCACTTGAGATGTGCAACCTCCCGAATTTAAAAGGAGTTTCAATCAAAGAAGGAGAAGAAAAATTTCCTAGTCTTCACGAGATGTGGATTGAAGACTGCCCTTTGCTGAAATTTCCGCGCCTTTTATCAGTCAGAAATTTGAGAAATATCAAATGCTCGAACATGACTCTAGCCTCTATCTCTAATCTTTGCGGCCTCACCAGCCTAGCAATTTCTAACAACAAGGAACTAACTTCTTTCCCTGAAGAGGTGCTAACAAACCTCACCGATCTTGAAACATTGTCGATTGTGAATTTCTCGAAGCTGGAAGTACTGCCAAACAGCCTGGAAAGCCTCACTGCGTTGAAGTCCATGTGTATTGCTTACTGCAACCAAGTAAAATCTCTACCAGAGCAGCAGTTGCAAGGCCTCACCTCAGTCTGTAAATTGTCAATCAACCGGTGCCTAGCTTCCTTGGAGGAACTGGCAATTCTTGGGTGTCCTGAGTTGGTTTCTTTTCCACATGAGATTAAACACCTGAATTCCCTTCATTGTGTTCATCTTGATGGCCTTCCAATGTTCCACATGAAGGAAGACACTGCTATTCACCCTGAGGAGTTTGGTTTTTGGCAATTGCGTGAGGCTTTGCGGCATGCCCACAATCTGCAATCTCTTTCTGTGGGTAGATTCCCACGTTTGACTTTATTGCCTGAGTGGTTAGGAGAACTTATGTCTCTCAAGGAACTGAACATCGTACAGTGTGATAATCTTGCCTCACTGCCAGATTGTATAGAGAGAATGAACCTCCAGTCTTTGAACATCTTGGGATGTGCCATATTGGATAAGCGTTGCAAGCCGGTACAAGGAGAAGATTGGTACAAGATTGCACACATTCCAAAAGTGAAAATCAGTCAAAATTGTGAATTTTTTGGTATCAACTTGTCGTCACCAGAGAGTTTCATTCGTCTAAGGCGATTTCACTTGTAAAAGGCATCATCGCTAAATAATATCACCATTCCTAAAGTGTCGCGTAATATTTATG</t>
  </si>
  <si>
    <t>ATGTCTTTGACGTAACATGTTCAACTAGCAATGTTTATGAACAAGGGTATAACTCCTTACTCATATGTTGGATTTGGATGAAACCAGTTGCATTGGAAAGAATACTCAAAGAGCTTTCATTTGGTAGGTAGTAGTTCTCCCTATTCATTATATTCAGAGAGTTATGATCATTTGAAGTTGACCCTGAAATGCTGAAAACTGGGCAATAGGCTATGCATTTTGCTACTGTTTTGAAATCCAAACGCAGCCTTATGCATTCCGAAAAATTCCAAAACTTATCCGAGATGTACTATGAGATTGCCCGATCGTAGCGCAACTTGAAAATCTGAAAACGGATGTCAGGAAGGTTAAAAAGTTGTATCCCGAAGATTTCCAGCTAAAATTACTCTAAGTCCTCATTACACTTAGAAAAATTTTCAAGTTTTTAAGTCTAAGAGCACTCTATTAAAGGCTAATCCATGCACGACTTTTACGGGGTGTTACAAATACAGTAGATATGGCTCATGCAAGTGTGGCTTCTCTTATGAGAACAATAGAATCGCTCTTTACATCCCATTTGCCGATGCAATCTCTAATCTGCGATCACAGAGAAGAACGTTGCGCTCTTCGTGAAAAAGTTAGTTCCCTGGAAGTATTTGTCAACAACTTTGAGAAAAACAATGTTTCTGGGGAAATGACAGATTTTGAAGTAGAGGTAAAAGAAGTTGCAAGTGCTGTTGAATACACAATTCAACTGAGACTAACAGAAACTGTTGGCTCAAGATTTTTCAAAGGAATCTCGAATATATGGACACGCCGAAAGTTTCGTAAAAGCCTTCAACAATTAGCAAAGGACATTGATCATGTCTGGAAAGAGTCTACAAAGATTCAAGATAAAGGCAAACAAGTATCAAAGGAATCATTGGTTCGTGATTTTTCAAGTTCGACAAACGATATTCTGAATGTTAACAATAATATGGTTGGACGTGATGATCAAAAGGAACGCTTGTTAGAAGATCTGACTGGAAGCTACTCTGGTGAACCCAAAGTCATCCCGATTGTCGGGATGGGAGGCATAGGTAAAACAACCTTCGCGAAATAAGTTTACTATCATGAATCAATTCTACGCCGTTTTGATGTTCGTGCCTGGGCTACTGTATATCAACAGCAAAACATAAAGGAAATTTTACTGAGCCTTCTGCAATCGACAATCAAAATGGATGACACGGTTAAGACGAAAGGTGAAGCAAAGCTAGAAGACATGCTGCAGAAAAGTTTAAAGAGAAAGAGGTACATAATTGTGTTGGATGATATCTGGAGTTGTGGTGTGTGGGATGGTGTGATACGATGCTTTTCGACTGAAGACAATGCAGGGAGTCGAATACTGTTGACTACCCGTAACGATGAAGTAGCTTGTTATGCTGGTGTAGAGAATCTTTCTTTGCGGATGAGCTTCATGGATCAAGATGAGAGTTGGAGTCTTTTCAAAAGTGCAGCATTTTCAAGTGAAGCTTTACCATATGAGTTCGAAACTGTTGGAAAGCAAATCGCAGATGAATGTCACGGGTTACCACTAACTATTTTCGTGGTTGCTGGACTTCTCAAATCTACAAGGGCAATAGAAGATTGGGAAAGTGTAGCTAACGATGTCAAGTCATTTCTCACAAATGATCTTGACGAACAATGTTCACGTGTGCTTGGGTTGAGTTACAATCACTTGACTAGCGATCTAAAAACATGTCTTCTGCATTTCAGAATTTTTCCAGAAGACAGTAAGATACCAGCGAAGAATTTGATGAGATCATGGATGGCTGAGGGGTTCCTGAAGTTGGAAAATGATTTGGAAGGAGAGGCTAAGAAGTGTTTGCAAGAGCTTGTCGACAGATGTCTAGTTCTCATCTGCAAGAAAAGTCTAGATGAACAAAAATTAGATCATGTAAGGTTTATGATCTAATATATGACCTGTGCGTCAGAGAAATACAAAGGGAGAACATTTTTATCATTGTGCTTGGCGCATCAGATTCACAATGTCAATATCTCAGTATGCAAAAAATGCAGCCCTTTAAACGCGTGACTGGTGATGAAATTAATGATAATTGTCGTTATGGTCTTTATAGGGCTCTTCTTACCCCTGTAAATCGTCAGTTGGGAGATCATGAAAATAATGATCTTTTGAAACGAACCCGTTCTATTTTCTCTTTTCATCTTCAGGATTCATATTATGATATTCTCAAATTTGTGCTTATTCATTTCAAATTACTCAAAGTCTTGGAGTTGAGACACAGAGTGATTGATAATTTCCCTGTACAGATACTAAGCCTCATCTGGTTGAGGTACCTATCATTGCTCTGCCATGAGGAGAATTTAGACATACCTCCAGAAATTTGTAGGTTATGGAATCTGCAGACATTCATTGTTCAAGGGCAAAATGTAGTTAATGCAATAACTATAACTTTTCCTGAGGAAATTTGGGGACTAATGCAATTAAGGCATCTCAAACTGCCCAGATTTTATTTGCCAGATTGCCCAAGTGGATCTGTGGCCAAAGGGAGACACTTGGATTTTCCAAATTTACAAACTATTTCTTACTTGTCTTCACGTTATTGCACGAAGGAGGTTATTATGGGGATTCAGAATGTCAAAAAATTAGGAATCTGTGGGGATTCTAATGGGCTTCTCAACAATCTTATAGGGAGCTTTTGCCAGCAAGAGCAAAAGTTTTTCCATCAACGCTACAGAAGCTGAAGTTGGAAAACACTTTTCTACGTTGGTCGTACATGGACATCATAGCTGAATTGCCTAACCTTGAAGTGCTGATGCTGATGCGTTTTGCTTGTGATGGCAAAGAATGGCATCCAAATGTTAGGGAATTTACTCGATTGACGGTTTTGTTAATTGAAGAAAATTTTTTCACGTACTAGAAAGCCACAGATGACAATTTTCCTGTCCTTGAGCACCTCGGGCTTAAAGGATGCTTAGATTTGAAAGAGATACCCATTGAGCTTGCAGAAATCCACACACTACAACTGATTGAGTTACCAAGGTGTCTTCCCGAACTTGGGGAATCTGCAGCACGAATTCAAAAAGAACAAGAAGACCTCGGAAACAACCCTGTGGATGTTCGTATCTCCATTCCATGTAAGTATATAGTATTTATCAAGGTCACACTCTGTTTCACATTTCCTCAAGTCAAGTTGTACACAAAAGTTATTCAGCTTTGCCCCATATTCTTTCACAAAAATAACTTTGATAAAATTTGGTTAAAATCCTACTTAAAATGTAAGAGAAATTAGCAAGAAGTAGTTCAAAATGTGCCCTTAAATATATTTTTTAGCAATTTTTGTACTTTAGTTTAAGCTTGCTAACTGTAAGCACATTTGGTCTAACTGTTACTACCTCCGTCTATGAATAGTTGACACATAAGTTAAGAAATAGTAAATGATGGGGCTAGTTTTACCATATTACCCTTTGAATCTAATAAATCTAATGCTTTGGAAAACACATTGGATAATGAATTGTATTTAATGCTAAGAGTAAAATGGGTAAATTATCCATTGGTTTCAAAATGGACAAGTATTATTGACATTTATTTTTGATATAGTGGAGTAAATTTTAAGAATTGTGAAAAAGAAAATTTAATATGAATTCACATTTCAAGGTGTTCTCTTTGCATTTTTGTTTTCTAGTTTATTGCATAATTTGGTGTGGCTTGTTTCACTTCATAACATTGATTTCTTTATAACAGGTCCTGTAACATATATATCATTAATGTAAAATGTATACTTAAACAATTCCTCTTGATATTTCTATACTTTAATTGACATGATTTGATTGTAAATGGGAGATTTTATATTTCTAATTTATATTGCTTTGTTATAGTATGATACAAGAATAAGAAGGCTTGACCTC</t>
  </si>
  <si>
    <t>GTGTGCCTTTTTTGAAAATCTGCGTATTGCATTATCAATAATACCATTGACCTCTTGCAACCCTACAGGTTTCAGGTCATAGTCACAAAGGACAAAAACGAGAATACAGTAGATATCATGCAAGTGTGGCTTCTCTTATGAGAACAGTAGAATCGCTCTTGACATCCAATTCACCAATGCAATCTCTAACCTGTGATCACAGAGAAGACTTTTCTGCTATTCATGTAAAGATCAGTTCCCCGGAAGTAGTTGTAAAGAACTTTGAGAAAAACAGTGTTTCTAGGGAAATGACGGATTTTGAAGTAGAGGTACAAGAAGTTGCAAATGCTGTTGAACAAACAATTCAACTAGGAGTAACTGAAGCTGTATTGGCAAATGATGAAAACCTGATAGAAAAGGCACAAGAGAGGCTTTTTGATAGCCTGCAACCAGTAGCAGAGAACGTTGATCGTATCTGGAAAGAGTCAACAATGATTCAAGATAAAGGAAAACAAGCATCAAAGGAATCAACGGTTCAAGAGTTTCCAAGCTCGTCAAAAGATAATGTTGAGAACAATATGGTTGGACATGATGATCAAAGGAAATGGTTGGTAAAGCATCTGAACCCAAAATCATCCCGATTGTCGGGATGGGAAGCATAGGTAAAACAACCTTAGCAAAAGAAGTTTACAATCATGAATCAATTCTATGCCGTTTTGATGTTTGTTCCTGGGCTACTGTATCTCAACAGCACAACATAAAGGAAATTTTGCTGAGCCTTCTGCAATCGATGATCAAAATTGATGACACGGTTGAGATGAATGGTGAAGCAGAGCTAGCAGATAGGCTGCAGAAAAGCTTAAAAGGTAAGAGATATTTAATTGTATTGTATGACATGTGGAAGAGTGAAGCATGGGATGCCGTGATCCTATGTTTTCCAAATGAAAACAAGGGGAGTGGAATATTGTTGACGACCCGTAACACTCAAGTAGCTCGCTATGCTGGTACAGAGAATCTTTCCTCGCAGATGGGCTTCATGGATCAAAATGAGAGTTGGAACCTTTTTAGAAGTGTAGCATTTGTAAATGAAGCATTACCATCCTATTACGAGAATATTGGGAAGCAAATCGCAGATGAATGCCATGGGTTACCACTAACTATTGTCGTGGTTGCTGGACTTCTCAAATCTAAAAAGGCAATAGAAGATTGGAGAAGTGTTACGAAAGATGTCAAGTCAGTTGTCACAAATGATCCTGATGAACGGTGTTCACGTGTGCTTGGGTTGAGTTACAATCACTTGACTGGCGAACTAATTACTTGTCTACTGCATTTCGGAATTTTTCCGGAAGACAGTGAGATACCAGTGAAGAATTTGATGAGATCATGGATAACTGAGGGGTTCCTGCAGTTGGAAAATGATTTGGAAGGAGAGGCTGAGAAGTGTTTGCAAGAGCTTGTCGATAGATGTCTAGTTCTCGTCTGCAAGAAAAGTCTAGATGGAACAAAAATTAGATCATGTAAGGTTCATGATCTAATATATGACCTGTGCGTGAGAGAAATTCAAAGGGAGAACATTTTTATCATGAACGACATTGTGCTTGACAAATCAGATTCAGAACGGCGATATCTCATTATGCATAAAATGCAGCCCTTTAAGCGCGTGACTGGTTATGAAATTGATTATTGTCCCCATGGTCTTTATGGGGCTCTTCTTACCCCTGTACATCGTTAGTTGAGAAATCATGACAACAACGATCTCTTAAAACGAACCCGTTCTATTTTCTCTTTTCATCTTTAAGGATTCATTTTTATCTCGTGGTCTCAAATCAGAGCTTATTCATTTCAAATTTCTCAAAATCTTGGAGTTGAGACACGTAGAGATTGATAATTTCCCTGTACAGATACTAAGTCTCATCTGGTTGAGGTACCTAGCATTTCTCTGCCGTAAGAATTTAGACATACCTCCAGAAATTTGCAGGTTATGGTATCTGCAGACATTCATTGTTCAAGTGCCCAAGATTCAATTAGTTAAAATAACTTTTCCTGAGGAAATTTGTGGACTAATGCAATTAAGACATCTCAAACTGCCCAGATTTTATTTGCCAGATTGCCCAAGTGGATCTGTTGACAAAGGAAGGAGGTTATTACAAACTATTTCTTACTTGTCTTTGGATTGTTGCACGAAGGAGGTTATTATGGGGATTCAGAATGTCAAAGAATTAGGAATCAGTGCATATGGGACTGACTGTGATGGGCTTGTCAACAATCTTGTCCTTCTGCAGCAACTTGAAGCATTGAATCTTACATATTGTTTTAGTCGATTTTTGCCAGAAACGCTCAAGAAGCTGAAGTTGAAAATAACTTATCTAAGTTGGTCGTACTTGGACATCGTAGCTGAATTGCCTAACCTTGAGGTGCTGAAGCTGATGGCTTATGCTTGTGATGGAGAAGAATGGTATCCAAAAGTTAAGGGATTTACTCGATTGAAGCTTTTGTTAATTGAAGATAATTCTCTCAAGAATTGGAAAGCCACATAGGACAATTTTCCTGTCATTGAGCGCCTTGTGCTTAGCAATTGACCTGTTTTGGAAGAGATCCATTGAGTTTGCAGAAATCCACTCACTACAACTGATTGAGTTAAGTTGGTGTCATTCCGAACTTAAGGAATCTACTGCAAGAATTCAACAAGAACAAGAAGATCTCGGAAACAACCCCGTGGACATTCGTATCTCCGATAGATGTAAGTATATAGTATTTATCATGGTCACACTCTGTTTCTCATTTCCACAAGTCAGGTCGTACACAAAAGTTATTTAGCTTTGCCCCATATTCTTTCACAAAAATAACCTCGACAAAATTTGGTTAAAACTCTACTTAAAATGTAACAGAAATTAACAAGAATATCTCTTATATTTGAAGGTAGTTCAAAATGTCCCCTTTAATATATTTTTGAATAATTTTGGTACTTTAGTTTAAGCTTTCTAAATGTGAGCATATTTGGTCTAGTTGTTACTACCTCCGTCTATCAATAGTTGTCCACTATTAACTTGAGGCATAATACATAAATATGACCCTAAACTTGACACCAAATTATAACTTTGACCTTAAACTTTGATAGTACACAAATAGGACCTTTAACTATTCAAAACCTAGACAAATATGACCTCAGATTTTGCAACCCCATGCGTGAGTCTCACTCGTGCCTACGTGGAAAGGTAATCCAATCACACGATGCCACGTCGTTAAAAGGGCTGACTTGGAGGGAGGTCATATTTGTGCAGTTTTGAATAGTTAAAGGTCATATTTGTGCACTGTCAAAGTTTCGCTTTTTGTGTTAAAACGGCAGCAGCACCTAGCTTTTTTCAAAATTAAAAAAAAAAAACAGCCACTAGCAGAGATCGAACCCGCACAGTAGGCTAAAGGAAGCGCCCAAGAAGAGCAAATAACACCACTGGGCTATCTAAGTGCCTTGTTTCATGTGGTTCAACATTAATAAACGTACATAAATATGCATTTTCTACCTTATATATACAACGTATTTTTTTTACCGAGGGGTTCGGGTGAACCCCATGACAACCACGTAGGTTCGCCCCTGCGTTAATTTAATAACGTTTTAATAACGTTAATTTAATAACATTTTAATAACGTTAATTTGATAACGTTAATTTAATATACTACTACTACTATCCTTAATAATGTTAATTTAATAGTGTTTTATTAAAACTATAATTTTTTTTATTATTAGTATAGTTTCATCTTTAATTTAATATTTAGATATATTATATAATTTAAATTCGCCCTCTGCTTTATAATATATATACACATATCCGGACGATTTTTTCGTATGAGGCTGACCCACCTAATTAATAAATCTTCAATATTGCTCTTTTTCCACAATGACAAAAGAAATTAGATGTCATTTTCATCTTTGAGCTGAAAATAATAAAAAATGATAGTGAAAACTCATTTAAAGGTCATATTTGTGCAGTTTTGAATAGTTAAAGGTCATATTTGTGCACTGTCAAAGTTTAGGGTCATATTTATGTATTACTCCCTTAAATTTAAGCTGAACGCACCCAGTTTTGCGCGTCAAACACGCATTTTGCCACCTAGGATCAGCGGTCATATCTGTGCAGTTTTGAATAGTTAAAGGTCATATTTGTGCACTATCCAAGTCTAAAGTCAAAGCTATACTTTGGTGTCAAGTTTAGGCTCATATTTATGTATTATGCCATTAACTTGACACATAAGTTAAGAAATAGTAAATGATAGGGCTAGTTTTAGCATATTAATCTTTGAATCTAATAAATCTAATGCTTTAGAAAACACATTGGATAATGAATCGTATTTAATGTTAAGGGTAAAATGGGTAAATTATCCATTGGTTTCAAAATGGACAAGTATTATTGACATTTGTCTTTGATATAGTGGAGTAAATTTTACAGAATTGTGAAAAAGAAAACTTAATATGAATTCACATTTCAAGGTGTTCTCTTTGCATTTTTATTTTCTAGTTTGTTGCGGGATTTGGTGTAGCTTGTTTCGCTTCATAACATTGATTTATTTGTAACAATTCCTCTAACATAAATATCACTAATGTAAAAATGTATACTTAAACAATTCATCTTGATATTTCTATACTTTAATTGACATGATTTGATCGTAAATGGGAGATTTTATATTTCTAATTTATATTGCTTTGTTATAGCCGGACGTAAGTATTTGAAGGTTTGATCTTGACTAAGTATCGTGGATTCTTCGAGCAGCTTTTGGGAAAAAGAAGACAAGGAGAGGACGAACAACAAGAGCATTCGATCGGTTTCTATTTAATATGGGAGTTTGATTCGACAAATTTATGTTGTAATGTCTTCTAACTTGTTAATTCTTATTGTGGTGTACTTTTTCTCCTTCATGGAGCAATTTATATTGTTTAAAATGGGTGATGATTTAGTCTATACAACAGTTTAATTGGTTTAATAGTTGTTGTGTATGCTTACATCACATATATCCCTGTATGGTTCTCTCGAGATGCGTATCCGATCCATAATTTAGAATCAGTGGATTCAGAATGTTTGTAACATTTCAAATGATTTTCATATGTGTGTGTCTGTTCACACGAAGTTAAGAGTTGAAAGAAGTGAGTTCGGTTGAACAAGCTCTAAATCTGCATCTGACTAATGTGACTCGTCGAACTTCTACTGACCCTTTCTGTTTCTTTCAAGGGGGGAGTGATTTTGATTCAGAACGACAGGAGTAAATAATATGTAGCTAGATTTGTTTATCTTTCATTTTCAGGGAATCCCCGTGCACTAAAGCTTCCTCTATGTTCGAGGATTTGAGGAAGTCTCAGACCAAAGGATCTATTGGACAAAGTCCTACCCTGCATTCCTGCAAGAGGCTGTTTCCACGTTTTGAGCTAGTGAACTCCAGGTTACACAGCAACAGCTTTACCTGTTATTTCTCTAAATTGTAATTAGGCATAATACATAAACAGGACCTTTAACATGACATCAAATTATAACTATGGCCTTAAACCATACAAAAGCTGAACAAAAAAACACTCCAATCCTACCAGGCAAAATGCATGTATACACTCCAAACCTTGTGCAGAACATTTTCCAACAATGCTCAAGAAGTTAAAACTGGTCGGAACTCATCTAGCATGGGAGGACTTGAACGTCATAGGTAAGTGGCTCAACCTTGAGATGCTGAAGCTGAAAGCGGATGCTTGCCGTGAAACAGAATTTGCAGATATTTAGTCACTTCAACTAATCGAGTTACAGAACTGTAGTGCAAAACTCGTGGCTTCTGCTGGATGAATTCAAGAAGAGAAGGAATACAAAGGAATAAACAAAGCTGTGGAGGTTCGTTCTCACAATGATCCAGGTGAACACAATCAGTGGCGTACACAGAACTTCCTGCTGTGAACCCGGCCATCACAGATAATACTTATGAGCCAGATAATTGGACAAAGGTTGGCCAAGCTATTGGGAGAGGGTCTAAACCACAAAGAGGCCAAAGAATTAGCCAGCAGAATAAGAGATTTACTGGTCTCATATAA</t>
  </si>
  <si>
    <t>TGAATGATAAAAAGTGGATCATCCTTGTTTGGTTTACTATTAAACATCTGTTCTGAAGCTCAGTTGTTCAATTTCTTTCTTCCCTTTTCAATTCTAAGTTCATCACAGTGTATTTTAATCACCATTTTTCGGAAAAACAGATGTCTTCTAACCATTATCTGTCATCAAAGAGACATCTTTTTGAACGTCTGCAACAACTTCGCAGTGTTTTAAACTTCTCTGAAACTTCGATAGATATAGTAGAGTTCTTTAGACTGGAATTCAAATTCCTAGAGATTTTTATCGCCTTGCAGAGCTTCACAGATGAACATCACAACATGCTAGATGTCTTTCAGAAAGCCCAAGCTCTATTTCAAGATGCTCTAGTGAACTTTTCTGAATTACACCTTGCAGAGTACTTCGACTTTTGTACCTTTAAGGTACAAAACAAGATTTTGTTAACTAAGCTGGAAATTAGAGGCAAATATTCCTTTCCTAAAATATCATCATTGCCACTAATTTCAGAAAACAAAGATGGCACTGCTATTCCCAAATTTGTAACGAAATTTCTAAATGCCGTGATGAAGAATCTTCGTGATCTTATGAAGCTTGGTGATAACCACTTACTTCATGGTGTTCACAGGGAACTGAAATTGCTGAAGAATTTCTTATACTTTGTTTCAGAGAGGTTCATAGATCATCAGAGACAACATTATGTTAATTTCTTCACTCATGTTTTAGCAGTGGCTGGCCATGCGTCAATGCTTGCCTGGTTGTATTTTTCAGGCTGTGGCTACGAAGATCAAGATGTGGCTCTGAGTGAAATGAATGTTTTGCTTTTCTTGCAAATGAAATTTAAGCCCATTCAGCAATGCGTCCGCAAGATCTTTGTTGATGTCTTGCAATCTTTGAAGTTGTCGATACAATCAGGATGGTATCCCAACGTCCAAAGTCAGAAAGCAGTTGACAGTGAATACAGGTTTGTGGTGGCTATCCTACACAATTTGGCAGTTTTATCACCTAATAGTAACTCCAGTGAGAAAGTTCCTTTGAAGGATCACTTGGCAATACTTGAGCAGATGATCAGCTTCTTGAGAGCCAACATCACGCGTGTGATGATACCAGGTCTTGAATTTCTTCGAGATATTGACACTGTGGTTATTGATGTTGGACTTATGATGTACTCATTATATGAAGGCGAGTGGGAGAAGGAATATATAGAATTGAGAGAATTGAACCGTTCACTAGTTCTTGATTTGATGGGCAACATTCAATGTATCAACACAGCAATCTATGTCACTATTCGGAAGTCATTTCAACTTAACTTGCCAAGGATTCATGGATTAGGTTATGTTGATTTCCTTTTAAACAACTTGAAGGAGCTCCAAACCATCCATTCAGACTCACTAGCTTCTGTCGCAAACCCACTTCAAATAATTCAGATGGAACTTGAGGGCTTGCAACCTTTTCTAGAGGCTATTGCAGAAGAGCAGCACAAAGGCATCGACCAAATTCAACATTGTGCAACACAACTGTTTGACATAGCATATGAGGTGGAATACTTAGTTGATGCTCGTATTAGCAGAGAAGCTCCTGTATGGTGCATCGAACGTTGGCTCTTGGATATCATGAAGGAGATTGCTCTTATCAAAGACATGGCAGCAGAGATTCATGAAATGAAAATGGTTGGCGGTGCAGTGAACGCTGTCACAGCTCATAAGTCATCAAATTTGGTAAGGTCTTCAAGGATGAATCAGAAATAATTGGTTTTGAGGATGTCATAGAAAAGTTAAGAGACCAACTAATAAAAGGCACCAAAGGACGAGATGTTATCTCGATTGTCGGTATGCCAGGTCTAGGCAAGACGACGTTGGCCTACAGACTCTACTATGACAGGTCAGTCTCTTCTCACTTTGACATTCGTGCACAGTGTTGTGTGTCTCAATTATATTCACGTAAGGAGTTGTTAATGGCTATTTTAAGTGATGCTATCACTGAGAAATTTGAGCGTAGCAAAAAACAACCTGATGAATTAGCTGATCAGCTTCGCAGAAAACAACCTGATGAATTAGCTGATCAGCTTCGTAAAACTTTACTTCCCAGAAGGTATCTTATCCTTGTCGATGATGTGTGGGAAACTAGTGTGTGGGATGATCTGGTAGGTTGTTTCAATGATGCCAATAATGGAAGTAGAATCATTCTAACAACCCGAAATCTTGAAGTAGCCAATTACACTAGATTTCAAAGTGATCCCCTTCAACTTCGTATGTTTAATGATGATGAAAGTTGGGAGTTACTCCGAAAAATGGTGGTTGGTGAAGAAAGTTGCTCCCCTCTCCTAACAAAAGTTGGTCAACAAATAGCAAAAAAGTGTGGTCAACTGCCTCTTTCAGTTGTTTTGGTGGCTGGTATTCTGGCTGAGTTGGAGAAGGAAGAAGAATGTTGGAAACAATTTGCCAACAATTTAGGTCCCCACATTCACAAAGACTCGAGGGCCATTATAGAACAAAGTTATCAGATTTTACCCTATCATCTCAGGTCTTGCTTTCTTTACTTTGGAGCATTTCCAGAGGACAGTGTAGTTCATGTTTCAACATTAGCACAGTTGTGGATCTCCCAAGGATTTGTTAAAAGTTGTGAAGGTCTTTGGATCCTTTCCAGAGGACAATGTACTTCCTGTTAGAGAATTAACATGGTTGTGGATCTCCCAAGGATTTGTTAAAAGTTGTGAAGGCAAGAGCTTGGAGGATATAGCACAAGGCTATTTGGAGGATCTTATTGGAAGAAATCTAGTGATGGGAACTAAGACGAGTTCTCGAGGTAAGACCAAAGCATGTCGCATTCATGACCTGTTGCATGATTTCTGCAAGGAAAGAGCAAAGGAAGAGAATTTTCTCCTATGGATAAAGAGGTAATATTCAATACTGATACTTGTCTTTTGCTTCAGTTAATCAAGTGTTCCAAGTTATATTGGCAAGTAATCTTATAACTTCACCACTTTCTACATATATTCTCAGGAATGAAAATGCCGGTCCATCTTCCTGTTTTGACAGTCACAACCGACTTGCTCATCACATGTCCATTTCTACTGTTGGAGATTGGAGCTCATGTTGGTCACATGTTGGCTCTGTATTTTTGATTGATGATCCTGCTTGGCAATCCCGAGACCTCCTCTACCAGATTTACACCTTCAAGTTTCTAAAAGTGTTGAATATGATGAACATTTTAGTTGATTATTTTCCTACTGGTCTTGTTTACTTGAGGTTTTTTGCTGCAAAAGTTTCCCTCAGAGATTATAATTCAATCATAGACAATAGTTGGAAACTTGAAGTTCTGATGTTACAGAATACTAATTTTTCAAGAATCATGCCACTACCCATTAGAGTCAGGAATATGGTTAAACTGAGACATCTGCAAATCGGCAATTGTTGCTTCTCCAAAGAATTACTTGAGAACTTCGAAAACCTTTATGATCTGCAAACTCTCTCCACACCATTTATTGCTGAAGTCCAGGATGTGGAATTGATTTTGAGAAAAACACCTAATCTTCGGATACTGGAATTTGAAATTCAGGTTTTTGAAAACTTTCAGTACGGCATACTGAACATTCCAACACGGATTGAAAAGTTATGCATTTATTGTCACAACTTTCGTCCTGGCAAAGTCCCTAAAATCATCCCCTTTTCCATCTCCGCACCTAGTCTCAGAAGCTTGACACTATGCGGCTTTTACCTGCATCATCAGCACTTATCAGAAATTGCTTCGCTTCAGAACCTTCAGGCACTTAGACTACTACTCATTCATTTTGAGAACGAGGAATGGAAAGTGAGCAATGGCGAGTTCCTTCGACTCAGATCGTTGAAACTACAACTAATAGAGAGCATTAAAGAATGGAGATGTATCGGCGACGATGCATTTCCCCAACTTGAACGCTTGGTTTTGCATGGCTGTCCATTTCTTAAGGAGATCCCTTCTTGTTTCGAAGACATCTCTTCTCTATTGTCCATTGAGTTATGGCATTGCAACGAGTCTGTCGTCAAATCAGCCAGAGTTATCCAAGAAACACAAGTTGAAGATTATCAGAATTCTGGCTTTCAGGTCTTTATCCATGATGATCACGCCTTTATTAAGGTACACAACTGAGAAATTTCAATTGTCTTTCTCTTTTGAGTTAACGATCAAAAACACATTAGAGCTGTCACATTTTTACATCTTAACGATCGGTTGTTACCTTTTTCTACATGAACTATCATCATCTATGTATTAAAATA</t>
  </si>
  <si>
    <t>GGGAGAGAGAAACTCATTTTTTAGACAGATGGATAGATTTATTATCTGTCCCTATTTATCCGACAAATGAGAAAATAAAAGTAGGTTATTTTGCTAATTGAAAATTCGAAGTGGGTAGACCGTTATGCTAATTGGAAACTTAAAAGAGGCTTAATAGCCAAATTTTCTCAAATGATTTTTTGTAACTTGTTGTTTTGCTTTGTAGATTTCAGAAATGGAGATTGGCTTAGCAGTTGGTGGTGCATTTCTGAATGTTCTGTTTGATAGGCTTGCTCGTCGGGTTGAGCTGCTCAAGATGTTTCATGATGATGGGCTTTTAGAGAAGCTGGGGAACATTTTGGTTGGTCTTCAGATTGTGCTGAGTGATGCAGAGAATAAGCAGGCATCAAATCAACTCGTGAGACAGTGGCTTAATAAGCTTCAGAGTGCTGTGGACTCTGCTGAAAACTTAATGGAACAAGTTAATTATGAGGCTTTGAAGCTTAAAGTGGAAGGTCAACATCAAAATCTTGCAGAGACATGTAACCAGCAAGTATTTCGATTTTTTTCAGAGTGCTGTGGACGGCGCTTGAGTGATGATTTTTTTCTTAACACAAAGAAGAAGTTGGAAGACACCATTAAAAGTTTGGAGGAGTTAGAAAAGCAAATTGGTCGACTTGGCTTACAGAGGTATTTCGATTCGGGTAAGAAACTAGAAACTAGAACACCTTCAACTTCTGTGATTGAATCTGATGTCTTTGGTAGGCAGAATGAAAAAAAGGAATTGATTGACCTTTTATTGTCCAAGGATGCAAGTGAAAAAAATCTGACTGTTGTCCCTATTGTTGGAATGGGGGGCGTGGGTAAGACAACACTTGCTAAAGCTGCTTACAATGATGAGAAGTTGCAAAGCCATTTTAATTTGACAGCTTGGTTTTGTGTGTCTGAGCCATATGATGCTTTCAGAATAACAAAAGGGTTACTTCAAGATATTGGCTCATTTGACTTAAAGGATGACGATAATCTTAATCGGTTACAAGTCAAGTTGAAGGAAAAACTAAATGGAAAAAGGTTTCTCATTGTTCTAGATGATGTGTGGAATGACAACTACAATGAGTGGGATGACTTGAGGAATATTTTTGTTCACGGAGATATTGGAAGTAAGATCATTGTGACGACACGTAAAGAGAGTGTTGCCTTGATGATGCGATCTGAGCAAATTAGCATGGACACCTTGTCTATTGATGACTCTTGGTCTTTATTTAAAAGACATGCATTTGAAAACATGGACCCTATGGAACATCCGGAACTTGAAGAGGTCGGGAAAAAAATTGCAGCTAAGTGCAAAGGACTGCCCTTAGCTCTGAAGACGCTCGCTGGCTTGTTACGCTCCGAATCAGAGGTTGAAGGGTGGAGACGTATTTTGAGAAGTGAAATATGGGACCTGTCAAACAATGACATATTACCAGCGTTGATGTTGAGCTACGATGAACTTCCCCCATATTTAAAGCCATGCTTTTCCTATTGTGCAATATTTCCTAAAGATTATCCATTTAGGAAAGAACAAGTTATTCATCTGTGGATTGCTAATGGTCTTGTAGTACCACGGGGAGATGAAAGAATTCAAGATTTAGGCAACCAATTCTTTCTCGAGTTGAGATCAAGATCATTATTCGAAAGGGTCCGAAATCCTTTTCAAGGGAACACAGAGGAATTCTTAATGCATGACCTTGTCAATGATTTAGCCCAAATTGCATCTTCAAAAGTTTGTGTCAGGCTGGAAGAGTGCCAAGGATCTCATATGTTGGATCGAAGTCGGCACTTGTCTTATTCAATGGGACTAGGTGGTGGCTTTGAGAAATTGACACCCGTCTATAAATTGGAGCAGCTGAGGACATTTCTTCCAATCAATATCCAGGGCCTTTGGGGAATTAAGCTAAGCGAGAGGGTGCTGCATAACATACTGCCAAGTCTAACATCTTTAAGGGCATTATCATTGTCTCATTACTGGATTAAGGAGTTGCCAAAAGATTTGTTTATCAAATTAAAGCTTCTGAGATTTTTGGACCTTTCTCGGACAAAAATTACAAAATTGCCCAATTCTATCTGTGCATTGTATAACTTGGGAGATATTTCTCCTGTCATCTTGTGATGATCTTGAGGAGCTACCGCCGCAGATGGAAAAGTTGATCAATTTGCGGCATCTTGACATTAGCAACACTTCTTGCTTGAAGATGCCGCTACATCTGAGCAAGTTGAAAAGCCTCCAAGTGCTAGTGGGAGCTGAATTTCTTTTAGGTGGCCCCTGTGGTTGGAGAATGGAAGATTTGGGTGAAGCACATTGCTTGTATGGATCTCTATCAATTTTAGAGCTGCAAAATGTGTTTGATAGAAGGGAAGCTCAGAACGCAAACATGAGGGAGAAGTATCATGTTGAAAAGTTATCGTTGGAGTGGAGTGAAAGTAATGCTGACAATTCACAAACTGAAAGAGACATACTTGATGAGCTATGCCCACACACAAATATAAAAGCACTCCAAATCTCCGGATATAGAGGGACACAATTTTCAAATTGGCTAGCTGATCATTCGTTTCTTAAGCTGCTAGTACAATTGTCTCTTAGCAACTGCAAGGACTGTTTTTCCTTGCCAGCACTAGGACAACTTCCTTGTTTGAAATTCCTTTCCATTAAAGAGATGCTTCGAATAACAGAGATAACGGAGGAATTCTATGGTAGTCCGTCCTCCAAAAAGCCTTTTAACTCTCTTGAGGAGCTTGTATTTGCAAAGATGCCGGAGTGGAAGCAGTGGCACGTACTAGGGAACGGAGAGTTTCCTGCACTTCGGAACCTTTCAATTGAAGATTGCCCCAAGTTGGTTGGGAAGTTCACCGAGAATCTTTGTTCTCTGACAAAGTTGAGAATCTCAAGATGTCCTGAACTCAATTTGGAGACACCCATCCAACTTTCAAGTTTAAAAAGTTTTCGAGTTACTGGTTCTCCTAAGGTTGGAGTTCTTTTTGATGACGCTGAACTGTTTACATCCCAACTTGTGGGAATGAAACAGATTGTTCTTTTAGAAATTAGTGGTTGTGACTCTCTTACCTCATTACCTATTAGCATTCTGCCGAACTCCTTGAAGACAATAAGGATAGGTCATTGCCGGAAATTTCAAATGGGGGCATCAGATAGTAGTAGTAAGATGATATCTAACATGTTTCTGGAGGAATTGGATCTGGTTGAATTTGAGTCGGTCCCAAGAGCACGATATTTGAGGGTAATTAGTTGCCACAATCTTACTAGGTTTTTGATTCCTAATGGGGGGACTGAAAGACTCCAGATTATGTTTTGTGGGAATCTTGAAATACTACTTTCGATGGCATGTGCGACCCAGATGACGTCACTGAGTATTTTCGGATGCAAAAAGCTGAAGCGGCTGCCAGAATGTATGCAGGAACTCCTTCCATCTCTTAAGGAACTGCGACTGTTTCTTTGTCCAGAAATAGAGCCCTTTCCTGATGGAGGATTACCCTTCAATTTACAATACCTTGAGATCAGGGATTGCGAGAAACTGGTGAACGGACGAAAGGAGTGGCGCTTACAGAGACTCCTCTCTCTCAGAGAGTTAGTCATCTTCCACAATGGCAGCGACGAAGAGATTGTTGGTGGTGAGAATTGGGAGTTGCCTTACTCTATTCAAAGTCTTACCATACGCAATCTGAAAACATTAAGCAGCCAACTTCTCAACAGCCTCACCTCTCTTGAATCTCTATGGACTCGTAATTTACCTCAAGTTCAGTCACTGCTGGAAGAAGGGCTTCCCTCCTCTCTTTCTGAGCTATGTTTATACGACCATCATGAGCTCCATTCAATACCGACCGAAGGTCTTCGGCACCTCACTTCACTTCGATGTCTAGTGATCAACCAGTGCCCTAATATCCAATCACTTGCAGAATCAGCGCTGCCCTCCTCCCTGTCTGAGCTGACAATCAAGCATTGCCCTAATCTCCATTCACTTCCCGAATCATCGGTTCCCTCTTCCCTTTCTGAGCTGACAATTAAACATTGCCCTAATCTCCAATCACTTCCCGAATCATCGCTTCCCTCCTCCCTTTCTGAGCTGACCATCAAGCATTGCCCTAATCTCCAATCACTTCCCAAATCAGCTCCCTCCTCCCTCTCTAAGCTGACCATCGAAAATTGCCCTAATCTCCAATCCCTTCCATTAAAAGGGATGCCCTCTTCCCTCTCTAAACTATCTATTCGCAACTGCCCATTGCTCAAACCACTAGTAAAATTTGACAAGGGGGAGTACTGGCCAGAAATCGCTCACTTCTCCAACATAAATATTGATGGCGAATACCTTTGATGATTAAAACCAAATGGTGCTCTCACAAATGTAAGTTATTCTTTTCCCTCAGAAGCTTTTTATTTTTGTTTACTTCCCTTTGTTCTTTTGTTAATTCTTTTTCTTTTTTTTGATCTTATTGAGCAGTGTGGAGCGTCTATTTCTCAAACTGTGTCTTGAATTCAACGAGGGGGCTTACTGCCAAAAATTGCTCATATTTCCACCATAAATATAGAATGGGAGTACTTGTATGATTAAAACGAGGGGTGCTCCGATAGATGTAAGTTATTCTATTTTCTTAATATCTTTTGGTTTTTGGTTTCTTCTCTTTGCTTGTTTGTTAATAATTCTGTTTCTTTGTTAAATCATTTTGACCAGTGAAGCTGAGGAAGCATCTTCAGATCAAGATGAAATCTTTACATTTACACCAAAACATCGAAAAAGAAATCTACTTTAGGTAGGAATTGCTCCAGAAAATTGGTAGCTTAATACACTGACTCTCTATTC</t>
  </si>
  <si>
    <t>GAAGAAAATGACAACTCTTGAGAAAGGATAGAAAAATTGATCAAAGTGACTGTCTGAAGTGTGTATTGAAAGGGCAATAGACATGGCATTTATAGGAAAGTTTATGGCAGAAAGCAATAATTCTCCAGCTATTTTAGTCGAGAATATTAAGAACAAAATATTTTTGTGGTTGATGGGTTGTCAAAAGTAAAAAAACACAATATTAGTAATATTACTTTCTAGATACAGCCTGGACTAAACAAACAAACTGAATGTTCCCACTTGTTGTTAGATAGAAAGTTTAAAGTTAGTTCTTGATAGGTCAAGCTAATTGAAGCTTCAATGCCATGTGCTGAACACAAAAAATTGTTGAGAGATATCAATTGATCAACTTTTCAAAATAGTTTCTCTTAATTCATGTGTTAGTGGTCGGTCCACTCATATTGAGAAGAGAATTACTTTAACTTGGCTGATTTAATTTTCGATAACAGGCTTTATAAGAGCCTCCATATCAGTTTAAGGCGAAGCAATAACAAGATATTATAATAAACCTCACGAAAATAAAAAATAAAAAATACCAAACATATATGAATTTTGTTCTATAAAAATTAAACTGCTATTGAAATAACTGAGTTTAGCATCCGATTAACAAAATTGTTGATATTAATTTAACTCTGCAAAGTTAAGATTGAAAGTGACGAAGAGATGTCTTAATGACACTGCATATGGTACTATTACACCCTGCATGAAAGGACTTCAATTAAGTTTTTGGAACAAAGAAAAAGAAATTGGGTTTAATCAAAAAGAAGATTATTAAGAAAATAAAAGTGATGTAAGAAGATACATCAGAAAGAGACTAACAAAACTTATTAAATATACCAACAAAAGATTAGGTAAAGAAAAATATAGATTAAAATACCCAATTCACCTAATAATGGGACATGATAATCTTCTAATTGATGCTTTAACATGTGCTGGTTGCTTAATGAACCATTCTCAATGATTATCCACACAAGCTGACAACTTATACAAATGTTTTTGGATAAATTAAACAGTTAATTAAGATAGTTCCCTCCCAAATAATGAATTTAATTAAATATATTCTGTCACCAATTGTTTTTCAGTAGCAATGCACATGTAGGTGCTTGATTTCTCTTGAGAAACTAGCCTGGAAAAAGTTCATTTCTTTTTTGGTTTGCTACAGTCTGGATTGACTAACATTAGCCAATCGATATTCTAAGTTTTTCTTTTGTGTGACTAATTCTTTTTCTATAAAAGCCAGTCCTATTGTTACCTTTTGCAAACACAGTGCTCACAAAGTGATCACTTTCAATAAGATTCTAGTTTTTCATTGCTAGAGTTCATTTCTTCAGTTTTAGTGCATGTTATTAAAGTGAAAAAGAAGAAGAAAAAAATGGAGGGTTCTAAGAAGTTTGCAATGGTTTTCACCATTTGCATGATGATAGTTTTAGCTTTTGGAAATGTTGGAGTGTTGGCTGCAGAAGCACCCGCACCTTCACCTTCCATGGAGAATGCTGGAGTTACTTTGTTTGCTCCTCTTCTAATGGCTGCCATCGCTTCAATGGCTGCCGTCTTTCTCTAAAGTTTCTGATTTTTTACCCTTCTATGATTCTCGTTCTTTTCCATATTTGTAATCTTGAGATTATTTGTTGGGATCTTGATATCTAATAATAATTTAATTTCATTCTGAGAGAACAGTTTTTTTTGTTTACTGTTATTTCTTTTGAGAAATAATAACAGTAAATTCTATAGTTGTATAATACTAGTTGTGTCTCAACCTCTTCAACTTTTGCCTTGCTCTCCCTTAAATGTTTATGATCCAAAGTACTCACCATCTCCTTTTTCCAGTGCATATATATATATGCATCATTTAACAATTAAATTTACTGTTGTACGAATATGTCAACGTCATGATCTCCACTCACTTTATTAACTTACTCGGCACATCCTTGTCCTTGGGTTCTGTAGATATGAAGTACGTTGACTTTCATCAAAAGGTAAAAGCATTACGCATATAAAATTGAAAAAGGTAACAATAAACTTCAACCGAAAGACTTGGCTCCAAATACGATCAGTTGAACACAATTGAATCAATGGATGTTTGAGTTCATCAAGAGAGAGTCTTGTTGGTATAAAGAAACCAGCTGATCAAAGCAGAGAAAAGGAAGATGCTATAATTCCTGATCAATTGAAGTATCACCATAGCACATTGCAGCAATCTATCCCTACAAAGCACATAGTTATATAAGACATTGATTCAGCCAAACGAGGAGACAAGCAACAAGAAATAAGAAAAAGGAGAGAGAGAGAAATCATAGATGGCTGAAGCAGCAGTTTCCTATGTTGCAGAGTGGCTTATTGATCTTTTCCAAAGAAAAATTGTTTTCCTGAGAAACGTCCAACAAGGAGTTGAAGGAGTACGAAATGAGCTCATCCGTATGAAGTGCTTCCTGAAAGATGCAGATATGAAGCAAGAGGAAGATGAGGCTGCAACAATCCGCGATTGGATATCTGAAATCAGGGTAGTTGTCTACCATGCTGAGGATGTGATTGAAATATTCATCCACCAAGTTGAGTCCCAGCAACGACAGAGTTTCTTCATCAAATGTGTCTCCTATCCTAAGAAATTATGCTGTCTTTACAAAGTAGGGAAAAAGCTCGAATTGATTCAGACCAGAATTCTTGAAATATCTAATAGTCGTGAAAGATATGGCATCAGGCCTATTCAAGGGCTCGGAGATGGTGAAGGTTCAAGCACAAGCCGTGAGAGGATGCATGAACTACGACGGTCCTCGCCGTTGGTTGCCAACACGGATGCTGTTGGTCTGGAAAAGCATGTGAGTTCTGTCATGTCAATCCTTCTGAAGGAGGACAAACGACTTCGTGTTGCTTCAATTGTTGGTATGGGGGGCGTTGGCAAAACGATTCTTGCCAAAGAGGTTTATAAACAAACTCAAATCAGAAACAAGTTCGACACTCGGGCAAGGCTTTATGTATCCCAAGAATATAAGCCAATGAAGATCATCAAGGAACTCATTTTACAACTGGCAAATCCAGAAGAAGATAAAGTGAAGATAGTGGATACGATGGATAAATTGTCAGTGGCTGGTTTGGAGTAAATGCTCCAGAGTCGTTTGGAAGATACGTGCTATATCATTGTTCTTGATGACATCTGGACCACAGAAGCATGGGATCTCATTGTTAGGTCATTTCCTGACAATGATAAGTCAAGTAGATTGCTACTTACCAGCCGCAGAATGGAGGTTGCTTTGCATGCCGATGCCCATACTACGCCCTACAAACTTGAAGTATTGAGTGAAGAGGAGAGTTGGGAACTCTTTCTCAAGAAAGCATTTTCCGAGAATAGAGAGTGCCCACAAGACTTGGTGGATGTGGGGAAAGCGATTCTGCAAAAATGTGACGGCTTGCCACTGGCAATCACTGTCATGGGAGGCATCTTGGCTGGGAAGAAGAAGCGAAAAAGTGAGTGGCAGAGAGTACAGAGAAACCTCAGTTCATACCTTGTCAAAACTCATGGCGTATCAACAATTTTGGCGTTGAGTTATCGGGACTTACCTCCCCACTTAAAGTCTTGCTTTCTCTACTTAGGCCTTCTCCAAAAAGGCAAAGACATCCTTGTGAAGCAACTCATGCACGTATGGATTGCCCATGGTCTTATTCATCAAAAGGAAGAACAAAAATTAGAGGACATTGTGGAGGATTATCTTGATGAGCTCATTGGCAGAAATATGCTTCAAGTAATCCTAGTTAGAGCAGATGACAAAGTTAAAAGTTGCCGACTCCATGATCTCCTACGAGACTTTTGCAATATAAAGGCCAAGGAAGAAATATTTCTCGAGGTAGATAATCCATCTATATCCCTCTCTGAATCTCGGCACCATGTCCTTTACTCTCCGCTAGAGAGGTACAAATATTTGGGAGATTCAAAATCGTTTGTAAGATCCGTTCTATCCTTTGATTCATCGGCTAAACTAGTTAACCTTGATTGTATTTGTACAAGTAGTTTCAAACTTCTCAAAGTACTATACATAGACTCTCCTGGTTTAAAGGTGATCTCAGATAATATTGGGAAACTATGTTCCTTAAATACTTAGGCATAGGATGGAAGACACGCATAAAGAAGCTTCCCCGTTCGATAAGTCATTTGCAAAACTTGGAAACAATAGATATGCCTATGTCTAGGTATTATTTTGTGTTAGTTCCTAATGTCTTGTGGAAGTTAGAGAATCTGCGGCATCTGCTTAGTTACATAAATTTCCCTAGCCTCTTGAAGATTGATCTGCTTAACAATCTCCAAACTCTAGGCAGCATACCTGTTACATAAATGCCATATGTATTTCCAACTAATCTTTGTCAGTTGACTCTGGTGAACTCCAACCTCCATCCAAGTTCAATCAAAGTGTTGGAGAAGTTAACCAATTTGTCAGTTCTAAAACTAGTTCAAGCATTTAATCAAAATGACCAGCAGGATTATAGTATAACAATATCGGGGAATGGGTTTCGTGAATGCATATGGAAAAGATGAAAGCTAGGGAAAGGTGCAATGGCAGGACTCAAATGTCTGCAAATCTTCAAATGCTACTCGTTGAGGACGCTCCCAGAAGAGTTGATATCATTGATTAATCTTGAAAAACTGGAGATTCGAGAAATGCCTGTAGCATTTATAGCCGGGCTTCAAGTTCTAGATTCTCCAACATATTCCCCACATTGTTGTTGGACATACCTGTACAGATTATAAAGAATGGATCCAAGAAGAACTGGTGCGTCGTCGAAATATCTTTAGAAGGATCAGGGCACTATCAAAGTTGATTTCTGAATATGTGTCATGACAGAAAAATGTATTCGATGTTTTCTCTACTGAAAAACTTTCACGTCAAATTAGTTGAAAAAAAAAGAAGTCGACTTCTCTAGGTTGGGAACCAAAGTCTTTATCTTTTTTTCTTTTCAAATTTTGCAACTCAATCTTCTTGTTCCAATCCTGA</t>
  </si>
  <si>
    <t>GTTTATTCGGCCCAACTATTTATTTCGCCGAACAAATGAAGCTTTCTTGTTTGGATCAAATGAAGCTCTTCCTTTATTCTCAACAACTTAGAATCCTAAGAACATTTGTCCTGTTTGGCAATACCAATTTGGATGGCTTCCATACCAAGATGTCCCAGAAATTAGACAAGTTTGAACGTTTAGTTCAGTCACTTTTCTATCAAGATGAAGATGACAATATCCTGTCTAAATACGACATGGATGATGTTGCCCATCGCCTGATGGAAGATATCAAAAGTTATTTGAGTTTGAAGCATGATTTTGTAGCCATGACGACAGAAGAGAAAACGATTGAATACTGGGACAGCCTCCTGAAGAATCTCCATTATCTACCAAAGTATTGTGCTAAATTGTTTCTACCCTTGATGAATGAATACAAGATTCTTCGGCAAGTTTGCAGACATCTGGGGGATTTCTATCGGTTGATAATTAAAGGATGCATCGCGAACAAAACAACTGAATATCTCTATCCTCGGTTGCAAATGACAGCTGATATAGTAACAGAATTCTGTTTTGATCATTGGTGTAATGAAAAGTTACTATTTAAGTATGGCACCTACGAATGCTCCTCCAAGATTGCTTCTCTACTCTTGGAAATAATCCCTGTTGAGCTTGAGGTTCTATACATTTGTACTTCAAAGGTGAAAGAATCAAGGTCAACAGAACTAGAAGGGTTCGTTAAGCAAATTCTAAAAGCATCTCCAAGGATTCTTCAAAATTATTTGATTCTTCTCCAAGGACGCATGGCAGGTGCAGTGGCTGTGAATGCTCTTACTCAAAGCATTTATATCATGATGGAGTTCCTATTGATCTTTTACACTGATATACCAAAGCGCTTTATCCATCGTGACAAATTGAACGATATGTTGGCCCATCTTGGAGTTCTTACAAGGGAGATATCTATTCTGGTGAACAAGAGCTCTGAGAATATGATCAACGAAGCGAACTTTGCAACTTCAGACTTCTTTCAAGAAGTTGAACAAATTAAGGGAGAACTCAGACAGATGTTTCTGAAAGCCCCAAAGTCATCTCAACGTCGCTTTCCAATGGATGATGGTTTACTCTTCATAAATCTTCTACTCAGACATTTGAATGATTTGCCCATTGCCAGTGCTTATTTAGGTGCTCTGATGAAAAAAGAAATCAGGATGGTGAAAGAATGCCTTGAATTCCTAAGATCATTTTTCGGGGAAGTCAGGCAAAGATTGGATCACAACGGATTACTTAAAAATCTTTGGGCACGTGCATTAGATGTGGCATACGAGGCAGAACATGTCATTAATTCCATTCTTGTTAGAGATAATTCTCTCTCTCATCTGATCTTCTCACTTCCGAGTATCATTGATAAGATCAAGCTAATCGTGGCAGAAGTCACCAGATTACAGCTGGAGGATAAGAATGGGGACCCCCTTGATGCAAAGTCTTCCGACGAAACAATTGGGTTAACTTCATCACCTCTTGTTGAGGTAATAGTAGGTCTTGAGGAAGAAGTAAACTGGATCATTGATCAGCTCTTTGATGAACAAGCCGAGCTTGATGTCATTTCTATTGTCAGAATGCCAGGACTTGGTAAAACAACTCTGACCAACAAAGTGTATAACAATACATTAGTTGCTAGTCGATTCAAAGTTCGTGCTTGGTGCACTGTTTCCCAAAAGTATAACAAGTCAAAGGTGTTACAGAAAATTCTTAATCAAGTTACTGGCTTTGAAGAAAAAGAATGTGGGGATGACATTGCAGAAAAACTACGAGGAGCACTATATGATAGAAGGTACCTCATCATCTTGGATGATGTGTGGGATATTGCAACCGGGGAGATGTTAATATCTTGTTTTCCAAAGGTTGAAAGAGGAAATAGAATTATCTTAACTAGCCGAAATAGTAAGGTAGCTTTGCAACTTAAATTCCACAGTGATCCTTTCCACCTTCAACTTTTAACCCCTGAAAAAAAGGTATTTGGAGAAGGAAACTGCCCTGAACTGTCGGATGTTGGACACCAAATAGTTGAGAAATGTCAAGGTCTTCCTTTGGCTGTTGTTTTGATTGCTGGAGTAATCGTTAGAATGAAAGGAAAGAAAAAGGATTCATGGCATAAGATTCAACATAATCTGGATTCCTTTATTTCTGGGAACAATTTGCAGACAATGAAGGTTATGCAACTAAGTTACGACTATTTACCAGACCACCTGAAGCCGTTGTTGCTTTACTTTGGAGGAACTCGAAAGAGAAAACGTACTCCAGTCTATAAGTTGATTCAGTTGTTGATGGCCGAAGGATTTGTTGATCATATACCGTCCAAGAGTAGTTTAGAGGAAACAACTCAAAGTTACTTGGATGCTTTAATTTCCAGTAGCCTGATAATGGTGTCTGAAAAGCCAGTGGAAACTTCCCCGTTTTATATTAAGGTCAAGGTTTGCTATGTGCATGACGTTGTGCACGATTTTTGCTCAGTAAAAGTAAAAAAAGAAACGTTTTTCAAGTTCATTAATTCAGGTGCTCCAGTTCATGCTTCGGATTTCATAAACCGTCATGTAACCATTCATACTGAAAGCCAACTCCACAAAAAATGTGTTGTGTTCAATTCTAGTAAGTCTTCAGGCACTGGTAGTTATAAGCATCTCATATCCTTGAAAGTGAACAACAATACATTAGTTTCTAGTTAA</t>
  </si>
  <si>
    <t>TCAGTATGAAATCATCTTTGCTGTTAGAGTTTACGCGTAATACTGCGTCAATCGTCTGACTTTTAACATTTATTATTCTTGCTTGAAAACGAAATAGCAGCTAACATGATTAATAAAAGATCAATTATTGTGTTTTATATTAACAGAGTAGTTGACATTACTAATTAGATGACTAACATTAAAAACAAATTAAGGAAAATAGTTAATGGAATGAGTCTAAGATGATCTTTCATTTCCTTTATAATTGATCATCTTTTTCTTTCATTAGATTTCAAAATCTTCCTACCTACTGAAAAACAAATTTTGGAAAATAGAGATGGCTGATATTCTTCTTACAGCAGTCATCAATAAATTTGTAGAAATAGGTGGGAATCTACTCTTTCAAGGAGGAGGGGATTTATATTGGTTTAAAGATGACATTGATTGGCTCCAGAGAGAAATGAGACATATTCGAGCATACATAGACGATGCAAAGGACAAGGCAACTGGAGGTGATTTAAGGGTGAAAAACTTGTTAAAAGATATTCAAGAACTGGCAGGTGATGCGGAGGATCTCTTAGATGAGTTCCTTCCAAAATTTCAACAATCCAACAAGTGCAAAGGCGCTATTTGCCGCGAGTTTGCTATGCAGATTGAGAAGATCAAGAAAAGGGTTGATGACATTGACCATGTAAGGAAAACTTACAACATCATAGATACAAGTAACAACAATAATGATTGCATTCCATTGGACCGGAGAAGATTATTCCTTTATGCTGGTGAAACAGAGGTCATCGGTTTGGATGATGACTTTAATATGCTACAAGACAAATTACTTGATCAAGATTTGCCTTATGGAGTAGTTTCCATAGTTGGCATGCCCGGTCTGGGTAAAACAACTCTTGCCAAGAAACTTTATAGGCATGTCCGTGATCAATTTGAGTGTTCGGGACTAGTCTATGTGTCACAACAACCAAGAGAGAGAGAAATTTTACTTGACATAGCCAAACAAGTTGGAGTGACAGAAGAGGAGAGGAAAGATAATTTGGAGGACAACCTAAAATCCCTCTTGAAAAAAAAAAGGTATGTTATTCTCTTAGATGATATTTGGGATGTTGAAATTTGGGATTATCTGAAACTTTACCTTCCCGAATGTGATTCAAAAATTGGCAGTAGGATAATTCTCACATCTAGAAATAGCAATATAGGAAGATACGTAGGAGGGGGTACCTCACTCCACGTATTGCAACCCCTAGATTCAAAGAACAGCTTTGAACTCTTTACCGATAAAATATTTCATTTTGATAATAACGATTGGGCCAATGCTTCCCCAAACTTGGTTAATATTGGTAGAGATATAGTTGGGAGATGTGGAGGTATACCGCTAGCCATTGTGGTGACTGCAGGCATGTTAAGAGCAAGAGAAAGGACAGAACATGCATGGAAGAGAGTACTTGAGCGTATGGGTCATAAAATTCATGATGGATGTGCTAAGGTATTGGCTTTGAGTTACAATGATTTGCCCATTGCATCAAGGCCGTGTTTCTTGTATTTTGGCCTTTACCCTGAGGACCATGAAATTCGTGCTTTTGATTTGAAAAACATGTGGATTGCTGAGAAGTTGATAGTAGTAAATAGTGGTAATAGGCGAGAGGCTGAAGATTTGGCAGAGGATGTCCTATATGATTTGATTTCTAGAAACTTGATTCAAGTTGCCAAAAGGACCTATAATGGAAGAATCTCAAGTTGCCGGATACATGACTTGTTACATAGTTTGTGAGTCAAACTGGGCAAGGAAAGTAACTTCTTTCACACCGAGCATAGCATGTGTGGTGATCCCTACAATGTTGCTAGGCTGCGAAGAATTACTTTCTACTCTGATAATGTCATGAATGACTTCTTCCGTTCAAATCCTAAGCCTAAGAAGCTTCGTGCACTTTTTTGTTTCATAGAACAACCTTCCATATTTTCTCTAATGGCTCGTCTTGATTGCAAGTGCTGGTTGTAGTCATTCCTCATAATTATCAAAGATTCACTATCCCAAACAAAATTGGGAAGATGAGTTGCTTGCGCTATCTGAGGTTGGAGGGGCTTTCTATTGAAGAACTGCCAAATAGCATTGTCAAGCTCAAATGTCTAGAGACCCTAGATATTAAAAATACCATCATAAGAAATCCTTCGTCAATTTGAGAGTCGACACAATTGAGACATCTTCATTACGGATTTCTTAGAGGATATTTTGTGTTCTTTACTATAGAAAGCCCTTTTTGCCCAAACAAGTCCTCACTGCCTCATAATCTACAAACTTTGATGAGCCCATTTTGCCCAAACAACAAGTCCTCACTGCCTAATAATCTACAAACTTTGATGTGGCTGCCTGATAGATTTTTTCAACCAATATTATTGCATGTACTGACCAATTTGAGAAAACTGGGTATACAAGAAGTATCTGATTCTACCATTAAGATATTATCAGTATCGAGCCTTGTGCCAATTATGCTGCCAAACACACTGGAGGTTCTGAAGCTCAGTTTTCTTGGTCAAACGAAGGAGCAAATAAACTTGTCGTGCTATCAAAATGTTGTCAAGTTGCATTTGCGTTTTCTCAGCATGACGCCCAACAACTCTGTAGCACTCCCTCCAAATCTTGTCAAGCTTACTCTTGTCGACTTTAGGGTAAACAGTCATCTGCTCTCAGCGATTAAGAAATTGCCTAAATTAAGGACACTTGCAATGTATTGCTGCGGATATATTGAAGGGAAAATGGATCTCTCAGGCGATGTGAATGGTGATAGTTTTCCGCAACTTGAAGTTTTGCATATTGTGGAACCAGATCAGTTGTCTGCACGGATGATGCCAGTATGCCTAAACTGAACAAGGTAGTAGTTGTAGAAGTCCATGTCCATTCCAAGATTAGGCTCTCGGAACGGCTCGCAAAGCTTAGAATGTGAAAATCCTAATGTGTCATCGGGTTAGTTTGCTACTATTATTAGTTATGTTTTATGTTATCGATAAGGTATTTTTCCCCCCCTATTTGTACTTATTTAATGAAATAAATATTTCATGTCTAATAAAATGCAGGCATGCATTTGAAATTGGTAACTCGAAGTCACTGGAGTGGAACGAGACACTATGTTTGTCCAGAGAAGAAACTCTAAATACTTGGAACACATTTTTCCAGATTATCAAATCTTCACCATACTTGTGCTCTTCGTTTGCCAGAAACTCGACACATTGCTTAGCATCTCTCCAAAATGTGTTCAGTAGTTGCCTTGTTGACATTCAATAAATATCTATAACCTTCAATAGTAACTCTAAGAAAGTAGTGTACGAAGTTTATACAGTTCAAATAATTCCGACTATCTCACCCAAATTTAAA</t>
  </si>
  <si>
    <t>TTCAAGATAATAGTTTGCCCGGAAGTAGACAAAAACATAGAGGAATTGAGCAACTATATCAGATTTTTCATCTAGTAAAAAGGTTAGTCTAATAAACTTCAATAAGTTTGTTTAATTGACTTATTTATATCTGCAAAAATATACATTTTTTGCCTTTTTTTTTTCTCCTGATAAAACTTTTTATCTGCTATTTATGCATCAGATCCTGAGAATTTGAAAGGAAAGAAATTTGAAAGACACTTCCAATCATGAAAAATGAAGGAGAAAGAGAAAAGGGAGAAGCAAACAACTTTATGGTATGCCATATTTGCTCTACCTTGCTAAAAAATATAACTCTTTAGTACTATTTTGGTTAGATAAAATCCTCTTTGTTTAAAGAAGGGTAAATTAGAAAAATATCATTAATGCCGTCATAATTATCTAAATCATCATTTTTTTTTAAAAATTGAGGTAGTATAATACTTGTATTAAACTTTTGTATCATTAAATTCATTGCAATATGTGTTAATCCCTCCGTCCTAATTTATATGAATATGAAGTAGTTTGACTTAGCATGAACTTTAAACAAATAAAATTTTTTAAAACTTGTGGTCTAAAATAAGTCGGATGTTTGTGTCTATAAATCATCTTATTAAGGATAAAATGAGTATTTTTAGAATCAAAGTTACATGTCAACAATTATTTTAATTTCTTATCAAAAGCTCAACTGCAATGAAAATGTATTGGTTGAGTAAAGAAAAAATTTAAGCATCAATTCAATTGATAAACCCCATAGTCGTATAAACCAATGCATAATTTTTTCCTTCCTGATATGAAATTCAATAAGAGAAATCAATTTAATGGGTTTGCTTATTTCCTTGATATAGAAAATAAATAGAACATTGGTTTGGTCATTTGGTAGGTGTCATTTTCTGCTCTTCACATGGACGTTGTCAACGTTCTGGATTTCATGGAGAGTTTAAAGAATGAAGAAGATCAAAATGCTGTTGAAGTGGCCGATCAAATTGAAAAGGTGAAAATGGTGCTGGCATTTATTTGCACGTACGTCCAGCTTTCTTATTCCGATTTGGAGAAGTTTGAAGTTGTAATGACTGCCCAGAGACTAAGGGTTGAAGAATTACTTCAATCAATTATCTGTGATGCTGAGCCCAATATGGGGATTAAGCACGACGTACATCATTCCCTTCCCTGCCTCATGGATAACATCGATGATTGTATCAGCTCATGTCGTTATTCTAAATCAAGTGCCACCATGACTGACAAGCAGTTGGACTTCCTCCTCCTGAATCTCCATCATCTATCCAAGTATCTTGCTGAACAGATTTATCCATTAGAGATGCAGTTTGAGATTCTTCAGAATTTATTTGTCAACATCAGAAATTTCCATGGGTTGATAGTAAATGGTTATGTTGAGCATGAGATTGTGGAATATGTCTTACCTCAATTTCAAGCTATGACTGAGAGATTTGGACGCTTTATGTGGGATAGTCATATTGATGGAAATTCTTTTCACTTCAAGCTACCTCATCTATTCTTGAAGATTATTCCAATTGAACTGACGGTAATGCACATATGTTACACAAATCTGAAAGATTCACCATCAGCAGAAATTGGATGCTTTATCCAGCAGCTGTTAGAGACCTCTCCAGACATTCTTAAAGAATATATGATTCATCTACAAGTGCACACGGTAACTGTTATTACTGCAAGCATTTCGGGGGCGCGAAACATTCATGTCATGATAGAGTTCCTATTGATTATTCTTACTGATATGCCCAAGGACATGATTCATCGTGGCAAATTATTTGATCTTTTGGCACGTGTTGGAGCACTTATCAGGGAGGTATCAACTCTCGTTCACGACTTAGAAGGGAAGTCAATGGATGAAGAGAGTACCAATGGAACAAATCGTGCAACTCTAGACTTGTTGGAAAATATTGAACTCCTCAAGGAAGATCTCAAACATAGTTATCTGAGAGCCCCAGACTCATCTCAATGTTTCTTCCCCATGAGTGATGGACCTCTCTTCATGCATCTTCTACTCAGACACTTAAATGATTTGCTAGATTCCAATGCTTATTCAATTGCTTTGATAAAAGAAGAAATTGGGGTGGTGAAAGAAGACCTAGAATTCATAAGATCTTTCTTCGTGAACATTGACCAAGGATTATATAAAGATCTCTGGGCTCATGTTTTAGATGTGGCATTTGAGGCAAAAGATGTCATTGATTCAATTATTGTTCGAGATAATGGTCTCTTACATCTTATTTTCTCACTTCCCAATACCATAAACAAGATCAAGCTTATCAAAGAAGAGGTCTCCGGGTTACATGAGATGATTCCCACGAACTGAAGCCTCACTGTGGTAAATTCTACCAAGAAGCCAGTTGAAAGAAAGTCATTGACAACAGGTAAAGTAATTGTTGGTTTTAAGGAGGAGACAGACTGGTTAATTAGAAAGCTCACCAATGGACCAGCAAATCTAGATGTCATTTCAATCTTTGGCATGCCGGGTTCGGGTAAAACTACTTTGGCGTACAAAGTATACAATGATAAATCAGTTTTTAGTCATTTCGACCTTCGGGCATGGTGCACAGTCGACCAAGAATATGACGAGAAGACGTTGTTGGTGAAGCTTTTTAATCAAGTTACTGGCTCGGATTTGAAGTTCGGTGAGGATATTGATGTTGCTGATATGCTACGGAAACAATTGTTTGGAAAGAGGTACCTAATTGTGTTAGATGACGTGTGGGATATTGATGCATGGGATGGATTAACAAGACCTTTTCCTGAAGCTGAGAAACGAAGTAGAATTATTTTTGACGACTCGACAAAAGGAAGTCGCTTTTCATGCAAAGGGAAACACTGATCCTCTTAACCTTCGATTGCTAAGTCCAGAAGAAAGTTGGGAATTATTAGAGAAAAGGGCATTTGGAAATGACAGTTGCCCTGATGAACTATTGGAAGTTGGAAGAGAAATAGCCCGAAATTGTAAAGGGCTTCCTTTGGTGGCTGATTTGATTGCTGGAGTCATTGTAGGGAGGGAAAAGAAAAAGACCGCGTGGCTTGAAATTCGAAATAATTTGAATTCCTTTATTTTGAATAGTGAAGTGGAAGTGATGAAGGTTATAGAATTAAGTTATGACCATTTACCAAATCACCTGAAGCCATGTTTACTTGACCTTGCAACTCTTCGGAAGGACACAGCAATTATAATCAATGTGTTAAAAGCTTATTGGCGTGCTGAAGGCTTTGTGGAAGAAGTGATGGAGGTTTATTTGGATAACTTAATTTCCAGCAGCTTGGTAATTATTTTCAATGAGATAGGTCATCACTCAACTTGCCAAATTCATGATCTTGTGCACGACTTTTGTTCGATAAAAGCAAGAAAGGAAAAGTTTTATGACTCGATTAGTTCAAATTCTCCGTCTTCTTCTTCAGATTTGTTGCCTTGGAAAATAACCATGACTCAGAACTTTGGTCTTAACAATTTTTTCCTGTTCGGTTCAAAAAAAAAAGGCATTCTGGTAAACACCTCTATTCTTTGGCAATAATTGGACACAAGCTGGACTACAGTCTTTCTGATATATGTCACCTAAGACACTTGAGGCTTCTTAGAGTGTTGCAACTGGACCCCAGTTTTATCATGGTGAAAGATTCTTTACTGAATGAAATATGCATGTTGAATCATTTGAGTTACTTACAGTTTGGCACAAAAGTTAAATCTTTGCCTTCATCTTTCTCAAACCTCTCGAATCTAGAAACCCTTTGGGTGATTAACGAAGGATCAACCTTGGTACTATTACCGAGAATTTGGCATCTTGTAAAGTTGCGAGTGCTGTTAGCGAATGCTTGTTCTTTCTTTTTCTTTGATATAGATACAGATGAACCAATACTAATAACACATGACTCAAAGTTAGAGAACATGAGAATATTAGAGAAACTCGTGATTTCCCTATTCAAAAGATACCGAGGAAATTTTCAAAAGGTTTCCAAATCTTCAAGAGCTTTCATTTATTCTCAAGGACTCATGGAATTATACAACAGAGCAGAATTGGTTCCCAAAATTGGATTTCCTAACTGAACTAGAATTACTCAATGTAGAACTTGAGAGATCAAACACAAATTGGTCGTGGAATTTTCACTTTCCTTCCAATTTGAAAATATTGGGGTTGCATGACTTTCATCTGACGTCCGATTCATTATCAACAATAGCGAGACTGCACTACCTTGAACAGTTGACCCTTATTAGACCAATCATCCAGGGGGAAGAATGGAACATGGGAGAGGAAGACACCTTTCAGAAGCTCAAATATTTGATGTTGGAAGAACTGACTCTTGCTAAGTGGGAGATTGGAGAGGAATTCTTTCCCGTACTTGAGAAATTAGAACTGTGGAGATGTCATAAGCTTGAGGAAATTCCGTCAAGTTTCGGTGATATTTATTCATTAAAAAGTATCAAACTTATAGAGAGCCCTCAACTTGAAGATTCTGCTTTAAAGATTAAGCAAGATGTTGAAGAAATGACGGGAGAAGACAAGCTTCAGATCCTTGGTCCGAATAATATGCTGTTATGCGACCTTGCTGCTATGCAAGGTTACATGGAGAGGACACAGATGTCCTAGCTGGGGTTTGCCCCTTTGAGCGCCATTGCCCTAGTGGACCTGGCCCAAGCCTATGCTGAGCTCCGAAAGGAGCTAGATGAGGAGAAGAAACGCCGCTTCCGAGACAGCATGCTGGTGAGGACGTGGAAGGTCATGTGCGCGCGCACCTTCCCAACTAAGTAGCTCCCTAATCTGACTAAGAAATACTGGAGTTCTCGTTCCTCAGCGGCATAGATGAGGAGGGCTTGAATGCCGCAAGCCTTGGAGA</t>
  </si>
  <si>
    <t>CTCAAGCTTATCCTTGTATCTTTTTGTGCAAACATCTTTTCTATTTTTTCGCTGACTCCTAACGAGCTTGAGTGTAACAATATTCATATTGTTTGGAATAGGTTTTGTTTTGACTGAGCGAGAAGTTTATGGAAGGGACAAAGAAAAGGATGAGATAGTAAAAATCCTAATAAACAATGTTAATTATGCGCAAGAACTTTCAGTGCTCCCTATACTTGGTATGGGGGGTTTGGGAAAGACGACACTTGCCCAAATGGTCATCAATGATCAGAGAGTAAGAGAGCACTTCAATCCCATAACATGGGTTTGTGTCTCAGTTGATTTTGATGAGAAAAGATTGATAAAGCTGATTGTAGGAAATATTGAAAAAAGTTCTCTTGATGTCGAGGACTTGGCTTCATTTCAGAAGAAGCTTCAGGAGTTGTTGAATGGAAAAAGATACTTGCTTGTATTAGATGATGTTTGGAATGATGATCAAGAGAAATGGGCTAATCTAAGGGCAGTCTTGAACGTAGGGGCAAGCGGTGCTTCTGTTTTAACCACTACTCGTCTTGAAAAGGTTGGATCAATTATGGGAACTTTACAACCTTATAAATTGTCAAATCTCTCTCAAGAAGATTGCTGGTTGTTGTTCATGCAGCGTGCATTTGGGCACCAAGAACAAATAAACCCTAACCTTGTGGCTATTGGAAAGGAGATTGTGAAAAAGTGTGGGGGTGTGCCTTTAGCGGCCAAGACTCTTGGAGGTATTTTGCGCTTCAAGAGAGAAGAAAGAGAATGGGAACATGTGAGAGATAGCGAGATTTGGAATTTACCTCAAGATGAAAGTTCCATTCTCCCTGCCCTGAGATTGAGTTATCATCACCTTCCACATACTTTGAGACAATGTTTTGTGTATTGTGCGGTGTTCCCAAAGGACACCAAAATGGAAAAGGAAAATCTAATCGCTCTCTGGATGGCACACGGTTTTCTTTTACCGAAAGGAAAATTGGAGCCGGAGGATGTGGGTAATGAAGTATGGAATGAATTATACTTCAGGTCTTTCTTCCAAGAGGTTGAAGAAGAAAAATTAGTAAAAAGTGATAGAGTAACTTATTTCAAAATGCATGATCTAATCCATGATTTGGCTACATCTCTGTTTTCATCAAGCACGTCAAGCAGCAATACCCGTGAAATAAAAGTTAATTGTTATGGAGATACGATGTCTATTGGTTTTGCTGAAGTGGTGTCTTCTTACTGTCCTTCCCTCTTGAAAAAGTTTCTCTCGTTAAGGGTGCTTAATCTAAGCTACTCAGAACTTGAGGAGTTACCCTCTTCCATTGGAGATCTAGTACATTTAAGATACTTGAACATGTGTGGCAATAACATTTGTAGTCTTCCAAAAAGATTGTGCAAGCTTCAAAATCTGCAGACTCTTGATTTAAGGTATTGCAACTCACTTTCTTGTATGCCCAAACAAACAAGTAAACTCGGTAGTCTTCGAAATCTTTTACTTGATGGCTGTCTATTGACTTCTATGCCACCAAGGATAGGATCTCTGACATGCCTTAAGACACTAAGTTACTTTCTTGTTGGTGAGAAGAAAGGCTATCAACTTGGTGAACTACGGAACTTAAATCTCTATGGATCGATTTCAATCGCACAACTTGAGAGAGTGAAGAATGATACGGAGGCAAAAGAAGCCAATTTATCTGCAAAAAGAAATCTGCACTCTTTAAGCATGAGTTGGGATCGTGATGAACCACATAGATATGAATCAGAAGAAGTTAAAATTCTTGAAGTCCTCAAACCCTACCCCAATATTCTGAAATCTTTAAAGATCACTGGCTTCAGAGGAATCCGTCTCCCAGCCTGGATAAATCACTCAGTTTTGGGGAAGGTCGTATCTATCAAAATTGAATGTTGCATAAACTGTTCCGTCTTACCACCTTTTGGTGAGCTGCCTTGTCTAGAAATTCTAGAGTTACACAAAGGGTCCGCCGAGTATGTTGAAGAGAATGATGTTCAATCTGGAGTCTCCACAAGAAGAAGGTTTCCATCCCTGAGAGAACTTCATATAAGCAACTTCCGTAATCTGAAAGGATTGCTGAAAAAGGAAGGAGAAGAACAATTCCCCATGCTTGAAGAGATAGAGATTCAGTATTGTCCTATGCTTGTTTTTCCGAACCTGCCTTTTGTCAAGATGTTGGAAATTTCAGGGGAGGCAGATGCAAGAGGTTTGAGCTCCATATCTAATCTTAGCACTCTCACTTCCCTCTGGATTGCGGATAACTACAAAGTGACTTCGTTCCCAGAAGAGATGTTCAAAAGCCTTGCAAATCTCAGATACTTGACTATCTCTGGCTTACAAAATCTCAAAGAGCTGCCTACCAGCTGCCTGGCTAGTCTCAATGCGTTGGAGTATTTGTATATTGCATGTTGTGACCCACTAGAGAGTCTTCCGGAGGAAGGGCTGGAAGGTTTAACTTCACTCACGCTGTTATCTGTTCGCTCTTGCAAGATGCTAAAATCTTTACCCGAGGGATTGCAGCACCGAACAGCCCTCACAAGTTTAACAGTTTATGGCAGTCCACAAGTGAAAAAGCGTTGTGAGAAGGGAATAGGAGAAGACTGGCACAAAATTGCTCACATTCGTAATGTGAATATAGATTAGAGTTATAATTTGTAAACGTTTTTTGG</t>
  </si>
  <si>
    <t>CCATGACACGAAAAGTATATATTTATTCTCCCATTAATAATGTATTTATTACAAGTAATTCACACACAAAACATTAACTTTGTGCTCATTGTTTAGTCATCAACAATTTGTGTTACAATTTCCACTCTAGACATATCTAACATATGGCAGAAGCTTTCGTTCAAATTCTGGTAGACAATATCAGTTCTTTCCTTCAGGGGGAACTTGTATTGTTTTTCGGTTTTGAAAATGAGTTGGAAAATCTTTCAAGTCGGTTTTCTACAGTCCAAGCAGTGCTTGAAGATGCTCAGGAGAAGCAACTCAAGGACAAGGCAATAAAAAACTGGTTACAGAAACTCAATGCTGCTGCGTATAAAATAGATGACATGTTGGACGAATGTAAATATGAGGCAGCAAGATTCAAGCAGTCTCGACTAGGGCGTTGTCATCCAGGGATTATGACCTTCTGTCACAAGATTGGGAAAAGGATGAAAGAGATGATGGAGAAACTAGAAGCAATTGCTAAGGAAAGAAAGGATTTTCATTTGCATGAAAAACTTATAGAGAGACAAGCTGCTAGACGGGAAACAGGTGCTCAAATTAAATAAGTTTTAGACAACTTGGTTTCTATTCATTTTTTTCGGTTATTATCAAATTCATGCGTGTGTTTGGGGTGAGTGGAAGTTCCAAAAGATTTCCCTTAATGTTAGTCTCAAGTCTAACTCTTCGCTACCTTTGATGATAGATACATACCTTATTTTCTGCTTAAATGGTTTGTCTCCTTTTTCTGAAAGTTCTTAAGAATGTGGAGGAACTTTACTACTATCAGTTGGGCCACTATTCGATAGTCTAGGTATCAACTGTGAACATTATTTGCATAACGATGAAAACTTCATCCTCCTTTTGTCTACTAGAGGAAAGGTGAAAAAAGAAAACACCACTTAACAACTTTAACATCAGTCAACAGGTTGGGGATTAATTTAAAAAGAAAAGCCTGACCCTACCGTTCATCAATTAGAAAATGGAAAAAAATAAAATAACTGGTTGTTTAGTCCATGAAAAAATTGTGAATTAAATACGGCAGAGGTACATAATGGTTACTTAACTTCTATGTCATAACATTGGAAGTACTTTCATTAATAAGAATCTAGGAAATCCTCTAGCATTCTTCCACATTCTTAATGAATTTTTCACTTTAAAATGACGGCATCAAATCAAAAATAATTTGGTTTAGTTATTGGTTCATATCAGATTCTGAAAATGATTGCAGCAGAGATAGAGAAACTTCAAAAATATATTTTTTCACTATTTGCCAAGTGGAACTCAACATGATTTTCTCATGTCTTCTACTCCTCAAGCTCATCCATATCTCTTTATTGTGTAAAATTATTCTCTATTTTTTGTTAACTCCTTATATGCTTGAATGTAACAATATTCTCGTGTGGACATTGCTTGGACCAGGTTCTATCTTAATTGAACCAGAAGTTTATGGAAGGAAAAAAGAGGAAGATGAGATAGTGAAAATCCTGATAAACAATGTTAGTAATGCCCAAAATTTTCCAGGCCTCCCAATACTTGGTATGGGGGGACTAGGAAAGACGACTCTTGCCCAAAGGGTCTTCAATGATCAGAGAATGATTAAGCATTTCCATCCCAAAATATGGATTTGTGTCTCGGAAGATTTTGATGAGAAGAGGTTGATAAAGGCAATCATCGTAGAATCTATTGAAGGAAGGCCACTACTTGGTGACATGGACTTGGCTCCACTTCAAATAAAGCTTCAGGAGTTGCTGAATAGAAAAAGATACTTTCTTGTTTTGGATGATGTTTGGAATGAAAATCCACAAAAGTGGGATAATTTGAGAGCAGTCTTGAAGGTTGGAGAAAGTGGTGCTTCTGTTCTAACCACTACTCGTCTTGAAAAGGTTGGTTTAGTTATGGGAACTTTGCAACCCTATCGGTTGTCAAATTTGTCTGAAGAAGATTGCTGGTCGTTGTTAATGCAATGTGCATTTGGGCACCAAGAAGAAATAAATCCTAACCTTGCTGCCATTGGAAAGGAGATTGTGAAAAAATGTGGCGGTGTGCCTCTAGGAGCCAAGACTCTTGGAGGTCTTTTGCGTTTCAAGAGAGAAGAAAGAGAATGGGAGCACGTGAGAGATAGTGAGATTTGGAATTTGCCTCAAGATGAAAGTACTATTTTGCCATTCCTGAGTTTGAGTTATCATCATCTTCCACTTGATCTGAGACAATGCTTTTTGTATTGTGCAGTATACCCAAAGGACACAATAATGGAAAAGGAAAATCTCATCACTCTCTGGATTGCACTATCAAAAGGAAACTTGGACCTAGAGTATGTGGGTAATGAAGTATGGAATGAATTATACATGAGGTCTTTCTTCCAAGAGATTGAAGTTAAATCTGGTAGAACTTATTTCAAGATGCATGATCTCATCCATGATTTGGCTACATCTTTGTTTTCAGCAAGCACATCAAGCAGCAATATCCGTGAAATACATGTAAGAAATTATAGCAATCATAGAATGTCCATTGGTTTTCCTGAAGTGGTGTCTTCTTACTCTCCTTCGCTCTTGAAAATGTCTGTCTCGTTAAGGGTGCTTGACCTAAGCCGCTTAGAACTTGAGCAGTTACCGTCTTCCATTGGAGATCTAGTACATTTAAGATACCTGGACCTGTCTCGCAATGTTTTACTTCGTAGTCTTCCAAAGAGTTTGTGCAAGCTTCAAAATCTGAAGACTCTTATTCTAAATAGATGCAGTTCACTTTGTTGTTTGCCAAAACAAACAAGTAAACTTGGTAGTCTCCAACATCTTTTCCTTGATGATTGTCCACTGGCTGCTATGCCCCCAAGGATAGGATCTTTGACATGCCGCAAATCTCTATCTTTCTTTATTATTGGCAAGAGAAAAGGTTATCAGCTTGGTGAACTAAAAAACCTAGATCTCCATGGCTCAATTTCAATCAAACACCTTGAGAGAGTAAAGAACGAAACAAAGGTAAAAGAAGCCAATTTATCTGCAAAAGCGAATTTGCAATCTTTAAGCATGTTTTGGGATTTATATGAACCACATAGGTACGAATCGGAAGAAGTCAAAGTGCTTGAAGTCCTCAAACCACACCCCTGTCTGAAATCCTTAGAAATCACTGGCTTCAGAGGATTCCATTTTCCAAACTGGATAAGTCACTCAGTTTTGGAGAGAGTAGCCTCTATTACAATTAGTCATTGTAAAAACTGCTCATGCCTACCACCCTTTGGTGAGCTGCCTTGTCTAGAAAGTCTAGAGTTACACTACGGGTCTGCGGAGGTGGAGTATGTTGACGAGTATGATGTTGATTCTGGATTCCCCACAAGAAGAAGGTTTCCTTCCCTGAGAAAACTTGTTATAAGGGACTTTCCTAATATGAAAGGACTGCTGATCAAAAAGGTAGGAGAGGAGCAATGCCCCGTGCTTGAAGAGGGATATTACGTCTTGCCCTATGTTTTTCCGACCCTTTCTTCTGTCAAGAAATTGCGTATTTGGGGGAAGGTAGATGCAGCAGGTTTGTGCTCCATATCCAATCTTAGGACTCTTACTGACCTCAGCATTAGCCATAACAATGAAGCTACTTCGCTCCCGGAAGAGATGTTCAAAAGCCTTGTAAATCTGAAGAACTTGCATATCAATTACTTGGGGAATCTCAAAGAGCTGCCTACCAGCGTGGCTAGTCTCAATGCTTTGCAGCTTCTGCATACTAATTCGTGTCGCGCACTAGAGAGTCTTCCCGAGGGATTGCAGCACCTAACAGTGTTAACAGTTCATGGCAGTCCAGAACTGAAAAAGCGATATGAGAAGGGAATAGGACGAGACTGGCACAAAATTGCTCACATTTGTATTGTAGACTCGTGAGTTATTTGTCTTTGTTTGGGAGTTTCCTGCCATTGGATGTAATTTTAACATGAACATTATTTAC</t>
  </si>
  <si>
    <t>CAGACCCTAGGAATTTAAAGGAAGAGAACTTCAAAGACACCTACAGTCATGGAAAATGAAGGAGAAAGAAAAAACAACTTTGTGGTAAGTCATACTCGCTCCGTTCCTAAATAATTGTTGTTTCATTTTGGGTAAACCCTTAAGAAAATATTCATTCCTAGAAAACAAACATGTTTTTACTAACTATTTGTTTGGCAGGTATCATTTTCTGCTCTTCGCAAGGACATTGTCAATGTTCTGGATTTCATGGAGAGGTTAAAGAATGAAGAAGACCAAAATGCTGTCGACATAGCGGATCAAATTGAAGAGCTGAAATCGGTGCTGGCATTTATTTGTACGTACATCCAGCTTCCTTATTCTGATTTGGAAGAGTTTGAAGATATAATGAGTGCTGCAAGACAAAGGGTTGAGAATTTGCTTCGACCAATTTTGGATGATGTTGACAGTGACGTCGGGTGTAAATACACAATGGATCATGTTCTCCCTAGCCTCATGGATAATATAGATGATTGCATCAGCTCGTGTCATCATTCTACATCAAGTGCCATGATGACTGAAGAGCAGTTGAACTTCCTGCTCCAGAATCTCCATCATCGATGCAAGTATCGTGCTGAACAGATTTTTACATTAGATACTCAGTATGAGATTCTTCAGAATGTGTCTGTCAACATGAAAGATTTCCATGGGTTAATAGTGAATGGTTACATTGAGCACGAGATTGTTCAATATGTTTTGCCTCAGTTTCAACTCTTGGCTGAGAGAGTTGGAATCTTCCTATGGCATGATCGACTTGATAGAGACTCTCGACTATTCAAGCTAGCACATCTACTCATGAAGATCATTCCAATTGAACTGGAGGTTATGCACATATGTTATACAAATTTGAAAGCTTCAGCATCAGCGGAAGTTGGATGCTTCATCAAGCAGCTCCTAGAAACCTCTCCAGACAACCTTGGAGAATATCTGATTCATCTACGAGAGCACATGGTAACTGTTATTACCGCAAACACTTCAGGGGCTCGAAATATTCATATCATGATAGAGTTCCTATTAATTATTCTTACGGATATGCCCAAGGACTTTATTCATCATGACAAATTATTTGATCTTTTGGCACGTGTTGGAGCACTTATCAAGGAGGTATCAACTCTCGTTCATGACTTAGAAGAAAAATCAAGGAATGAAGAGAGTACCGATGAAACAAGTTGTGCGAATCTAGACTTGCTGAAAAATATTGAACTCCTCATGGAAGATCTCAAACATAGTTATCTGAAAGCCCCGGACTCATGTCAATGGAGCTTCCCCATGAATGATGGACCACTCTTCATGCATCTGCTACACATACACTTAAAAGATTTGCTAGATTCCCATGCCTATTCAGTTGCATTGATAAAGGAAGAAATTTGGCTGGTGAAAGAAGACTTAGAATTCATAAGATCTTTTATCGCGAGCATTGATGAAGAATTGTGTAAAGATCTTTGGGCCCGTGTTCTAGATGTGGCATATGAGGCAAAAGATGTCATCGATTCAATCATCGTAAGAGATAATGGTGTCTTAAATCTTATTTTCTCACTCCCCGTCACCATACAAAAGGTCAGGCTTATCAAAGAAGATGTCACCAATTTACTTGAGAAGATTCCCAAGAACAGGAGCCGCAATGCTGTAAACTCTCCAAAGAATCCAGTTGAAAGCAAGTCATTCACAGGTGGTAAAGTAATTGTAGGCTTTAAGGAGGAGACAAACTGGCTGATTAGTAAGCTCACCAGTGGACCAAAAGATCTAGATGTCATTTCAATAACTGGTATGCCCGGTTCGGGAAAAACTACTTTGGCATACAAAGTATACAATGATGACTCAGTTTGTAGTCATTTCGACCTTCGTGCATGGTGCACAGTCGACCAAGAATATGAAGAGAAGAGTTTGTTGGTGAAACTTTTTAACCAAGTTACCGGCTCGGATTTGAAGTTCAGTGAGGATATTGATGTCGCCGACATGCTGCGGAGACAATTGTATGGAAAGAGGTACCTAATTGTGTTAGATGACGTGTGGGATACTTCTACATGGGATGATTTAACAAAAACTTTCCCTGAAGTTAAGAAAGGAAGTAGAATTGTCTTGACGACTCGACTAAAGGAAGTGGCTTTTCACGGAAAGGGCAACACTGATCCTCTTAACCTTCGATTGCTAAGACTAGAAGAAAGTTGGGAGTTATTACAGAAAAGGGCATTTGGAAACGAGTGTTGCCCTGATGAACTGTTGGAAGTTGGAAAAGAAATAGTCCTAAATTGTAAGGGACTTCCTTTGGTTGTTGATCTGATTGCTGGAGTCATTGCAGGTTTGGAAAAGAAAAGGGCTGTGTGGCTTGAAGTTCGAAATAATTTGAATTCCTTTATTTTGAACAGTGAAGTGGATGTGATGAAGGTTATTGAATTAAGTTATGACCATTTACCTCATCACATGAAGCCCTGCTTTCTCTACCTTGCATCTTTTCCAAAGGACTCGAAAATCAGCAGAGATAAGTTGAAAATGTTTTGGCGTGCTGAAGGGCTTGTTGAACAGATAGAGATTAAGAGTTTGGAAGAAGTGATGGAAATTTATTTGGAGAATTTAATTTCCAGTAGCTTGGTAACTTCTTTAAATGAAATAGGTGATTTCCCGACTTGCCAGATTCATGATCTTGTGCATGACTTTTGTTTGATAAAAGCAAGAGCGGAAAACTTGTTTGGCAAGATTAGTTCAAGTGATCCATCTTTTTCTTCTTTAGATTTGATGCCACGTATAGTGACCATTAATTATGATAAGGAGCACTTTGGGCCTAATAATTTCGTCCTGCTCGATTCAAAAATGGAAAGGCGTTCTAGTAAACACCTATATTCTTTGTTGATAAGTGGAGACAAGATGAAAGATCATCTTTCTGATACATGTCACCTAAGAGACTTGAGGCTTCTTCGAGTGTTGTTACTGTATCCCTCTTTTATGATGGTAAAAGATTCTTTGCTGAATGAAATATGCATGTTGAATCATTTGAGGTTCTTAAGAATTTGGACAGAAGTTAAATCGTTGCCTTCATCTTTCTCAAACCTCTGGAATCTAGAAACCCTATGGGTTGATAACGAAGAATCAACCTGGGAACTATTACCGACAATTTGGGATCTTGTAAAATTGCGAATGCTTTCCATTAAGGCTTGTTCTTTCTTTGATATGGATACAAATGAACCAATACTAATAGCAGAGGACTCAAAGCTAGAGAAATTGAGAGTATTAGAGAGCCTCGTGCTTTCCTATTCGAAAGAAATGGAGGATATTTTCATAAGGTTCCCCAATCTTCAAAGGCTTAGATTTGTTTTACAGGAATCATGGGATTATTCAACAGAGCGATATTGGTTCCCAAAATTGGATTACCTAACTGAACTAGAACTCCTCATTGTAAGCTTTAAAAGTTCAAACACAAATGACAGAGTGCCCTCTATAGCGACAGCTTGGTCGTGGGATTTTCATTTTCCTTCCAATTTGAAAATATTGTCGTTGTGGGACTTTCCTCTGACATCTAATTCACTATCAACAATAGCGAGACTGCCCAACCTTGAAGAGTTGTTCCTTTCAAGTACAATCATGCAGGAGGAAGAATGGAACATGGGGGAGGAAGATACCTTTGTGAATCTTAAATATTTGGAGTTGGAAGAAGTGACTCTTGCTAAGTGGGAGTTTGGAGAGGAATCCTTTCCCGTGCTTGAGAAATTACTACTGTTGGGATGTCGTAAGCTTACAGAGATTCCGCCTAATTTTGGGGATATTGGTTCATTAAAAATTATCCAACTTGACGAGAGCCCTCAACTTGAAGATTCAGCTCTGGAGATTAAACAATATGTTGAAGATATCAGGGGAGAAGACAAGCTTCAGATCCTTGGCCCTAATAATATCCCGTTATCTAAGACAGGTTCTTCTCTATTATTTTGCTGCTTAGAAACCAAATTTACACGTGTTGTTTACAATGTGTTTGATGAATTCTCAACCGAACTTCTTGTGAACGTTAAGTAGAAATGAGTAGATGATGTGATCCCGTTTCATCACAATAAGCTTTAAACTGCAAGCAGATATTGGGTTGGGGTGGATCCAAACAAGTTAAGACTATAATGTATATAAAAAACGATAATGTGCAGATATTTATTTAGTGGATTTTCTTTAATGCATATACAGTGGCTAAGCCAAAGCTATTGGGTT</t>
  </si>
  <si>
    <t>AGCAACTGATTAGGTGCAGGACCACAACCAGGCCCTACAATCATATTCCTTTATAGAACATTAGTGGAGTTACTATTGATATTTCTATTGATATTTCTTTTTGAGATAGAATCTTGATAGTGAGCTTTATCTTGAAAAATTTTAATATCTGAAAAGGAAAAGAAATGGCTGAATCTGCTGTGAAAATCTTGATAATGAGCATAGAATTCATGCTTAACCACCCAGGATATGTGATTGGAGGAGTTCGTCATGAGATCTCGAAGGTGAAACTTGAACTAGAGAGTATAGGGTCATTCATAAAAGATGCTGAGAAGTGCAAAAGCCAGAATGAAGGGGTGAGTGTTTGGGTGGTACAGGTGAGGGACGTAGCGTTTGAAGCTGAAGATGTAATCGATGAGTTCTCGTATCATGTGGATAGCATGAAAAAGGGAGGTTTTGGTGGGCGTTTGGCCGGTGTTTTTTACTTTCCAAAGGTAATATGGTTGAGGTACAAAACCGCCCTGGAGTTGAAGAGAATCAGAGGTGAGATTAAAGACATTGCGAAACGAAGCAAGAGGTATGATCTAAGTCACATGGAAGCATCCTCAACCGTTGGATCAAATTCACATAATTCTTCTAGTTGTGTGCAAAATATTGGAGAATCTTCGCTCTTCATTAAGAACGATGAAATTGTTGGGATCGATCATGTGAGAGACTCGTTGCTGTCAAGTTTGGAAGGACAAGAGGCACACCGTATTGTCATTTCTGTTGTGGGCATGGGTGGTTCAGGTAAATCAACTTTAGTCGCGAAAGCGTATACTAGCCTGACCGTGAGACAGAATTTCGACTGTTGTGCTTGGGTTTCCGTCCCACAGAACAGCACGATCGAGGACTTGCTCAAAAAGCTGATCTCGGAGTTTTTGGATGGAGAGGAAGATATGATCCCGAAAAATTTGATGTCAATGGACTACAGGCAGTTGGTGGAGATTCTTGTAAAGTTCTTGGATAAAAAGAGATATGTTGTTGTATTTGATGATGTATGGAACAATAATTTCTGGAGACAAATAGGTGTTGCTCTTCCGGATGATGAAAACCGGAGTAGGATCATAATAACAACGCGAAATGAAGATATTGCAGCATTCCCTTATGGTCCTGGTGGTACACATGTTTTTCGTTCGGAGCCATTAGCTGATGACTACGCGTGGACGCTATTTTGCAACAAGGCGTTTTCGAGTCAGCCTAATTGTCAGTGTCCTCCTGAACTGGAGAAAATAGGTAGGGCATTGGTGAAAACATGTGAAGGTCTACCTTTAGCAATTGTTGCACTTGGAGGACTAATGGGGTCGAAAGATCGATCGGAATTGAAATGGAGGGAAGTTCATGACAGCTTAAGTTGGCATATCAGCAACAATAAGTTACTAGATGAGGTTAAAAATGTTATGTTGATGAGTTTCAATGATTTGCCTTATTATCTTAAGAACTGTTTCTTGTATTGTTGTCGATTTCCGATGGGAGAATGGATAGGAGCAGGGAGGCTCATTAGAATGTGGATGGCTGAAGGTTTTCTTGAAGAAAATCGCAGCCTGAATCCGGAGGAAGTTGGTAAAATCTATCTCAAGGAGCTGATTTCGAGGAACTTATTCCAAGTTGTAAAGCATCAGAGTTTCATAAGGCCGAAGCTTTGCAAGTTGCACGATCTGATGTGGGAGCTAGCTCGTTCGATCTCAGAGAGGGAGAATTTCTTGTCTATATTTAGTGAAGAGGAACTAGAGAAAGAGGAGATAAGAGCACGTAGATTGTCCGTGCACAATGTTGATGGAGGGCTTAAGATGAGTGTTGATCTAACACGCGTTCGATCTTTCTCTATGTTCAGTTTCAAAAAGGAATCCAAGTTTTTGTTGGATGATCTTTTACCGCGGTTTAGACTGCTGAGAGTGTTGGAGTTGGACGACGCTAAGGTTGCTTCTTTACCTTACGAACTTGGTAAATTGTTCAATTTAAGGTACTTAAGTCTGAGTGGTACCGGAATAAAAGAGCTGCCAGCGTCTGTGAATCGACTGAGGAACCTACAGACTCTAGATATTAGACGAACAGAAGTGAATGTACTCCCGGAAGGAATCACCGAGCTGCATAATCTGCGACATCTACTGGCCTATGGCAAAGAGATAGGAGCGGAACATTTTGAATATGTGAGAGGGGTGCAAGTTCTCGGCAAACTGTGGAAACTGAAGAACTTACAAGTACTTAATCGCGTAGAGGCAAATGCAGATATAGCACGTAAGATCAGGAAAATGACCAAGCTTAGAAGGATTGAGCTCACAAATGTCAAAGAAGAATACATGAAGAATATATGTTCGTCTATCGACAAACTTAAATTCCTTCACCATCTACTTGTGATGACAGTGGATGCAACTGCAATTCTTAAACTAGACGATCTCTCGGAGACTCCATTCATTCTCAGGAAGGTTACTTTAGTCGGAAAAATGTGCAAAGTGCCTCGTTGGTTTTCCTCAATGCTCAACGTTATGCATTTGCATTTGCATTGGAGCCAATTGCCTGAAGATCAGGATCCTATCCGCTGCATCAGTGAGCTTCCGAGTTTGGAGCATCTCGTGTTGGTTAATGCCTACACCAGCAAGAAACAGCTGATCTTCGAATCAGGATTCCAAAAGCTCGAGGACCTACACATTTCGTGCTTACCAGAGTTGGAGGAAATAGTATTCCTGGAAGGCGTTATGCCAAAACTCGTGCGCTTGCATATATACAATTGTCCTCAACTGAAGGAGGTTCCTCAAGGACTTGAATATCTTACCATTTTGAAACAGATGAATCTGAAAGCCGCTTCATCAGAACTCGTAGACAGTATACGCGGCAAAGGAAGCAGCATTCGTTCAAAGGTTGGACGGATCCCATCCATCAAAAATTACTATGAGACCGATGGTATTCATGTGTACGCAAGACTGTCCTAACACTTTGTGTTCAACAGATACGCCATTTTCTTCTCGAATACTTATACTTAGGTGCTCCATTTTATTTTCCCATTGGGGCCGAACCTAAACATGTGCTCGAAGATAGCTGTACACACACTGATAAGGGATGTATGGATTCTCAAAAACAGGAGATTACTCATTTAAGCACGCTTTCACCTACTCTATCGAATTGACAGCAACGATTCACTGTGTGCACGCGTGCCACAGCGCGTTTTCTCATGTTTTTTCCGCAATTTGAAGTTCACAATCACCAAAACAATCAAGGCATATAATCAAGTTGTAACCTTTGCACACATCTACAAGG</t>
  </si>
  <si>
    <t>CAATTCTGATAAAACACTAAGCTTTTGAAGATGGCAGATATAGTCTTGGCTCCACTTTTGCAGGTACTCTTTGAGAAATTAGCTAATCCAATAGTACAGAAGTTTGCTGAGTGTTGGGAGTTCGAGGACAGAATCAACAAGGTTAAGGAAGTACTACCCCTAGTCCAAGAAATTCTTGAAGATGCAGAAGAGCAACAAACGGTAGATAAAGCAGTCAAGATTTGGGTGTCCAAGATTAAAGATGCAGCTGACAAGGCAGAGGACTTGCTTGAAGAGTTTGTCCACAAAAGCCAATTGAGAACCTATGCAGTAAATATAACAAAGATGAGGAATGTTCTTGATACTTTACAAAAAGCTGCAATTGAAGGGTTAAAGTTGAACCTAAAGGAAAGGAAAACAGGTGATAGGCTATCCAAAAGAAGAGAAACTGGTTCTTTTGTCATGTCATCTGAAGTTTTTGGAAGAGGAGATGAGAGAAGGAAGATAGTTGAGCAGCTGTTAACATCATCAGCATCTGAAGGAGGGAGTATTCCTCCTGTGGTCTCAATTGTTGGGGTTCCAGGAATTGGCAAAACAACACTTGCTCAGTTAGCCTGTAACGATGATGAGGTGAGGAAACATTTTGATTTGAGAATTTGGGTTTTTGTGTCTGAGGAGTTTAATGTGAAAAACATTCTAAGAGCAGCAATTGAGTCCACAACTTCAACGAAATGTGAACTATCAGAGTTGGATGCACTGCAGTCCAAATTGTGGAACATATTGCACAGAAAAAGGTACCTACTTGTGCTTGATGATGTGTGGAGTGATGACCAGGAAGACTGGGATATGATAATGCCTCTCCTTAGTGCTGGATTTGATGGAAGCAAGATCCTTATAACCTCTCGTCGGCCAAAAATTGCATTCATGATGGGAAGCACAAATCTGATACACTCAATGAAGAGGTTGACTGAAGAAGATACTTGGGCATTGTTCAAAAGGTATGCTTTTCATAATGTAAAAGAATCTGATTGCCAAAACCTGTTGTCAATTGGGAAAGAAATCAGCAAGAAATGTGTTGGTGTACCCTTGGAAGCAAAAATTATCGGTAGCATGATGCGCTTCAAAAAAGAGGAAAAAGAGTGGTTGCATGTAAAAAATAGCAGCATTTGGAATTTGGGATGTTTCAAGAAAGCAATTGCACCTGTTCTACTGCTTAGTTTCCTGCACTTGCCATCAAATATCAAACATTGCTTTTCATTCTGCTCTACCTTTCCCAAAAGTTATGAGATCAAGAAGGAGAATCTAATAAATATGTGGATAGCACATGGTTTAGTCTTTGCAGATGAAGAAGGCAAGCAACTAGAGGACATTGCAGCAGAGTATTTTGATGAGTTATTGTGCATGTCTTTCTTTGAAAAGGTCAACGAATCTGGCGATGGCTATTTAACAACATACAAGATGTATGACTTGTTTTACTCTCTTGCCCGACATCTTACCACAAATGAAACTACTATACTGTCTAGCATAAATGAAAGATATGATCTTGCAAACATTCGACATGCCTCGCTCCTTTCTGATTATAGATCATCTATGATTCCAACTTCTTTATGTCAAGCAAAATACTTGCGAACTTTGCTAGTCTTTTCGGTTGGTGAGATGAATGAAGTCCCTTCAAATATCTGTTCAAACTTCATTCATTTGAGGGTGCTGGATTTGAGTGGCTGCAACATAAACCTTCCAAAGTCAATAAATGAGCTTAGAAGTTTGAAGTATCTTGATCTGTCCAACACAGACTTTCAGGAGTTGCCTTCGAGCATCTCTTCCTTCCGCTCTTTGATGACACTGAACTTATCTGGCTGTCGTAATCTTCAGACATTGCCTGATTTAAGTCATGTTACTTCCTTAAGACATCTTGTCATAGATGGATGTGAAGCACTTACTCAGATGCCTTGGCCAATTGGACAATTAGTTCATCTTCAGACACTTCCCATTTTCATTGTGCGTCTTCCTAGAGGTAACAAGATCCATGGAAGAGGTAACCTATCGGCTCTGAGAAAGAAAAGGGCATGGAAATCAAGCATATCTGATCTTCAATTTCTAAACCTTCGAGGTCAATTGAAAATTAAAAACCTGGAGTGTGTAACCGATGCTGAAGAAGCCGAAGCAGCCAAACTCAAGAATAAGGAACATCTTGAGTCTTTAGGGCTCTGCTGGGGAAGTGATGGTGCGGATCTGATTATGAATCCTACTCTAACTGGATTGAAGCAGAGAAAAGTCCAAATTCAAGGGTCTTCGCAAGAGCCTCAAACAGGAGCTGCCTTTTGTGATCAGATCCTTGCCGGGGAAGTTCTAGCCAACCTACAACCACATGAAAATCTCAAAAATTTGTTCATAGTCGGCTATCCTGGCCTAAGCTTTCCACATTGGATGCTTCCAAGAGTGACCAAGGTTGTGCTGATAAACTGCAGAGGATGTTTACATGTACCAAGCCTTGGTCATCTTCCTTCCCTCAGAATCTTACACATGGAGGGAATCCATACTGTTACATGCATCAGCCAAGAATTTTATGGTGACAACAACACAATGCTATTCCCATCACTCTATGAGCTATTACTGAAAGACTTTCCACTTCTGGAGGAATGGTCAGCCCTTGATGGAAGAGAAATGTTCCCCAAACTGCACAAACTAACTCTTGGCAAGTGCCCCAGTTTAATCTCAGTGCCACTTATTCCGACCATACAAGAGTTGAAGCTGCAAGGTTGCAATCCAGCAATACTTCAGTGTTTTAAAGAATTAACTTTGATATCAACCCTTGTAATTGAGGAGTTTGATGAGTTGTTAGCTTTACCGGAGAAGCTTCTTGGCAAAAATCACCTTCTCATGTGTCTCAAGATTAGCTCTTGCCCGAATCTCCAGTGCCTTCCTCCAGATCTAGGAAGCTTGACTTTCCTCAAGTCCCTGACACTACGCTGGTGCTGGGAGCTGTTCTCACTACCTAAAGGTTTCCAAAACCTCACTTCTTTGGAGTCTCTTGAGATTAGCGACTGCCACAGTTTGGTTTCTCTTCATGAAGATGAAGGGGGTTTAAGATCTCTACGAACCTTGTCAATTGAGAACTGCAGCAATCTGGCTTCCATCAATATTGGATTACAGAGTCTGACGACCCTTGAACACTTGACCATTATGTACTGTCCAAGTTTATCTGCTTTTCCTGATGGAATGGAGCATCTCTTGTCACTTAAGAGCTTGATCATTTTGAGCTGCCCTCGGATAGAATTCCTTCCAGAGGAGCTCAAGTATGTCAAAACACTGCAGTGCTTAGAAATAAGAAGTTGTCCGAGTCTTGCTGCTTTGCCAGAATGGTTTGAGAAAATGTCATCATTAAGATCATTGGCTTTATCAGACTGTCCAAATATTAGATCATTACCAGTAGCTTTTCGAGGCCTTACTTCTCTTCAGCACCTCTCTATCCAAGATTGCCCTCAACTCCAGATACGTTGTAAGCAGGATAGTGGAGTGGATTGGTGGAAGATTACTCATGTGCCATACCGACATATTTTCTCATCTCAACCCCAGAGATTTGGTGAAGCTTCAAGCTACACTTCCTCATGTTGAAAATGGCAACTTCTTTTCTTCACAGTTGTAAGTCTATAATTGAG</t>
  </si>
  <si>
    <t>TATGCTCTGATCCTTACTCTCCATATTAACCACACAATATATATACATATCCTACAATATTATTCCAAAGTAGTCTTGTAATAGAACTTGTTGAATATACTTTGATGGCAGCTTATACTGCTGTGATTTCTCTTCTTCAAACTCTTGAGCAACTTCAGCAGAGAAATCCAAAGATTATTCATGGTCAAACTGCTGTAACGCTTGAATCTCTTCATGCTACTGCTGAATATTTTTGAAATTTTCTTGAACAAGGTAGAAAGATCAGAAGGTTTGATCCTGAGAAAATCAAATCTTTAGAGGAAAAAATAAGAGTTGTTGCCAATGATGTAGAAGATCTTGTTGAACTGAAGATTTGTCGAATAATTAAAGACTTAAGTTGGATATCTGGACTAGCACGTATAGTTTTACATAGGAAATTGATGTCAATTGTTGTAAAAATCGAAACAACAAAGAAAGAAGTGATGGAGATTGTTTCTGATTTTAGCACAAGTAGTACTCGTGATGCTGATGATGTTGATCAAATTCTTGAATTATCTACAAGTAATTCTATGTTGCAAAATTTGGAAGATGATATCGTGCAGGGACTTGATGAAGACTTGGAGATAATAGTTAAAAGATTGATAGGACCACCATCGGATCTAGGCATTGTCACAATATCAGGTATGGGTGGCATTGGCAAAACAACACTCGCTAGGAAAGCTCATGATCATCTAGCAATCAGGTATCATTTTGACATTCGTGTTTGGGTTACAATATCTCAGGAATTTCGACATAGAAATGTGTTGTTAGATGCTTTACATTGCATTTCAAAGCAAACAAATATTGTCTTCGAAAGAGATTATTATAAGACAAGTGTCGATGAGTTAGCTGACCGAGTGCAGAAAAGATTAAAGGGTCGAAGATACATTATTGTTATTGATGATATTTGGAGTAAGGATGTTTGGGATAGCATACAAGGAATATTTCCTGATAGCAAATGTAGGAGTCGAATCTTATTGACTACTAGAGAAACCGAGGTAGCAATGTATGCAAATCCTACTAGCCCTCATTAGATGAACCTCTTAGATTTAGAAAGCAGTTGGAAGTTACTTCGCGATAAGGTGTTTGGGCCAAAACATGATCATCCATTTGAGTTGGAAACAATTGGCAAGAGAATAGCCGGAAAATGCCAAGGGTTAACCTTAACGATTTCAGTGATTGCAGGACACCTTACTAAAACGGCCATGACATTAGAAAATTGGAAGGATGTTGCCCAAACCTTAAGTGAAATCGTTGCTACTCATCCAAATAAATGCTTAGGAGTGCTCGGTTTGAGTTACCACCACTTGCCTAATCAACTCAACCTTGCTTTCTTTCTATGGGAGGTTTTCCAGAGGATTTTCAGGTTGATGTTTGGAGACTGATCCAATTATGGATCGCGGAAGGCTTTATAAGGACGTCTGGAAGTGGCAAAAGCATGGAGGAAATGGCGGAAGATTATTTGAACGATCTTATTAGCAGGAACTTGATAATGGTTTGGAGAAAAATATTCAATGGTGAGATAAAAGTATGTGGAATGCATGATATAATGGGCGAATTCTGTCTGATAGAAGCTGAAATGACTAAGTTTATGCATGCTGTGAGAACTTGTAACCTACACCCTACTGTTCCAAATAAAAACCATCGCCGCTTCAGTTTTTAAACCCAATTTTCTCATTCAGTTGATAATTGTTGCGCGCTATTACCTTCTGTTACTAGGTCTATCTACTTATTTTCTCTATTAACGGTACCTTCTGTAACACGTTACAACATTCTGGGGATATTTCCCATTCGTGATGTAACCTTTGAAGTTTTCTCCCGTTTCAACCTTCTTAGGGTATTGACCATCTTCCATGAAAAGCTCCATTCATTTCCACTTGTAATTACGGAGTTAATTCATTTGAGATATCTTGAAATTCGATTTAATGATGATATTCCTTCTTCAATCTCAGATCTTCAGAATTTGCAAACCATAATTGTTCATGCACAACGAGATAATGCTATAACTTTACCATGGAGTATATGGATGATGAAGAACTTGACACTTATACATTTAGGAGGACCTAGTTATTTACCCCGTCCTAGAAGAGAGAGAAGTATTCTAAATAAGCATCACGTGGCAACAATGTCTAATCTAAAGGTACTTTCTCTTCTCTGTTCCACTAGTTGTACAAATGAAGTCTTTTCCGGCATTCCCAATCTAAAGAGATTAATCGTCCATCATACAACTTCATCAAGCATAGAGGGTAGGGCCAATCGCCTCATTGATATGTCAAACTTGACAAAACTCGAGGCATTGAAGTGTGTTAGTCATGCAGCATGGCCTCTGATGTCCCATCAAGAGGTTTGTTTTCCCAACATCGCTTAAGAGTTTGACTTTAGCTGGCGCGTTTTCTTTTCCTTGGCAAGACATATCAACTCTCGCCATGTTTCCAAGTCTTGAAGAGCTCTAACTTAAAGATGGAGCAGTCATGGGTGATGTATGGAGATTGAGTAATGAAGACAAGTTCGAAAGCTTGAAGTTTCTGTTGTTTAACGTGCTATATCTTGAGCATTGGGAAGCTAATAGTGAAAACTTCCCAAATCTAAAACGCCTTGTTCTGAAAAATTGCTATACCCCATTGGAACTTCCAATAGATTTCGTGGAAATTGCTACTTTGGAGTCAATCGAGCTATATAATTGCATCACTCCTACTAAGGATTCTGCAAGAAAAATTGAACAAGAACAAGAGGACATGGGAAATAGTCCCCTTAAGGTCTACATCCGCTAGCGCGCATACGGTAAATTTAATTAGGTCTCTCTATAAAATACTGTTTCTATTTTTCAATTAAGATGATCATAACTTCTACTTTTTACCTTGTATATGCAGGGATTGAAGCTTATTTTGAGAGACAATGTGATGCTACCTTCAACTTGCATAACTTCTTTTAATTGTTATGATTTAGTATTTTGTAAACCATGACTATTGATGTATTGTAGATTATATATTTTTTATGTCATCATTTTGATGTGAATGAGTTTTCTATTATGCATTGTATATGATGTATTTATTAGAATAGAAGGTTTAACAAATTATACTGCTTAGTTTGTTGTATAGTATTCGTTTTTGGAGGAGGTGCGGTACTTATAGTAAGTCTGTTGGAT</t>
  </si>
  <si>
    <t>TAGTTTATGCGTGCCTTTTTAGTAAAGTGTGTCTTTTAAGGTTTCAGGACATAACCATCAAGGAAAGAAACGAGAATACAGTAGATATGGCTCATGCAAGTGTGGCTTCTCTTATGAGAACAATAGAATCGCTCTTGACAATCAATTCGCCAATGCGATCTCTATCCTGTGATCACAGAGAAGAACTTTGTGCTCTTCGTGAAAAAGTTAGTTCCCTGGAAGTATTTGTCAAGCACTTTGAGAAAAACAATGTTTCTGGGGAAATGACTGATTTTGAAGTAGAGGTAAAAGAAGTTGCAAGTGCCTCTGAACACATATTTCAACTAAGAGTAACTGACGTTTTACTGGCAAATGATGAAAAGACACATGAGAGACTTTCTGATACCCTGCAACTGGTAGCAGAGGACATAGATCGTATCTGGAAAGTGTCGACAAAGATTCAAGATAAAGGCAAACAAGTATCGGAGGGATCATTGGTTCAAGTTATTTCAAGTTCAACAAACAATATTCTGAAGGTTAACAACAATAGGGTTGGACGTGATGATCAAAAGGAACGCTTGTTAGAAGATCTGACTGGAAGCTACTCTGGTGAACCCAAAGTCATCCCGATTGTCGGGATGGGAGGCATAGGTAAAACAACCTTAGCGAAAGAAGTTTACAATCATGAATCAATTCTACGCCATTTTGATATTCGTGCCTGGGCTACTGTATCTCAACAGCATAACATAAAGGAAGTTTTGTTGAGCCTTCTGCAATCGACGATCAAAATAGACGACACGGTTAAGATGAGCGGTGAAGCAGAGCTAGCAGACATGCTGCAGAAAAGTTTAAAGAGAAAGAGGTACTTAATTGTCTTGGATGATATCTGGAGTTTTGAAGTGTGGGATGGTGTGACACGATGCTTTCCAACTGAAGAAAATGCAGGGAGTCGAATACTGTTGACTACCCGTAACAACGAAGTAGCCTGTTATGCTGGTATAGAGAATCTTTCTTTGCAGATGAGCTTCATGGATCAAGATGAGAGTTGGAGTCTTTTCAAAAGTGCAGCATTTTCAAGTGAAGCCTTAACATATGAGTTCGAGACTGTTGGAAAGCAAATCGCAGATGAATGTCACGGGCTACCACTAACTATTGTCGTGGTTGCTGGACTTCTCAAATCTAAAAGGGCAATAGAAGATTGGGAAAGTGTTGCTAAAGATGTCAAGTCATTCGTCACAAATGACCCTGATGAACGATGTTCACGTGTTCTTGGGTTGAGTTACGATCACCTGACAAGCGATCTAAAGAGATGTCTTCTGCATTTCGGAATTTTTCCAGAAGACAGTGATATTCCAGTGAAGAGATTGGTGAGATCATGGATGGCTGAGGGGTTCCTGAAGTTGGAAAATGATTTGGAAGGAGAGGCAGAGAAGTGTTTGCAAGAGCTTGTCGATAGATGTCTAGTCCTCGCCGGCAAGAAAAGTCTAGATGGAACAAAAATTAGATCATGTAAGGTTCATGATCTAATCTATAACCTGTGCTTGCGAGAAGTTCAAAGAGAAAACATTTTTATCATGAACGACATTGTGCTTGATTACTCATATTCAGAATGTCGATATCTCAGTATGCAAAAAATGCAGCCCTTTAAACGCGTGACTGGTGATAAAATTGATTATTGTCCCTATGGTCTTTATAGGGCTCTTCTTACCCCTGTACATCGTCAGTTGAGAGATCATGACAACAACGATCTCTTGAAACAAACCCGTTCTATTTTCTCTTTTCATCTTCAGGATTCATATTATTATATTCTCAAATCAGAGCTTCTTCATTTCAAATTACTCAAAGTCTTGGAGTTGAGACACATAGAGATTGATAATTTCCCTGTACAGATACTAAGTCTCATCTGGTTGAGGTACCTATCATTGCTCCACCGCCGTAAAAAGTTAGACATACCTCCAGAAATTTGTAGGTTATGGAATCTGCAGACATTCATTGTTCAACGGCCGCAGACATCCATTGTTCAAAGGTTGCGGACATACATTGTTCCATCAGTTTTAATAACCTTTCCTGAGGAAATTTGGGGACTAATGCAATTAAGGCATCTTAAACTGCCCAGATTTTATTTGCCAGATTGCCCAAGTGGATCTGTTGAAAAAGGAAGGCACTTGGATTTTTCAAACTTACAAACTATTTCTTACTTGTATCCACGTTGTTGCACGAAGGAGGTTATTATGGGGATTCAGAATGTCAAAGAATTAGGAATCTGTGGATATGAGACTGACTTGAGTATTCGGGACTCTGGGCTTCTAAACAATCTTGTCCATCTGCAGCAACTTGAAACATTGAGTATTATACTTTGCTTTAAGCTTTTGCCAGCAAGTGCAATAGCTTTTCCAGCAATGCTCAAGAAGCTGAAGTTGGAAGCAACTGCTCTAAGTTGGTCGTACTTGGACATCATAGCTGAGTTGCCTAACCTTGAGGTGCTGAAGCTGATGGGTGATGCTTGTCGTGGATATGAATGGCATcCcAAATGTTAGGGGATTTACTCGATTAAAGTTTTTGTTAATTTCAGATAATTCTATCAAGTACTGGAAAGCCACAGATGACAATTTTCCTGTACTTGAGCGCCTCGTGCTTAAAGAAAGCAGAAATTTGAAAGAGATACCCATTGAGTTTGCAGAAATCTACACACTACAACTGATTGAATTAGATTGGTGTCTTCCCGAACTTGGGGAATCTGCTGCACGAATTCAAAAAGAACAAGAAGACATCGGAAACAACCCCGTGAATGTTCGTATCTCCAATCCATGTAAGTATATAGTAATTTAGCTTTGCCCCATATTCTTTCACAAAAATAACTTTGACAAAATTTGGTTAAAATCCTACTTAAAAAGTGTAAGAGAAATTAACAAGAATATCTCTTATATTTGAGGGTAGTTAAAAATGGCCCCTTAAATATATTTTTTAGCAGTTTTGATATTTTAGTTTAAACTTGCTAAATGTGAGCACATTAGGTCTGATTGTTACTCCGTCTATCAATAGTTATCTACTATTGACTTGACACACAAGTTAAGAAATAGTAAATGATAAGGATAGTTTTACCATATTAGCTTTTGAACCTAATAAATTTGGCCATGAAAACTAAACTTTTTTGGAGTTGAAGTTGATTTGATTGTAAATGGGAGATTTAATATTTCTAATTTATGTTGCTTTGTTTTTATAAGACCGGAGTAAGAAGGCTTGAGCTCGTCCTAAGTATGGTGGGATTCTTTGAGCAGCTTTTGGGAAAAAAGAAAACAAGGAGAGGAGAGCAACAAGAGCATGCAATCGGTTTCTATTCAATATGGGGAGTTTGATTCGTTAAATTTATGTTGTAATGTCTTCTAATTTGTTAATTCTTATTGTGGTGTTTCTCCTTCATGGAGCAATTTATGTTGTGGGAACTGGATGATGATTTAGTTCAGACTTTAGTTTCTTGGTTTAATATTTATTGTGTATGTTTGACTTCTTCAACTCAATGATTCTCCACAGAAGTAATAGAGTAGCTCATGTTCTTGAATTGATTTCTGTGATCTATTTATTCAAAATAATAATTTAACGAAAAGGCATAAGTTCCCTCAACGTATGATTGAAGTTCCAAGGACAGATATTGTTTGAAGCTGGAATCTACCCAGTTCGAAGGGAAA</t>
  </si>
  <si>
    <t>CACTGATCGTTCTTGATTGCAAATTAACAGGTAAAATATATTTGAAGATAGAAACATTTATCTTCTCAAAATACTTAAAATGGTTCCTTGTTTTGCTTTGTAGATTTCAGAAATGGAGATTGGCTTAGCAGTTGGTGGTGCATTTCTCTCTTCAGCTTTGAATGTTCTCTTTGATAGGCTTCCCCTCATGGTGATCTGCTCAAGATGTTTCAGAAGAATAAGCATGATGCTCGACTCTTAAAGAAGCTGAAAACGACTTTGTTTGGCCTTCGGGCTGTGCTAAGTGATGCGGAGAACAAGCAGGCATCAAATCGAGATGTGAGCCGGTGGCTTAATGAACTTCGTGATGCTGTGGACGGCGCTGAAAACTTAATGGAAGAAGTCAATTATGAGGCTTTAAGGCTTAAGGTGGAAGGTCGACTTCGAAATCTTGCAGAAACAAGCAACCAGCAAGTAAGTGACCTCAACCTGAGCTTGGAAGACACCATAAAGGAGAAGTTGGAAGACACCATTGAAACGTTGCAGGATTTGCAGAAGCAAATTGGTCATCTTGGCTTAAAGGAGCATTTTGCTTCGACTAAAAGAGAAACTAGAACACCTTCAACCTCTGTGGTTGAACCTGATGTCTTTGGTAGGTAGAATGAAATAGAGCGATTGATAACGTCTGAGGCAAGTGAAAAAAATCTGACTGTTGTCCCTATTGTTGGAATAGGGGGCGTGGGCAAGACAACACTTGCTAAAGCTGCTTACAATGATGAGAAGGTGATAGATCATTTTGATTTGAAAGGTTGGTTTTGTGTTTCTGAAGCATATGATGCTTTAAGAATAGCAAAAGGCTTACTTCAAGAAATTGGCTCATTTGACTTGAATGTTGATGACAATCTTAATCAACTACAAGTCAAATTGAAGGAAAAACTAAATGGAAAAAGGTTTCTCATTGTTCTAGATGATGTGTGGAATGACAACTACAGAGAGTGGGATGACTTGAGAAATCTTTTTGTGCAAGGAGCTACGGGAAGTAAGATCATTGTAACTACAAGTAAGGTGAATGTTGCCCAGATGATAGGTCGTGGGGCAATCAACATGGGGATTCTGTCTAGTGAAGCCTCTTGGGCTTTATTCAAACGACATTCTCTAGAAAATAGAGATCCTCCAAAGGAACATCCAGAGCTTGAAGAGGTTGGAAAACAAATTGCAGACAAGTGCAAAGGATTGCCTTTAGCTCTAAAGGCAATTGCTGGTATTTTATGCTGCAAATCAGAGGTGGATGGGCGGAAAGACATTTTAAGAAGTGAAATATGGGAGCAGACTCTGAATGACGTATTACCAGCGTTGATATTGAGCTACAATGATCTTCCTGCACATTTGAAGCAATGTTTTGCTTATTGTGCTATATATCCTAAAGATTATCAATTTTGCAAAGAGCAAGTTATTTTCTTGTGGATTGCTAATGGTCTTGTACAGAAGTTGCATTCTGGTAACCAATACTTTGATGAGTTGAGATCAAGATCATTGCTCGAAAGGGTCCCAGAGTCTTCTGAAAGAGATAGAGGGAAATTCTTAATGCATGATCTTGTCAATGATTTGGCCCAAAATGCATCTTCAAAACTCTGTGTCAGGTTGGAAGAGTGCCAAGGATCTGATATGTTGGAACAAAGTCGGCACTTGTCCTATTCAATGGGAGAAGTTGGTGACTTTAAGAAATTGAATCGGCTTTCCAAGTCAGAGCAGCTGAGGACATTGCTTCCAATACAAATCCAGTACGTTTACCTCCCTAAGCTAAGCAAGAGGGTGCTTTATAACATACTGCCAAGTCTAAGATCCTTGAGGGCATTATCATTGTCAGGTTATGGCTTTGTGGAGCTGCCAAATGACTTGTTTATCAGATTAAAGCTCCTGAGATTTTTGGACCTTTCTCGGACAGAGATTAAAATGTTGCCTGATTCTACCTGTGCATTGTATAACTTGGATACGCTTCTCCTGTCATATTGTAGATATCTTGAGGAGTTACCTCTGCAGATGGAAAAGCTAATCAACTTGCGGCACCTTGACATTAGCAACACTACTTTCCACTTGAAGTGGCCGCTACATCTGAGTAAGTTGAAAAGCCTCCAAGTTCTAGTGGGAGCTGAATTTCTTTTAGGTGGCTGCTGTGGTTGGAGAATGGAAGATTTGGGTGAGCTACATAACTTGTATGGATCTCTATCAATTTTAGAGTTGCAAAATGTGGAAGATAAAAGGGAAGCTCTGAAGGCAAAGATGAGGGAAAAGGAACATGTTGAGAAGTTATCATTGAAGTGGAGTGAACAGGGAAGTATTGCAGACAATTCACAAACCGAAAGAGACATACTTGATGAGCTACGTCCACACACAAAAATAAAAGAAGTTGAAATCTCCGGATATAGAGGGACACAATTTCCAAACTGGCTAGCTGATCATTCGTTTCTTAAGCTGCTAGTACGATTGTCTCTTAGCAACTGCAAGGACTGTTTTTCCTTGCCAGCACTAGGACAACTTCCTTGTTTGAAATTCCTTTCCATTAGAGAGATGCATTCGATAACAGAGATAACGGAGAACTTCTATGGTTGTCCATCCTCTGAAAAGCCTTTTAACTCTCTCGAGGAGCTTGAATTTGCAAAGATGCCGGAATGGAAGCAGTGGCACGTACTAGGGAACGGAGATTTTCCTGCACTTCGGAACCTTTTCATTTATGATTGCCCCAAGTTGGTTGGGAAGTTCCCTGAGAATCTCTGTTCTCTGACGAATTTGAGAATCTCAAGATGTCCTGAACTCAATTTGGAGTCACCCATCCAACTTTCAAGTCTAAAAAGTTTTAAAGTTGATGCTTCTCCTAAGGCTGGAGTTGTCTTTGATGAAGCTGAACTGTTTACATCCCAACTTGATGGAATGAAGCAGATTTAGGAATTAGATATTAGTGATTGAATCTCTCTTACCTCCTTGCCTATTAGCACTCTGCCGAGTACCTTGAAGACAATAAGGATACGTCGTTGCCAGAAATTGAAATTGGAGGCACCAGATAGTAGTAAGATGAATTCTAACATGTTTCTGGAGGAATTGGAACTGGATGAATGTGATTCTATATCATCACCTGAGTTGGTCCCAACAGTGCGCTATTTGAGGATACAGAGATGCCAAAACCTTATTAGGTTTTTGATTCCTAATGGGACTGAAAGACTATATTAGTTGTTGTGAGAATCTTGAAATACTGCTTTCTTCGGTGGCACGTGGGTTGAGTATTGAAGATCGCAAAAAACTGAAGCAGCTGCCAGAACTCCTTCCCTCTCTTAAGGAACTGACACTGTGGAATTGTCCAGAAATAGAGTCCTTTCCTGATGGAGGATTGCCCTTCAATTTACAATTCCTTGGCATCGACGATTGCGAGAAACTGGTGAACGGATGAAAGGAGTGATGTTTACAGAGACTCCCCTCTCTCAGAGAGTTGTACATCACCCACGATGGCAGTGACAAAGAGATTGTTGGTGGTGAGAATTGGGAGTTGCCTTGCTCTATTCGAAGGCTTACCATAGACAATCTGAAAACATTAAGCAGCCAACTTCTCAAAAGCCTCACCTCTCTTGAATCCCTATGGACTTCGAATTTACCTCAAATTCAGTCACTGGTGGAACAAGGGCTTCCCTCCTCTCTTTCTGAGCTAAGTTTATTCCGCCATGATGAGCTCCATTCACTACAAGGTCTTCAGCACCTCAATTCGCTTCAAAATCTATACATCATCAATTGCCCTCAACTCCAATCTCTTGAAGAATCAGTGTTTCCCTCTTCCGTCTCTATGCTGACCATCGAGAATTGCCCTAATCTCCAATCACTCCCAGTAAAAGGGATGCCCTCTTCCCTCTCTAAACTATCTATTTACAAATGCCCATTGCTCGAACCACTCCTAGAATTTGACCAGGGAGAGTACTGGTCAAAAATTGCTCATATTCCTGAAATATATATCAGTGCTACATTATTTAACCTCGAATGCCTGTGATGATTAATAAAAACGAAGCTCCCACAGCTGTAAGTTTTTCTCTTTCCTCGGTAGCTTTTAAGTTTTGCTTATTACTCCCCGATGCTTGTTTGTTAATTATTTTCCCTTGTTAAGCTATTGGGTGAAGTTTTGTGTTTGGGAAACACATTTCACTTTTTTAAAAAAGGTCATAAAAATATAAACTTATAAGGTTTAACCAGTATTGACTTAACAAGAATGAAACAATTGGAACGGTAAATTCGAGGTAAATTCTAAGATTTTCAAGTACCCAAAAACTATAAATTCGCCCAATAAATATTAATTTTTTTCTAGTTTTTGAGAACTTGGGTTTTTTGCTAAGATTTTCTTCAAA</t>
  </si>
  <si>
    <t>CAGGCCAATTACTAGAACAAAAGTTACCCAATTCAATTGACTTTTGCCTATGTATATGGCCTTACTCTAGAGCAACTAGTGTGTTGTACGGTCAGTTAAATGTTGTTTAGTATGAAATGACTTAGCAGAAGCAATTCAAAGCTCATCACAGATTGTTTTGAGAGAAGAAGGCCGGAACTCGGGAGAGAGATGACTTGTGAAAGTCTGCAACAACTTTTCGATGTGTTTAACTTCCCAAAATTATCAATAGATAGTGTCAAGCTCTTTACTTGTGAACGCAGATTCCATGGTATTTTCATCAGCTTGCAGAGCTTCACAGATGAACCTGACATGCTAGATGTCACTCAGAAAATCCAAATTCTGTTTCAAGATGCTGCGTTTTACTTTTATGAACTGTACCTAAATGAGTACGTGGATCTCTATGCCTCTGAGGTGCAAAACAAGATTTTGTTGGCTAAGAGGGAAATTAGAGCCAAATACTCCTTTCCTAAAATGTCATTATTACCACTTCCAGCCAAGTTTGTTAGGGGTATAATCCCTTGTGTGCTAGAGAATATTGGTGGTATAATGAAGATCCATGATCCATGTTCACCTCTATATGTTCCCGAAACAGTAGTTGAACGTATAGAAGATGTTTCAAATGAATTGAAATTGCAGCAAAATTTCGTCTCCTTTGTTTCCGAGAGGGTCGTAGAGCCTCAGAGCCAACATCATGTTAATTTCTTCACTCATGTTTTAGCTGTGTCAGGCCACGCATCAACGCTTCTCTGGTTGAATCTACCAGACTTGGCTCCGGAGGAAATAAATGTTATGCTTTCTGATTTGTTGAGAATGAAAATTAAGCCCATTCAGCGATGCATCCGTGAGATCTATATCGATGTCTTGCGATCTTTAAAGTCAACAAGACAATCTGGATGTTGTAACAACATCCTAAGTGAGGATGCACTTGACAGTGAGAGCAGCTTTTTGGAGACCATCCTCCACAACTTGGTGGAGGTACCAACTAATAGTAACTCTAGTCAGAGAGTTGCTTTGAAGGATCACTTGGAGAGCCTTCAAAAGATGCTCAAACTTTTGAGAGCCAATATCTTCCTTGTGCCGATAAAAGATCTAGAATTTATTCTGGGAGATATTGAGATTGTGGTTATTGATGCCGGACTTCTGGTTTACTCGTTACATGAAAACGGGGAGGAGAAGGAAGACAAGGCACTGGGAGAACTGAACCTAAAAAAAGTTGTTGATTTTTCGGGCAACATTCAACGTCTAAGCATAGAGATCTACCTCACCATTCGGAAGGCGTTTCAATCAAATTTGCCGAGGATTCGTGGACTAGGCTATGTTGATTGCATTTTGAACAACCTGAAGGAGGTCCAAACCCGCCACTCAGATTCACTATCTTCTGTCATGGACAAACTTCAATTAATTCAGAAGGAATTTGACAGCTTGCAGCCTTTTGTAGAGGATGTTGCAGAACAGCAACACAATGTCCTCCCCGAAATTCAACACTGTGCTACACAATTGATTGGCAAAGCACATGAGGTAGAATACATAGTTGATGCTTTTATAGGCAAAGAAGCTCCTGTCTGGTGCCTCGAGCTTTGGCTCTTGCATATCGTGGAGGAGCTTACTCTTATCCGAGCAGAGGTAGCAGAGATTCGAGAAAAGAAAATGGATTTGGATGCATTGAACACTGTCCCAGCTCATACATCAAATTTGGCAAGGTCCCCAATGATGAATGAAGAAATTGTTGGTTTTGAGGATGTCATAGAAAAGTTAAGGGACCAACTAACAAAAGGAACCAAAGGGCGAGATGTCATCTCAATTGTCGGTATGCCAGGTCTAGGCAAGACGACTTTGGCCTACAGACTCTACTCTGACAGGTTAGTTGCTTCTCACTTTGACATTCGTGCACAGTGTTGTGTGTCTCAAGTATATTCACGTAAGGACTTGTTAATGGCGATTCTACGTGATGCTATCAGTGTGAACTTTGAGTGTAGCGGAAAACAACCTGATGAATTAGCTGATCAGCTTCGTAAAACTTTACTTCCCAAAAGATATCTGATTCTTGTTGATGATATGTGGGAAACTAGAGTGTGGGATGATCTAATAGGTTGTTTCCAAGATGCCAATAATGGAAGTAGAATCATTCTAACAACCCGAAATATTGAAATAGCCAATTACACTAGATTTCGAAGTGATCCCCTTCAACTTCGTATGTTCAACGAGGATGAAAGTTGGGAGTTACTCCGAAAAAAGTTGTTTTGTGAAGAAAGTTTCTCCCCTCTCCTAAGTAAAATTGGGAAAGAAGTAGCCAAAAAGTGCGAACACCTGCCTCTTTCAGTTGTTTTGGTTGCTGGTATTCTGGCTGAGATGGAGAAGAAAGAAGAATGTTGGGAACAATTTGCCAACAATTTAGGTCCCCACATTCACAAAGACTCGAGGGCCATTATAGAACAAAGTTATCAGATTTTACCCTATCATCTCAGGTCCTACTTTCTTTACTTTGGAAGATTTTTAGAGGATAGTGTGATTCCTGTTTCAAAGTTAACACGGCTGTGGATCTCCGAGGGATTTGTAAGAAGTTGTAAAGGCAAGAGCTTGGAGGATATTGCAGAAGGCTATTTGGAGAATCTGATCGGAAGAAATCTAGTGATGGGAACTAAGTGGAATTGTCGAGGTAAGATCAAAGCATGTCGCGTTCATGACTTATTGCATGATTTCTGCAAGGAGAGAGCAAAGGAAGAGATGCGTCTCCTATGGCAAAAATGGTGATATACCAATCATTGATACTCTTTTGTCTCTATTAAGTGAATGAAGTTATATTGACACTTAGTTCATATAATTTTACTAATTTCTGTATATATATATCCGTAGGGATGAAAATGCCAATCCTTCTTCACGCTTCTCTAGTGACGTGCAACTAGCTCATCGGATGTGCATTTATGGTGAAGGGAATCGTGCTGGAAATTGGAGCTCGTGCTTGTCACATGTTGTCTCTATAATTTTGCTAAACTATGGCCTCGACACACACATTTTCCACGGCTTCAAGTTTCTGAAGGTGTTGGATTTGGAGCTCACTTATATTCTTTCTTTCCCAACTGATCTAGTTTACTTGAGATATTTTGCTGCACAAACTCCGGGATTGTCGATTTCATCATTCATAGAGAATCGTTGGCTCCTTGAAACTCTGAAATTACGCAATGATCGAAAAAAAATATCACTACCCATTACATTCTTGAAGATGGCTAAATTGAGACATCTGCATATTTCCAATTTTAGCTTCACCAGAGGATTTGCAGAAAAAATAACTGAGAACACCGAAGAACTTCATTATCTGAAAACTCTTTGCACTCCATCTTTTTCTTGTGCCCAAGAAGCGGAATCCATATTGAGAAAAACACCTAATCTTCGGGAACTGAGATGCGCAGTCGAATGTGTTGACAACTTTCAGTACTATGTATTGAATTTTCCAGCACAGCTTGAAACACTGAAGATTCGTCTTTGTTACACACCTGACACTAAAACAAGCCCCTTTTGCATCTCCGCGCCAAATCTAAGAAACTTGACACTGAAGGACTTTCTCCTGCATCCTCAGCACTTACCAAAAATTGCTTCGCTTCAGAACCTTCAAGTGCTCAAACTGAAAGGCATTCGCTTTGATAAGGACTGGGAAGTGAGCGATGACGAGTTCCCTGAACTCAAAGTCTTGAAACTACAACAGATAGATCACTTACGGGAATGGATTGTTGCTGATGATGCCTTTCCTAAGCTTGAATGTTTGGTTTTGCGCAAATGCCACTGTCTTAAGGAGATCCCTTCTTGGTTCGCGGAGATCTCTTCTCTAAAGTCCATTACGGTAGTGGATTGCCAAAAATCTGTTGAAGAGTCAGCTAGGGATATTTGGAATACACAAGTTGAAGAGTATCAGAATTCAGCCTTCGAGGTCTTCATCTCCGACAGAAAACCAAAACAGTTCTGGTTCAGGTACACTACTGAGAAACTTCAACAAAGTATATTCAAATCTCATTTTAAAAGTCTGAATCAATTCTCCAATTAATCTAATGTGTCTTTCACTACTAATTGTTTATCGGAAATAACCTCTCTACCTCTGAGGTAGGGGTAAGGTCTGCACACGCTTTAACCTCCCCCATTGTTGTTGCCTTTTACTACTATTGATCCTTTTGTTTGACACCTTGGTCAAAACAATTGTTTCTTTCTTCTTTTTTCCTATAGATGATGGTGATGGTGATGAGGACGACGAGGACGAGGAGGAACAGAATGATTAGTAAGTGTTAGAGTTTGTAACCCGAATTTTGTTGATCCGGTTCTGAAAAGTTTGCGGTGCGACCCATGTTTGTGATTTTTCATGGGGTCTGTGGTGGTTGCATAGGGATGGACCTGTATGTTTTTGGGCTTAGAATTTATTTGTACGCACGAGTTATATAAGTGCATTTAGTGGGTCGTTTTAGACGTTCAGAAAATACGTCATTCTCCTCATTATATTCTCCATCCATTATAGTGAAATTCCTCTGCCTTCCCCTGTGTGTTCATCTTGTTTTTCCTTTTGCTTGTGGTTTGCTTATTCTGTCCGATCATAACAGTAAGAGTGAAGGGAAAATGAAGACTAGGAAGAGGAATTTAGAAAATCTGTGTTTTTATATTTTTTTTCTTTTTGTAAACCTTAAGCTTTTCCATTCATTTAGGTTTAAGGAAAGTAACCATACAACTCAAAATTTTCTACATTCAGGAGGGAACCCTTGAGGAAATCTTTTGTAATCAGTACAATAATTATAAATCATGAAATTCCTTTGAACCCATCTAAGTCTTCTTCTACCATAAGCATCAAGTTCTTGATTTTGCCATTTTGCATCTGAGAACTGAGATTTGCTAAACTTTTTTGCATAGAAATTTCTATAATATGCTGTGAATGGTGCTTTTGACCAATCAGTTTTTACTAGTCCACCTCTTGTGGCCC</t>
  </si>
  <si>
    <t>GGAATGACGAATCACATCGCTAGCACTTCAAGCACAAGACATGGTTGACTCCAAATCAAGAATAATATCATTAGCACAAGTTGCAAAGAAACGAAGAGGAGCTTTGTGGAAACATCGTTTCGTCTTGAAACAAACAGTTGAAAATATTGATTCCATCACGAGGAAGTGGATGGAAATTCGCAACAGGTACAACAATTTGAAAGACGTTGAAAGACAAAATTTGCCTCTAATTGGCGATATCTCTCCTCAACACGATTTAATGCACGAGAATATGATTGTTGGCCGTGAAAATGAATTCGGTATCATGGATCGACTAGCTAGCGGATCAAGGAAACTAGAGGTTGTCTTAATTGTAGGTATGGGGGCATTGGCAAAACAACTTTGGCTACCAAAATTTACAACGATCCATATATTATGTCCCGCTTTGACATTCGTGCAAAAACTTTTGTTTCACAAGAGTATTGTACGAGAAATGTACTCCTTAGACTGCTTTCTTCTATAACTGATATTCTTTCTGAGCTAACAGAAGGGGAACTAGCAGACCGACTGCAAAAGACTTTAAAAGGCAGAAGGTATCTGATAGTCATCGATGACATATGGACTACAACAGCTTGGGATGATTTTAAACTATGTTTTCCAGACTATCACAATGAAAGTCGTATACTCCTGACTACTCGAAATATGGAGGTGGCTGAATATACTAACTCGGGTACGCCTCCTTATCAAATGCGCCTTTTGAGTTGTGATGAAAGTTGGAATTTAATGTACAGTAAGGTCTTTGCGAAAGAGTGTTATTCCCCTGAATTTGAACAACTTGGAAAACAAATTGCATTGAAGTGCAGAGGATTACCTCTAGCGATTGTTATGATTGCTGGACTTCTCTCCAAAATTGATAAAACTTTCTATGAGTGGAAAAGTGTTTCCAAGAATGTAAGTTCATCAGTAAGCACAAATCTTGATGACTCGTGCATGAGCGTGCTTGCTCTGAGTTACCATCACTTGCCCCATTATCTAAAATCATGTTTTCTGTATTGTGGAATCTTTCCAGAGGATGAATTGATTTCTGTTAGTAAACTGACGAAATTATGGGTTACAAAAGGATTTCTAAAGATGGAGGAAAATAAAAGCACAGAAGAGGTGGCGGAGAAATGCTTAAAGGATCTTATAGATATAAGTTCAGTTGTCATCCATCGTCAGAGTTTTGATGGTAGAATCAAGACTTGTGGAATGCATGATATAGTCCAAGAACTCTCAATAAGAGAAGCTCGAAAGATGGATTCCGTGAATGTTATTGTTGGAGAGGATTATCCAAATCCATGTACCCAATACATGGGTACTCTTTCCTCAAAGGTCAGAGGTCGAATTGTTATTGAATCCCCTATGCATCCCTATCTATTGGCCAAGTGTGGTTATAATACTGCTCATTCGCTTTTCCAATTTCATGGATATAACTCTTGTGGAATCATGCCAGGTTTGGGGTATTTCAAGCTACTCAGAGTTCTAGATCTCATTTCAATAGAATTGACTCATATTCCCAGTTGTATAGTTAATTTATTTCACTTGAGATACCTAGCTGTTTTAGTTTCTATCAATCACGAAGTTCCTCCATCAATAGCAAACCTTACTCATCTGCAGACTTTTATACTAGAAGAGTCATTTAGAAGAAGTTCCTTTGTATTTTCGTACAGGAGTTTTGAAGTTACTACAATTGAGACATCTCCATTTGGACTGGAATTACATGTATCCTTATGAGCCTGAAGAGAGGAGTGTGGTTCTTGAAAATTTACAAAGCGTGATAGGATGGAATCCGTTACATTGTACACCATCACTCCTTATACTACTTCGCAATTTAACAAAGTTACAAATTTATGGCACTGAACAAGAC</t>
  </si>
  <si>
    <t>TTAAGTTGTCAAAGATTGCTTTTTAATGCTCTCGTTTGTGTTCTTGCACTTGGGATTCATTTGATTCTTCTTCTTGTTAACAAGATTTGAAGAATAGGGAGGTTGAATGGCTTTTGCTGCTGTGACAGTTTGCTTACAGACCCTTGATCAGACTTTTAGTTCCAACCCTTTTCTGAATCTTGATAAGGATGAACACTGTCAATTTCTTTCTGAAAAACTTGGTATTTTCAAGAGATTTCTCGAGGATTGGACAAATAAATGTGATGATCTTGGAAAGGTGGAAGATTTGGAGAGACGGATTCGAGATGTGTCTTATAGAGCACAAGATTATGTTGAGGAATTGGCTTTCTTTAGTTGGAAAGACATGGACCTATTGAAGTGTTACGATAGGGTGTATAGCACCAAGGGATGCTTGTCCCAAATCGTGGATGAAACTAAGTTGATTGAATTGGAAGTGATGAAGATCTATGAGCAAATGTCTTGTCATGCAGATGTTAATGCCTCTGAGAGTTATTTGCTTGAAAGTTCACAGGAAAAAAGTCCGGCAGTACAAGACATTGTGGTTGGCTTAGACGATGATGTGTTGGAAATAAAAACGCGGCTTTGTTCTTTCTCGTCAAAGTTAGAGATTGTCTCTCTTGTCGGTATGGGTGGCATAGGCAAAAGCACCCTTGCTAGAATGGTTTATGATGATAGCTTCATTCAATATCACTTCAGTATTCGTGCTTGGGTCACAGTGAAAGACCATCAAGTGAAAGGATTGTTTCTTGGTCTACTGGATGGTATTGTTGAGTTTATCGATGAGATTCATGAGAAACACAGTGAGCAATTGGAAGAAATGTTGTATAGAAAGTTAAAGCATAATCGGTATCTCATTGTCTTGGATGATGTGTGGTCCACAGAGGTTTGGGATAAAGTTAGAAGGTGTTTCCCTGACGACAAGAATGGAAGCCGGATCTTGCTAACTACCCGACTTACGGAAGTGGCATTACTTGCTAAATCTGACAGCGCTCCGTACTGCTTAAAGTTCTTGGCTTTGGAGGAAAGTTGGGAGCTTCTATGTCAGAAGGTGTTTGGAAGAAAATTCGACCATTCAGATTTAAAGGATATCGGAAAGAAGATTGCAGAACGATGCCAAGGGCTACCTCTAACAATTCTTGTGGTGGCTGGCCAGCTATCTAAGTTACAAAGGACTAGGATGTGTTGGGAGACTTTTGCAAAAACTGTTGGTTCAACTGTTACCGATGAGTACAAGAAATGCTTAGATATACTTGCTTTGAGTTACAGAAACTTGCCACATCACTTGAAAGCTTGTTTCATTTATATTTGTGCATTTCCAGCAGAGACTGCGATTCGTGTCCAGCTATTGGTAAATCTATGGATTGCTGAGGGGTTCCTAACTACAGGAAAACAAAAGACCTTTGAAAACTATGCGGAAGAATGTTTGGAAGATCTTGTGAATCGGAGTCTCGTTATTGTCAAACAGCGGAAATCCAATGGTCGAGTCAAAAGTTGTGCTGTACATGATCTTCTGAGAGACTTAGGCTTGAGAGAAGCTCAAAGGGAGAATTTTTTCCATTTCCCTGAATTCTTTGCCACAGCCGATGCTCTGCACTGTGGCCGTCGTCTCAGTTACTATACTGCTGCCTCTATTGAAGTTCCCTGGAAGCCATTGCTTCCCCTCTCCCGAACTTTACTTCTTTCCAGTTCCGAGATAGCTCCATGTTTTTGGTCACGGTTGCTTGGTTCTTTACAATATAAATTGTTGAGAGTATTGCGCATAGTATATGTTACCTTCGATTATTTCCCCACTCAAGTTCTGCAACTGGTCCATTTAAGGTATCTTGCTCTGACAGTCAAGGATCCCAAATGCCCTGAATTAATTTCAAGGCTTTGGAACTTACAGACCTTTGTTTTGGATACACGCGGAATCTTGAATCTGCCTAAAACTGTATGGGAAATGGAAAACTTAAGGCATGTATGTTTGGGCAACGGATGTTTTTTACCTAATCCCATGTCTAGCTTCAATGGTTGTAAGGTTTTAACAAATCTACAAACAATAACCTATGTGGACATAATGAGTTGTACAAGAGAGGTCGCCGAGAATGTTCCCAACCTCAAGAAATTGGCGATACAAGGACACGGAGATGGTGCAAGTAGTCAGCCATCCTATTACCTCAATAATCTTTTCCACTTGAAGCAACTCGAAAAATTGAAGCTTTGCTACCACAACTTGTCTAGCATGGATTTTTTGCCGTCAAACCTCAAGAAATTGGTTCTGAATCGGTGTTCTCTTTCATGTGGATTTACGAGCTCTCTTTGTATGTTACCTAATCTTGAGATTCTTAAACTAGAGTGTGTAGAATTTGAGCAACACACTTGGAATCTGACCGAAGAAGTGTTTAGTCACTTGAAGTACCTAAAAATGGTCGCTTTTAACCTCAGGGTATGGAACGCTAGCGAGGTAAACTTTCTAAAACTTGAACATCTAGTTCTAGAAAGTTGTTACTCACTAGAAAATTTTCCTCATGAAGTAGGGAACATTTGTACATTACAATGCATTGAGGTGCTTTCGTGTTCAGTGGCTGTTGAAATGTCAGTTCAAAGAGTACAGGAGGAACAAAACAATATGGGAAATGACAGCCTCAATGTTTCTATTCCGTATAAGGGCAGCATCAATGTTTCTATTCCGGATAAGCGCATCGTCGATATTTCTATCCCGGAGAATGACAGCCTCGATGTTTCTATCCCAGAGAACGGCAGCCTCGATGTTTCTATCCCGGAGAAAGGCTGCCTCAATGTTTCTATCCCGGAGAATGTGAGCGTCAGTATTTGCGTCACAGGGAGGGACAGCCTCAAAGTTTCTATCTCGGGGAAGGGCAGCTTCAGTATTAAGCTCTCAGGGAAGGGCAGCCTCAATGTATCTATCCCGGAGAAGGGCACCCTCAATGTTTTTGTCCCGGTGAAGGGAAGCCTCAATATTTTTGTCCCGGGGAAGGGCATCTTCAGTATTTTTGTCCCGGTGAAGGGTAGTCTCAATGTTTCTATCCCAGGGAAGGGCAGCTTTTACGTTTTTGTCCCGGTGAAGGGTAGCCTCGATGTTTTTATCCAGGAGAAGGGCGGCCTTAATCTTTCTTTCCAGCATCAATCCTTTTAACAAAAGTCCAGAGACATTAAAAAGGGCAGCCCGGTGCACTAAAGCTTCCGCTATGCACAGGGTCCGGGGAAGGGCCACACCACAAAGGTGTATTGTAAGCAGCCTTACCTTGCATTTCTGTCGGAGGCTGTTTCCAAGGCTTGAACCCGTGACCTCCTGATCACATGACAACAACTTTGTCAGTTACTCCAAGACTCCCCTTCAAAGTCCATAGACATTCACCAATGAAATTCTTTTAGCAAAAAATATCTACACAAATTTACAACTTTTAGGTTGAGTTGTATTTGGTTGATGCTATAAATAAAAAAGTTTTATGTAATATTTACACCATCCAATAATCCTTGACATAAGTTTGCCACCCCAAAAGCCTGTCAGTTCTGCTTGACCCACCCTCCATCGGGAGGGTCACACTACCTCTGCTTGCTTTCATGTACTTTATTTCTTAGGTAAAAAAGTTCATTCCGGCTAGACTTTCTTCTTCTCTTATCTACGATATAGTTAAGCCAAGATGAAAGTTTTATGTAATACTGGTCGCGATAATAACAACAAATCAGTGTCATTCCATAAACGTGTCTGGAAAAATAGAATATACATAAATCTGTAAGTTCCATTCAGGTTCATAAACTGCTAGTGCAAGTGCAAAGTATCAGCTGTGGCAGAGAGTTCAGGGAAACAAAAGCAAATCGCTCGCCCTTTGAGCCTCACTCAAGCGTAGAGTCTTGCAGAAGATCGTGGACATCACAACTTTTGACTCGACTAGTGGATCGGAGCTACTCTCTTTAACAATAATAACACTTCGATTCACATGAATCAAATGAATCCCAAAGTGCTTACTCAAATAGTGAATATGG</t>
  </si>
  <si>
    <t>CCATCGTTGAAGATGCCTCTGCCGACAGTGGTCCCAAAGATGGACCCCCACCCACGAGGAGCATCGTGGAAAAAGAAGACGTTCCAACCACGTCTTCAAAGCAAGTGGATTGATGTGATATCTCCACTGACGTAAGGGATGACGCACAATCCCACTATCCTTCGCAAGACCCTTCCTCTATATAAGGAAGTTCATTTCATTTGGAGAGAACACGGGGGACTCTAGATCGACGACAAGACTCTACGTCAAGGGATTACCCCAAAATTTGCTACCGATGTAAAATTAACTTTGATTTGGAATAGCAAAGTACAAGACATTGTTTGGCCAACAAAAATCTATTGCAATTCTCTCTCTCTCTCAAGAAAGTAGATCATGGCTGGAGTGGTCTTGCAGGTTCCTCTCGAGAAAGCAGCGATACTTGGCTCTGAACGACTTGTCTCTTTGTGGGGTTTGAAGGCCCAAGTTGGAAAACTGGAGAAAAGCTTAGAGATGATCTCTTATGGTCTTAAGAATCAAAACATTGAATTTGACAGTGTAAATGTCTTGCAGAAGAAGATTGAAAAGTTGTCTAATGACGCTGACAATGTTCTCGACAAGATTCACTATGAAATTCTTCAGCTCAAAGTAGGTTTGTCCATAGGACTTGCCAAACTACCTGCAAAGATCAGATCAATCAAACAGAACCTGATAGATATTAATAAAAACGGTGATAACGTGCTTTCACTTATTCCTGAATCAACTTCAAGGTTTTGTCAGGAAAGTGAAGTCGATAGAGTTGGAAGCCGAGAAACTTTCTCCTTCGCCACTGATCCAATCTTTGTGGGAAGAGATGAAGAGTTCCGTCGAATAATTGATGTCTTGCTTAGCCATGACAAAGGGAAGTCTTTTAGCTATCAAGAACAGTATCCTTTTGTCCTTTCCATTGTCGGGATGGGGGGACTGGGAAAGACTTGTCTGGCACGACAAGTTTACAGTGATAGAAACATCGACTTTGATTTCTTTCCGAGGATTTGGGTCTGTGTATCCGAAGAGTTTAATGTCAAGAAGATCTTCAAGTTGATGTTAGAAGCAGTGTCATCTAAAAACAATCAGCTCAAAAGCCAAGAGGGTATAGTCAATGAGCTTAGAGGGAGGCTAGAGGGTAAAAAATGTTTACTTGTACTCGATGATGTGTGGAATGCCAACTTTGAAGTGTGGGAAAGTTTCAGGAGGCCTTTAAAGGGGCTAAAAATTTGCATTCTTGTGACTACTCGCCTGCAAACAGTAGCGTCAATTACTTCAGATGAGATTATTTCTCTTGAAACATTATCAGATGACAGTTGCTGGTCAGTACTTAGAGAACAAGCATTTGGAACTGGAGAAGTACCAGCCTACCTAGAGCCCATTGGAAAGGAGATTGTCAAAAAGTGTGAAGGCATTCCACTTGCAGCACAGCTTGTAGGAGGTCTTCTTCGCAACAAGGGAAAAGGTGCATGGTTGTCCATCCTAGAATCAGATCTTCTTAAAGTTGGGACGACACATAATATCCTTATGCAAAGTTTGCAGTTGAGCTATGATCATTTGCCATCATTGTCTCTTAAGAGATGCTTCTTGCTTTGTTCAATTTTCCCAATAGACTATACATTAGTCAGGGAAGAAATGATCCAACTCTGGATGGCTGAAGGATTACTCCATTGTCAAGGAAAAAATCTCAAAATGGAGGACGCTGGTAATGAATTTTTTGACATTTTAATCACGAATTCATTATTACAGGTTGTGGAAAAGGACATGTATGGGATCTTCAGGTCTTGCAAGATGCATAGTCTTGTTCATGATTTTGCTCAATTCATCTTGATGTCTCATGTTTATGCTTCACGCACAATGGTCTTAAGAAAGGAGATATCTGCTGACATATTTAAGAGTATAAAGTTCTTAAGAGCCTTGATTTTGTCAAGTGAAAATATCATTGCATTGCCTAATTCAATTGGAAAGCTAATACATTTAAGATATCTTGATTTGTCAAAGAGTCAAATATCTAAACTACCCAACTCCATTTGCAAGCTCTACTTTCTGCAGACTCTCAGGTTGCTCTGCGTAAGACGGCTTCCCGGTGGAATGAAGAAATTAGGAAGATTGCAACATCTCCACTTCACTAGTTTTCTTGAATCGACAGAATTTCCAAGGCACATAGGTCAGTTGACTTGCTTACAAACGCTGAATTTTTTCAATTTGACGCCAGGAAGTGGTTGTCAAATTGAAGAGTTGGGTTGCTTGAAGAATCTTGGTGGTGAATTGGTTATCAAGAATCTCCAACTTGTAAGTCACAGAGAAGAAGCTCAAAAGGCGGAGTTGAATAAAAAATCAAACTTGTACAAGTTGGAGTATTCTTGGAACCACAATGATGTACAAAATAGTGAGAACAATGATGAGTTGGTGTTGGACGGTCTTGAGCCCCCTCCAAAATTAGAATGCTTAAGCATAATGAACTATTTTGATACAAGATTTCCTAAATGGGTCGAACGACGCTTGCCTCTTAATTTGGTTGAGTTGAGATTTCACAATTGCAGAAGGTGCAGTGAAGTTCCATCCCTTGGGCAATTGAAACTCCTTAGGCATCTTGAGCTGGTAGGATTCCATGATGTGGAATGCATTGGATCTACATTTTATGGTGTTGAGTCTAACAATAGTGGATCAAACAGCTTGAATGACATGATCCAAGTGTTCCCAGCACTTGAAAAACTAGTATTAAAGGATATGCCTAAACTTACCGTGTGGAAGAAGATACAATCGACACCGAAAGCAGATGGAGATGAAGGTGGATGTGATGTAAGGATGTTTCCTGCACTTATTGAGTTGAGCATTTCGAACTGTCCATTCTTAAAAAATACTCCAAGTCATTTTGAAGCTCTTCGTGTACTAAGCATTGAAGGGGTTGAGAGTGCCAAGCCTGTAGTAAACATTTGCAGCAATTCGACTACTCTTGTGAAGGTTATCATCAAAGATGTGAAAGAGCTCACTTGTCGTCCAGATGAGATACTAAACAAAGATGATATTCTTTCTCATTTAGAGGCAGTTTCACGTTCCAAATACAGCACTGAGGCCATTCATACTATCGGTGAAGTTTTGGCTGATGATATTCCATCTTCAATGTCTGTCCCACTTCCAGACTTGGGCATGTTATCCAAGTACATGGACTTAAGATTGGAGATGTTAGCTTCTTCCTACTCAAGCAGGATGCAAATTCAATCCCAGTCATCAAGCTACCATAACCTACTTTCAGAAGAAGATAGCTATCAGTTACTTCAGAGCGAAAGAGCTCCATCAATTCCAGAGCATTTGATCTTTAATGAATGTATTTCAGGACTGACAGAGCCACCACCAGAGAATGTATGGAGGCAGGCTGTCATGATGATCATGACAGACAATCACCTGTCTCTGCTACCTACATCTCCAGATTGCCCTCACCTTTTGCTTCTGTTTCTTCAAAGGAGCAGCCGTCTACGCTCTATTCCAAACTCCTTTTTCACCGGGATGCCTTGGCTTCGTGTTTTAGATCTTTCAAATATCAAACTCAAGGTTTTTCCATCCTCACTGTTCAATCTTAAGGAACTTCTAGTGCTTATTTTGCGTAACTGTGATTCTATTTATGAGATTCCAGAGCAGCAACTTGGTGCTATGAAGTCTTTGGAGGTGCTTGACTTTTCAGGCACTGAACTTCATAACCTTCCTCCTGGGATTGGAGAACTGACGCGTCTAAAGCACTTGCATCTATCATTTTATGGAGCTGATGATGAACGTGAAGCAAGCTATCAGCCTGACGGTCTGTTTTCTACAGATATCATAACTAAGCTCCCAGACCTACGGGCGCTAAGCTTTGGCGTGCACCCAGAAGACAAAAGATGGGCAAGAGATGCAGACCAAATTATAAAGGATATAAATAGGTTGCAGAATCTGAGGTATCTCCATTTCTACTTTCCTACAGAGGCATTGCTGGAGATGTTTATAGATATGAGTCATTCATGGAAAATTAACCTGTTAACTAGATTCAAGCTTGCCGTTGGTCAGAATGTGAAACGCATTGTGGATCGAGTTTCACGAAGTGAGGAGCATAAGTACGAGAAACATGATCGGTGTTTGAGATTTGTTAATGGCGAGGAGATATCAAATTCAGTCATGAAGGTACTCAAACGTGTCACGGCCTTCTATTTGGATCATCACACCACAATTTCTACTATTTCCCAATTTGATCTGACTGGCAATAAGGACTTGAAATTCCTTTTACTGAGGGAGTGCCCTAATATTCAGGTACTTATTGAGAATGAAGGAGGATTTGAACCTGTAATGCCTGCACTAGAACATTTGGGAATTCATTACTTGTGGAGATTAGAGAATATTTGCAGGAAATGTTTGTTGCCCTCTGGAAGTTTCAGTGCTCTAAAATCTTTGATGATCGACACATGTCCCGAGTTGAAGTTTCTGTTTGACTACTCCATCCTTGGGAATGTCTCATCTTTGGAAAAGTTGATAGTTAAGGATTGCATTCTTCTCAAAGAGATGGTGAAAACTGCTGGGGAAATAGTTCAAGTTGAGGTTCTTCCAAGATTGAAAATACTTCAACTTTCCTATCTACCTCAATTGGTCTTGCAAAGTTTGTGGCTGGATCCAGTACCAGATGGAAGTTTTTGTTCCCTGAAATCATTGACTGTGAACGCGTGTCAAAATATGGAATTCATTTTCTCCCATTCTGTACTTCGAAATCTCTCAAACTTGGAAGAGTTGGTAATTGAAAGTTGTTTTCTTCTGAAGCAGATAATAGTAACTTCCAAGGTTACATTCGATTTTCAGGTTCTTCCAAGATTGAAAGTACTAAAGCTTTCCTATTTACCTGAACTGGTTTCACGAAATAAGTGGGCAGGTCCAATTCCTAAGGGAAGCTTTGGTATACTTACTTCTGTGATTGTGAAAACATGTTCTAAGCTAGAATTCATCTTTCCTCAGACTATGCTTCACTGTCTCTCAAATTTGGAGGAGTTGTCAGTTGAAGATTGTAAAACTTTGAAAGAAGTAATAGAAGAAAGGGAGGATGATCAGGTGATACTTGAGGACCATGGCTCTGCACTTTGTAGTTTGAAAGAACTAAAACTCCGTCACCTTCCTGAACTGGTTAGGGTTTCAAACAGCTCCATCCCTTATGTAGAGAAGCA</t>
  </si>
  <si>
    <t>TTCTTTAACCTCAATTCATTCACAAAGATGTTCCCATACAAAGAATGGGTATCATGTTATCTATAATACCATTGACCTCTTGCATCTTACAGCTTTCAGGTCATAATCGCAAAGGCATACGTGAATATAGTAGATATGGCTCATGCAAGTGTGGCTTGTCTTATGAGAACAATAGAATCGCTATTGACATCCAATTCACCAATGCAATCTATAACCTGTGATCACAGTGAAGACTTTTCTGCTCTTCATGAAAAAGATTAGTTCCCTGGAAGTATTTCTCAAGAACTTTGAGAAAAACAATGTTTCTGGGGAAATGACGGATTTTGAAGTAGAGGTAAAAGAAGTTGCAAGTTCTGTTGAATACACAATTCAACTGAGACTAACAGAAACTATAATGGAAAAAAATAAAAGCATCATAGGAATCACTGGCTCAAAATTTTTCAAGGGAATCTCGAATATATGGACACGCCGAAAGTTCCGTAAAAGCCTTCAACAATTAGCAAAGGACATTGATTGTGTCTGGAAAGAGTCAACAAAGATTCAAGATAAAGGCAAACAAGTATCAGAGGGATCATTGGTTCAAGACTTTTCTAGTTCAACAAACGATATTCTGAATGTTAACAACAATATGGTTGGACGTGATGATCAAAAGGAACACTTGTTAGAAGATCTGACTGGAAGCTACTCCGGTGAACCCAAAGTCATCCCGATTGTCGGGATGGGTCGGGATGGGAGACATAGGTAAAACAACCTTAGCAATAGAAGTTTACAATCATGGATCAATGCTACGCCGTTTTGATGTTCGTGCCTGGGCTACTGTATCTCAACAGCACAACATAAAAGGAAATTTTGCTGAGCCTTCAGCAATCGACGATCAAAATGGATGACATGGTTAAGATGAAAGGTGAAGCAGAGCTAGCACACCTACTGGCAGAAAAGTTTAAAGAGAAAGAGGTACTTAATTGTCTTGGATGATATCTGGAGTTGTGGAAGTGTGGGATGGCGTGAGACAATGGCTTTCCAACTGAAGACAATGCAGGGAGTCGAATACTGTTGACTACACGTAACAAAGAAGTAGCCTGTTATGCTGGTACAGAGAATCTTTCTATGCAGATAAACTTCATGGATCAAGATGAGAGTTGGAACCTTTTTAAAAGTGTTGCATTTGCAAATGTAGCATTACCATCTAGGTTCGAGACTATTGGGAAGCAAATTGCAGAGAAATGTCACGGGGTTACCACTAACTACTGCCGTGGTTGCTGGGCTTCTCAAATCTAAAAGGGCAATAGAAGACTGGGGAGAATGTTGCTAAAGATGTCAAGTCATTTTGTCACAAAAAGATCCTGATGAACCGATGTTCACGTTGTGCTTAGGGTTGAAGTTACAATCACTTGACTAGCGATCTAAAGACTTGTCTACTGCATTTTGGAATTTTTCTAGAAGATAGTGAGATTCCAGTGAAGAGATTGGTGAGATCGTGGATGGCTGAGGGGTTACTGAAGTTGGAAAATGATTTGGAAGGAGAGGCTGGGAAGTGTTTTCAAGAGCTTGTCGATAGATGTCTAGTCCTCATCTGCAAGAAAAGTCGAGATGGAACAAAATTTAGATCATGTAAGGTTCATGATCTAATATATGACCTGTGTGTGACAGAATTTCAAAGGGAGAACATTTTAATCATGAACAACATTGTGCTTGGCGTATCAGAACGTGGAAATCTCAGTATGCAAAAAATGCAGCCCTTTAAATGCGTGACTGGTGATGAAATTAATTATTGTCCCTATGGTCTTTATAGGGCTCTTCTTACCCCTGTACATCGTCAGTTGAGAGATCATGACAACAACGATCTTTTGAAACGAACCCGTTCTATTTTGACTTTTTATCCTAAGGATTCAATTTATGGTCCCAAATTAGAGCTTATTCATTTCAAATTACTCAAAGTGTTGGACTTGAGCGACATAGTGATTGCTAGTTCCCTATACAGATATTAAGCCTCATCTGGTTGAGGTACCTATCTTTGTACTGCTGAGAGAATTTAGACATACCTCCAGAAATTTGCAGATTATGGAATCTGCAGACATTCATTGTTCAAGGTCTTAGTCAATTCGTGAAAATAACTTGTCCGGAGGAAATTTGGGGACTAATGCAATTAAGCTATCTCAAACTTCCCGAATTTTATCTGCCAAATCCACCCAAGCGTATCTGTTGAGAAAGGGAGTCACATGGGTTTTTCAAACATACGAACTATTTCTTACTTGTCTCCACGTTGTTGCACGAAGGAGGTTATTATGGGGATTCAGAATGTCAAAGAATTAGGAATCAATGCAGATTGGATTGACTCTGATGGGCCTCTCAACAATCTTGTCCATCTGCAGCAACTTGAAACATTGAGTTTTACATATTGTTATAGTAGAATTTTGCCAGCAAGTGCAAAAGCTTTTCCAGCAATGCTCAAGAAGCTGAAGTTAAGACTTACTCCATTAAGTTGGTCGTACTTGGACATCATAGCTGAGTTGCCTAACCTTGAGGTGCTGAAGCTGGTGGATTTAATCGATTGAAGATTTTGTTAGTTAATGATCGTTTTCTCAAGTACTGGAAAGCCACAGATCACAATTTTCCCGTCCTCGAGCGCCTTGTGCTTAACGATTGTCATAATTTGAAAGAGATACCCATTGAGTTTGCAGAAATCTACACACTACAACTGATTAAGTTATCAAGGTGTCTTCCCGAACTTGAGGAATCTGCAGCACGAATTCAAAAAGAACAAGACCTCGGAAACAACCCCGTGGATGTTCGTATCTCCTATCCATGTAAGTAGTACACAAAAGTTACTTAGCTTTGCCCCATATTCTTTCACAAAAATAACTTTGACAAAATTTGGTTAAAATCCTACTTAAAATATAAGAGAAATTAACAAGAATATCCCTTATATTTGAGGGTAGTCCAAAATGGCCCCTTAAATATATTTTTGAGCAGTTTTGGTAATTTAGTTTGAGAAAAATTGTATTTTAAGCCTACTTTTGTTTGAGAAAATTTAGCTATTAAGCCTCTTCAAGTTTCTAATTAGCAAAATGGCCTACTGAGAAAATTTGAGTAGTAATCCTCTTCAAGTTTCAAATTTGCAAAATGGCCTACTTCTATTTTCTCATCGATTTGTCCATATATAGGTCGGATCAATAATCGATTTATCAGATATATAATCGATCTATCCATATATAGATTGGATCAATAATCGATCTGTCAGATTGATAATTGATTTTTCTATATATCAATCAGATAGATAATAGATTTGTCTCAAAAATGGGTCATTTTCCAAAAAAAAAAAAGCATGTAGTCTATTCAATTAAAAAGAAGACTTGAAAAGGGCAAATGGGTTGTTTGGGCTGAAGTTGGGTAGGTTAAGATGGGTTGAACAAACAAATGGGCTAATGTCCAACTCTGCCATTAAATTACAATAAAAATAAAATGAAAAATGAAGAGTAGTCGTTTGCTCTCTTTGTTGTCATTGCATACGAATTTTAAGGTATCGATTGTATAAATTCTAGTAAAATGAGGTTTACTTGAATTCAACTATTTTATATAATAATAGAAATATCAAGAAGTGAAATACTTTGTATTAATTTTATCAAGGTAAGTACATATTTATCAAGGTTACACGTTTCTTATTTCCACAAGTCATGTCATACAGATGTACGACCACCAGATGTACGATCATATGATGGTGATGATGAATTTGATGATGATGATGATGACGATGACGATGAAGAAAATTCAGATGTTGATGTTGTAGAAGATGATGATAATGAAGATTCTGATGTTGATGCTGCAGAACATGATTATAATTAAGATCTTTGGTTGTTATTTGTTCAGAATAACTTGAAGAGATAAGCATCCAGTATCATCCCCCGAATTATGGTCAAAGTTGCTACGACACACTCCAACTTCACAAGGTCCTATTACCCTTGGAGTCAATTTTAACGTATTTTTGTCACCCTTTTATGCTGACGTGACACCTTTATTACATAAAAATGACGCCCACGTCAAATGATCCACGTCAGCTAAAAAGGTTGGTAAAAATATGCTAAAATTTTGTTCGGGGGTAATGGGGACCCCGTGAAGTGGGAGTGTGTCGTAACAAATTTGGTCATAGTTTAGGAGGGTACTAGATGCTTTACTCTAACCTGTAATGAGAAGGGAAACAATTTGATAATGTTATAGACTGTTGATGCTAGTTCATCACACTATGTTTCTCATAAATGTAAATGTATTACGTTCTTTGGTTTTATAGAGTCTATCAAGTGTGTTGTGTCTATAAAAACTGCACAAGGA</t>
  </si>
  <si>
    <t>TTTTAAAGGGAAAGAATTGCATGTGATCGGATGAATTGACATGACCACTACATGTTTTGATCTTGCAAAGAGAGGCTAAATGCCTAAGTTTTCTTCAGATTTCAAATTGGTGACTTTATTGTGATGTTATGAATCTTGGGTGGTCATGTGCATGTTTTGAATATGATGGGCTATGAATTTGATATGATATTGACTTGCAATTTAGGATATGACGATACCCGGTGATTACATGCCCTTAATAGAAAAGTATTGATCATTATGAAAGTATGAACATGTTTAAAGAACTAAAAGTTGGGCTTAAGAGAGGTTACTCGAAGAAAATGTTTGAGTGTAAGGGCTCATCGCTGAAAACCATAGTTGCCGATGCGGGTCTTATGATATTGTATCCTATATGAGAGGATAATAAAATGATTAGGACATCTCACATGGGGGGTTCCTGCGGTGTGCTCACATGGGGGTATCACCGGCTCCAAATCCTGGCGGCTACTTGGAATGAAGGCTCAGCTGCCGAGTCAAGGGCTGGTTCCACATAGCCCGTGGAATTTCAAATTTGTAGGGTGTACTGACTAGCTAGAAGAATAACAAATAGTGAGTCAAGGTTGCCAAGAATTGCTTGAAATTATTAAATATGCCCAAGTATTTTTATCTACATAACATTCACTGTTATCACGATATGCTCTCACCTATTTCGTATAAAAACATGTTATTTTGAATTGTTTCACATACCAGTACATCTGTATTGATCCCCTATATCTCAGGGTCTGAAGCTCAGTCCAGAGGTCCCGCTGAGCCGGAGATTTATCAAACAGAAGAGTGCAGTTGGTGAGCCTTATTTGTTTCAAAAGGCCTATTTCTTTGAATATTGTTGAATTATTTTGGTTTTAGGTCCGACTGGGCCAGACAAGTTGTCAATTTTTGATGTATTAGAGATTTCGCAGACTGTCGTCACATGTTAGAATTTATGAATTCCGTTTAGAGTTTAACTCTTTGAACTTATATTGATGACCATGACTCGGTATCAGTATGTACTTCCGCATTGTTTTCTATATTGTTGGAACTTGTGTATGATGTCCAAAAACTGAAGGGAGCCCGGGCCTTTATGGTTCGGGATGCTCATCGCGGCCAGGGTCTCGGCTCAGGTCGTGACAACTACCTTTTACATCTATGTTTGTTGCCTGTATAGAGTAAAATATTTCATGGTAAACATTTTTTCTATGAAAATCGATATAACATTTGGTCATTTGGCAGGTGTCATTTTCTCTTCTTCAGAAGGATGTTGGCAGTGTTCTGGATTTCATGGAGAGGTTAAAGAATGAAGGTCAAAAAGCTGTTGATGTGAATGAAATTGAAAAGTTTAAAATGGAGCTGGTATTTATTTGTCTGTCCGTTCAGCTACCTTATTCCAATTTAGAGCAGTTTGAGGAAATAATGAATTTTGAAAGACAAGTGGTTTCAGATCTTCTTCGATCAATTCTCTGTGATGTTGAGCCCAACATGGGGATTAAATACGACATATATCATGTCCTTGCTCGCCTCAGGAACAATATTGACTTTTTTATCAGCTCACGTCATCGTTCTAAATCAAGTGCCACCATGACTAAGGAGCAGTTGAACTTCCTCCTCTTAAATCTCCATTGTCCATCTGAGTTTGCTGGGAAGACTTTTCCATTACTGACTCAATATGAGATTATTCATAAAGTATGTAACAACATGAGAGATTTCCTTGGAATGATAGTGAGTGGTTGCATTGAGCACGAGATTGTTGAATATGTCTTACCTCTATTTCAATTAATGGCTGAGAGAGTAGGATGCTTCCTATGGAATGATCGAGTAATTGATGGAAACTCTCGAGCCTTCAAGCTAGCACATCTACTCATGAAGATTATTCCAATTGAATTGGAGGTGATGCACACATGCTATACAAATTTAAAAGCTTCAACTTCAGCAGAAGTTGGACGCTTCATCAAGCTGCTCCCGGAAACCACTACAGACATACTTAGAGAATATCTGATTCATCTACAAGAGCACATGGTAACTGTTATTACCGCAAGCACTTCAGGGGCTCGAAATATTCATGTCATGATAGAGTTCCTATTAATTATTGTTACTGATGTGCCCAAGGACTTTATTCATCATGACAAATTATTTGATCTTTTGGCACGTGTTGGAGAACTTACCACGAAGGTATCAACTCTTGTTCGTCACTTAGAAGAAAAATCAAGGAATGAAGAGAGTATTGATGAAACAAGTCATGCAAATCTAGACTTGCTGGAAAATATTGAACTCCTCAAGGAAGATCTCAAACATGTTTATTTGAAAGCCCCAGACTCATCTCAGTGTTGCTTCCCCATGAGTGATGGACTGTTCTTCATGCATCTGCTACACATACACTTAAATGATCTTCTAGATTCCAATTCTTATTCAATTGCATTGATAAAGAAAGAAATTGGGCTGGTAAAGGAAGAACTAGAATTCATAAGATCTTTCTTCGTGAACATTGATCAAGAACGGTATAAAGATCTCTGGACACGTGTTTTAGATGTGGCATATGAGGCTAAAAATGTCATTGATTCAATTATCATTAGAGATAATGGGCTCTTACACCTTATTTTCTCACTTCCCATCACCATGAAAAAGATCAGGCTTATCAAAGAAGATGTCTACCAATTACCGGAGAAGATTCACAAGAACAAGAGTCTCATTGTTATAAACTCTCCCAAGAATCCACTGGAAGGAAAGTCACTGACAGCTGGTAAAATATCTGTAGGTTTTGAGGAAGATACAGATTGGATAATTAGTAAGCTCACCAGTGGACCGAAAGATCTAGATGTCATTTCAATCACTGGTATGCCAGGTTCGGGCAAAACTACTTTGGCGTACAAAGTATACAATTATAAGTCAGTTGCTAGACGTTTCGACATTCATGCATGGTGCATAGTTGGCCAAGAATATGACAAAAGAAAGTTATTGGAGAAAGTTTATAATCAAGTTACTGGCGCAGATTCAAAATTGAGTGAGAATATTGATGTTGCTGATGAGCTTCGGAGACACTTGTTTGGAAAGAGGTATCTTGTTGTCTTAGATTACATTTGGGATACTGATACATGGGATAAGTTAATAAGACCTTTTCCTCTAGTTGAGAATGGAAGTAGAATTATTTTGACATCTCGGGAAATGGAAGTGGCTTTATATGGAAAGCGCAACACTGATCCTCTTAAGCTTCGGTTGCTAAAATCAGAAGAAAGTTGGGAGTTATTAGAGAAAAGGGCATTTGGCGAAAAGAGTTGCCCTGATGAACTATTGGATGTTGGAAAAGAAACAGCCAAAAATTGTAAAGGGCTTCCTTTGGTGGCTGATCTGATCGCAGGAGTCATTGCAGGAAGGGAAAAGAAAAAGTCTGTGTGGCTTGAAGTTCAGAATAATTTGAATTCCTTTATTTTGAACAGTGAAGTTGAAGTGATGAAGGTTATAGAATTAAGTTATGATCATTTACCACATCAACTAAGGCCATGCTTCCTTCACTTTGCAAGTATCCCAAAGGACAATGCATCGCACAAACATTTGTTGAAAATGGATTGGCTTAATGAAGGACTTGTGGAACGGACTGATATGAAGAGTGTGGAAGAAGTGATGGAGGTTTATTTGGATAATTTAATTTCCTGTAGCTTGGTAATTTCTTTCAATGAGATAGGGTCTTCCCCTACTTGCCAACTTCATGACCTTGTGCATGATTTTTGTTTAATAAAAGCTAAGAAAATTGTTTGAGAGGATTATATCAAGTGCTCCATCATCTTCTTCAGATTTGATGCCACGTAAAGTGACCGTTGATTATTACACTAATGTCTTTGGGATTCACAATTTTGTCCCATTCGGTTCAAAAAAGAAAAGGTGTTCCAGTAAACACCTCTATTCTTTGAGGATAACTGGAGACAAGCTGGACAACAGTCTTTCTGATATATGTCACCTAAGAGACTTGAGGCTACTTAGAGTGTTGGAACTGTATTCAAGCATGGTGAAACATTCTTTGCTGAATGAAATATGCATGTTGAATCATTTGAGGGCCTTACACATTGTGACAGAAATTAAATATCTGCCTTTGTCTTTTTCAAACCTCTCGAATCTGGAATCTCTGATGGTGGAAAATGATAAAGAAGACATGGTACTATTACCGGGAATTTGGGATCTTGTAAATTTAAGAGTGCTGTCCATGGATTCTTGTTCTTTCCTTGATATGGATACAGAAGAACCAATACTGATAACTGAGAACATAAAGTTAAAGAACCTGCGAATTTTAGATCGACTCATGCTTTCCTATTCGAAAGATACAGTGGATATTTTCAAAAGGTTTCCTAATCTTCAACAGCTTATATTTATTCTCAAGGAATCATGGGATTATTCAACTGAGGGATATTGGTTCCCAAGACTGAATTTCCTAAATGAACTAGAAATCCTCAAAGTAGAGTTTAAAAGTTCAAATTCAAATCACAGTGGGCCCTCTGTAGGGACAAATCGGTCGTGGGATTTTCTCTTCCCTTTGAATTTGAAAGTATTGGATTTGCACGCCTTTCCTCTGACATCCGAGTCACTGTCAACAATAGCGAGACTGGCCAACTCTTGAAGAGTTGGCCCTTGTTAGAACAATTATCGTGGGGGAAGAATGGAACATGGGGGAGGAAGACACCTTTGAGAATAAAAAATATTTGGGATTGGAATCTACTCTTTCTAAGTTGGAGTTTTTAGAGGAATCCTTTCCCATGCTTGAGAAATTAGAACTACAGAGATGTCACGAGCTTGAGGAGATTCCACCTAGTTTCGGCGATATCTGTTCATTAAAAATCATCAAACTTGTAGAGAGCCCTCAACTTGAAGATTCTGCTCTGGAGATTAAACAATATGTTGAAGATATGACAGGAGAAGACAAGCTTCAGATCCTTGGCCCGAATAATATCCCATTATTTAAGTAGCTCTTAAGCATTATTTCATGAGCACCACCATTAACATGTTCTTTTCTATTCTTTTGCTACTTAGAAGCATCACATTTAACTAAATTGAGAAAGTAATGGAAAATCAGACCCTTGAATATCGGTTTACGGGTTATAGGTTATAGTTTTCTTGAATATTTGGGTCTCATAGCATTAGATTTTCAACTTTCCTGAAGGTTTAACCATCTTTACTGCTGCAGGTGGAAACTTCAAGTATAAGGTTAATGAGCTTAAAAAAGAGATATTTGTTTAATAATTACACTTTGATAAGTGATAAGTGATGCCTTGGTAAAC</t>
  </si>
  <si>
    <t>GTGCCAATTTAGGTGTCAATGCGAAGACTAATAAATTACAAGATCAAAACTATTTTAGAAATTGTGAGTAGCAAAGAGCAATAAAATAACCTAATCTTATTTAGTTTACGCTTGCCTTTTTTGCCAATCTGTGTGTCACATTATCTATAAAACCATTGACCTTTTGCAACCTGCAGCTTTCAGGTCATAATCGTAAAGGCATACGTGAATATAGTAGATATGGCTCATGCAAGTGTGGCTTCTCTTACGAGAACAATAGAATCGCTCTTGACATCCAATTCACCAATGCAATCTCTAACCTGTGATCACCGAGAAGAAATTAGTGATCTTCATGCAAAAATTAGTACCCTGGAAGTAGTTGTCAAGAACTATGAGAAAAACAATGTTTGTGGGGAAATGACGGATTTCAAAGTAGAGGTAAAAGAAGTTGCAAGTGCTGCTGAACACACAATTCAACTACGAGTAACTGAAGTTGTATTGGCAAATGATGAAAAGACACATGAGAGGCTTTCTGATACCCTGCAACTAGTAGCAGAGGACATAGATCGTATCTGGAAAGTGTCGACAAAGATTCAAGATAAAGGCAAACAAGTATCAGCGGGATCATTGGTTCAAGATTTTTCAAGTTCAACAAACAATATTCTGAATGTTAACAACAATATGGTTGGACGTGATGATCAAAAGGAACGCTTGTTAGAAAATCTGACTGGAAACTACTCTGGTGAACCCAAAGTCATCCCGATTGTCGGGATGGGAGGCATAGGTAAAACAACCTTAGCGAAAGAAGTTTACAATCACGAATCAATTCTACACCATTTTGATGTTCGTGCCTGGGCTACTGTATCTCAACAGCACAACATAAAGAAAATTTTGCTGAGCCTTCTGCAATCGACGATCAAAATGGATGACGCGATTAAGACGAAAGGTGAAGCAGAGCTAGCAGACATGCAGCAGAAAAGTTTAAAGAGAAAGAGGTACTTAATTGTCTTGGATGATATCTGGAGTTGTGAAGTGTGGGATGGCATGAGACGATGCTTTCCAACTGAAGACAGTCCAGGGAGTCGAATACTGTTGACAACCCGTAACAACGAAGTAGCTCGCGATGCTGGTATAGAGAATCTTTCTATGCAGATGAACTTCATGAATCAAGATGAGAGTTGGAACCTTTTTAAAAGTGCAGCATTTTCAAATGAAGTATTGTCATTTGAGTTTGAGACTATTGGGAAGAAAATCGCAGAGAAATGTCACGGGTTACCACTAACTATTGTCGTGGTTGCTGGACTTCTCAAATCTAAAGGGGCAATAGAAGATTGGGAAAGTGTTGCCAAAGATGTCACGTCATTCATCACAAATGATCCTGATGAACTATGTTCACATGTGCTTGGGTTGAGTTACAATCACTTGACTAGCGATCTAATAACATGTCTTCTGCATTTCGGAATTTTTCCAGAAGACAGTGAGATACCGGCGAAGAATTTGATGAGATCATGGATGGCTGAGGGGTTCCTGAAGTTGGGAAATGATTTGGAAGCAGAGGCTGAGAAGTGTTTGCAAGAGCTTGTCGATAGATGTCTAGTACTCGTCTGCAAGAAAAGTCTAGATGGAACAAAAATCAGATCATGTAAGGTTCATGATCTTATATATGACCTGTGCGTGATAGAAATTCAAAGGGAGAACATTTTTATCATGAACGACACTGTGCTTGATTACTCATATTCAGAATGTCGATATCTCAGTATGCAAAAAATGCAGCCCTTTAAGCGCGTGACTGGTGATGAAATTGATTATTGTCCCTATGGTCTTTATAGGGCACTTCTTACCCCTGTACATCGTCAGTTGAGAGATCATGACAACAACGATCTTTTGAAACGGACCCATTCTATTTTCTCTTTTCATCTTAAGGATTCATATTTTTCTGGTCTCCAATCAGAGCTTATTCATTTCAAATTACTCAAAGTCTTGGAGTTGAGAGACATACTGATTGATAATTTCCCTGTACAGATACTAAGCCTCATCTGGTTGAGGTACCTATCATTGCAATGCCATGTAAATTTAGACATACCTCCAGAAATTTGCAAGTTATGGAATCTGCAGACATTCATTGTTCAAGTGCCGCCGGTATTCATTGGCCGATCAGTTTTAATAACTTGTCCTGAGGAAATTTGGGGACTAATGCAATTAAGGCATCTCAAAGTGAGCAAATTTTATCTGCCAAATCCCCCAAACGTATCTGCTGACAAAGGGAGTCACATGGGTTTTTCAAACATACAAACTATTTCTTACTtGTCTTTGGATTGtTGCACAAACGAGGTTATTTTGGGGATTCAGAATGTCAAAGAATTAGGAATCAATGGATATGAGATTAACTTTAATAGTATTCGGGACTCTGGGCTTCTCAACAATCTTGTCCATCTGCAGCAACTTGAAACATTGAGTTTTATAGGTTGCTTTCCCCTTTTTCCAGCAAGTGCAAGCGCTTTTCCAGCAACGCTCAAGAAGCTGATGTTAAGATTTACTTTATTAAGTTGGTCAGACTTGGACATCATAGCTGAGTTGCCTAACCTTGAGGTGCTGAAGGTGATGGATTATGCTTGTCGTGGAGAAGAATGGCATCCAAATGTTAGGCGATTTGCTCGATTGAAGCTTTTGTTAATTGAATATAATGATCTCAAGTACTGGAAAGCCACAGATGATAATTTTCCTGTCCTTGAGCGCCTTGTGCTCAACGAGTGCAGATATTTGAAAGAGATACCTATTGAGTTTGCAGAAATCCACACACTACAACTGATTGAGTTAACAAGATGTCTTCCCGAACTTAGGGAATCTGCAACACGAATTCAAAAAGAACAAGAAGACCTCGGAAATAACCCCGTGGATGTTCGGATCTCCAATCCATGTAAGTATATAATATTTATCAGGGTCACACTCTGTTTCTCATTTCCACAAGTCAAGTCATACACAAAAGTTATTTAGCTTTGCCCCATATTCTTTCACAAAAATAACTGACAAAATTTGGTTAAAATCCTACTTAAAATATAAGAGAAATTAAGCCCCTTAAATATACTTTTGAGCAATTTTGGTAATTTAGTTTAAGCTAGCTAAATGTGAGCACATTTGATCTAATTGTTACTCAGAAGTGGCAAATGGGTTGTTTTGGCTGAAGTTGGGCAGGTTAAGATGGGTTGAACAAACAAATGAGCTAATGTCAAACCATGCCATTAAATTACAACAAAAATAAAATGAAAAATGAAGAGTAGATGTTTGCTTTCTTTGTTGCC</t>
  </si>
  <si>
    <t>GTAAAATGAATGTGGAGTAGTTAGATGACAGATTGAGAACAATAGTTTCAGTTTACAGAATTTTCATAACAAAGAGAAATACAAAATAGAAGAAAGAGAAACCTCATTGCAGTTTTCCCAAGTACTTTGTTCAATTCATCAACAGTTGCTTTTATCAAAGAATCTGCAGAAAGAAGAAGAGATATTTCTACATGTCTTCAAGCATATCACATCCCCTTGAAGCACTGCAGTATATTGAAAAGCAATTGGTGTCTCGAGGCGATGCTCATCTCATCCAAACTCTGCTAAGAATCGAAAAAGAATTTAATTCATCCTGTAGTGTATTTGAAGATGAACATCTTTCACAGTTTCATCTTTATCTAGACACTTTGCAGCTGGTTGAAGAGAAATGTGGTTGATTCCGTATGTTTTCGGATGAAATCCATCTTCTCGAAACTCTGAATCAAATTGAAGACCAATGGGGTTCATTCCATTACCACATGTTCCCAGAAGAACCTTATAATATCCTGGAAACTCTCCAGCAGCTTGCAGAAGCAAGCCATTCGTTCAATATGTTTCTAGAGGGATATCACTTCTCAGAGGATTCTCATCCCTTTGGCACACTGCAGTGGATTGAAGAGAACTACGGTTCAGTCCTCGTGTTTTCGGACAATTATGTGTAGAAGTTATTACATTTACGTGAAACTCTGCAGCAGATTGAAGATGAATGCACTTCATTCTACATGTTCTTAGATGAATATCTGTTTTCAAAGGGACTTGATGCCCTTAACGTGCTGCTGCATATTGAAGCAGACTGGGGCTCATTTCGTGTGTATTTGGACAAATTTAGATCAAAGATGTCTGTCTAATCTCCATGAAATTCCACTGCAGATTAGAGAGGAATGTGGTTCATTCATTATATTTTTAGAAACATATTTGTTGTCCTCTGAAGATTCTCAGCAGTGGATGGATGATGAATGGAGTTCCTTCGATATCTTTTCAGAAGAACATACGTCTTCATTTGATCGACTGAAGTTCCTGAAAAGGGATTTCAAGTTCCTGAGCATCATTATCGAATTGCATATCTTCAAAGATGAACCAGATGTCAGCTGGGAAAAAGTCCAAGCACTCTTCCACAATGCTGCTGATGAACTCATCCAGATGTACACAACGCAAGTAAGTCCTTGGAGTCACCGATATTATGACTATATCTACCACTTGCAATATGAGTTTCAGCAGACTAAGTTGAAAATCATGAATGCTAATTTCATCTTTCCTGCAATATCATGTCGACTTTTAGCCAATGAGGATGGTTTTGTGATTCCCGGTCTTGTAATGAAATTCATTTTCAGTGTTGCTTACAATTTCAGTGATTTACTGGAATTTGATAATCCAAGTTCACCACTTTGTATTAGGGGACACATGGTTCAAATTGAAAAGGTTGTGAAGGAGTTGAATTTCCTCTATAGTTTTGTCTGCTTTGTTTCGGACAGATGCATAGAGCCTCGGGTCCTGCATGCTTTCTTCAGTCATGTTGTACAAGTGGCTTGGGAAACAACTATCGCTACATGGTTGTTTCTTCCGAGCAATGAGAACATGTATCACGACCCAGCACCGAATAAAGAGAATCCGTTGCTTTCTTATCTTCTGCAGAGCAAAATCCAGCCCATTCAGCCAAGCATCTGCAAGTTCTATATTCATATCCTGCAAGCTCTAAATATGATAAAGTCACGATGGTATCCCGTTATCAAGATTAAGTATGTATTCGATAGTGAAGTTGGGTTTCAGGAGTCTCTCCGACACACTTTAAAAGAGCTACCAGTATCCAGTAATTGCACTGCAAGAAAGGCAAAACTTCAGGAGACGATCAACTTCTTCGGAGACATTCTGGTCAATCTACCAACACAGACTTTTGAATTTCATCTTCAAGATATAGACTCTGTGATTGTTGATGCAGGACTTCTGGTCTTCTCATTAAATGACGACGAGAGTGAGAATCTTGATTTCTCTAGAAAAATCAAAAGTATGCAAGGTGTGATCTACCTCATTGCTAGAAAGAACTTCCTCCGTAAGTTCAACTTTGCTGGAATTGACGGTGTGGGCTCAGGGAGAAGTTCCTAAGCATGTATTCAAATTCAGTAGACTCAGCCAAGAGCCAACTTCAGACAATTCAGAAAGAACTCAAATGCTTTCAAGCTGTCGTAGAACACAAAGACGGACTTCAGCATTTTGCAACGAGGATTACCAGTTTGGTGTATGAGGTAGAACATATGTTAGATGCTTGTAATAAAAAAGACATTCCTGATTGGTGTCTTTTTATCTGGATCTTGAACATTGGAGAGGATATCAGAATGCTCATGGCAGAGGTATCGGAGATAGCAGAGATTCATAATGAGACCATGCCATCTCCATACAAGCTAACTTCATTTATGCAGTTACTTGTCAATGGATTCGTTCAGATCTTAGGTTTTGCTTCTTCACAATTTGTTAGTAATCGAAGGATCAATGAAGAAATTGTGGGCTTTGAGGATGTGATGATCGAATTGAAAGACAAACTAATCGGAGGATCATCAGACCTTGATGTGATTTCAATTGTTGGAATGGCTGGATTAGGCAAGACAACTCTGGCAAACAAGCTATATTTTGATGAGTCAGTTATCTCTCATTTTGATATCCATGCCCGTTGCTGTGTCTCTCAAGAATACACGCGGAAGGACCTGTTACTAGCCATTCTGCGTGACATTACTGATGAGAGAGCTAGACTTGAAAGAGAGACTGAATATGACTTAGCAGATAAGCTTCACAGACTTTTAATGCGCAGAAGATACATTATACTCATTGATGATGTGTGGGAAACTAGTGCATGGGATGATCTAAAGTTGTGCTTCCCTGAAGATAACAACGGAAGTAGAATTATTATGACGACTAGGCATTATGAAGTTGCATCTTATGCTAAACACGATAGTGATCCCCATAAGCTTCGATTTCTCAATAGTGATGAAAGTTGGAAGTTGTTAAACATTAAGGTGTTCAACAACGAAAGTTGTCCTCTTATCTTAAGAGATGTCGGCCAGGAAATAGCAACTAAGTGTGGGGGTCTTCCTCTTTCAATTATTCTTGTAGCAGATATCATTACCAGATACCATTTGGACGATGGTTAAGTTGCGGCATCTGCAAATACACGACCAAGCAGTTTTCACTTTGCAGAATGAACAAGAATTCTTAGAAAGCCCTTCGAAAATGGATGATTTGCAGACTCTTTCCTCAGCATATTTTTCTTCTGCAGAACATGCTGATAAGATATTGGCAAAGACACCAAATCTTCGGAGACTGAGATGTGAAGTTTTTGAAATTGATGGCTCATTCACTGAATTTAACAATCTTACAAAGCTTGAAATTCTCAAGATTTCTTCCAGTGCTACATTGACATCCGTCGATCAGCTGAAAC</t>
  </si>
  <si>
    <t>GGTCTGTTCTGTAATTCGGACAAAGTTCACACAAAGCTGGAAAAAGGAAGAGAAGAAATATTTTCAATAAAGATTTGAAGTATATGAATCTTCTAATATTAACTTAACACTAAAACTTTTGGCTTAGCCCTTTCATCTACTTGTAAAGAACAAAATGGATACAATAAGAAATAATGGAGTATTTGCTGTTTAGCTGGTTATGGAAGCAGCAAAAGGCATGAATGTGTCTGTGTCGAACTATATATTAAGATAAGATTTATCACTTGGCAGGAAATTGAAAGACGGCCATGGAGTGTAGCCAGGTAAGAGATTTAATGAAGTTAGTGAAGGCCTGGAGTAAAAATAAATGGACGTTTAATCAATTGGAAGATGCTATAAATAATCTAGATCATGTAGCTACATTTCTCTCGATTTTGGAGAAGCACTACCCAGAGAATGTGATATCGACTCAACTTAGGTCCCTATTTCTAGAAGCTCATCTGAGATACGTTCTCAACAGATGATAACAAAGGTTCTGAAAATAACAAAGATGCTGAAAATAGTTAAACCTAAGAATATTGCTGAGAGAATCAAAGCTTCAAAGCCATCAAAATCATCTACCCAAATCACTATGGAGATGGTGCGGTCTGTTGAATCTTTGCTTTATTACCCTTATCTTTTACTGTCCTTAGTTTATTTACGCGGTTATGCCCCTGCCGTGCTTTCAAAAAAGCTGAAACGTCTACAACTCTTCCTCACATTAACTGCAAACCGGTGCATTGAGCATGAGAGTATGCAGGATCTCTTCACCCATGTTCAGGATATAGCTTACACTGTAGCAAGCCTATGTTTCTTAGGGTTGGCCCACAATATGGATTCTGAGTTCTCGGAACTGCTAAAAAGGATAAGTCCTCCTTCACCTGAATTAAGGCATATTCTATAAGAGCCTCTTTATAGCGTCGAAGTCATCAAGATCAGCAGATCACTTGACATGGAGATATCTGAGAATGTTTGTTGATGCTGTAAAAGAGGATCTACAAGACCTGTTAAGGCATGATGCCTGCTTGAAAGTTGCCTTTGATGATAAAATTCCATGGCTCCAACAAGGACTTTCTTACATTTCTGGATTTCTCATCCATTTAGCATCAACATCAAAATGCACTGTTCTCGCAGAAGTCAATTCTCTTCAAGCACGAATAGAAGATCTGGCCATTGAGGCAGCAATTGTCGTCTACTCTTCCTATAACGAGGAAATGGACAAGACTAGTGAAGCTTTGCAACTGAAGCTTAATCATGTCAAACCAGAAATCGATCTAATTCAGCTACTAACTAGTGAAGCCACCATCATAGCTCATCTGAAAGATCTATCTGACTATGTTCAGGAAGCGTTGATATTCTTGACAACTTTTCCCATCAATTCATTGGGTTGGTGCAAAGAGCATACTAAGAGAACTGAACTTTTGGCCCTTATTCAATCTCTGACTAGACAATCATGGTCATTCGTCAATTCTAGTTCTCACTTGGCCAGGGAAATTAATGGCTCGAATGTTGAGTTTTTTCTTAAGTTCAAGTTCATTAAGGCAGCGATTACAAGGATGTGCACAGGCATTTCTGCATCATCAACGCTGGACCATCCTACGATAGATCTGTTGAACTTTCTTCCTATTAACTTTGAGGTCATTGATTCTTATTTCAACATGATAAAATACTCAAAGACATCATCCTCAGGTAGACACAACATGGATTTGGTTTTGATGGGGTTTCATGAATATATTCTTGACAATCTGCTAGTGAAGGATGAAACTGATTTGTCATTTACAGTTGCAGATGAGGTTAAAAAATTTTATGATGGGTTGTTGCTTGTGGCTATATATCTTGTTGATCATCCAGTTCAGTGCAATGGTCACAAGAAGCGGAATGAAAGTACAAAGGTCACATCCTCCAGTTCAGTTGCTTATGGTAACGTATCTTGTTTGACAATATATGGAACTACTGGGACTGAGACCAAAAGGTGGAAGGTCAATCTTGTTCTTCAGTTTTTTGTTGAGTCTTTCAAGTTTGTCAGTCTACTAAAGCACAAAGCCACTGTGAGCCCTCAAGTTCTGGATTTAACTGAAATAGCTCATGAAGGGCTTATTTTCCTAGTAGCTATTCTCACGGATCTTCTCAGGCAACATGCAGAGCTTAGCCAATTCCATAATCTTTTAATGTGTGCTGAAGTGAGTGTCCACAGGTTGTCACATATTAGTGAGTCTTTTTATGGAAGTTTCATGGACAGAGGCAACAATGAGAAAACGTGGCTTTCATTGTTTGACTATGTACAAGAGATACGGTCTGTCAAGGTAGAGGTCAGAAAAGTATGCTTTCAACTTCTAGATGCATCACCTTGCAACATGACAGATGGAGAAGGCCTACTTAATTTTTTATTAAACCACAAGGACAGGACGATCAACGATGGCGTTGGTTCAATCTCTTTTATGAAAAATCAGATCTCATTATGCAAAGGAAAACAAGTGTATTTGGGCTCTTTCCTTGCAGATATTGTACAGTATCGCAATATGCATCAAGAACTCAACGATCTCGAGAAATGTCTTCGACACAAAAAGTATGTGTGCCTCTTCACCATCAGGGGTTATAGACCAGCTTGGTATTACGTATTATATCTCTCTGATATGAAGCAGTTTCTTAAGTTTGTTGAGGATGAGGTCTGAAAGATTTGTCTCAAAGTTCCAGATTCATCAAGTTTTAGCTTCCCCAAGACAAATGGATTAGGATTTCTTGATTGTTTCTTGGGAAAATTGGAGGATCTGTTATGTTCTAAGAATGATTCAGTTTTGGACTTAGAGAATTATATTGGATCAATCAAGGAGGGATTATTATGCCTAAGATCACTGACTAATCATTTCCCAGAAATCTACGATGAGCATGATGAATTTTATGGTCTTATGACAAGTGTTACTGAAATGGCATACAAGGCAGAGTATGTCACTGACTCGTGCTTGACCTGTTCTCATCCTCGCTGGTACAAAGTTCTTTGGATTTCTGAAGTTCTTGAGAATATTAAGCTTGTAAATAAAACGGTAAGTGATACTTGTGGAATAAAGGAGATTGACGTAACAGTGCACAAAGTTGCAAACACCTCATTGAATCTTGTGCCATCTTTATCAGCTAATACTCCAAGAGCAAATGAAGAAATGGAGGGTTTTCAGGAGGCAATGAACAAAATAAAGGAGCAGCTACTTAGAGGATCATCTGAGCTAGATATTATCTCCATAGTTGGTATGCCTGGAATTGGAAAGACCACTCTTGCCGATAAGATTTTCAATGATCTCATACTTACCCCTTACTTTGATGTTCACGCTAAGTGTCGTGTGACTCAAGTATATTCATGGAAGGAGTTGTTGCTTACCATCTTGAATGATGTTCTTGAGCCTTCTGATCGTACTGAAAAAGAAGATGGTGAATTAGCCAATGAGTTGCGTCAAGTTCTGTTAACCAAGAGATTCTTAATTCTCATTGATGATGTCTGGGACAAAACTGCATGGGACGATTTATATATGTGCTTTAGAGATGCTCAGAGTGGGAGTAGAATTATTCTAACGACCCGACTGAGTGATATTGCCAATTATGTTAGATGTGAAAGTAATACCCATCATCTTCGTTTATTCAGAGACGACGAGAGTTGGACATTGTTGCAGGAAGAGGTGTTTCAAGGGGAGAGGTGTCCACCTGAGCTTGTAGATGTGGGATTTCGAATAGCAAAAAGTTGTGGAGGGTTGCCGCTCTTCATTGTCTTAGTTGCTGGAATTCTGAAAGAGGAGAAGAAGGAAGCAGATGTATGGAAAGAGGTAGAAGATAGTCTAGGTTCGCGGAGAATTGGTAGCTTGGAAGAGAGTATGTCTTTAATTGGATTCAGTTATAAGAATCTACCACATCACCTCAAGCCTTGTTTTCTCTATTTGGGGGTTTTTTAAAGGGGAAGGATATTCATGTCTCCAAATTGACTCGATTGTGGCAAGCTGAAGGGTTTGTACAAGCAAACAAGGAAAAAACAACAGAAGATGCTGCACAAGATTTTCTTGAAGATTTCATTAGTAGAAATTTAGTAATGGCCATGGAGAAGAGACCCAATGACAAGGTGAAAAGGTGCCGCACACAATTCCTGCTTGGAAAAGGCCAAGCAAGAAAATTTCCTTAACCAAATAAATAGGTACATAAGAATTATACTGATTTTTTTTGTATTATGCTTATACCAACTCTCATCGTTATTTGTTTTTTTTGCTTTTCCCTTTTATCTGATTCAGGGGAGAGGATATGCTTCCTGAAAAGACTGAGGACTATCGGTTGTTTGTCAATTCATATCAGGATGAGATTGATCTGTGGCGGCCATGTCGCTCAAATGTTTGCTCCTTAAAATTCGAAATGACAGATCCAGATAACTTGTTATGGCCACGTGACCTCTCCTTCATCTTTGAAAGCTTCAAACTAGTGAGAGTCCTGGATTTGGAATCCTTCAACATTGGTGGTATTTTTCCCAGTGAAATGCAGTCTCTAATTCATTTGAGATACTTTGCAGTTCAACTGATGCAAATTCAATTCCATCATTTATAGCTAAGCTATCAAACCTTGAAACTTTTGTGGTAAGGGGATTGAGAGGAGAGATGATACTACCTTGTTCTCTTCTGAAGATGGTCAAATTGAGGCATATTGTTGTAAAACATCGTGCTTCGTTTAGTTTGCATGAGTACCCCAGTGAATCACTTGATAACTCTCAATTAAATGATTTGCAAACCTTTTCCTCTCCACGTCTCTCTTATGGTATAGATGCAGAGGCGATTTTGACAAAGATGCCAAATTTGAGAAAGTTGAGTTGTATATTTTCATCGACATTTGGTCATTCAGAGAAAGTGAAGGGAAGGTGTGTTGTTTTTCCAAGATTAGAATTTCTAAGTCATCTTGAATCCCTAAAGCTGGTTTCCAACAGCTATCCAGCTAAACTTCCACATGAGTTCAATTTCCCCTCAAAACTAAGGGAATTGACTTTGTCCAAGTTTCGTCTGCCCTGGTCCGAAATCTCTTCATTGGAGAATTGCCTAACTTGGAGATTCTTAGGTTACTTTCCAGAGCCTTCGAAGGGAATCAATGGGAAGTGAACGACTCAGAATTTCCTGAACTCAAATACTTAAATTTGGACAACATCAACATTTCACAGTGGTCTGTCTCCGATAAAGCTTTTCCTTAGCTTGAACGTTTGGTTTTAACCAAGTGTAAGCAGCTTGAGGAAATCCCTTCTCATTTTGGTGATGCGATATCTATAAAAAGCATTGAAGTAAACAGGTGTTGCTGGTCTGTTTCCAATTCCGCCCTGGAAATTCAAAGAACACAACATGATGATATGGCAAATGATACGTTCACAGTTACTATACAACCTCCAGATTGGGCTACAAGATCATATTCTTGACTCTTATCTGGTATGCGTTTCCATGTTCATCTATAAGTACATTTCCATTCTTTTCATTTTTCTTTTGTACCATAACATGTGGAATCTGAATGCTTAATATGATCTTCTATATCAATTTGTTAATAAATTTAGCTGAGGAAGTTCTATTCAAGCTTGCAAAC</t>
  </si>
  <si>
    <t>GATATACATGGCTGTAGCAGAGCTGTTTCTTTCAGCATTCCTCACTGTGCTGTTTGAGAAATTAGCTTCAGGGGAGCTTTTGAACTTTGCAAGAAAAGAAGGAATCCATTTTCAGCTGAAGAAATGGAGTAGAACATTGTCCAAGATTCTGGCAGCACTTGCTGATGCTGAGGAGAAGCAAATCAGTGATAGAGCTGTGAAGTTGTGGCTTGAAGATCTTAGGGACTTGGCTTATGACTTGGATGATGTTCTTGATGACCTTTCCACTGAGATATTGTGGCGCAAAATGATGGCAGAATTTAATTCCAAGAAAAGTAAGGTACAGAAATTGCTGATCCCTACTTGCTGTACCAATTTGACACCTCGTACTGTGAAGTTCAACCATAGTTTAGAGTCCAAGCTAGGGGAGATCAACTCTAGATTGCTAGAGATGTCACAGCAGAAAAGTGATTTAGGTTTGAGCGAAAATAACGGGGGGAGATTTAAGTTTAATAGAATGAGAGAAAGGATGCCCACAACTTCCTTGGTGGATGAGTCTAGAGTTTATGGTCGTGAAAAGGATAAGCAAGCCATTCTTGATTTATTGCTATCTAATCAGGGAACCTGCCATCTTGAAGTTTGTATTGTTCCAATTCTTGGAATGGGCGGTGTTGGAAAGACCACCCTTGCTCAACTTGCATACAATGATACCCAAATTAATGATTGCTTTGATTTGAAGATTTGGGTCTGTGTTTCTGAGGTTTTTGATGTATTCGGTATAACCAAATTGATATTCGAGTCTGTGGCACCCGAAAGTAGAGAAATTAATGGCTTGAATATGCTCCAAGTGAGTCTAAAGGAGAAACTTTCTAAGAACAAGTTTCTTCTTGTACTGGATGATGTGTGGAATGAGAATTATGAAAAGTGGGATCTCCTTCTGAGTCCGTTGCGAGTTGGACTGCCTGGAAGTAAGATTGTTGTTACAACGCGCAATGAGGGTGTTGCATCAGTTATGAGTTCCATCCCTCCTTATCGTTTGAAGGAGTTAGGAAGTGGTGATTGTCTATCATTACTCTGTCAGCATGCTTTGGGTTCAACAAATTTTGATGCACGGCCGGACTTGAGGATGATTGGTGAGAGATTGGTGCGGAAATGTAAAGGCTTGCCTTTGGCTGCAAAGACTCTCGGTGGTCTCTTGCGCACAAAATCAAGTCCAAAGGAGTGGGAAGATATACTAATTAGCAAGATATGGGACTTACCTGAGGAAAAAAGTGACATTCTTCCTGTTTTACGATTGAGCTACTATCATCTCCCTTCTGATTTGAAGCCCTTGTTTGCATACTGTTCCATATTTCCAAAGGATTATGAGTTTGATAAGGACGAGCTTATTTTGTTGTGGATGGGGGAAGGGTTCTTGCAGGAATCAGAAGGAAAGAAAAAGCTTGAAGAATTGGGTGATGAATGCTTTAATGAGCTGGTATCAAGGTCATTTTTCCAGCATTCTAGTGGTAATGAATCAAGATTCGTGATGCATGATCTAATAAATGATTTAGCCGAGTTTGTTGCTGGAGACATATGCTTTAGGTTGGATGAAAAGTCAGAGGGTACAAAAAGGATGACAATTTCTCAAAAGGCGAGACATTCATCTTATGTTCATCGGCAGTATGAAATTTATAAGAAGTTCAGGTCTCTCCATGCTGTTCCAGGTCTAAGGACCTTTTTACCTTTAGAGATTCACAAGTTAGAAGGTTGGCAGAAGTCCTACATATCAAAAGGCTTGTTGGATTTTCTACCTAGATTACATTCCTTGAGAGTCTTGTCATTAAGTGGTTATTGCATTGGTGAGCTGCCAAACTCCATTGGTGATCTGAAGCATTTGCGGTTCCTTGACTTATCCAAGACATCAATTAAGCAGCTTCCAGATTCAATTTGTTCTCTCTATAATCTACAGTCCCTTTTGCTGTATGGTTGCTACAGACTCACTAAGTTGCCAACAGCATTAGGGAATCTAATTAACCTGAGACATCTTAACAATGCTGACACTGAGCTATTACAAGAGATGCCCACAGGAATCTATAAGTTGACAAGTCTGCAGACGCTCCACAAAATGGTATTAGGTAAAAATAATAGCTTGAAGCTGTGGGAGCTAAGACGCTTGTCTAACCTCCATGGAACACTTGCCATTACGGAGTTGCAGAGCGTCACTGATACTAAGGATGCCAGGGAAGCTGATTTAGCTTCCAAAAGTGGCATTGATGAGCTTGTGATGGAATTTAATAGAGGGTTTGATGGTTCAAGGGATGCAAGAACTGAAAAGGAGGTTCTTGAACTATTACAACCTCATGGGAACTTGGGAAGGCTCAGTATACTGTTTTATGGGGGAATCGAATTTCCAAGTTGGATGGGCCCAGCTTTGCTTAAAAGCTTAAAACAGTTGACATTAGGTGGTTGTAGAAGCCTCACTGTGCCAGCACTTGGGCAGCTGCCAGTTCTTGCCGAATTGTATGTTCACGACATGCCATGTGTGAAGAGGTTAGGAACTGAGTTTTGTGGAGATCAACATCCCCTAAGTATGGTCTTTCCATCACTAAGAGTTCTGAGGTTTGAGAACTTGCCGGAATGGGAGGAATGGTATGTCTCACTCAGAGATGCATTTCCTCGTCTCCGTGAGCTTAGCATAAGTAATTGCCCCAAATTGATTGAAGTTTCTCTTCCTAATTGTCCAGTACTTCATGAGCTGAATTTTGATGAGTGTAACGCACAAGTTCTAAGAAGCATTTTTGGCATCTTTTCAGTAAATGTCCTGAAAATTCGATGTGTTTCCGGACTCAGTCAACTATCTGAAGAGTTCACACAGTATTTGGTGTCACTTGAAGATTTGGATATAAATGAGTGTGGGGAACTGACATCTTTGTGGGGTGTCAAATCTGCAAGGGAACATCTCAGTAATCTGAAAAATCTGGGAATTTATCATTGTCCCCAACTAAAGTACTTGTCGCTAGAAGAGAATGCATTGCCTCAAACACTTGAATCTTTGTCCGTTTGTGATTGCTCTAATTTTGAGAAGCTTCCCAGTAGATTTGACAATGCATCATCTCTCAGACAGTTGCGCATTATATCATGTCCTAAAATTGTGTCACTTGGTGCTGCAGAGCTTTCTAGCATGCTTAGAAGAGTTGAAATTGCTTGGTGCGAGTCTTTGGAGACCTTGCCTCATGAGAGCCATTGTCTTGAGGAGCTCGAGATTGAAGGCTGTCCATCACTTAGGTCCATCTCAACTGACAGACTTCCGAGTACTCTTAAGGTACTCCAAATTTATAACTGCACGGAACTAACTTCAGTTTCAGATACATTGCTCCAGGGAAGCAGTAGTATAGAACGTCTCAGGATTTCTAATTGGCCAATATTCACCATCTTACCAAGTTCTCCACAAAGCATATCAGCTTTATTTTCATGTCTTGTCGAATTGCGTATAAGCCATTGTGATACTCTAGAGTCTTTCCCACAAGGTTGCTTGCCTCCCCACAATCTGAGAAGTCTTTCAATCTGGAGCTGCAGCAATCTCCAAAAACTGCCTGATCAAATTGGAGGGCTTACATCTCTAGAGTCCCTGATGTTGCATGACTGTCCTCGCCTCGAGTCGTTCCCTGAGCAGGAGTTGCCTCTCAACTTAACTTCACTTTGGGTCAGCAGCTGTCAGACCCTCAAACCTCTACCAGAATGGGGTCTGCACAAACTCACCACCCTCGAAAAGTTGACAATCAATGATGGATTCGAGGATCTCGTTTCATTTCCCGATGATTGCTTGCTTCCATCCAGTTTAAACTCACTTTGGCTTGCTAGACTCTGCAATCTGGAATCTCTTTCCAAGGGACTTGTAAATCTGTTTTCTTTAGAGCATCTGGTAATAAGGGACTGCCCCAAGCTTCGCCACTTGCCTAATCAAGAGTTGCTTGATGCATTATCATATCTTGAAATTCGACGCTCACCACTTCTAAAACAAAAGTGCTTGAAGGAAAAAGGAGAATACTGGTTGAAGATAGCAAACATTCCATGCGTATATATTGATGGTACACTGCTTCATGTACAAAATCCATAGCTTACATCTATTTCACGTTCTTAAAGCATACTGGTTTCGAAGTTG</t>
  </si>
  <si>
    <t>GATGAAAAGAATAACAAGAGTATTGAGAGGTTCCGTAAACAACCCAAACAGAGTTTTTTTTTTGACATATTGACTTGATGGCAGCTTATAGTTCTGTTATTTCTCTTCTTCAAACTCTTGAACAACGAAATCCACAACTCTTTCATTGTCAAACTACTGAAATGTTCGATTTTCTTCGTGCTACTGCAGAATATTTTCGAAAAGTTCTTGAACAAGCAAGCAAGATCAGGCCGTCTAACACGGAAAAAATCAAGTCTTTAGAGGAAATAATAAGGATTGCTGCTAATAATGCAAAAGATGTAGTTGACCTGAAGATATTTCATATCATCAAAGACACAAGCGCAATGAAAAAATCAATGCAACGTGAGGATTTGCTACAAGTTGTTGAAAAAATGGATGCAACAAAGATAGAGGTGATGACGATTGTTTCTGAACTTAGCGCAAGCATTAATGATATTGTTGATGATGAAATTGTTGAAGTATCAATGCTGCCAAATTTGGAAGATGTCGTGGTGCGGGGACTTGATGATGACTTGGAGTTAATAGTTGAAAGACTGAGAGGACGACAGTCGGATCTAGACATTGTCACAATATCAGGAATGGGTGGTATTGGTAAAACAACACTCGCCAGGAAAACTCATGATCATCTGTCAATCAGGTATCATTTTGATCTTCGTGTCTGGGTTACTATATCTCAAGAATATCGAAGTAGAAATGTATTACTAGATGCTTTACATTGCATTTCAAAGCAACCAAATAGTTTCATTGGAGAAGATTATGATAAGAAGGATGACAATGAGTTAGCCGACCTGGTGCAAAAGAAGCTAAAGGGTCGAAGATACCTTGTTGTTGTTGATGATATTTGGAGTACGGGTGATTGGGATAGAATAAGACGAATATTTCCTGATTGCAACAATAGGAGTAGAGTTTTATTGACTACTAGGGACACCGAGGTAGCAATGTATGTGGATTCTAATAGCCCTCATCACATGACCCTCTTGAATTTAGATAATAGTTGGAAATTACTTTGTGACAAGGTTTTTGGACCCGAACATGATCATCCTCCTGAATTAGAAGAAATTGGAAAGAGGATAGCAGAAAAATGCCAAGGACTACCCTTCACGATTTCAGTGATTGGGGGATATCTTTCTAATGACCAGGACATTAGAAAGTTGGAAGTATGTTGCCCAAACCTTAAGTGAAATCATTGCTAGTCATCCAGATAAATGCTTAGGATTGCTCGGTTTGAGTTAGCACCACTTGCCTAATCATCTCAAACCTTGCTTTCTTTCTATGAGTAGTTTTCCAGAGGATTTTCAGTTTGAGACGTGTATATTGATCCAATTATGGATCGCAGAAGATTTTATAAGTGCATTCGGAAGTAGTAAAAGCTTGGAGGAAGTTGCAGAAGATTATTTGGAGGATCTTATTAGCAGGAACTTGATTATGGTAAGAAAAAGGAGATTCAATGGTGAGATAAAATCATGTGGAATTCATGATCTGCTACGTGAATTCTGTTTGAATGAAGCTGAAATGACAAACTTTATGCATGTTAAAGAGTACTAACCCTACTCTTCCAACACCAAAGCATAATGTTTGTCGCTTCAATTTTCAAACCCAAACTCATTTAGTTGAGGATTGTTGTAAACAATTACCCCCAACTGCCAGATCTATTTACTTATTTTGTGGCTACATATTTTCTAAAAGATGGTCTTCTGTAAAACTTGAAGTTTTCTCCCGTTTCAACCTTCTCCGGGTATTGGCCATCTTTCATGAAGGTGTCTCTCCTCCTCCATTCCCACTTGCAATAACAAAGTTATTTCATTTGACATATCTTTCAATCAGATGTAGGGATAAACTTCCTGCATCAATGGCCGCGCTTCAGAATTTGCAAACTCTAGTTATGGATGGATTTAATATAATTTTACCAGGGAAGATATGGATGACGAAGAAATTGAGGCATATTCACGTAGGACGATACTATACTTTTCCTAGCCGTAGAAGAGAAACTATTCGTAATAAACATCTTCCAATAGATTTGCCAAATCTAGTAGAACTTTCTCGTCCCTACTATAGCAATTGTACAAATGAAGTGTTTTCTGCCATTCCCAATCTAAAGAGATTGAATGTCTATGTAAGCTGTATGAGAAGGAAGTATCGTTTGGACAATCACCTCATTGATATGTCCAGCTTGAGAAAACTCGAAGCATTGAAGTGTTTCAGCAATGATATGTATCAACACTTCTATTGGCAGCCACTCTCCATGAAGAGGTTTGTTTTCCCGTTATCACTTAAGAGGTTGAGTTTTAGTAAGTGTAGATTTCCTTGGGAAGACATATCAACTCTTGCCATGTTGCCAAATCTTGAAGAGCTCAAACTTAAATACAATGCGGTCTTGGGTGAAGTATGGAGATTGAGTGATGACGATAAGTTTGAAAGCCTCAAGTTGTTGTTATTTAGCAATATATATCTTGAGAGTTGGGAAATTTGCAGTGATAGCTACCCAAATCTAAAAAGTCTTGTTCTGAAGAGATGCGAATGCTTGCGAGAAATTCCAACAGATTTTGGGGAAATTTGTACTTTGGAGGCAATCGAGTTACATGAATGCAGCAGGGCTGCTGAGGATTCTGTGAAAAAGATTGAACAAGAGCAGGACATGGGAAATAATTTCCTTAAGGTCTACATCCGTAGCAGTGGCAGTAAGTTTTACATCTCTCCAGAAAATTCGTCGATTCTTCACAATATTAATTAGCTCCATGAGGTTAAGGTGATGACTTCTACTTTTTATCTTTGCACATATGCAGGTTATTGGTAACATCTTTTGAGGGAAAATATATCTTGCGCACAGTGAAAGCTTTAGTGCACTGGGCTACCGCTTTCATTAATATATCTACCTTCATTTCCAAATACAAAACCTTGTTAGTTAATATTTCGAAAAGTAAAGTCTTGTATTTTTGTTTTAAGTATAAGCATGCTTGGTGCATGTGTCTCATATTTTTGTGAGTTAGTATTTTATAAACCATAACTATTGATATACTGCAAGATTTTTTATAAAAAATGTGATAGTTCGAAAATCGCAATGAATAAGGTTTCTTTATAATATTCATTTGCTTCTGCAATTTTATATAGAAATTCAGTATCAAATAACATTATAATGTCAACTCGCCAAATTATACACAAGGGCGGAGCCAGAAGGCAACTTACAGGTACTGCCGACCCAATAAG</t>
  </si>
  <si>
    <t>CTACAAGAATAAAAGATATTTTGGTACACTATAATTTATACATAGCTTTAGTCTAAAATCACAAGATTCAAAAGTTTCTTTATTTTTAAATTTCACGCTAAATTAAAATGAGACAAACAAAATAAAACTGAGGGAGAAATATACACCATGATAATAAAAGGCAAGAAAAGGACCCATAAGGGAGATACTTGTACTCTCCCATACTTCATGATGAGTACTGTTTGTGCTGTTCTATCAAGTCAACTATGTTTGCTAGCTCAACAAAATAAAACTGAGGAAAAAATTAGAGTTGCTGCTAGTGAGACAGAAGATGTTATTGAAATGAAGATTTCTCAAATCATCAAAGGCGTAAGCTGGACATTAGGAATTTTACAACACGAGGATTTGCTACCAATTGCTGAAAAAATGGATACAACAAAGAAACAAGTGATGGAGATTCTTTCTCATAATGCTGATCAAATTCTTCAATTATCCGAGGATTCCTTGCTTGACACTTCTTCTACAAGTTATCCAATTCTATCAGATCAATTGGAAGATGATGTCATGCATGGACTCGATGATGACTTTGAGATCATAGTTAATAGATTGATAGGACGACCACGGGATCTGGAAATCGTCATAATATTAGGCATGGGTGGCATTGGCAAAACAACACTCGCTAAAAAAGCTTATGATCATCTTCGAATCAGGTATCACTTTAGCATTCTTGTTTGGGTTACTGTATCTCAAGGATTTAGACGTAGAAATGTATTGTTACAAGCTTTACATTGCATTTCAAAACAAACAGTTATGGTGAATGCAAAAGATTATGATAAAATGTATGACAATGAGTTAGCTGATCTGGTGCAAAAGAGCCTAAAGGGTCCAAGATACCTTATTGTTGTTGATGATATTTGGAGTACGGATGCTTGGCATAGAATAAGAAGAATATTTCCTAATTACAACAATAGTAGTCGAATCTTATTCATTACTGGGGAAACTGAAGTTGCAATGTATGCAGATACTAGCAGTCCTCATGAGATGAACCTTTTGAATTCAGAAAATGGTTGGAAGTTACTTCGTGATAAGGCGTTTAGACCAAATAATAATCATCCTCTTGAATTGGAAGAAATTGGAATGGAGATAGTAGAAAAATGTCAAGGACTTCCCTTAACAATTTCCGTGATTGCAGAACATCTTTCCAAAATGGTCAGGACGATAGAAGGCTGGAAGGATGTTGCCCGAACCTTGAGGGAAGTCCTTGCTAGTCATTCAAATAAATGCTAAGGAGTGCTCGGTTTGAGTTACCACTACTTGCCTAATCGCCTCAAACCTTGCTTTCTTTCAATGAGTAGTTTCCCAGAGGATTTTCAGGTTGAAACTTGGAGATTGATCCAATTATGGATTGCAGAAGGTTCCATAAGGACGTCTGGAAGTCGTAAAAGCTTGGAGGAAGTGGCAATAGATTATTTGGAGGAACTTATTAGTAGGTACTTGATACATGCCAAAAAAAGGAGATTCAATGGTGAGATAAAAGCGTGTGGAATACATGATCTACCGCGTGAGTTCAGTTTGATAGGAGCTGTAATGACAAAGCACATGCATGTTGGGAGAACTTACGTTACTCTTCCATCACAAAAGCATACTGTTCGTCACTTCAGTTTTCAAACCTTATCTTATTCAGTTGATGATTGTTATAATCTATTACCCCCTGTTGCCAGATCTTTCTACTTGTTTTCTCGATTGAATCTACCTCTTGAACCCCGTATTGAGCTTCTGGGGATATTGCCCATCTACCGTCATGATCCAATAATACATGTATTTTTTCTCTCGTTTCAACCTTCTCGGGGTATTGGCCATCTTCAATATAGATGTAAAGTTCGAGTCATTTCCACTCGTGATCACAAAGTTGTTTCATTTGAGATATCTCCAAATTCGATTTCTGGGCAATATTCCTGAATCAATCTCAGAGCTTCAGAATTTGCAAACACTAATTTGTAGTGGTAATTCTTACGATATAACCCTACCTGGTAAGATATGGATGATGAAGAACTTGAGGTATATACGTCTGCGGGGAGCCACTTATTTACCCAGTCGTAGAATAGAAAGTATTCTAAATAAGCATCTAGTGATAGGGATGCCAAATCTAGAGGAATTTTTTAATCTTTGTTACGTCAGTTGTACAAATGGAGTCTTTTATGGCATTCCCAATCTAAAAAGATTGATCATTCGTGTACCTTTTATCGTACGTACACAACAGTTTTCCCGATGGGCTCTTGGATATGTCCAGCTTGAGGAAACTCGAAATATTCAAGTGTTTCTGGAATATTCGTTACTCAGAAGGCCCCATCATCAGTTTTGTTTTTCCATCATCACTTAAGAGGCCGACTTTATCTAGATGTTTATATTTTCCTTGGGAAGACATATTATCAACTGTTATCATGTTGCCAAATCTGGAAGAGCTCAAAATTAAAGGTTGTCTAGTCGGTGGAGATGTGTGGATATTAAGTGATAAAGACAAATTCAAAAGCTTGAAGTTGTTGTTACTGAACAACATAAATCTTAAGCGTTGGGAAGCTAGCAGTAATAACTTCCCAAATCAAGAACGCCTTGTTCTGAACTATTGTGACATCCTGCAAGAAATTCCAACAGATTTTGGGTTATATGATTGCAGCACTACTGCTGAGGATTCTGCAAGACAGATTGTACAAGAACACGAGGACATGGGAAATAATTCCCTTAAGGTCTTGTTAAGATCAGTTAGAACTAGTGCTGACTAGATGACAGCTGTACAGCAAGTGGTGTAAAATATAGCTAGCAATTAGTTAGAGTTAATTAGGATATTAAATAGTAGAGCTTGGATTAATTGTAGCCAACGGGATAAATCATTTTCTGAATGAGAAGTTATTTTTCTCTGTTCTAATTCTCTCCAACCAACTCTCCTCTTCTTCCTCTCTGAGTCCATAGTAAACACCATTAATGGTGATATCTGAGTAAGTCAAGTAATTCATCATGATATCAAAGCCAGGTTCGCTGGTCTCTTCGATCCGCCAATAGATCGATCCGATAATTGATTTCCTGTTGAATTCATCCGGTGCA</t>
  </si>
  <si>
    <t>GTAGCCTGTTGCATGAAATATCCAAGGTTAAAATTGGAAACAAAAAAAATATCCAAATTTGTCAAAGCTGAAAAAGTCCTCTTTGTTGATGCAAAGAAACTTCCAGTTTGTAATGTAAGTTTTTCATCTTTCCACAAAAATCCTTTCATTTCACTGTGAATCGTAAACCAAGAGCCAACCTTTCCTTTATGGATCTTGTTAAAGAATCTGCAACTTTCCCTTCCATCACCTCAGATACAGATGTCGTAGCTGATATGCTTTTACTCAAATTGTATTCTGTTGTTGACATCGCGAAGACTTTCAATATGCATTCTGCGCTAAGAGAAGTAGAGCACTTTGTTAGACAAAGAGAAGGCAATTGCTGTTTCCGTAAGAAGGATGCTGAGATGCTAAAGCTAAGTTTTTATCAAGCTGAAAATGTGATTGAAGAGTATGAAATTTTCACTCAGCGAAAACAGTTGCTTTTTCCAAGTTCAAAGTTATCAAAGGTGTGTCGATTTTTCTCCTGTCTATTACAGTCTATGGCTTATAGAATTCGATTATGTCTTGAAATTCGAAAACTCACTAAGAATTTGGATAAGGTACACATAGTGTTTGCAACCAGAATGTATGGAGGTTTTGCTAGTCCTCGTAGAGAAAGAGCACTTATGCATACACGGGCGTCTGTGCATTGCACTGATGTTGTAGGAAGGGACATCGATAGAGATATAGTTGTTGGAAGTCTTTTAAGTAATTCAGGAAATGAAGCAAACCTTTTTGTATTTCCCATTGTTGGAGATGGAGGTATTGGGAAAACTACTCTTGCGAAATTGGTGTATAACGATCTAAGGATCGTTAATAATTTTCAACTGCGCTTGTGGATTCATGTGTCTCGTGTGTTTAAAGTAGAGAGAGTATTAGAACAAATCGTGAATTCGGTTAGAGAAGATTTGTGTGAGAATCTTGATATGAATGAACTGCAGAAGCTAGTTCGTGAGGCTTTGTACGAAAAGAATTATTTGATTGTTTTGGACGATGTGTGGAATGAGGATCCAATGAAATGGGATGAGTTAAAGAAGTCGTTGATGGTGGGTACTTGCAGAAGCAAGATTCTTGTCACTACGCGGCATGAGGCAGTAGCTTTGGTCATGGGGACGGTTCCTGCATACTGTTTGAAGGGCTTATTGAGTGAAGATTGTCTGACTTTGTTCTTGAGAAACGCCTTTGAACAAGGTCAGGAAGTGTTATATCCAAATCTCGTTGGGATCGCATCAGATTTAGTGCAGAATTGTGAGGGAAATCCCTTACACTTGGTGACTTTAGGATCTTCATTGCGCACGGAAACTGAGGAATGGAAGTGGGGTCATGTTAAAACTCATCGTATCTGGAACTCAAATCGGGATGACACCATTTCACCTGCACTGAGAATGAGCTACGAGCGATTGCCATCTACGCTCAAAGTTTGTCTTGCATACTGCTCGATATTTCCCAAGGGCTGTGTGATTGAAATAGATAAACTGATACAGCTCTGGGTAGCAGAAGGTCTCATTAGCAAGTCTGATGAATCAGATGATCTTGTGCACATTGCAATTCAGTATTTCCAAGAGTTACTGTCGAGATCCTTTTTTCAAGACGTTGAAGAATATCGTTCCATTTATACCTCAATCTGTACTATGCATGACCTCGTACATGATCTTGCACTCTCAGCCGCAGGGGTTGAATTCTGTACTGTAAACTCTCACATACAAAACATTTCTGATGAGGTCAGACGTGTTGCGTTTTCTGACTATGATTTGTCAGGCAGGGAACTGCCAGTATCCCTTGTCAGTAACGGGTCATTAAGGACCATATCCTTCTCCGTTGATGAAGTAGGACCGATGAGTACAATGTTCGTTGAGAACTGCATAGCAAGATTCATGCAACTTAGGGTGCTAGATATCAGTGATTCATGTTTTGATGAGCTGCCTAGCTCTGTTGGCGAATTGAAGTACTTAAGATATCTTGATGTAAGTGCCAATGGCAGCATTAAAGAATTACCTGATTCGATCAACAAGTTGTTGAGCTTACAGACACTTCGAGCTACTCGTTGTGCACAACTTGAAGTGCTGCCTAAAGATATTGGAAATTTGATCAGCCTACGACACTTGCATATAACCACCAAGCAAGCATGTTTTCCTGATAAAGGAATTGGCTGCTTATCATCTGTTCGTTCTTTGTACATTCATAGCTGCAAGAATCTCGTATCTTTGTCTGAAGGTCTGCAACATCTGACTAGCCTCCACACACTGGCAATCATCGGTTGCCCAAGACTGACCTTTTTCCCAAGTGCTATGAAGCACCTTACTGCTTTAGAGAACCTGTTGATTATCGACTGTGAAGAACTTACATTGTTGGAGTGGCAAGATATTGAAGGGCTTAGGATGCTTCGGTCACTGGTTATCGGAGGCTTACCGGAATTGGAGTCGAAAGATGTTCAATGCCTCGACAACCTACAGATGCTGGTGCTAGCAGGGCTACCTCAGTTAGTTACTTTGCCCCGATGGCTTGAAGGTGCTAGTGCTACTCTACAATACCTAAGAGTGGAAAGGTGCCCAAGTTTCACATCATTGCCAAAATGGTTGGAAAATCTGACCGCACTTGAAAAACTTGAAATTTCCAAGTGCCCTAAAACATTTTCATTGCCCGAGAGGATGAGTTGCCTCACGAACCTGAAGGTACTTAAGATCGACAACTGAATGATCTTGAGTTCAGAACGCCGAGGCAGGATCCTCATATTGCTGATGCTCAAAC</t>
  </si>
  <si>
    <t>CATATTGTTGCTTCTTCCTAGCTAGACTTTGTTTCAAATCTTGAAAGACAATATGGCAGCAGCATCTTTTCTCTTCAATATTGCAAACTCCATCTTAGGGAAATTAGGATCACTTGCTCTTCAAGAATTCTACTTAATATGGGGTGTTAAAAATGAGCTCAACAAGCTCAAGAAAACTTTAGTCACCATCAGAGATGTACTCCTGGATGCTGAGGAACAACAGGCCAAGAATCATGAGTTAACCAATTGGCTTGAAGAACTCAAAGATGTTCTTTATGATGCTGATGATTTTCTTGATGAAGTTCAGACTTATCATGTGCTGCAACAAAGTCAAAGAGTGAAACAAAAGGTTTGGTTTGCTGTATTCTCACCTTTTAAGTTGTTTGTTTTTCGATATCGAATGAGTCATAAGGTGAAGGATATTAGGGAGAGGTTAGATAGTATTGCAGCTGATAAAGGTAAATTCCACTTGTCTGTGATAAGTGTTGGTGTAGAAATGAAAAGGGATTTGACATATTCATTCATTCTTCCATCTGATGTTGTTGGAAGGAGAAATGAGAGTGAAGAGGTTGTTGAAGTGCTAATGCAGAACGATGGCGATGAGTGTCTCTCCGTGGTATCGATTGTTGGGATTGGAGGTGTTGGGAAGACCACACTTGTTAAGTTGGTGTATAGAGATGAGAGGATAGTGAAGAACTTTCCTTTGAGGATTTGGTTGTGTGCCTCACAGGATTTTGATGTAACTAAGTTGGCTAGGAACATCGTTAGTTTGGCGAGTGATGTGTCATGTGATAGCGCTAATGTTGAACAAGTCCACGGTTCACTTCAAGATGCTTTGAGGGGGAAGAGGTTTTTACTCATAATCGATGATGTTTGGAGTAGGGATCGTTCAAAGTGGTTGGAATTGAGGAGTTTGTTGATGGTTGGAGCGTGTGGAAGTAAGGTTGTTGTAACTACTCGTAGTGATTATATTGCCGCGATGATGGAATCCGTAGTTACATACAGCTTGAAAGAACTTCCACATGAAGATTGCTTCGCTTTGTTTCTAAAATGGGCGTTTAGGAACGGACAAGAGAGGCATTTTCCGAACCTTACTAAAATCGGAGAAGATATTGTGAAGAAATGCAAAGGGGTGCCGTTGGCAGTAAAGACTCTCGGAAGCATGCTGTTTGCGATAACTGATGAACGGGAATGGTTAAAAGTGAGAGACGATGAGATATGGCGACTAAGACAGGAAGGCGATGATATCTTACCTGCGCTACGGTTAAGTTATAATCAGTTGCCATATTATTTGAAGCAATGCTTTGCTTACTGTTCAATTTTTCCTAAGGGTCAAGAAGTCGCGAGCGTCATGCTGATTCAGTTGTGGTCGGCTCAAGGGCTAATATATTCGCCTAACGAAAGCCAAGAGTTGGAAGATGTTGGTGTACAGTACGTGAAGGAGTTGTGTTCGAGATCTCTTTTTGAAGAGGTTGAAACATACGACTCATTCATAACTTTTAAAATGCATGATCTCGTTCATGACCTTGCTGTTTTAGTTGCACAAACCGATTGTTGTGTCATTAAAAACAACACAGATAGTATAACTGAGAAGGTTCGTCATGTAACACTTTTCGGTTACAGTCCTTCTGAAGAAAGCATTCCGGAAATTTTGTGCAAGCAGAACAGGATTCGGACCATTTTTGCTCCGTCAGAAGGAGTTGGAAGATATGCTGCTGTTTTGATTGGTCGATGCATTTCAAGATTCAAGTACTTGCGCGTGTTGGATTTACGCCATTCAAATCTTGAGACGCTGCCAGATTCCATCGGCAACATGAAGCATCTAAGGTACATTGATTTTAGCGGCAACAACAGCATCCGAATGCTTCCGACAAACATTTGCAAGTTGCCTAATCTGCAAACTTTGCGGCTTGTTCTCTGCACAGAACTTCAGAAATTACCACGGGAGATGGGAAATTTGTTCAGTCTAAGACATCTGTACTTGACAACGAAAGAGCAGATTTTGCCGGAGAAAGGATTGGGGTCGTTGGCACTTCTTCAAACCCTATCCATATTCGGATGTGAAAATCTTGTATCGTTATTTGAAGGAATGCAGAAGCTCGCAAAACTTAGGACTCTAGTTATCGGTGATTGTCCGAGGCTGACCGCTTTGCCAAGAGGCATAGTTCACTTGTCAGCCTTAGAGAGCTTTATGATTGTCAACTGTGAAGAGCTTACGTTGTCAGACTGGCAAGATTGTCGGGGCCTGAAGAGAATACGGTCACTTGTAATCAGAGGACTTCCACATTTGGTGGCTTTGCCGGAGTGGTTAAAAGGGGATTCGAATAGTCTAAAGTTCATTTGCATCTCGACTTGTCCAAGCTTTGTTGCATTGCCTGCTTGGTTGGAACACGTCACGGCCCTTGAGAACCTTGAGATTACAGGATGCCCCAAATTGTCATCTCTCCCGGATAGCATGAGTCGTCTTACTACATTACAGATGCTGAAAATCCAGAAATGTCCTGGTTTAACTAGACGATGCGAGAAGGATGCTGGTGATGATTGGACAAAGATCGCTCACATCCAGCAAATTCATCTCAACGATATCACTGTAAACAATTAGGTAAG</t>
  </si>
  <si>
    <t>TGATTACAGAATACATATATCGTGGTAGACTCATCGTTTGGTTTATGTAATTTCTAAGGAAGAAGAAATGGCTTATGCTGCTCTGACTTCTGCTGTATGCTCGCTTGATCTATTCCTGAAATGCGATCATCCCTTACTGAATAATCTTCGGAGGAAAGAGGAGATCTTATCACTATGCAAAAGAATTATTGCTTTTCAAGAGTTCTTGACGGATTATGAAAAGATAAAGCATAGACATGAAGGGCTGAAATTGTTGGAAGGAAAGATCAACGAGAAAACATATCAAGTTGAAGATATTGTTGACTCAAAGCTGAGAAAATATTTCCTGGCTAAAAATGCAAACTGCCGAAGAAAGGCCTACTCAGTACTATTCAGGAGATTGCAAGTAGCAGTTGAAGAAATGGAATTTATCAGAAAAGAAGCCATGAAAATTAAGGGTGACAAGATTAGCACTTTGAAGTTTCATTCTAAAGTTTCACCGGCTACGCTTGTACGTAGTCCAAGTGGGCAACAAAAGCCAGTTGGTTTCCAGGACGAATTGGAGAAAATAATTGATAGGCTCAGACATGGGCCGCGTGAACTAGATATCATTTCTATAGTCGGAATGGCTGGTATTGGTAAAACAACTCTTGCGAAAAGAGCATATAATGATCCTTTAGTTGTTAATCGGTTTGAAGTTCGTGCTTGGACCACTGTTTCTCAAGAGTATAGAGAAAAAGACATATTATTTGACTTCTTTTATCAAGTTGTTCCTCCAACCAATGAAATGAATCAAGAGAGTTACGAGCAAGCTGCTTATCAAGTGTATAATGGGCTGATGAATCATCCTCCGAAAGAAATATATGAAGGAAGTGAGGATGAAATTGCTGACCGATTGAAAAAAAGTTTAAAACGTAAGAGATTTCTCATTGTTGTCGATGACATGTGGAGCACTGCTGCTTGGGACAACATGAGCAGGTTGTTTCCTGATGATGAAAATGGAAGTCGTGTCATCCTAACGAGTAGGCTCATTGATGTAGCAACTTATGCTAATCCAGACCGGCAACCTCACCAACTGAATTTTCTAAATAATGATGAAGGTTGGGAGCTACTCTGTCAGAAACTTTTTGGGAAAAGAGGATGTCCGTCTGAATTGGAAGAGATCGGAAGAAGTATTGCAGAAAAATGCCAAGGACTACCTCTAGCAATTGTTGTGGTTGCGGGACATCTCTCGAAAATGAGCAAGACTCCTGATTGCTGGAACACTGTTGCAGAAAGTGTGGGTTCCGTTGTAAATCGTGAGCCAGGACAGTGTTTAGACATACTTGCTCTAAGTTACAACTACTTGCCTCAACATCTAAAAGCCTGCTTCTTGTACATGGGAGCATTTCCTGAAGATTTTGAGATTCCAGTGTGGAAGCTGATCAGGCTGTGGATTGCCGAAGGCTTCCTTAATGCAACAGTGCTAATGACCGTGGAAGAGATAGCAGACGAATGCTTGGAGGATCTTATTGGTAGAAGTTTGATTTTAGCTGAAAAGTGGTCTAATGGAAAACTCAAAACATGTAAACTCCATGATATCATGCGAGACTTTTGCTTAGAAGAAGCTAAAAGACAAAACTTTCTACATGTCTTGAAGCACTCCCTCAGTGTTCTATCAGAAAGCGAAATAACAGCTCTGCGTCGAGTTAGTTTCAATTGTAGCACCATCTACGCAAGTTACTCTTTCCAACCCACTGATCGTACTGTTTCTGTTTCTCGTTCCATCTTGGGATTCAACATTTCCCAGAGTTCAATCTTTTCCTACATAGATTTCAAATTGCTCAGAGTTCTAGATATCACCTTCCAACATTTCCCACAGTTTCCCAGTGAGATAATGCAACTTGTTAATTTGCGTTACCTTGCATTGGCCACTGGTAGCGAATTCTTTCCACCGGTATCTCAGTTTTGGAGTTTGCAGACTTTAATCCTTCATGTGTATTCAAGAGACTCCACTTTGCCTAGGGATATATGGAAGATGCAAAACCTCAGACATCTCCGTGTTAAACCAAGCATCCGTTTGCCAAGTCCAATCAAAGAAGAACGTAAAAATTCCTCGGTTTTAAATAACCTACAAACACTTGCCAATATTGCCCATGCAGATTGTACAAAGGATGTCTTCTCAAGCACTCCTAATTTGAAGAAATTGGGAATATGTGAAACGGTCGAGTATACTTATCCAGTCCAGATTCCCTGGAGTGATTTTCTCTACACATCTGAAAATCTGTGGCCTTATTGTAGTGAATCAGTTTCAGCCTTGTGGTCAGATTGCATTAGAGATCTTGCTCTCCTGCCTCAACTCGAGGCGTTAAAGATTGTTGGATTGAAACCACCCGTACAAGTACCAAAATTAGCTCTTCATCTCGATGCACTTCCAGAGAATCTTAAGAAATTGACTTTGAGCTTCACTTACTTGCCATGGGAGAGCATGAGCTCTCTTTGTAGATTACCAAATCTCGAGGTACTCAAACTAAAGAATTACGCCTTCACAGGTCCAAAGTGGGAACACGTTGAAGAGGGGTTCGTTTCTTTAAAACTGTTGCTGATCGAGGTGTCCGATTTAGAGGAATGGAGTGCCTCAAATGATCATTTTCCTTGCCTAGAACATCTAGTTCTTAAGAGTTGCCTTCGCTTGAACAGCATCCCTCACGATATGGGAGATATTCCGACTTTACAGATAATTGAGGTGGAAAATTCAAGCCAATCTGCAGCGTTTTCAGCTAAAGAGATCCAAGAGGAGCAGCAGAGTTTTTGTAACGACACTCTAGAAGTGCGAATAGAGAGAAATTTTTGGAGAGTAAATGTTGTTGCAACACCTTAGTCCACAAGGCAAGTAAAGAAATGAATTTATTACAAGTTTTTATTGTTGATTTAATTGACAGCTTGAATATGAAATTTGTACTCTAGAAGTCTTGCTGATATTGAAAATTGAAAATTGGAAATAACAAAGGCATAATATAGACATACACTCAGATTTGGCCTTAGCTGGCTATTAAACATTCCAACTTTGAAGTATACATCTAGACGCCGTAACTTGGTCTCAACTGACAACTAAACACTCCAACTTGTCCCCGTTATATCTCATGGACCCACGATG</t>
  </si>
  <si>
    <t>TCGCTTTGAATCCCTTATTTAGTGTCCCGTGAAAACAAGATTTGAAGAATAGGGAGGTTGAATGGCTTTTGCTGCTGTGACAGTTTGCTTGCAGACCCTTGATCAGACTTTTAGTTCCAACCCTTTCTGAATCTTGATAAAGATGAACACTGTCAATTTCTTTCTGAAAAACTTGGTATTTTCCAGAGATTTCTCGAGGATTCAACAAATAAGTGAGATGATGTTGAAACGGTGGAAGATTTGGAGAGACGGATTCGGGATGTGTCTTATAGAGCACAAGATTATGTTGAGGAATTGGCTTTCTTTAGTTGGAAAGACATGGACCTATTGGAGTGTTACGAAAGGGTGTATAGCACCAAAGGATACTTGTCCCAAATCGTAGACGAAATTAAGTTGATTGAATTGGAAGTGATGGTGATCTATGAGCAGATGTCTTGTCATGCAGATGTTAATGACTCTGAGAGTTATTTGCTTGAAAGTTCACAGGAAAAAAGTCCGGCAGTACAAGACATTGTGGTTGGCTTAGACGATGATGTGTTGGAAATAAAAACGCGGCTTTGCTCTTTCTCGTCAAAGTTAGAGATTGTCTCTCTTGTTGGTATGGGTGGCATTGGGAAAAGCACCCTTGCTAGAATGGTTTATGATGATCCCTTCATTCAATATCACTTCAGTATTCGTGCTTGGGTCACCGTGAAAGACCATCGAGTGAAAGGATTGTTTCTTGGTCTACTGGATGGTATTGTTGAGTTTACTGCTGAGATTCATGAGAAACACAGCGAGCAATTGGAAGAAATGTTGTATAGAAAGTTAAAGCATAATCGGTATCTCATCGTCTTGGATGATGTGTGGTCCACAGAGGTTTGGGGTAAAATAAGAAGGTGTTTCCCTGACGACAAGAATGGAAGCCGGATCTTGCTAACTACCCGACTTACGAAAGTGGCATTGCATGCTAAATCTGACAGCGCTCCGTACTGCTTAAAGTTGTTGGATTTGGAGGAAAGTTGGGAGCTTCTATGTCAGAAGGTGTGTGGAAGAAAATTCGACCGTCCAGATTTAGAGGATATCGGAAAGAAGATTGCAGGACGATGCCAAGGTCTACCTCTAACAATTCTTGTCGTGGCTGGCCAGCTATCTAAGTTACCAAGGACTAGGATGTGTTGGCAGATTTTCGCAAAAACTGTCGGTTCAATTGTTACCGATGAGCACGAGAAATGCTTAGATATACTTGCTTTGAGTTACAGAAACTTGCCACATCACTTGAAAGCTTGTTTCATTTATATTTGTGCATTTCCAGCAGAGACTGCGATCCGTGTCCAGCCATTGGTAAAACTATGGATCGCTGAGGGGTTTCTAACTACAGGAAAGCAAAAGATTTTGGAAAACTATGCAGAAGAATGTTTGGAAGATCTTGTGAATCGAAGTCTCGTTATTGTCAAACAGCGGAAATCCAATGGTCGAGTCAAAAGTTGTGCTGTACATGATCTTCTGAGAGACTTTGGCTTGAGAGAAGCTCAAAGGGAGAATTTTTTTCATTTCCCTGAATTCTTTGCCACAGCCGATACTCTGAACTGTGGTCGTCGTCTCAGTTACTATAGGGCTGCCTCTATTGAAGTTCCCTGGAAGCCACTGCTTCCCCTCTCCCGAACTTTACTCCTTTTTGGTTATCCAAGATCTCTGCCACGCTCACAGTTGCTTGGTCCTTTACAATATAAATTGTTGAGAGTATTGCGCATATTACATGTTACCTTCAATTTTTTCCCTCCTCAAGTTTTGCAGCTGGTTCATTTAAGGTATCTTGCTCTAACAGTCAAGGAACCCGAATGCCCTGAATCGATTTCAAGGCTGTGGAACTTACAGACCTTCATTTTGGCTACACGTGGAGTCTTGAATCTGCCTAAAACTGTATGGGAAATGGACAACTTAAGGCATGTATGTTTGGGCAACGGATGTTTTTTACCGAATCCCATGTCTAGCTTCAATGGTTGTAAGGTTTTAACAAATCTACAAACAATAACCTATATGGACATAACGAGTTGTACAAGAGAAGTCGCCGAGAATATTCCCAATCTCAAGAAATTGGCAATACGAGGACGAAGAGAATGGGATAGCAGTCAGCCATCATCCTATGTTCTCGATAGTCTTTTCTACTTGAAGCAGCTCGAAAAGTTGAAGCTTCGCTACCACAACTTGTCGAGCATGGATTTTTGCCCGTCAAACCTCAAGAAGTTGGTTCTGAATCGGTGTTCTTTTTCATGTGGATTTACGAGCTCTCTTTGTATGTTACCTAATCTTGAGATTCTTAAACTAGAGCATGTACAATTTGAGCAACACAGTTGGAATCTGACCGAAGAAGTGTTCAGTAACTTGAAGTACCTAAAAAAAGTGTCTTCTTACCTCAGGGTATGGAACGCTAGCGAGGTAAACTTTCCAAAGCTTGAACATCTAGTTCTAAAACGCTGTTACCTAGAGAGTATCCCTCATGAAATAGGTAACATTTATACATTACAACGCATTGAGGTGCACTCGTGTTCTGTGGTTGTTGAAATATCTGTTCGAAGAGTACAGGAGGAACAGAAGAATATGGGAAATGACAGCCTCAATGTTTCTATCTCGCAGAAGGGCAGCCTCAAAAATTCTATCCCAAACGCGACCTTGGGCCTCAAAAATTCTATCCCAAACGCGACCTTGGACTTTCTTCGTCGCAATTGGTATTGGAGTACACTGGATTTTGAAGAAGAACCCTTTGTTTACAGGAACGATATGTTATGTTGCGATCCCAATGGTTCTCCGTGAGATAAATATGTCGATGCCATTTGTCAGTTACCAAATCATCGGGCCTGCAAAATCATACATAATTCATAATAATATTGGTTTGATGAACTTTTTGTGAACTATGTAATGAAATAGAGAAAATCAACTGGTTTACATATGTACTTGATGGTTGTGGTAAATTGGTGTCTTGTTAATGGAAGATCAGCACAGCCCAACTGTGTTTGCTTGGATCAATATGGTTATTTTATCAGAATGAAACTTACTTTGTCACATAGGTTTTTGATATAGTTTTTAGAAGGCAGAATACATAAACATGCCCTTTATAACTTTGTCTCAGTCGCAGATCACATCTATGACTTCCAACTTTGGATGCGCACAAGTAGACACTTAAACTTGTATAAAGTTAAAGGGCATATTTATGTATTATGCCTTTTTTGAACTTGTGATCCAGTACTCCTCA</t>
  </si>
  <si>
    <t>GGAAGAATAGTATGTGAGAATTGGAGGAAATGACAGAAAGTTCAGAGACATATTCTGCTTTCTTCTCTGTGCAGAAACTCCCTATTGCATGATATACATACTAATGGCTTATGCTGCTATTACTTCTCTTATGATCACAATTCAACAGTTAACACGAAAACTCTATTTTACATCATATACATACTACGATAAGATTCAATCTTTGAGAACTATAATGGAGAAATCCTACAATATAAAAGGGGATATTGAGGACTTGACAAGATTGGAAGCTGAAATCATAGAGCTAGCATGCATCACAGAAGATATGATTGACTCGCAATCAAGAAAATTTTACTTAGTGTAAAACCAAATTTCACGAAGAATAGCTGTTTGGAAACTTAATTTCCTCTTGAAACGAGCAGTAGGATGCATTGATTCCACCGTGAAGAAGTGGATAGGAATGCTGAACAACAAGGATCTGAAAGCACAAAATTTGGCCCTCGAAAGTATATCTCAACATGCCTTACAACAGACTGAGAGTATGATGATTGGCTGTGAAAATGAATTCGAGATGATACGGGATCAACTTACAAGAGGGACAAGCCAACTGGATGTTGTTTCAATTGTAGGTATGGGAGGCATCGATAAGACAACTTTGGCTAATAAGATTTACAATGATCAGTTCATTTTGTCTCGTTTTGACGTATGTGCAAAAGCTACTGTTTCACAAGAGTATTGCGCGAGAAATGTACTCCTACGCCTTCTTTCTTCTGCTAGTGGAAGTAGAAAAATTGATAAATCTCATGAGCAGCCAGATGATGGGCAACTAGCAGATCGACTCCAAAAGCTTTTAAAAGGCAGGAGATACCTGATTTTTATCGATGACATATGGGCTAAAGAAGCATGGGATGATGTAAAACTATATTTTTCAGACTGTAATTGTGGAAGCCGAATACTCCTAACTACTCGGAATATGGAAGTGGCTGAAAATGCTAGCTCAGGTAAACCCCCTTATCAAATGAGTTTCTTGAATCATGATGAAAGTTGGAACTTTCTGTGCATAAAAGTCTTTGAGAATGCCTGTTTTCCCCCGGAATTTGAAAAAGTTGGGAAACAAATTGTATTAAATTGCAAAGGATTGCCTTTAGCAATTGTTATGACAGCAGGACTGCTCTTGAAAATTGGTGAATCATTGGATGAGTGGAAAAGTGTTTCCGAGAATATAACTTCCTTGATAAGCACAGATCTTGATGTCCAGTGCATGAGAGTGCTCGCTTTGAGTTACCATCACTTGCCTCATCACCCAAAACCGTTTTTTCTTTATTTTGCAATCTTCCCCGAGGATGAACTAATTTCTGTGAATAAACTTGTGAACTTATGGGAGGCAGAGGGTTTTTCGTGCAAACAATATGCAGAACAATATCTACCTATGAACTTACGAGTAGCAGAGGGTTTTTCGAGCAAAGAATATGCAGAACAATGTCTCACAGATCTTATCGATAGAAGTTTAATTTTCATCCACCATTTGAGTTTTGATGGAAAAATCAAAGCTTGTGGAATGCATGATGTGATCTGTGAACTCTGCTTGAGAGAGGCTCGAAACTTAAACTTTGTGAATGTTATAATTGAAGATCAAAACTCATGTGAACAAACCAGGCATTTTTCCAGAAAGTGCCGGATCAGTGTTCAGTCAGAGCAAACCTCTTTTGTTGCCAATCAGTTGGCCACGGTTCACCATAATAAGGTCCGTTCCATTCTCCTTTTCATCCAAAATCCCTCAAACTCAAGAATAATGCAAGAGTTGGTGCGTTTCAAAGTCTTAAGGATATTAAAACTTGCTTCACCGACGTTGGATGCTTTTCCCAGTTGTGTAGTTGATTTATCTCAGTTGCGATACCTAGCATTGACTTTTTACTCATCCATTAACGATCATGATATTAACGTTCCTCCATCAATAGCTAGACTTCAATCTTTGGAAACTTTTATACTTAAATTTCCAAAATATTATGGACGCCCGAAAATTTCTTTCACATTACCTGGTGAAATTTTCGAGATATCACAATTGAGGAACCTCTCCTTGGATAGGAATAACATGGTCACTCATAAGTATGAAGTGAATTTGCAGAATTTGCAGTGTTTGTCCGGGTTGAATCCTTTATATTGTGATTATTTCACTCAACAAGTTTGTTATGTAAGGAAGTTTCAGATATGTGGTAACCAACAAGACTACATAAAATGCAACGAAATGAAGGGCCTCCATGATCTTCGGTCCTTTATTCTGCTTCAGGAATTGAAATTTGATGGGATTCCACATTCAGTACTTCCTCCTCTGGAAGCTTTTCCGGAGAACCTTAAGAAGTTAGCTTTGATCAATACTTGTGTGAATTTGGAGGATTTGCAAATTCTTGGTCACAAACTCGAGGCCCTCAAACTAAAATTTACTTCCTCCAGTTATATTGGTAAAGAGTGGGAAGTTGCTGAAGAAGGGTTTCCACAGCTGAAGTTCTTGTTGCTGAATCGCTTGAACATCAAGTACTGGAGAGTCAGTAGTGATTAGTTTCCACGCCTTAAACGACTATTCCTTGAGGAATGTATGAGTATGGAGTCAATCCCAGAAGATTTTGCAGCGATAACCACACTTCAGCTGATTGATATACGCATGTGTAAGGAATCAGTTGCGAATTCCGCCAATAAGATTCAACAGGATGTTGAAGACAATTACTATGGAGGTTCTATTGAAGTCCATTTTCGTTACATCCTTTAGGTCGTCTTTTTCTTGAATTACTTTAATAATTGTAACTTGTATTCATTTGACTAGTTAATGAGACATGTAACAACATGTGATTATGACATTTCAATTGCCTTTTACGATCTGATAATGATCGGCAGTCTTTCTCCTATTTGCTGTCATTAACTTTTCTTTTTGACTAACTAATGTGTTCCATTCATCTATAAGGCTACAAAGCAACTAATTTTC</t>
  </si>
  <si>
    <t>CCCCTTCCATATGAAGAATCAAGCGAACATAAAGCAGCAACATAACTCGAACAAATAAAACACAACCATTAGCTAACTATGAACAAGAAGAGTAGCTAAGTTACCATGGGAGTCAGCACTATGAGTATCGGAGAGGAGAGTAGAAACCGACATGGCCCCCTTTTCACTAAGGAAGAAATGTTGATTTCAAAACCGGTAAGCGAGAACACTAGAAAAGGTGCATCAAATGACTAATACTCAAGGGATGTTTGCTTGCTCACTTAGCATACAAAATGGCATTACCACATAAGGCTAACACGTGAACTATCGCCACATAAAGCTAGTAAAATTTGATGAGATAAAGTCGATGATATACGTAAATATTAAAGTGATATATTCATAGTGGTTTACTATATGCAATTACTTTCATTGTTGCTTCATTCTTGGGGATGAAACTTTTCCTAAGTGCATTCAGGAGGTTACGTTCTTAATGCTTGAGTGTTAAAGTAGTGAAGATGAGGACAGGTCTGATTCTTTCCATTTCTTTATGTTGCCATTTGGTTGTAGCAAACATTATTCTAAAAGAAACATCTGTTGTTTGAGTAGTAGGCAAGCAAAGAGAAAATTCCAAAAAGAAAAAAATACTTTTCCCTTTTTTCTTCTTTAGAGTGTCTGCCTTCGCAAGAAAGCATATATTCTGGAGAAGTCCTCACATGAGTTTGAGTGAAGCAAGATATGGAATCAGATGTTCGCTACTTTAAAATGTTAGCTAATCGACACTTTCGCTTTAATGCTATTATTTTGACCCCACTCTTCCGATTCTCAAGCTGTTATAAATCTCAGTGAATATATTGCTTGGAAGAACACAACCAAATTCTCTATGCCTCTCTTTAATCTTTCACTTTCGTATCGAGTTCTACATTGTGCGCTTTCACCTTTAATTTTCATAACAAATTCTACACTGCTACTCTTTAATTTCATACCAAATTCTTCATTGCTCTTTAAGCTTTCATTTTCACACCAAATTCTCAAACACTGCTACTCTTCCATTTCATACCAAATTCTCCATTCCCACTCTCCGATCTTTCATTTTCGTACCAAATTCTTCATTGTCGCTCTTTCAGCTTTCATATTCATACCAAATATTCCATTGCCGCTCTTTCAGCCTTCATTTCACACCAAATTCTCCTTCACTACTTCTTTTTGAACATTCATTTCATATCACCTTTACTTCCCAGTTACTAATTAAAGAAACACCTAAAAAGGCTTATTACTAAACCATAGCAGCTATGGAATTCTTAACTATTGTTGTAGATAAATCCACAGATTGCTTGATCCATCCAGTTGTGCGATGGTTTGGCTATTTGTTTTACTACAAGAGAAACATCAATTCTCTAGAAAAAGAATCTGAGAGGCTAGAGAATGTCAGAAATGGGGTGCAGCTACGAGAGGAGGCTGCCCAGAGAAACTTACATAAACTTGCACCAAACATCCAGGCTTGGTTAACTAGTGTTGATACCACTACTGCAGATGTAAAAGGTGTGATGCAATGTAGAGCTGAAGTTGAAAGAGTCTGTTTCTTTGGTTGGTGTCCAAACTTGAAGTCACGTTACTTGCTGAGCAGAAGAGCTACGAAAATTGCCTTGGATGTGATTGAACTTCGAACTGAAGGCAACAATTATGTTGATTTCTCCTATCCTGTACCACCAATTGAAGTTGAAGCTATACCTAACAATGTTGAGGAGTTTGACTCCCGAAAAAAGAAAGAGGAAGAGGTCATGGAAGCTTTGAGAGATGAAAGGGTCACTACTGTTGGGATATGTGGGATGGGTGGTGTCGGTAAGACGAAACTAGCTGAGAAAATAAAAGCAAGGGCCAAACAAGAAAGACTGTTCGATGAGGTTGTCATGGTAACTGTCAGTCAGCAACCAGACTTTAAAAAAATACAGGGTGAGATCGCAAGAGAAGTCGGGCTGACATTGGAAGGGGATAATTTGTGGAGTCGTGGAGATCGACTGCGTTCAAGGTTAATGTATAAGGACAGTCGCGTCCTTGTAATTTTGGATGATGTTTGGGCGTTTGTTGATCTAAAGAGGCTCGGAATTCCCAGTGGTAGCGACCACAACTATTGGTGCAAAGTTATATTGATGACGCGTCTCCGAGATGTTTGTGATGCTGTGGAGTCGCAAAAGATCGTAGAAGTTGGAGTTTTATCTGAAAAGGAAGCATGGGTTCTTTTCAGGCAGAAAGCCGGTGATTCGGTTGATGATCCTTCTCTTCTTCACATAACAAAAGATGTTGCGGAAGAATGCAAGGGGTTGCCGCTTGCAATTGTTACAGTTGCTGGAGCACTAAAGCGTAAAACCAAGCCTTCGTGGGAGGATGCCCTTAAACAGTTACAAAAATCAGCACCAAGAAACATCCCAGGAGTGCTTACAAATGTGTATCAACCTTTGAAGGTAAGCTACAATCACTTGGAAAGTGATGAAGCCAGGTACGTCTTTTTGCTTTGCTCCTTGTTTGAGGAAGATAGAGATATTTGGACTGAAGAATTACTCCGATACGGAATGGGGCTTGACATCTTTTCTGAAATCGAAAATTTTGAACATGCAAGAAATAGGATGTGTCTTCTATTAGAAACACTGAAAGATAGCTTCTTGCTATCCCTAGGTTCAGACAAACGTTTTGTCAAAATGCATGATGTGGTTCGTGACGTGGCTATATATATTGCATCTGAGGGTAATCATATTTTAATGGTAAGTCACGATGTGAACTCGGAAGAGTTCCCAAGAAAAGACTCTTACGAGCAATACAGTCACATGTCAATTGTTGCAAATAAATTTGATGAGCTTCCTGGACCAATATTATGCCCAAAATTGAAGCTTCTAATGTTGAAGCTCTGTTTTGGAGATCCATTCAAATTGCAGGATGATTTTTTTTATGGAATGAGCAAACTCAATGTCTTAAGCATAGAGGGAGTCAACTATGATGCCTTCATTCAGACACTTCCAACGTCCATTCAGAGGTTGTCAAATCTGAGGACGCTGTGTTTGACTGATTTAATGTTGGATGACATATCCATTATTGGGGAACTTGTCACTTTAGAAATTCTCAGCATCAGAAAGTCTTATTTAGTGGAGCTGCCAGTGGAGATTGGAAAATTGACCAATCTAATTATGTTAGAGTTTGTTCGGAAGGAGGAGGATGGAGGTCTTATAAGGATTTCACCAGGGGTCTTATCAAGGCTAGTTCGATTGGAGGAACTACATGTGGAGGGAATACAAGATTGTAGTTACTCCACCTTGAGGGAGCTGGAATCCACATCGAGATTGACCGCACTGACATTAGATGAATGTTCTGAAGATGTGATTTACAGTAACTTGGGCCTTTCCTCCAAGTTGACGCGGTACATTCTTCATGTGGGTGGAGATGACACAGACAGTTCAAGCACGGATAATTACAGCAAAATTATTGGTTTAGAGGTCACTGAGACTGCCCCATTGGGTGATTGGATCTGCCGCCTGTTGAGGCAGAGCGAAGTTGTACACTCAACAGGAAAAGGCTCCAAGAATGTACTGACCGAGTTGCAGCGGGATGGATTTCAGAATGTGGAAGATCTCCGCCTCTATGAATGTGATTCATTGACACATTCACTGAATATCTATTGCCAGAATAATATTCCGTTCCCCAAACTCAAAAGATTGGTGGTAAGCGAGTGTGGTGGTCTACAGTATGTCTTTCGTGTATCATGGGCTGGAGTGAGTTCGACAGTAGCTTGTCCCGCTGAAGATGAGGAAACGGAGATCTCTCACAAGACACATATCGGACAGGGAATAATCAAGTTCCCAAATTTATATGAGTTGGAGCTTCGTCGTCTACCATGCTTCACTCACTTTTGCTATGACACTGTTGAGGGCATTGAGTTCCCTCATTTACAAGTCATGGCCTTCTACACCTTACCTGAGTTCCAAACTTTCTGGCCAACAGTCAACAACTCCATCACACACTCAAATCCTCTTTTTCATGAAAAGGTCTGCTTCTACTTCTCTACTTTTTCTTTTTTTATTTGGTGGAACGTTTTGTGAATTAAAATTTTACCTTTAACTTGAGCATGAAAGATATTTACTTACCCAATGTCTATACTTTTTTTAAAAAAAATTATATATGATTATTAATTGTTTGGGTAGGTACTTTATCTATAATTTAAATTGTATTTGTTTTTTTTTATTGAGGTAATTGGTCATAATAAAACCAAACTAACTATATCGGTCTTTTCAGAGTTTCTGGTCACATAAACACTATTTCAATTTTAATTTTGGTCTCAAATTCGAAGAAAACATAAGAAATTAATAAATCATGACATATGAATATGAAAGAACAAATAAATTGGCATTTTTCATCTTCTTTTTGATGAAAAGCTTTGTTCTACTACTCTACATGATCATTAAAATAATAATTCCTTTTCAGCTTTTAATTGATGGTTTTTATAAATTAAAATATTACCTTATACCATTTTTTTTTTTAATCGTGAATACCACCTCACTTGAGCACTAAAGATCTTTACCTACGCAATATCTATTTTTTCTACTATTACTAGTGTTAAAGTAAATTTTAATTTTTTTAAAAAAACAAAACATAACTGTGTTTGAGATGTTAAAAACTTTTTAAAATATGAAATGAGATCATATACAAAAAATAATGATATATTTTGCCACTGCAGTTTTTTTTTTTTAATCAATAAAGCTAGCTTCTCTTAAATTACATGTATTTTCCAACTCAAGAAGAATATATATTAGTTTTTGCAGGATTAGAAATAGAAGCATCAAATTCATAATTTAAAAGCTATATATATATATATAAAAGCTATATATATATATATATATATATATATGTATGTATGTATGTATGTATATTGATTCAGTGTGAACATGAATTAATTTATTGTAATAAAATAAAAAGACAAACCAGAAATAAGAATTTTATTGTAATCGTTTCTAACAAGACAGGAAGACCCAACAATTAAACAACTACCAAATAATATTGCAGGTCTGTTGTCCTAACCTGGAAAAACTATTTATAAATGGGGCTCACAGTATAACTGCTCTATGCTCTCACCAACTTCCAACTGCCTACTTCAGCAAACTTGAAACCTTGACAGTAGAAAATTGTTGTAAATTGAGAAACTTGATGTCTCCATCAGTTGCCAGAGGTCTTCTGAATCTACAAGGACTAGTTATATGTGACTGCCAGTCAATGGAAGAAGTGATCATAGAAGAAGAAGAACAACAAGGAGAAGAAATCATGTCTTATGAGCCCTTATTTCCCCGTTTGAAAGTGCTCGTGCTGCAGCTTCTACCAAAGCTGAGGCATTTCTTCCTGACGAAGAGTGCGCTTGAATTTCCATTCCTCATAGAAGTGGGAATTTTTGATTGCCCTGAAATGAAGATGTTTGTCCAACAGGGGTCTCTGAGTACACCGAGTGTCGAAAGTGTGAACTATGATGATAAGGGGAAAGCAGATGATACGATGTTCAATTCTAAGGTTTGTCTTGTGACTCTGTATAACTAACTAATATATATATATGTGTGTGTGTGTGTGTGATGCATTAATACATCCCTGGTCTACTGGTCTCTTTCCATTTAAGTTAACTAACAAATAGTAATCTTCATATAGTTGTTTTTGTTTGTCACTAGAAGCAACTTTCTTCAAGTAGTTTTCCACTTCATGGTACCTTGATGTAAAATGAGATATGGTTCATGTTTCATTTCACCCCTTATATAAAATGCAAGGCCTGATAACATTTGCAGGTTTCTTGTCCTAATCTGGAAATGCTACGTATCTCGGGGGCTCACAGAATAACTTCTCTATGCGCTCACCAACTTCCAACTCCCTACTTCAGCAAACTTGATATATTGATGGTATCTGGTTGTTCTAAATTGAGAAATTTGATGTCTCCATCAGTGGCCAGGAGTGTTCTGAATCTCCGAGT</t>
  </si>
  <si>
    <t>GCCCTCCGCTATAGCTATGTTAAGTACTGTGGCTTTGAAAAGTTTATAGGAGTATAACATTTGGTTTTTTTGCAGGTGTCGTTTTCTGCTCTTCGTGAGGACGTTATCAATGTTCTGGATTTCATGGAGAGGTTAAAGAATGAAGAGGATCAAAAAACTGTTGATGTGGATCTTATTGAAAAGCTGAAATTAAAGCTGAAATTTGTTTGTACATATGTCCAGCTTTCTTATTCCGATTTGGATCAGTTTGAATATATAATGACTGCTTTAAGACACGAAGTTAAAGATCTGCTTCGATCACTTTTGGATGATGTTGACACCAACATCGAGTGTAAATACAACATGAATCATGCCCTTCTTAGCTTCTCCAATAATATGGAAGACTGTATCAGCTCATGTCATCATTCTAAATCAAGTGCCACGATGACTGACGAGCAGTTGAACTTCCTACTCCAGAATCTCCATTATCTATCCATGTATCTTGCTGAACAGATTTTTCCATTGGTGACTCAGTATGAGATTCTTCAGAATTTATGTGGAAATGTAAGAGATTTCCATGGGTTGATTTTGAATGATTACGTTGAGTGCGAGATTGTCGCATATGTCTTACCCCAGCTTCAACATATGGCTGAAAAAGTTGGAATCTTCCTCTGGGATGATCTAACTAGTAAAGACTCTAAAGTCTTCAAGCTAGCTCAGCTATTCATGATGATTACACCAATTGAACTGGAGGTGATGCAAATATGTTACACAAATTTGAAAGCTACAACTTCAGCAGAAGTTGGATGCTTCGTTAAGAATCTCCTGGAAATCTCTCCCGACATTCTTAGAGAGTATCTGGTTCATCTACAAGAGCACATTGTAAATGCCATTACCGCTACAACTCCAGGGGCTAGAAACATTCAGGTCATGATAGAGTTCCTTTTAATTATTCTCATGGATATGCCGAAGGACATTATTCATCATGACAAATTGTTTGATCTTTTGGCACGTGTTGGAGAACTCACCAGGGAGGTATCAACTCTTGTTCGCGACTTAGAAGAAAAATCAAGGAATGAAGAGAGTATCGATGAAAAAAGTCCTGCAACTCGAGACTTGCTGGAAAAAATTGAACTCCTCAGGGAAGATCTCAAACATGTTTATCTGAAAGCCCCGGACCCATGCCAATGTTGCTTGCCCATGAATGATGGACCTCTCTTCATGCATCTGCTACACATACACTTGAATGATCTGCTAGATTCCAATGCTTATTCAATTGCATTGATAAAGGAAGAAATTGGGTTGGTGAAAGAAGACTTAGAATTCATAAGATCGTTCTTCACGAATGCTGAGAAAGGATTGTATAAAGATTTGTGGGCACGTGTTTTAGATGTGGCATATGAGGCAAAAGATGTTATCGATTCGATTATTGTTCGAGATAATGGTCTCTTACATTTTATTTTCTCACTTCCCATCACCATAAAAAAGATCAAGCTTATCAAAAAAGAAGTCTCAAATATATCTGAGAAGATTCCCAAGAATAGGAGCCTCACTGTAGTACACTCTACCAAGAAGTCAGTTGAAAGCAAGTCAATCACGGCTGGTAAAATAATTGTAGGTTTTGAGGAGGAGACAAACTGGTTATTTAGTAAGCTCACCAGTGGACCGAAAGAACTAGATGTCATCTCAATCACTGGTATGCCGGGTTCGGGCAAAACTACTTTGGCGTACAAAGTATACAATGATGAATCAGTTTGTAGTCATTTTGACCTTCGTGCATGGTGCACAGTCGACCAAGAATATGACGAGAAGAAGTTGTTGATGAAACTTTTTAATCAAGTTGCTGGCTTGGATTTAAAGTTTAGTGAGGATATAGATGTTGCTGATAAGCTACGGAAACAACTGTATGGAAAGAGGTACCTAATTGTGTTAGATGATGTGTGGGATACTACTACATGGGATGATTTAACAAGACCTTTCCCTGATGTTGAGAAAGGCAGTAGAATTATTTTGACGACTCGGCAAAAGGAAGTGGCTTTTCATGGAAAGGGCAACACTGATCCTCTTAACCTTCGATTGCTAAGACCAGAAGAAAGTTGGGAGTTATTAGAAAAAAGGGCATTTGGAGAACAGAGTTGCCCTGATGAACTATTGGAAGTCGGAAAAGAAATAGCTCAAAATTGTAAGGGACTTCCTTTGATTGTTGATCTGATTGCTGGAGTCACTGCAGGTTTGGAAAAGAAAAAGGCTGTGTGGCTTGAAGTTCGAAATAATTTGAATTCCTTTATTTTGAACAGTGAAGTTGATGTGATGAAGGTTATAGAATTAAGTTATGAACATTTACCTCATCACATGAAGCCATGCTTTCTCTACCTTGCATCTTTTCCAAAGGACGCAAAAATCAGCAGAGATAGGTTGAAAATGTTTTGGCGTGCTGAAGGGCTTGTTGAACAAACAGAGATGATGAGTTTGGAAGAAGTGATGGAAATTTATTTGGACAATTTAATTTCCAGTAGCTTGGTAATTGCATCCAATGATATAGGTGATATCCCGACTTGCCAACTTCATGATCTTGTACACGGCTTTTGTTTGATAAAAGCAAGAGAGGAAAAGTTGTTTGGCCAAATAAGTTCAAGTGATCCATCTTCTTCTTTTTCAGATTTGATGCCACGCATAGTAAACATTGTTTATGATAAGGAGCACTTTGGGCCTAACAATTTCGTCCTGTTCAGTTCAAAAATGGAAAGGCATTCAGGTAAGCACCTCTGTTCTTTTGAGATAACCGGAGACGAGATGGAAGATCATCTTTCTGATGCATGTCACCTAAGATACTTGAGGCTTCTTAGAGTGTTGATCCTTTATCCCTCTTTTATGATGGTGAAAGCTTCTTTGTTGAATGAAATATGCATGTTGAATCATTTGAGGTTCTTAAGAATTGGGACAGAAGTTAACTCTCTGCCTTCATCTTTCTCAAACCTCTGGAATCTAGAAACCCTCATGGTTGAAAACCAAGGATCAACATGGGTACTATTACCGAGAATTTGGGATCTTGTAAAGTTGAGAGAGCTGTCCATTGATGCTTGTTCTTTCTTTGACTTGGATACAAATGAACCAATACTGATAGCAGAGGACTCAACATTAGAGAACTTGAGAGTATTAGGGAAACTAGTGATTTCTTATAAGAAAGAAACAGAGGATATTTTCATAAGGTTCCCCAATCTTCAAAGGCTTGTATTTGATCTCAATGAATCATGGAATTATtCAACAGAACGATATTGGTTCCCCATATTGGATTTCCTTCATGAACTAGAACACCTCAGAGTATATTTTAAAAATTCAAACACAAATGATAGTGGGCCCTCTTTAGCTACAAATTGGTCGTGGAATTTTCACTTCCCTTCCAATTTGAAAACATTGGTGTTGTTTGACTTTCCTCTGACGTCCGATTCACTATCAATAATAGCGAGACTACCCAACCTTGAAGAGTTTTTCCTTATTAGAACAATCTTCCATGGGGGAGAATGGAACATGGGGGAGGAAGACACCTTTGAGAATCTCAAATATTTGAAGTTGGATGAAGTGACTCTTAGTAAGTGGGAGTTTGGAGAGGAATCATTTCCCTTGCTTGAGAAATTAGTACTGTGGAAATGTCATATGCTTGAGGAGATTCCACCTAGTTTCGGCGATATTTGTTCATTGAAAATCATCAAACTTCAAAAGAGCCCTCAACTTGAAGATTCTGCTAAGAAGATTAAACAATACATTAAAGATATGGGAGGGGATGAGCTTCAGGTCCTGGGTCCGAATAATATCCCGTTATTCAAGTAGCTCTTAAGCACCACCAAAAAAGGTTCTTCCCTATTCTTTTGCACTGTGTTTGATGAAAGCTTAAGGTATTTAGGAAAATCTGCATTGTGGGATGAC</t>
  </si>
  <si>
    <t>GTTTATGGAATAAGTCTAAAGCTCATCTTTCTTTTTGTCTTACTTTTCTTGCAATCACAAATAAAATATGAAGAGGCATAATTTTATTGATAAACAATGTATGTACAATTCTGTTTGTTTCCCTTGTACTTTTGAAGCGCGGGATGATTTGGAGTTTTGGACCTCCTTCCGATATATTTGATCATGAAGACCATCAGACAGTCTTTGAGAATGCAGTATATATTTGATGCCTTGATATCATTTTGTAAATATCTAGGAGTATATGAGATATTCGAGATGCCCTTTCAAGGAAATTGCTCATATAGGTGTGCTAAGGTTTACATTAGAGTAATCTTCAAGAACATTCAACTTAAATTGAACTCTACAAATATTTTAATATTTAGACGAAGGAGATTCAATTGAACTCCCTTTCTAATCTTTAGCTCTGCCACCGTTCCAGAGATTCAGTGTTGAATTCATCTTTGCTGTTGAATTTTACGCGTAGTACTGCATCAATCGTCTGACTTTTAACATTTGTTATTCATTCTTGAATGCGAAATAACAGCTAACATGATTAATAAAAGATCAAATTATTGTGTTTTATATGTACAGAGTAGTTGACATTACCATTTAGTTGACCAACATTAATTAAAAACAGATTAAGGAGATTAGTTGATGCAAAATTCATTCATTTCCTTTATAATTGATAATCTTTTTCTTACTTTTCTTCAGATTTTGAAATCTTATTACCTATTGAAAAACAAATTTTGGGAAATAGAGATGGCTGATATTCTTCTTACCGCAGTCATCAATAAATTTGTAGAAATAGCTGGAAATGTACTCTTTCAAGAAGGAGCGAGTTTATATTGGTTAAAAGAAGACATTGATTGGCTCCAGAGAGAAATGAGACACATTCGAGCATACATAGACGACGCAAATGCCAAGGCAACTAGAGGTGATTTAAGGGTGAAAAACTTGATAAAAGATATTCAAGAACTGGCAGGCGATGTGGAGGATCTCTTAGATGAGTTCCTTCCGAAAATTCAACAATCCAACAAGTGTGAAGGCACAATTTGTTGCCTTAAGACTACTTGCATCCCTTCTCGTGCTTCTTTTGCCAACGAGTTTGCTATGGAGATTGAGAAGATAAAGAAAAGGGTTGCTGACATTGACCGTATAAAGACAACTTACAACATAATAGATACAAGTAACAATAATGATTGCATTCCTTTTGACCGGAGAAGATTATTCCTTTATATTGATGAAACAGAGCTAGTCAGGTTTGGATGATGACTTCAATATGCTACAAGCCAAATTACTTGATCAAGATTCGCCTTATGGAGCAGTTTCCATAGTTGGTATGCCTGGTCTTGGTAAAACAACTCTCGCCAAGAAACTTTATAGGCATATACGTGATCAATTTGAGTGTTCTGGACTAGTCTACATTTCTCAACAGCCAAGAGTGGGAGAAATCTTACTTGACATAGCCAAACAAGTTGGACTGCCGGAAGGAGAAAGGAAAGACAACTTGGAGAGCAATTTACGGTCACTCTTGAAAATAAAAAGGTATGTTATTCTCTTAGATGACATTTGGGATATTGAAATTTGGGATGATCTGAAACTTGTCCTTCCTGAATGTGATTCAAAAATGGGCAGCAGAATAATTATCACATCTTGGAATAGTGATGTAGGCAGATATATAGGAGGGGATAGCTCGTTGCACGTGTTGCAACCCCTAGATTCAGAGAACAGTTTTGAACTTTTTACCAAGAAAATCTGTAATTTTGATAATGATGATTGGGCCAACACGTCGCCAGACTTGGTAAATATTGGTAGAAATATAGTTGGGAGATGTGGAGGTATACCACTAGCCATTGTGGTGACAGCAGGCATGTTGAGGGCAAGAGAAAGAACAGAACATGCATGGAGCAGGGTACTTGAGAGTATGAGTCATATAATTCAAGATAAATGTGCTAAGGTATTGGCTCTGAGTTACAATGATTTGAGCTATACATTAAGGCCATGTTTCTTGTACTTTGGCCTTTACCCCGAGGACCATGAAATTCTTGCTTTTGATTTGAAAAATATGTGGATTGCCGAGAAATTAATAGTAGTCAATGATGGTAATAGGCGAGAGGCTGAAGATTTGGCCGAGGATGTCCTTAATGATTTGGTTTCAAGAAACTTGATTCAAGTTGCCGAAAGGACATATGATGGAAGAATTTCAAGTTGCCGCATACATGATTTGTTACATAGTTTGTGTGTAGACTTGGCTAAGGAAAGTAACTTCTTTCATATGAAGCACAATGCATTTGGTGATCCCAACAATGTTGCTAGGGTGCGAAGGATTACATTCTACTCCGGTAATGTCATGAATGCATTCATTTGTTCAAATCCTAAGCCTAAGAAGCTTCGTGCACTTTTCTGTTTCACAAAAGACCCTTGCATACTTTCTCTAATGGCCCATATTGGCTTCAAATTTTTGCAAGTGTTGGTTATAGTCATGCCTCAAAATGAAAATCAACAACTCACGACTATCCCAATCAAAATTGGCGACATGAGTTGCTTACGCTATCTGAGATTGGAGGGGGGAATTAGTGGAGAACTGCCAAGTAGTATTGTCAAGGTCAAACATCTGGAGACCCTAGATGTCAGAAAGAGCTCTGTTACGATTCCTTCTGGTGTTTGTAAGTCGAAACAATTGAGACATCTTCGTGATAGAGGTTTTAGACATGCACCCTCAAACATGTACTCATTGCCTAATAATCTTCAAACTTTGATGTGGATGCATGATAAATTTTTTCGACCGATATTCTCTCACCAATTGATCAATTTAAGAAAATTGGGTATAATTGTGGTATCCAATTCTACCGTTAGGATATTATCAGTATCAAGCCCTATGATGCCAAATACTCTGGAGGTTCTGAAGCTCCGACTTGCTGGTCTCACGAGTGAGCAAATCAACTTGTCTTCCTATCAAAATATTGTTAAGTTGCATTTATGTGAGCTCCAAATAGATTCCACCGACTCTGTAGCATTCCCTCCAAATCTTGTCAAGCTTACTCTTGTGGACCATCCAGTAGATAGTCAGCTACTTGCAGTTCTTAAGAAATTGCCCAAATTAAGGATACTCAAAATGGATCACTGCAAATATAATGAGCGAAGATGGATCTCTCTTGCGACGCCAATGGTGATAGCTTTCCCCAACTTGAAGTTTTGCATATTCAACATCCATTTCTGTTGTCTAAAGTAATCTGCAAGGATGATGTCAGTATGAGTAAACTGAAAAAGGTATTAATCACCGGAGCTTCTCCCGGTATTAGGCTACCGGAACGGCTTGCAAAGCTGAGACTATGAAAATTCCAATGTGTCAACAGGTATTTTTTTGATTAGTTAGTTATGATTAATATTACTAATAAGGTATTTTCTTTTCCTATTAGTACTTAGTTCATGAACTAAATACTTCATATCTAATAAATTGTAGGGATGCATTTGAGAATGTCCAAGTCTTTGCTAGAAAGTCTTTTGACGCCTGTTCAGATTGAAACACGCAAACAAATAAATAAAATGTTTGATTTATTTTTCTTTCTGAAGTTGATTTGTAAAGGATAATATTAAGATAGAGAAACAATGTAATATTTCTTCGG</t>
  </si>
  <si>
    <t>GAAGATAAAGCATGTAACAAGTATCCGATAATGTTGGATGAAGTATTAGGTCAGACAGATAAAGCACGTGTTAGTTGCCTGTATAGAGTAAATATTGCATGGTATATATGTTCGCTATGAAAATTTTGATATAATATTTGGTCGTTTGATAGGTGTCATTTTCTGCTCTACGCAAGGACGTTGTCAACGTTCTGGATTTCATGGAGAGGTTAAAGAATGAAGAAGATCAAAATGTTGTTGACATGGCCGATCAAATTGAAAAGCTGAAATTTGAGCTGGCATTTATTTGTACGTACGTCCAGCTTTCTTATTCTGATTTGAAAGAGTTTGAAGATACAACGACTGGCAAAAGACAAGAGGTTGAAAATCTGCTTCGACCAATTTTGAACAATGTTGGCAAGAATGTCAGGTGTAAATACAACATGGATCATGTCCTTCCTAGCCTCATGGATAATATCGATGAATGTATCAGCTCATGTCATCGTTCTAAATCAAGTGCCACCATGACTGACGAGCAGTTGAATTCCCTCCTCCTGAATCTCCATCGTATGTCCAAGTATCATGCTGAAAAGATATTTCCATTAGAGACTCAGTATGAGATTCTTCAGAATGTATGTGGAAATGTAAGAGATTTCCATGGGTTGATAGTGAATGGTTGCATTGAGCACGAGATTGTTCAATGTGTCTTACCTCAATTTCAACTCATGGCTGAGAGAGTTGCACTCTTCCTTTGGGATGATCGACTTGATGGAGACTATCGACTCTACAAGCTAGCACATCTACTCATGAAGATCATTCCAATTGAACTGGAGGTGATGCGCATATGCTGTACAAAGTTAAAAGCTTCACCATCAATAGAAGTTGGATGCTTCATCAAGCAGCTCCTGGAAACCTCTCCAGACATTCTTAGAGAATATCTGATTCATCTACAAGAGCACATGGTAACTGTTATTACCGCTAGCACTTCAGAGGCTCAAAACATTCTTGTCATAATGGAGTTTCTGATGATTATTCTTACTGACATGCCTACCGACTTTATTCATCATGACAAATTATTTGATCTTTTGGAACGTATTGGAGCACTTATCAAGGAGGTATCAACTCTCATTCATGACTTAGAAGAAAAATCAACGAATGAAGAGAGCACCGATGAAACAAGTCGTGCAACTCGAGACTTGCTGGAAAATATTGAACTCCTCAAGGATGATCTCAAACATGGTTACATGAAAGCCCCGGACTCATATCAATGTTACTTCCCCATGAATGATGGACCTCTCTTCATGCATATGCTGCGCATACACTTGAATGATCTGCTATATTCCAATGCTTATTCAATTGCATTGATAAAGGAAGAAATTGCGCTGGTGAAAGAAGACTTAGAATTCATAAGATCGTTCTTTGTGAATGTTGAGCAAAGATTGTATAAGAATCTATGGGCACGTGTTTTAGATGCGGCATATGAGGCAAAAGATGTCATTGATTCAATTATTGTTCGAGATAATGGTCTCTTACATCTTATTTTCTCACTTCCCATTACAATAAAAAAGATCAAGCTTATCAAAGAAGAAGTCTCCATTTTACCTGAGAAGATTCCCAAGAACAAGAGCTTCGTTGTTGTAAACTCTCCCAAGAATCCAGTTGAAAGAAAATCATTGACAACTGGTAAAATAATTGTAGGTTTTAAGGAGGAGACAAACTGGTTAATTAGTCAGCTCACCAGTGGGCCGAAAGATCTTGATGTCATTTCAATCACTGGTATGCCGGGTTCGGGCAAAACTACTTTGGCGTACAAAGCATACAATGATGAATCAGTTTGCAGTCATTTCGACCTTCGTGCATGGTTCACAGTTGACCAAGATTACGACGAGAAGGAGGTGTTGGTAAAACTTTTTAATCAAGTTACTGGCTCGGATTTGAAGTTCAGCGAGGAAATTGATGTTGCCGATGAGCTACGGAAAAAATTGTATGGAAAGAGGTACCTAATTGTGTTAGATGACGTGTGGGATATTACTACATGGGATGATCTAACAAGACCTTTCCCTGAAGCTAATAAAGGAAGTAGAATTGTTTTGACGACTCGACAAAAGGAAGTGGCTTTTCATGGAAAGGGCAACTCTAATCCTCTTAACCTTCGATTGCTGAGACGTGAAGAATGTTGGGAGTTATTAGAGAAAAGGGCATTTGGAAACAAGAGTTGCCCTGATGAACTGTTGGATGTTGGTAAAGAAATCGCCCAAAATTGTAAGGGACTTCCTTTGGTGGCTGATCTGATTGCTGGAGTCATTGCAGGTTTGGAAAAGGAAAAGTCTGTGTGGCTTGAAGTTCGAAATAATTTAAATTCATTTATTTTGAACAGTGAAGTGGATGTGATGAAGGTTATAGAATTAAGTTATGACCATTTACCTCTTCAACTGAAGCCATGCTTTCTGTACCTTGCAAGTTTTTCGAAGGACACAGAAATCCACAGAAAGGTGTTGAAAATTTATTGGCGTGCTGAAGGGCTTGTTGAACAGACAGAGATGATGAGTGTGGACGAAGTTTCGGAAATTTATTTGGATAATCTAATTTCCAGTAGCTTGGTAATTGCCTTCAATGAGATAGGTTATTACCCAACTTGCCAACTTCATGATCTTGTGCATGACTTTTGTTTAATAAAAGCAAAAGAGGAAAAGTTGTTTGGCAGGATAAGTTCAAATGATCCATCTTCTTCTTCAGATTTGATGCCACGCATAGTGACCATTGTTTTCGATAAGGAGAACTTCGGGCCTAACAATTTCTTCCTGCTCGATTCAAAAATGAAAAGGCATTCTGGTAAGCACCTCTGTTCTTTGTTGATAACCGGAGACGAGATGGAAGATCATCTTTCTGATGCATGTCACCTAAGAGACTTGAGGCTTCTTAGAGTGTTGGACCTGAGTACCTCTTTTATGATGGTGAAAGATTCTTTGCTGAATGAAATAGGCATGTTGAATCATTTGAGGTGCTTAAACATTGGGACAACAGTTAAATCTCTGCCGTCATCTTTCTCAAACCTCTGGAATCTAGAAATCATGTTTGTGAATAACAAAGGATCAACCATGGTACTATTACCGAGTATTTGGGATCTTGTAAAGTTGCGAGAGGTGTCCATTTATGCCTGTTCTTTCTTTGATATGGATACAGATGAACCAATACTGATAGCAGAGGACTCACAGTTAGATAACTTGAGAGAATTAGGAAAACTCGTGCTTTCCTATTCAAAACATACGGAGGATATTTTCAAAAGGTTTCCCAATCTTCAGTGTCTTTCATTTGTTCTCAAGGAATCATGGGATTATTCAACAGAGCAATATTGGTTCCCGAAATTGGATTTCCTAACTGAACTAGAATTCCTCAAAGCAGAATTTGCAAGCTCAAACGCAAATGACAGTGGGCCCTCTTTAGTGACAAATTGGTCATGGGATTTTCACTTCCCATCAAATTTAAAAGCATTGTGGTTGTGCGACTTTCCTCTGTCATCCGATTCACTATCAACAATAGCGAGACTTCCCAACCTTGAAGAGTTGTTCCTTACGAGAACAATCATGCAGGGGGAGGAATGGAACATGGGGGAGGAAGACACCTTTGAGAATCTGCAATTTTTTTATTTGGAAGAAGTGACTCTTGCTAAGTGGGAGGTTGGAGAGGAATCCTTTCCCTTGCTTGAAAAATTACAATTGTGGGAATGCCATATGCTTGAGGAGATTCCGACTAGTTTTGGAGATATTGGTCCATTAAAAATTATCAAACTTGTAAATAGTCCTCAACTTGAAGATTCGGCTCTGAAGATTAAACAATATGTTGTAGATATGATGGGAGGGGACACACTTAAGGTCGAAATATCCTGAGCACCAACAGATCAGGTTCTTCTCCATTCTGATTCTTTTAGTGGAAATTGCCGCAGTGTAAAAAGATGTCTACACTGAATGTGTAGTTTGATGAAAGTCTCAACTGAACTCTTTGTGAATGGTCTTCTGTTTTCTTCTTTATTTCATAAACTCCTCC</t>
  </si>
  <si>
    <t>CACCGTTTTAGCCTTGATTGAAACGTTTATAACATCATTGATCCCCTCTCGCAACTTGCAGCTTTCAGGTCATAATTGGAACACAATCGATATGGCTTATGCTAGTGTTGCTTCTCTTATAGGAACAATACAATCGGTCATAATATCCAATTCGCCCGCGCAAGTTAATCTAATTTGTGGGCACAGAGAAAAAATTGTCACGCTTCATGAAAAAGTTAGTTCTTTAGGAGTATTTCTCAAGAACTTTGAGAAAAACAATGTTTCTGGGGAAATGACGGATTTAGAGGTAGAGGTAAAAGAAGTTGTGAATGCTGTCGAGCACACATTTCAACTGAGACTAACAGATATTGAAACGGCAAAAAATATAAGCCAGAATAAAAGGGCACGTCAAAAGTTTCGTCACAGGACATTGATCGTGTCTGGAAAGAGTCGACAAAGATTCAAGAAAAAGGGAAACAAGCATCAAAGGAATCATTGGTTCAAGATTTTTCGAGTTCAGCAAATGACACTCTAAATGTTAAGAACAATATGGTTGGACATGATGATCAAAGGAAACTTTTGTTATCACTTCTGACTGTAGGATACTCTGGCAAACATAAAGTCATCCCGATCATCGGGATGGGGGGCATTGGTAAAACAACTTTAGCAAAAGAAATTTACAATGATGTGTGCATTCGTTGTCATTTTGATGTTCGTGCCTGGGCTACTGTATCTCAACAGCACAATGTAAAGGAAATCTTGTTGAGCCTTCTGCGTTCTACAAAGGGTGACACTGACGACACATTTGACGTGGTTGATAAGGCAAAGATAGCAGACATGCTGCAGAAAAGTTTAAAGGGCAAGAGGTACTTAATTTTCTTGGATGACATCTGGAGTTGTGAACTGTGGGATGGTGTGAGACGATGCTTTCCAACTGAAAACAATGCAGGGAGTCGAATACTGTTGACTACCCGTAACAATGAAGTAGCTTGTTACACCGGGAAGCAAATTGCAGAGAAATGTCACGGGTTACCACTAACTATTGTTGTGGCTGCTGGGCTTCTCAAATCCAAAAGGGCAATAGAAGATTGGGAAAGTGTTGCTCAAGATGTCAAGTCATTTATCACAAATGATCCCAATGAACGATGTTCACATGTGCTTGGGTTGAGTTACAATAACTTTACCAGCAACCTAAAAGCATGTCTTCTGTATTTCGGAATATTTCGGGAAGACACTGAGATTCAAGTGAAGTATTTGATGAGGTTATGGATGGCTGAGGGGTTCCTGAACTCGGAAAATGACTTGGAAGGAGAAGCTATGAAGTGTTTACAAGATCTTATCGACAGATGTCTAGTTTTTGTCGGCAAGAAAAGTCTTAATGAAACAAACATTAGATCATGTAAGGTTCATGATCTAATACATGACGTGTGCTTGAGAGAACTTCAAAGGGGAACCATTTATATCAGGAACGACATTGTGTTTGAAAAATCAGATGCAAATCTTGTTCCTTCAGAATGCCAATCCCTCAGTAGCCGTAACATGAAGCCCTTTAAGCGATGGACTCGCGATGAAATTCGTGGTGGTCACAATGGTCTTTATAAGGCCCTTCTTACCCCTGTACATTGTCAGTTGACAGATGATGACAACAACAACATTTTGAAACGAACTCGTTCTATTTTGTATTATGGTTTTTATTATTCAACTTTTATTCTCAAATCAGACCTTATTCATTTCAAATTACTCAAAGCCATGGACTTGCGTCCCCTAGAGATTGATAGATTCCCTCTTGAGATACTTAGCCTCATCTGGTTGAGGTACCTAGCATTTTCCTACCCTCGGAATTTTGACATACCTTCAGAAATTTGCAAGCAAGGGAATCTGCAGACGTTCATTGATAACAGGTATGCTCGATCAGATGTAACTTTTCCTGAGAAAATTTGGGGACTAATGCAATTAAGGCATCTCGAAATGGACACATTTCGTTTACCAAATCGCCCAAGAGGATCAGTCGACAAAGGGAGACACTTGGATTTTCAAAATCTACAAACTATTTCTTACTTGTGTCCGTCTTGTTGCACGAAGGAGGTTATTTCATGGATTCAGAATGTTAAAAAATTACGAATAAGAGGAGATAAGGTTGACGATGAAAGTTTACTGGAATCTTGTAACGCCCAGCAATTCGGGCTACAATATAGACCATGATTTCGATGAGTTTTAATCCCGAAGACATAAAATTCTATGCCAATACGGCATGTTAATTATCGTGTAGCATGTGAAATCCACTTAAGCTTGAATTTGGACCATAGAGGTCCTTCAACTCAAGGACGAGTCGAAACTATTTTGATCGACTAGATTTTAGTGGACGTTGTAAAGTGTGTCAGCTTCCTTCGACCATAACTCTCTGTATATGTCGAATTAGGGAACCTACTATGTGTCAAATGATAGGTATTCGAGTTATCTTTCAACGATACCAATTTGGCTAAAATCCGACACCCGAGCAAGAAGTTATGACCTTTCAAAGTGATAAGCGACGCCTAACCAATCGCCCATGGCCACTGGAAAGCATAGGCGATAGCCTAGGCGGCGCCTATATGAACATAGGCAATGGGATGGGCGGCGCCTATGTAAGGAATTCTAGTGATTTAAACACTCCGTGTTGAGGACAAAGTGGTCCTTTTCCGCCCTTACTTAGCCCTAAAACACAAGATTTAGTTCCAAGAACCCCAAAATACATGTTCTTTCATCGAAAGTGCTCAAGATTCTCCTTAGGTTTCAAAAATAAAAACCCAAATAGTTCAAGATTTGACTGTAGGTTTTCAAAGATAATTACATTTTCGGAATCACCAATCCGCAAGCTTCAAGAAACATCTATTATCCTTGGAAGTAGAGGTACGTGGGGTTATCCAAAAATCTCATGGGTGTAGTTTTATGAACATGCATGCTTTTAAATGGGGGTTTTCAATCAAATGCTAATGTCTTGCTTTCAATATGATTTCTAAGTCATTTTCTTTACGTCATGGGTTGAAACCATGCATATGTGATTTGAGATTTTCCATGGAAGTTGATAAATATGAATGATAAATTATTTTCAAATTGCCATGATAATGTTTCGATACTCCATATTATATTGTGATCAACAAAAGAGAGCACTAATTTGAAATAAATATTGTTCACCACTTGTAAATGATGAAGCACCTTGGTTTTTACATGATTATGCATATGTGGATGTGACACTGATGACTTGCAAGTCGGGTATGACGATACCCTTCAAAATACGATATGTGAATGAAAAAAAAAATGAAATTTGAATGCATTGATTTTACATGAGAAAGGTGGATGTCCAAAGAAGGCATTTGAGACACAAGGGCTCATCGCTGGAATAACGTGTTTGTCGACACGGAATATTGGTACCAGGCTAAGCGATCTGTGTACTTGACTTCATGTCATTTCCAAATTGGGACTATAGGTAGGAGCCCGAGCCAAGTGATCTTGGGCACTACCATTGGGTCGAGACACCATGTTGTGTGGTCTTGAGTGTCTCTCCCTCACTTATACTCTAATCTCGGCGGCAACCAAGGTTTGACAGTTGGTGTAAATTATGTAGGTTATTCCACCTAGCTCAGTTGCATTTCATTACTGTTGAGAAAAACTATTGCATTACACCCATGTTCTTTCAAATGATTTGATACGAAATTGCTTTATAATGGATCTCAGCTATATTTTGTAAGAATATTATGTTTTGCTTAGATATCTCGGCGTGCCAATACTTTTGTGCTGACCCCCTCCCCTCTCCAACCTCTCAGGTTTAGAGGCCAAGTCTAGGGGTCAAGAGAACTAGTAGATCATTCTGACAGAGTTGCAGAGACAAGTGGTGAGCCTTCTATGTTTCGGAAGGTCTTATGTCCTGCAGTCCTTTATATCTTATATTAGTTTTGAGTCTGCTGGGGGCCTTGTCCCAGTTTTCAGATAGTTACTTGTTTCAGTCATGTAGTACAGATTTCGCAGATGATTTTCGAGATGTTGATTGAGATTGTGGGACATTATTCCCCATTATTGTTTTCATATGATTCTTGACCATGTTTCCATTATATTGTGTTTCTTCCGCATTACTTTGATCATATGAATTAGGTGCATGATTACCAGACAGATAGGGGTGTTTTTGGCCTCCATGGTTCGAAATGCTCGTCACGGCCAGGCCTTGGTTCGGGTCGTGACAAATCTGGACTTCTCAACAATCTTTTTCATCTGCAGAAACTTGAAAATTTGAGTTTACTATTATATTTTCGAGAGTTGTCAGTCGTTTCAAGTGCAAAAGTTTTTCGAGAAATGCTCAAGAAGTTGAAGTTGTATGGAACAAATCTAAGTTGGTCGTACTTAGACATCATAGCTGAGTTGCCTAACCTTGAGGTGGTGAAGCTGATGCCTAAAGCTTGTCGTGGAGAAGAATGGTATCCGATTGTTTGGGGATTTAATCGATTGAAGCTTTTGCTAATTAAAAATAGTGATCTCCAATTCTGGAAAGCCACAAATGACAATTTTCCTGTCCTTGAGCACCTCATGCTTACTCATTGCCTTTTTCTTTTTGAGATAACAATTGAGTTTGCAGATATCCACTCACTACAACTGATTGAGTTAAGAGACTGTCTTCCCGAACTTGGGGAATCTGCAGCACGAATTCAGCAAGAACAAGAAGAGCTCGGAAGCAACCCTGTGGATGTTCGTAATATAAAACCATTCAATAACATTATAAATAAACATCCCACAATTACTTGTAAAACTTAGGGGTCATTTGGTTGGATGCATTATGTAGAATAATAATGCACTCGTTTTGTGCATGTATAATTAATATCTACCTATCTTGTTTGGTATACTTTCTCAACCTATGTATAACTTCGTTTATACGCACTATTGGTTTTATGCGATGCCCAACTAATAGATTGGAAACCATGGTATTAGCAATGTAAGAATTTTTAATACACGTGTTAGCTTGTGTAAAAGACCAATTGGCACTCAAAACCTTTTCCACATTGTTCCCATTGTATTTTTAGAGGGTATTTAAAGTATGATTAATGGCAGCAGGCACCAATTTTCTAAACATGTTTTATACTGTATGATTTGCATACAATTCGGTATGTCAGTAGAGGCTTCATAGACTATCAGTTGATCAGTTAGTTTTATTCAGTTTTCAAATGAAGTTGTCTCACTTTATAAAAGTATTTTGTTAATTGAATTTATTATCTTAGTTCTTACTTTATGTTATTCAAAGCTTCTGCTATCTTTCAGAGTCAGTTCCAGTAGTATGCTAGATCAAGGGTACGCTCGAGCCAGAAATGAAATCGGGTGCTATTTA</t>
  </si>
  <si>
    <t>TTGCCAATCTGCATATCACGTGATCTATAATACCATTGACTTCTTGCATCTTGCAGCTTTCAGGTCATAATCGCAAAGCCAAACGTGAATACATTTGATATGGCTCATGCAATTGTGGTGTCTCTTATGAGAACAATCGAATCGCTCTTGACATCCAATTCACCAATGCAATCTCTAACCTATGATCACAGAGATGAAATTTGCGCTCTTCATGGAAAGATTAGTTCCCTGGAAGTAGTTGCCAAGAACTTAGAGAAAAACAATGTTCCGGGAGAAATGGCGGATTTGGAAGTACAGATAAAAGAAGTTGCAAATGTTGTTGAACAAACAATTCAACTAAGAGTGACTGAAGTTGTATTGGAAAATGATGTAAAGGCACAAGAGAGGCTTTCTGATAGCCTGCAACAAGTAGCAGAGGACATTGATTGTATCTGGACAGAGTCAACAAAGATTCAAGATAAGGGCAAACATGCATCAAAGGAACCAACGGTTCAAGAGTTTCCAAGCTCATCAAGAAATATTCTGAATGTTGAGAACAGTATGGTTGGACGTGATGATCAAAGGAAACGGTTGGTAGAAGATCTGACTAGAAGCTACTCTGGTGAACCCACAGTCATCCCGATTGTCGGGATGGGAGGTATAGGTAAAACAACCTTAGCGAACGAAGTTTACAACGATGCATGCATTCGTTCTCATTTTGATGTTTGCAGCTGGGATACTATTTCGCAACAACACAATGTAAAGGAAATCTTGTTGAGCCTTCTGCGTTCTACAAAGGGTGACAAAGTTTTCACGGAAAGTGAGGTAGAGCTGGCATACATGCTACAAAAGAGTTTAAAGGGTAAGAGATATTTAATTGTATTGGATGGCATGTAGAAAAGTGAAGCATGGGATGCCGTGAGAATATGTTTTCCACGTGAAAACAAGGGGAGTGGAATATTGTTGACGACCCGTAACACTGAAGTAGCTCTCTATGCTGGTACAAAGAATTCTTTGCTGATGAGGTTCATGGATCAAGATGAGAGTTGGAACCTTTTTAAAAGTGTAGCATTTTCAAGTGAAGAGTTACCATCTGATTTGGAGACTATTGGGAAGCAAATCGCAGATGAATGTCACTGGTTACCACTAACTATTGTCGTGGTTGCTGGACTTGTCAAATCTAAAAGGGCAATAGAAGATTGGGAAAGTGTTGCGAAAGATGTCAAATCATTCGTCACAAATGATCCTGATGAATGATGTTCACGTGTTATTGGATTGAGTTACGATCACTTGACAAGCGAACTAAAGACTTGTCTTCTGCATTTCGGAATTTTTCCAGAAGACAGTGATAGTCCAGTGAAGAATTTGATGAGATCATGGATGGCTGAGGGGTTCCTAAAGTTGGAAAATGATTTGGAAGGAGAGTCTCAGAAGTGTTTGCAAGAGCTTGTCGATAGATGTCTAGTCCTCGTCAGCAAGAAAAGTCGAGATGGAACAAAAATTAGATCATGAACATGATCTAATATATGACCTCTGTGTGAGAGAAATTCAAAGGGAGAACATTTTTATCATGAGCGACATTGTGCTTGATAACTCAGATTCACGTCGATATCTCAGTATGCAAAAAATGCAGCCCTTTAAACGCGTGACTCATGATGAAATTGATTATTGTCCCTATGGTCTTTATAGGGCTCTTCTTACCCCTGTACATCGTCGGTTGAGAGATCATGACAACAACAATCTTTTGAAACGAACCCGTTCTATTTTCTCTTTTCATCTTAAGGATTCATACTATATTTTCAAATCAGAGCTTATTCATTTCAAATTACTCAAAGTCTTGGAGCTGAGACACAATGAGATAGATAATTTCCCTGTACAGATACTAAGCCTCATCTGGTTGAGGTACCTATCATTTCGAAGCCGAAGTTGGCAGTTAAACATACCTCCAGAAATTTGTAGGTTATGGAATCTGCAGACATTCATTGTTCATGGGCCTATGCTATCAGTTATAACTTTTCCTGAGGAAATTTGGGGACTAATGCAATTAAGGCATCTCAAACTGCCCAGAATTTATTTGCCAGATTGCCCAAGTGGATCTGTTGACAAAGGAAGGCACATGGATTTTTCAAACTTACAAACTATTTCTTACTTGTCTTCACGTTGTTGCACGAAGGAGGTTATTATGGGGATTCAGAATGTTAAAAAATTACGAATTAGACGAGATGCAACTTCCTCTGGGCCTCTCAACAATCTTGTCCATCTGCATCAACTTGAAACATTGAATTTTACAGATTCTCTTAGTGGACTTTTGCCAGCAAGTGCAAAAGCTTTTCCATCAACGCTCAAGAAGCTGAAGTTGAAAGAAACTGGTCTAAGTTGGTCGTACTTGGACATCATAGCTGAATTGCCTGACCTTGAGGTGCTGAAGCTGATGGATAATGCTTGTCTTGGCAATGAATGGTATCCAAATGTTAGGGGATTTACTCGATTGAAAGTTTTGCTAATTAAACATAATGATCTCAAGTACTGGAAAGCCACAGATGACAATTTTCCTGTCCTTGAGCGCCTCATGATTAGAAGTTGCTATTATTTGAAAGAGATACCCATTGAGTTTGCAGAAATCCACACACTACAACTGATTGAGTTAAGAAGAGCTCGGAAACAACCCTGTGGATGTTCGTATCTCCTATCAATGTAAGTATATAGTATTTATCAAGTTCATACTCTGTTTCTCACTACCACAAGTCAAGTCGTACACAAAAGTTATTTAGCAAAATTTGACAAAATTTGGTTAAAACTCTACTTAAAATGTAAGAGAAATTAACAAGAATATCTCTTATATTTGAGGGTAGTTCAAAATGTCCCCTTAAATATATTTTTGAGCAATTTTTGTACTTTAATTTAAGCTTGCTAAATGTGAGCACATTTGTTCTAATTGTTACTACCTCCGTCTGTCAATAGTTGTCCACCATTAACTTGACACAAGTTAAGAAATAGTAAATGATAGGGGCTAGTTTTACCCTATTGTCCTTTGAATCTAATAAATCTAATGCTTTGGAAAACACATTGGATAATGAATCATATTTAATGCTAAGGGTAAAATGGGTAAATTATCCATTTGTTTCAAAATGGACAAGTATTATTGACATTTATTTTTTATATATTGGAGTAAATTTTACAGAATTGTGCAAAAGAAATTTAATATGAACTCACATTTCAAGGTGTTCTCTTTGCATTTTTATTTTCTTGTTTGTTGCGGAATTTGGTGCAGCTTGTTTCGCTTCTTAACATTAATTTCTTTGTAACAATTCCTCTAACATATATATCACTAATGTAAAAATGTATACTTACACAATTCCTCTTGATATTTCTATACTTTAATTGACATGATTTGATTGTAAATGGGAGGTTTTATATTTCTAATTTATATTGCTTTGTTATAGCCAGACGTAAGTATTTGAAGGTTTGATCTCGACTAAGTATCGTGGATTCTTCAAGCAGCTTTTGGGGAAAAGAAGACAAGGAGAGGACGAACAACAAGAGCATTCGATCGGTTTCTATTTAATATGGGGAGTTTGATTCGACAAATTTATGTTGTAATGTCTTCTAACTTGTTAATTCTTGTTGTGGTGTACTTTCTCTCCTTCATGGAGCAATTTATATTGTTGAAAATGGATGATGATTTAGTCTAGACCACAGTTTAATTAGTTTAATATTTG</t>
  </si>
  <si>
    <t>AGTTTTTAGGGGAAATGTAGTTGATGACTTAAGTAGCAGGTGAAAGATATCACTATGGACTCTTTTAGGGGATTTGCAGAGAGTTTTAGTAGATTTTCAATTATTTTTTAGAAATGAAAGTAGCAGTTTAGAAAAAAAAAAAATTATATTGTTCAGTACTTCAGGTATTTTAATTTTTCTATAAAACTTAACAATTAAAAAATAGGAAAACTTAAAGCAAAAGAAAATTTGAATTATAAAAAAAGCTGTAAAAATTAAAAATAAATACTAACTAAATCTAACCTAATTAACTAATTTGACATAAAAAAACTACATGTGTCAATTTTAAGGACTGTCACTTGCCTTAGTGTAGAGGCTTTGTCCTTCTCCTTTTAATAATATAAAGATACTAATTATTTTCTGTGTCCTTCCTCTATAAACATATGGAGGAAGGTTCAAACCGAAGACTAATAAATTACAAGACTAATCTTATTTAGATTATGCGTACCTTTTTTGCCAATCTGTGTATCACGTTAGCTATAATACTATTGACCTCTTGCATATTGCAGATTTCAGGTCATAATTACAAGATATGGCTCATGCAAGTGTGGCTTCTCTTATGAGAACAATAGAATCACTCTTGACATCCAATTCGCCAATGCAATCTCTAATCTGTGATCACAGAGAAGAATTTTGCGCTCTTTGTGAAAAAGTTAGTTCCTGGAAGTATTTGTCAAAAACTTTGAGAAAAACAATGTTTCTGGGGAAATGAAGGATTTTGAAGTAGAGGTAAAAGAAGTTGCAAGTGCTGTTGAATACACAATTCAACTGAGACTAACAGACACTGCACTCGGAGTAAATAAAAGCATCATAGAAATCATTGAGAGGGGAGAAAATAAAAGCATCATAGGAATCATTGGCTCAATAGTTTTTCAAGGAATCTCGAATATATGGACACGCCGAAAGATTCGTAAAAGCCTTCAACAATTAGCAAACGACATTGATCATGTCAGGAAAGAGTCAACAAAGATTCAAGATAAAGGCAAACAAGTATCAAAGGAATCATTGGTTCATGATTTTTCAAGTTCAACAAACGATATTCTGAATGTTAACAATAATATGGTTGGACGTGATGATCAAAAGGAACGCTTGTTAGAAGATCTGACTATAAGCTACTCTGGTGAACTCAAAGTCATCCCGATTGTCGGGATGGGAGGCATAGGTAAAACAACCTTAACAAAAGAAGTTTACAATAATAAATCAGTTTTACGTCGTTTTGATGTTCGTGCCTGGGCTACTGTATATCTCAACAGCACAACAGAAAGGAAATTTTGCTGGGCCTTTTGCAATCGACGATCAAAATGGATGACACGGTTAAAACGAGGGGTGAAGCAGAGCTAGCAGACATGCTGCAGAAAAGTTTAAAGAGAAAGAGGTACTTAATTGTCTTGGATGATATCTGGAGTTGTGAAGTGTGGGATGGCGTGAAACGATGCTTTCCAACTGAAGACAATGCAGGGAGTCGAATACTATTGACTACCCGTAACAACGAAGTAGCCTGTTATGCTGATACAGAGAATCTTTCTTTGCGGATGAACTTCATGGATCAAGAAGAGAGTTGGAACCTTTTTAAAAGTGCAGCATTTTCAAATGAAACATTACTATCTAAGTACGAGAATATTGGGAAGCAAATCGCACATGAATGCCACGGGTTACCACTAACTATAGTCGTGGTTGCTGGACTTCTCAAATCTAAAAGGGAAATAGACGATTGGGAAAGTGTAGCTAAAGATGTCAGGTCATTCGTCACAAATGATCCTAACAAACAATGTTCACGTCTGCTTGGGTTGAGTTACGATCACTTGACAAGCGATCTAAAGACATGTCTTCTGCATTTCGGAATTTTTCCAAAAGACAGTGATATTCCAGTGAAGAGATTGGTGAGATCATGGATGGCTGACGGTTTTCTGAAGTTGGAAAATGATTTGGAAGGAGAGGCTGAGAAGTGTTTGCAAGAGCTTGTCGATAGATGTCTAGTTCTCGTATGCAAGAAAAGTGTAGATGGAACAAAAATTAGATCATGTAAGGTTCATGATCTAATATATGACCTGTGCTTGAGAGAAATTCAAAGGGAGAACATTTTTATCATGAATGACATTGTCCCTTTATACCCAGATTTTCCATATCTCAGTAGGCAAAAAATGCAGCCCTTTAAACGCGTGACTGGTGATAAAATTAATGATTATTGTCGGTATGGTCATTATAGGGCTCTTCTTACCCCTGTACATCGTCAGTTGAGAGATCATGACAACAACGATCTTGTGAAAAGAACCCATTCTATTTTCTCCTTCCATATTTCACTTTTATCTCCTCTTCTCAAATCACAGCTTATTTATTTCAAATTTCTCAAAGTCTTGGAGTTGAGACACGAGATATATAATTTCCCTCTAGAGATACTAAGCCTCATCTGGTTGAGGTACCTATCATTGCTCTGTCTTGAGAATCTTGGCATACCTCCAGAAATTTGCAGGTTATGGAATCTGCAGACATTCATTGTTCAAGGGCGTGGTCGATCAATTCTAATAGCTTTTCCTGAGGAAATTTGGGGACTAATGCAATTAAGGCATCTTTTACTGCCCCAATTTTATCTGCCAAATCCCCCTAGAGTATCTGCTGACAAAGGGAGCCACGTGGGTTTTTCAAACATACAAACTATTTCTTACTTGTCTCCACGTTGTTGCAGGAAGAAGGTTATTAAGGGGATTCAAAATGTAAAAGAATTAGGAATCTGTGGATATGAGACTGACTTGAGTATTCGGGACTCTGGGCTTCTCAACAATCTTGTCCATCTGCAGCAACTTGAAAAGTTGAGAATTAAACATTGCTTTAAGCTTTTGCCAGCAAGTGAAAAAGCTTTTCCAGCAACGCTCAAGAAGCTGAAGTTGGAAGCAACTACTCTAAGGTGGTCGTACTTAGACATCATAGCTAAGTTGCCTAACCTTGAGGTGCTGAAGCTGATGCGTGGTGCTTGTCGTGGAGATGAATGGCATCCAAATGTTAGGGGATTTACTCGATTGAAGTTTCTGTTAATTGCAGATAGTTCTCTCAAGTACTGGAAAGCCACAAATGACAATTTTCCAATACTTGAGAGCCTTGTGCTTAAAGAATGCAGTTATTTGAAAGATATACCCATTGAGTTTGCAGAAATCCACACACTACAACTGATTGAGTTAACAAGGTGTCTTTCCGAACTTGGGGAATCTGCTGCAAGAATTCAACAAGAACAAGAAGAGCTCGGAAACAACCCCGTGGACGTTCGTATCTCCCGTCCATGTAAGTATATAGTATTTATCAAGGTCACACTCTGTTTCTCATTTCCACAAGTCAAGTCGTATACAAAAGTTATTTAGTTTTGCCCCATATTCTTTTACAAAAATAACTTTGACAAAATTTGTTAAAACTCTACTTAATATGTAAGAGAAATTAGCAAGAATATCCCTTATATTTGAGGATAGTTCAAAATGGCCCCTTACATATATTTTTGAGCAATTTTGGTACTTTAGTTTACCTCCGTCTATCAATAGTTGTCCACTATTAACTTGACACATAAGTTAAGAAATAGTAAATGATAGGACTAGTTTTACCATATTACCCTTTGAATCTAATAAATCTAATGCTTTGGTAAACACATTGGATAATGAATCGTATTTAATGCTAAGGGTAAAATGGATAAATTATTCATTGGTTTCGAAATGGACAAGTATTATTGACATTTATTTTTTATATAGGGGAGTAAATTTTACAGAATTGTGAAAAAGAAAATTTAATATGAACTCACATTTCTAGGTGTTCTTTTTGCATTTTTATTTTCTAGTTTATTGCATAATTTGGTGTAGCTCGTTTCGCTTCATTACATTGATTTCTTTGTAACAATTCTTCTAACATATATATCACTAATGCAAAAATGTATACTTAAACTCTGCCTTTTGATATTTCTATACTTTAATTGACATGATTTGATGGTAAATGGGAGATTTTATATTTCTAATTTATAATGCTTTGTTATAGTAAGACGCGATGTTAGAAGGCTTGACATCGACTAAGTATTGTGGA</t>
  </si>
  <si>
    <t>GCCAAGGAGTGTCGCGATGTGATATATGCCATAAATCTTGTGAAGGACCGGTATTTGTATAGTTGGAAGATTAATCAATTGAATCATCTAAGTCAGGTAGCTGTATTTCTCGAGGAACTGGAGATGTGTTACCCTGAGAATGGGATATCAACACAACTTAGGCCCCTATTTCTAGAAGCTCACACTGGCTTGTCTGAGATATGTTCGGACAAGAAGCTGCTGAAAATATTTAAACTGAAGAACATTGTTGAGCGACTCAAAGCTTCAAAGCCATCAAGATCAACTAGACAAATGATTTCAGAGGTGCTGAAAATAATTAAACCCGAAAATATTGCTGAACGAGTCAAAGCTTCAAAGCCATCAAGATCATCTAGCCAAATTACTATGGAGATGGTGGGGTTTGTCAAAGCCTTGCTTCATGGTGCTGCTCAAATGCTGTTCAAATTAAGTCTGTGTCCTCCTTTTCTGCCCAACTATCTGCTTAGAAAGAAGTTGAGATATCTACAAGTCTTCTTCACACTAACTGCAAGTCGGTGCATTGAGCATGAGAGTATGAAGGATCTGTTCACCCATGTGGAGGAAGTAGCTTATATTACAGCACACCAATGTTTCTTGGGGTCGACCTGCAATATGGATTGCCAGTTCTCTAAATTGCAGAAATTGGTAAGTCGTCCTTTTAGCTAAGAACTGAGGCAGATTTATCTCAGTGCCTTGATGGGGATAAAGTTATCAAGATCAGAGACTATAGCGAGTGCTGAAAATATGCTTCATTTTATTAGTGCTCTCCGTGATAATCTGGAAGAGTTACATGATTATCCAACTCCGTGGCTCCATCTCCAACAAGGACTTTCTTATCTTTCTAGGTTTCTTTGGGACATTACAACAGACCGCACTCCACTGGGAGAATTGATTTCTCTTCAATCACATTTAGAAGCTCTCTTCATTGAGGCAGCAATTGCAATCTACTCCTATGATGAGAAACTGGACAAGACTACTGCAGTTGACCGTGTGTCTTTTGTTTTAGTGAAGATTAATAATTTCAAGGTAGATGTTGATCTGATTCAGCTACTAAACAGTGAAGCCAACATAATAGCTCCTCTGAAAGATCTGATTGACTATTTTCAAGAAGAGCTGTTACTCTTAAAAACGTCTGCCATGGATGCATTGGAGCAGTGCAAAGAGCAAGCTAAGATAGTTGATTTCTTGATCCTTATTCAATTTGTGACTAGCCAAGCATGTTCAATCATTAGTTCTCTTTCTCATAATGCAAAGAAAGAAGACTTGTCCAGGGAAATTAATTGCTTGCATTTTCAATTGCTTCTGAAGTTCAAGTTTATTAAGGCAGTGATTAGACAGATATGTCCCAAGATTTCCGCATCATCATCACTAGACCGTCCTATGATAAATCTGTTGAACTTTCTTCCTGTTAACTTTGGGGTCGTTGATTCTTATTTCAGCATGCCAAAATCCTCAGAGGTACTATCCTCAGATAGTCATAATATGTATTTGGTTTTGGAGGGGTTTCATGAATATATTCTTGAGAATCTTCTACTAAAGGATGAAACCAATTTGACATTTTTTATAGCAAATGAGGTTAAAAAGTTTTAGTATGGATTGTTGCTCCTGGTAACATATCTTTTTGATCCTCCATCTTATGAGGATGCTATGGTAGATAGCAACAAAAGAAGGGAAATCAATCTTGTTCTACAATTTTTGACTCTGGCTTTTAAGCTTCTTGAGTATGAGGGAAGCTTGATGGATCTTCTGAAGCACAAAGCCTCTTTGAAAGCTCAAATTTTGTAGCTGATCGAAAGTGCTCATGAAAAGCTTATTTTCATTATAGCTTTTCTCATGGATGTTCTCGGGCAGCACATAGAGCTTAACGAATTGCATGACCTCCTAATGCATGCTGAAGCGACTGTCTATAAGTTAGCACAAATTAGTGGTTCTCATCATGAAAGTTTCATGGACGGAAGCAGCACTGAGAAAATGAGACTTTCATTATCTGATTTGCTACAAGAGATTGAGTCTCTCAAGGTAGAGTACAAAAGGGTATGGTTTCAAGTTCTGGATGTATCACCTTGCATCACTACTTTGACAGATGTTGATGGCCTTATCAACTTTTTATCAAACCGCCTTGACAGAGTGCTTCACTGTGATTCTGGTTCAATCTCTTTTCCAAAGAACTTAATCAGAATAATCAAAAGGAAACTAATGTACTTGGGGCATTTTCTTGCAGATGTTGTACAATACTACAATATGCATCAAGGACTCAAAGACCTCACAAAATGTGTTCTAGCTACAAACTATGTATGTTTTTTCTCTTTTAGGGGTTATAAACCCGCTTGTTATTACTTGTTATATTTCTCTGATGTCAACCAATTGCTGAAGTTTGTTGAGGCAGAGGTCGAAATGATTTTTCTTAAAGCCCAAAACTTGTCAAGTTATAGCTTTCCCAAGACAAATGGATTAGGATTTCTGAATTGTTTCTTGGGAAACTTGGAGGAGCTGTTATATTCTAAGCTCGATTCTATTATTGACTTGAAGTATCACACTGGATTAGTCAAGAAAGGCATATTGTGTCTGAGAGATTATTTtGCAGAAAACAGTGATTTGATGAAGTTCATTGTCTCGCATTAGGAGTTACTGAAATGGCATACATGGCAGAATTTATCATTGACCTTGCTTGGCCAGTTCTCATCCTCTCCATTACAAGGTTCTTTGGATTTCAAAAGTTGTTAAGAATATTAATCTGGTAAATGAAGTGGTTAGTGAGACTTGTGGAAGAAAGAAGACAGATGTGACGGTGCACAAAGTTGCAAAGACCTCCATGAATATTGTTCCATCTTTAGCAGCAAATACTTCCAGAGAACATGAAGAAATTGAGGGTTTTCAGGAGGCAATGGACAAAATAAAGAAGCAGCTACTTGGAAGATCGTCCAATCTAGATATTATCTCCATAGTTGGTATCCCTGGAATTGGGAAGACCACTCTTGCGGAGAAGATTTATAATGATCTCATAGTCACCCCTCACTTTGATGTTCATGCAAAGTGTCGTGTGACTCAAGTATATTCATGGAAAGAGTTGCTGCTTACTATCTTGAATGATGTTCTTGAGCCTGCTGATCGTACTGAAACAGAAGATGTTGAATTAGCTAATGAGCTGTGTCGATTCTTGTTGACCAAGAGATTCTTGATTCTCATTCACGATGTATGGGATAAAACAGTATGGGACCATTTATATATGTGCTTCAGAGATGTTCAGAATGGGAGTAGAATTATTCTAACAACCCAGCTGAGTGAAATTGCCATATATGCTAAATGTGAGAGTGAACCTCATCATCTTCGTTTATTCAGAGATGATGAGAGTTGGACACTGTTACAGGAAGGGGTGTTTCAAGGGGAAAGCTGTCCACGTGAACTTGGAGATGTGGGATTTCGAATAGCAAAAAGTTATGGAGGGTTGCCACTTTTCATTATGTTAGTTGCTGGTGTTCTGAAAGAGAAAAATAAGAAAGCAGATTTGTGGGAAGAAGTAGAAGAAAGTCTTGGTTCGCAGATCATTGGCAACTTGGGAGAGAGTATGTTTTTAATTGAATTCAGTTATGATAATTAACCACACTATCTGAAGCACTGTTTTCTCTATTTTGGAGGATTTTTAAAGGGAAAGGATATTCATGTCTCAAAATTGACTCAGTTGTGGCAAGCTGAAGGGTTTGTACAAGCAAATAAGGAAAAAAGAACAGAAACTGCACAAGATTTTTTGGAAGATCTTATTAGTAGAAATCTAGTAACGGTCATAGAGGAGAGACCCAATAATAAGGTGAAAAGCTGCTGCATTCATGATCTCTTGCACAATTTTTGCCATGAAAAGTCCAAGCAAGAAAATTTCCTTAACCAAATGAACAGGTACAGAGAATTATACTGTTTCATTGTATCATGCTTATACCAACTCTCATTGTCATGTGTTGTTTGTCCCTTTTATCTGATTCAGGGGAGAGGATATGCTTCCTGCAATGCCTAAGGAGTACCGTTGTTCATTCAATTTTACCAGGATGAGATTGATTTGTGGCGGCCATGTCGCTCAAACGTCCGCTCTTTACAATTCAACGTGACAGATCCGGATAACTTGTTATGGCCACCTGATATATCCTTCATCTTTGAAAGCTTCAAACTTGTTACAGTATTGGATTTGGAATCCTTCAACATTGGAGGTACTTTTCCAAGTGAAATACAGTCTCTAATTCATTTGAGGTACTTTGCTGTTCAAACTGATGCAAATTCAGTTCCTTCATTTATAGCTAACCTTTGGAATCTTGAAACTTTGGTGGTAAGAGGATTGGGAGGAGAAGTCATATTACCTTGTTCTCTTTTCAAGATGGTAAGATTGAGGCACATACTAGTAAAACATAGTGCTTCATTTAGTTTGCACGAGAACATGGATGTATCACTTGCAAACTCTCAATTAGTTTATTTGGACACCTTTTGCACTCCATGCCTCTCTTATGCTGAAGATGCAGAGATGATTTTGGTAAAGATGCCATATTTGAGAAAGTTGAATTGTATAGTTTCGGGGACATTTTGGTTAGTCAGAAAAAGTGAAGGGAAGGTGTGTTCTCTTTCCCAGATTAGACTTTCTAAGTCACCTTGAATTCCTCAAGCTGGTTTCCAATAGCTATCCAGCCAAACTTCCATGTGTTCAGTTTTCCTTCAAAACTAAGGGCATTGACTTTGTCCAAGTTCCGTCTACCCTGGTCTGAAATTTCAATCATTGGAGAATTGCTTAACTTGGAGATTCTAAGGTTACTTTCCAGAGCCTTTGAAGGGAATGACTGGGAAGTGAACGATTCGGAGTTTCCTGAACTCAAATATTTAAATTTGGAAAACATCAACATTTCACAGTTGTCTGTTTGCGACAATGCTTTTCCTAAGCTTGAACGTTTGGTTTTAACCAAGTGTAAGCAGCTTGAGGAAATCCCTTCTCGTTTTGGTGAAACCGTAACTCTAAAAAGCATTGAAGTACACAAATGTGGCATGTCAGTTGCCAATTCAGCCATGGAAATTCAGAGAATGCAACAGGAAGTCATTGCAAAATATGCGTTCAAAGTTATAATACAGCCTCCATATTGAGCTAGAAGACCATCTGCTCGACTCTTATCTGGCACGCTCTTGCCGTATTCTCGTAATTACA</t>
  </si>
  <si>
    <t>CTTCTTAAGTGTTAATATATAGTGAAGGATTCCTTTTTTTATGGTGTTATGTGTGTATATATAGGAATGAAGTGAGCAGATTTTTTTTTTCTCAAGTGCCTTTCTCCTCTTTCTTCTAAGTTTTTGGTTTGTCCCACTATTCTTTTTTTTTTTTTTTTTTCCAAGACCCTGTTTTCTGTCCCCGTGAGTGTGTTTGGGAAGTTGAGGGGTTGAGAAAAGATGGGGTGGTTGGGGTAGTTTAGGATAAGTTTTTTGTTTTTTTTTTTCTTTTAATAATAAATTAAAATATATATAAAATAAATAATATCAATAAAACTAAAAGAATATTATCTAATTAATTTAAAAGGAAAATATATTTTTGAATTTTTTCGTATTATTAAAAAAATAAAAGTAAAAAATCCCAAAATCTAACTTTTATTTATTTTCAAATAATATCTATAAAAAAATGAAATAAGAGTTAAAATAAATATTGAAAATAATATAAATATTTAATGTCAAAAACTAAGTTAAATCTCGGGGGCGGTCAAAAATCACCGTCTACAAACAAAATCAAAATTTGGGCTGCCATTGATAACGTACCTGCAGTAGACACATTCATCCCCAAAATTTCGACCCCTAGCTGAGTGGAAAAGTTATTGAGTAGTTGAATACCAGCTGAATGTGTAGAGTGACTTTATAGGTGAAATGGTAAAATTAGTGTTTTTTCTATTACAAAACAAAGAAAAGTGACTTCTCGAACAATTTTCATTGGTTGATTCACCTTCTGAGAAATCTGACTCTTGTTTATCATATAAAATGTAGCTTATCCAACATACTATTTTGAAGAAGGCCCTCTATATTAACGTTAGTTTCCTGTTAAATTAGAGTAAAAATTTGTCACGGCGAATATGTGGCACCAAAAATTTTGATACACGTTTGGTCTCATAGCAGGTATCATCTGCTGTGCTTCGTGAGGACATTGTCAATCTTTGTGATTTCATCGAGAGGTTAAAGATTGAAGAGGATCAAACTGTTCTTGACTGGGAGCTGACATTTTTGTTGGCATGTTTGCAGCTTTGTGATTACATTTCGGTTGGTTCTAATACCGAAACGTCTTGCATATCATATGAGGTTCATGATCTGATTCAGTCACTTTTTCATCAGAGTGGAGATGCCATTCTGGTTAAATTAAAGGATCATGTTGTTCCTCGCCTTCTTGAAAATATCAAAAGTTGTAAAATCTCTGATAATGCATCATTCTGAATCAAGTGCCACCATGACTGAGGATCAGTTGGTTGAACTCCTGGACGCACTTCTTGTGAATCTACATTATCTACCCAAGGTTCGTGCTGAGTTGCTTTTTCCATCAATGACACAATATGAGCTTCTTCAGAGTGATTTTGGCAATTTAAGAGATTTTCATGGTCTGACAGTAAACCGTTGCATTGAGCATAAGGCAATTGAATATGTCTTACCACAGTTTCAACTTATGGCTGAGAGAGTAGGACACTTCTGTTTTGCCCTTTTGGCTTATCAACTTGATAAGACAGATGAAACAGATGAAGATGAAGATGGAACAGATGAAGATGAAAAAGATGAAACAGATGAAGATGATGAAAAAGATGAAGAAGATGAAGGCGGAGCAGATGAAGATGGACTTGATCATATACTTGAAGTCTCTCAAGTAAATTCCATGCTAGTCCATCTACTTTTGAAGATAATTCCGGTTTCACTGGAGGTTATGCACATATGTTCTACAATATTGGAAGCTTCAAAGTCGGCAGAACTTGGATGCTTCAGTAAGAAGCTCCTAGAAGAATCTCCAGACATTCGTCGAGAACATCTGATTCACCTATAACAGCACATGGTTAATGCTATACCTCGTAGAACTTCAGCGTCCAACATTCATGTCATGATAGGGTTCCTATTGCTTTTTCTTACAGATATGCCAAAGGACTTTATTCATTATGAAAAATTATTTGTTCTATTGGCACGTGTTGGAGCACTTATCAGGGAGGTGTCCATTCTCATTCACAACTTAGAAGAGAACTCAACGGATGAAGAGAATGTGAACAAAATAAGTTGTGCAAGTCAAGACTTGCTGGAAAATATTGAATTTCTGAAGGAAGATCTCAGACATGTTTTCTTGAAAGTCCCTGCAGACTCATCTCAGCTCTGCTTCCCGATGAGTGATGGACCACTCTTCATGACTCTTCTACTCAGAAACTTAAATGACTTGCTCAATTCCAATGCTTATTCAGTTGCTTTGATAAAAGAAGAAATCAGTCGGGTCAAAGAAGACCTAGAACACATAAGATCATTCTTTGGGAAAGTGGAGCAAGAATTGCATAGAGATATTCGGACTCGTGTTCTAGATGTGGCATATGAGGCGGAACATGCCATTAACTCAATTCTTGCCAGAGATAATGGTCTCTTGCAGCTTATCTTCTTACTTCCTGATACTGTAGAAAAGATCAAGCTTGTCAAAAAAGAGGCACAAGAGAAGATCTCCAAGAACACGAGTATCACTTTTGCTAAGTCTCCTAACAAGCCAGTTGAGAACAAGTCATCAATAGCTGGTAAAATAATTGTAGGTTTTGAAGAAGAGACTGAATGGATAATTGAGAAGCTCTGAAACGAACCCGAATTCTCAACTCAACAATCAATGCACTGAACGGAACTAATCAACTTTGATTAATACGGAAGGAGAAATTACAACAAAGAAGGATAACAGTAGAAGGGGATGAGAGAGACTAGAGAGAATAGGGGATGAGAAGCATAGCTTTGCCTAAGCAATTATCACAATTTCCATCACCTATTTTGCTCCCACAAGTGCTATTTATAAACCCGGATCCCACACATGGCCACTTAATATGGTCTTGGGTTGTTTTGCCAATACGGGTCTAGGCCCATTCATAACAATACCTCCGGCCCCAATAAGAACCTTGTCCTCAAGGTTCGAGTTGTAAAGCGTTGCACCAAAAACAACATTGTCAAACACCCATGGCTGAACATAAACAAAGAACTTCCTCACATGTCTGGAATTCTTGACAGACCTTGCCGCACTACTTTGGTGTCCAACAAAATCAGCCTCTCTTGTCGCCAAAATGGTATCCTGATGCCTCATAAAATAAGCCATATTACCAAGCATCATAACAGAAGCCAAAATTTTAAAATTTGTCACCTGCTCTGCCTTGCTAAGTCCAACAATCTTCATTACCTTCTCTATATTAGGAGAGTCATGAGCATCAGTGATACCTGCTAAGCAATAAGATCGTTTGATATAGGGGAATGCTTCAGGACCCCTCAATCTACACATTTTGTTTATCTCCATAAGTACATCACGGAGAAGGAAGAAACAATGATGGTTCTGTTCCAGAATTATAATTATGAAATCGCTAGATCTTTCAGTGAGAGAGGGTCCCATGGCTGCACCATATGTCTTTCCAAGCTTTGCAAACTGAATCTCCACAAATATACCATTATGACTTGAAAACTTTATTTGAATTGCAACGACATTGTTAAGCGCTTCAAATACTGGATTTGACTTCAGAACTTGTTGTGCTACAGTGTACTCTTCAATGAGTCTATGGCACCCAAGATGGGCTACATAGCACATAAGCCTCACCATAGTCTTAAATTTCCCACAACTAGCCAAGACAGAAAAGCTTTTACCCTCACTGAGTATTGCCTTGTGAACAACATAAGCAACAACAATTGAAGCTACTTTCACCAACTCAAGCTCACTTTCAATCACATACAAACTCCCATGATCATTTTGACAATTTTGTAGTGCAACAACTTCATACAGTGAGAAAGTGGGAGGGCAGACAATTATTTTATCACCTTGAGCACCAACTAAACCTTTGAGCTCCACAAGCGTAGAGAAATTACGCAACTCCAGCCCAATCAAGTCCGCCATGGACCTGATACAACCTTGAAGCCATGCACTACAAATAGTTTTTGGAGCTTCCTTTCCCTGTATTGACATTTTCAATGCACTAGCCTGCTCAGTTATTTTCTTTCGGAAAGAGAAATCACCTCCCATTGCAACATACCATACGTTACTCTTTGGAGCTTGGAGAACAAAAATGAGTTGAGCTAATAGTTGTTGCAGGAATTGGAATAATTTGGGAAGGCATATAATATGTAGAGGTGCAATTGGTTGTAGCTCTCTCGACGCAGCTCCTTGGGAACTGTCATCAAACAAGCTCACAGATGTCCGAACTGAGATAGATGTCATTTCCATAGTCGGCATGCCAGGGCTTGGAAAATCTACTTTGGCTCACAGAGTGTATAATGATAAGTCTGTTGTTGGTCATTTCGACGTTCGTGCTTGGTGCACAGTCGACCAGGAACGTAATGAGGAAAAGTTGTTGCAGAAAATCTTCAATGAAGTTAGTGGTTTGAAAGAAAGAGTCAGTACGGTTGACATAGACGATGACGTTGCTAATAAGCTACGGAGACAACTGTTTGGAAAGAGGTACCTTATTGTCTTGGATGACTTGTGGGATACTGCAACATGGGATGAGTTAACAAGGCCATTATATACCATCCCATCTGAATTTCAGAAAGGAAGCAGAGTTATTTTAACAAGTCGAAAAAAGGAAGTGGTTTTGTATGGAAAATGCCACAGTGATCCTCTTTATCTTCGATTGCTAAGACCAGAAGAAAGTTGGGAGTTGTTAGAGAAAAAGGTATTTGGAGAAGAACATTGCGCTGATGAACTAAAGGATGTTGGAGAAAAAATAGCCCAAAAGTGTGATGGGCTTCCTTTGGTACTTGATTTGATCGGCGGAGTCATTTCAAGGAAGGAAAAGAAAGAGGCTTTGTGGCTTGAAGATCTCGATAATTTGAGTTCCTTTATTTTTAAGGATGAAGAGGAAGTGATGAAGGTTATACAATTAAGTTATGACCATTTGTCAGATCAACTAAAGCCGTGCTTTCTGTACCTTGCAAGTTATCCAAAGGACGAAGTTATTTGGATCTCTTCGTTGAAAGATTTATGGAGTGATGAAGGACTTGTGGAACCAATTGATTTGAAGAGTGTGGAAGAAGTAATGGAGGTTTGTGTGGATGAGTCAATTTCTAGTAGCTTGGTAATAGTGAGAGGTGGTAGGCACCCGAGTTGCCAAATTCATGATCTTGTGCATGATTTTTGTTCGATAAAAGCTAGAAAGGAAAAATTGTTTGATTTGACGAGCTCATTTGTTCTGTCTTCATCCTCTTCTTCAGATCTGATGCTGCGTCGACAGACCATTATTTATGATGAGGACATTCATTCAGATAATATTTCTTTGTTGTTCAATCCAGAAAAGAATCCTTGTGCTAAACACCTCCTCTCTTGTGACCTGAGCCTTCTTCCCTCCAAAGTTCTTCCCCACATCTGTCACCTAAGACACCTGAGGCTTCTTATAAGGTTGGATGTGCAGAGTATAATTTTGCCAGATACTTTGCTGAATGAAATAGGCATGCTTGTTCATTTGAGGTGCTTAAATATTTCGATGAAGACAAAAGCTCTCCCTCCATCATTTTCAAAGCTGTGCAATCTAGAAACTCTGAAGGTGTTTAACTATGGATCGAACCTGGTATTATCACCTAGTATCTGGAGTCTTTCAAAGCTACGACATGTGGACACCGAAGGTACTTGTTCTGTCTATGATTCAGATATTGACAAACCAACAAAGTTAGAGAATCTGACTACATTAAAGTTTCTGAAGCTTTCCTGTTTGGTAGACTCGGGGGATATTTTCAAAAGATTTCCCAATCTTCGAACCCTTGATTTCCACAATGATTGTTCAGCAGCAGAGCAGATATATTTTCCAAGATTGGATGTCCTTAATACACTTGAAAAAGTTAGTGCGAAATTATGGTGCAGTGGGAGTCGAACACATGTACTTCAGTTTGATTTTCACTTCCCTTCGAGCCTGAAAGAAGTTATATTGGATGGGTTCGATCTGACATCAGATGAACTGTAAAGAATCGGGAGATCACTACCCAACCTTCAATTAAAGAATATGTCGAAATAAATACTGGAGAAGACAAGCTTGAGGTGGAACTCATGCGTACAACCATTCGGATGCTAATAATTTCTAACATTATATTGATGTCAAACCCCCAACATTTTGACATATTGAGATTTTGAAAATGGGGAGAAGTCGGATCCATTACTTAGGTAGTTAAATCTTAAGAATAGTCTTTTATTTACTACTATTTTTAGTTTTTTTAGAGGAGTTTAATTAATAATAAATTAAGAATATTTGTAATATTTATTAAGAATAGTCTTATCATCTAAGTTTTTTCTTATTTTTGATTGAACTCAACAATATAATACTCAGTTTACTCTCATAAGTAGGATTTGGGGAGGATAAGATATATGCAGTCTTACCCTACCTTAATATGGCAGTGAGGACTATGTATATCACTTTTGGTGCATAAAAGTTAGAAAGTAATTTTAACAGAGAACTTGGATTCCGATCAACAAGGATTGTGGGGGAGTAGTAAGTGCTCATTCATTTTTAATAAGAGGTCCCAGATTTGATTTGCCCGGGTACAGAGTCTCCTTTGTTAGGGAGCGCATTACCCTCTAATGATTGTGCGAATTTGAATTTAGTCAGGCTTCAATGTTGTTAGCAGACA</t>
  </si>
  <si>
    <t>CTTTACACTTTCCAACATTTTATCTTCTCAAAACTCTTAAAATCATTTTTTGTTTGTAGATTTCAGAAATGGATATTGGCTTAGCAGTTGGTGGTGCATTTCTCTCTTCAGCTTTGAATGTTCTCTTTGATAGGCTTGCTCCTCAGGGCGAGCTTCTCAAGATGTTTCAGAAGAATAAGCATGATGTTCGACTCTTAAAGAAGCTGAAAATGACTTTGGTTGGCCTTCAGGCTGTGTTAAGTGACGCAGAGAATAAGCAGGCATCAAATCGACACGTGAGCCAGTGGCTTAATGAACTTCGAGATGCTGTGGACGGCGCTGAAAACTTAATGGAACAAGTCAACTATGAGGCTTTAAGGCTTAAGGTGGAAGGTCAACTTCGAAATCTTGCAGAAACAAGCAACCAGCAAGTAAGTGACCTCAACCTGAGCTTGAGTGATGATTATTTTCTTAATATAAAGGAGAAGTTGGAAGACACCATTGAAACATTGGAGTTGTTGGAAAAGCAAATCGGTCGCCTTGGCTTACAGAGGTATTTCGATTCGGGTAAGAAACTAGAAACTAGAACACCTTCAACTTCTCTGATTGATCAATCTGATGTCTTTGGTAGGCAGAATGAAATAGAGGAATTGATTGACCGTTTATTGTCTAAGGATGCAAGTGAAAAAAGTCCGACTGTTGTCCCTATTGTTGGGATGGGGGGGCGTGGGCAAGACAACACTTTGCTAAAGCTGCTTACAATGATGAGAAGGTAAAAAGCTATTTTAATTTGAAAGCTTGGTTTTGTGTGTCTGAGCCATATGATGCTATCAGAATAACAAAAGGGTTACTTCAAGAAATTGGCTCATTTGACTTAAAGGATGACAATAATCTCAATCAGCTACAAGTCAAATTGAAGGAAAGCCTTAATGGAAAAAGGTTTCTCATTGTCCTTGATGACATGTGGAACAATGACTATAATGAGTGGAATGACTTGACAACTCCTTTTATACAAGGAGATATGGGAAGTAAGATCATTGTAACTACACGTAAGAAGGATGTTGCCCGGATGATGGGTAGTGGGGCAGTCAACGTGGGGACTCTGTCTAGTGAAGCCTCTTGGGCTTTATTCAAACGACATTCGTTAGAAAACAGGTATCCCGAGGAACATCCAGAACTTGAAGAGGTTGGAAAACAAATTTCAGACAAGTGCAAAGGATTGCCTTTAGCTCTAAAGACACTTGCTGGTTTTTTATGCTCCAAATCAGAGGTGGATGAGTGGACAGACGTTTTAAGAAGTGAAATATGGGAGCTGCCACGTCGTCCGAATGGTATATTACCAGCATTGATGTTGAGCTACAATGATCTTCCTGCACATTTGAAGCAATGTTTTGCTTTTTGTGCTATATATCCTAAAGATTATCAATTTTGCAAAGAGCAAGTTATTTTCTTGTGGATTGCTAATGGTCTTGTACAGCAGTTCCATTCTGGTAACCAATACTTTAACGAGTTGAGATCAAGATCATTGTTCGAAAGGGTCCCAGAGTCTTCTGAAAGAGATGGAGGGAAATTCTTAATGCATGATCTTGTCAATGATTTGGCCCAAATTGCATCTTCAAAACTTTGTGTCAGGTTGGAAGAGTGCCAAGGACCTCATATGTTGGAACAAAGTCGGCATATGTCGTATGCAATGGGGAAAGGTGGTGACTTTGAGAAATTGAAACCACTCTCTAAGTCAGAGCAGCTAAGAACATTGCTTCCAATATCTATCCAGTGCCTTTACCGCCCTAAGCTAAGCAAGAGGGTGCTGCATAACATACTGCCAAGGCTAACATCTTTAAGGGCATTATCGTTGTCATGTTATGAGATTTTGGAGTTGCCGGATGCTTTGTTTATCAAATTAAAACTCCTGAGATTTTTGGACCTTTCTCGGACGCAGATTAAAAAATTGCCCCATTCCATCTGTGCATTGTATAACTTGGAGGCACTTCTCCTGTCATCTTGTGCATATCTTGAGGAGCTACTGCCGCAGATGGAAAAGCTAATCAACTTGTGTCATCTTGACATAAGCGACACTTCTCGCTTGAAGATGCCGCTACATCTGAGCAAGTTGAAAAGCCTCCAAGTGCTAGATGGAGCCAAATTTCTTTTAGGTGGCCCCTGTGGTTGGAGAATGAAAGATTTGGGTGGAGCACATTACTTGTATGGATCTCTATCAATTTTGGCGTTGCAAAATGTGGTTGATAGAAGGGAAGCTCAGAAGGCAAAGATGAGGGAGAAGAATCATGTTGAAAAGTTTTCGTTGAAATGGAGTAAAAGTGATGCTGACAATTCACAAACTGAAAGAGACATACTTGATGAACTACGCCCACCACACAAACATAAAAGAACTCCAAATCTTGCAGATATAGAGGGACACAATTTCCAAATTGGTTTGCTGATCCTTCGTTTCTTAAGCTGCTAGTACAATTGTCTCTTAGCAACTGCAAGGACTGTTTTTCCTTGCCAGCACTAGGACAACTTCCTTCTTTGAAATTCCTTTCCATTAGAGAGATGCATCGAATAACAGAGGTGATGGAGGAATTCTATGGTAGTCCGTCCTCCAAAAAGCCTTTTAACTCTCTTGAGAAGCTTGAATTTGCAGCGATGCCGGAGTGGAAGCAGTGGCACGTACTACGGAATGGAGAGTTTCCTGCACTTCAGGACCTTTCAATTGATGATTGCCCCAAGTTGGTTGGGAAGTTCCCCGCGAATCTTTGTTCTCTGACGAAATTGAGAATCTCAAGATGTCCTGAACTCAATTTGGAGACACTCATCCAACTTTCAAGTTTAAAAAAGTTTGTAGCTTCTTATTCTCCTAAGGCTGGGGTTCTCTTTGATGAAGCTGAACTATTTACATCCCTACTTGAGGGAATGAAGCAGATTGAGGAATTATCTATTAGTAATTGCAACTCTCTTACCTCCATGCCTACTAGCACTCTGCCGAGTACGTTGAAGACAATAAGGATATGGCGTTGCCAGAAATTGAAATTGGAGATGATTTCTAAGATGTTTCTGGAGGTATTGAGACTGGATGAATGTGATTCTACATCATCAACGGAGTTGGTCCCAAGAGCACGCAATTTGTATGTAAGGAGTTGCCAAAACCTTACTAGTTTTTTGATTCCTAATGGGACTGAAACACTCCATATTAGTGATTGTGAGAATCTTGAAATACTTTCGGTGGCATGTAGGACCCAGATGATGTCATTAGGTATCCACAATTGCAAAAAGCTGAAGCGGCTACCAGAACGTATGCAGGAACTCCTTCCCTCTCTTAATAAACTGGAACTGTGGACTTGTCCAGAAATAGAGTCCTTTCCTGATGGAGGATTGCCCTTCAATTTACAACTCCTTACGATCAACAATTGCGAGAAACTGGTGAATGGCCGAAAGGAGTGGCGTTTACAGAGACTCCCCTCTCTCAGAGTGTTACGCATCTACCACAATGGCAGTGACGAAGATATTGTTGGTGGTGAGAATTGGGAGTTGCCTTGCTCTATTCGAAAGCTTACCATAAGCAATATGAAAACATTAAGCAACCAACTACTCAAAAGGCTCACCTCTTTTGAATCTCTATATATTAGTGATTTACCTCAAGTTAAGTCACTGCTTGAAGAAGGGCTTCCCTCCTCCCTCTCTGTGCTGACCATCGGGAATTGCCGTAATCTCCAATCCCTTCCAGTAAAAGGGATGCCCTCCTCCCTCTCTAAGCTGTCCATCGAGGATTGCCCTAATCTCCAATCCCTTCCAGTAAAAGGGATGCCCTCCTCCCTCTCTGAGCTGTCCATCTCTCATTGCCCTAATCTCCAATCACTTCCCGAATCAGCGTTTCCCTCCTCCCTCTCTGTGCTGACCATCGAGTATTGCCGTAACCTCCAATCACTTCCAGTAAAAGGGATGCCCTCTTCCCTCTCTAAACTATCTATTCGCTACTGCCCATTGCTCGAACCACTCCTAGAATATGACAAGGGGGAGTACTGGCCAGAAATTGCTCACATCTCCACCATAAATATTGATGGCAAATTCCTTTGATGACTTAAACCGAATGGTAAGTTATTCTTTTCCCACAGAAGCTTTTTATTTTTTACTTCCCTTTGTTCTTTTGTTAATTCTCTCTTTTTTAAATCTTATTGAGAAGTGTGGAGCTTCTGTTGCTCCAACCACATCTAGTATTCGATAAGCGGGTATGCTAGCCAAAAATTTCTTGTTTGTTAG</t>
  </si>
  <si>
    <t>GATGTCATCGAGCTATAATACTACTGTTTGCGTCTATTTGTAGAAGTATAATCATATTATTAAGTATAGAAGTTTATCCTTGACACATTGAAAAACTAGCCTCAAAATCATCAGGATGGTTGATGCAGTCGTGTCCTATGCAGTTCAAAAACTGGGGGATTTCCTCATAGAGGAAGTTTCCCTGCGCCAAAGTCTCAGAGAGAACGTTCATTGGCTGAGAAATGAACTGTCTTTCATGCAAGCTTTCCTCAAAGATGCTGAAAAAAAGCAAGCAGAAGATCACCTGGTGCAGCAATGGGTATTTGAAGTCACTTCTGTTGCTAATGAAGCTGTGGCCATCTTAGAAGCATACAGTTTGGATGCGGCAAAAGATGGTGATCATGCTGCAGGATTTGTTGATCGTCTTAAGGCTTGCGCTTGCATCTGTCAAAAGGAGGCCAAATTCCACAACATTGGGAAGGACATCCAGTCCCTCAAGGAAAGAGTCATGGATATCTCTCGAAACGAGATACCTATGGTATTATTCACATCAATAATAATGCTGGAGAAGGGTCAAATGATCCGTCCACATTAGCAAGAACATTGAGGAGAGCAGTGTCCTTTGCCGATGAAGATCAACTCTTTGTTGGATTTCAAGAGGTCTTTCAAAGACTACTTGATGAACTTCTCAAAGAGGAGTCTCGCAGAAATGTCCTTTCAATTTATGGTATGGGTGGGTTGGGCAAGACCACTCTTGCAAGAAACCTATATAACTCCCCACATGTACTTAGCAGCTTTCAAATTCGTGCTTGGATATGCGTCTCTCAACAGTATAGTACCCCGGATCTCCTTCGGAGGATCATAAAATCTATCGAGGGTTGCAGTGAAGAAATGCTAAAATTGCTGAAGGAGATGTCAGAGAGAGATCTAGAAACTCACCTCCGTAATCTACTGCAAGAGAGAAAATACCTTGTGGTGGTTGATGATGTATGGCATCGAGAAGCTTGGGACAGCCTAAAAAGAGCCTTTCCGGATAACAACAATGGCAGTAGAGTGATTCTCACAACACGGAAGGAAGACGTGGCTGAAAGAGTCGATGACAAAGGTTTCTCCCATAAACTCCGTTTTCTAAAGAAAGAAGAAAGCTGGAATCTTTTATGCAAGAAACTACGTCCAGAGAATAAGATGGTTGGTGCTGATTTGTTCTCCCCATCTATGGAAAGTCTAGCTAAGGATATGGTGGAGAAGTACAGAGGCTTACCACTTGCCATTGTGGTACTAGGTGGGCTACTTTCCTACAGAAAAGGGGTGGACGAATGGCAAAAGGTGAAAACACACCTTTGGCAGCATATGAAGAACGACTCTGTTGAGATCACTCACATCCTGTCATTGAGCTACAATGATTTGTCGTTTGAGCTCAAGCAATGTTTTCTATACTTAGGAATTTTCCGAGAAGATGAAGTGATTGATACTGAAAAGTTGATGTATTTGTGGCTGGCCGAGGGGTTCATACCAAGAATTAGAGAAGACGATATGGATGATATTGCTGAAAACTTCCTACATGAGTTAATAAGTCGAAGTTTGATTCAAGTGGCGGGGACATTCTTCGGTAAAATTCTTACATGTAGGATGCACGACCTACTTCGGGATCTTGCTGTACAAAAAGCCGTGGAAGTTAACTTGTTTGACATTTATGATCCAAGAGTAAACTCGGCACTCCATTTCGTCACCGACATGCTATTCATGCACAACCTCAAAGGTATCTTTCACTTGATCTTTCTAAATTGAAGGTAAGGTCAATATTTTTCTTTGATAACGAATTTATGAACTTGGATTCTAGTAAAAAGTTCATGACATTCTGCATGACATTCCCGCATCTATATGTGCTGGACTTGGAGAACATCTCTTTTGATGGGAATGAACTACCTGATGCTATAGGCAACATGGTACACCTCAAGTTCTTAGGTTTGTCTAACACCAACGTTTTTGGACTCCCACCTTCCATTGGCAAACTAAAACGCCTACAAACGTTGGAAGCATTGATTGGTGACCATTGCTCATGCAAACTTCCTCCTCAGGTAGCCCAGCTAACAAGTTTGAGACATTTAGTTGCTCGATATGAGGTTCCCTTGCAAGTTGACAGGCTTACTAATCTACGAACTCTAAAATATATTTGTTGTGATCAGTGGAAAAATACTGATGCTTCTGGTTTAGTCAACCTTCAAGAATTGGGCATGGAAAAAATTTGGAAATCTTACTCCCTAAAATCCATTGGCAACCTGAAAAGCCTCACCACTTTGTTTCTAGTTTGCCAATATGGTGAACTTTTTCCTCCTCTTGAACCTCTTTCTTCTTGTCAAAACCTTCAAAGGCTGTGGTTATCAGGGGAAATAGAAGAACTAGCAGATTTAAACAATCTGCCGAAATGTATCACGCTGTTAGTCCTACAGTCTGCTGGACTCAAGGAAGATCCAATGCCAATTCTGGGAAAGTTTCCAAACTTAAAGAATCTTGAGTTATCAAGGGCTTACGAGGGAAAGAATATTTCTTGCAAGGGCAACGATTTTGGTCAGCTGGAGATCCTTAGACTGTATAATCTTAAAAATCTAGAAAGCTGGCATCTTGATGGAACTGCTATGAGTCTGATTAAAAGCTTGAGTATACTTGAGTGTCCGAAGCTGATGGAAATTCCAGAACAAATGAAACATGTTGCAGTATTTGAGGAGCAATCTAGTGATCAAACACAATGGGGTAGTTGTCGGAACCCAAGATATAGTTGATGGAACTTGCTGCATCTGTGAAGCTTTTGAGGAACTATTTCCAAGCAACCACCTCTCTAATCACGAAGGTGAGTAAACTCGCATCCTTATTTATCGTGACCTGATTTATAGTTTGCAGGGAAATTTTGGAGCAACCTTTTCATCAATACTTCTCTCTTAAGTTTTTACCATTTTGTTAATGCAACATTCTGGCCAAGTGACATTTATCCTATTGGTTGAATTGCAGCATCAGCTGGTACTGGATTTCTCCTATTATGTAACCTTAACAACTTTAGAACAAAGTTCATATTTGGGTCCTCTCTTTTCCAGGGATTTTCCTTGACACAATACTTCAGCGAGCATCACATATGCTTTGGATCTGATCTTCTTCATACATATTCAAGATGGGTAATCTCAATTCTCAACGTTCATCGACTAAACTATGTTACTTTAAGGTTTATCTTTACGAAACAACCTCGTACTAAAGTTTGTCTTCTTGAATTGCAGTTTAATGACACAATGTCTGTCATCTTCACATCACACACCACGATAGCTGCTATGGTTGCTGTATTTTTGGATCAGACTCTTCCGTTTAGTAACGATGAAGCTCAAAAAGATAATGGGTACATTGGTGGGACAAGTTTGTGATATATGCTAGAGATGTTACAAGTGATGAGTTCTATAAATTACCATGCCAACTTAATAGGTTCTTCCCACCTTATTAGC</t>
  </si>
  <si>
    <t>AAAATTGTGTTCAGGGTAAGAGGACTCCTGGGAAATTGAAATATGTCATAGCAACTTTGATTATAGTTCGAAATGATATCAGATGGTTATCTCAAAAGAATATAGTATATATTGCAGATTATTGTTTCCACTTGAGAGTATGATTAATGGCAGACAAGTGAGGCCATTGCTTTATGCTTTTTCTTTATAAACTTTATTCGAAATACTATGCATCATTTTCTACCTAACATCAGTGATTTGTTCTCTCTTTATCTTCTAATTTTCAGCTTTTCATTATTCAAGCTAATAGTTTTCTCGAGAGTACACAAAAACACCGAGGAACAAAGCAACTATATCTGAATTTTCATCAAGTGATAAAGGTTAATCTCTGATAAACTTAGTTTGTTTAGTTTTGGTAGTAAGATCTGTAGAAATAAAAATGATAAAGAAATTAATTTTATGCTTTTTTTTTCTTTTCACCTGATGAAGTTTTTATCTACTTTTTATACATCAGATTCGGAAATTTTGGCTAGTGAAACTTGAAAGACACTTATAGTCATGGAAAAACAAGGAGAAACAGCAAAAGGGAAAGCAAACAATTTTGAGGTATGTCATGATTACTGAACTTTACTTTTGTATGTATTTGTTAATTAGTTACTTATATAAACTGATTTTGACTCACTAAAATCATTGAACTTTACTTGTTGTATCAGTATAATCACAAATTTAAACTTTTGTCCCATTTAATTCATTGAACTACGTGTTAATAATCTTGAAAATACAATTCACTGAAAGATCAAATTTTTGTTCAGATTATTGTAAGATGGAGATTAGATGTATATAAGTTTTGAAAGTAGAGGGGGTAATTCTGGCCAGTTTTCCTTTAATTAAATCCATGTGGCTTTTGTTTTAACTAAAAAAAATAGAGAAATAATTTTAACATCGACTATTTAACTTTCATTAGTTAAAAACTACGTTGTGCGGACTCTTCACTTTCGATGCCGCACCCGTGTTGGATTCTCCAAAAAATACACTAGTTTTGACGAATCCGACACGCATCTGTTGATATTATTGAAGAGTCTAAGCAACATAGGTCAAAAAGGGCATACTGGAGTCACTCATGTTACGCCACGGGTATAGATAGCCCATTTTTCGTAGAAGATAAAGCATGTAACAAATATCCGATAATTTTGGATGAAGCATTAGGTCAGATAGATAACATCAATTTTCATAAGATATTCCTAAAGGATTGATCTTCAAATTCATACATAATACATATGCATGTGTTGGTTTCCTGTATAGAGTAAATGTTGCATGGTAAATATGTTCTCTATCTAAATTTTGATATAATATTTGGTCATTTGGCAGGTATCATTTTCTGCTCTTCGCAAGGATGTTGTCAACGTTCAAGATTTCATGGAGAGGTTAAAGAATGAAGAAGATCAAAATGCTGTCGACATGGCCGATCAAATTGAAGAGCTGAAATTTCAGCTGGCAGTTATTTGTACATATGTCCAGCTTTCTCATTGTGATTTGGAAGAGTTTAAAGATGAAATGAGTGATTCAAGACAAAGGGTTGAGAATCTGCTTCGACAAATTTTGGTCGGATGTCAATACAACATGGATCATGTTCTTCCTAGCCTCATGGATAATATCGATGATTGTATCAGCTCGTGTCATCATTCTACACCAAGTGCCACCATGACTGACGAGCAGTTGAACTTCCTCCTCCTGAATCTCCATCATATATCCATGCATCTTGCTGAACAGATATTTCCATTAGAGACTCAGTATGAGATTCTTCAGAAAGTGTCTGGCAACATGAAAGATTTCCATGGGTTGATAGTGAATGGTTGCATTGAGCACGAGATTGTTCAATATGTCTTGCCTCAGCTTCAACGTATGGCTGAGAGAGTTGGACTCTTCCTTTGGAATGATCGAACTTATGGAGACTCTCGACAGTTCAAGCTGGCACATCTACTCATGAAGATTATTCCAATTGAACTGGAGGTGATGCAAATATGTTATACAAATTTGAAAGCTTCACCATCAGTACAAGTTGGACGCTTTATTAAGCAACTCCTTGAAACCTCGCCGAAAGTTCTGAGAGAATATCTGATTCATCTACAAGAGCACATGGTAACGGTTATTACCGCAAGCACTTCAGGGGCTCGAAACATTCATGTCATGATAGAGTTCCTATTAATTGTTCTTACTGAAATGCCGAAGGACTTTATTCATCATGACAAATTATTTGATCTTTTGGCACGTGTTGGAGCACTTATCAGGGAGGTATCAACTCTCGTTCACGACTTAGAAGAAAAATCAAGGAATGAAGAGAGTACCGATGAAACAACTCTAGACTTGCTGGAAGAAAAACTTGAACTCCTCAAGGAAGATCTCAAAAATGATTATCTGAAAGCCCCAGACTCATTTCAATGGTGCTTCCCCATGAGTGATGGACCGTTCTTCATGCATCTTCTACTCATCCACTTGAATGATCTGCTAGATTCCAATTCTTATTCAATTGCTTTGATAAAGGAAGAAATTACCCTGGTGAAAGAAACCCTCGAATTCATAAGATCGTTCTTCGTGAATGTTGAGCAAGGATTGTATAAAGATCTCTGGGCACGTGTTTTAGATGTGTCATCTGAGGCTAAAGCTGTCATCGATTCAATTATCATAAGAGAGAATGGGCTCTTACATTTTATTTTCTCACTTCCCATCACCATAAAAAAGATCAACATTATCAAAGAAGATGTCTCCCAATTACCGGAGAAGATTCCCAAGAACAAGAGCCTCATTGTTGTAAACTCTCCCAAGAATCCAGTTGAAAGAAAGTTATTGACAACTAGTAAAATAATTGTAGGTTTTGAGGAGGAGACAAACTGGTTAATTACTATGCTCACCAGTGGACCGAAAGATCTTGATGTCATTTCAATCACTGGTATGCCGGGTTCGGGCAAAACTACTTTGGCATACAAAGTATACAATGACAAATCAGTTTGTAGTCATTTCGACCTTCGTGCATGGTGCACTGTCGACCAAGATTATGACGAGAAGGACGTGTTGGTAAAACTTTTTAATCAAGTTACTGGCTCAGCATTGAAGTTCAGTAAGGATATTGATGTTGCTGATATGCTACGGAGACAACTGTTTGGAAAGAGGTACCTAATTGTGTTAGATGATCTGTGGGATACTACTACATGGGATGATTTAACAAAACCATTCCCTGATGTTGAGAAAGGAAGTAGAATTATTTTGACGACTAGACAAAAGGAAGTGGCTTTTCATGGAAAGGGCAGAACTGATCCTCTTAACCTTCGATTGCTAAGACCAGAAGAAAGTTGGGAGTTATTAGAGAAGAGGGCATTTGGAAAAGAGAGTTGCCCTGATGAACTATTGGATGTCGGAAAAGAAATAGTCCAAAATTGCAAGGGACTTCCTTTGGTTGTTGATCTGATTGCTGGCGTCATTGCAGGGAGGGAAAAGACGAAGGCTGTGTGGCTTGAAGTTCGAAATAATTTGAAGTCCTTTATTTTGAACAGTAAAGTTGATGTGATGAAGGTTATAGAATTAAGTTATGACCATTTACCTCATCACATGAAGCCATGTTTTCTCTACCTTGCAAGATATTCAAAGGATGCAAAAATTGACCGAGATTTGTTGAAAATAAATTGGCGTGCTGAAGGGCTTGTTGAACAGATAGAGAAGATGAGTTTGGAAGAAGTTATGGATAATTTAATTTCCAGTAGCTTGGTAATTACTTTTAATGAGATAGGTAATGACCCGACTTGCCAACTACATGATCTTGTGCACGACTTTTGTTTGATAAAAGCAAAAGAGGAAAATTTATTTGGCCGGATAAGTTCAAGTGCTCCATCTTCTTCTTCACATTTGATGCCACGTATAGTGACCATTGATTATGATAAGGAGTGCTTTGAGAGTAACAATTTCATCCTGTTTAGTTCAAAAATGAAAAGGCATTCTGGTAAACACCTCTATTCTTTGACGATAACTGGATACAAGATGGTCGACAGACTTTCTGATGCATGTCACCTAAGAGACTTGAGGCTTCTTAGAGTGTTGATCCTGTATCCGTCCATTATGATGGTGAAAGATTCTTTGTTGAATGAAATAGGCATGTTGAATTATTTGAGGTACTTAAGAATTGGGACAGAAGTTAAATCTCTGCCTTCATCTTTCTCAAACCTCAGGAATCTCGAAACCCTATGGGTTGAAAACAAAGGATCACCCTGGGTACTATTACCAAGAATTTGGGATCTTGTAAAGTTGCGAGTGTTGTTCATTAATGCTTGTTCTTTCTTTGATATGCATACAGATGAACCAATATTAATATCAGAGGACTCAAAGTTAGAGAAATTGAGAGAATTAGACAAGCTCATACTTTCCTATTCGAAAGATATAGAGGATATTTTCATAAGGTTCCCCAATCTTCAAAGGCTTGTATTTTATCTCAAGGAATCATGGGATTATTCAACAGAGCGATACTGGTTCCCGAAATTGGATTTCCTAACTGAACTAGAAGTCCTCAGAGTAGATTTTAAAAGTTCAAACACAAATGACAGTGGACCCTCTCTAGCGACAAATTGGTCTTGGGATTCTCATTTTCCTTCCAATTTGAAAATATTGTCGTTGTGGGACTTTCCTCTGTCATCCGATTCACTATCAATAATAACGACACTGTCCAACCTTGAAGAGTTGTTCCTTATTAGAACAATCCTCGAGGGGGGAGAATGGAACATGAGGGAGGACACCTTTGTGAATCTCAAATATTTGGAGTTAGATGAAGTGAATCTTGCTAATTGGGAGTTTGGAGAGGAATCCTTTCCCGTGCTTGAGAAATTAGCACTGTGGAGATTGCGTAAGCTTACAGAGATTCCGCCTAATTTTGGGGATATTGCTTCATTGAAAATTATCGAACTTGACGAGAACCCTCACCTTGAAGATTCAGCTTTGGAGATTAAACAATATGTTGAAGATATGACGGGAGAAGACAAGCTTCAAATCCTTGACGTGGATAAAATCCCGTTATCTAAGACAGGTTCTCTATTGTTTCACTTCTGAGAAACCAAATATATGTATGTTGTTTACTATCTGTTTCATGAATTCTCAACTGAACATTTTGTGAACTTTAAGTAGAAACAAGAATAATGACAGGCTATGGAACCGATCAAGATAGAGGAAACCAATCAAGTAGAGGAAAACAGAAGTGCGACGAATAGAGTAAAAACAGAGGTATCACATACTATGCTATTGCTTAATAACTTTCATCAATGAATTATCTTCTTAATCTTTTGTTTCTATCTCCTATTTCCTTTGCTAAATTTATTTTCAGTATCATAATCTGAACGAGTCTTGATGTTGAATATATACATGGTGAGAGAAATGTTATGTATGGTCAATTCTTTAGTG</t>
  </si>
  <si>
    <t>AAATCACCTACTCTTAGTAAATCTGCCTATCTTGTTATTTGTAATACCATTGACCTGTTGCTACCTTGTAGGTTTCAGGTCATAGTCACAAAGGACAAAAACGAGATACAGTAGATATGGCTCATGCAAGTGTTGCTTCTCTAACGAGAACAATAGAATCGCTCTTGACATCCAATTCGCCGATGCAATCTCTAACCTGTGATCACAGAAAAGAATTTCGTGCTCTTCATGAAAAGATTAGTTCCCTGGAAGTAGTTGTCAAGAACTTTGAGAAAAACAATGTTTCTGGGCAAATTACAGATTTGGAAGTAGAGGTAAAAGAAGTTGCAAATATTGCTGAACACACAATTCAACTAAGAGTAACTGAAGTTGTATTGGCAAATGATGAAAAGACACGTGAGAGGCTTTCTGATAGCCTTCAACAAGCAGCAAAGGATATTGATCGTATCAGGAAAAAGTCAACAAAGATTCAAGATAAAAGGAAGGTGATGAATTTTCAGTGCTTCATGATTTTCCAGTGGTTCAATATTTTTCAATGGTTCAACAAAACATCAAAGGAATACACAACTGTTGAGGAGATAACAGTTGGACGTGATGATCAAAGGGAACGGTTGTTAAATGATCTGACTACAAGCTACTCTGGTGAACCCAAAGTCATCCTGATTGTCGGGATGGGAGGCATAGGTAAAACAACCTTAGCAAAAGAAGTTTACTATAATAAATCAGTTCTACGCCGTTTTGATATTCGTTCCTGGGCTACTGTATCTCAACAGCACAACAGAAAGGAAATTTTGCTCCTTCTGCAATCGACGATCAAAATGGATGACTCAGTTAGGATGAAAGGTGAAGCAGAGCTAGCAGACATGCTGCAAAAAAGTTTGAAGAGAAAGAGGTACTTAATTGTCTTGGATGATATCTGGAGTTGTGAAGTGTGGGATAGCCTGAGACGATGCTTTCCAACTGAAGACAATGCAGGGAGTCGAATACTGTTGACTACCCGTAACAACGAAGTAGCCTGTTATGCTGATACAGAGAATCTTTCTTTGCAGATGGATTTAATGGGCCCGGATGAGAGTTGGAGTCTTTTAAATGGTGCAGCATTTTCAAGTGAAGCATTACCATATGGGTTTGAGGCTGTTGGGAAGCAAATCGCAGATGAATGTCACGGGTTACCACTAACTATTGTCGTGGTTGCTGGACTTCTCAAATCTAAAAGGGCAATAGAAGATTGGGAAAGTGTTGCTAAAGATGTGAAGTCATTTGTCATGAATGATCCTGATGAACGACGTTTACGTGTGCTTGGGTTGAGTTACAATCACTTGACTAGCGATCTAAAAGCATGTCTTCTGCATTTCGGAATATTTCCAGAAGACAGTGAGATACCAGTGAAGAATTTGAAGAGATCATGGATTGCTGAGGGGTTCCTAAAGTTGGAAAATGATTTGGAAGGAGAGGCTGAGAAGTGCTTGCAAGAGCTTGTCGATAGATGTCTAGTGCTCGTCTGCAAGAAAAGTCTAGATGGAACAAAAATTAGATCATGTAAGGTTCATGATCTAATATATGACCTGTGCGTAAGAGAAATTCAAAGGGAGAACATTTTTATATTGAACGACATTGTGCTTGACCAATCAGATTCAGTATGGGGACCTCTCAGTATGCAAAAAATGCGGCCCTTTAAATGGGTGACTGGTGATGAATTTCTTTACTGTCCCAATGGTCTTTATAGGGCACTTCTTACCCGTGTACATCGTCAGTTGAGAGATCATGACAACAACGATCTTTTGAAACGAACCCATTCTATTTTCTCTTTTCATCTTAAGGATTCATTTTTTCCTCCATTTCTGAAATCAGAGCTTATTCATTTCAAATTACTCAAAGTCTTGGAGTTGAGACACTTGGGGATTGGTAATTTCCCTGTACAGATACTAAGCCTCATCTGGTTGAGGTACCTATCATTGCTCTGCCATGTGTGTTTAGACATACCTCGAGAAATTTGCAGGTTATGGAATCTGCAGACATTCATTGTTCAAGGGCTTAGTCCATTAGTTAAAATAACTGTTCCTGAGGAAATTTGGGGACTAATGCAATTAAGGCATCTCAAACTGCCAGCATTTTATTTGCCAGATTGCCCAAGTGGATCTGCTGACAAAGGAAGGCATCCTAAACGGCCCAGAGTATATTTTTTGCCAGATTGCCCAACAAAATCTGCTGTCAAAGGAAGGCATCTTCAACTGCCCAGATTATATTTTCCAAATTGCCCAAGTCGATCTGTTGACAAGGGAAGGCACTTGGATTTGTCAAACTTACAAACTATTTCTTACTTGTCTCCACTTTGTTGCAAGAAGGAGGTTATTATGGGGATTCAGAATGTCAAAGAATTAGGAATCAGTGGATATGAGACTGAAATTAATAGTATTCGGGACTCTGGGATTCTCAATAATCTTGTCCATCTGCAGCAACTTGAAACTTTGAGTTTTATGTGGTGCTCTAAGCTGTTTCCAGAAAGTGCAAGAGCTTTTCCTGCAATGCTCAAGAAGCTGAAGTTGGAAAGAACTTCGCTAAGTTGGTCGTACTTGGATATCATTGCTGAATTGCCTAACCTTGAGGTGCTCAAGCTGATGGATGATGCTTGTGGTGGCAAAAAATGGCATCCAATTGTTAGGGGATTTAATAAATTGAAGTTTTTGCTAATTGAAGGTAATTATAATAAATTGAAGTTTTTGCTAATTGAAGGTAATTATCTCAAGTACTAGAAAGCCACAAACGACAATTTTCCTGTCCTTGAGCGCCTCATGATTAGAAGTTGCCGAAACTTGAAAGAGATACCCATTGAGTTTGCAGATATACACACACTACAGCTGATTGAGTTAAGAAAGTGTCCTCCCAAACTTGGGGAATCTGCTGCACGAATTCAGAAAGAACAAGAAGACCTCGGAAACAACCCTGTGGATGTTTGTATCTCTGATCCATGTAAGTATATATACAGTATTTATCAAAGTCACTCTGTTTTTCATTTCCACAAGTCAAGTAGTACACAAAAGTTATTTAGCTTTGCCCCATATTCTTTCACAGAAATAAGAGAAATTAACAAGAATATCCCTTATATTTGAGCGTAGTTCAAGACGGCCCCTTAAATATATTTTTGAGTAGTTTTGGTACTTTCATTTAAGATTGATAAATTTCAGCACATTTGATCTAATTTTTACTCATAGGGGTGGCAGCTGGGTTGTTTGGGCTGAAGTTGGGCGGTTTAAGATGGGTTGAACAAACAAATGGGCTAATGTCCAACCCTGCCATTAAATTACAATAAAAATAAAATGAAAAATGAAGAGTAGATGTTTGCTCTCTTTGTTGTCCTTGCTCACAAAATTTAGGTATAGATTGT</t>
  </si>
  <si>
    <t>CCTCCTTGCCACACACACAAGTACCCTTCCTCTCTTGCCTCAATTATTGAATTTAGAAAGTAATGAATAGTATAAAGCAGACTCTATTATGAAGTCTTTGTCTTCTTGTTTGATGAAAAGTCAAACTTTTGGTAAGTTAATAGCAGCAAACATTATTGTACCAATTACAAGTAAGAAAACTCACTGATCATTCTTGTTTGCAAATTACTCTTAGCATTCAACAGGTAAAATATAGTTGTTAATATTTGATTTGAAGATAGAAACATTTATATTCTCATAATTCTTAAAATCATTTTTGTGGTTCCTTGTTTTGCTTTGTAGATTTCAGAAATGGAGATTGGCTTAGCAGTTGGTGGTGTATTTCTCTCTTCAGCTTTGAATGTTCTCTTTGATAGGCTTGCTCCTCATGGTGATCTGCTCTAGATGTTTCAGAAGAATAAGCATGATGATGGGCTTTTAGAGAAGTTGGAGGACATTTTGCTTGGCCTTAAGATTGTGCTAAGTGATGCAGAGAATAAGCAGGCATCAGATCAACGCATGAAAAAGTGGTTGAATAAGCTTCAGATTGCTGTGGATGGCTCTGAAAACCTCTTGGAAGAAGTCAATTATGAGGCTTCGAGGCTTAAGGTGGAAGGTCAACATCAAAATCTTGCAGAAACAAGTAACCTGCAAGTAAGTGATCTCAACCTGAGCTTGAGTGATGATTTTTTTCTTAACATAAAAGAGAAGTTGAAAGACCCATTAAAAAATTGGAGGAGTTGGAAAAGAAAATTGTTCGCCTTGGCTTAAAGGAGCATTTTGTTTCGGGTACCCGAGAAACTAGAACACCATCAACTTCTTTGGTTGATGAATCTGATGTCTTTGGTAGGAAGAATGAAATAGAGGTATTGATTGAAACATCTAAGGAGGCAAGTGAAAAAAATCTGACTGTTGTCCCTATTGTTGGAATGGGGGGCATGGGTAAGGCAACACTAGCTAAAGCGGTTTACAATGATGAGAAGGTGAAAGGCCATTTTGGTTTGAAAGCTTGGATCTGTGTGTCTGAGACATATGATGCATTCAGAATATCAAAAGGGTTACTTCAAGAAATTGGCTCACTTGACTCAAAGGATGACAATAATCTTAATCAGATGCAAGTTAAATTAAAGGAAAGACTTAACGGAAAAAGGTTTCTCATTGTTTTGGATGATGAGTGGAACGACAACTACAACGAGTGGGATGAATTGAGGAATATTTTTGTTCAAGGAGGTATTGGAAGTAAGATCATTGTGACGACACGTAAAGCGAGTGTTGCCTTGATGATGGGTAGTGGGGAAATCAATGTGGGGACTCTGTCTGATGAGCATCTTGGGCTTTATTCAGACGACATTCATTAGAAAACAGGGATCCTCCGAAGGAATATCTAGAACTTGAAGAGGTTGGAAAGCAAATTGCAGACAAGAGCAAAGGATTGCCTTTAGCTCTAAAGACACTTGCTGGTTTTTTATGCTCCAAATCAGAGGTGGATGAGCGGACAGATGTTTTAAGAAGTGAAATATGGGAGCTGCCATGTTGTCCGAATGGTATATTACCAGCATTGATGTTGAGCTACAATGATCTTCCGGCACATTTGAAGCAGTGTTTTTCTTTTTGAGCTATATATCCTAAAGATTATCAATTTTGCAAAGAGCAAGTTATTCATCTGTGGATTGCTAATGGTCTTGTACAACAGTTGCGTTCTGGTAACCAATATTTTAAAGAGTTGAGATCAAGATCATTGCTCGAAAGGGTCCCAAAATCTTCTGAAAGAGATGGAGGCAAATTCTTAATGCATGATCTTGTCAATGATTTGGCCCAATTTGCATCTTCAAAACTTTGTGTTAGGTTGGAAGAGTGCCAAGGACCTAATATGTTGGAACAAAGTCGGCATATGTCGTATTCAATGGGAGAAGGTGGTGACTTTGAGAAATTGAAACCGCTCTCTAAGTCAGAGCAGCTGAGGACATTGCTTCCAATACAAATCGAGCACCTTGTCCGCCTTACGCTAAGCAAGAGGGTACTGCATAACATACTGCCAAGGCTAACATCTTTAAGGGCATTATCATTGTCACGTTATGCGATTGTGGAGTTGCCGGATGCTTTGTTTATCAAATTAAAGCTCCTGAGATTTTTTGACCTTAGCTCTGAAGACGCTCGCTGGTATGTTACGCTCCAAATCAGAGGTTGAAGGGTGGAGATGTATTTTGAGAAGTGAGACATGGGACCTGTCAAAAAATGACATATTACCAGCGTTGATGTTGAGCTACAATGAACTTCCCCCAGATTTAAAGCCATGTTTTTCCTATTGTGCAATATTTCCTAAAGATTATCCATTTAGGAAAGAACAAGTTATTCATCTGTGGATTGCTAATGGTCTTGTAGAACAACGGGGAGATGAAAGAATTCAAGATTTAGGCAACCAATACTTTAACGAGTTGAGATCAAGATCATTGTTCGAAAGGGTCCCAGAGTCTTTTGAAAGAGATGGAGGGAAATTCTTAATGCATGATCTTGTCAATGATTTGGCCCAAATTGCATCGTCAAAACTTTGTGTCAGGTTGGAAGAATGCCAAGGATCTCATATGTTGGAGCAAAGTTGGCATATGTCGTATGCAATGGGGAAAGGTGGTGACTTAGAGAAATTGAATCCGCTCTCTAAGTCAGAGCGGCTGAGGACATTGCTTCCAATCAATATCCAGGACCTTTACAGCCCTTTTATAAGCAAGAGGGTGCTGCATAACATACTGCCAAATCTAATATCCTTGAGGGCATTATCATTGTCTCATTACTGGATTAAGGAGTTGCCAGATGCTTTGTTTATCAAATTAAAGCTCTTGAGATTTTTGGACCTTTCTTGGACAGAGATTATAAAGTTGCCCGATTCTATCTGTGCATTGTTTAACTTGGCGACACTTCTCCTGTCATCTTGTAGATATCTTGAGGAGTTACCTCTGCAGATGGAAAAGCTAGTCAACTTGCGGCACCTTGACATAAGCAACACTTTTCACTTGAAGATGCCGCTACATCTGAGCAAGTTGAAAAGCCTCCAAGTGCTAGTGGGAGCCAAGTTTCTTCTAGGTGGTTTGAGAATGGAAGATTTGGGTCAACTGCATAACTTGTATGGATCTCTATCAATTCTGGAGTTGCAAAATGTGGTTGATAGAAGGGAAGCTCTGAAGGGAAAGATGAGGGAAAAGGAACATGTTGAGAAGTTGTCTTTGAAGTGGAGTGGAAGTATTGCCGACAATTCACAAACTGGAAGAGACATACTTGATGAGCTACGCCCATACTCATATATAAAAGGACTCCAAATCTCCGGATATAGAGGGACACAATTTCCAAATTGGCTAGCTGATCCTTCTTTTCTTAAGCTGCTAGTACAATTGTCTCTTAGCAACTGCAAGGACTGTTTTTCCTTGCCAGCACTAGGACAACTTCCTTGTTTGAAAATCCTTTCCATTAGAGAGATGCATCGAATAACAGAGGTGACGGAAGAATTCTATGGTAGTCTGTCCTCCGAAAAGCCTTTTAACTCTCTTGAGAGGCTTGAATTTGCAAAGATGCCTGAGTGGAAGCAATGGCACGTTCTAGGGAACGGAGAGTTTCCTGCTCTTCGGAACCTTTCAATTGAAAATTGTCCGAAGTTGATGGGAAAGCTGCCTGAAAATCTTTATTCTCTGACAGAACTGAGATTTTCAAGATGTCCTGAACTCAATTTGGAGACACCCATCCAACTTTCAAGTCTAAAATGGTTTGAAGTTGATGATTCTCCTAAGGTTGGAGTTATTTTTGATGAAGCTGAACTGTTTACCTCCCAACTTGAGTTAATGAAGCAGATTGAGAAATTATATATTAGTGATTGCAACTCTCTTACCTCCTTGCCTACTAGCACTCTACCGAGTACTTTGAAGCATACAACGATATGTCGTTGCCAGAAATTGAAATTGGATCTGCATGAATGTGATTCTATATTATCAGCTGAGTCGGTCCCAAGAGCACTCACTTTGTCGATATGGAGTTGCCAAAACCTTACTAGGTTTTTGATTCCTAATGGGACTGAAAGACTCAATATTCGTTGTTGTGAGAATCTTGAAATACTTTCGGTGGCATGTGTGACCCGGATGACGACATTGATTATTTCGGAATGCAAAAAGTTGAAGCGGCTGCCAGAAGGTATGCAAGAACTCCTTCCATCTCTTGAGGAACTGCGACTGTCTGATTGTCCAGAAATAGAGTCATTTCCTGATGGAGGATTGCCCTTCACTTTACAACTCCTTGTGATAGAAAGTTGCAAGAAATTGGTGAACGGCCGAAAGGGGTGGTGTCTACAGAGACTCCCCTCTCTCAAGAGTGTTGGACATCTACCACGATGGCAGTGACGAAGAGATTGTTGGTGGTGAGAATTGGGAGTTGCCTTGCTCTATTCAAAGTCTTACCATAGACAATCTGAAAACATTAAGCAGCCAACTTCTCCAAAGCCTCACCTCTCTTGAATATCTAGATACGCGTAAATTACCTCAAATTCAGTCACTGCTGGAACAAGGGCTTCCCTCCTCTCTTTCTAAGCTACATTTATATCTCCATAATGAGCTCCATTCACTACCGACTAAAGGTCTTCGGCACCTCACTTCGCTTCAAAGTCTAGAGATCAGCAGTTGCCATCAACTCCAATCACTTCCTGAATCAGGGCTTCCCTCCTCTCTTTCTGAGCTGACCATCAGGGATTTCCCTAACCTCCAATCCCTTCCAATAAAATGGATAGCATCTTCCCTCTCTAAACTATCTATTTGCAGCTGCCCATTGCTCAAACCACTCCTAGAATTTGACAAGGGGGAGTACTGGCCAGAAATTGCTCATATTCCTGAAATATATATCGGTGTTACGGTATTTGACCACGAATCAGAATGCCTGTGATGATTAATAAAAAAGAAGCTCCCACAGATGTAAGTTTTTCTTTTTACCCAGTAGCTTTTTATCATACACAATAGTTTGATATGTCAGTCCTTGATGTATAAGTCTTTTGAAATACGAGTCATTTCTTATTTGAAAAAGCAAGAGATGAAATAGACGTACCACTGTGAATACGCCTGCCTAC</t>
  </si>
  <si>
    <t>CTAGTTATTTTTAATACCACTGACAACCTGCATCTTTCAGGTCATAGCCCCAAAGAAAAGAAACGAGAATACAGTAGATATGGCTCATGCAAGTGTGGCTTCTCTTATGAGAACAATAGAATCACTATTGACATCCAATTCGCCGATGCAATCTCTAATCTGTGATCACAGAGAAGAACTTTGCGCTCTTCATGAAAAAGTTAATTACCTGGAAGTATTTGTCAAGAACTTTGAGAAAAACAATGTTTCTGGAGAAATGACGGATTTTGAAGTAGAGGTAAAAGAAGTTGCACATGCTGTTGAATACACAATTCAACTGAGACTAACAGAAACTGTACTGGGAGAAAATAAAAGCATCATAGGAATCATTGGCTCAAGATTTTTCAAAGGAATCTTGAATATATGGACACGCCGAAAGTTTCGTAAAAACCTTCAACAATTAGAAAAGGACATTGATCATGTCTGGAAAGAGTCAACAAAGATTCAAGATAAAGGCAAAGAAGTATCAAAGGAATCATTTGTTCATGATTTTTCAAGTTCAACAAACGATATTCTGAATGTTAACAATAATATGGTTGGACGTGATGATCAAAAGGAACACTTATTAGAAGATCTGACTATAAGCAACACTGGTGAACCCAAAGTCATCCCGATTGTTGGAATGGGAGGCATAGGTAAAACAACCTTAGCAAAAGAAGTTTACAATAATAAATCAGTTCTACACCGTTTTGATGTTCGTGCCTGGGCTACTGTATCTCAACAGCACAACATAAAGGAAATTTTGTTGAGCCTTCTGCAATCAACGATCAAAATGGATGACACGGTTAGGACGAAAGGTGAAGCAGAGCTAGCAGACATGCTGCAGAAAAGTTTAAAGAGAAAGAGGTACTTAATTGTCTTGGATGATATCTGGAGTTGTGAAGTGTGGGATGGTGTGAGACGATGCTTTCCAACTGAATACAATGCGGGGATTCGAATACTGTTGACTACCCGTAACAACGAAGTAGCTCGTTATGCTGCTATAGAGAATCTTTCTATTCAGATGAACTTCATGGATCAAGATGAGAGTTGGAgTCTTTTCAAAAGTGCAGCATTTTCAAATGAAGCATTGTCATCTGAGTTCGAGACCATTGGGAAGAAAATCGCAGAGAAATGTCATGGGTTACCACTAACTATTGTCGTGGTTGCTGGACTTCTCAAGTCTAAAAGGGCAATAGAAGGTTGGGGAAGTGTTGCCAAAGATGTCACGTCATTCATAACAAATGATCCTGATGAACAATGTTCACATGTGCTTGGGTTGAGTTACAATCACTTGACTAGCAATCTAAAAACATGTCTTCTGCATTTCGGAGTTTTTCCAGAAGACGGTGAGATACCAGCGAAGAAATTGAAGAGAACATGGATGGCTGAGGGGTTCCTGCAGTTGGAAAATGATTTGGAAGGAGAGGCTGAGAAGTGTTTGCAAGAGCTTGTCGATAGATGTCTAGTCCTCGTCTGCAAGAAAAGTCTAGATGGAACAAAAATTAGATCATGTAAGGTTCATGATCTAATATATGACCTATGCGTGAGAGAAATTCAAAGGGAAAACATTTTAATCATGAACGACATTGTGCTTGACGTATTAGATTCAGGATGTCTATATACCAGTATGCAAAAAATGCAGCCTTTTAAACGTGTGACTGGTGATGAAATTAATGATTGTTGTCGCTATGGTCTTTATAGGGCTCTTCTTACCCCTGTACATCGTCAGTTGAGAGATCATGACAACAACGATCTTTTTAAACGAACCCGTTCTATTTTCTCTTTTCATCTTAGGGATTCAGATTTTATTCTCAAATCACAGCTTATTCATTTCAAATTACTCAAAGTCTTGGAGTTGAGACACAGAGAGATTGATAATTTCCCTCTAGAGATACTAAGCCTCATCTGGTTGAGGTACCTATCATTGCTCTGCAGTGAGGATTTAGACATACCTCCAGAAATTTGTAGGTTATGGAATCTGCAAACATTCATTGTTCAATGGCGTCGACCAGTTGTAATAACTTTTCCTGAGGAAATTTGGGGACTAATGCAATTAAGGCATCTTAAATTGCGCAGATTTTATTTACCAGATTGCCCAAGTGGATCTGTTGACAAGGGAAGACATTTGGATTTTTCAAACTTACAAACTATTTCTTACTTGTCTCCATATTGTTGCACGAAGGAGGTTATTATGGGGATTCAGAATGTCAAAGAATTGGGAATCAGTGGTGGAGATGAGATTGACTCTAATAGTATTCGGTACTCTGGGCTTCTCAACAATCTTGTCCATCTGCAGCAACTTGAAACATTGAGTTTTATATATTGCTTTCACCTTTTGCCAGCAAGTGCAAAAGCTTTTCCAGCAACGCTCAAGAAGCTGAAGTTGGAAAGAACTTGGCTAAGTTGGTCGTACTTGGACATCATAGCTGAATTGCCTAACCTTGAGGTGCTGAAGCTGATGGATGACGCTTGTCGTGGAAGAGAATGGCATCCAAATATTAGGGGATTTACTCGATTGAAGGTTTTGTTAATTAAAAATAATTATCTCAAGTTCTGGGAAGCCACAAATGACAATTTTCCTGGCCTTGAGCGTCTCGTGCTTAAACTATGCATACATTTGAAAGAGATACCCATTGAGTTTGCAGAAATCCACACACTACAGCTGATTCAGTTAACAAAGTGTCTTCCCGAACTTGGGGAATCTGCAGAACGAATTCAAAAAGAACAAGAAGACCTCGGAAACGACCCCGTGGATGTTCGTATATCCGATCCATGTAAGTATATATTTATCAGGGTTACACTTTTCTCATTTCCTCAAGTCAAGTCATACACAAAAGTTATTTAGTTGTGCCCCATATTCTTTCACAGAAATAACGTCGACAAAATTTAGTTAGAACTCTACTTAAAATGTAAGAGTAATTAACAAGAATATCCCTTATATTTGAGGATAGTTCAAAATGGCCCCTTAAATATATTTTTGAGCAGTTCTATTACTTTAGTTTAAGCTTGTTAAATGTGAGAACATTTGGTCTAGTTGTTAAATCTTACGAAAGTGTG</t>
  </si>
  <si>
    <t>ACCCCGTTTGATCTTAATTCCTCCTTTACCTTTGTGTATTGTTGACTTGATATTTTCTTGGAGTATTTATTTTTTTGGCTATGATTTCACTCATTAATTCCTAGCTCTTTCTTTCCACTCTGGTATTCAACTATCGAGTTTCATCTCCAGTAACAATATTCAACTTGGCCATTATATTGTGCCAACAATTAAGAGGCATTCAGATCACACACTAACTTGAACCAAGATGCTACCTACAACAGTTGAGTTGTCATCAAAGTCGATGGTGGTCATTGAGGAAGAGGAACAAGTGCTGATGGATAAAATTCTTGGAGATACAGATCAGCTGGGCGTTATCGCGATTGTTGGCATGTCTGGACTTGGTAAGACAACTCTAGCGAAAAAGTTATATCACCATGAAAACTTAGTCAATCGATTTGATGTTCGTTCGTGGTGTACTTGTGTCTCTCAAGTACATGACAAGAAAAAGATACTGCTTGAACTTTTAGGCTATGAATTCAAACGCCATGTAGAAATTGAGAGGAGTGAAGATGAATTAATCCAACAAGTACAAAGGTGTCTTCGTAAAAGGAGATATTTAATAGTTATAGATGATGTATGGAGCACTATTATATGTGATGACTTGGTTAGTATTTTTCCAGATGACAACAACAAGAGTAGAATTATAGTAACTACTAGGCTTGATGAACTGCTTAATTCTTCTGTAAATTACTCGTTTTGCTATACTCGTCGTCTATCTTCTATCACGGAAGATAAAAGTTGGTCGCTACTAAAGAACACAGTGTTTAAGGAAGAAAACAACTGCTGTCCTCAAGAACTTGAGGAAATAGGGAAGCAAATCGCGAAAAGTTGTGCAGGGCTGCCTCTTGCAATTGTTTTAATAGGGGGTCTTCTTGCAAGATTGGATAAGAACAAAGGCTATTGGACTAAAGTTACTCAATGGTTAAGTGCAAGTGCAAAAGTTGCTGGTGTGGCAGTGGTACATTGATAC</t>
  </si>
  <si>
    <t>GGAGATGAGTTGTGTCTAACTCGTCTAGATGTGCATACTCAAAGTTATAGTGTTTTTTAACTTGCCAGCTGATGCAGGTGTGTCATTTGCAATTCAAAAGCTGGGCGATTTCCTCATACGAGAAGTTGCCCTGCGCAGAAGTCTGAGAGATAACGTGCAATGGCTGCGAAATGAGCTGTTCTTCATGCAATCTTTCCTTAAAGATGCAGAAGAAAATCAAAATGAAGATGAAAGAGTCCAACAGTGGGCGTTTGAAATCAACTCTGTTGCTAATGATGCTATCGCTGTACTGGAGACTTATAGCTCCGTGGCAGGAGAAGGTAGCGACCATGTATTTGCTAGTCGTCTTAAGTCTTGTGCTTGCATCTGTAGGAAGGATACCCAACTCTATAATGTCAGCAAGGAGGTCCAATCCCTCAAGCGACGAGTCATGGATATCTCTCGTAGGCGAGAGACTTATGGTATTAGAAATATCGAGAGAAGGGCCAAGTAATAGGCCTAACAATCGGTCCGACCTGGTTAGAACACTAAGGAGAACTACCTCCTAGATGGATGACCAGGATATTTTTGTTGGCTTTCAGGATGTTGTAGAAAGATTTCTTGCTGAACTTCTCAAAGAAGAGTCTCGTCGAAGTGTCATCTCCATTTATGGCATGGGTGGTATAGGCAAGACCACTCTTGCAAGAAACCTCTACAACTGCCCTAGTCTCGTCACTAGCTTCCCAACGCGTGCTTGGATATGTGTTTCTCAAGAGTTCAACACCCCCGATCTCCTCCGAAGTATCATAAAAATCCGTCAAGGGTTGCACCAAAGAAACTCTAGATTTGTTGAAGAAGATGACGGAGAGAGATCTACAATTTTACCTTTGTGATCTATTGAAAGAACGCAAATATCTTGTGGTGGTTGATGATGTATGGCATAAAGCAGCATGGGAAAGTGTGAAAAGAGCACTTACAGATAGCAAGAATGGCAGTAGAGTTATTATTACGACGCGCAAGGAGGATGTGGCTAAAAGTGAGGATGACAATGGTTTAGCCTATAAACTTCGCTTCCTAAGACAGGAAGAAAGTTGGGATCTCTTCTGCAAGAAAGCGTGTCAGGTAAACAAGTTTGACAAAATTGGATGGTCTCCAGCAATGGAAGAAATAGCTAGGGAAATGGTGGAAAGATGTGGAGGCTTACCACTTGCCATCTTTGTACTAAGCGGCTTGCTTTCCCAGAAAAAAAGTCTAGAGGAATGGAAAAAGGTGAAGGCACACCTTTGGCGCCATATGCGGAATAACTCTATTGAGATCTCTCACATTTTATCATTGAGCTACAATGATTTGTCAACTGAGCTCAAGAAATGTTTTCTTTACTTTGGTATTTTTCCAGAAGACACTGTCATCAGTACAGAAAAGTTGACACGTCTGTGGATGGCCGAGGGCTTCATATATAGAGTGGAAGAAAGAATGGAGGATGTCGCTGAGGACTTCCTGAATGAGCTCGTTAGACGAAGCTTGATTCAAGTGGCAAAAACATTTTGGGAAAACATCATTGGATGTAGAATTCATGACCTACTCCCGGATCTTGCCGTGAAAAAGGCCACAGAGGTCAAAATTGTTCGATATTTATGATCCAAGAAAGTACTCTGTGCCCCTCTCCAGTCACCGACATGCCATTCATGCTCAATCACAGAGGTACCTCACTTGATTTTTCGACGCTGAAGTTAAGGTCACTTTTGTTCTTTGATGTAGAATTACGTAGCTGGGACAGTAAGAAATTTCTTTCTTACTGCAATATTTTCCAACATCTGTATGTGCTAGATTTGGAGAGAATCTGTTTCACTCAACCTGAACTACCTGATGCGATAGGCAATCTGATCCATCTTAAGTTCTTAGTTTTGCTAGGTGCTAACGACTTTAAACTCCCATCGTCCATTGGCAAACTTAAAAACTTACAAACACTTGAAGTCTCGAACCCTGGTCATAGCTCATGTATGCTACCTTCCCAGATGTCTAACCTGATAAATTTAAGACATCTAACAGCTCGATATAAAGAACACGTGCAACTCAGCAAGCTTACAAGTCTACAAACTCTTAATACATTCGTTCTGATAACTTTTAAGATCAAGACGCTGTTGGTGTTCTCAATCTTCAAGAATTAGTCATGGAAAAAGTTGTGAGCTCTCACTCACTAAATGTCATTGGCAGCTTGAAAAACCTTAGAACTCTCATGTTGGGTTGCGAATTTGGTGAACCATTTCCACCCCTTGAACCACTTTCTTCTTGTCGAAACCTCACCAAATTATGGCTACAGGGGAGAATAGAAAAACTGCCTCTTTCACATCAGTTGCCCAAGTCCATCACAATGATGGCGCTTTGGAATTCAGGACTCGCAGAGAATCCAATGCCTATTCTGGGAATGTTGCCAAACCTAAGGAATCTCGATTTAGTAAGTGCTTATGAAGGAAAAGACATTACCTGCAGTGACAACAGTTTCGTTCAGCTAGAATTCCTCCGTTTAGCTAAACTTTTGAGCCTACAAAGGAGGCATTTAGCCGCAACTGGTATGCCTTCGATTAAAGGTTTTGGTATGCTTGCTTGTTCGAAGCTGCAGGAGATTCCACAAAGAATGAAACATGTTGCTCGCCTTGAGACAATGAAAATGGAAATAGAGGCGCGTAATCGCTTTCCAGGTTTCTATACATGATTGTTCGAGGCTAC</t>
  </si>
  <si>
    <t>AGGTGAGGGAATGCATTCATTCCAATATAAGTAATAATAATACTATTTTGATATGCATATTTTAAAGTTATTACTTGCAGGATTTATCAAGAAATCAACGAGTAGAGAAAACTGAAAAGGTGGAAAGTAGATGGCCTAGGAGTGTTGGGGTGTGATAGTTGCCATAAACCTTGTGAAAGGCAATCATTTAGATAGTTCGACGAACAATGAACTGCATAATGCTGCGGAGCAACTAGCATTTGTAGTTGTATCTCTCGTGGCTCTGGAGGCTGCTCACCCTGAGAATGAGATATCTGCACAACTCAGGGACATATTTATAGAAACTCGTGCTGTTATTTTCGAGATATGTTCTCACATGAATAATCAAGCTGGCTCGACAAGTGGCTTCATCATCGTGATTTCAGATCTGCTGAAGATAATTCGACTGGAGAATATTGCTGAGCGAATAAAAGCTGCAAAGCCTTCAAGATCATCTAGCCCAATCACTATGGCGATAGTGGGGTCTATTGTAGCTTTGGTTGATGGTGTTATATTTATCCTAAGCCTACTTAATGTAAAGCGTTATGATGTCCTTCCGGTGTGTGTGCTTAAAGACAAGCTAATATATCTAGAAGTCTTCTTCACATTAACTGCAAAGCAATGCATTGAACATGAGAGGATGAAGGATCTCTTGGCCCACCCTGAGGATGTAGCTTATACTGCAATACGTCTTTGTTTCTGTGCGGCAGCCTGCAAGATGGAGGAGAATGACCACCAGACACGTGTGCGTATTTCTGATGAGTACCATAATTTGCTGAAAAGGTTAAGTCCATTTAGGCCTGAATTGAGGTCGATTTATCAGAGCCTCTTGATCGGTTCAAAGTCATCAGGAACAGAACCTATAATGGATGCCAAATCTATGTCCAATTTTGTTGATGCTATCAACAAAGATCTGATGGAGCTGCTAGGCCATAATGCCAGCTGGAAAGTTACCTTTGATGATCGAATACCATGGCTCAAACAAGGACTTCCTTACCTTTCTACATTTCTCCACGACATAGCATCCAAACGCACTCCACTTGAAGAATTCAATTCTCATCAATCACACATGGAAGATATAGCCATTGAGGCAGCAATTGTGATCTACTCCTCCTATGATGAGAGAATGAATGTGAGGTCCACGGAAATAGATCGTAAGCATTTTCTTTGGCAGCTGAATTTTAATTGTGTCAAGGTAGAAATCGGTCTGATTCAGCTACTAAACAATGAAGCCACCATAATAGCTCCTCTGAAAGATCTGATTGATGATGTCCGAGAACAGCTGATATTCTTGGGAACTTTACAAATGGATTCAACGGAGCAATGCAAAGAGCAAACTAAGATAGCTGATTTGTTGACACTGATTCAATCTGTGAATAACCAAGCATGCTTTATCATTGATTTTGTTTCTCGTCACATGAAGAAAGAAGACACGGAGCATGAAACCTAGGCAGATATGTCCCAACATTTCAACATCATCGACACTGGATCATCCTACGATAAATCTTCTGAATTTTCTTCCTATCTTATTTCAGCACGCTAAAATCCTCAAAGACACAATCTTCGCTTAGCCCCAAGATGGATGAGGTTTTGATGGGGTTTCATGAATATATTCTTGGCAACATACTACTAAAGGATGAAAGTTATTTGATGTTTACTGTCGCAAATGAGGTTAAAAAGTACTACTATGGGTTGTTGCTCCTGGTAACATATCTTGTTGATCCTCCAGTTCAGAATGATTTATTGACAAGATTTGGAACTTTTGCAATTGATGCTGAATCTGCTCTCTGTTTAATTTATGAGGAACCTGTGGATAGCAACAAAAGTAGGAAGGTCAATCTTGTTCTTCAGTTTTTGATGATTTCTTTCGAGCTTATCAAGTCTGAAGGAAACTTAATGGTTCTACTACAGCAGGAATCCACGTTGAAAGCTGAAATTATGGATGTGATTGAATGTGTTCATAAAGAGCTTATTTTGCTTAAAGCTTTTCTGGTGGATGTTCTCACGCAACACACAGAGCTTAGCGAATTGCATGATCTCTTAATGCACGCTGAAGTGACTGCCCACAAGTTAGGACAAATCTGTAGTTTTTGTTATGGAAGTTTCGTTGACGGCTCCAGCACTCAGCAAATGAGGCTTTCATTATCTGATCCTCTACAAGAGATTGAGTCTCTGAAGGTTGAGTTCAGAAAAGTATTCATTCAACTTCTGGATGCATCACCGTGCAACATGACAGATGGAGAAGGCCTTAACAATTTCTTATTGAACCGCCAGGACAGGCTGCCCAACTATGATGACTGTTCAATCTCTTTTCTGAAGAATCAGATCCTAGTAGTCGAAAACAAATCAGAGTATTTGGGCTCTTTTCTTGCAGATATTATACAGTATCGCAATATGCATCAAGAACTCAAAGACCTCGTGAGATGCGTTCAAGATGTAAATTATGTCTGTTTCTTCAATGTCAAGGGTTATAGACCCTCTTGGTATTACATGTTGTATCTCTCTGATGTTGAGAAATTGCTCAAGCATATTGAAGCGGAGGTCAAAATGATCTGTCTTAAAGTTACACATTCATTAGGTTATAGTTTCCCCAAGACAGATGGATTAGGATTTCTCAAATGTTTCTTGGGCAAATTGGAGGAGCTGTTGCGTTCTAATCTTGCTTCGGATATCAATTTAAAGTATTGGATTGAATCAGTCAAGGAGGGCTTATTGAGTCTCAGATCATTGATAGATCATTTTGCAGAAAACTTAGATGAGCATGATGAAGTTTATGGTCTTGTAACAAGTGTTACTGAAATTGCGAACAAGGCCGAGTATGTCATTGACTCGTGCTTGGCCTGTTCTCATCCACTCTGGTACAAAATTCTTTGGATTTCTGAAGTTCTTGAGCATATTAAGCTTGAAAATAAAGTTGTTAGTGAGACTTGTCAAAGAAAGAAAATAGATGCGACAGCCCACGAAGTCAAAAAGACAACTTATCGTGCATCCTCTTTATCAGCTAGTACTCCAATATCAAATGAAGAAACTGAGGGTTTCCAGGAGGCAATGGACACAATAAAAGAGCAGCTACTTGGAGGATCACCTCAGCTAGATGTCATATCATTGGTCGGAATGCCGGGAATCGGTAAGAATACTCTTGCTAAGAAGATTTACAATGATCTGATCGTTACCGGTCACTTTGATGTTCATGCTAAGTGTCATGTGACGCAAGTGTATTCATGGAGAGAACTGCTTCTGACCATTTTGAATGATGTTCTTGAGCCTGCTGATCGCACTGAAAAAGGAGATGGTGAAATAGCTGATGAGCTGCGTCGATTTTTATCAACCAAGAGATTCTTAGTTCTCATCGATATGTGTGGGACTATAATGTGTGGGACAGTTTACATATGTGCTTTAAAGATGCTCGGTATGGGAGCAGAATTATACTAACGACCCATTTAAGCGATGTTGCCAATTATGCTAAAAGTGAAAGCAATCCCCACCATCTTCGTTTATTCACAGATCGCGAGAGTTGGAGATTATTGCATGAAGAGGTGTTTCAAGAAGAGAGTTGTCCATCTGAACTTAGAGACGTGGGGTTTAGGTTAGCAAAAAGTTGTGGCGGGTTGCCTCTCTTCATTGTATTAGTTGCTGGTATTCTGAAAGTGAAAAAGAAGCAAGTGGATTGGTGGAAAGAAGTGGAAGAACGTCTAGATGCGCAAAATATGGGTAGCCTGGGAGAGAGCATGCGTATAATTGGATTCAGTTATAGGAATTTACCACACTATCTGAAGCCTTGTTTTCTTTATTTTGGCGGACTTTTGAAGGGCAAGGATATTCATGTCTCCAAATTGACACGATTGTGGCTCTGTGAAGGATTTGTACAAGCATCAGAAGATGCTGCACAAAATCTTCTGGAAGATCTTATTAGCCGAAATCTTGCAATGGGCATGAAGAAGAGACCAAATGGCAAGGTGAAAATGTGCCGTGCTCATGACGTTACATCAATTCTGCTTGGAAAAGGCCAAACAAGAGAATTTCCTTCTCCGGATCAATAGGTATAAGAACTTAAGAACTACTCTATTCTATTCTATTCCATTATGTTCCTAACTCTCATTATTCATGTGATTTTTTCTTTTCGCTCGATCAGATTCACGAACAGGATATGTTTCCTGAAAAGCCTGAGGAATATCGATTGTTTCTTCATTCTTCCCAAGATCAGATTGATCTCTGGCAGCCATCTTGCTCAAATGTCCGGTCTTTAATATTCAACATGATTGATCTAGATAACTTGTTATGGCCACTTGACATCTCTTTTATCTTTGACATCTTCAAACTTGTTAAAGTGTTGGACTTGGAATCTTTCAACATTGGTGGTACTTTTCCTAGTGAGATCCAATCTCTAATTCATCTGAAGTACTTTTCTGCTCAAACCGAAGCAAATTCAATTCCTTCATCTATAGCTAAGCTTTGGAAGCTTGAAACGTTTGTGGTAAGAGGATTGGGAGGAGAGGTGATATTACCGTCTTCCATTCTGACGATGGTCAATTTGAGGCATCTACTTGTAAAGCAGCGTGCGTCATTTAGTCTGGAGAACCGGGGTGAACCTCTTGCTTACTCTCAATTAGATAATCTGGAAATCTTTTCCACTCCACGTCTCTCTTTTGGTGAAGATGCTGAAACAATATTGAGAAAGATGCCAAATTTGAGAAAGTTGAGTTGCATATTTTCAAGGGCATTAGGCTATTCAGAGAATGTGAAGGGACGGTGTGTTCTTTTTCCCAGATTAGAGTTTTTAAGTCACCTTGAGTCCCTCAAGCTTGTTTCCAACAGCTATCCGGCTAAACTTCCACGTCTTTAATTTCCCCGTAACACTAAAGGAATTGACTCTGTCCAAGTTTCGTCTACCTTGGAACCAACTTTCAACCATTGCAGAATTGCCTAACTTGGAGATTCTAACGTTACTTCTAAGAACATTTGAAGGTGATAAATGGGAAGTGAAAGACTCAGAGCTCCGTGAACTCAAATACTTAGAATTGGACAACCTCAATATTTCACAGTGGTCTGTATCTGATGATGCTTTTCCTAAGCTTGAACGTTTGGTTTTAACCAAATGTAAGCTGCTTGAGAGAATTCCTTCTCATTTTGATGACGCTGTATGTCTCCAAAGCATTGAAGTAAACTGGTGCAGCTGGGATGTCGCCAAGTCTTGTCAGGAAATTCTAAGAACTCAACACGATGATATGGCAAATGATGCATTTACAGTTATGATACAGCCTCCAGATTGGGCTAGAAGATCATTCACTTGACTCTTATATGGTATGTTCCTTCCATAGTCATCTGAGTACATTTCCACTCGTTCGTTTTTCGCTTACACCAGAACATGCTTATTGGTTACCTCTTGAATGTTAAGTTCTTACTGCTAAGACTGGTGAAAGTTTTGATGTGTACTGCACTATGTCTGC</t>
  </si>
  <si>
    <t>GGTTGAAGGCTTTGAAGAGCTCTCATGTTGTGTAGTAGATTATGCTAAAGGCTTACCCTTAGCTCTAGAGGTCTTGGGTTCTTTTCTCTACAAACAAGGTACAGAAGAGCACATAAATGCCTTATATAGAGACAAAGATTTCAGGGATGGGAAGATTGTTAGGTTACTCAGCTTAAGTCTAGATGCATTGGGCGATGAATACAAGAATATGTTTCTTCATATTGCATGCTTCCTTAGAGGAAAAAAGAAAGAACATGTGATTACTGTACTGGCTAGACTTGGCTTCAAGTCTGTAAATGGATTAGATGTCCTTAAAAGATCATTTTTGTATATCTCAGAAGGAAAAGTTGAGATGCATGATTCGATAGCCCAAATAGGTCAGCAGATGGCTCGTGATGCTGAGTGGGTCAAGCCATGGAATTGCAGTAGACTATGGCATGAAAAAGACATGGAAAATGTTTTTTGTGCAAATCAGGTGTGTGGTCCTCTAACGGTTGAGAATTCGGGGGACATTATTTTTTCTCTTGTGCATTATTTTTCGTTTAAAAAGGTAGATGTCAATTTGAGTAGGTTATAGGAACTAGTCAGTCCAAGGTTTCGTCGTGCTGATACACTTGTTTGTATGTGAGTAGAGAAATAATAGAGACCCACCTTACCATTTAAAAAACATATAGAAACTAGTCCAAATCCGATGGAATAAATTCGAGCGTTCGTATAGTTGACCCCAATTAGTTTGGGATTAGAATAGGCGGAATAAATTTGAGCTCATATAGCTGACCCCAATTAGTTTGAGATTGGAACATAACAATTTTGTCATCTACTTTATGTTTCAGAGAGTGCAAAGTTGACATGCAAGCCTCTTCCTTTTCTCTGTTATTGTGTGAATCATTGTTTTGTCATCCTTCATGGAGATTCTCTTTTCTTCTATCTTATTATTTATTTTCAATTCTGGGCTCTAACTCAGGTGTTTACCTCATTCTGCTTGTATTTGTAGATCTCCAAAACTCTTACTTTTCCTATGGCTCCCCAAAATGAATCGATTCAAAAATGGAAATATGATGCCTTTCTGAGTTTTAGAGGAGATGATACGCGCAATAACTTTGTTGCCCATCTTTATAAACGTCTGGAAGACATAGGAATCAACATATTCAAAGATGATGTGAAACTTGAAAGAGGAAAGTTCATTTCAACAGAACTCTTGAAAGCTATTGAGGAATCAAGAACTGCCATTATTATCTTCTCAGAGGACTATGCTTCATCCACCTGGTGCTTGGAGGAACTTACAATGATCATGGAGTGTGTTGACAAGAAGGAACAAAAAGCATATCCTGTCTTCTATAACGTCGATCCATCAGATATACGCATGAAAGGTAAATCATCAGATATTATTTTCTGTTCTGACTTGTATAACTAATCAAACTTAAAATTTCTTCCAAGACAACTTTTCTAATCATTAAAATAATATTCTCTCTTCTATAACTAATAAATACATATCTGAAATAAGAATTTTTAGCTCTCTGTGAAGGAGAGGGAAGCAGCTTTGCTAAAGCGTTGGAAAAACACGTGGAAGATTTCAACGCTAATTCTGAGAAGTTGGTAACCAAACATAAGGCAGATTTCAAGTGTGGTTGGCAGAAGGTGGCCCACAAAACTGATCTTGCTCTTGGAGAACAAGACAAGAAAAATCTCAAGGATCATTTGGAGAAGGTGCAGCGATGGAAGGTTGCTCTACATAGAGCTGCTGGAATAGCAGGACTCGATATTCGTAAAACTGCTAATGGGTGAGTAGTTCAAGAACCCTCGAGTTTTCACTTAATTATTGGGATATACATGGAAAATTCTACCCACGGTAATGGTTCCATAGTCTTTGGAATAAACATGCTTTCAAGAATAGCATGAAAACATTCGTAGGTTCTCTACCTTCTGGCATACTTCTTGTATAAGGGCATGTTGCCGTAAAAATTCAATAAAATTATCACGCCATCGAAAAAGAACAGCATGAAAACACAAGAGACAGAGGGATAATAAGTAATACCAGTCAAAAATCAATGAAGATCAAAATTCTTTCATGGAATGTAAGGGATTTAAACAGGGAGAATAAAAGAAGTTTAGTAAGAAATCTACTATTACAGTGGGGGATAATATCATTGTTCTTGTGGAAACAAAACTAACAAACATTGAAGCCAATTTGTTCCAGCAATTGTGGTCCAACAGGTGGTTGGGAGGGTTGCATTTAGATGCTATTGGTAGAGCTACTTTAACATTTCCTGTGTTTCTATGTTGCATTTTTTATTATTATTGTAAAGATTGGCACCTAGGCCTAACTTAAGCCCAAACGCAAGCTCATGAGGGGAGCATTGCCCATGTCCATATGAGTAAACAGCCTCTCTACTCCTTCGGGGGTAGTGGTATGGACTGCGTACATTTTACCCTCCCCAGACCCCACTATGTGGGAATATACTGGGTTTGTTGTTGTTGTTGTTGTAGTCCATTTCCCAACAAATGTGTATCCCACTCTAACCATTATATTTTTACTGAATGTAGGAATGAAGCTGAATCTATTGACAAGATTATAAATGATAACTTCCGAAATATGCACCACACTGTTTCAGCCACTGAAAAATATCTAGTGGGAATTGAATCTCGTATGGGTGAAATAGAATCATTACTGAAATTTCGATCAGGTGATGTCTGTTTTGTTGGAATATGGGGGATTGGAGGCATCGGGAAGACAACTGTTGCAAGAAAATATTTTGACAAGGTTTCTCATCAATTTCAAGGGTCTTGTTTTCTTGCGAATATTAGAGAAGAATCAAAGAAGTATGGGCTGATGTACTTGCAAAAGACACTTCTTTCGAGACTCTTAAAAGAAAAATCAATGAATATATCAAGTTTTTATGAGGGAGCCGATATGATAAAAAGAAGGCTTTGCCACAGGAAAGTTTTAATTGTTTTTGATGATGTCAATGAGGAACAGCAATTAGAATATTTAGTTGGAAATCACGACTGGTTTGGTGATGGCAGCAAAATCATTACAACAACTAGAAACCAAGATTTACTACGTTGTCATGACCAACTATATTCTGTTCCTGAATTGGCTAAAGATGAGGCTGTTGAAGTTTTTAGTTGGCACGCTTTTCAGAAACAGACTCCTGATAAAGAGTTTTTGAAACTCTCCAAGTCTGTAGTAGATTATGCTAAAGGCTTACCGTTAGCTCTTAAGGTCTTGGGTTCTTTTCTTTACAAGCGAGGCATAACTGAGTGGAGAAGTGCATTAGATAGACTCAGAGATACTGGATATGAAAAAATTGTTAAGCAGCTCAGTTTAAGTCTAGATGGATTGAACCATGAAGAAAAGAATATATTCCTTGATATTGCATGCTTCTTTAGAGGAAGAAAGAGAGATGATGTGATAACAATACTAAACAGTTTTGGCTTCCGATCAGAGATTGGAATACATGTCCTCATCCAAAAATCACTCTTATATATTTCTGAAGGAATGGTTGAGATGCATGATTTGATAGAACAAATGGGTCAGCAAGCAGCGCGCAATGTTGATCAGGACAGGCCATGGAATCACAGTAGACTATGGAATGAACAAGATATAAAAACTGTTTTTTCTGCAAATCAGGTAAGCATGTCCTCTGCGGGAGATATCCATCTTCTCTTTTGCATTATTTGCCCTCACTGGAAGTGGACATCTAAGGGGTCGTTTGGTAGGGTGTGTTAACAAAAATAATGCATGCATTATTCTTGTGTATTATTAGTGCATTGTTTGGTATATTTTTTGGTCTATGTATAACTAATATATTGGGTATTGGGCTATGTATTACTAATACCTCTCTTTTCTAATGTATTAGTAATACAACACATTTCAATACATGTATTAACTTATTAAATTACAAATTTACCTCTCAAAATATCCAACTTCTTTTCCCTCCATTTCTCCACATCTTCTTCCTTCTTAATCAAACATCTTCTTGTTTTTCAATTTCTTTCTCTTTGTTCCGTTCAAATTCTGTCAATTTCATTCTCATGCCTTTTGGATATGGAGAATAAGTGAAAATTGAGTTTTCAAAGAAAAGTGGGTTTAGAGAGGAAGTAAAAATTGGATTTTCAAGATTGCATACCTTCCTTAAATTTCTTTTTTCAATGAAATTGAGCAAATAGAAACTGGGTATTTGGGTACAACAGTGGTGGTTGCTTCCATATTTTATTTTTTTTTGACTTTGTATTGCCGCTGGTACTCTCTCATTTTTCGAACATGGATGCTCATTCCTTTTGATTTGAATGCCAAACAAACAGATCTCATTCTTTTAAAAAAAAATTATGTTAGAAAATGTGGGTTTTACCATAGAATTGAAATCTACAAAGGTGTTGATGCTACTTTCCTTTAAGCTTGAAAAGATAGTAGTGTATAAAAGGGGTATTTTGGTAAATAAACATCTTTCTATAAAAATTATACAAATATATATTATTTTTAATACATCAAACCAAACACTGTGTAAGAAATAATGTTTGCATAACTAATACCAGCATTACTAATATTTGTGTTAGTAATGCAAGCATTACTAATACACCTTATTCAGCATTATTCTTATACACTCTACCAAACGACCCCTAAGTTTTTAAACTTACTTTAGCACTAGTACATTTTTCTCAATGTAAACTGTAGCTCATGGGGTAGTTTCTTAATTAATTCATGCAATATCTTGGCAACAAGTATAGCCTTGTAGCTTTGAATTGTACTTCCATATTACTCTGCACTCAAGGTTGTCTCCTGTAGCCACCAATTAAGAAGGTTAGTTGCATATTTTGTTTCATAGATTACTAGATGTGCTTTTCTGAAGATTTTAACTAGAGTAGCTTACTCAATATCCATTCACTAATATAGTTCAAAAATTATTTGATAAGAATATCCAAGGCCCTTTAATTTGCAAAATTATTCATTTTTTCAGTTTTTTAAAAAAATGTTCTTTTGTAAGTTCAAATTTTAGCTTTTTCTCTTAATAGGGAAAGAAGTCCTAATGTAAACATCCTTATATTGATTGGAGAATGGATTTGTTATTAGGTAATTATTGAAAGATGCAGTGAGTTAGGGATGAAACAGTTTTACTGTTTCATTGAACTGCTTTTACTGTTTTCCTGATTTCTGTTTTTACTGTGCGTAGCTGTCAGTTGAGAAGTTTGTTGAGTTGGTTAGAAAATAATTTTGAGAGAGGTGTAGGATTGTATCTAAATGGTGAGCACTAGGAAATTTTGTAGTTAGTTATTCCGAAAATTCAATAAACATTTTTCTTCTATTTTTTCTCTCTGCATTTCTCTGTTTCCCTCAGTGTTCCATCAATGGAGAATTGAACCTCCATGCTCAATTTTGTCAGTAATTATAGAAAGGAGTGGAAATGAGAATATTTGAAGTTCTTAATTAATTCGTGAAACTATTTGACTGAACTTGTGATGCAAAGCCAGATATAAATCCTATACTAGTAGTATTAATTCCAACAAAAAATGTTATTAGCTTTAGTATATTCAAGGAGAATAGGTTCTAAGCTTGGAAGTATGATTTGTTTAGCAAATTTACTTTAATTTCTTTCCAGAGGACAGATTCTATTAAAGGCGTAATGGTGCCAATTGGCTCAGACCGTCATATATGCAAGTGGAGCAAATCTTTCAGCAAAATGCCGTGTCTTAGGTTACTCATTGTCAAAGGGGAGGAGGTCCGACACCACGACCCTATTTGTGACCCTATTAAGTATCTTCCCAGTAACTTGAAATGGCTTGATTGGTCATACTACAGTTTTCCATCTTTACCAGCAGATTTTGAACCAGGAAACCTTGTTGGGCTCAACATGACTTTTAGTTCTCTTGTGGAAATCTTCAAGGAATCAAAGGTATTGCTGATCTCCTTCAAAAAAGAATCATATTTAAAGAAAAGAAATGACAGTTAAATCTGATGTTTCTATTACTTCTTTTTTTTATGAACAGGCATTTGACAACTTGACGATCCTCAATTTAAGTTTTTCAGGAAGTTTACTCCGAACACCCAATTTTTGTGAGACTCCAAACCTGCAGAGGATTATACTGAAAAGTTGTGTACGCTTGGTTGAAATTCATCCATCCATTGGAAATCTGAAAAAACTCATCTTTTTGAATATGGAGAACTGCAATAATCTGAAGTGTTTACCAAGAAATATTCAAATGGAATCTCTTGAAGGCTTCAACCTCTCAGGTTGTGAGAAATTAGAGAATTTTCCAGAAATTCGAGGGAATATGGAGTTGCTCTCGGAGCTTCTTCTGGCACGTACTGCAATTTGGGAATTTTCCTCATCAATAGGGCAGCTTAGTGGTATCAGCTTGCTTGATTTGCGTTCATGTGAAAACCTTGTAAGACTCCCTGCCAGTGTCTCTGAGATGGGAAAACTGAAAATTTTGATTCTGAAAGGCTGCTCGAGACTTGCAATTTTACCTGAAAATCTAGGTGATCTAAACCAGTTGGAGGAGCTTTATGCTGGCAACACTGCCATTTGGAAACTACCAGATTCTATTGGAAACTTAAGTAAACTCAAGATCCTATCATTAAGAAAAGGGCGGAAGGTAAAGCGTCAATCTGCTCGCAGTTTGATATTAGTACCCTGGGTGTTTCATGGATTGAGGGAGTTGAAGAGCTTAAATCTCAGTGGATGTAATTTATGCGATAACCAAGTTGCTGCTCTTCAGAACTTAACTTCTTTATTGGAACTGAATCTGAGCAGAAATGAGTTTATTTATTTACCTAATATCTTCAGTCAACTTTCTCACCTTCGCTATCTCAATATAACACACTGTCAGAAACTTAAGGAACTCCCCAAACTTCCTCCGAGTATAGAGGAATTATATGTAGAAGATTTTTTGGCAAAAGAATGTATTGCGAAGCTACGAATGTATCCAAGGTTGAATTTGGTCTCATTCACCAATTATAGTTTTGATCAACAATCTTATACAGAGGACTGCAATGGTAGCTCCTTTTCGGATGAGATTCTGAGTTTGCTTCTATCAAACAATATGGATGATGTGATCCACCCCTCTCTTAACTATGATCATAGAGTGACTTGTTCCATTGTCTTTCCTGAACGTGCAATTCCCATGTGGTTTAAGCATCAGATTGTTGATGAAAAGATCTTGTTCAAACTGCCCATTAATTGGTATAATGATAAGTTCAAAGGCTTTGCTATATGCTGTGTGACTCTCATGGGGGCAGGTGTCTGTCGTGCTGATGCAATGCTATCTGAAAAGTATGACTATACTTTCATCAAAGCCAAATTGCTATGCAGTGATCATTTGAAAGACCTTAGAGTGATAGAAAAAGAATGTAAAGTGGGCACAGCATCTAGAACGTATGGCTGGTGTGTTTGCTTTGCCTACATTCCATTGTATTCTTCACTGCAGGTGTCCGGCACATATGGTGGAGACATTAACCGGTATAGCCTATTTGAGGCATCTATCCACGGTTGCATTGCTAGACAGTGGGGAGTTCATTTGATCTATGAGGATGAGTGAATATTTTCAAAGCGCAGACTGAGAAGGATTGCTCTGAGTCGACAGAAGCTGAAAAGAGGCCAAATTAGCTCTATATGCTGGGATATTGAGGGCATTACCAAGAAAAAGTTTTAGGTAACTTGAAATGCCTCTTATTTGTTACTAGAGTTCAATAGTTTTAATATGGTTTAGAGT</t>
  </si>
  <si>
    <t>GTACTATGAGCTTGCCCGATCGTAATACAACTTGAAAATCTAAAAACGGACGTCGGGAAGGTTGAAAAGTTGTATCCCGAAGATTGCCAGCTAAAATGACTCTAAGTCCTCATTACACTTAGAAAATTTTCAAGTTTTTAAGTCTACGAGCACTCTATTAAAGGCTAATTCATGCACGACTTTGATCTTGTGAAGGGTAAAATCTTTGTGTTACCTCTTCCGTTATCGTACTAGGTGATGGCAGCTTACGCAGCTATAATTTCTCTTCTTCAAACACTTGAGCAATTTCAGGAGAGTCACTCCGTACTCATTCAAGGTCAAACTGCTAAAACACTAGAATCCCTTCATTATACTGCTGTATATTTTCGAAATTTTGTCGAAGAAGCTAGCAAGAGTAGACGTGATCCTGAAAAAATCAAATCTTTCGAGGAAGTAATTATATCTGCTGCTAGTGATGCAGAAGATGCTATTGAGATCTGCCGGACATGTGAAAATGCATCTGAAAGTTCACTAAACAAGAATTTGCTAAGGAATTTGCAACCGGTTGTTGAAAGAATAAATACAATAATGAATGAAGTGATGGAGATTGTTTCTGATTTTAGCACAAGTAGTCATGATATGGATGATCATCAATTTCTTGAATCTGTGGGGGATTTCTCGATTGGAAGTACTTCTTCCAGAAGTAACCGGATGCTGCAAAATTTGGACGGCGATATCGTGCAAGGAATTGATGAGGACTTGGAGATAATAGTTAGAAGATTGAAAGAGCCGTTGTCCGATCTAGACATCGTCACAATATCAGGCATGGGTGGCATCTGTAAAACAACACTTGCTAGAAAAGCTCACAATCATCTGAAAATCAGGTATCATTTTGACGTTCGTGTTTGGGTTGCAATATCTCAAGTATATGGAAGTAGAAATGTGTTGTTAGAAGATTTACATTGCCTTTCCAAGTAAACTGAGATCGAAAAAGATTATGAAAAGAAGGACGACAATAAATTAGCCGACCTGGTGCAGAAAACACTAAAGGTTCGGAGATACCTTGTTGTAGTTGATGATATTTGGAGTACGGATGTTTGGGATAGCATAAGAGCAATATTTCCTAATTGCAATAATAGGAGTAGAATCTTATTGACCACTAGAGAAACAAAGGTTGCAATATATGCAAATCCTGATAGCCGTCATGAGATGAACCCCTTGAATTTAGAAAACAGTTGGAAGTTACTTCGTGATAAGGTGTTTGGACCAGAATATGATCATCCTCCTGAGTTGGAAGAAATTGGAAAGCAAATAGCAGAAAAATGCCTAGGACTACCCTTGACAATTTCAGTGACTGCGGGACATCTCTCTAAAGTGGCCAGGACGTTAGAAAGTTGGATGGATGTTTCCCGAACCATGGGTGAAATCATAGCTAGTCATCCAGATAAATGCTTAGGAGTGCTCGGTTTGAGTTACCACAACTTGCCTAACTACCTCAAACCGTTCTTTCTTTCTATGGGTAGTTTCCCGGAGGATTATCAGGTTGAGACTTGGAGATTGATTCAATTATGGATCGCTGAAGGTTTTATAAGAAGGCCTGAAAGTGATAAAAGCTTGGAGGAAGTGGCGGAAGATTATTTGGAGGATCTTATCAGCAGGAACTTGATAATCGTTAACAAAAGGAGATTCAGCAGTCAGATAAAAGTATGTGGAATGCATGATCTACTGCGTGAATTCTGTTTGACTGAAGTCGAAATGACAAAGTTTATGCATGTTGAGCGAACTGGTGTAGTCTTTACTCTTTCAACACAAAAGTACAATGGTCGTCGCTTCAGTTTCCAGATGAACAGTTATTCAGATGATAGGCGTTTCAAGTTATTACCTCGGTTGCCCGGTCTATCTACTTATTTTCTAAAACTCATAATTTTGTAAGTCTTGAAGTTTTCTCCAGTTTCCGCCTTCTCAGGGTATTGGCCGTTTTCGATGAAAATAAAAGTTACCATTCTATCCCACCTGTAATCACAAAGTTATTTCATCTGAGATATCTACAAGTTCAATCTCATGCAGATCTTCCTGCATCAATCTCGGAGCTTCAGAATCTGCAAACTCTAATTTATGAGAGATGTTATAATCATACAACTTTACCAGAGAAGATATGGACGATGATGAACTTGAGGCATATACATATAAGGCATGTCTGTTATTTACCGAGTCCTAGAAGAAAAAGTATTTTAAATAAGCATCTTGTGATAGGGATGCCAAATTTGGTGGAATTTTCTAATCTCTATTTCACCAATTGTACAAATGAAATCCTTTCTAGCATTCCCAATCTAAAAAGATTGATCGTCCATTATAATGACTTACGTAAAAAGAGTTGGGTCAATCGCCCCATTGATATGTCCTGCTTGACAAAACTCGAAGCATTGAAGTGTGTCAGTAATGCCTTTTTGCCTTTGACACCTCCGATCTCCATCAAGAAGTCTTTTTTCCCAGCATCAATTAAGAGGTTGACTTTGGCTGGCGGGTTTGGTTTTCCTTGGGAAGATATTTCAATTCTTGTCAAGTTGCCAAATCTTGAAGAGCTTAAACTTAAAGATTGTGCAGCCTTTGGTGATTTATGGAGATTGCGTGATGATGGCATATTCGAAAGCCCAAAGTTGTTGTTATTTCGGAAAGTACTTCTTGCGAATTGGCTAGCGAGTAGTGATAACTTCCTAAGTCTGAAACGCCTTGTTCTGAAGAAATGCAACAACCTTAAGGAAATTCCAATAGATTTTGGAGAAATTTGTACTTTGGAGTCGATTGAATTACATAATTGCAGCACTTCTGCTGAGGATTCTGCAAGAAAGATTGAACAAGAACAAGAGGACATGGGTAACAATTGCCTTAAAGTCTACATCCATACATAACACTCAATGTAAGTTTTTTTAGATTTCTCCAAAAACGAAGAGTTAATGATCAACACCGCACCTGAACTATCACCTTTCTGCGAGTTTTACACTGCAACTATCAACTCTTCTGTTTTCCTACCTGAACTATCACCATCTACTCAGTTAGATGTTTTTTAATACATAGAAGATGATAGTTCTAGGAAAGGGAATACCTGATAGTTGAGGTGTGAAACTTGCGAAAAAGTGAGTTTAGATAAGTTTTTGATCGTCATCTCGAAAAAAGAAAAAAGTTTCATTAGTCACATTATTAATTACTCCTTTTTCACTAAGGACAGGATGGCCAAATGGGGCTTCACAACTGTTTCACAAGTGTCTTATTCAAGCAGGATCCTGAGTCCATACATCATCTCTTCTTTTAATGTCCGGGGCAATATGGCGTCAGCTATTGGTTTGAAGTTTGGCGCAGGTAAGGAGCTGAAGTATATCGCATGGTGTTAGCAGCTGCAGTACATCAAATCTGGCATGAGAGAAACCAAATCAGTTTTAAGACCAAAGCTTGACCACCACAGAGCTAGTTTAGTTCCGCAAACTTTGAAGATTACATGTCAAAGTTGAACTTCTATTCGTAGAACTCATGTCACCTGGATAGAGTGTAGAGGATTAGGTGTTTCTAACTTTTAGTTTTATAAAAATGACTAGAACAAGAACTAACAAAATAAAAATTATGATGAGCAACTTTTGTTATAAGATAAAATCTTTTTGTGTTTAGTCTTCATGACATCAGATGCCTTCTGCAACAAACTGTGCCATAGTTAATGGGAAAATTTAAGTATATTTCAACTGATTTGTATTGCAACATTGTTTAAATAGTTCAATCCAAATCATTCAAAAGGTAATACCTATAGTCTTCATGACTCATAGTCTTATACTTAGATACTAATTCAAATTCTTTTTTAACAAGGCGACATTTGTACAAGAAGTGTTCATGAAATCTTGTATAGTATTCTTGCCTAGATTTATTGCCAAATAACAGATTGAGTTTTAATTCTATATGATGATCACCAGAACTCTAGCTCCGC</t>
  </si>
  <si>
    <t>TTTCTGGCATCCTATTGGCATTGACTTAGTTTTTTTTAGTAACTCAAATATTTTATTGATAAACACTAACATGGCAGCCCTGCTCTGTGAAAACATACGTGTCTCTTTTTTTCACAAAGGAGGTATTTTAGAATTTAGAATACCTCACAAAAACATAAGTGCTAATTGTTCTGTTCAAAAATTATTTATTTCCAATTCATCTTCATTTGACTTGATGGCAGCTTATACTGCTGTAATTTCTGTTCTTCGAACTCTTGACCAACAGAATATTCAAGAACTCTTTCATAGTCACACTGCTGAAATGCTTGATTTTTTTCGTGCTACTACTGAATATTTCCAAGAAGTTCTTGAAAAAACTAGAAATAAGAATGGGGTTAACCCTGAAAAACTCAAATCTTTGGAGGAAAAAATTAGAGTTGCTGCTAATGAGTCAGAAAATGTTGTTGAACTGAAGATTTTTCATATCATCAAAGGCGTAAGCTGGACATTTGGAATTTTACAGCACAAGGATTTGCTACCAGTAGTTGAAAAAATGGATACAACAAAGAAACAAGTGATGGAGATTCTTTCTGATGCTGATCAAATTCTTGAATTATCCGGGATTCCTTGATTGGCACTTCTTCAACAAGTCATCCGATGCTGTCAGATCAGTTGGAAGATGATATTGTGCAAGGGCTTGATCATGACTTGGAGATCATAGTTCAAAAATTGATAGGACGACTGTCGGATCTAGACATTGTCACAATAACAGGCAAGGGTGGCATTGGCAAAACAACACTTGCTAAAAAAGCTTATGATCATCTCCCAATCAGGTATCACTTTGACATTCTTGCTTGGGTTACAATATCTTAAGAATTTAGAGTTAGAAATGTATTATTAGAAGCTTTACATTGCATTTCAAAGCACACAGTTATTGCCAATTCAAAAGATTATGATGAGATGGATGATTGTGAACTAGCCGACCTGGTGCAGAAAAACCTAAAGGGTCGAAGATACCTTGTTGTTGTTGATGATATTTGGAGTACAGATGTTTGGGATAGTATAAGAGGAATTTTTCCTATTTACAATAATGGTAGTCGGATCTTATTGACTACAAGCGAAACTGAGCTGGCGATGTATGCAAATACTAGTAGCCCTCATGAGATGAACCTCTTGAATTTAGAAAACTGTTGGAAGCTACTTCGTGATAAGGTGTTTGGACCAAAACATGATTATCCTCATGAATTGGAAGAAATTGGAAAGGAAATAACAGAAAAATGTCATGGACTACCCTTAACAATTTCTGTGATTGCGGGATATCTTTCTAAAATGGCCAGGACATTACAAGGATGGAAGGTTGTTGCCTGAACCTTAAGTGAAATCGTTACCAGTCATCCAGATAAATGGTTAGGAATTCTTGGTTTGAGTTACCACCACTTGCCTAATCACCTAAAACCTTGTTTTCTTTCAATGGGTGATTTCCCAGAGGATTTTCAGATTGAGACTGGGAGATTGATCCAATTTTGGATCGCGGAAGGTTTCATAAGGACGACTGGAAGTCATAAAAGCTTGGAGGAAGTGGCTATAAATTATTTGGAGGACCTTATTAGCAGGAACTTGATACAAGCTGGGAAAAGGAGATTCCATGGTGAGATAAAAACATGTTGAATACATGATCTACTGCATGAGTTCTGATTGATAGAAGCTGACATGACAAAGTTTATGCATGTTGAGAGAATTCATCATACTCTTCCAGCACCAACACATAATGTTCGTCGCTTCAGTTTTCAGTCCCAATTTTGTTCAGGTGATGATTTTTTGGTGAAGGCTTATTTATTTGATGATTTCTGTAAGCTATTAACCCCTGTTGCTAGATCTATCTACTTATTTTCTCTATTGCATCTACTTTTTGCGCCTTATATTAAGCTTCTCGGGATACTCCGATAATGCGTGAACTTTTCTATCGTTTCAACCTTCTCAGAGTATTGGCCATCGTAAATGTAGATCTGAGGTTCCGGTTATGTCCACTTGTGATTACAAAGTTATTTCGTTTGAGCTATCTCCAAGTTCAGTTAGATGGAGATATTCCGGAATCAATCTTAGAGCATCAGAATTTGCAAACTCTAGTCTGTAGTGGTTATCATTTTGACATAACTCTACCTGGGAAGATATGGATGATGAAGAACTTGAGGTATGTACATCTGGCGGAAGCCACTTATTCACCCAGCCCTAGAAGAGAAAGTATTCTAAATAAGCATCTAGTGACACCGACGGAGATGCCAAATCTAGAGGGATTTTTCGATCTTTCTTACGCCAGTTGTACAAATGAAGTCTTTTCTGGCACTCCCAATCTAAAGAGACTGATCATTCCTGTCGGATTTAACTGTTTGCCCAATCGGCTCATAGATATGTCCAGCTTGACAAAACTCGAAGCATTCAAGTGGTACTGGAATCTTCGCCATTGGTACACCCCAATCTTGAGCTTTGTTTTTCCACCATCACTTAAGAGGTTGACTTTAGCTAGGTGTTCAGATTTTCCTTGGGAAGACATTATCAACTGTTATACGGTTGCCAAATCTTGAAGAGCTCAAACTTAAAAGTTGTCGAGCCGATGATGATGCATGGAGAATAAGTGATAAAGACAAGTTCAAGAGCTTGAAGTTGTTGTTACTGAACAACCTAAATCTTAAGTATTTGGAAGCTAGCGGTGATAACTTCCCAAATCTAAAACGCCTTGTTCTGAAGAATTGCTACGACCTACAAGAAACTCCATTTGATTTTGGGGAAATTTGTACTTTGGAATCAATTGAGATACATGATTGCAGCACTACTGCTGAGGATTCTGCAAGAGTGGTAGAACAAGAACAAGAAGACATGGGAAATAATTTCCTTAAGGTCTACATCCGTAACAGTCGCAGTATGTTTTAA</t>
  </si>
  <si>
    <t>GTATTACAAGTCAAAACCTCTGGGAAAGGTTGTGCAATTTTTCATAACACAAGCATTAACATAGATTCAAAAAGTAGATATTATTGATCTTAATGAAACTAATATCGTAAGATTTTGTGAACTTGCAGGAATTTTCTACTTTATCTGCGGAAGATGGCTCAAAATGAAAACAAGGAAATGTTAGATCACCTAAGAAGGATCAAGATCGTAGGTGATCTAGATAGCTTAGATATTGATCAAATTGAGAAACTTGAAATGGATCTAAGATTGTTGAGAACCTTTGTAAAGTATCATCATGTTCTTTTGCCTGATTCCACAGTCATACTCACAAAGACTGCAAATCTGATTTTGAAAATGCTTCACCAGGATTTTAATTTAATTCCATATGAATGTACAACTAACCTTAATCTGGAAAGGCTAGAGTCACATTTGTTTGAATTCATTGAAGGTAATACCAGTTTAAGTTACAATTCTGAGTTGAATGGTTTTGATCTGTCGGATTATATGGATTGCCTCGGAGAGAATCTGAATGATGTACTGAAGTGCCACAGGGAATTGAATGGGCCTTACCTTGAAATAAATCAGTTTATAAAGGAACTGGAAATTGTTCAAAAGTAAATGAAATTTTTGAGATACTTGTATGCCGCAGAGATAAATGGTTACGTCAACCATGAGAAGTTGGAATGTTTGGAGACTCGACTTCAGTTCATGGCTAACAATGTGGGACAATTTTGTCTTACTGTTTTAGTTGACGTTAAGTCTGAAGATGATATATTCAATATGTCTAAAGATGATATATTCAATGAACCTCCCTGTCTATTATGTTTGATTGTGTTAGTGGAGCTGGAAATGAAGAAGATTTTTCTAGGTGAACTACAAGCTTCAAAGTTTACTCAATCAAAAATTTTCAAGGACAAGAAATTACCAAAAGGATTTTCACATCAACTCCACAGTTTGCTGATGTATCTGAAAAACAAAAAGCTCGAGAACTTTCCTAATAATATTGATATGGCAATAGAGTTCTTGTTGGTTTTCCTTGATGCTGATGTATCAAATCATGTTAATAATGGTAACTGGTTGAATGAGGTTATGGAAAAGGTGGCAGCTATAGCTGGTGATGTTCTCTATGTAATTCAAAAGCTTCTTCCTAGATCTATAGACAAAGATGCCACGAGCGAAATAGATATTTTCTCGATGCAGATACTGGAGAAAACTAAAGTTCTGAAGGCACCAGTGGAGTCAAACTACAAATCCTTAAAATTCACTCCATCTCAGTTCCGCTGCACTTTTGGTGGATTGAGATTTCTGGATTCTCTTTTGAGTAAATTGAATGAGATGTTGAAATCTAAATCAGATTTAGATTTCCTGATGAAACCTCTTTTTGATAATTTGGAGAGAGAGTTATCATCTCTAACATCCATTTTAGAGGAGGAATTGTCATCTTTATCATCCATTTTCAGAGATGTCGCAAAGGTGCATCATGAACATGTAATTCTTAAAGATTTTCAGAGGCGTACTGTCAGTTTGGCATATGAAGCTGAGGTTGGCATCGATTCTATTCTTGTTCATTATAATGTGTTTTGGCATATTTTTTGCTCACTTCCTACAATCTTAAAAGAGATCAAGAAAATTAATGCAGAGGTGACTGAGATGTGGTCGGCAGACATCGCTCTTAAGCCTCACTATGTGGTAGATCCATCTAAACATCTGCCAAGTCAACATAGCAATCCCGTGCGTGATGATGATGAGATAGTGGGTTTTGAGATAGCAACAGAAAAACTAATTTGGCATCTGACTCGAGGGACAAGTGAGCTAGATGTCATCCCTATTGTTGGGATGGGGGGACAAGGGAAAACGACTATCGCTAGAATGGTGTATGATGATAAGATCATTGTTTCTCACTTCGATATTCAGTCATGGTGCGTCATTTTCAAAGATATAACCGGAGATATCTATTAAAAAAGATTTTTAGTCAAGTTACCGGTTCAATGGATGAGGGAGAAAAGGATGACATCCTTGCTGACAAGTTGAGGAAAAGCTTAATCGGAAAGAGATATCTCATTTCATTGGATGATCTGTGGGATGGTATGGCATGGGATGACTTAAGACTTTGTTTCCCTGATGGTGGAAATAATAGCAGAATAATCGTAACAACCTGCCTTGAGAAAGTGGGTGTGCAAGTCAAGTACCATACTGATCCTTATTCTCTTCCATTCCTCACAGCAGAAGAGAGTTGCAAATTGTCGCATAAAAAAGCGTTTCAAACGGAAGATTGCCCGTTTAGACTACAAGATGTGAGTCAAAGAGTTGCAGGAAAATGCAAAGGATTGCCTCTAGTGGTTGTATTGGTAGCTGGAATAATCAAAAAAAGGAAAATGGAAGAATCATGGTGGAATAAGGTTAAAGATGGTTTACTTGACTATCTTGATCCTGAGTCTGAAGCATATAGTCGGGCGACTATGCAGTTGAGTTTTGATAACTTATCAGATTGTTTAAAGCCTTGTCTTCTTTACATGGGGATGTTTCAGGAGGACTCAAGAATTCGAGTGTCTAAATTGGTAAGTCTATGGATTGCGGAAGAATTTGTGCAGGACATTGAATCTGCCGAAGATTGCTTGATGAATCTCATTAGTAGTAACGTGGTAATGGTTTCAAATAGAGAATACAATGGTAAGGTCAAATATTGTCAGGTTCACGATGTAGTGCTTCACTTCTGCTTGGAGAAGAGTATAGAAGAAAATTTTATGCTGGCAGTGAAGGGGCATCTTATCCAGTTTCAACCGTCTGAATGGAAGGGAAGTCGAGTTAGCTTCAGTTTCAGTAAAGAGCTTTCCAAGTTTACATCTTTGGTCTCCAAAACAGGGAAGCCTTTCCACCAACACTTGAGGTCACTGATAACGACTAATTACACAAATGCTGAATAGAATCCCTTCCGTCAGGTTAGTGAAGTGAGACTTCTTAAGGTCTTAGATTTGAGTTCTTTTTATGTGAGACGATCTTTGTCATCAGCTACATTGAAACCACTAATTCACTAGAAGTACCTCGCAGTTGAGGCAGAAAAATTCCATTTTCATCCAGAACCACATCTGCCCCATCTTGAAACTTTAATTGTGAGGTTTTACGGACAGTCTCCATCGTTACCAGCGTCTTTTTGGAAAATGAAAAAATTAAGGCATGTTGAGATTAATTATGCGGAACTTGATTTGGAAGATGATAAGCAGGGTATCTTTGAAGAATCCTCTAAAATAGAAAATTTGAGGATACTAAGAGGGGTTAAATATCATGGTGATAGGCTGAATGTGTTATTACGGAGGTGTCCCAATCTTCATGAACTTGAGATCCTGATGATACATGTATTAGTCTCGAATTGGAGAGTCTTACTCAGCTTCACCTTTCCTTTACTCATGCCGCCTTTCTATCCGGGTTACACTTGCCTTCAAATTTAAAGAAGTTGGTACTCAGGATTCGTATAGAAAATGTGATGTCCTTCAGCCTACCGAGCCTGGAGTATCTCCAACCTTGAAGATTTCAAGTTTCTTAAACTTAAGTACTTGAAAATGGTGAACTTAGGTATCTCGAGGTGGGAAGCCTCAGAAGACTCATTTCCCCAGCTTGAAACGCTTGTTATAAAAAGCTGCAGGGATCTCGAGAAGATTCCCCATAGCTTTGTAGATATTACAACACTGAAAATGATTAAGTTGATTGACTGAAACAGATCTCTGAAGGATTCAGCTGAGAAAATTAAGAAGGAAGTCAAGGAGGATGAAGGATACGACCGTATAAACCTCATCACTATCAAAGTAAGTAGAAACAAACTCATATCTGCTGTTTTTTACTATCTACGTGCCTCTAATGTGCAAACAATATGTTTAATACAGGAGATTTATCACTGGCGACAAGTGTGAGTCAACCATGTGCCCGTAATCACACAATCGTATTGTTCCTTTCTTTTTATTTCTAATATGATACTTTCGCTCAATTGCTCCATGCTGATCCCAAACTTACGAGGTTGTGTTTGAATTTGACAGCTGTAGCAAAAGCACCCGTCAGAGTGGATG</t>
  </si>
  <si>
    <t>GTTATCCCATTTGAATCACAATATGGAGATAGCTTTCACTGCACATGATATTCTTGAGAGGATAACCTCGAAACGAGTTTGTGAAATGGCCTTGAGATGGAATTTACAAGGTCATCTCGACGAAATGCAGCTGCATCTGAAGTCAGCAATGCAAGAAAGCTTTCATGATCAGAACGGGGCGGTGGAGTTGCTAAGGAATGCACTTTCCAAAGCTGATAAGATCTTTGATGAACTTGAAGTTCACACTTTGCAAAGCCAAATGCAGCCTCTTCGACGACTTGAATTATCGAAGGTGCGGAATTTCTTCTGTAGCGTAGAAGTTCTTGCTTTTAGAGTTCAGATAGGTTCAAGAATCAGAAATCTGAACAGTAGATTAGTCGAACTACAAATCCATTGGATGCCTAACTTGCATCAGTTAGGACCTTCCGATCAACGTGAGAGGATTCTCATGCACAGGCCAAATCCAGTCGAACATATTGATGTTTTCGGAAGGGAAAATGATAAAGAGAAAATTGTGGAAGTCTTGCTGGGGTTGACAAATGAATCAGCTATGTCTGTCATGCCGGTTTTTGGAATTGGTGGCATTGGGAAGACTACTCTGGCAAAAATGGTATACAACGATGCAAGGGTAATGAGGCAATTCCAGCTGCAGATATGGGTGAATGCATCTCGTGTATCTGATGCGAACAAGCTAGTTGAGAAAGCTATCAAATCTGCCTTAGGAAATGAAGTCGAGGATTTACGGAATCTGAATGAGGCAGAATTGCAGATGATATTTCACAAAGTTTTGCTCAAAAGGACTTATCTGCTTGTATTGGATGACCTTTGGATCGACGAAGGACATTGGAATGAGTTAATGAGGTTCTTAGCTGGTGGACATGGAAATATGATACTTGTGACTACACGCAGTGAATCCGTAGCTTCAATAGCTGGCACAGTTCCGACGTACAATTTAGGTGGCCTCTTGGATGACGATTGTCTAGCTTTATTCATGAGAAAGGCTTCGGCAGAAGGTGAAGAGATTCAAAACAGTCCTAATCTTTTGAGTATCGGTGCTGAAATCACAAAGAAATGTGAAGGCGTTCCGTTAGATGCAGTTGTCTTGGGGAGTTCTCTGTACAAAGAGACATCGCAATGTCATTGGGAATGGATAAGGGATCATCGTATCTGGGATTCCGGTCAAAGCGCTATCAGCACTTTGTCAGCTTTGAAAATTAGCTACGAAAAGCTGCCGTGTTACTTAAAAGTCTGTCTAGCTTACAGCTCAGTTTTCCTCGAATCTGACATTCAGATAGATAAACTGATTCAACTGTGGATGGCACAAGGGATAATCCATTCCTCGACTGGATGCCACGAGCCTGAAGAAATCGGCATGCAGTATTTCGAGGAGTTGAGGTCGAGATCTTTTTTCCTGGAGATGGAAGGAACTCACCCCTTGTTTATCCCGGTCTGCAAAATGCATGACTTCGTACATTATATCGCGGAGGCAGTAGTAGATGGCGAATGTTCAGCTATATTATCTCATTCCCAAAATATTCCTAAGTACGTCAGACACATAGCGTTTTCTGATTACAATCTCTCAGGAAAGGAGCTCCCAAGATCCCTGTCGGACCACAGTATGCTGCGCACCATCTTTTTTCCAGTCGAAGGAGTTGGTCCTACTAGCACCTCTTTTGTTGAAACTTGCATATCAAGATTCAAACATTTACGGTTACTTGATCTGAGTGACTCATGCTTTGAGGTATTGCCAAACTCCATAGAAGAATTGAAGCACTTAAAGTATCTTGACGTTAGTGCAAATCGCTACATGAGGTCGCTACCCAATGCGATATGCAAATTGCAGAACCTGCAAACGCTTCGAGTTGCTTATTGTACAAAACTAGAAGTATTACCTAGCTACGCAGAGAACATGATCAACTTGAGGCATTTGTACATGACTACCAGACAAGAGGTCTTCTCTGACAATGTAATTGGATGCTTGGGCGCTCTTCGATCTCTACACATTTACAGCTGCAGGAATCTCGTATCTGTGTCTGAAGGACTGCAGCATCTCACTAGCCTCATGACATTGGCTATTGTCGATTGTCCAAGGCTGACATTTCTACCAAGCAGTATGAAGTACCTTATTGCTCTTAAAAGCCTATACATCATCGATTGTGAAGAGCTAACTTTGTTGGAGTGGCAGGATATCGAAGGTATTAAAATGCTTCGATCTTTGGTCATTGGGGGATTACCGCAGCTAGAGTCCAAAGACGTTCAATGCCTCAGGAGCCTTCAATCCTTGGTTATTTCTGGGTTGCCTCATTTCGTTGCTTTGCCTCGGTGGCTAGAAGGTGCAGCCTGTACTTTACGACATTTGAGGGTCGAAAGGTGTCCCAACTTCATGGCTTTCCCTGAGTGGCTTGGAGACCTCACAGGACTCGAACAGATTGAAGTTTTAGAATGCCTTAAACTATCTTTGTTGCCTGAAGGAATACGCGGCCTGACTAACTTGAAAGTGCTGACTATTGATAGCTGCCCGAAATTGAGTGAAGCATGTCAAAGCATGGATAAAGCTAAGATAAATCATATCGCAAAGATTATTATCGACAGAGTATTCATCAAATGATTTTGTCTATAATTTCTGAAATGATATTCATGAATCATATGTATTCTTTCGCGAGAAATAC</t>
  </si>
  <si>
    <t>AGTGTTCAAACATACCCTTTGACGGAAAAAAGATTTGAGTTTGAGCCTTGAATCTTGAACTCTATGAGTTCATGCTTCTAAGAATATTTGGTTGGAAGAAAATGAGGGTCTTTGGGGTTATAAAATGGGTTGGGGAATTTACATGGGGTGAAAGGACAAGTTTACCCCTAATTTAATAAGAGGAAAATTGGCTTTTACAGTCGGAGAGGTATGCTCCGCGCCGCGCAGCCCAACGCCGAGGCAAACCTGTGATCTCCTGGCTTGAGCTCCGCCCTGTGCTGCCCAATGCTCAGCTGGGATGCTTCATCACAAAAATGTCCATAACTTTTTGCTTGGAAAGAAGACACAAAAACCTTTAATTTGGTAGGTAGTAGGCCACCTAACTCGTTATATACTAGGATTAATGGTCGACTAAAACTCAATCGGTAGGAAAGTTCTCAACTCAATTTTGGGCTAGGAAATTTTTATGACCTCAATTCATCTACAAAGATGTTTCCATACTAAAGAATGGGTATCACGTTATCTATAATACCATTGACTTCTTGCTTCTTGAAGCTTTCAGGTCATAATCGCAAAGGCAAACGTGAATACAAAAGATATGGCTCATGCAAGTGTGGCTTCTCTTATGAGAACAATAGAATCTCTCTTGACATTCAATTCACCAATGCAATCTCTAATCTGTGATCACAGAGAAGAATTTTGCGCTCTGCATGAAAAAGTTAGTTCCCAGGAAGTATTTATCAAGAACTTTGAGAAGAACAATGTTTTTGGAGAAATGACGGATTTTGAAGTAGAGGTAAAAGAAGTTGCAAGTGCTGTTGAATACAAAATTCAACTGATGAGACTAGCAGAAGCTGTACTGGGAGAAAATAAAAGCCAGCAAAAAAAAAAGAGGAATTATTGGCTCAATATTTTTCAAAGGAATCTCGAATATATGGACAAGCTGAAAGTTCCGTAAAAGCCTTCAACAAAAGTTCCGTAAAATCCTTCAACAATTAGCAAAGGACATTGATCATGTCTGGAAAGAGTCAACAAAGATTCAAGATAAAGGCAAACAAGTATCAAAGGAATTGGTTCATGATTTTTCAAGTTCAACAAACGATATTCTGAATGTTAACAATAATATGGTTGGACATGATGATCAAAGGGAACGGTTGTTAAATGATCTGACAACAGGCTACTCTGGTGAACCCAAAGTCATCCCGATTGTCGGGATGGGAGGCATAGGTAAAACAACCTTAGTGAACGAAGTTTACAATGATGTGTGCATTCGTTCTCATTTTGATGTTTGTGCCTGGGCTACTATTTCTCAACAACACAACATAAAGGAAATCTTGTTGAGCCTTTTGCGTTCAACAAAGGATGACAAAGTTTTCACGGGCAGTGAGGCAGAGCTAGCAGACATGCTTCAAAAGAGTTTGAAGGGTAAGAGATATTTAATTGTATTGGACAACATGTGGAAAAGTGAAGCATGGGATGCCGTGAGACTATGTTTTCCATGTGAAAACAAGCGGAGTCGAATACTGTTGACGACCCGTAACACTGAAGTAGCTCGCTGTGCTGGTACAGAGAATTTTTCTTTGCAGATGGGCTTCATAGGTCCGGATGAGAGTTGGAACCTTTTTAAAAGTGTTGCATTTGCAAATGAAGCATTACCATCTGAGTTCGAGACTATTGGGCAGCAAATTGCAGAGGAATGTCACGGGTTACCACTAACTATTGCCGTGGTTGCTGGGCTTCTCAGGTCTAAAAGGGCAATAGAAGACTGGGAAAATGTTGCTAAAGATGTCAAGTCAGTTGTTACAAATGATGCTGATGAACGATGTTCACGTGTGCTTAGGTTGAGTTACAATCACTTGACTAGCGATCTAAAGACTTATCTTCTGCATTTCGGAATTTTTCCTGAAGACAGTGAGATACCAGCGAAAAATTTGATGAGATCATGGATGGCCGAGGGGTTCCTGAAGTTGGAAAATGATTTGGAAGGAGAGGCTGACCAGTGTTTGCAAGAGCTTGTCAATAGATGTCTAGTCCTCGTCTGCAAGAAAAGTCTAGATGGAACAAAAATTAGATCATGTACAAAAATTAGATCATGTAAGGTTCATGATCTAATATTTGACCTGTGCTTGAGAGAAGTTCAAAGGGGAAACATTTTTATCATGAACGACATTGTGCTTGATTACTCTCCATGTTTCAATATGCAAAAAATGCAGCCCTTTAAACGCGTGACTGGCGATAAAATTTATTATTGTCGCTATGGTCTTTATAGGGCTCTTCTTACCCCTGTACATCATCAGTTGAGAGATCATGACAACAATGATCTTTTGAAACAAACCCGTTCTATTTTCTCTTTTCTTCTTGAAGATTCATATCGTTTTCTCAAATCAGAGCTTATTCATTTCAATTTACTCAAAGTCTTGGAGTTGAGGCACATAATGATTGATCATTTCCCTGTAGAGATACTAAGCCTCATCTGGTTGAGGTACCTATCATTGCTCTGCCATGAGAATTTAGTCATACCTCCAGAAATTTGCAGATTATGGAATCTGCAGACATTAATTGTTAAAGGGAATCTTGAATCATCTGTAGACATTAAATGTCCAGTGCAAATTTGGGGACTAATGCAATTAAGGCATCTCAAACTGCCCACATTTTATTTGCCAGATTGCCCAAGTGGATCTGTTGACAAAGGGAGGCACTTGGATTTTTCAAACTTACAAACTATTTCTTACTTGTCTTCACGTTGTTGCACGAAGGATGTTATTTTGGGGATTCAAAATGTTAAAAAATTAGGAATTAGACAAGATGTGACTGACTATGGATGTTATCGGGACTCTGGGCCTCTCAACAATCTTATCCATCTGCATCAACTTGAAACATTGAGTTTTACATCATGTTATAGTGAAACTTTTCCAGCAATGCTCAAGAAGCTGAAGTTGGAAAGAACTTTGATAAGTTGGTCATACTTGGACATCATAGCTGAATTGCCTAACCTTGAGGTGCTGAAGCTGATGGGTGGTGCTTATTGTGGCGAAGAATGGCATCCAAATGTCAGGGGATTTACTCGATTGAAGCTTTTATTAATTGAAGATAATCTTCTCAATTACTGGAAAGCCACAAATGACAATTTTCCTGTCCTTGAGCGCCTCGTTCTTAAAGAATGCCATAATTTGAAAGAGATACCCATTGAGTTTGCAGAAATCCCCACACTATTACAACTGATTGAGTTAACAAGGTGTCTTCCCGAACTTGGGAAATCTGCTGCAAGAATTCAACAAGAACAAGAAGATCCCGGAAACGATCCCGTGGATGTTCGCATCTCCTATCCATGTAAGTATATAGTATTTATCAGGGTCACACTCTGTTTCTCATTTCCAAAAGTCAAGTCGTACACAAAAGTTACTTAGCTTTGCCCCATATTCTTTCACAAAAATAACTTTGACAAAATTTGGTTAAAATCCTACTTAAAATGTAACAGAAATTAACAAGAATATCTCTTATATTTGAGGGTAGTTCAAAATGGCCCGTTAAATATATTTTTGAGCAGTTTTGTTACTTTAGTTTAAGCTTGCTAAATGTGAGCACATTTGGTCTAAGGGTGGCAAATGGGCTGTTTGAGCTGAAGTTGGGCGGGTTAAGATTGATTGAACAAACAAATGGACTAATGTCAAACCATGCCATTAAATTACAATTAAAAAAAAGATGAAAATGAAGAGTAGATGTTTGTTCTCTTTGTTGTCATTTGCACAGGAATTTTAAGGTATCGATTGTATAAATTCTAGTGAAAAATGAGGTTTAATTGGATTCAACTCTTTTATGAAATAATCGAAATATCAAGTAGTGAAATACTTTGTATTGATTTTATCGAGGTAAGTATATATTTATCAAGGTTACACACAGTTTCTCATTTTCACAAGTCACATCATACAGTGGTACGATCACATCATAATGATGATGATGATGAAGAAGAAGAAGAAGATTCAGATGTTGATGTTGCAGAAGATGATGATGATTCAGATGTTGATGTTGCAGAAGATGATGATGATTCAGATGTTGATGTTGCAGAAGATGGTGATTCTGATGCTGCAAAACATGATGATAATTACGATCTTAATTGGTTGTTCGATGTTCAGAATAACCTGTAATGAAAAGGGAAACATGGGATTAACAATTTGATACTGTTATATAGACTGCTGATGCTAGTTCATCACCCTTTGT</t>
  </si>
  <si>
    <t>CAAATTGCTGGCCACGTTAAATAGGTTCAAAGTCAACTTATAGCACATGAATATAAAAAGGAGAAAATAATCCAAAGTCCCACCAGTAACACTATATTTTAGTAGTAACTTGTAGTAAAATACTCATTTGTTAAGCTTGCAAATTGCAATAATCATTTGCAAAAACGAGCTAACCAAAGACTACTTCAAAGTTTAATCAGCATAAATTGATCACCAAATAGTCCATTAATTATACCATCATCTTGCATACATTTACTAAAGAAACTAGTAATAATACATACTTCTAGTGCAAAAAAATGGCAGAATGTGCTGTTAATTTTCTGGTGCATAAACTTTCAGCTTTTCTCCATGGTGGATTGAAGTTTCTTGAAAATTTTCGAGAAGAATTAGTGTATATCAAGGAAGCGTTTGTGAAGATGAAGGCGTTCTCGAGAGCAGCAGATGAAAAAGAAGAAGATGATGTTGAATTGCAACTATGGATCAAGCAAGTACAAGATCTTGCACATGATGTCCAAGACATTCTTGAAAAACATGTTGTCACATGCAGCAATTTTCAAGAAAAGGGATCATGGTCATGGAGAAAACACCATCATTCTTTGATGTCTGAGAAGATGGTTGAAGCTCAAAATGATAACCTTTCAATGTTGTTGGAAGGTGTTAAGGCGCGAATCATCGTTATTTCTGAAGGACATAAAACATTTGTTCAGAAATATGGTGTTGTAAAAAGTGGTGAAAGTAGCAATGAAGAAGTCCCACTTGATGATGATGCAGATCTTGTAGGCATTGAAAATCGTAAATCAGTGCTTCTTGACTGGTTACTTTCTGATGATCCACGATGGAAATTATGCTGTGTAGTTGGAACTCGAGGTATAGGGAAAACCACCTTTGTCAAGAAAGTGTGTGATGATGCTTCAGTGAAGAAGCATTTCAATTCTGTTGTGTGGATTGATGTGTCAAGGTTTACTAATGTTAAGGAGCTATTGATGAGCATGGTTACTCCAGACAATGAACAATCCCGACGAGCAATTGATGCAATGGATGCTAACATGTTGGCTGAGTTCATTCAACAAGTCCTTGAGTCATCAAGGTACTTTGTTGTCCTTGATGATGTCCCTGATATTGGCACATGGAGGACAGTCAAAGGCGCATTTCCGATTGGAAACTGTGGAAGCAGGGTCATCATCGTATCGCGTTTTGCTGATACATGCCATAAAATTTGTGCAGGAACTGGTGATCATAGTCATTTCTATGATATGAAGCCTTTGTCTGAAGAAGAATCTTGGATTCTTTTCTGCACAAAGGCATTCTCAGGCAGCCTACACTGTCCTCCATCTTTGGTGCAAATCTCCAAAGGCATTATACAAAAGTGCAACGGTTTGCCAATGGCGATTTTGGTGATTGCTGGTGCACTGGCTACTAAAGGGAACAGAGTTGATGCATGGGAGATGTTTTATGTCAGCCTTGTTGACAAGCTGCAAGGTAGTTATAGCGAAGACGAGCACATGAAAAGGCTACTCAATCTATGCTATCAAGACTTGCCTTTCTATCTCAAGTCTTGTTTCTCTTATCTGAGCATAATTCCAAAATATTATGTCATCGATAAGATGAGACTGATTCGACTGTTGGCAGCGGCAGGACTTGTCTCTGAAAGAGAAGAAAAATCAATTGCACAAGTAGCTGACAGCTACCTCAATGAACTTGCAAACAGAAGCTTGATTCAAGTTGCTGAAAGATACTTTGATGGAAGATTAGACTCATTCACCATCCACAACTTGTGGTACGAATTCATTCTTTCTAAATCGGTAGAAAGGGTCGCTGCAACTGCAGCAAAAGGTGAAGAAACTACAAGAAGGACTCACAAAATCAGACATCTTGTAATCCATGATCAATTGGCTGGTGATATACAAGACATTGATCAGTTTAAGCACATTCACACGCTAATAGCACTCGAGTCATCGGATTCTGTCTCTAATTCTTTCTTGTCGAAGCTGTTATCCGGCAGTTTTAAGCTGCTCAAGTCGTTAGACTTGATGGGAGCCCCATTGGTGAAAATCCCAGAAGAAGTCTTTGAATTGTTCCATCTCAAGTTTCTAAACTTGAGGAGGACTAAGATAAAACATCTGCCAGGATCCATAGGGAAGCTTGAGAGCCTTGAGTTCTTGGACCTAAGGGACACACTGGTAGAAAAATTACCTGTTGAGATAGTAAACCTTCAACAAATTCGTCATCTCTTCATTTATCGTCGAGGTCCTGGTTTTTTTCATGGTGTCAAAGCTCCTGAGAAGATAGGGACCCTTGTGTCCTTAGAAGGGGTTAAGCTTGTCAATGCCACTACAAGCACAGTGATTGAATTGGGAAAGTTAACAAGATTGCGAATGTTAGACATCGCGAAGCTGAGAAGAAAACATGGAAGGGAGCTTTGCTCTTCCATCGACAAGTTGATAAATCTTACACAACTATCTATCTCATCTTATGGGGTGGGTGACATTATTGATTTGCATTATCCCCTTTCTTCTACACACTCATCCCTTCGAACATTAGTCTTTGAAGGGCGTCTAGAGAGGTTTCCACAATGGATAACCTCGCTTCAAGCATTATCTACAGTGGTTTTAAAATGGAGCAAGCTAATAGACAATGCACTAGACACTCTTCAAGATTTGCCCAACCTTGTGAAACTCGTGCTAGAGCTGGCCTATGAAGGCGAAGAACTGACATTCACGGCAGGTGGATTCAAGAAACTGAAGGAACTATGCGTCTGGCACTCCACAAAACTGAAGCATAtGAAAGTAGAAGAGGGTGCAATGCCTTTTCTTGAAGAGCTTCAAGTGCGCAACTGCAGATTAATGGAGGAGTTGCCCTTCGGGATTGAGCATTTGAGCAAGCTTCGGTATCTTTTACTTGAAGAAATTTCTGAAAAGTTGTTAGTAACAGTGCAGCTTAAGAGCAGTCAAGATTACTGGAAAATTGCTCATGTTCCCACAGTTCATGCAGAAGGCTTGTAGAAAAATAGGATGAAGCAACAGAAGAGAAACAAAATCTCATTGATCAAGTACCATATTTTCTTTGATAATACAGATAAATTTTCTAAGATTACGTATTTACCATGTAATAATCTGAGTTCACCACTTTCTCTTTAAGATTTGAAGAATTCAAAAGTGATATCACTCTTGCTATTCAGAAGTCTGTATAATTTCATTCGACTATTGCAAAGACAAATGAACCAAAGATAAAGCAAATAATCAGATTTTAACAGTCCAAGAAGCTAAATCATATTATAGACACATCTAGGGGTGAAACCACGCGTGACATGTAGGACGCGTGCATGTCATATGATTTTCCACGTAGAACGTGTGTGTCTACTCGTTCAACTTTATGATAGTTTAAGTGTCTACTTGCGCACATCAAAGCTGGAACACCTATGAAAATTCCATTTTGAGGCCATTCATATTCAATGGAC</t>
  </si>
  <si>
    <t>GTTGCCTGTCAATACAAGTGAGTTATGCACTACAAGACAAATCTTGAGAATTTTGTGAAATTTCCTATAATCGAAATGGTACAGATGCTGTATAATCTTTCACAAGCATTAACATAGCTCCCAACCGTAGATACATAAGAAAGACAAAGAAAAATGCTGCTCTTCATGAAACTAATATTTCAGTGTTGGTGAACTTGCAGGAATTTTGTACTTTATCCGTGGTAGAATATGGCTCAAAATGTCATTGACGATATGTTAGATCACCTAAGAAGGATTAAGAATGGATGCCATCTGAATGTTGACAAGATTTATCAAATTGAGAAACTTGAAAGGCAGCTAAGATTTTTTAGAACCTATGTGTAGTACCATCATGTTCTTGTGCCTTATTCTGAAGTCATTATCAGAAGGAAGGCTCAATGGATTTCAAGAACGCTTTACCGGATATTTGGTGGAATACTAGATGAGTGCAAAACTAATTACCTTAAAATGGAAACGCTAGCATCACACGTGATGCAATTCCTTGAAGGTGGTAATACTAGTTCAAGGTTCAATTATGAGCTGGATGATTCCTTTCTGTTGGAATATATGGATTGCCTTGACCAGAATCTAAACGATGTACTGCTGTGCATGGATTACCTAGAAGTCCTTAAAGAAAATCGATTTCTAAAGCAAGTGAAAATCATTCAAAAGAAAATGAGATTTTTGAGATAATTATATGCCAGAGAGATTAATCGTTATGTTAACCATGGGAAGCTGGAATGTTTGGAGACTCGAATTCAGTTCATGGCTAACAATGTGGGACAGTTTTGTCTTGCTATTTCGGTTAACGATGAAAATTATTTAAATGAGCATGAAGATTTTATATGAGCACCTGAGGATAATATCTTGAATAAACCTCCTTATTAGTTATGCTTGATTGTGCTAGTGGAATTGGAAATGAAGAAGATTCTCTTTGGTGAATTAAACGCTTCAAAGTTTACTCAATCAAGAACTTTCAAGGACAAGAAATTACCTAAAGGATTTTCACATTATCTCCACAGTCTGCTTAAAATATTGATGTGGCAATAGTGTTCTTGTTGATTTTTCTTGTTGAAGTGTCAAATCATGTTATTAATGGTATAAAGTTGGATGAAATCTTGGTAAAGATTGGAGCTATAACAGGTGATGTTCTGTATGTAATTCAAAAGCTTCTTCCTAGCTCTATAAACAAAGATATCTCTAGAAAAGTAAGTCTTTGCTCGATACAGATATTGGAGAAAACTAAAGATCTAAAGGCACAAATGGAGACGTACTTTAAATCCTTAAAATTCACTCCATCTCAGTTTCTCGGTGTTGGTGGATTGAGCTTTCTGGATTCTCTTTTAAGGAAATTGAACAAGATGTTAAAATCTGAATCAGGTTTAGATTTCATTATGAAGCCTAATATTGGTATTTTAGAGAAAGAGTTTTCGGCTTTTATATCCATTTTAAAGAAGGAGCTATCATCACTGCCATGGATTTTCAGAGATGTTGCAAAGTTGCACCATGAACATGAAAATCTTAAAGATCTTCAGAGGCGTACTATCAATTTTGGTGTATGAAGCTGAAGTAGCAATTGACTCTATTCTTGCTCAATATAATACTCTTTGGCATATTTTTTGCTCACTTCCAACAGTCTTAAAAGAGATCAAGCATATTCGTGTGGAATTGACAGAGATGAGGTTTAAAAACGTTCTTCTTAAGAACTTCCCTGTGGTAGAGCCAGCTAAGCATCTGCCAACTCAAAATAGCAATCCTGCGAATGACGAGGACATAGTGGGTTTATAGAATGAAGCAGAAATAATTATTCACTTTTTGTCTCGAGGTACAAATGAGTCGGATATCATCCCAATTGTTGGAATGGGCGGACAAGGGAAAACAACTCTTGCTAGGAAGGTGTATAATAATGGCATGATTGTTTTTCACTTTGATTGTCTAGCATGGTGTAGCATTTCCCAGACATATAGCCGGATAGAGCTATTACAAGAGATTTTCAGTCAGGTTACAGGTTCCAAGGGCAAGGTAGATGAGGTTGGTAAACTTGCTGACATGTTGAGGAAAAGCTTAATGTGCAAGAGATATCTGATTGTCTTGGATTATATGTGGGATGTTACGGCATGGGAAGATTTAATGTTATCTTTCCCAGATGATAAAAACAGAAGTAGAATAATCGTAACCACCCGACTTGAGAAAGTTGGTGAGCATGTCTTGAAGCATACTGATCCTTATTCTCTTCCATTCCTCACACCCGATGAGAGTCTGCAGTTGTTGCAGAAAAAGGTGTTTCAACAAGAAAGATGCCCGCCTGGACTATACAAAGTGAGTCAAGCAGTTGCTAAAAGATGCAAAGGATTGCCTCAAGTGATTATCTTGGTAGCTGGAATAAACAAAAGGAAGAAAATGGAAGAATCTTGGTGGCATGAGGTAAAAAATGCTCTATTTTCCTATCTTGGCGAGTCTGAAGAATATAGTCTTTCAACTATGCAGTTAAACTATGATTATCTACCTGACCATTTAAGACCGTGCCTTCTTTACGTGGGAATGTTTCCTGAGGATGCAAGAATTCCGGTTTCTAAATTGATTAGTTTATGGATTGCGGAAGGATTCGTGCAGAACATTGAATCTGGGGGATTGGAATAGACTGCTGAAGATTACTTAGTGGAAGGACTCATGAAGAACATTGAATCAGCGAGGTTGGAAGAGACAGTTGAACATTACTTAGCGGAAGGATTCTTGCAGAACATTGAATCTGGAAGATTGGAAGAGACTGCTGAAGATTACTCGATGGAGCTCATTAGAAATAACGTCGTATTGGTTTCAAAGAGAGAATATAATGGTAAGATCAAATACTGCCAGGTTCATGATGTAGTGCTTCACTTTTGCTTGGAGAAGAGTAGAGAAGAAAAGTATATGCTACCAGTGAAGGGCAATCGTAGCCACTTTCCACCTTTTTGTTGGAAGGGAAGTCGAGTAATCTTCACTTTCAGTAATGATCTTTCTAAGTTTTCATCTCGGGGCTCAAAAAAAAGGAAGCCTTTCCACCAACACTTGAGGTCACTGACACTGACCGATCTAGGAGAATTTTATAATTGGAATCCCTTCAGCCAGTGTAGTAAATTGAGACTTCTTAAGGTCTTGGATTTGAGTTACATTAATGTGAAATATTTGTCGTCAGCTGCATTGAAACCACTAATTCACCTAAAGTACCTTGCAGTTGACACAGATGCATACGATTTTCATCCAGAACCACATCTTCCCTATCTGGAAACTTCAATGGTGGAGGATTTATACAAGTCAACGGTGTTACCAACGAATTTTTTGAAAATGGAAAGATTGAGGCATGTTGAGATTAGAAAAGCAAAGTATGACTTGGAAGACAATGAGCATTGGATGTGTGAAGAATCCTCTAAATTGGAAAATTTGAGGATATTAAGGAGGGTTAGTTTTAGAATTCGCAATGCTGATAGTCCGGAAGTCTTATTAGGTAGGTGTCCTAATCTTCAAGAACTTGAAATTAAATTTCGGGGCTATGAAGGTTACAGAAGTTCAGTGGATGTCTTATTGGAGCGTCTTTCCCAGCTTCAAATTCTTAGCCTTACCATTCACTGGACCCTATATATACCCAAGTTACACCTGCCTACAACTTTGAAGAAGTTGGTACTAAGAAAGTTTATTACAAAAAGCGTGATTTCTGCTATTGGCAGACTACCAAATCTGGAGTTTCTCAAATTACAGATTGAGTCGGATGTGTTGGATGAGTCGGAAGAAACAAAAGAGTTGGAAGAGTGGTTTCAATTCAGAGATATCACGTTCCATAAACTTATGTTCTTGAAACTGTCCTACTTAGATATCTCAAAGTGGGATGCCTCAGAGGAATCCTTTCCACTGCTTGAAACACTTGTTATAACAGGGTGTGATAAGCTCGAGGCGATCCCCCTTtAGCTTTGCAGATATTCCAACTCTGAAACAGATTAAGCTGATTGGGTCCCTGAAAGAATGTCTTGAGGCTTCAGCAGAGCAAATTAAGGAAACAGTTGAAGATATTGAAGGATGTGACCGTATTGACCTCATTATTAGAGTAAGTAGAAACAAACTCCTTATGTGCTGTTTTTTCGACATCTGTGTGTGGTGCACCTCTAATGTGCAAACAATACGTTCAATACAGGATTAGTAGGGAAATCTAAAGCGGCTGTGAATCAAGCACGTGCTCGTCATTACAACATGTATTTTTCATGTTTTTTCTTGAGTTGATTTCTCGTATGGTCACTCAAATAATAGTTCTATCTCAGGAAGTTACTTTCTTTGTTCTTGACTTTCCGAGATAATAGCTTTTAGTTGAGTGACAATCAAAGAAATCAACCCATTTTTTCCTGTTCCTTTATGTTTTTTCGTAGTTATATGCTTGCTTTCTCTCATAGCGTGGATGTCTTTTCGAACTGAAACTAACAGCACTGTCTTTGAATTTGACAATAGCAGCAAAAGTTTTCATATTCCAGTTTCCAGTTAGAAATCAAGAAAGAATGTCAAGCACTGTCAAGTAAGTCATTCGTTGCAAAGGTATGACATCTGTTTTTCCATTTCTTAAACATAATGTGAACTTTCTTATTTCTTGGTTTCTGTTTTCTTTTTCCTCCTTATTTTCCTTTTGATAATTTTGGTATGAATTTTGAATTAAAGCCGATGTGTTTTTATAGGTGCTGTGTCATGGAAACCAGGGTACCCGTTACTGATCGAGGAAGTAGGATTTCCAGCAAACATCATGAGTTGGATCGACTTTTTCTTTTCAACTCCTTCGGATAATGTAGGACCAGAATTCAGTCTTTCCTATGCATTCTTGGACATTTGGCAGCG</t>
  </si>
  <si>
    <t>CTATTAGAGTTCTTCAGAGCTTCTTTGATGTTGTTGGGTTCAATTTGAGATAAAAAAATAAATATATTCTTGGAGTTGGATCTAGTGTCTTACCAGAATGTAGAGGAGAGATAAGATTGCCGAGAGGATTTCTAGTTTTCTCTATCTTCTACCAGGGATTGCTTTTCTCCTGATAAACTTTTTATGTATCAGACCCTCAGAATTTGAAAGGAAAGAGAACTTGAAAGACGCCTTCAGTCATGGAAAATGAAGAAGAAAGAAAAAACAACTTTGTGGTAAGTCATTTTGGGTACACCCTTAAGAAACTATTCATTTCTAGCTGACAAACGTGTTTTTACTAACTATTCATTTGGCAGATGTCATATTCCGCTCTTTGCAAGGACGTTGTCAACGTTCTGCGTTTCATGGAGAGGTTAAAGAATGAAGAAGGTCAAAATGCTGTCGACAAAGCCAATAAAATTGAAGAGCTGAAATTGGTGCTGACATTTATTTGTACATATGTTCCGCTTTCTCATTGTGATTTGGATGAGTTTGAAGATATAATGAGTGAGGCAAGACAAGAGGTGGAGAATTAGCTTCAACCAATTTTGGATGATGTTGACAACAACGTCAGGTGTAAGTACAACATGGATCATGTCCTTCCTAGCCTCATGGATAATATCGATGAATGTATGAGCTTGAGTCATCGTTCTACATCAAGTGCCATGATGACTGAGAACAGTTGAACTTCTTTCTCCAGAATCTCCATCATCGATGCAAGTATCGTGCTGAACAGACATTTCCATTAGAGACTCAGTATGAGATTCTTCAGAATGTGTCTGGCAACATGAAATATTTCCATGGGTTGATAGTGAATGGTTGCATTGAGCACGAGACTGTTCAATATGTCTTGCCTCAGTTTCAACTCTTGGCTGAGAGAGTTGGACTCTTCCTTTGGAATGTTCAGATAGATGATGACTCTTGACTCTTCAAGCTAGCACATATACTCATGAAGATTATTCCAATTGAACTTGAGGTCATGCACATATGTTATACAAATTTGAAAGCTTCACCATCAGTGGAAGTTGGACACTTTAATGAACAACTCCTTGAAACCTCTCTGGAAGTTCTGAGAGAATATCTGATTCATCTACAAGGGCACGTGGTAACTTGTATTACCGCAAGCACTTCAGGGGTTCGAAACATTCATGTCACGATAGAGTTCCTATTAATTATTGTTACTGATATGCCCAAGGACTTTATTCATCATGGAAAATTATTTGATCTTTTGGCACGTGTTGGAGCATTTATCAGGGAGTTATCAACTCTTATTCACGACTTAGAAGAAAAATCAAGGAATGAAGAGAGTATCGATGAAACAAGTCGTGCAACTCTAGACTTGCTGGAAGAAAAAATTGAACTCGTCAAGGAAGATCTCAAGCATGTTTATCTGAAAGCCCCGGACCCATGTCAATGGTGCTTCCCCATGAGTGATGGACCCCTCTTTATGTATCTTCTACACATACACTTAAATGATTTGCTAGATTCCGATTCTTATTCAATTTCTTTGATAAAGGAAGAAATTGAGTTGGTGAAAGAAGACCTAGAATTCATAAGATCATTCTTCATGATTGCTGAGCAAAGATTGTATAAAGATCTATGGGCACGTGTTTTAGATGTGTCATATGAGGCAAAAGATGTCATTGATTCAATTATTGTTCAAGATAATGGTCTCTTATATCTTATTTTCTCACTTCCCATTACCGTAAGAAAGATCAAGCTTATCAAAGAAGAAGTCTCCAATTTACCGGAGAAGGTTCCCAAGAACAAGAGCCTCATTGTTGTAAACTCTCCCAAGAAGCCAGTTGAAAGCAATTCATTGACAGCTGGTAAAATAATTGTAGGTTTTGAGTAGGAGACAAACTGGTTAATTAGTAAGCTCACTAGTGGACAGAAAGATCTAGATGTCATTTCAATCATTGGTATGCCAGGTTCGGGCAAAACTACTTTGGCATACAAAGTATACAATGATGAATCAGTTTGTAGCCATTTTGACCTTCGTGCATGGTGCACAGTTTACCGAGAATATAACGAGAAGAAGTTGTTCGTGAAACTTTTTAATCAAGTTACTGGCTCAGATTTGAAGTTCGGTGAGGAAATTGATGTTGCCGATAAGCTGCGGAAACAATTATATGGAAAAAGGTACCTAATTGTGTTAGATGACGTGTGGGATACTACTACATGGGATGATTTAACAAGACTTTTCCTGAAGTTGAGAAAGGAAGTAGAATTCTTTTGACGACTCGGCAAAAGGAAGTGGCTTTTCATGGAAGGGACAACACTGATCCTCTTAACCTTCGATTGCTAAGACCAGAAGAAAGTTGGGAGTTAATAGAGAAAAGGGCATTTGGAAAAGAGAGTTGCCCAGATGAATTATTGGATGTTGGAAAAGAAATAGTCCAAAATTGTAAGGGACTTCCTTTGGTGGCTGATCTGATTGCTGGAGTCATTGCAGGGAGGGAAAAGACAAAGTCTGTGTGGCTTGAAGTTCGAAATAATTTGAATTCCTTTATTTTGAACAGTGAAGTGGACGTGATGAAGATTATAGAATTAAGTTATGACCATTTACCACATCACGTGAAGCCATGCTTACTTGACCTTGCAAGTTATTCGAAGGGCACAGAAATCAACAGAGATGTGTTGAAAATATATTGGCGTGCTGAAGGGCTTGTTGAACAGACAGAGCTGAAGAGTTTGGAAGGAGTGATGGAAATTTATTTGGATAATTTAATTTCCAGTAGCTTGGTAACTGCTTTCAATGAGTTAGGTGAGGTCCCGATGTGCCAACTACATGATCTTGTCCATGACTTTTGTTTGATAAAAGCAAGAGAGGAAAAATTGTTTGAGCAGATAAGTTCAGGTGATCCATCTTCTTCTTCAGATTTGATGCCGCATATTGTGACCATTGTTTCTGATAAGGAGCACTTTGAGCATAACAGTTTCGTCCTGTTCAGTTCAAAAACGAAAAGGAATTCTGGTAAACACCTCTATTCTTTGTTGATAAATGGAGACAAGATTGAAGATCGTCTTTCTGATGCACGTCACCTAAGAGACTTGAGGCTTCTTAGAGTGTTGGACCTGGATCCCTCTTTTATGATGGTGAAAGATTCTTTGCTGAATGAAATAGGCATGTTGAATCATTTGAGGTTCTTAAATATTGGGACAGAAGTTGAATATCTGCCTTCATCTTTCTCAAACCTGTGGAATCTAGAAACCCTATGGGTTGAAAATGAAGAATCAACCTTGGTACTATTACCGAGTATTTGGGATCTTGTAAAGTTGCAAGTGCTCAATGTGACTGCTTGTTCTTTCTTTGATTTGGATATAGATTAATCGATACTGATAGCAGAGGACTCAAAGTTAGAGAATTTGAGAGAATTAGGGAAACTCGTGCTTTCCTATTCAAAAGAAATAGAGGATATTTTCAAAAGGTTTCCCAATCTTCGAGAGCTTTTATTTGTTCTCAAGGAATCATGGGATTATTTGACAGAGCGATATTGGTTCCCAAAATTGGATTTCTTAACTGAACTAGATTTCCTCAGAGTAGATTTTGAAAGTTCAAACACAAATGACAGTGGGCCCTCTATAGAGACAAATTGGTCGTGGGATTTTCACTTGCCTTCCAATTTGAAAAAATTGGTGTTGAGTGACTTTCTTTTGACATCTGATTCACTATTATCAATAGTGAGACTGCCCAACCTTGAAGAGTTGTTCCTTCTTAGAACAATCATCCAGGAGGAAGAATGGAACATGGGGGAGGAAGACACATTTGAGAATCTCAAACTTTTGACTATGGATGAAGTGACTTTTGCTAAGTGGGAGTTTGGAGAGGAATCCTTTCCCGTGCTTGAGAAGTTACAACTGTGGGAGTGCCATATGCTTGAGGAGATTCCGGCTAATTTTGGGGATATTGGTTCATTAAAAATTATCGAACTTGTAAATAGCCCTCAACTTGAAGATTCAGCTCTGGAGATTGAACAATATGTTGAAGATATGACGGGAGGGGACACGCTTAAGGTTGAAATATTTTGTAATGGCAATTGCCGCAGTGTAAGAAGATATCTACACTGAATGCGTAGTTTGAGTCTCAACTGAACTGTTTGTGAATGGTCTTCTCTTTTCTTCTTTATTGTATAAACTACTCTCTTTTTTTTGTATGTGTGTGC</t>
  </si>
  <si>
    <t>TCAGAGTGCAAAATCATCTGTAGTTGCATAACTGACCTGAACTTGAGACAGACTAATAAATCGCCTCATCTTGTTTAGTTTATGCCAGCATTTTTTGCCAATCTGTGTATGATGTTATTTATAATACCATTGACCTCTTGCATCTTGCAGCTTTCAGGTCATAATCGCAAAGGCATACGTGAATATAGTAGATATGGCTCATGCAAGTGTGGCTTCTCTTATGAGAACAATAGAATCGCTCTTGACATCCAAATCGCTGATGCAATCTCTAACCTGTGATTACAGAGCAGAAATCTGCGATCTTCATGAAAAGATTGGTTCCCTAGAAGTATTTCTCAAGAACTTTGAGAAAAACAATGTTTCTGGAGAAATGACAGATTTCGAAGTAGAGGTAAAAGAAGTTGCAAATATTGTTGAACAAACAATTCAACTAAGAGTAACTGAAGTTGTATTGGTAAATGATGAAAAGACACATGAGAGGCTTTCTGATACCCTGCAACTAGTAGCAGAGGACATGGATCGTATCTGGAAAGAGTCGGCAAAGATTCAAGATAAAGGCAAACAAGTATCAGAGGGATCGTTGGTTCAAGATTTTTCAAGTCCAACAAACAATATTCTGAATGTTAACAACAATATGGTTGGACGTGATGATCAAAAGGAACAGTTGTTAGAAAATCTGACTGGAAACTACTCTGGTGAACCCAAAGTCATCCCGATTGTCGGGGTGGGAGGCATAGGTAAAACAACCTTAGTGAAAGAAGTTTACAATCATGAATCAATTGTATGCCGTTTTGATGTTTGTGCCTGGGCTACTGTATCTCAACAGCCCAGCATAAAGGAAGTTTTGCTGAGCCTTCTGCAATCGACGATCAAAATGGATGACACGGTTAAGACGAAAGGTGAAGCAGAGCTAGCAGACATGCTGCAGAAAAGTTTAAAGAGAAAGAGGTGCTTAATTGTCTTGGATGATATCTGGAGTTGTGAAGTGTCGGATGGCGTGAGACGGTGCTTTCCAACTGAAGACAATGCAGGGAGTCGAATACCGTTGACTACCCGTAACAATGAAGTAGCTTGTTATGTTGATACAGAGAATCTTTCTTTGCGGATGGGCTTCATGGATCAAGATGAGAGTTGGAGTCTTTTCAAAAGTGCAGCATTTTCAAGTGAAGCATTACCATATGAGTTTGAGACTGTTGGAAAGAAAATCGCAGATGAATGTCACGGGTTACCACTAACTATTGTCATGGTTGCTGGACTTCTCAAATCGAAAAGCACAATAGATGATTGGGAAAGTGTAGCTAAAGGTGTCAAGTCAGTTCTCACAAATGATCTTGACGAACAATGTTCACGTGTGCTTGGGTTGAGTTACAATCACTTGACTAGCGACCTAAAGACTTGTCTACTGCATTTCGGAATTTTTCCAGAAGACTGTGAGATACCAGCGAAGAAATTGATGAGATCATGGATGGCTGAGGGGTTCCTGAAGTTGGAAAATGATTTGGAAGGAGAAACCGAGAAGTGTTTGCAAGAGCTTGTCGATAGATGTCTAATCCTCGTCTGCAAGAAAAGTCTAGATGGAACAAAAATTAGATCATGTAAGGTTCATGATCTAATATATGACCTGTGCTTGAGAGAAATTCAAAGGGAGAGCATTTTTATCATGAACGACATTGTGCTTGGTGTATCAGATTCAGAATGTCGATATCTCAGTATGCGAAAAATGCATCCCTTTAAACGCGTGACTGGTGATAAAATTGATTATTGTCCCTATGGTCTTTATAGGGCTCTTCTTACCCCTGTACATCATCAGTTGAGAGATCATGACAACAACGATCTTTTGAAACGAACCCGTTCTATTTTCCCTTTTCATCTTGAGGATTTAATTTTTCCTCCTGTTCTTAAATCAGAGCTTATTCATTTCAAATTACTCAAAGTCTTGGAGTTGAGACACATAGAGATTGATGCTTTCCCTCAACAGATACTAAGCCTCATCTGGTTGAGGTACCTATCATTGCACTGCCATGAGAATTTAGACATATCATTGCACTGCCATGAGAATTTAGACATACCTCCAGAAATTTGCAGCTTATGGAATCTGCAATTCATTTTTCAAGGGCCGCAGAAATTCAGTGGTCGATCAGTTTTAACAACTTTTCCTGAGGAAATTTGCGGACTAATGCAATTAAGGCATCTCAAACTGTCCAAATTTTATCTGCCAAATCCCCCTAGAGTATCTGCTGACAAAGGGAGTCACATGGGGTTTTCAAACATACAAACTATTTCTTACTTGTCTCCTCGTTGCTGCATGAAGGAGGTTATTATGGGGATTCAGAATGTCAAAAAATTAGGAATCCGTGGATATGAGACTGACTCTAATGGGCTTCTCAACAATCTTGTCCATCTGCAACAACTTGAAACATTGAGTTTTACAGATTGTGATAGTGAACTTTTGCCAGCAAGTGCAAAAGCTTTTCCAGCAACGCTCAAGAAACTGAAGTTGAAAAGAACTTGGCTAAGTTGGTCGTACTTGGACATCATAGCTGAGTTGCTTAAACTTGAGGTGCTGAAGCTGATGGATGGTGCTTGGAGTGGCAAACAATGGTATCCAAATGTCAGAGGATTTACTCGATTGAAGGTTTTGCTAATTGAAGATTATTATCTCAAGTACTGGAAAGTCACAGATGACAATTTTCCTGTCCTTGAGCGCCTTATGCTTAGATATTGCTATACTTTGAAAGAGATTACCATTGAGTTTGCAGAAATCAACACACTACAACTGATTGAGTTAACAAGTTGTCTTCCCGAACTTGGGGAATCTGCAGCAGCACGAATTCAAAAAGAACAAGAAGACCTCGGAAACAACCCTGTGGATGTCCATATCTCCGATCCTTGTAAGTATATATATAGTATTTATCAAGGTTACACTCTGTTTCTCATTTGCACAAGTCACATCATACGGTTGTTAGAATTTAGTCTTGTTAAATGTGAGCACATTTAGTATCCATCAAATACTTAACAAACTCTAATTGTTAAATTTTACACGGCGGTGAAAAAAAAATTGAATATGAACTTACATTTTGAGGTGTTGTTTTTGCAATTTTCATTTTTTTTCTTTTTTTTGTTGTTGCAAGATATGGTGTTACTTGTTAGGTGTAATTTATGTTATTTTTAGATTAATTTCAAAGACCTCGATCTCCCATGTGACATATTTATCACTAATGTAAAATTGTATGGTTAAATTATTAAACTTACTTCCCTTTTTAACATTATTTTGTTTAATTAATTTTATAAACATGTTTTATTAGTTTCTACACTTTTATTTATTCTAATCAGTATTGTTGTTAAACAAAAATAAAATTAAAAATGAAGAGTAGGTATTTGCTCTCTTGGCTATTGGACGCGAAATTTTAAGGTATCGATTGTATAAATTATAGTAAAATAAGGTTTACTTGGAACTCAACTTTTTTATGAAACAATTGAAATATCAAGAAGCGAATACTTTGTATAAATTTTTAAATATTGTTAGCAGGCCACCATTTTGTTTATTTTGTTCCCAACTCTTTCAAAGTATCTCCCATC</t>
  </si>
  <si>
    <t>TAAATTCCTCAGATATCATTTAGCGTTTGCTTCACTGTTGCAGATTGCAGTGCAACTTGTTGGTCAGCAATTAAGTTAGCCTCTTTGTGGTAGCCATGATTAAGACTAATAAATTACCTGATCTTTTTTAGTTTATGCCTCACTTTTTGCAACTTTGCAAATCATGTTATCTGCAATACCATTGACCTCTTGCAACCTGCAACTTTCAGGTTATAATTGCAAAGGACAAAAAGAAGAATACAGTAGATATGGCTCATGCAAGTGTGGCTTCTGTTACGAGAACAATAGAATCTCTCTTGACATCCAATTCGCCGATGCGATCTCTATCCTGTGATCACGGAGAAGAATTTTGCACTCTTCGTGAAAAAGTTAGTTCCCTGGAAGTATTTGTCAAGAACTTTGAGAAAAACAATGTTTCTAGGGAAATGACAGATTTGGAAGTAGAGGTAAAAGAAGTTGCAAATATTGCTGAACACACAATTCAACTAAGAGTAACTGAAGTTTTAGAAAATGATGAAAATCTGAGAGAAAAGGCACAAGAGAGGCTTTCTGATAGCCTGCAACAAGTAGCAGAGGACATTGATCGTATCTGGAACGAGTCCACAAAGATTCAAGATGAGGGAAAACAAGCATCAAAGGAATCAACGGTTCAAGAGTTTCCAAGTTCTTCAAAAAATATTCTGAATTTTGAGAACAGTATGGTTGGACGTGATGATCAAAGGAAACAGTTGGTAGAAGATCTTGCTAGAAGCTACTCTGGTGAACCCAAAGTCAGCCCGATTGTCGGGATGGGAGGCATAGGTAAAACAACCTTAGCGAACAAAGTTTACTATGATGCGTGCATCCTTTCTCATTTTGATGTTTGTGCCTGGGCTACTATTTCGCAACAGCACAATGTAAAGGAAATCTTGTTGAGCCTTCTGCGTTCTACAAAGGTTGTCACATTTGACATGGACGATGAGGCAGAGCTTGCAAACATGCTACAAAAGAGTTTAAAGGGTAAGAGATATTTAATTGTATTGGATGAAATGTGGAAAAGTGAAGCATGTGATGCCGTGAGACTATGTTTTCCAAGTGAAAACAAGGGGAGTGGAATATTGTTGACGACCCGTAACACTGAAGTAGCTCGCGATGCTGGGACAGAGAATCTTTCTTTGCAGATGGATATAATGGGTCCGGATGAGAGTTGGAACCTTTTTAAAAGTGTAGCATTTGCAAATGAAGCATTGTCATATGAGTTCGAGACTAATGGGAAGAAACTTGCAGAGAAATGTCACGGGTTACCACTAACTATTGCCGTGGTTGCTGGACTTCTCAAATTTAAAAGGGCAATAGAAGACTGGGAAAATGTTGCCAAAGATGTCAAGTCATTTGTCACAAATGATCCTGATGAACGATGTTCACGTGTGCTTGGGTTGAGTTACAATCACTTGACTAGCAATCTAAAGACTTGTCTACTGCATTTCGAAATTTTTCCAGAAGACAGTGAGATACCAGCGAAGAATTTGATGAGATCATGGATGGCTAGAAGTGTTTGCAAGAGCTTGTCGATAGATGTCTAGTCCTCGTCTGCAAGAAAAGTCTTGCTGGAACAAAAATTAGATCATGTAAGGTTCATGATCTAATATAAGATCTGTGCGTGAGAGAAATTCAAAGGGAGAACATTTTTATCACGAACAACATTGTGCTTGATTTCTCAGATTCAGAATCTCCATATCTCAGTATGCAAATAATTCAGCCCTTTAAACCCGTGACTGGTGATAAAATTGGTTATTGTCACGATGGTCTTTATAGGGCTCTTCTTACCTCTGTACATCATCCAGTTGAGAGATCATGACAATAACGATCTTTTGATTCCAACCCGTTCTATTTTCTCTTTTCATCTTAAGGATTTATATCATATTCTCAAACTAGAGCTCATTCATTACAAATTACTCAAAGTCTTGGTGTTGAGACAAATATTTATTGATGTTTTCCCGCTACATATACTAAGCCTCATCTGGTTGAGGTACCTATCATTGCATTTCCGTAAGAAAGTAGACATACCTCCAGAAATTTGCAGTTTATGGAATCTTCAGACATTCATTGTTGAAGGGTTTAGTGGATCAGTTATAACTTTTCCTGAGGAAATTTGGGGACTAATGCAATTAAGGCATCTCAAACTGCCCGAATTTTATCTGCCAAATCCCCCAAGCGTATCTGCTGACAAAAAGAGTCACATGGGTTTTTCAAACATACAAACTATTTCTTACTTGTCTCTGGATTGTTGCACGAAGGAGGTTATTATGGGGGATTCAGAATGTCAAAGAATTAGGACTCAGTGCATATTGGATTGACTCTGATGGACTTCTCAACAATCTTGTCCATCTGCAGCAACTTCAAACATTGAGTCTTACGTATTGTTTGAGTCGATCTTTGCCAGCAAGTGCAAAAGCTTTTCCAGCAACTCTCAAGAAGCTGAAGTTGGAAAGAACTTGGCTAAGTTGGTCGTACTTGGACATCATTGCTGAATTGCCCTAACCTTGAGGTGCTTAAGCTGATGGTTGACGCTTGTGATGGCGAAGAATGGCATCCAAATGTTAGGGGATTTACTCGATTGAAGCTTTTGTTAATTGAAGAAAATTTTCTCCAGTATTGGAAAGCCACAGATGACAATTTTCCTATCCTTGAGCACCTTGTTCTTAAAGAATGCAGTTATTTGAAAGAGATACCCATTGAGTTTGCAAAAAATCCCCACACTACAACTGATTGAGTTAACAAGGTGTCTTCCCGAACTTGGGGAATCTGCAGCACGAATTCAAAAATAACAAGAAGACCTCGGAAACAACCCCGTGGACGTTCATACCTCCGATCCATGTAAGTATATAGTATTTATCAGGGTCACACTCTGTTTCTCATTTCCACAAGTCAAGTCGCACACAAAAGTTACTTAGCTTGGTTAAAATGTAAGAGAAATTAACAAGAATATCTCTTATATTTGAGGGTAGTTCAAAATGGCCCGTTAAATCCTACTTTAGTTTAAGCTTGCTAAATGTGAGCACATTTGGTCTAATTGTTACTCATAAGGGTGGCAAATGGGCTGTTTGGGCTGAAGTTGGGCGGGTTAAGATTGATTGAACAAACAAATGGACTAATGTCAAACCATGCCATTAAATTACAATTTAAAAAAAAATGGAAAATGAAGAGTAGATGTTTGTTCTCTTTGTGTCATTTGCACAGGAATTTTAAGGTATCGATTGTATAAATTCTAGTAAAAAATGAGGTTTAAATGGATTCAACTCTTTTACGAAATAATCGAAATATCAAGTAGTGAAATACTTTGTATTAATTTTATCGAGGTAAGTATATATTTATCAAGGCTACACACAGTTTCTCATTTTCACTAGTCACATCATACAGTGGTTCTATCACATCATAATGATGATGATGAAGAAGAAGAAGAAGATTCAGATGTTGATGTTGCAGAAGATGATGACGATGATGATGATTCAGATGTTGATGTTGCAGAAGATGATGATGATTCAGATGTTGATGTTGCAGAAGATGATGATTCTGATGCTGATGCTGCAAAACATGATGATAGTTACGATCTTAATTGGTTGTTCGATG</t>
  </si>
  <si>
    <t>AAATTGTTTCCTGCTATATGATTTGTGCTTTTTTCTCGAGTTTCTTGTGTTCTTTTTTCTACTTCACTTCTGATAAATGTTTATTATCAGATCTTGACAGCTTGAAGGGAAAAACTGGTTTGGTTTGACTAGTGAAAGCTACATACATGGAAAGTGGAAAAGAAAATGAAGGAGAAAGAAAGGAAGCGGAAGCAAACAGTTCATCAGTATGAAATCCTACATTTACTTATATTTTTTCATTTTCACACAATTAGTTTAGTCTTGTAAGTATGTTCATTTTGTTATGGATATTAATCGTGTTGAGAAAAAAAGTTTCATGTAGTTTCCTAGGATGACTTCTCATTTTGAGTGGCTGAAGGTAGTCAATTGATATTGTACGTGCAGTAGACACGCATTCACTTTCACCCAAAAATTTCGATGGAACAGCTACCTAATTGAGTGGAAATTATCATCAATGGGATTAAGAAATTCAAAGGATGAAAAATCATGCTAAATATTTGAGGACAGCAGTTAAACAACAAACTGAAAAAAGATGTTGAGCTAAACTTCCAAGAAACTTAACTGCAAGTGCCACGTTCATGAGGGAACTAGGAAATCCAAGCCAAGTAACTGCAATTTTCATTGGTTGAGTGACCTTCTGAGAAATCTAACTCTTACATTATCTAGACAATGCTGCCTGTTAAATTAAAGTAAATTTTGTCATGGCAAATATATGGCACTGAAAACTTTGATATACATTTGGTCTTTTAGCAGGTATCATCTGATGTGCTTCGCGAGGACATTGTCAATCTTCAAGATTTCATAGAGATATCAAAGAATGAAGAAGATCAAACTGTTCTTGACACAGATCAAATTGAAAAGCTGAAATTGGAGCTGACAGTTTTGTCGGCAAGTTTACAGCTTTGTTATTACATTTCAGATGGTTCTAATACTGGAATGTCTTGCATATCATATGAGGTTCATGATCTAGTTCAGTCACTTTTTCATCAGAATGGAAATGACATTTTGGTTAAATTAAAGGATCATGTTGTTCCTCGCCTTCTTGAAAATATCAAAAGTTCTAAAATCTCAGATCATTATTCTAAATCAAGTCCCACCATGACTGTGGACCAGTTGGTTGAACTCTTGGACGCACTTCTTGTGAATCTCCAGTATCTACCCAAAGTTCGTGCTGAGTTGCTTTTGCCATCAAGGACCCAATATGAGCTTCTTCAGAATGTTTTTGGCAATTTAAGAGATTTTCATGATCTCATAGTAAACGGTTGCATTGAGCGTAAGACAATTGAATGTGTCTTACCTCAGTTTCAACTTATGACTGACGGAGTAGGACACTTCTGTTTTGTGCTTTTGTCTTACCCACTTGATAAAACAGATGAAAAAGATGAAGAAGATGAAGTATATTCCATGCTAGTCCATCTACTTTTGAAGATAATTCCGGTCTCATTGGAGGTTATGCACATATGTTCTACAAATTCTGAAAGCTTCAAAGTCAGCTGAAGTTGGACGCTTCATTAAGCAGCTCCTAAAATCCTCTCCAGACATTATTAGAGAATATCTGATTCATCTAACAACAGCACATGGTTTAATGCTGTTACTCCTAGCACCACAGCTCGAAATATTCATGTCATGATAGAGGTTCCTATTGATTATTCTTACTGATGTGTCCAAAGACGTTATTCGTCATGACAAATTGTTAGTTCTCTTGGAACGTGTTAGAGCACTTTCCAGGGAGGTATTCATTCTTGTTCGCAACTTAGAAGAGAACTCAAGGAATGAAGAGAATATGAAGGAAACAAGCGGTGCAAGTCTAAACTTGCTGAAAGATATTGACGTCCTGAAGGAAGATCTCAAGAATGTTTTCTTGGAATCCCCAGCAGACACATCACAGCTCTGCTTCCCCATGAGTGATGGACTGCTCTACATGACACTTCTACTCAGAAACTTAAATGACTTGCTCAATTCCAATGCTTATTCAGTTGCTTTGATAAAAGAAGAAATCGGTTGGGTGAAAGAAGACTTAGAACACATAAGATCGTTCTTCAGGAATGTGGAGCAAGAATTGCATAGAGATCTTTGGACTCGTGTTCTAGATGTGGCATATGAGGCGGAACATGCCATTAACTCAATTCTTGCCAGAGATCATGGGTCTCCTGCAGATTATCTTCTTACTTCCTGATACCATAGAAAAGATCAAAGCTTGTCAAAAAAGAGGTACAAGAGAAGATCTCCAAAAAAACAAGTGTCATTTTTAACAAACTCTCCCAACAAGCCAGTCGAAAACAAGTTATCAATAGCTAGTAAAATAATTGTAGGTTTTGAAGGAGGAGAAAGAGTGGATAATTAGGAAGCTCACCAGCGGACCATCTGAAGTAGATGTCATTTCCATAGTTGGCATGCCAGGGCTTGGAAAAACTACTTTGGCTTACAGAGTATACAATGATAAGTCTGTTGTTGGTCATTTTGACGTTCGTGCTTGGTGTACAGTCGACCAGGAACGTAACGAGAAAAAGTTGTTGCAAAGAATTTTCAATCAAGTTATTGGTTTGAAAGGAAGTTTCAATGAGGACGGCATAGACAATGACGTTGCTGATAAGCTACGGAAACATCTGATTGGAAAGAGGTACCTTATTGTCTTGGATGACTTGTGGGATACTGCAACATGGGATGAGTTAACAAGACCGTTTCCATCTGAATTTCAGAAAGGAAGCAGAGTTATTTTAACAAGTAGAAAAAAAGGAAGTGGCTGTGCATGGAAAATGCCACAGTGATCCTCTTGATCTTCGATTGCTAAGACTAGAAGAAAGTTGGGAGTTGTTAGAGAAAAGGGTTTTCGGAGAAGAACATTGCCCTGATGAACTAAAGGATGTTGGAGAAAAAATAGCCCGAAAGTGTGATGGGCTTCCTTTGGTACTTGATTTGATCGGCGGAGTCATTTCAAGGAAGGAAAACAAAGAGGCTTTGTGACTTGAAGTTCTCAATAATTTGAGTTCCTTTATTTTTAACGATGAAGAGGAAGTGATGAAGGTTATACAATTAAGTTATGACCATTTGTCAGATGACCTAAAGCCGTGCTTTCTGTACCTTTCAAGTTTTCCAAAGGACATAGATATTGTTATCTCTTTGTTGAAAGAATTATGGAGTGATGAAGGACTTGTGGAACCAACTGATTTGAAGAGTGTGGAAGAAGTAATGGAGGTTTATGTGGATGAGTTAATTTCTAGTAGCTTGGTGATAGTGAGAGGTCGTAGGCACTGGAGTTGCCAAATTCATGATCTTGTGCATGATTTTTGTTCGATAAAAGCTAGAATGGAAAAGTTGTTTGACTTGACGAGTTCAATTTTTCTGCCTTCCTCCTCTTCTTCACATCTGATGCTGCATAGAAGGACCATTATTTATGATGAATGGCTTCATTCGAGTGATACTTCTTCCTTGTTCATTCCAGAAAAGAGAAATATTTCTATTAAACACCTCCTCTCTTTGAAACTGAAATATATGCTGTGTGACCTGAGTTTTGTTCCCACCAAAGTTCTTCCCCACAGCTGTCACCTAAGAGACCTGAGGCTTCTTAAAATGTTGGAGGTGTGTGATATAATGTTGACAGATACTGTGCTGAATGAAATAGGCATGCTTGTTCATTTGAGGTGCTTAAGGATTCCGATGAAGGCAAAAGCTCTCCCTCCATCATTTTCAAACCTCTGCAATCTAGAAACTCTGGAGGTGACTAATTTTATGCCAGACTTGGTATTATCCCCTACTATCTGGAGTCTTGCAAAGCTACGACATATGGAGATCAATAGTACTTGTTCTGTCTTTAATTCGGATATTGACAAACCAACAAAGTTAGAGAATCTAACAACATTAAAGCGTCTCAAGATTTCCTGTTTGGTAGACTCAGAGAATATTTTCAAACGGTTTCCCAATCTTCGAACCCTTGGATTCCAACTGGATTGTTCAGTAGCAGAGCAAATTTATTTTCCAAGGTTGGATGTCCTTAATAAACTTGAAAGGGTGTGTGCAAGTTTTGAGTGCTGTAGGGATACACATGTACATCAGTTTGATTTTCACTTCCCTTCGAGTTTGAAAGAAGTGGAAATGGATGGGTTCAATCTGACATCAGACGCACTGTCAGGAATTGGGAGATCACTACCCAACCTTCAAAAGCTGGAACTAGTAGGCACAAGCATCCAGGGTGGAAAAGAATGGAACATGGAACAAGTCACCTTCCACAATCTCAAATCTCTAAAATTGTTTGATGTGTCTTTTTCTGAATGGCAGGTTACCGCAGATGAATCCTTTCCCATTCTCAAGGAATTAGAAATACAATTTTGTATTAAGCTTATAGAGATCCCACAGAGTTTTGGAGATATTGCTTCATTAAAATCCATCGTAGTATGGGAAAGCCCTCAGCTTGACGAGTCGGTAATCAAGATTAAGGAATATGTCGAAGAAATGACGGGAGAAGACAAGCTTGAGGTAGAAATTTTTTAAGAAAATTTCTGGTGATACTTGTATTAATATAACAGAAACTTTTACATCCGTATAAATTTGTCGTACTCTTTTTTAATTTGTTCCTCAAATATGTATTATATGGGTATCCTAATTGGTTTCCAGATCCACTGAACAATGCTACTTTTAAAA</t>
  </si>
  <si>
    <t>CGATCACCGACATAGTTTGCAACAACTAGTTTCCGCATGACGCCCATCCCAACAGCTACTGAAATTAATTTTTTGTACTACTCCATTTGTTATTGGCAGGAGATGAGGTGATTAGAGCAGACATGGAAGAGGTAAGTAGAAAAATGGTGAAACGCTGTGGAGGGCACCCAGTAGCCATCATCAAGCTGGCTCAAGTTTTGGCAGGCAGAGAGAGCCTGAATGAATGGAATACAGTGCATCAACACTTAATGTCAATTCTCAATGACAGTGTATTGCAGCAAATCTTAACTCCAAGCTTTGATGACTTGCCAGATCACCTTAAACTTTGTTTTCTTTACTTGGGACTTTGGCCTGAAGATTCAGTGATAGATGTGGAGAAATTATATCACTTTTGGATAGTTGATGGATTAGTGAAGCTGCAAGACATGAGAGAAGGAGGAGGATCGTTATATATTGCAGAACGATATCTAACTGAACTCGAAAAAATGGGTATGATTGAAGTGGAAGAAGAGGATGTTCCAACTGTTACACGGCTCAAATCTTGCCGCCTTCACAAAATGATGCGGCTACTAAGCATATCAAAGGGTAAAGAGATCAACTTCAGCCAATATTTGGGTTCGGATTCCTCCCCCTCCTCCTCATCATCATCATCAAGAAAGAGAGTTCGACGATTGTCCCTGTGTCTAGAAAGGCAAGAGGATACGGCCAGCGCCATTGATCTGATCACCAAAATTAAGCATCTTCACAGCCTACATATCCTTGACCCACACAAACAGCAAGTTAGGAAACCTGTAAAAATATTGCCTTTTTGATGTCGAGGAGCTAAAGCTACTAAGACTTCTTGATTTTGACGGGGTTGACTTTGGATCATATGACGATAAGTTATCAGGGGGATGATCAGAAACAGAATACTGGGTTTAGTACTCCAAGGGGTTATCCAAGCTATTCCATTTGAAGTATCTGAGTTTCAAAAGATGTTTTCTGGACCGAATACTTATCGTTGCCCATCACTTCTAACCTGCAAATACTTGACTTGCGAGTGGATGATTTGATTAACGAGGTGATTCTGCCAAATGTTTTGCGGAATATGAGAAGAATGAAACATCTATATCTTCCACGTATGTTTAAAACACACGACGGAGAAAAGTTGAGGCTTGATGGCATGGAAGAGCTTGAGACCCTTGAAAACTTCATCACAAAGGTGTGCAATGTTGCTGATCTGCAAACAATGAACAAACTCCATAGCGTAGCCATGAAGGTTGACGGTGATTTCCCTGACCTGCAGTTCATCAACCAGCATCTGAAAAAACCTTCAAACGGACAGATTCAGCTGTCTATAGATATCAGAAATTTTGATTGCTTTGTTGATCAGAGGCATTCACTTATCAGGGAAGTACTGGAATACTCGGGTGTCCGAATCTTTTCCATTGAAGGACATATCAATGAGCTTCCCTCCAGATACAACATCTCCCAAGGTTTAACAAAGATAGTCCTGATTGGCTCTGAACTTGAGAAAGATCCTATGCAAAAGCTATTTAAGCTTCCCAAGCTACGTGTTCTAGTCCTCGATGATAATGCTTTTGAAGGCACGAATATGGTCAGTCCTGCTTCGGGTTTTACTCAACTCAGGCATTTGGAACTCTTGAATTTGAAGTTTCTGGAGAGTTGGACTATAGAAAACAATTCTATGCCCAAACTTTCTAACATGAAAATAGAAAATTGCAACAAATTGAAGGTCCCTGATGGCCTCAAATCCCTCACTGCTCTTAAAGAGTTGGAGATTGCAAAGATGCCCACAAAGTTTGTACATTTGCTCCTCAAGATGGATCTAACGCAAGGAGAAGACGCATCCTTAGTAAATTATGAGAAGATCACTTTTCCGATAAGTCATGGTAAGCTGTCTACCTGCTATTATTGTTACACTAATAATAATCGAAGAAAAAAAGGTGCAAATTGCATTTCTTCCATGTACAATGCATATATGACTCTCTAAGAATCGATATGATCCTCGAACATTTCTTCTTTTGCAGAGATAACCAGATCAGAAGATGCAGATAAAGCCGAAGCATCCTCATCTGCTTTGCAAATAAATTAACATCCTGTTTGTTTAACGTTTGGGAACCTATCACTGCTGAGACGGTGGTAGAGATTTGAAGTTGTTTCTTGCTGATTCATTTTGGTTTTCTGTGTTGAACTTGAGAATATCATGTTCTGTTGCTCTATTGTTATGAGAACAATTTGACTCGTTTACTGTCACAC</t>
  </si>
  <si>
    <t>TTACTTATTCTTTTAGTTCTCAGAATATTTAGGCACGCTTTGGTCCTTAAGTTATTGATCAAAAGGGATTTTTATTCCTTTAATGAATCAATAAAATTCTAACGGACAGAGAATTATCAATAAATTATGAAAAGTAAAAATATGACAACAAATTGATAAAGTAAGGATGATTATAAAGAATTGCAAAAAAAATAAGTGAAAATTGTATTTTGTGCTCGTTAATGATCAGAAAGCCTGAAAACGTTAATTTTAAGCATGGAGAGTCAAATTAGGTGTGAACGCTACTTATTCTATTTGCCATCTGTTTTACTACTTTTTAATTTGCTCTAAAAATTCTGCTATAAATAATGAAGAAAAGATCAGTCATATATAATACTATAATAAAAAAACACATTTTTTTTCTTTACCTTAAGAATTATTCAATGGACATACTTATTAATGCTGTTGGTGGCATTCTTGTTGAGGTGAGGAGGTTTATGTGTAGATGCATCTATCCTAAGATTGAAAATATCGTCCGTTTCTCATCAAAAATTGATAATCTAAGGGATGAAATGAAGGAGCTAACCAAGTTAAGAGATGAGAGAAGGTGGAAGGAGCTGAGGGAAAAGGCTATAAGCCAAAATCAGATGTTATCAAGTGGATCGAAGGTGTTCACGAGCTGGAGAAAGAATGGGAAACCATGCAAGAAAGCATTGCAGCGGCTGAGGCACTTGCATATAAATGGTGTCCAAAATGCAGCCTTCGCTCGGAAGTCTCCACTCAAGCAAAGAACATCCGGGACCAACAATGCAGACTTATACAGGTCGGAGAAAACTTTGGATCCAATCTGGTGGTAGAAATTTACCGGGTGAAAAAAGTTGAGTTCATCTACGGACCATCAATAGAAGGCCAGTCAACAGCAACAAGGAATCTCAATGAAATGCTACGACTATTAGAAGACGATAAGGTAACGTTGAAATTAATCCAAGATTTAATGCTAAATGTTTTACCAATCAATAATTGCTAACTTCATTAATTCATGTCTAGTTAGATTTTATAGTCAAAATGTGCTTTAGACAAAAGTAGATTTTTTTAATTATTATTATAAATGGGTGCTACTACCTCTTTTCTGTAATATCACATACCTCAGTGTATTTGAAATAAACTAATTTCTCGGTACATGCGTTGCACTTGTATACCGCGGTACGATTTTGTAAAGGCACAATATATATATAAACAGGATCTTTGACTTTACAACAAATTATAACTATGGCTTTTAACTTTGTCAGTGCACAAGTAGGCCCTTTAACTATACAAACGCCGAACAAAAAAACACTCCAATAGAGTTAGAATTGAAGTGTTTTTTTGTTCAACTTTTGTATAGTTAAAGGGCCTACTTGTGCATTGACAAAGTTAAAGGTCATAGTTATAACGTGTCTTTTTTATTAGGTGACAACGTCTGAGTGGATTACTAATCCACGTAGGAGCGATTGAGTTTAACGCATGTAAGTTGTAGCATTGGAGTATTTTTTCATTCAGCTTTTATATAGTTAAAGGGCCCTGGCAAACTTAAAGGGCATAGTTATAATTTGGTGTCAAGTTAAAAGTCTTGTTTATATATTATGCCTTTTGTAAAAAAAGAGTAAGATTTTTCATAATTCTGCAATTAAATTTAAATAAATCACCATTAATATTGAAAAAATATTATAATTATTTTCTATGAAGGTTACCTTCTTTATTTATATATCTTTTAAAAAATCACTACAATATGAAAATATGATAGCATAAAGTACAAATTTCATTAGACCAATAATAAATGGCATAATATATAAATATGATCCTAAACTTGACACGAAATTATAAAATTGACCTTAAACTTTGATAGTGCACAAGTGGGCCCTTTAACTATACAAAACTGAACAAATATGACCTCCGATCCTATATAGCAAAACGCGTGTTGTACACGCAAAACTGAGTGCGTCGGAGTAAGAATTGAAGGGTTTATTTGTTCAGATTTTGAATAGTTAAAGGTCTTATTTGTGCACTGTCAAAGTTTAAGGTCCTAAAAATGCCTTTGAAAACACTAGATGCTGCAATGGATGCGTGTATCTACTTGTTCTCATTCATCATCTATAAAGAATAAGCATCAACTATGTACATTGGTTCAGACAAGTATAAAGTGACTTTAAAAGCATAAAGATAACACATAAAGGCTCAACTCAATCAACAATGGAAAATGTGAGCTACACTACTGCTCCAACTAGCAGTTAGAAACATTTAATCAAACTCAAGATTCTTCTAACCTGGTTCAATTTAAATTAATACAAGCTCAAAGAATGAAACTGTATTCACAATTTAATTTAAATCCTTTCAGGTATACACCATCGGTGTGTGGGGCATGGGAGGAGTTGGGAAAACTACTTTGGTGAAGAATCTGAACAATGAGCTTCTAAAACTTGATGCATCAAGATCCAAGCTTTCTTTTGGTGCTGTGATATGGGTCACCGTGGCCAAACCGCCAACAGACATAAGAAAGGTTCAAGCACAAATTGCCAGTAGATTAAACCTACAGGTAGATAACGAGGAAAGTGTAGATAGCATTGCCGGCAAAATCTATAGAAGGCTCAAGGAAGAAACGAGTTTTCTTCTCATACTAGATGATGTTTGGGAAGCTATAGATTTGGATGATGTAGGTGTGCCCCAACCTGAAGGTCCCGCAAGAAGCAAGGTTATTATAACTTCTCGTCTTTTGGATGTTTGTAGGCAAATGAGAACAAACATCGAAATGAGAGTTACCACATTGAAGGAGGATGAATCTTGGCAACTGTTTGTCAAAAATGCGGGAGATGTTGCCAATCTGGAGCATATTCAACCATTGGCAAAGGAAATTGCAAGAGAGTGTGGTGGTTTACCTTTAGCCATCACTGTTGTTGGATCATCCATGAGAGGGAAGACTAGGGTCGAGCTCTGGGAAGGTGTTTTGAAATCACTTAGAATGTCGGAACCTCATAGCAAAGTTGTAGAAGATAACGTTTACAAGGTCATCAAGTGGAGTTATGATTCTTTAGAACGTCAGGATATTCAAAGTTGTTTTTTGTATTGCTCCTTATATCCAGCGGCTATTCCGCTAGATGATCTCATACATTGCTGGTGGGCTGAGGGCTTCCTCGGTGAACATGACACCTATGTGGAAGCCTACAACAGGGGAATCACAATAGTTGAGAGTCTAGAGGATGCCTGTTTGGTAGAAACCCATTGGCCGGTTTCAGTCAAGATGTGCGACGTCGTCCTTGATGTTGCTAGATGGATCGCTAATACCTCTGGGGATGAACATACTTCTGTTTTTCAAGCTGGAATTGGGTTGACTGAGATATCACGCATTAAAATAACAACTTCTGTCAAAAGAATATCTTTCATACACAACAAAATTGAATGTCTACCTGATTGCTTCATGGAATGCCCAGAGACGACATCTTTACTTTTGCAAGACAATGAACCTCTTGAGGTAATTCCCCATGAATTCTTGTTGGCATTCCCAGCTCTTAGAGTTCTGAATCTGAGTGGAACTAGTATTAGAGCGCTGCCTTCTTCCATCAATAGTTTATATCACCTACGAGCTCTAATACTACATAATTGCATCTGCTTGAAAGAGTTACCACCTATTGGTAATCTTTGCAATTTGCAAGTGCTCGATTCTGAAGGTACAGAGTTACGTTGTCTGCCTCAAGGACTGGACAAGTTGACAAATCTGAAGCTACTAAATATGTTGGATAGCTATCTTGGACCAACTTCTTTTGATGAGATATCATCTATTCACAAGCTGACTTCTCTTTTCATAACATTGGATAGCTCATCAATTTTCAATAGAGACTACAGCTGGATGAGTACATTGCAAAGGTTTCACATTGAAGTTGGGAATACTCCAACACATGTACGACTCAACAAGTCAAGAAGGATGATATGCATCTCCGAGTGTGAATTTTTTAGAAACGGAGAGCTCTCAACCATGTTGCAGTTTGCTTCAGATTTGTACTTGCACGAATGCATGGATCTCAGGAAGTTTATTGCATACAACAGTTTTGATGGATTAAAATCACTACACATAGAGATATATTCTTGTGATTTTGGACCGTCGGAAGAAGGAAGTGGACAGTTTGACCCTCTGCCAAATCTGGAACGTCTCAGCCTCATTTCTGTAGATAATTTAAAGAGTGTTTCTGATTTCAGTCAACTTCTTGGTCTAAGATTTTCTAAATTACGCCAACTAGAAATACAATTTTGTGCAAGTTTAACATATCTTTTTAATGTTGGTGGAGCTTTTTCTGTACCCAATCACTTGGAGGACATTTCAATTACCTCTTGTCCTCAGCTGGTAGAGTTGTCAGTGCAATGCAGTTCACCTCAGGCAGCACATGTCATCTCAGAAGTTCCAAGAATCCGTAAGTTATATTTGAAGAACTTACCAAAATTAGAAATGTTGGGGGAACCACGGAATATGTGGGAACACCTGGAGGAACGTGAGGTGATCAATTGTGGTCGAATCGAACACCAGAAGTTGCCTCTTTCTATTCCAGACACAAACATCAAAGGAATAAAAGGATTATCAGAATGGTGGAACCAACTGACAATTTCAGGTGACGAGCCAATTAACTTTCAGATTTCTCAATGCTTTAATATTTGATCATTTGTCATGCAGAATCCTTTCTTGCACAACTACTATGTGTCCATCCTTTCTCAATGCATAATTTGATAATTCAAATTATGATGTGTTCAGTTTGATGCAAAGTGTTTTCTAGTAAAAAAAAGTGATTTTCTTACTTATTTTCTTGTGTTTGGTACGTAAGCAAAAGAAAAAAAGTATTCTAAAAGCAGTTGAATAATTTTCCCTACTTCTCTTCTACAAGGGAAGTAATTTTCCTCCATTTTAAGGAATTTGTTTTTCTAAAGAAAATATTTTCCAAAATTTTTGACCAATCAAACATGTCGTAACTTTATATATGACCGAATCACAAAAGATTTACAAGCTAATCAAGTGGAATTTTGATTCTTCAGAATCTCATGATAGCGAAATATCTTCAGAGGAAAGAAGCAAACTTGCGACCAAAAGTAGTTGTTTCTTGTATTGCGCCTTATATCCAGCGGCTATTACAACAGAGGATCTCATAAACTGCTGGTGGGCCGAGGGGTTCCTTGGTGAACATGACTCGTATGACGAAGCCTACAACGAGGGAGTCGAAATGGTTGAAAGTCTAAAAGATGCTTGCATTCTTGAAGCCCATAAGAAGGATTTTCTCAAGATGCATGATGTGGTTCGTGATTTTGCTATATGGAAAGCTAATACCTCTGGGAATGAACTTGACTCTATTATTCAAACTGGAGTTGAGTTGGCCGAGATATCGCATATCAAAGCATCATCTTCTGTCAGGAGAATATCTTTGGTAAGTAATGAAATTGAATGTTTACCTGATTGCTTCACGAAATGCCCAGAGACAACATCTCTGCTTTTGCAAGACAATGAACCCCTCGAGAAAATACCCCATGAATTCCTTTTGGCATTTCCAGCTCTAAGAGTTCTGAATTTGAGTGATACTGGTATTGGAGCACTGCCTTCTTCCGTCAATAGTTTGTGTCAACTACGTGCTCTAGTACTACAAAGATGCCCCTGGTTGAAAGAGTTACCACCTATTGGTAAACTTTGCAATTTGCAATTGCTTGATTGCGATAATACAAGGTTATGTTGTCTGCCTCACGGAATGGACAAGTTGACAAATCTGAAGGTATTAAATCTGCCCATTGCTGAATTGAAGAACATCAGTAAAGGATTCTTCCTCAAATTGCCTAGCATTGAAATGTTAGATATGCTGGATAGAGAAATGACAAATCTGAGGCCATTAAGTCTTATTGATGAGATATCATCTCTACACAATCTGACTTCTCTTTTTATTAGAGTGGATAGCTCATCGATTTTCAACCGAGACCACACCTGGATGTCTAGATTGAAAAGATTTCACATTGAAGTTGGGAATACTCCAACGCGTGTACAAATAAACAAGTCAAGAAGGATGATAAGCGTCTCCAAGTGTGAAATCTTCAGTAATGGAGAGCTCTCAGGCATGTTGCAGTTTGCTTCAGATTTGTACTTGCACAAATGCATGGGTTTCAGGAAGTTGATTGCGTACAACAGATTTGATGGATTAAAATCACTACGCATAGAGAGATGTTCTTGTGATTTTGGACATCCAGGAGGAAGTCCACAGTTTGACCCTCTGCCAAATCTGGAACTTATCAGCCTCATTTCTGTAGATAATTTGAAGTATGTTTCTGATTTCAGTAAACTTCTGGGTCTAAGATTGTCTAAATTACGTCAACTAGAAATACACTTCTGTGCAAGTTTAACATGTCTTTTTACTGTTGGTAGAGATTTTTCTTTACCCAAGCAGTTGGAAGACATTTCAATTACCTTTTGTCCTGAGCTGGTACAGTTGTTAGTGCAACGCAGTCCAACTAAGGCAACACACGTCAACTCAGAAACTCCAAGAGTTCAGAAGTTAGTGTTGAGAAACTTGCCAAAATTTGGATCGTTGGGTGAGCCGCAGAGTATGTGGGAACACCTGAAGGAGCACGAGGTGATCAATTGTGATGGAATCGAACACAAGAAGTTGCCTTCCTCTATTCAAACCACCAACGTTAAAGTAAAAAAAGGAGTCCTAGAGTGGTTTTACCTACGGACAGTTTCAGGTGATATGCCAATTAACTTTCACATTTCCTAGTTGTCGATGATATTATATTTGATTATTTGTTCTCTACTATGTATTGATCTTCACTTTTTGTGGCTTCATTCAGAGATCTAAAAGAAAGCAAAGGAAGGAACCAGAGAGACAGTGTTTGGAGCTAAAGTTAATCGGTCGAGTTTGCTGTGATGTATTTACTTTCAGATGTTAATTTTTTCCCGCCAATAACTGTTTCTTGTTTGTACCGTTCCTGCTTTTTGGTTCTAATATTTTGATTGCTTGATTGTACACTGAGTAATTTCTTGTTTCGACCAAGAAAGTTGAAGAACGTTTTCATAC</t>
  </si>
  <si>
    <t>CCACCTTTCATTAAAGTGAAGATGGTTGATGCTGCCTTTGTATCATTTGCAGTTCAAAAACTAGGGGATTTCCTCATACAGAAAGTTAACCTGCGTTTAAGTCTCAGAGAGGATGTGCAGTGGCTGCGAAATGAGTTGCTCTTCATGCAGTCTTTCCTCAACATGCAGTAAAAAAGCAAGTTGAAGATCAAAGAGTTCAACAATAGGTGTTTGAGATCAACTCTGTTGCTAATGATGCCGTTACTATACTCGAGAATTACAGATTCGAGGCTGGTAAAGGTGATGAAGATAGATTTCCTAGTTGTCTGAAGGCTTGCATTTGCATCTGCAGGAAGGAAACAACATTCTACAACGTCAGCAAGGAGATCCAATTACTCAAGCAGCGAATCATGGATATCTCCCACAAACGAGGAACTTATGGTATTAGAGATATCAATAATGCAGGGGAAGGGCCAAGTAATCGGCCAAACAATCAGTCTAACATGATTAGAACATTGAAGAGAACTGCCTCATATGTAGATGAGGATCACATTTTTGTTGGCTTTCAGGATGTTGTAGAAAGACTGCTAACTGGACTTCTCAAAGAAGAACCTCGCCTAAGCGTCATCTCCATATATGGTATGGGCAGATTAGTCCAGACCACTCTTGCGAGAAACCTCTACACCAGTCCTAATATAGTCAATAGCTTCCATACACATGCTTGGATATGTGTTTCTCAAGATTATAACACCATGGATCTTCTTAGGAATATCATAAAATCCATCCAAGGTTGTACCAAGGAAACTCTAGATTTAATTTGCTGGAAAGTATGATAGAAAGAGATTTAGAATTTACCTTCGTAATCTTTTAAAAGAATCCAAACATCTTGTGGTTCTTGATGATGTATGGAAGAGGGAAGATTAGGAAAGTTTGAAATGAGCATTTCCAAATAGCAAGAATGGCCGCAGAGTTATTTTACCACACGCAAAGAGGATGTTGCTAAAAGAGCAGATAACAAAGGTTTTGTCCATGGACTTCGTTTCCTGAGCCAAGAAGAAAGTTGGGATCTCTTTTGTAGGAAACTACTTGATATTCGGGCAATGGACTCAGCAATGAAAAGGCTAGCTAAGGATATGGTGGACAAGTGTGGAGGTTTACCTCTTGCAATTGCTGTGTTAAGCAGACTACTTTCACATAAAAGAGGGCTAGAAGAATGTAAAAAGGTGAAGAACTATCTTTGGCAGAACATTACAAATGACTCTATTGAAATCTCCTACGTACTATCAGTGAGCTACAACGATTTATCAACTGCACTCAAGCAGTGTTTCTTGTATTTTGGTATTTTTTTGAAAGATCACATGGTCCATGTTGATCACATATTATGGTTGTGGATGGCTGAAGGATTCGTACCAAGAGGAGAATAAATAATGGAGGATATTGCTAAAAGCTTCTTGAATGAGTTGATAAGACGAAGCTTGATACAAGTGGTACGTACATTGTGGGAAAAAGTAAGTAAATGTAGGATTCATGATCTACTTCGAGATCTTGCCGTACAAAAAGCATCAGAGATAATTTTTTTGACATTTATGATCCAAGAAACCACTCCATATCCTCCTTATGTCTTAGAAATGGCATTCATATCCAAGGTATCTCTCACTTGATCTTTCTAACTGAAATTTGAGGTCAATTATGTTCCTTGATCAAGATTTTTGTAAGCCGCATCTTATAAAATTTCGTAGTTTGTTCCAACATCTATATGTGTTGTACTTAGAGATTCATGTTGGCTGTATGTGTATAGTACCAAATGCCATAGGAAGTTTGTACCACCTCAAGTTCTTAAGATTGATAGGAATACGTGATCTTTCCTCCTCTATTGGCAACCTCGAGAATTTGCAGACACTTCTTGTCAATCACTATGGACAGTCATGTCAACTACCGTGTGAGAGAGCTGGCCTAATAAATCTGAGATATTTAGTTGCTCCTTATTCCAAACATCTAAAACGTATAAGCAATCTCACCAGTCTTCAAGTTCTTAAAGGCATACATTGTGATCAGTGGAAGGATGTTGAACCTGTTGATTTAATCAATCTTCGAGAATTAAGCATGCATCAAATTATGAATTCTTACTCCCTAAATAATATTAATAGCTTGAAAAACCTCAACACGCTCAGATTGTTGTGTAAAGATGATGAATTATTCCCAGCCCTTGAATTTCTTCCTTCTTGTCAAAAGCTCCACAAATTGTGGTTAGAGGGGAGAATAGAGAAACTGCCCCTATCGGACCCATTTCCAAATTCCATCACAATGATGATCCTTTTAGGCTCAAAACTCATCGAAGATTCGATGCTTATTTTGGGCATTTTGCCAAACCTAAGGCATCTCAAATTATTTAGAGCTTATAAAGGAAACGAAATTACCTGCAGTGATAACAGCATCAGTCAACTGGAGTTCCTCTATCTTTATAGTCTTGAGAACATAGAAAGATGAG</t>
  </si>
  <si>
    <t>CGGTTTGGGGATTCCAAATCTTCAATCAATTTTGAAAATCCACGGTTGAATCTTGAGGGATCTTGATTTTTGTTTGGGACTAAGGGGTGTTGTTCTTGAGAGAAAATTGGAAGAAGTATATTTTGGTGTTTTTGGAGTAAAATTCCGTGTTTGTGGCTTATATAAGGGGTGGGAAAATGACCATTTTGCCCCAAATACGAAGTGTTTAAGTCACTTGAACCACAATGTATGCGGTGCACACCTTAACGCATAAGCTAGGTTGTGCGGCGCACATTTTATCGCACACATTAGGTTGTACGGCGCACACCTTATAGCATAAGTTAGGTTGTGTGTCGCACACCTTATGCTAGGCGACGCACTCCACTTTGCAAAGCCATAACTTCTTGTTCGGGTGTCGGATTTTGGTAAAATTGGTATCGTTGGAAAGATAATTCGAAGACCTTTCATTTGATATATAGTAGAGCCTCTAATTCTATATATATATTGGGAGTTATGGTTGCTGGAAGTTGACTCAAGTTGAAACATCCTCTAAAACTTAATCGATAGAAATGTTTTCAACTCGTCTTAGAGGTTAGGGGATTTTTGTGACCTCAAATCATACTCAAAGGTATTCCTACATCTTAGGACTGATCACCACACATATATTAACAAGGAATTTCTTAGTTCGGTTCTATAGGAACGATGGTCTAAATTCTAGTCCGAAAGTACGGGGTGTTACAACAAATTCCACATCATCTAAAACAGCGTGAATACCACCTGAATATGTAGAGTGGTTTTTTGACCAATTATCATTAGTTGAGTGACATTCTAAGAAATCTAACTCTTGCTTCTGACAAACACTTGGCTTATTCAGTAGGCTATTTTGAAGAAGGTAAACATTGTCTGTAAAAATAACATTTAGCTTACATTTACATTAGTTGGCTGCAAAATAAGAGTAAAACTTGTCGTGGCAATTATGTGTGCTGAAAATTTTGATGCACGTTTGTTTTTTTAGCAGGTATCATCTGCTGTGCTTCGCGAGGACATTGTCAATCTTCTTGATTTCATAGAGAGGTTAAAGAATGAAGCAGATCAAATTGTTCTTGATACAGATCAAATTGAGAACCTGAAACTGGAGCTGACATCTTTGTCAGCATGTTTACAGCTTTGTTATTACATTTTGGATGGTTCTAATGCCGAAATGTCTTGCATATCATATGAGGTTCATGATCTGGTTCAGTCAATTTTTCATCAGAGTGGAGATGACATGCTGGTTAAATTAAAGGATCATGTTGTTCCTCGCCTTCTTGAAAATATCAAAAGTTGTAAAATCTCAGATCATCATTCTGAATTAAGTGTCACCATGACAGAGGATCAGTTGGTTGAACTCCTGGACTCACTTCTTGTGAATCTCCATTATCTACCCAAGGTTCGTGCTGAGTTGATTTTCCCATCAATGACTCAATATGAGCTTCTTCAGAATGTATTTTGCAATTTAAGAGATTTCCATGGGCTGAAAGTAAATGGTTGGATCGAGCATAAGGCAATTGAATATGCCTTACCGCAGTTTCAACTTATGGCTGAGAGAGTAGGACACTTCTGTTTTGTTATTTTGTCTCATCAATTTCACAAGACAGATGAAAAAGATGAAGAAACATATAAAAAACATGAAGAATATGAAGTCTCTCAAGTCAATTCCCTGCTAGTCCATCTACTTTTGAAGATAATTCCGGTCTCACTGGAGGTTATGCACATATATTCTACAATATTGGAAGCTTCACAGTCGGCAGAACTTGGATGCTTCATTAAGAAGCTCCTAGAAGCATCTCCAGACATTCTCAGAGAACATCTGATTCACCTACAACAGCACATGGTTAATGCTATACCTCGTAGCACTTCAGCTTCCAACATTCATGTCATGATAGAGTTCCTATTGCTTTTTCTTACAGATATGCCAAAGGACTTTATTCATAATGAAAAGTTATCTGTTCTATTGGCACGTGTTGGAGCACTTATCAGGGAGGTGTCCATTCTCATTCGCAAATTAGAAGAGAACTCAACGGACAAAATAAGTTGTGCAAGTCAAGACTTGCTGGAAAATATTGAACTTCTGAAAGATTTCAAACATGTTTTCTTGAAAGCCCCTGCAGACTCATCTGAGCTCTGCTTCCCCATGAGTGATGGACTGCTGTTCATGACTCTTCTACTGCGAAACTTAAATGACTTGCTCAATTCCAATGCTTATTCAGTTGCTTTGATAAAAGAAGAAATCAGTCGGGTCAAAGAAGACCTAGTACACATAAGATCGTTCTTTGGGAATGTGGAGCAAGAATTGCATAGAGATCTTTGGACTCGTATTCTAGATTTGGTATATGAGGCGGAACATGCCATTAACTCAATTCTTGCCAGAGATCATGGTCTCTTGCAGCTTATTTTCTTACTTCCTGATACTGTAGAAAAGATCAAGCTTGTCAAAAAAGAGGTACAAGAGAAGATCTCCAAGAACACGAGTATCATTTTTACAAACTCTCCCAACAAGCCAGTTATAAACAGGTCATCAATAGCTAGTAAAATAAACGTAGGTTTTGAGGAGGAGACAGAGTGGATAATCCGGAAGCTCACAAGTGGACCAGCTGAGGTAGATGTCATTTCCATACTCGGCATGCCGGGGCTTGGAAAAACTACTTTGGCTTACAGAGTATATATTGAAAAGTCTGTTGTTGGCCATTTCGACATTCGTGCTTGGTGCACAGTTGACCAGGAACGTAATGAGAAAAAGTTGTTGCAGAAAATCTTCAATGAAGTTATTGGTTTGAAAGAAAGTGAGGATTACATAGACGATGACGTTGCTGATAGGCTATGGAGACAACTGTTTGGAAAGAGGTACCTTATTGTCTTGGATGACTTGTGGGATACTGCAACATGGGATGAGCTGACAAGACCTTTTCCAACTGAATTTCAGAAAGGAAGCAGAGTTATTTTAACAAGTCGAAAAAAGGAAGTGGCTTTGCATGGAAAACGCCACAGTGTTCCTCTTGATCTTCGATTGCTAAGACCAGACGAAAGTTGGGAGTTGTTAGAGAAAAGGGTATTCGGAGAAGAACGTTGCCCTGATGAACTAAAGGATGTTGGAGAAAAAATAGCCCGAAAGTGTGATGGGCTTCCTTTGGTACTTGATTTGATCGGCGGAGTCATTTCAAGGATGGAAAAGAAAGAGGCTTTGTGGCTTGAAGTTCTCAATAATTTGAGTTCCTTCATTTTTAAGGATGAAGAGGAAGTGATGAAGGTTATACAATTAAGTTATGATCATTTGTCAGGTCACCTAAAGCCGTGCTTATTGTACCTTGCAAGTTATCCAAAGGACAAAAATATTGCGATCTCTTGGTTGAAAGATTTATGGAGTGATGAAGGACTTGTGGAACCAACTGACTTGAAGAGTGTGGAAGAAGTAACGGAGGTTTGTGTGGATGAGTCAATTTCTAGTAGCTTGGTAATAGTGAGAGGTGGTAGGCACCCGAGTTGCCAAATTCATGATCTTGTGCATGATTTTTGTTCGATAATAGCTAGAAAGGAAAAATTGTTTGATTTGAAGAGCTCAATTGTTCTGTCTTTATCCTCTTCTTCTTCAGATCTGATGCTGCATCGACGGACCATTATTTATGATGGGGACATTCATTCGGGTGATGATTCTTCCTTTTTCAGTCCAGAAAAGAGAAATCCTTGTGCTAAACACCTCCTCTCTTTGAAGATAGAATCTGGATATTCTCTGTATAACTGTCACCTAAGACACCTGAGGCTTCTTAAAAGGCTGGAGGTGCTGGGTAGAATTTTGCCAGATACTGTGCTGAATGAAATAGGCATGCTTGTTCATTTGAGGTGCTTAAGGATTCGGATGAAGGAAAAAGCTCTCCCTCCATCATTTTCAAACCTCTGCAATCTAGAAACTCTGGCGGTGGATAACAGGGAATCAAAATCAAACCTGGTATTATCCCCCACTACTATCTGGAGTCTCGCAAAGCTACGATATGTGTCCATCTCTGGTTGTTCTGTCTTTGATTCGGATAATAATGACAAACCAATTACAAAGTTAGAGAATATGACAACCTTAGAGTTTCTCAATCTCTCTTGTTCAGTAAACTCAGAAGATATTTTCAAAAGATTTCCCAATCTTCAAACCCTTGGATTCGTCATGGATTTTTCAGCAGCAGAGCAGATATATTTTCCAAGATTGGATGTCCTTAATAAACTTGAAAGAGTTCATGCTATATTTGTGTGTTCTGGGAATACACATCAGTCTGATTCTCATTTCCCTTCGAGCTTGAAAGAAGTGAAATTGGATGGCCTCAATCTGACATCAGATGCACTGTCAGGAATTGGGAGATCACTACCCAACCTTCAAAACTAGCAACTATTTGACGCAAGCATCCAGGGTGGAAAAGCATGGAAAATGGAACAAGTCACCTTCCACAATCTCAAATCTCTACTACTGGTTTATATGTTTTTTTCTGAATGGCAGGTTATTGCAGATGAATGCTTTCCCATGCTCGAAGAATTATATATATGATCGTGCCCTCAGCTTATAGAGATCCCAGAGAGTTTTGGAGATATTGCTTCATTAAAGTTTATCTCAGTGTGGAATAGCCCTCAATTTAAAGAGTCGGCACTCAAGATTAAGGAATATGTTGAAGAAATGACCGGAGAAGACAAGCTTTTAGTAGATTACTAGAGCAGGACATAAATTTTTCATTTTGTCTTTGAAGTTTTTTTCACTCTATTTGAAAATTAGTATTTGGGCATGACAATTTCAAATAAAATTTGAAGTTATATTTGGAATTTAAAAAACAGCCAAAAACCTATTTTCGTTTTTATTTTTTTAAAAAAAAACTTAATTTTTTTATTTTCAAAAAATAAACCCATTTAAATTATATTTCATGTTTTTTTAAGAAAAATATATTAAATTCTAAATTTATTTTGCTCCTACAATTAAAATTTTGTCAAATTCACACTTCAAAATTTTTTATTTGGCAACTATTATTTCGTAAATTTCTTTTATTTGCGTTATGATAGGTTGAAGTTTATTTCTAATTATATCTGGTACCCCAAATTAGCTAGAAATGGGCATGTCGGTTAGATGATTACCTTCCACATTCTCAATTACAGATTCAAACTCGAATCTGGTACCCCAAATTAGCAAGAAAGGGGCATGTTGGTTAGATGATTACCTCCCACAGTCTCAATTACTGATTCAGTCTCAATAATAGAACTCAGATAGTTCTGTAGATTTCAGGACGGTCAGATACAGTCACTCAGCTCAGCACGAAACTCAGCTAGTTCCATCAGAATCAGGACTGTCAGATACAGTCACTCATGTTATCAGTACTCAAAACTTAGTATTCAGAATCCTTATGATCTTAGTTACAGTTTACGTATTCATGCACATAATACTAATCAACACAGGAGCATCACAATTTTAATACCAAGTTCACAATTTCAAGGCTCTAACATGAATTTACATGGTACCACACATATAAGTAATTCATCATAAATCTTGCACTTAATCATGGATTAGAAACCCAATCATAGTTATAATCATAAATACACTTGAATCCAATCATAGATACTACACCTAACTTCTAGTTATGACTATTTGTCAGATCACCTAAAGTCGTGCTTTCTGTACCTTGCAAGTTATCCAAAGGACGAAGATATTATTATCTCTTTGTTGAAAAAATTATGGGGTGATGAAGGACTTGTGGAACCAACTGATTTGAAGAGTGTGGAAGAAGTAACAGAGGTTTATGTAATTTCTAGTAGCTTGGTGATAGTGAGAGGTGGTAGGCACCTGAGTTTCCATATTCATGATCTTGTGCATGATTTTTGTTCGATAAAAGCTAGAACGGAAAAGTTGTTTGACTTGACGAGTTCAATTTTTCTGTTTTTCTACTCTTCTTCACATCTGATGCCGTGTAGAAGGACCATTATTTATGATGAATGCCTTCATTCGGGTGATACTTCCTCCTTGTTCAGTCCAGAAAAGAGGAATCCTTATATTAAACACCTCCTCTCTTTCAAGATAGACTTTGGACCTGTAACGCACCGAATGTGGTACCCGGGATGCTACATGGTGCTCACGATCCCGAAGGACCACAAGCTAACCCATGACTGATAACTGTAACTGAGCACTGCATGATAGTAATACTGTAATAACAATATAACTGAGATAATTGCGAAATACATGCCATAAGGTTCAATACTGCAACATAACTGATAAAACGGTATGACAATACCAAAAGTGAAACATCTGAAATACTGCAAACTGTTGAACATCTAGTCTGAAAGCCTCTAATTGTCTGACTAAGGAGTTGATGGGACAAGACCCCAACTAACTTTGGCTACTGAA</t>
  </si>
  <si>
    <t>GTTCATGTGAAGAAACCTACACGCTGTCTCAAATAATTTATTGATAAACATTATTATAATATGGCAACCCATATTCTATAAAAACAGTGTGTCAATTCTTCTGTTCAAAATCTACATCCTTCAAAAATTATTCTGTTCCAGTTCTTCTCCATATTGACTTGATGGCAGCTTATAGTGCTGTAATTTCTCTTCTTCGAACTCTTTATCAACGTAATACTCCAGAATTCTCTCATGGTCACACTGCTGAAATGCTCGATTCTCTTTGTGCTACTGCTGAATATTTCCAAGAAGTTCTTGAAAAAGCCACAATTAAGAATAGGGTTGACCCTGAAAAAATGAAATCTTTGGAGGAAAATATTAGAGTTGTTGCTAGTTATGCAGAAGATGTTGTTGAATTGAAGATTTCTCAAATCATCAAAGGCGTAAGCTGGACATTTGGAATTTTACAACACCAGGATTTGCTACCAGTTGTTGAAAAAATGGATAAAACAAAGAAAGTGATGGAGACTCTTTCTCATGATACTGATGCTGATCAAATTCTTGAATTATTGGGGGATTCCTTGATTGGCGTTTCTTCTACAAGTTATCCAACGCGGTCAGAGTTCGATGATGACATCGTGCAGGGACTTGATGATGACTTGAATTAATAATTAAAAGACTGATAGGACCACCATCAGATCTAGACATTGTCACAATATCAGGAATGGGTGGCATTGGCAAAACAACACTTGCTAAAAAGTCTTATGATCATCTTACAATCAGGTATCACTTTGACATTCTTGCGTGGGTTACAATATCTCAAGAATTTAGAAGTAGAAATGTATTTTTCGAAGCTTTACGTTGCATTTCAAACGGAAAAGATTATGATAAGATGGCTGAGAGTGAGTTAGCTGACCTGGTGCAAAAGAACCTAAAGGGTCGAAGATACCTTCTTGTTGTTGATGATATTTGGAGTAGGATGTTTGGGATAGCATAAGAGGTATATTTCCTAATTACAACAGTGGGAGTCGAATCTTATTGACTACTAGGGAAACTGAGGTAGCGATATATGCAGACACTAGTAGCCCTCATATCTTGAACTTAGAAAATGGTTGGAAGTTACTTTGTGATAAGGTGTTTGGACCCGAACATGATCATCCTCTTGAATTGGAAGAAATTGGAAAGGACATAGTAGAAAAATGCCAAGGACTACCATTAACAATTTCTGTGATTGCCGGACATCTTTCTAACACGGCCAAGACACTAGAAGGTTGGAAGGATGTTGCCCGAAACTTAAGGGAAGTTGTTGCTAGTCATCCAAACAGATGCTTAGGAGTGCTCGGTTTGAGTTATCACCACTTGCCTAATCATCTCAAACCTTGTTTTCTTTCGATGAGTAGTTTCCCAGAAGATGTTCAGGTTGATACTTGGAGATTGATTCAATTATGGATTGCAGAAGGTTTCATTAGGACGTCTGGAAGTCGTAAAAGCTTGGAGGAAGTAGCACTAAATAATCTGGAGGACCTTATTAGCAGGAACTTGATACAGGCTGGAAAAAGGCGATTTAATGGTGAGATAAAAGCGTGTGGAATACGTGATCTACTGCGTGAATTTTGTTTGATAGAAGCTGAAACAACAAAGTTTATGCATGTTGACAGAACTTGCCCTACTTTTCCAACACAAAAGCGTGATGTTCGTCACTTCAGTTTTCAAACACAATATTATTCAGCTGATGATTGTCGTAGGCTATTATCGCCTGTTGCCAGATCCATCTACTTATTTTCTGAAAAACAACCTTCTGCAACCCATTACAACCTTCTTGGGTTATTGATCTACCGTCGTGCTGTAACACTTGAAGTTTTCTCCCATTTCAAACTTCTCAGAGTATTGGCCATCTTCAATAGAGGTGTAAAGTTTCGTTCATTTCCACTAGTGATTACAAAGTTATTTCATTTGAGATATCTCGAAGTTCGATGTAACAGCAATATTCCTGCATCAATCTCAGAGCTTCAGAATTTGCAGACTCTAGTTATTCATGTACATCTATACAGTGATATAATTTTACTGGGGCGAATATGGATGATGAAGAGCTTGAGGCATATACATCTGGGGGGAGCCGGTTATTTACCGAGTCCTACAAGAGAAAACATTCAAAATAAGCATCTTGCGATAGGGATGCCAAATCTAGAGGAACTTTCTGGTCTCTGTTCCACCAAATGCACTAATGAAGTCTTTTGTGGCATTCCCAATCTAAAGAGACTGACAGTCCGTATAGTTTATTCTGAAGAAGCTCCTTTGGCTAATCGCCTCATTGATATGTCCAGCTTGACAAAACTCAAAGCATTGAAGTGTTGCTGGCTTAATTCTTCTCCAGACTCCCTCAAGAATTTCGGTTTCCCAACATCCTTTACAAGGTTGACTTTAGATGGATGGTTCGAGTTCCCTTGGGAAGACATATCAACTCTTGCCATGTTGCCAAATCTTGAAGAGCTCAAACTTAAAGATCAAGCAGCCTATGGTGCAGTATGGAAATTGAGTGACAATGACAAGTTCAAAAGCCTTAAGTTTTTGTTATTTAGATGGCTAAATCTTGAGCATTGGGAAGCTAGCAGTGATAACTTCCCAAATCTAAAACGCCTTGTTCTAAAGATATGCGAAGCCCTGAATGAAATTCCAACAGCATTCGGGGAAATTTGTACTTTGGAGTCAATTGAGTTACTGGATTGCTACTCTTGTGTCAGATTCTGCAAGAATGATTGAACAAGAACAAGAGGACATGGGAAATAACTTCCTTAAAGTCTACATTCATAACAGTTACATGAGTAAGTTTTACATCTCTCAAAATTCCTTCAATTGTTCACATTATTAAGTATACGATCCTTATTGAATC</t>
  </si>
  <si>
    <t>GAAGATAAAGCATGTAACAAGTATCCGATAATGTTGGATGAAGTATTAGGTCAGACAGATAAAGCACGTGTTAGTTGCCTGTATAGAGTAAATATTGCATGGTATATATGTTCGCTATGAAAATTTTGATATAATATTTGGTCGTTTGATAGGTGTCATTTTCTGCTCTACGCAAGGACGTTGTCAACGTTCTGGATTTCATGGAGAGGTTAAAGAATGAAGAAGATCAAAATGTTGTTGACATGGCCGATCAAATTGAAAAGCTGAAATTTGAGCTGGCATTTATTTGTACGTACGTCCAGCTTTCTTATTCTGATTTGAAAGAGTTTGAAGATACAACGACTGGCAAAAGACAAGAGGTTGAAAATCTGCTTCGACCAATTTTGAACAATGTTGGCAAGAATGTCAGGTGTAAATACAACATGGATCATGTCCTTCCTAGCCTCATGGATAATATCGATGAATGTATCAGCTCATGTCATCGTTCTAAATCAAGTGCCACCATGACTGACGAGCAGTTGAATTCCCTCCTCCTGAATCTCCATCGTATGTCCAAGTATCATGCTGAAAAGATATTTCCATTAGAGACTCAGTATGAGATTCTTCAGAATGTATGTGGAAATGTAAGAGATTTCCATGGGTTGATAGTGAATGGTTGCATTGAGCACGAGATTGTTCAATGTGTCTTACCTCAATTTCAACTCATGGCTGAGAGAGTTGCACTCTTCCTTTGGGATGATCGACTTGATGGAGACTATCGACTCTACAAGCTAGCACATCTACTCATGAAGATCATTCCAATTGAACTGGAGGTGATGCGCATATGCTGTACAAAGTTAAAAGCTTCACCATCAATAGAAGTTGGATGCTTCATCAAGCAGCTCCTGGAAACCTCTCCAGACATTCTTAGAGAATATCTGATTCATCTACAAGAGCACATGGTAAGTGTTATTACCGCAAGCACTTCAGGGGCTTGAAACATTCATGTCATAATGGAGTTTCTGTTGATTATTCTTACTGACATGCCTACCGACTTTATTCATCATGACAAATTATTTGATCTTTTGGCACGTGTTGGAGCACTCATCAGGGAGGTATCAACTCTTGTTCGCGACGTAGAAGAGCAATCAAGGAATAAAGAGAGTACGAATGGAACAAATCGTGCAGCTCTAGACTTGCTGAAAAATATTGAACTCCTCAAGGAAGATCTCAAATATGTTTATCTGAAAGCCCCGGACTCATATCAATGTTGCTTCCCCATGAATGATGGACCGCTCTTCATGCATCTTCTACTCATCCACTTGAATGATCTGTTAGATTCCAATTCCTATTCAATTGCTTTGATAAAGGAAGAAATTGGAGTGTTGAAAGAAGACATAGAATTCATAAGTTCGTCCTTTGTGAACATTGAGCAACGATTGTATAAAGATCTCTGGGCACGTGTTTTAGATGTGGCATATATGGCTAAAGATGTCATCGATTCAATTATCGTAAGAGATAATGGTCTCGTACATCTTATTTTCTCACTTCCCATCACAATGAAAAAGATCAGGCTTATCAAAGAAGATGTCTCCCGATTACTGGAGAAGATTCCCAAGAACAAGAGCCTCATTGTTGTAAACTCTCGCAAGAATCCCGTTGAAAGAAAGTCATTAACAACTCGTAAAATAATTGTAGGCTTTAAGGAGGAGACAAACTGGTTAATTAGTAAGCTCACCAGTGGACCGAAAGATCTAGACGTCATTTCAATCACTGGTATGCCGGGTTCGGGTAAAACTACTTTGGCATACAAAGTATACAATGATATATCAGTTTGTAGTCGTTTTGACCTTCGTGCATGGTGCACAGTCGACCAAGAATATGACGAGAAGAAGTTGCTGGTGAAAATTTTTAATCAAGTTACTGGCTCGGATTTGAACTTCAGTGAGGATATTGATGTCGCTGATATGTTACGGAGACAACTGTTTGGAAAGAGGTACCTGATTGTGTTAGATGACGTGTGGGATACTACTACATGGGATGATTTAACAAGACCTTTCCCTGATGTTGAGAAAGGAAGTAGAATTATTTTGACGACTCGACAAAAGGAAGTGGCTTTTCATGGAAAGGGCAACACTAATCCTCTTAATCTTCGATTGCTAGGTCCAGAAGAATGTTGGGAGTTAATAGAGAAAAGGGCATTTGGAAAAGAGAGTTGCCCTGATGAACCATTGGATGTTGGAAAAGAAATAGCCGAAAATTGTAAGGGACTTCCGTTGGTGGCTGATCTGATTGCTGGAGTCATTGCAGGGAGGGAAAAGGAAAAGTCTGTGTGGCTTGAAGTTCGAAATAATTTGAATTCCTTTATTTTGAACATTGAAGTGGATGTGATGAAGGTTATAGAATTAAGTTATGACCATTTACCACATCACCTGAAGCCATGTTTTCTCTACCTTGCAAGTTATCCGAAGGACACAGCAGTGGATAGAGAAATTTTGAAAACGTATTGGTGTGCGGAAGGGTTTGTTGAACAGACAGGGATGAAGTGTTTGGAAGAAGAGATGGAAATTTATTTGGATAAATTAGTTTCCAGTAGCTTGGTAATTGCCTTCAGTGAGATAGGTGATTATCGATTTGCCAACTTCATGATCTTGTGCATGACTTTTGTTTGATAAAAGCAAGAGAGGAAAAGTTGTTTGGCTTCATAAATTCAAGTGATCCATCTTCTTTTTCAGATTTGATGCCACGCATATTAAACATTGATTATGATAAGGAGCATTTTGGGCCTAACAATTTCGTCCTGCTCGATTCAAAAATGAAAAGTAAACACCTATATTCTTTGTGGATAACTGGAGACAAGATGGAAGATCATCTTTCTGATTTATCTCACCTAAGAGACTTGAGGCTTCTTAGAATGTTACAACTGGAACCCTATTTTATGATGGTGAAAGATTCTTTGCTGAATGAAATATGCATGTTGAATCATTTGAGGTTCTTACACATTGGGACAGAAGTTAAATCTCTACCTTCATCTTTGTCAAACCTCTGGAATCTCGAAACCTTGTCGGTGTCTAACAAAAGATCAACCTTGGTACTATTACCGAGAATTTGGGATCTCGTAAAGTTGCGAGTTCTAGTAATGGATGCTTGTTCTTTCTTTGATATGGATACCGATGAACCAATACTAATAGTAGAGGTCTCAATTTTAGAGAACTTGAGATATTTAGGGAAACTCATGCTTTCTTATTCGAAAGGAACAAAGGATGTTTTAAAAAGGTTTCCCAATCTTCAAAGTCTTGTATTTGATCTCAAGGAATCATGTGATCATTCAACTGAGCGATATTGGTTCCCAAAATTAGATTTCCTAACTGAACTAGAATTCCTCAGAGTAGATTTTGAAAATTCAAACACTAATGATAGTGGGCCCTCTGGATTTTCACTTCCCTTCCAATTTGAAAATATTGTCATTGTGGGACTTTCCTCTGACATCCGATTCACTATCAACAATAGCGAAACTGCCCAACCTTAAAGAGTTGTTCCTTAGGAGAACAATCATCGGGGAGGAATGGAACATGGGGGAGGAAGACACCTTTGAGAATCTCAAATTTTTGTATTTGGATGAAGTGACGCTTGCTAAGTGGGAGTTTGGAGAGGAATCCTTTCCCGTGCTTGAGAAATTAGAACTGTGGGGATGTCATAAGCTTACAGAGATTCCGCCTAATTTTGGGGATATTGGTTCATTGAAAATCATCAAACTTGTAAAGAGCCCTCAACTTGAAGATTCAGCTCTGGAGATTACACAATATGTTGAAGATAACACAGGAGTAGACAAGCTTCAGATCCTTGGCCCGAATGATATCCCGTTATCTAAGACAGGTTCTTCTCTATTATTTTTCTGCTTACAAACCAAATTTATGCGTGTTGTTTACAATGTGTTTGATGAATTCTCAATTGAACTTTTTGTGAACGTTAAGTAGAAATGAGTAGATGATGTGATCCCGTTTCATCACAATAAGATTTCGGTAATAAGGAAAAAAAAAATTAAAATGGCAAGCATTTGTTGTGATGTATGCTCAAGTGCGAAGATAATTTTCACAATTTTTTCATAAGATTTATGACGATAATGTGTGTAAAAAAAATGGTTTTGTTTTCTTGAATATTTGGGTCTTCTGTTTTCTTCTTTATTTCATAAACTCCTCC</t>
  </si>
  <si>
    <t>GCTAAGTTGTTGTTAGGTTGTGGAGATTACTCACGGGTGTTACCACGAAATTACCTCTCTCTCTCTCCTCAAAAACTCTCTCTAGTTTTCTTCATCCTCTCTATAGATTTAGTGTGTGTGAACTGCTAATCGATCCTAACAGTTTCCTATTTCGTTCTTCCTTTTTTCCTTTACCCTTCTATTTTTCTTACAAAAATCACTCTAAATGGAGCATTTGTAGGGTCAATTTAAGCACGGCGTAGAATAATCTCATGCAAAACTAAAAAATCAATCTGTGGGAGGGAAAAAAAGGAAATGGCTCATGCTGCTGTCGTATCTCTTCAACAAAAACTGCAGGGAATGCTGAAAGGTGACAATGCTAATTACCTTGCACTACGTCAAGCAGTCAGTTCCTGGCATGCTTTTCTGGAGGACTCTTTGTTGGTTAGAAGTGCTCCCGAAGCAGTGGATTATTTGGAAAAGTGGGTTAAATGTTTGGCAACTCAACCTCTAGATAGCATCAACTTATATGAATTGGAAAAGAGATCACCCTATGGCTATCCACAAAGTTGGAAAGTGATCTAGGAAGAGGCAGTGACAGCAGGTTCCGATAGCATAAGCGAATATTTGAAGAAGGTGATGAATGCTCGGAATGATATTGATGCTCTGCCAATATCGGATACTGTGGAGAGTGATTCAGAATATAGTCCCATTCTCCAAGATACTGTGTTAGACCTTGATAATGACTTAATGACTGTTAAATCTCGGCTTGTGGGACCTCCTTCAAATCTAGATGTCATCTCAATTGTTGGCATGGGAGGAATTGGCAAAACGACTCTTGCTAGACAAGTTTATGATGATATTTACATGGAGCATCACTTCTACATTCGTGCTTGGATTACTGTATCTCAAATGCATCAACATAGAGAAATGTTGTTGGGCATTTTGCGGTGTTTTTCACTGGTCAATGACAACACCTACCTAAAGAGTACTTAGCAATTAGCTGAGCAAGTTTATAGAAGTTTGAAGGGAAGGAGATATCTCATTGCAATGGATGATGTGTGGGACACCAGTGCATGGGATGTTGTGAAAAGATCTTTTCCAGATGATAAAAATGGAAGTCGTGTCATACTTACTAGTCGGATAGCAAATATAGGTATCTATGCTAGCTCAGGCAGCCCTCATTATATGCGGTGCTTAAGTGTGGAAGAGAGCTTAAGGTTATTCAACTTAAAGGTATTTGGAAGGGAGACTTTCCCCTTTGAGCTGGAGAAAGCTACAAAGCAAATAGTCGCTAAATGTCAAGGACTACCGCTAACAATAGTTGTGGTTGCTGGATTTTGTTCCAAGATCAGCAAGACGGAAAATTGTTGGGAAGATGTAGCCCATAAAGTTGGTCTGATTGTGAATACGGATACAGAAGAATGTCTTGACTTACTTGCGTTGAGCTATAACCATTTGCCACATCACTTGAAGCCATGCTTCCTGTATATGGGGAGCTTTTCCAAAAGGCTTTGAGATTAGCGTTTCAAGACTAATCAAGTTATGGATTGCTGCAGAATATGTAAGATGCAAACCTGAAAAAGGACTTTGAAGAAATTGCAGAGGGATACCTAAGTGATCTTATAGGTAGAAGTCTAATTATGGTTAAGAAAATGACCTCAAGTGGCAAGGTCAAAACATGGTGAGGTTCATGATCTACTGCATGATTTAATCCTAAGAAGAAGTATGGAAAGAGAGATCGATCTACTTTGCTAAATTTAATGTGATTGTTTCTCCACCAGTGGCATCTTTTGAACATCGCATCATTTTCAGTTTTAGCGTTGCCCCATTGACACATATAGAGCATGTTTATGATATATCTTCACTCCCTCGTGCAAGTTCCTTTCTTTGTTTTGAAAGAGATGGAACTCATGGATCCTGTTCTCAGGTTGATTCGTTTATCACCTTTACCAATTTCAAATGGTTAACAGTATTGGATATGTGTTTTCAGCCATTTGACCATCTACCGTCAGAAATATGGGAATTATCTCAATTGAGGTATCTTGCCCTCTCTAATTTTAGTGTTCTCCCACCATCAGTGTGCAATCTTAGGCATCTTCAAACACTATTTTGTTACAGTAATCATCCTAGTATTTGTTTGCCGGCAGAGATATGGGTGATTAAACAATTAAGGCATCTTTATTTCAGGAAATGCTGCTACTTTGCCAATGTGTAATCTGAACAAGAAGATTATCTGCTCAAGTTAGTGACTATAATCTTGCATTAACCAAGCTGCAAACCCTTCCTTATTATCCAGGCAAGTTTAGTCGCTCTAATCTTGCATTAACCAACTGGCAAACCCTTCGTAATCATCTGGGGCGAGTTAAGTTTGCCCTGTTCTTTCATTAACCAAGCGGCAAAACCTCTCTTACATTACCTTTGGAAGTATTACAAGGGGCATCTTTGAAGGCATGCCCAACCTGAGGAAGTTAGGAATTCGTGAAAGTGAAGAAGAGCGCTTGACTACTAAAAAAATGTCTGGAAAACTCAAGAAGCTGGTTTTATTGGAGCACCTTGAAACACTGAAGTGTTTCTTCATCAACCCATGGGTACAACAATGTGATGTTTTCTCACCAAACCTCAAGAAATTGACGTTGCGGGGGTGCCAACTGCCATGGGACCAAATGACGATACTGTGCACGTTACCCAAACTCGAGGTGCTCAAGCTCAAGGATTATGCTTTCCAAGGATCAGAATGGGAGCCAACTGAGGAACGCTTTCAGCAGCTAAAATTCCTACTGTTGGATGGGACTGATCTTATCCACTGGAAAGCCAGTTCTTTTCAGTTCCCTAAGTTTGAGGGTCTTGTTCTGAAGAATTGTTATTGTCTGTATGAGATTCCTGAGGATGTAGCGGAAATACCTACCTTGCAGTTCATTGAATTGTATCACTGTAGCTCTTCTGCTGACGACTCTGCAAATAGGATTCAAGAAGAACAACATAGCATAGGAAATGACGATCTTGTGGTGCGGATCCACAAATTTTACAACTGTGAGCTTTTCATGCTTTCATTAAATTTTCTTTCATGCAAAGATCAATTGATACCATATTGTATTTACTCTTTTGTTCTATTTGTGTGGCAGCTGAACTTTAAAGGCCTGCATCCGTCTGATATTCTCCATGCCCTCTCAACAAGCAATGAGGCTAATGCAGAGGTTTTAACCTGTTAACTTCTATTTCTTTTGTGATTGCCGAGGAAAATTAAGAGTTAATCAGGTTGCGTTGATGATACAAAATCTTTTCTTTTTCCAGGTAAGTCGGGCTTTTCCCCAGGAATGATTCATCAACTTGGTTTCTTTTGGGAAGTTACTATGTATATCCATTGGAAGATTTGGTACGTAAGAGTAGTGGAACCACCTTTGCCCAATTTTTGCTGGAAAAATATACTTTGTAGATAGGTAAAATTGTATGCATATGGTGAATGCCCTTGAAACCAAGAACATTACCTTTGATAGGAGGTTGTGGAGGAACCGGATTAGGCTAAGATGGTAGTAGATAGTAGTG</t>
  </si>
  <si>
    <t>GTTCATTGACTTGACATTATAAATTAAGAGACTAGGCCATCTACTATAACACCAAACCCAATAGTCTAAGCGCACCTTTCTTTTCCTTTTACCAATAATTCAGATTAGAAATCTTGTTACCTACTGAAAAAGAAATATTGGGAAAACCATATGGCTGAAATTCTTCTTACAGCAGTCATCAATAAAACTTTAGATATAGCTGGAAATCGACTCTTTCAAGAAGGAACGCATTTGTATTCTTTGAAAGATGACATCGATTGGCTCCAGAGAGAAATGAGACGCATGCGAGCATACATCGATGATGCAAAGGAAAAGGCAACTGGAGGTGATTCAAGGGTGAAAAACTTGATAAAAGATATTCAAGAACTGGCAGGTGATGCGGAGGATCTCTTAGATGAGTTCCTTCCAAAAATTCAACAATCCAACAAGTACAAAGGCGCTATTTGTCGCCTTAAGACTGCTTGCATCCCTTCTTGTGCTTCTTTTGCCAACGAGTTTGCTATGGAGATCGAGAAGATGAAGAAAAGGGTTGTTGACATTGACCGTGTAAGGACAACTTACAACATCGCAGATACAAGTAACAATAATTACTGCATTCCTTTTGACCGGAGAAAATTATTCCTTCATGTTGATGAAACAGAGGTCATCGGTTTGGATGATGACTTCAACAAGCTACAAGCTAGATTACTTGATAAAAAGTTGCCTTATGGAGTAGTTTCCATCGTTGGCATGCCCGGTCTTGGTAAAACAACTCTAGCCAAGAATCTGTATAGGCATGTCCGTGATCAGTTTGAGTGTTCGGGACTGGTCTATGTTTCACAACAGCCAAGAGCGGGAGAAATCTTACTTGACATAGCCAAACAAGTTGGACTGAAGGAGGAAAGGGTAGATAGGTTGGAGAACAACCTACGATCACTCTTGAAAAGAAAAAGGTATATCTTTCTCTTAGATGACATTTGGGATATTGAAATTTGGGATGATCTGAAACTTGTCCTTCCTGAATGTGATTCAAAAAATGGTAGTAGGATAATTATCACATCTCGAAATAGTAATGTAGGCAGATACGTAGGAGGGGATAGCTACTCCACGTGTTGCAACCCCTAGATTCAAAGAACAGCTTTGAACTTTTTACTAAGAAAATTTGTAGTTTTGATAATAATGATTGGGCCAATGCTTCGCCAGACTTGGTAAATATTGGTAGAAATATAGTTGGGAAATGTGGAGGGATACCATTAGCCATTGTGGTGACAGTAGGCATGTTAAGGGCAAGGGAAAGAACAGAACATGCGTGGAGCAGGGTACTTGAGAGAATGGGTCATATAATTCAAGATAAATGTTCTAAGGTATTGGCTCTGAGTTACAATGATTTGCCCATTGAATTAAGGCCATGTTTCTTGTACTTTGGCCTTTACCCCGAGGACCATGAAATTCTTGCTTTTGATTTGAAAAATATGTGGATTGCTGAGAAATTGATAGTAGTAAACAGTGGCAACAGGCGAGAGGCTGAAGATTTGGCGGAGGATGTCCTAAATGATTTGGTTTCTAGAAACTTGATTCAAGTTGCCAAAAGGACATATGATGGAAGAATTTCAAGTTGCCGCATACATGACTTGTTACATAGTTTGTGTGTGGACTTGGCTAAGGAAAGCAACTTCTTTCACACAGAGCACAATGCATTTGGTGATCCTTACAATGTTGCCAGGCTGAAAAGGATTACATTTTACTCTGATAATGTCATGAATGAGTTCTTCAATTCAAATCCTAAGCCTGAGAAACTTCGTGCACTTTTCTGTTTCACAAAAAAACCTTGCATATTTTCTCAAATGACTCTTCTTGACTTCAAATTTTTTCAAGTGTTGGTTGTAGTCATGCCTCAAGGTTGTGATCAGGATGTCACAATCCCAAAAGAAATTGGCGACATGAGTTGCTTACGCTATCTGAGATTGGAGGGGGGAATTAGTGGAGAACTGCCAAATAGTATTGTCAAGGTCAAACATCTAGAGACCATAGATGTTAGCAAGAGCTCCATCAGGATTCCATCTGGTGTTTGGGAGTGGAAACAATTGAGACATCTTTGTGATAGAGATTTTGGACGTGCACCCGTAAAAAAAATGTACCGGTTGCCTAATAATCTACATACTTTGATGTGGATGCATGATAAATTTTTTCAACCGATACTCTTTCACCAGTTGATCAATTTAAGAAAACTGGGTATAATAAGAGTATCCAATTCCACCATCAGTATATTATCAGACCCGAGCACTATGCTGCCTAACACTCTGGAGGTTCTGAAGCTCCAACTTACTAGACACTCAACGGACCAGATCAACTTGTCTTCCTATCAAAATATTGTTAAGTTGCATTTGTGTGGGATCCAAATAACTACCACCAACCATGTAGCATTCCCTCCAAATCTTGTTAAGCTTACTCTTGTCCGCCATCATGTTAATGGTCCTCTACTCACAGTTCTTAAGAAATTGCCCAAATTAAGGATACTCAAAATGGTTCACTGCGAGTATAATGAAAATAAAATGGATCTCTCTTGCGATGTCAACTGTGATAGCTTTCCGCAACTTGAAGTTTTGCATATTCAGGGGAATAAAGGGCTCTCTGAAGTAATCTGCAGGGATGATGTCAGTATGCCTAAACTGAAAAAGGTAGTAGTTACGGGATTTTATTCCAGTGTTAGTCTTCCGGAACGGCTGAAAATCCCAATGTGTTAGTCTTCCAGTATATTTTTTTGATTAGTTTGTTATGGTTGCTAGTGTTGATAAGTTATGG</t>
  </si>
  <si>
    <t>TCTTCCCGCCTTTTCCTTTTCCTTTTGCTTTTTCTGTAATTGGAACAAGAAAAAGCAAAAGTTTTAGGTCTGTTTAGAATAGGGACTTAAGACTATGCCAACAAGCCCAGAGCTAATCTTATTGAATGATACAACTTTTGTTACTTCGGAAGAACAAAAATACAATCATGTTTCACAAGGGAAGGCATATACTATATTATAAAATGGGAAAAGTCATTACTCCACTCTTGTCTAAAGAATAAAGTATTTCTTCTTTCCCTTCCTATATGTTTGCTTTGTGAATTAAAGTAATTGTATTTGCCTTCAATTTTACTTATTCTATTCACATTCTTTTTTTTTACTTTTTCTTTTTGTTTTCTTTCAAAGTTGTGCTATAAATAAAGAAGAATCAATCAGTTTAATTGATCATCTTTGAGAGCATCATAGCATTCTAATCAGAAACAGTTGTTTTTTCTATACCTTAAGAATTATTCAATGGATATACTTCCTAATGCTGTAGGTGACATTGTTGTTGAAGTGGGAAAGTTTGTATCTAAATCCATCTATCACAAGATTGAAAATATTTTTCGATTCTCAATAAATATTGAAAATCTCAAGGAGGAAATGGAGAAGGTAGCAAAGTTTCGAGATGATATCAAAGAGAAGGTGGAAAAAGCCGAGGAAGAAGGCTATAAGCCAAAACCAGATGTTATCAAGTGGATCGATGACGTTCACGAGCTGTCAAAAGAATGGGAATCTATGCAAGAAAGCATTGAAGCAGCTAAGACGCTTTCAAATAAATGTTGTCCAAAATTCAGCCTTCGCTCAAAAATCTCCACTCAATCACAGAACATCCGAAATCAACTATGCAAGCTTATAGAGGTTGGAGAAAACTTTGGATCCAATTTGGAGGTAGAAAAGTACCAGATGAAAAAAGTTGAGTTCATACCCGGAACATCAATAGAAGGCCAATCTGCAGCAACAAGGAATCTCAACGAACTCCTACGACTATTGGAAGATGATGAGGTAATGTTGAAACTAATCCAAGATTTAATTCTAAATATTTTATGATGTGATAGTTGTTAAAAACTAATCCAAGATTTAATTCTAAATATTTTATGATTTGATAGTTGTTATTTTCACTAATTCATGTCTAATCAGATTTTATAGTCCACATACTTTTTAGTCGAAATTATATTTTTTTTTTCTATTGCAAATATGGTGTTACTATTGCGTTTCTTAAGGAGGTTAAATGGAGATTAATGTCTCGACCTGTTTTTTAGTCAAGCCACTCGTAACTCATTTTGTAGTTACCATTTAATAAGGCTTAAATGTTAGGTGTGGAGCCTGATTAATATGTAATGTTCTGATTATATATTAATGTTCATGCGGTTCAAGCCATTGTAGCACTGTACCTTTTATTCTCCATTTCTCTGCGTAATTGTACATACTCCGAATCATTAACAAAAATAGCCCGTCCGCCGTGGAGTTTACCTACGGGTGTTACCACGAAAACAGATTTCTCTTTCTTTCTCTCTCTTCACGAAATTTCTCTCTAGCTTTCATCTTTTCCGCCAGATCTAGTGAGTATAATCGCGAATCGATCCTAACATTAAGTTAAAGGTCCAAGATTCCATAAAAGGTTATAATATAACATTCGTAATTTATAAAACATAAGCATCAAATCTTTACATGTTTCAGACAAGAATAAGAGACTTTAAAAGTTAAAACACACACTCTTTCATAGATTGATAACATATACTAATATCCCTAAAGACATCTTATTTATGCTTTTAAGCCCGTTATTTTCCAAAATCGTGAGCCTATAAACTTACGAGGCGTTACAATTAATTTAACAAAATCAGTTTGGATTTATGCCTTGTAGTCAGAGGCAATTGATCTGGTGCGGAGACTGGTGGAGTAGTTTAGGAAGAGGGACTTACACATGGAATTCATTGACCTGGAGAAGGTGTACGACAAAGTACCTAGGGAGGCTCTTTGGAGATGCTTGGAGGTGAGAGGGGTTCCGGTGGCGTACATCAGATCGATTAAGGACATGTATGATGAAGAGAAGACTCGAGTGAGGACATAGGGAGGAAATTCAGAGCATTTCTTTGTCTTGAAAGGGTTGCACCATGGATCGACTCTTAGCCCATTTTTTATTTGCCTTAGTGATGGATGTGTTGACACGGCGTATTCAAGGAGAGATGCCTCGGGGTATGCTATTTAAGGATAATTTATTTTTGATTGATGAGACGCGGGGTGGGAGGTGGGGATGATAAATTGGAGGTTTGAAGGCAAACCCTTGAGTCTAAAGGGTTCAGGTTGAGTAGGACTAAGGCGGAGTACATAGAATGCAAGTTTAATGACTTGAGGACGGGGTGGTAGTGAGGTTGGATTCCTAGGTTATTTGTAAGAGGGATAGTTATAAGTATCTTGGGTCAATGATTCAGGAGAATGGAGAGATTGACGAGGATGTCTCTCACCATATTAGGGCAGGATGGATGAAGTGGAGGTTTGCCTTGGGAGTGTTATTATCACGACTAGAACTGAGGCCCTGTCCGTTACGAGCATTCCGAACCATGAAGGCCCGACACACCCCTATCTATCTGGTAATCATGCACATTAAAATATTACGAAAACATGATCAAATCTGAATACTGTCTGACTCAGTCTGCGAAATCTCTACTATAAACAAATCAAGCTATCTGAAAACTAGGACAAGACCCCCAGTAGACCAAAACATGACTATAGATAAATATCCAAGAACTAAACAGGCCTTCTGAAAAATAGAAAGCTCACCACTGCACAAGTCTGATCTGGGATCAGAATTTATCTACTGCTTGTCTGGACCCCTAGACTGAGCCTCAGAACTTGAGATGGTTGGAGGGGGACGGGATCAGTACAAAATTACTGGTGCACAGAGCAAATACATATATGAGAGCAGTTCAAAACCGTTCATAAGCAATCGTATAGTAAGAAATCTCATGGGCATTTTAAAGGACTTTATGACAACATCAGAAATCTGATACACTCTTTGTACTACTTCTGCGCTAGGTGGTATACCCTACAATTCTGAAAATTCCACGGTCTTTGTGAAAACTACCATTAACTCGGCAGCTAAGCCCCCAACCCAAGTGTGCCGCAAGGGTCGGAGTCTCTAACTCTACTATGCCACATGGTCGTCGCCAGCGTACAATAATAATCTACCTGTATCGGCAAATACGGTTTCGGGCTAAGAGTTGCTTAAACTCACGCCTTCTTCGGGTAACCACCTAACACTCTTTAAGCCCCTTTTTAAAACTCTATGAAAATATGCATTCTTTGAAAACATATTCGAAGACATACTCTGAAAACATAATCTGAAAACGTACTCCGAAAATATACAACATACTCCGAAAATATACTCCGAAAACATACTCTGAAAACATACTTTGAAAACATAATCTGTCATGGTATAAATACATATGGTATCGTCATACCATTGACTTGAAAGTCACATCTCTGAGCCATTATTAGTCTGTCATAAATCTCTGTATCCAAGACACAAGTTTTAAAACTCGCATTTCAATAATTCAATGCAATAAATCTTTTTCTCAAATCTCATGTAAGCACATATAATTCTTTCTCATAATCACGAGGACACATTTATATCAAGAAAACCCTCTCACAATTCCAAATCATGTACAAATGCCAGAGTATTGCAACAAAAACATCTTTCAAAATCACAAACCACAATCTTTAATTCAATTCAAGAGAGGGAGTTCATAATTCATGCTCTCAACAATCTTTAATCTAAAATTCATACATATACGTATATATATAAATCAATCTTAGGAGTAAAGGCCACAAGACCAAAGCAGTAGTAGTATTAAAACTTTTCAAAATGCATATCAATGATATAATTTTCAAGACATCCATAAAATACATGCTTTAATAATTTCTAAGCCCATGTAGTTTTTAGGATAAACCCCCACGCACCTCTATTTCACAAAATAATGGATGATTCTTGAAGCTTGCAGATTGGGGATTCCGAATCTCTAATCAGTTTTGAAAATCCACGGTTGAATCTCGAGCTCTCTTGACTTCTCCAACAAAAACCTAGGTTGTGTTCTTGCTTAATTTGGATGAAAATAATGATATCTTAGGGTTTGGAGGGATTAAATCTCGTGTTTAAGAAGAGAGGGGTAAGGAAAAATGATCAAAATACCCTCAAATGTTCGGAGTTTGGAAGCTGAAGACTAGGCACCCACAGGACTGGCAGGGCAGCGCCCTGCTCTGAGAGGCTCCCTAACCAGGGTGGCGCCTTGCTTAGAGAGGCTCTCTATGCTGGGCGGCGCCCCCTTATCACGGAGAGCTACTATTTTTCCAACCCAAACACAACCTTAGGCTTGTCTAAAAATTCCAAAATTCCTCCGAGACGTACTAAAACCTTGCCCCATCGCGACGTAACAAGAAAATCCAAAAACGGATGTCGGAAAGGTTGAAAATTTGTATCCCAAAGATTAAGAGTTAAAAATCAAACTTAAGTCTTTATTCTACACTTAGAAAAATATTCTAGTTGTTAGCCCTCAAACATAACACTAAAAATGAAATCGACTCTAGAATTTTTTTATGGGCATTACGATAGGAGTGATTACCACACGTATGTTAATAAAGAATAATTCAGTTCGGGCCTATATACGTAGGAACGACCGTCTAAACTCTAGCCCAAAAATACGGGGTGTTATAGTTATGTGATAAGAAGGTGCCTCCCAAGCTTAAAGCCAAATTCTACAGAGTGACAGTCCGGCCGGCCATGTTGTATAGAGTAGAGTATTGGCCAATCAAGAACTTCCACATTCAAAAGTTGAAGGTGACGGAAATGAGGATGTTGAGTTGGATGTGTTGACATACTAGGGGAGATAGGGTTAGGAATCAGACTATCTAGGAGACAGTGGAGGTGGCTTCGGCCGAAGGCAAGATGTGGAAAGTGTGGCTGGGATGGTTTGGGCATGTGATGAGGAGGGGCATAGATGCCCCAGTTCGTAGGTGTAAGAGGTTATCTTTGGATGATTTCAGGCGGGGTAGAATTAGGCAAAAGAAATACGGGAAGGAGGTGATTAGACTTTCTCTAAAGCATTTCACCAGGTCTCAAATGCTCAGCCTTCACCTGCTGGAAACAAAGGCAACAATATATAAAATCCACTACATCCTTCCACATTTCACCCCACTAGTATTGTTGTCTTAAGTCACGATACATCTTAGTTACTCTCGAATGGATGGAATACCTGGAACAATCGCCCTCCTCCAAACCAGTAGTTAGGAGAGCTTTGGTGTAGCCAGGTTAGTAGTATTAGGGATGTGTCCATAGTTTGGAGCTTCTAGTTAGGAGGGTTTGAGTATGGTTGGTGCCTTTGGTTTGTTAGTGTATAGTATTATTTTGTGGGTATCTTATTTCTGTTATTCCATCTTGTTTCATGTTTTATTACGACTTTGCTTACTGTCCTTTGTCTTGAGCCGGGGGTCTATTGTAAGCAGCCTCTCTACTTCTTCGGAGGTAGTTGTATGGACTGCGTGCATTTTACGTACATTTTACCTCCCAGACCCCACTATGTGGGAATACACTGGTATTGTTGTTGTTGTGAGATCAAGAAATTATGACTAACTGATCAAAGCCTCCTACGTCTTTGTTTCTCTAGTTTTCTACATTTCTTCTATGTGACCATTGATGCATCTTTCACTAGAATCCTTTCAGGTAAGCATCATCGGTGTGTGGGGTACCGGAGGAGTTGGGAAAACTACATTGGTAAAGAATTTGAACAATGAGCTCCTAAAGAATGTGTCAAGTTCCAAACTGTCTTTTGGTGTTGTGGTATGGGTTACAGTGCCCAAACCGCCAATAAACATCAGAAAGATTCAAGCACAAATTGCCAGTAGACTAAACCTACAGGTAGATAACGAGGCAAGTGTAGAAAGCATTGCCAGAAAAATCTATCAAAGGCTCAAGGAAGAAAAGAGTTTCCTTCTCATACTAGATGATGTTTGGAAAGGTATAAATTTGGATGATGTAGGTGTGCCCCAACCTGTAGTTCCCGCAAGAAGTAAGGTCATTATTACTACTCGCTCTTTGGAGGTTTGTAGGCAAATGAGAGCAAACGTCGAAATGAAGGTTACCACGTTGAATGAGGATGAATCTTGGGAATTGTTTGTCAAAAATGCCGGAGATTGTGCCAATTTGGAGCATATTCAACCATTGGCAAGGGATATTGCAAGCCAGTGTGGTGGTTTACCTTTAGCAATCACTGTTATTGCAACATCTATGAGAGGGAATACAAGGGTCGAGCTCTGGGAAAATGCTTTGGATTCACTTAGAAGGTCTGAACCTTATAACCAAAATGTAGTAAATAAGGTTTACAATGTCATCAAGTGGAGTTACGATTCTTTAGAATCTCTGGATATTCAAAGTTGTTTCTTTTATTGCTCCTTATATCCGGTGGCTGTTCCAATAGATGATCTCATACATTGCTGGTGGGCCGAGGGGTTACTTGGTGAAAATGACACATATGACGAAGCCTACAACAAGGGAATCGAAATGGTTGAGAGACTAAAAGATGCCTGCATGCTAGAACCCCATAAGAAGGATTATCTGAAGATGCATGATGTGGTTCGTGATTTTGCGATATCGAAAGCTAATTCCTCCTGGAATGAACACAATTATTTTATTCAAGCTGGAGTTGGGTTGGCTGAGATATCACATATTAAAGTATCGTCTTCTGTCAGGAGAATATCTTTCGTAAGTAACGAAATTGAGTGTCTACCGGATTACTTCACGAAATGCCCAGAGACAACATCTTTACTTTTGCAAGACAATGAACCCCTCGAGAAAATTCCCCATGAATTCCTTTTGGCATTTCCAGCTCTAAGAGTTTTGAATCTGAGTGGAGCTGGTATTAGAGCATTGCCTTCTTCCATCAATAGTTTACGCCAACTGCGTGCTCTAATACTACAAAATTGCCACATGTTGACAGAGTTACCACCTATTGGTAAACTTTGCAATTTGCAATTGCTTGATTGTGATAGTACGAGGTTATGTTGTCTGCCTTACGGAATGGACAAGTTGACAACTCTGAAGGTATTTAATCTGCCCGTTGCTGAATTGAAGAACATGAGTAAAGGATTTTTCCTCAAATTGCCCAGCATTGAAATGTTAGACATGCTGGATAGAGAAATGACAAATCTGAGGCCATTAAGTCTTATTGGAGCAACTTCTTTTGATGAGATATCATCTCTACACAATCTGACTTCTCTTTTTATTAGAGTGGATAGCTCATCGATTTTCAACCGAGACCACACCTGGATGTCTAGATTGAAAATATTTCACATTGAAGTTGGGAATACTCCAACGCGTGTACAAATAAACAAGTCAAGAAGGATGATAAGCGTCTCCAAGTGTGAAATCTTCAGTAATGGAGAGCTCTCAGGCATGTTGCAGTTTGCTTCAGATTTGTACTTGCACGAATGCATGGGTTTCAGGAAGTTGATTTCATACAACAGATTTGATGGATTAAAATCACTACACATAGAGAGATGTTCTTGCGATTTCGGACCTCCAGGAGGAAGTCCACAGTTTGACCCTCTGCCAAATCTGGAACATATCAACCTCGTTTCTGTAGATAACTTGAAGTGTGTTTCTGATTTCAGTAAACTTTTGGGTCTAAGATTGTCTAAATTACGTCAACTAGAAATACACTTTTGTGCAAGTTTAACATGTCTTTTTACTGTTGGTAGAGATTTTTCTGTACCCAAGCAGTTGGAAGACATTTCAATTACCTTTTGTCCTGAGCTGGTACAGTTGTTAGTGCAACGCAGTCCAACTAAGGCCACACACGTCAACTCAGAAACTCCAAGAGTTCAGAGGTTAGTGTTGAGAAACTTGCCAAAATTTGGATCGTTGGGGGAGCCGCAGAGTATGTGGGAACACCTGAAGGAGCACGAGGTGATCAATTGTGATCGAATCGAACACAAGAAGTTGCCTTCCTCTATTCAAACCACCAACGTTAAAGTAAAAAAAGGAGTCCTAGAGTGGTTTTACCTACGGACAGTTTCAGGTGATATGCCTATTAACTTTCACATTTCTCAGTTGTCGATGATATTATATTTGATTATTTGTTCTCTACTATGTATTGATCTTCACTTTTTGTGGCTTCATTCAGAGATCTAAAAGAAAGCAAAGGAAGGAACCAGAGAGACAGTGTTTGGAGCTAAAGTTAATCGGTCGAGTTTGCTGTGATGTATTTACTTTCAGATGTCGTTAATTTTTTCCCACCAATAACTGTTTCTTGTTTGTACCATTCCTGCTTTCTGGTTCTAATATTTTGATTGCTTGATTGTACACTGAGTAATTTCTTGTTTCGACCAAGAAAGTTGAAGAACCTTTTCACAAGACAGCAACTTCC</t>
  </si>
  <si>
    <t>GTCTATACGCGTAGGAACTATGGTCTAAATTCTAGCCAAAAAGTATGCGGTGTTACAGTCAAGATATGTTAGCTGTCAAGATATATCTAGAAGTAGTAAAATATGGTAGCTATCAAGATATATCTAGAAGTAGTAAATGTCAAAGATATATCTAGAAGTAGTATCTCATAGATAGTCAATTATTGTAGGAAGAAGGCATGATTTTAGGGATCTACTCTTGACCTTTTGTGTCTAGCTTTGTGTATATAAGGTTGATGTAATCTGTCATTTGAAAGTATGAAGTGAAATACACTTGCATTATTAACAAATAACAAACATAGCTTCTAACCGTATATATTGAGAGAAATGAATAGAAATGTCGCTCTAGTTGCTTGAAACTGAAAATCCAACGGTTGGTGAACTTGCAGGAATTTCCAACTTTATCTACGAAAAATGGTCCAAAATGAAATTGACGATGCATTAGATCAGCTAGGAATGATCAAGAGTGGAGGTGATCTGAGTAGCATCGAGGTTGATCAAATTGAAAAACTTGAACTGAGGCTAAGATTTTTGAGGACCTTTATAAAGTACAAATATGTTCTTTTGCCTGATTCCTTGGTCAAAATCACAAGGACGGCCCAACAGACTGTGGAGAAGCTTGATTTTGGTAAAATTCCAGATGAATGCAGAACTAACATTAAAACGGAAAGTCTAGTATCTCAGTTGCAGGAATTCGTTGAAGGTAATACCAGTTCAATGTGCAATTTTGAGATGGATGATTCTGATCCGACGAAATATATGGATTACCTCGACAAGAATCTAAATGATTTGCTGAGGCTTCTACTCCGTGTGCCTGACCCTGATATGACAAAGGAAGTGAAAATACTTAAGAATAAGTTGACCTACATTCAAAAGAGAATGAGGTTTATAAGATACTTATATGGCACAGAGATAAATGGCTGCGTCGGCCATGAGAAGTTGAAAGGTTTGCGGACCCAAATTCAGTTAATGGCTGAAACTGTGGGACACTTCTATCTTTCTCTTTGCTATGATGAAGATCATACACTTGTGTCTTCCTGTTTGTGCCTGATTGTATTAGTGGATCTGGAAATGAAAAAGATATTTCGTGGTGAACTAAAGGCTTAAAAGTTTACTCAATCAAAAACTTTCAGGGAAAAGAAATTACCAAAAGGATTTTCACATCATCTAAACAGTTTGCTGGTGTATCTTAGAAATAAGAAGCTTAAGAACTTTGTATCTGCTCAAGAAATTGATGTGGCAATAGAGTTCTTGTTGGTTTCTCTCAGTGATGTGCCAAATCATGTTATTAATGGCAAGGGGTTGAATGAAGTCTTAGAAAAGATTGGAGTTGTTGTGGGTGACATACTATGTGTAATCAAAGAAGACGCTAACAAGATTGACGATGCTATGATACAAATATTGGAGAAAATTGAAGATCTAAAGGCAGATGTGGAAGAGAGGTACAAATCCTTAAAATACAGTCCATCTGATGAGTTCCCCACAGTTGGTGGATTGAGCTTTATTCATTCTTTTTTAAGGAAATTGATTGATACATTGAAATCTGAATCAAGTTCAGATTTCATGATGAAACCCTGTATTGGAACTTTAGATGAAGATCTTTCGTATCTAACATCTGTTTTCAGAGATGTTCCAAAGGTACATCATAAAGATGAAGAAATTCTCAAAGATCTTCAAAGGCGTACTGTAAATTTGGCATACGAAGCTGAAGTATCCATCGACTCTATTCTGGTTCAACATAATGCTCTTACGCATTTTTTTTGCTCGCTTCCTGCAATCATCAAAGAGAGCAAGCAAATTCTTGCGAAGGTGAAGGAGATGAGTTTTCAGAACCTTCCTCTTAAGCCCTTCTCTGTGGTAGAGCCATCTAAGCATCTTCCAATTCACCGTAGCAATCCTGTGAATGATGAGGAGATAGTTGGATTTGAGAATGAATCAGAAAAAATAATCCAATATCTGATTAGAGGTACCCATGAGATAGATGTTGTCCCAATTGTAGGCATGGGGGGACAAGGGAAAACAACTATTGCCAGAAAGGTGTACAATAATGGCTGCATTGTTTACCATTTTGATGTTCGAGCATGGTGCATCATTTCTCAATCATATAACCGGAGGGACCTATTACAAGAGATTTTTAGTCGAGTTACAGGTAAAGAGGATAAGGGAGATAAGGAAGACATCATTGCTGACGAGTTGAAGAAAAGCCTAATGGGAAAGAGATATCTCATTGTCTTGGATGATATGTGGGATAGTAAGGCATGGGATGACTTAAGGCTTTCGTTTCCTGATGTTGGAAATAGAAACAGAATAGTAATAACAACTCGACTTGAGGAAGTGGCTAAGCAAGTCAAGCACCATATTGATCCTTATTCTCTTCCATTCCTCACATCCGATGACAGTCTGAAGTTGTTGCAGATAAAGGTGTTTCAACAGGAAAGTTTCGCTCCTTCACTACAAGATGTGAGTAAAGCAGTTGCAGAAAGATGCAAAGGATTGCCTCTGGTGATTGTTTTGGTTGCTGGAATAATCAAAAGGAATAAAATGGAAGCCTCTTGGTGGTATGAGGTTAAACATTCTCTGGTTTCCTATCATGGTGAGCCTGAAGGATATAGTCTTTCGACTATGCAGTTAAGTTATGATAACTTACCTGACCATTTAAGACCGTGCCTTCTTTACATGGGGATGTTTCCCGAGGACTCAAGAATTCCAGTGTCTGAATTGATAAGTTTATGGATAGCGGAATGCTTCGTGCAGAATATTGAAGAATCTGGGAGATTGGAAGAGACAGCTGAAGGTTACTTGAATGATCTCATTAGCAGTAACGTGGTGATGGTTTCAGGTAGAAGATACAACGGAAAAGTCAAATACTGCCAGGTTCATGATGTAGTGCTTCACTTTTGTTTGAATAAGAGTAGAGAAGAAAAGTTTATGCTGGCAGTGAAGGGAAATCCTAACCGATTTCAATCTTCCCGTTGGAAGGATAGACGAGTGAGTTTCAATTTCACTGATGAGCTTTTCAGTTTGGGCTCCAAAACTTTCCGCCAACGCTTGAGGTCAGTGATAATGACACATGAAGGAAATTCTTGTGATCGGATGTCCTCTCAGTTTAGTGACATGAGACTAGTTAAGGTCTTGGATTTGGATTGTCCTGATGAGGCTCAGATTTGGTTAGATATATTCAGACCTCTAATTCACCTGAAGTACCTTGCAGTTCATTCAATTTTAGACTATGATTGGGTACTAAATCTTCCACATCTTGAAACTTTAATTGTGAGAAAGATAGAAAATGGGTTAACGTTATCAACGAATTTTTGGAAAATGGAAAAATTAAGGCATGTTGAAACTCCAAAAGCTATTGTTGATCAGTATACGGATAAGAAGGGGATGTTTGCTGAATCCTCTAAATTGGAAAATTTGAGGATATTTAGGAGAGTTGTAATTAAGGAAGCTGATAACTTTGATGTGTTATTTAAGTAAGTGTCCTAATCTTCAACAACTTGGCATCTCTTTTATGAAGGCTCCTACAGATGACTCAACGTCAGGTGAAGATGATTACGCAAAGCCTTTCCATATCAATATGGAGAGTCACACCCAGCTTCAATCACTAAGTCTTTTCTTTCCAGGGTCCCCAGTATTAGGCTTACAATTGCCTTCAAATTTAAAGAAGTTGGTACTAAGCAGGGTACCTGTAGACACGGCGATTTCTTTCATTACGGGACTACCAATCCTAGAATATCTCCAATTAGTGTGTTTCCATAAATCCAAAGAGTGGTGCATTCCTACAGATATCACATTCCATAAACTTAAGTTGTTGAAACTGGTGAACTTATGTACCACAACATGGGATGCTTCAGAGGAATCCTTTCCTCAGCTTGAGAAACTAGTTATAAGTTTTTGTTGCAAACTAGAGGAGATCCCTCTTAGCTTTGCAGATATTCCAACACTGAAACAGGTTAAGTTGATTGGGCCCTGCGCAGATTCTCTGGAGGCTTCAGCTGTGAGAATAAAGGAAGACGTCATAGAGAATGAAGGAAATGACCGTATTGAAATCATTACCAAAGTAAGTTGAAACAAACTCGTATGTGCTGTTTTTGAGTATCCATGAGTATCTAATTTGCAAACACTATCTTCAATACAGGATCTGTCATTCGCAGCACGAAAGCGTCGGTGAGTCAAGCATGTGCCTGTAACCACAACAATGGTATTGTTTCAGTTTTTTCTTCTAAAAAAGAATATGTTCCTTTTTTCCTTTCTAATTCGATGCTTGCTTTCTCTTAATTTCTCTCAAACTAACGAGTACTTGTTTGAATTTGACAACTGCAGCAAAAGCGCACACAGGCTATTGTGCAGCTAGCTGAAATGTCCATCCTCAATCAACGATTGCTAAGTTTGTTTTGATTGATAAACTCTTTTTCTGTATATTTTTGATGATTGGGAACCAAAATGTGATTTCTTGTTACCTTCAATAAACATCATGCTGTTGTGCATCGTAGGAAGCCAGATAGATATCACCTGTCAAACTCCTACTCATCTTTCG</t>
  </si>
  <si>
    <t>TACTAGTTACCCCAAGACAAAGTTACTGTACTAATATTTATCTTGCAACTTCATCACAGATTAAATTATTCTTCTTTTATTTAGCCTAACGATCTAATATTTGCAGTGTTTTCTACCTGAAGTAACTCCAATCAGGGACTCGAGTCAGAGATCTCTAGTTGAAAGTGGATGGATCAACAAATATTTTTAACTTAATATTGGAAAAGAACGGTTTTCTAAAGTAGCTCTTAGAATAAAAGCAATATTCTTCTCCCATCTGAGCAAGATTTATGAGGCTCCACAACAATAATATAAAACTAATTAATGATTTTCCTTGAGTAGTGCCTTAAACAAAGAAAAAATAGTCAGTTTAGCTTCACTTGATAATCTCTGAGAGCATCTGTATTCGCATTCTGATAAGAATCATTTTTTTCTTTCTTTTCTTCAAGAGTTGTTCAATGGAAATACTTATTAATGTTGCAGGTAGCTTTGTTGTTGAGGTGGGAAAACTTGTATCTAAATGCATCTATCCTAGGATTGAAAATATTGTCCGTTTCTCATCAAAAATTGAAAATCTAACGAATGAAATGGAGAAGCTAACAAAGTTTAGAGATGAGATCAAAGAGATGGTGGAAGGAGCAGAGGAAGAAGGCTATAAACCAAAACCAGATGTTATCAAGTGGATCGAAGATGTTTACGAGCTAGAGAAAGAATGGGAATCTATGCAGGAAATCATTGCAGCGGCTAAGACGCTTTCATATAAATGCTGTCCAAAATGCAGCCTTCGCTCAGAAATCTCCACTCAATCACAGAACATCCGAGATCAACAGTGCAGACTTATAGAGGTCGGAAAAAACTTTGGATCCAATTTGGTGGTAGAAAATTACCAGATGAAAAAAGTTGAGTTCATACCCGGAACATCAATAGAAGGCCAATCTGCAGCAACAAGGAATCTCAACAAAATCCTACGACTATTGGAAGATGATCAGGTAATGTTGGAATTAATCCAAGATTTAATTGTAAATATTTGGCATAATACATAAACATGCCCGTTAACTTGGCATCAAATCACATCTATGACCTTCAACTTTGGGTGTGATATTGCATAATTACATAGTTGCATAATTACATAGTTGTTATTTGGCATAATTACATAGTTGTTAATTTCACTAATTCAAGTCTAATCAGATTTCATAGTCCAAATGGTTTTTAGTCAAAATTATAGTTTTATTCTATTAAAAATATTGTGTTACTATTGCGTCTCGTAAGGAGCTTATACGTAGATTAATGTCTCGACCTGTTTTTTTGTCAAGCCGTCATTGACATCTGGTACCTTAACTTGATCCAGCAAACCAACTTGACTGTTCTAACCTATACTTTAATATCACATAACCAACGTGAAGTTAACATAATAACTTAACCTAATACTCTACTCCAAATAATTCTTTAAATATAAGGGGAGTTGCACAAGACATAGATTTCCTTGCGATCGCCAAAACACAAGCTGAAAAAATGACTAAAAATGTCTTACAAAAAGAAAATAAACTTCACGGTCAAGGGAGGATCTCACCAAATCAACTTTTGGAATAAAGCAACCTAGCTTGTAGTTTGCTCGTCTATGAAACTTGTGTCTACATTAACATATATTACACAAAGAAAGTGTCAGTAACCAGTAGCGGTACTTAGTGATTCTCTGCATTCTGCTCACTTAAGCCCCAACAAGATTTTGAATAAAAATATGTGTGTAATGAAGGAATAAGAGAGGAAACAAATCATAATTTATTTACCAATATGACCAAAATCTACCAAATATATACACTAATTGTGTATATTGAATGTATAGGTATATATATAATATTTACATTAGCAATTACATGTAAAAAAATATATACATTTGGTAAATATGAGTATCGGGCTGTAATTATCCACTTATCATATTGCCAAATCACAATTACATTCATTCTTCATTATTCTCTTTTTTCTTTCTACTTTTTCTCATATTACTAGTTCAAACTCTTTAAATTCATGTTATGTATTTATTGGCATAATTCCAAGTACTTCACTTGAAATGTATCGGTCAAGGCTTAAATATGTCATCGAACAATTAGAAATGACTCATTTATGTCCTCCGTCATAAGTTTGACTCATTTGTGCCACCGCTTTTAAAAGTTTGCCTCATCTATATCACCGCAATTTCAGAAAGGTTCTTTCATGCCATTATTTTATAATGGTGGTTTTGCAAATCATTTTTGCCACGTGGCCTCTTATTAGAGGTCCACATCACCAAATTCAAATGAACCAACATTACTTAAATCTAAATTAAAAATTGGACCATTGAAAAAAATTTTGATCCACACCATAAAAGTAAAAATTTAACTCATTAAAAATTAAAATCAAACATATTAATTGTGTAGGGTTTTATTTTAATGAATTTGTTCTTTTATTTTGTTTTTAATTAATATTGGTTGATTTAGATTTAGTGACTGTGCTTCTAATAAGAGGTCATATGGTAAAAATGATTTTGCAAAACCAACATTGCAAAATAATGGCATGAATAAACCTTTTTGTAATGGCAGCGGCATAGATGAATTAAACTTTTCAAGGCAATGACATAGATGAGCCAAACTTATAACCGATGACATGGATGAGAGATTTATAATAGTTTGGTGGCATATTTGAGTTTTTCCCTTTGGACATTGTAAGCCTAGAAACTTAAGAGGCTTGACAATTAGTTTTAACAAATTTGAGAGGAAGAAATTATGACCAAGTGATCAAAGCCTCCTACATCCTTGTTTCTCTAGTTTTCTAAATGTTCGAATCCTTTCAGGTATGCATCATCGGTGTGTGGGGTACGGGAGGAGTTGGGAAAACTACTTTGGTGAAGAATCTAAACAATGAGCTCATAAAGAATGTGTCAAGTTCCAAACTGTCTTTTGGGGTTGTGATATGGGTTACCGTGCCCAAACCTCCAATAGACATAAGAAAGATTCAAGAACAAATTGCCAGCAGATTAATTCTAAAGGTAGACAAAGAGGGAAGTGACAAAAGCATTTCCAGCAAAATCTGTCAAAGGCTCGGGGAAGAAAAGAGTTTCCTTCTCATACTAGATGATGTTTGGGAAGCTATAAATTTGGATGATGTAGGTGTGCCCCAACCTGAATATCCCGCAAGAAGGAAGGTCATTATAACTTCTCGTTTTTTGGATGTTTGTAAGCAAATGAGGACAAACATCGAAATGAATGTCACCACATTAAAGGAGAATGAATCTTGGAAACTTTTTGTCAAAAATGCGGGAGATAGTGCCAATTTGGAGAATATTAAACCATTGGCGAAAAAAATTGCAAGAGAGTGTGGTGGTTTGCCGTTAGCAATTACTGTTATTGGGACGTCTATGCGAGGGAAGACAAGGGTCGAGCTCTGGGAAGATGCTTTGGATTCACTTAGAAGGTCTGAACCTTACAACAAAAATGTAAAAGATAAGGTTTACAGTGTCATCAAGTGGAGTTATGATTCTTTAGAATCTCGGGATATTCAAAGTTGTTTCTTGTATTGCTCCTTATATCCAGCAGCTATTCCAATAGATGATGCCATTCATTGCTGGTGGGCAGAAGGAATTCTTGGTGAATATGACACCTATGAGAAAGCCTACAACAGGGGAATCAAAATGGTTGAGAGTCTAAAGGATGCCTGTTTGTTAGAAACCCGTTGGCCGGATTCAGTGAAGATGCACGACGTGATCCTTGATGTTGCTAGATGGATAGCTAATACTTTTGGAGATGAACACACTTCTGTTTTTCAAGCTGGAATTGGGTTGACTGAGATATCACATATTAAATTATCAATTTCTGACAAGAGAATATCTTTCGCAAGCAATGGAATTGAATGTCTACCTGATTGCTTCCCGAAATGCCCAGACACCACATCTTTACtTTTGCAAGACAATTATCGCCTTGAGAGTATTCCCCAGGAATTCTTTTTGGCATTTCCATCCCTAAGAGTTCTGAATCTGAGCCACACCAGTATTAGAGCACTGCCTTCTTCCATCAATAGTTTATGTCAACTACGTGCTCTAATATTACAGCGTTGCCACATGTTGAAAGAGTTACCACCTATTGGTAATCTCTGCAATTTGCAATTGCTCGATTGTGATGAGACATTGTTACATTATCTGCCGCAAGGAATGGACAAGTTGACAAATCTGAGGCTATTAAATCTGTCTGGAGCAGATCTGAAGAGCATTGACCAAGGATTTTTCCTCAAATTGCCTAGCATTGAAATGTTAAATATGAAGGGTAGCCGTGTTGGATCAACTTCTTTTGATGAGATATCATCTCTACCCAAGCTGACTTTTCTTTTTATTAAATTGGATAAATCATCAATTTCCAAAGGAGACCACACCTGGATGAAAAGATTGAAAGGATTTTATATTGAAGTTAGCAGAACTTCAATTTATGCATCAATTAATAAGTCATCAAAGAGTATAGGCGTCACCAACTGTGAAATCTTCAGTAACGGAGAGCTCTCAGGCATGTTGCATTTTGCTTCAGAATTATACTTGGATGGATGCATGGGTCTCAGGAGTGTTATTGCATGCGACACTTTTCATGGATTAAAATCACTATATATTGAGAGATGTTATTGTAATTTCACCCCATGGAAACGAAGAATTGGAGAGTTTGACCCTTTGCCTAATCTGGAATATCTCTCGATTGACTGGATACATTATTTAAAGAGTGTTTCTGATTTCAGTACTCAACTTCTGGGTCTAAGATTTTCCAAGTTACGCCGACTGAGCATATCCAATTGTCATAGTTTAACATGTCTTTTCAACGTTGGTGGAGCTTTCTGTGCACCCAAGCACTTGGAAGAAATTACAATTAGCGATTGTAAACAGCTGACGGAGTTGTTTGTGCAATGCAGCTCAAGTGTTCAGGCAACACCTGTAGATTCAGAAATTCCAAGAATTCGGAAATTATGGTTGACGTCCTTACCAAAATTAGGAACGTTTGGGGAGCCACCGAGTATGTGGGAACACCTGGAACAACTTATGGTTATAGGTTGCACTGGAATAAGGAAGTTGCCGCTCTCTCTTCAATCCTCCAACAACATCAAACTAATAAAAGGAGAATCAGAATGGTGGAACAAACTGGAGTGGGATGACGACAGCTTCAAATCAAATTCAGAGCAGCATTTCCGACCATATAAACTATGACTTCCACAGCATCTCAGGTGATGTGCTAATTAACTTTCAGGTTTCTCATTTTCCGAGAAAATATTTTCCTTCATACGAAACACACCCTTTGTTTTTCTTTTTTCTTTCTTCTTTGGATTAACTGCTCAAATTATTTTACAAGAAAGATGAACACACAGGCTGTGTTCGGTGTGATGGAAAATGTTTCTGATCTACATTATATTAAGATTGTCCTTTTGTTGCTTCTTTCGGGAAAGTATAGAAGCTGAGAAAGGACATTCCTGCACTGGAGAGACACAGTTTTCGAGCTAAAGTTAACCAGTCGAGTCAAAAGCCTAAAGCTTTTTATGCCAATGATTGTTCCTTGTTTGTACTCTTCGTGCTTTCTGGTCTGATATTTTGATTGCTTGATTGCACACTGAGTATTTTCTTGTTTCGATTGTGCCCGGTGTGATCATGTTGTTAATTTGTAATAAACTGGTATTGCTTCTGGCTTTTAAACATTTATAGCATTCTTAAATTGTAAATTCAGAATTTATTACATTAACTTGGTTTCCTATGTCTTTGTTCTCATGATAGCACAGACAAACCATGTATCAAGAGGTTGAAATAAGAAAGAGCCTATTACACCGTTGTGACAGAGGTTTGTCGTGCTGTAAAAGGGTCCATTGTAAACCATTGAGAACTTACCCCACAAGATATTTCACTGACTTAG</t>
  </si>
  <si>
    <t>ACTAAGAATAGCGTTGGGAATTACTTAGAAGGTCTTGTACAATTTTCTGATACTTGCGGCAAGTACTAAGTTCACATCTCTCTATATTAATATCCTTTTGATCTTGTGAAGCGTATTTCACGTGAAAATCTTTGTGTTACCTCTTTCGATATCTTAATAGGTATGGAAGCTTACATAGCTGTAATTTCTCTTCTTCAAACACTTGAGCAGTTTCAGGAGAGACACCCTGTGCTCATTCAAGGTCAAACTGCTAAAACACTAGAATCCCTTCATAATACTGCTGAATATTTTCAAAATTTTCTCGAAGAAGCTAGCAAGAGTAGATTTGATCCTGAAAAAATCAAATCTTTCGAGGAAATAATAAGATCTGCTGCTAATGATGCAGAAGATGTTATTGAGATGTGCTGGACATGTGTAAATGCATCGAAAAGTTCGCTAAACAAGAATTTGAGAAGGAATTTGCGACCGGTGGTTAAAAGAATAAATACAATAAGGAATGAAGTGATGGAGACTGCGTCTGATTTTAGCACAAGTAGTCGTAATGATCATCGCTTTCTTGAATCTGTCGGGGATTTCTTGATTGACAGTACTTCTTCTAGAAGTAACCGGATGCTGCAACATTTGGAAGGCGATATCGTGCAAGGACTTGATGAGGACTTGGAGATAATAGTTAGAAGATTGACTGAGCCGYTGTCCGATCTAAAATCGTCACAATATCAGGCATGGGTGGCATAGGCAAAACAACACTTGCTAGAAAAGCTCTCGATCATCTGAAAATCAGGTATCATTTTGACATTCGTGTTTGGGTTACAATATCTCAAGTATGTGGAAGTCGAAATGTGTTGCTAGAAGCTTTACACTGCATTTCAAAGCAAACAAATATTGACATCGAAAAAGATTATGAAAAGAAGGATGACAATGAGTTAGCCGACCTGGTGCAGAAAAAACTGAAGGGTCCAAGATACCTTGTTGTAGTTGATGATATTTGGAGTACGGATGTTTGGGATAGCATAAGAGCAATATTTCCTGATTGTAACAATAAGAGTCGAATCTTATTGACCACTAGAGAAACAAAGGTTGCAATATATGTAAATCCTGTTAGCCCTCATGAGATGAACACCTTGAATTTAGAAAACAGTTGGAAGTTACTTCGTGATAAGGTGTTTGGACCGAAATATGATCATCCACCTGAGTTGGAAGAAATTGGAAAGCAAATAGCAGAAAAATGCCAAGGACTACCCTTAACAATTTCAGTGATTGCGGGTCATCTCTCTAAAGTGGCCAGGACATTAGAAAGTTGGATGGATGTTTCCCGAACCATGGGTGAAATCATTGCTAGTCATCCAGATAAATGCTTAGGAGTGCTTGGTTTGAGTTACCACAACTTGCCTAATCACCTCAAACCTTGCTTTCTTTCTATGGGTAGTTTCCCGGAGGATTATCAGGCTGAGACTTGGAGATTGATTCAGTTATGGATCGCTGAAGGTTTTATAAGGAGGCCTGAAAGTGATAAAAGCTTGGAGGAAGTGGCAGAAGATTATTTGGAGGATCTTATCAGCAGGAACTTGATAATCGTTAACAAAAGGAGATTCAACAGTGAGATAAAAGTATGTGGTATGCATGATCTACTGCGTGAATTCTGTTTGACTGAAGTTGAAATGAAAAAGTTTTTGCATGTTGAGCGAACTGATGTAGTCCTTACTCTTTCAACACAAAAGTACAATGGTCGTCGCTTCAGTTTCCAGATTAACAGTTATTCAGATGATAGGCGTTTCAAGTTATTACCCTCGGTTGCCAGGTCTATCTACTTATTTTCTAAAACTCATAATTTTGTAAGACCTGAAGTTTTCTCCCGTTTCCAACTTCTCAGGGTATTGGCCGTTTTCAATGAAAATGAAAGTTACCATTCTATTCCACCTGTAATTACAAAGTTATTTCATCTGAGATATCTACAAGTTCGATCTCTTGCAAAGCTTCCTGCATCAATCTCAGAGCTTCAGAATCTGCAAACTCTAATTTATGAGAGAAGTTAAAATCATGCAACTTTACCAGAGAAGGTATGGACGATGAAGAACTTGAGGCATATACATATAAGGAAAGCCTGTTATTTACCGAGCCCTGGAAGAAAAAGTATCTTATATAAGCATCTTGGGATGCCAAATTTAGTGGAACTTTCTAATCTCTATTTCACCAGTTGTACAAATGAAATCCTTTCTAGCATTCCCAATCTAAAAAGACTGATCGACCATCATAATGACGTATCTAAAAAGAGTTGGGTGAATCGCCCCGTTGATATGTCCAGGTTGACAAAACTCGAAGCATTGAAGTGCGTCAGTAATGCCTTTTTGTCTTGGACACCTCCGATCTCCATCAAGGAATCTTTTTTCCCAGCATCACTTAAGAGGTTGACTTTCTCTGGCTGGTTTGGTTTTCCTTGGGAAGATATTTCAACTCTTGTCAAGTTGCCAAATCTCGAAGAGCTCAAACTTAAAGATCGTGCAGCCATTGGTTATGTATGGAGATTGCGTGATGATGACATATTCGTAAGCCTAAAGTTGTTGTTATTTCGGAAAGTACTTCTTACGAATTGGGTAGCGAGCAGTGATAACTTCCCAAGTCTAAAACACCTTGTTCTGAAGAAATGTGACAACCTTAAGGAAATTCCAATAGATTTTGGAGAAATTTGTAGTTTGGAGTCGATTGAATTACATAATTGCAGCACTTCTGCTGAGGATTCTGCAAGAAAGATTGAACAAGAGCAAGAGGACATGGGAAACAATTGCCTTAAAGTCTACATCCATACATAACACTCAATGTAAGCTTTTTTAGATTTCTCCAAAAACGAAGAGTTAATGATCAACACCGCCTGAACTATCACCTTTCTGCGAGTTTTACACTGCGACTATCAACTCTTCTGTGTTCCTACCTGAACTATCACCATCTACTCAGGTGTTTTTTAATATATAGATGATGATAGTTCAAGTAGGAGAGAGGATAAGCAATAGTTGAGGTGTGAAACTTGTGAAAAAGTGAGTTTAGATAAGTTTTTGATCATCATCTCGAAAAAAAAAAAAAAGTTTCATTAGTCACATTATTAATTACTCCGTCTTCAGTAAGGAAAGGATGGCCAAATGGGGCTTCACAACTGATCCACAATGTGTCTTATTCAAGCAGGATCCTGAGTCTCATACAT</t>
  </si>
  <si>
    <t>AAAACAGAAAAGTAATTTTGTGTGGTAAAAAACTATTAAGTTTAGCAGATTTTCATGTATCAAAAAATATAAAAGTAATTTTTGTGTAATATTGTGTGATGAAACACAGAAAAGTAATTTTCTTAAACTGTTGTCATTCATAGGATGCTTTTTTGTTGCAGTGTTTTTTTGGAAGATCATGGACGCTATCATTGGGAATGTAGTTGATTTTGGAATGAAGAAGTTCAAAAGTACCCTTGACTTTGATGAGAATTTGGAAACACTGGAGAGAAATGTAAAGCTATTATCAGATAAAGCAGTCGATGTGAAGACGGAGGTTGAGAATCAAGAGCAATATGGGAAAAAGAAGAGGAAAAGAGAAGTTGAATCTTGGTTTGATGAGGTTACGAAGATCGAGGAAGGATTAAGCGCGCTAAAAGAACAAGTAACAAGAGGGAAGAAAAATGGAGGTGCTTTGGAGAAGATGAATGGAAGGGTTGGAGAACTTCTTGAGCAAACTAAACATTTTGGAACACTTGTACATGTTATGTATGAAAGTGAGGAGTGTCCAATGCTGGTGCAACCAGTTTGGGAGGAGAAGTCAAAACAGAATTTAGAAGTGGTTTGGACATGGTTACAGGATGAGAATGTCTCAAGCATCGGTATATATGGCATGGGAGGGGTGGGTAAAACCACTTTGGCAAAGCATATACATAATCATCTTGTTAATGACCATCGTTATCAAGTTCGCTGGGTTACGGTCTCTCAAGGGTTCAGCGTCAAAGGATTACAAGAAGACCTTGCCAAATTTGTAAATCTTGATCTTTCAAATGAGGAGGATGAACATAGAAGGTCAGCCAAATTAAACCGGGAATTCCAAAAAATGAATAAAATGGTTATCATCATATTGGATGATGTCTGGGATCGCCTTTGCTTGGAGAAGTTGGGTGACCCTCTTGGTGTAGAGGGTTATAAGCTGATTCTAACAACTCGCTTATATGAAGTCTGCCGAAAGATGGGTTGTCAGAAACAACTCGAAGTGAAGACCCTGAGTACTGATGATGCTTGGGAGCTGTTCAGGAAGGGTCTAGGATCTGAGACTCAGCTTAGTCCAGATATTGAGAGTGTTGCCAAATCCATGGCAGAAAGGTGTGACGGCTTGCCGCTCGGGCTCATCACTTTGGCGGGAAGCATGAGAGGTGTGACCGATATAAGGGAGTGGCGGAATGCTCTGAACGAATTCCCTGAGGACATGGAAAGCGATGTCTTCAAGGTACTGAAGTATAGTTACGATCGGTTGAGAGATACAACTATGCAAGAGTGCTTCTTGTACTGTGCTTTGTATCCTGAAGACTACAAAATTGGTAGAGATGAACTAATTGGCCGATTTATAATGGAGGGACTGGTGAAGGGAAGTAGTAGGGAAGATGAGTTTAACCATGGCCATACCATATTGAATAAACTAGTCAAGCTCTGCTTACTTGAAGCACCTGATTACGACACGGGATATGAAGCGGTAAGGATGCATGATCTACTAAGAGAAATGGCATTGCAGATCACAACTGATAAACCAAGGTACCTGGTAAGGGCTGGAATAGGATCACTAATGTTGGAGGAGCAGGATTGGGTGCCCAATTTGGATAGAGTCTCTTTTTACCAAATCAAGATAAAGAGAATCCCTGACGACATGGCACCCAATTGCCCCACATTATCAACCTTGATTTTGTCCAGATGTGATTTCACAATGATCCCAGGTCCTTTCTTTCAGTACATGAACAACCTCCAAGTACTCGACTTGAGCGACAACTCTGAGCTTATGGATTTGCCGAGTTGCATTTCTAACTTGGAAAGTCTTAGAGCACTCTCACTTCGACGATGCAGACGGCTCAAATCTGTGCCACCACTGGGAAAGCTCAAAAATCTGAGGGTGTTAGATGTATCTCGCACTGGTATTGAGGAAGTACCTCAAGGCATGGAAAACTTAGTCAAGCTTAAATTTCTGGATATGGGTAGAACACGTCTCGATGAACTGCCAAAGGAGATATTAACTAAACTTCCCCGGCTTCAATACCTCAATCTTCCTGAACGCGTGAATGCCCCAGTTGAAGACTTGGCCAGCTTGGAACTGCTCGAAGTATTCGGAGGCAGGTTCTGTGATTTGCATAGCTTTCACAAGTTCATGAGTAGTCTCCATAACTATGAGAAAGATTTGTGGTATACCATATTGGTGGGGCAAGTATATATTGATCGTGACTTTGATGACTGCATACCGAAACAGAGAAGAGTGATTGTAGGAGATTACACCATTGAAGCAGCAACATCAATTATTCTTCCACGTGGCATTGACATTCTAGGGATTAGCAAATGCCATGGGCTGAGTAGCTGCTTTGTGGACAACTTTCTGTCACGGACTACTTCTTCAAGAGGCTTGACCTGCTACATCTCTTGGTGTCATGAGATAGAATGGATCGTCAACGTTCCCTCTGATAGAGATACAACTACAGACCCACACTGCATATCTTTCCACAGTCTGGAAGTTAGTTGTCTGCGAAATCTTGTTGGGCTCTGTAAGGGAAAAATTGCATCTCACACCTTCTCGGGTCTAACAAAATTGTATATCCACAACTGCGATAGGATGAAGAAGTTGTTTCCACGGGCTATGTTGCAGGATCTCAAGAACCTTGAGGTGCTTGATGTACGTTGGTGTGATGTGATGGAAGAGATAATAGGAAGAGAGGAAGGAGAGGGAAGTAGCCAAAGCAGCAGTACATCTACAACTGCTGACCTTCCTAAGCTAAAATTGCTCCAGCTGCTAGGCCTGCGTGAATTGAAGAGTATCTGTGAGGGAAAACTGATGTGTGATTCCCTTGAATACATGACATTAGAAGGTTGCCAGAATCTGAAGAGGATGCCTTTCTATACTACAAATGTACATCCTTTTCCATCCCTTAGAAAAATCGAAGTTTATGATAAAAATTGGTGGGAAAGATTGGAGTGGGAACAATCCCATGTCAAGACCCTCTTCCAAAAACATTGTTATTTAGTTTAGCATTGAGGTTCACTCGCTTATTGATTTAGGAAAATAACATTTTTTAA</t>
  </si>
  <si>
    <t>CCTTGGGATGACAAAATCCCAGGTTCCACTGATTTCTAATTTTTTAACATTCTGAATCCCCAAAATAACCTCCTTCATGCAACAACGTGGAGACAAGTATGAAATAGTTTGTAAGTTTGAAAAATCCAAGTGTCTTTCTTTGTCAACAGATCCACTTGGGCAATCGGGCAAATAAAATCTGTCCCAAGAGTTCAATCGCTCGGCTCTTGATCTTCTTTACTGATATCCTTCTGAATCAAAACCACATGAAGAGGAATTTTCTACTCTTCATGAAAAGATTAGTCCCCTGGAAGTAGTTGCCAAGAACTTTGAGAAAAACAATGTTTCAGGGGAAATGACAGATTTGGAACTACAGATAAAAGAAGTTGAAAATATTGTTGAACAAACAATTCAGCTAAGAGTAACTGAAGTTGTATTGGCAAATGATGAAAATCTGAGAGAAAACGCACATGATAGGCTTTCTGATAGCCTGCAACAAGTAGCAGAGGACATTGATCGTATCTGGAAAGAGTCAACAAAGATTCAAGATAAAGGCAAACATGCATCAAAGGAATCAACAGTTCAAGAGTTTCCAAGCTCGTCAAGAAATATTCTGAATGTTGAGAACAGTATGGTTGGACGTGATGATCAAAGGAAATGGTTGGTAGAAGATCTTACTAGAAACTAGTCTAGTGAACCCAAAGTCATCCCGATTGTCGGGATGGGAGGCATAGGTAAAACAACCTTAGAGAACGAAGTGTACAATGATGCGTCCATTCGTTTTCATTTTGATGTTTGTGCCTGGGTTACTGTTTGTCAACAACACAATGTAAAGGAAATCTTGTTGAGCCTTCTGAGATCTACTAAAGGTGGCACATTTGACATGAATGATAAGGCAGTGCTAGCAAACATACTACAAAAGAGTTTAAAGGGTAAGAGATATTTAATTGTATTGGACGACATGTGGAAAAGTGAAGCATGGGATGCCGTGAGACTATGTTTTCCAAGTGAAAACAAGGGGAGTGGAATATTATTGACGACCCGTAACACTGAAGTAGCTCGCAATGCAGGTACAGAGAATCTTTCTTTGCAGATGGATTTAATGGGTCCGGATGAGAGTTTGAACCTTTTTAAAAGTATAGCATTTGCAAATGAACCATTACCATCTGAGTTCGAGACTATTGGGAAGCAAATTGCAGAGAAGTGTCACGGGTTACCACTAACTATTGCCGTGATTGCTGGGCTTCTCAAATCTAAAAGGGAAATAGAAGACTCGGAAAATGTTGCTACAGATGTCAAGGCATTTGTCACAAATGATCCTGACAAACAATGTTCACATGTGCTTGGGTTGAGTTACGATCACTTGACTAGCGATCTAAAAGCACGTCTTCTGCATTTCGGGATTTTTCGGGAAGACAGTGAGATACCAGTGAAGAATTTGATGAGATCATGGATGGCTGAGGGGTTCCTGAAGTTGGAAAATGATTTGGAAGGAGAAGCTGAGAGGTGTTTGCAAGAGCTTGTCAATAGATGTCTAGTCCTCGTCTGCAAGAAAAGTCTATAGATGGAACAAGAATTAGATCATGTAAGGTTCATGATCTAATATATGACCTGTGCATGAGAGAAATTCAAAAGGAGAACATTTTTATCATGAACGACATTGTGCTTGGCGTATCCGATTTGGAATGTAGATATCTCAGTATGCAAAAAATGCAGCCTTTTAAACGCGTGACTGGTGATGAAATTGATTATTGTCTCTATGGTCTTTATAGGGCTGGTGATGAAATTGATTATTGTCGCTGTGGTCTTTATAGGGCTCTTCTTACCCCTGCACATCGTCAGTTGAGAGATCATGACCACAACGATCTTTGGAAACGAACCCGTTCTATTCTCTTTTCTTCTTAGGGATTCATATTTTATTCTCTTCATTTCAAATTACTCAAAGTCTTGGAGTTGAGACACATAGAGATTAATAATTTCCCTCTACAGATACTAAACCTCATCTGGTTGAGGTACCTATCATTGCAATGCGATGAAAATTTAGACATTCCTCAAGAAATTTGCAGGTTATGGAATCTGCAGATGTTCATTGTTCAAGGGAGTCACATGGGTGTTTCAGTTATAACAATAACTTTTCCTGAGGAAATTTAGGGACTAATGCCATTAAGGCATCTCAAAGCGAAGAGAGTTTATCTGCCGAGTCCCTCAAGAGTATCTGCTGACAAAGGGAGTCGCACGGCTTTTCCAAACACACAAACTATTTCTTACTTGTATCCACGTTGTTCCACGATCGGGGTTATTTTGGGGATTCAGAATGTTAAAGAATTAGGAATCTGTGGATATGAGATTGACTCTAATGGGCTTCTCAACAATCTTGTCCATCTGCAGCAACTTTAAACATTGAGTTTTATACTTTGCTTTAACCTTTTGCCAGCAAGTGCAAAAGCTTTTCCAGCAACGCTCAAGAAGCTGAAGTTAAGACTTACTTCATTAAGGTGGTCGTACTTGGACATCATAGCTGAGTTGGCTAACCTTGAGGTGCTGAAGCTGATGACTAGTGCTTGTGATGGCGAAGAATGGCATCCAAATGTTAGGGGATTTGCTCGATTGAAGCTTTTGTTAATTGAAAATAATGATCTCAAGTACTGGAAAGCCACAAATGACAATTTTCCTGTCCTTGAGCGCCTCATGATTAGAAGTTGCCAAAAATTGAAAGAGATACCTATTGAGTTTGCAGATATACACACACTACAGCTGATTCAGTTAAGAAAGTGTCCTCCCGAACTTGGGGAATCTGCTGCAAGGATTCATAAAGAACAAGAAGACCTCGGAAACAACCTTGTGGATGTCCGTATCTCCGATCCATGTAAGTATATATATATATATATATATATATATATATATATATATATAGTATTTATCAAGTCTACACTCTGTTTCTCATTTACACAAGTCACATCATATGGTTATTAGAATTTAAGCTTTCTAAATTTGAGCACATTTGGTATCCATCAAATACTTAACAAACTCTAATTGTTAAATTTTACACAGTTGTGAAAAAGAAAATTTAATATGAACTCACTCTTTGAGGTGTTCTTTTTGCAATTTTCATTTTTTTTCTATTTTGTTTATTGCAAGATATGGTGTTACTTGTTATGCGTAAATAATCTAAATAAAATGGCCGCTAACTCCCTTATTTTAATCTATAGCTGATTTGTTGGTGTTTGAAGTATCGTGGTCGCGTGCAAAATGATTTATATATCATATTGCATAAACTCTCCGAAACTGAATGCAGAATCCTCTGTTAAAACTTTTCTAAGTCAAAGAGGAAGAACTCAAGTCAATTACATCTCACATATCCCCGTATGATTTGCTCAAGATGCTTTATTGACGATCCATAATTTAGAGTCAGCGGATTCAAAATATTTGTCACACTTTTAAATGATTGTCACATGTGTGTTCCTGTGTGTGTCAGTGTTTCTGTGTGTGTTCTCACATGAAGTTGAGTTGAAAGATGTGAGTTTGGTTTAACATGCTCTAAATTGC</t>
  </si>
  <si>
    <t>GAAACCATACTCAATTTGAGGTCTTTGTCTTCTTGTTGGATGAAAAGTCATACTGTCAGCTGTAGATTGTAGTTAATAGTAACAAACATAGTTGTACCAATTACAAGCCAAAGAGAGAGGGAGAGAACTCACTGATCACTCTTGTTTGCAATTTACTCTTAGCATTCAACAGGTAAAATAAAGTTGTTAATATTTGATTTGAAGATAGAAACATTTATCTTCTCAAAATTCTTAAAATCATTTTTGAGGTTCCTTGTTTTGCTTTGTAGATTTTAGAAATGGAGATTGGCTTATCAGCTAGTAGTGCAGTTGGTGGTGCATTTCTTAATGTTTTCTTTGATAGGCTTGCTCCTCGGGTTGAGCTGCTCAAGATGTTTCAGAAGCATAAGCATGATGATGGGCTTTTAGAGAAGTTGGAGGACTTTTTGCTTGGTCTTCAGATTGTGCTAAGTGATGCAGAGAATAAGCAGGCATCAAATCCATTCGTGAGGAAGTGGTTGGATAAGCTTCAGATTGCTGTGGACGGCACTGAAAACCTATTGGAAGAAGTCAATTATGTGGATTTGAGGCTTAAGGTGGAAGGTCAGCATCAAAATCTTGCAGAAACAAGTAACCGGCAAGTAAGTGACCTCAACCTGAGCTTGAGTGATGATTTTTTTCTTAACATAGAAGAGAAGTTGAAAGACACCATTAAAAAATTGGAGGTGTTGGAAAAGCAAATCGGTCGCCTTGGCTTACAAAAGCATTTCGATTTGGGTAGAAAAATAGAAACTAGAACACCTTCAACTTCTGTGGTTGAATCTGATGTCTTTGGTAGGCAGAATGATATAGAGAAATTGATTGACCGTTTAACATCTACGGAGGCAAGTGAAAAAAATCTGACTGTTCTCTCTATCATTGGAATGGGGGGCATGGTAAGACAACACTAGCTCAAGTGGTTTACAATGATAAGAAGGTGACAGATCATTTTTATTTGAAAGGTTGGTTTTGTGTTTCTGAAGCATATGATGCTTTCAGAATAACAAAAGGCTTACTTCAAGAAATTGATTCATTTGACTTAAAGGATGACAATAATCTTAATCGGCTACAAGTCAAATTGAAGGAAAAACTAAATGGAAAAAGGTTTCTCATTGTTCTGGATGATGTGTGGAATGACAACTAGCGCGAGTGGAATGACTTGAGGAATATTTTTGTTCAAGGAGATATTGGAAGTAAGATCATTGTGACGACACGTAAAGAGAGTGTTGCCTTGATGATGCGAACTGAACAAATTAGCATGGACACATTGTCTATTGATGACTCTTGGTCTTTATTTAAAAGACATGCATTTGAAAACATGGACCCTATGGAGCATCCGGAACTTGAAGAGGTCGGAAAACAAATTGTATCTAAGTGCAAAGGACTTCCCTTAGCTCTGAAGACACTCGCTGGCATGTTACGCTCCGAATCAGAGGTTGAAGGGTGGAGACGTATTTTGAGAAGTGAAATATGGGACCCGTCAAACAATGACATATTACCAGCGTTGATGTTGAGCTACAATGAACTTCCCCCACATCTAAAGCCATGTTTTTCCTATTGTGCAATATTTCCTAAAGATTATCCATTTAGGAAAGAACAAGTTATTCATCTGTGGATTGCTAATGGTCTTGTAGTACCATGGGGAAATGAAAGAATTCAAGAATTAGGCAACCAATTCTTTCTCGAGTTGAGATCAAGATCATTATTCGAAAGGGTTCCAAATCCTTCTCAAGGAAAGACAGAGGAATTCTTAATGCATGACCTTGTCAATGATTTAGCCCAAGTTGCATCTTCAAAACTTTGTGTTAGGTTGGAAGAGTGCCAAGGATCTCATATGTTGGAACAAAGTCGGCACATGTCGTATTCAATGGGGAGAGATGGTGACTTTGAGAAATTGAAACTGCTCTCTAAGTCAGAGCAGCTGAGGACATTGCTTCCAATAAAAATCCAGCGCCTTTTACTCCGCCCTAAGCTAAGCAAGAGGGTGCTGCATAACATACTGCCAAAACTAACATCCTTAAGGGCATTATCATTGTCTCATTACTGGATTAAGGAGTTACCAAATGACTTGTTTATCAAATTAAAGCTCCTGAGATTTTTGGACCTTTCTCAGACGAGTATAAAAAAGTTGCCCGATTCTATCTGTGCATTGTATAACTTGGAGAAACTTCTCCTGTCATCTTGTACATATCTTGAGGTACTACCGGCGCAGATGGAAAGGCTAATCAACCTGCGGCACCTTGACATAAGCAACACTTCTCACTTGAAGATGCCGCTACATCTGAGCAAGTTGAAAAGCCTCCAAGTGCTAGTGGGAGCCAAGTTTCTTTTAGGTGGTTGTGGTGGTTCGAGAATGGAAGATTTGAGTGAAGCACATTACTTATATGGATCTCTATCAATTTTAGAGTTGCAAAATGTGGTTGATAGAAGGGAAGATCAGAAGGCAAAGATGAGGGAGAAGAATCACGTTGAGAAGTTATCGTTGGCGTGGAGTGGAAGTACTGCAGACAATTCACAAACTGAAAGAGGCATACTTGATGAGCTACACCCACACACAAAAATAAAAAAACTCCAAATCTCTGGATACAGAGGGACACAATTTCCAAATTGGCTAGCTGATCCTTCGTTTCTTAAGCTGCTAGTACAATTGTCTCTTTGCAACTGCAGGGACTGTTTTTCCTTGCCAGCACTAGGACAACTTTCTTCGTTGAAATTCCTTTCCATTAAAGAGATGCATCGAATAACAGAGGTGACAGAAGGATTCTATGGTAGTGTGTCCTCCAAAAAACCTTTTAACTCTCTTGAGAAGCTTGAATTTGCAAAGATGCCTGAGTGGAAGCAGTGGCACGTACTAGGGAATGGAGAGTTTCCTGCACTTCAGGACCTTTCCATTGAAGTTTGCCCCAAATTGATGGGGAAGTTGCCTGAAAATCTTTGTTCTCTAGCAAAATTGAGAATTTCACTATGTCCTGAACTCAATTTGGAGACACCCATCCAACTTTCAAATCTAAAAAAGTTTGAAGTTGATGGTTCTCCTAAGTCTGGAGTTCTCTTTGATGAGGATGAACTGTTTACATCCCAACTTGAGGGAATGAAGCAGATTGAGAAATTAGATATTAGTAATTGCAACTATCTTACCTCCTTGCCTATTAGCACTCTGCCGAGTACGTTGAAGACAATAAGCGTATCTTGTTGCCGGAAATTGAAATTGGAGGCATCAGATAGTAGTAAGATGAATTCTAACATGTTTCTGGAGGAATTGAGACTGCATGGATATGCTTCTATATCATCGCCTGAGTTGGTCTCAACAGCACGCATTTTGTGTATAGATAGTTGCCAAAACCTTACTAGGTTTTTGAATTCTAATGGGACTGAAAGACTCTATATTGGGTTTTGTGAGAATCTTGAAATACTACTTTCGGTGGCATGTGGGACCCAGATGACGTCATTGTTTATTAACGAATGCAAAAAACTGAAGCAGCTGCCAGAACGTATGCAGCAACTCCTTCCCTCTCTTAAGGAACTGCGAGTGTTTCATTGTCCAGAAATAGAGTCCTTTCCTGATGGAGGATTGCCCTTCAATTTACAACTCCTTTGGATCGATGATTGCAAGAAACTGGTGAACGGCCGAAAGGAGTGGCGTTTACAGAGACTCCCTTCCCTCAGAGAGTTGTACATCATCCACAATGGCAGTGACGAAGAGATTGTTGGTGGTGAGAATTGGAAGTTGCCATGCTCTATTCGAAGGCTTACCATAGACAATCTGACAACATTTAGCAGCCAAGTTCTCAAAAGCCTCACCTCTCTTGAATATCTACATACTTGTAATTTACCTCAAATTCAGTCACTGCTGGAAGAAAGGGCTTCCCTCCTCTCTTTCTGAGCTATATTTATCTGACCATCATGAGCTCCATTCACTACCAACTGTAGGTCTTTGGCACCTCACTTCGCTTCTAAAGTCTAGAGATCAGAAATTGCCATCAACTCCAATCTTCTTTCAGAATCGGTGTTTCCCTCCTCCCTCTCTAAGTTGACCATCGAGAATTACCCTAATCTCCAATCACTTCCCAAATCAGTGCTTCCCTCCTCCCTCTCTGATCTGAACATCTACAATTGCCCTAATCTCCAATCCCTTCCAGCAAAAGGGATGCCCTCTTCCCTCTCTAAACTATCTATTCGCTACTGCCCATTGCTCGAACCACTCCTAGAATTTGACAAGGGGGAGTACTGGCCAGAAATTGCTGATATCTCCACCATAGAGATCGATTTCGAATACCTTTAATGATTAAAACCTTATGGCACTCTCACAAATGTAAGTTATTCTTTCCCCTCAGAAGCTTTTTATTTTTGTTTAGTTCCCTTTGTTCTTTTGTTAATTCTTTCTCTTCCATTTTAATCTTATTGAGCAGTCTGCAGCGTCTATTGATCAAACTGTGTC</t>
  </si>
  <si>
    <t>ATTAAAGTTGGCAAAATTCTACAAGTGTGTTATCGGGAGGGTTGGGTGTACACAGATCTTACCCCTACCTTTATGGGGATAGAGAGATTGTTTCTGATAAACCGTCAGCCCATCTTCAAAGTCATAAGAGCATTTAGTAAGAGTTCAAGTTGGGATGAGGCTCGAAAATAATGGAATCAGAACAATAACATAATGACTCCTAAACACCACAAAACTAATAGGTTGTCTCATCGTATAAAATAAACCATCAAACTCCATCACAATCAACCATGTGGTCAATCTGCTAGTATGTGGAGTTGAATTTGTAAAGTTACTTAAAAAAAGAAGAGAAGAAGGGAGTGAGCACAACATGTCTAGTAACTCTCATATGCCACATATAACACAGACATCATTAGTCACAGAAAAATATACATGGGAGCCTGTATATTATATCATCACCTACATATGTATCAATGCATGAATACAAAGTGAAGTTGCACAGGGCAGTTTTATTTAGCGAGGAGTCCTTCCACAGCTTTTCCTGTCGTGTGTTTTTGTGATTGACTGAGCCTGTCCGAGTATCGAATGAGATAGTTGGAAGAGATTTTCACAAATACATTTTTGTACGAGTCTATTAGTAACCGGTAGCTAAATATTCTAGGCTCTGTTAAATATTATTATTTCCCCAATATTTAACCAAATTCAAAGAGTTAGAGAATAATATATTGTACTATCGAAGAGCAAAATCATCTGTAGTAACATAACTGACGTGAACATGAAATAGACTAATAAATCGCCGGATCCTGTTTTGTTTATGCCTGCCTTTTTTGCCAATCTGCGTATCGCGTTACCTATAATAACATTGACCTCTTGCATCTTGCAGCTTTCAGGTCATAATCGTAAAGGCAAACGTGAATACAATAGATATGGATCATGCAAGTGTGGCTTCTCTTATGAGAACAATAGAATCGCTCTTGACATCCAATTCACCAAAGCAATCTCTAATCTTTGATCACAGAGAAGAATTTTGTGCTCTTCATGAAGAGATTAGTTCCCCGGAAATATTTCTCAAGAACTTTGAGAAAAAAATATTTCTAGGGAAATGACGGATTTGGAAGTACAGATAAAAGAAGTTGCAAATATTGTTGAACACACAATTCAACTAAGAGTAACTGAAGTTTTAGAAAATGATGAAAATCCGAGAGAAAAGGCTCAAGAGAGGCTTTCTGATAGCCTGCAACAAGTAGCAGAGGACATTGATTGTATCTGGAAAGAGTTGACAAAGATTCAAGATAAGGGAAAACAAGCTTCAAGGGAATCAACGGTTCAAGAGATTCCAAGCTCATCAAAAGACATTCAAGCATCAAGGGAATCAACGGTTCAAGAATTTCCAAGCTCATCAAAAGATATTCTGAATGTTGAGAATAATATGGTTGGTCGTGATGATCAAAGGAAATGGTTGGTCGAACATCTTACTAGAAGCTACTCCAGTGAACCCAAAGTCATCGTAACTGTCGGGATGGGAGGCATAGGTAAAACAACCTTAGCGAACGAAGTTTACAATGATGTGTGCATTCGTTCTCATTTTGATGTTTGTGCCTGGGCTACTGTTTCTCAACTACTCAATGTAAAGGAAATCTCGTTGAGCCTTCTGAGATTTACTAAGGGTGGCACATTTGACATGAACGATGAGGCAGAGCTAGCAAATATGCTACAAAAGAGTTTAAAGGCAAAGAGATATTTAATTGTATTGGATGACATGTGGAAAAGTGAAGCATGGGATGCCGTGAGACTATGTTTTCCAAGTGAAAACAAGGGGATTCGAATATTGTTGATGACCCGTAACACTGAAGTAGTTCGCGATGCTAGTACGAAGAATCTTTCTTTGCAGGTGGGCTTCATGGCGCAAGATGAGAGTTGGAACATTTTTAAAAGTGCAGCATTTACAAATTATGCATTACCATCTTAATTCGAGAATATTGGGAAGCAAATTGCAGAGAAATGTCATGGGTTACCACTAACAATTGTCGTTGTTTCTAGGCTTCTCAAATTTCAAAGGGCAATAGAAAACTGGAAAAGTGTTGCTAAAGATGTAAAGTCATTTGTAACAAATGATCTTGATGAACAATCTTCATGTGTGCTTGGGTTGAGTAAAAATCACTTGACTAGCGATCTAAAGGCATATCTTCTGCATTTCAGAATTTTTAAAGAAGACGCTGAGATTCCAGTGAAGAAATTGATGAGATCATGGATGGCTGAGGGGTTCCTGAATTTCAAAAACAACTTGGAAGGAGAGGCTGAGAAGTGTTTACTGTTATTTCAACAATATATTCGGGTATGCAGAATCTGTATAGCAGAACAATAACTTCAACTAGTTCAAGTTTATAAACAAGAACACAATGAAGTATATTAAATACCCTCAACACAAGATCAAAATGACCTTTCCAAGAGGTGTATTTTATTTTTTAGAAAATATATGAAACAAAAATAAATAAGGCCAAGTTGTCTGAATTCACGGAGTTTCCTTAAGGAAATAATTCCCCTCACTGTACCCGAGGTATGTGGAATTTTTCCTCCCAGGATAAAATGGCCTTCAATTCGACTATAGCGGTACCTCAAATAGTCAGATTCTTCAAACACACTCAACAGTTTGGTTGATCACAAAGAGTATTTTGAAGACAAGAAGAGTTGTGTAATTTAAAAATTTCTATATCAAAACCTGTGGATGAAACCAGGTTTATATAGCCACAAGATGCCGCTTCAGAACGGTGGCATTGGTACAATTTAAAGGTGTGTGACTTTTTTGAAAATGCATGTCTGTTTACTTAAAACAGTGCATCATTTTGCTGAAACAATACATACTAGTTTATGTGAAACATAGTGTCATTTCATCAAAACATTGCATCAGTTTACTGAAACAGTGCATCAGTTCACTGGAGCGGTGCATCTGCTTACTGTAACAGTGCATCTATTCTCTAGAACAGTGCATCTGCTCATT</t>
  </si>
  <si>
    <t>GTTCAGAATATGGACCAAAGAATAAAGTAATTGCATTTCTTCTTTTTCTTCGCTTGCTTTGTTAACTAAAGTAAATTGTATTTGCCTTCAGTTTTACTTATTCTATTTGCCTTCTTTTTTACTACTTTTTACTTTGCTCTCAAAATTCTGCTATAAATATTGAAGAAAAGATCAGTTTAATAATCATCTTTGAGGGCATCATATATAATACTGTAATCAAAAACACTTTTTTGTTCCTTTACTTCAACAATTGTTCAATGGAAATACTTTTTAATGCTGTAGGTGGCTTTGTTGTTGAGGTGGGGAAGTTTGTATCGAAATGCATCTATCCTAAGATTGAAAACATCATCCGTTTCTCATCAAAAATTGAAAATCTAAGGACGGAAATGGAGGAGCTAACAGCGTTAAGAGATGATATCAAACGAAAGGTGGAAAAAGTGGAGGGAGAAGGCTATAAACGAAAACCAGATGTTATCAAGTGGTTCGAAGATGTTCAGAAGCTCAAGAATGAATGGGAAGTTATGCAAGAACACATTGCAGCAGCAAAGACGCTTGTGTATAAATGCTGTCCAAAATGCAGCCGTCGCTCGGAAGTCTCCACTCAAGCAAAGAACATCTGGGTTCAATTCTGCAAGCTTAAAGAGGTCGGAGAAAACTTTGGATCCAATTTGGTGGTAGAAAATTACCGGGTGGAAAAAGCTGAGCACATCCTGGGACCATCCATAAAAGGCCAGTTAACAGCAACAAGGAATCTCAACAAACTCCTACGACTATTGGAAGATGATGAGGTAATGTTGAAACTAATCCAAGAATTTAATTCTAAATATTTTATGATTTGATAGTTGTTAATTTCACTAATTCATGTCTAATCAGATTTTATAGTCCAAATGGCTTTTACTTTTTAGTCGAAATCTGATTTTTCTTTTCTATTACAAATATGGTGTTACTATCGTGTTTATTAAGTGTCTCGACCGGTTTTTTAGTCCGGCAAAACATTTTGACTGTGAACTCTACTACAAATAACCAACGTGCAGTTAACATAAACTCTATTCCAAATAATTCTTTAATTATAAGGGGAGTGCACAAGACATATAAATGAATATTATAACTGTTTTACTAAAAGAAAATAAACTTCACGATCAAGAAAGGAACTCACCAATCAACTTTTGGAATAAAGCAACATACTAGTAGTTTGCTAGTCTATGAAACTTATGTTGACATATATATTCCACAAAGAGAGCATCAGTTACTGTTTGGTTTTAATACTCTTAAAATCTGAAAGAGATGAGTTAGAAGAGAAGAGACGCAAAGAAGTTTTTTTTTTTCCTTGTAAAAGTCTTATTTTATTGATCAATTCCTCCTTAAATAGTGTTATTACAACTAAAAATAGATTAAACTTACCATAAAAGAAAACTTATTTGATATCAAAAATAACAACTAATCCGTCTCCTACCAAAAATACGAATCTCAATTTGACTAGGAATTGTATGTAAAAAAGCTAGAGAAAAATAAAAAATAAATCATGTGCATTATTCCTTAAAACAACTTTTAACACTCCTCCTTGCTTTAGGAATTGCGAAATTTTGATCTTCTTTCTTGGGATCTCCACACTTGATAACCGAAAGTGACCTTGCGAATAAATATGCAGATTCATCTTTTGGCTTGTGGTGAACTAAATTTACTTCTCGTCTTGAATGCAACTCTTGACTATTAAATCCTTTTAGCATGCCTTCCTTCTTCATTTGCATCTTGAATTCAAACTTACCTGTTTTATTTTTCTGAAACATAGATAACTCTTCCTTACCTTCAAATCCTATAAGAATATTGAAATCTCCTTTAAACCTAGGAGGTTCACATATTGCTTGTACTTTTTTAATTAGAGGATCATCTTCTAATTTTTTCAGCCTATGATCTTTTACATGTTCTACAGAAACATATTTAATTAGGTCAAATGAGAAATGTTTAGCTCTCATCTTAATGTTTAAAATTTCTTTTCTAACACCATCATTGATGAAGCAATGTTTATCCTCAAAGGATACTTTGCATCTTTTTTCTACCAAGTGACAAGTACTCAACAAGTTTTGATCAATATCAGGTACATAAAGAACATCTGAAATTGCTTTATTACTTGAACTTGTTTTGATGACAACAGTTTCTTTTTCTTTAACAAGAACCTGGTCACCATTTTTGATCCTAACTTTTGATATCTCAATAAGCTTTAATTCTTTAAACAAACTCTTTTTATAAGTCATGTGGTTAGTGCAAACGCTATCAATCAACCAAAAATTTGCTGAAATCTTACTTGAGATACATGTTGCAACAAAAAAATGGCCTCTTCTTCTGCTTCATTGACCATGTGTGCATCTGCTTCATGGTTTTCAAATTTGCTTTTGTAAATCACTGCTTCGTGGTCAAGTTGATTGTACTTGCTGCACTTTGCGTCTTGCCTTTTCCAACATCTATATGGTGGATGACCCATTTTTTCACAGTGCTCACAAAATGATAATTTTTTAAATTTTTATCTCTTCTTTGAGTTCTGTGGTTGGCTACTAAGGCTCCTTCAATCATACCATCTTGCTTCATAAGTTTCCTTTGTTCCAGTGCCTGAAAAGAATTTAACAATCTTGCTAAGGTAATCTTGGACAGATCTTGTGTATTTTCGAAGGTAGTTATACATACTTCATATCTTTCGGGCACTGTAACAATAATTTTTTAAATAATTCTTGAATCTTTAAATTTAGTGCTTAGTAATCTTACCTTGTTAACAATCTCAAGTAATTTGCCCGAGTACTCTTTGACTGTTTCGGAGTCTTTCATTCTCGGCAACTCAAACTCTCTTATTAAATTCAGTACTTGCATTCTGCGGATTATTTCATCTCCAGCATATTCATTCTTCAGATAATCCCAAATTTCTTTTGGTGATGTGAGAGACATAATTCTTGTAAATATAGTTGTTGAAACAGAAGCAAATAGAGTTTCCTTCACCTTAGATTTCGTGGTTTTTATTTCCTTGTGACTCTTGATTTGGGTTGTGTGGAATTATTTGACAGCGGATTTATTTCATAATCCTCTTCCACAGCTTTTCATTGATCAAGAGCCTCCAAGTAAGTTTTTATTCTCACAACCCATAATTGATAATTTTCACCATAAAAAATGGGTGGAGCCATTCGTGAAAAACTATTTTCAAAATTCATCTCTTCACTCACAGGTCCCTCAAGAAAAATAGCTCTTATACCAATTGTTGATTTCAATACTCTTAAAAACTGAAAATAGAAATAAGTTAGACGAGAAGAGACGCAGAGAAGTTTATTTTTCTTTTATGGTAAAAGCTGCATATTTTATTGATCATCAACTCCTACTTAAATAGTGCTATTACAAGTAAAAATAGATTAAACTTATCATAAAAGAAAACCTATTTGATACCAAAAATAACAACTAATCAGTCTACTACCAAATAGGAATCCCAATTTGACTAGGAGTTGTATGTAAAAAAGTTAGAGAAAAATAAAAAATAAATCATGTGCATTATTCCTTAAAGCAATTTTTAACAGTTACCACTAGCAGTACTTAGTGAGTCTTAACATTCTCCTTAGTTAAGTCAGAACTAGATTTTGAATAAAAATATATGTGATGAAGGAATATGTCATGATCCGATTCACGAGTCGTGGTGACACCTACTAAACCTACTAGTAGGTAAGCCAACACCGTAACCCAGAGCTAAGACAATGGATTACTTTGGTAGAAACGCCCGACAAGGCCACAATAGATGAACACCACAACAAACAATGATGTTCCACAACAGACAAGCAACTACGGATACCAATTCCCATGACCTGGTAATAGTAGTACAAGAGCATCTAAGTTCGACAATAGAAAATACAACTCAAAGTCGAAATAGTCTTTACATTCGTCTCAAATACAAAAGACTGAATAAAGATAGGAGGGAAACGGGTGACTCGAACTCCAAGAGCTCACCCTGTCTCCGAAAGATCAACACAACACGATCTCAGCGGCGGCAACTAGTACTCGAGTTTGCACTAAAAAGGTACAGAAGTGTAGTATGAGTACCAAAATAATGGGTACTCAGTAGGCATCATCGGCCGACTAAGCTAAATTATGATATAAAGTAAGACAATAACTGTAAGTCAAGGTATAGAATCGAACCTGAATCGTCTCCATCATTACTGTACAAAACAACTAATCAACTAGAACACTAATATGGCATCTCATACCAATACGTACAACGACCGTCATACAAAGTGAATAATCAATTTGAAAGCGTAAAGCAACATGTGCATATAATTACAACCGCATAAATACCAAGTTCAACACGCATACAATCATTAAAGCATAAAGTAAAAGAACTTACAATGGTGTGCCATACCACTGGGAAGTATAGCCAAAAGAATACAAGCAAAGAACTCATCACGGCGTCTCATACCACCAGAGAGTGCACCAATAGATCAATTCATCAACGTATCAAGATATATAAAGATACACAAACAAATCACATTTACCACGGTTTTTACAATTCTCGTCATGGTCACTTGCCGATATCCAAGACCATCATCACTACCGCAATTTAAACAGCATATACCAATATAATCATAACCATAATTATATAGGCGTTTAGACCTCTAACTCATTAATATACTCAATCTAGTCTATATTAACAACCACCATTTATTATTAAGCTATTAGTTTACTAGTTATCAAAAGGCCACCAACCGTTAGCCTAACCGATTTCTCACCTACTATTTCTTCATGAAGTAACAACTAAATAGGATTCATTAGATAGCCAACATTCACATCTAGCCAAGACGTAACACTAAACCATAATCACCATTTAACCAACTCATTCTTAGTTAACATAAGTACACTAATTATCAAGGTAGTGAGAAGTTACATATTACAAACACATTATCTATCTATAAACCAACGATTTTTTTTAAGTTATCACCATGATTATCTAGGTCCTTATTTAATCATCCATCGGCATAGCATACTAGACATCAATATCACTAATCATCAACAATGTTGAGTCTACTATCATTAATAGTCATTATATAATTATAATTACTAGTTACCACAATTTAACTAAACAAGGTCCACCAACTAGTATTCTAGCATCCTAGCCATCAAGTAATATAACCACTTTATATAAATAACTAGTTATCACATAACTTATTTCACTAGTCGAAATCCCATAATCTAACCATTCATTCAAGCCAAATATACTTACTAGGTGATTTCTTAATTTTACACATGATTACACTTACCAATTAGTCTTGACTCACTAGTCGGCAATTTCTACTTCTATTCACTATTTAGTATTAACAAGAGTCATGCCACTTAACTAGTGATTAACGATAGAGAATTATAGACACTTTTTAAGGAAAACATCATATCCTACATGCACAGAAGGACTTAATCATACAATGGCACAACCACGGATATACCTATATTTTCACACATGCTTACCATACATAACATCACCATAACATCAATATATCCTCCGGGTTTATCGGACATCACCATAATATCAATACCTCTTTCGGATTTATTAGGCATCATCACATCATCAACATATCCTACGTATTCACCGGACATCATCATAACATCAACACCTCTTTCGAATTTATCGGGCACCATCAACATATCCTCCGTATTCACCGGACATCATCATAACATCACTATATCCTTCGAATTCACCTGGCATCATCATAATACAAATACCTCTTTCGGATTTACCGGGCATCATCATAACATCAACATATCCTCCGAATTCACCGGACATCATCATAACATCAATACCTCTTCTGAATTTACCGGGCATCATCACATCATCAATATATCTTCCGAATTCATCGGACATCATCGTAACATCAATATATCCTTCAAATTCACCGGACATCATCATAACACAAATCTCTCTTTCGAATTTACCGAGCATCATCATAACATCAACATATTCTATGAATTTATCGGGCATTATCATAACATTAATATATCCTCCGAATTCACCGGGCATCATCATAACACAAATACCTCTTTCAGAATTACCGGGCATCATCAGAACATCAACATATCCTCCGAATTCACTAGGCATCATCATAACATCAATATACTCACCATGACATTAATATACATATATATATATAAGGTCAAACTAATAACAAGTGCAAGCCCACGAAGAATAGATTGGAAAATAAGTAAAAAGGACATCAATGCAATATGTTTGTAGATGCATGAGCATGTATATACATATGACAAGAACACTTTGTATATTACCGCGCTTAACATGATTATTAGCATGGTCAATAATTAGCCATGATTATACTTTTTAGAATCTCCCTTTATATGCATGATTCATGATGCAATGATTAAGGGATTCCTTTGCACAAACATTAGTTTAGTCATTAGGCTTGAACATAATATGTGTAATAGCATAATCCAAGGTTCACATAACAACAAGTTAATAATTCAAGTGATAGCATAGTCATAGGCTCAATTTACAAGACTTTCCATTTCTAATCAACAATTTTAAGAATATGACAATCAACATACACATTATTTTCAAAGCCAACATCGTGAACAACCCATCTACCGAGTCTAACCATCACATTCTCAAAAGCATATTCTAGGCGTTTAACAAATATCTAGGTCACTGACAATTTACATAATCCAAACTTAATGTGGTCACGTTCCGCTTCTAACATCCAAAAATATCCATTCAAGTCTAACTTCTACCCGGGACTAGACTAATTCATCTACATCATGTCTTAGAGGTTTATCAATCCGTACTAGTTTTATGGTATAATTCCTCCTTAAGTATTACTCTTAGTTCATTCAAGGCATCTAAGACAAATTTCACAACTAAATATATCTAAGGTCAAATTACTCTTAGTGTGAATGAACAAGGTCACTCCCGTCTAATTACAACAACTAGAGCATTCTCATACTATTCATGAATTAACAACTCCAACTAGCAAGGTTCTAAGCTATAAGTCAATCACCACACTATACAAGTTCAATGACCTAAGTAGTTCAACTAATCCGAAATATACCATTTATCATACCAATACCTAAAACTCATCCCAATCTCAACAAGATAGCAAAATCATACTATAATAAAGCTCAATCTAACAAAAGTAAGCCTAACCTACCTTACATTCAAATATAGCTCACGAACCAACAATCTTCGCTTATTTTTTCAACCGAAGAATTATTTAATACAAAAATAAAAAATATTAAATTTGGAAAGATAAACAACCAAGATTGCTTCTGCATATTGGCCTTATACCCCTTTCTATTTTAGAATTAATTGCACTTTTGCCTTTCAAATGGGCTGTTACTTAATTTTGCCCTTCAAATGAGTTTTTCTTTTAATTTTTGTCTCTAGCAATCGAACTTATACCGCTATATGTTATTGAGAAAATTACCAATATGTATACTTCGTCCAAACTTATTTACCAATACGACCGAAATATACCAATTATGTACACAAATTGTGTGTATTATATGCATATTTACAACTGCATGTACAAAACCTATACATTTGCTACATATGAGCTTGGCTATAATTATCTCTTATTATTTGACCAAATCACAATAACATTCGTTCGTTATTACTCTCTTTTTCTTCTTCTCATATTGCTAGTTCAAACACTTTTGATTCATATTAAATCCAAGTACTTCACTTAAAACATGTTGGTCCTGACATCCCTCGAAGCATCTTAATTACGCTTTTAAGCCTATTATTTTCCAAAATTGTGAGCCTAGAAACTTACGAGGCGTTACAATTAATTTAGCAAATTTGAGATGAAGAAGCTATGACTAAATTATCAAAGCCTCCTACATCTTTGTTTCTCTAGTTTTCCATATTTCTTCTATGTGACCATTGATGCATCTTTCACTTGAATCCTTTCAGGTAAGCACCATCGGTGTGTTGGGTACCGGAGGAGTTGGGAAAACTACATTGGTGAAGAATCTGAACAACGAGCTAAAGAATGTGCCAAGTTCCAAACTGTCTTTTGGCGTTGTGGTATGGGTTACCGTACCCAGACCACCAATAGTCATAAGAAAGATTCAAGAACAAATTGCCAGTAGATTAAAACTACAGGTAGATAACGAGGCAAGTGTAGAAAACATTGCCAGCAAAATCTGTGAAAGGCTCGAGAAAGAAACGAGTTTTCTTCTCATATTGGATGACATTTGGGAACCTATAAAGTTGGATGATGTAGGCGTGCCCCAACTTTCCGCGAGAAGCAAGGTAATTATAACTTCTCGTTTTTTGAGTGTTTGTAACCAAATGAATACAGATGTCGAAATGAAGGTTTACACATTGGACGAGGATGAATCTTGGCAACTGTTTGCCCAAAATGTGGGAGATATTGTCAATCAGGAGCAAATCCATCCATTGGCAAAGGAAATCGCAAGAGAGTGTGATGGTTTACCTTTAGCAATCATTGTTATTGGATCATCCATGAGAGGGAAGACAAAGGTCGAGCTTTGGGAAGATGCTTTGAAATCACTTAGAATGTCCGAACCTCATAACAAGGATGTCGAGAAAAAAGTTTACACGGTCATCAAGTGGAGTTTTGATTCTTTAGAATCTCAGGATATTGAATTATCTTCAGAGCAAAGAAGAAAACATGTGAACAAAAAGAGAGGTGATATTCAAAGTTGTTTCTTATATTGCTCTTTATATCCGGCGGCTATTTTGATAGATGATCTCATACATTGCTGGTGGGCGGAGGAGATCCTCGGTGAACATGACACATATGAAGAAGCCTACAACAGGGGAATCACGTTGATTGAGAGTCTAAAAGATGCCTGCTTGTTAGAAGCCGATAAGATGGAGATTGAGCGGAGGCAGGTTGTGGATTGTGTGAAGATGCATGATGTGGTTCGTGATGTTGCTAGATGGATAGCTAGTACCTTTGGGGATGAACACACTTCTGGTTTTCTAGCTGGAATTGGGTTGACTGAGATATCACATATTAAAATATCAGCTTCTGTCAAGAGAATATCTTTCATAAGCAACAAAATTGCATGTCTACGTGGTATTACAACAAAATGTCCAAAGACAACATCTTTACTTTTGCAAGGCAATGAACCCCTTGAGAAAATACCCCAGGAATTTTTTTTGGCATTTCCAGCTCTAAGAGTTCTGAATCTGAGTCAAACTGGTATTGAAACACTGCCTTCCTCCATCAATAGTTTATGTCAATTACGTGCTCTAATACTACAAAATTGTTATTGGTTCAAAGAGTTACCACCTATTGGTAATCTTCACAGTTTGCAGTTGCTCGATTGTGATAAAACATTCGTTCGTCGTCTGCCGAAAGGAATGGACAATTTGACAAATCTGAGGCTATTAAATATGTCTGTTGCTAATATGAAGAGCATCAGAAAAGGATTTTTCCTCAACTTTCCTAGCATTGAAATGTTAAATCTGTCGTTTGGCTCTGATGAAGCGACTTCTTTTGATGAGATATCATCGCTACAGAATCTGACTCGTCTTTCTATTAGAGTGGATAGCTCATCATGTTTGAATAGAGATTACACCTGGATGACTAGATTGAAAGGATTTCACATTAAAGTTGGGGAAACTTCAATTCAAGTACCATACAACAAGTCAATAAGGGCAATAAATGTCTACAAGTGTGAAATGTTCAGTAACGGAGAGCTCTCAGGCATGTTGCAGTTTGCTTCAGATTTGTACTTGCACGAATGCACGGGTCTCAGGAAGTTGATTGCATACAACACTTTTAATGGATTAAAATTACTAAAGATAGAGCACTGTTCTTGTTCTTTCGGACCAGTGGAAGGAGGAAGTGGACAATTTGACCCTTTGCCAAATTTGGAATATCTCGACCTCTATTTGGTAAAAAATTTAGAGAGTGTTTCTAATTTCGGTCAATATTTGGGTCTAAGATTTTCTAAATTACGCCAACTGAATATCTCTTATTGTGAAAGTTTAACATGTCTTTTCAACGATCGTGGAGCATGTTCTATACCCAAGCACTTGGAAGAAATTACGATTAACAATTGCCTTGAACTGGTAGAGTTGTTTGTGCAATGCAGCTCAAGTGATCAAGCAACAATTGTTAACTCAGAAATTCCAAGAGTTTGGAAGTTAAAGTTGTACAACTTACCAGAACTAGGAACGTTGGGGGAGCCACAGAGAATGTGGGAACACTTGGAGGAACTCAAGTTGAGCTATTGTGACGGATTAAGGAAGCTGCCTTTCTCTATTCAAACCTCCAAAAACATCAAAGTAATAAGAGGATCATCAGAATGGTGGAGCCAACTGGAATGGGATGATGAAAACTTCAAGTCAAATTTAGAGCATTGTTACAAAGAATGGTAAAACTGATGACACAAAGATCAAAGTTGACGTGGCTTCCGCTGCATCTCAGGTGATTGTGCCAATTAACTTTCATATTTTATATTGTCAATGGTATGATAATGTTCTTATAAAAGGGTTATTTCACCTGTAGCTTTAATGTTTTGGATTAAATGCTCTAATTATTTTACAAGAAAGATGAACACATAGGGTGTGTTCGGTTTGATGGAAAATGTTTTCGATCTACATTATATTGAGATTGTCCTTTTGTTGCTTCATTCAGGGAAGAATAGAAGCTGAGAAAGGACATTCCTGCACTGGAGAGACACAGGTTTCGAGATAAAGTTAACCGGTCTAGTTTGTTGTAATGTATTTCCTACTACCAGTCAAGTTTGTTGTAATGTATTTCCTTAATCAGTCAAGTTTGTTGTAATGCATTTTCTGCCAATAAGTGTTCCTTGTTTGTACTCATCGTGCTTTCTGGTCTGGTATTTTGATTGCTTGATTGTACGCTGAGTAATTTCTTGTTTCGATCGTGCCCAGTGTGTGATCTCATATTGTTAAATTGTACATACAGAATTCATTACATGAACTTGGTTTTCTCAGTCTTTGCTCTCATGATAGCACAGACAAAGCACCTATCAAGAGGTCTGTTAATTCTTTTAAAACCCAATACGTTACTGCCAACAATGTTTTTAATAGTTTTGTAAAGTTTTCAGAAAACATATTACATTGGTGAATTGATTTAAAAAATGGCTTATGTTGATCAAAACTTAGAATATACTATATATACATATATACATACATATATATAACATATGAAGAAACCAAAAGGGATTTAACATCTGCTATATATACAATAAAAAGATAGGGACTTAAACTTTAACGTCAACAAACAAGTAAACACTCTAATTGTGAGACTGCACATCTAGACACTTCAACTCGTCCGCACTATGTCTCATGGTCACTCGACGCTGGCATGTCACAG</t>
  </si>
  <si>
    <t>AATTAACAATCATATTATCCCCTTTTTCATCAACCAATAAGTAAATGACTAAAATGCCCCTAAGAAAACAAACAAAGTTGAAACTGTCCCTCAGTTGACAAGCTGACAGGCTAAAGTAAAATGGGTATAACTCCTTACTCATATGTTGGATTTGGATGAAACCAGTTGCATTGGAAAGAACACTCAAAGAGCTTTCATTTGGTAGGTAGTAGTTCTCCCATTTCATTATATTTAGAGAGTTATGATCATTTGAAGTTGACCCTGAAATGCTGAAAACTGGGCAATAGGCTATGCGTTTTGCTACTGTTTTGAAATCCAAACGCAGCCTTATGCGTTCCGAAAAATTCCGAAACTTATCCAAGATGTACTATGAGATTTCCCGATCGTAGCGCAACTTGAAAATCTGAAAACGGATGTCGGGAAGGTTAAAAAGTTGTATCCCGAAGATTGCCAGCTAAAATGACTCTAAGTCCTCATTACACTTATAAAAATTTTCAAGTTTTTTAAGTCTAAGAGCACTCTATTAAAGGCTAATCCATGCGAGACTTTTACGGGGTGTTACAAATACAGTATATATGGCTCATGCAAGTGTGGCTTCTCTTATGAGAACAATAGAATCGCTCTTTACATCCCATTTGCCGATGCAATCTCTAATCTGTGATCACAGAGAAGAACTTTGCGCTCTTCGTGAAAAAGTTAGTTCCCTGGAAGTATTTGTCAACAACTTTGAGAAAAACAATGTTTCGGGGGAAATGAAGGATTTTGAAGTAGAGGTAAAAGAAGTTGCAAGTGCTGTTGAATACACAATTCAACTGAGACTAACAGAAACTGTTGGCTCAAGATTTTTCAAAAGAATCTCGAATATATGGACACGCCGAAAGTTTCGTAAAAGCCTTCAACAATTAGCAAAGGACATTGATCATGTCTGGAAAGAGTCTACAAAGATTCAAGATAAAGGCAAACAAGTATCAAAGGAATCATTGGTTCGTGATTTTTCAACTTCAACAAACGCTATTCTGAATGTTAACAATAATATGGTTGGACGTGATGATCAAAAGGAATGCTTGTTAGAAGATCTGACTGGAAGCTACTCTGGTGAACCCAAAGTCATCCCGATTGTCGGGATGGGAGGCATAGGTAAAACAACCTTAGCGAAAGAAGTTTACTATCATGAATCAATTCTACGCCGTTTTGATGTTCGTGCCTGGGCTACTGTATCTCAACAGCAAAACATAAAGGAAATTTTACTGAGCCTTCTGCAATCGACGATCAAAATGGATGACACGATTAAGACAAAAGGTGAAGCAGAGATAGAAGACATGCTGCAGAAAAGTTTAAAGAGAAAGAGGTACTTAATTGTGTTGGATGATATCTGGAGTTGTGGTGTGTGGGATGGTGTGATACGATGCTTTTCGACTGAAGACAATGCAGGGAGTCGAATACTGTTGACTACCCGTAACGATTAAGTATCTTGTTAGGCTGGTGTAGAGAATCTTTCTTTGTGGATGAGCTTCATGGATCAAGATGAGAGTTGGAGTCTTTTCAAAAGTGCAGCATTTTCACATGGACAGATCGATTATCGATACGGTCGATATAGATAAGATCGATTATCGATCAGACTGATATATGAAAAGACCGATTATTGATCCGACTGATAGATGGACAGATCCATTATCGATCCTTATTGATATATAGACAGATCGATTATTGATGTGGTCGATATTATACATAGTCTTCTATGTTATTCAATAGCTGACCGATTATAGTAATTAGTCCGAACAATTAGAAATAAAATACTAGCTTAAAAAAGGAGAAAGTTGAAGAAACAATGAATTTTTAGTAGTAAAGTTGAACATTTCGAAGAACCCTCGCTGAAATGCAGTAAACAAAATTAATCATAAAAATGGACTTTTACGTCAGAGAGGCAAACCAGTGATCTCCTGGCTTGCACTGCCCAATGCCTCACTAAAATGTCCATAATTTTGTACTTGGAAAGAAGACTGAAAAACCTTTAATTTGGTAGGTAGTGGGCCACCTAAATCATTATATACTAGGATTAATGATCGTTGGAAGTTGACCCAAGTAAGAACGTCGACTAAAAGTCAATCGGTAGGAAAATTTTCAACTGAACTTTGAGCTAGGAGATTTCTTTGAACTCAATTCATCTACAAAGATGTTCCCATACAAAGAATGGGTATCATGTTATCTATAATACCATTGACCTCTTGCATCTTGCAGCTTTCAGGTCATAACCGCAAAGGCAAATGTGAATATAGTAGATATGGCTCATGCAAGTGTGGCGTCTCTTACGAGAACAATAGAATCACTCTTGACATTCGATTCACCAATGCAATCTCTAATCTATGATCACAGAGAAGAATTTTGCACTCTTCATGAAAAAGTTATTTCCCTGGAAGTATTTGTCAAGAACTTTGAGAAAAATAATGTTTCTGGGGAAATGACGGATTTTGAAGTAGAGGTAAAAGAAGTTACAAATGCTGTTCAATACACAATTCAACTGAGACTAACAGAAACTTTACTGAGCCTGGGGTTGAAAAGCCAGAAAAAAAAGGCGCATCGAAGGTTTCGTCAAAGCCTGCAACAAGTAGCAAAGGACATTGATCGTATCTGGAAAGAGTCAACAAAGATTCAAGATAAAGGCAAAGAAGCATCAAAGGAATCAACGGTTCAAGAGTTTCCAAGCTCATCGAAAGATATTCAGAATGTTGAGAACAGTATGGTTGGACGTGATGATCAAAGGAAGCGGTTGGTAGAAGATCTTACTAGAAGCTACTCTGGTGAACCTAAAGTCATCCCGATTGTCGGGATAGGAGGGATAGGTAAAAAAACCTTAGCTAACGAAGTTTACAATGACGCGTGCATTCGTTCTCATTTTGATGTTTGTGCCTGGGCTACTGTTTCTCAACAaCACAATGTAAAGGAAATCTTGTTGAGCCTTCTGCGATCTACTAAAGCTGGCACAATTAACATGAACGATGAGGCAGAGCTGGCAAACATGCTACAAAAGAGTTTAAAGGGTAAGAGATATATAATTGTATTGGACGACATGTGGAAAAGTAAAGCATGGGGTGCCGTGAGACTATGTTTTTTAAGTGAAAACAAGGGGAGTGGAATATTGTTGACGACCCGTAACACTGAAGTAGCTCACTATGCTGGTACAGAGAATCTTTCTTTGTAGATGGATTTAATGGGTCCGGATGAGAGTTGGAATCTTTTTAAAAGTGTAGCATTTGCAAATGAAGCATTACCATCTGAGTTCGAGACTATTGGGAAGCAAATTGCAGATAACTGTCACGGGTTACCACTAACTATTGCCGTGGTTGCTGGGCTTCTCAAATCTAAAATGGCAATAGAAGACTGGGGAAATGTTGCTAATGATGTCAATTCATTTGTCACAAATGATCCTGACAAACAATGCTCACGTGTGCTTGGGCTGAGTTACAATCACTTGACTAGCGATCTAAAAGCATGTCTTCTGCATTTCGGGATTTTTTGAGAAGACTATGGTATTCCAGTGAAGAAATTGATGAGATCATGGATGGCTGAGGGGTTCCTGAAGTTGGAAAATGATTTGGAAGGAGAGGCTGAGAAGTGTTTGCAAGAGCTTGTCGATAGATGTCTAGTACTCGTCTGCAAGAAAAGTCTAGATGGAACAAAAATTAGATCATGTAAGGTTCATGATCTAATATATGACTTGTGCATGAGAGAAATTCAAAGGGAGAACATGTTTATCATGAACGACATTGTGCTTGATTACTCAGATTCAAAACGGCGATATCTAAGTATGCAAAAAATTCAGCCCTTTAAACGCGTGACTGGTGATAAAATTGATTATTGTCCCTATGGTCTTTATAGGGCTCTTCTTACCCCTGTACATCGTCAGTTGGGAGATCATGACAACAACGCTATTTTGAAACGAACCCGTTCTATTTTCTCTTTTCATCTTGAGGATTCAATTTTTCCTCTTGATCTCAAATCAGAGTTTATTCATTTCAAATTACTCAAAGTCTTGGAGTTGAGACACAGAGAGATTGATAATTTCCCTCTACAGATACTAATCCTCATCTGGTTGAGGTACCTATCATTGCAATGCATTGTGAATTTATACGTACCTCCAGAAATTTGCAGGTTATGGAATCTGCAGACATTCATTGTTCAAGGGCCTATTCGATCAGTTATAACTTTGCCTGAGGAAATTTGGGGACTAATGCAATTAAGGCATCTCAAACTGCCAACATTTTATCTGCCAAATCCTCCAAGCGTATCTGCTGACAAAGGAAGGCACTTGGATTTTTCAAACATACAAACTATTTCTTAATTGTCTCCACGTTGCTGCACGAAGGAGGTTATTATGGGAATTCAGAATGTCAAAGAATTAGGAATCAATGGATATGAGACTGAAGATGCAAGAAGTTTTCGGGAATCTGGATTTTTCAACAATCTTGTCTATCCGCATCAACTTGAAAAATTAAGTTTTATACATTGTTATGCCCTTTTGTCAGCAAGTGTAAAAGCTTTTCCAGCAACGCTCAAGAAGCTGAAGTTGGAAAGAACTTCGCTAAGTTGGTCGTACTTGGACATCATAGCTGAATTGCCTAACCTTGAGGTGCTGAAGCTGATCGAGGATGGTTGTTGTGGCGAAGAATGGCATCCAAATGTCAGGGGATTTACTCGATTGAAGATTTTGTTAATTCAACGTTGTTTTCTCGAGTACTGGAAAGCGACAGATCACAATTTTCCTTTTCTTGAGCGCCTCGTGCTTACAAAATGCACTTATTTGAAAGAGATACCCATTGAGTTTGCAGAAATACACACACTACAACTGATTGAGTTAACAAGTTGTCTTCCCAAACTTGAGGAATCTGCTGCACAAATTCAACAAGAGCAAGAAGAGAATGGAAACAACCCCGTGGATGTTCATATCTCCAATCCATGTAAGTATATACTTATCATGGTTACACTATGTTTCTTATTTCCCCAAGTCAAGTCATACACAAAAATTATTTAGCTTTACCTCATATTCTTTCACAAAAAAAACTTTGACAAAAATTGGTTAAAACCCTACTTAAAATGCAAGAGAAACGAACAAGAATATTCCTTATATTTGAGGGTATTTCAAAATGGTGTCTTAAATATATTTTTGAGCAGTTTTGGTACTTTAGTTTAAGCTTGCTAAATGTGAGTGCATTTGGTCTAATTCTTAAATTTTACAAAAATATGCAAAATGCAAGGTAAGGCTGCGTACGATACACCCTTGTGGTGGGGCCCTTCCCCAGACACCGCGCATAGCGGTAGCCTTAGTGCACCGGGCTACCCTTTTATGCAAAATGAAAATTAATAGGAACTCACATTTCAAGGTGTTATCTTTGCATTTTTATTGATGTAGCTTGTAGCTGAAACTTATTTTCCCTTT</t>
  </si>
  <si>
    <t>TGTAGAATTCAGACTTGAGAGGATCTAGGGAAAGACACAAGAGGCTGTTTTTCTTTATTAGACTAGCCAGTGAAGAATTAATTAAGGAGATGGCTGTGGAAATCATAACTGCTATTTTGAGCCCAGTCGCAGAACACTTGATACTGCCAGTTGCTCGACAGATTGGGTATTTGATTTACTATAGGCGCAACATCAGGTCTCTGGATGAAGAATCTAATAAGCTCGAGAATATCAGAAGTGGGGTGAATCAAAGAGTGGAGGCTGCCCGGAGAAACTTACAAGTCATTTCACCCAATGTTGAGGCTTGGTTAACTAGTGTTGATACTACTACTGCTGATGTGGCAGTTGTAATGGGAGGTCGAACTGAGGTTGAAAGGGGTTGCATCTACGGTTGGTGTCCAACATTGAAGTCACGTTACTTGCTGAGCAGGAGAGCTAAGAAAATTACACTGGAAGTTACTAAACTTCAAAAGGAAGGTAACGAGCATGCTGTTTTCTGCTATCCGGTTCCAGCTGATGAAATTGAAGCTATACCTAGTAACACTAATGAGGAGTTTGTCTCCAGAAAACAAAAGAAGGAAGAGGTCATGGCAGCTTTGAGAGATGAGGAGATTACTATTGTTGGGATATGTGGTATGGGTGGTGTTGGTAAAACAACACTGGCTGAGAAAGTAAGAGCAAGGGCAAAACAAGAAAGGTTATTTAATGATGTTGTCATGGTAACTGTCAGTCAACAACAAGACCTGAAAAGAATTCAGGGCGAGATCGCCGGAGAGGTCGGGCTGACGTCATTGCAAGGAGACAATTTGTTAAGTCGTGGAGATCAGCTCCGTGCAAGGTTAATGCAAAAAGGAAGTCGCGTCCTTGTAATTTTGGATGATGTTTGGGAGGCTCTTTATGATCTAGAGAAACTTGGAATTCCCACTGGTAGCAACCACAACTATCAGTGCAAAGTGGCATTGACGACGCGCCTCCGAGATGTTTGTGACGCTATGGAGGCTCAAAAGATTGTAGATGTTGGAATCTTATCTGATGAAGAAGCATGGGTCCTTTTTAGGCAGAAAGCTGGTTATTCAGCTGATGATCCCTCTCTTCCTGAAGTAGCAAAAGATGTTGCCAAAGAATGCAAGGGGTTGCCACTTGCAATTGTTACTGTTGCAGGAGCACTAAAGGGTAAAACGAAGCCTTCATGGGAGGATGCCCTTGTAGAATTACAAAAATCAGTACCAAAAAATATCCCAAAAGTGCTTACAAAGGTGTATCAACCTCTGAAGACAAGCTATAATCACTTAGAGAGTGATGAAGCCAGGTATGTCTTTTTGCTTTGTTCCTTGTTTGAGGAAGATAGTAATATTTGGACTGAAGAATTACTTAGATATGGAGTGGGGCTTGGCATCTTTTCAGAACTTGAAAATTTAGAACGTGCAAGAAATAGGGTGTCTAATCTGTTAGAAACATTGAAAAATTGTTTCTTGTTATCCCAAGGTTCAGGTAAAGATTATGTCAAAATGCATGATGTGGTCCGGGACGTGGCTATATATATTGCATCTGAGGGTAAGCATATTTTTATGGTAAGTCACGATGTGAACTCCAAAGAGTTCCCAAGAAAAGACTCTTACGAGCAATATAGTCATATGTCAATTGTTGCAAATAAGTTTGATGAGCGTCCCAGACCAATATCTTGCCCACGACTGAAGCTTCTGATGTTAAAATTCCGTTTCAAAGAGGGTTTCAAACTACAAGATGGTTTTTTTGATGGAACGAGTAAACTCAGTGTCATAAGCCTGAGTGGATCTGGTCGAAACTCCCTTCTGCCCTTTCCATCATCCATTCAGAGGTTGTCAAATCTGAAGACGCTGTGTCTGAGTAATCTAAGGTTGGATGACATGTCTATTATTCGGGAACTAGTCTCTTTAGAAATTCTCAGCATCAGAGATTCTTACTTGAAGGAGCTTCCGGTGGAGATAGGAAACTTAACCAATCTAACTATGCTAGAGTTAACCAATCCAGCTATGCTAGAGTATTGGAATATTGGAAAAGAACGTATGAGGATTTCACCAGGGGTGTTATCAAGAATAGTTCGATTGGAGGAACTACATCTAGTGGGAGTAGAAGATTGTAGTTACTCCACCTTGAGGGAGCTGGAATCGTTATCGAGATTGACTGCACTGACATTAGATGGATGTTCTAAAGATGTGATTTACAGTAACTTGGGCCTTTCCTCCAAGTTGACACGGTACGCTCTTAAAATGGGTGGACGCTACACGATTACTTCATTCATGGAAACTTACAACAAGGCTATCGATCTAGACGTCACCAAGGGCACCCCATTGGGTGATTGGATCCGCCTCCTGTTGAGGAATAGCGAATGTGTAAGTTCAAGCGGAAAGGGCTCCAAGAATGTAGTGTTCGAGTTGCAGAATGTGAAAGATCTCAGGCTGTCTGATTGTGATTCATTGAATATCCACTATCAGAATAATATTTCATTCCCCAAACTCGAAAGGCTGGAGGTAATCTATTGTGGTCATCTACGGCATCTTTTTTGTGTGTCCTTAGCTTGCCCTGATGATGAAGAAGAAGGGATCTCTCGAGGGACACATATCAGAGGTGACGTAATTAAGTTCCCCAATTTATATTGCTTGAAACTTGATGATCTGGAATGCTTCACACACTTTTGCAGTGACACTGTTGAGGGCATTGAGTTCTCTCTGTTACGGGAAATGCATTTGAAGGAATTACGAGTGTTCCAAAATTTCTGGCCAACAGCCAACAATGCCATCACCGACTCAAATCCTCTTTTTAATGAAAAGGTTTCTTGTCCCAACCTGGAAGAGCTATATATCAATGAGGCTGACAGCATAAGTTCTCTATGCTCTCACCAACTTCCAACTGCCTACTTCAGCAAACTTGAGACATTGAAAGTAAATGAGTGTGGAAAATTGAGAAACTTGATGTCTCCATCAGTGGCCAGAGGTCTTCTGAATCTCCGAAAGCTAAAGATAGAAAAATGTCCAGTAATGGAAGAAGTGATCACAGAAGAGGAACAAGAAGGAGAAGAAATCATGACTAATGAGCCCTTATTTCCCCGGTTGGAAAAGCTGAAACTTGCATGTTTGCCAATGCTGGGGCATTTCATTCTGACTAAGCGTGCTCTTGAATTTCCATTTCATAAAAGAGTGGTTATTTATAAATGCCCTAAAATGAAGACATTTATCCAACAGGGAATTGTGAGTACACTGAGTTTCGAAAGTGTGAACAATAATGATGAGCTGAAAATTGTTGATCTCAATAAAGCGATGTTCAATTCTAAGGTTACTTGTCCCAACCTTAAAGAGCTAGGACTCTATGAGGCTAACAGCATAACTGCTCTGTGCTCTCACCAACTTCCAACTGCCTCCTTCAGCAAACTTTCAGCCTTGGAAGTAGAATATTGTGGAAAATTGAGAAACTTGATGTCTCCATCAGTGGCCAGAGGTCTTCTGAATCTCCGAAAACTATGGATAAAAGCATGCCGATCAATGGAAGAAGTGATTGTAGAAGAGGAACAAGAAGGAGAAGAAATCATGTGTAATGAACCCTTATTTCCCCGATTGGAAGAGCTGAGACTTATCAATCTGACAAAGCTGGGGCATTTCGTTCTGACTACGCATGCTCTTGAATTTCCATTCCTCAGAGAAGTGGATATTTCTACATGCCCCGAAATGAAGACATTTATCCAACAAGGAACTGCGAGTACACTGAATCTCGAAAACGTGAACAATGATGATGAGCTGAAAGTTGTTGACCTCAACAAAGCGATGTTCAATTCTAAGGTTTCTTGTCCCAACCTGCAAGTGCTAGAACTCTATGGGGATAAGAGCATAAGTACTCTATGCTCTCACCAACTTCCAATGGGCTACTTTAGCAAACTTGAAAAACTGGAAGTAGAAAATTGTGGAAAATTGAGAAACTTGATCTCTCCATCAGTGGCCAGAGGTCTTCTGAATCTCCGAACACTACGGATAAAAGAATGCCAATCGATGGAAGAAGTGATTACAGAAGAGGAACAACAAGGAGAAGAAATCATGACTAATGAGCCGTCCTTATTTCCCATGTTGGAAGAGCTGATACTCCATAAGCTACCAAAGCTGGGGCACTTCTTTCAGACAAAGCGTGCTCTTGAATTTCCATTCCTCATAAGAGTGATGATTCTTGAATGCCATGAAATGAAGACATTTGTTCAAAAGGGATCTGTGAGTACACCGGTTCTCGAAATTGTGAATAATGAGCTGAAAGTAGATGATCTGAATAAATGGGTACAACAGAGTTTCAATTCTAAGGAACAAGAATCTAATCAAGGTGGATACCAATCTGAAGCTAGTGATCACGATGAATCTGATGCTATTAATGACGATGAATCTGAAGCTATCGAGTCTCTAAAGGGTGAACCATGATTTTTGGGTGAAAGTAGATGATCTGGGTGTATAGAAAACAACCTCTCTCAAGATGGCAGTGAATCTGAAGCTAGAGTGGTGTCTATGAATACAAAGCTAGGAAGGTAATACTTGATGAAATAGTCCAAGTGCATCCAAGTCAGCTCGAACATTACCTGATATCTATGCTCGTGATG</t>
  </si>
  <si>
    <t>AATCAAAAACCTGATTCACATGGACAAATCTATTATTGATCCGATCAATATAGATAAGATGTTCCCATACTAAAGAATGGGTATGACGTTATTTGTAATACCATTGACATCTTGCAACCCGCAGCTTTCGGGTCATAACCGCAAAGGAAAGAAACGAGAATACAGTAGATATGGCTCATGCAAGTGTGACTTCTCTTATGAGAACAATAGAATCGCTCTTGACATCCAATTCGCCCATGCAATCTCTAATATGTGATCACAGAGAAGAACTTTGCGCTCTTCGTGAAAAAGTTAGTTCCCAGTATTTGTCAAGAACTTTGAGAAAAACAATGTTTTTGGAGAAATGACGGATTTTGAAGATGAGGTAAAAGAAGTTGAAAATATTGCTGAACACACAATTCAACTAAGAGTAACTGAAACTGTACTGGGAGAAAAGAAAAGCACCATAGGAATCATTGGCTCAAGATTTTTCAAAGGAATCTCGAATATATGGACACGCCGAAAGTTTCGTAAAATCCTTCAACAATTAGCAAAGGACATTGATCATGTTTGGAAAGAGTCGACAAAGATCCAAGATAAAGGCAAACAAGTATCAAAGGAATCATTGGTTCATGATTTTTCAAGTTCAACAAACGATATTCTGAATTTTAACAACAATATGGTTGGACGTGATGATCAAAAGGAACGCTTGTTAGAAAATCTGACTATAACCTACCCTGATGAACACAAAGTCATCCCGATTGTCGGGATGGGAGGCATAGGTAAAACAACCTTAGCGAAAGAAGTTTACAATAATGAATCAGTTCTACGCCGTTTTGATGTTTGTGCCTGGGCTACTGTATCTCAACAGCACAACAGGAAAGGAAATTTTGCTGGGCCTTCTGCGATCAACGATCAAAACGGATGACACGGTTAAGACGAGAGGTGAAGCAGAGCTAGTAGACATGCTGCAGAAAAGTTTAAAGAGAAAGAGGTACTTAATTGTCTTGGATGATATCTGGAGTTGTAAAGCGTGGGATGGCGTGAGACGGTGCTTTCCAACTGAAGACAATGCGGGGAGTCGAATATTGTTGACTACCCGTAACGATGAAGTAGCTCATGATGCTGGTACAGAGAATCTTTCTATGTAGATGGGCGTCATGGATCAAGATGAGAGTTGGAACCTTTTTAAAAGTGCAGCATTTTCAAATGAAGCATTGTCATCTGAGTTTGAGTCTATTGGGAAGAAAATCGTAGAGAAATGTCACGGATTACCACTAACTATTGTCGTGGTTGCTGGACTTCTCAAATCTAAAAGGGCAATAGAGGATTGGGGAAGTGTTGCCAAAGATTTCACGTCATTTATCACAAATGATCCTGATGAACAATGTTCACATGTGCTTGGGTTGAGTTACAATCACTTGACTAGCAATCTAAAAGCATGTCTTCTGCATTTTGGGCTTTTTCGAGAAGACAGTGAGATACCAGCAAAGAAATTGATGAGAACATGGATGGCTGAGGGGTTCCTAAAGTTGGAAAATGATTTGGAAGGAGAGGCTGAGAAGTGTTTGCAAGACCTTGTCGATAGATGTCTAGTTATTGTCAGCAAGAAAAGTATAGATGGAACAAAAATTAGATCATGTAAGGTTCATGATCTAATATACGACCTGTGCTTGAATTTCAAAGGGAAAACGTTCGTTCAAAATTCTTCTCTATTTCAACTTTAATTCACCAATCAAAGCCTTTTCATTTCAAATTACTCAATTTTTTGAGTTGAGACACGAAGAGATTGATAATTTCTCTGTACAGATACTGAGCCTCATCTGGTTGAGGTACCTATCATTGCAGTGCGATACCTCCAGAAATTTTCAGGGTATGGAATCTGCAGACATTCATTGTTCAAGGGTCTCCTCCTGTAACTTGTCCAGAGGAGATTTGGGGACTAATGCAATTAAGCCATCTCAAACTGCCCAAATTTTACCTGCCAAATCCCCCAAGCATATCTGCTGACAAAGGGAGTCACATGGGTTTTTCAAACATACAAACTATTTCTTACTTGTCTTTGGATTGTTGCACCAACGAGGTTATTATGGGGATTCAGAATGTCAAAGAATTAGGAATCAGTGCATATGAGATTGACTCTGATGGCCTTCTGAACAATCTTGTCCATCTGCAGCAACTTGAAACATTGAGTCTTACATATTGTTTTAGTGGACTTTTGCCAGCAAGTGCAAAATCTTTTCCAGCAACGCTCAAGAAGTTGAAGTTGGAAGCAACTTATCTTCATTGGTCGTACTTGGACATCATAGCTGAATTGCCTAACCTTGAGGTGCTGAAGCTGATGGTTGATGCTTGTTGTGGAGAAAAATGGTATCCAAATGTCTGGGGATTTACTCGATTGAAGGATTTGCTAATTGAATATAATGATGTCAAGTACTGGAAAGCCACAAATGACAATTTTCCTGTCCTTAAGCGCCTCGTGCTTAAAGAATGCACAAATTTGAAAGAGATACCCATTGAGTTTGCAGATATCCAGACACTACAGCTGATTGAGTTAACAATGTTTCTTCCCAAACTTGGGGAATCTGCTGCACGAATTCAAAAAGAACAAGAAGAACTTGGAAACGACCCCGTGAATGTTCGTATCTCCGATCCATGTAAGTATATAGTATTTATCAAGGTCACACGCTATTTCTCATTTCCACAAGTCAAGTCATACACAAAAGTTATTTAGCTTTGCCCCATATTCTTTCACAAAAATAACTTTGAGAAAATTCGGTTAAAATCCTACTTAAAATATAAGAGAAATTAACAAGAATTTCCCTTATATTCGAGGGTAGTTCAAAATGGCCCCTTAAATATATTTTTGAGCAGTTATGTTACTTTAGTTTAAGCTTGCTAAATGTGAGCAAGTTGGGGCCGATGTTGGGCGGGTTAAGATGGGTTGAATGAACAAACGAGCTAATGTCAAATCATGCCATTAAATTACAATAAAAATAAAATGGAAAAATGAAGAGTAGATGTTTTCTCTCCTTTGTTGTCATTACAAACGAATTTTAAAGGTATCGAGTGTATAAATTCTAGTAAAATGAGGTTTACTTTGGATTCATCTCTTTTATAAAATAATTGAAATATCAAGAAGTGAAATACTTTGTATTAATTTTGTCAAGGTAAATCTATATTTATCAAGGTTACACACAGTTTCTCATTTCCACAAGTCACATCATACAGATGTACGACGCTATGATGATGATGATGAATTTGATGATGATGAT</t>
  </si>
  <si>
    <t>AAAGTAATTTTGTGTGGCAAACTACTAAGTTAGAAGATTTTCATGAACTAAAAAATATAAAAGTAATTTTTGTGGAATAACTTGTGACCACCAATGAAATTTAACCCATGTTTTGTCATTCTAACTTTTCTTTTATAAAGGCATATAATACATATGCATACCCTTTAACTTGGCTTCGGTTACTTAAACTTATATAAAGTTGAACAAGTAGACAACGCATTCTACGTGGAGTCTATGTGGCAATTCGCGTGAGATTACATGTAGATGCCATGTAGATCAAGTTAGAGGGAAAGCTTATGTATTGCCTTCTACAAATGTCAAATATATTCTTGTATTCTTAACTCTCTTTAGTTTGTAAGCAAACAAGTGATACTACTTCCATATAACCAAGTTTTCTTAAACTGTTGTCATTCATATGATGTTTGTTTTGTTGCAGTGCTTTTTGGAAGATCATGGATGCTATCATTGGGAATGTAGTTGATTTTGGAATGAAGAAGTTCAAAAGTACCATTGACTTTGATGAGAATTTGGAAACTCTGGAGAGAAATGTAAAGCTATTATCAGATAAAGCAGTCGATGTAAAGACGGAGGTTAAGAATCAAGAGCAATATGGGAAGAAGAAGAGGAAAAGAGAAGTTGCATCTTGGTTTGATGAGGTTAAGAAGATCAAGAAAGGATTACGCGTGCTAAAAGAAGAAGTAACAATAGGGAAGAAAAATGGAGGTACTTTGGAGAAGATGAATGGAAGGGTTGGAGAACTTCTCGAGCAAAGTAAACATTTGGGAACACTTGTACATATTATTTATGAAGGCGAGGAGTGCCAAATGATGGTGCAGCAAGTTCATGAGGAAACATCAAAACAGAATTTAGAAGTGATTTGGACGTGGTTACAAGATGAGAATGTCTCAAGCATCGGTATATATGGTATGGGAGGGGTGGGTAAAACCACTTTGGCAAAGCATACATATAATCGTCTTCGGGAAGGAAGTAGTTATCAAGTCCATTGGGTTACTGTGTCTCAAAGGTTTAGTATCAAAGGATTACAGGACAATCTTTCCAAAATTGTGAAGCTGGACCTATCAGATGTGGAGGATGAACAAAAAAGGGCGGACCAATTAAACTGGGCATTCAGAAAAATGAAGAACATTGTTATCATATTGGATGATGTCTGGGATTGCCTTAGGTTGGAGAAGTTGGGTTACCCTCTTGGTGTGGAGGGCTACAGACTGATTCTAACAAGCCGCTCTTCTGAAGTCTGCCAAAAGATGAGTTGTAAGGAACTACTCCAAGTAAAGAAACTCAATACTGATGATGCTTGGGAATTATTCAGGAAGAGTCTAGGATCCGAGACCCGGCTTAGTCCAAATATCGAGCGAATTGCCAAATCCATGGCAGGAATGTGTGAGGGCTTGCCGCTTGGGCTCATCACTTTGGCGGGAAGCATGAGAGGGGTGACCGATATAAGGGAATGGTGGAATACTCTGAACGAATTCCCCGAGGACATGGAAAGCGATGTATTCAAGGTACTGAAGTATAGTTATGATCGATTGAGAGATACAACACTGCAAGAGTGCTTTTTGTACTGTGCTTTGTATCCCAAGGACTATGTAATTGACAGAGATGAACTGATTGATAGATTAATAATGGAGGGACTGGTGAAGGGAAATCGCATGGTAGAAGATTTTAATCATGGCCATACCATATTGAATAAACTAGTCAAGATGTGCTTACTTGAAGCAcCTGACAACAGGGGATATGAAGCAATAAGGATGCATGATCTACTCAGAGAAATGGCATTGCGGATCACAACTGATAAACCAAGGTACATGGTAAGGGCTGGAATAGGACCACAAGTGTTGTTGGGTCAGGATTGGGTATTCAATTTGGATAGAGTCTCTTTTTACAGCAGCAGGATAAAGAGAATCCCTGAAAACATGGCACCCAATTGCCCCACATTATCAACCTTGATTTTGTCCTATTGTGATTTGACAATGGTCCCAGGTTCTTTCTTTCAGTACATGAACAACCTCCAAGTACTCGACTTGAGCTACAACTCAGAGCTTATGGATTTGCCAAGTTGCATATCTAACTTTGGAAGTCTTAGAGCGCTCTTGCTTCGAGGATGTGGTCGGCTAAAATCTGTGCCACCACTGGGAAAGCTCAAAAACCTGAGGGTGTTGGATGTATTTCACACTGGTATTAAGGAAGTACCTCAAGGCATGGAAAACTTAGTCAAGCTTAAATATATAGATATGGGTGGAATATGTCTTGATGAACTGCCAAAGGAGATATTACCTAAACTTTCCCAGCTTCAATACCTCTGTCTTCCAGGACATTTGAATGCCCCAGTTGAAGACTTGGCCAGTTTGGAACAGCTCGAAGAATTCAGAGGAAGGTTCTACGATTTGCATAACTTTCACAAGTTCATGAGTAGTCACCATAGTTATGAGAAAGATTGGTGGTATGACATATTTGTGGGGCAAGAAATTTCCAATTATTATCATTGTAGCACCTTAGGAGAGAGCATACCGAAACAGAGAAGAGTGGTTGTAGTAAATTGCACCATTGAAGAAGGTGGAGGAGAAGCAGCAACATCAATTTTTCTTCCACATGGCATTGACATTCTACATATTAGGTTTTGCCATGGGCTGAGTAGCTGCTTTGTGGATAATTTTCTGTCATGGACTAAAAGAGGCTTGACCTGCACGATCTCTGGTTGTGATGACATAGAATGGATTGTCAACGTGCCCTCTGGTAGAGATACAACTACAGACCCACACTGCATATATTTCCATAGTCTGAGAGTTTTTGACTTGCACAATCTTGTTGGGCTCTGTAACGGAAAAATTGCATCTCACACCTTCTCGGGTTTAACAGAATTGGATATCTGCAACTGCCATAGAATGAAGAAGTTGTTTCCACGGGCTATCTTGCAGGATCTCAAGAACCTTGAGAAGATTGTTGTAAATGCGTGTTTTGAGATGGAAGAGATAATAGGAAGAGAGGAAGGAGAGGGAAGTAGCCAAAGAAGCACTACATCTACAACTTCTGACCTTCCTAAGCTAAAAAAGCTCAAACTGCAATACCTGCCTGAATTGAAGAGTATCTGTGAGAGAAAGCTGATGTGTGATTCCCTTGAATCCATGAGATTTTATAAGTGCCCCAATCTGAAGAGTCTGCCTTTCTATACTCCAACTACAAATAGAAATCCTTTTCCATCCCTCAGAAAAATCAGAGTTGATGAAGAAAATTGGTGGGAAACATTGGAGTGGGAACAATCCCATCTCAACAATCTCTTCCAACCTTACATTACATAGCGTGAGTTAGCTAGCATTGAGGCTCAGTGTCAGCAATAATGAATCTTTTTCTCTGCATTGACATACTCTTTACTCTTTTCCTTTCTACCCCAAACAAATGTATTGTATTGTCCTTCATCATGTATTAAATCTATATATTGTGTATAGATAGGTTAAAAACAATATGTATAGTATACATTGTATGTTGAATCTCCTAATTCGTGTGCTTATTATTATTATTATTAAAAAATCTAATTCGTGTGCTATTAGTACTACTACAACTACGGAAAATGGTCTCTTAGGATTATTTTGTATTTTAACTGTCCAAAACGAAAATCATGGCTCCACTAATGCTCAGTTTGTTATTTTTATGAGTTCAAATAACGATAGATTGTTGGATTAATATACCAGTAACAATAATGGAGGCGAAATTATGCCTAA</t>
  </si>
  <si>
    <t>TTGGTACCTTTTATAGAGAAAAGCCACACTGAAATGAGATAATTCTTCCTCATCTGGAAGTTGGAACTGTAGGGGACAAAACGAGGTAGAAAAAGAAGATGCTATAATTACTGATCAAGTAAAGTTTCATCCTTTTCTTATGAAGATGATCAAGCAAAGTATCATTATGGCACATTGCAGCAATCTATCCTTAGAATCACATAGTTATATAAGATGTCAATTCAGAAAAGTAAGGAGACAAGCAACAAGAAATAAGAAGAAAAAAAAAAGAGAGAGAGAGAAAATAAAAAACCAGAGATGGTTGAAGCAGCAGTTTCCTATGTTACGGAACTGCTTATTGATCTTTTCCAAAGAAAAATTGTTTTCCTGAGAAATGTCCAACAAGGAGTTGAAGGAGTGCGAAATGAGCTCATCCGGCGAAATGAGCTCATCCGTATGAAGTACTTCCTGAAAGACGCAGATATGAAGCAAGAGGAAGATGAGGCCGCAACCATCCGAAATTGGATATCTGAAATCAGAGCAGTTGCCTACCATGCTGAGGATGTGATTGAAATATTCATCCACCAAGTTGAGTCCCAGCAACGACAGGGTTTCTTCATCAAATGTGTCTTCTATCCTAAGAAACTATACTGTCTTTACAAAGTAGGGAAAGAGCTCGAATTGATTCAGACCAGAATTCTTGAAATATCTAATAGTCGTGAAAGATATGGCATCAGGCCTATTCAAGGGCTCGGAGATGGTGAAGGTTCAAGCACAACACGCGAGAAGATGCGTGAACTACGACGCTCCTCACCCTTGGTTGCCAATAAGGATGTTGTTGGTCTAGAGAAGCATGTGAGTGCTGTCATGTCAATCCTTCTGAAGGAGGACAAACGGCTTCGCGTTGCTTCAATTGTTGGTATGGGAGGCGTTGGCAAGACAACTCTTGCCAAAGAAGTTTATAACCAAACTCAAATCAGAGACAAGTTTGAAAGTCGGGCATGGCTTTATGTATCCCAAGATTATAAGCCCATGAAGACCATATTCAAGGAACTCATTTTACAACTGGCAGATCCAGAAGAAGATAAAGTGAAGATACTGAAAACGATGGACAAATTGTCCCAGGCTGGTTTGGAGGAATGCTCCTGAGGCGTTTGGAAGATACATGCTATCTCATTGTTCTTGATGACATCTGGACCACAGAAGCATGGGATCGCATTGTTAGGTCATTTCCCAACAACGGTAAGTCAAGTAGATTTCTACTTACCAGCCGGAGAAGGGAGGTTGCTTTGCATGCAGATGCCCATACTACACCCTACAAACTTGAAGTATTGAATGAAGAGGAGAGCTGGGAACTTTTTCTCAAGAAAGCACTTGCCGAGGATAGAGAATGTCCACGGGACTTGGTGGACGTGGGGAAAAAGATTCTGGAAAAGTGCGACGGCTTGCCACTGGCAATCACTGTCATGGGAGGCCTCTTGGCTGGGAAGAAGAAGCAAAGAAGTGAGTGGCAGAGAGTACAGCGAAAACTCAGTTCATACCTTGTCAAAACTCAAGCATATGGCATATCAAAAATTTTGGCATTGAGTTATCAGGACTTACCTCCCCATTTAAAGTCTTGCTTTCTCTACTTAGGCCTTCGCCAAAAAGGCAAAGACATCTGTGAAGCAACTCATGCATATATGGACCCATGGTCTTATTCATCAAAAGGAAGAACAAAAATTAGATGACATTGTGGAGGATTATCTTGATGAGCTCATTGGCAGAAATATGCTTCAAGTAATCCTAGTTAGAGCAGATGACAAAGTTAAAAGTTGCCGACTCCATGATCTCCTACGAGACTTTTGCATTATAAAGGCCAAGGAAGAAATATTTCTCGAGGTAGATAATCCATCTATATCCCTCTCTGAATCTCGGCACCATGTCCTTTACTCTCCGCTAGAGAGGTACAAATATTTGGGAGATTCAAAATCGTTTGTAAGATCCGTTCTATCCTTTGATTCATCGGCTAAACTAGTTAACCTTGATTGTATTTGTACAAGTAGTTTCAAACTTCTCAAAGTACTATACATAGACTCTCCTGGTTTAAAGGTGATCTCAGATAATATTGGGAAACTATGTTCCTAATGTCTTGTGGAAGTTAGAGAACCTGTGGCATCTGTTTGGTTATATAAATTCCCCTAGCTTATTGAAGATTGACCGACTTAACAATCTCCAAACTCTAGGCAGCATACCTGTTCATCACTGGATGCACAATGAAAACCTGACAAGAATGACTAATCTCCAAAAAGTTGGTTTACTAATTGAAAATGATGATAACCTAGACATGGATCGATTATGTGATTCACTTGCAGCGTTTGAGAGCCTACAATCCTTGTGCTTGGAAGTAGAGGATGGCTTGCAAATATCTTTGGTTGGTGGTTTGTCTAAGTTGAGTCATGTTGTCAAGCTTAAGTTGAAGGGACACTTAGCATCAATACCAGCTCATCCTTGTGTATTTCCACCTAATCTTTCTCAGCTGACTTTGGTGAACTCCAAGCTTTATCCAGATTCAATCCAAGTGTTGGAGAAGTTAACCAACTTGTCAGTTCTAAAACTAGTTAATGCTTTTCATCGATATCATGAGCAAGCTGACAGTATGACAATATCGGAGAATGGGTTTCTTGGACTCAAGTTGCTGAGGCTGGATCAGCTGATGTCTATGAAAGAGATGAAGCCACGGGAAGGTGCAATGGCAGGACTCAATGCCTGCAGATCTTCAAATGCTACTCGTTGAGGAGGCTCCCAGAAGAGTTGATATCACTGACTATCCTTGAGAAGCTGGAGATTCGAGAAATGCCTGAAGCATTTATAGCTAGGCTTCAAGTTTCAGATTTGCACAAACTCCAACACATTCCCAACATTATAGTTGGACATCCCAGTACAGATTATGAAGAATGGATCCAAGAAGAAATGGGGCGTCTAAATCACATTAGAAAGATCAGGGCACATGCACAGGCAATTAGAGCAGCATATTTGTTCAAGCAACTGGCAGAGAGGAGCACAAATGACAATACAGATTGATTTTTTGTTTTAACTTTTCGGTTTAGTGGTTTAGTTTTGTGTTTATTATACTGCTCTCGGTCCTAAGCCCGGGGGTTTATCGGAAACAGCCTCTCTACTTCACCTAAGGTAGTGGTATGGTCTGCGTACACCCTACCCCCAGACCCCACTATGTGGGAATACACTGGGTATGTTGTTGTTGTTGTTGTTGTTGTCGGTTTAGTGGTTTATACTAGCAAGAGGAGACTGTGACTATTTCCAG</t>
  </si>
  <si>
    <t>GTTACTAAGACATGTTGGATGTCTATTTGGGCTGATCTGAGTTAAACTATCCCAAGTTGGACGTCTACAAAATTATTGGATACAAGTTTAATCAGTTCTTGCAAGTTGAATGAATACTAATATACTGTACTATATTGTGCTGTTTAGATCTTAGAAATAATCAAATGTTCTGACTTTTTGGACTCATTTAATTTAAACTATTCCAACTTGATCTTAAAAAAAAAAACATTTTGTACATTTCCTCTAAGGAGAAAATGCATAGAGAATTGACTTTAATTTGGGCATCTTGATCAAGAACTTAGAACGTCATAATCTTCCTTATTCCTCCTACTACCTTTTTGCTACGAAACAAACAGCGATATGGCGGCATATGCTGCTGTGACTTCTCTTTTGCAATGCCTAGATCAACTCTCGCAAACTCGTCATTCATCACACTGGGTTATTTGCAAAAAAAAGCAAACTGAAATCCTCCACGAGAAGTTGACCTTCTTACGAGCCTTTCTTGAGGATTTTACGAATGTTTTTCATGAAGATAGAAAGATGAAACATCTTGAAAGGATGATCCAAGATGCTGTTCAGGGAGTGGAAGATACCATTGACTCATATGTATATGACAAGTATGTTTTAGGAACAAGAAGGCGAAAACGAATAAAGGCTTATATGATCTTTCATCAAAATTTGGAATATGAAATTGAAGAAATTGGTTTGATACAAAGAGAGGTTATAAAAATGATAAAAGTCAGAAGGTTCAACAACAAAATCTCACATTCTAGAGATACACAACAATGTACTTCATCTCAGTTTACGTTGAATCAAAATGATATAACTGTTGGACTAGACGAAGACTTGCTAAAGATTAAAGATCGACTCATCGTGCAATCATCGAGCCTCAAAGTAGTCCCCATTGTAGGGATGGGTGGCATTGGCAAGACCACGCTGGCTAGAAGAGTTTATGATGATGCTTTGATTACTTATCATTTTTATGTTCGAGCATGGATAAATGTGTCTCAAGGATTTAACACGAGAGATATTTTTCTTGGTATTCTTCGATCAATTAGCCTAGTCAACGATGAAGAAGAAAAAAACAGTACTACTGAGCAATTGGCTGAAAGAGTTTATCAAAGTTTAAAAGGGAGGAAGTATCTTATAGTCCTAGATGATATGTGGTCTATCCAGGCTTGGCAGCAAGTGAGGAGACCTTTTCCGGATGATCATAATGGAAGCCGGATCTTGTTGACTACGAGGCTTGTAGATGTTGCCTCTTGTGCTAGCTCGGGTAATTCCCTTCACCAGATGCGTTTTCTGAGCATGGAGGAAAGCTGGACTCTTTTACGCGATAAGGTCTTTGGGAACAGTAGTTACCCTCCGGAATTGGAGAAAATTGGGAGGTACATTGCCCATCGGTGCCAAGGGTTACCACTTGCAGTTGTTGCAATTGGTGGACTACTTTCCGCGATGAGCAAAGAAACAGGTTCTTGGAAGACAGTTGCAGAAAAGGTAGGATCACTTGTGACCAGTGACACTATGGATTGCTTGAGTATACTGTCTTTGAGCTACAACCACTTGCCTCAGTACTTGAAACCATGTTTCCTGTATATGGGAGTTTTCTCAAAAAACCGTGAGATCCCGGTCTGGAAGTTGATAAGGTTATGGATTGCCGAAGGCTTCATCAAGAAAGTTGAAGATAAAAATCTAGAAGATGTAGCAGAGGAAAATTTGAGGGAGTTAGTTGACAGAAGTTTGGTTTTAGCAGGCAAATGGAACTCCCTAGGAAAACTGAAGACTTGTAAGATGCATGATCTGGTTCGAGATATGTGTTTGAGAGAAGCCCGAAATGAGAACTTTATACACTTCACAACGAGGTATGGCCATGATTGTCTTCTAGAAAACATTAATGGACTACGTCGACTAGTTGTGTTCAGTAATTATGAACCCTACATTTTTTATGGCTATCCCAGTGAACCTTGTATACACATGCCACTCACACGTTCCGTTTTCTTCATATATCCATACTACGATTATGTACTAGTGCGAACAGACTTTAGATTGCTTAGGATATTAGATGTTTGCTTTAATTCTTATCTCTGCAATTCTGAGGCAATATCAGAACTTGTTCATTTGAGGTATCTTACTTGCCCATTCTTCTATGGTCTTGAGAAATCAATATGCAAGCTTTGGAATATACAGTTCTTAGTTATTCATGATAAAATCACACGTATATATACAGCATCCCAGTCCCTTCCATGGGAAGTTTTGAATATGCCTCAACTAAGATATATCCATACGAAAAACCTTTGTCTTTCCATACCCACACCCATATTACAAATTACTGAGAGGGAGATTCACTTACAAACGTTAACCGGATTGATGCCTTCATCTTGTAGAGCTGAGGTATTTCTAAGAATTCCAAATTTGAAGAAATTGGCAATTGTAATGGCTGTTGATTCACACACCTTTGAGAAGTTATATTGTCTCGATAATCTTGTACTTTTAACTCAGCTTGCGAAGCTCAAAGTTGAGTTCAAAGAGGATAATTTACTCATAATATGGTTGCGGGCAGACCCTATTTCTCCTCGACTACACATTCCACATTGTGACAATTTCCCACCAAACCTCAAGAAGTTAACATTGTGCAAAACATACCTAGAATGGGAAGACATGAATATTCTCAGAAAGTTACCTAACCTCGAGGTGCTCAAACTTAAAGTTGACGCCTTTTATAGACCAATTTGGAAACTAAGTGATGAAGATGAAGATGGATTCTCACGGCTAAAGTATTTACTTATTGAGAAATTGAAGCTGAAGCAATGGGAAGCACCAAGTTATCACTTTCCAAGCCTTGAGCACTTAGTCGTAATAGACTGCCGTTTGTTGGAGCAAATTCCTTTCGACTTTGCTGGTATTCAGACGCTACAGCTGATTGAACTACAAGGATGTCAGCTTTCTGTTATTGATTCGGCAAAGCAAATACAAGAAGAGCAACAAAGCTGGGGAAATGATGACCTTATTGTTCGTGTGCACAACAAAGGTTAAACATTTTCATCTAGCAAAGTGTTAAAAAAAAAACTATGCAAATTACGCTTAGAAAGTATATAGCATCAAATAATTTTTCGTTTAAATGAATTTTTCTTAGATAACTCTTTCCTTGGATAGCTTTGGTGCTAATTACAATTGTTTTATGCATTGCAGACAAAACGATGAGTTGAAGGAGAGTACCATAAGGTATACTCAAAGCCAAAATAAGAAGTTGATCGCTTTTTGCAGAAATTGCTCTTTCCTGTAGATG</t>
  </si>
  <si>
    <t>GTCATTTGTACCACATATAAATTTTAGTTTGTGGTAGGCAAAGGCAACTTAGACATTTTGCAACCCAAAAAAAAACCAGTAAACTTGTTCATCTTGCTGATCATGGCTGAAATTCTGTTCAATCTCGCTGCTGAAATCTTGAAAAGCTTGGGTTCTCTTGCTACTGAAGAAGTAGCATCTATTTATGGACTACGCGATGAGCTTAAAAATCTTTCTGCTACTGTTTCTTCCATCCAAGCCGTACTCATTGATGCAGAGGAGCAGCAGGGGAGTAGCAACCTGGTGAGGGACTAGATAAAAAGGCTTAAGAAAGTGTTTTTTGAAGCTGATGATCTCTTGGATGACGTCGCCACTGAAGTTAAGCATCGAAAATTGTTTAATATGGTAGGCATCTTCTTCTCAAAATCAAATCCTATAATTTATAACTGTAAGTTTTTTGAAGCTGATGATCTCTTGGATGACGTCGCCACTGAAGTTAAGCATCGAAAATTGTTTAATATGGTAGGCATCTTCTTCTCAAAATCAGATCGTATAATTTATAACTGTAAGATAAGTCATCGTCTCAAGTCTATTCGACGAGACCTAGAACTAATTGCAAAAGATAAGGCCTCCTTATACCCAGTTGAAAGGAGGGAACCTTTTCTTCGGGAGCCTTATTCAGTCCAATTCAATTTGGATAGAGAAACTTATTCATTTGTGCCTGAAGGAGAAGTAATTGGAAGAAATGATGATAAAAAGAAAATTGTGGATTTTCTTTTGGATTCTAAGGTTGAAGAGAATGTTGTGGTCATATCAATTGTTGGTCTTGGGGGGCTAGGAAAGACCACTCTCGTACAATGTGCGTTTAATGATGAAATGGTTAAGGAGAATTTCGAAAAAACATTGTGGGTATGTGTTTCGGATGTATTTGAAGTGAAAAGAATTGCAGACTCGCACAATGTGTGTTTAATGATGAAATGGTTAAGGAGAATTTTGAAAAAAACATTGTGGGTATGTGTTTCCGATGTATTTGAAGTGAAAATGATTGCAGAAAAAATCGTTGAATCTGGGGGAGGGAAGAAGGATAATTAACTTCAACTAGATGCAGTGCAAAACGAGCTTAGGAGAATGCTTGATGGAAAGAAGTATTTGCTAGTGCTCGATGATGTGTGGAACGAAGATCCTTTGAAATGGCCGAGACTGAAGAATATGTTGATTGGTGGAGCAAAGGGAAGTAAGATTTTTCTGACTACTCATTCAGACATGGTGGCGGAAGTTTCAGGAAGTGCTCACCAACATAAATTAAGAGACCTTTCAGAGGAAGAAGCATGGATATTGTTTGAAAAAATGGCATTTGGATGTAACAAAGAGAGCGAAAATTCGAATTTGGTGGAAATAGGAAAAGAAATTGTGAGAAAGTGTGGAGGAGTTCCTCTTGCAATAAGGTCAGTAGGAAGCCTACTACGCCTTAAAAGAACGGAGGATGAGTGGATATATTTCAAAAACAAAGATTTGTCAAGTATCACACGAGGAGGAAATGATGAAATGGTCATTTTGCGATTGAGCTATAATCACCTTCCTCAGCATTTAAAGATATGCTTTGCATATTGTTCCCTCTATCCAAAGGATTTCAAAATTGGTAGATTTGATTTGATTACCATGTGGAATGCTCAAGGCTTTATTCAAGCAACTACTAGCAACACAGATAATGTGGAGGATGTTGCAAATTCATATTTCATGGATTTGTTAAGAAGGTCATTGTTTCAAGAAACTGAAGAACATGAATCGTTTATGCAATTTTACAAAATCCATGATCTTATTCATGATCTTGCGATAGAAGTTGCAGATAGGGACTTCTTCAATATCACTAAAACTGAAGATACAGAAGTTCTACCAGAACAAACTCTCTATGCTTCTTGTTTATTCAAGATTGATGGTTCATCAGCATTTCCCAATTCATTCTATAGAAAGCATATGAAGTTGCGGACAATTATGTATCTAAATAGTTATTCAATCAGTGTCATGAGCAATTCAGCTTTTGAAAGAATGCTTTCAAGTTTTGCACGTTTGCGTGTTCTATATGTAGGTCAGTTGGATATAGAGTTTCTGCCTCAATCTTTAGGTGGACTGAAGCATCTACGATATCTCTCTATTTCTTCTGAAAGCATTGTTACTTTACCAAATACCATAACAAATCTCCTACATCTAGGTCACCTGAAGATAGAGTTTCTGTCTCAATATTTAGGTGGGCTGAAGCATCTAAGATATCTCTGTATATCTTCTTGGAGCATTTCTACTTTACAAAATTCCATCACAAAATTGCATAATCTACAAGTTCTGAAGTTGGATGATTGTGGAAAACTCAAATATTTGCCAAGAGATATTTGGAGATTGGTGAGCCTTCGACGTTTGGTATGTCGAAGGTGTCACTCATTAACCCATATTCCCCAAGGACTTTGGTAGTTGAAAAGTCTCATGCATTTAGATTTAGATGATTTCTCATCCCTGGAAGATATGCCACCTGGAATTGGTCAATTGACATATCTACGGACGTTGACAAGTTTTATTATGGGCAAAGAAAGTTGCATATCTGGTCAGGAAAGTGATAAGTTGAATGAACTAAAAGGCCTTGTTGATCTCAGAAATAGCTTAAGAATTAAATTCATGGGATGTGTCCGTGCAATTGGAGAAAGAACACCGACGGGTGTAGTGAAAAGGATGAAGCATCTTCGACAGCGGAGTGTAGAGTTTGAATATGGAAATCACGGGGATGTTGATCCTAGAGCTGATCTAATGATGTTGGACGCCCTGCAGCCTCACCAAAATATTGAAAAATTGCGAATAGAAAATTACAGTGGGTCAATGTTTCCAAGTTGGTTGATGGTTGAGAATCTTGGCATTTTGCTGCCCAAGCTTGTTCATCTATATATAGGGTATCTCCATAAAATCCAAGAGCTTCCACTGCTATAGAAACTGCCTTCACTCCAGATTCTTGCACTACGAAATCTGGGCGGACTTGAAGGTTATGATGATAAATTCATGCAACCATCAAAGACACCTTCAGATGAACGCTTTTACTTCTCTTCCCTAAAACAACTTGAACTGAAAGGAATAAATGAGAAGATATTGAAGAAAATTCTTTGCCCACCCCCTCATTATCCTTATCCTCTTTGCAATTTGAAACGTTTGACTCTACATTCTGTTGAAGGCCTAGCAACTATGCTATAGTATGTGTTCAAGAATCTCACGTCGCTCCAATCTTTGTCTATTCGAAAGTGCAAAAATCTGGTCTCTCTATCCACATGTCTAACTCATCTCATTGCCCTTGAGTCTTTATATATACAGGATTGTTCCATGCTCGACTTGTCCAACAAAGAACAATGCAATTTCAAGCCCCAGGGAACTTATCAGCTTTTAGAGTTGTTTGGCTTGACAAGCTAATGTCACTTCCACTATGGCTCCGACATTTCTCAGCTACTTTGAAATCAATAAACCTTTTTTCATGTCCTAACTTCACAACAATTCCAGAATGGATCGGCGACTTCATTGCCCTTAATCGGTTGGAGATTGCTAATTGCAGAATGTTGACATCCTTTCCAGAAGGCCTGCGATCTCTCACAGCATTGCAAACGCTAAATATTTTTTGGTGTTCATCAATCCTGATGAAGAGATGCAAGAAGGAAGTAGGAGAGGACTGGCCTAAGATTGTTCACATCCCAACTGTTGACATCCAAGGTAATTATCCTTTTACATATTTTTTGGGATTCATAATTAGTATGAAAAGTAAAAATAAATGGTGGGAGTACTAATTAGTAATTGAAAATTGGAAATTAATAATTTGTAATTAGTGATTCGTAATTGGAAACTGGAAATTAATTAGTAATTTGTTTTGTTGAATGTTATTAGCTTCGTACTTAGTTTGTTAATTGATTTTACTTTTTTATTAAATGCACATAATAATAGAATTAGTGTTTATGTCTTGAATTACTGAGTTTAAACTACAAACTACTCCTAACACTAAGTCTAAACTATCAAAGTACTCCTAAC</t>
  </si>
  <si>
    <t>GAACGAGGGATTATCATTCATGGCATTATAATACTATTTCCCTCATAGCCCTTAAAGTCCAAGTGCGAGTTTTCAATCACTCTCAAGCCGTTTTCATCTAATTCCTACTCCAAAAAAAAATTTGATCTCCTTGTTCCTTGTAAATCTAATCGAAAACATCAAAAAAGAAAAAAGAAACAACTTTGGCAGTTCAGACTTCAGAGACTGTTTTTGTTTATTGGACTAGCCAGTGAAGAATTAATTAAGGAGATAGGTATGGAAATCGTAACTGCTATTTTGAGCCCAGTCGCAGAACACTTGATGATACTGCCAGTTGCGCGACAGATTGGATATTTGTTTTACTATAGGCGCAACATCAGGTCTTTGGAAAATGAAAATAAGAAGCTGGAGGGTATCAGAAGCGGGGTGCAGCACAGAAAGGATGCTGAATGGAGAAACTTACAAGTCATGCCACCCCATGTCGAGAATTGGTTAAAGGATGTTAATGAAACTACTGCTGAGGTGGCGGTTTTACTACGACGTAGAGCTGAGGTTGAAAGAGGTTGCTTCTACGGTTGGTGTCCAAACTTGAAGTCACGTCACTCGCTGAGCAGGAAAGCTAAGAAAATTGAACAGGCTATGATTGGTCTTCAAGATGAAGGCACACGTTATGCTCCTTCCTCCTGTCCAGCACCACTTGCAGTTACAGTGATACACAGTGATGAGTTTGACTCTAGAAAACAGAAGGAGGAAGAGGTCATGACAGCTTTGAAAGATGAGGGGATCACTATTGTTGGGATATGTGGTATGGGTGGTGTTGGTAAAACAACACTGGCTGAGAAAGTAAGAGCAAGGGCAAAACAAGAAAGGTTGTTTGATTATGTTGTTGTGCTAACTATCAGTCAACAACAACCAGACATTAAAAAAATACAGCGCGAGATCGCCGAAGGAGTCGGTCTATCATTAGAGGGGGACGATTTGTTGGAGCGTGGAGATCGGCTGCGTTCAAGGTTAATGCAGAAGGACAGTCGCGTCCTTGTAATTTTGGATGATGTTTGGAAGAAGGTTGATCTAAAGAGGGTTGGAATTCCCAGTGGTAGCGATCGCAACTACTGGTGCAAAGTGATATTGACGACGCGTCTCCGAGATGTTTGTGACGATATGGAGGCTAAAAAGAAAGTACATGTTGAAATCTTATGTGAAAATGAAGCATGGCTCCTTTTTAGGCAGAAAGCCGGTAATTCAGCTGATGATCTCTCTCTTCCTGATATAGCAGAAGCCGTTGCCAAAGAATGCAAGGGGCTGCCACTTGCAATTGTTACTGTTGCAGGAGCACTAAAGGGTAAAACCAAGCGTTCATGGGAGGATGCCCTTTTAGAATTAAAAAAAGCAGCACCAAGAAATATTCGAGGAGTGCTTGCAGATGTGTATCAACCTCTGAAGATAAGCTATAATCACTTAGGGAGTGATGAAGCCAAGGATGCCTTTTTGCTTTGTTCCTTGTTTGAGGAAGATAGTAATATTTGGACTGAAGAATTACTTAGATACGGAATGGGGCTTGGCATCTTTTCGGAACTCGAAAATTTAGAATGTGCAAGAAATAGGGTGTCTAATCTGTTAGAAACATTGAAAAATTGTTTCTTGTTATCCCAAGTTCCAGGCAAAGATTATGTCAAAATGCATGATGTGGTCCGGGACATGGCTATACATATTGCATCTGAGGGTAACCATATTTTTTTGGTGAGCCACAATGTGAACTCAAAAGAGTTCCCAAGAAAAGACTCTTACAAGCAATACAGTCATATGTCAATTGTTGCAAATAAATTTGATGCGCGTCCCAGACCAATATCTTGCCCACGATTGAAGCTTCTGATGTTAAAACTCCGTTTCGAAGAGGGTTTCAAATTACAGGATGATTTTTTTGATGGAATGAGTGAACTCAGTGTCATAAAACTGAGTGGATATGATCGAAACTCCATTCTGCCCTTTCCATCATCCATTCAGAGGTTGTCAAATCTGAGCACGCTTTGGCTGAGTAATCTAAGGTTGGATGACGTGTCCATTATTGGGGAACTTGTCACTTTAGAAATTCTCAGCATCAGAGGTTCTGACTTACAGGAGCTTCCAGTGGAGATCGGAAACTTGGCCAATCTAACTATGTTAGAGTATTGGAATACTGGTTACAGAAACCGTATGAGGATTTCACCAGGGGTCTTATCAAGACTAGTTCGATTGGAGGAACTACATATGGTGGGAGTAGAAGATTGTAGTTACTCCACCTTGAGGGAGCTGGAATCGTTATCGAGATTGACTGCACTGACATTAGATGGATGTTCCAAAGATGTGATTTACAGTAACTTGGGCCTTTCCTCCAAGTTGACACGGTACGCTCTTAAAATGGGTAGACACTACACGTTTACTTCATTCATGCAAACTTACAACAAGGCTATCTATCTAGACGTCACCAAGGGCACCCCATTGGGTGATTGGATCCGCCTCCTGTTGAGGAATAGCGAATGTGTAAGTTCAAGCGGAAAGGGGTCCAAGAATGTAGTGTTCGAGTTGCAGAATGTGAAAGATCTCAGGCTGTCTTTTTGTGATTCATTGAATATCCACTGTCAGAATAATATTCCATTCCCCAAACTTGAAAGGCTGAAAGTAAATGGGTGTGATCATCTACGGCATCTTTTTTGTGTGTCCTTGGCTTGCCCTGATGAGGGGACCTCTCGAAGGACACACATCAGACCTGACGTAATCAAGTTCCCCAATTTATATTACTTGGAACTGGGATTTCTGAAATGCTTCACACACTTTTTCAGTGACACCGTTGAGGGCATTGAGTTCCCTCTGTTACGGAAAATGCATTTCTGGAGTTTACAAAAGTTCCAAAATTTCTGGCCTAGAGTCAACAATGCTATCACCGACTCAAATCCTCTTTTTAATGAAAAGGTTTCTTGTCCCAACCTGGAATTGCTACGACTCTGTGAGGCCAACAGCTTAACTGCTCTATGCTCTCACCAACTTCCAACTGCCTACTTCAGCAAACTTGTAACCTTGAATGTACTTAGGTGTGGAAAACTGAGAAACTTGATGTCTCCATCAGTGGCCAGAGGTCTTCTGAATCTCCGAATATTACTATTAGAAGACTGTGAATCAATGGAAGAAGTGATCACAGAAGAGGAACAACAAGGAGATGAAATCATGTGTAATGAACCCTTATTTCCCCAATTGGAAGAGCTGGGACTTGAAAATCTGCCAAATCTGAGGCATTTCATTTTGACAAAGCAAGCTCTTGAATTTCCATTCCTCAGAGAAGTGCAGATTCGTAACTGCCCTGAAACGAAGATATTTGTCCAACAGAGATCTGTCAGTACATCAAGTCTCAAAAGTGTGAACAATGATGATGAGTTGAAAGTTGTTGATCTCAACAAAGCGATGTTTAATTCTAAGGTTTCTTGTCCCAACCTGGAAGTGCTACGACTCTATAAGGCTAACAGCATAAGTGCTCTATGCTCTCACCAACTTCCAACTGCCTACTTCAGCAAACTTAAGGAACTAGGAGTAGGGAATTGTGGAAAATTGAGACACTTGATGTCTCCATCAGTGGCCAGAGGTCTTCTGAATCTCCGAAAACTATGGATAGGAGAATGCCAATCAATGGAAGAAGTGATCACAGAAGAGGAACAACAAGGAGATGAAATCATGTGTAATGAACCCTTATTTCCCCAATTGGAAGAGCTGGGACTTGAAAATCTGCCAAATCTGAGGCATTTCATTTTGACAAAGCAAGCTCTTGAATTTCCATTCCTCAGAGAAGTGCTGATTCGTAACTGCCCTGAAACGAAGATATTTGTCCAACAGAGATCTGTCAGTACATCAAGTCTCAAAAGTGTGAACAATGATGATGAGTTGAAAGTTGTTGATCTCAACAAAGCGATGTTTAATTCTAAGGTTTCTTGTCCCAACCTGGAAGTGCTACTACTCTATAAGGCTAACAGCATAAGTGCTCTATGCTCTCACCAACTTCCAACTGCCTACTTCAGCAAACTTAAGGAACTAGGAGTATGGAATTGTGGAAAATTGAGACACTTGATGTCTCCATCAGTGGCCAGAGGTCTTCTGAATCTCCGAAAACTATGGATACGAGAATGCCAATCAATGGAAGAAGTGATCACAGAAGAGGAACAACAAGGAGATGAAATCATGTGTAATGAACCCTTATTTCCCCAATTGGAAGAGCTGGGACTTGAAAATCTGCCAAATCTGAGGCATTTCATTTTGACAAAGCAAGCTCTTGAATTTCCATTCCTCAGAGAAGTGCTGATTCGTAACTGCCCTGAAACGAAGATATTTGTCCAACAGAGATCTGTCAGTACATCAAGTCTCAAAAGTGTGAACAATGATGATGAGTTGAAAGTTGTTGATCTCAACAAAGCGATGTTTAATTCTAAGGTTTCTTGTCCCAACCTGGAAGTGCTACTACTCTATAAGGCTAACAGCATAAGTGCTCTATGCTCTCACCAACTTCCAACTGCCTACTTCAGCAAACTTAAGGAACTAGGAGTATGGAATTGTGGAAAATTGAGACACTTGATGTCTCCATCAGTGGCCAGAGGTCTTCTGAATCTCCGAAAACTATGGATACGAGAATGCCAATCAATGGAAGAAGTGATCACAGAAGAGGAACAACAAGGAGATGAAATCATGTGTAATGAACCCTTATTTCCCCAATTGGAAGAGCTGGGACTTGAAAATCTGCCAAATCTGAGGCATTTCATTTTGACAAAGCAAGCTCTTGAATTTCCATTCCTCAGAGAAGTGCTGATTCGTAACTGCCCTGAAACGAAGATATTTGTCCAACAGAGATCTGTCAGTACATCAAGTCTCAAAAGTGTGAACAATGATGATGAGTTGAAAGTTGTTGATCTCAACAAAGCGATGTTTAATTCTAAGGTTTCTTGTCCCAACCTGGAAAAGCTATATATCTATTCGGACATAACTGCTCTATACTCTCACCAACTTCCAACTACCTACTTCAGCAAACTTGGGACATTGAAAGTAGAAAATTGTGGAAAATTGAGACACTTGATATCTCCATCAGTGGCCAGAGGTCTTCTGAATCTCCGAAAACTACGGATAGGAGAATGCCAATCAATGGAAGAAGTGATCACAGAAGAGGAACAACAAGGAGATGAAATCATGTGTAATGAACCCTTATTTCCCCAATTGGAAAAGCTGAAACTTGAAAATCTGCCAAAGCTGAGGCATTTCATTTTGACGAAGCAAGCTCTTGAATTTCCATTCCTCAAATTAGTGGTGATTCGTAAATGCCCTGAAATGAAGATATTTGTCCAACATGGATATGTGAGTACACCAAGTCTTGAAATTGTGAACGATGATGATGAGGTAAAAGTAGATGATTTGAACGAATGGATACATCAGAGGTTCAATTCTAAGGAAGAAGATGGAAGTGAATCTGAATCTTCTCAGGGAGAAGATTGGAATCGAATCTGAAGCTTCTCATGAAGATGGAAGCAAATCTGAAGCTTCTCAGGAATAGGCTTCACAGGAATAAGATGGAAGCGAATC</t>
  </si>
  <si>
    <t>CTCCATTAAGTGCAAACAAATGAGGCCAAATAGATTAAACTATCAAAGTGCAAAATCATCTGTAGTAACATAACTGACCTGAACATGAAAGAGACTAATAAATCTCCTGATCTTGTTTAGTTTATGCGTTCCTTTTTAGCCAATCTGCGTATCGTGTTATCGATAATACCATTGATCTCTTGCAACCCTGCAGGTTTCAGGTCAGAGTCACAAAGGACAAAAACGAGAATACTGTAGATATGGCTCATGCAAGTGTGGCTTGTCTTATGAGAACAATAGAATCGCTCTTGACATCCAATTCACCAATGCAATCTCTAACCTGCGATCACAGAGAAGACTTTTCTGCTCTTCATGAAAAGATTAGTTCCCTGGAAGTAGTTGTCAAGAACTTCGAGAAAAATAATATTTCTGGGGAACTGACAGATTTGGAAGTACAGGTAAAAGAAGTTGCAAATACTGTTGAACAAACAATTCAACTAGGCGTAACTGAAGTTGTATTGGCAAATGATGAAAATCTGAGAGTAAAGGCACATGAGAGGCTTTCTGATAGATTGCAACAAGTAGCAGAGGAAATTGATCGTATCTGGAAAGAGTCAACAAAGATTCAAGATAAAGGCAAACAAGCATCAAAGGAGTCAACGGTTCAAGAGTTTCCAAGCTCATCAAAAGATATTCGGAATGTTAAGAACAATATGGTTGGACGTGATGATCAAAGGAAACGGTTGGTAGAAGATCTTACAAGAAGCTACTCTGGTGAACCCAAAGTCATCCCGATTGTCGGGATGGGTGGCATAGGCAAAACAACCTTAGCGAATGAAGTTTACAACGATGCGTGCATTCGTTCTCATTTTGATGTTTGTGCCTGGGCTACTGTTTCTCAACAACAAAATGTAAAGGAAATCTTGTTGAGCCTTCTGCGTTCAATAAAGGTTGACAAAGTTTTCACCGGCAGTGAGGCAGAGCTGGCAGATATGCTACAAAAGAGTTTAAAATGTAAGAGATATTTAATTGTATTGGATGACATATGGAAAATTGAAGCATGGGAGGCCGTGAGACTATGTTTTCCAAGTGAAAACAAGGGAAGTGGAATCTTATTGACAACCCGTAACACTGAAGTAGCTCGCGATGCTGGTACAAAGAATCTTTCTTTGCAGATGGATTTAATGGGCCCGGATGAGAGCTGGAGTCTTTTCAAAAGTGTAGCATTCTCAAGTGAAGCATTACCATATGAGTTTGAGACTGTTGGAAAGCAAATCGCAGATGAATGTCACGGGTTACCACTAACTATTGTCGTAGTTGCTGGACTTCTCAAATCTAAAAGGGCAATAGAAGACTGGAGAAGTGTTGCGAAAGATGTCAAGTCATTCGTCACAAATGATCCTGATGAAAGATGTTCACGTGTGCTTGGGTTGAGTTACGATCACTTGACTAGCGATCTAAAAGCATGTCTTCTGCATTTCGGGATTTTTCCAGAAGACAGTGATATTCCAGTGAAGAATTTGATGAGAAAATGGATGGCTGAGGGGTTTCTGAAGTTGGAAAATGATTTGGAAGGAGAGGCTGAGAAGTGTTTGCAAGAGCTTGTCGATAGATGTCTAGTTCTCGTCCGCAAGAAAAGCCGAGATGGAACGAAAATTATATCCTGTAAGGTTCATGATCTAATATATGACCTGTGCCTGACAGAACTTCAAAGGGAGAACATTTTTATGATGAACGACATTGTGCTTGGCATATCAAAACGTGGAAATCTCAGTATGCAAAAAATGCAGCCCTTTAAACGCGTGACTGGTGGTGAAATTGATTATTGTCCCAATGGTCTTTATAGGGCTCTTCTTACCCCTGTACATCGTCTGTTGAGAGATCATGACAACAACGATCTTTTGAAACGAACCCGTTCTATTTTCTCGCTTCATCTTTCATTTTCTTCTCGTGTTCTCAAATCAGAGCTTATTCATTTCAAATTACTCAAAGTCTTGGAGTTGAGACACATAGAGATTGATAATTTCCCTCTACAGATACTAAGCCTCATCTGGTTGAGCTACCTATCATTGCAATGCCGTGAGAATTTAGACATACCTCCAGAAATCTGCAGGTTATGGAATCTGCAGACATTCATTGTTCAAGAGGTGCAGACATTCATTGTTCAAGGTCCTAGTCGAAGAGTTAAAATAACTTTTCCTGAGGAAATTTGGGGACTAATGCAATTAAGGCATCTCAAACTGCCCAGATTTTATTTGCCAGATTGCCCAAGTGGATCTGTTGACAAAGGAAGACACTTGGATTTTTCAAACTTACAAACTATTGCTTACTTGTCTTCACGTTGTTGCACGAAGGAGGTTATTTTGGGGATTCAAAATGTCAAAAAATTAGGAATCGTACAAGATGAGAATGACTATGGATGTTTTCGGGACGCTGGACTTTTCAACAATCTGCATCAACTTGAAACATTAAGTTTACAATATTTGTTTAATAGGTTTTTTCCAGCAAGTGCAGAAGCTTTTCCAGCAACGCTCAAGAAGTTGAAGTTGAAAAGAGCTTTTCTAAGTTGGTCGTGCTTGGACATCATAGCTGAATTGCCTAACCTTGAGGTGCTGAAGCTGATGGCTGATGCATGTCATGGAGAAGAATGGTATCCAAATGTTCAGGGATTTACTCGATTGAAACTTTTGATAATTGTATTTACTAATCTCAAGTACTGGAAAGCCACATATGACAATTTTCCTGTCCTTGAGAGCCTTGTGCTTAGACATTGCCGTTGTTTGAAAGAGATACCCATTGAGTTTGCAGAAATCAACTCGCTTCAACTGATTGAGTTAACAGGGTGTCTTCCCGAACTTGGGGAATCTGCTGCACGAATTCAACAAGAACAAGAAGACCTTGGAAACAACCCTGTGGATGTTCGTATCTCCAATCGATGTAAGTATATATTTATTATTTTGATATTAGAATTTTAATAGAATGGTCCAAGTGAATTGTATATTATTATATTCCAGAATTAACATCACACAATTAAGGTTATACTTTTCTATTCTTGATTAATACACACAACATTTGGACAACCGAGTGCTTGTTTTGCTTGTGTAAATAAACAGTTATCAAGTTGTAGTTCTAAAAAGTTTTACTTTTACAATGACAAAAATAACTAGTAAAAAAATTACTGAATGATAGTTAAATTATAAATAATCTAAAATTAAATGGTCGCGAATTCCCTTATTTTGAGTAGTTTGCCTTATTTTGATCTGTAGCTGATGTTTTTGCGTTTGAAGGCTTCAAATTGAAGCATTGCGGTCTCGTACAAAATGATTTATTATAATGTTATAAAAAGCCAAATTTAAATAAAAACTTAAAGATCTAGGAAACATTTAGCTTACATTTTTCAATTTTGTAGTCTTGGAGGAATGCATAAAATATCATGTTAGCATGAAATATCGTGTCTCAATCGATTGTTAAAAGTTTTTTTCCAAGTCAGAGGAAGAACTCAAGTCGATTACATCTCATCAACCCCGTATGATTAGCTCAAGATGCTTTAGTGGATGATCCATAATATAGAGTCAGCAGAGTCAGAATATTTGTCAGACTTCCAAATGATTGTCATATGTGTGTTCTTGTGTTTGTCAGTGTGTGTATGTGTGTTCTCACATGAAGTTGAGTTGAAAGATGTGAATTTGGTTGAACACGCTCTAAATTTGCATCTGAATAATGTGACTAGTCGAACTTCTACTGACCCTTTTTGTTTCTTCTCAGGGGGATTCTGATTCAAAAGAATATAAGCGAAGGAGTTCAAGGGCAGAAGGACTGAACTCTTGGGATTTCATTTCGGTTCCTCTGTCGCAAATTACCACTATATTATTGGTTTCAAGCAACGTGTGTCTTCCAAGGAGTTGTGATATCTTTCATATTGTAATATATTTTTGAGTTGATAGAATCTTTTTAGTAATATTGCTCAGTTGGGCATTACTAGAGTTTTGAGTTCATGAGCTCACAATGTAAACATTCGCACATTCATTTGAGTTGATAACGTTATTTATTAAATGAACGGAAATGTGCATTTATATGGTGATTCTCGTGATACTTTTTTACTGTTGATGTTCCGTGCGGCAGAGCTAGCAGACATGATACCAAAAAGTTTAAATGGTATGAGGTACTTCACTGCAGACATGTTCCATGTGAGAGTTGGAACCTATATAAAAAGGCAGTGTTTTGTAAATGAAGCATTACCATCTGAATTTGAGACTATTGGGAAGCAGACTATAGACAAATGTCATCTCGGTTGTTGGGATTTTGTCTAAATCTAAAGACATTGGAAGATTTGAAAGATGTTGCTGAAGATGTCAAGTCATTTGCCATAGATGATCGTGATGAACATCGCTTACATGTCTAAATCTATCTAGAATTCAATTAATAAAGTGGGACACTGTCCGATAACTGACGGATTTTGATGTTTAGAAGATCTTTAAATGACTGGAAAATTGATAGTAGTAGCTAAAACTGTTGCGGAAAATAGAGCTTTAGGAGATTTCAGATATACCAGACAAACCAAGATGGTTACTGGACAGCAAGGGGATGTTTTCAGTGAAAATCTGCCTATTTTGTTTATATTCCGCCGCTTCCAAATGCAATTAGGACTTGAAAGCTGCAAGTTGTCGGAGCACAATTGTGTTAAAATAACATGATTCGACAAGTTACAAAAAGAACAACAACCAAAAAATGACTATGGAATCGTATAAAGTGGGTTCTGGTGGGGACAGGTCAGTGTGGAGAGACTATTTC</t>
  </si>
  <si>
    <t>AACAAGCCGATAGCTAATCCTTAAGCTCTATGATACACAACTTTTTTATTTCAATGAAGTTCAGAATAAGGACCAAATAGATTCTTGTATTGCATTTCTTCTTTTTCTTAGCTTCCTATATGTTTGCCTTCAGTTTTACTTATTCTATTTGCCTTCTTTTTAACATTTTAATTTACTCTCAAAATTCTGCTATAAATAATGAAGAAAATATCCGTTTAATAATCATCTTTGAGAGCATCATATATAAGACTATAATCAAAAACACATTTTTTTTCTTTACCTTAAGAATTATTCAATGGAAATAATTTTTAATGCTATAGGTGGCTTTGTTGTTGAGTTGGGAAAGATTGTATCCAAATGCATCTATCCTAGGATTGAAAATACCATTCTTTTCTCATCAAAAATTGAAAATCTGGGGAAGGAAATGGAGAAGCTAACAAAGTTTAGAGACGATATCAAAGAGAAGGTGGAAGACGCGGAGGGAGAAGGCTATAAGCCAAAACCAGATGTTATCAAGTGGATCGAAGACGTTCACGAGCTGGAGAATGAATGGGAATTTATGCAAGAAAGCATTGCAGCAGCTAAGACGCTTTCATATAAATGCTGTCCAAAATACAGCCTTCGCTTGGAGGTCTCCACTCAAGCAAAGAACATCCGGGATCAATTCTGCAAGCTTAAAGAGGTCGGAGAAAACTTTGGATCCAACTTGGTGGTAGAAAATTACCGGATGAAAAAAGTTGAGCACATCCCGGGACCATCAATAGAAGGCCAGTTAACAGCAACAAGGAATCTCAACAAACTCCTACGACTATTGGAAGATGATGAGGTAATGTCGAAACTAATCCTAGCTAGATTTTATTCTAAGTATTTTATGATTTGATAGTTGTTAATTTCACTAGTTCATGTTCAATTAGATTTTTGTTTCTATTACAAATATGGTGTTGCTATGGCGTTTCTAAAGAAGTTCAAATGGAGATTAATGTCTTGGCCTGTTTTATAGTCAAGCCGTGATTGACATCTGGTACCTTAACTTGACTGTTCTAACCTATACTTTAACATCACATAACCATCGTGCACTTAACATAATATAAGGTTTAAAATAAGAGACTTTAAAACTTTTTTAAAAAAAAAAACATTTCATAGATTGATAACATATAAGGCTAACTCAATCAACAGTGGATAACGTGAGCTCACTCATTCCAATTAAACTTACAATAACATTTAGAAATAGTTAATAAAACATCTTGAGGGCACGATTTTGTGAGAAAAGAACTTTAGTAAGAACAAGTCTTTTAAGTCACTTGAAGATTCTTTCTGGCAAGGTTAACTTTTTACTTCAATCAACATCTCAGTCGACATAATATCTTACATCAATACAAGCTCAAAGAATGTAACTTGTTCACAATTCTCTTGTCTATCGTCTGTAATGAATTGCTTATATTCAATGGTTGTTGCTACTTGGCTTTTGAAGAGGAACCTTGAATGGTAAAGTTGTTGCCATGTGATCAGGAGGTCATGGGTTCAAACCTTGGAAACAACCTTTGTCAGAAATGCAAGGTAAGACCGTGAACAGTGCATCCTTATGGTGGGGCCCTTCCTTAGACCCTGCACATAGCGAGGACTTTAGTGCACCAAATTGACCTTTACTTGACTTTTGACATGGGCCAACAGCCACTTCGGCGTTATTGGCTTGGCCCAACTTTGTCTTGTTATTGATAAACATACCAATATGTATAGTTCGACCAAAATTATTTACCAATAGGCATAATACATAGCAGGCCCTTTAACTTGACATCAAATCACATCTATGACCTTCAACTTTGGGTGTGCACAAGTATACACTTAAACTTGTATATAGTTGAACAAGAAGACACATATGTCCTATGTCGCGTCCTATGTTGCCAATTCTTATCCTGCATGGCGTCCTACATGTATTATGCCACATAGGACATTTGTGTCTACTTGTTCAACTTTATACAAGTTTAAGTGTCTACTTGTGCACACCGAAAGTTGGAGGTTATAGATGTGTGATTTGATAACAAGTTAAAGGGCATGTTTAGGCATTATGCCTTATCAATATGATCGAAACATACCAAATATATACATAGATTGTGTATATTATGTATATGCATATCCACAATTGTGTGGGGTCCAGTCCCATCATTCACAATGCTAGAAATTTCTTATTCAAAAATTAATGGATGCCTTTTGACAAACTTTACATTTATTGGCTAGAGAAAGGTCAAGAAGATAATAGTATTTTGATGTCATGACATCAATGTGGACTGTTTTTTTCCCTAAATAACGAGCTCCTCAGCTCATTTGTTAGACACACCAAAACAGAGAGAAAAATAATAGATAGCAGTGAGGTATTCCACAAACTGTGATAAAAAATAGTCTGTGAAGAAAAAATTAGAGTGAGCGTTATTTTAGTAAGGTTGAAGTGTTATTTCTTTTGGGTGTGTGGTAGTCACTTTGAGTATTGTATTTGTGATAGCGGCGTAAAATTCCTTACTATATTAATAACAGTTGCTCCTTTTGATCTGTGGTTTTTTCCTTATTTAGAAAAGTTTCCACATAAAATTCTTGGTATCATTATTTTCATTTATTTTTTCTATTATTTTGCCACAAATACTTTTGTTGTTATTCTGCGTTTACCCAACAAATTGCATGTACAAAACCTATACATTTGCTACATACGAGCATTGAGCTATAATTATCCCTTATTATTTGAGCAAATCACAACAACATTTGTTCTCTTTTTTCTTCTTCTCATATTGCTAGTTCAAACACTTTTGATTCATATTAATTCCAAGCACTTCACTTATAACGTGTGGGTCCTGATATCCCTCGAAGCAGCCTAGAAAGTTACCAAGTGTTACAATTAATTTAACAAATTTGAGATCAAGAAATTATGATTAAATGATCAAAGCCTCCTACGTCGTTGTTTCTCTAGTTTTCTACATTTCTTCTATGTGTACCATTGTTGCATCTTTACTTGTGGGTAAAGTATTTTTAAGGGTATTCGAATCCTTTCAGGTATGCATCATCGGTGTGTGGGGTACCGGAGGAGTTGGAAAAACTACATTGGTGAAGAATCTGAACAACGAGCTCTTAAAGAACGTGCCAAGTTCCAAACTTTCTTTTGGCGTTGTGATATGGGTTACAGTCCCCAAACCGCCAATAGACATAAGAAAGATTCAAGCACAAATTGCCAGTAGACTACGCCTAACGGTAGATAACGAGGCAAGTGTAGAAAGCATTGCCAGCAAAATCTATCAAAGGCTCGAGGAAGAAAAGAGTTTCCTTCTCATACTAGATGACGTTTGGGAAGCTATAGATTTGGATGATGTAGGCGTGCCCCAACCTGAATATCCTGCGAGAAGCAAGGTCATTATAACTTCTCGTTTTTGGGGTGTTTGTAAGCAAATGAGGACAAACATCGAAATGAAGGTTTTCACATTGGATGAGGATGAATCTTGGCAACTGTTTGCCAAAAATGTGGGAGATACTGTAAATCTGGAGCAAATCCATCCCTTGGCAAAGGAAATTGCAAGAGAGTGTGATGGTTTACCTTTAGCAATCATTGTTATTGGATCGTTCATGAGAGGGAAGACAAGGGTCGAGCTCTGGGAAGATGCTTTGAAATCACTTAGCATGTGCGAACCTCATAGCAAAGTTGTAGAAGATAAGGTTTACAAGGTCATCAAGTGGAGTTTTGATTCTTTAGAATCTCAGGATATTGAATTATCCTCAGAGCAAAGAACCAAACATGTGAACAAAAAGAGAGGCGAAATTCAAAGTTGTTTCTTATATTGCTCCTTATATCCAGCAGCTATTCCGATAGATGATCTCATACATTGCTGGTGGGCGGAGGGGATCCTCGGTGAACATGACACATATGAAGAAGCCTACAACAGGGGAATCACGTTGATTGAGAGTCTAAAAGATGCCTGCTTGCTAGAAGCCGATAAGATACAGATTCGGAGGCAGGTTGAGGATTGTGTGAAGATGCATGATGTGGTTCGTGATGTTGCTAGATGGATAGCCAGTACCTTTGGGGATGAACACATGTCTGTTTTTCAAGCTGGAATTGGATTGACTAAGATATCACATATTAAAATATCGGCTTCTGTCAAGAGAATATCTTTCGTAAGCAACAAAATTGAATGTCTACCTGATTGCTTCATGAAATGTCCAAAGACAACATCTTTACTTTTGCAAGACAATGAACCCCTTCGGAAAATACCCCAGGAATTCTTTTTGGCATTTCCAGCTCTAAGAGTTCTGAATCTGAGTAAAACTGGTATTAGAGAACTGCCTTCTTCCATCAATAGTTTATGTCAACTACGTGCTCTAATACTACAGCGTTGCTTTGTGTTGAAAGAATTACCACCTGTTGCAAATCTTCACAATTTGCAAGTGCTCGATTGTGAAAATACAGAGTTGCGTTGTCTGCCGCAAGGAATGGACAATTTGTCAAATCTGAGGCTATTAAATATGCTTGTTGCTGATTCTAAGAGCATCAGCAAGGGATTTTTCCTCAAATTTCCTAGCATTGAAATATTAAATATGTCGGGTAGCTGTCTTGGAGCGACCTATTTTGATGAGATATCATCTCTACACAATCTGACTTATCTTTCTATTAAAGTGGATAGCTCATCATGTTTCAATAGAGATTACATGTGGATGACAAGATTGAAAGGATTTCTCATTGAAGTTGGGGAAACTTCTTTCAATAGAGATTACACCTCGATGTCTATATTGCAAGAATTTCTCATTGAAATTAGGGAAAATTTACTTTATGTACCATACAACAAGTCAATGAGGGCTATAAAAGTCCACAAGTGTGAAATTTTCAGTAACGGAGAGCTCTCAGGCATGTTGCAGTTTGCTTCAGATTTGTACTTGCATGAATGCATGGGTCTCAGGAAGTTGATTTCATACAACACTTTTAATGGATTAAAATTACTAAAAATTGTGTCCTGTTCTTATTCTTTCGGACCAGTGGAAGGAGGAAGTGGAAAATATGACCCTTTGCCAAATCTGGAATATCTGGACCTACATTCCGTAAATAATTTAAAGAGTGTTTCTGATTTCGGTCAATATTTGGGTCTAAGATTTTCTAAATTACACCAACTGAATATCTCTTTATGTTATAGTTTAACATGTCTTTTCAACGATGGTGGAGCATGTTCCGTGCAATGCAGCTCAAGTGATCAGGCAGCACATTTTAACTCAGAAATTCCAAGAGTTCGGAAGTTAGAGTTGAATGGCTTACCTAAACTAGGAACGTTGGGGGAGCCACAGAGTATGTGGGAATACTTGGAGGAACTCAAGGTGATCTACTGTGACGAATTAAGGAAGTTACCTTTCTCTATTCAAACCTCCAAAAACATCAAAATAATAGAAGGACAATCATACTGGTGGAGTAAACTGGAATGGGATGATGACAATTTCAAGTCAAATTTACAGCGTTGTTACAAGGAATTGTAAAGTTGACTTTGTTTCCGCTGCATCACAGGTGATGTGCCAATTAACTTCCACATTTTCAATTGTCGATTGTATTATAATGTTCTTATAAAAGGGTTATTTCACCTGTAGCTTTAATGTTTTGGGTTAAATGCTCAAATTATTTTAAATGAAATATGAACATATAGGGTGTGTTCGGTATGATTGAAAATGTTTTCGATCTACATTATATTGAGATTGTCCTTTT</t>
  </si>
  <si>
    <t>TTTTATCTGATGTGACGATTTTGACGTGGACCTCATTTTTATGTAATAAAGATGTCGTGTCAGCATAAAAGGGTGACAAAAGTATACTAAATTGAGTTTAGAGGGTAATAACACCCATGTGATATAAGCTTTCATTTTCCTATCTTGTATTCACTTTCAAGTTTTTTCTACTGATTTTTACTCCAACCAATTTCATCTACTTGCTCCATTCCCCCTCAGCACTCATTTTCTCCTACCTTTGTTAGAAAAAAAAAAGAAAATTTGTAGATTCAGACATTAGAGGATCTAGGGAAGACTATTAGACTAGCCAGTGAAGAATTACTTAAGGAGATAGCTATGGAATTCTTATCTACTATTGTGGATAAAGTCGCAGAATACTTGATACTGCCAGTTGCGCGACAGATTGGGTATTTATTTTCCTATAGGTGCAACATCAGATCTTTAGAAAATGAATCTGAGAAGCTGGAGAATATCAGAAGCGGGGTGCAGCAAAGAAAGGATGCTGAATGGAGAAACTTACAAGTCATGCCACCCCATGTTGAGGAGTGGTTAACTAGTGTTGATGAAACTAATGCTGATGTGGCAGTTTTACTAGGACGTAGAGTTGAGGTTGAAAGAGGTTGCATCTATGGTTTGTGTCCAAACTTGAAGTCACGTTACTCGCTGAGCAGGAGAGCTAAGAAAATTGAACAGGCTATGATTGATCTTCAAACTGAAGGCAGAGGTTATGCTCCTTCCTCCTGTCCAGCACCACTTGCAGTTAAAGTTATAAATAGTGGTGAGGAGTTTGACTCCAGAAAACAGAAGGAGGAAGAGGTCATGGCAGCTTTGGGAGATGAGGGGATCACTATTGTTGGGATATGTGGTATGGGTGGTGTTGGTAAAACAACACTGGCTGAGAAAGTAAGAGCAAGGGCAAAACAAGCAGGGTTGTTTAATGATGTTGTCATGGTAACTGTCAGTCAACAACAAGACTTGAAAAGAATTCAGGGAGAGATCGCCAGAGAGGTTGGGCTGACATCGTTGCAAGGAGACAATTTGTTAAGTCGTGGAGATCAGCTGCGCGCAAGGTTAATGCAGAAGGGAAGTCGCGTCCTTGTAATTTTGGATGATATTTGGGAGGCTCTTAATGATCTAGAGAAACTTGGTATTCCCATTGGTAGCGACCACAGCTATCAGTGCAAAGTGGCATTGACGACACGCCTCCGAGGTGTTTGTGACGCTATGGATGCTCAAAAGATCGTAGATATTGGAATTTTATCTGATGAAGAAGCATGGGTCCTTTTTAGTCAGAAAGCCGGTTATTCAGCTGACGATCCCTCTCTTCCTGAAGTAGCAAAAGATGTTGCCAAAGAATGCAAGGGTCTGCCACTTGCAATTGTTACTGTTGCAAGAGCACTAAAGGGTAAAACCAAGCCTTCATGGGAGGATGCGCTTGTAGAATTACAAAAAGCAGCACCAAAAAATATCCCAAGAGTGCTTACAAAGGTGTACCAACCTCTAACAATAAGCTATCATCACTTAGAGAGTGATGAAGCCAGGTATGTGTTTTTGCTTTGTTCCTTGTTTGAAGAGGATAGTAATATTTGGACTGAAGAATTACTTAGATACGGAATGGGACTTGACATCTTTTCAGAACTCGAAAATTTAGAACATGCAAGAAATAGGGTGTGTAATCTGTTAGAAACATTGAAAAATTGTTTCTTGTTATCCCAAGGTTCAAACAAAAACTATGTCAAAATGCATGATGTGGTCCGTGACGTGGCTATATTTATTGCGTCTGAGGGTGAGCATAAATTTATGGTAAATCACAATATGAACTCAAACGAGTTCCCAAGAAAAGACTCTTACGAGCATTACAGTCACATGTCAATTGTTGCAAATAAATTTGATGAGGGTCCCAGAGCAATATCTTGTCCACGACTGAAGTTTCTGATGTTAAAACTCCGTTTCGAAGAGGATTTCAAATTACAGGATGATTTTTTTGATGGAATGAGTGAACTCAGTGTCATAAGCCTGAGTGGATATGATAGAAACTCCATTCTGCCCTTTCCATCATCCATTCAAAGGTTGTCAAATCTGAGGACGCTATATCTGACTAATTTAAGATTGACTGACATATCCATTATTGGGGAACGTGTCACTTTAGAAATTCTCAGCATCAGATATTCTTACTTAGAGGAGTTTCCGGTGGAGATAGGAAACTTGACCAATCTAACTATGTTAGAGTATAGGAATACTAGTTACAGAAACCGTATGAGGATTTCACCAGGGGTCTTATCAAGACTAGTTCGATTGGAGGAACTGCATATGGTGAGAGTAGAAGATTGTAGTTACTCCATCTTGAGGGAACTGGAATCCTTATCGAGATTGACTGCACTGACATTAGATGAATTCTCCGTAGATGTGATTTACAGTAACTTGGGCCTTTCCTCCAAGTTGACTCGGTACGCTCTTACAGTGGGTGGAGTCTACATGGGTACTTCAATCATGGAAACTTACGACAAGATTATCGCTCTAGAGGTCACCGAGAGCACCCCATTGGGTGATTGGATCCGCCTCCTGTTGAGGAATAGCGAATTTGTATTTTCAAGAGGAAAGGGCTCCAAGAATGTAGTGGTCGATTTGCAGAACGTGAAAGATCTCAGGCTGGTTGATTGTGATTCATTGAATATCCACTGTCAGAATAACATTCCATTTCCCAAACTCGAAAGGCTGGAGGTAAGCTATTGTGATCACCTACGTCATCTTTTTCGTGCGTCCTTGGCTTGCCCTGATGATGAAGAAGAGGGTATCTCCCGAAGGACACATATCAGACCTGACGTAATCAAGTTCCCCAATTTATATCACTTGGAACTTGATGCTCTGGGATGCTTCACACACTTTTGCAGTGACGCTGTTGAGGGCATTGAGTTCCCTCTGTTACGGGAAATGTATCTCGGGCGATTATCAGAGTTCCAAAATTTCTGGCCAAGAGCCAACAATGCAATCACCCACTCAAATCCTCTTTTTAATGAAAAGGTTTGCTTCTACACGAAAAAGTTTTTATTTGACGGGTTTTTTTTAATTACTTTAATTTATAATACTTTTTTCTATTCCAATTTATGTGATACCGATATCATTTTAAGAGTCAACTAAATATTTTATAGTTTTTCGATTTTTAAGTTGTTTTTTTCTTTGGTAAAATTTTTTAAGTTATTGATTATTGTGATTTATAATATTTTTTGAAATATATATAAGATTATTTTTTTTAGATATATTAAGTTGTTAACTATTGTAATTTATAATATTTTTTAATGTAATTTTCAAATAAAGCGTTTGACTATTGTTGTCCAAATTTTTTTGACATTGATAGTCAATTATATTTTTTAACTATTTTAATTTAAGGGACACTGATATAATTTCGAGAGTAAACCAAATATTTTGTATCTTTTAAAATTTTTAATTATTTTGATCTATAGTATTTTTTTTATGAATTTTTGTGGAATATATAGCAGATTATTTCTTTTTAAATATTTTAAGTGGTTAACTATTATAATTTATAATATTTTTTTTATGTAATTTTAAAATAATATATGTTAATCTTCTTGTCCAAAATTTTGTGGCATTGATTGTCAATTATATTTTTTGAATAATTTAATTTCTTACTTGTTGTGATTTATAATATTTTTTCTTCTATTCTAATTTAAGTGGCACAATGCTTCGATGTGCATAATAATTAATTAGGGGTGACATAGTAAAACCACAATTGAAGCAACGAATCATATATGTTTTAAATGACTTAAAATAACTAATTAGAACTGATATCGCAAAATTACTATAAAAAATACTTGTGAAAAAATAATTAAGTAGGCATCATATAAGACATCAAATTAATTTAATATTAAATATTATTAATTTTTTTAATATTTAGATGACTTTGTAATAAGTTTTTAATATTAATTTTTTAATACTTAGATGACTTATAATAATCAATTAGGGGTGATATAATAAAATTATGGTTGAAACTGTTGAAGCAGACATGTCATAAATGTCTATTTTATTTTTTTGTTAAATATTAATAATTTTTAATACGTAAATGATATATAATAATTAATTAGGAATGATATAGAAAAATTATGGAACAATCAACTGAATGGTCGACAAGTAGGACGACCGGAAGCTGCTCACTCCCTCTTATAATATAAGAGAATGTCTATTTTTTAAAATTATATACAACGACATACCTAATTCTTTATCGTGTGTGTTTTTTCTATTGTAATTAATAAAGTATTTTTCAACTTATAATTTGAAATTCTATTGAAGTATAATAGAGTAGCCATTGGGAATTTCTTACAAAATATGCCTCTATTTTAAATCCATGGTTAGAGAGGCTCTGTATATATGGGATGTTTTGATTCACTTTTTATCAAAATCAAACCAAATCAACTATTTCAGTTTTTTCAACTAATTTATATATTGTATATTCATGTATTTACGTTTTATTGATATCTAATGATTTAGTCTAAAAATGATTTAACTTACTGTAATAAAATAACATTAAAAGACACCAAAAATAAGAATTTTATTAATAATTATTTGCAAGACATCATAAATGGAGTTGATACCTTGTCAATGTTTGCAGGTTTCTTGTCCCAACCTGGAAGTGCTACGACTTTATAAGGCTAACAGCATAACTGCTCTATGCTCTCACCAACTTCCAACTGCCTACTTCAAAGAACTTGACAAACTGGAAGTAGATAGTTGTGGAGAATTGAGAAACTTGATGTCTCCATCGGTGGCCAGAGGTCTTCTGAATCTCCGAACACTATGGATACAAGAATGCCAATCAATGGAAGAAGTGATTACAGAAGAGGAACAACAAGGAGAAGAAATCATGTGTAATGAACCCTTATTTCCCGGGTTGGAAGAGCTGAAACTTGTCGATCTGCCAAAGCTGGGGCATTTCATTCTAACTAGGCATGCTCTTGAATTTCCATTTCTTAAAGTAGTGGTAATTTATGAATGCCATGAAATGAAGACATTTATCCAACAGGGAACTGTGAGTACACTGAATCTCGAAAGTGTGAACAATGATGATGAATTGAAAGTTATTGATCTCAACAAAGCGATGTTCAATTCTAAGGTTTGTCTTGTGCCGCTTTATAACTAAATGCTATACATATTTGTGTCATGCATTAACAGACCCTTGGTCTACTACTCTCTTTCTGGTTTAGCTAGCAAATTGTAACAGTAATAGTAGTGGGAAGTGGTGAAAATACCTCCAAACTTAGCGCGAATTATTATTTTTGTCCTTGAACTATGCCTAATACTAGGCATAGTTCCGGGATGAAAGTAATAGTTCGCGCCAAGTTGGGGGAATTTTCACCACTTCAATCTAATAGTAATAGTAATCTTCATATAGTTATTTTTTTTGTCACCTGATACCTATGTTGATGGAGGTAACAAACATAGGTGAATCTACAATATTATAATCCAAGGGTTCACGTGAATTCAATAACTTTTTTCCATAGACTTTTTATCCGAATTAGTAATATCTAGAGATTCCGTGAT</t>
  </si>
  <si>
    <t>GTGAACCCATAAGCGCATAAACATCTCAGAGAAGTGATTTGGAGATGACCGCTTTAGCTCGCAGGCATATGACAAAATAAAATTAAAAGAACAACTCTGGTACTTTGAGAAACTTTGGTAAGCATTGGTATGAGAGATTTAGATGTTTTCTGAAACTAAATAAAAGGATACCTGAAAATATTTGGCTTAATTTCTATAGATATCCTTGATGCCTAAGTCTGAAAGTAATTATTGTTTGACACAGGACCTTAAGTGCCAATACTGAGGTCGCTGCATCATGGATACAGATCTTCAAGCCGGGTTCGCATCGTACACCTTTTCCAACCTCTTTGCGGATTTCACTAAACTCGTAAAGGATGAAATAATGAAGGTTTTTGGAGTTAGTGATGAGATGCGGAAGTTAGATAGATTGATCCTTAAAGTCAACGATGTGATCGATACCTTAGAGACAAGCTACGCAGCCTCTCCTACAAATATACTCAAGAAGCATGCTTGGGTTGAAGAAGCCAATAGGCTTAAGTATGATGTGGATGAGTATTTGGAAGATATTTCAATACAATTAGGTGTTTGCAAAGGTGACTCAAACATACTTAATGCACTGTTATCTACTTTCAAGTTAGATGCCCCACATAAAATTAGTCAGCATGTGAAAAAGTTAGAGGAGCTTATTGCGGAAATTGACAACACGTTTGTGATTGAATTGCTTAACCTAAAAGTAGCTAAGCCGAATCTTAGAAAGCACTCCTCTTACATGATTTCCAGTCCCAGATATGAAGAACTAATGATCTCGAGAGTGGATCAAAGGGAAAAAATCATAAAGATTCTGTTTCGAGAGGATGTATCTGCTATTTGCGTAGCAGGCATGGCCGGAATTGGAAAAACTGCATTTGCTGAGTCTATTCTCAATAACAAGGAAGTGATGGATGCATACCCATTGAGAATATGGGTTTCCGTTATGGAAGGATTTGACGTGGTCAGAATAATTAGAGCCATAATTGAGTCCATCTCAGCAACAAACTGCAAGTTAACTGAATTATGGACATTACAGTCGATGCTACGATGCATGGTCGAGGGAAAAACAATTATAGTGGTACTGGATGATTTCTGTACCGAGGACTATGATGATTGGGAGAAACTTTCTGCGCCGTTTGAGAAATCTGAGAAAAGTAAATTCATCATTACCACACGAAATTCTAAAGTTGGACGTGTTGTTGGTGCTGAAATATTTCAGCTTCCAGTTCTCTTGGATGAGGAATGTTATAAGATTCTGAGTGAAAGACCCTTTGTCAAGAACCAGTTGCAGAATTTAAAAGGGTTCGGAATTCAGCTTGCTAAAAAATGTAAAGGGATTGCACTGGTGGCAAAAATAATGGGGGACTTGCTTCAGTGTTTACCCGACGAGGAGTGGGAGTGGATCCTTAAATGTGAGCTGTGGGATTTGCCACAATATAAAGATTTTATAATCCCCGTTCTCCTGGAAAGTTATTGTTCTCTACCGTCGCATTTAAAGAAGTGCTTTTGCTATTGTTCGTTATTTCCACCTGGTTACGGATTTGAGATGAATAGTCTGGTTTTGTTATGGCTAGCAGAAGGTTTGATTCAACCGGTACAAAATAGGCGGTTAGAGGATCTTGGAAAAGACTACTTCAATGAACTTGTGAGTAGATCTTTTTTCAATTTGGCTGATGAAAATCATGTTCAAATCAAATTGTATAAGATTCATGAATTTACCCTAAACTTGGCACTATACGTCACGTCTGGTATATATAAGCGAGTTGAAGGGGACTTCTATTCATCACTTGACAAGGTTAGACATTTGTCGGTTTGTCATGATTCTGCTCACTCTTCCATGAATCTGAAGGTATTCCCCAGTTGTGAAAGGTTGAAAACTTTTTTGTTATGTCCTGCAAGAAATGCTTTTGTTTGCGAACAAATATCAGATCTCCTTGGAAAGTTCAAAATCTTAAGGGTTCTAAACTTGAATTCCGGAGGTATTACTGAAGTACCGGACAAAATTAGTGACTTAAAACATCTGCGTTATTTGAATCTGGCCAACAATAACATCAGTTCTTTACCTTTATCACTCTGTGAGCTTTCTCGGTTACAAACATTAGTTTTAACGAACTGTCCACTTGATTGTTTGCCTGAAAATTTTAGTAGATTGTCTGAGCTCCGTCACCTTGTATTTGACGTAAGAGGCCAACTCCGTCGAATGCCAATACATTTCGGATTTTTGGTCAATCTTCAGACTCTCGATGCTTTTATTGTGGAAGAGGATGAAGGATATACAATTGAGGAACTTAAGGACCTGACATCTCTTGGAGGATCAATTTGCATAACAGCACTAGAGAATGTAAACGGTAAATCAGCTGCTGATAGTGCCTTATTAAAGATGAAACAATGGATTAGTAAACTTGAGCTGGAATGGAGAGGTTGTAAGAATGGAAATGACCAGGATGAAGTCTTAACTGGTCTTCAGCCGCATGAGAATTTGAAAGAGCTGATTGTAAGGAACTACAGTGGTACAAGTTTTCCACCCTGGTTTACTGATAGAACAACCTGCTTTCTGAAAGTTATTCACCTCCAAAGGTGTCATGAATGCACCATTCTCCCACCTCTTGGAAAACTTCAGTTCCTTGAACATCTTTCTGTTGAATCCATACCTAAGTTGAAAAAGATACATGCTGATTTCGCAGGAGTAGATGACTTTCAATCACTCAAGTCACTATCATTTATTGATATGGTTCAACTGGATGGCTGGGACTGTCTAGGATCTCTTGCAATGTATCAACTACGTGATCTTACGTTTAGTCGTTGTCCCAATCTAACGGCCATACCCAATTTAGGCAAACTCAACTCACTTCAGAACTTAAAAGTTTCAGGATGTGATGCCCTTGGCACTTTGCCATATTTTTCAGGGAATTTGGCATCTATTCAATCGCTCATCATTCATGGTTGTCCAATTTTGATATCGCAATATACGACTTGGGAATGGTACAAGGTCAAAACAATACCGGTGGTAGAGTTTGACGGGAAGAAAATGTCAACACAAAAAGATGAAAGTTGAGAGGATCCAAGCAAGTAAGTAAATGATTTTAATCCCAGATATCTTTCTTACATTGACTTCTTTCTGCTAACTGGAGTGTACTAAGAGGGAGATAAATGTGGTGTCTCTTATGTTGTTGCTTTGAGCTAGTCTTCTGGACTATATAGCTCCTGTCATGATGAATCCTGCAATATATTTGGTTAAAATCTTTGAGTGATTTAAATGATATATCAAAAGCAATCAAACACGTATTCTAATCAGGAAGTTTTCTCATGCTTAGGGCCAAGTTAAACTTACTTTGATTTGCAGGGGCATGCAGAAATTTGAGTTTCGATGTGCCAACGGTAGGCGGTAGCAACTAGAG</t>
  </si>
  <si>
    <t>ATTGAGTTTAAAGAATACTAACATGCTGAATGGTTATCTTTAGTTCATTGCTTTCAAAATAGTAACAAGTCCATGTAGGGTAGAGTTGACAGTAGTACATCAATTATTAGCTTTCATTTTCCTATCTTGTATTCACTTTCTTCTACTGATTCTTACTCCAACCAATTTCATCTACTTGCTCCATTCCGCCTCAGCACTCATTTTCTCCTACCTTTGTTTCCTTGAAACTCTACTCCACAAAAGAAAAAAGAAAATTTATAGAATTCAGACTTAATTAAGGAGATGGCTATGGAAATCATAACTGCTGTTTTGAGCCCAGTTGCAGAACAGTTGATAGTGCCAGTTGGGCGACAGATTGGGTATTTGTTTTACTATAGGCGCAACATCACATCTTTGGAAAATGAAAATAACAAGCTGGAGGGCATCCGAAGTGGAGTGCAGCAAAGAAAGGAGGATGCACGGAGAAACGAAGAATGCTTGCCACCTCATGTTGAGAATTGGTTAACTAGTGTTAATAACACTACTGCTGATGTGGCAGTTTTACTACGACGTAGAGTTGAGGTTGAAACAGGTTGCTTCTATGGTTTGTGTCCAAACTTGAAGTCACGTTACTCGCTGAGCAGGAAAGCTAAGAAAATTGAACAGGCTATGATTGGTCTTCAAACTGAAGGCAAAGATTATGCTCCTTCCTCCTGTCCAGCACCACTTGCAGTTGAAATTGAAGTTGTACCTAGTAGTGACGAACAGTTCGACTCCAGAAAACAGAAGGAGGAAGAGGTCATGACAGCTTTGAGAGATGAGGGGATCACTATTGTTGGGATATGTGGTATGGGTGGTGTTGGTAAAACAACACTGGCTGAGACAGTACGAGCAAGGGCGAAAAAAGCAGGGTTGTTTGATGATGTTGTCATGATAACTGTCAGTCAACAACAACCAGACATTAAAAAAATGCAGGATGAGATCGCCAGAGGAGTTGGTCTAAAAACATTAGAAGGAGAGGATTTGTTGCAGCGTGGAGATCGGCTGCGTTCAAGATTAATGCAGAAGGACAGTCGCGTCCTTGTAATTTTGGATGATGTTTGGAAGAAGGTTGATCTAAAGAGGGTTGGAATTCCCAGTGGTAGCGACCGCAACTACCGGTGCAAAGTGGCATTGACGACGCGTCTCCGAGATGTTTGTGACGATATGGAGGCTAAAAAGATAGTACATGTTGAAATCTTATCTGAAAAGGAAGCATGGATCCTTTTTAGGCAGAAAGCCGGTAATTCAGCTGATGATTCCTCTCTCTCTGAAGTAGCAAAAAAAGTTGCCAAAGAATGCAAGGGGCTGCCACTTGCAATTGTTACTGTTGCAGGAGCACTAAAGGGTAAAACCAAGCCTTCATGGGAGGATGCCCTTGTAGAATTACAAAAAGCAGCACCAAAAAATATCCGAGGAGTGCTTGCAGATGTGTATCAACCTCTGAAGATAAGCTATAATCACTTAGAGAGTGATGAAGCCAGGTATGTCTTTTTGCTTTGTTCCTTGTTTGAGGAAGATAGTGATATTTGGACCGAAGAATTACTTAGATATGGAATGGGGCTTGGCATCTTTTCGGAACTCGGAAATTTAGAAAATGCAAGAAATAGGGTGTGCAATCTGTTAGAAACATTGAAAAATTGTTTCTTGTTATCCCAAGGTTCACACATAAATTATGTCAAAATGCATGATGTGGTCCGTGACGTGGCTATATATATTGCGTCTGAGGGTGAGCATAAATTTATGGTAAATCACAATGTGAACTCAGACGAGTTCCCGAGAAAAGACTCTTACGAGCAATACAGTCACATGTCTATTGTTGCAAATAAATTTGATTGGAGTCCCAGACCAATATCTTGCCCACGACTGAAGCTTCTGATGTTAAAACTCCGTTCCAAAGAGGGTTTCAAATTACAGGATGGTTTTTGTGATGGAACGAGTAAACTCAGTGTCGTAAGCCTGAGTGGATCTGGTCGAAACTCCCTTCTGCCCTTTCCATCATCCATTCAGAGGTTGTCAAATCTGAAGACGTTGTGTCTGAGTAATCTAAGGTTGGATGACGTGTCTATTATTCGGGAACTAGTCTTTTTAGAAATTCTCAGCATCAAGGATTCTTACTTAAAGGAGTTTCCAGTGGAGATGGGAAACTTAACCAATCTAACTATTCTAGAGTTAACCAATCTAAATATGGTAGAGTTAACCAAGCGAGCTATGCGAATGTTTTGGAATGGAGGAAAAGAAGGTATGAGAATTTCACCAGGGGTGTTATCAAGACTAGTTCGATTGGAGGAACTACATGTGGTGGGAGTAAGACAGTGTAGTTACTCCACCTTGAGGGAGCTGGAATCCTTATCGAAATTGACTGCACTGACAATAAATGATTGTTCTGAAGATGTGATTTACAGTAACTTGGGCCTTTCCTCCAAGTTGACTCGGTACGCTCTTACTGTGGGTCGATGGAACATAGAGGATTCAATCATGAACACTTACAACAAGATTATCTCTCTAGAGGTCACCAAGAGCACCCCATTGGCTGATTGGATCCGCCACCTGTTGAGGAATAGCGAATTTGTAGATTCACATGGAAAGGGCTCCAAGAATGTAGTGGTCGAGTTGCAGAATGTAAAAGATCTCAAGGTGGGTTTTTGTGATTCATTGAATATCCACTGTCAGAATAACATTCCATTCCCCAAACTCGAAAGGCTGAAGCTAATCTATTGTGATCATCTACCTCATCTTTTTCGTGCTTCCTTGGCTTGCCCTGATGACGAAGAAGAGGGGATCTCTCGAAGGACACATATCAGAGGTGACGTAATCAAGTTCCCCAAATTATATCGCTTGGAACTGGGATATCTGCTACTCCTCACACACTTTTTCAGTGACACTGTTGAGGGCATTGAGTTCTCTCTGTTACGGGAAATGCATTTCTGGAGTATACCGACGTTCCAAAATTTCTGGCCAACAGCCGACAATGCTATCACCGACTCAAATCCTCTATTTAATGAAAAGGTTTGCTTCTACACGAAAAAGTCTTTATTTGAAGGGTTTTCATGAATTACATATTTTACCTTTATAATATATTACCCTCTATTGTGGCATTCACAATCAATTATATTTTCAAAATAATTTAAATTTTTAATTACTTTAATTTATACTACTTTTTTCTATTTTAATTTATGTGACACTAATATAATTTCGAGAGTCAATTAAATATTTTATGTCTTTTTAATTTTTTAAGTTGTTGATTATTGTGATTTATAGTATTTTAAAGTATTTTTTGAAATATATTATAGATTAATTTATTTATTTTTAGATATTTTAAGTTGTTAACTATTGTAATTTATAATATTTTTTTATGTAATTTTCAAATAATACATGTTACTATTCTTGTTCATTTTTATTTTTTTTTTTGCATTGATAATCAATTATATTTTTAACTATTTCAATTTAAGTGGCACTGATATAATTTCGAGGGTAAACCAAATATTTTATATCTTTTAAATTTTTTAAGTTGTTAATTATTGTAATTTATTGTATTTTTTACGTATTTTTGTGGAATATATAAAAGATTATTATTTTTACATATTTTAAGTGGTTAACTATTGTAATTTATAACTCTTTTTATGTAATTTTCAAATAATATATGTTAATCTCCTTGTCCAAACATTTGTGACACTGAAAGTCAATTATATTCTTTAAATAATTCAATTTTTTACTTATTGTGATTTATAATATTTTTTTCTTCTATTTCAATTTTAGTGACACAATGCTTCGATGGACATAATAATTAATTAGGGGTGACATAGTAAAATTACAATTGAAACAGCGAAGGATACATGTCTTAAGTGACTTTTAATAACTAATTAAAAGTGATGTAGCAAAATTACTATAAAAAATACTTAATTAAGTGGGCTCCATATAAAATATCAAGTTAATTTGACATTAAATTATTAATTATTTAATACTTAGATGACTTTATAATAAGTTTTTAATATTTATTTTTTTAATACTTAAATGACTTATAATAATTAATTAGGGGTGATATAGTAAAGTTATGATTGAAGCAGTTGAAGCAGACATGTCAATAAATACTTATTTTTTTAATTAAATATTAATAATTTTCTAATATGTAAATGATATGTAATAATTAATTAGGAGTGATATGAAAAAATCATGGAGCAAGCAACTGAATGATCCACAAGCACAATGACCAAAAGCTGCTCAATCCCTCTTATAATATAAGTGAATGCCTATTTTTTAAATTATGTAGAACAACATACCTAGTTCTTTATTGTGTTTTTTTTTAATTGTAATTAATAAAGTATTTTTCAACTTATAATTTGAAATTCTATTGAAGTATAATAGATTAGCCATTGGGAATTTCTTACAAAATATGCCTCTATTTTAAATGCATGATTAGAGAGACTGTGTGTACACGGGACACTTTGGTTCACTTTTAATCAAAATCAAACCAAATCAACTATATCAATTTTTTCAAAGTTTTTTGATCATTTGTCACATGAACATTATTTCAATCTCAATTTTATGGAGTTACAAATAAAGTTTTAATAAATCAATAAAAGTTTAGTAGTAACTGGCAAATTGACAAATACATATATACTGTTAAGCACATAGTAGTTATTATTTTAAGTCTAACAATAACTTTGCAATGATGTACGTATTCAAACTTGACCAAATTTTAAAGTAATATATAAAAGTCATTATAAAACCCAAAAACTGATAAACTTTGTTCAATTTTAAAAATTACCGATAATTCATCATCTCAAATTAGAAGAAAATATCTTGAAATATGAATATGAGTTTGAAAGAACAAATGAGTTGACACTTTCGACCCTCTTTTTGATGAAAAGGAGTATTTCTACGTGATTATTAAGAAAAAATAATTTCTTTCACAGTTTCTCAAGCAGAATATTTATTAACTTCTGCATTATGATTAAATGGATAACACAAGTAATTTATATATTGTGTATTCATATATATTTACATTTTATTGATATCTAATGATTTAGTCTAAAAAAGATTTAACTTACTATAATAAAATAACATTAAAAAACACACCATAAATAAGAATTTTATTAATTATTTGCAAGACATCATAAATAAATGGAGTTGATACCTTGCCAATGTTTGCAGGTTTCTTGTCCCAACCTGGAAGTGCTAAACCTCCAAGGCGCTGGCAGCATAACTGCTCTATGCTCTCACCAACTTCCAACTGCCTACTTCAGCAAACTTGTAGCCTTGGATGTACTTAGGTGTGGAAAATTGAGAAACTTGATGTCTCCATCAGTGGCCAGAGGTCTTGTGAATCTCCAAAGACTACGTATAATAGGCTGTCAATCAATGGAAGAAGTGATCACAGAAGAGGAACAACAAGGAGATGAAATTATGTGTAATGACCCCTTATTTCCCCGATTGGAAAAGCTGAAACTTGAAAATCTGCCAAAGCTAGGACATATCATTCTGACTAAGCAAGCTCTTGAATTTCCATTCCTCGGAGAAGTGGAGATTCATAAATGCCCTGAAATGAAGACGTTTGTCCAACAGGGATCTGTCAGTACACCAAGTCTCAAAAATGTGAACAATGATGATAAGGTGAAAGTAGATGACATGAATGAATGGATACATCAGAGGTTCATTTCTAAGGTTTGTCTTGTAGCGCTAGCTGGCTGTATAAAAAATCAACTCCACTGCTATCTTTCCATCTTAAGTAATAGTAATATTCAGATACTTATTTATGTTCGTCCACTGCTATCTTTCCATCTTAATAGTAATAGTAATAATCAGATACTTATTTATGTTCGTCACTTGAAGTAGCTTCCTTTTACCTTCCCCAAATGTTTTATCTTTCAACTAAATATTGTAATGTCTGTTCTTTTGTAATCTCTACTCTCAGGAAGAAGATGGAAGCAAATCTGAAGCTTCAATCTAGTGACGGCAGAACCTAAAGTGTTGTCTATGAATCCAAAACTAGGAAGGTAATAATTAAGTACTAGACGATAAGTCCAAAGTGCATCCATATTAGCTCGAACATCGCATAATACCTATGTTCGTGACGGGAGGTAACAAGCAGAGGTGGGTCTACACTATAACACATGGGTTCATGTGAACCAAACA</t>
  </si>
  <si>
    <t>GTTTCATTGTTTTTATGGAGGCTGACACAGTTATGAACCGTAATGCAGTTTGATTTTCCCACAAACAATCGCTGATTGACATGGAGAACTTCGAGAAAACTACTTCCCGTGCAAATGTTTCCACTCAATGCAGTGATCCATCAAATAATGAGAATTTTGTGGGGTTCAAGGAGGACGTGGAACAGTTAATTCAGAAATTGACTGGAGGAAAAAAAGAACGGGATGTTATCTCGATTGTTGGAATGGCTGGACTAGGCAAAACGACTTTGGCTAGAAAGGTGTACAACAGTCGTTCTATTGTTGACCACTTTGATGTTCGAGCATTTTGTACTATTTCACAAACATATAGCGTCAGGAAGCTGTTGATTGAGATTCATAAACAAGCTACGGGTGAAAAGCGCGACATCAAAGAGGAAGATAACGTCGCTGATTTGTTGAGGAAGGCTCTATTTCGCAAGAGATACCTCATCGTTTTGGATGACATATGGAACTATAAGGCATGGGAAGATTTGCAATTATCTTTCCCAAGTGAGGAAAGTAGTAGAATTATGGTAACAACCCGTGTTCAAGAGGTTGCTACGCAAATCAGCGATCCTTATTTACTTCGATTCCTAACGGCTGAAGAGAGTTGGGAATTATTGCAAAAGAAAGTATTTAAGCGTGAGAGCTGTCCCCTGGAGCTACAGGAAGCAGGATTTGAAGTTGCTCGAAACTGTAAGGGACTGCCTCTTGTGATTGTCTTGAATGCTGGAATTATCGCACAAAAGGAAATGCGCGCCTCCGTGTGGCAAGAGTTTGCAAAGGATTTAAGTTCCCTTGGTTTAGAAGAGCAGAGTATGAAGGCAGTTCAATCAAGTTATGACTATTTAGGGGATCATCTAAAGCATTGCCTTCTTTACATTGGATACTTTCCAGAAGACTATAGCATTCCGGTGTCCGATTTACTAAAGCTATGGATAGCTGAAGAGTTTGTACCGACCATTGACCCGGAGAACCTAGAAAAGTCATCCAAAGATTTCTTGTGCGATCTTGTCAGTAGAAGCCTCCTAATGGTTTCTAAAAGGCGATCTAATGGTGATATAAAATACTGCATGGTTCATGATCTAATTCGCGAGTTTTGCTCGAGTAAACTTAAAGAAGAAGAGTTTAAACAGCGTGTCATGCCACACAACTCATCCCAATCTTCATATCCAAAGGATCCTCGATTCTGCATGTACATCCATGACAATCTTGTTAATCAATTGGAGCAGCATGGATATTCACTGGATGAGATTCCAATGGTGGGCTCTGAAGAAAAAGAGTCTCTTGAGTTCATCGCTCATCCGCGATTCTATTCATCAAGATGTATGGATTTTTTCTCATTACTTATTAACTTGAGGTTTATAAGGGTGTTGCATTTGCTGGATGTCAATATGGAAAGTGCTTGGGAATTTCAAAGCGCTACGGCTTACAAACTAGGAAAACTCACTCACTTGAAATACCTTGCAATTTTTGTCAGAAAATTTGATTTCAAGTGGGTTTCACACATGGGCAATCTACAAACTTTACGTGTCCATTCCCATCAACGGATAAAGACATCACCGGATATTTGGAAAATGAAGAAGCTAAGGCATGTGGATATTAGTGAATTTTCCTTTATCTGGGAAGACAGTGAGCAAGAAGAATCTTCACAAACCGTGTTAGACAACTTAAAGACTTTTGGCAAGTGTCGTGTATCTATGGGTGATATGAATCGCAAGTTCTGGTGGTGGTTTCCGAATCTTGAAGAACTCAAGCTCTCCATTGTTAATTTTCATGGCATGCTCAATCATTCTTTGTTTCCTACACCGGAAATTCATAACCGGCTTGAATGTCTTGAAATAAGTTTCCCTGTTGGATTCTCGAGATCAAGTGGATGGTTTGAATCAGTCTTCCCTTTGAATCTCAAGGAGTTGTCCCTTGCTGGCATCTCATTGACAGATGAAATAGTTTCAAGTATTGCAGCACTGGAAAAACTTGAGATACTCAAGTTATTTTTTATACACTTTGCCGACAATCCGCAATGGAATGTCACTGATGATCAAGAGTTCAAAGCACTGAAATACTTGAAATTAGAGCTAGTGGATATGGATGTATGGGAGTCCTCCGACACATCCTTTCCCGCGCTTGAGAAACTAGTCATAAAAGATTGTGAACAGCTCAAGAAGATTCCTTTTTGCTTCACGGAGATTGAACCACTACGCTTGATCAAAGTGATCAACTGTAGTGATTCAGTTCGGAATTCAGCTTGGAGCATTAAAGATTATGTAAAAGAAAATCAAGGATATGATAGGCTCCAAGTTCATATTCCGAAGAATTACTAAAGATGGTAAGTTATTTCGTTATTACTAGGGGCGGAGCCAGGTAGGCGTAAGGGGGTCTTAGACCTCCCTTCGGTGGAGAATTACACATTATGTACAAGGTTATGTATATCTAATAGATGTTGAATCCCCTAGACCTCTTTATATTTTGAACTTGATCTTGATGAACATTCTGGTTTGCAACTGATTATATTTCCATTTTGATATGAAACACAAAATTTAGTTGCTTACTATGCTATCCTTCACAAAAAAATGCCTCCATGAGATCTATAGCAGGCGTTGAACACTGTTTGTTGGACGGGCTAACTATTGCGTTGAGCTAGCCCGTCTAACAAACTTAATGGCCCAACTTGCGTCGCTCGTGTTGTTAGCCATCCACAACTCTGTTCGCCTACGCATGATTTTGTGAACTTGTAATTTTAAACATGTCGTAACATAGCTTATTATCGTTGAGGATAAAATAAACATGGTTATTTTTGCACCTAATAATTTTATTGAGGAGACCAATTTTTTTTGCATGCTTGGTGTGGAAGTGCATATGGTAGGCTCATTCTTTGATTTATTAAGATTCTTATTGCATTTGTTTACTTTTTAGCACACAATGCAAGCGTATAAAATCTAGT</t>
  </si>
  <si>
    <t>ACATCTGTTCTGAAGCTCAGTTGTTCAATTTCTTTCTTCCCTTTTCAGTTCTAAGTTCATTTTAATCACCATTTTTCGGAAAAACAGATGTCTTCTAACCATTATCTGTCATCAAAGAGTCGTCGTTTTGAACGTCTGGAACAACTTCGCGGTATTTTAAACTTCTCTGAAAGTTCGACAGATTTAGTGAAGTTCTTTATGCTGGATTTCAAATTCCTTGATATTTTTCTCGTCTTGCAGAGCTTCACAGAACAACATCACAACATGCTAGATGTCATTCATAAAGTCGAAGCTCTATTGCAGGATGCTCTAGTGAACTTCTCTGAATTACACCTAGCTAAGTACTTCGATTTTTGTACCTTTAGGGTACGAAACAAGATTCTGTTAACTAAGCTGGAAATTAGAGACAAATACTCCTTTCCTAAAATATCATCATTGCCACAAAATTCAGACAACAAAGATGGCACTGCTATTCCCAAATTTGTAACGGAATTAATAGATATCGTGGTGGAGAATCTTCGTGATCTTGTGAAGCTTGTTGATAATCATTTACTTCATGATGTTCTCAGGGAACTGAAATTGCTGAAAAGTTTCTTATACTTTGTTTCAGAGAGGTTCATAGATCATCAGAGTCAACATTATGTTAATTTCTTCGCTCATGTTTTAGCAGTGGTTGGCCATGCGTCAATGCTTGCCTGGTTGAATTTTTCAGGCCGCGGCTATGAAGATCAAAATGTGGCTCTAAGTGAAATGAATGTTTTGCATTTCTTGTAAATGAAATTCAATCCCGTTCAGCCATGTGTCCGCAAGATCTATGTTGATGTCTTGCAATCTTTAAAGCTGTCGATACAATCAGGATGGTATCCCAACGTCCAACGTGAGAAAGCAGTTGACAGTGAATACAGGTTTGTGGTGGCTATCCTACACAATTTGGCAGTTTTATCACCTAATAGTAACTCCAGTGAGAAAGTTCCTTTGAAGGATCACTTGGCAATACTTCAGCAGATGATCAGCTTCTTGAGAGCCAACATCACGCGTGTGATGATACCAGGTCTTGAATTCCTTCGAGATATTGACACTCTGGTTATTGATGTTGGACTTATGATTTACTAGTTATATGAAGACGAGGGGGAGAATAAAGACATTGCATTGAGAGAATTGAACCCTTCACTAGTTCTTGATTTGACGGACAACATTCAACGTATGAACACAGCAATCTATGTAACTATCCGGAAGGGATTTCAATTTACTTTGCCAAGGATTCATGGACTAGGTTATGTTGATTTCCTTTTAAACAACTTGAAGGAGTTCCAAACCAGCCATTCAGACTCACTAGCTTCTGTCGCAAATCCACTTCAAATAATTCAGATGCAACTTGAGGGCTTGCAACCTTTTCTAGAGGCTATTGCAGAAGAGCGGCACAAAGACATCGACCAAATTCAACATTGGGCAACACAACTGTTTGACAAAGCATATGAGGTGGAATACTTAGTTGATGCTTGTATTATCAAAGAAGCTCCTGTATGGTGCATCGAACATTGGCTCTCGGATATCATGAAGGAGATTACTCTTATCAAAGATGAGGCAGCAGAGATACATGAAATGAAAATGGTTGGCTGTGCAGTGAACACTGTCACAGCTCAAAAGTCATCAAATTTGGTAAGGTCTTCAAGGATGAATGAAGAAATAGTTGGTTTTGAGGATGTCATAGAAAAGTTAAGAGACCAACTAATAAAAGGCACCAAAGGACGAGGTGTTATCTCAAGTGTCGGTATGCCAGGTCTAGGAAAAACGACTTTGGCCTACAGACTCTACAATGACATATTAGTCTCTTCTCACTTTGACATTCGTGCACAGTATTGTGTGTCTCAAGTATATTCACGTAAGGAGTTGTTAATGGCGATTTTACGTGATCCTATCAATGAGAACTTTGATTGTGGAGAAAACCGACCTGATGAAATAGCTGATCAGCTTTGTAGAACTTTATTTTCGAGAAGATATCTTATCCTTGTCGATGATGTGTGGGAAACTAGTGTATGGGATGATCTAGTAGGTTGTTTCAATGATGCCAATAATGGAAGTAGAATCATTCTAACAACCCGAAATCTTGAAGTAGCCAATTACACTAGATTTCAAAGTGATCCCCTCCAACTTCGTATGTTTAACGAGGATGAAAGTTAGGAGTTACTCCGGAAAAAGGTGTTTGGTGAAGAAAGTTGCCCCCCTCTCCTAACAAAAGTTGGACAACAAATAGCAAAAAAGTGTGGTCAACTGCCTCTTTCAGTTGTTTTGGTGGCTGGTATTCTGTCTGAGTTGGAGAAGGAAGAAGAATGTTGGGAACGATTTGCCAACAATTTAGGTCCCCACATTCACACAGACTCGAGGGCCATTATAGAACAAAGTTATCAGATTTTACCCTATCATCTCAGGTCTTGCTTTCTTTACTTTGGAGCATTTCCAGAGGACAGTGTAGTTCATGTTTCAACATTAGCACAGTTGTGGATCTCCCAAGGATTTGTTAAAAGTTGTGAAGGCAAGAGCTTGGAGGATATAGCACAAGGCTATTTGGAGAATCTTATTGGAAGAAATCTAGTTATGGGAATTAAGAGGAGTTCTCGAGGTAAGATCAAAGCATGTCGCGTTCATGACCTATTGCATGAATTCTGCAAGGAAAGAGCGAAGGAAGAGAATTTTCTCCTATGGATAAAGAGGTAATATACAATACTGATACTCTTGTCTTTTGCTTCAGTTAATCAAGTGTTCAAGTTATATTGACAAATAATCTTATAACTTCACCAATTTCTATATTCTCAGGACTGAAAATGCCTGTCCATCTTCCTGTTTTGATCGTCAGAAGCAACTTGCTCATCACATATCCATTTCTGCATACAAGTATCCTATTGGAGATTGGAGCTCATGCTGGTCACATGTTGGCTCGGTATTTTTGCTTGATAGTCCCAATTGGCCATCCCGAGAGCTCCTCTTCCAGATTTACACCTTCAAGTTTCTAAAAGTGTTGAATATGATGAACATTTTAGTTTTTCATTTTCCTACTGGTCTAGTTTACTTGAGGTTATTTGCTGCAAAAGTTCACGCCAAACATTGTGATTCATTCATAGACAATTGTTGGAAACTTGAAGTTCTGATGTTAGAGAATATTGCTGGTTTGATAACCATGGCACTACACCTTAGAGTCGGGAAGATGGTTAAACTGAGACATCTGGCTATCTTCGATTGTTGCTTCTCCAGAGAATTACTTGAGAACTCCGATAACCTTTATGATCTGCAAACTCTCTCCGCTCCATTTTTTGCTCGTGTCCAGGATGTGGAATTGATTTTGAGAAAAACACCTAATCTTCGGATACTGGAGTTTGAAATTAAGGGTGTTGACAACTTTCAGTACAACATATTGAACATTCCAACACGGATTGAAAAGTTATGCATTTATAATGACAGAGTTCATGATGACAATGTCCCCAAAATCATCCCCTTTTCCATCTCCGCACCAAGTCTCAGAAGCTTGACACTACGCGGCTTTTACCTGCATCCTCACCGCTTCTTAGAAATTGCTTCACTTGAGAACCTTCAGGCACTTAGACTACAACGCATTCACTTTGAGAACGAGGAATGGAAAGTGAGCAATGGCGAGTTCCTTCAGCTCAGATCGTTGAAACTACAAAAAATAGACTGCATTAAAGAATGGAGATGTGTTGATGATGATGTCTTTCCCCACCTTGAGCGCTTGGTTTTGCATGGATGCCAATTTCTTAAGGAGATCCCTTCTTGTTTCAAAGACATCTCTTCTCTATTGTCCATTGAGGTAAGGCAATGCAACGAATCTGTCGTCAAATCAGCCAGAGTTATCCAAGAAACACAAGTTGAAGAGTATCAGAATTCTGGCTTCCAGGTCTTTATCCATGATGATTGAGGCCTTTATTCAGGTACACAATGAGTTAACGATCAAAAACACATTAGAGCTGTCATCTTTTCGCATCTTAACTATCGGTTGTTACCTTTTTCTACCTGCACTATCACCATCTATGTATTAAAATAAA</t>
  </si>
  <si>
    <t>CACACCAGAGTTTGGATTAAGAGTTTAAAAAGAGCTTATTACTAAACTATAGCAGCTATGGAATTCTTAACTATTGTTGTAGAAAAATCCATAGATTGCTTGATCCATCCAGTTGCACGAGGGTTTGGGTATTTGTTTTACTACAAGAGAAACATCAAATCTCTAGAAAAAGAATCTGAGAGGCTAGAGAATGTCAGAAATGGGGTGCAGCTACGAGCGGAGGCTGCCCAGAGAAACTTACATAAACTTGCACCAAACATCCAGGCTTGGTTAACTAGTGTTGATACCACTACTGCAGATGTAAAAGGTGTAATGCAAGGCAGAGCTGAGGTTGAAAGAGGCTGTTTCTTTGGTTGGTGTCCAGCCTTGAAGTCACGTTACTTGCTGAGCAGAAGAGCTACGAAAATTGCCTTGGATGTGATTGAACTTAGAACTGAAGGCAACAATTATGTTGATTTCTCCTATCCCGTACCACCTATAGAAGTTGAGGCTCTACCTAACAATGTTGAGGAGTTTGACTCCAGAAAAGAGAAAGAGGAAGAGGTCATGAAAGCTTTGAGAGATGAAAGGATCGCTATTGTTGGTATATGTGGGATGGGTGGTGTCGGTAAGACGACACTAGCTGAGAAAATAAGATCAAGGGCGAAAAAAGAAAAGTTGTTTAATGACGTTGTCATGGTAACTGTCGGTCAACAACCAAATTTTAAAAAAATACAGGGTGATATTGCCAAAGGAGTCGGTCTGACATTAGAAGGGGACGATTTGTTCCAGAGTGGAGATCGGCTGCGTTCAAGGTTAATGTATAAGGACAGTCGAGTCCTTGTAATTTTGGATGATGTTTGGGAGGTTGTTGATCTAAAGAGGCTTGGAATTCCCAGTGGTAGCGACCACAACTACTGGTGCAAAATTACATTGACAACGCGCCTCCGAGATGTTTGTCACACTATGGAGGCTCAAAAGATCGTAGAAGTTGGAATTTTATCTGAAAAGGAAGCATGGGTACTTTTCAGGCAAAAAGCCGGTAATTCGGTTGACGATCCTTCTCATCTTAACATAGCAAAAGATGTTGCGGAAGAATGCAAGGGGTTGCCGCTTGCAATTGTTACAGTTGCTAGAGCACTAAAGCATAAAACCAAGCCTTCGTGGGAGGATGTCCTTAAACAGTTACAAAAATCAGCACCAAGAAACATCCCAGGAGTGCTTACAAATGTGTATCAACCTCTGAAGGTAAGCTATAATCACTTGGAAAGTGATGAAGCTAGGTATGTCTTTTTGCTTTGTTCCTTGTTTGATGAAAATTATTATATTTGGATTGAAGAATTATTCCGATACGGAATGGGGCTTGGCATCTTTTCTGAAATAAAAAATTTAGAACATGCAAGAAACAGGATGTGTCTTCTGTTAGAAACACTGATAGATAGTTTCTTGCTATCCCAAGATTCAGAAAAAGATTATGTCACTATGCATGATGTGGTCCGTGACGTGGCTATTTATATTGCTTGTGAGGGTAATCATATTTTTATGGTAAGTCATGATGTGAACTCGGAAGAGTTCCCAAGAAAAGACTCTTATGAGCAATATAGTCACATGTCCATTGTTGCAAATAAATTTGATGAGCTTCCTACACCAATATTATGCCCAAAACTGAAGCTTCTAATGTTGAAGCTCAGATTTCGAGATCCATTCAAATTACAGGATGATTTTTTCTATGGAATGAGTGAACTCAATGTCTTAAGCATGAGAGGAAGCAAACATAAGGCCTCCATTCAGACTTTTCCAGCGTCCATTCAGATGTTGTCAAATCTGAGGTCGCTGTGGCTGAGTGATTTAAGGTTGGATGACATATCCATTGTTGGGGAACTTGTCACTTTAGAAATTCTCAGCATCAGAGATTCTAAGTTAAAGGAGCTGCCTGTGGAGATTGGAAAATTGACCAATCTAATTATGTTAGAGTTTTGGAGTGAGGATAAAGAACTCAAAAGGATTTCACCAGGGGTCTTATCAAGACTAGTTCGATTGGAGGAACTACATATAAGGAGTGTAAAACATTGTAGTTACTCCACCTTGAGGGAGCTGGAATCCACATCGAGATTGACTGCACTGACATTATGCACATATTCCGGTAATGTGATTTATCGTAACTTGGGCCTTTCCTCCAAGTTGACACGGTACATTCTTCGTGTGGGTGGAGATGACGTAGACGATTCAAGCATGGATAATTACAGAAAAATTATTGCTTTAGAGGTCACTAAGACTGCCCCATTGGGTGATTGGATCTGCCGCCTGTTGAGGAAGAGCGAACTTGTACATTCAACAGGAAAGGGCTCCAAGAATGTACTGACCGAGTTGCAGCGGGATGAATTTCAGAATGTGAAAGATCTCCGCTTCTATGAATGTGATTCATTGACACATTCACTGAATATCTATTGCCAGAATAATATTCCGTTCCCCAAACTCAAAAGATTGGAGGTAAGCGAATGTGATGGTCTACAGTATATTGTTTGTGTATCATTGGCTGGAGGGAGTTCGACGGTAGCTTGCCCTGCTGATGATGAGGAAACGGAGATCTCTCATAAGACACATATCGGACAAGGAATAATCAAGTTCCCAAATTTATATGAGTTGAAACTTGATTTTCTATCATGCTTCACTCACTTTTGCAATGACACTGTTGAGGGCATTCAGTTCCCTCATTTACAAGTCATGGCCTTCAACACCTTACCCGAGTTCCAAAATTTCTGGCCAACAGTCATCAACTTCATCACTCACTCAAATCCTCTTTTTCATGAAAAGATTTCTTGTCCCAGCCTGGAAAAGCTATTTATCGATAAGGCAAACAACATAAATGCTCTATGCTCTCACCAACTTCCAACCGCCTACTTCAGCAAACTCAAAAGTTTGACAGTACGGAATTGTTGTAAATTGAGAAACTTGATGTCTCCATCAGTGGCCAGAGGTCTTCTGAATCTCCAAGCACTAAGTATAGGTGACTGCCAATCAATGGAAGAAGTCATCACAAAAGAGGAACAACGAGGAGAAATCGTGACTAATGAGCCGTTATTTCCCCTATTGGAAAAGTTGTACCTTCTGGATATACCTAGGCTAGGGCATTTCTTTCTGACTAAGTTTGCTCTTGAATTTCCATTTCTCAGGATAGTGAATATTCGTCAATGCCCTGAAATGAAGATGTTTGTCCGACATGGATGTGTGAGTACACCAAGTCTCGAAAGTGTGAACTATGATAATAAGGTGAAAGTAGATGACACCATGTTCAATTCTAAGGTTTCTTGTCCTAATCTGAAAGAGCTATGTATCTCGGGGGCTCACAGCATAACTTCTCTATGCTCTCACCAACTTCCAACTCCCTACTTCAGCAAACTTGATCAATTGATTGTATCTGGTTGTTCTAAATTGAGAAATTTGATGTCTCCATCAGTGGCCAGGGGTGTCCTTAATCTCCGAATACTAAGATTAGGGGATTGTCAATCAATGGAAGAAGTGATCTCAGAAGAGGAGCAAGGAGAAGAAATCATGACTAATGAGCCTTTATTTCCCCGGTTGGAAGAGCTGAAGCTTAGGCTTCTACCAAAACTGAGGCATTTCTTCCTGACGAAGCGTGCTCTTGAATTTCCATTTCTCAGAGAAGTGTATATTTATGATTGCCCTGAAATGAAAATGTTTGTCCAACATGAGGGGTCTGTGAGTACACCGAGTCTCGAAAGTGTGAACCATGATGATTGGGTGAAAGTAGATGATCTGAATAAATGGATAAAAGAGAGGTTCAATTCTTAGGTTTGTCTTGTGTTGCTTGTTGTATAACTAATTAAGTCTAGTGCTCTCTTTCCGTGTTA</t>
  </si>
  <si>
    <t>CACCGTTTTAGCCTTGATTGAAACGTTTATAACATCATTGATCCCCTCTCTCAACTTGCAGCTTTCCGGTCATAATTGGAACACAATCGATATGGCTTATGCTAGTGTTGCTTCTCTTATAAGAACAATACAATCGGTCCTAATATCCAATTCGCCCGCGCAAGTTAATCTAATTTGTGGGCACAGAGAAAAAATTGTCACGCTTCATGAAAAATTTAGTTCCCTAGGAGTATTTCTCAAGAACTTTGAGAAAAACAATGTTTCTGGGGAAATGACGGATTTTGAGATAGAGGTAAAAGAAGTTGTGAATGCTGTTGAGCACACATTTCAACTGAGACTAACAGATATTGAAACGGCAAAAAATATAAGCCAGAATAAAAGGGCATGTCAAAAGTTTCGTCACAGCCTGCAACAAGTAGCAGAGGACATTGATCGTGTCTGGAAAGAGTCAACAAAGATTCAAGAAAAAGGGAAACAAGCATCAAAGGAATCATTGGTTCAAGATTTTTCGAGTTCAGCAAATGACACTCTAAAATGTTAAGAACAATATGGTTGGACTTGATGATCAAAGGAAACTTTTGTTAGAACTTCTGACTATAGGATACTCTGGCGAACATAAAGTCATCCTGATCATCGGGATGGGGGGCATTGGTAAAACAACTTTAGCGAAAGAAATTTACAATGATGTGTGCATTCGTTGTCATTTTGATGTTCGTGCCTGGGCTACTGTATCTCAACAGCACAATGTAAAGGAAATCTTGTTGAGCCTTCTGCGTTCTACAAAGGGTGACACTGACGACACATTTGACGTGGTTGATAAGTCAAAGATAGCAGACATGCTGCAGAAAAGTTTAAAGGGCAAGAGGTACTTAATTTTCTTGGATGACATCTGGAGTTGTGAACTGTGCGATGGTGTGAGACGATGCTTTCCAACTGAAAACAATGCAGGGAGTCGAATACTGTTGACTACCCATAAAAATGAAGTAGCTTGTTACACTGCTACAGAGAATCTTTCTTTGCAGATGGATTTCATGGATCAAGATGAGAGCTGGAACCTTTTTAAAAGTGCAGCGTTTGCTAATGAAGAATTACCATATGAGTTTGAGACTATCGGGAAGCAAATTGCAGAGAAATGTCACGGGTTACCACGAACTATTGTTGTGGTTGCTGGGGTTCTCAAATCCAAAAGGGCAATAGAAGATTGGGAAAGTGTTGCTCAAGATGTCAAGTCATTTATCACAAATGATCCCAATGAACGATGTTCACATGTGCTTGGGTTGAGTTGCAATAACTTGACCAGCAATCTAAAAGCATGTCTTCTGTATTTCGGAATATTTCGGGAAGACACTGAGATTCAAGTGAAGTATTTGATGAGATTATGGATGGCTGACGGGTTCCTGAACTCAGAAAATGACTTGGAAGGAGAAGCTATGAAGTGTTTACAAGATCTTATCGACAGATGTCTAGTTCTTGTCGGCAAGAAAAGTCTTAATGAAACAAACATTAGATCATGTAAGGTTCATGATCTAATACATGACGTGTGCTTGAGAGAACTTCAAAGGGGAACCATTTTTATCAGGAATGACATTGTGTTTGAAAAATCAGATGCAAATCTTGTTCATTCAGAATGCCAATCCCTCAGTAGCCATAACATGAAGCCCTTTAAGCGCTGGACTCGCGATGAAATTCGTGGTTGTCAAAATGGTCTTTATAAGGCCCTTCTTACCCCTGTACATTGTCAGTTGACAGATGATGACAACAACAACATTTTGAAACGAACTCGTTCTATTTTGTATTATGTTTTTTATTATTCAACTTTTATTCTCAAATCAGACCATATTCATTTCAAATTACTCAAAGTCTTTGACTTGCGTCTCCTAGAGATTGATAGATTCCCTCTAGAGATACTTAGCCTCATCTGGTTGAGGTACCTAGCATTTTCCTACCCTCGGAATTTTGACATACCTTCAGAAATTTGCAAGCAAGGGAATCTGCAGACGTTCATTGTTAACGGGTATGCTCGATCAGATGTAACTTTTCCTGAGAAAATTTGGGGACTAATGCAATTAAGGCATCTCGAAATGGACACATTTCGTTTACCAAATCGCCCAAGAGGATCAGTCGACAAAGGGAGACACTTGGATTTTCCAAATATACAAACTATTTCTTACTTGTGTCCATCTTGTTGCACGAAGGAGGTTATTTCATGGATTCAGAATGTTAAAAAATTAGGAATAAGAGGAGATAAGGTTGACGATGAAAGTTTACTGGAATCTGGACTTCTCAACAATCTTTTTCATCTGCAGAAACTTGAAACATTGAGTTTACTATTATATTTTCGAGAGTTGTCAGTCGTTTCAAGTGCAAAAGTTTTTCCAGAAACGCTCAAGAAGTTAAAGTTGTATGGAACAAATCTAAGTTGGTCGTACTTAGAAATCATAGCTGAGTTGCCTAACCTTGAGGTGCTGAAGCTGATGCCTAAAGCTTGTTGTGGAGAAGAATGGTATCCGATTGTTAGGGGATTTAATCGATTGAAGCTTTTGCTAATTAAAAATAGTGATCTCCAATTCTGGAAAGCCACAAATGACAGTTTTCCTGTCCTTGAGCGCCTCATGCTTACTCATTGCCTTTTTCTTTTTGAGATAACGATTGAGTTTGCAGATATCCACTGACTACAACTGATTGAGTTAAGAGACTGTCTTCCCAAACTTGGGGAATCTGCAGCACGAATTCAGCAAGAACAAGAAGAGCCCGGAAACAACCCTGTGGATGTTCGTAATATAAAACCATTCAATAGCATTATAAATAAACATCCCACAATTGCTTATAACACTTAGGGGTCATTTGGTTGGATGCATTATATAGAATAATAATGCACTCGTTTTGTGTATGTATTATTAATAACTACCTATCTCGTTTGGTACACTTTCTCAACCTATGTATAACTTTGTTTATACACACTATTTGGTTTTATGCGATGCCTAACTAATAGATTGGAAACCATGGTATTAGCAATGTAAGAACTTTTAATACACGTGTTAGCTTGTGTAAAAGACCAATTGGCACTCAAAACCTTTTCCACATTGTTCCCATTGTATTTGTAGAGGGTATTTAAAGTATGATTAATGGCAGCAGGCACCAATTTTCTAAACATGTTTTATACTGTATGATTTGCATACAATTCGGTATGTCAGTAGAGGCTTCATAGACTATCAGTTGATCAGTTAGTTGTATTCAGTTTTCAGTTGAAGTTATGTCTCACTTTATAAAAGTATTTTGTCAATTGAATTTATTATCTTAGTTCTTACTTTATGTTATTCAAAGCTTCTGCTATCTTTCAGAGTCAGTTCTAGTAGTATGCTAGATCAAGGGTACGCTCGAGCCAGAAATGAAATCGGGTGCTATTTA</t>
  </si>
  <si>
    <t>TTTTCACAACAGATTAAATGAATCTCAATACAACTGGAGTATATAATTAATATATTATAGGCCAGAGATGAGATGTATATAACTACCTCCATTCTGGGATGGTGTTTCGATTCCAAGAATCAAATGAGTTTTTTTTTTACTTAATTTTTATGTGTTCTATATAAAGTTTAATCACCCGTATTAATTTTTCAACTAAATATTTATACTACTGCTTTCTTTTAAAACTATTATACCAGCAGCCGTCGACTGAAACTTAGAACGACTCAAAGACAATAAGATACAATTATCAAACATGAATCTCGAAAAACTAAAAAGTGTCACATAAATTATCTGATAACAAAGGGAGTGAGTATTAAAAAAAAGACTTAGAGCTTAATTTCAAAAGTCAATGAATTACTATTTAATTCTTATTATTATTTTTATTAAAAAAAAAAGACTTGGGGCTTAAACAACTTATTCTTTCTGATTCCCTGCGTTTACTTTCTTCAGACAAGCTTAATCCTAAACTTTAAGGTATGATGATTATATTTGAGTGTTATACTTTCTTCTTTACTAATTACTTGACATTTGATATATTAGCATTTCTGGTTTTAATTAGATACTAATTGCATTTATTTACTTATTATACACAAGATCTTCAGAATTGCAAACATGGGAAGAGGAAGAGAAAATAAAGGAAAAaCACACAAATTATCGGTACGCCATTCAATATTTATATTTATACCTGGATGATTATAGTTGATAATGAATATTTACATCCAACCCTTCCCAGAGCCCACCAGTTTGGATTACACCGAGTATGTTGTTGTTATGTTGTACTGACTTAGGATAATTTTTCGTCTGGGATTGTTGTTCAAAAAAGTTTACAATCGGATCATTGGCAATTTTTTGGTAGAATATTTAATTAACGAACTGCTCTTTGAGTTCTCATATCAGTACTTTCATCCGTTTCATTTATGTGACACGGTCTGAATGAGCATGAAATTTAAGAAAGAAAACGAGACTTTTGAAACTTGTGATCTTATATCCGTCGTGTGTTGATGAATAGTCTAGGACACTATAGTCACATCACTAGGAGTCAATTCACCCGCTCTTCGCATTAGAGCATACCTTAGACATCCACTTGGAGAAATTAACAGTAGCAGTTGAGGGACCTAGGAGATTCAAGTAACTTAACTGCAAATTGGTTGGCTGGTCGGGTCATGGAGTAAGTGGGTCAGTAAAATGGTTCTAATGGATAAATTTTTATTTTTCAAATGGATGGTTAAACAAATTCCGCATCATCAGAAAACCGCGTGAATACCACCTGAATATGTAGCGTGATTTTTGACAAATTATCATTAGTTGAGTGACGTTCTGAGAAATCTAACTCTTGCTTCTGACAAACATCTGGCTTATTCAGTAGGCTATTTTGATGAAGCTAAAAATTGTCTGTAAAAATAACATTTAGCTTACATTTACATTAGTTGCCTGTAAAATAAGAGTAAAACTTCTCATGGAGAATATGTGCACTGAAAATTTTGATGTAAGTTTGTTCTTTTAGAAGGTATCATCTGCTTTGCTTCGCGAGGACATTGTCAATCTTCTTGATTTCGTAGAGAGGTTAAAGAATGAAGAAGATCAAATTGTTCCTGATACGGATCAAATTGAAAAGCTGAAATTGGAGCTGACATTTTTGTCGGCATGTTTACAGCTTTGTTATTACATTTCGGATGGTTCTAATGCCGAAATGTCTTGCATATCATACGAGGTTCATGATCTGGTTCAATCACTTTTTCATCAGAGTGGAGATGACATGCTGGTTAAATTAACAGATCATGTCGTTCCTTGCCTCCTTGAAAATATCAAAAGTTCTGTCATCTCAGATGATCATTCTGAATCAAGTGCCACCATGACTGAGGCTCAGATGGTTGAACTTCTGGACGCGCTCCTTGTGAATCTCCATTATCTCCCCAAGGTTCGTGCTAAATTGATTTTGCCATCGATGACTCAATATGAGGTTCTTCAGAATGTATTTGGCAAATTAAGAGATTTCCTTGGGCTGAAAGTAAATGGTTGCATTGAGCATAAGGCAATTGAATATGTCTTACCACAGTTTCAACTTATGGCTGAGAGAGTAGGACACTTCTGTTTTGTCCTCTTGTCTTATCAACTTGATAAGTCAGATGAAACAGATGAAGATGAAACAGATAAAAAACATGAATATGAAGTCTCGCAAGTCAATTCCATGATAATCCATCTACTTTTGAAGATAATTCCAGTTTCACTGGAGGTTATGCACATATGTTCTACAATATTGGAAGCTTCAAAGTCAGCAGAAGTTGGATGCTATATTAAGAAGCTCCTAGAAGCATCTGCAGACATTCATAGAGAACATCTGATTCACCTACAACAGCACATGGTTAATGCTATACCTCGTAGCACTTCAGCATCCAACATTCATGTCGCGATAGAGTTCCTATTGCTTTTTCTTACAGATATGCCAAAGGACTTTATTCAATATGAAAAATTATTTGTTCTATTGGCACATGTTGAAGCACTTATTAGGGAGGTGTCCATTCTCATTCGCAACTTAGAAGAGAACTCAACGGATGAAGAGAATGTGAACAAAAAATGTTGTGCAAGTCAAGACTTTCTGGAAAATATTGAACTTCTGAAGGATGATCTCAGACATGTTTTCTTGAAAGCCCCTGCAGACTCATCTCAGCTCTGCTTCCCCATGAGTGATGGACCTCTCTTCATGACTCTTCTACTCAGAAACTTAAATGACTTTCTCAAATCGAATGCTTATTCAGTTGCTTTGATAAGAGAAGAAATCAGTCGGGTGAAAGAAGACCTAGAACACATAAGATCGTTCTTTGGGAATGTGGAGCAAGAATTGCATAGAGATCTTTGGACTCGTGTTCTAGATGTGGCATATGAGGCGGAACATGCCATTAACTCAATTCTTGCCAGAGATCGTGGTCTCTTGCAGCTTATCGTCTTACTTCCTGATACCGTAGAAAAGATCAAGCTTGTCAAAAAAGAGGTACAAGAGAAGATCTCCAAGACCGCGAGTATCATTTTTGCAAACTCTCCCAACAAGCCTGTTAAAAACAAGTCATCAACAACTAGTAAAATAATTGTAGGTTTTGAGGAGGAGACAGAGTGGATAATTAGGAAGCTCACTGGCGGACCATCTGAGGTAGATGTCATTTCCATAGTCGGCTTGCCAGGGCTTGGAAAAACTACTTTGGCTTACAGAGTATATAATGATAAGTCTGTTGTTGATCATTTCGATGTTCGTGCTTGGTGCACAATCGACCAGGAGCATAATGAGAAAAAATTGTTGAAGAGAATTTTCAATGAAGTTATTGGTTTGAAAGAAAGAGTCAGTGAGGACGGCATAGACAACAACGTTGCTGATGATCTACGGAAACAACTGTTTGGAAAGAGGTACCTGATTGTATTGGATGACTTGTGGGATACTGCAACATGGGATGAGCTAACAAGACCATTATACGCCATTCCATCTGAATTTCAGAAAGGAAGCAGAGTTATTTTAACAAGTCGAAAAAAGGAAGTGGCTAAGCATGCAAAATGCTGCAGTGATCCTCTTGATCTTCGATTGCTAAGACCATAAGAAAGTTGGGAGTTATTAGAGAAAAGGGTGTTCGGAGAAGAACGTTGCCCTGATGAACTTAAAGATGTTGGAGAGAAAATAGCCGAAAAGTGTTATGGGCTTCCTTTGGTGCTTGATTTGATCAGCGGAATCATTTCAAGGAAGGAAAAGAAAGAGGCTTTGTGGCTTGAAGTTCTCAATAATTTGAGTTCCTTTATTTTTAAGGATGAAGAGGAAGTGATGAAGGTTATACAATTAAGTTATGACCAATTGTCGAATCACCTAAAGCCATGCCTGATTTACCTTGCAAGCTATCCAAAGGACGAATACATTGCAATATCTGATTTGGAATATTTGTGGAGTGCCGAAGGACTGATGGAACAGTCTGAGGTGAAGGTTTATGTGGATGAGTTAATTAGCAGTAGTTTGGTAGTAGTTTCCAATGAGAGAGGTGAATACCCACATTGCCAAATTCATGATCTTGTGCATGATTTTTTTTTTGAGAAAAGCCAGAAAGGAAAAACTGTTTGACTTGATAAGTCCAAGTGCTCCGTCATCGTCTTCTTCAGATCTGATGCCACGTGGAATGACTGTTCATTATGATCAACTCTTCCCTCATTCGGATGTAAACTTTTTCTTGCTCAATGCGGAAAGAGAAAATCCTTATGCCAAACGCCTCCTGTCTTTGACGGCATACACAAACGTTCCTAATGGACTTTATCTTTCCTACAAGTGTCACCTAAGACACTTGAGGCTTCTTAAGAGGTTGGAGCTGTCGGATATAATTTTGCCATATTCTTTGCTGAATGAAATAGGCATGCTTGTTCATTTGAAGTGCTTAAACATTATGACAGAGGCAGAATTTCTCCCTCCGTCATTTTCTAACCTATGTAATCTAGAAACTCTCGTGGTGGATAACCACGGATCATGCATGGTACTGTCACCTGTTATTTGGAGTCTTACTAAGCTACGAGATGTGCGCATGAAGTGTTGTTCTCTTTTTGATCCGTACATTAAAGAACCAACGGTGTTAGATGAGGACTCAAAGCAAGAGAATTTGACAATATTATATCATCTCCACCTTCGCGGTTTAAAAGACACGGAGGATATTTTCAACAGGTTTCCTAAGCTTCAAATCCTTAAATTCAAGATCAAACAACTATCGGATTGTTCAGCAGAGAAGATTTGTTTTCCAAGATTAGATGTCCTTAATGAACTCAAAAAACTTACTCTACGTGTTTCTTGGGATTCATTCAGTGAATATACACATGGTTTCCCTTTGAGCTTGAAGAAAATGGAGTTAGCATGGCTCACTCTGACATCCGATTCACTCTCAAGAATGGCAAGATTACCCAACCTTCAAAAGCTGTGTCTAGAACACTGTATCATCCAGGAAGGGAAAGAATGGAACATGGAAGAACTCACCTTCCAGAATCTCAGATCTCTAAAATTGTATGGTTTATCTTTTTCTGAATGGCAAGTTATTGCAGATGAATCATTTCCCGTGCTAGAGGTTTTAAAATTAGATGATTGTACTGAGCTCATAGAGATCCCAGATAGTTTTGGAGATATAGCTTCGTTAAAGTTTATCTCAGTGTGGGGAAGCCCTCAGCTCGAAGAGTCGGTCTTCAAGATTAAGGAATATGTTGAACAAACGACGGGAGAAGACAAGCTTGAGGTATTCTACTACAGATGATTTTAATTTGCGGCAAAATGGAGTCATCTCAGGTCCTAGTCTCCAGGCAAATCACTGTTAGTCTACTACAGTAACTTCTTCCTTACTATCTTATTACATGTTGTTTCCTTTGATTCCATTACCGCATTATCTGTTGTTGCTACTGTTCCCTTCTCCTTTATTTTAGTATGACATCTTCACTACTGTATTTCCTTCCCATACTTGTTTTCGATATGTGTCACTTGAGCTGAGGGTCTATCGGAAACAGTCTCCCTACCTTCACAAAGTAGGGGTAAGGCTGCATATACGTCACCCTTCTCAAACTCCATTTGTGGGATTATACTGGATATGTTGACGTAGTTCTTTCCTATATTAAGTTCCTTTTCA</t>
  </si>
  <si>
    <t>GCTAGCTTTAGCTGGGTTTTATTATGTTGAGAAATGAAGAAAAATGTCAAAATAAAAATAAAAATAAGGAGGAAAAAGATAAATGCAAATGCTGGCCTCTTAGACTTGCTGGTCTTGAATCTCCTTTACCCATTTCAAATTAGAATGACACAGTTATTAAGAAAATAATAATTAATAATATAATTTTATCATTTTGTTCCTCTTAATTGTGTCTTGTTATTAGTTTCAAACTAAGGATATAATGAGAAAAAAATTATTTTATAAAAAAAATTAAGTAAAATGGAACAATAAATTAGAAAATTTAAGATGAGATGGAGATTGGGTGGCCTTTCAAGTTTGTCATTAGCCAATTAATTACTTCAATTTCTTTCTTTCTGATTCCCATAGGCAATTAATTAGCAACAAAAAGAAAAGAATTCAAAACAAGTGGAGTATAATATATTGTAGTTTTCACAATTTATTATAAAAACTTTAATACTATAAGAAGTTGAAAGACGGGGTATTTTTGATAAAAAAAAATGCAAGAGGATAAAACTCGTTCATCTTGAATTGTCCAGGGATATTTGGGTCTTCTCCCAATTTTTATGTTCTAACACACAATTAAGATTAAGAAGTTTGAATCTCGAAAAGCTAAAAGTGGCTGATAAACTGAATAAATGGAGAAATTAGCAAGAAACTCATTGGTATGTTATTCAATAATATTGACTTGGATAGTTATTTGCTTTGTTTATCTTGCTATTCTGCTGTCATTATTTTCCTTTCCGACGTGTTTTGATTACACTTCTATCGAAAACAAAATTGTCAACCCCGACAAAGGTAGGGGGTAAGGTCTACGGACATATATTATATCCTCCCCAAACACTACTAGTGATCGATAAGGCGTGAAATGGTAGTTATTAAGTGAAAACCTAGAGTAGGTAGAACATAGATTATGATATTTAATTAAACAACTGCTCTTAGGTTCTCAAAGTAGTAATCCATCCGTTAAAATTTTATGTGGAACTGTCTGTATGAAATATAAGAAAAAAGTCAAAGACTGGAAATTACTTGTCTTAAACATGTTAGTCATGACTATAAAAGCATGTCATTAAGGTCGTCGCCACGAACAAGTTTAAAGTTAAATTATTTCCAAAATAGAAAGATAAGTTTAATTATATAGCTAGGCACAGCTTGCTGGGGATAAACCCCGCTATAGAAATAATATTTACTGCAATAAAATGTGGAACACAATGATAATACTAGTAATCAACAAGAATAAAAAGAGCGACAATAACACCAAGATTGTTACGTGGAAACCCTTCTGAATAAGGAAAAAACCACAGGCCGGGAGGAACAAATGATATAACTATAGCGAGGGATGTTACGCTTGTAGGTCTGAGTAAAATACTCTAAAGACCGCTACATATTCAAAAGAATAGAGTAAAATACTCTAAAGGCCACTACATACTCAAAAGAATATCCCTCTTTTGATTTTCCCACGGCTCCAAGGGGAAATGAATTTCAGCTAAGTGACCCTTTCCCGATGTGAGATACTTAACACTTTCCTGGGGCCCAACATCGGTGAACAAATATTTGGGTTTATAGAAGAAGTGAATTTTTGGTTCCAAGGCCCCTTTTCCGATGTGGGATACTTGACACCCAACATCGATGAACAAAAATTTGAGTTTATAGAAGAAGTGAATTTTTGGTTCCAAGGCCCCTTTTCCGATATGGGATACTTGACACTTTCCCGGGGCCCAACATCGGTGAACAAAGATTTTGGGTTTATAGAAGAAGTGAATTCTTGGCTCCAAGGGGAAAAGAATTTCAGCTAATTGAAATCCTCATGGAGATCACACTTCCCCACTGACTCTACAATTACCCATCTTATTTCCGATGTGTCAATTACCCATCTCTTTTCTGATATGAGATACTTTAACACTTCCCCGCTGACTCTACAATTACCCATCTCTTTTCCGATGTGGGATACTTTGACACTTCCCCGCTGACTCTGACTCTATAATTACCCATCTCATCTCTTTTTTGATATGAGATACTTTAACACTTCCCCGTTGACTCTAATACCACGTAAAGAATGGATCTTGGGCTTAACTCAACCTCAAAAGTTAACTCGTGAGAGGAGGATTGCCCAAGTTTATATAAAGAGACTAATTACCCATCCCTTTTCTAATGTGGGATAATAGATTTTTACCAACAATACTTTTTTGTAGTATTAGCAATAATTGATGGTTTCGAGATATTTCTTCAGCTTTGTTGGCCAACTCCATTAGCTCTACTTTCAACCTTGTGCTTCTCAGGCTGGGATGATTTCAGCAGTCTGGTCTAGTGTGGAGAGCTCATCCTTCTTGAGGCTTCTTACTGTTTGAACCAAAATAAAATTGGCGCTTCCATTGATCAACATTACCGTTCTTCGCATTAGTAGAATATCTTTGACATCTAAAAGCTTTTATTTGATTTGGTAAAAAGGCATTTGCTAAGTAGTTTAGCACAGCGGTTTCGCAATGTTTTCGCGTTTTTCCTTTTGTACATTCTAGTTTCTACCCTCCTCAGACTTAACAGTGGGATTACATGGCTATGTTGTTGTACTGACTGGGATGATTAATTGCTTTGTTTATCTTGCTACTCTCGCCCTGCTCCCCAGACCCCACCAAATGGGATTACACTGGCTATGTTGTACTGATTTGTATGTTTTTCGAGTAATCCTTGAGACAGTATAATATTATTGATAAGACGTAAAATGACAGTTATTAGGTGAACATCCAGAGAAAGAATATGTTTTAGAACATAGATACAATATTTAGGGGGCTTTTGACCATGAAAACTTTTTACTTTTTTTAGAGTATGTAATTTAAGAAGTTAATAGTGGAAGTAAGTTTAATTGTATAGCTAGGCACAACTCAGGGACTGAGCTAAACATTACTGAATCACAATACAGAGAGGTGTTATAATTAAGCAGCAACACTTAACAAAAGTTATTGTTTGCAACTTTGGCTCATTTTGTTAATTGTCAATATGATAATAAAGATGGACAAGTTTTGTGCCTCTGTGTCCTTAAAACCATGTTTTATTTGAAGGTTTTATAGGATGGTAAAAATGTGGCACTGAAAATTTTGAAACACATTTGATCTTTTAGCAGGTACCATCTGATGTGCTTCGCGAGGACATTGTCGATCTTCTTGATTTCATAGAGAGGTTAAAGAATGAAGAAGATCAAACTGTTCTTGACACGGATCAAATTGAAAAGCTGACATTTTTGTCGGCATGTTTACAACTTTGTCATTACATTTTGGATGGTTCTAATGCCCGAATGTCTTTCTTATCATATGAGGTTCATGATATGGTTCAGTCACTTTTTCATCAATGTGGAGATGACATGCTGGTTAAATTAAAGGATCATATTATTCCTCGCCTCCGTGAAAATATCAACAGTTTTATCATCTCAGATCATCATTCTGAATCAAGTGCCACCATAACTGAGGATCAACTCGTTGAACTCTTGGATGCACTCTTTGTGAATATCCATTATCTACCCAAGGTTTGTGCTGAGTTGATTTTGCCATCAATGACTCAATATGAGCTTCTTCAGAAAGTATTTGGGAATTTAATAGATTTCCATAGGCTGAAAGTAAATGGTTACGTTGAGCATAAGACAATTGAATACATCTTACCACAATTTCAACTTATGGCTGAGAGAGTAGGACACTTCTGTTTAGTCTTTTGTCTTATGAACTTGATAATAAAGATGAAGAGGATGAAAATGAAGACTCCTCTCAAATCAATTCCATGCTAGTTAAACCTACTTTTGAATATAATTCCAGTTTCACTGGAGGTTATGCACACGTGTTCAACAAATTTGGAAGCTTCAAAGTCTGCTAAAGTTGGATGCTTCGTTACAAAGCTCCTAGAAGCCTCTCCAGACATTCTTGGAGAATATCTTATTCATCTACAACATCACATGGTTAATGCTATTACTCCTGGCACCTCAGCTCGAAATATTCATATCATGATAGAGTTCCTATTGATTATTCTTTCGGATGTGCCCAAGGACTTTATTCATTATGAAAAATTATTTGTTCTATTGGCACGTGTTGGAGCACTTATCAGGGAGGTATCCATTCTTGTTCGCAACTTGGCAGAGAATGCCAAGGAAACAAACGGTGCAAGTCTAAACTTGCTGGAAAATATTGAACTCCTGAGGAAAGATCTCAAGAATGTTTTCTTGAAAGCCCCTTCAGACTCATCTCAGCTCCGCTTCCCCATGAGTGATGGACTGCTATTCATGACTCTTCTACTCAGAAACTTAAATGACTTGCTCAACTCCAATGCTTATTCAGTTGTTTTGATTAAAGAAGAAATTGGTCGAGTGAAAGAACACCTTGAACACATAAGATCATTCTTCGGGAATGTGGAGCAAGAATTGTAGAGAGATCTTTGGACTCGTGTTCTAGATGTGGCACGTGAGGCGGAACATTCCATTAACTCAATTCTTGCCAGATATCATGGTCTCTTGCAGCTTATTTTCTTACTTCCTGATACTGTAGAAAAGATCAAGCTTGTCAAAGAAGAGGTACAAGAGAAGATCACCAAGAAGACGAGCATCACTTTTGCAAACTCTCCTAACAAGCCAGTTGAAAGTAAGTCATCAATAGCTGGTAAAATAATTGTAAGTTTTGAGGAGGAGACAGAGTGGATAATTCGGAAGCTCACCAGTGGACCATCTGAAGTAGATGTCATTTTCATAGTTGGCATGCCAGGGCTTGGAAAAACTACTTTGGCTTACAAAGTATATACTGACAAATCTGTTGTTGATCATTTCGACATTCATGCTTGGTGCACAGTCGACCAGGAACGTAATGAGAAAAAGTTGTTGCAGAAAATTTTCAATCAAGTTATTGGTTTGGAAGAAAGATTCAATGAGGATAACATAGACGATGACGTTGCTGATAAGCTACGGAGGCAATTTTTTGGAAGGAGGTATCTTATTGTCTTGGATGACTTGTGGGATACTGCAATGTGGGATGAGCTAACAAGACCTTTTCCAACTGAATTTCAGAAAGGAAGCAGAGTTATTTTAACTAGTCGAAAAAAAGAAAGTGGCTTTGCATGGAAAATGTCACAGTGATTCTCTTGATCTTCGATTATTAAGACAAGAAGAAAGTTGAGAGAAAAGGGTATTTGGAGAAGAACATTGCCCTGATGAACTAAAAGATGTTGGAGAAAAAATAGCCCGAAAGTGTGATGGGCTCCCTTTGGTACTTGATCTGATCAGCGGAGTCATTGCAAGGAAGAAAAAGAAAAAGGCTTCGTGGCTTGAAGTTCTAAATAATTTGGAATCCTTTATCTTAAAGGATGAAGAAGAAGTTATGAAGGTTATACAATTAAGTTATGGCCATTTATCAGATCACCTAAAGCCGTGCTTTTTGTACCTTGCAAGTTATCCAAAGGACAAAGATATTACGATCTCTGAGTTGAAAGATTTATGGAGTGATGAAGGACTTGTGGAACCAACTGATTTGAAGAGTGTGGAAGAAGTAATGGAGGTTTATGTGGATGAGTTAATTTCTAGTAGCTTGGTAATCGTGAGAGGTGGTAGGGAACGGAGATGCCAAATTCATGATCTTGTGCATGATTTTTGTTCGATAAAAACTAGAAAGGAAAAGTTGTTTGACTTGACGAGTTCAACTGTTCCGTCTTCCTCTTCTTCTTCTTCAGATCCGATGCTACGTGGAATGACCATTCATTATGATGAAGATCTTCATATGAATGAATTTCCTTTCCAATCCAGAAAAGAAAAATCGTTGTGCGAAACACCTCCTCTCTTTGAAGATACACTTGAAATATGAATTTTGGCATACCTGTGTTCTTCTGTACAACTGTCACTTAAGACACTTGAGGCTTCTTAAAATGTTGGACCTGAGGAAAGTAATTTTGCCAGATACTTTGCTGAATGAAATAGGCATGCTTGTTCATTTGAGGTGCTTAATCATTCAGACGAAGGTGGAGGCAGAAGCTCTCCCTCCGTCATTTTCAAACCTCTGCAATCTAGAAACTCTGAAGGTGATTAACTGGGTATCAAACATGGTATTATCACCTACTATCTGGAATCTTGCAAAGCTACGACATGTGGACACCCGTTGTTGCTCTGTCTTTAATTCAGATATTGGCAAACCAACAAAGTTAGAGAATCTGACATCATTAAAGTTTCTCTACCTTTCCTGTTCGGTAGACTCAGCGGATATTTTCAAAAGGTTTCGCAATCTTCGAACCCTTGAATTCATCATGGAGTTTTCAGAAGCAGAGCAGATTTATTTTCCAAGATTGGATCTCCTTAATAAACTTGAAATAGTTCACGCATATTTTGAGAGCAGTGAGGGTACACATGTACATCAATTTGCTTTTCTCTTCCCTTCGAGCTTGAAAGAAGTGAAATTGTGCATCAGTTTCAATCTGACATCAGATGCACTGTCAGGAATTGGGAGATCACTACCCAACCTTCAAAAGCTGAGACTACGCACAGCAAGCATCGAAGGAGGAACATGGAGCAAGTCACCTTCCACAATCTCAAATTTCTGACATTGGATAATATGTCTTTTTCTGAATGGCAGGTTATTGCAGATGAATCTTTTCCCGTACTTGAGGAATTATATATAAAATGTGATAAGCTTATAGAGATCCCAGAGAGTTTTGGGGATATTGCTTCATTAAAGCTTATCAAAGTGTATGGAAGCCCTCAGCTTAAAGAGTCGGCACTCAATATTAAGGAATATGTTGAAGAAATTACGGGAGAAGACAAGCTTGAGGTAGAAATCGGATCGTAATTGACTGACGTTACTTGTGTTCTTTAATAGAATGGATGAGATATTGTATGTATGCACAATACAATATTTTCATACTCCAAAAAGAATTGATATTGGCCATCTGTTTTGAGTATAATAGAGATAGTAAGATTTGGCCGTGGCGGCCGAGAAATTTAAGGTTGTGGGTGCTCAAAAAAAAAATTTATAAAAAATAGTATGTGGCTATAGGGATTCGAACCTAGAAAACTGGACGTGGGAGTCAAATCCTCAAGCCACTACACCCAACCATATGTTTGTTCTTTGGGTGCTTTTTAATAAATTATACCATTTATTCTGTATTTCTTATATAATTATACCTAATCTACGTCGAGTTTAGTGGGTGCCGGAGCACCCCAAAATTACACATGGGTCCGCCCCTGAGATTTGGTATTGGTCATATTTTGTTTAAAGATGATAGAGAATCCCTTCATCGGGGTCCTTTAAAGATTGAACTCAACAACATATCCGGTATACTCTCATAAGTATGGGTTTGAGGAGGATAATATAAACACAGC</t>
  </si>
  <si>
    <t>TCCAATAATATAGGAAACTTGGAAGTTGATTGATGGTGGAAAAGATGATTCTGCACATGAACTACTGGGAGAACTTAATCGTTTAAAGGCCTTCTTACAGGATGCTGCAAAATATCGTCAAAGCAACAGCGAACAGTGGAAAACTTTGTCAAGGAAATCCAAGTTATGGTATATAAAGCGGAGGGTCTCATTGATAAGCTCACAGTTGAGGCAAAGCTGCACCAAGAAAAAAATAAACTTATGCAGATTATGGACATTGAATATCACAAAACCGTTGGGGATCTTACAGTAGACATCAGAACAGCGCTTGAACAGGTGAAGAAGATTCGCAAAGATAATCCGCAGGCTTTCCAGGCAAAGCCAATCCTAGATTATCACCCAGAAGTTGTTGCCTCGGGCACACAGGTAATACCCAGAAACACTACTTATGCCACTTTTTTTAACAATTTTTTTTAGCAGAAAAAACCACCACCAAGATAGTCCTTTCCTGTTTTAGAAATTGTTAGGAAGAAAAGTTCGTCTCTTTATACAAAAAGTGTCCAATGTAGGACCTATACATATGATATGTAGGATTCCTTCTTGTGTTGCAAAGAGATGGCCTCAAAGAAGAAGGTTTCATGTTTCACCAATGAAGTTAATATCTCAAAAGGTCACTTGTCGTTGGGAATTTATCTAGCAAAGTCCTTGAACTTTATTTTGTATCAATAAAATTACTCAACTTAGGCCTTTGTATAAATAAAATCACTTAACATGATTTTATCATAACAAAAAAACTCTGACATGACAAAATAAATTATTTTTATGCCATTTAAAACTTGACCCACAAATAAATAAAATTAATGAAAACTCATTAAGGAGTTACCAAACTTAATTGGTGAAAGAAATATTATGGTATTACTGTATGTTTAAACTTACATTATATCATGATGAGTTTTTTCCTTCCACAAAAAAAAAAAAAAAAGAGAAGAGAGTAGCAAAGTAACCTTTTGAGAGTGCTAAACATTTAGCCCTGCTGTTGGTACAGATGCCAACGTAAGTACCGAAATCATATTACCTTCTCTCATCTTTTAATCATCTTAATAGGATACTTTGTTGGAAGAAAATGAAGTTGCCAGCTTTGAAGAGGAAGCAAAAATAGTGATCAAACGACTTGCCAAAGGAACCAGTGATTTAGATGTTATCCCTGTGGTGGGCTTCCCTGGACTTGGCAAAACCACACTGGCTAAAAAAATCTCAAAAGATCCTCAGATTTCCTTTGAGTTTTTCCTGACCATTTGGGTTAATGTAGGCCCGCAATACAAACTGAAGGGCATCTTTCTTAAGATTCTGAAAGCGTTAAAGAAACAAACTACAGAATATGAACCATGAATGTGCGGGAATTGGCCAAGATAATACGTGAATCCATTGAAAAAGGAGGCAAATGTCTCGTTGTTTTGGACGACAGACGTTGTGGATTCCTTCATGAATGTTTTCCCGAGAAACAGCCAAGGCCACCGAATCATGATCACCACTCGTGACGGACGTATTGGTAGATATGCCAATGCTAATCCTCACATGTTGAAATTTCTGACAAACGAGGAAAGTTTCCAATTGTTGGAAAATAGAGTTTTTGGCAGTAATGTCCGAAGTTGTCCTGAAGAGTTAGTAGTACATGGAGAAAGTATCGCAAAACAATGTAGTGGAGTGCCACTTGGAGTAGAGTTAATTTCAGGAGTTCTAAGAGGTCGCACCAGACAAAGTGAGTGGAAAATGGTCGAGGACAATGTACGAGAACTCCTTATAAATATAAATGACCCAAAAAGCTGCTTGAAATTTGTGGAAATGAGTTATGGTCATCTACCTGAAGATATGAAGGCGTGCTTCCTATATTGTGGTGTCTTTCCACAAGGTTTTGAAATCCCAGCTTGGAAGTTAATTGGCTTATGGATTTCCGAGGGACAGATAAGCTCTAACTTAAAGGGCAGCCCTGAGGATATAGCAGAGTATTACTTGAACGACCTTATCAACAGGAACTTAGTAATAGTAGTGCAGAAAAGGATTAACGGTCAAGTAAAAACATGCCGTCTTCATAACATGTTGCACCATTTCTGCAAGATGGTGGGTAATAATGGAGGTCTTTTCCAAGAAGTATGTGAAAAAAAAGATCAGACTGGTCTTTCTATACCAGATCTAGATACATCTCGTCGATTGTGTATACAACTTTCTCTTTTGAAAGATTTTATCTCCACAGAACCATCTTCTGAGCATGTTAGGTCTTTTTTATGTTTTCCCAGAAAACAAAAAGAAAGTGAGCGGCTTAGTAACATTCAACTAATCCACAAAGTATTTCCACTGATTAGGGTCTTGGATGTTGAATCCCTTGAATTTAGTTTCACGAAGTGTTTCGTAAAGCTATTTCATTTGAGGTACATCTCTATCTCAGTTCAAAGCAATGCCCTTCCGACGTTTTTTGGTAAGTTTTGTAATTTACAAACTCTTATAATTAATACAAAGGCGCCCACCATTGAAATAAAAGCAGAAATATGGAACATGCTACGGTTGAGGCATTTGCACACCAATGTCCCTACAAAATTGCCATCCCTTACTACCCAGAAAGCATATGAATCTTCTTTCCTACAAACTCTATCTAAAGTATTACCAGAAAGTGGCAGCGAAGACGTGCTCACAAGGGCTTGTAATCTCAGAAAAGTTAGTATTCAAGGGCAAATGGCTGATTTCCTTGAAACTGACAAGGGTGGGTTCAACAACTTTCAAAAGTTAAAGTGCCTGGAGCAATTGAAACTGTTGAATGAAGAAGTCAGCTCCATGAGCAAAGTTATTCAACTTCCTCCAGTGTTCGTCAGGTTTCTACACAAATTGAAGAAGTTAACTTTGTCAAATACAAGGTTTTCTTGGAGTGAGGTGAATAGTTTGGGGAAGTTGGAATGCCTTGAGGTCCTAAAGCTAAAAGAAAATGCATTTAGTGGGATGATATGGGATTCAGAAATTGGAGGCTTTAGCCGACTCAAGGTATTGTGGATGAAAGGGCAGACCTTAATTCCTGGAACGTTGCAGGTCGTCAATTTCAAAGTCTTAAGTACCTTGTGATTAAATCCTGCAACAAGCTTGAGGCTGTACCAGTTGAGTTGGCTGATGTACGTGACCTTCAAGAGATGACGCTGGAGAACACAAAAAAGGCTATCAACTCTGCCAAAGAGATCCAACGGAGGAAGCAAGAGATACATCAGGAACACATGACAGAAATCAAAGACAAGAAAAAAGAGACTGAAACTATGGAGAGTTTCAAATTCAAGCTCACTATATTCCCTCCCGAAATGGCTGATTGCACCTCCATGCAGTGAAGTTACGAGAAGGTTAGTTGAGAGA</t>
  </si>
  <si>
    <t>CTGATCAACTCGTGGACACGCTTACAAAACCTTTGCCTTGTCTGCTGTTTCATCAACATCTGTCCAAGTTAAAGGTTATTGATGCCACCTTCAACTTGCGGGGGCATATTGGGACATGATTGATTGTGTAATAAATTGTGCAGATTTCTCTCCCTAATTTGTGCTCTATTAAATGTATATAATAGTCTAGCTGATTTCTAGTGATTTAGATATCTAGTTACCTTAGTTAGCCTTTCCTTTACTTGTATATATATATCTATGTAACCTTTGGATAATACACAAGTCTAATACACTACTCCTTCATCTCTCGAACCTTTAATGTCCAACATTCTATTTTGAAGAAAGCCCTCTTCTATAGCTATGTTAAGTGCTGTGACATTGAAAATTTGATAGGAGTATACTGTTTGGTCTTTTTGCAGGTGTCATTTTCTGCTCTTCGCGAGGATGTTATCAATGTTCTGGATTTCATGGAGAGGCTAGAGAATGAAGAGGATCAAAAAGCTGTTGATGTGGATCTTATCGAAAAATTGAAATTAAAGCTGGCATTTTTTAGCACATACGTCCAGCTTTGTTATTCCGATTTGGATCAGTTTGAATATATAATGACTGCTGTAAGTCGAGAGGTTAAAGATCTGCTTCGATCACTTTTATATGATGTTGACACCAACATCGAGTGTAAATACAACATGAATCATGCCCTTCCTTACCTTGCCAAAAATATGGATGACTGTATCAGCTCATGTCATCATTCTAAATCAAGTGCTACGATGACTGACAAGCAGTTGAACTTCCTCCTCCAGAATCTCCATTATCTATCCATGTCTCTTGCTGAACAGATTTATCCATTGGTGACTCAGTATGAGATTCTTCAGAAAGTGTGTGGCAACATAAGAGATTTCCATGGGTTGATTTTGAATGGTTATGTTGAGCGCGAGATTGTCAAATATATCTTACCTCAACTTCAACATATGGCTGAAAAAGTTGGAATCTTCCTTTGGGATGATCTAACTAATGAAGACTCTAAAGTCTTCAAGCTAGCTCATCTACTCATGAAGATTATTCCAATTGAACTGGAGGTGATGCAAATATGTTATACAAATTTCAAAGCTTCTACTTCAGAAGAAGTTGGACGCTTCATTAAGCATCTCCTGGAAATCTCTCCGGACATTCTTAGAGAATATCTGATTCATCTACAAGAGCACATGGTAAATGTCATTACAGCTAGCATTTTAGGGGCTCGAAATATTCATGTCATGATAGAGTTCCTATTAATTATTCTTACGGATGTGCCCAAGGACTTTATTCATACTGACAAATTATTTGATCTTTTGGCACGTGTTGGAGCACTTATCTGGGAGGTATCAACTCTTGTTCGTGACTTAGAAGATAAATCAAGGAATAAAGAGAGTACCAATGGAACAAATCTTGCAACTCTAAACTTGATGGAAAATATTGAACTCCTCAAGGAAGATCTAGAACAAGTGTATCTGAAAGCCAGAGACTCATCTCAATGTTGCTTCCCCTTGAGCGATGGACCCCTCTTCATGCATCTGCTACACATACACTTACATGATTTGCTAGATTCCAATGCTTATTCAACTGCTTTGATAAAGGAAGAAATTGAGTTGGTGAAAGAAGACCTAAAATTCATAAGAACATTCTTCATGAATGTTGAGCAAAGATTGTAAAAAGACCTATGGGCACGTGTTTTAGATGTGGCGTATGAAGCAAAAGATGCCATTGATTCAATTATTGTTCGAGATAATGGTCTCTTACATCTTATTTTCGCACTTCCCATTGCTATAAAACAGATTAAGCTTATCAAAGATGAAATCACCAATTTATCAGAGAAGATTCCCACGAACAGGAGCCTCATTGTAAACTCTACCAAGAAGACAGTTGAAAACAAGTCATTGACAGCTGGTAAAATAATTGTAGGTTTTGAGGAGGAGACAAACTTGTTAATTAGTAAGCTCACCAGTGGAACGAAAGATCTAGATGTCATCATTATCACTGGTATGCCGGGTTCGGGCAAAACTACTTTGGCGTATAAAGTATACAATGATGAATCAGTTTGTAGTCATTTCGACCTTCGTGCATGGTGCACAGTCGATCAAGAATATGGAGAGAAGAAGTTATTGATGAAACTTCTTAATCAAATTATTGGTTCGGATTTGAAGTTCGGCGAGGAAATTGATGTTGCCGATAAACTGCGGAAACAGTTGTATGGAAAGAGGTACCTAATTGTGTTAGATGACGTGTGGGATATTGACACATGGGATGACCTAACAAGACCTTTCCCTGAAGTTGAGAAAGGAAGTAGAATTATTTTGACGACTCGACAAAAGGAAGTGGCTTTTCATGCAAAGGCAAACACTGATTCTCTTAACCTTCGATTGCTAAGACCGGAAGAAAGTTGGCAGTTGATAGAGAAAAGGGCATTTGGAAAAGAGAGTTGCCCTGATGAACTATTGGATGTTGGAAAAGAAATAGTCCAAAATTGTAAGGGACTTCCTTTGGTGGCTGATCTGATTGCTGGAGTCATTGCAGGGAGGGAAAAGACAAAGTCTGTGTGGCTTGAAGTTCGAAATAATTTGAAGTCCTTTATTTTGAACAGTGAAGTTGATGTGATCAAGGTTGTAGAATTAAGTTATGAACATTTGCCTCATCACGTGAAGCCATGTTTTCTCTTCCTTGCACGTTGTCTGAAGGACACAGCAGTGGACAGAGATGTGTTGAAAATGTTTTGGCGTGCTGAAGGGCTTGTTGAACAGACAGAGATGATGAGTGTGGAAGAAGTGATGGAAATTTATATGGATAATTTAATTTCCAGTAGCTTGGTAATTGCTTTCAATGAGATAGGTAATGTCCCGACTTGCCAACTTCATGATCTTGTGCACGACTTTTGTTTCATAAAAGCAAGACAGGAAAAGTTGTTTGGCTGGATAAGTTCAAGTGATCCATCTTCTTCTTCATATTTGATGCCACGTACAGTGGACATTTTTTATGATAAGGAGCACTTTGAGCTTAACAATTTTGTCCTGTTTTGTTCAAAAAAGAAACGGCATTCTGGTAGACACCTATATTCTTTGCGGGTAACTGGAGACAAGATGCAAGATTGTCTTTCAGATGCATGGCACCTAAGAGACTTGAGGCTTCTTAGAGTTTTGAACCTGGATCCCTCTTTTATGATGGTGAAAGATTCTTTTCTGAATGAATGATGTTGAATCATTTGAGGTACTTATTCATTGGGACAGAAGTTAAATCTCTTCCTTCGTCTTTCTCAAACCTCTGGAATTTGGGAAAGGATCAACCTTGATACTATTACCGAGAATTTGGGATCTTGTAAAGTTGCGAGTGCTGTCCATTGATGCTTGTTCTTTCTTTGACCTGGATACCAATGTATCAATTCTAATAGCAGAGGACTCAAAGTTAGAGAACTTGAGAGAATTAGGGATGCTCGTGCTTTCCTATTCGAAAGACACAGACGATATTTTCAAAAGGTTTCCCAATCTTCAGAGGCTTGTATTTGATCTCAAGGAATCATGGGATTATTCAACAGAGCGATATTGGTTCCCAGAATTGGATTTTCTTCATGAACTAGAATACCTCAGAGTAGATTTTAAAAGTTCAAACACAAATGATAGTGGGTCATCTGTAGTGACAAATTGGTCATGGGATTTTCACTTCCCTTCCAAGTTGAAAACATTGGTGTTGTGTGACTTTCCTCTGGCATCCGTCTTACTATCAACAATAGCGAGACTGTCCAACCTTGAAGAGTTGTTCATTATTAGAACAATCATCAAGGGGGGAGAATGGAACATGAGGGAGGAAGACACCTTTGAGAATCTCAAATTTTTGAAGTTGGATAAAGTGACTCTTGCTAAGTGGGAGGTTGGAGAGAAATCCTTTCCTGTGCTTGAGAAAATAGTACTGAGGGAATGTCGTGAGCTTGAGGAGATTCCATCTAGTTTCGGGGATATTTATCCATTGAAAATTATCAAACTTGTAGCGAGCCCTCAACTTAAAGATTCCGCTCAGAAGATTAAGGAATATGTTGAAGAGACGACGGGAGAAGACAAGGTTCAGATCCTTGTCCCGAATAATATCCCATTGTTTAAGTAGCTTGAAGAATTATGTGTGGAAAGTCTCGAGCACCACCATAACAGGTTTCTCTCTATTATATACGCGTGCTGTTCTGATTCTTGTGTTTGATGTCTAAACTATGTTTGCTGACTGTCTTTTTGTGAATAATACTAAGTAGAAATTTAGCAATTAGTTGTTGTTTTGTTTCTTCGTCTCATTTACTTGTATAGAAATTTACATCTGGCCTGACCTTGGTAACTCAAAAATAGAAGCAACAAATCTAGCTATATTGTTGTGTTCTTACTTCTATGACTTTTTACGCTCCTTTCTTCCGTTCTCTTGTATTCTTACTTCTTCCAACTGATTTTACACGTCAGATCCTGAGAACATCGAAAGGAATAGAAGGGGAAGTTACTTTGGTATTGACTATTGGAAAGTACAATCATGGAAATAGGAAAAGAAAATGAAAAAAAAAAAAACAACTCATCGGTACATCAAACAATAGTCGTCCATTGTCTTAAGGATTGTTATTCAA</t>
  </si>
  <si>
    <t>CGTTTTCTACCTGTGGTAAAACACAAGGGGAAGTGCTATAATATTATATTTTCCTTGATGGACATAAATCCCAAGGTCAACTTATTGGAGTTGTCATCCCTTTTCTTTAAAGTCAACTCTTTTTTTTTTCATATACAGAACTTATTTTGTGTAACTTGATAGCAGACACAGTTTCACCTTTCAATCTCCATTAGAGGTAATGCAATTTTCTTTTATGCTTCATTAATTTGTTGCTTGAAACTCATATTCATGTGTCTTTAGTATATTTTTCCCCTTGAAAGTATTTATAGTGGTACTGGTTGGTATTTATCGATTCACTTCTTTTATAACCTATGTTGCTTGGATCCTTTAAAAATATGCAGTACCTATTAATGTCAACAGTTCCAAATATAACATCCTGGTCTCTCACATCCGTCTAAGTTCATCGAAGTAACATTGGCACCCACTGGAGGGTGTGGCCTAGTGGTCAATGAAGTGAGGCGAGAACCATGAGGTCTAGTTTTAAGTCGCAGTGAGAAGGAAAAAAATACTAGGCAATTTCTTCCGATATGTCAAAGCCTTTGGGGACAGAGTTATCCGGTACCTGTGTTGGTGGGAGGTTGCAGGTACTTAGTGGAACTAGTCGAGGTGCGTGCAAGCAAGCCTGGACAGTAGGGCTGGCAAAGCATATGAATAGGTACAAAAAATCCAGCTTATGCGATCTATCCACTCATAGAACGCCAGTAGTTCTCCGCAACTTTGTCCACTTCTGTGCCTCTTTCTTTGGCCAGCTATCGTTCAACCAAGTCCTTGTCGTATTGGCCCTCGCAACTAGCTGATAGAAATCTATGAACATCATACAGCTCCTCTTCCACCATCTGTGCAATGTTTTCTTAGACCGGTGAAGTGTAGTAAAGTAGGTGATGCTGACATGAATATGAAGTAGACATAAAGTCTGTTACAAATACGATTAATAAATTGAGATAGTGAAGAGTGCAGACTGAAGGAGCCTGATTTCTTAATTTTTACCTCGCTGTTTTTGTTAATACTATCGGGCTCCTGCAACTTGCAGTTTTCAAGTCGTAATTGCATTTTGAAAGGAGGAGAACAGATATGGCGTACGCGAGTATAGCATCTCTTGTAAGAACAATGGAACTGCTGTTGATGTCTGATTTGCCAATGCTATCCCTTGCTTTTTGCCACAGAGAAGAAATTGTAGCTCTACATAAGAAAGTGAGTTCTATAGAAGCATTTCTCAAGAACTCTGAGAAACAAATCAGTAGTTATGGGGCAATGACAGATTTGGAAGTGCGGATAAAAGGTTTTGCGAATGCTGCGGAAGAAAAAATTGAATTCGGACTACGAGAAGCAATGATAGCAGAAGATGAAACGCAGAGAGGAAAAGCACATGAGGAACTTCGTGAGAGCTTGCGACAAGTAGCAAAGGACATTGACCGTGTGCAAGAAGAGTCGAAAACGATTCAAGATCATAAAGGTAGACAAGTATCAACGCGGTCCTTGGCACGAGATATGAGTTCAGAAAAACTACCTAATCTGGAAGCTTCGAACAATATGGTGGGAAGTGGCAAGCAAAAGAAAAGGGTGCTTGAAGAAATCAGAGGAGGCTCTTCCGACGAACAAAAAATTTTCCCAATTGTCGGGATGGGAGGCATTGGCAAGACAGCTTTAGCAAAACAAGTTTTTAACCATCCTTCGATTCAGTCCCATTTTGACATTCGCGCTTGGGCTACTATATCTAAAGAATACAATGTGAAAGAAATCCTGCTCAGTCTTCTTCAATCTATAATCAAAATCAATGACAAAGTCTACTGCAGAAGTGAGGCAGAGCTAGCGGACCTTCTACAGAAATATTTGAAGCGTAAGAGGTATCTTATTGTCAAGGACGACATATGGAACTATAAAGCGTGGGATGAAACGAGACAATGTTTTCCAATCATCAATAATGGGAGTCGAATATTGTTGACTACCCGTCATACTGAGGTAGCCCTTTACGCGAGCTCAAGTAATCTTCTTTTAAAGATGAATCTCATGAATTCGGATGAGAGTTGGTACCTTTTTAAAAGTAAGGCGTATGCGAATGAAAGATTCCCGTTTGAATTAAAGGCTACAGGGAAGGAAATTTCAAAAAGATGTCACGGATTACCGCTAACAATTGTCGTGGTTGCTGGGCTTCTATCCAAATCTAAGAGCACAAAAGAAGAATGGAAGAACGTTGCTGAGAATATCAAGTCGTTTCTAATGAAAGATCCTGCTGAACAATGTCTATGCGTTGTCGCATTGAGTTACAACTACTTGCCTAATGACTTAAAAGCATGCCTTCTCTATCTCGGAATATTTCCAGAAGACAGTGAAATTTCAGTGAAGAAATTGGTGAGATTATGGATCGCTGAGGGGTTCTTGAAACTGGAGGGTGACCTAGAAGAAGCGGCTGAAAACCGTTTGCAGGATCTTGTCGATACCTGTCTAACCTTAGCTAGCCAAAAAAGCGCAGACGGAAGAAAAATCAAGACATGTAGGGTTCATGTTCTGGTCAATGAGTTATGCTTGAGAGAAGCACAACGCGAAAACTTTTTGTTTATCAGAAATGATAAAACAGAAACCGTTCCTCTTGTGGGCTGTCGATTGATCAGCAAACAGAAAAGGCGACAAACTGGTGTTTGTTTTCACGATGAGAATTTTGTAACATCACTTACACATACCAATGATGATGACAGTCCGTTGAGAAGAATTCATTCAATTTTCCTGTTTGCTGCACCTTCACTCAGTACTAATTCCAATTTAGAGCTTGGTTATTTGAATTTAATCAGAGTCTTCGACTTGAGTTCAATGTACTTCTCAGATTTTCCTCTGCAGACTCTTTCTCTCTCTTTGTTGAGTTACTTATCTTTTTCGACTCACATATCTTTTGGCATACCTCGAGGAATTCGCAAATTATTGAATCTACAAACTTGCATTGTTCAAGGATCAGTTCACTCATTTATAAAGTTTCCAGAACTAACTTGGGAAATAAAGCAACTGAGACACCTGAAACTCCGAATCTTTTATTTGTCGGATCCTCTAAGTTCATCCACTACTGGTACCGAACATCGGATGGAAACAAAAAACAAAAAACACTCACTCAACAACTTGCAGAAATCAAAAACCCAAAATTTTTTAATAACATTTCAAACCTATCTTATTTCAGAATAATTACAACAATTAACTAAAAAACACAAATAATATCTAAAAATGACTGCCTTTATTTAGGAATTGACCAAAAAGCCATAAGATTTTTGCTACACAAATTAGCAAAAGTCAGGCACGCAAATTTAAATTAGTCGAGTTCCAATACTAATAACGAACACCGAATGAGAAACCAAAAAAAATAAAAACATATCGAGAAAAAAAATTACTCACTTTGAAGTACAGTGGAAGAGGGAATTGTTAATATTTTGAAATTTGAGAACAAAAATGGCGCTAAAAATTATTAAATAAGAGGAATTTTATACATGAAAAAGAGAGATATAATATCATTTTGCCCCTAAAACAATGAATATTAACGGAAATACCCTTGAAATATAAAGGGATTGATATAATACGTAAATCGCATTGATGGGAAGCCCGATTTATGTACTTTGTTGCATTTCTTTGTTTTAAGTGCTTGTAAACATTCTTTAAATGTTCGTACAAAATAAAATATGTATATATTTAGATATTTACTCCTTTCATTCATTTTTAACTGACAATTTTTTTTTATAAAAGTCAAATTTACTAAACTTCAAAGATAAATTGAAGTAGATTAATGTAATATTTTAAATTTATATGTTTGAAAAGTATACAAAAAATGCTATACATTGTAGTCCTTCTTATATTAACATAATGAAATAATAAATTGGTCAAATTTCATGTCATTTGACTCTCGAGAAGGGTAATGTGACGGATAAAAATTGAACGAACAAGTATTTTTAAGCCAAAAAATAAAAATAAGTCAAAAATCATATTCTTTTGCTAATTGAAGGTACAAATCTGAAATGTTGGAAAGCTACAAATGATCATTTTTCTGCTCTTGAGCATCTAGTGATCAGACATTGCCTTCATTTGGAGGAGATCCCTATTGAGTTTGCAGATATTTACTCACTACAACTAATCGAATCGCAGAACTGTAGTGCAAAGCTCGCGGCTTCTGCTGAACGAATTCAAGAAGAGCAAGAATCACTGGGAAGCAAAGCTATAGATGTTCGTTCTTACAATGATCAAGGTAAACACTATTAGTGAGGTACACAGGACTTCCTGTTGTAAACCTATGGGCATTGGGCGGCCAAGCTAGTGGGCGAGGGTCTAAACAACGAAGAGGCCTAAGAATTAGCTAGCCAAATAAGAGATTTAATTGGGATCCAGGTTGATCATGCTTA</t>
  </si>
  <si>
    <t>TTTACAATTTCACACAACTTAATCTTGGCTGGTTTGCTGAAATTTAAAGGTATGATTGTATTTATTCAACCCATTTTATTTTGAAATTATTTCTTGCGCCATCTTGAATATATGATTCAAAGTTTATCTCTGAAATCTTAATTACAAGGCTTTGAATAGATGCATAAACAAAATAATACAATCAAATCTCTTTATAACGATGTTGTTTGTCTGTATAATTTTAGCTAGCTACGGAGAGCATATAATATAGCAGATGTTGTCTGGCTACAGCCAAATTCTTGAGTTTCTTGTGTTCTGATAAAGGTTTTTATACTTTTTATACATGATCAGATCTTGACAACTTGAAACGAAAAACTAGTTTGGCTTGACTAGTGAAAACAGACTACATACATGGAAACAGAAAAAGGAAAAGGACAAAGGGAAAGCCGGGAAGCAAACAGCTCATCGGTATGTCATAAAACATCCGTTTATATTTGTTTTCATTTGGAAATGATTAATTTAGTCTTATAAGTATGTTCTTTTCATTAAGGTGCTTAATCCACTTCAACCTGTTAACCATCTTGAATAAAAGAAAAGTTTCATGTAGTTTTATAGAAGAAAAATGATTTTTTTTCATGGGGTTAAGTTGTTTTAAGGGTAGGGATTCATATTGGGTAACACGTCTTTTTATCGTTGGGTTTGATGTGCAAAATAATGCTTATAACGATTTGTCACTCAGACCTAACTCAACCCTAATATAGTGTGGCGGAAGGTAGTCTGTTGATAATATACCTGTAGTAGACTCACACTTACCCCAAAGTAGAAAGATTATTCTGTTTAATTAGAGTAAAATTTGTCACGGCAAATATGTTGCACTGAAAAGTTAGATACACTTTTGGTCTCATAGCAGGTCTCATCTGCTTTGCTTCGTGAGGACATTGTCAATCTTCATGATTTCATAGAGAGGTTAAAGATTGAACAGGATCAAACTGTTCTTGAAAAGCTGATATTTTTGTTGGCATGTTTACAGCTTTGTTATTACATTTCGGATGGTTCTAATACCAAAATGTCTTGCATATCATATGAGGTTCATGGTCTGGTTCAGTCACTTTTTCATCAGAGTGGAGATGACATGCTGGTTAAATTAAAGGATCACGTCATTCCTCGCCTCCTTAAGAATATCAAAAGTTGTGTCGTCTCAGATCATCAATCTGAATCAAGTGCCACCATTACTGAGGGTCAGTTGGTTGAACTTTTGGACGCACTCATTGTGAATCTCCATTATCTACCCAAGGTTCGTGCTGAGTTGATTTTACCATCAATGACTCAATATGAGCTTCTTCAGAATGTATTTGGCAACTTAAGGGATTTCCATGGGCTGAAAGTAAATGGTTGCATTGAGCGTAAGACAATTGAATACGCCTTACCGCAGTTTCAACTTATGGCTGAAAGAGTAGGCCACTTCTGTACAAGCCTTTTAGCTTATGCAGTGGAGGATATGAAACGGACCAAGCAGATGAAGAGGATCATTGAAGTCAATTCCATGCTAGTCCATCTACTTTTGAAGATAATTCCGGTTTCACTGGAGGTTATGTACATATGTTCTACAAATTTGAAAGCTGCAAAGTCAGAAGAAGTTGGATGCTTCATTAAGAAGCTCCTAGAAGCCTCTCCAGACGTTCTTAGAGAATATCTGATTCATCTACAACGACATATGATTAATGCTATTGCTCCTAGCACCTCAGCTCGAAACATTCATGTCGTGATAGAGTTCCTATTGATTATTCTTACTGATGTGCCCATGGACGTTATTCATCATGAAAAATTGTTTGTTCTCTTGGAACGTGTTGGAGCACTTACCAAGGAGGTATCCATTATTGTTCACAACTTAGAAAAGAATATCAAGGAAACACGCGGTGCGAGTCTGAACTTGTTGGAAAATATTGAACTCCTGAGAAAAGATCTCAAGAATGTTTTCTTGAAAGCCCCTGCAGACTCATCTCAGCTCTGCTTCCCCATGAGTGATGGACCGCTCTTCATGACTCTTCTATTTAGACATTTAAATGACTTGCTCAATTCCAATGCTTATTCAGTTGTTTTGATAAAAGAAGAAATTGGTCGGGTGAAAGAACACCTAGAACACATAAGATCATTCTTCGGGAATGTGGAGCAAGTATTGTATAGAGATCTTTGGACTCGTGTTCTAGATGTGGCATATCAGGCGGAACATGCCATTAACTCAATTCTTGCCAGAGATCAAGGTCTCTTGCAGCTTATCTTCTTACTTCCTGATACCGTAGAAAAGATCAAGCTTGTCAAAAAAGAGTTACAAGAGAAGATCTCCAAGAACACGTGTATCATTTTTGCAAACTCTCCTAACAAGCCAGTTGAAAACAAGTCATCAACAGCTAGTAAAATAATTGTAGGTTTTGAGGAGGAGACAGAGTGGATAATTAGGAAGCTCACCAGCGGACCATCTGAGGTAGATGTCATTTCCATAGTCGGCATGCCGGGGCTTGGAAAAACTACTTTGGCTTACAGAGTATTTAATGATAAGTCTGTTGTTGGTCATTTTGACATTCGTGCTTGGTGCACAGTCGACCAGGAACGTAATGAGAAAAAGTTGTTGCAAAAAATTTTCAATGAAATTGGTTTGAAAGAAAGAGTCAGTGAGGATGACATAGACGATGATGTTGCTGATAAGCTACGGAAACATCTGTTTGGAAAGAGGTACCTTATTGTCCTTGATGACTTGTGGGATACTGCAACATTGGATGAGCTGACAAGACCTTTTCCTACTGAATTTCAGAAAGGAAGCAGAGTTATTTTAACAAGTCGAAAAAAGGAAGTGGCTTTGCATGGAAAATGCCACAGTGATCCTCTTGATCTTCGATTGCTAAGACCAGAAGAAAGTTGGGAGTTGTTAGAGAAAAGGGTATTCGGAGAAGAACATTGCCCTAATGAACTAAAGGATGTTGGAGAAAAAATAGCCCAAAAGTGTGGTGGGCTTCCTTTGGTACTTGATTTGATCAGCGGAGTTATTTCAAGGAAGGAAAAGAAAGAGGCTTTGTGGCTTGAAGTTCTCAATAATTTGAGTTCCTTTATTTTTAAGGATGAAGAGGAAGTGATGAAGGTTATACAATTAAGTTATGACCACTTGTCAGATCACATAAAGCCATGCTTTCTGTACCTTGCAAGTTATCCAAAGGACGAAGATATTTATATCTGTTGGCTGAAAGATTTATGGAGTGATGAAGGACTTGTGGAACCAAGTGATTTGAAGAGTGTGGAAGAAGTGACAGAGGTTTATGTGGATGAGTTAATTTCTAGTAGCTTGGTAATAGTGAAAGGTGGTAGCGAACAGAGTTGCCAAATTCATGATCTTGTGCATGATTTTTGTTCAATAAAAGCTAGAAAGGAAAAACTGTTTGATTTGACGAGCTCAGTTGTTCTGTCTTCATCCTTTTCTTCAGATCTGATGCTGCGTAGACGGACCATTATTTATGATAAACGCCGTCATTCTGGTGATACCTCTTCCTTTTTTAGTCCAAAAAAGAGAAATCCTTATGTTAAGCACCTACTCTCTTTGAAATGTAACTACCTTCCCTATAACTGTCACCTAAGACACTTGAGGCTTCTTAAAAGGTTGGATCTGGGGAGAGTACGATTGACAGAAAAGGAAACTTTGACAGATACTGTGCTGAATGAAATAGGGATGCTTGTTCATTTGAGGTGCTTAAGGATTGAGATGAAGGCAAAAGCTCTCCCTCCGTCATTTTCAAACCTCTGCAATCTTGAAATTCTGGAAGTGACTAATTGGGTACCAGACATGGTATTATCCCCTACCATCTGGAGTCTTGCAAAGCTACGACATGTGTACGTCTGTAATTGTTCTGTCTTTGACTCGTATATTGACAAACCAACACAGCTAGAGAATCTAACATCATTAAAGTATCTCAAGCTTTCCTGTTCAGTAGACTCATCAGATATTTTCAAAAGGTTTCCCAATCTTCGAATCCTTTGGATTCCGCATGGATTGTTCAGCAGCAGAGCAAATATATTTTTCAAGATTGGATGTCTTTAATAAACTTGAAAGAGTTTATGCTCAATTTGAGTGCTGTGGGCGTCTTAGACATGTACATCAGTTTGATTTTCACTTCCCTTCGAGCTTGAAAGAAGTTAATTTGTATGGCATCAATCTGACATCAGATGCACTGTCAGGAATTGGGAGATCACTACCCAACCTTCAAAAGCTGAACCTATGGAGAACACGCATCGAAGGGGGAAAAGAATGGAACATGGAACATGTCACCTTCCACAATCTCAAATCTCTACTACTGTATAAGGTGTCTTTTTCTGAATGGCAGGTTACTGGAGATGAATCATTTCCCGTGCTCGAGGAATTATATATACAATATTGTACTGAGCTTATAGAGATTCCAGAGAGTTTTGGAGATATTGCTTCGTTAAGTCCATCGTACTGCTGGGAAGCCATCAGCTTAAAGAGTCTGCACTCAAGATTAAGGAAGATGTTGAAGAAAATACGGGGGACAACAAACTTGAGGTGAAAATTGGGTCGTAATGGACCGACGGTACTTGTGTTTTTTAATAAGAATAGATGAGATATTGTATGTATGCACAGTACAATATTTTACTTATTCATACTCCATAAAGAATTGCTGTTGGCCGTCTATTAGTATAATACGAGATAGGAACAATACAAGTCTTAAGAATGGTCTTATAACGTAATTTTCCCCTTCAAGGGATTGAACTCACCAGCAACATACCCAGTATACTCTCGTAAGTCGGTCAGGAGCGGTTAATACATATATGT</t>
  </si>
  <si>
    <t>CCAGCTGGTTGATGGAGACTTGAGAGTAGAGCATATTATAATAGACTGTCAAGAGATAAAAAAGAATAACAGCTTGTGGTATTATCATACTGAGACATATTCTGCATTCTTCTCTGTGCAGAAACTCTCTATTGCATCACATACATAATATATTAAAAATATAGTATTCAACATGGCTTATGCTGCTATTACTTCTCTTTTGAGCACAACTCATGAGTCATTGTGGAAAAACTCTATTGCATCATATACACACTATTATAAGATTCAATCTTTGAGAACTATAATGGAGAAATCCTACAATATAAAAGGGGATATTGAGGACTTGACAAGATTGGAAGCTGAAATCATAGAGCTAGCATGCATCACAGAAGATATGATTAACTCAGAATCAAGAAAAGTTTCCTTAGCGAAAAACCAAATTTCACGAAGAATAGCTGTTTGGAAACTTAATTTCCTCTTGAAACGAGCAGTAGGACGCATTGATTTCACCGTGAAGAAGTGGATAGGAATGCTGAACAGCAAAGATCTGAAAGCACAAAATTTGACCCTCGAAAGTACGTCACAACATGCCTTACAACAGACTGAGAGTATGATGATTGGCTGTGAAAATGAATTTGAGATGATACGGGATCAACTTACTAGAGGGACAAGCCAACTAGATGTTGTTTCAGTTGTAGGTATGGGAGGCATCGGTAAGACAACTTTGGCTAATAAGATTTACAATGATCAGTTCATTTTGTTTCGCTTTGACATACGTGCAAAAGCTACTGTTTCACAAGAGTACTGCGCGAGAAATGTACTCCTACGCCTTCTTTCTTCTGTAAGTGGGAGTAGAAAAATTGATGAATCGTATGAGCAACAAGATGATGGGCAACTAGCAGATCGACTCCAAAAGTTTTTGAAAAGCAGGAGATACCTGATTTTCATCGATGATATATGGGCTAAAGAAGCTTGGGACGATGTAAAACTATGTTTCCCGGACTGTGACTGTGGAAGCCGAATACTCCTAACTACTCGGAATATGGAAGTAGCTAAATATGCTAGCTCAGGTGAAACCCTTTATCAAATGAGTTTCTTGAATCATGATGAAAGTTGGAACTTACTGCGCGTAAAAGTCTTTGAGGATGCCTGTTTTCCCCCTGAATTTGAAAAAGTTGGGAAACAAATTGCATTAAATTGTAAAGGATTGCCTTTAGCCATTGTTGTGATTGCAGGACTTCTCTTGAAAATTGGTAAATCATTGGATGAGTGGAAAAGTGTTTCCGAGAATATAACTTCCTTGATAAGCACAGATCTTGAAGTCCAGTGCATGAGAGTGCTCGCTTTGAGTTACCATCACTTGCCTCATCACCTAAAATCGGTTTTTCTTTATTTTGCAATCTTCCCCGAGGATGAACTAATTTCTGTGGATAAACTTGTGAACTTATGGGTGGCAGAGGGTTTTTCGCTGGAACAATATGCAGAACAATGTCTCACAGATCTTATCGGTAGAAGTTTAATTTTCATCCACCATTTGAGTTTTGATGGAAAAATCAAAGCCTGCGGAATGCATGATGTGATCCGTGAACTCTGCTTGAGAGAGGCTCAAAACTTAAACTTCGTGAATGCTATAACTGAAGATCAAAACTCATGTGAACAAACCAGGCATTTTTCCACAAAGCGCCGGGTCAGTGTTCAGTCAGAGCTATCCTCTTTTGCTGCCAATCAGTTGGCAACGGTTCATCATAATATGGCCCGTTCCGTTCTCCTTTTCATCCGAAATCCCTCAAACTCAGGAATAATGCATGAGTTGGAGCGTTTCAAGGTCTTAAGGATACTAGAACTTGCTTCACCAACTTTGGATGCTTTTCCCAGTTGTGTAGTTGATTTATCTCTGCTGCGATACCTAGCTTTGACTTTTTACTCGTCCATTAACGATCATGATATTAACATTCCTCCATCAATATCTAGACTTCAATATTTGGAAACTTTTATACTTAAATTTCCAAAATATTATGGACGCCCGAAAATTTCCTTCACATTACCTGGTGAAATTTTCAAAATGTCACAATTGAGGAACCTCTCCTTGGATAGGAATAACATGGTTCCTCATAAGTATGAAGGGACTTTGCGTAATTTGCAGTGTTTGTCCGGATGGAATCCTTTATATTGTGATTACCATTTCACTCAACAAGTTCGTTTTTTAAGGAAGTTGCAGATATGCGGTAACCAACAAGACTACATAAAAAGCAATGAAATGAAGGGCCTCCATGATCCTCGATCCTTTATTCGGCTTCAGGAATTGAAATTTGATGGGATGCCACATTCAGTACTTCCTCCTCTGGAAGCTTTTCCGAAGAACCTGATGAAGTTAGCTTTGACGAATACTTGTGTGAATTTGAAGGATTTGCGAATTCTTGGTAAGTTGCCCAAACTTGAGGCACTCAAACTAAAATTTGCTTCCTCCAATTATATTGGTTCGGAGTGGAAAGTAGCTGAGGAAGGGTTTCCACAGTTGAAGTTCTTGTTGCTGAATCGCTTGAACATCAAGTACTGGAGAGCCAGTAGTGATCAGTTTCCATGCCTTGAACGACTATTCCTTGAGGAATGTTTGAATATGGATTCGATCCCAGAAGATTTCGCAGAGATAACCACACTCCAGCTGATTGATATACGCATGTGTAAGGAATCAGTTCTAAATTCTGCCGAGAAGATTCAAAAGGATGTTGAAGACAACTATGGAGGTTCTATTGAGGTCCATTTTCGCTACATCCTTTAGGTCATCTTTTTTCTTGAATGACTTTAATAATTGTAACCTGTATTCATTCTGTATGTTCTGTTGCAAAAGTTCCGCGAAGTAGATTCAATAATAAATTG</t>
  </si>
  <si>
    <t>AAGCATTTTGTGTGGCATAACGCTATTCTTCATAAAGCAGTTCCCTAAAACAAACATCCAGGGAGGGAGACGGGTCATGATTCATCAAGTTAGAGAGAACACTCTCAAACTCAGAGCGTAACTTTATCAAAAATTTATCTCGCTTGCTTTGCTCATGAACTTGCTGAATTACAGAGAGAGATTCAGAGGGTATTTTGGCATAAACAATATCTGTAAATTCAACCCATAAGTTCTTAAATCCAGAATAATAATCCTAAATAGAAAGACCTCCTTGAGAGTAATTAGCAATTTCATACTCTAAGTGAAAGTGCCGGGCACTATTATCTTGGTTGTAAACTTTTTGTAAATAATCCCACATGGCCTTAGCTGTCTTGTAAGTCCTGAGATTAGAAATAATAAGAGGGTCAACTGACCCTAAAATCCATATTATCACCCGAGAATCTTTATTCTTCCATTCACCTAACTTTGTAGGATCAGTAGGAGAAGGATCGGCTCCATCTATATGGCCCCACAGTTCTTTTTCAGTGACAAATAACTGAAATTGAAACTGAAACTCCTATGACAAAAAATTCTTTCCAGTGAAATGAACACTGAATGATTCAAACTGATATAAACTCATAATTATGAAAACTAGAAATACTAACTCAAAAAGAACAACCAAAATGACCAAGATCAAAGTCCTAGGTGTTAATTATCAAGGAACAATAAAAAAAAACCAAAATTTTCAAAATAAATTTTGAAAGAAACCACAAATGAACTCTATGAAACAAGACAGCCAAGAGAAGCTCTGATACCATGTTAATTTTTTGTTGAATACCTCTCAATATTGAGAGTCTTGTCATTAAATAGAAAATATTCAATGATTACATCCCTAAAGATCCGTCTTCCTATCCCTAAAGATCAACTTTTCTATCCCTCTAAATCCACTATTCTATCCCACCAAATCTGCTCTTACTAAAGTCATTATTATTCTCTTTAACTACTAAATCAAATCTATGTAATTAAACTAATATACAACAATATATGATTATATTAATATACAATATTTACATCATGCTAACAGGTTGAACTCCTGGATGCACTTCTTGTGAATCTCCATTATCTACCCAAGGTTCATGCTGAGTTGCTCTTGCCATTAAGAAGGACCCAATATGAGCTTCTTCAGAATGTTTTTGGCAATTTAAGAGATTTTCATGATCTGATAGTAAATGGTTGCATTGAGCGTAAGACAATTGAATGTGTCTTACCTCTGTTTGAACTAATGGCTCAGAGAGTAGGACACTTCTGTTTTGTGTTTTTGTCTTATCAACTTGATAAAGCAGATGAAAAAATGTAGAAGATGAAGATGACGAAGATAAACATGAAGAAGATGAAGAATAAAATGAAGAAGAAGAAAATGAAGATGACGAAGATGAAGATGAAGAAGAAANACATGAAGAAGATGAAGAATAAAATGAAGAAGAAGAAAATGAAGATGACGAAGATGAAGATAAAGAAGAAAACGAATATGAAGAAAATGAAGATGACGAAGATAGAGATGAAGAAGAAGAAAAATATGAAGATGACAAAAATAAAGAAAATGAAGAAGATGAAGATGAAGAAAATGAAAATTACGAAGATGAAGAAGACAAAGATGAATATGATGAAGAAGAAGAAGATGAAGAAAATGAAGAAGATGAAGAAAATGAAGAAGATGAAGAAAATGAAAAAAATAAAGAAGATGAATATGAAGTCTATTCCATGCTAGTCCATCTACTTTTGAAGATAATTCTGATTTCCCTGGAGGTTATGCACATATGTTCTACAAATTTGAAAGCTTCAAAGTCAGCTGAAGTTGGCCGCTTCATTAAGAAGCTCCTACAAGCCTCTCCAGACATTCTTAGAGAATATCTGATTCATCTACAACAACACATGGTTAATTCTATTACTCCTAGCACCTCAGCACGAAATATTCATGTCATGATCGAGTTCCTATTGATTATTCTTACTGATGTGTCCAAGGACGTTATTCGTCAAGACAAATTGTTTGTTCTCTTGGAACGTGTTGGGGTGTCCATATTTATTCGCAACTTAGAAGAGAACTCAACGATAAAGAGAATATGAAAAAAATAAGTTGTGAAAGTCTAGACTTGTTGGAAAATATTGAACATTTGAAGAAAGATCTCAAACATGTTTTCTTGAAAGCCCCTGCAGACTCATCTCAGCTCTGCTTCCCCATGAGTGATGGACCGCTCTTCATCACTCTTCTACTCAGAAATTTAAATGACTTTCTCATTTCCAATGCTTAGTCAGTTGTTCTGATAGAAGAAGAAATCAGTTGGGTGAAAGAAGACTTAGAACACATAAGATCGTTCTTTGGGAATGTGGAGCAAGAATTGCGTAGAGATCCTTGGACTCGTGTTCTAGATGTGNACATAAGATCGTTCTTTGGGAATGTGGAGCAAGAATTGCGTAGAGATCCTTGGACTCGTGTTCTAGATGTGGCATATGAGGCGGAACATGACATTAACTCAATTCTTGCCAGAGATCATAGTCTATTTCATCTTATCTTCCTACTTCCTAATACCGCAGAAAAGATCAAGCTTGTCAAAAAAGAGTTACAAGAGAAGATCTCCAAGAACACGAGTATCAANAATACCGCAGAAAAGATCAAGCTTGTCAAAAAAGAGTTACAAGAGAAGATCTCCAAGAACACGAGTATCAATTTTGCAAACTCTCACAACAAGCCAGTTGTAAACAAGTTATCAATAGCTAGTAAAATAATTGTAGGTTTTGAGGAAGAGACAGAATTGATAATTAGGAAGCTCACCAGTGGACCATCTGAGGTAGATGTCATTTCCATAGTCGGCATGCCAGGACTTGGAAAAACTACTTTGGCTTACAGAATTTATAATGATAAGTCTGTTATTGGTCATTTCGACGTTCGTGCTTGGTGCACAGTTGACCAGGAACTTAATGAGAAAAAGTTGTTGCAAAAAATTTTCATTCAAGTTATTGGTTTGAAAGGAAGTTTCAATGAGGACCGCATAGATAATGACGTTGTTGATAAGCTACAGAAAGATCTGTTTGGAAAGAGGTACCTTATTGTGTTGGATGACTTATGGGATACTGCAACATGGGATGAGCTAACAAGACCATTATATACCATCCCATCTGAATTTCATAAAGGAAGCAGAGTTATTTTAACTAGTCGAAAAAAAGATGTGGCTTTGCATGGAAAATGCTACAGTGCTGCTCTTGATCTTCAATTTCTAAGACCAGAAGAAAGTTGGGAGTTGTTAGAGAAAAGGGTATTCGGAGAAGACCATTGCCCTGATGAACTAAAGGATGTTGGAGAAAAAATAGCCCAAAAGTGTGATGGGCTTCCTTTGGTACTTGATTTGATTGGCGGAGTCATTTCAAGGAAGGAAAAGAAGTATTCCAAATGTTTATCGAAACGTACCTCAATTACCAGTTGTTCCCTTTTTCTACCTGAAATATCATTATCATTCAGGTAATGAAAAAAGTGAACAGCTAATTGCTGAAGAGTGTTTCGATAAATATTTGGTGATGGTTGAGCTAGGAAACTCGCACACCTAATATAACTCAGGTATGAAACTCCAAAAACTACTGTAAATGTGTTTTTTATCCTTCACTTGATGCCAATTAGAACGGATGAAAAATACTAACATTATATATGTAATTTTGTTTATTTAATGCAATTTTAAATATTTTTATGTTTACAATATAAGAAAACTAGATCATTTGACTCTCGAAATCAAATGGTGCCACATAAATTGGGACGAACAGAATAACAAAATTTAGTAACAGTCTTTGTGTCTTGAAGTCATTTTTATGGATGAAGAGGAAGTGATGAAGGTTATACAATTAAGTTATGACCATTTGTCAGATCACCTAAAGCCGTGTTTTTTGTACCTTGCAAGTTATCCAAAGGACGAGGATATTGATATCTCTTTGTTGTAATATTTATGGAGTAATGAAGGACTTGTGGGACCAATTGATTTGAAGAGTGTCGAAGAAGTAACGGAAGTTTATGAAAATGAGTTAATTTCTAGTAGCTTGGTAATAGTGAGAGGTGGTAGGCACACGAGTTGCCAAATTCATGATCTTGTGCATGATTTTTGTTCGATAAAAGTTAGAATGGAAAAGTTGTTTGACTTGATGAGTTCAATTTTTCTGTCTTCCTCCTCTTCTTCCAATCTGATGCTGCGTAGAAGGACCATTATTTATGATGAATACTTTCATTCGGGTGATACTTTTTCCTTGTTCAGTCCAGAAAAGAGAAATCCTTCTATTAAATACCTCCTATCTTTGGAACTTAAATACATCTGTCTTCCCCCCATCTGTCACCTAAGACATCTGAGGCTTCTGAAAAGGTTGGATCTGTGGGGTATAATTTTGCCAGATACTTTGCGGAATGAAATAGGCATGCTTGTTCATTTGAGGGGCTTAATCAGTCAGATGAAGGCAAAATCTCTCCCTCCATCATTTTCAAACCTCTGCAATCTAGAAACTCTGGTGGTGGATAACCGTGGATCTAACCTTTTATTATCCCCTACTATCTGGAGTCTTGCAAAGCTACGATATGTGGACATCGAATACACTTGTTCTGTCTTTCATTCAGACATTGACCAACCAGCAAAGTTAGAGAATATGACATCATTAAAGTGTCTCCTGCTTTCTTATGCGGTAGACTCGGAGGATATTTTCAAATGGTTGCCCAATCTTCAAACCCTTGAATTCATCATGTTTTGTTCGGCAGAAGAGCAGATTTATTTTCCAAGATTGGATGTCCTTAATAAACTTGAAAAAGTTAAAGCAGAATTATGGTGCAGTGGGCCTAAACATGTACATCAGTTTGATTTTCACTTCCCTTTGTGCTAGAAAGAAGATGAATTGAATGGGTTCGATCTGACATCAGATGAACTGTCAAGAATTGGGAGATCATTAACCAACCTTCAAAAGCTGAGACTATCGAATGCAAGCATCCAGGGTGGAAAAGAATGGAACATGGAACAAGTCACCTTCCACAATCTCAAATCTCTAGCACTGTTTGAGGTGTCTTTTCTTGAATGGCAGGCTACTGGAATGGATCGTTTCTGCCAACGAAATGAACGCGGAGCCCGTTCCGAATGCTTCTACGATCCGGAAGTNCGAAATGAACGCGGAGCCCGTTCCGAATGCTTCTACGATCCGGAAGTTCTTGCGAAGAGAATAAGATGCTGATGATTCTTTTCCTGTGCTTGAGGAATTAGAAATAATATATTGTGCTGAGATTATAGAGATCCCCGAGAGTTTTGGTGAATTGCTTCATTAAAGTCCATTGTAGTGTGGGAAAGCCCTCGGGCTGAAGAGTCGGCACTCAAGATGAAGAAATATATTGAAGAAATTGCTGGAGAAGACAGGCTTGATGTACAGTTTTGGTAATGGACTGAAGGTACTTGTGTTCTTTATTATTAGAATGGATGAGATATTGGGGGAAAAACATAATTAGGCAATATTTCCAAATTTATTTGTTTTGATTCTAAAAGGCTGTTATTTAGGTAATAAATCTTTTATATTTGTAATGTTTAAAAAGGTACTATTATTTATATAGTTAAATCTTAAGAATTGCTTATCATCTAATATTTCCCCTAATTTTTGATTGAACTCACCAGCATAATACCCAATATACTCTCTAAAACTTAAATTCTCTAAACTCAGCCTTTGAATGCAGACCTATTAGAGTTCCTATACAAGAAGACTACGGTATATCAATTTTGGTAAATTAGCCATGAACCTTAGAAAGTTATTTGAACATAAAACTTGGATCCCTATGTTGCCAATTTCATTATCAAAACCCAATATAACTTTTAAGCCTGTAATGTAAATAAACTATCACTACACTGGAAACTTTCTCTATGTTAGAGGAGATTCAATGTAGCTTATACTTTCTTTTTAAGGAC</t>
  </si>
  <si>
    <t>CATACTAAAGAATTGGTATCACGTTATCTATAATACCATTGACCTCTTGCATCTTGCAGCTTTCAGGTCATAATCGCAAAGGCAAACGTGAATACAGTAGATATGGCTCATACTAGTGTGGCGTCTCTTATGAGAACAATAGAACTCTTAACATCCAATTCACCAATACAATCTCTAACCTGTGGTCTCAGTGAAGACTTTTCTGCTCTTCATGAAAAGATTAGTTCCCTCGAAGTAGTTGTCAAGAACTTTGAGAAAAACAATGTTTTGGGGGAAATGACAGATTTGGAAGTGCAGATAAAAGAAGTTGCAAATGTTGTTGAACGCACAATTCAACCAGGAGTAACTGAAGTTGTACTGGAAGATGATGAAAATCTGAGAGAAAAGGCACAAGATAGGCTTTCTGATAGCCTGCAACAAGCAGCAAAGGTTATTGATCGTATCTGGAAAGAGTCAACAAAGATTCAAGGTAAAGGGAACGTGATGAATTTTCAATGGTTCAAGATTTTTCTGTGCTTCATGATTTTTCAGTGGTTCAATATTTTTCAATGGTTCAACAAAACATCAAAGGAATACACAAATGTTGACAAAATAATGGTTGGACGTGATGATCAAAGGGAACGGTTGTTAAATGATCTGACTATAGGCTACTCTGGTGAACCCAAAGTCATCCCGATTGTCAGGATGGGAGGCATAGGTAAAACAACCTTAGCGAAAGAGGTTTACAACGATGCGTGCATCCGTTCTCATTTTGATGTTTGTGCCTGGGCTACTGTTTCTCAACAACACAACGTAAAGGAAATCTTGTTGAGCCTTTTGCGTTCAACAAAGGATGACAAAGTTTTCACAAGCAGTGAGGCAGAGCTGGCAGACATGCTATAAAAGAGTTTAAAGGGTAAGAGATATTTAATTGTATTGGACGACATGTGGAAAAGTGAAGCATGGGATGCCGTGAGACTATGCTTTCCAATGTGGAAAAGTGAAGAGAATATTGTAGACGACCCGTAACACTGAAGTAGCGCGCTATGCTGGTACAGAGAAATCTTTGCCAATGAGGTTCATGGATCAAGATGAGAGTTGGAACCTTTTTAAAAGTGTAGTATTTGCAAATGAAGCATTACCATCTGAGTTCGAGACTATCGGGAAGCAGATTGCAGAAAAATGTCACGGGCTACCACTAACTATTGTCGTGGTTGCGGGGCTTCTCAAATCTAAAAGGGCAATAGAAGATTGGGAAAGTGTTGCCAAAGATGTCACGTCATTTGTCACAAATGATCCTGATGAACAATGTTCACATATTCTCTGGTTGAGTTTCAATCACTTAACCAGCAATCTAAAAGCATGTCTTCTGTATTTCGGAATTTTTTCGGAAGACGCTGAGATTCCAGTGAAGTATTTGATGAGATTGTGGATGGCTGAAGGGTTCCTGAATTTGGAAAGAGAGGCTGAGAATTGTTTACAAGATCTTATCGACAGATGTCTAGTTCTCGTCAGCAAGAAAAGTCGAGATGGAACGAAAATTAGATCATGTAAGGTTCATGATCTAATACATGACCTGTGCTTGAGAGAAGTTCTAAGGGAAAACGTCTTTATCATGAACGAAATTGTGTTTGAAAAATCAGATGCAAATCATGTTTCTTCAGAATGCCAATCTCTCAGTAGCCTTAGAATGAAGCCCTTTAAGCGAGGGACTGATGGTGAAATTAGTGATTCTCGCTACGAACTTTATAAGGGCCCTTCTTTCCCCTGGGACATCATCAGGTTGACAGATGGATAACAACCAACAATCCTTTTGAAAAGAACTCATTCTATTTTCTTTGCTTGTAGAACTTCTTCAACTTTTATTCTCAAGTCGGAGCTTATTCATTTCAAATTACTCAAAATTTTGGACTTGGATGGCATAGAGATTGATGTTTTCCCTCTAGAGATACTAATCCTCATCTGGTTGAGGTACCTATCATTGCTCCGCCGTAGTAAACTTGTCATACCGACAGAAATTTGCAGGTTATGGAATCTGCAGATATTCATTATTGAAAGGTCTCATACAACTATTCCTGAGCAAATTTGGGGACTAACGCAATTAAGGCATCTTGAACTGCAAAGATTTTATTTGCCAAATCCCCCAAATGGATGTGTTAACAAAGGGAAACACTTGGATTTTCCAAATATACAAACTATTTCTTACTTGTCTCCATGTTGCTGCACGAAGGAGGTTATTTTGGGGATTCAGAATGTTAAAAAACTAGGAATCGGAGGCGATGTGGATGACTTTAAAAGTATTCAGGAGTCTGGGCTTCTCAACAATCTTGTCCATCTGCAGAAACTTGAAACATTGAGTTTAAAATTATTTTCGTTGGAAAGTATAAGCATTTCACCAGTGACCATTCCAAGTGCAAAAGCTTTTCCAGCCACGCTCAAGAAGCTGAAGTTAAAAAGTACTTATCTAAGCTGGTCGTACTTGGACATCATAGCTGAGTTGCCTAACCTTGAGGTGCTAAAGCTGATGCGTAATGCTTGTGATGGCGAAGAATGGAATCCAAATGTTAATGATCTCAGGCACTGGAAAGCCACAGATGACAACTTTCCTGTCCTTGAGCGCCTCATGATAGGAAGTTGCCATCATTTGAAAGAGATACCCATTGAGTTTGCAGCTATCACACACTACAACTGATTGAGTTTAGAGACTGTCCCTCCCGGACTTGGGGAGTCTGCTGCGCGAATTCAACAAGAACAAGAAGACCTCGGAAACAACCCCCGTGGATGTTCGTATCACTGATCCTTGTAAGTATATATATAGTATTTATCAAGGTCACACTTTGTTTCTCATTTACACAAAAGTTATTTGGCTTTGCTACATACTCTTTCACAACAATAGCTTTCACAAAATTTAGTTAAAATCCTAGTTAAATTGTTAGAGTAAAATGGTCCTTTAAATATATTTTTGAACAGTTTTGGTACTTTCTTTTAAGCTTGCTAAATGTGAGCACATTTGGTCTAATTGTTACTCACTCCATCCATCAATAGTTGTCCATTATTATTTACTTGTCACACAGGTTAAGAAATAGTAAATAAAAGGAATGGTTTTATCATATTACCCTTTGAATTTAGAGTAAAGCATCCAGTACCCCCTACTCGAACTACGACCAAAGTTGCTACGACACACTCCGACTTCACGAGGGTTTTATTACCTCCTAACTAAATTTTAGCGTATTTTTGTCAACCTTTTTAGCTGATGCGGCACCCTTTGTCAACCTTTTTAGCTGATATGACACCTTTGACGTGGGCAAAAGGGTCACAAAAATACGCTAAAATTGTGTTGGGGTTAATAGGACCCTTGTGAAGTAGGGTTGTGTCGTAGCAACTTTAGCCATAGTTCGAGGGGGTACTGGATGCTTATCTCTTTAAATAAATTTAATGCTTTGAAAAAAACTTTGGATAGTGAATCGTATTTGATGTTAAGGATTAAATGAATAAACTATCCATTGTATAAATTATAGTAAAATGAGGTTTACATGGAACCAATTCTTTTACGAAATAATTGAAATATGAAGAAGCGAAACACTTTGTATTAATTTTATCAAGGTTACACTCTTGTTTCTCATTTCTACAAGTCACATATACAGGGATGCTCCTCCAAGCACTTCATAATTACGATTATCACGATACTGAAGATTCA</t>
  </si>
  <si>
    <t>TCCCTACCATCACAAGGTAGGGGTAAGGTCTGCGTACACAGTACCCTCCCCAGAGCCCACCGGGGGGATTATACTGGGTTTGTTATTGTTGTCGTATCCATGTGCAAGTGCCAAATCTACTAAATACGTGTGTTCCTACAAATGGAATACATATGTGTTATCTGATTGATTGGTGCTCTGGCTGATATTGACTCTCAGCATTTTGCACTTTCAGATTTTTTCAGGGAGAGTAAGCACTTTAGCAAGAGATGGCTGATGCTGTTGTCGAATATCTCTTGTTAAATTTGAAACAGCTACTCCTTTATCATGTGGATTTGCTTTCAGGAGTAAAGGATCAAGTTGAATCTCTTCATAGAGAGCTTAGTTTGATGAAAGCTTTTCTTAAAGACTCTCGGGAGAAGCGCAGTGAGTATGAATATGTTAAGAGAGTTGGTAAGCCAAATCACAGTTGTGGCTTATGAGGCGGAGGATATAATTGACACGTTCGTGACTAATGCAGCGATGCAAAAGGCTAGGAGCACTGTCAGGAGAGCCTTTCACGTATTTGATCACTCGTCCATGCTTCGGAATGTGGCAAAGGAAATTGAATCAATCAAGGTGAAGGTGAAGGAGATTTATGATAAGAAGATGTTTGGGATTCAAAATCTACATGATGGAGAATCTTCTCGCAGAAGTCCTCCGCTAAAAAGAGTTCCTATAGTGGAAGAGGAAAATGTGGTGGGCTTTGATGAAGAGGCTAAGACAATGAGGAGTCTACTTACCAATGGGTCAGAGGAGTTACAGATCATCTCAATTGTCGGGATGGGTGGCCTGGGCAAGACGACTTTAGCTAAAAAAGTTTACACTGATCCTTCCATTGAATACCACTTCTATAACCGTGCATAGATTTATGTGTCTCAGCAGTATAGTCGAAAGGAGGTCTTTCTTGGAATTTTAGATTCTTTAAGTCTCATCACAGATGAAATGTATAAAATGAATGATGAAAAATTGTCCATAGAGCTGTCTAGTCATTTGTGAAGCAAAAGATACCTTGTTGTCATTGATGATGTTTGGACAATGGAGGCTTGGGATGACCTCAAAATGGCTTTCCCAAATACAGCTAGTGGGAGCAGAATATTGTTAACCACTCGAAACCGAGATGTTGCATCGTACGCTAATCCTGAAGGTTCTCCTCACCATTTACGCTTTCTAACTAATGAAGAAAGTTGGGAACTCCTGTCAAAGAAGGTCTTCCGCAAAGGAAGCTGCCCCTTAGAGCTAGAAGATATTGGACTTCAAATTGCCAAAAAATGCTATGGGCTACCGCTTGCAATTGTTGTAGTCTCAGGTCTTCTCTTAAAGAAAGAAAAAACACATGACTGGTGGAAGAAAGTTGCTAATGATGTTAGTTCGTATGTTGCTAGGGATCCAAAGCAATGCATGGATGTTCTAGCACTGAGTTATAAGCATTTACCTGATCACTTGAAAGTGTGCTTCATCTATTTTGGAATCTTTCCAGAAGACTTTGAAATTCCTGTGTGGAAATTACTCAGATTATGGACTGGTGAAGGATTCATACAGCAAATGGGGTAAGAATGCTTGGAGGATACTGCAGAAGAATATCTTGAGGATCTCGTTGATAGAAATTTAGTTTTAGTTGCGAAGAAGAGGGCCAATGGGCGAATCAAGACTTGTCGCATTCATGATATATTGAGAGATTTGAGTGTGAAAATGGGTTCAGAGGAGAAATTCTTGGAGGTGATCAAAGGATCTTCTCAGAGTCATTCTTCTTTGAGCTTGATTTCCAAATATCATCGTCGCCTTTGCGTGCATTCACATTTTCTGGACTTCATGACCTCAAGTCCGTCTGGTCCAAGTGTCCGTTCTTTCTTGGTTTTTGCCTCTGAAGAAATGGAATTGCCTCGTGAACATACATCTTTCCTTCATGAAGCATTTAGATTGGTACGGGTGTTGGACTTGAAGTATATCAATTTTCCGAAGTTTCCAAATGAGATAGTGCAGCTAGTTCACTTGAGATATATAGCTCTTTCTGGAAATTTCAGGGTGCTTCCTGCATCAATCTCCAAACTTTGGAACCTTGAGACACTAATTGTCGGAACAAAGGCACGTGAGCTTGACATTGAAGTGGATATATGGAAGATGTCCCAATTCAAACACTTGTACACTAGTGGGTTGAGCTGTTTACGTGGTCCTCCAGCCAAAACACGGAAGGATAACGAGGACCCATTTGTAAGAAGAAACATCCAAACCATTTCCACTGTTTTGCCTGATTGTTGTAAAGAAAATATATTGGCACGAACTCCTGGTTTAAGGAAGCTAGGAATTCGTGGGAAGTTAGCCACACTTGTGGCTACGAATGGAGACTCAAGCTTGTTTGATAATCTTGCCAAATTGGACAACCTGGAGACTCTGAAGCTGCTTAATGACACATTTCCCATTCACCCATCCCAATGTCAAATACCCGGTCTTCCCCAATCATACAAGTTCCCATCGAACTTGAAGAAGCTGACGTTATCAGACACCTTTCTTGATTGGAGCCATATATCTACACTAGGTATGCTGCCAAATCTTGAAGTGCTGAAACTAAAAGACTATGCTTTTAAGGGAAAACAGTGGGAACCGCTTGATGGAGGCTTCCGTCTGCTTCGGGTTTTGCATATTGGAAGGACGAATTTGGAACACTGGAATGCTTCAGGCCATCACTTCCCTAGACTGCAACAAGTTTTCCTTAAGCACTGCTCATGCCTAAATGAAATCCCATTTGGTTTAGTGGAGGTGCCTTCACTCCAGAATATGGAGCTCTTTTGGCCCACTCCAGCTGCTGCAGCATCTGCCAGGACTATTCAGCAGAAGAAACAAGGAGATATCAAGGACAATGTGTTCAAGCTTGTCATCTATCCTCCAGATATTTAGTCACGAAATCGTGCCGACTTCTGAAGTTGCTGGCAAGAAGGTTAGTAGGCCTGCTCTTACTGATTTTTGAAGTCGACCTGCTCATTTGGTTCATTTTTTGCGTCAAACATGTTATGATGGATCTTTCTTTTAATAATTTCATGCATCATGTTTGCAGGAGAAATTGATATAAACAGAGAGAGAGAGAGAGAGAGCGCTCTTAAAACTTAAATGTCATCAGTAAAGGGTCTGCAAATTAAATAGTTTTATTAACTTCTGGAAGACACTTATATGGCTCGTGTTTGATCATGAGGACTGTTTAATAAT</t>
  </si>
  <si>
    <t>GTTTTTATAGAGAGTCAAATTAGTTAGTATAGACATCAAGCTAACAATATTTAATTAATAAAGAGCAGCCCGGTGCACTAAAGCTACCGCTATGCGCGGTGTCCGGGGAAGGGCCCCACCACAAGGGTGTATTGTACGCAACCTTACCTTGCATTTCTGCCAGAGGCTGTTTCCAAGGATTGAACTCGTGACTTCCTGGTCACATGACAACAATGTGATATTGTCAAGTATAAAACTGAAATTGTTGTCTAAAAAATATGTTAACGATAAAGTATAAAACTGGCGGTAGAATAAAAGGAGCAATGTATTTTATTGATTGTACACTGATATATATAGATTCTATACAGCTTCTACAGCAAGGAGATAAACTATGAACAGGATAAGACTTATGAACAACATGAAATTAGTTACTTGACATAATGAAAATCTAAAATAATGATAATTCATGAGTAATATAGTTGATAAAATAATAATATTTCACATTATTATGATTTTTTTACAGTGCTTTTCGGGAGATCATGGACACTTTTATTGAGAAGGTAGTTGATTTTGGAGTGACGAAGTTCAAAAGTATCAGTGCCTTTGATGAGAATTTGGAAACTTTGAAAAGAAATGTAAAGCAATTATCAGATAAAGCACTCGATGTGAAGACAGAGGTTGAGAATCAAGAGCGATTTGGGAAGAAGAAGAGGAAAAGAGAAGTTGAATCTTGGTTTGATGAGGTTATCAAGATTGAAGAAGAATTACGTGAGTTAAGAGAAGAAGTGGCAAGACGGAAGAAAAATGGAGGTGCTTTGGAGAAGATGAATGGAAGGGTTGGAGAACTTCTTGAGCAAAGTAAACATTTTGGAGCACTCGTACATGATATGTATCAGCGCAAGGAGTGTCCGCTGCTGGCACCGCAAGTTCATGAGGCAGCATCAAAACAAAATTTAGAAGTGATTTGGACGTGGTTACAGGCTGCGAACGTCTCGAGCATCGGTATTTATGGTATGGGAGGTGTTGGCAAAACGACTTTGGCAAAGCATaTACACaATCGTCTTGTTAATGAGCATCGTTATCAAGTTCGTTGGGTTACTGTTTCTCAGGGGTTTAGCATCAAAGGATTACAAGATGGTCTTGCCAAAATTGTGCATCTAGATCTTTCAAATGAGGAGGATGAACATATAAGGGCGGGCCAATTAAACCAGGCATTCCAAGTAAGGAAGAATATTATTATCATATTGGATGATGTCTGGGATCGCCTTTGCATGGAGAAGTTGGGTGACCCTCTTGGTGTGGAAGGCTGTAAACTGATTCTAACTACACGCTCGTATGAAGTTTGCAAAAAGATGGGTTGTCAGAAACTATGTGAAGTGAAGAAACTCAATACTTATGATGCTTGGGATTTGTTCAGGAGGAGTCTAGGATGCGAGACTGTGCTTAGTCCAGATACCGAGCCAATTGCGAAATCCTTGGCAGGAAGGTGCAAGGGCTTGCCACTCGGTCTCATCACTTTGGCGGGAAGCATGAGAGGGGTGACTGATATAAGGGAGTGGAAGAACGCCTTGATAGAATTCCCGGATGACATGGAAAGTGATGTCTTCAAGGTACTGCAGTATAGTTATGATCGGTTGAGAGATACAAATATGCAAGAGTGCTTCTTGTACTGTGCTTTGTATCCTGAGGACGATGTAATTGACAGAGATGAACTAATTGGTCGATTTATAATGGAGGGACTGGTGAAGGGAAATAGTAGGGAAGAAGAGTTTAACCAGGGCCATACCATATTGAATAAATTAGTCAAGCTCTGCTTTCTTGAAGCTATTAATGGCAGAGTAGAACGTGTAAAGATGCATGATTTAGTCAGGGAAATGGCATTGCGGATCACAAATGTTAAAGCAAGGTACATGGTAAGGGCTGGAATAGGATCATATGTGCCAGAGGAGCGAGATTGGACATTTGATTTAAATAGAGTGTCTTTTCTTAAAAGCTACATACTGGGAATTCCTGAAGACATGGCACCCAATTGTCCCACATTATCAACCTTGCTTTTGTCTAATTGTTATTTGAGAAGGATCCCTGAATCTTTCTTTCGGAATATGAACAACCTCCAAGTACTCGACTTGAGCTACAACTCGATGCTTATGGATTTGCCGAGTGGCATATCTAACCTGGGAAGTCTTAGAGCACTCTCACTCCGAAAATGTACACAGCTCAGATCTATACCACCACTGAGAAAGCTCAAAAATCTGAGGGTGCTGGATCTATCTGGCACTGGTATTAAGGAAGTACCTCAAGGCATGGGAAGCTTAGTCAAGCTTAAATGCCTCAAACTTCCTCTACGTGTGAATGCACGAGGTGAAGACTTGATCAGCTTAGCACTGCTCGAAGAATTCGCAGGCCAAATCTGCGATTTGCATAACTTCAACAAGTTGATGAGAAGTCGCCATAACTATGAGAAAGATTGGTGGTATGCCATATTTGTAGGGCAAGAGATGTCCGCATCTCATCATCATGACTTTGGAGATAGTATATTGAAACAAAGAAGAGTGATTGTACAAAATTGCTCCATTGAAGCAGGCCGAGGAGAAGCGCCAACATCAATTCTTCTTCCACATTGCATTGACATTCTAGAGATTACAAAGTGCCATGGGCTGAATAGCTGCTTGGTGGACAATTTTCTGTCACACACTACGTCTATAAGAGGCTTGACCTGCAGGATCTCTCATTGTGATGACATTGAATGGATTGTCAACGTGCCCTCTGGTAGAAATACTACTACAAACCCACTCTGCATATGTTTCCATAGTCTGACTCTTGCTTATTTGCGAAATCTTGTTGGTCTTTGTAAGGGAAAAATTGCATCTCACACCTTCTCGGGTCTAACAGAATTATGTATCAGCTACTGCTATAAGATGAAGAAGCTGTTTCCACGGTCTATCTTGCAGGATCTCCAAAATCTTGAGAAGCTTGATGTAAGTTTGTGTGCTGAGATGGAAGAGATAATAGCGACAGAGGAAGTGGGAAGTAGCCAAAGCAGAAATCCCCAGCAGCACCTCATTACATCTACAACTAGTGTCTTTCCAAAGCTAAAAGAGCTCAACTTGGATTACCTGCCTTTTTTGAAGAGAATATGTGAGGGGAAGCTGATCTGTGATTCCCTTGAATCGATGACCTTTCTCAGCTGCTCCAAGCTTAAGAGGATGCCTTTCTATACTCCAACTACAAATAGCCATCCTTTTCCATTCCTCAGAAAAATCAAAGTTCAAGAAAAATGGTGGGAAACATTGGAGTGGGACCAACCTCATATCAAGATCCTCTTACAACCCTTCCTATAGCCAAGGTGCTCCATGCTGTGTTAAAGACAAACATTTGTTTTGTTTTGTTGTAAGACTCTTTACTATTTTTTCACCTTCTTTTTTCTTTTTAGCCCAAAGAAAAGTTTCTTGTACTCTCCTCAATCATGTATTCAGTTTGACTTTAGGAATATATAGCTAAAAGATGCATCCTGTGTGTTATTTTTACAAGTTCAAATGTTGACTGCCTTACTCATAACAACAACAGTGATAAAAATTGTACCAGTTTGACATAGTATAATCAATTCTAAACTTAGATAATAAAAGGTTGTGGTCGATCATTTAACAACATAGCCAGTGTAATCCCAAAAGTGGGTTCTGGGGAGGGTAGGGTGTACCATCTGGTAGACCCTCGGCTCGACAGAAAAGAAAAGAATTCGAAACATGGTAGCAAGAAAATATGACAGCAAAATAGTCAAATTATTGGAATTCTGTTAGCAAGCACTAAATGAATACAAAAATTCATATAGTGGACCCAAATTAAGGCAATTTA</t>
  </si>
  <si>
    <t>GTTTTGTCTTAGGTCCTTTTAATTTCCATGAGGAAGCATGTGTGCTTTTGTTTAATGCATAAAAGAGTTCAGCTTCAGTGACTGAAAGTGTCTAATCAGGGGACCACAGTATAAAATATTCCTAGCTTGACTTGTTTTGTTTTGATTCTTGCCTCTTCAAAACAATTACCAGGAAGATGGGGTTGTTCTTATTTTCATTACAAAAACAAATAAGCATAGACACTTGTGAAGATCATGCGGACATGGCAGACTCTGCTGTCATTTTTGTACTTGAAAAAATCATAAACTTATTAGCGGAAGAAGTAATATTGCTTCAGGGAGTCAAGAGTGATATCCAGTATATCAAAGATGAATTGGAGAGAATGATAGCCTTTCTTGGTGTAGCTGATGCATTCGAAGAGGGAGATGCAGAGGTCAAAGTTTGGGTTAGGCAAGTGAGAGATGTCGCCAATGACATTGAGGATGTTATTAATGAGTCCATGCTCTTGTCGTATGATCATCACTTCCATGGATCTTGTTGTTTCATTGCTAAATCGTTTTTCTCAATCAGAAACATCAAATCCCGCCATAAACTTGTCTTTGAAATCCAAGCCATCAAATCAAGAGTCCATCATATAGCAGTGGTCCATCAGAGGTACCGCTACAAATATTATGTCCCAGAGCAAGGTTCAAGTTCTAACCAAGCCTATGATACTGCAAATGATCGCAGAGGTGATGCATTACTGCTAGAAGAAACTAAGATTGTGGGTATTAAAAATTCCAGATAATAACTAATTGGTTGGCTCGTGGAGGATGATCCTAGACTTAAAGTTGTTTCGGTGGTGGGGATGGGAGGTTCAGGAAAGACCTCCCTGGTTAAGAAAGTGTATAAGGATGCAGCAGCCAAGAAAAACTTCAACAGCCTTGCTTGGATAACAGTTTCCATGTCCTTCAAGGTTGAAGAAGTTTTGAAAGACATGATTCAACAACTCTATGATGAAGTGAAGCAGCCAGCACCTGAAAGTCTAAGCACCATGAGCAACAACAGGTTAAAAATAATAGCAAAAGTATTCCTGCAATCGAGAACGTATGTGCTAGTTTTTGATGATGTCTGGAGTATTCAAGCTTTGGAAGCTATCAGATATGCATTGCCTGATGTAAATAATGGAAGTCGTATTATCCTCACAACACTTCTTTTGGATGTGGCTTCCTTTTGTAGCACAGAGACCAATGGCTATGTTTATGAGGTGAAACCCTTGTCTGCTGAAGAGTTGTGGATTCTTTTCTGTCGAAAGGCATTTCATGGTAATTCATGCCCTTCACGCTTGGAAAGCATTTCAAGGAACATCTTAAAAAAATGTGGTGGACTGCCGCTGGCTATTGTGGCCATTGGTGGAGTTTTGGCTACAAAGAACAGAAATAAAATTAGGGAATGGGGAATGCTTAATCACAACCTTGGCCTTGCACTGGACAGCAATAATAAATTTGAGAGTATGAGAATAGTTTTGTTACTCAATTTCAAGGATCTTCCCTATTATCTTAATCCATGCGTCCTGCATTTAAGCATTTATAACAAGGATCATCTGATTGAACGTAATACACCGATCTACCAGTGGATAATGGAAGGATTTGTAAAGTAAAAGGATCGAAGAACAGTCGAAGATGTTGCAGATGGCTATCTCAATGAGCTCATCAACAGAAGCTTGATCCATCCAGTACAGTACAATGATGATGGTAGCATAAAATTGGGCCAGATTCATGATCTATACTGCGAGCTTATTTTTTTAAAATCAAGAGATGATAACTTTACTGCAACAGTTGATGAGCAGAATAAATTATGGCCTGAAAAAACACAACGGCTGTCACTGCATGGCATGTTGGGGAACTTACAAGTGAAAGGGCCAGTCACTAAACTTCGCTCCTTGCTTACATTTGGTGTAGCAGATCCACAGTCCTTTTCTTGCATAAGTCAAGTGCTTGGTAGTGCCCGGATGCTAAGAGTTTAGATTTGAGAGGAGCTCCTCTGAAAATGATTCCAGAGATAGTTTTCAAATTGTTTTACTTAAGGTATCTAAGCTTGAGGAATACCAATGTGAAAGTGCCTCCGAGATCCATTGAAAGACTCAAACAGCTAGAAATATTAGATCTGAAGCAGACATATATCACTGAGTTGCCTGTGGAGATTTTAAAGCTTGAAAATCTCCGTCACCTTTTAGTCTATAGCCGTATCCTTTTCGTATCTCCCTTACAATTGTTCACCAGGTTTTAAGGCTTTCAGAGGAATTGGAGCTTTGAGAGCCTTGTAGAAACTTGTGTATATTGAGGCAACCCCTGGCAGTGGTATACTTAGTGAAGTAGGGATGTTGAGTGAACTGAGACGACTTTGTATTCTGAAGTTGAGAAAAGAAGATGGGAGGACTTTGTGCTCATCAATTGAAAAGCTCCGCAAACTTGAGTTTTTAAATCTTAAATCTTTGGAAGAGAATGAGATTCTTGATCTTTCTTACATGTTATTGCCTCCACCTTTTCTCCAAAACTTGTATTTGACAGGACACATTGTTAAGTTGCCCAAGTGTATTCAAGCTCTTAATTCCTTGGTCAAAATTTACTTCAGGTGGACACGTTTAACAGAAGATCCACTGAAATATCTCCAAGATTTGCCCAACCTTGTACATCTTGAATTTCTTGTAGGATACACCGGAGAGAAGCTATACTTTGAGCAAAGGAAATTTCAAAAGCTTAAGCTGTTAAATTTGGACAAGTTGGAAGGACTAAGGCTAATAACAATCGGGGAGGGTGTTGTACCTCATCTTGAGAAGATGGTTATCCAGAGATGTGCATTTCTAGAAAGTGTGCCAAATGAAATCGAGTGCCTCCTTAATCTGAAGGTTCTTGAGTTCTTTGACATGCCTAATGAATTTATCACGACACTGCATCCAGACAAACAAGGTGCCGATTCTTGGAAAGTTTCACATATCCATGAAGTGTGCTATACGTATTGGAGGGATGGTTGTTGGATGGTACATTCACTAAAGGAAAAGGATAGCAATCAGATGTCTGGTCATTCTGGAGCCGTCGTCACTAGGACCTATGGAAGGCGAAATTCCCTCTAGACTTATTTGTTCACTTGAAGGACATGCAGCTCCTTGCTCTTCAGACTCCTTCCAGTTTCTGTGTACGTAAGCTTTCTTACGCATCTCAGTCTCCATCCAGTTTCTGTACATAAGATTTCTCTGATCCTTCATCAGATTTAAAAGCACTTCTTATTTCCTGTTGTAATAAGGTGTATATAAAATTTGTTATGTTCTCTTTACATAGCAATAGTGAACTTACTGTAATCTAGTGCAACTTTCAGTTATGTTT</t>
  </si>
  <si>
    <t>GTATAATAGAGTCATTGGTGTTACGCCGCAGATACAAATAGCCCCTTTTTTTAGGGGCGGGCATATTTGGTCTGTCTTATAGTATATTTGGACCTTTCCCCATTATTTTGATTTGTGTTATTTGAATTTTTTTCGTAGAAGATAAAGCATATAACAAGTATCCGATAATTTTAAATGAAGTATAAGGTCAAATAAGAATAACATCAAATTCATACAAAACACATGTGCACGTATTGGTTGCCTGTATAGAGTAAATATTGCATGGTATATATGTTCATTCTGAAAATTTTGATATAATATTTGGTCATTTTGCAGGTGTCATTTTCTGCTCTTCGCAAGGATGTTTTCAATGTTTTGGATTTTATGGGAGAGGTTAAAGAATGAAGAAGATGAAAATGTTGTTGACATGTATCTAATTGAAAGGCTGAGACTTGAGCTGGCATTTATTTGTACTTACGTCCAGCTTTCTTATTCCGATTTGGAGCAGTTTGAAGTTGTAATGACTGCCCAAAGACAAAGGATTGAAGAACTGCTTCGATCAATTTTGTATGATGGGGACTCCAGCCCGGGGTTTAAGTCTGACATGCATCACGTCCTTCCTCGCTTCATGGAAAATATTGATGACTGTATCAACCATGACTGAGGAGCAGTTGAACTTCCTCCTCCTGAATCTCCATCATCTGTCCAAGCATCAGTATCTCGAAGAACGCATGCCTTCATTAGTGACTCAATATGAGATTCTTCAGAATGTGTGTGGCAACGTGGGAGATTTCCATGGGTTGATACTGAATGGTTGCGTTGAGCATGATAATGTTGAGTATGTCTTACCTCAGTTTCAACATATGGCTGATAGAGTTGGACTCTTCCTCTGGGATGAACTAATTCTAGAACACTCTAGTGTCTTCAAGCTAGCTCATCTGCTCTTGAAGATTATCCCAATTGAGCTGGAGGTCATGCACATATGCTTTACAAAATTTAAAGCATCAACTTCAGCGGAAGTTGGACACTTCATTAAGCAGCTTTTAGAAGCCTCTCCAAACATTCTTAGAGAATATTTGATTCATCTACAAGAGCACATGGTAACTATTATTATCACAAGCACTTCAGGGGCTCGAAATATTCATGTCATGATAGAGTTCCTATTAATTATTCTTACAGATGTGCCAAAGGACTTTATTCATCATGAAAAATTATTTGATCTGTTGGCACGTGTTGGAGCACTTATCAGGGAGATATCAACTCTTGTTCGTGACTTAGACGAGGAATCAAGGAATAAAGAGAGTACTAATGGAACAAATTGTGCAACTCGAGACTTGCTAGATAGTATTGAACTCCTCAAGGAAGATCTCAAACATGGTTATCTGAAAGCCCCGGACTCATATCAATGTTGCTTCTCCATGAGTGATGGACCGCTCTTCATGCATCTTCTACTCATCCACTTAAATGATCTGCTAGATTCCAATTCTTATCCAATTGCTTTGATAAAGGAAGAAATTGGACAGGTAAAAGAAGACCTAGAATTCATAAGATCTTCCTTCGTGAACATTGAGCAAGAATTGAATAAAGTTCTTTGGGCACGTGTTTTAGATGTGGCATATGAGGCAAAAGATGTCATCGATTCAATTAGTAAGAGATAATGGGCTATTTCATCTTATTTTCTCACTTCCCATCACCATAAAAAAGATCAAGCTTATCAAAGAAGATGTCTTCAATTTACTTGAGAAGATTCCCAAGAACAGGAGCCGTGTTGTTGTAAGCTCTCCCAAGAAGCCAGTTGAAAGCAAGTCATTAACAAATGGTAAAGTAATTGTAGGTTTTAAGGAGGAGACAAAATGGTTAATTAGTAAGCTCACCTGTGGACCGAAAGATCTTGATGTCATTTCGATCACTGGTATGCCAGGTTCGGGCAAAACTACTTTGGCGTACAAAGTATACAATGATGAATCAGTTTGTAGTCATTTCGACCTTCATGCATGGTGCACAGTCGATCAAGAATATGATGAGAAGAAGTTGTTGATGAAACTTTTTAATCAAGTTACCGGATCGGATTTGACGTTTAGCGAGGAAATTGATGTTGCCGATAAGCTGCAGAAACAATTGTATGGAAAGAGGTACCTAATTGTGCTAGATGACGTGTGGGATACTACTACATGGGATGATTTAACAAGACCTTTCCCTGAAGTTGTGAAAGGAAGTAGAATTATTTTGACGACTCGACAAAAGGAAGTGGCTTTTCATGGAAAGGGCAACACTGACCCTCTTAACCTTCGATTGCTAAGACTAGAAGAAAGTTGGGAGTTATTAGAGAAAAGGGCATTTGGAAAAGAGAGTTGCCCTGATGAACTATTGGATATTGGAAAAGAAATAGCCCAAAATTGTAAGGGACTTCCTTTGGTGGCTGATCTGATTGCTGGAGTCATTGCAGGTTTGGAAAAGAAAAAGTCTGTGTGGCTTGAAGTTCGAAATAATTTTAATTCCTTTATTTTGAACAGTGAAGTGGAAGTCATGAAGGTTATAGAATTAAGTTATGAACATTTACCAGATCATCTGAAGCCATGCTTTCTGTACCTTGCAAGATATCTGAAGGACAAAGAAATGAACAGAGATGTGATGAAAATGCATTGGCGTGCTGAAGGGCTAGTTGAACAGACAGGGATGAAGAGTTTGGAAGAAGTGATGGAAATTTATTTGGATAATCTAATTTCCAGCAGCTTGGTAATTTCTTTCAATGAGATAGGTGATGACCCGACTTGCCAACTACATGATCTTGTACATGACTTTTGTTTGATAAAAGCAAAAGAGGAAAAGTTGTTTGAGCAGATAAGTTCAAGGGATCCATCTTTTTCTTCAGAATTGATGCCACGCATTGTAAACATTGATTATAATAAGGAGCAGTTTGAGCATAACACTTTCGTTCTGTTTAGTTCAAAAATGAAAAGACATTCTGGTAAACACCTCTATTCTTTGTTCATAACTGGAGACAAGATGGAAGATTGTCTTTCTGATGCATGTCACCTAAGAGACTTGAGGCTTCTCAGAGTGTTGCAACTGGATCCCTCTTTTATGATGGTGAAAGATTCTTTGCTGAATGAAATAGGCATGTTGAATCAGTTGAGGTTCTTATATATTGGGACAGAAGTTAAATCTCTGCCTTCATCTTTCTCAAACCTGTGGAATCTAGAAACCATATGGGTTGAAAACGAAGGATCAACCTTGGTACTATTACCGAGAATTTGGGATCTTGTAAAGTTGCGAGTGCTGATCATGAATTCTTGTTCTTTCTTTGATATGGATACAGATGAACCCAATACTGATAATAGAGGACTCAAAGTTAGAGAACTTGAGAGCATTAGGGACATTCGTGCTTTCCTATTCAAAAGATACAGAGGATATTTTCGTAAGGTTCCCCAATCTTCAAAGGCTTACATTTATTCTCAAGGAATTATGGGATTATTCATCAAAGCGCTTTTGGTTCCCTAAATTGGATTTCCTAACCAAACTAGAAGTCCTCAATGTAGAATTTGAAAGTTCAAATTCAAATAACAGTGGGCCCTCTGTAGTGACAAATTGGTCGTGGGATTTTCACTTCCCTTCTTATTTGAAAACATTGGTGTTGCGTGACTTTCCTCTGACATCCGATTCACTATCAACAATAGCGAGAATGCCCAATCTTGAAGATCTGGGCCTTGAGAAGACAATTATCAAGGGGGGAGAATGGAACATGGGGGAGGAAGACACCTTTGAGAATCTCAAATATTTTGGGCTGTTTGAAGTGCCTCTTGCTAAGTGGGAGATTGGAGAGAAATCCTTTCCCGTGCTTGAGAAATTAGCATTGTGGGGATGTCGTAAGCTTGAGGAGATTCTGCCTAATTTTGGGGATATTGGTTCATTGAAAATTATCGAACTTGAAGAGAACCCTCAAATTGAAGATTCCGCTCTGACGATTAAGGAATATGTTGAAGAGATGACGGGAGAAGACAAGCTTAAGATCATTAGCCCGAACAATATCCCGTTATCTAAGACAGGTTCTTCTCTATTATTTTGCTTCTTAGAAACCAAATTTATGCGTGTTAATTTGATTTTTGAAGTGGGTAATTGCCAATGTTAAAAGATGTTTACAATGTTTACAGGTTCTTCTTCTCTTTGAAACATGCATGGAGTTGCCCACTCTCTGCTATTGGGAAAGAGGGAAGTGAAACAGAAGGTCGGCAACTTCTCTACTAATTGAAAAGTTATCCGATATCTCA</t>
  </si>
  <si>
    <t>CAACTTAGATTATAAACACCTATTGTTAACTCCATAAAACACATACTAGAACTGCCTACTTGTGCCTCTTCAAGGAACAATAAGTTGTTAATATTTGATTTTAAGACAGAAATATTTATCCTCTCAAAATTCTTAAAATAATTTTTGTGGTACCTTGTTTTGCTTTGTAGATTTCAGAAATGGCCGAGATTGCCTTAGCAGTTGGTAGTGCAGTTGGTGGTGCATTTATGAATGTTCTCTTTGAAAGGCTTGCTAGTCGGGTTGAGCTGCTCAAGATGTTTCAGAAGAATAAGCATTATGATGATAGGCTTTCAGAGAAGCTGGGAAACGTTTTGCTTGGTCTTCAGATTGTGCTGAGTGATGCAGAGAATAAGCAGGCATCAAATCAACATGTGAGAGAGTGGCTTAATAAGCTTCAGAGTGCTATGGACTCTGCTGAAAACTTAATGGAAGAAGTCCATTATGAGGCTTTGAAGCTTGAAGTGGAAGGTCAACATCAAAATCTTGCAGAAACATGTAACCAGCAAGTATTTCGTTTTTTTTCAGAGTGCTGTGGACTGCACTTGCGTGATGATTTTTTTCTTAACATAAAGGGGAAGTTGGAAGGCACCATTAAAACATTGGAGGATTTGCAAAAGCAAATCGGTGACCTTGGCTTAAAAGGAGTATTTTGGTTCAGGTACACGAGAAACTAGAACACCTTCAACTTCTGTGGTTGAACCTGATGTCTTTGGTAGGCAGAATGAAATAGAGCAATTGATTGACCGTTTAACATCTACGGAGGCAAGTGAAAAAAACCTGACTGTTCTCCCTATTGTTGGAATGGGGGGCTTGGGCAAGACAACACTTGCTCAGGCTGCTTACAATGATGAGAAGGTGCAAAGCCATTTTAAATTGAAAGCTTGGATCTGTGTGTCTCAGACATATGATGCTTTTAAAATATCAAAAGGGTTACTTCAAGCATTTAACTAATCTGACTTAAAGGATGATAACAATCTGGATCAGCTGCAAGTCAAATTGAAGGAAAGCTTAAAGGGGAACAGGTTTCTTATTGTTCTGGATGATATGTGGAATGAAAACTACAGCCAGTGGAAAGACTATTTTTGTTCAAGGAGGTATTGGAAGCAAGATCATTGTGACGACACGTAATGTGAGAGTTGCCTTGATGATGAGAGCTGAGCAAATTAGCATGGACACCTTGTTCAATTGATGACTCTTGGTCTTTATTTGAAAGACATGCATTTGAAAACATGGACCCTAAGGAACATCCGGAACTTGGAAAGGTCGCAAAACAAATTGCAGCTAAGTGCAAAGGACTGCCCTTAGCTCTGAAGACGCTCGCCTGGTATGTTACGCTCCGGAATCAAAGGTTGAAGGGTGGAGGCGTATTTTAACAAGTGAAATATGGGATCTGCAAGACGAGGACAAGGGCATATTACCAGTGTTGATGTTGAGCTACAATGAACTTCCCCCACACTTAAAGCCATGTTTTTCCTATTGTGCAATATTTCCTAAAGATTATCCATTTAGGAAAGAACAAGTTGTCCATCTGTGGATTGCTAATGGTTTTGTAGTACCACAGGGAGAGGAAAGAATTCAAGATTTAGGCGACCAATACTTTAACCAGTTGAGATCAAGATCATTATTCGAAAAGGTCCGAAATCCTTCTCAAGGGAACACGGAGGAATTCTTAATGCATGACCTTGTCAATGATTTAGCCCGAATTGCATCTTCAAAACTTTGTGTCAGGTTGGAAGAGTGCCAAGGATCTCATATGTTAGAACAAAGTCGGAACTTGTCCTATTCAATGGGGAGAGGTGGTGAATTTGAGAAATTGACACCCATCAACAAATTGGAGCAGCTGAGGACATTGCTTCCAGTCAATATCCAACACCATTGGCGAATTGGTCTAAGCAAGAGGGTACTGCATAACATACTGCCAAGGTTAACATCTTTAAGGGCATTATTATTGTCTGATTACACGATTAAAGCAGTTGCCGGATGCTTTGTTTATCAAATTTAAGCTCCTGAGATTTTTAGACCTTTTCTCGGACAGAGATTAAAAAGTTGCCGGATTCTATATGTGCATTGTATAACTTGGAGACACTTCTCCTGTCATCTTGTACATATCTTGAGGAGTTACCGCTGCAGATAGAAAAGCTAATCAACTTGCGGCACCTTGACATAAGAAACACTTCGTGCTTGAAGGTGCCACTACATCTGCGCATGTTGAAAACCCTCCAAGTGCTAGTGGGAGCCAAGTATCTTCTAAGTGGCCCCTGTGGTTGGAGAATGGAAGATTTGGGTGAAGCACATTACTTTTATGGATCTCTATCAATTCTTGGGTTGCAAAATGTGGTTGATAGAAGGGGAAGCTCAGAAGGCAAAGACGAGGGATAACAATAGTGTTGAGAAGTTATCGTTGGAGTGGAGTGAAAGTGATGCTGACAATTCACAAACTGAAAGAGACATACTTGATGAGCTACGCCCACAGACAGATATAAAAGAACTTCAAATCTCCGGATATAGAGGGACACAATTTCCAAATTGGCTAGCTGATGATTCGTTTCTTAAGCTGCTAGTACAATTGTCTCGTATCAACTGCAAGGACTGTTTTTTCTTGCCAGCACTAGGACAACTTCCTTGTTTGAAATTCCTTTCCATTAGAGAGATGCATTCGATAACAGAGATAATGGAGGACTTCTATGGTAGTCCGTCCTCTGAAAAGCCTTTTAACTCTCTTAAGAAGCTTGTATTTGCGAAGATGCTGGAGTAGAAGCAGTGGCACGTACTAGGGAACGGAGAGTTTCCTGCACTTCAGGACCTTTCCATTATTGATTGCCCCAAGTTGTTGGGGAAGTTGCCTGAGAATCTCCGTTCTCTAACGAATTTGAGAATCTCAAGATGTCCTGAACTCAATTTGGAGACACCCATCCAACTTTCAAGTCTAAAAAGGTTTGAAAGTTGGATGGTGCTCCTAAGGGCTGGAGTTTGTCTTTGGATGAAGCTGAACTGTTTACATCCCAACTTGAGGGAATGAAGAAGATTGAGGAATTATATATTAGTGGTTGCAACTCTCTTACCTCCTTGCCTATTAGCACTCTGCCGAGTACCTTGAAGACAATATGGATAGGTCGTTGCCGGAAATTGAAATTGGAGATGCCAGTTGGTGAGATAATTTCTAACATGTTTCTGGAGGAATGTGATTATATATCATCACCTGAGTTGGTCCCAAGAGCACGCAATTTAGATGTAACGGGATGCCAAAACCTTACTAGGTTTTCGATTCCTAATGAGACTGAAAGACTCGATATTTGGGGTTGTGAGAATCTTGAAATAGTTTCTGTGGCATGTGGGACCCACATGACGTCATTGGATATTTACATGTGCAAAAAGCTGAAGCGGCTGCCAGAACGTATGCAGGAACTCCTTCCGTCTCTTAAGTTACTGCTACTGCAACATTGTCCAGAAATAGAGTCCTTTCCTGAAGGAGGATTGCCCTTCAATTTACAACTCCTTCACATCGACAATTGCAAGAAACTGGTGAACGGCCGAAAGGAGTGGCGTCTAAAGAGACTCCCCTCTCTCAGGGAGTTGTACATCTTCCACAATGGCAGTGACGAAGAGATTTTTTGGTGGTTAGAATGGGGAGTTGCCTTGCTCTATTCGAAGTCTTAGCATAGGCAATCTGAAAAACATTGAGCAGCCAACTTGTCAAAAGCCTCACCTCTCTTGAATCTCTATATATTTGGAAATTACCTCAAATTCAGTCACTGCTGGAACAAGGGCTTCCCCTCCTCTCTTTCTGAGCTACATTTTATACAACCATGATGAGCTCCATTCACTACCGACTGAAGGTCTTCGGAACCTCACTTCGCTTCAAAGTGTAAATATCAGCAGTTGCCGTCAACTCCAATCACTTCCCAAATCAGCGCTGCCCTCCTCCCTCTCTGTGCTGACCATCGCGCATTGCCCTAACCTCCGATCACTTCCAGTAAAAGGGATGCCCTCCTCCCTCTCAAGCCTATCTATTTGCAGCTGCCCATTGCTCGAACCACTCCTAGAATTTGACAAGGGGGGGTACTGGTCAAAAATTGCTCATATTCATGAAATATATATCGGTGTCGCAACATATGACTGTGAATGCCTTTGATGATTAATAAAAACGAAGCTCCCACAGATGTAAGTTTTTCTTTTTCCTCAGTAGCTTTTTCGTTTTTGTTGAAGTATTGAGTTATTTGCTGTTATTTTTCTTTTTTAGTAATTTTATTTTTGAAATTTAGTTATTTAAGTTGATATACAATAGGATTTATTAGTATCCTAGTTAAAGGTAGAATAGGATTTTATTAGTTTGCTAGTTAGAAATAGAATAGGATTCTTTTGTCTAGTTATATTCTCAAATGTGAATGAATAAACAAGAAGAATATTTTTTTATCCTCAAACATTTTCTTCTATGTGTGTTCTGTAAAACAACAATTGGTA</t>
  </si>
  <si>
    <t>TAGTGTAACATTTTGTAACCTGAAGGCTGGATATGTGGTAATATATATAAAATATTGTATCTTGTAATAAGAAGAAAAGTGTATTTCTCTATTGTTTCCTTGCAGGAATTTTATCATGTCGACAGTCAACTACTCAACCCCCACACACACCCAAAAAAAAAAAGGTTCACACTTGCAAACAGATGCCAAATCTTTTTTCTTCTAGTAAATATTTTGTCTGTCCAAAAGGACAACAGACACCAAAATACCTCAAAGCAACATTGAAGATAGAGAAGTTGACTTGGATCAATCTGATCTCAAAGGTGAAAGAAGTCTTAAAGAGACATGGCTGAAGCTGCAATCATATACTTTCTGAGAAGGCTAGGCTATCAGTTAATACAAGAAGGGAATGTTCTATCAGGGGTACAAGATGAAATTGAGTGGATCAAGAAAGAGTTTCAAGCCATGGTAGCCTTTCTAAGAGATGCTGACAAGAGACAACTAAGAGATGAAACTGTGGCTGGTTGGGTTAAAGAGGTAAGAATCTTGGCGTTGTAGCTTTTCAAGTCTTAAAGCGTTGTTTGATTGTCATTCTTGGGCTTTTGTATCACAATCTTGTAACTTAAAGGATGTCTTGAAAAACATCCTTTTCGGAGTCATAGCTAGTAGAGGTGAGCCAGCTCTGGATTTCATGAGTGCCATGGATGAGGGATGGTTACTGGAGAGGACCAATGACTACTTGCAAGACAAGAAGTACTTCCTAGTTCTTGATGATATATGGGATGAGAACCTATGGGAAGAGCTGAAACATGCATTTCCACGAAGAAAAGGGCGAATCATAATTACAACAAGAATCCACGGTATAGCATCCCTTCCTAAGGATAATTTCCAAATCTATGATCTCCAACCCCTCCCTTATGAATTAGCTTGGAGAATGTTTTGCAAGAAGGCGTTTCGATCATCTCAGGGGACTTGCCCTGATGACTTGAAGGAATTTGCTGAGGTCGTAGTGAGAAAATGTGGAGGTTTGCCTCTGGCAATTGTAGCCATCGGAGGCTTATTGTCATGTAATGGCAGAAATAGTCGCGTGTGGCAATCAGTCCTTGATACCTTAGACTGGGAATTCAACCATCACAGAGACATTGAGCGTCTAAACAAAACCTTGTTGTTCATCTATAATCACCTTCCATTTTACCTCAAGTATTGTTTCCTTTACCCCGGTTTGTTCCCTGAGGCCTATGAGATTGGGAGGAAAAGGCTGATCCGAATGTGGGTGGCAGAGGGATTTGTCGAGGGAACTTCTCAGAGAACAGAGGAAGAGGTCTCGAACCATTACTTTGTGCAGCTTTATGATTCAAGCAGTCACTATACCTGCTCGAGATGTGGTGAAAGCGTGCAAGTCGCATGATCTAATGCGCGATGTGGCCAATCAAATGCTAAAGGAAGAGAGATTCGGATCGATCTTGGAAGAACTCGACAAGACCATTCAAGAAAGACAAAGAAGACTTGTAATCTATGAAGATGTAGATAGTATCCCTTCAGACATCAGTAAGTTGAATGTTAGGTCCCATCTCATGTTTAGAGTAAACGAATAGTCATTTTCTGCCCTACAAAAACTGCTAAGGCAGCTCAAATTGGTAAGAGTTCTAGATTTACAACATGCTCCTCTAGAAAAACTACCAAATGAGATTGGCAATTTGTGCATCTCCGGTATTTAGATTTAAGAGGGACTTTGATAAACGATCTTCCAAAATCAGTGAAGAATTTGAGGAATCTCCGGACATTGGATGTGAGAAACACAGAAGTTAAACACTTGCCTGATGGAATCAATGAGCTGCAACACAGAAGACATCTTCTCCTGTCAAGTTTTCGCGACAGGGAAAATGGGTTTGTGAAGATGGATGGTGGCGGAAAACACTTTGTGAAGCTGCAAACACTATCTGGAATTGAATCAGATTAAGACCTAGTGAAACAACTAAGGAATTTAACAACCTTGAGGAAACTCTACATAGGGAAAATGACACAAGCCAACAGCGGAGATTTTTGCCAATCGTTAGAAAGAATGACTAAGTTGAGGTCCTTGACAGTGTCAAGTGAGAGTCCATTAGATCAAAGCATAAAAATGGAGTCTCTCACAAAGTCCACTAAGAACTTGGAGAAACTCAAACTCCAAGTTCATATGAAAAAACTGCCAGAATGGTTCGGTTCTCTTAATTGCCTCCACTCATTGTACCGTTTCAAGAACTTCTTGACAGAAGATCCATTTCCTATTCTTGGAAAGCTTCCAAGCTTGGCTATTCTAACATTGGCATCTTCAGCTTATAAAAACAGCATCGTTAACTTCCCTCCCGGAGGATTTCCTAAGCTGAAACTACTGAGGATTCTTGGCATGGAAAATTGGACTACATGGATGCCTATTGAGAAAGGTTCAATGCCAGAAATTCAGTTTCTTCTGATAGCTGATTGTCCAAGGCTAACAAGCTTACCAGATGGCTTCAATCACCTTACCAGCCTTGATGATCTCACCTTCATGGACATGTCACTCGTTTTTGCTCATAAATTGCAGAAGAGGGATAAGTGGAAAATAAGTCATGTCAAGGAAGGCCAAATTGTGAAGGAAAAACTCAACACTCCTCACGTTAACTAGAGCATTCAGATGGATACTGACATATTTGTTTCGTTTTATAACATCCTATTCGTTTTACTGACGTGTCTTGTTGTACTCGTCATATGCAAACCACCCACTTGATATAAGAGCTCTTTTGTATGAGGAAAGAAAAAGAAAAGACACGTGATACGCTTCGTATCATTATTTTCGAAGGAAATTTCTTTAACTTTGTACCAAATTAAGTTTACCTTTCACATAAAATGGATTTAGGCACTAAGAGCAGCAAGCTAAAATCACTATACCTTCGGGCTAAATAAAATTGTCATGAATCTCTAGGTGATCTTTTAACTTGAGAAAGGTCACCAGAAGACCAACAATTTATACGTTGCACTAATGCATTCCAACAATAATTTCCCTCAAGAC</t>
  </si>
  <si>
    <t>GAATTTTGTTTTCTCAGGAAATTACAAAAAAGGGTATAGCAAAAGTTACTCTTTCTCTCCTTTTCAATTTATGTGACACTTTCATTTTTAATGAGTAAATATGACTAATATTTGAATCTAAATTAGTTTACATCAATGCAATATTTTAAAATTAAAATTTAGACATTCGAAAATTATTTCTATAATTTGTAACTCTTTTCATTTCAATAAGGTGAAAAATGTTTCTTAAAGGTTACTTAGTTTGAATCTCACAAAGCTTTCTACTCTGATATGGAAACTATTGGCACTAATTAAGTCTAAGAAAACAAAAACAAGAAACCATTTTATTTTTTGGTGTTCTCAAAGTTGTAAATTGATTCTTAATCGTTATGTTCTTGCTTCCTTCCTTTAACGGAGGTAACAAAGTTATCTGTTCTGATATATGCATAAAAGGGGCCAAGCTAGCTGATATGGAGTATGTTGAGAGAATTCCTTCCTCTGCAGAGCCTCCCTCAGAACGGAGTTATCCATCAGTTGACGAAGAACTAGTGGGGTTTGACGATCATGCGAAAAATATATTTGTAAAATTGACGTCAAGGCGAAAGGACTTGGATGTTATTTCAATTGTCGGAATGGCCGGAATAGGGAAAACAGCTTTGGGTAGAAAGATATACAGTGATGTTTCCATTATTGGTCATTTTTATGTTCGAGCGTGGTGCTCCGTTGGACAAGCATATAATGTGAGAAAGTTATTTCTTGAGATTCTAAAACAAATTACGGGCGATAGGTTTGTTAATGTGGATGATCCTCATTACATGGTGCGGAAGACTCTTTTCGGAAAAAGGTATCTCATCGTATTGGATGATATATGTGAATACGAGGCATGGGACGATTTACTACCATGTTTCCCTTCTGTGGGAAAGGGAAGTAGAATAATGGTAACAACTAGAAATGTACAGCTAACTCGGCATATGAAGAAGCATAGTGAACCTTATCTTCTTCCATGTCTAAGAGATGAAGAGAGTTGGGAATTATTGCAGAAGAAAGTATTTCAAGGAGAGAGCTGTCCTTTGGAGCTACGCGGTGTAGGACCACTAGTTGCCAAAAAATGCAATGGGTTGCCTTTTTTGATAATCATGATTGCTGGAATTCTTTCTCAAAAAAAAAAAGAGAAGCATCTACGTGGCTTGAGGTTGCATATGATATAGGTTCTCATGCCTTAGTAGAAGGAAGCATGAAGATGATACAATCAAGTTATGACCTTTTAGCGGAATATTTAAAGCCTTGTCTTCTCTACATGGGATTGTTTCCTAAAGGCTATGAAATTCCAGTGTCTGATCTGCTCAAGTGGTGGATAGCTGAGGAGTTTGTGCCGAACATTGGCACGTTGAGTTGCTTGAGTGATCTTGTTAGCAGAAACTTGGTAGTTTTTTCTAAAACCAGAGGAAATGGTGAAATGAAATGCTGCATAGTTCCTGATCAAGTGCGTGAATTTTGCTTGACAAAAATAAAAGAAGAAAAGTTCATGCAACATGTAGGAAAAAGGCTATGTATGTACATACATGACGGTATGACAAGTGATTTCAAGGAAAGAGAGTCTTTTGGAATAAGTCAAGCGTCCCTTGAGTGCATTGCTCATCCAAAATTCAGCATATCAAAAAAAAAGAATCTTTTTCCTTTGCTTAATAACTTCAGACTTATTCGGGTGTTGCATTTATTGGATTTCTACTTGGATGATTCTTGGGCTGCTGCGTTTCAGTCGCTGACTCACTTAAGGTACCTTGCAATTTTTGTTAAAGCATTCCATTTCAAATGGGTGTCACACCTTGTTCATTTACAAACTTTGGGGGTTTGTTCATCTTATATAATGATGTCGCCTGCTATTTGGAAACTGGAAAAGTTGAGGCACGTGGACATAAACGAATTTCCCATTAGATGGGCAGATGGTGAGCGAGTGAAGTTCGAAGAACCTACAGATGTTGTGTTACATAACATGAAGACTCTTGGCACGTGCTCCATGTCCGTGGCTGACATGACTCCGAAGTTCTGGAATAAGTTTCCAAATCTCGAACAACTTAGGCTCCATATTGATGAACTTGGTGATGTTCCTTATTATTCAGACTCTAGATTAATGACTTTGGAGATGTTTCCCTCACGTCTTAGGAAGTTGTCCCTCAGTGAAACTTTCCTGACGGATGAAATAGTTTCAAGTCTTGCAAAGCTGCAACATCTTGAGACTCTTAAATTATCTGAGATATACTTTACGGGGAAAAAAGATTGGGATCTCAGTGATAAGACGTTCGAGAGACTCAAGTTTTTGAAACTACATCGTGTGTTTATGACCCACTGGTATTGCTCAGATGAATCATTTCCTTCGCTTGAATATCTAGTTATAAAAAGTTGTTCCAAGCTTGAAGAGATCCCACTTAGCTTCGCAGATGTTCCAACATTGCGATTGATAAAAGTTACTGATTGTAGCAAATCAGTTGGTGATTCAGCTTTGTCGATTAAACAAGATATGGAAGATTTGGGCAACGAGCTTTTCCAAGTTCATATCTTGAAGAATGACTAAAGATGAAGGTAAGTGATTTCATCACTATGATGTTTCTGCACCTCTCCATTGCATTCTCATATTCAAAACATTTTTTTTAGTAATTTCTGTCTTGCATATTAAGTAATTTCTGCTTTGCAATTTATGTTAAGGTGCTCATG</t>
  </si>
  <si>
    <t>AGGTTTCGGATGTGGTTTAAGTGTTGAAATTTTGTTAGTATGTTAAACCTTAGTTGGGATATTCTAGTGATCTTGAAACCGTAATTTGGGTAGAATTAACTTAAATGCCCGTATTCTAGGCGAAGTTCCTATCTTAGGATTAATGATCATTGGAAGTTGACCCAAGTAAGAACGTCGACTAAAACTCAATCGGTAGGAAAATTCTCAACTAAACTTTGAGCTAGGAGATTTCTATGACTTGAATTCATCTACAAAGATGTTCCCATACTAAAGAATGGGTATCATGTTATCTATAATATCATTGACCTCTTGCATCTTACAGCTTTCAGGTCATAATCGCAAAGGCAAACGTGAATACAGTAGATATGGCTCATGCAAGTGTGACTTCCCTTATGAGAACAATAGAATCGCTCTTGATATCCAATTCACCAATGCAATCTCTAACCTGTGATCACAGAGAAGACTTTTCTGCTCTTCATGAAAAGATTAGTTCCCTCGAAGTAGTTGTCAAGAACTTTGAGAAAAACAATCTTTCTGGGGAAATGACAGATTTGGAAGTAGAGATAAAAGAAGTTGCAAATATTGTTGAACAAACAATTCAACTAAGAGTAACTGAAGTTGTATTGGCAAATGATGAAAAGACAAATGAGAGGCTTTCTGATACCCTGCAAGTAGTAGCAGAGGACATGGATCGTATATGGAAAGAGTCGACAAAGATTCAAGATAAAGGCGAACAAGTATCAGAGGGATCATTGGTTCAAGGTTTTTCAAATTCAACAAACAATATTCTGAATGCTAAAAACAATATGGCTGGACGTGATGATCAAAAGGAACACTTGTTAGAAGATCTAACTACAAGCTACTCTAGTGAACCCAAAGTCATCCCGATTGTCGGGATGGGGGGCATAGGTAAAACAACCTTAGCAAAAGAAGTTTACAATCATGAATCAATCCTACGCCGTTTTGATGTTCGTGCGTGGGCTACTGTATCTCAACATCACAACAAAAAGGAAATTTTGCTGAGCCTTCTGCAATCGACGATCAAAATGGATGACACGGATAAGACGAAAGGTGAATCAGAGCTAGCAGACATGCTGCAGAAAAGTTTAAAGAGAAAGAGGTACTTAATTATCTTGGATGATATCTGGAGTTGTAGATTGTGGGATGGCGTGAGACGATGCTTTCCAACTGAATACAATGCAGGGAGTCGAATACTGCTGACTACCCGTAACAACAAAGTCGCCTGTTATGCTGGTACAGAGAATCTTTCTATGCAGATGGACTTCATGGATCAAGATGAGAGTTGGGAACCTTTTTAAAAGTGCCGCATTCTCAAGTGACGCATTACCATATGAGTTTGAGACTGTAGGGAAGCAAATCGCAGATGAATGTCACGGGTTACCACTAACTATTGTCGTGGTTGCTGGACTTCTCAAATCCAAAAGGGCAATAGAAGATTGGAGAAGTGTTGCGAAAGATGTCAAGTCACTTGTCACAAATGATCCTGATGAACGATGTTCACGTGTGCTTGGGTTGAGTTACAATCACTTGACTAGTGATCAAAAGACTTGTCTACTGCATTTCGGAATTTTTCCAGAAGACAGTGAGATTCCAGTGAAGATATTGGTGAGATCATGGATGGCTGAGGGGTTCCTGAAGTTGGAAAATGATTTGGAAGGAGAGGCTGAGAAGTGTTTGCTAGAGCTTGTCGATAGATGTCTAGTCCTCGTCTGCAAGAAAAGTCTAGATGAAAGAAAAATTAGATCATGTAAGGTTCATGATCTAATATATGACCTGTGCGTGAGAGAAATTCAAAGGGAGAACATTTTTATCATGAACGACATTGTGTTTGGTAACTCAGATGCAAATCATGTTCCTTCAGAATGCCAATCTCTCATGCAAATGCAGCCCTTTAAGCGCTTGATTGGTGATGAAATTGATTCTTCACCCTGTGGTCCTTATAGGGCTCTTCTTACCCCTGTACATCGTCAGTTGAGATATCATGACAACAACAATCTTTTGAAACGAACCCATTCTATTTTCTCTTTTGGTGGTTATTTTTCATCTTTTATTCTCAACTCAGAGCTTATTCATTTCAAATTACTCAAAGTCTTGGAGTTGAGACACATAGAGATTGATAATTTCCCTGTACAGATGAATTTGAATGTGTGGTGATAGAAAGTATGAATCTTGACCCCTAGACTGGGCCTCTGAACCTGAGAGGTTGGAGAGGGGAGGGGGTCAGCACAAAAGTACTGGCACGCAGCGATATCAAAACAAAACATAATATTTTTACAAAGTATAGTTGAGAGCCATCACAAAGCAATTTCGTATCAAACCATTTGAAAGCACATAGGTATAATGCAATAGTTTTTCTCAACAGTAATGAAATGCAACTGAGCTAGGTGGAATACCCTACATAATTTACACCAACTGTCAAACCTCGGTTTCCACCAAGATTAGAGTATAAGTAAGGGAGAGACACTCAAGACCACACAGCATGGTGTCTCAACCCAATGATAGTGCCCAAGATCACTTGGCTCGCGCTCCTACCTATAGTCCCAATTTGGTAATGACATGAAGTCAAGTACACAGATCGCTTAGTCTG</t>
  </si>
  <si>
    <t>AAATCCAAAATATGTCTCATTAATTAATGTGATTATTATTATAATATTAATTTATGATAGATATTGGGCTCGTGCTTTGCACACGCTTCTTCTATATAGTAGTGAGAATAAACAAGAAGTGCTTAAAGGAATATGATAGAAAAGTTAGTTTTATTGAGAAAATATCACATTAAGATTTGAATTTGAATTATATTCAAAATAGTTACTATTATAATTTTATCCACAGCAACTGAACTACTTTTGGATGGTTCTTTTGTTGCAGCACTTTCAGGAATATCATGGAAGCTGTTGCTGGGAAGGTAGTTGAATATATAGATCAGGGGGGTAGATTTTTGATAAAGAAGATTACGAGTTGCATAACCTTTGGTGAGGATTTGAAAACTCTGGAAAGAAATGTAAAGCGATTATCAGATAGAGCAGACGATATGAAGAGAGATGTTGAGAATCAAGAGCAATCTGGGAGGAAGAAGAGGAAACAACAAGTTGAATCTTGGCTTAACGAGGTTGAACAGCTCAAAGAAGAATTTCGTCTGTTAAAAGAAGAAGCAACAAGAGGGAAGAAAAATATAGGTGCTTTGAAGGAGTTGAATGGAAGAGTTGCAGAAGTTGAACAAAGAGGAAATTTTGGAGAGCTCGTGTGTGATGTGTATGAAAGCGAGGAGTGTCCAATGCAGGTGCAACCAGTTGAGGAGGAAATATCAAAACAGAATATAGAAGTGATTTGGATGTGGTTACAGGATGAGAATGTCTCAAGCATCGGTATATATGGTATGGGAGGGGTGGGTAAAACCACTTTGGNGTTACAGGATGAGAATGTCTCAAGCATCGGTATATATGGTATGGGAGGGGTGGGTAAAACCACTTTGGCTAAACATACATATAATCGTCTTCGTAAAGATAGTCGTTATCAAGTCCACTGGGTTACGGTCTCTCAAGGGTTTAGCATCAAAGGATTACAAGACTATCTTGCGAAAATTGTGAAGCTGAACCTATCACATGTGACGGATGAAGACGGAAGGGCGGACCAATTAAACTGGGCATTCAAAAAAATGAAGAACATTATTGTTATCATATTGGATGATGTCTGGGAGCGCCTTAGCTTGGAGAAGCTGGGTAACCCTCTTGGTGTGCAGGGTTGTAAGATGATTCTAACAACTCGCTCGTATGAAGTCTGCCAAAAGATGGGTTGTAAAAAACTACTCAAAGTAAAGAAACTCAATGCTTCTGATGCATGGGAGCTGTTCCGGAAGAGTCTAGGATCTGAGACTCGGCTTAGTCCAGATATCGAGAGAGTTGCCGAATCCATGGCAACAAAGTGTGAGGGCTTGCCGCTTGGGCTCATCACTTTGGCAGGAAGCATGAGAGGGGTGACTGATATAAGGGAGTGGAACAATCCTTTGAATGAATTCCCTGATGATATGGAAAATGATGTCTTCAAGGTGCTGAAGTACAGTTATGATCGGTTGAGAGATACAACTATGCAAGAGTGCTTTTTGTACTGTGCTTTGTATCCTGAAGACTANTGCAAGAGTGCTTTTTGTACTGTGCTTTGTATCCTGAAGACTACAAAATTGGTAGAGATGAACTAATTGGTAAATTTATCATGGAAGGTCTGGTGAAGGGAAATAGTAGGGAAAAAGAGTTTAACCATGGCCATACGATATTGAATAAACTAGTGAATCTCTGCTTACTTGAAGCAACTGCCGATGACTTTGGAGATGAAGCAGTAAGGATGCATGATCTACTCAGAGAAATGGCATTGCGGATCACAACTGATAAANAGATGAAGCAGTAAGGATGCATGATCTACTCAGAGAAATGGCATTGCGGATCACAAACAATAAACCAAGGTACATGGTAAGGGCAGGAATAGGACCACAAGTGTTGGAGGAGCAGGATTGGGTGTTCGATTTGGAGAGAGCCTCTTTTTACCAAAGCAAGATAAAGAGAATCCCTGAAGAGATGTCACCCAATTGCCCCACATTATCAACCTNGAGAATCCCTGAAGAGATGTCACCCAATTGCCCCACATTATCAACCTTGATTTTGTCCAGATGTGATTTGACAATGATCCCAGGTTCTTTCTTTCAGTACATGAACAACCTCCAAGTACTCGACTTGAGCGACAACTCAGACCTTATGGAGTTGCCAAGTTGCATATCTCAGTTGGGAAGTCTTAGAGCACTCTCACTTCGAGGATGTGAGCAGGTCAAATCTGTGCCATCACTGGGAAAGCTCAAAAATCTGAGGGTGTTAGATGTATTTCTCACTGGTATTAAGGAAGTACCTCAAGGCATGGAAAACTTAGTCAAGCTTAAATTTCTGGATATGGGTAGAACAGGTCTCGATGAACTGCCAAAGGAGATATTAACTAAACTTTCGCATCTTCAATACCTCAATCTTCCTGGACGCGTGAATGCCCCAGTTGAAGACTTGGCGAGCTTGGAACTGCTCGAAGTATTCGGAGGCAGGTTCTGTGATTTGCATAACTTTCACGAGTTCATGAGATGTCTCCATAACTATGAGAAAGATTGGTTGTATGACATATTTGTGGGGCAAGTAAATATTGATGATGGCTTTGATGACTACATACCGAAACAGAGAAGAGTGATTGTAGAAGAATACACCATTGAAGCAGCAACATCAATTATTCTTCCACATGGCATTGACATTCTAGTGATTAGCAAATGCCATGGGCTGAGTAGCTGCTTTGTGGACAATTTTCTGTCACGGACTACTTCTTCAAGAGGCTTGACCTGCAGCATCTCTGATTGTGATGAAATAGAATGGATCATCAATGTGCCCTGCATATCTTTCCGTAATCTGAAAGTTCAGTGCTTGCCAAATCTTGTTGGGCTCTGTGAGAGAAAAATTGAACCTCACACCTTCTCAGATCTAACAGAATTGGTTATCGAAAAGTGTGATAGGATGAAGAAGTTGTTTCCACGGGCTATGTTGCAGGATCTCCAGAACCTTGAGAAGCTTGTTGTAGGTTGGTGTTCAGAGATGGAAGANCCACGGGCTATGTTGCAGGATCTCCAGAACCTTGAGAAGCTTGTTGTAGGTTGGTGTTCAGAGATGGAAGAGATAATAGGAAGAGAGGAAGGAGAGGGAAGCAGCCAAAGCAGCAGCAGCAGCAGCAGTACATCTACAACTGCTGACCTTCCTAAGCTAAAACTGCTATACCTGGAACTCCTGCCTGAATTGAAGAGTATCTGTGAGGGAAAACTGATGTGTGATTCCCTTGAATGGATGAAATTTCGTAAGTGCCCCAAACTGAAGAGGCTGCCTTTCTATACTCCAACTACAAATGAACATCCTTTTCCATCCCTTAGAGTAATCAAAGTTTATGAAGAAGAAAAGAATTGGTGGGAAAGATTGGAGTGGGAACAATCCCATGTCAAGACCCTCTTCCAAAAGTTACTGTAAAACATTGTTATTTAGTTTAGCATTGAGGTTCACTCGCTTATTG</t>
  </si>
  <si>
    <t>GGATGCGTATCTCAAAAACAATATAGTAGTATATATTGCAGATTATTGTCCCCACTTGAGAGTATGATTAATGGCAGACAAGTGAGGCCATTGCTTTATGCTTTTTCTTTATAGACTTTATTCGAAATACTATGCATCATTTGTTCAATCATTTTCTACCTGACATTAATCATTTGTTCTCTCTCTTCTAATTTTCAGCTTTTCATTTTTCAACATAAGAGTTTTCTGAAGAGTACACAAAAACATAGAGGAACAAAGCAACTATATCAGAATTTTCATTAAGTGATAAAGGTTAGTCTCTGATAAACTTAGTTTGTTTAGTTTTGGTATTAAGATCTGTCAAAAAAAAATGAGAAAGTAAACACAAAATATTATTTACTTATTTATATTTGTACATATTTTTGCTACTTAATTCTCTTGATAAACTTTTTATCTAATTTCATATGTCAGATCCTGAGAATTTGAAAGGTAAGAAACTTGAAAGACACTTTTATCTACCATGAAATTAATTTCATGCTTCTTTCTTTTTTACATCAGATTTGAAAAATTTGACTAGTGAAACTTGAAAGAAACTTACAGTCATGAAAAAACAAGGAGAAATAGAGAAAAGGAAAGCTAACAATTTTGAGGTATGTAATGATCACTGAACTTTACTTATGTATGTATCTGTTAATTAGTTACTTATATAAACTAATTTTGACTCACTAAAATCATTGAAATTTACTTGTTGTATCAGTATAATCACAGAATTAAAACTTTTGTCGCATTTAAGTCATTGAACTATGTGTTCATTATCCTGAAAATATAATTCATTGGAAGGTCAAATTTTTGTTCAAAATGCAAAGTAAATGTATATAAGTTTTGAAAGTAGAGGGGGTAATTCTTGCCAGTTTTCCTTTAATTAAATCAATGTGGCTTTTGTTTTAACAAAAAAAAATAGAAAAATAATTTTAACATTGACTATTTCACTTCCATTAGTTAAAAACTACGTTGCGTGGACTCTTCACTTTCGATGCCGCAATCGCGTCGGATTCTCCAAAAAATACACTAGTTTTGACGAATCTGACACGCACATACCATTGAAGAGTCTGAGCAACATAGGTCAAAAAGGGCATATTGGAGTCACTTGTGTTATGCCACGGGTATAAATAGCCCATTTTTCGTAGAAGATAAAGCATGTAACAAATATTCGATAATTTTGGATGAAGTATTAGGTCAGATAGATAACATCAATTTTCATAAGATATTCCCAAAGGATTGATCTTCAAATTCATACCTAATACATGTGCGCGTGCTGGTTGCCTGTATAGAGTAAATGTTTCTTGGTATATATGTTAGCTATGAAACTTCTGATATAATATTTGGTCATTTGTCAGGTGTCATTTTCTGCTCTTCGCAAGGATGTTGTTAATGTTCTGGATTTCATGGAGAGGTTAAAGAATGAAGAGAATCAAACAGCTCTTCGCAAGGATCTAATTGAAGAGCTCCAATTGGTGCTGGCATTTATTTGTACATACGTCCAGCTTTCTTATTCCGATTTGGAGCAGTTTGAAGATGTAATGACTGTCCACAGACGAGAAGTTAAAGATCTGCTTCGTTCAATTTTGTATGATGTAGACATCAATGTGGCGGTTAAATACGACTTGCATCATGTCCTTCGAAGCCTGAGGGATAACATCAATCGTTGTATCAGCTCACATCATCGGCCTAAATGTGCCACCATGACTGACGAGCAATTGAACTTCCTCCTCTTGAATCTCCATTATCTATCCATGTATCTTTCTGAACAGATTTTCCCATTAGTGACTCAGTATGACAGTCTTCAGAAGGTGTGTGGCAACATGAAAGATTTCCATGGGTTGATAGTGAATGGTTACGTTGAGCGCGAGATTGTCAAATTTATCTTACCTCAGCTTCAACGTATGGCTGAGAGAGTTGGACTCTTCCTTTGGGATGATCTAACGTATGTCGAATATGCTCATCTACTCATGAAGATTATTCCAATTGAACTGGAGGTGATGCAAATATGTTATACAAATATGAAAGCATCAACTTCAGCGGAAGTTGAACGCTTCATTAAGCAGCTCCTGGAAGCCTCTCCAGACATTCTTAGAGAATATCTGATTCATCTACAAGAGCACATGGTAAGTGTTATTACCGCAAGCACTTCAGGGGCTTGAAACATTCATGTCATAATGGAGTTTCTGTTGATTATTCTTACTGACATGCCTACCGACTTTATTCATCATGACAAATTATTTGATCTTTTGGCACGTGTTGGAGCACTCATCAGGGAGGTATCAACTCTTGTTCGCGACGTAGAAGAGCAATCAAGGAATAAAGAGAGTACGAATGGAACAAATCGTGCAGCTCTAGACTTGCTGAAAAATATTGAACTCCTCAAGGAAGATCTCAAATATGTTTATCTGAAAGCCCCGGACTCATATCAATGTTGCTTCCCCATGAATGATGGACCGCTCTTCATGCATCTTCTACTCATCCACTTGAATGATCTGTTAGATTCCAATTCCTATTCAATTGCTTTGATAAAGGAAGAAATTGGAGTGTTGAAAGAAGACATAGAATTCATAAGTTCGTCCTTTGTGAACATTGAGCAACGATTGTATAAAGATCTCTGGGCACGTGTTTTAGATGTGGCATATATGGCTAAAGATGTCATCGATTCAATTATCGTAAGAGATAATGGTCTCGTACATCTTATTTTCTCACTTCCCATCACAATGAAAAAGATCAGGCTTATCAAAGAAGATGTCTCCCGATTACTGGAGAAGATTCCCAAGAACAAGAGCCTCATTGTTGTAAACTCTCGCAAGAATCCCGTTGAAAGAAAGTCATTAACAACTCGTAAAATAATTGTAGGCTTTAAGGAGGAGACAAACTGGTTAATTAGTAAGCTCACCAGTGGACCGAAAGATCTAGACGTCATTTCAATCACTGGTATGCCGGGTTCGGGTAAAACTACTTTGGCATACAAAGTATACAATGATATATCAGTTTGTAGTCGTTTTGACCTTTCGTGCATGGTGCACAGTCGACCAAGAATATGACGAGAAGAAGTTGCTGGTGAAAATTTTTAATCAAGTTACTGGCTCGGATTTGAACTTCAGTGAGGATATTGATGTCGCTGATATGTTACGGAGACAACTGTTTGGAAAGAGGTACCTGATTGTGTTAGATGACGTGTGGGATACTACTACATGGGATGATTTAACAAGACCTTTCCCTGATGTTGAGAAAGGAAGTAGAATTATTTTGACGACTCGACAAAAGGAAGTGGCTTTTCATGGAAAAGGCAACACTAATCCTCTTAATCTTCGATTGCTAGGTCCAGAAGAATGTTGGGAGTTAATAGAGAAAAGGGCATTTGGAAAAGAGAGTTGCCCTGATGAACCATTGGATGTTGGAAAAGAAATAGCCGAAAATTGTAAGGGACTTCCGTTGGTGGCTGATCTGATTGCTGGAGTCATTGCAGGGAGGGAAAAGGAAAAGTCTGTGTGGCTTGAAGTTCGAAATAATTTGAATTCCTTTATTTTGAACATTGAAGTGGATGTGATGAAGGTTATAGAATTAAGTTATGACCATTTACCACATCACCTGAAGCCATGTTTTCTCTACCTTGCAAGTTATCCGAAGGACACAGCAGTGGATAGAGAAATTTTGAAAACGTATTGGTGTGCGGAAGGGTTTGTTGAACAGACAGGGATGAAGTGTTTGGAAGAAGAGATGGAAATTTATTTGGATAAATTAGTTTCCAGTAGCTTGGTAATTGCCTTCAGTGAGATAGGTGATTATCGATTTGCCAACTTCATGATCTTGTGCATGACTTTTGTTTGATAAAAGCAAGAGAGGAAAAGTTGTTTGGCTTCATAAATTCAAGTGATCCATCTTCTTTTTCAGATTTGATGCCACGCATATTAAACATTGATTATGATAAGGAGCATTTTGGGCCTAACAATTTCGTCCTGCTCGATTCAAAAATGAAAAGTAAACACCTATATTCTTTGTGGATAACTGGAGACAAGATGGAAGATCATCTTTCTGATTTATCTCACCTAAGAGACTTGAGGCTTCTTAGAATGTTACAACTGGAACCCTATTTTATGATGGTGAAAGATTCTTTGCTGAATGAAATATGCATGTTGAATCATTTGAGGTTCTTACACATTGGGACAGAAGTTAAATCTCTACCTTCATCTTTGTCAAACCTCTGGAATCTCGAAACCTTGTCGGTGTCTAACAAAAGATCAACCTTGGTACTATTACCGAGAATTTGGGATCTCGTAAAGTTGCGAGTTCTAGTAATGGATGCTTGTTCTTTCTTTGATATGGATACCGATGAACCAATACTAATAGTAGAGGTCTCAATTTTAGAGAACTTGAGATATTTAGGGAAACTCATGCTTTCTTATTCGAAAGGAACAAAGGATGTTTTAAAAAGGTTTCCCAATCTTCAAAGTCTTGTATTTGATCTCAAGGAATCATGTGATCATTCAACTGAGCGATATTGGTTCCCAAAATTAGATTTCCTAACTGAACTAGAATTCCTCAGAGTAGATTTTGAAAATTCAAACACTAATGATAGTGGGCCCTCTGGATTTTCACTTCCCTTCCAATTTGAAAATATTGTCATTGTGGGACTTTCCTCTGACATCCGATTCACTATCAACAATAGCGAAACTGCCCAACCTTAAAGAGTTGTTCCTTAGGAGAACAATCATCGGGGAGGAATGGAACATGGGGGAGGAAGACACCTTTGAGAATCTCAAATTTTTGTATTTGGATGAAGTGACGCTTGCTAAGTGGGAGTTTGGAGAGGAATCCTTTCCCGTGCTTGAGAAATTAGAACTGTGGGGATGTCATAAGCTTACAGAGATTCCGCCTAATTTTGGGGATATTGGTTCATTGAAAATCATCAAACTTGTAAAGAGCCCTCAACTTGAAGATTCAGCTCTGGAGATTACACAATATGTTGAAGATAACACAGGAGTAGACAAGCTTCAGATCCTTGGCCCGAATGATATCCCGTTATCTAAGACAGGTTCTTCTCTATTATTTTTCTGCTTACAAACCAAATTTATGCGTGTTGTTTACAATGTGTTTGATGAATTCTCAATTGAACTTTTTGTGAACGTTAAGTAGAAATGAGTAGATGATGTGATCCCGTTTCATCACAATAAGATTTCGGTAATAAGGAAAAAAAAAATTAAAATGGCAAGCATTTGTTGTGATGTATGCTCAAGTGCGAAGATAATTTTCACAATTTTTTCATAAGATTTATGACGATAATGTGTGTAAAAAAAATGGTTTTGTTTTCTTGAATATTTGGGTCTTCTGTTTTCTTCTTTATCTTATAAACTATTCTTCTTTCTGTGTGTGTGTCTAACATTTTGGGATAATGTTTTGTAAACACCATTTGATGTTTGACCTTTTATGCATGTTTTACACATCAGATCCTGAGAACTTGGAAGGATGAGAAGGAGAAGTTACTTTTGGATAAATAATAAACAACTCATTGGTATTCTTACTTCCATGACTTTTTACG</t>
  </si>
  <si>
    <t>CAAGTTGTATGACTTTGGGATTGGCCTCATCTAACAAACTATTCCAACTTGGCTTTTGGTGCAAGTCTTGAATACCATTGACTTTCAATCCAAATAATTCAATAAACAAATCCATAATTCTCTCTTCTACCCTCCCACCAACCCCACAAAGAGAAGACTTATGATGCCATGACTTCTGTTTACATAGCCTGAAAAAGTCTTCCATTCCCAGCCATTACATTGGCTTCTTCTTTCACAAACAATTGACTTTGGCCATCAAGAACTCAGAACTGAACAGCATATGGCAGCTTATGCTGCAGTGACTTCTCTTTTGCAAAGCCTAGATCAACTCTCACAAATTGATCATTCATCATGTTCTGTTCTTTACAAAAAAGATCAAACTGAAGTCCTCAGTGAGAAGTACACCTTCCTTAAAGCCTTTCTTGAGGATTTTACAAATGTTTTCCATGAAGATAAAACGATGAAGCATCTTGAAAGGATGATCCAAGAAGCTGCTCATGGAGTGGAAGATACCATTGACTCACATGTATATGATAGCCTTGTTTTCCTACAAAGCAGGCGAGAACGAAGACAGGCTAATACCATCTTCCATCAAAACTTGGAATATGCAATTGAAGAAATTGGTTTGATACAAAAAGAGGTTACGAAAAAAGATAAAGATCAGCAGGTTCAACAGCAAAATCTCACATTCAAGAGATACTTCATCTCAAATTCCTTTGGATCAAAAAGATATGATCGTCGGACTAGATGAAGACGTACTAAAGATTAAAGATCGACTCATCGTGCAATCATCAAGACTCGAAGTAGTCCCCATTGTAGGGATGGGTGGTATTGGCAAGACAACGCTGGCTAGAAGAGTGTATGATGATTCTTTGATTACTTATCATTTTTACGTTCGAGCGTGGATAAATGTGTCTCAAGAATTTGACACGAGAAATATTTTTCTGGGTATTCTTCGATCAGTTAGCGTAGTCAGGGATGAAGCAGAAAGAAACAGTACTAATGAGCAATTGGCTGAAAGAGTTTATCGAAGTTTAAAAGGGAGGAAGTATCTTATTGTCCTAGATGATATGTGGTCTATCGAGGCTTGGAAGCATGTGAGGAGATCTTTTCCGGATGATCATAATGGAAGCCGAATCGTGTTGACCACGAGGCTTTTAGATGTCGCCTCTTCTGCTAGCTCGGGCAATTCCCTTCACCAGATGAGTTTTCTGAGCACGGAGGAAAGCTGGACTCTTTTATGCGATAAGGTCTTTGGGGACTGTAGTTACCCTCTGGAATTGGAGAAAATTGGGAGGTACATTGTCCATCAGTGTCAAGGGCTACCACTTGCAGTTGTTGTAATTGGTGGACTACTTTCCAAAATGAGCAAGGAAATACGCTCGTGGGAGAATGTTGCAGAAAAGGTAGGATCACTTATGACCAGTGACACTATGGATTGCTTAAGAATACTTTCTTTAAGCTACAACCACTTGCCTCCGTACTTGAAACCATGCTTCCTTTATATAGGAGTTTTTGCAGAAACACGTGAGATCCCCGTCTGGAAGTTAATAAAGTTATGGATTGCTGAGGGCTTCATCAAGAAAGTTAAAGACAAAAATCCAGAAGATGTGGCGGAGGAAAGTTTGAGGGAGTTAGTTGATAGAAGTTTGGTTTTAGTGGGGAAGAATACCTCCCTAGGAAAAATCAAAAGTTGTAAGATGCATGATCTCGTTCGTGACATGTGTTTGAGAGAAGCCCAAACTGAGAACTTTATACACTTCAAAACGAGGTATGGCCACGATGTTCTTCTAGAAAACACTGATTGTCTACGCCGTGTTGTTGATTTCAATAACTATACACACAGTGAACTTTCTGAATTTATGCCACTCACGCGTTCTTTTTTCTTCAAATATCCATACAAGTTTTGTTTACCCTCGCAATCAAGCTTTAGATTACTTAGAATATTAGATGTTTACTTTACTACTTCCATTTTCTATAGTTCTGAGTCCATATCAGAACTTGTTCATTTGAGGTATTTTGCTTGTCCATCTTACGATGGCCTTGTACAATCACTATGCAATCTTTGGAATATACAGACCATAATTATTCACAATAAAAGTCCACGCGATATGTTTATAACAACCCATTCCCTAGCATGGGAAGTTTTGAATATGCCTCAACTAAGACATATCCATTCAAAAAACTTCAGTATTTTCATACCCTTACCTACATCACTATTTGCTGACAGTGAGAATTACTTACAAACGCTAACCGGATTGATGCCCTCATCTTGTAACATTGAAGTGTTCCAAAGAATTCCGAATTTGAAGAAGCTGGGAATTTTAAATGTTGATTCAGTTGCTACAGAGAAGTGTCGTTGTCTTGATAAACTTGTACATTTAACGCAGCTTGAGAAGCTCAAAGTTGATTTCAAAAAGGATCATGTGCATCGTCTCAGATCATGGAGGATGGCAGATTGGGTGTACACCCCTAGGCTACACATTCCACATTGTGACGATTTCCCACCGAAACTTAAGAAGTTAACATTGTGTAGAACACACCTACAATGGGAAGACATGAACCTCCTCAGAAAACTACCTAATCTTGAAGTTCTCAAACTTAAACCCCGTGCCTTTCATGGAGATATTTGGAAACTAAGCGATGAAGATGAAGAGGGATTCTTTCGACTGAAGTTTTTACTTCTTGAGACCATGTATCTAAAGCAATGGGAAGCAACAAGTTATCATTTCCCAAGCCTCGAGCACTTAGTCCTAACAGATTGCTATTCGTTGGAGCAAATTCCTTTCGACTTTGCTGATATCCAGACACTGCAGCTGATTCAACTACACAAATGTATGCATTCTCTTCTTGTTTCAGCAGAGCAAATACAAGAGGAGCAACAAAGCTTGGGAAATGACGACCTTGTTATTCGCGTCAACTATATACGTGAGTAAACATATTCATCATTCTCGTTCTCCTTTTCATATGTGTGTTCACCTTTTCATGTATTTGTTTATAGTACGAAAGGTGCTAATTACAACTATCTGTGCATTGCAGACAAAAAGATTACTTGATGGAGAGTACCGTAAGGTGTATTCAAGCAAAAATACGAAGTTGATCACTCTTTGCAGACGTTGATATAGTTACTGAAAATTCTCAATTCCAACTTGTTTGGGACTGAGACATAGTTTAGTGGATACATTACCTTTGGAATGTGTATATAGTTGAATAACTTCTCTTTCTATCGAAATTGATTCTATGTTTTCATCCATATACCAAACAATCCCTTATTGTTTCTTTGTTTTGCTAGACTTATCTATACTTTAACATTGTGTTTTACC</t>
  </si>
  <si>
    <t>CATTATGAAGTCTTTGTCAACGCAACCACCCCAACACCCTTCCTCTGTTGCTTCAATTATTCAACTTTGTCAACAAGACTAAGTCTTCTTGTTAGGTGAAAAGTCATATTCATGTAAAAGAGAAAAAAGGACAGTTTTGATTCTTAATATACCCTCAGACTTTCTGGAAATGGGATAGTTGTACCAATTACAGGTAAATCACTTTGCAAATTACTCTTAACATTCAACAGGTAAAATTTGATCTGAAGATAGAAACATTTATGTTCTCAAAATTCTTAAAATCATTTTTGTGGTTCCTTGTTTTGCATTGTAGATTTCAGGAATGGATATTGGCTTAGCAGTTGGTGGTGCATTTCTCTCTTCAGCTTTGAATGTTCTCTTTGATAGGCTTGCTCCTCATGGTGAACTTCTCAAGATGTTTCAGAAGAATAAGCATGATGTTGGGCTTTTAGAGAGGTTGGAGGACATTTTGCTTGGTCTTCAGATTGTGCTAAGTGATGCAGAGAATAAGCAGGCATCAGATCCACTCGTGAGGAAGTGGTTGAATAAGCTTCAGCGTGCTGTGGACGGCGCTGAAAACCTCTTGGAAGAAGTCAATTATGAGGCTTTGGGGCTCAAGGTGGAAGGTCAACATCAAAATCTTGTAGAAACAAGTAACCATCAAGTAAGTGACCTCAACCTGAGCTTGAGTGATGATATTTTTCTTAACATAGAAGAGAAGTTGAAAGACACCATTACAAAATTGGAGGTGTTCGAAAAGCAAATCGGTCGCCTTGGCTTACAGAAGCATTTTGATTCGGGTAAAAAAATAGAAACTAGAACACCTTCAACTTCTTTGATTGATGAATCTGATGTCTTTGGTAGGCAGAATGAAATAGACGAATTCATTGACCGTTTATTGTCTAAGGATGCAAGTGAAAAAAGTCCGACTGTTGTCCCTATTGTTGGAATGGGGGCGTGGGCAAGATAACACTTGCTAAAGCTGCTTACAATGATGAGAAGGTAAAAAGCTATTTTAATTTGAAAGCTTGGTTTTGTGTGTCTGAGCCAGATGATGCTATCAGAATAACAAAAGGGTTACTTAAAGAAATTGGCTCATTTGACTTAAAGGATGACAATAATATCAATCAACTGCAAGTCAAATTGAAGGAAAGCCTTAAAGGAAAAAGGTATCTCATTGTCCTTGATGACATGTGGAATGATGACTATAATGAGTGGAATGACTTGTGAACTCCTTTTGTACAAGGAGATATGGGAAGTAAGATCATTATAACTACACGTAACAAGGATGTTGTCGGGATGATGGGTAGTGGGTCAGTCAACGTGGGGACTCTGTCTAGTGAAGCCTCTTGAGATTTATTCAAACGACATTCTCTGGAAAACAGGGATCCCAAGGAACATCCAGAACTTGAGGAGGTTGGAAAACAAATTGCAGGCAAGTGCAAAGGATTGCCTTTAGCTCTAAAGACACTTGCTGGTTTTTTAAGCTCCAAATCGGAGGTGGATGAGTGGACAAATGCTTTAAGAAGCGAAATATGGGAGCTGCCACGTCGTCCGAATGGTATATTACCAGCATTGATGTTGAGCTACAATGATCTTCCTGCACATTTGAAGCAATGTTTTGCTTATTGTGCTATATATTCCAAAGATTATCAATTTTGCAAAGAGCAAGTTATTCACCTGTGGATTGCTAATGGTCTTGTACAACCGTTGCATTCTGGTAACCAATACTTTAACGAGTTGAGATCAAGATCATTGTTCGAAAGGGTCCCAGAGCCTTCTGAAAGAGATGGAGGGAAATTCTTAATGCATGATCTTGTCAATGATTTGGCCCAAATTGCATCTTCAAAACTTTGTGTCAGGTTGGAAGAGTGCCAAGGATCTCATATGTTGGAACAAAGTCGGCATATGTCATATTCAATGGGGGGAGGTGGTGACTTTGAGAAATTGAAACCGCTCTCCAAGTCAAAGCAGCTGAGGACATTGCTTCCAATCTCTATCCAGTACCTTTACCGCCCTAAGCTACACAAGAGGTTGCTGCTTAACATACTGCCAAGGCTAAAATCTTTAAGGGCATTATCATTGCCAGGCTATGAGATTGTGGAGTTGCCGGATGCTTTGTTTATCAAATTAAAGCTCCTCAGATTTTTGGACCTTTCTCGGACAAAGATTACAAAATTACCCGATTCTATCTGTGCATTGTATAACTTGGAGACACTTCTCCTGTCGTCTTGTGATGATCTTGAGGAGTTATCACTGCAGATGGAAAAGCTAATCAACTTGCGGCACCTTGACATAAGCAACACTTCTCTCTTGAAGATGCCGCTACATCTGAGCAAGTTGAAAAGTCTCCAAGTGCAAGTGGGAGCCAAGTTTCTTCATGGTGGCCCCTGTGGTTGGAGAATGGAAGATTTGGGTGAAGCACGTTACTTTTATGGATCTCTATCAATTTTAGAGTTACAAAATGTGGTTGATAGAAGGGAAGCTCTGAAGGCAAAGATGAGGGAAGAATCATGTTGAAAAGTTATCGTTGGAGTGGAGTGAAAGTGATGCCTACAATTCACAAACTGAAAGAGACATACTTGATGAGCTACGCCCACACTCAAATATAAAAAAACTCCAAATCTACAGATATAGAGGGGCACAATTTTCAAACTGGCTAGCTGATCATTCGTTTCTTAAGCTGCTAGTACAATTGTCTCTTAGCAACTGCAAGGACTGGTTTTCCTTGCCAGCGCTAGGACAACTTCCTTCTTTGAAATTCCTTTCCATTAGAGAGATGCATCGAATGACAGAGGTGACCGAAGAATTCTATGGTAGTCCGCCCTCCAAAAAGCCTTTTAACTCTCTTGAGAAGCTTGAATTTGCAGAGATGCCTGAGTGGAAGCAGTGGCACGCACTAGGGAACGGAGAGTTTCCTGCACTTCAGAAACTTTCCATTGAAGATTGCCCCAAGTTGACGGGGAAGTTTCCTGAAAATCTTTCTTCTCTGTCAGAATTGAGATTTTCAAGATGTCCTGAACTCAATTTGGAGACACCCATCCAACTTTCAAGTCTAAAATGGTTTGAAGTTGAGGTTTCTCCCAAGGCTGGAGTTGTTTTTGATGAAGCTGAACTGTTTACATCCCAACTTGAGGGAATGAAGCAGATTGAGAAATTATATATTAGTGATTGCAACTCTCTTACCACTTTGACTACTAGCACTCTGCCAAACACCTTGAAGACAATACTTATATCTCGTTGCAGGAAATTCAAATTAGAGGTGCCAGTTGGTTGTTGTAACATGTTTCTTGATATATTGACACTGGATGAATGTGATTCTATAGATGATCTATCATCAATTGACTTGGTCCCAAGGGCACGCACTTTGTTGATAGTGAGTTGCCAAAACCTTACTAGGTTTTTGATTCCTAATGGGACTGAAGCACTGGATATTAGTTGTTGTGAGAATCTTGAAATACTTTCGGTGGCATGTGGGACCCAGAAGACGTCATTGAATATTTTCAATTGCAAAAAGCTGAAGCGGCTTCCAGAACGTATGCAGGAACTCCTTCCATCTCTTGAGGAACTGACACTGTCTGATTGTCCAGAAATGGAGTCCTTTCCTGATGGAGGATTGCCTTTCAATTTACAACTCCTTACGATCGACAATTGCGAGAAACTGGTGAATGGCCGAAAGGAGTGGCGTCTACAGAGACAGAGAGTTATGGATCGAACATGATGGCAGTGACGAAGACATTTTTGGTGGTGAGAATTGGGAGTTGCCATGCTCTATTCAAAGGCTTGTCATAGTTAATCTGAAAACATTAAGCAGCCAACATCTGTAATACCCCGCCAAACCCAAGAAGCTCCGAATATCGGTTGGAGTCGTGGGTCTGGGCCATTTTCTCACTGCTTCAACTTTCTGGGGATCCACTCTTATCCCGTCACTGGACATAATATGCCCCAGGAAG</t>
  </si>
  <si>
    <t>GCGTAGAGGATTAGTTTAGGATTAGCATAGGTTTACTTTCAGTCCCTTTTTATTCCGGGTTGTAATAATTTGATTGGACTTTACATTTCGGATTGTTTTTTTTTGTTTGATTATTTTGCGTGCTTTTTGTGTGGTTTATACATTTCTTAGTGCCAAAAAAATAGTCGATACACTCTACCAAACGACCGTGGTTGAACCACGGGATCGAGAGGTGCCTAACACCTTCCCCTCGGTCAACAGAATTCCTTAGCCGGAATCTCTGTTCCCAAACCAGTTTAAAGAGTCAAATGGTTTTTGAAAAGAATTTTCTAATGGTGACTGGGGTGTGACAGTTAGTAGTGCAGTTGGTGGTGCATTTCTTAATGTTCTCTTTGATAGGCTTGCTCCTCATGGTGATCTTCTCAAGATGTTTTCAGAATCATAAGCATGATAACGGGCTTTTAGAGAAGTTGGAGGACATTTTGCTCGATATTCAGATTGTGCTACGTGATGCAGAGAATAAGCAGGCATCAGATCAACGCGTGAAAAAGTGGTTGAATAAGCTTCAGATTGCTGTGGACGGCGCTGAAAACCTCTTGAAAGAAGTCAATTATGAGGCTTTGAGGCTTAAGGTGGAAGGTAAGCATCAAAATCTGGCAGAAACAAGTAACCAGCAAGTAAGTGACCTCAACCTGAGCTTGAGTGATGATTTTTTTCTTAACATAGAAGAGAAGTTGAAAGACACCATTAAAAAATTGGAGGAGTTGGAAAAGAAAATTGGTCGCCTTGGCTTAAAGGAGCATTTTGTTTCGGGTACACGAGAAACTAGAACACGGTCAACTTCTTTGGTTGATGAATCTGATGTCTCTGGTAGGAAGAATGAAATAGAGGTATTGATTGACCGTTTAACATCTAAGGAGGCAAGTGAAAAAAATCTGACTGTTGTCCCTATTGTTGGAATGGGAGGCATGGGTAAGACAACACTATCTAAAGCAGTTTACAATGAAGGTGAAAGGTCATTTTCGTTTGAAAGCTTGGATCTGTGTGTCTGAGACATATGATGCATTCAGGATATCAAAAGGGTTACTTCAAGAAATTGGCTCACTTGACTCAAAGGAAGACAATAATCTTAATCAGATGCAAGTTAAATTAAAGGAAATACTTAATGGAAAAAGGTTTCTCATTGTTATGGATAATGTGTGGAATGACAACTACAACGAGTGGGATGAATTGAGGAATATTTTTGTTCAAGGAGGTATTGGAAGTAAGATCATTGTGATGACACGTAAAGCGAGTGTTGCCTTGATGATGGGTAGTGGGGAAATCAACCTGGGGACTCTTTCTGATGAAGCCTCTTGGGCTTTATTCAGATGACATTCATTTAGGGATCCTCCGGAAGGAATATCCAGAACTTGAAGAGGTTGGAAAACAAATTGCAGACAAGTGCAAAGGATTGCCTTTAGCTCTAAAGACACTTGCTGGTTTTTTACGCTCCAAATCAGAGGTGGATGAGTGGACAGACGTTTTAAGAAGTGAAATATGGGAGTTGCCACGTCGTCTGAATGGTTTATTACCAGCATTGATGTTGAGCTACAATGATCTTCCGGCACATTTGAGGCAGTGTTTTGCTTTCTGTGCTATATATCCTAAAGATTATCAATTTTGCAAAGAGCAAGTTATTCATCTGTGGATTGCTAATGGTCTTGTACAACAGTTGCGTTCTGGTAACCAATATTTTAAAGAGTTGAGATCAAGATCATTGCTTGAAAGGGTCCCAGAATCTTCTGAAAGAGATGGAGGGAAATTCTTAATGCATGATCTTGTCAATGATTTGGCCCAATTTGCATCTTCAAAACTTTGTGTCAGGTTGGAAGAGTGCCAAGGACCTAATATGTTGGAACAAAGTTGGCATATGTCATATTCAATGGGAGAAGGTGGCGACTTTGAGAAATTGAAACCGCTCTCTAAGTCAGAACAGCTGAGGACATTGCTTCGAATACAAATCGAGCACCTTATGCGCCCTACGCTAAGCAAGAGGGTGCTGCATAACATACTGCCAAGGCTAACATCTTTAAGGGCATTATCATTGTCACGTTATGTGATTGTGGACTTTCCGGATGCTTTGTTTATCAAATTAAAGATCCTGAGACTTTTGGACCTTTCTCGGACAAAGATTCAAAAGTTGCCAGATTCCATTTGTGTACTGTATAGCTTGGAGATGCTTCTCCTTTCATCTTGTACATATCTTGAGGTGCTACCTCCGCAGATGGAAAATTTGATCAACCTGTGTCATCTTGACATTAGCAACACTTCTCGCTTGAAGATGCCGCTACATCTGCACAAGTTGAAAAGCCTCCAAGTGCTAGTTGGAGCCAAGTCTCTTCTAGGTGGTGGGAGAATGGAAGATTTGGGTGAAGCATCTTACTTGTACGGATCTCTATCAGTTTTAGAGTTGGAAAATGTGGTTGATAGAAAGGGAAGCTCAGAAGGCGAAGATGGGGGAAAAGGAACAAGTTGAGAAGTTATCTTTGAAGTGGAGTGGAAGTATTGCTCAAAATTCACAAACTGAAAGAGACATACTTGCTGAGCTGCACCCACACACAAACATAAAAGAACTCCAAATCTCCGGATATAGAGGGATACAATTTCCAAATTGGCTAGCTGATCATTCGTTTCTTAAGCTGCTAGTACAACTTCCTTGTTTGAAATTCCTTTCCATTAGAAAGATGCATCGAATAACAGAGGTGACGGAAGAATTCTACGGTAGTCTGCCCTCCAAAAAGCCTTTTAACTCTCTTGAGAAGCTTGAATTTGCAGAGATGCCTGAGTGGAAGCAGTGGCACGTACTAGGGAACGGAGAGTTTCCTGCACTTCAGGGACCTTTTCCATTGAAGATTGCCCCAAATTGATCAGGGAAGTTGCCTGAAAATCTTTGTTCTCTGACAAAATTGAGAATTTCAAGATGTCCTGAACTCAATTTGGAGACACCCATCCAACTTTCAAGTCTAAAAAGTTCTGAAGTTTCTAGTTCTCCTAAGGCTGGAGTTGTTTTGATGAAGCTGAACAGTTTACATCCCACTTGAGGGAATGAAGCAGATTGAGGAATTATGTATTAGTGGGTTGCTACTCTCTTACCTCCTTGCGTATTAGCACTCTGCTGGGTACCTTGAAGACAATAGGGATATATCATTGCCGGAAATTGAAATTGGAGGCACCAGATAGTAGTACGATGATTTCTAACATGTTTCTGGAGGATTTCTACAATTGCCCTAATCTCCAATCCCTTCTGGAATCAGCGTTTCCCTCTTCCCTCTCAAAGATGAGCATCCACAATTGCCCTAACCTCCAATCACTTCCGAATCAGCGTTTCTCTCCTCCCTCTCTGTTCTGACCATCTAAAATTGCCCTAATCTCCAATCCCTTCCAGTAAAAGGGATGCCCTCTTCCCTCTGTAAACTATCTATTCACAAATGCCCCTTGCTCAAACCACCACTAGAATTTGACAAGGGGGAGTACTGGCAAAAAATTGCTCACATCTCCACCATATATATTGATGGCGAATGCCTTTGATGATTTAAACCGAATGGTGCTCTCACAAATGTAAGTTATTCTTTTCCCACAGAAGCTTTTATTTTTGTTTACTTCCCTTTGTTCTTTTGTTAACTCTCTCTTTTTAAAATCTTTATTGAGCAGTGTGGAGCTTCTGTTGCTCCAACCACATCTAGAATTCGATAAGGGGGTATGCTAGCCAAAAATTGCTCATAAATATTGATTGGGAGTATCTGTAATGACTAAAACGAGTGGTGCTCCGGTAGA</t>
  </si>
  <si>
    <t>CTTTGTAACATCTCGGCCTCATCACTTTATCCTCAGGCTTCTTTCTTTGTCGACCATTCCCCTGATCTTTCATTTTCTTCTCCTTCCTTTGCTTCCTTGTAACTAAAAACTCTAGTCAAAAATTTCAAATCAGAAAAAGGAAAAAAAAAAaTTATAAGAGTTCGGACACAAGAGTCTGTTTTTCTTTATTAGAATAGTCAGTGAAGAATTACTTAAGGAGATAGCTATGGAAATCTTATCTACTATTTTGAGCCCAGTCGCAGAACACTTGATACTGCAAGTTGCTCGACAGATTGGGTATTTATTTTACTATAGGCACAACGTCAGGTCTCTGGATGAAGAATCTAATAAGCTGAAGAATACCAGAAGTGGGGTGCATCAAAAAGCGGAGGCTGCCCGGAGAAACCTACAAGTCATTTCACCCAATGTTGAGGCTTGGTTAACTAGTGTTGATACTACTACTGCAGATGTGGCAGTTGTAATGCGAGGTCGAACAGAGGTTGAAAGGGGCTGCATCTATGGTTGGTGTCCCAAATTGAAGTCACGTTACTCGCTGAGCAGGAGAGCCAAGAAAATTACACTGGAAGTGACTAAACTTCAAAACGAAGGTAACGAGCATGCTGTTTTCTGCTATCCTGTACCAGCTGATGAAATTGAAGCTTTACCTAGTAACAGTGATGAGGAGTTTGACTCCAAAAAACGGAAGGAGGAAGAGGTCATGTCAGCTTTGAGAGATGAGGGAATCACTGTTGTTGGGATATGTGGTATGGGTGGTGTTGGTAAAACAACACTGGTTGAGAAAGTAAGAGCAAGGGCAAAACAAGCAGGGTTGTTTAATGATGTTGTCATGGTAACTATACGGCAACAACAACCCGACATTAAAAAAATACAGGATGAGATTGCCAGACCAGTCGGTCTAACATTAGAAGGGGACGATTTGTTGCAGAGTAAAGATCGGCTGCGTGCAAGGTTAATGCAGAAGGGCAGTCGCGTCCTTGTAATTTTGGATGATGTTTGGAAGAAGGTTGATCTAAAGAGGGTTGGAATTCCCAGTGGCAGCGACCACAACTATCAGTGCAAAGTGGCATTGACGACGCGTCTCCGAGATGTTTGTGTCGATATGGAGGCTCAAAAGATAGTAGATGTTGAAATCTTATCTGAAAAGGAAGCATGGATCCTTTTTAGGCAGAAAGCCGGTAATTCAGCTGATGATTCCTTTCTTTCTGAAGTAGCAAAAGAAGTTGCCAAAGAATGCAGGGGCTGCCACTTGCAATTGTTACTGTTGCAGGAGCACTAAAGGGTAAAACCAAGCCTTCATGGGAGGATGCCCTTGTAGAATTACAAAAAGCAGCACCAAAAAATATCTGAGGAGTGCTTGTAGATGTGTATCAACCTCTGAAGATAAGCTATAATCACTTAGAGAGTGATGAAGCCAGGTATGTCTTTTTGCTTTGTTCCTTGTTTGAGGAATATAGTAATATTTGGACTGAAGAATTACTTAGATATGGAATGGGGCTTGACATTTTTTCGGAACCCGAAAATTTAGAACATGCAAGAAATAGGGTGTCTAATCTGTTAGGAACATTGAAAAATCGTTTCTAGTTATCCGAAGGTTCAGGCAAAAATTATGTCAAAATGCATGATATGGTCCGGGATATGGCTATACATATTGCATCTGAGGGCACACATATATCTATGGTAAGTCACGATGTGAACTCAAAAAGGTTCCCAAGAAGAAACTCTTATGAGAAATACAGTCACATGTCAATTGTTGCAAGTGAATTTGATGAACTTCATAAACCAATATCTTGCCCACGACTGAAGCTTCTGATGTTAAAACTCTGTTCTAAGTCATTCAAATTACAGGATGATTTTTTCGATGGAATGAATGAACTCAGTGTCATAAGCCTGAGTGGATACGATCAAGGCTCCATTCGGCTCTTTCCATCATCTATTAAGAGGTTGTCAAATCTGAGGACGCTATGTCTGAGTAATCTAAGGTTGGATGGCATGTCCATTATTCAGGAACTAGTCTCCTTAGAAATTCTCAGCATCAGAGATTCTTACTTGGAGGAGCTTCCAGTAGAGATAGGAAACTTGACCAATCTAATTATATTAGAGTTTTGGAATCCGCTAGGAGAACGTATGAGGATTTCAACAGGGGTCTTATCAAAACTAGTTTGATTGGAAGAAATACATGTGGTGGGAGTAGAACAATGTAGTTACTCCACCTTGAGGGAGCTGGAATCCTTATCGAGGTTGACTGCACTGACATTAGATAAATGTTCCGGAGATGTGATTTACAGTAACTTGGGCCTTTCCTCCAAGTTGACACGGTACACTCTTGCAGTGGGTGTTGCACTAGGTAAAGTCTACATAGAGACTTCAACCCTGGAAACTTACGACAAGATTGTCGCTCTAGAGGTCACTGAGAGCACCCCATTGGGTGATTGGATCCACCTCCTGTTGAGGAATAGCGAAGTTGTAAGTTCAAGAGGAAAGGGCTCCAAGAATGTACTTGTTGAGTTGCAGAATGTGAAAGATCTCAGGCTGGCTTGTTGCGATTCATTGAATATCATCCGTCTGAATAATATTCTACTTACTGAACTCGAAAGGCTGGAGGTAAGAGATTGTGATCATCTACGGCATCTTTTTTATTTGTCTTTGGCTTGCCCTGATGATGAAGAAGAGGGGATCTCTCGAAGGACACATATCAGACCTGACGTAATCAAGTTCCCCAATTTATATCGCTTGGAACTTGATAATCTGGGATGCTTCACACACTTTTGCAGTGACACTGTTGAGAGCATTGAGTTCCCTCATTTACAAGTCATGAGCTTCGACATCTTGCCTCAGTTCCAAAATTTCTGGCGTGGAGCCAACAATGCTATCACTGACTCAATCCTCTTTTTAATGAAAAGGTTTGCTTCTACATGAAAAAGTTTTTATTTGAAGGTTTTTATGAATTAATATTTTAGCTTTAACTTGAGCATTGAAGAACTATACTTAAACAATCTCAATTTTTTTtAATCATATACAACGACATACCTAGTTCTCTATAGTGTTTTTTTTTTATTATAATTAATAAAGTATTTTCTAACTTATAATTTGAAATTCTTTTGAATATAATTTAGTAGCCATTAGGAATTACGTACAAAATACGCCTCTATTTTAATGCACGGTTAGAGGGACTGTGTGTACATAGGACGTTTTGGTTCACTTTTTATCAAAATTAAACCAAATCAACTATACAAGTTTTTCCAAAGTTTTTTGTTCTTTTGTCACATGAACACTATTTCAATCTCAATTTTATGGAGTTATAGATAAAGGTCTAATAAACCAATAAACGTTTAGTGGTAACTGGCAATTTCACAAATACATTTATACTGTTAAACACACAGTAGTAATATTTTAGTCTAATAATAACTTTGCAATGATGTACGTGTTCAAACTTGACCAAATTTTAATCCTCGAATACATAAAAGTCAATATAAAACATAAACTTCGTTCAATTTAAAAATTACCGATAATATATCATCTCAAATTCGAAGAAAATATCTTGAAATATGAGTATGAGTTTGAAAGAACAAATGAATTGACATTTTTCACCCTCTTTTTTGATGAAAAGGTATGTTTCGACTGTTCTACATGATCATTAAGAAAAAATAATTTCTTTGACAGTTTCTCAAATAGAATATTTATTAGTTTCTGCATTTTATTAGAAATAGAACATTCAAATTCATAGTTAAAGATCAGAGCCGGCTCAAGGGCCAAGCAAAGAAAGCGATCACTTTAGGCTCCCAAATATTTTAGGCCCCAAATTAATTATTATAAGTTGGCCTTATGTGTTACTTTTTTGAAAAAAACAATTAAACGAAGTAACAAACAAATAAAAATAGTGAAATTTTATTATAATATCAAAATCAAATTTTAGAATTTGTTCTAATATTCTAATTAGTTTCTATTCTCTTTAATTTGAAGTTTTATTTACGGGTCTCAATTTATGTGACATACTATACTTATTATTCTACTTTGAAAATAACAATTAACAATTTTGCATTTAAAAGGCTAGAAAATACACCTCAAATAATGTATGCACGACTTTTATAAAAATAAAAAAaGTTTAAAGCCTCGTAGTGAATTTTGGCTTTGGGCCACCGGATAGGTTGAGCCGCCCATGTTAAAGATAATACAACTAATTTATATATTGTATATTCATATATTTACATTTTATTGATATCTAATGATTTAGTCGAAAAATAATTTAACTTACTGTAATAAAATAACATTAAAAGACATCTGAAATACGAATTTTATCAATTATTTGCAAGACATCATATATGGAGTTGATACCTTGTCAACGTTTGCAGGTTTCCTGTCCCAACCTGGAAGTTCTATTTATCTGGGGGgCCAACAGCATAACTGCTCTATGCCCTCACCAACTTCCAACTCCCTACTTCAGCAAACTTGAGACATTGGACGTACGAAATTGTGGAGAATTGAGAAACTTGATGTCTCTATCAGTGGCCAGAGGTCTTTTGAATCTCTGGAGACTAAGCATACACGACTGCCAATTAATGGAAGAAATAATCACAGAAGAGGAACAAGGAGAAGAAATCATGACTAATGAGCCCTTATTTCCCCGGTTGGAAATGCTGATACTTGAGAAGCTACCAAAGTTGAGGCATTTCATTCTGACGAAGCGTACTCTTGAATTTCCATTTTTCAAAGTAGTGCAGATTCATGACTGCCCTGAAATGAAAACGTTTGTTCAACAGGGATCTGTCAGTACACCGAGTCTCAACAGTATGAACAATGATGATGAGGTGAAAGTAGTTGATACGATGTTTAATTCTAAGGTTTGTCTTGTGCCACGGTATAACTATTTATTTGTTTCATGCATTAATACACCCCTGGTCTACTTCTCTCATTCTCGTTTTAACGTGTGAATAGTAATAGTAATCTTCAGATAGTTGTTTATGCTTGACACTTGAAGCTGGGGCATTTCTTTAAGTAATTAGATTTTTCATCTGTTGTTACCAAGATGTAAGATGAGATATGGTTCACATTCTATCTTGTACTTGAATCACTACTGAATTTTTCATCCCTTATATAAAATACAACAATTGTAGGTTTCTTGTCTCAACCTGAAAGAGCTAGAACTTGCTGGGGCTAACTGTATAACTTCTCTGTGCACTCACCAACTTCCAATGGGCTACTTCAGCAAAATTGAAAAATTGGAAGTGAGGAGGTGTGGAGAATTGAGAAATTTGATGTCCACATCACTGGCCAGAGGTCTTCTAAATCTCCGAATACTAAGCATAGAAGAATGCCAATCAATGGAGGAAGTGATAGCAGAACAGGAACAAGAAGGAGAAGAAATCATGAGAAATGAATCCTTATTTCCCGTGTTGGAAGAGCTGAAACTTTGCAATTTGCCAGAACTGGGGCATTTCATTCTGACAAAGCATGCTCTTGAATTTCCATTTCTTAAAGAAGTGGATATTTGTGAATGCCCTAAAATGAAGACATTTATCAATCAGGGAACTATGAGTAGTACACTGAGCCTCGAAAGTGTGAACAATGATGATGAGCTGAAAGTTGTTGATTTCAATAAAGAAATGTTCAATTCTAAGGTTTGTCTTGTCACACTTTGTAACTAGATGCTATATATATTTGTGTCATGCATTAACAGACCCCTGGTCTACTGCTCTCTTTTTGCTTTAACTAGCAAATAGTAATAGTAATAGTAGAGTGAAGTGGTGGAAACACCTCCAAACTTAACGCGAATTATTATTTTTGTCCCTGAACTATGTTTAGTACTTAAAAAACTTATATAGACTTGATTAAATGAAATTAAAAACGCCCATGTGCTTCCACATGATATAGCAAGTGGTCTCAACCTCTTTTTTGCGTGTGAGGTGCTTACTAAAGTAAGTCTAAGTTTACAATTCTTTTTATTTTACGTTCATTTAGTCAAGCATAGGGGTGTTTTAAGTACCAGCCTTAGTTCGGGGATGAACGTAATACTTCACCCCAAGTTTGAGGATGTTTTCACCACTTCAATCTATTAGTAATAGTAATCTTCATATAATTATTTTTGTTTTTCACCTGATATCTATGTTGACGGAGGTAACAAATATAGGTGAATCAACAGTATTATAATTCAAGAATTCACGTAAACTCAACAACTTTTTTCCATAGAATTTTTTATTTGCATTACTAATATCTAGAGATTCCTTGATTTTGAATGCGATTATTATTGTATATTAACTACTCTATAAATTTCAAATTTTAAATCTACCTCTCATTCTAAATTCTTCTTTCATAATATTTAACAACTAATATGTGGATTTGTTTCTCTCATTTCATCTTGCATTCTTTGTCATTTTAAAAGATGTTAAAGAATGCTATTTTGAAGATGCTTTTTAAAGTACTTCTTTTATTTGAGTAAACACCCCAACTTGCTAAATAAGCAATTTTGGCTTCTCAACTTATCACTTGGGGGTGTGTTTGGTATGAAGGAAAATATTTTTAGGGAAAACAAGTAGGTTTTTTTACTTATTTTCTTATGTTTGGTTGATGAATGAAAATATTTTTCAGTAAATAATTTCTAGTATTTGGCTGGTGAATGAAAAACTATTTTTCAGAAAATACATTTTAGTATTTAGCTAAAGAGTAGAAAATACTTTTTAGAAAATAATTTTGATCCCGAAAAATATTTTTTTtAGGATGTGTTTGGTATCGAGAAGGAAAATATTTTTTTTAGAAAAATAAGTTGTTTCTTACTTATATTCTTGTGTTCATTATGCAAGTAGGAAAATAATGAAAACCAATAGGGTAAGAAGGATGGAGTAAGAAAAAAGTTTCGAAATTTTTGTAAAAGATAAATTAAAAAAaTTAAAAAAAATTTTGAGGAGGGGGGTTGGTAGGTTGGgGGGGAGGGATGTGTCAGAATAGGTGATGGGGTCGGGTAAGAAAAAAAGTTTGAATTTTTTTtGTTGTAATTAATAAAATATTTTCTAACTTATAATTTGAAATTCTTTTGAAGGAAAATAGAGTAGGCATTGGGAATTTGTTACAAAATATACCTCTATTTTAAATGCACGGTTAGAGGGACTTTTTATTAAAATCAAACCAACTCAACTATATCATTTTTATCAACTAATTTACACATTTTACACTCATATATTTGCATTTTATTGGTATCTAATGATTTAGTCTAAAAATGATTTAACTTACTGTAATCAAATAACATTAAAAGACACACGTGAAATACCAATTTTATTAATTATTTGCAAGACATCAGATATGGAGTAGATACCTTGTCAACGTTTGCAGGTTCTCTGCCCCAACCTGGAAGTGCTATATATTTGGGAGGCCAACAGCATAACTGTTCTATGCTCTCATCAACTTCCAGCTCCCTACTTCAGCAAACTTGAGGCATTGGAAGTACAGAATTGTGGAGAATTGAGAAACTTGATGTCTCCATTAGTGGCCAGAGGTCTTTTGAGTCTCCGGAAACTACGGATAGAAGAATACCAATCAATGGAAGAAGTGATTACAGAAGATCAGGAACAACAAGGAGAACAAATCATGATTGAGCCCTTATTTCTCGTGTTGGAAGTGGTGATACTCGATATGCTACCAAAGTTGAGGCATTTCTTTCTGACAAAGTATACTCTTGAATTTCCATTTCTCAGAGCACTGCAGATTCATGTCTGCCCTGAAATGAAGAAGTTTGTCCAACAGGATCTGTCAGTACACCGAGTCTCGAAAGTGTGAACAATGATGATGAGGTGAAAGCAGTTGATACGATGTTCAATTCTAAGGTTTGTCTTGTGCTGCGGTATAGCTATATATTTTTTTCATGCATTAATACACCCCTTGTGTTCTTCTCTCTTTCTCGTTTTAACATGCGAATAATACTAGTAATCTTCACATACTTGTTTATGTTTGTCACTTGAAGCTGGGGCATTTCTTTAAGTAATTAGATTTTTCATCTGTTGTTACCAAGATGTAAGATGAGATATGGTTCATATTCTATCTTGTACTTGAATCACTACTGAAATTTCATCCCTTCAATTGTAGGTTTCTTGTCTCAACCTGAAAGAGCTAGAACTTGCTGGGGCTAACTGTATAACTTCTCTGTTCACTCACCAACTTCCAATGGGCTACTTCAGCAAACTTGAAAAATTGGTAGTGAGGAAGTGTGGAGAATTGAGAAATTTGATGTCTCAATCAATGGCCAGAGGTCTTTTGAATCTCCGAACACTACTGATACTAGAATGTCAATTAATGGAAGAAGTGATCACAAAAGAGGAACAACAAGGAGAAGAAATCATGACTAATGAGCCCTTAGTTCAAGTGTTGGAAGAGTTGAAACTTTACGATCTGCCAAAGTTGGGGCATTTCATTCTGACTAAGCATGTTGTTGAATTTCCATTTCTTAAAGAAGTGGCTATTCGTGATTGCCCTAAAATGGAGTCATTTATCCTACAGGGAACTGTGAGTACACTGAACTTCGAAAGTGTGAACAATGATGATGAGCTGAAAGTTGTTGATTTCAATAAAGCAATGTTCAATTCTAAGGTTTGTCTTGTGCCGCTTTATAACGAAATGCTATATATATGTGTCATGTATTAATAGACCCCTGGTCTACTGCTCTCTTTCTGGTTTAACTAGCAAATAGTAATAGTAATAGTAATAGTTAGAGTGAAGTGGTGGAGATACCTCCAAACTTAGCGCGAATTGTAATTTTGTTCCTGAACTATGCCTAGTACTTAAAACACTCATAGACTTGACCAAATGAATTTAAAAATGCCCATGATCTGCCACCTGACATAGCAATGTGGTCTCAAACTTATGAAAAAGGCCACATTATACCTATTTTTTTCACCTGATTCGTATGTTGACAGAGGTAACAAACATAGGTGAATCTACAATATTATAATCCAAGGATTGACGTGAACTTAATAACTTTTTTtCATAGACTTTTTATATGTGTTAGTAATATCTAGAGATTCCTTGATTTTGAACACGATTATTATTGTATATTACCTTGAGGTCATTGGAGATTTCTATAAATTTCAAATTTTAAATTTACGTCTCGATCTAAATTCTTCTTTCATTATATTTAACAACTAATATGTGGATTTGTTTTTTTtCATTTCATCTTGCATTCTCTGTCGTTTTAAAAGATCTTAAAGAAAGCTATTTTGAAGATGCTTTTTAAAATACTTCTTTTATTTGAGTAAACACCTCAACTTGCTAAATAAGCACTTTTGGCTTTTCAACTTATCACTTAGGGTGTGTTTGGAATGAAGGAAAATATTTTCATCGAAAATAAGTTGGTTTCTTACTTATTTCTTATGTTTTATTGGTGAATGAAGAATATTTTTCGGAAAATGTTTTCTAGATGTTTGGTTGGTGAATGTTTTTAAAAATATATATTTTAGCTAGTGTTTAGCTAAAGAGTAGAAAATACTTTTTTAAAAAaTAATTTTTGTTCCCAAATtTTTTTTTtGTAGGGTGTGTTTGTTATGGAGGAGGAAAATAATTTTTAGGAAAATAAATTGTTTCTTACTTATATTCTTGTTTTTATTATTCAAGTAAGAAAACAATGGGAGCGAATAGGGTAAGAAAAAaGTTTAATTTTTTTAAAAAAAATTAAATATTTTTTTtGAGGAGGGGgTTGGTAGGTTGGGAGTGTGTGTGTGTCAAAATTTGTGGTAGAGGTGGGATAAGGAAAAAAACTTATGAATTTTTATTTGTAAAACTAATTTAATTATTATTAATTTTATTTtATTTtATTTTtTTtGGAggggggggggAGGGgCGGTCGAAGGTAGGGGATTGAAGGTGGGGTAAGAAAAAAAAaCTATTTTTTTtAAAAAAATAAAATTAAAATATCTTTTCTTTTTTGGGAGGAGGGTGCTGGTAGTGGTGGAGTGTGAATTTTTTTTtGATTTTTTGGTTAATTAATTGTGTGTGTTTTTTCATTGTTATTAATAAAGTATTTTCTAACTTATAATTTCAAATTCTTTTGAAGTATAATAGAGTAGCCATTGGGAATTTCTTATAAAATACCCCTCTATTTTAAATGCACGGTTAGAGAGACTGTGTGTGTATGGAACGTTTTGGTTCACTTTTTATCAAAATCAAACCAAATCAACTATATCGATTTTTTAACTAATATATATATATATATATATATATATATTATATTCATATATTTACATTTTAATGATATGTAATGATTTAGTCTAAAAATGATTGAACTACTGTAATAATAAAATAATATTAAAAGACACACCACAAATTAGAATTTTATTAATTATTTGCAAGACATCAGAAATGGAGTTGATACCTTGTCAATTTTTGGAGGTTTCTTGTCCCAACCTGGAAGCGCTATCTATCTGGAGGGCCAACAACATAACTGCTCTATGCTCTCCATCAGTGGCCAGAAGTCTTCTGAATCTCCGAACACTATGGATAGTATTTTGCCAATCAATGGAAGAAGTGATTACAGAAGAGGAACAACAAGGAGATGAAATCATGACAAATGATACCTTATTTCGCCGGTTGGAAGAGTTGAAGCTTTACAATTTGCCAGAGCTGGGGCATTTCATTCTTACAAAGCATACTCTTGAATTTCCATTTCTCAGAGGAGTGCAGATTCATGGTTGCCTTGCAATGAAGACGTTTGTCCCTGTCAGTACACCGAGTCTCGAAATTGTGAACGATGATGACGAAGTAAAAGTAGATGATCTGAATGAATGGATACATCAGCGGTTCATTTCTAAGGTTTGTCTTGTGGCGCTAGCTAGCTGTATAACTAATTAACTCTACTGCTCTCTTTCCATCTTAACTTAATAGTAATAGTAATATTCAGATACTCATTTATGTTCGTCACTTGAAGTAGATTCCTTTTACCTGCCCACAAATGTTTATCTTTCAACTAAATATTGTAATGTCTGTTCTTTTGTAATCTCTACTCTCAGGAAGAAGATGGAAGCGAAATCTGAAGATTCAATCGAGTGACGACAGAACCTAAAGTGTTGTCTATGAATCCAAAACTAGGAAGGTAATAATTAAGTACTCGACGATAAGTCCAAAGTGCATCCAAGTTAGCTCGAACATCGCCTGATACATATGCTCGTGATGGGAGGTAACAAGCAGAGGTGGGTCTACACTATAACCCACTGATCCACATGAACCCAACGAGCTTTTGCCCAGAGACTTGCATCTATCTCTATTTATAATTTCTAGAAAATAGTTTATTGTGAACACAATTACTATTACTATTATTATTATTATTATTATTATTATTATTATTATTATTATTATTATTATTATTATTATATTAGCTCAATATTAAGCTTGCACCATGTAGGATTCTATAAACTTTAAATTTTAATTCTCTTTTGGTTCTAAATTCTTCTCTCGTTATATTTAATAGCTAACGTATAGCTTTATTTTCTCATGACATCTTGCATTCTATGTCGTTACACTTTTTCTCGACAGTGGGTCAAAAGCTCTTTTGTATCTTGCATTCTATGTCGTTACACTTTTTCTCGACAGTGGGTCAAAAGCTCTTTTGTGTGTTTGATTTGCAGAAGATGCATAAACGCAAGTGCAGGGAAGCCAGCAACAAGGCCAACAGCAGAAACTAAATCACCACATCGCAACATTTTTGTTGATCAGAACAAGGACATAAAAGAAACTTTGATGACAGAGGCGAAAGGAACCTTACAACAACATGCCCATCTGGAAGGATAGAGTGCACACAAACCTTACCCCTACCACAGAGAGAGACTGTTTCGGTTAGACCCTCAGGCAAGAAAAAATCCGAACTAGGAACCTTGTGAAAGACATTATCTGGCTCTAGTTACTCATC</t>
  </si>
  <si>
    <t>CTTTATTTATGATGGGGGACTAATATTCTCCCAACATTGTACACATAGAGTGAAAAAAAAAATATGGCTTATGCTGCTATTACTTCTCTTATGAGAACCATAGATCAATCAATGCAATTTAGTGGTTATAATTTGCAATCTTTTTATGAAAAGTTTGAATATTTGAGAGGTATTTTAGAAAAAAATTGTCAAACAACAAGCCATGCAGAGGCATTGACAAGCTTAGAAGTTGAAATAATAGAGCTAGCATGTAACACAGAAGATTTGGTTGACATAGTATCAAGAAAAATTTTCTCAACAGAAAATGAAATCACGAGAAAAATGGAAAGTTGTGAACTTCGTTTTGTATTGAAACAAGCATTAGGGGACATTGATTTCGCGATTAACAAGTGGATGGCAACTAGGTTGGATGTGGAAGATACGAAACCACGAAATTTGGGTATATCGGATGTATCTGAATATGTCTCTGAGCCCGATGTGGATGTGATGGTTGGTCATGAAAATGAATTCGAGATGATGCAGGATCAACTTGTTAGAGGAGGGAGTGAACTAGAAGTTGTGTCAATTGTAGGGATGGGTGGTATTGGTAAGACAACTCTGGCTAACAAGATTTATAGTGATTCATTCATTATGCCTCACTTTGACATTCGTGCAAAAGTTACTGTTTCACAAGTGTATTGTGCCAGAGTTGTACTCATGGGGCTTCTTTCTTGTATAAGCGCGAAGACTGATGGATGTCATGAGCAACAAGATGATGGACAACTAGGCGACCGACTGCAAAAGCTTCTTAAAGGCAGGAGGTACTTGGTAGTCATTGATGACATATGGACTAAACGAGCCTGGGATGATATAAAATTATGTCTCCCAGACTCTAACTGTGGAAGTCGAATACTCTTGACTACTCGGGATATGGAGGTGGCTGAATATGCTAGCTCGGGTAAGCCTCCTTGTCGCATGCGCCTCATGAATTCTGATGAAAGTTGGAGTCTATTATGTGAAGAAGTCTTTATGAAAGGCTTTTGTCCACCTGAATTCGAACAACTTGGGAAACAAATCGCGTTCAAATGCAGAGGATTGCCTCTAGCAATTATTGTGATTGCTGGACTTCTTTCGAAAATTGGAAAAACATTAAATGAGTGGGAAAATGTTGCTGAAAATGTAAGTTCAATGGTAAGAACAAATCTCGATGACCATTGCTTGAGAGTGCTCGCTTTGAGTTACCATCACTTGCCACATCACGTAAAAGCGTGCTTTCTATATTTTGCAATCTTCCCGGAGGATCATGTGATTTTTGTTGATAAACTTACGGAATTATGGGTTGCAGAAGGATTTTTGAAGGTAGAAGAGACGTTAGGCATTAAAGAAGTGGCGGAGAAATGTCTAAAAGATCTTATAGATAGAAGTTTAATCTTCGCACACCAATTGAGTTTTGATGGAAAACTCAAGAGTTGTAAAATTCATGATGTGACCCGTGAATTCTGCTTGAAAGAAGCTCGAAGCATGAATTTTTTGAATGATGGAAGAAAGAATGATCAAACTACTACATCTACACAACCAATGCATATCTCCTCTAGAAGTCGTGGTCGGATCAGTATTCAAAATGGGGAAGAGCTAGCTAGGTGTGGCAACAGTGAGGCCCGCGGTATTTTCCTTTTTTATAGATATCGAGGGTTCAATTCAGAGTTGTCGCGTTTCAAGCTAGTAAGGGTACTAGATCTTGCTTTATTGAGGTGTTCAACTTTTCCTAGTTGGATACTCGACTTAATTCACTTGAGATACCTAGCTTTGACTCTTTCGCCCGGCATCCAGAGCTATATACCTCCATCACTAACCATTCCTCAATCGATATCTAGTCTACATTATCTGCAAACTTTTATACTTAAGATTCCACATCATGAGGTCTCGCGGTATCCTTTCAAATTACCATCAGACATATTGACAATGCCGCATTTGAGTCACCTCTGCCTGGACTGGAATTACTTGAGTTATCACGAGCCTTCAGAGAAAAGTTCGGTTCTCAAAAATTTGTATAGTCTATCTGGATGGAATCCATTGTTCTGTACTGGGTCAGTCTTTAGACTAATTCCGAATTTGAAGAAGTTGCAGATATGTGGCACGCGAGAAGACTTTCGTGATAGCAGGGACATCCTCTATCTTCACAACTTAGATCAGCTCGAGGAATTGGCATTTCGTGTTGCTACACCACAAGATTCTCCTCATAGAAATCATCTTTCACCGATGATCCTCCTACCTTCTCCGGGTGCTTTCCCACAAAACCTTAAGAAGTTAGCTTTAACCTGGACTTGTTTATTGTGGAAGCATTTGAACATTGTTGGTAAGTTGCCCAAACTCGAGTCCCTTAAACTAACACATGATGCTTGTGTGGGCAAGGAGTGGCAAACAGTTGAGCAAGGGTTTCCTCGCTTGAAGTACTTGCTACTCAAACGTTTGTGCATACTATCTTGGAGAGCTAGTAGTATTCACTTTCCACGCCTTGAACGACTATTCATCAAGGCTTGTTGGTACTTGGATACGATACCTTTCGATTTTTCAGAAATAACTACACTCCAGCTAATTGATATAAGCGGTTGTGCACAATCTGTTGTGAATTCCGCGAAGCAGATTCAACTGGATATTGAAGATAACTATGCAAGTACTATTGAGGTCCATATCTGTTAGGCCTATATGGCATTTTTCTATTTTATTATGTAGTAACATGTGTATATTTCTGTAATGA</t>
  </si>
  <si>
    <t>AGGGCAGCCTGGTTGATATTCGACCCAAAACCCGCACGGACCACAGGCCCTCCCCGCAAACCGTGGTCTATAACACATCGATTTGGCCCCAAAATGTCCCCGTTCTCGCCGTTTCGGTCGTTTGACCACCCAAACCGCCCCTACGACCCCAAAGGCCCACATAGGCCGCTCCCCAGCCTCCCTATAGCCAACTTTAAGAGATTCTTTTTGTCTTTGGTCTTTATCTTTAATTAGCTAAATATAGTCTTTGAAGCATTCTTCATTTCTAGTAATTTGAAATCCATAAATAGAATCATGCATAAAATTTGTTACTAGGTGTGCATATATTCATATGAATTACCAACAAGCCGAGAGCTAATCTTCAAGCTCTATGATACAGAACTTTTTATGTCCATGAAGTTCAGAATATGGACCAAATAGATTCTTGTGTTACTTGAGAAAAACAAAAAATACAATCATGTCTCAAGAATAAAGTTTTGCATTTCTTCTTTTCCTAATTAAAGTAAATTGTATTTGCTTTCAGTTTTACTTATTCTATTTTCCTTCTTTTTTGCTACTTTTTACTTTGCTCTCAAAAATCTGCTATAAATAATGAAGAAAAGATCAGTTCAATAATAATCTTTGAGAGCATCATATAATATAATACTATAATCAAAAACACATTTTTTTTTTACCTTAAGAATTATTCAATGGAAATACTTTTTAATGCTGTAGGTGGCTTTGTTGTTGAGGTGGGGAAGTTTGTATCGAAATGCATCTATCCTAAGATTGAAAATATCGTCTGTTTCTTGTCCAAAATTGAAAATCTAAGGACAGAAATGGAGGAGCTAACAGCGTTAAGAGATGATATCAAACGAAAGGTAGAAGACACTGAGGGAGAAGGCTATAAACGAAAACCAGATGTTATCAAGTGGTTCGAAGATGTTCAGAAGCTCGAGAATGAATGGGAAGCTATGCAAGAAAGCATCATAGCGGCGAAGTCGCTTGCATATAAATGTTGTCCAAAATGCAGCCTTCTATTGAAAGTCTCCACTCAAGCAAAGAACATCCAAGATCAACTGTGTAGGCTTAAAGAGGTCGGAGAAAACTTTGGATCCAACTTGGTGGTAGAAAACTACCGGGTTAAAAAAGTTGAGCACATCCCGGGAACATCAATAGAAGGCCAGTCAACAGCAACAAGGAATCTCAACAAAATTCTACGACTATTGGAAGATGATAAGGTAATATTCATATAAGGATTGAATGCACATTTTTTGTATTCATTTATGAATTGTCGGTGTAATCACAATTAATATGCATGTCAACTCAAAAAACACATATTTAAAGATAAATGTTTTAAGAAAAGATTGAAGTACATTAAATGGTCAGTGCAAAGAACTTTTACTATATTATATAAATATATTTATAGGTAAGTTTTCATAAAAATTAAGATTTGTTATCTTCAAAATAAGATATATAATACTCCATGTTCATTCCTTTTTATTTGCACCATTTGGGTTGTGCTTATATTTCTAAATATTAGGCCCTTTATCTTTCAAGAATTGTTTGAACAAAATTTTCTTATTATGCTCATGTTCAATAAATGTAATCATCATTGATTTGAAAAGAGATATAAAATTTAATTAGGGGTATATTAGTGAAATTGCTTTTAATTTTATAGGAGTAAGAGACTAAAATGTGCGTCTAACCCAAAGAAAGCAAATAAAAAGTAATAAAGAGAGTGCGATATAACAGATAAATTAACCCGCATGCAAAATAACTTTAAACTAATATTAAGTAACATATATTTTTTTAATACCTTTAATAAAAAATTTAACTCCACCAATATTATATTAATTTGATTTGTGCTCTATTTTTTTATGGATAATTTTCAACCAACAATTACGTATCTTTAGTATTTCATATTATTTTATTATGAAAATGAATATTTGATATATTTATATGGATAAGAACAATCTCTAATCTCCTTAATATAAACACACTATTTACTTTTATTTATATAGTATAGTAAGTAAAAATATCATATTATAAGAAAATATTGCACGTAAGATTTTGTAAAAAAAAGTTAATATACTGAAACTTATAACTTTAATTTATCCTCTTGTATAGTTTTCAAATAAAATTTAAAAATAAAAATATTAAAATTAGTTACTTAATTCAAGAAAATGTGTTCAACCTGATGTTAAATAAGCATTGAAACATATTATATTTTAATTTTAATTAGGACAATTTAAATAAGTTGTAAACTAGCTATTATTAGATTTTATAAAAATAAAAAAATAGCTTTTTAAAAGTGTTATTTCTATTGTCAATTTCTACCATATTTATTTAAAAATATTAATTTAATTCTTTTGATAAAATAACTAAATAATGATAAATACATTTAAAATGTAATATTGAGCCCGTAAAATGGGCCTTTCATTATCTAGTATTATTATATTTAAATTAATAAAATTTGTATAAGAAAATTTTAAATTGTTAATATGACACCCATAAAATTTCGAGAGTCAATCAAATATTTCATATTTTTAAAATTTTTTAAGTTGTTAATTATTATAATTAATATATTTTATGTATTTTTTGAAATATATAACAAATTAATTATATTTTTTTTTTAGATATTTTAAGTTTTTAACTATTGTAATTTATAATACTTTTTARGAAAAAGACTTAAATATGTCATCGAACTATCAGAAATGACTCATTTATGCCAACACGAGCCCAATATATATTATCTATTAGTCTCAATTTATGTGACATAAATATAATTTAGATAATTAATAGCCAATTATATTTTAAAAATGCTTTAATTTTTTAATTATTAAGATTTATAATACTTTTTCTTTATTCAATTTAAGTGACACTGATATAATTTTTGGATTCAACTGAATATTTTATATCTTTACAATTTTTTAAGTTGTTAATTATTGTGATTTATAGTATTTTTTTAAAAATATATAACATATTATATTTTTAGATGCTTCAAGATGTCAACTATTGTAATTTACTATTTCTGTTATGTGATTTTCAAACAATACATGTTATTCTCTTTGTCCTAACTTTTTTGACGTTGATATTCAATTATATTTTTAACTATTCTAATTTAAGTGGCATTGATGTAATTTTTAGAGTCAATCAAACATTTTATATCTTTTAAAATTTTATGTTGTTAATTATTATGATCTATAATACTTTTTAAGTATTTTTGGAATATATAATAGATTAATTTTTTAAAGATATTTTAATTGAATCCTTTTATTAAATATTATTAATATTATATTACTTCAATGGCTTAAAATAAGTAAATATGGATGGTATAGTAAAATTACGCTTGAAGCAGCTGAAGCACTCAGGACGATCATAAGCTGCTCACGCTTCTTATATATAGTAATAAAGAAAAAATTCATAATTAATTGAACTATTTTATCACAAGTTTCCAATAGCTAAATAATCATAATTTTTTATTTTGTCTTGTGGAGACAGAGACATAAGCCTTCCAATAAAAACTATGTATCTTAAAATCTCTTCTAAAAGTCCTTTAGAAATTTTGAAAAGCCATGATTGAAATTTAGGGTGAAGTGAAAATTTTGTGGAATTCTAAGAAGCTAATATAACCATTGAATACATTTGTCACAATAAATTGTCTGGGAGCCTTGGAGTAACAGGCTGTACGATACACCCTTGTGGCGGGGCCCTTCCCCGGACACCACCGCGCACAGTGGCAGCTTTAGGGCATCGGGCTTCCCTTTACACTGAATTGTCTAAACATTAATCGATTCAATTTTAAGACAGTCGTTATGCATTTTGTTTTATAATATAGAACACAATGCATATGCAAAGAAATTAACAAACTTGAGATCAAGAGATTATAATGATCAAAGCCTCCAACGTTCTTATTTCACTAATTTTCTAAATTTCTTCTGTGTGTCCATTGGTGCATCTTTCACTGGGTAAAGTTATTTGGATTTTGAATCATTTCAGGTATGCATCATCGGTGTATGGGGTACCGGAGGAGTTGGGAAAACTACATTGGTGAAGAATCTGAACAACAAGCTCTTAAAGAATATGCCAAGTTCCAAACCGTCCTTTGGCGTTGTGTTATGGGTTACAGTGCCCAAACCGCCAATAGACATAAGAAAGATTCAAGCACAAATTGCCATTAGATTAAGCCTAACGATAGATAACGAGGCAGGTGTAGAAAGCATTGCCGGTAAAATCTATCGAAGGCTCGAGAAAGAAATGAGTTTTCTTCTCATATTGGATGACGTTTGGGAAGCTATAGATTTGGATGATGTAGGTGTGCCCCAACCTGAATATCCCATGAGAAGCAAGGTCATTATAACTTGGCGTTTTTGGATGTTTGTAAGTAAATGAGGACAGATGTCGAAATGAAGGTTTACACATTGGACGAGGATGAATCTTGGCAACTGTTTGTCAAAAATGTGGGAGATGTTGCCAATCTGGAGTATATTCAACCATTGGCAAAGGAAATTGCAAGAGAGTGTGATGGTTTGCCGGTAGCAATCACAGTTATTGGATCATCAATGAGAGGGAAGACAAGGGTCGAGCGCTGGAAAGATGCTTTGGATTCACTTAGAAGGTCTAAACCTTATAACAAAAATGTAAAAGATAAGGTTTACAGTGTCATCAAGTGGAGTTATGATTCTTTAGAATCTCGAGATATTCAAAGTTGTTTCTTGTATTGCTCGTTATATCCTGCAGCTTTTCCGATAGATGATCTCATACATTGTTGGTGGGCGGAGGGGATCCTCGGTGAACATGACACATATGAACAAGCCTACAATAGGGGAATCACGTTGATTGAGAGTCTAAAAGATGCCTGCTTGCTAGAAGGCGATAAGATGGAGATTGTGCGGTGGCAGGTTGTGGATTGTGTGAAGATGCATGATGTGGTTCGCGATGTTGCAAGATGGATAGCTAGTACATTTGGAGATGAACACACTTTAGTTTTTCAAGCTGGAATTGGGTTGACTGAGATATCACGTATTAAAATATCAGCTTCTGTCAAAAGAATATCTTTCGTAAGCAACGAAATTGAATGTCTACCTGATTGCTTCACGAAATGTCCAAAGACAACATCTTTACTTTTGCAAGGCAATGAACCCCTTGAGAAAATACCCCATGAATTCTTTTTGGCATTTCCAGCTCTAAGAGTTCTGAATCTGAGTCTAACTGGTATTAGAGAACTGCCTTCTTCCATCAATAGTTTATGTCAACTACGTGCTCTAATACTACAATACTGCTTTAAGTTGAAAGAGTTACCACCTGTCGCTAATCTTCACAATTTGCAAGTGCTCGATTGTGATCATTCAGTGTTAGGTTGTCTGCCGCAAGGAATGGATAATTTGACAAATCTGAGGCTATTAAATCTGTCGTATAGCTCTGTTGGAGCGACCTCTTTTGATGAGATATCATCTCTACACAATCTGACATATCTTTCTATTAGAGTCGATAGCTCATTATGTTTGAATAGAGATTACACCTGGATGACTAGATTGAAAGGATTTCATATTAAAGTTGGGGAAACGTCATGTTATGTACCATACAACATGTCAAAAAGGGTGATAAATGTCTACAAGTGTGAAATTTTCAGTAACGGAGAGCTCTCAGACATGTTGCAGTTTGCTTTAGATTTGTACTTGAACGAATGCATGGGTCTGAGGAAGTTGATTGCATACAACACTTTTAATGGATTAAAATTACTAAAAATAGTGCGCTGTTCTTGTTCTTTTGGACCAGTAGAAGGTGGGAGTGGACAATTTGACCCTTTGCCAAATCTGGAATGTCTCGAACTCTATTCCGTAGAAAATTTAAATAGTGTTTCTGATTTCGGTCAATATTTGGGTCTAAGATTTTCTAAATTATGCCAACTGGGTATCTCTCATTGTGCAAGTTTAACATGTCTTTTCAACAATGGTGGAGCTTTTTCTGTACCCAAGCACTTGGAAGAAATTTTAATTGACGTTTGCCTTCAGCTGGTAGAGTTGTTTGTGCAATGCAGCACGGGTGATCAGGCAACACTTGTCAAATCAGAAATTCCAAGAGTTCGGAAGTTATACTTGTGTAAATTACCTGAACTAGGAATGTTGGGGGAGCCACAGAGAATGTGGGAACACTTGGAAGAACTCATAGTGAACTATTGTGACGGATTAAGGAAGTTGCCTCTCTCTATTCAAACCTCGGAAAACATCAAAATAATAAAAGGAAAATCAAAATGGTGGAGCCAACTGGTATGGGATGATGACAACTTCAAGTCAAATTTAGAGTGTTGTTACGAAGAATGGTAAAACTGATGACAGAAGGATCAAAGTTGATGTTGCTTCCACTGCATCACAGGTGATGTGTCAATTAACTTTCATATTTTCATATAAAAGGGTTGTTATGAAGAATGGTATTATATTTTCATATTTTCCGTTGCATCACAGGTGTTGTACGAAGAATGGTATTAAAATGTTCTTCTTATAAAAGAGTTATTTCACCTGTAGTTTTAATGGTTTGGATTAAATGCTCAAATTATTTTACATGAAAGATGAACAAATAGGGTGTGTCCGGTTTGATGGAAAATGTTTTTGATCAGCATTATATTGAGATTTTCCTTTTGTTGCTTCATTCAGGGAAGTATAGAAGCTGTGAAAGGACATTCCTGCACCGAAGAGACACAGGTTCGAGATAAAGTTAATCAGTCGAGTTTGTTGTAATGTATTTCCTCAACCAGTCGAGTTTGTTGTAATGTATTTCTTTAACCAGTCAAGCTTGTTGTAATGTATTTCTTCAACCAGTTGAGTTTGTTGTAATGTATTTCCTATATCCAGTCAAGTTTGTTGTAATGTATTTCCTCAACCAATCGAGTTTGTTATAATTGTTATGAGTCGGACTGAATAAGCAAACCACAAGTAAAAGAAAACAAGAACAACACACAGATTTACGTGAAAACCCTTGTGGAAAAAACCACGTGCAGAGGCAAAGGAGGTTTCACTAAAATGAATAGAGAGTACAATGTGGAGAAAGCTGAATTTTCCGAATCTCCAAAACAACCCACTAAATGCACTTATGTAATATGTGCATACAAATAAGTTCTAGGCCCCAAAACATAAAGGTCCATACCGCCACAGACCCATTGAAAATCAACAAATGGGTCGCATTGCGAAACTTTCTGGGCTTGATCAACAAAATTCGGATCACAACTCTAACAATCTCCACCTTGACACGAATTCAAATTCAGAACTCAAATCCATTTCAAGACAAACTCTCCACCTCTCCCACAAAAGCCCCTAAGGGCACATCTTAACAGCTAACACTAACCAAGACAAATCAATACTCAAATTTGGTACTTGGTACTGTCT</t>
  </si>
  <si>
    <t>TTTTCCTTAATTATAAGCAAGGGAGTACTACTAGAGTGAAACATATTGTGTAAATTTCCCAAATAAGAAATTGAGAGGGTTAAGTTCGTCATTTCACAAACCCCCACGAAGTATAGTACTTCATAATAAGCTCAATAGACATCACTCAAAAAAACTCCAACCACTTCTTCAACCATAATATGAAAATCAAACTCCCGTCTCTTCCAACTTCCCAAACATGGCGGTAACGGACTTTTTCGCCGGCGAAATCGCCACTGAACTCATAAAATACTTACTATCCATAGTTAAAAAATCCACTTTGTGCCGTTCAAGCGCTGAGAATCTCATAACCAGCATCAATGGTCTCCTCCCAATCATCCAAGAAATCAAACAAACAGGTGTTGAACTTCCACAAATACGTCAAAATCAGATTGATGATTTCTCTAAACTTCTCAGGGATGGATATGAACTCGCCGGAAAAGTTCTCCATTCCGGTAGATGGAATATGTACAGGTGTGTCATCATCTCATCTAAAAAGCTTAAACAATTTTAGCGATAATATATTCTTAATTACTTTATCATATTACTTAGCCCCGTTGATATGATACAACAACTCTCTAGTTAGAGTTAAGTATTTTACCAAACTAACTTTATTTCCTTCATTTTATTTTACTTCACCCTCTTGTTAGAATAGTTATCATTTTCGCTCAATACTACCCTATATCGTTTCGTCCAATAGTCAAATTTATATTTACAGAACATAATTAATAAGGCTAGTATAGTAAAGTAAACTCCTAATAAATGTTTTTTCATATGTGACAAAGTCAATATGAGCCAAGTAAAACGAATCGAGGGATTAAAGCTCTCTTGATTTGCTTTAAATGGACGTGTGTAAAAGTACAGTGATGAGTGGCCAAGTAAATTGATGAAATGGATGGAGTTTTATGTCTCACCCATAATTTTCAACCCGGAGTATAGATATATATGTAAAACTTTACTAAAATAAAATAAATATTTAGATTTGAACCTATTTTAATATTACAATGAGTTGAATGCTGAAAATCTTAAAAGTTGAACTTGGTAAATTTAAATTCTGAATCTGTCTGCTTGTGTGATTCTTTTTTGTGAAACAAATATTTTTGATTTTTGGATAGTTGAATTGGACCCCTTGCTGCTCTAATAGGTTATTGAATTGTATGATCCCCGTCTAAGAGTTTAAGTTGTTAGAAATTACATAATTTATATTATTGCCTCAATAACAGGAACCTACAGTTGGCTAGGAAAATGGAGAGGCTCGAGAAAAGAGTAACGAGGTTCATGCAAGTTACAATGCAAGCCCATGTACTGGCTGATGTTCATCATGTTAGGTTTAACATGGAGCAGAGATTTGATGTGCTTGAGCATAGGCTTAAAGCTATTAAAATAGGAGTTGACGATAGTGGTGGTGGTGCCGGTGGAGGAGGATGTTTAGGGGAAGCTGTGAAAAGAATGGAAGAGGATGAGAAATGGTTTGAGGATAGTTTTGTAAATTTGGGTGCTGGGATTGAGTTGGGGAAGACGAAAGTGAAGGCGATGCTGATGGGTGAACAGAATAGGGGTGTGTTTGAGATTTGTGGAATTGGAGGCAGCGGCAAGACTACCTTGGCGAAAGAGATATGTAAAGATGATCAAGTTAAAAGTAAGTACTTAATTAATCTCAAAGAAGTTTCTCATTTCTCTTACTTTAAGGTTTTGTATTGTTGATGATCGAGTTAATAGTAAGTAATCACAAAAAAGGTTTCTCATTTCCAAGTTGTTGATTGGAGTGTAGTCTAAATTGGTCGTAAAGAACCTTTTCTTTTTAAAATAACGGTGGTGTCTGGCCATGTTTTACCAGGTTATTTCAAGGACAGGATTTTCTTTTTCACTGTTTCTCAATCTCCAAATGTGGAGCACTTGAGGAAAATGATTTGGGAAAAGATATCGGGGTGCAATCTCCATGGTTATGGATATGGGGAGATGTTACCCCAGTGGAACCTGCAGTACCAATGGAATATGAAATCTGCAACCCCGGTACTCTTGATTCTTGATGATGTTTGGTCTCTATCTGTTCTAGAGCCACTAATTTTCAAGATCCCCGGCTGCAAGATCCTAGTTGTATCCCGCATCAAGTTTCCTCCATCGATCATTGACTGTATTTATGATTTAGAGTTGTTAAGGGAAGATGAAGCTATGTCATTATTTTGCCATTTTGCTTTTGGACACAATTCCTTTCCGCGTGGTTTCAATCAAAAGCTTGTCAAAGAGGTACTAGTATATGTTTTTGGCTGCATATCCGTTTTCCTTGCAAAAACTTCTAGTTATACTTGAGCGTTAACTGAAGGTTCTTGGACTTTTAGGTTGTGGATGAATGTGAAGGGCTTCCTTTGGCTCTTAAGGTCATTGGATCTTCATTAAAAGGAAAGCCTGAGATGTTCTGGACAAGTGCAAAAAACAGATTATCACGAAGTCAACCTGTCTGCGAGTCTCATGAACTGCAGTTGCTTGAGCGAATGAAATTGAGTATCGACTGTTTGCCTGAGAAGGTGAGAGAGTGTTTCCTGGACCTGGGTGCTTTCCCAGAAGACAAAAGGATTCCTCTTGATGTTCTAATTAACATGTGGGTGGAGCTACATGACATTGACGAGGAAGAGGCTTTTCACATTCTTGTTGACCTTTCAGACAAAAATCTCCTAAATCTAGTCAAAGATGCACGGTAAGCTGTGGATTCAGATCTCCTCGAACAATCTTTTAATTTTTGTTAGAAGATGATTTTTTTATGGGAAAAATCAATGTGTTGATAGACTTTAATGTGTTGTTCATGTGGCAGAGCTGGAGATATGTATACAAGTTACTATGAGATATCGGTGTCTCAGCATGATGTATTACGAGACCTAGCAATTCATATGAGCAATCGTGATGAGGTAAATCAGAGAAGGCGATTGGTCATGCCGAGAAGAGACACGAGGTTGCCAAAAGAATGGGAAAGAAATGTGGATGAGCCATTCCATGCACGAGTCATCTCTGTGCATACAGGTATTACCGATCCTTGGTTAGTGCAGATAACTTGATAATCAAAACTTTGTTCTTGTGGTATAAACAGAAATTATTTCTTTTAAATGCAGATCAAATGGGAGAAATGGACTGGTTCAGAATGGATTGCCCAAAAGCTGAAGTAGTGATTCTCAATTTTGCCTCGTCTGAGTACTTCTTGCCTCCTTTCCTAGAGAACATACCAAAGCTAAGAGCATTGATAATCATAAACTACAGTGCTAGCAATGCAGTTCTTCATAACATGTCTGTCTTCAGTCGTTTAACTAACTTGAGAAGCCTTTGGTTCGAGAAGATATCCGTCACTCACTTATCTGACTCCACAAATCCTCTCAATAACTTGCGAAAGATATCTCTAATGCTTTGTGACATGAAAAACAGCTTAGATGAGTCAGACATAGACCTCCCTGGTTTGTTCCCACAGCTCTCAGAGTTCACAATGGATCATTGCATCAACTTCAACAAGCTGCCATCAAGTATTTGCCAGTTGCATAAGCTCAAGAGCCTTAGTATCACTAACTGTGATAGTCTTAATGAACTTCCATCTGATTTAGGTGAATTACAAGCTTTACAAGTTTTAAGGATATATGCCTGCCCACATCTGAAAAGGCTTCCCCCGGGTATCGGTCATCTGGTAAAGTTGAAGTATCTTGACATTTCGCAATGTGTTGGTTTGAGATGTCTCCCTGAGGCCATTGGATGCTGTCAAAACTTAGAGAAGATTGATATGCGGGAGTGCCCTCAAATCGAGAGCTTGCCAAACGCTCTAACCTTTCTTGAATCATTACGTTGTGTAATTTGTGACGATGAAGTTTTTTGTCAATGGAAAGATGTTGAGAAGGCTGTACCAGGTCTCTCTGTACAGGTTGCCGAGGAGTGCTTCACTCTTGACTGGCTATCTCAGTAATCAAGTTCCCAATAATCTTTTTCCCCTTTACTTGGGGTTTCTTTCGCGTAAATGTAGTAAGTTTTTTATCTGCAGGTTGCTGAGGATCTGCTCAGTGGCATCCCCAGTAGTCAATTTTC</t>
  </si>
  <si>
    <t>GGGAATGAAGCCGTTAGCCGAACATAATACCTCTGTTGACTTGGGAATTATCTCACAAAGTTATAATTCCTCTTCATTTCTATTTTTTTCAACAAAGAAAGTGATTTCATGATATAATGATTATTAGTTAAGTGGCTATATGAGAAATCAACTCGCTTTTTTATAAGAAATATTCTTGGTGGTCCACTCTTTATGTCCACGACTTTGGGATGAGCCTCATCTGACAAACTATTCCAACTTGCCTTTTGGTACAAGTCTTAAATACCATTGAGTCTCAATGTGACAAATAGTTCAATGAACAAATCCACAATTCTCTCTTCTACCCTTCCACCAAACCCACAAAGAGAAGACTTATGATGCTATGACTTCTCTTTACATAGCCTAATAAGTCTTGCATTCCCAGCCATTACATTGTCTTCTTCTTTCACAAACAATTGGCTTTGGCCTTCAAGAACTCAGAACTGAACAGCATATGGCAGCTTATGCTGCTGTGACTTCTCTTTTGCAAAGCCTAGATCAACTCTCACAAACTGATCATTCATCATATTCTGTTCTTTACAAAAAAGATCAAACTGAAGTCCTCAGTGAGAAGTACACCTTCCTTAAAGCCTTTCTTGAGGATTTTACAAATGTTTTCCATGAAGATATAAAGATGAAACATCTAGAAAGGATGATCCAAGAAGCTGCTCATGGAGTGGAAGATACAATTGACTCACATGTATATGATAGCCTTGTTTTTCTACAAAGCAGGCGAGAACGAAGAAAGGCTAATACTATCTTCCATAAAAACTTGGAATATGCAATTGAAGAAATTGGTTTGATTCAAAGAGAGGTTACGAAAAAGATTAAGTTCAGCAGGTTCAACAGCAAAATCTCACATTCAAGAGATACTTCATCGCAATTCCCTTTGGATCAAAAAGATATGATCGTTGGACTAGATGAAGACTTACTAAAGATTAAAGATCGACTCATCGTGCAATCATCAAGACTCGAAGTAGTTCCCATTGTAGGGATGGGTGGTATTGGCAAGACCACATTGGCTAGAAGAGTTTATGATGATTCTTTGATTACATATCATTTTTATGTTCGAGCATGGATAAGTGTATCTCAAGAATTTGACAGGAGAGATATTTTTCTTGGTATTCTTCAATCAATTAGCACAGTCAACGATGAAGTAGAAAGAAACAGTACTACTGAGCAATTGGCTGAAAGAGTTTATCGAAGTTTAAAAGGGAGGAAGTATCTTATTCTCCTAGATGATATGTGGTCTATCGAGCCTTGGCAGCATGTAAGGAGATCTTTCCCAGATGATCATAATGGAAGCCGAATCGTGTTGACCACGAGGCTTGTAGATGTTGCCTCTTCTGCTAGCTCAGCCAATTCCCTTCACCAGATGCGTTTTCTGAGCATGGAGGAAAGCTGGACTCTTTTACGCGATAAGGTCTTTGGGAACGACAGCTACCCTCCGGAATTGGAGAAAATTGGCAGGTACATTGGCCATCAGTGTCAAGGGTTGCCACTTGCAGTTGTTGCAATTGGTGGGCTACTTTCCAAAATGCGCAAGGAAACAAGTTCTTGGGAGAATGTTGCAGAAAAGGTAGGATCACTTATGACCAGTGACAGTATGGATTGCTTGAGCATACTTTCTTTAAGCTACAACCACTTGCCTCCATACTTGAAACCATGCTTCCTTTATATAGGAGTTTTTGCAGAAACGCGTGAGATCCCTGTCTGGAAGTTAATAAAGTTATGGATTGCTGAGGGCTTCATCAAGAAAGTTAAGCATAAGAATCTAGAAGGTGTGGCGGAGGAAACTTTGAGGGAGTTAGTTGATAGAAGTTTGGTTTTAGTGGGGAAACATAGCTCCGTAGGAAAAATCAAGACTTGTAAGATGCATGATCTCGTTCGAGATATGTGCTTGAGAGAAGCCCAATCTGAGAACTTCATACACTTCAAAACGAGGTATGGCCACGATAGTCTTCTAGAAAACATTGATTGTCTGCGCCGTGTAGTTGATTTCAATAAGTATACACACAGTGGACTTTCTGAATTTATGCCACTCACACGTACTGTTTTCTTCAAATATCCATACAATTTATTATGTTTACCCTTGCAATCAAGCTTTAGATTACTTAGGATATTAGATGTTTGCTTTACTACTTCTATTTTCTATAGTTCTGAGTCCATATCAGAACTTGTTCATTTGAGGTATTTTGCTTGTCCATCCTACGATGGCCTTGTACAATCAATATGCAATCTTCCTAATATACAAACCATAGTTATTCATGATAAAAGTCCACGTGATATGTTTATAAGAACTCATCCCTTAGCATGGGAAGTTTTGGATATGCCTCAACTAAGACATATCCATAACAAAAACTTTAGTCTTCTCATACCCCAACCTACATCACTATTTGCTGAGAGGGAGAATCACTTACAAACGCTAACCGGATTGATGCCCTCATCTTGTAATGTTGAAGTGTTCCAAAGAATTCCAAATTTGAAAAAGCTGGGAATTTTAAATGTTGATTCAGTTGCTACTAGTGAGAAGTGTTCTTGTCTTGATAATCTTGTGCATTTAACTCAGCTCGAGAAGCTCAAAGTTGAGTTCAGAAAGGATTATATGCATCATCATACATTATGGAGGACGGCAGATCGGGTGTACATCCCTAGGCTACACATTCCACATTATGACAATTTCCCACCAAAACTTAAGAAGTTAACATTGTGCAAAACACACCTACAATGGGAAGAGATGAACTTCCTTAGAAAATTACCTAATCTTGAGGTGCTCAAACTTAAAGATCGTGCCTTTCATGGAGAAATTTGGAGACTAAGCGAAGAAGACGAAGAGGGATTCTTTCGACTAAAGTTTTTACTTCTTGAGAGCATGTATCTAGAGCAATGGGAAGCAACAAGTTATCATTTTCCAAGCCTTGAGCACTTAGTCCTAACAGATTGCTATTCGTTGGAGCAAATTCCTTTCGACTTTGCTGATATTCAGACACTACAGCTGATTGAACTACACAAATGTATGCATTCAGTTCTTGTTTCAGCAGAGCAAATACAAGAGGAGCAGCAAAGCTTGGGAAATGACGACCTTGTTATTCGTGTCAACTATATACGTGAGTAAACATTCATCAAAAAATTGGAACGTTTCATTTATATTCATCACTCTCGTTCTCCTTTACAAATGTGTGTTCACTTTTTCATGCATTTATTTATAGTACAAAAGGTGCTAATTAGTAATTACAACTGTTTATGCATTGCAGATAAAAAGATTACTTGATGGAGCGTACCATAATGTATATTCAAGCAAAAATAAGAAGGATCATTCTTTGCAGAAGATGATCTTTCTTGTCTGTGTATTTCGATTTCCTTTAGTTAGTGAAATTTTCCGATTCCAACTTGTTTGAGACTGACAGAAGACAAACATGCCACATCAGTCTAACAGGAACAATCATCGCTTCAACAATCAACAATGGAACCAATCTGCTCCTCGACAGTCCAGCTCCTAACGATCAGCAAAATTGGAGATCAAACTCGAGACAATCTGTTAGATGCCAGTTGTGCCAAAAATTTGGTCACTCTGCAGATGTATGTCGTTCCAGCTCGCACAATCATTTTGAAGCTAAGGCCAACTTTGCCTCTAGTTTGCAGTCAGCAGAAAGCTCTTGGGTCCTGGATTCAGGTGCAAC</t>
  </si>
  <si>
    <t>TCTTTCTGACTTGACACGAAGTTTTGACACGAAGTTAAAAGAAAGTAAAGAAGAATTTTGAATTATGACCCTTTAATTTTATGCTCCGACTTTCTAGCACAGTCAGAAAATCCTACAAGTGGGTTATCGGGAGGGTGGGGTGTACGTACGCAGACCTTACTTACTGTTTTAGAAAATCTGCCTTTGAAAGGTTAGTTTCCCTTAGTTTTAGAGCAAAACAAACACTTGTAATGGCTTGTCAATGTATAGTACTATGTATATAGTTATGTTGCTCGAACTCCTCTAAAATAACGTTGATTACGTGTTGGATCCTTCAAAAGTTGTGCCTTTTTTAAAGGATCTGACACGGGTGTGGTAACTTTTTTAATGTGTCCCAGCAACATAGAAAACAATACCTAAGTAAGGAAAGCGGAGGTTTGAACCACAATCTTTTTTGTAAATAGTTAAATTATTTTTACGCGTTAAATGAGCCAAAGCTACTGAGTTTGGGACTAAACTCACTGTTACCCTGTGATAGCTATGATTAAGGCAAATGCCTTACCTGATCTTATTTAGTTTATGCAATCTGCGTATCTCGTTATTTGTCCATTGACCTCTTGCAAGCCTGCAGGTTTCAGGCCATAACCGCAAAGAAAAGAAGCGAGAATACAGTAGATATGGCTCATGCAAGTGTGGCTTCTCTTATGAGAACAATAGAATCGCTCTTGACATCCAATTCGCCGATGCCATCCCTGTCCTGTGATCAGAGAGAAGAATTTTGCACTCTTCATGAAAAAGTTAGTTCCCTGGAAGTATTTGTCAAGAACTTTGACAAAAACAATGTTTCTGGGGAAATGTCGGATTTTGAAGTAGAGGTAAAAGAAGTTGCAAGTGCTGTTGAATACACAATTCAACTGAAACTAACAGAAGCTGTATTGGGAGAAAATAAAAGCATCATAGGAATCTCGAATATATGGACACGCCGAAAGTTTCATAAAAGCCTTCAACAATTAGCAAAGGACATTGATCATGTCTGGAAAGAGTCAACAAAGATTCAAGATAAAGGCAAACAAGTATCAAAGGAATCATTCAACAAACAATATTCTGAATGTTAACAATAATATGGTCGGACGTGATGATCAAAAGGAATGCTTGTTAGAAGATCTGACTGCAAGCTACTTTGGTGAACCCAAAGTCATTCCGATTGTCACGATGGGAGGCATAGGTAAAACAACCTTAGCGAAAGAAGTTTACAATCATGGATTAATTCTATGCCGTTTTGATGTTCATGCCCGGGTTACTGTATCTCAATAGCACAACAGAAAGGAAGTTTTGCTGAGCCTTCTGCGATTGACGATCAACATGGATGACACGGTTAAGACGAGAGGTGAAGCAGAGCTAGCAGACATGCTGCAGAAAAGTTTAAAGAGGAAGAGGTACTTAATTGTCTTGGATGATATCTGGAGTTGTGAAGTGTGGGATGGCATGAGACAATGCTTTCCAACTGAAGACAATGCAGGGAGTCGAATATTGTTGACTACCCGTAACAACGAAGTAGCCTGTTATGCTGGTACAGAGAATCTTTCTTTGCGGATGAGCTTCATGGATCAAGATGAGAGTTGGAGTCTTTTCAAAAGTGAAGCATTTTCAAGTGAAGCATTACCATATGAGTTCGAGACTGTTGGAAAGTAAAATCGCAAATGAATGTCACGGGTTACCACTAACTATTGTCGTGGTTTCTGGGCTTCTCAAATATAAAAGGGAAATGGAAGATTGGAAAAGTGTTGCCAAAGATGTCACGTCATTTGTCACAAAGAATACTGACGAACGATGTTCACGTGTGCTTGGGTTGAGTTACGATCACTTGACTAGTGATCTAAAAACATGTCTTCTGCATTTCGGGATTTTTCCAGAAGACAGTGAGATACCAGCGAAGGAACTGATGAGAACGTGGATGGCTGAGGGGTTCATGAAGTTGGAAAATGATTTGGAAGGAGAGGCAGAGAAGTGTTTGCAAGAGCTTGTCGATAGATGTCTAGTTCTCGTCTGCAAGAAAAGTCTAGATGGAACAAAAAATTAGATCATGTAAGGTTCATGATCTAATATATGACCTGTGCGTGAGAGAAATTCAAAGGGAGAACATTTTTATCATGAACGACATTGTGCTTGATTACTCAGATTCAAAACATCGATATGTCAGTATGCAAAAAATGCAGCCCTTTAAACGCGTGACTGGTGATAAAATTGATTATTGTCCCTTTGGTATTTATAGGGCTCTTCTTACCCCTGTACATCGTCAGTTGAGAGATCATGACAACAACGATTGTTTGATACGAACCCGTTCTATTTTCTCTTTTCATCTTAAGGATTCATATTATGGTCTCAAATCAGAGCTTATTCATTTCAAATTACTCAAAGTCTTGGAGTTGAGACACAGAGTGATTGATAATTTCCCTGTAGAGATACTAAACCTCATCTGGTTGAGGTACCTATCATTGCTCTGCCTTGAAAGTTTAGACATACCTCCAGAAATTTGCAGGTTATGGAATCTGCAGACATTCATTGTTCAAGGGCTGCCTGATCGATCAGTTTTAAAAACTTTTCCTGAGGAAATTTGGGGACTAATGCAATTAAGGCATCTTAAAGTGCCCAGATTTTATTTGCCAAATCCCCCAAGTCGATCTGTTGACAAAGGAAGGCACTTGGATTTTTCAAACTGACAAACTATTTCTTACTTGTCTTTGGGTTGTTGCACGAACGAGGTTATTTTGGGGATTCTAAATGTGAGTTTTATACATTTCTTTAACCTTTTGCCAGCAAGTGCAAAAGCTTTTCCAGCAACGCTCAAGAAGCTGAAGTTGGAAAGAACTTTGCAAAGTTGGTCGTACTTGGACATCATAGCTCAATTGCCTAACCTTGAGGTACTGAAGCTGGTGGATACTTGTCATGGCCATAAATGGTATCCAAATGTTAGGGGATTTACTCGATTGAAGCTTTTGCTAATTGAAGGTAATTATCTCAAGTACTGGAAAGCCACAGATGACAATTTTCCTATTCTTGAGCGCCTCATGATTAGAAGTTGCCGAAACTTGAAAGAGATACCCATTGAGTTTGCAGATATACACACACTACAGCTGATTGAGTTAAGAGAGTGTCCTCCCAAACTTGGGGAATCTGCTGCACGAATTCAGAAAGAACAAGAAGACCTCGGAAACAACCCTGTGGATGTCCGTATCTCCGATCCATGTAAGTATAGTATTTATCAAGGTTACACTCCATTCGGTTGTTAGAATTTAAGCTTGCTAAATTTGAGCACATTTGGTAGCTATCAAATACTTAAAAAACTCTAATTGTTAAATTTTACACAGCTGTGAAAAAAAATATTTAATATGTACTCACATTTTGAGGTGTTCTTTTTACAATTTTCATTTTTTTCTTTTTTGTTTATTTCAAGATTTGGTGTTACTTGTTATGTGTAATTTATGTTATTGTTAGAATAATTTCAAAGATCTCTCCCAAAGTTTCGCTTTATAAAGTTGATCTTCCATGTGACATATGATACACATTTTAATTAATTTTATAAACATGTTTTATGAGTTTCTACCCTTTTATTTATTCTATTCCGTATTGTTGCTAAACAAAAATAAAATTAAAAATGAAGAGTGGGTGTTTGCTCTCTTGGACGCGAAATTTTAAGGTATCGATTGTGTAAATTATAGTAAATTATGAAATAATTGAAATATCAAGAAGCGAAATACTTTGTATAAATATTGTTAGCAGGCCACCATTTTCAACTTTCAATAAATCTTTTGGCTTTGTTCCCGGCTCCTTCAAAGTATCACCCATCCAAAGAAAATTAAATTTATTTATTTCATCACGCATAACTTTATTTTGTTTTGTTGTTTTCTTCTAGTAACTCTATTTACTAAAAATATTGTATTTTAGGTCGCATATTTACTAAATCTGCATCTGAATAATGTGCCTTGTCGAACTTCTACTGACGCTTCTTGTTTCTTCTCAGGGGAGAATTCAGAAGAATATTTTTGGCTGAAGGATTGAACTCTTGGGATTTCATTTCGGTTCCTCTGTCGCAAATTACCACTAAATTACCGGTTTCAAGCAATGTGTTCCAAGGAGATGTGATAGCTTTTGTATTGTAACATATTTTTGAGTTAATAGAATTATTAGTAATATTACTCAGTTGGGCATGACAAAATTTTTTAGTTCATGAGCTTACAGTGTAAACACGATCACACACTCATTTTAGTTAGTAACGTTATATATTAAATGAATGGAAATGTGCATTTATATGGTGATTCTTGTGTTACTTTTTACTGTTGATGTTCCGTTTTACTTTTTACTGTTGATGTTCCGTTTGCGGCACAGCTCGCAGACATTTATATTGTTGACGGGTTCCATGGATCGATCCACGTGAGAGTTGGAACCTTTTTAAGAGTAAAGCATGTATAATACCCCTGAATTATGATTACCCCCCA</t>
  </si>
  <si>
    <t>CATTTATGCAAGCTAAGTTGCTATTAGGTTGTGGAGGTTACCCACGGGTGTTACCACGAAATTACCTCTCTCTCTCCTCAAAAACTCTCTCTAGTTTTCTTCATCCTTTCCATAGATTTAGTGTGTGAACTGATAATCGATCCTAACAGTTTCCTATTTCGTTCTTCCTTTTTTCCTTTACCCTTCTGTTTTTCTTACAAAACTCACTCTAAATGGAGCATTTGTAGGGTCAATTTAAGCACGGCGTAGAATAATCTCATGCAAAACTAAAAAATCAATCTGTGGGAGGGAAAAAGAGGAAATGGCTCATGCTGCTGCCGTATCTCTTCAACAAAAACTGCAGGGAATGCTGAAAGGTGACAATGCTAATTACCTTGCACTACGTCAAGCAGTCAGTTGCTGGCATGCTTTTCTGGAGGACTCTTTGTTGGTTAGAAGTGCTCCCGAAGCAGTGGATTATTTGGAAAAGCAGGTTAAATGTTTGGCAACTCAACTTCTAGATAGCATCAACTTATATGAATTGGAAAAGAGATCACCCTATGGATATCCACAAAGTTGGAAAGTGATCCAGCAAAAGGCAGTGACAGCAGGTTCCGATAGCATAAACGAATATTTGAAGAAGGTTATGAATGCTCAGAATGATATTGATGCGCTGCCAATATCGAATACTGTGGAAAGTGATTCAGAATACAGTCCCATTCTCCAAGATACTATGTTAGACCTTGATATTTACTTAATGACTGTTAAATCTCGGCTTGTAGGACCTCCTTCAAATCTAGATGTCATCTCAATTGTTGGCATGGGAGGAATTGGCAAAACGACTCTTGCTAGATAAGTTTATGATGATATTTACATGGAGCATCACTTCTATATTCGTGCTTGGATTACTGTATCTCAAATGCATCAACATAGAGAAATGTTGTTGGGCATTTTGCGGTGTTTTTCACTGGTCAATGACAACACCTACCTAAAGAGTACTGAGCAATTAGCTAAGCAAGTTTAGAGCAAGTTTATAGAAGTTTAAAGGGAAGGAGATATCTCATTGCAATGTATGATGTGTGGGACACCAGTGCATGGGATGTTGTGAAAAGATCTTTTCCAGATGATAAAAATGGAAGCCGTGTCATACTTACTAGTCGGATAGCAAATATAGGTATGTATGCTAGCTCAGGCAGCTCTCATTATATGCGGTGCTTGTGTGGAAGAGAGCTTAAGGTTGTTCAACTTAAAGGTATTTGGCAGGGAGACTTTCCCCTTTGAGCTGAAGAAAGCTACAAAGCAAATAGTCGCTAAATGTCAAGGACTACCACTAACAATAGTTGTGGTTGCTTGATTTTTTTCCAAGATCAGCAAGACGGAAAATTGTTGGGAAGATGTAGCCCATAAAGTTGGTCTGATTGTGAATAGGGATACAGAAGAATGTCTTGACTTACTTGCGTTGAGCTATAACCATTTGCCACATCACTTGAAGCCATGCTTCCTGTATATGGGAGCTTTTCCAAAAAGCTTTGAGATTAGTGTTTCAAGACTAATCAAGTTATTGGATTGCTGCGGAATATGTAAGATGCAAACCTGAAAAGGACTTCGAAGAAGTTGCTGAGGGATACCTAAGTGATCTTATAGGTTGAAGTCTAATTATGGTTAAGAAAAAGACCTCAAGTGGCAAGGTCAAAACATGTGAGGTTCATGATCTACTGCATGATTTAATCCTAAGAGAAGTATGGAAAGAGAGATCGATCTACTTTGCTAAATCTAATGTGATTGTTTCTCCACCAGTGGCATCTTTTGAACATTGCATCATTTTCAATTTTGGCGTTGCCCCATTGACACATATAGAGCATGTTTATGATAAATCTTCACTCCCTCGTGCAAGTTCCTTTCTTTGTTTTGAAAGAGATGGAACTCCTGGATCCTGTTCTCAGGTTGATTCGTTTATCACCTTTACCAATTTCAAATGGTTAACAGTATTGGATATGTGTTTTCATCCATTTGACCATCTACCGTCAGAAATATGGGAATTATCTCAATTGAGGTATCTTGCCCTCTCTAATTTTAGTGTTCTTCCACCATCAGTTTGCAATCTGAGGCATCTTCAAACACTATTTCGTTACAGTAATCAGGCTAGTATTTGTTTGCCGGCAGAGATATGGGTGATTAAACAATTAAGGTATCTTTATTTCAGGAAATGCTGCTACTTTCCCAATGTGCAATCTGAACAAGAAGATTATCTGCTCAAGTTAAGTGACTATAATCTTGCATTAACCAAGCTGCAAACCCTTCCTTATTATCCAGGCAAGTTTAGTCGCTCTAATCTTGCATTAACCAACTGGCAAACCCTTCGTAATCATCTGGGGCGAATTAAGTTGCCCTGTTCTTTCATTAACCAAGCTGCAAAGCCTGTGTTACATTACCTTTGGAAGTATTACAAGGGGCATCTTTGAAGGCATGCCCAACCTGAGGAAGTTAGGAATTCGTGAAAGTGAAGAAGAGCGCTTGACTACTAAACAAATATCTGGAAAACTCAAGAAGCTGGTTCTATTGGAGCACCTTGAAACACTGAAGTGTTTCTTCATCAACCCATGGGTATAACAATGTGATGTTTTCTTACCAACCCTCAAGAAATTGACGTTGCGGGGGTGCCAACTGCCATGGGACCAAATGACGATACTGTGCACGTTACCCAAACTCGAGGTGCTCAAGCTCAAGGATTATGCTTTCCAAGGATCAGAATGGTAGCCAACTGACGAACGCTTTCAGCAGCTAAAATTCCTACTGTTGGATGGGACTGATCTTATCCACTGGAAAGCAAGTTCTTTTCAGTTCCCTAAGCTTGAGGGTCTTGTTCGGAAGAATTGTTATTGTCTATATGAGATTCCTGAGGATGTAGCGGAAATACCTACCTTGCAGTTCATTGAATTGTATCATTGTAGCTCTACTGCTGACGACTCTGCAAATAGGATTCAAGAAGAACAACATAGCATAGGAAATGACGATCTTCTGGTGCGGATCCACAAATTTTACAACTGTGAGCTTTTCATGCTTTCATTAAATTTTCTTTCATGCAAAGATCAATTGATACCATACTGTATTTACTCTTTTGTTCTATTTGTGTGGCAGCTGAACCTTAAGGCCTGCATCCATCTGATATTCTCCACGCCCTCTCAACAAGCAATGAGGCTAATGCAGAGGTTTTAACCTGTTCACTTCTATTTCTTTTGTGATTGCCGAGGAAAATAAAGAGTTAATCAGGTTGCGTTGATGATACAAAATCTTTTCTTTTTCCAGGTAAGTCGGGCTTTTCCCCAGGAATGATTCATCAACTTGGTTTCTTTTGGGAAGTTACTATGCATATACATTGGAAGATTTGGTACGTAAGAGTAGTGGAACCACCTTTGCCAAATTTTTGCTGGAAAAATATACTTTGTAGATAGGTTCAATCCCTATTCCCTAGGGAGACAAATAGTAGGTGACTTCTTCCAATATGTTCTAGCCTTGGTGGAAAAAATTAACTGATACCTGTTGCTGAGGGTGGGTGACAGACATCCCGTGGAATTAATCGCCATGCACATAAACAAGCCTAAACACCCTTCCTATATGCTCTAGCCTAGACAGAGTCACATGATACCTCCTACAGATGCATGGGACTGGAGGGGGATA</t>
  </si>
  <si>
    <t>TTAGTAACGGATCTTAACTTTTATTGTATCTGACACCAATGTGAGTGTCAAACATCTAGAAAAGGTAAATTACTACTTAGTTAATTATTTTTTGTGTAATAAATAAAAATCTATCTACTTACATAAAAAGGAAAAAGGTTTTACAAATTTTTTATGCACTCTAATATATCAATTTTATGTTATATAATATGATTTTTAGATCCTAAGAAAATTGTTTTGCCAGCTAAATTACACAAGTAGTCACACAATTATTTTTATAATTTGTTACTTGAAAGTCACTACGGCCCAGTTCGTAGGTGTGAGATTGGCTTTGGTAGTTTCAGGTGAGGTAGAGGTAGGCCAAAGAAATACAGGGGGTAATTAGACTTGACATGGAGCAGTTACAGCTTACTGAGAACATGACCCTAGATAGGAAGGTATGAAGGAAACGAATTAGGATAGAGGGCTAGTGCATGTGAGTGTAGCCTGGCTAGTAGTCGTAGGACTGTGTGTATAGGTGGAGTTACTAGCTTGGAGGGTTTGGGCTAGGTGTGTTGTTTTAGTTTTATAGTGTATAACAATACTTTTCTTTTGGTTATTTCATTTTATTTCATGTTTCATTATGCCTTTTTTGTCCTGGGGTCTATTGGAAACAACCTCTCTACCTCTTCAAAGGTAGTGGTATGGACTGCATACACTTTATCCTCTCCAGACCCCACTTTGTGGGATTACACCGGATATGTTGTTGTTGTTGTTACATCAAAGTCATTTATCTTTAAAAATTTTTCTTATGATAAAAGTCATCTATATTTAAAGTTTATCATATTATATGAAAGTGTTTTACTGTATACATTGTTTAATATTTTCAACTTGACATTTATATTATAGTAGTGAGAGCAAACAAGAAGTACTAAAAATTAATAAGATAGAAAAGTTTGTTTTATTGAGAAAATGTCACATTAAGATTTGAATTTGAATTACATCCAACATATGTGATGTCTTCAGCTCCTTGATGCCATTAAAAATAGTTATTATTATAATTTATCCACCGCAACTGAACTACTTTAGCATGGTTCTTTTGTTGCAGTACTTTTTGAATTATTATGGAAGCTGTTGCTGGAAAGGTAATTGACCTTATAGACAAGGCGGGTACATATTTCATAAAGAAGATTATAAGTTGCATGAACTTTGGTAAGAATTTGAAAACTCTAGTACAAAATGTATAGCAATTATCAGAAAAAACAGTCGATATGAGGACAGAGTGAGAATCAAGAGCGATCTGGGAGGAAGAAGTGGAAACAACAAGTTGAATCTTGGCTTAACGAGGTTGAACATCTCGAAAAAGATTTAGGCGAGTTAAAACAAGAAGCAACTAGAGGGAATAAAAATAGAGGTACTTCGAAGAAGTTGAATGAAAAAATTGCAGAACTTGAACAAAGAAATAATTTTTGAGAGCTCGTGGATGAAAGCGAGTATTTGGAAACTTTGAATGAAATGTAAAGCAATTATCAGATAAAGCAGTTGACATGAAGACAGATGTCGAAAATCAAGAGAGATCTGGGAGGAAGAAGAGGAGACGACAAGTTGAATCTTGGCTTAACAAGGTTCAACAGCTCGAAAAAAATTAACGTGAGTTGAAAGAAGAAGCAACAGGAGGGAAGAAAAATAGGGGTGTTTTGATGAAGTTGAATGGAACAGTTGCAGAACTTGAACAAAGAAGTAATTTTGGAGAGCTCATGTATGATGTGTATGAAAGCGAGGAGTGTACAATGCAGGTGCCACCGGTTCAGGAGGAAACGTCAAAACACTATTTATAAGTGATGTGGACGTGATTAAAGGATGAGAATGTCTCAAGCATCAGTATATATGGTATGGGAGGGGTGGGTAAAACCACTTTGGCAAAGCATATATACAATCATCTTCGTGAAGAAAGTAGTTATCAAGTTCATTGGGCTACTGTCTCTCTGGGGCTTATCATCAACGGATTACAAGACGATCTTGCCAAAATTGAGAAGATGGACCTATCTGATGTGGAGGATGAAAACAGAAGGGTGGACCAATTAAACTGGACATTCAAAAAAATGAAGAACATTGTTATCATATTGGATGATATCTGTGAGTGCCTTAGTTTAGAGAAGTTGGGTTACCCTCTTGGTGTAGAGTACTGCAGACTGATTCCAACAAGCCGCTCTTCTGAAGCCTACCAAAATATGGGTTGTAAGGAACTACTCGAAGTAAAGAAACTCAATACTAATGATTCTTGGGAGCTATTCAGGAAGAGTCTAGGATCTGAGACTCGGCTTAGTCCAAACATTGAGGGAGTTGCCAAAACCATGGAAGGAAGGTGTAAGGGCTTGCCTCTTGGGCTCATCACTTTGGAGGGAAGCATGAGAGGAGTGACTGATTTGAGGGAGTGGAAAAATTCTTTGAAAGAATTCCTCGATGACTTGGAAAATGATGTCTTCAAGGTACTGAAGTATAGTTATGATCGGTTGAGAAATACAACTATGCAAGAGTGCTTTTTGTACTGTGATTTGTATCCCGAGGACTATGTAATTGACAGATATGAATTAATTGATAGATTTATGATGGAGAGTCCGGTGAAGGGGAATAGTAGGGAAGAAGAGTTTCACCATGGCCATACCATATTGAATAAACTAGTCACGCTCTGCTTACTTGAAGCACCGGACAACATGTGATATTAAGCAGTAAGGATGCATGATCTACTCATGGAAATGGCATTGCGGATCACAAATGATAAACCAAGGTACATGGTAAGGGCCGGAATACGAACACAAGTGTTGGAGAAGCAGGATTGGGTATTCAATTTGGATAGTCTCTTTTTACAGTAGCAGGATAAAGAGAATCCCTTAAGACATGGCACCCAATTTCCCCACATTATCAACCTTGATTTTGTCCTATTGTGATTTGACAATGATCCCAGGTTCTTTCTTTCAGTACATGAACAACCTCCAAGTACTCGACTAGAGCTACAACTCAGAACTTATGTATTTGCTGAGTTCCATTTCTAACTTCGAAAGTCTGAAAGCACTCTCACTTCAAGGCTGCAGATGGCTCAAATCAATGCCATCAGTGGGAAAGTTCAAAAAGCTGAGGTTGTTAGATGTATTTCACACTGGTATTAAGGAAGTACCTCAAGGCATGGAAAACTTAATCAAGCTTAAAGTTCTACATATGGGTGGAATAGATCTTTATGAACTGCTAAAGGAGATATTACCTGTCACGACTCGAGCCGGGGACCTAGCCGTGATGGGATTTCTATCTAGCAATCATACACACTTTCATTTAGTATGAATAAAAAAATGGAAATATAAAACAATAAGGAATCATGGTCAATATCAAAATTCAATTGAACAATCTGGAATAGAAACCATAAACCTCTAACAACGTCTAACATTAGTCTACGAAATCTCTAACAACTAAAATTACATTTGTCTGAAATCTGGGACACCCAAGTGGACCTAAACCAAAGTAAATAACAAGTGACAGAAAAGAAATAGGCCTTCCGGAATAAAGAAGGCTCACAAACTGCACACTTCACTTTTGTCTTAATAACTCTACGGCTTAGCAGGACCTCTAAACTAAGCCTCAGACCCTAAAATAGAGGGGTTCAATACAATTGTACTGGTACGCAGAACAATCCAAAATAATGAATTTATACATATATAACATAGGTGAGAGCAAGTCCTGAAACATTATGCATGAAATATTTTTAAATCACATAAACAACTTCAAATGACCATTCAAACAATTCTATAGATGCAAAATATTCTTCAGTTTAC</t>
  </si>
  <si>
    <t>TATGAAGTCTTAAGTCTTTGTCTTGTTGAATGAAAAGTCAAACTTTTTTGGTAATAGTAGATTGTAGTTAATAATAGCAAACATAGTTGTACCAATTACAAGTAAGAACACTAACAAAAGAGAGAGGGAGAGAAATCACTGATCATTCTTGTTTGCAATTTACTCTTATCATTCAACAGGTAAAATAAAGTTGTTAATATTTGATTTGAAGATAGAAACATTTATCTTCTCAAAATTCTTAAAATCATTTTTGTGGTTCCTTGTTTTGCTTTGTAGATTTCAAAAATGGATATTGGCTTAGCAGTTGGTGGTGCATTTCTCTCTTCAGCTTCGAATGTTCTCTTTGATAGGCTTGATCTTCATGGTGATCTTCTCAAGATGTTTCAGAAACATAAGCTTGATGTTGGGCTTTTAGAGAAGTTGGAGGACATTTTGCTTGGTCTTCAGATTGTGCTAAGTGATGCAGAGAATAAGAAGGCATCAAATCCACTCGTGAGGAAGTGGATGAATAAGCTTCAGCGTGCTGTGGACGGCGCTGAAAACTTCTTGGAAGAAGTCAATTACGAGGCTTTGAGGCTTAAGGTGGAAAGTCAGCATCCAAATCTTGCAGAAACTAGTAACCAGCAAGTAAGTGACCTCAACCTGAACTTGAGTGATGATTTCTTGAGCGAAGTTAGAAGTATTTCTATTCGGATAAGAAACTAGAAATTAGAACACTTTCAACTTCTTTGGTTGATGAATCTGAAATCTTTGGTAGGGAGATTGAAATTGAGCGATTGATTGACCGTTTATTGTCTAATGATGCAAATGGAAAAAATCTGATTGTGGTCCCTATTGTTGGAATGGGGGGCGTGGGCAAGACAACACTTGCCAAAGCAGTTTACAATGATAAGGAGGTGAAAGACCATTTTGATTTGAAAGCTTGGTTTTGTGTTTCTGAGACATATGATGCTTTAAGAATAACAAAAGGTTTACTTCAAGAAATTGGCTCATTTAACTTGAAGGTTGATGACAATCTTAATCAGCTACAAGTCAAATTGAAGGAAAGACTAATGGAAAAAAGTTTCTCATTGTTCTGGATGATGTGTGGAATGACAACTACAACGAGTGGGATGACTTGAGGAATATTTTTGTTCAAGGAGATAATGGAAGTAAGATCATTGTGACGACACGTAAAGAGAGTGTTGCCTTGATGATGCGAACTGAGCAAATTAGCATGGACACCTTGTCTATATATGACTCTTGGTCTTTATTTAAAAGACATGCATTTGAAAACATGGATCCTATGGGACACCCATAACTTGAAGAGGTTGGAAAACAAATTGTAGCTAAGTGCAAAGGACTGCCCTTAGCTCTGAAGACGCTTGCTGTCTTGTTACGCTCCGAAACAGAGGTTGAAGGGTGGAGACGTATTTTGAGAAGTGAAATATGGGACCTGTCGAACAATGACATATTACCAACGTTGATGTTGAGCTACAATGAACTTCCCCCACATCTAAAGCCATGTTTTTCCTATTGTGCAATATTTCCTAAAGATTATCCATTTAGAAAAGAACAAGTTATTCATCTGTGGATTGCTAATGGTCTTGTAGTACCTCGGAGAGATGAAGGAAATAAAGATTTAGGCAACCAATACTTTAACGAGTTGAGATCAAGATCATTGTTCGAAAGGGTCTCAGAGTTTTCTGAAAGAGATGGAGGGAAATTCTTAATGCATGATCTGGTCAATGATTTAGCCCAAATTGCATCTTCAAAACTCTGTGTCAGGTTGGAAGAGTGCAAAGAATCTCATATGTTGAATCAAAGTTGTCACATGTCCTATTCAATGGGCAAAGGTGTTGACTTTGAGAAATTGACACCCGTCAACAAATTGGAGAAGCTGAGGACATTGATTCCAGTCAATATCCAACACAATCGTTGATATCCTCTAAGCAAGAGGGTGCTGCATAACATACTGCCAAGGCTAACATCTTTAAGGGCATTATCATTGTCTTATTACACGATTAAGGAGTTGCCAGATGCTTTGTTTATCAAAGTAAAGCTCCTGAGACTTTTGGACCTTTCTAGGACAGATATTACAAAATTACCCGATTCTATCTGTGCATTGTATAACTTGGAGACCCTTCTCCTGTCATCTTGTACATATCTTGAGTTGCTACTGGTGCAGATGGAAAAGTTGATCAACTTGCGTCTTCTTGACATTAGAAACACTTCTTGCTTGAAGACACTGTTACATCTGCGCAAATTGAAAAGCCTCCAAGTGCTGGTGGGAGCTGAATTTCTTTTAGGTGGCCCCTGTGGTTGGAGAAAGGAAGATTTGAGTGAAGCACATTACTTGTATGGATCTCTGTCAATTTTAGAGTTGCAAAATGTGGTTGATAGAAGGGAAGCTCCGAAGGCAAACATGAGGGAGAAGAATCATGTTGAAAAGTTATCGTTGGAGTGGAGTGAAAGTGATGCTGACAATTCACAAACTGAAAGAGACATACTTGATGAGCTACGCCCACACACAAACATAAAAGAACTCCAAATCTGCAGATACAGAGGGACACGATTACCAAATTGGCTAGCTGATCATTTGTTTCTTAATCTGCTAGTACAATTGTCTCTTATCAACTGCAAGGACTGTTTTTCCTTGCCAGCACTAGGACAACTTCCTTCTTTGAAATTCCTTTCCATTAGAGATATGCATCGAATAACAGAGGTGACGGAAGAATTCTGTGGTAGTTCGTCCTACAAAAAGTCTTTTAACTCTCTTGAGAAGCTTGAATTTGCAGAGATGCCAAAGTGGAAGCAGTGGCACGTACTAGGGAATGGAGAGTTCCCTACACTTCAGAACCTTTCAATTGAAGATTGCCCCAAGTTGATTGGGAAGTTTCCTGAAAATCTTTGTTCTCTGACAAAATTGAGAATTTCAAGATGTCCTAAACTCAATTTGGAGACACCCATCCAACTTTCAAGTCTAAAAAAGTTTGAAGTTGATGGTTCTCTTAAGGCTGGAGTTGTTTTTGATGAAGCTGAACTGTTTACATCCCAACTTCAGGGAATGAAGCAGATTGAGGAATTATCTATTGGTAATTGCAACTCTCTTACCTCGTTGCCTACTAGCACTCTACCGAGTACCTTGAAGACAATAACGATATGTTGTTGCCGGAAATTGAAATTGGACACTTCAGTTGGTGATAGATTGACATTAACAAGTTGTGAGTTGGTCCCAAGGGCATGCTATTTGTATGTAAATAGTTGTCCAAACCTTACTAGGTTTTTTATTCCTAATGGGACTGAAAGACTCGATATAAGTTGTTGTGAGAATCTTGAACTACTTTCGGTGGCATGGGGGACCCAAATAACCTCATTATTTATTTACGAATGCGAAAAGCTGAAGCGGCTGCCACAACGTATGCAGGAACTCCTTCCCTCTCTTAAGGGACTGCAACTGTGGAATTTTCCAGAAATTGAGTCCTTTCCTGATGGGGGATTGCCCTTCAATTTACAACTCCTTGTGATCGACGATTGCAAGAAACTGGTGAACGGCCGAAAGGAGTGGCATTTACAGAGACTCCCCTCTCTGAGAGAGTTGTACATCATCCACGACAGTGATGAAGAGATTGTTGGTGGTGAGAATTGGGAGTTGCCATGCTCTATTCGAAGGCTTACCATAGACAATCTGACAACATTTAGCAGCCAAGCTCTCAAAAGCCTCACCTCTCTTGAATATCTACGTACTTGTAGTTTACCTCAAATTCAGTCACTCCTGGAACAAGGGCTTCCCTCCTCTCTTTCTAAGCTATATTTATCTGACCATGATGAGCTCCATTCCCTACCGACCGAAGCTCTTGGGCACCTCACTTCGCTTCAAAGTCTAGAGATCAGCAATTGTCATCAACTCCAATCACTTCCCGAATCAGAGCTGCCCTCCTCCCTCTCTAAGCTGACCATCTACAATTGCCCTAACCTCTAGTCCCTTCCGGTAAAATGGATCACCTCTTCCCTGCCAAAACTATCTATTCGCAACTCCCCATTGCTCAAACCACTCCTAGAATTTGACAAGGGAGAGTACTGGTCAAAAATTTCTCATATCCCAGAAATATATATCGATGACGAAGTCATGTGATGATTAAAACAAATTGCGCTCTGACAGATGTAAGTTATTCTTTCCCCCCACTAGTTTATTTTTTTTCCCTTACTTCCCATTGCTTGTCTCTTCATTATTTTCCTTTTTTAAATCTTTAGGAAAATAGAGCAAAGTGTCTATCACCACTCTGAAGCCAATGGATTCTCAAGTATTTTTGTGAAATTAAATTTAGGTGATGTTTCAACATGTGACTTTTAGGAAACAAATTTCACTCTTTTTTTAAAAAAAAAAAAAAAAAAAAAGCATGAA</t>
  </si>
  <si>
    <t>CCTATTTTTGATTCCGAGAAAAATTAAGAGAGAAAGAGTGATATGGCTTATGCTGCGATTACTTGTCTTATGAGAACCATACACCAGTCAATGGAACTTACTGGATTTGATTTGCAACCGTACTACAAAACGCTCAACTCTTTGAGAGCTATTCTGGAGAAACCATGTAAAGCAACAGACGATCTCGAGGAAACAACAAGTTTGGAAGCTGAAATCACTGATATAGCATACACAACAGAAGATATGGTTGACTCAGAATCAAGAAATGTTCTTTTAGCACAAAATGTGGAGGAAAGAAGCAGATCTATGTGGGAGCTCTTTTTCCTCTTGGAACAAGCACTAGAATGCATGAAACAGCATATCGCAGCATGGGACACCATGGAAGATCTAAAACCACAAACTTACGCTCTTTCCGGTGTACCAGAACAAGCTGTAGAGCGGCCTGAGAATATAATGGTTGGCCATGAAACTGAATTCGAGATGATGCTGGATGTACTTGCTAGAGGAGAAAGTGAACTAGAAGTTGTCTCAGTTGTAGGGATGGGGGGCATCGGGAAGACAACTTTGGCTAGAAAACTCTACAACTATCCATGCATTATGTCTCGATTTGATATTTGTGGAGAAGTTACTGTTTCACAAGAGTTTTGTGCGAGAAACGTACTCTTGTTCCTTCTTTCTTCAATTAGTGGAAAGACTGATGAATCTCATGAGCACCAAGAGGATTGGAAACTAGCAGACCAACTGCAGAAGCTTCTAAAAGGCAAGAGATATTTTGTAGTCATTGATGACATATGGACTACAGGAGCTTGGGATAATATAAGACGATGTTTCCCAGACTGTAATAATGGAAGCCGAATACTCTTGACTACTCGGAATGTGGAAGTGGCTGAATATGCTAGCTCAGGTAAGCCTCCTTATCCGATGCGCCTCATGAATTTTGAAGAAAGTTGGAGTTTATTGTACGAAAAGGTCTTCGCAAACGATTCTTTTCCACCTGAATTTGAATGGTTTGGGAAACAAATTGCATTAAAATGCGGAGGATTGCCTCTAGCAATTGTTCTGATTGCAGGACTTCTCTCCAATACTGATAAAACATTGAATATGTGGAGAAGTGTGGCCGAGAATGTAAGTTCAGTGGTAAGCACCGAAGTCCAATGCATGAAAGTGTTGGCTTTGAGTTACCATCACTTACCTTCTCACCTGAAACCGTGCTTTCTATATTTTGCAATTTTCCCGGAGGATAAACTGATTTCTGTCGATAGACTTGTGGAATTATGGGTTGTAGAGGGATTTTTGAAGGTAGAAGAGATGAAAAGCATAGAAGAGGTGGCAGAAAAGTATCTGAAAGATCTTATAGACAGAAGTTTAATTTCCATTGGTCATTCAAGATTTGATGGAAAAATAGAGAGTTGTGGCATACATGATGTGGTCCGTGAACTTTGCTTGATGAAAGCTCAAACCATGAATATTGTGAATTATCTCGGAGTAAAGGGTTTTCTAAATCCACGTGCGCAGTCCATGCAGTATTCCTCTAAGAGTCGAGGTCGGATCAGTATCCAAGGTGAGGAAAAATTGGCTGTGTACCATAACAGCGACGCTCATTCTATTATCATGTTTGGTAGATTCCATCAGTTCAAGCTAGAGTTTTCTTTCAAGCAAGTAAGAGTACTAGCTCTTTCTTCAGTTCACCGTCCATTTTTTCCCAGTGGAATACTTCATTTACTTCACTTGAGATACCTAGCTTTGTGCCTTCGTCCTCCTGTAAAGTACTATTTTCCCTCATCACTAATAGACATGATTCCTCCGTCGATATCAAGCCTATGTTATCTGCAAACTTTCATGCTTTACCGATCATCTCTTGAGAGTCATCTTGTCACAGAGGAATATCCTTTGATATTGCCATCAGAAATTTTGACGATGCCGCAATTGAGGCACCTCCGTTTGGACTGGAATTACTTGTGGGATTATAAGCCTACAGAGAAAAGTTTGGTTCTAAAAAATTTGCAACGTCTCTATGGATTGAATCCTTTGCATTGTACTGCATCTCTCTTTAGACTGCTTCCCAATCTAAAGAAGTTGAACGTACTTGGTGTCCGAGAAGACTTCCGTAGCCTCAAGGACCGGTATGATATTTGCTACTTATATCATCTCGAGGAATTGGAATTCAATCTTACTATCCTAGATACATCAGAATTGGTACGGTCTGTAGAAATCGACCCTTCAGGTTCTATGAGTTTTCAGAATCGACGGCCATTTTCTTTTGTACGTGTTGTTCCACTTTTGGTCCTACCATCTCCCGATGCTTTTCCAAACCTTAAGATTTTATCTTATAGTGGACATTTCTTCTTTTCATGGAATGATTTGAGTATTGTTGGTAAATTTCCCAAACTCGAGTCCCTTAAACTATCAAATATTACCTTCAGAGACAATGAATGGGAAGTAGCCGAGGAAGGATTTCCTCAGTTGAAGTTCTTGCAGCTGATCAATATTGAAATTTGGTACTGGATAGCCAGTTGTGATCACTTTCCCTGCCTTGAACGACTATTTCTTGATAATTGCCGCGGATTAGATTCAATCCCTCAAAATTTTGCAGACATTACCACACTTGCTCTTATTGATATAACCAGGTGTCCGGAATCTGTTGGGAATTCCGCTAAGCAGATTCAACGGGACATTCAAGAAAACTATGGAGGTTCTGTTGAGGTCCATATTCGTCATCCTTTGTAAGTCGTCTTCTTCTGAAACGCCTACCCTGAATTGGCCAATCAATGC</t>
  </si>
  <si>
    <t>GAAAAGGGATGACATGGCTTATGCTGCTATTACTTCTCTTATGAGCACAATGCTTCGCATTCCTCAACTCGCTTTTCCATTATACACACACTATGGGAAGATTCTACACGCTATTCCATTAAACACATGCTATGGGAAGATTCTATCTTTGAGAACTATAATGGAGAAATCCTACAATATAAAAGGGGATATTGAGGACTTGACAAGATTGGAAGCTGAAATCATAGAGCTAGCATGCATCACAGAAGATATGATTAACTCAGAATCAAGAAAAGTTTCCTTAGCGAAAAACCGAATTTCACGAAGAATAGCTGTTTGGAAACTTAATTTCCTCTTGAAACGAGCAGTAGGACGCATTTATTCCACCGTGATGAAGTGGATAAGAATGATGAACAGCAAAGATCTGAAAGCACAAAATTTGACCCTCGAAAGTACATCTCAACATGCCTTACAACAGACTGAGAGTATGATGATTGCCTGTGAAAATGAATTCGAGATGATACGGGATCAACTTACTACAGGGACAAGCCAACTAGATGTTGTTTCAATTGTAGGTATGGGAGGCATTGGTAAGACAACTTTGGCTAATAAGATTTACAATGATCAGTTCATTTTGTCTCGCTTTGACATACGTGAAAAAGCTACTGTTTCACAAGAGTATTGCGCGAGAAATGTACTCATATGCCTTCTTTCTTCTGTAAGTGGAAGTAGAAAAATTGATGAATCTTATGAGCAGCAAGATGATGGGCAACTAGCAGATCGACTCCAAAAGCTTTTAAAAGGCAAGAGATACCTGATTTTCATCGATGATATATGGGCTAAAGAAGCTTGGGATGATGTAAAACTATGTTTCCCGGACTGTAACTGTGGAAGCCGAATACTCCTAACTACTCGGAATATGGAAGTGGCTGAATATGCTAGCTCAGGTAAACCCCCTTGTCAAATGAGTCTCTTGAATCATGATGAAAGTTGGAACTTACTGCGCATAAAAGTCTTTGAGAATGCCTGTTTTCCCCCTGAATTTGAAAAAGTTGGGATACAAATTGCATTAAATTGCAAAGGATTGCCTTTAGCAATTGTTGTGATTGCAGGACTTCTCTTGAAAATTGGTAAATCATTGGATGAGTGGAAAAGTGTTTCCGAGAATATAACTTCCTTGATAAGCACAGATCTTGATGTCCAGTGCATGAGAGTGCTCGCTTTGAGTTACCATCACTTGCCTCATCACCTAAAACCCTTTTTTCTTTATTTTGCAACCTTCCTCGAGGATGAACAAATTTCTGTGAATAAACTTGTGAACTTATGGGTGGCAGAGCGTTTTTCGAGCAAAGAATATGCAGAACAATGTCTCACAGATCTTATCGATAGAAGTTTAATTTTCATCCACCATTGGAGTTTTGACGGAAAAATCAAAGCCTGCGGAATGCATGATGTGATCCGTGAACTCTGCTTGAGAGAGGCTAATAATTTAAACTTTGTGAATGTTATAACTGAAGATCGAATCTCACGTGAACAAACCAGACATTTTTCCACAAAGCGCCGGATCAGCGTTCATTCAGAGCAATCCTCTTTTGTTGCCAATCAGTTGGCCACGGTTAATTATAATAAGGTCCGATCCATTCTCCTTTTCACCCGAAATCCCTCAAATTCAAGAATAATGCAAGAGTTGGTGCGTTTCAAGTTCTTACAGATACTAGAACTTGCTTCACCAACGTTGGATGCTTTTCCCAGTTGTGTAGTCGATTTATCTCTGCTGCGATACCTAGCTTTGACTTTTTACTCGTCCATTAACGATCATGATATTAACATTCCTCCATCAATAGCTAGACTTCAATCTTTGGATACTTTTATACTTAAATTTCCAAAATATTATGGATGCCCGAAAACTTCCTTCACATTACCTGGTGAAATTTTCAAGATGTCGCAATTGAGGAACCTCTGCTTGGATAGGAATAACATGGTTCCTCATAAGTATGAAGGGACTTTGCATAATATGCAGTGTTTGTCCGGGTGGAATCCTTTATATTGTGATTATCAATTCACTTTTCATGTTCCTCGTCTAAGGAAGTTGTTGATATGCGGTAACCAACAAGACTACATACAAAGCAACAAAGAGACTCGCCTCCATAATCTTTTGTACTTCTTTCAGCTTGAGGAGTTGAAATTTTATGGGATTCCACATTCAGTACTTCCTCCTCCAAAAGCTTTTCCGGAGAACCTTAAGAAGTTAGCTTTGACCAATACTTGTTTGAATTTGGAGGATTTGCGAATTCTTGGTAAGTTGCCCAAACTCGAGGCCCTCAAACTAAGATTTGCTTCCTCCAGATATATTGGTAAAGAGTGGGAAGTTGCTGAAGAAGGGTTTCCACAGTTGAAGTTCTTGTTGCTGAATCGCTTGAACATCAAATACTGGAGAGCCAGTAGTGATCAGTTTCCATGCCTTGAACGACTATTCCTTGAGGAATGTATGAATATGGTTTCAGTCCCAGAAGATTTTGCAGAGATAACCACACTCCAGCTGATTGATATACGCATGTGTAAGGAATCAGTTGTCAATTCTGCCAAGAAGATTCAACAGGATGTTGAAGACAACTATGGAGGTTCTATTGAGGTCCGTTTTCGCTACATCCTTTAGGTCGTCTTTTTTCTTGAATTAATTTAATAATTGTAACTTGTATTCATGTATCTAGTTAATGAGATATGTAACAACATGTGATTATACCATTTCAATTGCCTTTGAGGATCTG</t>
  </si>
  <si>
    <t>GCCTTATTAATGGCTAGCCAGTCTGGTATTACTTTGTTCCATATAAAATTTGATTGAAAAGTTTAGTTTTATTGAGAAAATATCAGATTAAGATTTGAATTTTAGTTACACGCAAAATATGTGATGTCTTGGGCTCCTTGATGCCATGCATATGATGTTTCTTTAAGATGAATATTTTCATTCATAAAATATTTTGATTATATCACAAATGGAAGTGTGTTGTGAAGGAAGTATTGTTGTTTAGTAAACGACATATTCATTATAATTTCTTCCACTGCAATTGAAATGCTCTGCGTGGTTCTTTTGTTTCAGTGCTTTTTGGAAGATCATGGATACTTTTATTGAGAAGGTAGTTGATTTTGGGGTGAAGAAATTCAAAAGTATTAGTGACTTCGATGAGAATTTGGAAACTCTGGAAAGATATGTAAAGCAATTATTAGATAAAGCACTCGATGTGAAGACAGAGGTTGATAATCGAGAGCAATCTGGTAGGAGGAAGAGGAAAAGAGAAGTTGAATCTTGGTTTCACGAGGTTACAAAGATTGAAGAAGAATTACGTGCATTAAAAGAAGTAGTAACAAGAGGGAAGAAAAATGGAGGTGTTTTGGAGAAGATGAATGGAAGGGTAGGAGAACTTCTCGAGCAAAGTAAACATTTTGGAACGCTCGTACATGATATGTATGAGCCTGAGGAGTGTCCACTGCTGGCATCACAATTTAATGACAAAATATCAAAACAAAATTTAGAAGTGATTTGGACGTGGTTACAGGATGAGAATGTCTCAAGCATCGGTATATATGGTATGGGAGGTGTGGGCAAAACCACTTTGGTAAAGCATATACATAATCGTCTTGTTAAGGAGATTCATTATCAAGTCTGCTGGGTTACCGTTTCTCAAGGGTTTACCATCAAAGGATTACAATATGAACTTGCCAAAATTTTGAAACTGGACCTTTCAGATGAGGTAGACGAACATAGAAGGGCAGCCAAGTTAAATTGGGCATTCAAAAACAGGAAGAAAATTGTTATCATATTGGATGATGTGTGGGATCGCCTTTGCTTGGAGAAGTTGGGTTACTCTCTTGGCATGGAAGGCTGTAGACTGATTCTAACTAGTCGCTCATCTGAAGTCTGCCTAAAGATAGGTTGTCAGAAACTACGGGAAGTGAAGAATCTCAATTCTGATGATGCTTGGGAGTTGTTCAGgAAGAGTCTAGGATGCGAGACTCTCGTTAGTCCAGATATCGAGCCAATTGCCAAGTCCTTGGCGGGAAGGTGCAAAGGCTTGCCACTCGGGCTCATCACTTTGGGGGGAAGCATGAGAGGGGTGACTGATATAAGGGAGTGGAAGAATGCATTGAAAGAATTCCCTGATGACATGGAAAGCGATGTCTTCAAGGTACTTCAGTATAGTTATGATCGGTTGAGAGATACAAATATGCAAGAGTGCTTCTTGTACTGTGCTTTGTATCCTGAGGACTGTGAAATTGGTAGAGATGAATTAATTGGTAGATATATGATGGAGGGAATGATGAAGGGAGATAGCAGGGAAGAAGAGTTTAACCATGGCCATACCATATTGAATAAACTAGTGAAGATTTGCTTACTTGAAGCAACTTCCGAAGGAGTAAGGATGCATGATTTACTCAGGGAAATGGCATTGCGGATCACAAATGTTAAACCAAGGTACATGGTAAGGGCTGGAATAGGATCACAAGTTCCTGAGGAGCAAGATTGGATATTCGATTTGGATAAAGTGTCTTTTCTTAAAAGCTACATAAGGGGAATCCCTGAAGACATGGCTCCCAATTGCCCCTCATTATCAAGCTTGCTTTTCTCTGATTGTACTTTGAGATGGATCCCAGAATCCTTCTTTCAGCATATGAACAACCTCCAAGTACTCGACTTGAGCTATAACTCAGTGCTTATGGATTTGCCGAGTTGCTTTTCTAACTTGAGAAGTCTTAGGGCACTCTCACTTCGACAATGTGATCAGCTCAGATATGTTCCACCACTGGGAAAGCTCAAAAATCTGAGGGTGTTAGATGTATCTCACACTGGTATTAAGGAAGTACCTCAAGGCATGGAAAACTTATTCAAGCTTAAATTTCTAGATATGAGTGGAATAGGTCTTGATGAACTGCCAAAGGAGATATTACGTAAACTTTCCCATCTTCAATACCTCAAACTTCCACTACGTGTGAATGCAAAAATTGAAGACTTGTCCAGCTTGGAACTTCTAGAAGAATTCAAAGGCCGCTTCTGTGATTTGCATAACTTCAACAAGTTCATGAGAAATCGCCGTAACTGTGAGAAAGATTGGTGGTATGACATAAGAGTAATGCCAAAGGTGTCCAGCGCTCAATGTTTCTTGCACCATGACTCTGGAAATCGTAGAGTCGAACAAAGAAAAGTGATTCTACAGAGTTTCAGCCTTGAAGCAGATGGAGGAGTTCCGGCATCAATTATTCTTCCACATTGCATTCAAAATCTACATATTGAAAACTGTCGTGGTCTGCGTAGCTGCTTGGTGGACAGTTTTCAGTTACAGGCTACTTTAAGAGGCTTGAGCTGTGTGATCAAGCATTGTGATGACATAGAATGGATTGTCAATGTGCCTGATGGGAGAAATACTATTACAAAGACAGACTGCATATGTTTCCATAGTCTGACTGTTCGTTATTTGCGAAATCTTGTTGGGGTTTGTAAGGGGAAAATTGCATCTCACACCTTCTCGGGTCTGACAGAATTGTGTTTCAACCACTGCACTAGGATGAAGAAGTTGTTTCCATGGGCTATCGTGCAGGATCTCAAAAACCTTCAGGTGCTTTGGGTAAAGTATTGTGATGAGATAGAAGAGATAATAGGAAGAGAGGAAGAGGGAAGTAGCCAAAGCAGCAATCCCCAGATTACGTCTACAACTGCTGATCTTCCGAAGTTAAAACGGCTCCACCTAAGTGTCCTGCCTGAGTTGAAGAGAATCTGTGATGGAAAATTGATCTGTGATTCCCTTGAATCAATGGATTTTAAATGGTGTCCCAATCTGAAGAGGCTGCCTTTCTTTACTCCCAATACAAATGGGCATCCTCTCCCTTCCCTCAAAAGAATCGAAGTTAAAAAAAGTTGGTGGGAAAGATTGGAGTGGGATCAATCCCATATCAAGACCCTCTTACAACCTTATCTAATTGCAGATGATGATGAAAAATTGGAGGGGAACCAATACCATGTCAAGAACCACTTTCGACCTTATTAAATTGCAGATGATGGTGGTGGTGGTGGTGTTGATGTTGACAACGATGATGGTGATGTTGCTGCTGCTGCTGATGATGATGATCGAGGCTCACTGGCGCAGCAATGAGCTGTCTTTCTGATGTGCAGGATTTACATGAGTTAGGGGAGTTTTGGGGGTGTCTAAGCTCTCTGGAAAAAAACAAAGTAAATGCAGGACACCTTATGTTTCCCCCTTCTCTCCTCTTTTCTGCACGTCGATGGCGTATCTGAGCTCACTTTGTTCTCCTTCCTTATATGAACTCCATTATTGAAATTTGAAGCCTTGTAACTACCATGAGAAGAAGAATTGATGAACATGATGATGAGTTCCCAACAATTAATTAATAAGCTATTGATCTTTGACTCACTATCTAACATATATAAGTTTTTCAAGCCTAGCAACGTTTTTCAGCAGCAAGCTACGGTCTAATGACCCCTTTACCTAGGTTGCCTTCACTGTATGAATCAATGAACATTGATGTTGCATTTATATATAGATTAGATCTCATTTGAAATCTATAATTCCGTCATCATCCAC</t>
  </si>
  <si>
    <t>GAGAGGGCATATTTGGGCTGTCTTGTAGTATATTTGGACCTTTTCCCATTATTTTGATTTGTGTTTTTTCAATTTTTTCCGTAGAAGATAAAGCATGCAACAAGTCTCCGATAATTTTGGATTAAGTTTTAGGTCAGATAGATAACATCAAATTCATACAAAATACATGTGCATGTGTCGGTTGCCTATATAGAGTAAATCCTATTGCATGGTATATATGTTCTCTATGAAAATTTTTATATAATATTTGGTCATTTGGCAGGTGTCATTTCATGCTCTACGCAAGGACGTTATCAACATTTTGGATTTCATGGAGAGGTTAAAGAATGAAGAAGGTCAAAATGCTGTCGACATAGCCGATCAAATTGAAAAGCTGAAATTGGTTCTGGCATATATTTGTACATACGTCCAGCTTTCTCATTGTGATTTGGAGAAGTTTGAAGATAAAATGAGTGCTGCAAGACAATGGGTTGACAATCTGCTTCGACCAATTTTGGATGATGTTGACAGCAACGTCCGGTGTAAACACAACATGGATCATGTCCTTCCTAGCCTCATGGATAATATTGATGAATGTATCAGTTCGTGTCATCATTCTGATCATGTCCTTCCTAGCCTCATGGATAATATCTATGAATGTATCAGTTCGTGTTATCATTCTACATCAAGTGCCATGATGACTGACGAGCAGTTGAACTTCCTTTTCCATAATCATTATCATAGATGCAAGTATCGTGCTGAACAGGTTTATCCGTTAGAGACTCAGTATGAGATTCTTCAGAAAGTGTGTGGCAACATGAAAGATTTCCATTGGTTGATAGTGAATGGTTGCGTTGAGCACGAGATTGTTCAATATGTCTTGCCTCAGTTTCAACTCATGGCTGAGAGAGTTGGAATCTTCTTTTGGAATAGTCAAACTTATAGAGATTCTCGACTCTTCAAGCTAGCATTTCTACTCATGAAGATTATTCCAATTGAACTGGAGGTGATGCAAATATGTTATACAAATTTGAAAGCTTCAACTTCAGCAGAAGTTGGACGCTTCATTAAGCAGCTCCTAGAAACCTCTCCAGATATTCTTAGAGAATATCTGATTCATCTACAAGAGCACATGGTAAATGTCATTGCCGCTACAACTCCAGGGTCTCGAAACATTCATGTCATGATAGAATTCCTATTAATTGTTCTTACTGATATGCCGAAGGACCTTATTCATCATGACAAATTATTTGATCTTTTGGCACGTGTTGGAGCACTTATCAGGGAGGTATCAACTCTCGTTCATGACTTAGAAGAAAAATCAAGAAATGAAGAGAGTAGCGATGAAACAAGTCGTACATCTCTAGACTTTCTGAAAAGTATTGAACTCCTCAAGGAAGATCTCAAATATGTTTATATGAAAGCCCCCGACCCATGTCAATGGTGCTTTCCCATGAGTGATGGACCTCTCTTTATGCATCTGCTACACATACACTTAAATGATTTGCTGGATTCCAATGCTTATTCAGTTTCTTTAATAAAGGAAGAAATTGAGTTGGTGAAAGAATACCTAGAATTCATAAGATCGTTCTTCGTGAATGTTGAGCAAAAACTGTATAAAGATCTATGGGCACGTGTTTTAGATATGGCATATGAGGCTAAAGATGTCATTGATTCAATTATCGTAAGAGATAATGGTCTCTTACATATTATTTTCTCACTTCCCATCACCCTAAAAAAGATCAGGTTTATCAAAGAAGATGTCTCCCAATTACCGAAGAAGATTCCCAAGAACAAGAGCCTCATTATTGTAAACTCTCCCAAGAATCCAGTTGAAAGAAAATCATTGACAACTGGTAAAATAATTGTTGGTTTTAAGGAGGAGACAAACTGGTTGATTTGTAAGCTCACCAGTGGACCGAAAGATCTAGATGTCATTTCAATCACTGGTATGCCAGGTTCGGGCAAAACAACTTTGGCGTACAAAGTATACCATGATAAGTCAGTAGCTAGACGTTTCGAAATTCGTGCATGGTGCACAGTTGGCCAAGAATACGACAAAAGAAATTTGTTGGAGAAAGTTTATAATCAAGTAACTAGCCCAGATTCAAAATTGAGTGAGAATATTGATGTTGCCGATAAACTACGGAAACAACTGTATGGAAAGAGGTACCTCATTGTGTTAGATGATGTGTGGGAAACTGATACATGGGATAAGTTAAAAAGACCTTTTCCTCTAGTTGAGAATGGAAGTAGAATTATTTTGACCACTCGAGAAATGGAAGTGGCTTTGCATGGAAAGCGCAACACTGATCCTCTTAAGCTTCGGTTGCTAAAATCAGAAGAAAGTTGGGAGTTATTAGAGAAAAGGGCATTTGGAGAAAATAGTTTCCCTGATGAACTATTGGATGTTGGAAAAGAAATTAACCAAAATTGTAAGGGACTTCCTCTGGTGGCTGATCTGATTGCTGGAGTCATTGCAGGGAGGGAAAAGAAAAAGTCTGTGTGGCTTGATGTTCGAAATAATTTGAATTCCTTTATTTTCGGCGGTGAAGTTGATGTGATGAAGGTTATAGAATTAAGTTATGAACATTTAGCTCATCAACTGAAGCCATGCTTACTTTACTTTGCAAGATATCCGAAGGACAGAGAAATGTACAGAACTAGGTTGAAAATGTTATGGCGTGCTGAAGGGCTTGTTGAACAGACAAAGATGATGAGTGTCGAAGAAGTGATGGAAATTTATTTGGATAATTTAATTTCCAGTAGCTTGGTAATTTCTTTCAATGAGATAGGTGATTACCCGACTTGCCAACTACATGATCTTGTGCACGACTTTTGTTTGGTAAAAGCAAAAGAGCAAAAGTTGTTTGGCAGGATAAGTTCAAGTCATCCATCTTCTTCTTCAGATTTGGTGCCACGCATAGTGACCATGGTTTATGATAAGGAGCACTTTGGGCCTAACAATTTCATCCTGTTTAATTCAAAAATGAAAAGACATTCTGCTAAACACCTCTATTCTTTGAAGATAACCAAAGACGAGATGGAAGATGGTCTTTCTGATGCATGTCACCTAAGAGACTTGAGGCTTCTTAGAGTGTTGATCCTGTATCCATCCTTTATGATGGTGAAAGATACTTTGCTGAATGAAATATGCATGTTGAATCATTTGAGGTTCTTAAGAATTGGGACAAATGTTAAATCTCTGCCTTCATCTTTCTCAAACCTTTGGAATCTAGAAACCCTATTGGTTGATAACAAAGGATCAGCCTTGGTACTATTACCAAGCATTTGGAATCTTGTAAAGTTACAAGTGCTGTCCATGGATGTTGGTTCTTTCTTTGATATCGATACAGATGAACCAATATTAATAGTAGGGGACTCAAAGTTAGAGAACTTGAGAGTATTAGGGAAACTCGTGCTTTCTTGTTCGAAAGATACAGAAAATATTTTCATAAGTTTCCCCAAAGTTCAAAGGCTTGAATTTAGACTGAAAGAATCATGGGAGTGTTTAACAGAGCGATATTGGTTCCCAAAATTGGATTTCCTTCATGAACTAGAACTCCTCAAAGTAGATTTTAAAAGTTCAAACACAAATGATAGTGGGCACTCATTAACAACAAATTGGTTGTGGGATTTTCATTTCCCTTCCAATTTGAAAAAATTGGGGTTGTCTGACTTTCCTCTGGCATCCGATTCACTATCAACAATAGCGAGACTGCCCAACCTTGAAGATCTGGGCCTTCTTAGAACAATCATGCAGGGGGGAGAATGGAACATGAGGGAGGAAGACACCTTTGAGAATCTCAAATATTTGTGTTTGGAAGAAGTAACTCTTGCTAAGTGGGAGTTTGGAGACGAATCCTTTCCCATGCTTAAGAAATTGGCATTGTGGAGATGTCGTAAGCTTATAGAGATTCCGCCTAATTTTGGGGATATTGGTTCATTGAAAATTATCCAACTTGTAGAGAGCCCTCAACTTGAAGATTCATCTCTGAAGATTAAACAATATGTTGAAGATATGACGGGATGGGATGCACTTAAGGTTGAAATATTTTGAGCACCAACAAAACAGGTTCTTCTCCATTCTGATTCTTGTAGTGGCAATTCTCATTAAAGTTTCTTTCTTTCCCACAAGCATTCTCTGTCCTCATCAAAAGAAGAACCCTTCCTTGCT</t>
  </si>
  <si>
    <t>CCAAGTCTTATAGAAGCTAGAATTTCATTCATTCATCAAATATGGAACATTCTATTCATCACCCCTCACACTCGACTTTTTCCACCACCACAACTGTTTGGTTTCCTTGAGGCCACATTGAACCTCGGGCATAACTCACACTCCAAAAATTAGCTCAAAGAGAGGACAGTTGCCAAAGCTGCAGGATTTCATTCATCAATATCCATTAAAAGAAAGAGACTTGGAGTGACTTGACCAAATAATTTTGATTCTGTGTATATATGTAGAACCCTGAAGCCTTGAATAAAAATCAATCATCCCTTAATTAATTCTTGCATTTCCAAATGGATACTCAAGGAGAATCATCTTCATTATTCTCCAAATTCTGTTATGATATATTCCTGTGTTTCAGAGACCATCTTTATGACAGATTGCAAAGAATTCAAGAGTCTAATTCATCCTCCCACTCCTTCCATTCTTTCATCTCATACTCCTCAGATAGTGAAGGAGAATCATCTACATCCTCCAAGTTCTTTTATGATGTATTCCTGAGTTTTAGCGGTAAAGACACCCGATGTACATTCACAGGTCACCTTTATGACAGATTGCGTAGAGATGGATTCCAAATCTTCAAAGACGATAAGAGTTTGAGGAAGGGCGATGTCATTTCAACTGCATTAGAGGGAGGAATTGAAAAGTCAATTATTTCCATTGTTGTTTTGTCGATAAAATATGCTTCATCTAGTTGGTGTCTCCAAGAATTGGTTAAAATTCTTCAATGCAAAATATTCTTAAAGCAGAGAGTTATGCCTATTTTCTATGATGTTCTTCCTACTGAAGTTCGAAAGCAAACTGGGGAATTCGGTAAAGAATTTGCTAAACTCAAGGAACAATTTGGGGCTGAACAAATGCAGGAGTGGGCAGCTGCGCTTACTGAAGTTGCAAATTTATCTGGAAGGCCAGTACTTGCTAATGGGTATTCCTTCTTCATTCAATCACTTATTATCCATATATATTACTTAATTTGTCTCACAAGGTAAAAATTGTAATTAATGGTCATTCATTAAATACTATCTGTATATATAACTTAAATTAAATGTGTTTTATGAAGAAGGCAACGAGTATCCATTTTACTCCTTCAAATTGGATTTCCCCATCACGTATGTTCAATTTTGATACTGCTGAGCTTCACCGCACTGTGTATACCTTAGCTATTATGTAAAAATAGGCCTTTTGGGCCTAACTCATGCAAGGAATATTTTTTATTACGAGGAAATTTTTTCATCAAATTAAATATTTTCAAATGTTAAAAGTTTTATTTACTTGTTTTTTTCTTTTAACTTTTGTTTTTGCTAAAAATTGGACGTAGGGATGAACCAAAATTTATTGAGCTTATTATGAAAGATGTCAAAAAAGAGGTGAACCATACACCTCTACATGTTGCTTCTTACCCAGTTGGATTAGATTCTCATGCCAAAGAtATAATGGAGTCATTACGGCAAAGTGAATGTGAAAATGAAGTTCGCATGATTGGTATATATGGACTTGGTGGAATTGGTAAAACAACTCTAGCAAAAGATATCTACAATCGATTGTTTCGAAATGTACACTTTGATGGTAGTTGCTTCCTTTCAGATGTTAGATTACAAGATAAAATTTTTGGACTAGACAAGGTACAAGAGAAACTTGTCAATATACTGCTCAAAACTGAGGACTTCAAAGTTAATAATGTTCCTGAAGGCATCAGTCTAATCAAATCAAGACTCGGGTCAAAGAAGGTTCTAATTGTTCTTGATGATGTGGACTCTGAAAAACAACTAGAAGCCTTAGCAAGAGAAAGAAGTTGGTTTGGTTTGGGTAGTTTAATAATCATTACTACCCGAGACAAGCAAATGCTAAATCAGCTTGGAGAAAAAGAGAGATATGAAGCCAAACTATTAAATGATGATGAAGCTGAGTCACTTTTTTATAGGCATGCTTTTGAAAACATTCCTTTGCCACCACAAAATTATGTTGATTTGGCACATCGCATAATCAAATATTCAGGTGGGCTACCATTAGCTCTTGTGACATTGGGGTCACATTTGCGAGGGAGATCCATTAAAGAATGGACATCCGAATTCAAGAAACTAACTGAAATTCCTCATGATGATATCCAAAGCATTCTCAAGACAAGCTTTGATGGACTTCCGCATGACACAAAGAATGTTTTCCTTGATATTGCGTGTGCCTTCCATGGGTTATCTGAGTATGACGTTACCAGAATATTAAATGCATGTCGCTTTCATACTGAAAGTGAAATTGCAACTTTAGTTCAAAGGAACTTGCTCCAAAGGGATGGGCTTTGTTTGGTGATGCATGATCTAGTGCGGGATATGGGAAGAGAAATTGTTCGCTTGGAATCAGCTCAATACCCTGGAAAACGGAGCAGGTTGTTCATCCCTGAAGAAGTCTGTGATGTTCTACAAGGAAATAATGTCAGTAAATCCTTTTTCTTTATCTTGGTTGTACTTCTCTTCTTCAATTTAATTGTCATAAGTTGAAGAAAGATTTTAACTTTTAAAAATAGTAGGCAAGATCCAAGAAGAAGAACTGTGTAAGAGTAAGGCAGAGGAGAAGAGGTAGGTGTGTAGAGAGAGGACTAACCTTTTTAAAATTATAAGAGTAAATGCTCTGTTTGCACCCGAATTATATACGAAATTTTTAAGATACATCCGAACTTTAAGAGGGTCCGTCCTATTAACCCTGAACTAATTAAAACCGTATTTTTGGCAACCTTAGTACCTACGTGACACATCAGTGAATCAACACACTGAAGGTCCAGCTAGGTACACGCATGTGCCACGTAGGCACTAAGGTTGTAAAAAATATGGTTTTAATTAGTCGGGTAATAGAAACCTCCTAAAGTTTGGGTATGTCTCAGCAATATCGTATATAGTTTAGGGTGAAAACAGTATTTTTTTCTCGAATTATAATTTACTAGGGAATTCAAAATTAAGCCAATCATATGAGGCCACATGAAAATATCAAACTATTTTAATGGGGgAAGGGCCAAAAATGCCCGGAAACTATGGAATTTGTCAAAATATTGCCCTCTATCAACCTTATGATTGGTGGGACATTTAAAATAAAAAGCGAATTTGAGCCAAAAAGATGTATATATAACATTAATATAACCTTTTGGGAGTAATTACACTCTCTTTCACTTTTTTTTTTTAATTACTTTACCCTCTCTTTCTATTAATATACATAACATAGTCGACATTACATAGCATTCTATGTATTTATTAAAATTTTTGTAATATGTTTAGAGAGTTAAATTTTTTATAATATTGGAAATATAAGTTGTGTATTTATGTAATTTTTAGAAAAGATAATATCAAGGTTATTTTTGGCCCAAAAATAAACGGAGGGCAATATTGATCTTATCGTTTAGGGGCATTTTAGGCCGTTATTCATTGTTTAAATCCTCTAATAGATTTAAAGTAGAGTAACTTACATAAATCCTGGATAGTTTGATAATTACATCTCATCCTGGAATTTCGAATTGTGATGCATATGTTAAGCAGTGGTAATATGGACTAGTGATACATATGTATATGTATCACTAGTATATACATATGTATACCGTAGTGATACATATAACATATGTATCACTAGTAAATATGAATCCGGGATTTTATGTAATTTTTAAAATATTAAGGGATATTGTGTAATATGATGTCTTAAATATGAGATTTATGTAATTTTTCCACTATATCTGGTCACATTTATAATTACAGAGTACCAATTGTTGGACAACAGTCTAGAAAACCATTTCAAAAAAGTATTTGGCACCGCTTTTGAAGGAAATTCTATTTTTGGACCCCACAAGTCCGAGTGTATATAATCTAACTTATCTTGGTCTTTTTGTTTTCTGGCTGAACTTCACCTATATTTGCTTACCAAATACACAATGTTTATAAAAATTCAAGGCTTGATTTTTGTAACCATCCAATAAATTCTACTTGTTCAACAAGGATAATCTCTTGTCACTCATATGACCATGTCGCAAGTGCCACGACTGAGATTAATTCAAATCACTCTTTGCAGAAACTACAATTGTTTCCTTTCAACTACACTCGCTTGAAGATAATAAAGTCTAGAATGAAGTTTGCCTTTCATAAGTACCATGAAACTTTTACACACTTTAAGTGCTCCATTTTCTGAGTGAAATTTATATCCTTGATCATTCAAAGTCGAAAGAGAAATCAAATTCTTCTTCATTTAAGGAACATGCCAGCACTCTATATTTCTGATAATATATACCATCAGAAAATTCTCAATTTGATGTTATCAATTTCCTTTACCTCTAATGGATTATCATCACCTAAGTAGACAGTCCCACTCGTTTGTTTGTATGTTGCAAATTAGTTTTTGTGGGCACACATGTGGAAAGTTACACCAGAATCAAGAATCCATGAATTGTGCCTATGATTAGAACTCACAACACAAATATTTTCTACGTAGTCACTTTCATCAGAATTACTACTAGTGTCAATAATATTTACTGAGTAATTTAGCTTTCTGTTTTCCTCTTTTCTCCTTTAGTTTAGGGCAATCTCTTCTATAGTGACTCTATTTTCCGCAATCATAGAAGTTCTGCTTCCTTGTTCTGGACTTCAATCTGACATTAGACTTATTCCTATTAAAGTCTTTCTATTGTGTTCTTTTTATACTCACAAGACCTTTGTCCTCAGCTCTGTTACCTGAAAAACTCTTCTTCAACTCTTTAGATTTTAATGTATTACTAACATCATCTAGTGAGATATCGTCTTTCTCATATAGCAATGTATCAATAAAAGTATCGTAAGATGATGATAACGAACATAACACGACCAAGGCCTGATCCTCACTATCAACTTTAATATCTACGTTTTTCTAATCTATTATAATTGAATTAAACTCATCGAGGTGAGTTCTAATTGGTGTACCTTCATTCATATGAAGATTATACAACCTCTTTTTCAAATAGAGGCAGTTTGTTAGTGATTTCTTAGAATACAGATCTTCTACCTTCTTCCTTGTCGTTGCTGCAGATTTCTCTTTAGCAATTTTTCGAAGAATGCTATATGTAACGCTCATGAAGATCGCACTCAAAGTCCTCTTCGTCAGATCTGCTTTATTTTTATTCTTTCAAATGTTTTGAAAAAGTTTCCTCCATTGTCTTTCATAACTCTTGTAATACCAAGGACGATTTCATTCTAATCTTTCATCGACTGAAACTAGATCCTCCATCGAATTTCTCTATTTCATACTTTGTTGAAGATGGTGGAAACATTTTAACCCTTGATTATGTATTGAACTTCAACCTTGCTCTGATACCAATTATTGCGGAAATATTGTGGGTTAACTAGCACACAATTACAAACAAAAAACATAGAGAAGAAAAACAACACAAGAATCTAGTGAGGTTCGTCTAGGCCCTAATCCTCCAAGCAAAAGCAGAGAAAATTTTCCACTAAAAGAAGAAGTGTACAATGCTTTAGAATCCCCAACTACGTCCCTACATATAGATCCCAAGTAGTCCTAACTCCTAAACCTATAAAGAAAAAGGATCTCGGGGTCTCCTAAACCAATAGGAACCATGAGTTTCCTAAAATATACAGGAAAAATTCAAGACATAATTAACAATCCACCAATTTGTATGAAGCATTTTCTGTCTTAATTTCAGGGATTTAACATTTGCTTAAGATACTTTTTTTTTGTGTTGAATTACAGGGCTCTAAAAATATAGAAGTACTGAAGTTAGATCGAGTTGGGGAATTAAAGGGAGTGGACTTGAGCACTGAGGCATTTAAGCAAATGAAGAAACTTAGGGTGCTTATAATCAATGAGTTACGTATTAGTGGAGATTTTATGCTGTTGTCTAAGGAGCTCAGATGGTTGTCTTGGCAAAAATGTCCTTTAAATTATATACCACCAGATTTTCCAGCTGCTAATCTTGTAGTTTTGGATATGCGAGGTAGTGATATCGAAGAATTTGGTTTGAATTTGCAGGTTTGTTACTCAATTCCACAATTTCATGCATGTATACTCTTGTTGCAATTGAGTGAAACAAAATCTTACTGTAAACTATGTTTGGTTTACATTTAGTGTTGCAAAAAATTGAAGGAGCTGAATCTCTCTTACTGCAAGCGCCTCAGTAAGACTTCAAACTTCAGTGGTGCAAGAAGTCTTGAGATTTTGCAGCTTCAATATTGTAATTTGTCCGATACAGGTATTCATGTGGGTATTGGGAGTTTATCCTCCTTAATATCTTTAGATTTGAGTGGCAACAATTTCCATTGTCTACCCTTCGATTTTTCTAAGTTACGACTACTGAAGGAATTGCGTTTGAATGACTGTGAGAATCTTCACACACTCCCACCGGTATCAAATTTAGAGAATCTTAAAATTTTTGAACTTAGGAATTGCCAAAGATTGGTCAAGATTACGGAGTTGGACAACCTCCCTTCTATAGAGTCGATCAACATGTGTAATTGCAGTTTTCTGCAGAATCCATTCAATGAAGGCTTCTTTAGTGCACCCGCTTTATCATTTCCATCTAGGAACAACCCATATCAGGTGACTCCCCCCCACCCCCCACCCCTCCCCCTCTCAATCACATAATTAATGATCTAATTGCATGTGTCTTTATCTGATGAAGCAGGGGTTACAAATTTATCTCGAATGCAATGAAATTCCAGATTGGTGCAGCAATAAAGTAACAGCTCCATCTATCTGTTTCACTATGCCAAAACATAAGTATAAGTTCTTAGGAATGGTTCTCTGGTTTATTTGCGACGGCTGGAATCAATCCCATTTTCGATACTTCATTGTCACTGTTGCACATAAAGAGCGATTTTTGACGTGGAATAGGCATATTGAAACACCCATATTACACGGAGAAGTATCACGTGTATATTACATATCTCACTCAAATAGACCTTTTAATGGCCTGGTGTTCAACGGGGGGGAAGAGATTACAGTCAAGGAGTGCCATGTCGAAGCTACTGTAAGCAAGATAGGGATACATCTGTTATATTTAGACCAACATGGTAATGTTACATCTCTACCAGCAAAAGTGGATCATTCTTATACCGCGTACCCAGAAGAAGCGCGAGATCGCAAGTCTTCATCTTTGACAGAAGCCACGGGTCATTCCTCGTATAAAGCAAGACGCCCTTTCGACTCCCACTGTCCACGCATGGATCATTCTTGAACTTGCACTCATCCTCTTAAGGGTTTCAAGAAGATGAGTGCAAGTTCCACTTCCTTTAAGATGGGTATTTGATTTGGTTATATAAATTTTTATATTGACAAAAAGTTGACAAGCAAACTATAATTGATACTGTTTATTACAAGAAATCATCATTCATTTTATTATTTCCCTCCCCAATCTTCACTTTCTCAACACTTGCATAGTTTCTAAAGACTCAAGCATGCCATTGTCCGTGTCATTAAGTGTGTGATCCACTGATTCGCTGTGTGATTTTTTCTTAGCGC</t>
  </si>
  <si>
    <t>GTAATCACAATATTGTACGTAGTCTTACTGTTCTGATTGTTGAAGTAGAAATTTGAAATGTAAAAAGATGTCTACAATGTCTTAATATAATCCATATCACTTGTATAATAAATAGCTTACTTGTCTTTTGATTACAACTCCATATAACATAAAGATTTTTCTTTTGATTTTATTGAAATTATCTTTTAAAGATACTTCTAAGCAGTTTTGATTTGTTAAAAACCGATGATTACAGCATACTTGATTTTCTTCTAGTTCGTAAAACTCTATGATGATTATAGCATTTTTCTCTATCTTCTACCAGGGATTTCTATTGCTATGTAATTTTGTTCTCCTGATAAACTTTTTATATATCAGAACCTCAGAATTTGAAAGGAAGAGAACTTGAAAGATGCTTACAGCCATGGAAAATGAAGGAAAAAGAGAAAACAACCTTGTGGTAAATCATACTCGCTCCGTTCCTAAATAATTGTTGTTTCATTTTGGGTACACCCTTAAGAAACTATTCATTTCTAGAAAACAAACATGTTTTTACTAACTATTCATTTGACAGGTGTCATTTTCTGCTCTTCGCAAGGACGTGGTCGACGTTCTGGATTTCATGGAGAGGTTAAAGAATGAAGAAGATCAAAATGCTGTTGGCATGGCCGAACAAATTGACGAGCTGAAATTGGTGCTGACATTTTATTGTACGTACATCCAGCTTTCCCATTGTGATTTGGACAAGTTTGAACATGTAATGAGTGGTTCAAGACAAGTGGTTGAAAATCTGCTTCAACCAATTTTGGATGATGTTGACAACAACGTCAGGCGTAAATACAACATGGATCATGTCCTTCCTAGCCTCATGGATAATATCGATGAATGTATCACCTCGTGGTCTTCGTTCTAAATCAAGTGCCACCATGACTGACGAGCAGTTGGACTTTCTCCTCCTGAATCTCCATCATCTATCCAAGTATCTTGCTGAACAGATATTTCCATTAGAGACTCAGTATGAGATTCTTCAGACTGTGTCTGGCAACATGAAAGATTTCCATGGGTTGATAGTGAATGGTTGCGTTGACCACAAAATTGTTCAATATGTCTTACCTCAGTTTCAACTCACGGCTGAGAGAGTTGGACGCTTCATTTGGGATGATCAAATTGTTGGAGACTCTCGTCTCTTCAAGATAGCTCATCTGTTATTGAAGACTATTCCAACTGAACTGGAGGTGTTGCACATATGTTTATACGAATTTGAGAGCTTCAACTTTCAGTAGAAGTTGGACACTTCATTAACCAGCTCCTGGAAACCTCTCCAGACATTCTTAGAGGATATCTGATTCATCTACAAGAGCACATGGTAACTGTTATCACCCCCAGTACTTCAGGGGCTCGAAACGTTCATGTCATGATAGAGTTCCTATTAATTATTGTAACGGATGTGCCCAAGGACGTTATTCATCATGACAAGTTAATTGATCTTTTGGCACGTGTTGGAGCACTTATCAGGGAGGTATCTACTCTCGTTCGTGACATAGAAGAAAGGTCAAGGAATGAAGAGAGTATTGATGAAACAAGTCGTGCAACTCTAGACTTGCTGGAAAAGTTTAAACTCCTCAAAGGAAGATCTCGAACATGTTTATCTGAAAGCCCCAGAGTCATATCAATGTTGCTTCCCCATGAGTGATGGACCGCTCTTCATGCATCTGCTACACATTCACTTAAAAGGTTTGCTGGATTCCAATGCTTATTCAATTGCATTGATAAAGGAAGAAATTGGGCTGGTAAAGGAAGACTTAGAATTCATAAGATCTTTTTTCCCGAACAATGATCAAGAATTATGTGAAGATCTATGGGTACGTGTTTTAGATGCGGCATATGAGGCAAAAGATATCATTGATTCAATTATTGTTCGAGATAATGGTCTGTTACATCTTATTTTCTCACTTCCCATCACCATAAAAAAGATTAAGCTTATCAAAGAAGATGTCTCAAATTTACTTGAGAACAGGAATTTACTTGAGGAACAGGAGGTTGGAAAACTCTCCCAAGAAGCCAGTTGAAAGCAAGTCATTGACGGCTAGTAAAATAATTGTAGGTTTTGAGGAGGAGACAAATTGGTTAATTAGGAAGCTCACCAGTGGACCAGCAAATCTAGATGTCATTTCAATCACTGGTATGCCGGGTTCGGGTAAAACTACATTGGTGTACAAAGTATACAATGATGAATCAGTTCGTAGCCATTTCGACCTTTGTGCATGGTGCACAGTCGACCAACAGTGTGACGGGAAGAAGTTGCTGGTGAAAATTTTTAATCAAGTTACTGGCTCGGATTTGAAGTTCAGCGAGGTAACTGATGTTGCCGATAAGCTGCGGAAACAATTGTATGCAAAGAGGTACCTAATTGTGTTGGATGACGTGTGGGATACTACTACATGGGATGATTTAACAAGACCTTTCCCTAAAGTTAAAAAAAGAAGTAGAATTATTTTGACGACCCGACAAAAGGAAGTGGCTTTTCATGTAAAGGGCAACACTAATCCTCTTAACCTTCGTTTGCTAAGGCCAGAAGAAAGTTGGGAGGTTATTAGAGAAAAGGGCATTTGGAAACAAGAGGTTTCCCTGACGAACTTTTGGATGTTGGAAAAGAAATAGTCCAAAATTGTAAGGGACTTCCTTTGGTTGTTGATCTGATTGCTGGAGTTCTAGCAGGTTTGGAAAAGAAAAAGTCTGTGTGGCTTGAAGTTCGAAATAATTTGAGTTCCTTTATCTTTAACAGTGAAGTTGATGTGATGAAGGTCATAGAATTAAGTTATGACCATTTACCTCATCACCTGAAGCCATGCTTAATTTACCTTGCATGTTTTCAAAAGGACACTGCAGTGGAGAGAATTACGTTGGAAATGTATTTGTGTGCTGAAGGGCTTGTTGAACAAACAAAGATGAAGAGTTTGGAAGAAGAGATGGAAATTTGTTTGGATAAATTAATTTCCAGTAGCTTGGTAATTGCTTGCAATGAGTTGGGCAATTTACCGAGTTGCCAACTTCATGATCTTGTGCATGACTTTTGTTTGATAAAAGCAAGAGAGGAAAAGTTGTTTGTCTTGATAAGTTCAAGTGATCCATCTTCTTCTTCTTCTTCAGAAATGATAGTAAACATTGATTATGATAAGGAGCACTTTGGGCCTAACAATTTCATCCTGCTCGATTCAAAAATGAAAAGGTATTCTGGTAAACACCTCTATTCTTTGGAGATAACTGGAGACAAGATGAAAGATCGTCTTTCTGATGCATGTCATCTAAGAGACTTGAGGCTTCTTAGAGTGTTGGACCTGAAGCCTTCTTTTATGATGGTGAAAGAGTCTATGCTCAATGAAATAGGCATGTTGAATCATTTGAGGTTCTTAAGCATTGGGACAAAAGTTAAATCTTTGCCTTCATCTTTCTCAAACCTCTGGAATCTAGAAACCCTGTTGGTTGAAAACGAAGGATCAACCTTGATAATATTATCGAGAATTTGGGATCTTGTAAAGTTGCGACAGCTGATCGTTGATGCTTGTTCTTTCTTTGATATGGATACAGATGAACCAATACTAATAGCAGAGGACTCAAAGTTAGAGAACTTGAGAGCATTAGGGGAACTCAAGCTTTCCTATTTGAAAGGATCAGAGGATATTTTCATAAGGTTCCCCAATCTTCAAAGGCTTAGATTTGTTCTCAAGGAATCATGGGATTATTCAACAGGGCGATATTGGTTCCCAAAATTGGATTTCCTAATTAAACTTAATTTCCTCAGAGCAAAATTTGAAAGTTCAAACACAAATGACAATGGGCCCTCTTTAGCGACAAATTGGTCATGGGATTTTCATTTTCCTTCCAATTTGAAAATACTGTCGCTGTGGAATTTTCCTCTGACATCCGATTCACTATCAACAATAGCGAGACTTCCCAACCTTGAAGAGTTGGGCCTTATGAGAACACTCATCGAGGGGGGAGAATGGAACATGGGGTTGGAAGACACCTTTGAGAATCTCAAATATTTGAAGTTGTATGAAGTGACTCTTGCTAAGTGGGAGTTTGGAGAGGAATCCTTTCCTGTGCTTGAGAAATTAGAACTGTGGAGATGTCATATGCTTACAGAGATTCCGCCTAATTTTGGGGATATTGGTTCATTAAAACTTATCAAACTTGTAGGGAGCCCTCAACTTGAATATTCAGCTCTGGAGATAAAACAATATGTTGAAGATAACACGGGAGAAGACAAACTTCTGATCCTTGGCCCAGATAATATCCCGTTATCTAAGACAGGTTCTTCTCTATTGTTTTGCTTCTTAGAAACCAAATTTATGAGTGTTGTTTACAATTGTGTGATGAATTCTTAACTGAACTTTTTGTGAACGTTAAGTAGAAATGAGTAGAAAAGGCAAGCAATTGTTGTGATGTATGCTCAATTGTGCAGATAATGTGTATAAAAAAATGGTTTTGTTTTCTTGAATATTTGGGTCTTCTGTTTTCTTCTTTATCTTATAAACTATTCTTCTTATTTGTGTATGTGTGTAATATTGACCTTGATCAATATTTCGAAA</t>
  </si>
  <si>
    <t>TATATTTTTGTAAAAATATGTTTTTCGGATGAAGGGTGGGGGATGGAGTAATGAGGGATTGGGTGTCGGGGTAAGGGTGGATGATTTTGAGAGTTGTATAAATATTTTAACTTGAGAGTGAGGTTGAAAGAGAGCTTTAAAAATATTTTTCTTAATTTTCGAAGAAAGTTATTTTCCTTAGATTTGAGAAAAATAAGTTGATTTGAAAAAACATTTAAACCAATCAAATATGAGAAAATCGAAAAACATTTTCTAGTTTTTCTATCATACCAAACACACTCTTAAAGTAATATGATAAAAAAGTTAGTTTTATTGAGAAAACATCACATTAAGATTCGAATTTGAATTACATCCAACATATGTGATGTCTTCAGCTCCTTGATGCCATTCAAAATAGTTACTTTAGCATGGTTCTTTTGTTGCAGTACTTTTTGAAATATCATGGAAGCTGTTGCTGGGAAGGTAATTGAATATATAGAGAAGGCCGGTACGTATTTCATAAGGAAGATCAAAAGTTGCATAAACTTTGGTAAGAATTTGAAAACTCTGGAAAGAAATGTAAAGCGATTATCAGATAGAGCAGACGATATGAAGAGAGAGGTTGAGAATCAAGAGCGATCTGGGAGGAAGAAGAGGAAACAAGAAGTTGAATCTTGGCTTAATGAGGTTGAACAGCTCAAAGAAGAATTTCATCAGTTAAAAGAAGAAGCAACAAGAGGGAAGAAAAaTATAGGTGCTTTGAAGGAGTTGAATGGAAGAGTTGCAGAAGTTGAACAAAGAAGTAATTTTGGAGAGCTCGTGTGTGATGTGTATGAAAGCGAGGAGTGTCCAATGCTGGTGCAACCAGTTCAGGAGGAGAAGTCAAAACAGAATTTAGAAGAGGTTTGGACATGGTTACGAGATGAGAATGTCTCAAGCATCGGAATATATGGTATGGGAGGGGTGGGTAAAACCACTTTGGCAAAACATATTCATAATCGTCTTATTAATGACCATCGTTATCAAGTTCGCTGGCTTACTGTCTCTCAAGGGTTCAGCGTCAAAGGATTACAAGATGACCTTGCCAAATTTGTGAATCTAGATCTTTCAAATGAGGAGGATGAACATAGAAGGTCAGCCAAATTAAACAGTGCATTCCAAAAAATGAATAAAATGGTTATCATATTGGATGATGTCTGGGATCGCCTTTCCTTGGAGAAGTTGGGTGACCCTCTTGGTGTAGAGGGTTATAAGGTGATTCTAACAACTCGCTCATCTGAAGTCTGCCGAAAGATGGGTTGTCAGAAACTACTCGAAGTGAAGACCCTGAATGCTGATGATGCTTGGGAGCTGTTCAGGAAGGGTCTAGGATTTGAGACTCAGCTTAGTCCAGATATTGAGAGTGTTGCCAAATCCATGGCAGAAAGGTGTGACGGCTTGCCGCTCGGGCTCATCACTTTGGCGGGAAGCATGAGAGGGGTGACCGATATAAGGGAGTGGCGGAATGCTCTGAACGAATTCCCTGAGGACATGGAAAGCGATGTCTTCAAGGTACTGAAGTATAGTTACGATCGGTTGAGAGATACAACTATGCAAGAGTGCTTCTTGTACTGTGCTTTGTATCCCGAGGACTGTGCAATTGTCAGAGATGAACTAATTGGCCGATTTATGATGGAGGGACTGGTGAAGGTAAATACTAGGGAAGAAGAGTTTAACCATGGCCATACCATATTGAATAAACTAGTGAAGCGCTGCTTACTTGAAGCAACTGTCTATCACTTTGGAGATGAAGCAGTAAGGATGCATGATCTACTCAGAGAAATGGCATTGCGGATCACAACTGATAAACCAAGGTACCTGGTAAGGGCTGGAATAGGATCACTAGTGTTGGAGGAGCAGGATTGGGGGTTCGATTTGGATAGAGCCTCTTTTTACGACAGCAATATAAAGAGAATCCCTGAAGACATGGCACCCAATTGCCCCACATTATCAACCTYGATTTTGTCTAATTGTGGTTTGACCATGATCMCAGGTCCTTTCTTTCAGTACCTAAACAACCTCCAAGTACTCGACTTGAGAGACAACTATCATCAGCTTATGGATTTGCCGAGTTGCATTTCTAACTTGGAAAGTCTTAGAGCACTCTCACTTCGAGGATGCAGACGGCTCAAATCTGTGCCACCACTGGGAAAGCTCAAAAATCTGAGGGTGTTAGATGTATTTGACACTGGTATTGAGGAAGTACCTCAAGGCATGGAAAACTTAGTCAAGCTTAAATTTCTGGATATGGGTAGAACACGTCTCGATGAACTGCCAAAGGAGATATTAACTAAACTTTCCCATCTTCAATACCTCAATCTTCCTGGACGTGTGAATGCCCCAGGTGAAGACTTGGCGAGCTTGGAATTGCTCGAAGTATTCAGAGGAGGGTTCTGTGATTTGCATAACTTTAACAAGTTCATGAGTAGTCTCCATAACTATGAGAAAGATTGGTGGTATACCATATTTGTGGGGCAAGTAAATATTGATCTTGGCTTTGATGACTACATACCGAAACAGAGAAGAGTGATTGTAGAAGATTACACCATTGAAGCAGCAACATCAATTATTCTTCCACGTGGCATTGACATTCTAGAGATTAGCAAATGCCATGGGCTGAGTAGCTGCTTTGTGGACAACTTTCTGTCACGGACTACTTCTTCAAGAGGCTTGACCTGCTACATCTCTGAGTGTGATGAGATAGAATGGATCGTCAACGTTCCCTCTGGTAGAGATACAACTACAGACCCACACTGCATATCTTTCCATCGTCTGGATGTTTGTGACTTGCAAAATCTTGTTGGGCTCTGTAAGGGAAAAATTGCATCTCACACCTTCTCGGGTCTAACAAAATTGTATATCCACTACTGCGATAGGATGAAGAAGTTGTTTCCACGGGCTATGTTGCAGGATCTCAAGAACCTTGAGGTGCTTGATGTAGGTGGCTGTTCAGAGATGGAAGAGATAATAGGAAGAGAGGAAGGAGAGGGAAGTAGCCAAAGCAGCAGTACATCTACAACTGCTGACCTTCCTAAGCTAAAAGTGCTCCAGCTGCTAGGCCTGCGTGAATTGAAGAGTATCTGTGAGGGAAAACTGATGTGTGATTCCCTTGAATACACGGCATTTCTTGACTGCCCCAATCTGAAGAGGATGCCTTTCTATACTACAAATGAACATCCTTTTCCATCCCTTGGAGAAATCAGAGTTCATGATAAAAATTGGTGGGAAAGATTGGAGTGGGAACAATCCCATGTCAAGACCCTCTTCCAAGTTCACTCGCTTATTGATTTAGGAAAATAACATTTTTTATTTTTCTTTTTGAATTAAATTTACAATTTTGTTGATTTGTAAATTTTTCTTTTTGAATTAAATGACTTAAGTCTTAAATCTACTAGATGTTGATGATGGGCCCC</t>
  </si>
  <si>
    <t>CCTCTTCAGATCCCGCTACAGTCATTACTACTATGACTTTTGTTTTGATTAATCTTTTATCATCAATAAATGAGTTCTCTTTATTCTATATGCAATAGTTTTAGATCATATTCTATAAGAAAGATGTTTTGAAATTTTATGTCTTTCACCAATTAATCTTTTTTCTAGATTTAAAAATGTTGAGATTTGACTTGAGAAGCGATATCTACAAGATAGGTTTGCATTTAATGTGTTCGAGACAAAACATAGTACTTATGTCATTTGAATATAGATTAATTTTAGGGACTTGAATTTCTAAGATTCAGTAAATTGTATGGGGTGTAAAAGCACATGAGAAACTTTGTGAGAGCTTGCAACAAGTAGCGAAGGACATAGACTGTGTCCAAGATCATAATGGGACAGTGTCCAAGAAGAGTCGAAAAAGATTCAAGATCATAATGGTAGACAAGAATCCAAATGGTCCTTGGCACGAGATAAGAGTTCAGAAAAATTGCTTAATTTGGAAATTTCGAACAATATGGTGGGACGCGGCAAGGAAAAGAAAAGGGTGCTTGAAGAACTCAGAGGTGGCTCTTCCGACGAGCTAAAAATCATCCCAATTGTTGGATGGGAGGCATTGGCAAGACAACTTTAGCAAAACAAGTTTTCAATGTGAAAGAAATCCTGCTAAGTCTTCTTCAATCTATAATCCAAATCGATGACAAAGTCTACAGCAGAGATGAGGCAGAGCTAGCGGACCTTCTACAGAAAAGTTTGAAGCGTAAGAGGTATCTTATTGTCATGGACGACATATGGAGCTATAAAGCATGGGATGACATGAGACAATGTTTTCCAATCGACAATAACAGGAGTTGAATACTGTTGACCACCCACCATACTGAGGTAGCGCTTTATGCGAGCTCAAATAATCTTCTTTTAAAGATGAATCTCATGAATTCAGATGAGAGTTGGAACCTATTTAAGAGCAAGGCGTTTGTAAATGAAAGATTCCCGCGTGACAAATGTCACTTTGCTGATTGCAAACAAATGTCAAGGATTACCGCTAACAATTGTCGTGGTTGCTGGGCTTCTATCCAAATCTAAGAGCACAAAAGAAGAATGGAAGAACGTTGCTGAGAATATCAAGTCGTTTCTAATGAAAGACCCTGCTGAACAATGTCTATGCGTTGTCGCATTGAGTTACAACTACTTGCCTAATGACTTAAAAGCATGCCTTCTCTATCTCGGAATATTTCCAGAAGACAGTGAAATTTCAGTGAAGAGGTTGGTGAGATTATGGATCGCTGAGGGGTTCTTGAAACTGGAGGGTGACCTAGAAGAAGCGGCTGAAAACCGTTTGCAGGATCTTGTCGATAGATGTCTAGTCTTAGTTAGCCAAAAAAGCGCAGACGGAAGAAAAATCAAGACATGCAGGGTTCATGATCTGGTAAATGAGTTGTGCTTGAGAGAAGCACAACGCGAAAACTTTTTGTTTATCAGAAATGATGACACAGGAACCGTTCCTCTTGTGGGCTGTCGATTGATTAGCATACAGAAAAGGCGACAAGCTGGTGTTGATTTTAAGGATGAGAATTTTTTAAGGTCTCTTACTCATACCAATGATAATAATAGTCCGTCGAGAAGAATTCGTTCAATTTTCCTGTTTGCTGCACCTTCTCTCAGTACTAATCCCAATTTAGAGCTTGGTCATTTGAACTTAATCAGAGTCTTGGACTTAAGTTCTATGTACTTCTCACTTTTTCCGCTGCAGATACTCTCTCTCTTTTTGTTGAGGTACCTATCTTTTTCGACTCACACATCTTTTGGCATACCTCGAGGAATTCGCAAATTATTGAATCTACAAACTTTCATTGTTCAAGGATCAGTTCACTCATTTATAAAGTTTCCAGAACTGACTGGGGAAATAAAGCAACTGAGACATCTGAAACTCCGAAGCTTTTATTTGCCGGATACTCCAAGTTCATCCATTGACGGAGAGAGGAACTTGGTTTGGTCAAACATACGAACTGTTTTGGGCTTGCTTCCTTATTGCTGCACTAAGAAAGTCCTTTCCAGGATTCAAAACATTAAGAAATTATGTATTCGGGGGCACGTATATGACTATGGCATGCGTGAAGAAGTTATGGACTTCAGTGAAATCGTTGATCTGCATCAGCTAGAAACGTTGAGTATTAAAGTTGATCGTTATCATGTAAGTCACTGGAGTTCAAGATTCCATAAATCAACAGTTTGTGTACCTAATGCAACATATTTTCCGACAAAGCTCAAGAAGTTAAAACTGGTTGGAACTCGTCTAACATGGGAGGACTTAAACATCATAGGTCAATGGCCTAATCTCGAGGTGCTGAAGCTGAAAGCAAATATTTGTCATGGCCTAGAATGGCGGCCAATTGGAGGGAGGTTTCGTCTGTTAAAACTTTTGCTAATCGAAGGTACAAATCTCAAGTACTGGAAAGCCACGGATGATCATTTCCCCACCCTTGATTATCTAGTGATCAGACATTCCCTTCATTTGGAGGAGATCCCTATTGAGTTTGCGGATATTTACTCACTACAGCTAATCGAGTTACAGAACTGTAGTGCAAAACTTGTGGCTTCTGCCGGACGAATTCAAGAAGAGCAAGAATCTCTGGGAAGCAAAGGTGTAAACATTCGTTCTTACAACGATCCAGGTGAGTACAATAATTTCCTTTGAAATTTCAAACAATTTTGAAGTTTATAGTTGACAAGTTATGTTCTTTTTGCTACAGCTGAATGTGAACATAGTCGAAGTGATTCTGATTCAGATTGATGTTTACTAAGGATTGAAGACTTCCGATGTTACGAACCCTGTCATGGGATTTGCCGACAACACAAGTAATGACATAGTAAATGATGGACTTGGGCCTGAGGCGAGGTGAAGTTATAACCGAACAATAGGGTGGATTTCCTCTGGGATCCAGGTTAAGCAAGCACGTTAAAAGGACGCATTCGCCTATTGAAGGGGTTATACAATTCCGTTGAAGATTTGGCTTAGTCCGTTAAACTCTCATCTCCTTTCTATGTTCAAGTATCTCATCTACTTCGCTGTATTATTCACTATTATCTTGTATTCTCCTTTAGAGTTGTGTTGAGAAATTTGAGTTGTTACAACAGACTTTCGATTTGTAGACTTTTGTAGTTGTTTGTCAATCATCAGAACTAATTTCAGCTTCACTCATATGAATGGAATACAACAGTTTTCTCAAAAACATAACTTGTTTATCAAGGATTTAGACATGTACAAATTTTCTAGTCTTTTCCAAATACTTTCGGAAACAGCCTCTTTACCTGCACGAGGTAGTGATAAGGTCTGCGTACACTCTACCCTCTCAAGACATCAGTTGTGGGATTTCACTGGGTATGTTGCTGTTGTTGTTGCTCCAAATACCATGGTAGAAGTTCTGAGTTCAAATCATAGGCACTATATTATTATTCTCCGACCCTCTAAGTGAAAATTCTAGATCTGCCTCTACCGTCAGCCCATTTTTATAAAGTTTTAACTCTTTTATGTTTTCTTTCTTTTTTCCTTTGTATAGAACTTATACTAGGTAACTTGATTCCTTTCAGAGAAGAAGTAGGATATGGTAAATATTTTTCTTAAGAGACTCAAAATTGAGGCTAAAGGAATAGTAACTCATTGACAAATTGGCAGCTCGGTGCACTAAAGCTCCCGCTATGTGCAAGGTCCGAGGAAGGACCAAACGACTATGGCTTATCGTACGCAGCTTTACCTTGCATTTCTGCAAGAGGTTGTTTTCACAGCTTGAACCCGTTTACTCCAGAGATCCCTTTCGAATTGTACCTCATAATCACTGATTTGTTTCTCAAGAACACTGAGAAACAAATCAGTGATTATGGGAAAATGAGAGATTTGGAAGCGCGGATAACAGTTTTT</t>
  </si>
  <si>
    <t>ACGTGCTATGCCTAGAGAAAATGTAATCTTTTAACAAGCAGTATTGCTTTTTCTAACAGTAAATACTGAAAGACAAAAGAAAAGAAAGTTGCCCGTAATTAATGAAACTAATATTCCAAGAGTTGGTGAACTTGCAGGAATTTTCTATGGATCAAAATGACATTGAGGATACGTTAGATCGTCTAAGAAGGATCAAGAGTGGAAGCTATCGGAATAGCTTCAATGTTGATCAACTTGAGACACTTGAAATGGAGCTAAGATTTTTGAGAACCTTTACCAAGTACGATCGTGTTCTTTTACCCGATTCTTTTGTCATAATCACAAAGAAGGACAAATTGATTGTGGAAATGCTTCACTCAGTTTTTGACGGAATTCCAGATGAATGCAAAGCTAGCCGTAATCTGGAAAGGCTCGTATCGCATTTGCTGGAATTCGTTGAAGATGGTACCAGTTCAAGGTTCAATTACGAGCTGAATGATTCCCATCTGTCAGAATATATGGATTTCCTCTGCATGAATTTCAATGATGCAGCGAAGTATCTGGACAAGCCTGACCCTCTTTTCAGGAGAAAATGAGGTTTCTGACATACTTATATGGTACAGAGATGAATGGTTGTGTTGACCATGAGAAGTTGAAAGGGTTCCAGACCCGAATTCGATTTGTGGTTGACAATGTGGGGCAGTTCTGTTTTGCTCTTTGGATTAATGAGGATGGAGATGATGCATCTAATATCGAGGGTAAGCCTCcTTATCTACTATGCCTTGTTATGCCAGTGGAACTGGAAATGAACTACATTTTTCTTGGTGACCTAAAAGCTTCAAAGCCTACTCAATCAATAACTTTCATGGACATGAGATTACCACCAGAATTTTCACATCATCTCATAAAGCAAAAGCTTAAGAACTCCCATTCTGATGTTTCTGCTCAAGTCATTGATGCAGCGATAGAGTTCTTGCTGGTTTTTCTTGGTGATGCACCATGTCATGTTATTCATGGTACGATGCTGAATGAGGTCATGGAAAAGGCAGGATCTCTTGTGGGTGATATTCTATGTGCAATCCAAAAGCTTCTTCCAAGCACTATAATCAAAGATGACGCTAGCGAGATAAATCTTTGTTCGATACAAATATTTGAGAAAGTTGAAAATCTAAAGGCACTATTGGAGGAGTAACTACAAATCCTTAACATTCATTCCATCTCAGTTTCCCACAGTTGGTGGTTTGAGCTTTCTGGATTCTCTTTCAAGGAAATTGAATGAGATATCGAAATCTGAAAGAGGTTTAGGTTTCATGATGAAGCCTCATATAGTTTTATTAGAGAGAGAGCTCTCATCTCTAACGTCCATTTTCAAAGATGTTGTGAAGGTGCACCATGAAGATGAAATTCTTAAAGATCTTCAGAGGTGTACTATCAATTTGGCATATGAAGCTGAGGTAGCCATTGACTGTATTCTTTCTAGATATAATGCTCTTTTGCATCTTTTTTGCTCACTTCCAACAATCTTAAAAGAGATCAAGAATATTAGTGTGGAGGTGAAAGAGAAGTGGTCAGATAACCTTGCTCTTAAGCCCTGCTCTATGGTTGAGCCATCCAAGCGTCAGCCAATTCAACATAGCGATCTTATGTATGATGAGGAAATTGTGGGTTTCCATAATGACATGAAAAGAATAATTCAGCATCTAATTCAAGGAGCAAATGAGCTAGATGTCGTCCCAATTGTAGGCATGGGGGGACAAGGGAAAACAACTTGTGCTAGGAAGGTGTATAATAGCGACGCCATTGTTTCTCATTTTGATGTTCGAGCATGGTGCATCATTTCCCAAACATATAACCGAAGAGAGCTATTGCAGGAGATTTTTAGTCAAGTTACAGGTTCAAAGGACAAGGGAGATAAGGATGACATCCTTGCTGACGAGTTGAGGAAAAGCCTAATGAAAAAGAGATATCTCATTGTATTGGATGATATGTGGGATTGTATGACATGGGATAACTTAAGACTTTGTTTCCCTGATGGTGGAAACAGAAGCAGAATTCTAGTAACAACTCGACTTGAGAAAGTGGGTGAACATGTCAAGCGCCATACTGATCTTTATTTCCTTCCATTCCTCACACCAGATGAGAGCTCCAAATTGTTGCAGAAAAAAGTGTTTCAAAGGGAAGATTGCCCGCCCGAACTACATGATGTGAGTCAAGAAGTTGCAAAAAGATGCAAAGGGCTGCCCCTAGTGATTATTTTGGTAGCTGGGATAATCAAAAGGAAGAAAATGGAAGCCTCTTGGTGGCATGAGGTTAAAAATTCTCTACTTTCCTATCTTGGTGAGTCTGAAGGATATGGTCTATCAACTATGAAGTTAAGTTATGATAACTTACCTGATCACTTACGACCGTGCCTTCTTTATATGGGGATGTTTCTGGAGGATGCGAGAATTCCAGTGTCTAAACTGATAAGTTTATGGATAGCGGAAGGCTTCGTGTAGAACATTGAGTCCGGGAGGTTGGAAGAGGCAGCTGAAGAATACTTGATGGATCTCATTAGAAGTAACGTGGTAATGGTTTCAAGGACAAGATATAATGGTCAAGTCAAAGACTGCCAGGTTCATGATGTAGTGCTTCACTTTTGCTTGGAAAAGAGTAGAGAAGAAAAATTTATGCTGGCAGTGAAAGGTCAATTTCAACCTTTGGATTGGAACTAAAGTCGAGTGAGCGTCAACTTCACTGATGAGCTTTCCAAGTGTGCATATCTGGACTCCAAAGTACTAAATCCTCTCCACAAACACTTGAGGTCGCTGATAACGACCAATCGAGGAAGAATATCTGAATGGAATCTGATGAGACTTCTTAAGGTCTTGGAGTTGAGTTCTCTTGATGTGAATTATTTTTCGTTAGCTACATTGAAACCACTAATTCACCTGAAGTACCTTGCAGTTAGCACACGTGAAGTTGATTTTCATGCAGATCCATATCTGCCCAATCTTGAAACTCTAATTGTGAAGTATTTCATCAGGCGTTCGGTGTTACCAGCAATTTTTTGGAAGTTTGAAAAATTAAGGCATGTTGAGATTAATAATGCTGTTTTTGATTTGGAAAACAATAAGCAGATGATCTTTGAAGAGTCCTCCAAATTGGAAAACTTGAGGGTATTAAGGAAAGTATATTTTCAAACTGATCAATCTGATAGCGTGGATGTGCTATTACGGAGGTGTCCTAATCTTCAAGAACTTGACATCTCTATTGGGGCCAATGACAATTCTGCAGAGTTTTGTCCCAAATTGGAGTGTTTTACCCAGCTTCAAATATTCCGCCTTTCCTTTCAGTGGCCCCAAATTGTTTCTGAGTTACACTTGCCTTCAAACTTAATGAAGTTGGTACAAGAAAAGACTCACATAGAAAGTGCCATTTCCATCGTCGGGGAACTACTATGTCTGGAGTATCTCCAATTAAGGAGTCCGTATTTTTCTCGAAACAAAGAGTGGTGCCTTAGAGATATCACGTTCCATAAACTCAAGTACTTAAAACTGGTGGGGTTAAGCATCTGCCTTGGAGGAATCCTTTCCCAAGCTGAAACACTTGTTTATAAAAGGGTGTTACAAGCTCGAGGAGATCCCCTAAGCTTTGCAGATATTCCAACACTGAAACAGATAAAATTGATTAACTGCAACAATAAATCTCTGGAGGCTTCAGCTGTGAAAATTAAGGAAGAAGTCGCAGATATTGAAGGATGTGACCGTATTGACTTCACTATCGGAGTAAGTAGAAACAAACACCTATGTTCTGCTTTGCAGATATTCCAACACTGAAACAGATAAAATTGATTAACTGCAACAATAAATCTCTGGAGGCTTCAGCTGTGAAAATTAAGGAAGAAGTCGCAGATATTGAAGGATGTGACCGTATTGACTTCACTATCGGAGTAAGTAGAAACAAACACCTATGTTCTGCTTTGCAGATATTCCAACACTGAAACAGATAAAATTGATTAACTGCAACAATAAATCTCTGGAGGCTTCAGCTGTGAAAATTAAGGAAGAAGTCGCAGATATTGAAGGATGTGACCGTATTGACTTCACTATCGGAGTAAGTAGAAACAAACACCTATGTTCTGCTTTTGAATTTCTACGTGCATCTAATGTGCAAACAATATCTTGAATACAGGATAGCGGGAAAATCTAAAGTAGCTGTGAGTCAAGCACATGCTTGCTTGTAACAACGACATGGTATCCTTTTAGTTTTTTCTTGTTCCTTGTTTTATTTATTCAATTTTTTTCCTTCTTTCTCTTTAATTTTTCCATGTTGATCCCAAACTAACAAGGTTCTGTTTGAATTTGACAATTACTTAGACAACAACAGCAAAAGCACAGGCAGGGTGGAC</t>
  </si>
  <si>
    <t>GTTGCTACAGTGACCTTTCTTTAATTACTCTTGACAAATTGGACTAAAAATCATTTCATTTTTGTATCTCATCAAAGGCTTCTTATCCATGGATACTCAATTTATTCAAGGTGAATCATCTATAACCAAATGGAACTACGATGTCTTTTTGAGTTTCAGAGGTGAAGACACGCGAAAGACCTTCATCGGTCATTTTTACACCCGATTATGCCAAGTGGGAGTTGATACATTCATCGATGATGAAGAGTTGAGAAAAGGCGATGTCATTTCAACCAAACTTGAGAAAACAATTGAAGTGTCTAGAATTTCTGTTGTTGTTTTCTCGAAAAATTATGCATCGTCTAGTTGGTGTCTTGATGAACTTGTCAAAATCCTCGAATGCAGAGACAAGTTAAAGCAGATAGTTTTGCCTGTTTTCTATGATGTTGATCCTTCTCAAGTGCGAAACCAAAGTGGATGTTTCGGTGAAGGTTTTGCTATGCGCAAGGAACGATCATTTGGAGATGAAAGAATGGAGAAGTGGAAAGCTGCATTGACTGAAGCTGCAAATTTATCTGGATGGGATTTGCAAAATGTTGCTAACGGGTATGATAACTTCATTCAACAATCAAATTTTATCTGTTATTTGCCCTTTGTTTGTATCATGTAATACAAAAAATGTTGTTTTTTCTGCTAGCTGCTGTTTTGCTAAAAAGTAAAAAATATAACTGCAGGCATGAATCAAAATTTATTGAAAGTATTATAAAACAAGTTCTCCAAGTGGTCAACCAGACACCGCTAGATGTTGCTTGGCACCCAATTGGTGTAGATACTCGTGTCGAACATATAGAGTTGTTACTGCAAAATGAATGTGAAGATGAAGTTCGAATGGTTGGTATATACGGCGTTGGTGGAATTGGAAAAACTACTCTTGCAAAAGCTATCTACAACCAAACATGTCATCGCTTTGATAGTAGTTGTTTCCTTTCAAATGTTAGAGCAGAAGCTGATGCATTTAATGGTCTAGTCAAGTTACAAGAACAACTACTAAATCAAATTCTCAAAACTAAGGACGTCAAAGTTAGCAGTGTTGCTGAAGGTGTCAATCTAATCAAAACAAAACTTGGGTCGAAGAAGGTTCTAATTATTCTTGATGACATCGACCATATGAGCCAATTAGAATCCTTAACGAGAGAAAGAAGTTGGTTTGGCGCTGGTAGTTTAATAGTAGTTACAACTCGAGATGAGCACTTGCTATGTCGGCTTAGAGAAAATGAGAGATATGAAGCCAAGCTATTAAATGACAATGAAGCTTTGCAACTTTTTAGTCTCCATGCTTTTAATGGTTCTTTTCCACCACATGAGTATGTTAATTTGGCAAAAGATATAATCAAGTATTCAGGTGGGCTACCATTAGCTCTTGTGACGTTGGGGTCACACTTGCAAGGGAGATCCACAGAAGAATGGAGATACGAGTTCAAAAAATTAAGAGCGATTCCTCATCGTGATATTCAAAAGATTCTCCAGATAAGCTTTGATGGACTTGATCGTGATATTCAGAGTGTTTTCCTTGATATCGCGTGCGCCTTTCATGGATTTTCTAAGGATGAAGTTTGCAAAACGTTAAATGCATGTGGTTTTAGTTCTGAAAGTGCTATTGCAACTTTAGTTCAAAGACAGTTGCTCCAAAGGGGTCATTTTTTGGTGATGCATGATCTAGTGCGGGATATGGGAAGAGAAATCGTTTCCATGGAATCACCTCGAGACCCTGGAAAACGAAGTAGATTGTTCAACCCTCAAGAAGTCCGTGATGTTCTACAAGGAAATAAAGTCAGTAAATTCTTTATATTTATCATGGTTATACATTTTTTCAATTTAATTTGTTAGTAAATTATCTGATGATACTTTTCTTTTTATTGAACTGCAGGGTTCAGAAAATGTGGAAGTGCTGGTGGTAGAACGAGGAGCATTCAAGGGTATGAACTTGAGCACCAAAGCATTTCAGAAAATGATAAATCTCAGGGTGCTTAATATCGATGACTTAAATATTAGTGGAGATTTTGAGCTGTTGTCCAAGGAGCTCCGATGGTTGTCATGGGAAGAATGTCCTTTAAAATGTATACCATCAAATTTTCCGTTCGAGAAACTTGTTGTTCTGAATATGCGAGAGAGTAATATCCAAGAATTTAGTTCGAATTTTCAGGTTTGTTAGTTAATTCTGCAATTTCATGTGTAATGTTATGCTGCTATTAAGTGAAAGAAAATATTAATCGAAACTATATTTTGTTTACTTTTAGCACTGTAGAAATCTGAAGGATTTGAATCTCGCTAATTGCAAGCACCTCGGAAGAACTCCAAACTTCAATGGTTCACTAAGTCTCGAGACTTTGTGCCTCACTGGTTGCTCAAATCTGAAGGAGATCCATCCATCGATAGGAAACTTGAACAGACTAACCGGTTTGTTTATGATGGATTGCAAAAAGATTTCAAATCTTCCGAGCAGCATATGCAAGCTAAAATCCCTTCAATACTTGAACATAAGAAGTTGTTCATCTTTGCTAACACTGCCAGTTGACATCGGAGACATGCAAAGTTTAAGACATCTTCTTGCATGTGATACGGGTATAAAACAATTGCCTAGATCTCTTGAAATGATAAGAGATTTGTCGATATTGGAATTGGGAACCAGAAATGTAGAGAATAAAAGGAGTTTTTCTGGAAGAATAGTCCAGATACAATCCTTGTCGAGTTCTGTTAGTCACTTAAGCCTAACATACTGCAATTTGTCCGAGGCTGATATTCCTGGAGATGTTTGGAGTTTATCCTCCTTGCAGCATTTAGACTTGAGTGGCAATAGTTTCCGCTGTCTACACTTTGATTTTTCTAAGTTGCGATCTTTGACGTCATTGTTTTTGAATAATTGTGAGAATCTTCACACACTCTCATCACTATCAAATAAAAATCTTTGCAAATTGGAAATTGCAAATTGCGAGAAGTTGGTAGACATTACAGGGTTCGACAACCTCCCTTTACAAGGGCAGATCGACATGCGTTACTGTACTTCTCTGCAGAATCCATTCAATGAAGGCTTCTTTAGTGCCGCTGCTCTATCATTCCTTCCGGTAAGTATGCCCCCCTCTCTCTCCTCCTCTCACTGTCTTTAGTCGCCTATCGTATTGATAATCTTGTTTCTTCTTATGATGAAGGAAAAGCTAGAAATTTATCTCCAAAGCACCGAGATCCCCGATTGGTGCAGCAATCAAGTGACAGCTTCATCTATCTGCTTCACTATGCCCACAGTACATGATAAGAAGTATCAGTTTTTAGGAATGATTCTCTGGTGTGTTCACAAGTTTGTTATCGAATGGGATACCCTAAGTTACCAGCGTGGCTTGAAATTTTTCATTGTCGGAAAAAAGTATTCAATATATGATTGGCGCTATGATTTTAGAATACCCGATGGATATGCAGAACAATCATGCGTACTTTACACATCTTGCATACAAGAACCTTTTCATGGCCAGATTATGGAAGGCGGAGAAAAGATTCAAATCGTAGAGTTTGGTGGAGCAATAGTAAAGAATATAGGGATTCATTTGTTATATTTAGATCAACATGGTAACGTTACATCTTTGCCGGCACAGATCGATCATTCTCATGCTCAGATGACGAACAAAAACCAGGAGAACAAACAGAATCTCAGTGGAAAAGAACCACAAAAGAGTTTCAAACAGAGTCTCAGTAGAAAAGAACCAAAAATGAGTTTCAGACCGAGGATATCCTTGAAGAAAATCATCGCTTGTTTTTTTGTTGTTTTTGTTTTTGTTTTTAGTTTTTTCTTCGTAAAAGGAAATTACAATGTGGAAAATCGAACCCTCACCATAAAGGTAGTGTTCAGGTAGTTAACCAACTGGTCGTTACTTGTTTCAAATCTTAGTTGAATGGAAATCACATATCACTTGGAG</t>
  </si>
  <si>
    <t>GAGATCGAAATTTAGCCTCAACTTTGTGGTGAACTGAAAAGTGACTATTTTGTTGTGGAAGTTAAATGGTTTTGGCTTCTTGTTTTTGGTGAATTTCATCCTCTTGATCCGACTAAACACATTTAACCTTCAATTAATATAATATACTGATTGATTGTTTGATGTTTGTTCACTCGTATATAACAGTTCATCCTTAATTTCTTTATATCTGATTGTGAGTTCGACACAACAATTAATCCCGGTTACAGTGACACAAGAAGAACAATGGAAAAAGTGTCTTTGTGGCTCACTGCTTGAATTCAACTAGTCTTGAATGAATATCAGGTCGATGGTTTTGTAACAATTGTCATTGGATCAACTTGTAGGTTTGGATCTTCCGGATATTCGCTGTTGCTCTTGTCCCTTGCATCGTGGTGGACAAATGGAATTGGAGGCAGTAGCTTCTGTGGTGATGGCGAAACTTAAGGACATGATGTCTGACGATATGACGGACAAAAGGGTGATAGAGAAAGCCTTAGAAGAAATGAAACGTGTCATTGCCGACACACACGAGGACCAAAGAAATAGTGAAGAATTCAAGAATTGGGCTGAAGAGTGTCTGCTTAGTCTGTACAATGTTGAGGACACTGTTGAGTCTTTTCCCCTTGGCATGGCCCGTCAGAACAAGAAATGGGGCTTCCTTATGAATCACTCTCTGGTTCTCAGGAACTTCACGGCTTGCCAAAAACTGAGAAGGAAGATGAAGAGAATCCCTTCAGGCATTAAACAGGTGATCAATAAAAAGCCCAAAGGATGTAGCAATGGGACACACACCTATATGGGTGATCAGAACGACGGTGCAGCTGAAGATGGAGATATCGAAGATCACAACAATGAGGATTCTGCAGAGTCAAAAGTCCGACTACATAGCGCAATGGTACAAAGTAGTTTTTCTATGATCCCCGAGATTGATGAAGAAGAACAGGAAGTAGATGATCCTCCGAGGTTAGACCTTGCAGAACAAACGAAGCTCGTGGATACAAATGACCCTCGGAGAAGCATCAGCGAAAAGTCTTTGAGGTTAGACCGTGAAACACAAGCCAAGCAATTCTTATGATGAAGAAGAACTGGAGATGTTTAAAATTAGGGATGAGGTGCATGACTTAGTGGACAGACTAACCAAGACAGCTGAAGATGGAAGGGCCCTGATAGTTCAACTTGTTGGTCCGATGGGTTCGGGCAAGACTACTTTGGCTCGTGCAGTATATGGAAGTAGGAAAATCAAAAACCATTTTATGTCTGGATGTGCATGGTTCACCATTTCAAAAGAGTCTAATACATCAGATGTATTGCAGAACTTACTAAAACAGGTGGGGGATTGCAAGGACTCTGTGGATCTAACCAATGATAGAATTTGGGAGTTCTTAAAAGGAAAAAACTAATTGATTGTGCTGGATGATGTACAGAATGATAAGACGTGGGAAGAGCTGAGAACTGGTTTCTTAGATAGTCAAAATCGAAGTACACTGCTTCTCATCACCACTGATGTTAATTGGATGTGGTATGTATCTCCTCCGAATTATCTCCATGATGTGAAAAGTCTTGGTTTTCTCCATAAGAAGAAAAGGCTAACCGAAAAATATAGCTGGAGCTTGTTCTTGAAGAAAGCTGGTTGGGATACTCGTGAGGAAGGAAAAGAAGATCAAGGTTTGAAGCAGCGAATTCTAGATGTCTGCTATGGTCTCCCACTTAATACTGTCCTCTTTGGCAGCCTATTGTCAATCAAGAAAGGTGCAAATTGCCTTGACTATCTTCAACAGATACTGAACAGCCAAATAAACTGGAAAAGGGAGGACATTGTATCCCTTAGCTATGCTGATCTGCCTTACCATTTGAAACAGTGTGTACTCTACCTGGTGTTATTCCCTAAAGAGTACGACATTCCAGTAAGGAGGCTGCTTCGATTGTGGCTTTCAGAGGGATTTGTAGAATGCAAACCAGATATCCCGGAGGACATGGTACAAGAAAACTTTGACAATCTAGTCAAGCATTCAGATATCCAAGTTGAGGTCTGATGGCAGTTCCAGAAGATGTCGGTTACTAGGCGTTCTACATGACTATCTGTTGCCCAAGGCCAAGAGCATTCGGCTTTTCCATGTTCACAGCAGAGAAGATTCAGTTCCCTGTAATGTTAGAAGGCTTGTTGAGCATGCGAGCAGTAAGAATATTTATAGTGATGCTTCCCCATTTGAACATCTTTGCTCTTACATATCATTCATTTCCAGAGGAAAGACTCTCCAGCCAAGGAAGTAGGCAGCCTTCTAAGCCGCATAATTGGTAAAGGCTTCGGACTGCTGAGGGTGCTTGACCTGGAAGGAGTGTATAAGCCAAGTTTGCCTGAGAATCTTGGTGATTTATTTCTCTTGATATACTTGGGATTAAGATGGACTTTCTTGGATTCTCTTCCCTCATCAGTCGGTGACTTGCCATATCTTGAGACACTAGATGTGAAACACACTAACATAAATAACTTAACCACCTCCATGTGGAAATTGAAGCACTTGCGGCATCTCAATCTCAGTCACATACGTCTTGACATGCCAAAGCATTCAGACCGCTATTCTTTGCCTAAACTCCTGACACTGTGGGGATTGTCTGTAGATGATAGATCCCAGTGAAGAATGGACTGGATCAATTGTGTCATCTTAGAGAGTCAGGCATTACTTTCCGTTTGAACAATTGTGAAGACCTTCTCAATTGGATTTCAGGTTTAACTTCTCTTCAATCTCTGAGGTTACGATCCAAAAATGATGTAGGGCATCCTTCACATTTTGGTGGCAAACTGTTGTCACTGTCAAGTCTGAGCAAACTTTCCCACCTAAACTTGCTTCGTAAATTACCAAAACTGCCTGAAAACTTACCTCAAGGTCTTAAAGTACTCACGTTATCCCTTTCAAAGTTGACAGAGGATCCTATGCCGATTCTTGGGAAGCTTCGACAACTTAATGTCCTCAGGCTTTTATCCGATTCTTATATGGGGAAGAAAATGGTGTGCCCCCAGGGAGGATTTGAAGAGCTTAGAGTTCTAAAGCTTTGGAACCTTAAGAACTTGGAAGAGTGGAATATGGAGGAAAGGGGAATGGAGAAGCTTAAGAACATGGAAGAGTGGAATGTGGAGGAAAGGTCAATGGAGAAGTTTAAAGAGATAAATATCCGATGCTGTAATAAACTGATGAGCATTCCCAGTGGACTGATGAAACAAAGAAGTCTCAAGGAATTGGTCATAACCAACATGCACGAAGAATTCATACAGACCATTAAAAAGCTTACGAGGAACCGGGATGTGATTCTCACTCACAAAGATTATATATTTACCCCCTTGCCGGTTAGTTTCTCCTTACCAACTATTTCCCTTTTTCTTTTGGGTTTTGCATCAACTCTCTGTGCTATTGCCTCTTATTTGCCAAGACGAGCACCATCCCTTCCATAGTATATGATATTTGAATATTTATTCTTCTTGCTCAAGATTTTGTTGATCATTGAACTTACAAAAAAAAAAAACATTTTTCTTGGTGGCAGTGGGAGCATGCCAATCATACTTCCGATGGAGTGCATTCTATGGCAAGTCATATCAACGTGTTGCCTGCTAATTCTGACTGTGAATCTCCAAGGCTACTTCAATCAGAGCTGCGTTACCCTTCATCACCGATTATCAATTTCAAAATTTTGATGCCAGCCAGTAGTTAGCTACAGGGTAAGCAATGATTGCTTCTTTATGTTTTCTATACTGATGACAAGGTGTTATTGAACTCCACTTCAGTTTCATCCGATGCATTAGTTATGTATAACAAGTCTACACAGTGAGGGCCCCCATTATTGTCTGTAACAATTTTAAGTTTTGAAATGATTACGTGAGAATTTTGAAACAGCCTC</t>
  </si>
  <si>
    <t>CTTCGCCCAAGTCCATGAAAGAAAGTATTTATGTTTATACAAATTGTTTTCACCATCTCTAGTATATGTACTATGAAAGTTCCCAGGCTTTGATACCATCTCTAGTTTTTATGCTCATACGTGAACGTTCAGTGTGTTGGTACACGTATGTGCCACATAGGTACTAAGATTGTCAAAAATATGATTTTAATTAATTCAGGGGTAATAGGACTCCTTTAAGTTCGGGTGTGTCTCAACAATTTCGCTTATAGTACAGGGGTGAAAGAGTGTATTTTCTCATGATAAAAATATGATTTATAGCAAAATACTTCTAACAATTAGAAACAAAATTAATGTTCGGGGCTTGTGCTTTTACACTTAGGACTTACGCTTTTATGTACGAAGATTAGTCCCCAAATTCTATGGCTTATGCCTTATGGATCTACGCCTATCACCCTAGAGCATTTTTGGTACGAGTCCCAGGGCGACACACCCTGAAATGCCTTTGAAAACACTAGATGCCACATAGGATGTGTTTGTCTACTTGTTCTCATTCATCATCTATAAAGAATAAGAATCAAATATGTACATGGTTTAGACAAGTATAAAGAGACTTTAAAAGCATAAAGATAACACATAAAGACTTAATCAACAACGGAAAATGTGAGCGACACTACTGCTCCAACTAGCATTTAGAAACATTTAATCAAACTCAGGATTGTTCTAACCTGGTTCAATTTAAATTAATACAAGCTCAAAGAATGTAACTGTATTGACAATTTAATTTAAATCCTTTCAGGTATACACCATCGGTGTGTGCGGCGTGGGAGGAGTTGAGAAAACTACTTTGGTGAAGAATCTGAAGAATGAGCTCCTAAAACTTGATGCATCAATGTCCAAACTTTCTTTTGGTGTTGTGATATGGGTCACCGTGCCCGGACCGCCAATAGACATTAGAAAGATTCAAGCACAAATTGCCAGTAGATTAAGCCTGTAGGTAGATAACGAGGAAAGACTAGATAGCATTGCCGGCAAAATTTATCGAAGGCTCAAGGAAGAAAAGAGTTTTCTTCTCATACTAGATGATGTTTGGGAAGCTATAGATTTGGATGATGTAGGTGTGCCCCTACCTGAAGGTCCCGCAAGAAGCAAGGTTATTGTAACTTCTCATTTTTCGGATGTTTGTAGGCAAATGAGAACAAACATCGAAATGAGAGTTACCGCATTGAAGGAGGATGAATCTTGGCAACTGTTTGTCAAAAATGCGGGAGATGTTACCAATCTGAAGTATATTCAACCATGGGCAAAGGAAATTTCAAGAGAGTGTGGTGGTTTACCTTTAGCCATCGCTGTTATGGGATTATCCATGAGAGGGAAGACAAGGGTTGACCTATGGGAAGATGCTTTGAAATCACTTAGCATGTCCGAACCTCATGACAAAGATGTAAAAGATACGGTTTACAGTGCCATCAAGTGGAGTTATGATTCTTTAGAATCTCGGAATATTCAAAGTTGTTTCTTGTATTGCTCCTTATATCCAGCAGTTATTCCAATAGATGATGCCATTCATAGCTGGTGGGCAGAGGGAATTCTTGGTGAACATGACACATATGACGAAGCCTACAACAAGGGAATCGAAATGGTTGAGAGTCTAGAGGGTGTCTGTTTGGTAGAAACCCATTGGCCGGATTCAATGAAGATGCAAGACGTGGTTCGTGATGTTGCTATGTGGATAGCTCATTCCTCTGGGAATGAACACAATTCTGTTATTCAAGCTGGAATTGGGTTGGCTGAGATAACACATATTAAAGTATCAAATTCTGTCAAGAGAATATCTTTCGCAGGCAACGAAATTGAATGTCTACCTGATTGCTTCACGAGATGTCCAAAGACCACATCTTTACTTTTGCAAGGCAATGAACCCCTTAAGAAAATACCCCAGGAATTCTTTTTGGCATTTCCAACTCTAAGAGTCCTGAATCTGAGTGGAGCTGGAATTAGAGAACTGCCTTCTTCCATCGATAGTTTATGTCAACTACGTGCTCTAATACTCCAAAGTTGTCATTGGTTGAAAGAGTTACCAACCATTGCTAATCTTCACAATTTGCAAGTGCTCGATTGTGCATTTACAGAGTTATGTTGTCTGCCGCAAGGAATGGAAAATTTAACAAATCTGAGGCTATTAAATATGTCGCGTAGCTGTCTTGGAGCGACCTCTTTTGATGAGATATCATCTCTACACAATCTGAATTATCTTTTTATTAGAGTGGATAGCTCATCATGTTTGAACAGAGATTACACCTGGATGACTAGATTGAAAGGATTTCTCATTGAAGTTGGGAAAATTTCAATTTATGTACCATACAACAAGTCAAAAAGGATGATAAATGTCTACAAGTGTGAAATTTTCAGTAACGGAGAGCTCTCAAGCATGTTGCAGTTTGCTTCAGATTTGTACTTGCACGAATGCATGGGTCTCAGGAGGTTGATTGCATACAACATTTTTAATGGATTAAAATCACTAAACATACGGAGCTGTTCTTGTTCTTTTGGACCAGTGGAAGGAGCAAGTAGACAATCTGACCCTTTGCCAAATCTGGaATATCTCGACCTCCATTGCGTAAATAATTTAAAGAGCGTTTCTGATTTCGGTCAACATCTCGGTCTAAGATTTTCTAAATTACGCCAACTAGAAATACACTTTTGTGCAAGTTTAACATGTCTTTTTAGTGTTGGTGGAGCTTTTTCTGTACCCAAGCACTTGGAGGACATTTCAATCACCTTTCGTCCTCAGCTGGTAGAGTTGTTAGTGCAATGCAGATCAACTCAGGAAGCATATGTCATGTCAGAAGTTCCAAGAATCCAGAAGTTACATTTGAAAAACTTACCAAAATTAGAAACGTTAGGGGAGCCACGGAGTATGTGGGAACACCTGGAGGAACATGAGGTGATCAATTGTGGTCGAATTGAACACCAGAAGTTGCCTCTTTCTATTCAAATCTCCAACATCAAAGGAATAAAAAGATTATCAGAATGGTGGAACCAACTGACAATTTCAGGTGATGAGCCAATTAACTTTCAGTATTTCTCAATGCTTTAATATTTGATCATTTGTCATGCAGCATCCTTTCTTGCACAACTACTATGTGCCCATCTTTTTTTTCCTCCTGTTGAAAAGAGTTTAATAGCTTTATTGTTTTGGATTAAATGCATGCTCAAATTATTTTCTTACTTATTTTCTTGTGTTTGGTACGTAAGCAAAAGAAAAAGAAAATATTGTAAAAGCATTTGAATAATTTTCCCTAAGGGAAGTAAGTTTCCTCTATTTTACGGAATTTGTTTTTCTAAAGAAAATATTTTCCAAAATTTTTGACGAATCAAACATGGAATAGCTTTATATATGGCCGAATCTCAAAAGATTACAAGCTAATCAAGTGGAATTTTGATTCTTCAGAATCTCATGATAGCGAACTATCTTCAGAGGAAAGAAGCAAACTTCTGAACAAAAGGAGTTGCTTCTTGTATTGTGCCTTATATCCAGCGGGTATTACAACAGATAATCTCATAAATTGCTGGTGGGCAGAGGGGTTCCTTGGTGAACATGACAAATATGACGAAGCCTACAACAAGGGAATCAAAATGGTTGAGAATCTAAAAGATGCTTGCATGCTTGACGCCCATAAGAAGAATTTTCTGAAGATGCATGATGTGGTTCGTGATTTTGCTATATCGAAAGCTAATTCCTCTGGGAATGAACACGACTCTATTATTCAAGCTAGAGTTGGGTTGGCCGAGATATCGCATATCAAAGTATCATCTTCTGTCAGGAGAATATCATTCGTAAGTAATGAAATTGAATGTCTACCTGATTGCTTCATGAAATGCCCAGAGACAACATCTTTGCTTTTGCAAGACAATGAACCCCTTAAGAAAATTCCCCAGGAATTCTTTTTGGCGTTTCCAGCTCTAAGAGTTCTGAATCTGAGTGGAGCTGGTATTAGATTGATGCCTTCTTCCATCAATAGTTTACGCCAACTGCGTGCTCTAATACTACAAAATTGCCACATGTTGACAGAGTTACCACCTATTGGTAAACTTTGCAATTTGCAATTGCTTGATTGTGATAATACAAGGTTATGTTGTCTGCCTGAGGGAATGGACAAGTTGACAAATCTGAGGGTATTATATCTGCCTGTTGCTGAATTGAAGAACATCAGTAAAGGATTTTTCCTCAAATTGCCTAGCATTGAAATGTTAGACATGCTGGATAGAGAAATGACAAATCTGAGACCATTAAGTCTTATTGGAGCAACTTCTTTTGATGAGATATCATCTCTACACAATCTGACTTCTCTTTTTATTAGAGTGGATACCTCATCGATTTTCAACCAAGACCACACATGGATGTCTAGATTGAAAAGATTTCACATTGAAGTTGGGAATACTCCAATGCGTGTACAACTCAACAAGTCAAGAAGGATGGTGAGCATCTCCAAGTGTGAAATCTTCAGTAATCGAGAGCTTTCGGGCATGTTGCAGTTTGCTTCAGATTTGTACTTGCACAAATGCATGGGTCTCAAGAAGTTGATTGCATACAACAGACTTGATGGATTAAAATCACTACGGATAGAGAGATGTTCTTGTAATTTTGGACCTCCAGGAGGAAGTCGACAGTTCGATCCTCTGCCAAATCTGGAACATATCAGCCTCGTTTCTGTAGATTATTTGAAGAGTATTTCTGATTTCAGTAAACTTCTGGGTCTAAGATTTTCTAAATTACGTCAATTGGAAATACACTTTTGTGCAAGTTTAACATGTCTTTTTACTGTTGGTAGAGTTTTTTCTGTACCCACGCAGTTGGAAGACATTTCAATTACCTTTTGTCCTGAGCTGGTACAGTTGTTAGTGCTACGCAGTCCAACTAAGGCAACACACGTCAACACAGAAATTCCAAGAGTTCAGAGGTTAGTGTTGAGAAACTTGCCAAAATTAGGAACGTTGGGGGAGCCGCAGAGTATGTGGGAACACCTAAAGGAACATGAAGTGATCAATTGTGATGAAATCGAACACAAGAAGTTGCCTTCCTCTATTCAAACCACCAATGTTAAAGTAAAAAAAGGAGTCCTAGAGTGGTTGAACCTACGGACAGTTTCAGGTGATATGCCAATTAACTTTCAGATTTCTCAGTTGTCGTTAGTATTATATTTGATTATTTGTTCTCTACTATGTATTGATCTTCACTTTTTGTTGCTTCATCAGAGATATAAAAAAAAGCAAAGGAAGGAACATGCTGCACCAGAGAGACAGTGTTTCGTGCTAAAGTTAATCGGTCGAGTTTGCTGTGACGTATTTCTATCAGATGTCGTTAAGTTTTTTCTGCCAATAATTGTTCCTTGTTTGTAATATTCCTGCTTTCTAGTTCTAATGTTTTGATTGATTGATTGTACACTAATTTCTTGTTTAGATTGTTCATTTTCTGTAAAATGTTTTCCGGTGTTTGATTGTTAATCTGAGGTGGATTTATGCATCTCAGATTGTTATTCGGGCTTATTTAGCCTTTTTTTGAGAAATTCTTGTGTGCTTAATGTGTTAATAATGACATAATTGAGCATCTAAGTGTTTAAATACTTAATTACAATGTTTAAGGTATTTTTCTAACAAGTTTGGACTTAAATTGGTCACTTAGAGTTCAAATGAGAAAACTAGTGTTACTAGCTTGGGCTAGGTGTTGTTCTAGTTGATTTCGATGAACTCTAATGTGTGTGATGACTTCCTAATGGTATGATTGTGTAAGTATGTGTGGAACTTGTTTGTAGTGTTTGAGGTTCAATTGAAACAAGCCAAGAGTCAAACTCGAGAAAATTTGGCTATTAAGCCTCTTCAAGTTTCCATTAGTAAAATGACCTACTTCTATTTTCTCATCTGTCGGATTGATAAGATCTGTCCATATATGGGTCGGATCGATAATGGATTTGTCGAATTGATAATCGATCTGTCCATATATAGGTCGGATCAATAACCGATTTATCGGATTGATAATCGATCTGTCAATATATCGGTTGGATAGATAATAGATCTGTCTAAAAAATGGGTAATTTCCCTAAAAAATAAAAAAAACTTGTAGTCTATTTAATTAAAAAGAAAACTTGTACTCATGCATCATATATGCAAGTTCGGTATACAAACCCAACTTATTAGTAGTTTCAGTCATGTATTCATGTAGTCAGATATGCATGTTCAGTATGAAAACTCAGTATATCAGTGGTTTCAGTCATGCAATAATGATTCTGCTGTGCATGTCCAGTAAGTACTTTAAGTTTATCATTTCTCCCATCTTAGTCAGTCTCATTCGAGGATGGATGTTCCCAAGGGAGATATATTGTAAGACCCTGCAAAATTTTAAGCTTAACTCAGTCCTTTAAAGCTTGTTAAAGGGTTTCAAACTTAGAAAAATTTTAGCTAAGTATTCATACTTAGCATTATTTTAACTTTCGTAACTTGGCAATCTTATTTTGTGACTTTCCTGACCTTAGTTTGTTGATTTTCAAATTGATTCATAATCAGAGTCACTTGTAGGTCATCTCAGGTGAGTTTCAGATTTTTTGGGCTAGCATAAGGGCGAGTTTCGATGCCTAAAATAGTGAGGTGTTGCGTTGGCCCCGCGTCGCGAGGGCCAATCAACCCAAATAGGTGTCACGCCATGATGGGTATTTGACCCAAGTAGGGGTCGAGGTGTGACGGCTATCCTGTACAACATTATTTTAATGCAGGTTGTGA</t>
  </si>
  <si>
    <t>CAGTAGATATTGAAAGACACGATTAAAGATCGATGTTTCTGTTAAGTAATGAAACTAATAATCTTAAGAGTTTGATGAACTTGCAGGAGTTTCTACAGAAAAATGGCTCAAAATGACATTAACAATGATGAGATAGTGGGCTTTGAGAATGAAGCAGAAAAAATAATTCAGTATCTGATTAGAGGTACAAATGAGCTAGATGTTGTCCCAATTGTAGGCATGGGAGGACAAGGGAAAACGACTATTGCTAGAAAGGTGTACGATAATATGAGCAATGCTTCTCACTTCGATGTTCAAGCATGGTGCATCATCTCCCAAACATATAACCGGATAAAGATATTGCAAGAGATTTTTAGTCAGGTTACCAATTCAAAGGATAAGGGAGATCAGGATGACGACGTCCTTGCTGACAAGTTGAGGAAAAGTTTAATGGGAAAGAGATATGTCATCATCTTGGATGATATGTGGGATGGCATGGCATGGGATGACTTAAGGCTTTGTTTTCCGGATGTTGGAAACAGAAGCAGAATAATAGTAACAACTCGACTCGAGGAAGTGGCTAATCAAGTCAAGCACCATACAGATCCGTATTCTCTTCCATTCCTCCCACTAGATGAGAGTTGCAAATTGCTGCAGAAAAAAGTGTTTCAACAAGAATGTTGCCCACCTGAACTACGAGATGTGAGTCTAGCAGTTGCAGAGAAATGCAAAGGGTTACCTCTGATAATTGTTTTGGTAGCTGGTATTATCAAAAGGAATAAAATGGAAGCCTCCTGGTGGGATGAAGTTAAAAATTCTCTCTTTTCCCGTCTTGGTGAGTCAGAAGATTATACTCTTTTGACTATGCAGTTAAGTTATGATAACTTACCTGACTACTTAAAGCCTTGCTTTCTTTATATGGGGATGTTTCCGGAGGACGAAAGAATTCAAGTGTCTAAATTGATAAGTTTGTGGATAGCGGAATGCTTCGTGCAGAACATTGAATCTGCTGAAGATTACTTGATGCATCTCATTAGCAGTAATGTGCTAATGGTTGCAAAGAGAGAATATAATGGTAAGGTCAAATATTGTCAGCTTCATGATGTAGTGCTTTACTTTTGCTTGGAGAAGAGTAGAGAAGAAAAATTTATGCAGGCAATAAAGGGCGACTTTCAACCTTCTGATTGGAAGGAAAATCGAGTGAGTTGGAATCCCTTCAATCAGTGTAGTGAACTTATATCCGAGTTTGCATCTTTGGGATCCGAAACACAGAAGCCTTTACAACAAGATTTGATATCACTGATAACCACCAATCGAGGAGGATTTTCGGATTCGAATTTCTTCCGTAAGGTTAGTGAAATGAGACTTCTTAGGGTCTTGGATTTAAGTTCTCATAGAGTGGATAGTTTTTCGTCAGCTACATTGAAACCACTAATTCACCTGAAGTACCTCGCAATTTATACAGAAAATTTCCATTTTCATCCAGAATCACATCTACCCCATCTCGAAACTTTATTTGTGGTGTGTCCTAAATATTCCAACTCTACATTGTTACCATCGATTTTTTGGAAAATGGAAAAGTTAAGGCATGTTGATTTTATTGGTGAATTATTTTATTTGGAAGAGTGTGAGCAGAGAATGTTTGAAGAATCCTCTAAATTGGAAAATTTGAGGATATTAAAGGGTGTTGGATTTCAAGCTGAAACTCAAGAAGACATCTCGTTTATGGAGGATGTGTTATTAAGGAGGTGTCCGAATCTTCAAGAACTTGACATCTCTTATAAAGGCAATTATTGGTCCTATTCTCCGGAGCCTTATAGTCTCAAACTGGAGAGTCTTACCCAGCTTCAATCACTTCGTCTTTCCTTTGTCTTGAAATTCGGGTTACAGTTGCCTTCGAATTTAAAAAAATTGGTACTAACATGGACTCATATAGAAAGTGTCATGCTCTACATTGCAGGACTACCCAGCCTGGAGTATCTTCATTTAGATAGTTTTTATCGATCAAAATATTGGTGCGTTGGAGATGTCACGTTCCATCAACTTAAGTTCTTGAAACTGGAAAATAACTTTTTTGTCTCAAGATGGGATGTGTCCGAGGAATCCTTTCCCTTACTTGAAACACTTGTTATAAAAGGGCATTGTTTGTTCGAGGAGATTCCCCTTAGTTTTGCCGATGTTCCAACACTGAAACAAATCAAATTAATTAATTTGTTTGGGTCCCAGAAAGAATCTATGAAGGCTTCAGCTGTGAGAATTAAGAAGGAAGTAGAAGAGAGTGAAGGATGCGACCGTATAGACCTCATTGTCAGAGTAAGTTGAAACAAACTCCTATGTGTTGTTTTTGAGTATCTATGTGCATCTAACGTGCAAATAATATGTTTAAAACAGGGTTGATACTATGGATATCTCCGGCAGCTGTGAGTCATGCCCGTAACCACAGCAATGGTATTGTTTCAGTTTTTTCTTTCTAATTCGATCCTTCCATTGGCTTAATTGCTTCATGATGATCTCAAACTAACGATGATAATGTGTTTGAATTTGACAACTGCAGCAAAAGCACAGATTGAGTGGTGGAATTCTTTCTTAGCTAATTGGTGCAGCAATGTTCATGATAAAGTCTATTGTGCGGCTTGCCAAAACGCCTGTC</t>
  </si>
  <si>
    <t>GAAAAATGTCTCAGTTTGCTTATCATGCATTTCTGAGTCTAGCAACAAGGATGGACAAGTCCTTTGGAAATCATCTTCATTCAGCTTTATCAAATGCTGGTATTAGCGCATTCAGTGTTGAATCCTTAAGACTCTTTCAGTTGGTATGACTTTGCACAAGACCACCCTTTAGAAGAGTTCGAAGGAGCTCTCAACAGATGCAATACAGCATTGTGGTGGGCTTCCGTTAGCCCTCTATGATTTGCGTTCTTTTCTTTCACGGAGAGATATGGAAATTATATGGAGAAGTAAACTGCAGAAATTGGAAGCAATCCCTCATAGCAAAGTTCAAAAGAATCTTGAGATAAGCTACAAGTCTCTAGATGATCATGACCAGAGGTTGTTCCTCCTTATTGCTTCATTTTTTGTTGGGAAGGACAGAGATTATGTTATCACATCTTAGAGGACCGCGATTTGCACCCAACGGTTGGAAATCAGAACCTCATTGACAGATCCCTCATCAGCATTGATGACGAAAACAAAGTGATGATGCCTCCACTTATTCAGGACATGGGGAAAGAAATTGTTCATCGAGAATCACCGGATGATCCCTAGAGATTGTGTAACTTGTTGAACCAATGGGGTCTGTCAAATTACTTGACCGAAAACAATGTAAGAGTCTTTAACTTCTCTATTCACATTAGCTAGCTTGTCTTAGTAGATTCCGGAAGTGTTCTTGTCTCTCACAGAATCTTTTGTTGAACAGGAGAGTGATGCAGATGGAGGAGAACTCCCAAGTGCACATCTGCCGGAAGATGGTCTTGTTCCAGCAGTTGGTCCTAATGTTGCAAAAAGACCATATTATCAAGGTTTTCCAGAAATAGCCATTCTGCCATACCTCGGTCATTCGTTGAAAAGGCGCTTTGTAGGACTTCTTTCGACGTTCCCAATATCTGGTGGCATCAAAAGATTCTTCCCATGAAGATGCCTTCTTTCTTTTGGAGAAACCAACATTGTTCTGCTTAATCACGTTGACGTTGAGGTAGAAGGTATACTAGAGTGTTGTGAGAGTCAGGATTCACTCAGAGTTATTTCCTGATAATATCTGAGCGACATTCTGTGTTAGTCGCACAAATTTGTAAGTTATAGAGTTGCATTCGGTCCTGTTCTTTTTTTATCAGCTTCAGCTCGGCGATGGTGTAAATTATGTTTCATTAACTTATTGTACAGTCATAAGGTCATTTCTTGCTAGCTGCATAGTTTCACTAAACATGTAACCTTTAACCATTCTCTTCAAAAATGTCTAAAGTTTTACCTCATTCATATTTCTGATTAAACAGCAGAACATTACCTTTCATGTACTCTCAAGAGTATTTTCCATTTTATAGGTGGAATAAGCTTCTGAATGAATGGTGCTCTTGAGCTTCAAGCCATATCCAACTTTTCCATGAAGTTAATTCATGGTGAATATATCATTTGATTAGTTATTTACTCTGCATCGGTCTTTACCTTTTAGTGGGAAATAGTGATGGCTCTGGTTACCAAGGGTATGGCGTGAATAAAATTATTCGGTACTTGTGTTAGTGGGAGACAACAGATACTCCATGAAATTAATGCATATGCACCTAGCTAATTCAGAACACCAGGGTAATACAAAAACAAAAAGGGAATTTCGAGTTGTTATTGCAAACGAGTAACATCACACATTGGGATTACAGGAATAATAATATGCCAATATTGAAATGACAATACAATTATCAGAATCGGATTCACTAATAATTGTCCTCCTGACTCTGAAGTCTAATATACAAAAGTAAAAAAAAAAAAAAGCAGCTCGGTGCGATGCGCAAGGTCTTGGGAAGGNTGAAGTCTAATATACAAAAGTAAAAAAAAAAAAAAGCAGCTCGGTGCGATGCGCAAGGTCTTGGGAAGGGTCCAGTCACATGGATTATTGTACGTAATCTTACATGGCATTTCTACAAGAGACTGTTTTCAATCCAAAAGTATTTACAAAAGACATTCAGACGGAATCTGAACTTTTACTAAAGATTCAAAATATAACAAGTCAATGAGATTCACTATCTATTATATATAGAGTATACTTAAAAAAATAATCATAATCATATATATAGTGTAGTTTTTAGACAAAGGGTTTCAAATGAACCCTTCCGATACCCTAGCTCCGCTCATAGCTTAGAACCTGTTTTAATGGGTTCAACTGAATTTAGTATTACACACAATACTAGATATATGTGAAGATCATACAAATTTTAACAAACTTTGAAATTTGTGACACAGGAATTTCTCCAAAATAGCAACAGTGTAAAAAAGAAGGTGTGCCTTTTGAATTTTGAAGCTAAAATCCAAATCTAAATGTGGAATATAAAAAAACCATAAGTCAAAAGCAAAACTTTGCACTCAAAGTAACATGTACTGGTGTCTTCAATGATGCTATATATTTGTCAAAAGAAATTATTAAAAGTCCTAATTTAAATGATTGTGATTCACTGTGCACAGAGTTTAGGAATGAACAATTTTTTTTAAAAAAATTATAATCTAAAACAAATTATAAATACTATAAATCATCTAACAACAATACTTTGATTTTCAAAGTTCAAAAACCAAACACAATGGAAGATAATAAACTCATATAGGTGATACCAACTAGTTGGATTACACCTTACTCATATTTTTACTTCTTGCTCCTTGTAAATCGCCTCTTTAATCTACAAATGTCAATATAAGGTTAAGTATGTGATTTAGAAATCTCCAATATTGGTGAACCCTTAATTTTCCTTAGAAGGACAAATCTGTTTTGAGTTGGAACAAAATTAGCTTAAATGGGGGAGACACGTTTGGTCTCTAAGGTGTTATTACTGGAAAGAAAGAAAAACAAACAAGATAATTTTTTCCAATTTAAGTACTCTGGATCAGTTGAAAAGTAAACGTAATTTTTTATTTTCATTTTGTTAACTTTTAGCCTTTTGTTTTTTCATAAGGTTCACACTGAAAGCTTGAACATGGGAGGTAGAAACTAGGAAGTCTCATCCTAGAACCTCTCTCCTGTTCTTGAGAATTTGAGATGTACTTAAATTACTCCATCCATCCCAAAATACTTGTGGAGGTTAGGTGATGGAATTAATTTAGTATTTTAAAATAAAAAATTTAGATATTCGAAAAATATATAAAAAGTACTACTAAATAGCAATGCTTCTCGTATCAATATGACGAAAAATGCATTGCAAATGTTGGTAAAAGTCCATATAATTTGACTCTTGAGAAGCGAAACTTGACAAATATTTTAGGACAGAGGCAGTAGCATCCTCTTACCTTGGTTGTCCAAATCTAGTTGCAATTAATAAGAGATAAGCTGTATAATAATAACTACATTATGTATAATGTATTGCCAATTTGCTGTCATGTGCAAGATTAGTTAATAATAATAATCTGTAGACCTTAGGTTATGTAAACTTTAGAATATATATATTTACTGTTGATTTTGACATGTAGAAACAATGCATGTACCTTCTTACTTCTTAGACAGCCTGCAGATTCAAAATCACCTATTTATCTCTTCAAGGCTTCTAAAAAATTGTTTCTCAAAGAAGAGTCTTTTATCAGTGATTGATCAAAACAACAGCAAAAGAAAAATGTCTCAGTTTGCTTATCATGCATTTCTGAGTCTAGCAACAAAGATAGACAAGTCCTTTGGAAATCATCTTCATTCAGCTTTATCAAATGCTGGTATTCGCGCATTCAGTGTTAATGAACTTGATATAGATGAAAAAGGGTGCAAAGAATTGCAGAAAACAATTCAAGATTCAAGAGTTCTCATTGTTGTCTTCTCAGAAGACTATCCCTCTTCAGAGAGGTGCCTTGATGAACTTGTGTTTATAGTTGAGAGCAAGAGAGCTTTTGGACGTTTTGTTCTACCTGTGTTTTATGATGTGGATCCATCAGAAGTTAGGAAACAAAAAGGGTGTTTTGAACAAGCTTTTTTAATGTATGAAGAGAGATATAAATCCGGTATCGAAGTAAGGAGACTGGAATGGTTGCAGAAAGTGAAGGAATGGAAGGCTGCTCTAACAGAAGTTGCTGATTTGGGAGGAATGGTTTTACAGAATCAATCTGATGGGTAAGCTCTTACTAGCTTTCGATGTTTATGTAGGTAATTTTCTATAGTGGATATCAAATTGTTTCATTCCATTCTCTAAGATGATCTTTCATGCGATTGAAAATGGAACTGATTGTAATTTTCAGGTGTGAGTCAAGGTTTATTCTAGAGCTTGTGAAGGTGGTTGCAGGAAAACTAAATCGTGCAGTTTTGAGTGTTGCTGTCCACCCCGTTGGAATAGATTCTCGAGTTAAAGACATAAATCTCTGGTTGCAGGATGGATCAACAAGCGTTGATATTATGGCTGTATATGGTATGGGGGGAATAGGTAAATCTACACTTGCCAAAACTGCTTACAATCTTAACTTTGACAAGTTTGATGGCAGCAGCTTTCTTGCTGATGTGAGCAAAACTTCCGAAAGACATGATGGTCTGGTAAGTCTACAAAGACAACTTCTTTCAAATGTTCTAGGGAAGAAGGTTGAAAAGATATACAATGTCGACGAAGGAGTCATCAAGATTCAAGAGGCCATCCAGTGCAGAAGAATTCTTCTTGTTCTCGATGATGTGGATGATAGAGATCAGTTAAATGCTGTTCTTGGGATGCGAGAATGGTTTTATCCAGGTAGTAAAATAATCATAACAACAAGAAATCAGCACCTGTTTGATGCTAGTGAGGTCTGCAGTTGTAAGATGTATAAGGTCACGCCATTGAATGCTCAAGAATCGATTCGACTCTTCAGCTGGCATGCTTTCGGAAAAGAAAAACCTTCAGAAGATCACGAGGACCTTTCAGAAAAGGTGATACTTCATTGTAAAGGGAATCCCTTGGCTCTCAAAGTCTTAGGTTCTTCTCTTTGTGACAAAAGTATAGAGGTGTGGGAGAGTGCATTAAGGAAATTAAAGGCAATCCCTGACAATAAGATCCTGGAAAAACTCAGAATCAGCTACGATTTGCTGCTGGATGATGATATACAAAAACTATTCCTCGATATTGTTTGTTTCTTTGTTGGAAAGGACAAAAATTATGTAATTACCATACTCGATGGATGTGGTTTTTTCTCAGTCATAGGAATTCAGATTCTTTCTGATAGATGTTTGATCGAGATGGAGGACAGATTGAAAGTGCATTCACTGATTCAAGATATGGGAAGAGAAATTATCCGCCAAGAATCCCCTTGGGAGCCTTGGAAAAGAAGCAGAGTTTGGCGATACAGAGATTCCGTCAATGTATTGAGTGCAAAAACAGTAAGAATCTAGCTCTTTGGTATTGTTGTATGTGTTATGATCATCTATAATAAATAAACAATTGTTGTTCTTCTAACAGGGAACTGAAAAAATTGAAGGCCTAGTTCTTGATAAGGGAATGTCCAACAAATTGTCCAAAGTAGTCAAATCTTTCAGATCATTTTTCTTCAGTGAAGATGCTGATCTGTTAGGTCATGGATATCCAAGAAAAAGCCGTAAGCATTTTGATGATGCCAATGAAGAAGGTTCAAACGGTATAGAATTCGAAGCTGATACATTTTCGAAAATGCAGAGGCTGAGGATACTCCAGCTTAGTTATGTAAGATTAACTGGATTCTATAGTTTGCTTCCAAAAAGTCTAAGATTACTCTGTTGGTCTGGATTTCACATGAAGATCATCCCTGACGATCTCCCTCTAGAGAGCCTGGTTTCCCTTGAAATGAAAAAAAGTTACTTGGAAAAAGCCTGGGAGGGAATCAAGGTATGTTATGAATGTGTTCCCTTTCCATCTACTGCAGGAAAATGACTTTTGAATCAGGCTAAACTTTACCACTTACTTCATGATGCAGATTCTCAAATCATTAAAGATCCTCAACTTTAGTCATTCCCATTTTCTAAAAACAACTCCTGATTTTTCTGGACTTCCGCACCTGAAAACTTTGATCCTGAAAGACTGCATCAAGTTGGCCAAGATTCACGAATCAATTGGATGCCTTGACGGACTTGTCTATCTGAACTTGAGAGACTGCAAGAATCTAAGGAAGCTCCCTGGAAGCTTTTGTATGCTCAAATCCTTAGAAAAACTTATTATCTCTGGATGTTCTAGACTAGTTACGACAGCCATAGAGCTAGGCAAGCTAGAATCTTTGATAATCCTGCAGGCTGATGGAATGAATTTTGGTCAGCTAGCCCCGGTTGGTGGTAATGAGAATTCTTGGAGGGCCCTCTGGAAAAATTGGTCATCAAAGTTGAGAAGATCCCCAGGCTCTAACCAGTTTTCATTCTCTTCCTTATCAATTTCGCTCGTCAGATTAAGTCTTGCTAAATGCAACTTAACAGATGACGTTCTATCCTTTGGCCTCAGCAACCTTCCTTCATTATGCTTCTTGAATCTAAGTGAAAACTTGATTTATAACTTGCCTCAGAGTATCAAAAATCTTGGTATGCTCCGTGACCTTTGGTTAGATGGATGTCTGAGCCTCAAATCTCTGCCAGAGCTTCCGCCAAGCCTTGTTACGCTGAAGGCAGTTAGATGCGCATCACTGGAAACAGTTACAAATCTACCAAACCTAATGACAACTCTCTTTTTAGATGTCATGGAAAGTGAGAGCTTAAGCGAGATTTCAGGAATTTTCAAACTAAAGCCCATTGATAGTTTTGAAGTGGAAATATTGAATACTCTAGGCCTTCTTCTTAACCTAGATGACAACACGCCAGATACAGTGGTTGAAATATTTAATAGGTTCACTAGCACAAAAAGGATATATTCAGTACAGCAGGTAAGTTTGTTTCTTACTGTAAACTTTCTCTTCAACCTGTTGAGCTAATCCAATGTAAATTACTTCTTTTTTTCCCCCTTTGACATCAGGGACTCTATGAATTTGGCATCTTCAGTACTTATTTTCCAGGAAATGAGGTTCCAAGCTGGTTCAGTCACAAAAGTGAACGGAGGTTGCTGACATTGAATGTGGATTCACTTCCTAATATCAAGATAACAGGACTGCTCATTTGCATCATCTATGCACGTTCTAGTCCTCGTATATTTCGCTTTTTTGGTGACAGTAAATATGGGGGTACGCATACAATTGATATCAATGTCCAAAACATTACAAAGGGTCTTAATTGGATTTATGCCCCATCATTCATTGGCATTCCAGGAGAGAACAACAAGTTGACGTTTTTATGCCACTGGAAGTTTGGCAAGTATTTACAAGCTGGTGATCAGATTAATGTTTCTTTGCCTTGTTGGAGTAAAACTTTCAAGATGAAAGAGTTTGGAGTTGCACTTGCATATGACAAGCCAGAACCGGACCAGTCTTCAGCATCTCCTAGTGAAGCAAGAGTGCTTGCAACGCGACATACTCCAATTAGTCATGATTATCAATTCAAAGAAAGTGTCATGGAAGGCTTTATGCCTTCATATCAGTTGGCGGTTAATCATTACTACCTTTCTCACCCTAACTACTATGTGTTCCACGACAATGCAGATTTTGTTGTGAGGTCAATCTTGAAGGAGAAATTGTTTGAGGATTATTATGTGCAGATTGCAGGTTCAGGTCTGTGCTTCACATCTTGCATATCAAACTCTTTATCTTGATAGTTACTCATTTATGTACTATTGGATAATCACGTACAATGTAGGG</t>
  </si>
  <si>
    <t>ATGACTTGTCAAGTGTTATATGAAAAAGGTGGAAAAAGAAGTTTTCCCAGGAAAGAAATGATGCAGATCAACTTTAACAATGAGGGGAGCAAATATAAAAAATTGAGAACTTGTTCCTCAGCTAGATCAACAGGAAGGAATATAATTGATCATCGCATTGTTGATTGTCTCCGAGAAAGTACTTGTAAATCCGTCATCATTTCCACAGTCCGCAGATTTGATCAATTGAAATAGTCCTTAAGTTTTGGACGTAACTTTTCTAAGAACTGTTCATGTCATTCGCAATTCAAGTTGAGATAGTCCTTAGCGTCAGAGGCATCCATCCAAGACACATTTTGATTTCTCAAATGTGATTTGATGTATGTTGCTGCATATATTTGCCAAGACACATTGTAATTTCTCTATTTATGCTGCTGCATAAATTTAGAAGAAAAAGAGTTGTGGAAAAAAGAATTCTTTATGTTGCTGATATTCCTAATTTATTCAATATTCCTAAGATGAACATGTGAGGTCTCATGTTCTTTTTGTAGTTTTTTGAGAACAGAACTAGAGATTGAAGATTAATTTAATAGTAAAAGAATTAATTTAATGGAGACAACCGAGAAAGGACTTGTAAAGCCTTCCAAGAAGAATTACAAGAAGTGGAAAAAGAAGTTGGTTATCTCAGGAAGGAGGTGATGCAGATCGAGTTTGTTAAGCATGGAACCAGATCTGCAGAAGCAACAACTTCTTCCTCATTAAGATGGCATGCAGCTGACCAAAATGGTACTGTTTTCGGAATGGTGGATGACTTTAACTCCATAATAGATCGCCTAATTGCGCAGATAGATGAGCTGACTGTCGTGTCAATTGTTGGTATGGGCGGTATTGGTAAGACAACCCTTGCTAGAAAAGTCTATGATGATTCATCGATTCGACCCCGATTTGATACATGTGCATGGGTCACTGTCTCTGAAGAATATAATGAGAGACAAGTGCTTCTTGAACTTGTATCTTCGATTAGTCGAGATAGGACGTACAGCAATCAAGAAATGAGCAATGATCAACTAATGGAGATTGTGTATAGAGGTCTCAAAGGTAGGAGATTCCTAATTGTCACAGATGATATTTGGAGTACTGAGGCTTGGGATCAAATCCAAAGAATATTTCCAAATGATAACAACAAAAGTAGAATCTTATTAACTACTCGGCTCAAGTATGTTGCCGATTATGTAAGCCTTGATTTCCCTCCTCATGATATGTCTTTTCTAAGTCTAGATGATAGTTGGAATTTATTTAGTGAAAGACTATTTATAGAAGAATCCTATCCTTCTCATCTAGAAGAATTAGGGAAGCATATCGTACAACAATGTCGAGGATTACCTCTCTCTATTATTGTCATTGCTGGACTTCTTGGCAAGATGGAGCCAACCCATGATAATTGGAAGAAAGTTGAGGAAAATCTGAACTCATTCTTTGTTTCAATTTATGAGCAGTGCCAAACAATTTTTTCTATGAGCTACAATTGGTTGCCCCAACATTTGAAGGCTTGCTTTCTCTATATAGGAGGCTTTCCTGAAGATGAGGAGATTAGTGTTCCGAAGTTGATTAGGTTATGGATTGCTGAGCAGTTCGTAAAGGAAAGAAAGGATAAAAGCATGGAACTAGTGGCTGAGGAGTATCTAGAAGAGTTAATCCAACGAAGTCTAATTTTGGTTCACCAACGATGGGCTAATGGAAGGATCAAAACTTGTAAAATTCATGATCTTCTGCGTCAGCTGTGCATAAGAGAAGCTCAAATTGAAAATGTTGTGCTTGTCATGAATGATAATGTCCCCACTTACTTAGAAGGCATAGATTATCAACGGTGAGTGATGATTACACTCGGGAAGCACATTTATCTTCCAAGGCACGAGTCTGTTACTACAATACAGCTCGCAGCTTGATTTTTACTAGCTTTTGTCGTAAAGTTTCTGTACAACGTCCTTGTTCTTTTGTCTCACATTTCAAGCTGCTTAAGGTGCTGGACGTACTTAATACACATCACTGTTTTTGCAATGTAATACCTGGACTTGTTCATTTGAGATATGTTGCTGCAAAAATTGACGAAGCTCCTTCACTAGCTAAATTGTGGAACTTACATACCATAATTTTTTTTAGATCCCCGATGACAGACTTGAACCTCCCACTAGAGATCTGGACAATGTCAAAGATAAGACATCTTGATATTTGACGGCATATACATATGCCTAATCCTCTAGAGGCAGAAAGTTGTGGCATTGGAGAACAACCTTTGTTTCTCAATAACTTGCAGACAATTGCTCTCCCTTCCTCTTCTTTTGCCGCGGAAATCCTAAGAAGAACTCCCAATCTACAGAAGCTAAAGATTACATCGGAATCTACTGCTCACTGGTCTGTAATTGTTGATAGTCTCAATAGTCTAAAGGGGCTTGAGGCACTACAAATTTCAGCAGCAACAACCTGTTATCCGATCAGTCTCTCTAGCGATATTTTCCTGACTAATCTCAAGAAGTTGAGATTATACTTTACATTTTTTCCATGGGAAAATATGACCGTGCTGGCTAATTTGCCCAATCTTGAGGTGCTCAAAGCACATTGTGGATTCATGGGAACAGATTGGAGACTAAATCAAGATGATGTGTTTCTAAGATTAAAGTATCTAGAAATTGTGTTCGGATATAAACTGGAAAGGTTCGAAGCAACTAGTGATAATTTTCCAATGCTTGAGAACCTAAGACTGTATGGGTTGCATAACCTCGAGAAAATTCCCCAGAGTATTGGCGAAATAACGACACTACACTTGATCCAAATAGAAAATTCAAGAAGAACAAGAAAGCTGGGGAAATTATGAGCTTCAAGTTCAAATTATCCACTCTGAAAATTAGG</t>
  </si>
  <si>
    <t>CCAACTACCCTAAAATTAGCTTAGCCTAGTCTTTTCTTGCAGTTATACATTGGCTTCTAAAGCATTGTGTAATTGTGTAGTCACTGAATCCTCACTAAGAGAATTGGTCAACTTGATCTAATGGGTTCTGAAAAACCACAAACATCCTCCACTTTTGTTTCTCCAAGTATTTATCATGTGTTCTTGAGCTTCAGAGGTGAAGACACCCGCAAGACTTTTACTGATAGTCTCTATGCAGCTTTGGTAGGTGCAGGGTGGCGTACGTTTAAGGATGACAATGAGATCGAGAGAGGGGAGAATATTAAGACGGAATTAGAGAATGCAATCATACGTTCGAGGAGTTCAATAATTATCCTCTCAAAGAACTATGCTACTTCGACATGGTGCCTTGACGAACTTGTCAAAATCCTTGAACATAAGAGGACAAAAGGGCATGCAATTCTTCCTGTCTTCTATCATGTGGATTCTTCAGAAGTTAGAGATCAGAAAAATAGTTTTGCAGAAGCATTTACGAGATATGAGAGGCAAATTGAAGTTGAAAGTGATGAAGGAAAGAGGGAGTGGATGGATAAGGTTCAGAAATGGAGAGCAGCTCTTGGAGAGGTTGCAGATCTGGGTGGTGTTATAGTGAACAATCAAGAGGATAGGTAAGTTTGTTTTTCACAATCAGTAGATTCTTCATACTGCATAGTAATCAAAAATAGATTGAGATTCCGTTTTCAAGTAATCTTTTGAACTCATTCCATCTTGCTTATAGCGCTATTTGAGGTCCATTTCTTGCGAAATTTATAAAAACTACAGGTTCTATCTCAGAACGTTAATATCCAGTGACTTAAAATCTGCTTGAAGTCTCAAATATTATTGATGCGTGGGTTGACAACTTGAACTTTAGGATCTTTTCATTTAGACATCCAAGTATTTGTACGATATAAACTGATTTCATCCGAAAGGAAATGAAAGTAGGGACCAAATTACTTCTATGAATAGGTTGGGCTAGATAAATTTCATGCTCGTCTGTCTTGGCTTAAGTTAGGATGCTAGATTTCCTCTCTTTTTTTTCGCTTTCCAGTTTTATTCCCGTTACTTTGCTGGTATACTGTCACGACCCAACTTTTCAGATCATGATGGCGCCTACCATAACTCACCAGTACACAAGTCAACCTGTAGTCCAGAACGGCTAGTAATGGACTACTTAATAACATAAAGAAAAGAATGCGGAATATGTGAGATAAAGATCAATACATAGACGAATCTCAAAACCCGGTGGTATCAATACAAGAGCTTCTAAACATAATAAGAGTACAAAAGTGATATATCAAGGAGAAATACACTGATTCAACTTACCTCTGAATACAACTTAGAGGCTAGTCTAATACATAGGAGAGAGATAAATAATGCTCCGAACGTCAGAAACTCACTCTAAGTCTCCGAATCAGGGCTACTCCACCCGATGCACACATCAACGGCGATAACTCGTACTATGATTTGCAAGCTGCAGAGGTGTAGTATGAGTACCAAACGAATGGTACTCAGTAGACAACTGCCAACTGAGCTCCAAAGATAAAGTAGATATATACAACATATAAACAAAATGGAAACTACAACCAAAAGTCCATAAATCATATAATAAGTCATTGAGAATAACAAGGGACAAGTATCATATTTATGTCCAAGAGTCCAACATAAAATGACTAAGGAAGAATCAAGGTGAACTATCCTATTCCGACTACATTCAATATATGCCAATGCTATACCGTATATCCTAGGTCAATATACAAGTAAAGAGCGAAAGAAAGATATATTATAATATACAAGGCAGAAGAACGACTATACAATATGAACAATGAATAAAGGGATATCCGATAGTACCATGGCTTCATATAGCTAGGCATATATATATATATATATATATATATAAACAGGAGATCATCTCAAACATAACCTAAATCGTCATGTTCTCATTTTTAGACCTCATTATAATACTATCAGGATTTAATACCAACATACTCAGAATTTCTAATCCATATGGCTAGACATACAATAATCGTGCACAGTAATGCAATCATAAGATAGCAAAGGCCGAAGACATACCTCAATCCCAATACCGGGTCCATGACCAATCTGTCATAAGCTAGCCATAATAATGATCATAACCATGATAATAATAATATCAATAACATCGTAAATAATCGGCTACTTCGGACAATCGAATACCTAGACGAGCCTATGCGTACCCCCACCGCCCCAGACTCGGAAGGTTCAATCAACAAACAATAACACAAGACATATTCTTCACCTATATCTATGCAACCGTCCCATACCGGCTGATAGACATAGATGCATACTGGTGATAGGCGATGCACATGCAGGAATGAATGCAAAATATACCATCAATATCACAATGCATCATAACTGTCCTCATCAGGACCATCATCATCTTCATCAACCTCCGGCCTCACCGGGTATCAATATCATCTCAATAGTATCCTCCGGACTCGAACAGGGTATCAATATCATCATAATATCCTCCGGCCTTGCCGGGTATCAATATATCATCATAACTCTCGACACATAAATATAGGCATATAATAGGTGCACAGACGCGAGCCAATATTCTCATAACCGTAAAGATATCTATCTTATCAATGCATCCCAATTACTCGTTATTAGCTAACCAACATTTATTATTATTAAACCGCTAGTTTGCTAGTGATCACATAACTTCTAGTTATTAGCCTAAACATTATCCTTCACATAATCCTTATTCACGGGATAACAACTAACCACTATTCATTTAATAGTCAACATCTAACATCTAATCTAGGTTCATCATTAGACCAAAACCGTCATTTATCTGCCATTCATTATTATCAACTATTCATCCTATTTTTGTTAATCATTACTAGACAACACATTACTACTTGTCGCCTAACCATCTTTTATTAAATGACATCATTCATTAACTGACCATCATTAGCTACCATGTTCCAACTAAGCAAGATTCATTAACTAATACATTAACTTCCTAGCCATCAAGTGCAATAGTTAGCTAATAGACAACTAGTTACCACATAGCTTAACCGTCTAACAAGAGGAAAAACCATAAGATCATATTTCGGCTATAATCACATCATTTATAATGGTAAATAATCATGAACTTACCAACCCTATGCATGCCATCCCATATCGGAGAGATGTGTATACAAACATATACATATTCATATTCATAAATCGCAATCACAACATTCACAATGATAAACACTTCTTGGATATTTAATCAGTACCATAACACGGCCCTTAGCCCAATAATTTATCCGGAATAATCACAACATCATAATCATGGCCTTAGGCCCATATACATATCCGGGACTCATATCAATAATCATATTTATAAACCGTAGCATATCTATAATCATCTCACATATAAGAGGCATCTCATATTTAGGAGGCATAATATCAACAAGCATATCGCCTCTATTAGACATCTCATATCTATAGGTTATGCATCATAACCGAGAGAAAAATCTACTCTATAAGCTCAATAATCATAACAAAGAAGAAAATCATCTCTATGGGTCAAATATCATAACTAAGAGGAAAATGCATCTGTAGGGGGAAAATATCATAATTAAGAGAAAAATGCATCTCTATGGGCCGAATATCATAATTCAGAGGATATCATAATTAAGAGGAAAATGCATCTCTATGGGCAAAATATCATAATAAAGAGGAAAATGCATCTCTATGGGCAAAATATCATAATTAAGAGAAAAATGCATCTTTATGGACCAACTATCATAATAAAGAGGAAAATGCATCTCTAGGGGTCAAATATCATAATAAAGAGGAAAATGCATCTCTATGGGCCACTAATCATAATTCGACAAAAATCATCACAATTTATCAATTCACCAAGTAATTCTCTTAAATAAGGCTCATTAGTCTCAACTAGGTCTACTATCCGCAACTAAGCCCATAAGGGCTAACACAAATCTTGGCCTAAGTGGGCCGGATGATCCTACTTCTAATCCGTAATTTCCATAATTAGGCATACTATGCTCCAAACTAGTCTAAGGTATTTAGTTCATCCTCTAGATGTCAAGCAAGCCATATTAAGCCTAAGATAGTAACTTCGACTAGAAACTAGGGTACTCAAGTCAACTCTACCAAATTTACGGTTCCAAAACTATCACTAGCCCACTAAGGCTAAATTTACAAATCATGATTCAAATGCTAAAACCATATTCCGAGCATAGCATTATATCATACCCATGCTACAAATCTACCCAAACTAGGGAGAAGGCAATAGGATTCTACAAGGGTATTAAGTAATTTAGCCTAAGGGTCCAAAACCCTATCTAATCTCCAAACTTATATGTATATTCAATACTAAGTCATTCTATCCAATATCAATCTTAAAATTCACGTACACACGCAATATATATCATACATCATCCATGAAGAAGAGTAGACAGAAGCCTACCTCAAGGCTAAACCGCAAAATCACACTTCAAGCACCACATGCTCGTCTTCACTTCACAATCCCCAAAATGCCATCACACTATTAAAAATATAATCTACTCATCAATACGAATCTAACGATACCCATATTGCTCTACTGTGCTTTGAGTCCAAAAATGACACCAAAAACTCCAAGTGGGTCCCACATACGGAAATCGCGTTTCCGAGGTCAACCCAATGCTCATCTATCACCAAGGAAGCATAACCCTCAATTGATGGGTGCAAACAAATGAAATTTGGGGCTAAATCAAGCCCTAAGCTAAATTGGGGTTTTGGGTCAAGAACAATGAAATTCACTAATAAAGTAATGAAATCTTACCTTAATCCGGATGATAATCATGATAAAAGATGTTTACCAAGCTCCCTAGACACCCACAAGACTCAATTTCGAGTTATCATGCCTATTTAGGGTTTTAGGTTCTCAAATGTGAAAGAAAAATCCCCAAAATCGCGACCTTGGGATCTATTTATAGACCCCTCAGCGAAGAGACGCAGTACCCTGCAACAGCAAAGTCAAAAACTTGTTTTTGACCCTCAGAACTTATTCAGAACCTAAAATAGATGATCCAATAGTGAAATTTGAGTGTAAAACACAATTCAAATCCATTGGAATCATCAAAACTTCCATACAAGGTCGTTTAGGCAAAAAGTGAGGCCCACATATATAGTTTCGATTTTATGACTTTTTGACTAATAGGTTGAAATGAGCTCGGGTGCATTGGGATCCGAACCAAAGGTATACCTAAACTAAAATCGATATTTCAGATATACTGGCACAGTCAAAATTTTCATCCAAGATCGTTTCGCTCAAGTTTTTGATCGGTGGCCATTTGGAACCAACGAAGACTTCTAAATAGGGAATTGACTCTAAAAACCAAACGAACTGCCCAGTAACCGAACCCTCAGTCCCACAAGTCATAAATGACTTGGGCAGCTATGGAGAAGCTCAAACGGTGAAGATAAGCATAAATATGGAAAATGACTTGAAGGGTCATTACATATACACAGTTGTAACTTTGCTTGCTTACTTAGAAATGTCTTTACAAGTGGTTAAAGTCAGATGTGATACTTTTGGCCAATCCATTTGCTCCTTGATAATTGATTAGGAAGGAATCAGGTTTCATTGAAGAAATTCTTCAACTCATTGAGGATAAATTGAACCGCACAATATCAAGTGTTGCACCTTACCTGGTTGGGATCAGTTCACGGGTCGAAAATATTGTTGCATGGTTGCAAGATAGATCACATGATGATAATATTATTGCAATTTGCGGGATGAGCGGAATTGAGAAGACAACTGTTGCCAAATATGTTTTCACTACAAACTTTAGAGGATTTGAAAGTAGTAGCTTTCTTGAAAATATCCAAGATATTTCTCAGCAACCTGATGGCTTAATTCGCTTACAGAAGCAGCTCCTTTATGATTTAACTGGGAAAAAGAGTAAAATACAAGATACTGATGAAGGGATCATCAAGATTAGAGATGCTATATGTTTTAAGAGAGTTCTAGTCATATTGGATGACGTTGATCAACAAGAACAAATTCATGCTATAATTGGAATGAAAAATTGGTTCTGTCCTGGAAGTAAAATAATCATAACTACTAAGAATTCATGTTTGCTGAAGGTTCATGAAATTCAGAAAGTCCATAAAGTCAAGGAAATGGGTAGTGATGAATCACTGGAGCTTTTCAGTTGGCATTCCTTTGGGGAGGACCACCCAGCTGATGACTACGTGGAACTATCGAGAAGGGTGGTAAAGCACTGTGGAGGGCTTCCTCTGGCACTTCAAGTTTTGGGTTCTTCTCTTCGTGGAAAAAGTATCGATGTATGGAAAAGTGCATTAGACAAATTGGAAGCGATTCCTGCGAGTCAGATAACTAAAAAACTAAAATTGGGGTACGATTCATTAAAAGATGATCATGATAAGAATTTGTTCCTTGACATTGCCTGTTTCTTTTCAAGAAAGGACAAAGATTATGTTATTGCAGTGTTAGACGAATCTTACATTTATACAAGAGTTGGGATTCAGAATCTTACAGATAGATTCCTGTTGACGATTGACGGTAACAAGTTGATAATGCATCAAATGCTTCGGGACATGGGCAGAGAAATAGTCCGTCAAGAATCACCTAAGAAGCCTGGGAGGCGTACCCGGTTGTGGCACTACAAGGATTCATTTAATGTATTGAGAGAAAACATGGTAAACACTTCCTTTCTGTTGTTTTCCTCCTTTTCTTTTGGACACTGCTAAGCTCTTCTCCAATTATTATTTTCAGGGCTCAGAGACAATTGAAGGTCTTTTCTTTGACATGAATATGGTAAAGGAAGACCAATCCTGCATGGGACATACTACCAGTGGAAAAAAGTGGCTGTTTACAGAAGTTAAGAGTTATCGGTTCGGTTTCTCCAGCCATCCCATCAAATTTTCTTCAAAAACCTCTAATGAGCCTGAATTGGGAACATATCTCTTTACAGTTATGAACAAGCTAAGATTGCTTCAGATAAAATATACACATCTATATGGTGCTTATAAAGATTTTCCCAAGAACCTGAGGTGGCTATATTGGAGAGGTTTTCCCTTGAAGTGTGTGCCAAACGATTTTCCATTGGAGAGCTTGGCTGTTCTTGACATGCGGAACAGCCGTTTGGAAAGACTGTGGGATGGAAGAAGAGTATGGCAATTATTTCTGTGTTATTAGTTTCTTCGACTTTTAATGAAGTGTTATAGAATATGGATAATTCTTCACTTATCCTTTTCTTCTAATCTTTCTCATTGTAGGTGCTTCCAATGGTAAAAATTCTCAACCTCAGCCACTCTCATTCTCTTTTCAAAACTCCTGATTTTTCAGGACTCCCAATGTTGGAGAAGCTTGTTCTCAAAGAGTGTGTCAATCTACTTGAAGTTCATGAATCCATTGGAACCTTAGAGGCTCGGCTCGTTTTCTTAAATATCAAAAACTGCAAAAGACTTCACAAACTACCGAAAGATATTTGCAAGCTAAAAGTTCTTAAAACCTTCATAATATCTGGTTGCTCAAATCTTGTAGAGTTGCCAAGAGATATGTGGAGGATGGAGTCCTTGGAAGTGTTTCTTGCCGGTGAAATCCCAATGAGTCAATTTCCCTCTAAGAGAAAACAGAACCCAATATGGAATGCACTTATCCGAGCTTGGGTTCCGAAGTCGAGGAAAGTTCTAGAGCTTCCATGGGTTTCTTTACCAAAGTCTTTGGTTAAGTTAAGTCTATCTGGGTGCAACCTATCTGAATTTACTTTTCCGAGGGACTTCAGTAACTTAATGTTGCTGCGACACCTAGACCTTAGTAAAAATCCACTCACTTGTCTTCCAGATTGCATCAGAACTCTTTCCAGGCTCAGCAGTCTTGAATTAGGTTCTTGTACAATGCTTAAATCTCTCATAGACCTACCTCGCGTCCATGATTTGAGAGTGGGATATTGCACTTCCCTAGAAAGAGTAACATATCTATCCGTAGGATGCCGTTCAAGAGTTTTTCATTTAAATGGCTGTAAAGAACTAACTGATATGGAGGGAAGCTTCAAGTTGGAAGCCATGGGCGGAATTGAGAAAACAATGAAGTCATTGGAATTAAGTATTTGGAATTCTGTTGGAAGCTTTGAAGTGAAATTGTATAACAATTCAACCAATACAGAAAGTAGAGGACCAGTAAAGGTACTTTTTCCTCTTCCATTCCCCCACCCCTCAAGAACGGATTGACAGATCTACTTTCATGTACTTGGTTGAACTTCTTCATATAAAACCTGCAGCTGTTGGTACTTCCGTTTGTTTTTTTGTCATATTTAATGCGATTCTTCACGACACAGGTGTTATTTGAAAAAGGAATGATCAGCTTATTTCTTCCGGGGAGTGTGGTTCCTAATTGGTTTTCTCATAAGAGTGTTGGAGCAACTCTATCTTTCACTGTCCCTGCACTTCCTGATCTCAAGATCCAGGGCATAACTGTGTGCTCAGTGTACACAATTGACTGGAAAGTATGGATTGCGGGTATCCAATTTTATTTGATCATCCATAATGAGCAGAAGAACGTGAAACTGATTTATAGCCCGACTTGCTATGGTCTTCCTGAAGCCCAAAATGAAATGTTATGGTTCAGCCATTGGAAATTTCTGAGTCAGCTGGATGCTGGTGACACCTTGAACGTCACAGTTATTCCTATGCATGGTTTTTGCATCAAGGAAATCGGTATTCACTTAATTCATGGTGAGAAAATAGACATGGTTTCGAACTCAAACAGTCAAGAAATGCAGCATGATTATCCTTATCAGGGAACGATGCCTGCCAAACGTCAAGGGCTTGTAGATTTATACTGCTTTGGCCATATGGGGATTGGATTGCACTACATTTTGCCCTACATACCATGAGATCCATGAATGGGAATACGTATCTGGCAAAATCTTTGGGGAGGAGTCAGATGTAAAATATGATGTCTTCGCCATCTCCTCAATATATTCATTTC</t>
  </si>
  <si>
    <t>AGGCTGCCCGAATTTCTGTTCTTTCTTTTCTTGAAAATATGAAATTAAAATTACAGTTGTTGATTCTTCTATTCCAAATTTTTAGAAAAAGTTGCAATTCCTGAACCCATTTGTGTTTTCATTTTCCATCCGCACAGAGAAAAAAATGACCATAGAGAAATTTCCTCTTACTTGTCTATTACTAACGGATGAATAATATTCAATGAAAATGAAACAGTTGACTAGTCCAATAGCAATAATTCTATAGTATATTCTACTGGAGTGGACCAATCTTCATATCCACAGAATTCTTTTTTTATCTTCTCAAATTTACTGAATCCATGGCATCATCTTCACAATACTGTCCTCTATGGAAGTAGGATGTCTTCTTAAGTTTTAGAGGTGAAGATACTCGTAAAGGTTTTACGGGTCACTTGTACCAAGGTTTGAAAAACAGGATGTCTTTTTAAGTTTTAGAGGTGAAGGTTTCACTTGTACCAAGGTTTGAAAAACAGGGGAATATTGACCTTTCAAGATGATAAAAGGCTAGACCATGGCGACTCTATCCCTGAACAACTATCGAAAGCTATCACAGAGTCTCAAGTTGCCCTTGTTGTTTTCTCAAAGAATTATGCTACATCGAGGTGGTGGTTGAATGAACTAGTGAAGATCATGGAGTGCAACAAAGACGAAAATGGACAAATAGTCATACCGATCTTCTATGATGTGGATCCATCACACATTCGATACCAAAGTGAGTTTCGCAGAACCATTTGCCAAACACGAATCACATTTTAAGGACGATGTTGAAGGAATGGAGAAGGTGAAAAGATGGAGGACTGCTCTAAGTGATGCCGCAAGTCTAAAAGGACATCACATCTGCCAAGGGTTAGCGTAATAACAAACTCCCTCCGTTTCAGTTTGAATGAGTTAGTTTAACTTACACAAAAGAAAAAACTTTTGAAACTGTGGTCTAAAATAAATTATAGTTGTTTATGGGGTTGGGTAAAATATGTATTTTAAAGAAATCATTATAAAATATAAAAAATGTGTCGTTCTTTTTTAGACTAACTAAAGAGAAGGGCAAAATTCAAAAATAACATACTTATCTCCTTAATTATGAGTTTCATAGCAACAGTTTCATATAGCAAATTGTATTTTGTATTTTTGTAAACTGTTGCTACAAAAGTACAAATACATATGATTTTCACTGCTCTTATGATCGATATGTATTTTGTATTTTTGCAAACTGTTGCTATAAAAATATAAATACATACAAATACATATGCTACAAAACGTAGTTTGATAAAAAATGTTGTTATTTTTTATAATTTAATACTTAAGTATGCTACGTGATGAATTTTTTTCATACTTATAATACCTGACTTCATGCTTATCCACAATTAATTTTCTTATTTATGTAGGATTGAATCAGAGAATATTCAACAAATTGTTAACCAACTTTCATCCAAATTATGCAAGACTTCAGTGTCTTATTTGCAAGACGTCGTGGGAATAGATACTCATTTAGAGGAAGTAAAATCCCGGCTAAAGCTTGAAGTCAATGATGTTCGCATTGTGGGGATATGGGGCGTGGGAGGAATTGGTAAAACGACAATAGCAAGGGCAGTTTTTGACGCGCACTCGTGTCAATTTGAAGCTGCTTGTTTCATCGAGGATATTAAAGAAAACAAATGTGGAATGCGTTTTTTGCAAAATATCCTTCTCTCAGAGTTGTTAAGGGAAAAAGATAATTACGTGAATAATAAGGACGGAAAGCACATGATAGCTCGTAGACTTCCTTTTAACAAGGTTCTAGTTGTGCTTGATGATATAGATCACAGCGACCATTTGCATTACCTAGCAGGGAATCTTAGTTGGTATGGCAATGGAAGTCGAATTATTGCAACGACAAGAGACAAGCATTTGTTTGGGAGGAATGATGTAGTATATGAAGTTACTACACTAGTTGACCGTCAAGCTATTAAATTGTTCAATCAATATGCTTTCAAAGAAGAAGTTCCAGATGAATGTTTTGAGAAGCTCTCGTTGGAGATAGTACGCCACGCTAATGGCCTTCCTTTAGCCCTGAAAGTGTGGGGTTCTTTCTTACATAAGAGGGACATAATTGAGTGGAGAAGTGCTATAGAGGAAATGAAAAATAACTCTAATTCAGAAATCCTTGAAAAGCTCACAATTAGCTATGATAGACCGGAGACCGTACAACGAGATATATTTCTATATTGGGGCGTACAAATTGAACCGTTAAGTCAAATCGAACCGATGAATCAAATCAAATCGAGGAAAAAAATTGACTTATGGTTTGGTTTGATTGGTTTGGTATTAGAAAAAATAAAGTCAAACCGAACCGACGTAATACATATATAA</t>
  </si>
  <si>
    <t>GTTACTGTGCAAAGTATTTATCTTGCACTTCATCATAGGTGAAATTATTCTTCTTTTTAATCCCAACCATCCGATATGTACGGTGTTTTCTACCAGGAGTTTCTCTATTTAAGGACTCGGACCCAATATCTCTAGTTAAAAGTGGATGGATCAACAAATATTTTTAACTTTATAGTGGAAAAGAATGGTTATCGAAAGCTAAGTTGCTCGGACCCTCCAAAAATGTTGTTGCACCTGTGTCGGATCCTCCTAAAAAGCACTACTTTTAAAGGATCCAACACGCACGTGATGATATTTTTGAAGAGTCCGAGCAACACTGATCGAAAGTTTATAATAGTTCTAACAGGAATCATATTCTCCCTTCTGAGCAAGATTTAAGGGGCTCCACAACAATAATGTAAAACTGATTAATGATTTTGCTTAAGTAGTGCCTTAAACAAGGAAGAAGTATTCAGTTTAGCTTCACTTGATAATCTTTGAAAGTCTAGCATTCTGATCAGAAACACTTTTTTCTTTCTTCACTTCAGCAGTTTTTCGATGGAAATAGTTGTTAATGCTGTAGGTGGCATTATTGTTGAGGTGGGAAAGTTTGTATCGAAATGCATCTATCCTAAGATTGAAAATATTGTCCGTTTCTCGTCAAAAATTGAAAATCTGAGGAAGGAAATGGAGAAGCTAACAAAGTTTAGAGACGATATCAAAGAGAAGGTGGAAGGAGCCGAGGGAGAAGGATATAAGCCAAAACCAGATGTTATCAAGTGGATCGAAGATGTTCACGAGCTGGAGAAAGAATGGGAGTCTATGCAAGAAAGCATTGCAGCGGCTAAGACGCTTTCATATAAATGTTGTCCAAAATGCAGCCTTCGCTCAGAAATCTCCACTCAATCACACAACATCCGAGATCAATTGTGCAGTCTTATAGAGGTCGGACAAAACTTTGGATCCAATTTGGTGGTAGAAAATTATCAGATGAAAAAAGTTGAGTTCATACCTGGAACATCAATAGAAGGCCAATCTGCAGCAACAAGGAATCTCAACAAACTCCTACGACTATTGGAAGATGATGAGGTAATGTTGAAACTAATGCAAGATTTAATTCTAATATTTTATATTTTGATAGTTGTTAATTTCACTAACTCATGTCTAATCAGATTTTATAGTCCAAATGGTTTGTAGTTGAAATTATAATTTTTTTCTATTACAAATATGGTGTTACTATTGCGCTTCTTAAGGAGGTTAAATGGAGATTAATGTCTCGACCTGTTTTTTAGTCAAACCGTGATTGACATCTGGTACCTTAACTTGATCCAACAAACCATCTTGACTGTTCTAACTGATAATATCACATAACCAACTTGCAGTTAACATAAATAACTTAACCTTTTGATCGAATACTCTACTCCAAATAATTCATTAAATATAAAGGGAGTGCACAAGACACAGATTTCCTGGTGAAGGATAAATGAATATTAAAACTGTGAAGTACAAAAACAATCACCGAAACTTATAGCTTAGTTCATTAATTCGCTCTTTTAGGTTGTTCTAATAGACTGGGCTTTTCTTATGTCCAATTGTGGTGATATAATAGGGTTACTTATAGCCCTTTAAAGGACTTAAATCTTTTAGACCTCATTAGGTCGGTATTAGCAATCATTTCTGAAAGTTTGGATGTTGCAAAAGTATGTCTTTATTCACAGAGTTATACAATATTTATAGGTGAACAAGAAGATCAAATAATCTAATCAATCCCTAATTCTTAGGAGATACATGAATCAAGAGATTTCCTCTAATCAATTTTCCTAGAATAACAATATATGCTATCTATATCTACGGCAGCAGATTGCAATCATATCTGCCAACTTATTTTGGAGAAGATTATAATCAAACCTGTCAGCTCATCAGTGGAGCAGATTATGCCTAAATCTGCCAATTCATTCGACACTCCCCCTCAAGTTGGCATGTAAATATAGAACATGCCTAACTTGCTCAGAAAGGACTCAAAAGTAGTTCTAAAAAGACCTTTTGTGAAAATATCTGCAACTTGTTCAGCTGTTGGAACAAAAGGGATGCGCCCACTTTCATTTTCAATCTTCTCCTTAATGAAGCGCCTGTCCACTTCAGCATGTTTTGTTCTGTCATGTTGAACTGAATTATGAGCAATGCTTATGGAAGCTATATTGTCACAATACAACTTCATTGGTAAACTCACAGGTCTTCTTAGTTCTTCCACCACGTTTTGCTTTTTACTTCTCCATGTCACTAAATTTCCCCAAATAAATGTACGATATCCAGATGTAGATCTTCCATCAATAGATGAACCAGCTCAGTCCGCATCCACATAAGCCTCAACACTTCTTTGCTCATTCTTTTTGAAGAACAACCTTTTCCCAGGAGAACTCTTTAGATACCTTAGGATTCGATACACAACTTCTTGGTGTTCATCTCATGGAGAACGCATGAACTGACTAACTAGGCTCACAACAAAGGAAATATCTGATCTAGTATGTGATTAGGATTCGATACACAACTTCTTGGTGTTCATCTCATGGAGAACGCATGAACTGACTAACTAGGCTCACAACAAAGGAAATATCTGGTCTAGTATGTGATAAGTAAATCAACTTGCCTACCAATCTCAGTTATTGGCCCTATAAGTAAATTTTCCTTCCTTTGCGAACTTTAGATTCAGATCAATTAGAGCTTCAGCTAGTCTATTTCTTTTAATAGATCAAGAACATACTTCCTTTGTATCACTATAATTCCTTTCTTCGATTGTGCAACCTCCATGTCGAGAAAATACTCCAGCGCGCCTAAGTCCTTTATCTTAAATTCTGAGGCAAGATACTCCTTTAGTTTTTCTATTTCAACCACATCATCTCCTGTGAGGATGATATCATCGACATACACTATAAGAACTGCAACTTTTCCTTCTAGTGAATGTCGCGTAAACATTATGTGATCTACTTATCCTTGCACATATCCTTGCTTCTTCACAAATTAATTAAATCTTTCGAACCAAGCCCTTGGAGACTGTTTTAGATCATAAAGAGATCTTTTAAGTCTTCATATTATTGACTTGTATTTCTCTTCAAAACCTGGTGGAGAATCCATGTAGACTTCTTCCTCTAGTTGCCCATTCAAGAAAGCATTCTTCACATTCAACTGTTGAAGCGACCAGTCAAGGTTTACCACAATTGTCAACAGAACTCTAATTGAGTTTAGCTTTGCTACTGGAGCAAACACCTCAAGATAGTCAATGCCATATGTCTGTGTGAATCCCATAGCTACTAGGCGGGCCTTATACCTCTCCAAGGCTCCATCTAATTTGAATTTGGTGGTGAACACCCCTTTGCAGCCCACTGGTTTCTTTCCCTTGGGTAGATCAACCAATTCCTATATCTCATTTTTTTGAGCTTGCAATTCCTGCAAAATAGCCTCCTTCCACCCGAGAACTCGTAGAGCATCCTGCACATTTTTTGGAATCTCCACACTAGAAAGTTGTGAAGTAAAGGCTGAGTAACTAGACGACTACTTTTTATGGGACACAAACATAGAAATAGGATATTTAGGAGCATTTCTAACACCTTTGCGTTTTGCACGAGGTAGGTCCAGATCAGAGAAGGAACTAGAAATGGAATAAGTTGGAAGATTGCCTTGAATTCTAGTAAGGTCTTGTGGAATTGACTTTTGGCAGTGTTGAAATCGTCGGTCTTTTTGTCTTGAGTTCGGTTCCTTATCTAGTACACCTGTATTTCTTTTGTTTGTTCTCTGTTTCCATTTTTATTTTTGCCATTAGAAGGCTCTACAGGATCAATATCTGAGTTTCTATCATTTAAGTCATTTAGGTCAATATCATATCTCATATCGCTTCCCTTTTTCATCATTTGTATCACACTTATTCATATCTTCTCCTAGATCCCTCACATAGGTATTTATTGTAATATCTAGCTCCTCATTTTCCTGATGTCCACTTTCCTTAATATCCCAAAAAGCGAATCTTCTATGTGATACACTCCATGAAGATGAGTAGTAAAATGGAGTTGGGACTCAAAGAAAGTTAGATCCATTCTGACAATTATCCTCTTAGCATGTGGATCACAACACTTATATCCCTTTTGACTTGGAGCATATCCTAAAAAAACACATTTCTTAACCTACGGTTCAAGCTAACTACAATTATGAACATGAACAAATGTTGTACAACCAAAAACTTTTAGTGGCAAATCTGCTGGTAACCTAGAATTAGGAAAACTCTCTCTGAAAAGGTGTTTTAAATTTGAAAGAAAGGGATGTCATCCTATTAATAAGGTAAGTAACAGTCAACAGAGCCTCTCCCCAAAGGTACTGTGGAACTTTAATAGTAAATATTAAAGCCCTAGTTACCTTTGTGAAGAGTCCCACGTCGGAAGAAGGATGAGTTCTTGGTCTCCTTATATGGACTTGGACAATCCTCCTCTCATGAGCTAGCTTTTGAGGTTGGGTTAGGCCCAAGATCCATTCTTTACATGGTATCAGAGCCAGACCCATCTAAATTCTTTGTTCATCAATGTTGGGCTCCCATATTATATTGTTCATGCTCCAATTAACAAGGTCTGGGCGTGCGGGGGAGTGTTATGAGTCCCACATCGGAAGAAGGATGGGTACTTGGTCTCCTTCTATGGACTTGGATAATCCTCCCCTCATGAGCTAGCTTTTGAGGTTGAGTTAGGCCCAAGATCCATTCTTTACATGGTATCAGAGCCAGACCAATCCAAATTCTTTGTTCACCGATGTTGGGCCCCCATATTGTACTGTTCATGCTCCAGTTAACAAGATCTGGGCGTGTAGGGGAGTGTTAAGAGTCCCACATCGAAAGAAGGATGGGTACTTGGTCTCCTTATATGAACTTGGACAATCCTCCCCTCATGAGCTAGCTTTTGAGGTTGAGTTTGGCCTAAGATCCATTCTTTACAACCTCTAAAAAGTGCCTATTTTTTCTTTTTGTGATGCCATTTTGTTGAGGTGTATCAATATAAGAACTTTGGTGTACTATCCCTGTTTTTCTAAAAAAATTTCCTAATGGTTCATTAAAGAATTCACGACCATTGTCGCTTTGTAAAATCTTAATTTTCTCATTAAATTGCATTTCCACCATGACATAGAAAGTATCAAACGCATTTTTAACCTCAGATTTGTCCATCAATAAAAAACCCAACTCAGTCTAGTATGGTCGTCAATAAAATTTAAAAACCATCGTTTTTCATACATTGTTGAAATTCTAGACGGTCCCCAAACATTACTATAAATCACCATACAAGTCTTTGAAGCCTGACACTTTTGACAGGGAAAAAAAATCGGTGATGCTTAGCCATTTCACAGAATTCATAGTGGAATAAGTATGGACTTTTATTTCTAAATAACTGAGGTAACAAATGTCTTAAATAATTAAAACTTGGATGTCCAAGCCTATAGTGCCAAAGCATAACTTTATTCAAAACAGAAGTAAGAGTTCAAACAAATAGGATTCAGTTGTAGAGAGTTGTTCCCGTTGTCAAGCACTAACATCCTTTCTTTATTACTCTTTTTCTTCTTCTTCTCATATTGCAGTTCAAACACTTTTGATTCATATTAATTCCAAGTACATCACTTAAGACATGTTGGTCCTGATATCCCTTGAAGCATCTTAATTACACTTTTAAGCCCGTTATTTTCCGAAATTGTGAGCCTAGAAACTTACGAGGCGTTACAATTAATTTAACAAATTTGAGATCAAGAAATTATGACTAAATGATCAAAGCCTCCTACGTCTTTGTTTCTCTAGTTTTCTATATTTCTTCTATGTGACCATTGTTGCATCTTTCACTTGAATCCTCTCAGGTAAGCATCATCGGTGTGTGGCGTACCGGAGGAGTTGGGAAAACTACATTGGTGAAGAATCTGAACAATGAGCTCCTAAAGAATGTGTCAAGTTCCAAACTGTCTTTTGGTGTTGTGGTATGGGTTACAGTGCCCAAACCACCAATTGACATAAGAAAGATCCAAGCACAAATTGCCAGTAGATTAAACCTACAGGTAGATAACGAGGCCAGTGTAGAAAGCATTGCTGGCAAAATCTATCAAAGGCTCAAGAAAGAAACGAGTTTTCTTCTCATACTAGATGATGTTTGGGAAGCTGTAAATTTGGATGATGTAGGTGTGCCCCAACCTGAATATCCAGCCATACGCAAGGTAATATTAACTTCTCGTTTTTTGGGTGTTTGTAAACAAATGAAAACAGACACAGAAATGAACATATTCACACTGAAAGAGGATGAAGATTTGGCAACTTTTGGTCAAAAATGCCGGAGATGTTGCCAATCTGGAGTATATTAAACAATTGGCAAAGGAAATTGCAAGAGAGTGTGGTGGTTTACCTTTAGCCATCACTGTTATTGGATCATCTATGAGAGGGAAGACAAGGGTTGAGCTCTGGGAGGATGCTTTGAAATCACTTAGAATGTCCGAACCTCATAACAAAGATGTCGAGAAAAAAGTTTACATGGTCATCAAGTGGAGTTTGGATTCTTTAGAATCTCAGGATATTGAATTAGCTTCAGAGCAAAGAAGCAAAAATGTGAACAAAAAGAGAGGCGATATTCAAAGTTGTTTCTTATATTGCTCCTTGTATCCGGCGGCTATTCCGATAGATGATCTCATACTTTGCTGGTGGGCAGAGGGGATCCTCGGTGAACATGACACATATGAACAAGCCTACAACAGGGGAATCACGTTGATTGAGAGTCTAAAAGATGCCTGCTTGCTAGAAGCCGATACGATGGAGATTTTTACAGCGAAGGTTGTGGATTGTGTGAAGATGCATGACGTGGTTCGTGATGTTGCTATATGGATAGCTAGTACCTTTGGGGATGAACACACTTCTGTTATTCAAGCTGGAATTAGGTTGACTGAGATATCACATATTAAAATATCAGCTTCTGTCAAGAGAATATCTTTCGTAAGCAACGAAATTGAATATCTACCTGATTGCTTCACGAAATGTCCAAAGATAACATCTTTACTTTTACAAGACAATGAACCCCTTAAGAAAATATCCCAGGAATTCTTTTTGGCATTTCCAGCTCTAAGAGTTCTGAATCTGAGTCTAACTAGCATTACAGAACTACCTTCTTCCATCAATAGTTTATGTCAACTACGTACTCTAATACTACAAAGTTGCTTTGCGTTGAAAGAGTTACCACCTGTTGCTAATCTTCATAATTTGCAAGTGCTCGATTGTGATAATACAGTGTTACGTTGTCTGCCACAAGGAATGGACAATTTGACAAATCTGAGGCTATTAAATATGCTTCTTGTTGATTTGAAGAGCACCAACAAAGGATTTTTCCTCAAATTGCCAAGCATTGAAATGTTAGATCTGTCGTATAGCGCTGTTGGAGCGACTTCTTTTGAAGAGATATCATCTCTACAGAACCTGACTTATCTTTCTATTAAAGTGGATAGCTCATATTTTTCCAATAGAGATTACACCTGGATGACTAGATTGAAAGGATTTCTCATTGAAGTTGGGGAAACTTTAATTTATGTACCATACAACAAGTCAATGAGGGCCATAAATGTCTACAAGTGTGAAATTTTCAGTAACGGAGAGCTCTCAGGCATGTTGCAGTTTGCTTCAGATCTGTACTTGAACTAATGCATGGGTCTCAGGAAGTTGATTTCATACAACACTTTTAATGGATTAAAATCACTAAACATACAGAGCTGTTCTTGTTCTTTCGGACCAGTGGAAGGAGGAAGTGGACAATTTGACCCTTTGCCAAATCTGGAATATCTCGACCTCCATTTCGTAAAAAATTTAAAGAGTGTTTCTGATTTTGGTCAATATTTGGGTCTAAGATTTTCTAAATTACACCAGCTGGATATCTCTCAATGTGCAAGTTTAACATGTCTTTTCAATGATGGTGGAGCTTGTTCTGTACCCAAGCACTTGGAAGAAATTACAATTAGATATTGTAGAGATCTGGTAGACTTGTTTGTGCAATGCAACTCAAGTGATCAAGCGACACTTATCAACTCAGAAATTCCAAGAGTTAGGAAGTTAACGTTGTACGACTTAGCAGAACTAAGAACGTTGGGGCAGCCACAGATTATGTGGGAACACTTGGAAGAACTCATAGTGAGCGATTGTGACGGATTAAGGAAGTTGCCTCTCTCTATTCAAACCTCCAAAAACATCAAAATAATAAAAGGAACATCAGAATGGTGGAGCCAACTGGAATGGGATGATGGCAACTTCAAGTCAAATTTAGAGCATTGTTAAAAAGAAAGGTATAACTGACGACAGAAGGATCAAAGTTGACCGTTGCTTCCGCTGCATCTCAGGTGATGTGCCAATTAACTTTCATATTTTCAATTGTTGATGGTATTATAATGTTCTTCTTATAAAAAGGTTTATAATGTTCATGGTTATTTCACCTGTAGCTTTAATGTTTTGGATTAAGTGCTCAAATTATTTTCCAAGAAAGATGAACACATATAATGTATTCGATATGATGGAAAATGTTTTTCATGAAAGATAAACATTGTACAGAGCTTGACTTTTTGTTGCTTCATTCAGGGAAGTAGAAAAACCGAGGAAGGAAATTCCTGCACTGGAGAGCCCCAGAGTTACAAGCTGAAGTTAATCAGTCGAAGTTGTTGTAATGTATTTCCTGTCAGATGTCTTAAGTTTTGTACGTCAATAACTGTTACTTGTTTGTACTTACTGGTCTGATAGTTTGATTGC</t>
  </si>
  <si>
    <t>CCTAATCTCAACATATATAACGTTGAGCTCTCCCAAATTAATAGCTAGCTTTTAGGGTGTGGTTCTCGTAAGTTTGTATCAAACACCAACAAATGTTGCTAAAAATTGTTGGTATGAGCTAGGTTATGCCAAAGGTAACAACTGATCCTCTGAGGTGTTGATGCCCTTAAGTGATGTAGTGATAAAACCCAAGGTGGAGTTGTATAATGTAGCTCAATAAAGTGGAAAACCTGCAATACCAGAGCAAAATCCTTATGTGATGTAGTGATGAAATTGCGAGACATAATTAATCCTATTTGTTTTCTTCATTAGTAAAATGAATTGAATCCTATTATATATATATATATATAATATCATGTGAACATGGGAGCATTTATATAGCCAAATTTATGATGCACATGAACCCATGGTCTCTCCACCAAACAAGATATTTTATGTACATATTTCAAGGAGTTGATCAAATATTATATGCTGACCCCCATGCTCCAAAAAGCTAAATGATGCACTTGGTTGAAACATGGATCAATGCTGAGTTATTTATCTAGAGGAACATGGATCAATTCTCACTTCTTTAGTGGTGCATCCATGTTGTAGAAATCTAGATCCAGCTCTACCTATGAATTTCATTTTGCACCGGAAACTATTCTAGGAGAAGTTCGAATCTGTTCGTTCAGAGAGAAAGAATTAGCCTGCATTTGGTGGACTATGTTGAAGGAAAGAACTTCTAGATGGTTTGAGGATCAAAGAAATGCCATTCAAAGAATGAAACTGAATATTATATTGCCTGTTTTTTTTTCTTGTGTGAAAGAAACACTGTAAATGATTATGAATGCATACTTGAAATCATATATTCTCTAGGGGCTGAAAATTTGCTCATCTGACTTCATTGTTCACATTTGTGCCAGGGAAGAAGCAGAGTTAATTCAATCTCTAGTCAAGAGAGTTCTGGCAAAACTCGATAATACACCTTTAGGTGTGGCAAAGTACCCAGTTGGACTTCATTCTCGCCTTGATGAGTTGCTCAGGATACTGAACGTTAAAGCAAATGGTGTAATAGTATTAGGATTATATGGAATGGGAGGAGTGGGCAAAACAACTCTTGCCAAGGCTTTGTATAATCAGCTTGTTGTGCATTTCAAGAAACGTAGCTTTATTTCAGATGTTAAAGAAATTGCAAGGCGACAAAATAGTTTAGTCACTCTTCAAAGCAAACTCATTGGTGATCTTAACTCAGGTGCTTCCCCAATCATAGAAAGTACTGCTGAAGGTATCCAATTAATGAAGGAATCTATGAATAATGAGCCAGTTGTTATTTTCCTTGATGATATAGACAATGCAGACCAACTTAATGCATTGATTTGTGGAAGAAACTGGTTTTGCCAAGGAACCAGAGTCATTGTTACCACGAGAGATCAAAATGTTTTACTCCCAAATATCGTGACTAACATATTTGAGGTAAAAGAGCTCTCCTCGTCTGAGTCACTTAAGTTATTTAGTTATCATGCATTTGGAAGAGAACAGCCTCCTAAGAACTTTTCGGTTCTTGCTGAAGAAGTTGTAACACTCAGTGGGGGATTACCTCTAGCTTTGGAAATTTTTGGATCTTTGTTGTTCTATAAGAAAAGATTGAAGGAGTGGCAAGATGTAGTGCAAAAGCTGAGACAGATTCGTCCAGGTGATCTTCAAGACATCTTGGAAATAAGTTTTACTGCTCTAGATGAACAAGAAAAGTGCATCTTTCTTGACTTAGCATGTCTTCTTCTCAATACAAGGCTTGAAAGGGAAGATGCAATTGCGATATTTAGAGGTTGTGGTTTTGGCGCTGAAAGTGCAATAACAGAGCTCACAGCAAAATGTCTTCTTAAAATAGTTGATGGGAATGTTTTGTGGATGCATGATCAGCTCAAAAACATGGGAAGGCAAATCGTACAGCGTGAGAATTTCGGAGATGCTGGTAAACGTAGTAGATTGTGGAATCATGATGATATTATGGCTGTCCTAAATAACCACAAGGTATGGTTTTATGATTTAGTTGATATCCTTTGTATTTGCAGTATTATTTAACATTGAATTATACCTACTTGTAAGTTGAGATGAAATTTGAAGTTAGTATCTACTTATACGCTGATATGAATTTTGGAGAGATTCCTGTTTTTTAAGTGGTGGTTAAACATCTAAACAAGTGTTCTACTTGTGTGCGGGCTTGCTCGCGTTGCTTGCCCCCCCACAAGTTTCAAAATATCCCCACAAGTTTCAAAATATCTTTTTTGTATAAAAAATTATATTATCAGTGTAATTTAGTTGATTGTAGCTGGTAATTCACCGCTTTTTCTAGGTTCTCAAACCACGTACGGTGCAAACACTTATAATTGATTTTTTTGAAACATCTATTTGTATAAAACTTTTTGCACTTTACTGCGTAATTATTTTTTAATTTTATTTTTCAAGTTAGCTGATTGTGGCATGCTCTGAAAAATTATTGGCAACTGTAACTCTTCTAGTAGTAGGAGTTATATTTACTTCTTTTACAAAATGCTGTGTATTACTAGTTTAGTATAAATCAACAAAATGCAGGCAAAAGATACCTTCAAATAGGAGCCAAAAAGCATTTTGCAGTTACTTGACTTATTCACTCATTATCTAAATGAGCTTTTAACTTTTTGTTATTTGTCTTCTAGCTTCCCTTCTTGATTTTTTAATCTAATTTGAACAATTTCAAGGGCACAAGAAACATTGAAGGTATTGTGGTTGACTTTGATAATAAGCAAGATCAAAATTCTGAGGAAGTATCCTGGATCTATTTGAAAGAAGTGTTCAAAAAGTATATTGGCCAAGGTAGGACCGAAAATGGTTTAACATTTCACACTAGAGCTTTTCAGTGCATGGACAATCTGAGACTCCTCCAAATCAATCATGTCAAATTGGTTGGACATTTCAAGCTATTACCTGTTGAACTGAAGTGGCTGCAGTGGAAAGGTTGCCCTTTGGGAAGTTATTCCTCCAGAGTTGTTGTCCCGAAAGATTGCAGTTCTTGATTTATCGGAGAGCATGATTACACATGTCTGGAACAAGGGAAAGTGAACGTTACCAGAACAAGGTAAGTGAATTAGTTCAACCAATCTCCTACTTTACACCTTTGTTTGTTGGTAAGTTGGAAGAACTATGTGTTGTAGAAAGAACTATGTGTCTCCTTTATTAAAACTTTGTTTGTCAGTAACTATGCCGAACTACATGTCTCCTTTTTGACAACTTTGTTTGTTGGTAATTAAGTAGGAAGTACTTCGTGTCTCTTTAATCATATATGTTCTTGATTATGATGATTTTTGTTGTCATGTGACCATGAAGTCATGGGTTCAAGACGGTCGAAAAATAGTCGTGGAAGTCACAGGTTCAAGCTGTGGAAACAGCCTCTTGTAGTAATGCAGGGTAAGATTGCGTAAAATAGACCCTTGGGGTCTGGCCCTTCCCCGATCCCGCGCATAATGGGAGCTTTAGCACCGTGCTGCCCCACCTTTTTTTGATGATTTTTAGATTCATGATCTTTGTCAGATAAGTGGATAATTATTTTTCAGGCTCTATGAAGCTGAAGCACACAAGGAAAAGGTTATTGTTTTTACTTGAAAATGTTTGTTGGTTCGTCATCCCTTTATCTCGGTAGGCACTATCAGCTTCGTTTCCTTAATGTGTAACTTCTTGGCTTTACTGTTTACTGATCTCAGAGGGTCCATTTCTTTTTGCAATGACTGAAAAAATCTTCATCTGATAGATGTCAAAGCAGCTGAAAGTTGTGGATCTACGTAGCTGTCGCAAACTTAAGGAAATCCCTGATTTATCTGGACTTCAATTGGAGAAGCTGATTCTTGAGCAATGCAATGAACTAGTTGAGATCCATCCATCAATTGGAGACTTGACTATGTTGACTCATCTAAACATGAAGGGATGTAAGAACCTTTTGACATTTCCAAATGATGTGTCTGGATTGAAACGTCTTGAAGTACTTATCCTATCTGATTGCTCGAGTCTAAGAGAGTTACCAGAGGACTTGAGTGGTTGGAAATCGTTGAGAGAGCTTCTTCTAGATGGTACCGCAATAACAAAACTACCTAACTCTATCTTTCACCTGAAGAATCTTCAGATGTTGAGTTTAAATGATTGCTGGTCTTTGGAGTTTCTGCCTATAGCTATTGGAAATCTAAGTTCGCTGAGAGAGCTCTCGTTTAGTGGATCAGCTCTAAAGGAACTGCCTGATTCCATCGGAAAATTGAAAGATCTTGAGGAATTAAGCTTGAGAATGTGCAAGGGGCTCATCTCACTTCCTGATTCCCTTGGCAATCTTAGATCTTTAATAGGACTTTATCTTGATCACAGTTCCATAAAAGAATTGCCACCTTCTGTTGGTTTATTATCTCAATTGAAGTTCCTTACTGTCAGCAATTGCAAGTCCTTGATTGAATTGCCCAATTCTGTGAGTAGCTTATCGTCATTGGTTAGGCTTTGTCTACAAGGGACCTACGTTAGTGAACTAAGTTTCCAGTCAGGGAACTTCGAGTCCCTTGAGAAGCTTGAGATGGGAAACTGCACTTCTATCAGATCTTTACCTAGCTCAACTGGAAATATGTCATGTTTAACTACTTTGGACCTACAGAATACATCGATTACTGAGTTGCCACACTCGATAGGCTTATTGGAAAGACTTTGGACGTTGAACCTGAACAACTGTTTGAATCTCCAACATCTTCCGACTTCAATTGGAGACCTTAAGAGCTTGTGTTACCTCTATATGGTTGAAACTGCTGTCTCAGAATTACCCGATGAAATTGGAATGCTTTCAAGCTTAAAGCTACTGAAGATGAGAAAGAAACCACAGTCTAAAGAGGATGAACTGCTGGATACGGAAGATTTACATAGAAGAGAAAGCCCTAAACGTGTTACTCTTCCAGAATCATTTTCAAATCTCTCATCCTTGGAATTCCTAGATGCTCATGCATGGAAAATATCTGGCAAAATTTCTGATGATTTTCAGAAGTTGACTGCTTTGGGAGACCTTGAACTTGGTTACAACGATTTTTGCAGCCTCCCTTCTAGCATGAAAGGACTCTCTGTTCTCAAGCGTTTGTTTCTCCCAAACTGCAGAAAGCTCAAGTTTCTCCCTGAACTTCCCTCAAGTTTGGTATGGTTAAATGCTGCAAACTGCTCCTCATTGGAACAGATAGCTAGCATATCAAATTTGGAATATTTGGAAGAACTCCGGTTCAGTAATTGCAAGAAGATAATAGATATTCCTGGCATTGAAAACTTGAAATCTTTAAAAAGATTGTATACAGTCGGTTGCAACGCGTGCTTGCCTTCTATAAAAAGGAGGATTTCTAAGGTTCTTTCTCCTTTACTCCTCGCTCACCCTTTTAGACATCATGATTATATTTACATTTCTATATCCAGTTTACTAAGATTCTGAATGCAGGATTCTCTTAGGCGTATGGAGTATCTCTGCATTCCAGGGGATGACCTTCCAGATTGGTTTATTCAGGAAGTACCTAACGTCTCAACTCACAAGCACCGTGATCTCAAAGGGGTGATCATCGGCGTAGTTATCTCTCTTGACCAAAAAGTAGAAGATGATTTCAGACACAAAGTCCCAGCAATCGTGGATGTACTAGCAATGATTACCACACCAGGTGATGCTAAACCTAAACATGAAAAGACTTTGAAGTTGTTGGGGGTTCCTGATACAGATGAAGATCAGCTATATTTATGTAGATTTCAAGAATACAGTAGTTTTACATTAATGCTGAAAGAAGGTGATAGGCTTCAGGTTGCAATTAGAGAGCATGCACGTTTTAATGGCCTCAAACTGAAGAAGCATGGGATGTACTTGGTTTTCGAAAATGAGGATGACTTTGATGATGATGATGAGGATCTGTTTGATGAACCTCAGCAGTCTGTCTCAAAGAAACTTGCCAATTTCTTTCATTCATTATGAAACAGTTAGTTCATAGCCAGAAATGTAGTCAGCATACAGAAACGGAGTCCAAGAATTGGACTATATAAAGATACTTATCAATGTGTATATACTAAATGTGTGTTTCCACCGGAAACAGC</t>
  </si>
  <si>
    <t>AGGAATTCCTTGATACTTGATAGAACCATTCATCTTTCATTTTCTTTCTCTTTCTTCATCTGATAATTATCACACCGTGTGTTCTCTTTTTCAGACATCCATGGCTTCTTCTTTCTCTTTTGCAAGTAATTTACAGTACCGTCCTCGATGGAAGTATGCTGTGTTTCTAAGTTTTAGAGGTGAGGATACTCGTAAAACATTTGCTGGTCACTTGTATCAAGGCTTGAAAAGCCGGGGATTATTCACCTTTCTAGATGATACAAGGATAGAGGATGGTGATTCAATTCCAGAAGAACTCCTTAACTCTATCGAAGTGTCTCAATTTGCAGTCGTTGTTTTCCCAAAGAATTTTGCAACGTCAAGGTGGTGCTTGAATGAACTAGTCAAGATCATGGAATGCAATAAACAAGAAAATGGACAAACAGTCATACCGATCTTCTATGATGTGGATCCATCACATGTTCGAAATCAACGTGGGGACTTTGAAAAATCATTTGAGGAATATGAACTAAAGTATAAGGATGATGTTGAGGGGATGCAGAAGGTGCAACGATGGAGAACTGCCCTAACTGATGCCGCAAATCTAAAAGGACATGATATCCGTGATGGGTGAGTTGAAAACACACATGTAATTTCTTTTCAAGTTTTGCTACTTTCATGCTTAAAATATAGGCTGTTTATACCCTGCTGGACATTAACAATATGGCATACTTACTAATACTTGACTTCTTCACATTTTCCACAATCGATCTTCTTATTTATGTAGGAATGAATCAGAGAAAATTCAGCAGATCGTCGATTGCATCTCTTCCAAACTATACAAGACTCGTTATTCTTTATCTTCTTTGCAAGATGTTGTCGGAATAAATGCTCATTTAGAGAAACTAAAACCCCTACTTCAGATAGAAATCAATGATGTTCGGATGGTAGGGATCTGGGGAATAGGAGGAGTTGGTAAAACAACAGTAGCAAGAGCCATCTTTGATACTCTGTCTTATCGATTCAAAGCTGCTTGTTTTCTTGCAGATGTTAAAGAAAATGCAAAAAGGAATCAATTGCATTCTTTACAAAATATCCTTCTATCTGAACTATTGAGGAAAAAAGACGATTACATCAATAATAAGTTAGATGGGAAGTCTATGATTCCGAAAAGGCTTTGTTATATGAAGGTGCTAATCGTGCTTGATGACATAGATCATAGTGATCATTTGGAGTATTTAGCAGGTGGTCTTCATTGGTTTGGTGATGGCAGCAGAGTTGTGATAACAACTAGAAACAGACAATTGATAGAAAATGATGATGCAATATATGAAGTGTTTACACTACCTGGTGACGAAGCTATGTTGTTGTTCAATCAACATGCTTTCAAAAATAAAATTCCAGATGAGCGTTTTAAGACGTTCTCGTTGGAGGTCGTAAATCATGCTAAAGGCCTTCCTTTAGCCCTCAAGGTGTGGGGTTCTTTGTTGCGTAGGAAAGACCTAACTCAATGGCGAAGAATAATAGATAAAATAAAGGACAAGTCAACATCAGAAATTGTTGAGAAACTCAAAATAAGTTATGATGGTTTAGAGTCCGAAGAGCAAAAGATGTTCCTGGATATGGCATGTTTCCTCAGAGGATATCATAAAAGTGAAGTCCTAAGAGTCCTCGAGAGCTATAGTATTGGATCTGAATGTGGATTGGATGTCCTAATTGACAAATCTCTTGTGTTCATCTCTGGAGATGATAGGCTTGAAATGCACGACTTGATTGAAGATATGGGTAGATATGTCGTGAAAATGCAGAAAGAATTGGGAGAACCTAGCAGAATATGGGACGTTGAAGATTTCGAAGAAGTTATGCTGAACAATACAGTAAGTAGGCTAAACAATGTTTAATTTCATCCCTACCTCTCCTTCGAGGTAGTGGTATGGACTGCGTACATTTTACCCTCTTGTTGTTATTATTTTCAGGACTAATGATCTTTTTTATCAGGAGACAAAAGCAATGGAATCAATCTGGCTGGAAAATGACAGCGTTAAAAAACTATTTTTTAGCAAAGAAGTCATGAAAAATATGAAAAGGCTTAAACTATTATACATCAACAAATTTGATACACATGATGCCATTGAGTACCTGCCCAACAGCTTGGGTTGGATTCAGATTTTTGGATATCCTTGGGAATCGTTGCCAGAAGATTTTGAACCCAAAAGACTTGTTCATCTTGATCTCTTCCAAGGTTCGCTGCATCATTTATGGTTTGAAACAAAGGTACAATTGTTCAGACCTATCTATAACGTCACCTCGTTATAATGGTATTTCACTTATAGCGACCTGATTTTTCATGTTATATTTTACTTTTCTACAAAAGTTGGAATTTTGAATGTCTATGTATTATGCCTTTTTATGTACAACCACTACTCCTTTTATGTATAATAAGAAATATTTGTTATTGTGTGTCCTGAATTGCAGAATTTACCGTGTCTACGAAAGCTAGATCTCAGCCGCTCACGAAACCTGATTCAAACGCCAGATTTCAGGGCGATGCCAAATTTGGAGCATTTGTATTTGGTGTCCTGTATGAATCTTAAAGAGGTTCACCATTCCCTTGGAAATTGCAGAAAACTCATCCACTTAAGTTTGAATTGTTGTGAAAGCCTTAAGAGGTTTCCATGTGTTAGTGTGGAATCTCTTGAATATCTGGATCTGGAGAAGTGCTATAGTTTAGAGAAATTTCCAGAAATGATCGGAGAAGTGAAGCCCTCTTCTAATCAGTACCGAACTCATATTACCAGGGGAGTGCTCTGTTTGAATAAGATGAAAAATCTTGTAGCTCTTCCAAGCAGCATTTGTAAGTTGAAATGTTTGGTGAAGCTGAATGTGTCCTACTGCTTTAAAGTTGAAAGCTTGCCAGAAGAGATAGGTGATTTAGAAAACTTGGAGGATCTTGATGCTAGATTTACTCTAATTTCAAGACCTCCATCTTCCATCGTCCGCTTGAACAAGCTTAAATTCTTGAGTTTTGAAAAAAACAAAAAGAAGCCCTCTTCTACTGAGTACCTAACTCAGGGAGTGTTATTTGTGTTCCCTCGGGTGAACAAAGGGTTACACTCCTTGAAAATTCTGAATCTCTGTCACTGCAATCTAATAGATGGAGGACTTCTGGAAGACATTGGATGCTTACATTCTTTGGAAGAGTTAACACTTAGCGGAAATAATTTTGAGTATTTTCCTCAAAGCATAGCCCAACTTGGTGCTCTTCGATTCTTGGACTTATCACATTGCAATAAGATTAATTTTGAACTTATCGTGGGGATGAAAAACTTGGAGACTTTGAATCTCAGTTGCTGCAATCTAATAGATGGAGAACTTCCGGATGACATTGGATGCTTATCCTCTTTGAAAGAGTTGAATCTCAGTGGAAATAATTTTGGGCATTTGCCTCGAAGCATAGCCCAACTTGGTGCTCTTCAATGCTTGGACGTATCACATTGCAAGAGGCTTACACAGCTGCCAGAATTTCCAGTTCAATTAGATACAATAGAAGCAGATTGGACAAATTATTGGATCTGTAATTCGTTATTTCAGAATATCTCATTATTGCAGCACGACATCTCTGCTTCAGACTCCTTGTCACTAAGAGTGATTACAGGTTGGCAGTGGCATGGGATACCAATGTTTCCATACCAGGGAATTGTTGGTGTACCATTCAATTTGCCTAAGAATTGGTACATACATGATAGCTTCTTGGGATTTGCTGTATGTTACTATGGCATATTAACTGACTTCATAGCTCACTTGATTCACTTATCTGATGATGGGATGTCGTGCATCACCCGCAAACTTGTCTTATCGAACCATTCAGAATATTCTCCAAATGGTGTTCATTTTTTCTTGATACCTTTTGCGGGTTTATGGGATATATCTAAGGCAAATGGAACAACACCAAATGACTATAGGCACATCATGTTATCTTCCTCCAAAAAAAATGAGTATATATTTCGTTTGTTGTATAAAGATGAACTAGGCGTTTAGGCCTTTTTGCAAATAATGGAAAATAATGATGAACATTGTCTTGGGACAAGGAGGAGAAGATTTGATTATAGTGAACACCATGATGAAGCCAGTTGCTCCTCTTCTAAGCAACAAGTAGATGCACTTTGCAGCAATATCAA</t>
  </si>
  <si>
    <t>ATTAAAAGTTGCATAAACTTTGGGGAGGATTTGGAAACTCTGGAGCGAAATGTAAAACAATTATCAGATAAAGCAGTCGATACGAAGACAGATGTTGAGAATCAAGAGCGATCTGGGAGGAAGAAGAGGAGACGACAAGTTGAATCTTGGCTTAACGAGGTTGAACAGCTCAAAGAAGAATTTCTTCAGTTAAAAGAAGAAGCAACAAGAGGGAAGAAAAATATAGGTGATTTGGAGAAGATGGATGGAAGGGTTGGAGAAACTTATCGAGCAAAGTAGAAATTTTGGAGAGCTGGTGTGTAAAAGTGAGAATTTGGAAACTCTGGAGCGAAATGTAAAGCAATTATCAGATAAAGTAGTCGATATGAGGACAGAGATTGGGAATCAAGAGCGATCTGGGAGGAAGAAGAGGAAACAACAAGTTGAATCTTGGCTTAACGAGGTTGAACAGCTCGAAAAAGATTTACGTGAGTTACAAGAAGAAACAACAAGAGGGAAGGAAAATAGAGGTGCCTTGAAGAAGTTGAATGGAACAGTTGCAGAACTTGAACAAAGAAGAGATTTTGGAGAGCTCGTGTGTGATGTGTATGAAGGCAAGGAGTGTCCAATGCAGGTGCAACCAGTTTGAGAGGAGAAGTCAAAACAGAATTTTGAAGTGGTTTGGACATGGTTACAGGATGAGAATGTCTCAAGCATCGGTATATATGGTATGGGAGGGGTGGGTAAAACCACTTTGGCAAAGCATACATACAATCGTCTTCTTGAAGATAGTCGTTACCAAGTCCATTGGGTTACGGTCTCTCAAGGGTTTAGCATCAAAGGGCTACAAGACAATCTTGCTAAAATTGTGAAGCTAGACCTATCAGATGAGGAGGATGAACATAGAAGGGCGGACCGATTAAACCGGGCATTCAGACAAATGAAGAACGTTGTTACCATATTGGATGATGTCTGGGAGCGCCTTAGCTCGAAGAAGTTGGGTTACCCTCTTGGTGAGGAGGGTTACAGACTGATTCTAACAAGCCGCTCTTTTGAAATCTGCGTAAAGATGGGTTGTCAGAAACTATTCGAAGTGAAGACCCTCAATACTGATGATGCTTGGGAGCTGTTCAGGAAGAGTCTAGGATCTGAGACTCAGCTTAGTCCAGATATCGAGAGAGTTGCCAAATCCATGGCACGAAGGTGTGAGGGCTTGCCGCTTGGGCTCATCACTTTGGCGGGAAGCATGAGAGGGGTGACCGATATAAGGGAGTGGAAGAACGCTTTGAATGAGTTCCCCGATGATATGGAAAATGATGTCTTTAAGGTACTGAAGTATAGTTATGACCGGTTGAGAAATACAACTATGCAAGAGTGCTTTTTGTACTGTGGTTTGTATCCCGAGGACTATGTAATTGACAGAGATGAACTAATTGATAGATTTATGATGGAGGGACTGGTGAAGGGAAATAGTAGGGAAGAAGAGTTTAACCATGGCCATACCATATTGAATAAACTAGTCAAGCTCTGCTTACTTGAAGCAACTGACGACAGGGGATATGAAGCAGCAAGGATGCATGATCTACTAAGAGAAATGGCATTGAGGATCACAACTGATAAACCAAGGTACCTAGTAAAGGGCCGGAATAGGATCACTAATGTTGGAGGAGCAGGATTGGGTGTTCAATTTGGATAGAGTCTCTTTTTTCCTCAGCAAGTGTTGGGCTCTGTAAGGGAAAAATTGCGTCTCACACCTTCTCGGGTCTAACAGAATTGAATATCAGCAGCTTCCGTAGGATGAAGAAGTTGTTTCCACGGGCCATCTTGCAGGATCTCAAGAACCTTGAGAAGCTTGTAATTGGGTGTTCAGAGATGGAAGAGATCATAGGGAGAGAGGCAGGAGAGGGAAGTAGCCAAAGCAGCAGCAGCAGCAGCAGTACATCTACAACTGCTGACCTTCCTAAGCTAAAAGTGCTCAAACTGCAAGGCCTGCCTGAATTGAAGAGTATCTGTGAGGGAAAACTTATGTGTGATTCCCTTGAATACCTGACATTTCTTAAGGGCCCCAAACTGAAGAGGATGCCTTTCTATACTACAAATGAACATTCTTTTCCACCCCTTAGAAAAATCAGAGTTAATGAAGAAAATTGGTGGGAAAGATTGGAGTGGGAGCAATCCCATCTCAACACCCTCTTCCAACCTTACATCACATATTATTTTGTATTTTAACTGTACCGAAAATCATGG</t>
  </si>
  <si>
    <t>TCCTGGAAGATGACCAAATATTGGGGCATTATAGTATATAATAATTACTTAGAAGTTATTAATCCTTTCCTCTTTGAAGCAAAGAAGAATAGTTTTTTACTTTCTCAGCCATAAAAATGACACAGAAAAACTCTTATTGGAGCTATGATGTTTTCTTAAGTTTTAGAGGTGAAGATGTACGCAAAACATTTGTTGATCATCTCTATGTTGCTCTTCAACAGAAGGGGATAAACACCTTCAAAGATGATGAGAAACTAGATAGAGGCAATTCCATTTCACCAGACCTTCTGAGAGCAATCGAAGAGTCAAGGATCGCGCTGATTGTATTCTCCAAAAACTATGCTAATTCAACATGGTGTTTAGATGAATTAACAAAGATCATGGAATGCAACAAACGAAAAGGACAAATTGTGCTTCCGGTCTTCTATGATATAGATCCATCAACGGTGAGGAAACAAAAGCATAGCTATGGAGAAGCATTTGGCAAACATGAAGATCGTTTCAACGATGACAAGTTGCAAAAATGGAGAGCAGCATTAGAGGAAGCAGCTAATTTATCCGGCTGGGATTTGCCAAATACTGCTAACGCGTAAGTATCATCAAACTAATCTTGTCGTGATAATTGTTCATATATATTTTCCATCAGTAAGACCAAATGTTGGACATCTAACTACAAGTATCAACGAAGGGCGATAAAAGAACAAATTTGACCCTTTTATCATTTTCTTTAACTAGAATTATCTAGATTTACGTTCTTAAGTCATGTGTTACTACATGATTTCTTTCTGTATGCCCTATCGGAATCCAAAATAGTTACTGGAAATAAAGTGATATATAAAGAATGAACATTACTGTCTCAACAGCTTTGGGGGAATTAGAAATTCATGAAGAGGATGGGTTTCAGTAATGTTAAAGAACTAGGTTTAAACCACTATGTTGTACATTTTCTTGGGCTTGATATTGTACTTCATTTAGATCAAGTTGGAGATTACTAAAATTTAAGCAAATAGTTGTCTGAGAGATTACTTATCCTTGTAGGACGAAAGAAACACTTTTTGATAAACGAAGGCATGCTTTGTGGTATGCAGGCATGAAGCTAGAGTCATAAAGCAAATTGTGGAAGATATAATGACTAAATTGAGTGTACACACACATGCAAGCAGTGCTGAAGATCTTGTTGGAATGGAGTTACACCTGCAAAAAGTGTATAAAATGCTTCAGGTCAGGTCTGATGAAGTTCGCTTCCTTGGGATATTGGGAATGGGCGGAGTGGGGAAGACAACTCTAGCGAGAGTCATTTATGATAATATTCGGAGTCAATTTGAAGGTGCGTGTTTTCTTCATGAAGTTGGAGACCGTTCATCAAAACAAGGCCTAGAGCGCTTGCAAGAGATACTTCTTTCGGAGATCCTTGTCCTAAAAGAACTAAGGATCAACAATTTATATGAAGGAGATAATTTGCAAAGAAAGAGACTACAGTGCAAAAAGGTTCTTCTTGTTCTTGATGATGTTGATCACATAGATCAGTTAGACGCTTTAGCTGGAAAGTGTGAGTTGTTTGGTCCCGGAAGTAGAATCATCATAACAACCAAAGACAAACACTTGCTAGTTAAGCATGAGGTGGAAAAGATATACAGAATGAAACCACTAAATGAATATGAAAGTTTTCGTCTCTTTAAGCAACATGCTTTCAAGAAGATCTACCCCGCTAAGGACTTTGATGATCTTTCAGCTCAAGTGATAAAGCGTACTGCTGGACTACCCTTGGCTCTGAAAGTTTTGGGAAGTTACTTGTATGGAAGAGACTTGGCTGAATGGACAAGTGAAGTAGAATGGTTAGAGCAAATCCCGGAAAATGAAATCTTGCAGAAACTTGAACGAAGTTTCACTAAGCTCAACAGTGTGGAGAAAAAGCTATTCTTAGATATTGCGTGTTTCTTCACAGGAAAGAAGAAAAATGCAGTAATAAGAATACTCGATAGTTTTAATTTTAGATCAGCCATTGGCATAAAAGTTCTCATGGAGAAATCTCTGATTACTATCTCGGAAGGTAGAATTTTGATGCACCAATTGATACAAGAAATGGGATGGCACATTGTTCGTCGCGAAGCTTCCAATGATCCAAAAATGTATAGTAGGTTGTGGAAACAGGAAGATATTTCTCTGGTACTTGAAAGAAATTTGGTATGTATTTACAAGCATATGACTTGGTATATTCTTTTCCTTTAAGTTTCTCATCCTCCTTGTATCTTCTTGCTTATTAGGGAACTGAAAAGATCGAAGGCATATCGTTGAACTTGACTAGTAAAGAACAAGTGAAGGTTAGTCGCGCGGCTTTTATGCAGATGACCAGACTAAGATTTCTCAAATTCCGGAATGCATATGTTTTCCAGGGTCCTGATTTTCTTCCTGATGAATTGAGGTGGCTTGATTGGCATGGATATCCTTCGAAAAGTCTGCCAATTAGCTTTCAAGGAGAACAACTTGTTTCTTTGAAATTGAAAAGTAGTAGCATTATACAACTTTGGGAAACCTATAAGGTTCTCGGAAGGTTGAAGTGTATTAACCTTAGCTATTCACAGAAGCTAATAAGGACCCCAGATTTTTCAGGCACCCCTAATCTTGAAAGACTGGTTCTCGAAGAATGCACAAGTTTGGTTGAAATCAATTTTTCTGTTGGAGATCTTGGAAGGCTAGTCTTGCTGAATTTGAAGAACTGCCGGAATTTAAAGACCCTACCAGAAAGCATTCAATTGGAAAAGCTTGAAGTTTTTATCTTATCAGGCTGCTTTAAACTCAAATCATTTCCAGAAATAGAAGGGAAAATGAATTGTTTAACAGAACTGTATTTGGGAGCGAGTGCTTTGAGTGAACTGCCCGCATCAATTGAAAACCTGTCAAGAGTTAGTGTGATAAATCTAAGCTATTGCAAGCGTCTTGAGAGTCTTCCAAGAAGTATTTATAGGTTGAAATTTCTGAAAATACTTGATGTTTCCGGATGCTCAAAACTTAAAAATTTACCAGATGATCACTTGGGATATTTAATTGGTTTGGAGGAGTTCCACCGCACTGACACAGCCATCCGAACGATTCCTTCTTCTGTTTCTCTGTTAAAGAACCTTAAACAATTATCTCTTCGTGGATGTAATGCTTTAGGATTACAAGGAAGTAGTTCAAGCTTCTTCTCTTGGATTCAAGAAAAGAGCCATTGGTAGAAGTTAAGAGTATCATTCACTTTCTGTAAAACATACAGGTAAAGCTCAAGTCATTTTGTGCATCCAGAGACAA</t>
  </si>
  <si>
    <t>GTTTAGGTGTACATGTTATTCAGAGTCCTATAACCACTTTCATTGTGATAGATTGATTGATTGGTTTAGTACTGATTTCCTTTTCTAGCGTCTTGCTTTATTGCCTTGCAGTTGCAAAGTTTTGGTTTGATAATTTACTTTTTTCAGCCACAAAAAAATGAATCAAAAAAGCTCATAACTTCCATCCCCAGAAATTATTCAATGGAGTTACGATGTTTTCTTAAGTTTTAGGGGTGAAGATGTACGCAAAACATCTGTTGACCATCTCTACGTTGCTCTGCAACTGAAGGGGATCAACACCTTCAAAGATGACGAGAGACTTGAGAAAGGCAAGTCCATTTCACCGGACCTTGTGAGAGCGATTGAAGAGTCAAGGATAGCTTTGATCATATTCTCTAAAAACTATGCTGATTCAACATGGTGTTTAGATGAATTAACAAAGATCATGGAGTGCAACAAACAAAAAGAACAAATTGTCCTTCCGGTGTTCTACGATGTTGATCCATCAACGGTGAGGAAACAAAAGCACAGCTATGGAGAAGCATTTGGCAATCATGAAGATATTTTCAAGCTGGATGACAAGGTGCAAAAATGGAGGGCAGCCCTGGAGGAAGCAGCTAATTTATCTGGCTGGGATTTGCCAAATACTGCCGATGCGTAAGTATCATGACATCAATTATTTTTGTTTAATGTTAATAAGTTGCTCTAAGTACATAATATGTTTTCTATTTTGCATCACCGGCCACTAGAACTAGATCCATGCTACTACAGATCATGTAATTATGTACTACTTGATATGTAATTTGGGTGGGACTGTGGAAGAATTTATTTGGATATACCTTTACATCTTATATTTCACAATTAATTTCAAGCTTGGAGATCGTTGGTGGAAAGGATGGGTTCAGTAATATTGGATAGCTTGTTTTAAAGCATTCTGCTGTCCATTTTGTTCCGCCGTTGGGATTAAAGTTCATTTAGTTCAAGTTGAGAAAGAGAAAATTCCAGCTTAATTGAAATTTAATCAAACATACCGTTGTCTGAGATGATACTTATCCTTGTAGGACCAAAAAAAACTTTTTTTGTTTTTGATAAAGAAAGCTTTCTACTATCCAATAAACATATTTTTACGACTTTTGTGGTATGCAGACATGAAGCTAAAGTCATAAACAAAATTTTGAAAGATACAATGGCTAGATTGGGTGGTCAGAGACATGCAAGCAATGCTGAAAATCTAGTCGGAATGGAGTCACACATGAACAAATTATATAAAATGCTTGGTGTCGAGTCTGGTGTAGTTCGCTTCCTTGGAATATTGGGAATGAGCGGAGTGGGTAAGACAACTCTAGCGAGAGTTATTTATGAGAATATCCGGAGTCAATTTGAGGGTGCATGTTTTCTTCATGAAGTCAGAGATCGTTCATCAAAACACGGCCTAGAGCGCTTGCAAGAGATACTTTTCTGAAATCCTTGTTGTAAAGAACCTAAGGATCAACTATTCGTTTGAAGGGTCCAATATGCAAAAACAAAGACTACGGTACAAAAAGGTTCTTCTTGTTCTTGATGAGGTTGATCACACAGATCAGTTAGATGCTTTAGCCGGGGAGCGTGAATGGTTTGGTCCCGGAAGTAGAGTCATCATAACGACCAAAAACAAACACTTGCTTGTTAAGTATGAGGTTGAAAGGATATACAGACTGACAACTTTAAATTACAATGAAAGTTTTCAACTGTTTAAACAAAAATTACAATGAAAGTTTTCAACTGTTTAAACAACATGCTTTCAAGAAGAACCACCCCACCAAGGAATTTGCGGATCTGTCAGCTCAAGTGATAAAGCATTCTGGCGGACTCCCCTTAGCTCTTAAAGTCCTGGGCAGTTTCTTGTATGGAAGAAGTTTAGCTGAATGGAAAAGTGAAGTGGAGCGTTTGAAACAAATACCAAACGATGAAATCTTGAAAAAACTCGAATCAGGTTTCAATGGACTAAAAAATAATGAGCAAAAGATATTCCTAGATATTGCATGCTTCTTTTCTGGGAAAAAGAAAGATTCAGTGATCAGAATACTAGAGAGTTTTCATTTTAGCCGTCATTGGTATAAAAGTTCTCATGGAGAAATCTTTGATCACTATACTTAACGGTCGCATTACAATGCACCAATTGATACAAGAAATGGGCTGGCACATTGTTCGTCGAGAAGTTTCTTACGATCCAAGAATATATAGTAGGTTGTGGAATTACGAAGATATTTCTCCCGTACTTGAAAGAAACTTGGTACGTAGTTACGATCATATGACTTCTTATATTATTTCCCTTTTGTCATCCGCCTTTAATGTTTTTGCTTATTAGGGCACTGAGAAGATCGAAGGCATGTCATTGCACCTGACTACTGAAGAACAAGTGAATGTTAGTCACACGGCTTTCGTGCAGATGGCCAGGCTAAGGTTTCTCAAGTTCCAGAATGCCTATGTTTGCCAGGGCCCTGATTTTCTTCCTGATGAGTTGAGGTGGCTTGATTGGCACGGATATCCTTCCAAAAGTCTGCCAATTAGCTTTCAGGGAAAACAACTTGTTAGTTTTTTCCTATTGGTTGGTTGGATCGATTTAAATATAGTGGTTTACTCAATTTACTAACCTAAAGTCTTTCCACTTGGGTCTTTGTGACAAATTCTAGGAAGTCTGAAGTACCTTAACCTTGGCCATTCGCAGAAGCTAATAAGGACGCCAGATTTTTCAGGCACCCCTAATCTTGAAAGACTGGTTCTTGAAGAGTGCACAAGTTTAGTAGAATTCAAATTTTCTGTTGGAGATCTCGGAAAGCTTGTCTTGCTGAACCTGGCGAACTGCAGAAATTTAAAGACCCTACCAAAGAGTTTTCGACTAGGAAAGCTTGAAATTCTCATTCTTTCGGGCTGCTCAAAACTGAAAACATTCCCAGAAATAGATGGGAAAATGCATAGTTTATCGGAACTGTATTTGGGAGCGACTGCTATTAGTGAACTGCCCGCATCAATTGAGAACCTTTCAGGAGTTAGTGTGATAAATCTAAGTTACTGCAAGCATCTTGAGAGTCTACCCAGCAGTATTTTCAGGTTGAAGTATATGAAAACACTTGATGTGTCTGGATGCTCAAAACTTGAAAATTTACCTGATGATTTGGGACATTTAGTTGGTTTAGAGGAGCTCCACTGCACTCACACAGCCATCCAAAAGATTCCGTCCTCTATGACTCTTCTTAAAAATCTTAAGCACTTAGCTCTCCGTGGATGTAATGCTTTGGGTTCACAAGTAAGTAGCTCAAGCCATGCCCAGAAGTCTATGGGTGTAAATTTTCAGAATTTATCGGGTCTTTCCTCATTGATCACGCTGTATGTTAGTGACTGCAACATTTCAGATGGAGGCATTTTATGTGATCTTGGGTTCTTACAGTCTTTGGGGGAATTGAATCTCGATGGTAACAATTTTTCAAATATTCCAGCTGCAAGCATAAGTCGTCTCACTCAACTTAAAGTTCTTGCATTGGCTGATTGTAGGAGGCTTGAGAGTTTCCCGGAACTACCTCCAAGTATAGAAGAGCTATTTGCTGATGAATGCACATCTTTGATGAGCATTGATCAATTAACCAAATATCCAATGCTGCGTGAAGTTTCACTCACAAAATGTCATCAACTTGTAGAAAATAAAGGTCACGCCTCCTCGCTTGATTGATTATTGAAGCACATGCTCAAGGTAAGTATAACAATATATGCATCCAGCCACAACTCTTCCCACATGAAAAGCATAAAATAAACTACTTTTTATACAGCTGGGGTGAATGACATTCCTTATTTTCCTTTTGATGGTGCATGCAGGGATCATACAAGAAATTTGACAGATTTGGAATGTTTGTCCCTGGTGTGGAGATCCCCGAGTGGTTTACGTACAAAAACTGGGGGACAGATAGAATCTCAGTGGCCTTGCCCAAGAATTGGTACACACCCACATTCACGGGGTTTGCTATTTGTGTTGTTTTCGATATGATAACTTCTCATTTCATAATTAGTCCAAAGCACCTTAAAATGTTCCAAGGACCTGTGATGAAGTTTACTTTCACAAGTCATGATGGTGCGCGTTCTGGAGTTAGCTTTCTTTTAGGAAGAATAGGAAGTGAAAAACCTTTGGGTTTGGACAACACTTTTCTAGGTTATTTACCAATTAGGTCAGTGAGGACCGGGTACCTTTGCGGGGATAGGTATAATAGAGTTCGTGACTGGATTCAGCTTGATTTTGGTACCTGTTATAAGCCTGAGGAGGCAATCAAAGGTCTAGGAGTACCTCTTGTGAACAAATATGATATCTGTGATCCAGAATAGTGCCGGAAAGATGGCCGGTGCGCTTATACAATAACATTCATAAAAAATCCCATGACATCAAATTATCATCAAAATTTAAACATAAAAACTTCATGCAGAGTCATAATCATACTCTATAGATAAATAAATATAAATAACATTATTCATATGCATCACTCCTCCAAGAAGTGCA</t>
  </si>
  <si>
    <t>TATTTACATGATTGGATGGCACCACTTTCTGGTATACTAAATTTCTGAGTCAACCCTTTGTTTACTATGGCATATTTTCCTATATGTACAGTTGCAAAAGTAAAGATAAATGTTGTCTCAGTTAATTTTTTGTGGTTTACAATGCTTTTATCAAAACCTGCATGACTTTTCAAAGAGCTGTTGACTTGGAGAATGGAGAATGTAGATCCTGCTCTTAGCATCCATGGCGGAATCGTTCTTGTTCAATATCATTGAACGAGTTTTGGCTAAAGTTTCTTCAATTGCTGTATATGAGATCAGTCTAGCTTGGAATGTTAAGACAGATCTACGGAAACTCCAAAGCACATTATCCACCATCAAAGCTGTACTTCTAGATGCAAATGAGAAGCAGGCAAAGAACCATGAAGTGAGAGATTGGCTGGAAAAGCTCAGAGATGTTGTTTATGATGTCGATGATTTGATGGATGATTTATCGACACAGCTGTTGCTGCAAATGCATTTCCAGAAAAGCTTTGGGAAGAAGGTAAGAAGATTCTTTTCAAGTTCAAATCCAATTATATATCGATTCAAGATTGGCAGAAGGGTAAAAGAAATCAGGGAGTTACTGAATGAGATTGCAGATGATAGGAAAAGTTTCCACTTCACGGAACATAATTATCTAATTCCAGCTGAGAATACAAGTAGAGAACAAACACACTCCTCCGTGAGGGCCTCGGATATCATTGGTAGAGATGCTGATCAAGAGAACATTGTAAAACAGCTGATAGATTCTCATAATGAGGAAAATATATCTGTGATTCCTATTGTTGGACTTGGAGGACTTGGAAAGACCACACTTGTTAAGTTGGTTTATAACGATAATAGGGTAGTTCAGAATTTTGACCTCAGAATGTGGGTTAGTATTTCAGAAGATTTTAGTCTGAGAAAGATAATTGAGAAAATTCTGAGGTCGGCAACAGGAGAGAGTTTTGACCACCTAGATATGGACCAATTACAAGGCTGTTTGGGCAACGTTTTACGATTGAAAAGATATTTACTTGTGCTGGATGATGTGTGGAATGAAGATCAACACAAGTGGACGGATTTGAGGGAGTTGCTGATGAATTGTGCTAGCGGTAGTAAAATTGTTGTCACTACACGCAGTAAGATGGCTGCTTTGATTACTGGAACAGTTCCACCTTATTATTTGGAAGGTCTTGCTAGTGATGACTACAACAACAACAAACCCAGTGTATTCCCACTTTGTGGGGTCTGGGGGGGGTAAGATGTACGCAGTCCATACCTCTACCTCTGATGAAGTAGAAAGGCTGTTTCCGAAAGACCCCCGGCTCAAGTTACGAGATATCAAACAAACACATAGTACAGCACAGAAGCAGATGACATAACATAGATACTGCAGCCATAAGGAATATAAAACAGAGTAAAGCAGGAATGCAGGAATATAAAGCAGAGGAAAGCACACAGATTCGTAACAAACATAGAACACGGAACACGGAACAGAACATTGAATACGGAATCATACCAGGAATACACCCCCACCAATTACCTCCCTACATTAGCGACCCGAACAGGCCCTAATCCTCTGCCGTAATTCGCGTCTTCCAGACCTTCCTATCTAGGGTCATGTCCTCGGTAAGCTGTAACTGTTCCATGTCCCGCCTAATCACCTCACCCCAGTACTTCTTCGGTCTACCCCTACCCCGTCTAAAACCATCCAACGCTAGCCTCTCACACCTACGGACCGGGGCATCCATGCCCCTCCTCTTCACGTGTCCGAACCATCTCAATCGTGCTTCCCGCATCTTACACTCCACTGAAGTCACCCCAACCTTCTCCCGGATAGTCTCATTCCGAGCTCTATCCCTTCGGGTCAGTCCACACATCCAGCGCAACATCCGCATTTCTGCCACCTTCATTCTTTGGGTGTGGGAGTTCTTAACTGGCCAACACTCCGCTCCATACAGCAAGGCCGGACGGACTACCACCCTATAGAATTTACCTTTAAGCTTGGGCGGCACCTTCTTATCACACAGCACCCCCGATGCAAGTTTCCACTTCATCCATCCCGCCCCGATACGGTGCGAGACATCCTCGTCAATCTCACCGTTACTCTGGATCACGGACCCGAGGTACTTGAACTTATCCCTTTTCTTTACCTCCTGCGCTTCTAGCCTCACCACTACCTCATTCTCTCGCCTTACGTCATTAAACTTACATTCCACATACTCTGTCTTGGTTCTGCTCACCCTGAACCCTTTAGACTCCAGAGTTTGCCTCCACAGCTCTAATTTGTCGTTCACACCCCCTCGCGTCTCATCTATCAGGACTACATCGTCTGCAAAAAGCATACACCACGGCACCTCCCCTTGGATACGCCGCGTTAACACATCCATTACTAGCGCAAACAAAAAGGGACTAAGAGTAGATCCCTGATGCAATCCTGTCAGGACAGTGAAATGCTCTGAGTCTCCTCCCGCCGTCCTCACCTGGGTTTTCGCTCCCTCATACATATCCTTAATTACTCTGCTATATGCCTGCGGTACTCCACTCACCTCCAAGCATCTCCAAAGCACCTCCCTGGGGACTTTGTCGTACGCCTTTTCTAGGTCGATGAACACCATGTGCAAATCCTTCTTCCTTTCCCTATATTGCTCCACCAACCGCCGTACCAGGTGAATTGCCTCCGTCGTCGAGCGGCCGGGCATAAATCCGAACTGGTTTTCCGAGATAGACACTATCCGTCTCAGCCTCACCTCGACCACTCTCTCCCAGATCTTCATAGAGTGACTCAGTAACTTAATCCCCCTATAGTTATTGCAACACTGAATGTCCCCCTTATTCTTATAGAGGGGGATCATGGTACTCCACCTCCACGCCTCGGGCATCTTTGCTGTCCTGAAAATTTCATTGAACAATGCAGTCAACCACCTTACACCAGCCTCTCCAACGAACTTCCAAAACTCCACCGGTATCTCATCCGGCCCCGTCGCCCTACCCCTTCGCATCCTGCGGACTGCCTGTCTAACCTCGTCTACCTTAAAACGTCTACAATAGCTAAAATCCCGACACTCCCCTGAGTGCTCCAGTTCCCCTAACACAATAGCTCTGTCCCCCTCGTCATTCAAGAGCCTATGAAAGTACGACTGCCATCTCTTCTTTATGTGGCCGTCCTCCACCAACACTTGCTAGTGATGACTGCTTATCTTTATTTCTGAAATGTGCATTCGGAGGGCAGGACAATATGTTTCCTAATCTAGTAGAAATAGGAAAAGAAATTGTGAAAAAGTGTGGAGGAGTGCCTTTGGCTGTGAAAACCTTGGGAAGGTTGTTGTACACGAAAACAGACGAGAATGAATGGTTGCAGATAAGAGATAATGAGATATGGGAAATTGAACAGAAAGAATCTGACATTTTACCAATATTGAGATTGAGCTATGAACAGATGCCATCACATCTAAGACAGTGCTTTGCCTATTGCTCCATGTTATCTAAAGGTCAAGAAATTCCGAGGGAGGACTTCATCAATCGCTGGATTGCTCAAGGATTTATACAGAGTTCAAACAGAAACAGCAAGTTGGAAGATATCGGTAATCAGTACTTTGATGAGTTGCTATCAAGGTTTTGCTTCCTAGATGTGGTACAAGCTTTTGATGGAGAAATATTGGCTTGTAAGATACACAGTCTTGTGCATGATCTTGCACAGTCAGTGGCAGGTGCAGAATGCTTAAATGTGAAACCCAATGCTTTTGTGGTTCCCGAAAGAGTTCGCCACTTATTTTTTCATGCAGAAGATATGTCTGGGAAACACTTCCCCAAATTTTTGCTTCCCTTGCGAAAGTTGAGGTCTTTCTCTTATTCCTTTAACGTTGGACCTGTAAACAAGTTCTTTGTCAAGACAATATTGTCAAATTTCAAACGCCTTCGGATGTTAGTCTTGAGCAATCTAGATCTTGAGGAGTTGCCGACTTCGATAGGCCACTTGAAGGAATTGAGATACCTTAACCTTAGTGGCAGTGGTAACATCAAGTTTCTTCCAAGGTCTATGAGCAAATTAGTAAATCTGCAGACTCTTAACCTCATTAACTGTGAACAGCTTAAGGAGTTGCCGAGAGACTTCGCAAAGTTAATCAGCCTGAAGACCTTGTATTTGACTACACAACAGATATCAGTAGGGATCAAGTGCAAGAATCAACATTCTTTCACTTCTCTTCAATTTTTGCTTCTTTTCAAATGTTGTTTCCCAAAATTGCAGCCAGAACTGGTGCAGCATTTTACTGCACTTCGAGTTTTGCGTATCTATGAATGCCCAAGTTTATGTTCTCTTCCAAGCAGTATTAGATATCTGACTTCACTTGAAAAGCTATGGATCTGGAACTGTGAAGAACTTGATTTGATGGACGGAGAGGGAATGTCAGGCCTTTCGAGTCTTCGATCTTTGCTTCTGATGGGGCTACCTAAGTTGGTAACTCTACCATTGGAACTAAAAGATACCGCTCCTGCAACATCAAAGTACTTCAGAATCGCCGATTGTCCCAACCTGGTAGAGCTTCCAGAGTGGCTGCAGAATTACTCCTCACTTCAGAGACTGTATGTAGAGGATTGCCCTGCTTTGGCGTCGATACCTCCTGGAATCTACAACCACAATGTCAATGTCCATATAATTGACTGTCCATTGCTAAGTGGAGGATGCTAATGACACTGATGCAAGATTTGTCCAACATTAACAAATTAAAAGCTGTGACTACCAGAAGAGTTTCAATGTAGTTTCATTTTGCATAGTCATGTAAGTATCATTGTTCATTTCCTTGCTTATATATTGCAAATAGAATAACTTTGAGCCTAGAATTTTAATTATAATTACAGAAACAATTAGATTGTAACTATTGGAAAATATATAGAAGTACAAGTGCTATAGGATAAAACAAGAAAGCTACAATACAAGTCCAAAGTGGATAAGTGGTGCGGATGAAAGCAAAAGCGCCAATTACAGCACAGATCACCATAGATACCAACACTTCAGCTGAATACTCCCATCT</t>
  </si>
  <si>
    <t>ATTTTCACAGAAACTTTTTTGCATGTCTATTAGTAACCGGTAATTATATGTCCTAGGCTCTGTTAAATATTATTATTAACCTAATCTTTAACCAAATTCAAAGAGTTAGAGATTAATAGATTATACTATTGAAGTGCAAAATCATCTATACTAACATAACTGACCTGAACATGAAACAGACTAATAAATCGCCTGATCTTGTTTAGTTTATGCGTGTCTTTTTTGCCAATCTGCGTATCGCGTTATCGATAATACCATTGACCTCTTGCATCTTGCAGCTTTCAGGTCATAATCGCAAAGGCATACGTGAATATAGTAGATATGGCTCATGCAAGTGTGGCTTCTCTTTCAAAAACAATAGAATCTCTCTTGACATTCAATTCACCAATGCGATCTCTAACCTGTGATCACAAAGAAGAATTTTGCGCGCTTCATGGAAGTATTTCTCAAGAACTTTGAGAAAAATAATGTTGCTGGGGAAATGACGGATTTTGAAGTAGAGGTTAAAGAAGTTGCAAATGCTGTTGAATACAAAATTCAACTGAAACTAGCAGAAACAGTGCGGGGAAAAAATAAAAGTCAGAAAAAAAAGGCACGCCGAAGGTTTCGTCGAAGTCTGTAACAAGTAGAAGAGGACATTGATCGTATCTGGAAAGAGCCGAAAAGATCCAAGATAAAGGCAAACAAGTATCAAAGGAATCATTGTTTCATGATTTTTCAAGTTCAACAGACGATATTCTGAATGTTAACAATAATATGGTTGGATGTGATGATCAAATGAAACGGTTGTTAGAAGATCTGACTACATGCTACTCTGGTGAATCCAAAGTCATCCCGATTGTCGAGATGGGAGGCATAGGTAAAACAGCCTTAGCGAACGAAGTTTACAATCATGAATCAGTTCTACGCCGTTTTGATGTTCGTGCCTGGGCTACTGTATCTCAACAGCACAACATAAAAGAAATTTTGCTGAGCCTTCTGCAATCGACGATCAAAATGGATGACACGGTTAAGACGAGAGGTGAAGCAGAGCTAGCAGACATGCTGCAGAAATGTTTAAAGAGAAAGAGGTACTTAATTGTCTTGCATCTGTTCTCATTTTGATGTTTGTGCCTGGGCTACTATTTTGCAACAACACAATGTAAAGTAAATCTTGTTGAGCCTTCTGCGTTCTACAAAGGTTGACAAAGTTTTCACGGGCAGTGAGGCAGAGCTGGAAGACATGCTACCAAAGAGTTTAACAGGTAAGAGATATTTAATTTTATTGGATGACATGTGGGAAACTGAAGCATGGGATGCCGTGAGACAATGTTTTCCACGTGAATTGAAGGGGAGTACAATACTGTTGATGACCCGTAACACTGAAGTGGCTTACGAAGCTGGTACAAAGAATCTTTCTTTGCAGATGGGCTTCATGGATCAAGATGAGAGTTGGATTCTTTTCAAAAGTGCAGAATTATCAAGTGAATCATTACCATATGAGTTCGAGACTGTTGGAAAGAAAATCGCAGAGAAATGCCACGGGGTACCACTAACTATTGTCGTGGTTGCTGAACTTCTCAAATCTAAAGGGGAAATAGAAGATTGGAAAAGTGTTGCGAAAGATGTGAAGTCACTTGTCACAAATGATCCTGATGAACTATGTTCACGTGTGCTTGGGTTGCGTTACAATCACTTGACTAGCAATCTAAAAGCATGTCTTTTGCATTTCGGGATATTTCGAGAAGACAGTGAGATACCAACAAAGGGTTTCATGAGATCATAGATGGCTGAGGGGTTCCTGAAGTTGGAATATGATTTGGAAGGAGAGGCTGAGAAGTGTTTGCAAGAGCTTGTCGATAGATGTCTAGTCCTCGTCTGCAAGAAAAGTCTAGATGGAACAAAAAATAGATCATGTAAGGTTCATGACCTAATATATGACCAGTGAGTGAGAGAAATTCAAGGGGAGAACATTTTTATCATGAATGACATTGTGCTTGATTACTCAGACTCAAAACGTCGATCTCTCAGTATGCAAAAAATGCAGCCCTTTAAACGTGTGAATCGTGATAAAATTGATTATTGTCCCTATGGTCTTTATAGGGCTCTTCTTACCCCTGTACATTGTCAGTTGAGAGATCATGACAACAACGATCTTTTGAAACGAACCCATTCTATTTTCTGTTTTCATCTTGAGGGTTCAATTTTTTCTCCTGTTCTCAAATCAAAGCTTATTCATTTCAAATTACTCAAAGTCTTGGAGTTGAGACAAGAGAGATTGATAATTTCTTTTATATTTGAGGGTAGTTCAAAATGTACCCTTAAGCTTGCTAAATGTGAGCACATTTGGTCTAATTGTTACTACCTCCGTCTATCAATAGTTGTCCACTATTAACTTGGCACATAAGTTAAGAAATAGTAAATGATACCATTTGAATCTAATAAATCTAATGATTTGGAAGACACATTGGATAATGAATCGTATTTAATGCTAAGGGTAAAATGGGTAAGTCATCCATTGGTTTCAAAATGGAAAAGTATTATTGACATTTATTTTTGATATAGTGGAGTAAATTTTACAGTATTTTGAAAAAGAAAATTTAATATGAACTCACATTTCAAGGTGTTTTCTTTGCATTTTTATTTTCTAGTTTATTGCATAATTCGGTGTAGCTTGTTTCACTGCATAACATTGATTTCTTTATAACAAGTCCTCTAACATATATATCACTAATGTAAAAATGTATACTTAAACAATTCCTCTTGATATTTCTATACTTTAATTGACATGATTTGATTCTAAATGAGAGATTTTATATTTCTAATTTGTATTGCTTTGTTATAGTAAGACGCAAGAGTCAGAAGGCTTGAGCTTGTCCTAAGTATCATGGGATTCTTCGAGAAGCCTTTTGGAAAAAAGAAGACCAAGGAGAAGACGAGCAACAAGAGCATCCAATCGGTTTCTATTCTATAACAGGAGTTTGATTCGATAAATTTATGTTGTAATGTCTTCTAGCTTGTTAATTCTTATTGTGGTGTACTTTTTCTCCTTCATGGAGGAATTTATATTGTTGGAACAGTTTAATTGGTTTAATATTTGTTGTGTATGTTTGCATCCCATATATCCCTGTATGATTCTCTCGAGATGCTTTATTAGAGACCATCCATAATTTAGAATTAGTGGATTCAGAATGTTTATCACACTTTCATATGATTTTCATATGTCTGTATCTGTTCACGTGAAGTTAAGAGCTGATATGAAGTATAAGACTGGTGGC</t>
  </si>
  <si>
    <t>TCTTGTTTGAAGCAAGAACAGACATATATAGCCAACTTTTTATTTGTTCAGCCCACAAAAATGATAGAGAAGAGCTCTTATTCATCCTCTACTTCCCCTGATCTATCCGCTCGGTGGAATTACGATGTTTTCTTAAGTTTTAGAGGTGAAGATGTACGAAAAACATTTGTTGATCATCTCTATGTTGCTCTGCAGCAAAAGGGTATTCATACCTTCAAAGACGATGAGAAACTTGAGAAAGGCAAGTCGATAGGACCAGATCTTATCAGAGCAATTGAAGAGTCGCGGATAGCTTTGATCGTCTTCTCAAAAAATTATGCTGATTCGAAATGGTGCTTAGATGAAGTAGTGAAGATCATGGAATGCAAGAATGTGAAAGGACAAATTGTCCTTCCGGTCTTCTATGACGTAGATGCAATGACAGTGAGGAAACAAAAAACCAGCTACGGAGAAGCATTTAGCAATCATGAAGCCCGTTTCAAGGGTAGCAAGGTGCAGAAATGGAGGGCAGCACTGGAGGAAGCAGCTGATTTATCTGGCTTGGATTTGTCAAATACTGCCAATGCGTAAGTATCATGAAACCAGTGATCTCATCGTGATAATTGTTCAATTACTTTCTAAATTCTTGGTTCGTTTCTATTTTGCATCACAAGGGCCACTACACTTCTCTCTAGTTGAAACATGTCCTCCTCTTATAGCATCACTACTCCACCTGATGGTTTTATAGCATCACTACTGTCTTAACAGCTTCCGCGAAATCAGAAATTCATAAAAAGTACGAGTTCCAGTAATATTAGAGAACTGTTTTTGAACCACTAAATTGTATAAATGATGATTTTACGGTGCCACTAAACATAATTTTGAGACATTCTTCGTTATATTCCCTGTTCAGGCATGAAGCTAGATTCGTAAAGGAAATTGTGGAAGATATAATGGCTAAATTGGGTAGCCAGAGACATGCGAGCAATGTTAAAAATCTTGTTGGAATGGAGTCACAAATGCAGAAAGTGTATAAAATGCTTGGAGTCGGGTCTGGTGGAGTTCACTTTGTTGGAATATTAGGAATGAGCGGAGTGGGAAAGACAACTCTAGCAAGAGTTATCTATGATGATATTTCGAGTCAATTTGAGGGTGCATGTTTTCTTCATGAGGTTAGAGATCGTTCAGCAAAACAAGGGCTAGAGCGATTGCAAGAGATACTTCTTTCTGAGATCCTTTTCATAAAAGATCTAAGGATCAACAATGTATTTGAAGGGGTTAATATGCAAAAGCATAGGCTACGGTACAAAAAGGTTCTTCTTGTTCTTGATGATGTTGATCACATAGATCATTTAGATGTTTTAGCTGGGAAGCGTGAATGGTTTGGTCCCGGAAGTAGGATCATCATAACAACTAAAGACAAACACTTGCTTGTTAAACATGACGTAGAGAAGATGTACAAAATGAGAACTTTAAATGAAGAGGAAAGTTTGCAACTCTTTAAACAATATGCTTTCAAGAAGAACCGCCCTACCAAGAAATTTGAGCGTATTTCAGCTGAAGTGATAAAGTATACTGCTGGACTCCCCTTGGCTCTGAAAGTCCTGGGCAGTTTCTTGTATGGAAGAGATTTGGTTGAATGGAGAAGTGAAGTGGAACGGTTGAAACAGATACCAGAAGATGAAATTTTGAAGAAACTCGAGCCAAGTTTCACTGGGACTCAACAGTAACGAGCAAAAGATATTCTTAGACATTGCATGTTTCTTTACAGGGAAAAAGAAAGATTCAGTGACTAGAATACTTAAGAGTTTTGAATTTAGCCCTGTCATTGGTGTAAAAGTTCTCATGGAGAAATCTTTGATTAGTATTTCAGAAGGTAGGATTATAATGCATCAATTGATACAAGAAATGGGCTGGTACATTGTTCGTCGAGAGGCTTCTGACTATCCAAGAGAATATAGTAGGTTATGGAAGTCCGAAGACATTTCTCAAATACTTGCAAGAAATATGGTACGTTCGTGCAAAAGTATGACTTCCTATTGTTACTATATGTTGCAGCTTTATATATATCATTTATATATCCACCTTCATTGTTGCTACTAGGGCACAGAAAAGATCGAAGGCATATCTTTGAACTTGGCTAAGATGTACACTGATATTTCTCAAGCACTTGAAAGAAATTTGGTAAGTCTTTGCGAAAATATGCATGGCTTCCTATCTAACTAATTAGTGAAAGCAATAACATGGCCTATCGTTTATATGTATCAATTGCCTTACCTTTTCTCCTTTTTTCTCTAACTTTATGCATTCTAATTAGGGCACAAATACGATCAAAGGGATGTCATTGAACTTCACTAACGTCAAAGAAGTGAATGTTAGTGTCACAGCCTTCATGCAGATGACCAGACTCAGGTTTCTCAAAATCAAGAATGCATATGTTTCTCAGGGTCCTGATATTCTTCCTGGGTGAGTTGAGCTGGCTTTCTTGGCATGGATATGCTTCAAAAAGTCTGCCAATTAATTTCCAGGGAGAACGACTCGTCAGTTTGAAGTTGAAAAATAGTCGCATCATACAACTTTGGAAAGGCTCCAAGGTTTATATTAACTTTGGAAAGGCTTTTCTGATAGATTGGTTTATATTTTTTGTACTAATCTAGGCTTTTAGAATTTTCATTTATTTTTTGCTTTTTGTTTTGTTGTGACAGGTTCTAGGAAAGCTGAAGTACATCAACCTTAGCCATTCACATAAGCTAATAAGGACCCCAGATTTTTCGGGTACCCCTAATCTTGAAAGGTTGGTTCTTGAAGAGTGCACAAGTTTGATAGAAATCAATTTTTCTGTTGGAGATCTCAAAAAGCTCTTGTTGCTCAATTTGAAGAATTGCGTCAATTTAAAGAGCCTACCAAAGAGTATTGGATTGGAAAATCTTGAGGTTCTTATTCTATCTGGCTGCTCAAAGCTAAAAGTATTCCCAGAAATAGAAGAGGAAATGAACTGTTTATCGGAACTATATTTGGAAGCGACTGCTTTGAGTGAAGTACCCGCATCAGTTGAGAAACTATCAGGAGTTAACCTGATAAATCTAAGCTCATGCAAGAATCTTGAGAGCCTTCCAAAGAGTATTGTTAGGTTAAACTGTCTTAAAACACTTAATGTGTCCAAGTGCTCAAAACTTAAGAAACTACCAGATGAATTGGGGTTATTAGTTGGTTTGGAAGGGCTCCATTGTGATGACACACCCATTGAAATGATGCCATCCACCATTTCCCTTCTAAAAAACCTTAAGCACTTAACTCTACGTCGCTGTAATGCTCTCGCTTCACAGAGAGAAGATTTGGGTCTAGCTTTCTCTAATTTATCGGGTCTTTGTTCATTGACAATGCTGGATATAGGTAACTGCAGCATTTCAGATGGAGGCATCCTATGTAATCTTGGCTTCTTACCATCTTTGATGGAATTGAATCTTGGTGGTAACACTTTTACCAATATCTCAGCTGCAAGCATCAGCGGTCTCACTCGACTAAAGGTCCTTCAATTGGTTGGTTGTAGTAGGCTTGAGCATTTCCCTGAGCTTCCTGGAGCTATAGAAGAGGTTCATGCCGATGAATGTACATCTTTAAGGAGTATCAATCAATTAGCAAAATATCCAACACTGCGCCGACTTTCACTTAGTGAATGTCATCAATTTCATGATGCTTCCTTGGTTGATGCATTATGGAGTAACATGCTCAAGGTAAATAAGTAACTCTTTACGATGTCCTCCTACATGCATTTCTAACTAACTAAGAAAACATAAAGTAGAAGAATTTATACAAATCAACTCCCCAACCAGCAATCACACGACTCATGAATGTACTCCCAGTTCCCTCGAGAATGTGGTGAATGATTGGAAAATGATATTGAATTCCATTTATGTGGCAGGGACTATACGTGCTACGCAGTGATATCAGCATTTGCATCCCTGGATCGGAGATTCCTAAGTGGTTTCCAAATACGAAGTTAGGGGACAATGTTACGCTGACTCTTCCCAATAATTGGTACACAGACAACTTCTGGGGATTTGCTTTTTGTATTGTTTTTGAAGGTATGGAATGGTGTGCTCTATATGATGGCTACCTACAACCATCACAGGGATTTTCGGTTATGCTTAAATTCAAAACAAGTGATGGAAAGGAAGGCAGTACACGTAGCGTTGTTGGCATAAAAGGAGGTGATACTAGTATTCGGAACTCAGACCACACTCTCCTTGCCTGTGTACCATCTCGTCATTTTCTGACAGCTTACAATCATGAGGATTACTGTCCCAATGACTGGATTGAAATTGTGGCATGTTCGACAGCACTAAGGAAATTCGAGAATAAAGCTTGGGGGATGCGTCTTGTGTACTTGGACGATATTATTGAAGCGTGAGCAAGTAGAGAGATTCACTCGAAAAGAACCTTATGGAGGAAGTATCATACTTTCGAAGAAACAGATATGCAGAAGAGAAAAGAAAGAATTGTTTAACGTT</t>
  </si>
  <si>
    <t>TACTTAAACTCCATGCAACACCAGAAGCGACAATCTTCTCACTGAAGTTGCACAAAACTTCATGTATATATAGGTAGATAACATGAGCCTATTGGCAAATCAGTTTTCTATAAGGTGTTGCTTGCAGATGCAAGCATTCTAAATTCCTCGTCCTTTTAGGATGGACATAGAAGACAACCCGTCTTCTTCTCACAGAACTCATGATCAAACATCCCAACGTTGGTCCTACGATGTTTTCTTGAGCTTTAGAGGTGAGGACACTCGTAAGAGCTTTGTCGATCACCTCTACACGACGCTTCACGAAAAAGGGATACATGCATTTCGTGATGACATAGAGTTAAGGAGGGGAAAATCCATTTCCCCTGAACTCCTTAACGCTATAGAAACATCGAGGTTTGCAGTTGTTATTTTTTCGAAAAACTATGCAGATTCATCGTGGTGTTTAGAGGAGCTGACGAAGATCGTTGAGTGCAACAAGCAGAGGGGACAAACGCTGATTCCAGTGTTTTACAGCGTGGATCCTTCTGTTGTGAGAAAAAACAAGGGTAGCTATGGAGACGCATTTGCTAAACATGAAGAGAATTTGAAGGGATCAGGTGAGAACAATAAGATCCAGACATGGAGGGATGCTTTAAAGGATGCTGCTAATATATCTGGATTTGACGTCCAACACATGGAAGATGGGTAAGTGAAAACTCAACTCTTTTAAGTTCTATTCACGAATTGACAACGGGAAGATAAATTATACCATAAATACTCAATGCAGAAAACTTCTATATAAGAAAAGCACCAACAACACATCCGTACCCAGTGTAATTTTAATAGTGAAATCTGAAAAGGATAGAATATACACGAGACCTTATTTTTATCTTTCTAATATAAAAAATTGTATTAAATAGAATCTTGGCTCAAAAGAAATGTACGCAACGTAAGGTAGAAAGGAAAATAGAACAGCAATATAAACAAAGCAAACTAGGTGACTACCTTAGTTTTAATTTTGATGGTTGGTTAGCATGGGTGTGCATCGGCTGGTTCGGTTCGATTTTACATACTATCGATTCGGTTTATCGGTTTTCGGTTTTTAAATATGCTAAATCAATAATCAAATCAATAAGATATTTTTTATCGGTTTCCGGTTTATCGTTTTTTAGTCTTTAACGGTTCGGTTTCGATTTAACCGATAAGAAAATACTCATAAAATAGAAATAGTAGTAATTAACTAACATGAAAAATAATTGAATCTTAGTTGCAAACAAAAATCCTACATAATGTGTTTTAATTTACAAGAATCTTTAAGTTAGAACTAAATGTTGTTAGGAGAAATTAAGAGTTTGTATAATTGAAATAATAGGTGTGTTAATTTGTAGGGATTAAAGAGAAATTAAGAGAAATATCTAATAAGTCATATATATATATATATATATATATTTTCTTATTGGGTTATCGGTTTACCCAATAAGAAAAAATCGAACCGAATCAATATCCCAATAATGTTTTTTATAAAATTATTAAAAAATCATTAACCCAATAATCCAATAACAATAAACCAATAATATTTTTATCGATTCAATTTATCGATCGATTCAATTTTTTCACATACCTACCCATATCAAATATTCAAGGCTCGGGACGAAATCTCCATTTATGAAAGAAACAGTTTCATCCAATGCAAACAGTCCAATCAATGTTGTTCACATAGCATATTTGTATAAAACATATACCTATGTCTCGGTTTATGTAAATATTTTTTATTATTTAAATTATATAAATATTGAGTACGTATTTTAAAATACCTATTTTATTACATTTATATAAAAATTATAATTTATAATATTTTAAAAATATTAATTTTATTTAATGTTAAACGATTAATTAAATTGACATTTACTTTTTTTTTCAAAAAAAAAAAAATACTCCCTTCGTTTTCTTTTCTCCACCACCAAAATACAGAGTCAAGCTTTCTGTCTTCCTCTTTCTGCTCCAATTGATGAAACTCCCTGCATGGAGATCAAACCAGGCTTATACATTGTACTCTGTGTTATGAATCAGACAGAATATGCAAACCACAAGCAAAAGGAAAAACAAGATCACACAGAATTACGTGGAAACACTTGCGGGAAAAACTACGGGAGGTAGAGGAATTCACTATAATGGAGATAGTACAATGTGGAGACAATAGTCTCAATTTTGTATATATTAGAACAACCCGAAACAACTCATTAAATGTCCTAGGCCCAAAAACATGTCCATACCACGGGGCTTCGCCCCCACACCCCCAACTGGATTAGTGGTGGGCTTGGGGATGCCTAGACCCGATCCCTATGCTATCACCATAGACCCCATGAAAGATCACAAACATGAGTCGCACCGGAACTTTTTAGGATCGGATCAACAAAATTCGGGTCACAACTCTTAACACTCTGCAATGCAGTAGTGTGCCTCCAATAGGTATATCTTCAACCAGTGTTCGGTAGGTGTTGAAGTGTGTAATACTCTCTTTTAATTGCTTAATGGATGGCGGTGATATTCGATATTAGGATCTTTGCCTGCTCTAAAACCTTGTTAATTTGTATAATCATATTATATAAAGTTTAAGCTATTAGAGAAACCATGTGGAACTTTTATTTTTATAATGGGTGGCAGCTTTGCCTAATACCGTGTTGAAGTGTGTGACTATCCTATCTCATTTAGAAACTTAATCTATCACGGAGAACACATTTTTATTATTTAATTGTATTCTCAATAGTAGGCCAGATTCTACTTGAGTTTGAGTTTAAAAGAACGGTTTGGCATTTTGTTGTTTAAGCTTGCATCAAATCCGGTCATTTACAGCAGTCGTGTGGAAAATGCTTGAATTTTGGATTCAAGGGAAACTGAACTGCCTGATGCACCAGTTAAAATTTGGATTGCAAATCTGACACTACTTCCTTATGTTTCTTTCAGGCATGAATCAAGGTGCATCAGACAGATTGCTTTGACAATCTTGAAAAGATTGGGTCGTGTACGACCTAAAGTTGCTGATCATTTAGTCGGTATAGAACCCCATGTCCAAAAAGTTGTATCTATGTTGAATATGCAGTCTGAGGCTGATGTTCTCATAATCGGGATATGGGGTATGGGAGGCATTGGTAAATCAACTATTGCACGAGCTGTTTTTGATCAGCTTCAGGAAGAGTTTGAAGGTGTCTGCTTTCTTGATAATGTTAGAGAAGTTTCAACAAAATTCGGACTGCAGGCTTTGTCAGAAAAAATGTTTTCTGAGACATTGAAAGAGACTAAAGACAATCTTTATACCAGCACCAGTTTCCTGATGAATAGGTTGAGTTATAAAAGAGTGATGATCGTTCTTGACGACGTGGATCAAGATGAGCAGATAGACTATTTGGCTGGAAAGCACGAATGGTTCGGAGCTGGTAGCAGAATCATCATCACTACTAGAAACAGGCAGTTGCTATTGGCTCATGGGGTGGATCAAGTGTACGAAGTTAGCCTTTTAGGGAGTAATGAGGCTTTGACGCTCTTCAACAAGTTTGCCTTCAAGGGAGGTGAACCGGAAGGTGATTTCAATGATCTAGCGTTGCAAGTCGTGGAATGTGCTTGGGGCCTCCCATTGGCTCTAAAAGTTTTGGGTTCATTTCTACATAAAAGAGCAAAAGCAGAATGGGAGAGCGAGTTGAAGAGGCTGAAAGAAATTCCCCATGATGATGTGATAGGGAAGCTTAAATTGAGCATTGATGCATTGAGTGATCTAGACAAGCAAATATTGCTTGATATTGCTTGTTTCTTCAAGGGGAAACGAAGAGAACCCGTCACCAGAAAACTCCTAGCTTTTGGTTTCAAACCTGAAATTGGAGTGCCAGTACTTATTCAGAGATCACTTCTATCCATATCTGATGATGACAGGTTCCAGATGCATGATTTAGTCCAAGAAACCGCGTGGTACATGGTTCGCCGTAAAGAGAAATTCAGCAGGTTGTGGATTCCTGACGACATATGTGATGTTATGTCAAAGAAATCAGTAAGTTTACACTACCTAGTTGATATATTGGACAACATCCAGAGAGTATTTGAATAAACTGAATTAATCTTGTAGAAAATTTACTTCTATTAAAATAAAAACTACTTGTAACTCCTCTTATTAAATTTGTAGGGTACAGGAGCAATTGAGGGAATAACATTAGTGTACCCGGAAAAGCAGAAGATGAACTTAGGATCACAAGCATTAAAGGGTATGGAGAATCTCCGACTTCTGAAAATCCAGAATGCTCACTTCCGAAAARGTCCTAGTTATCTTCCAAATGAGTTACAATGGCTCAGTTGGCACAACTTCCCTTCAACCTCACTCCCACAAGACTTCGAAGGAGAAAAGCTTGTTGGACTTACGCTAATTCATGGCAAAATTTCGCAACTGTGGCCAGAAGATAAGGTACCTATGCCCTCTTAAACATTGTTTTTACATATTTTGCTTCGTTAGAGTGACCACTATTTCAAAGATTACTTACAAAGAGTGTTCAATCTTAAAAACATCAGAAGTCAAATACATTACAAACTAAATATCTACCTTAATTTGAGTGTTCATTAATCTCTTGCAATTAGGCAAAAGAAGTCACTTATTTCACAAAAAGACTTTTACCAAAAAATGAAAAGAGTCATGTGATGTTAAAAAGAAAAAATTATATATCATTCTTTCTCACTCTTTATCTGTTTCTTGATTTAAACAGTATCTTGACAAGCTGAAGTATCTGAATCTTAGCTACTCCAAAGGGTTAATTAACACCCCAAACTTGGGCCAAATGCCAAATCTTGAAAAGTTGAACCTGAGCAACTGTAAGAACTTGGTAGGAGTTCACGAGTCACTAGGAAATCTTACAAGGCTTTGGTACTTGAATTTGTCTCACTGCCCAAAGCTAAGGAGTCTTTCGAAAAACATACACCTCGAGTCTTTGGAAAAACTTCTTCTTTGGGACTGCACAAAACTTGAAAGTTTCCCTCAAATCATATGTTTAATACCGAAGCTTTCAGAACTTCACTTGGAAGGGACTGGAATTAAGGAGCTACCCGAGTCCATCATAAATCTCAGTGGCCTTGTGTCCATAAACCTCAGCAGTTGCAAAGATCTGGAAAGTATAACTTACAGTATTTGTGGTTTGAGATGTCTCAGGACTCTTAATCTCTCTGGCTGTTCGAAACTTGAGACATTGCCGGAAACCCTTGGCCAATTGGAAACTTTAGAAGAACTACTTGTAGATGGAACTGCAATTATCAAGCTACCATCAACCGTCTCTGAGATGGAAAACTTGAAAATCCTTTCTTTCAGTGGATGCAGGAAAAAGAAAAAGGATACTGCATTCTGGAAAAGCAGTCTTAGCTTTCGCTTGAATGTAAAGTTAACCTCACTGCCAAATGTCAGACGCATCACAAGACGTTCAAATGCTGCAAGAAATAAGAAGCCAGAAATATCACGACCATCGTTATCTGGTTTGAGTGTCTTGAAGAAACTAGATCTTAGTGACTCCGATTTGGTAGTTGAAATTGCTGCTGATATTTGGCAGTTGTCCTCATTGGAGGAGTTAAATTTGAGCCGAAATAATTTTAAAGAATTTCCTTCAAGAATATCTGGACTACCGCAATTCAAGGTCCTGAAATTGGACGAGTGCAGGAGCCTTGAAGCCTTGCCTGATCTTCCCTGGAGTATTGTAGTGATAGAGGCAAATGAGTGCCTTTCCTTGCAGAGTCTTGGAAATCTTTCACCGCAACATGCATTCTTGAGGAAGGTCTCATTTTTCAATTGTTCCAAATTGTACCAACAAAGCCAGAAAACCAGCATTGCTGCTGCAGATTTGTTGCTGTATTTGCTTCTCCAGGTATGCATGTCTTCAGGATACTATTTCACAAGTGCCTGACTTGATGAAATCATTACGTTTCAAAATAAAGTATTGAAAGTGTGAATTTTTTGTTAACTGTATAACAGGGTCACTCCACCTTATATGGTCAATTTAGTATAGCAATTGCTGGAGGAAAAATCCCTGATTGGTTTGGTTATCAAAAAATGGGTCGCTCGATCTCAGTCCAGCTACCTACAGAATGGCAAGATAACATTGCAGGGGTTGCATTCTCATTTGTTTTCGAGCGCCTTGTTCCAAAATCAAAACTAGGTGTTACCTTCAAGTTGATTAGTCCAAACCACCGAGAATACACATTTGAAAGTGCTCCAGCATCTGCTGCTTCAAAGATGGGGGAGGTCGGCGAAGCCGACCACTTATGGATAGCTTATATCTCTTTCCATCTTTTTCGTCTCCTCTTCCCCAGATTCACAACTGAAGATTGGTCTAAGGTTTGTGGTTGCCTTTCAATTAGCCTGAGACAAGAGCCATGGATCAAGGTGAGGAGGTGTGGAATTCATCTGGTGTACAAAAAAGATTTGACAACATCATTGGCAGCTGGGAGCAAGGAATTGGTGGTGTACGATGAGGGAGGAGATTCAAAAAGGAAAGAAGAGGTCAATGAGGATATTGTGTCACTAATGGCTGGGATTAACGATTTGAATTGGGAAGTTGACTCCATTGAGCAAGATAACACTCAGCTCGCTAATTTGAGAAAATCGCTTGCCTATAAGATTCAGAAGACTCTTTCTTTTGATTGCTAGAATACTTTTCTCTAGCTACTAATGTTTGCTTATATCAATGGAGCAGTTGCTTGACGTTTTTGCTCACCGGTGTTACATTTCTTGGTTTGCTTGTTTGCGATCACTTGCATGCATGGGACTGAGTATAGTAGTAGTACTCTACTACTTGCTACCATGGGAAATAAGAAAAATTAGAGGTAACGGTTGGATTTGATTTTGCATTGTTCAATTGTTTGGTTTTCTTGTGCACTGGGAAACGAACTGTGTAAATGTTGGTAGTTTTTCTTTTCTTGGCTTAGCTTGTTGAGAATAATGTATGCTCTGTATGGATTTTGCATCAACAAGAATGTACTTATATATGGTTTGTATTGATGGAAGATTGTTTTTTTTCTAACTATGGATCCCTTTACTATGCTTTTATTAGAAAATTTTGTTATTGATTCAAATTATATGAATCAAGAGCTTAATAGCTATACAGTATTGGCTGGTTGAAGTGATCAACTATTTAGAACTC</t>
  </si>
  <si>
    <t>AGTTTCCAAGAAGAAAACATGGCATGTGCATGGTACTATATTATATATATGTAGCTCATTCTTGCATATATTCTCATCAAATATGGATACTCTATTTTTACAAGGAGAATCATCTAGTGCTTCTTTACACTTTTCTTATGATGTCTTTCTGAGTTTTAGAGGTGAAGATACTCGAAAAACCTTCACCGGTCATCTTTATTCCAGATTGTGTCAAGTCGGAATTAATACCTTCATAGACGATGAGGAATTGAGAAAGGGCGAGGTGATTTCAATGGAACTTGAGAAGGCCATTGAAGTTTCTAGAGTATCCATTGTTGTTTTCTCGAAAAACTATGCATCGTCTAGTTGGTGTCTTGATGAACTTGTCAAAATTCTCGAATGCAGACACAAGTTAAAGCAGTTAGTTTTGCCTGTTTTCTATGACGTTCACCCTTCTCAAGTGCGCAAGCAAACTGGATGCTTCGGCGAAGCATTGGTCGCGCTGAAGGAACGATCATTTGGAGTTCAGAGAATGGACAAATGGACAGATGCACTTACTGAAGCTGCAAATTTATCTGGATGGGATTTGCAAAATGTTGCTGACGGGTAATATCTATAAGCTGATCAAACTGACATATAGTGCTTATTTACTAGTATTTTCTTGTAACTTCTGTTTTTGTGGACGAAAAAATGCAGGCATGAATCAAAATTTATTGAAAGTATTGTAAAACAAGTCTTACAAGAGGTCAACCAGACACCTCTAGATGTTGCTTGGCACCCTGTTGGACTAGATTCTCGTGTCGAAGATATAGAGTTGTTACTTCAAAGTGTATCTGTAGATATAGAAGTTTGCATGGTTGGTATATATGGCGTTGGCGGAATAGGGAAAACAACTCTGGCAAAAGCTATCTACAATCAAATATTTCGACAGTTTGATAGTTGTTGCTTCCTTTCAGACGTTAGATCTGAAGCTGAAGCGTTCGGTCTAGTCAAGTTACAAGAAAAACTACTAAATCAAATTCTCAAAACTAAGGACGTCAAAGTTAGCAGTGTTGCTGAAGGCATCAATCTAATCAAAGCAAGACTTGGGTCGAAGAAGGTTCTGATTATTCTTGATGACGTGGATCATATGAGACAATTAGAATCCTTAACAAGAGAGAGAAGTTGGTTTGGCTTTGGCAGTTTAATAGTTATTACAACCCGAGACAAGCATTTGCTATGTCAGCTTAGAGAAACTGAGAGATATAAGGCCAAACTTTTAAATTACGATGAAGCTCAACAACTTTTTTACTGTCATGCTTTTAACACTCTTTCCCCACCAAAAGAATATGTTGATCTGTCACAAGAAGTAATCAAATATTCAGGTGGTCTACCATTAGCTCTTGTGACATTGGGGTCACATTTGCAAGGGAGATCCGTAGAAGAATGGAGATACGAGTTCAAAAAACTAAGAGCAAGTCCTCATTGTGATATTCAAAGGATTCTAAAGATAAGCTTCGATGGACTTGATTGTGATACTCAGAGTGTTTTCCTTGATATCGCATGCGCCTTCCATGGATTTTTCGAGGATGAAGTTACCAAAACATTAAATGCATGTGGTTTTCATTCTGAAAGTGCAATTTCAACGTTAGTCCAAAGGAACTTGCTCCAAAGGGATTGGCGTTATCTTGTGATGCATGATCTAGTGAGGGATATGGGAAGAGAAATCGTTCGCATGGAATCACCTCGAGACTTTGGAAAACGGAGTAGATTGTTCAAACCTCAAGAAGTCCGCGATGTTCTACAAGGAAATAAATTCGGTAATTATTTATCTTTATATCTTGGTTATACTTTTTTTTTTTTTTTTTTCAATTAGTCTTGCTCAATGAAATTAGGCATGAGATACACTTTTTCTTTTTACTGAAACTACAGGGTACCGAAAAGGTAGAAGTACTGATGGTAGACCCGGGGGCATTAAAGGACGCGAACCTGAGCACCAAGACATTTAAGAAAATGAAAAATCTGAGGGTGCTTAAAATCGATGAATTACATATTAATGGAGATTTCGAGCTTCTGTCGAAGGAGCTCAGATGGTTGTCTTGGCAAAAATGTCCTTTAAAATGCATACCATCACATTTTCCAGCGGAGAAACTTGTAATTCTAAAAATGCAAGGGAGTAATATCCAAGAATTTGGTGTGAATTTGCAGGTTTTGTTTGCTTATAAGTTTACAATTTCTTTTATACTTTAATTGCAAGAGTGAAGAGTCAAAAACACACCTAAAGAATCCCGATTTTTAGAGTTTCATACTTGAACTATAAGGTGTGTGAGTTTTTTTACCTGTACTGTCACCAACTATTTATCGAAGCACATGTCAACTATCAGCTATTCCTATTTCCACTTGAATGATGGTGGCATTCAGGTGCGAAAAGGGAACAACTGATAGTTAAGGTGTGTTTTAGTTAGGTAGGAAACATCCACACCTTATAGTTCAAGTATGAAACTCGAAAAACTAGGATACTTAATTAGGTGTGTTTTTTACCGTTAACTCATTATTGCAACAATTAAGTGAAAGGTAATCTAACTTATAACTCTATTTGGTTTTACTTTTAGTGTTTTAAAAGTTTGAAGAAGCTGGATCTCTCTGATAGCAAGCGCCTCGTAAGAAGTCCAAACTTCAAAGGGTCGCGACGTCTTGAGACTTTGTGGCTTCGTGGTTGCTCAAGCCTACTAGAGATCCATGAATCAATTGGAAATTTGAACAGACTAATCGATCTGGATTTTTTTTGGTTGCAAAAAGCTTACGAATCTTCCAAGCAGCATATGCCATCTCAAATCCCTTCGATCCGTAGGCATTCGTTGGTGTTCATCATTACAAACATTGCCAGTTGACGTTGGAAAAATGCAAGATCTTACATCTCTTCTTGCAAGTAATACAGGTATGGTACATTTGCCTGAATCAGTAGAAATGCTAAGAGGTCTCGTAACTTTGGAATTGGGAAGTCGAAATGTAGAGGCCAAAAGGAGTACCATTTCTCGAAAAAGAGTTCATCGCGTGGAATCATTGTCAACTTCTATTTCGTCTTTAATCCTTACATATTGTGGTTTCTCCGAGGGTGATATTCCTAGGGATATCGGAAGTTTGTCCTCCTTGATATATCTAAATTTGAGTGGCAACAGTTTCCGCTGTCTACCTTTTGATTTTTCTAAGTTACGATTGATTGAATATTTGTGTTTGAATGACTGCGAGAATCTTCAAACACTTCCATCAGTATCAAATTTAGAAAGATTTTGGACTTTTGAAATCGCAAATTGCAAGAAGTTGGTTGACGTTACAGGGATGGACAACCTCCCTTCTATCGAGCGGATCAACATGGTTAATTGTACTTCTCTACGGAATCCATTCGACGAAGGCTTCTTTAGTGCACCTACTCTACCATTTCAATGTAGAAAACATCCAAATCCGGTTAGTCTCTTTCGATTTCTCTATCTCTCCTAGAGTTAATTTCTCATAAGGTAAATTTTCTGTTACAAAACAAAGTTGAGTGACTTTCAAAGATAATTACTATTAGTTGAGTGACTTTTGTGTGAGAGATAAGCATCCAGTACCCTCCTCGAACTATGGCCAAAGTTGCTACGACACACTCCAACTTCACGTGTGTCCTATTACCCCGAACTCAATTTTAGCGTATTTTGTCACCCTTTTGTGCTGATATGGCACCTTTATTTCATACAAAATGGGGTCCACGTCAGCTAAAAAGATGTCACATCAGCTAAAAAGGCGACAAAAAATACACTAAAATTGGGTTCAGGTGTAATAGGATCCCTATGAAGTTGGAGTGTGTCGTAGCGAATTTGGTCATAAATCAGGAGGTATTAGTTGCTTTACTCTTTGTGTAACAAAACAACGTTGAGTAATTTTCTGAAATAAAAGTTGTTATTTATCTAAGAAATTAACTCATTTTTCTGATAAAGCAGGGGTTGGAAATTTATCTCCAAAGCAATGAGATCCCGGATTTCTGCAGCAATCAAGTAACATCTTCGTCAATCTACTTCACTATGCCCACGCATAATGCGTATCAGTTTTTAGGAATGACTCTCTGGTGTGTTCGCAAGTTTGTCAAAGTACCAATTTCAAGAGCTTTCCAAATTCCTCGTGGATTGAGCTTTAATATTGTAGGCAGAACGCCTTCAAGATGTTACCATTGGCGTTATGATTATGAAAGACATGCTAGACGCGCAGAAATATCATGTGTACTTTACAGATCTTACTTGCAAGAACCTTTTTATGGACAGATTATGGAAGGGGGAGAAGAGATACAAATCGCCGAGTTTGGTGAAGAATGTACAATAAAGAAGATAGGGATCCATCTGTTATATTTAGATCAACATGGTAAGGTTACATCATTCCCAGCAATAGTGGATCATTCTCATTAGTAGATGATGAACAAAAGCCAGGAGAACAAAGTGTATTTATATGATAATTTTAACAAATGATCTAGAAAAATTATATAATAGTTTTAACAAGATTATACTTGTAGAAAACAACAATAACATGATCACTACTCTTGATGTGCTTATCCACTAAATGACTC</t>
  </si>
  <si>
    <t>TCATAGTGGGGTCTAAGTCATCACCTGCATATATAAATTAATACAAGCTACTGTTTAGGTCTACTTTCATTGTGATGGATTGATTGGTTGATTTAGTACTAATTTCCTTTCTAGCATCTTGTTTTATTGCCTTGCAGTTGCAAAGTTTTGGTTTGATAATTTACTTTTTCAGCCACAAAAAATGAATCAGAAAAGCTCATTCCTTCCATCCCCAGAAATTATTCAATGGAGTTATGATGTTTTCTTAAGTTTTAGAGGTGAAGATGTACGCAAAACATTTGTTGACCATCTGTACATTGCTCTGCAACTGAAGGGAATCAACTCCTTCAAAGATGACGAGAAACTTGAGAGAGGCAAGTCCATTTCACCGGACCTTGTGAGAGCGATCGAAGAATCAAGGATTGCGCTGATCGTGTTCTCCAAAAACTATGCAAATTCGACATGGTGTTTAGATGAATTAACGAAGATCATGGAATGCAACAAACAAAAAGGACAAATTGTCCTTCCGGTATTCTACGATGTTGATCCATCAACGGTGAGGAAACAAAAGCACAGCTATGGAGAAGCATTTGGCAAACATGAAGATCGTTTCAAGGTGCAAAAATGGAGGGCAGCCCTGGAGGAAGCAGCTAATTTATCTGGCTGGGATTTGCCAAATACTGCCGATGCGTAAGTATATTATCTTTGTTTAAAGCCAGACTCATCGTGATATGTTAATAAGTTACTCTAAATACTTAATTTGTTTCTACTATCCAATAAACATATGTTTGACTTTTGTGGTATGTAGACATGAAGCTAGAGTCATAAAGAAAATTGTGACAGATATAATGGCTAGATTGGGTGGGCAGAGAGATGCAAGCAATGCTGAAAATCTTGTCGGAATGGAGTCACACATGAACAAAGTATATAAAATGCTTGGTGTCGAGTCTGGTGGAGTTCGCTTCCTTGGAATATTGGGAATGAGCGGAGTGGGGAAGACGACTCTAGCGAGAGTTATTTATGAGAATATTCGGAGTGAATTTGAAGGTGCATGTTTTCTTCATGAAGTCAGGGACCGTTCATCAAAACATGGCCTAGAGAGCTTGCAAGAGATACTTCTTTCTGAAATCCTTGTTGTAAAAAAACTAAGGATCAACGATTCGTTTGAAGGGGCCAATATGCAAAAACTAAGACTACGGTACAAAAAGATTCTTCTTGTTCTTGATGATGTTGATCACATGGATCAGTTAGACGCTTTAGCCAGGGAACGTGAATGGTTTGGTCCCGGAAGTAGAGTCATCATAACAACCAAGGACAAACACTTGCTTGTTAAGTACGAGGTTGAAAAGATATACAGACTGAGAACTTTAAATTACGACGAAAGTTTTCAACTGTTTAAACAACATGCTTTCAAGAAGAACCACCCCACCAAGGAATTTGCTGATCTGTCAGCTCAAGTGATAAAGCATACTGGTGGACTCCCCTTAGCTCTTAAAGTTCTGGGCAGTTTCTTGTATGGAAGAGGTTTGGCAGAATGGACAAGTGAAGTGGAGCGTTTGATACAAATCCCAGAAAATGAAATTTTGAAGAAACTCGAACCAAGTTTCACTGGTCTCCACAATATTGAGCAAAAGATATTCTTAGACATTGCGTGCTTCTTTTCAGGGAAAAAGAAAGATTCAGTGATCAGAATACTTGAGAGTTTTCATTTTAGCCCTGTCATTGGTATAAAAGTTCTCATGGAGAAATCTTTGATCACTATACTAGACGGTCGCATTATAATGCACCAATTGATACAAGAAATGGGCTGGCACATTGTTCGTGGAGAAGATTCTTACGATCCAAGAATATATAGTAGGTTGTGGAATTGCGAAGATATTTCTCCTGTACTTGAAAGAAATTTGGTATGTAGTCACGATCATATGACTTATATTATTTTCCTTTTCTCATTAACCATTAATGTTTTTGCTTGTTAGGGCACTGAAAAGATTGAAGGCATATCATTGCACCTGACTAATGAAGAACAAGTGAATATTAGTCACACGGCTTTCATGCAGATGGCCAGGCTAAGGTTTCTCAAGTTCCGGAATGCCTATGTTTGCCAGGGCCCTGATTTTCTTCCTGATGAGCTAAGGTGGCTTGATTGGCACGGATATCCTTCCAAAAGTCTGCCAATTAGCTTTCAGGGAAAACAACTTGTTAGTTTGAAATTGAAACATAGCCGCATCATACAACTTTGGAAAACTTCCAAGGTTTGTTGTATCTGCTATAGTTTTTTCCTACTGGTTGGTTGGATCGATTTAAATATAGCTGTTTATTCAATTTACTAACCTAGAGTCTTTCTACTTTGGTCTTTGTGACAGATTCTAGGCAATCTGAAGTACCTTAACCTTGGCCATTCGCAGAAGCTAATAAGGACACCAGATTTTTCAGGTACCCCTAATCTTGAAAGACTGGTTCTCGAAGATTGCTCAAGTTTGGTAGAATTCAAATTTTCTGTTGGAGATCTTGGAAAGCTAGTCTTGCTGAACCTGAAGAACTGCAGAAATTTAAAGACCCTACCAAAGAGTTTTCGACTAGAAAAGCTTGAAATTCTCATTCTTTCGGGTTGCTCAAAGCTAAAAAATTTCCCAGAAATAGAAGGGAAAATGCATCGCTTAACAGAACTGTATTTAGGAGCGACTGCTTTGAGTGAACTGCCTTCATCAATTGAGAACCTGTCCGGAGTTAGTGTCATAAGTCTAAGCTGCTGCAAGCGAATTGAGAGTCTTCCTAGCAGTATTCTTAGGTTGAAGTGTCTGAAAACACTTGATGTGTCCGGATGCTCAAAACTTAAAAATTTACCAAATGACTTGGGACATTTAGTTGATTTGGAGGAGCTCCACTGCTCTCACACCGCCATCCGAACAATTCCATCCTCTATTTCACTTCTAAAAAACCTTAAGTGCTTATCTCTCCGTGGATGTAATGCTTTGGGTTCACGAGTAAGTAGCTCAAGCCATGTCCAGACGTCTCTGGGTGTAAATTTTCAGAATTTGTCGGGTCTTTCTTCATTGATCACGCTGGATGTTAGTGACTGTAACATTTCAGACGGAGGCATTTTATGTGATCTTGGATTATTACAGTCTTTGAAGGAATTGAATCTCGATGGTAACAATTTTTCCAATATTCCAGCTGAAAGCATAAGTGGTCTCACTCGACTTAAAGCCCTTGCATTGGTTGGTTGTAGTAGGCTTGAGAGTTTCCCGGAACTACCTCCAAGTATAAGAGAGCTATATGCTGATGAGTGCACATCTTTGATGAGCATTGATCAATTAACCAAATATCCAATGTTGCATGAAGTTTCCATCACAAATTGTCATCAGCTTGTAAAAAATAAACAGAATGCCTCTATGCTTGATTCCTTGTTGAATCATATGCTCAAGGTAAGCAACTATTTATGCTTCCAAGCTAAACTTTACCCACATGAAAAAACAAAAAATGAGTAATAACATAATACTTAACATTCTTTTCATGGCGCGTGCAGGGAGTATACTGGAATCGCAGTTTTAGTTTGTTCATCTCTGGTGTTGAGATTCCCGAGTGGTTTACATACAAGAACTCTGGAAGTGATTCAATCTCAGTGGCCTTGCCCAAAAATTGGTACACACCCACATTCAGGGGGTTTGCTATTTGTGTTGTTTATGACCTGATGACTCCTTGCAAAGTTTATTATACCAGATGCCTAAAAACTTTCCAAGGACTTGCGATGTGGTTTAGGCCCAAAGGTCATGATGGTTTGTACGATGAATTATCCGCATGTGTCGGCGTAATAGGAAGTGAAAAACCTGTGGGTTCAGGTAACACTTTCCCGGCCCTGGTACCACTTTTTCGGCATTGGTCGTTCTACACTTATAGAGATTACAATCCTAATAACTTCATTCAGCTTGAGTTTGGGGTCTGTCTTTCAATTCATAAGGATGTGGTGACCAAAGGTTTGGGAGTGCGCCTATTGTATGAGAACAGTACCCGAAAGATTCAAGAGGAAAACAATTGATGGGCAAAGTTTTCTTCGGGAAATGACATATGAATAGTAGTAAAAGTCATATATCTTCAATTGGCTCATGCTCAAATTTGTTCAAAACTTTATAATTAGTGGATTTTGTTCTTACTGCTTGTTTCATTGTTTTTTTTTTTTTTTTGTAAATTAAACAAATACTGTTGTTGATTACCATATCCAAAAGGTTTTTGATGTTCTCCATCTTCAATGGGAAAACAACTGCCATACTGCTAGATCTGTTCTCCATTCTTTCAACTGCCTGAATCGCTCTGGAACCGAACAGGATTGGACAAGCGCATGATGAAGTTTGACGCCAATTTAGGTTCTCCATGAAGCTCATCCATCTAATTAAAAACAAATACATTAGCGACAAAATAATGAAACTCACCTTAAGAGCTCTTCGAAATTTTTCACTTAGAACACGAGTGGACAAATCAGGCGATAGCCCTTGCACACCAGTACAGGCTTTCCAGCTCAACTTCTGCACTGGTATTTGAGAAGTTGGTAATTGCTATTCAGAGTCTTCGAAAACTTCCCCATCATCAGAAAGCTCATCAAAAGCTCGAACATCAAGCTGATAGCGGAGGAGTCCTCCAATGCCACCAAAACTTCGGAAAAACTGAGATCCTTCTTTCGACTTGTTGGTGACAAATTCCAGACTGCAACCAAATCTCCTGTACTCATTAGCAAACCACTCAAGCAGTGACAGCTTTTCCTGAACCTCTAATTCGGCATTTGCAGCAGGATCATGGAAACGGGCTGGCACATTGTTCGTCGTGAAGCTTTCAATGATCCAAGAATATATAGTAGGTTGTGGAAACAGGAAGACGTTTCTGTGGTACTTGAAAGAAATTCGGTACGTATTTGCAAGCATGTGACTTGGTATATTCTTTTCCTTTAAGTTTCTCATCCTCCTTCTATCTTCTTGCTTATTAGGGAACTGAAAAGATCGAAGGCATATCGTTGAACTTGACTAGTAAAGAACAAGTGAAGGTTAGTCGCGCGGCTTTCATGCAGATGACCAGACTAAGATTTCTCAAATTCCAAAATGCATATGTTCGCCAGGGTCCTGATTTTCTTCCTGATGAATTGAGGTGGCTTGATTGGCATGGATTTCCTTCAAAAAGTCTGCAATTAGCTTTCAAGGAGAACAACTTGTTGCTTTGAAATTGAAAAGTAGTTGTATTATACAACTTTGGGATACCTATAAGGCTCTAGGAAGGTTGAAGTATATTAACCTTAGACATTCACAGAAGCTAGTAAGGACTCCAGATTTTTCGGATACCCCTAATCTTGAAAGACTGGTTTTCGAAGAGTGCACAAGTTTGGTCGAAATCAATTTTTCTGTTGGAGATCTTGGAAGGCTAGTCTTTCTGAACCTGAAGAACTGCAGAAATTTAATGACCCTGCCAGAGAGCATTCAATTGGAAAAGCTTGAGGTTTTTATCTTATCAGGCTGCTCAAAACTCAAATCATTTCCAGAAATAGAAGGCAAAATGAATTGTTTAACAGAACTGTATTTGGAAGCGACTGCTTTGAGTGAACTGCCCGCATCAATTGAAAACCTGTCGAGAGTTAGCGTGATAAATCTAAGCTATTGCAAGCGTCTTGAGAGTCTTCCAAGAAGTATTTACAGGTTGAAATGTCTGAAAACACTTGATGTGTCCTGTGCTTGTGTGTTATTAAAATCAAGTTAAAAGTATCATTCACTTTCTGAAAAAACATACAGGTAAAAGCTCAAGTCATTTTGTGCTACTCATGCAGTGGATCCATAGACAATAGAAGATTAGAAATACCAAAAAAAAAGACAGTAAGTATATGGTCTATATCTGGTAGCTAGCCTGATTTTCCAAAACATTGGGTTGCAAGCTCTGACGGATCCAGGATTTTGAATTTATTCGCTCCTACAACGACCTG</t>
  </si>
  <si>
    <t>ACCCATAGCTTCATATACATTTTCTAAAGAAGGGGAAGGGGAGGGAATATATAGAGAGAGAGAGAGAGAATATTACTCGTAGGAGTATTTATTTGTGAATTTTGGGAAAATATTACTCGTAGGCGGTAAATAAATAAACAGAAGGACCAAAGAGTAATCTCTAGTCGTTCTTAATTTCTTCTATATAAATTAAAGTTAGATACAACCTCTAAGGAATAAGGAGCGCAAAAGTCTACAAGCAAATTAAATCCTACTTAATTTCTCATCTTCTATCCTTGGAAAATTGCTAATGCAAGAAGTTTAATTCTTTTCAATACAATGAGCTTAACAGAAGACAATAACATGTCTTCTTCTTCTGCTCCTCAGATAACTGAAATTGAAACATATCAACATTATTGGTCTTATGATGTTTTCTTGAGCTTTAGAGGTGAGGACACTCGTAAGAGCTTCGTCGATCACCTCTACTCCACGCTGCACGAAAAAGGGATACATGCATTTCGTGATGACATAGAGTTAAGGAGGGGAAAATCCATTTCCCCTGAACTCCTTAACGCTATAGAGAAGTCTAGGTTTGCAGTTGTTATTTTTTCGAAAAACTATGCAGATTCATCGTGGTGTTTAGAGGAGCTGACGAAGATCGTTGAGTGCAACAAGCAGAGGGGACAAACGCTGATTCCAGTGTTTTACAGCGTGGATCCTTCTGTTGTGAGGAAACAGAAGGAGAGTTATGAAGAAGCATTTGTAAAACATGAAGAGAATTTGAAGGGAGATCAAGAGAGCAATAATAAGATACAAAGATGGAGGGATGCTTTGAAGGAGGCAGCTAGCATCTCTGGTTATGACATCCAACACATGGAAGATGGGTAAACTAAAATCTATTCTTTCTTTTTTAATTTACTTAGTACGAATTTAGAAAAATATAAACAAGATTTTTAAATTTTGTAATTTTAAACTAAAGATATGTAAAATATACCAAAATGTGTTTTAATTATTTGATCTTAAATATGCCGTGTGAAAAAATTAAAATTAAAAAACGGTTAAAAGAAAAAGTAAGACAAACAAACTAAAAGCGAGAGAACAACTCTTGTTGCCCCGTGTGGTTTGATTTTCTCTTTTTTACTTATCATAGGGGAGATGGTAGGAAAAAAAAATTGTCAATTATGTGGGAGTCTTTTTAACTGTAAAAACTGGGTAAAAGTGACCATTTTTTTTCGCTTTTTATTTTTATACCTTCGTCTCAATAATTGTAAAAGTTATCTCAATAATTATAAAAGTTGTTTGATAACTGTGCGAAGTTGTCGGGACAATTGTGAACCCACTCATTTCTTTTAATTAATTGGAGGTTTGAGAGACATTCTCAAGTACTCGTTATTCCTACCAAGGTTGCATTTGTTTTTATTAAGATTCAGACGTTTAAATCTGAATGCATATCTGAATAATTAAGATGTTGTCTTCAGATCTAAAATCTGAATGATTAAGACTATTTGTTTTTCAATATCTGAATATGCAAAATTTATTTATTTGCATATATAATAAAAAATATAATTCAAATAAAAAATAAATTATATATTAAAAAAATATTTGATTTAATACAATAAAATTATTATTTGATTGAAAAAAGAATATTGTATCTGTTAGTGATAATGAAGATGGTTTGTAATGGTGGCGGTGGTGGTAACGATTGATGTTAGTGATTAATAATATTGCTGATAATAGTTGTGATGATAGAGATGATTGGTATTGTAGTGACTGTTATGATGGTGACGATTGACAATGGTGGTGATAGTGATGTGAAGTTGGTTGATGCTAGTAGTTGGAGGTGCTGATTGTGATAACTTAAAACTGAAGGCATGATGGTTGACGATGTGTTGGTGGTAGTTGGAGATGATTATTAGTAGAGATATACTGTAGCGATGATGATGGTTGAAGCGGTGGTAGAGATGGCGACACCATTGAAATGGTGGTGGTGACCGAAGAATGTGTGAATGTTGATGATGTGTTAATGATAGTTAGCGATAGCGCTAATTGTAATAGATGTGTGATGGTGATAGTGACAGATATAATTAAAATAATGGAGGTGGTAGGTATGGTAGAGGCTGAAAATAGTGGTTAACAACAATTATGATTGTAAATGGTGATTGGTGGTGGTGGTGGTCGGTAAGAAGGTGGTGGTTGATAATGGCGGTGGTGGCAGATGTAGTTAGTGGTGTTGACTAATGATTATGGATAGAGTAGTGGTGAATATTTTTCAATATAATAATACTCCTAATGATTAGGACTTAGTCCAAATCTGAATGATAAAGACCTATTAAGAAAAAAAAAAAATCTTAATGAAAAATAAATGCACTTAATGATTTGAAGTTTAAATCTTTCAGATTCAGATCTCCAGAAGTGACGTACTATGTACTCATCCATCCGTATTAACTTTGACTTACATTTATGCCAAGCGGTATTTTCTGTGTTCTAATGTATGTGGCTTTCGTAGTTAAAACTGTCTAATCAATGAATTTAAGGGTTGTTTCTACACTCAGTTTGACTAACGAGTGGACTGTTTTCTTTTCCCCCTTAAAGCTGTAATTTGTCAATTTTAGTAATAAAATGTTTATTTACCAAAATTTTAAACAGTATTTCTGATCTAAAAAATTATATGTGTACTCATGATTCATGAATATGATATACATCAAGACCACAAAATATGGGCTAATAAAATCAAGCATCGAAAAATTAAAAACAGTTCTTATTTTGCTTGGTCCTAAAGTAGAGAACTTTTAAGAGCAACTAAAAAGCTCACATTTGTTGGAGAATGGACGGATGGTTTGCCTGTATCGATTTAAACAATCCTTTACTCATGATATCTTTTGTGTTGAGTTAGGCCCACGAGTCATATATTTACGGAAACTGCAACTAGCTCGTCTATTAAGATATCCATCAGAGTTGAGTATTAGCACAAATCTGTTTGCTGAATTTTTTTTAAGCCTCTTCAGCAATGTCCATTAACACCTCTATTTTTTGAAACAGAAGAGGTCTCACAGTGTGTTAATGTTTTATTGATTCATTAGTAATAACAATAGTCGATCATCTTAGTTTCCGATTTAAGAAAGATCGACTGCAGCATTGCACACGTTTATATGTTCGATTTGCAAACTTTGGCATACTTGAACACTAACACATTCCACTGCCTTACAAAATCAGGCACGAATCGAGGTGCATCAGACAAATTGCTGTGCAAATTTTGAACAAGTTGGGACATACACGACCGAAAATTGCAGAGAGTCTAGTCGGAATGGAGCCCCAAGTACAAAATTTAATATCCCTGTTAAACACAAATTCTTCTACTGATGTTCGCATAATTGGGATATGGGGTATGGGGGGTATAGGTAAATCAACTATTGCACGAGCTGTTTTTGATCAACTTCATGACACGTTCGACGGTGGCTGCTTTCTTGACAATGTTAGAGAGGCTGCATCAAAATTTGGACTGCAAGCTTTGGCAGAAAAATTGCTCTCTGAGACGCTGAAAGAGACAAAAGACAATCTTTACACCAGCACCAATTTGCTGATGAACAGGCTGAGCTATAAAAAAGTGATCATCGTTCTTGATGACGTGGATCAAGATGAGCAGATCGAGAACTTGCTGGCTGGAGGACACAAGGGGTTCGGGGCTGGTAGTAGAATAATCATCACAACAAGAAACAAGCAGTTGTTATCTGCTCATGGAGTGGATCAAGTTTATGAAGTTAGCCTATTAGGGACTAACGAGGCATTAATGCTCTTCAACAAATTTGCCTTCAAGGAAACTAAACCTATGGGTCCTTTCGAGGAACTAGCACTACGCGTTGTGAAATGTGCTTGGGGTCTCCCCTTAGCTCTCAAAGTGTTGGGGTCATTTCTTCACAAAAGAGAAAAGGAAGAATGGGAGAGCGAGTTGAAGAGGCTGGAGGGAATTCCTCATGATGATGTGATAGGGAAACTGAAAGTGAGCATTGATGCATTGAGTGATCTAGACAAGAAAATATTGCTTGATATTGCTTGTTTCTTCAAGGGGAAACGTACAAAACCCGTGATCAAGAAATTCCATGCTTTCGGTTTCAAACCTGAAATTGGAGTGCCAGTACTTGTTCAAAGATCTCTGTTGTCCATATCTGATGATGACACATTTCAGATGCACGATTTAGTTCAAGAAACCGCTTGGTACATGGTTCGCCATGGACAAACCAAAGAAAGATACAGCAGGTTGTGGAATCCTGATGACATATGTGATGTCATGTCAAAGAAATCAGTAAGTTTATTGACTAACTAGTTACAGAAAACCTTGCACATTATATGATACTAATATTGAAGTGGTGTATATTTCATAGAATTCAGGTAACATGGTGTTACTTTTTCACTTTTTAACATTAGAACAGGACTCTATAGTTAACAGCAGCCTCTAGAGAGTCGTTGACACATGCTGATTGCAACATAACAGACAAATTGAAGATTATTACTCATAAATTCTCTTTTTTATGTGCAGGGTACAGAAGCAATTGAGGCAATAATATTAGCTTACCCTCAAAGAGAAAAATTGAACTTAGGATCGCAAGCCTTAAAAGGTATGGAAAATCTACGTCTACTAAAAATCCGCAATGCCTACTTCAATAAAGGTCCAAGTTATCTTCCAAATGAGTTACAATGGCTCAACTGGCACAAGTTCCCCTCAGACTCACTTCCAGAAGCATTTGAAGGAGATAAGCTTGTTGGACTTAAGCTAAGTCGCGGCCTGATTTTGAAACTATGGACAGAAGATAAGGTATCCTTTGCCATCTGAACATTGTTTGTGCTGAAGATATTTCAAGTTTTTTCGTTGTTACAGTCGTAACATTTGTCAAATGCTGTATAAACTAAACTCTCTATCCTATCTTTTACTGCATAGATAGAAGAAAGCTCTTAACAATTTTTGACTTCCTAATTGAGGCGTCCTTTCTGTTTGTTTAATACCAATTTTTTGACTAGCAATGCTGTTATGCAACTCCAGTGAATTTTTGGCAAAAAGTATTATTCATGTGTTTCATCAAAGAACCCTCAAATTAACTGCAAATCAAGCAAACTTAGCTAAGGGTACTGGCTCTAAAACTACATAAACTGATTTCATTGTTTCTGACTCTTATTTGTTTTTATTCAAGCAGTACCTTGAAAATCTGAAGTATTTGAACCTCAGCTACTCCGATGGTCTAGCTATCACTCCAGACTTCAGTATGATGCCAAACCTTGAAAAGTTGAACCTGAGCAACTGTAAGAATTTGTTAGGAGTTCATGAGTCGCTTGGAACTCTGACAAAGCTTCGATACTTGAATTTGTCTCACTGCTCAAAGCTAAAGAGTCTCCCAAATACCATTCACCTTGAATCATTGGAAAAAGTTCTCCTTTGGGACTGCTCTAAACTTGGAAATTTCCCTCAAGTTATAGGCTTAATGCCTAATCTTTCTGAACTCCATTTGGAAGGGACTGCTATTAAAGAGCTACCCGACTCCCTCATAAACATCAGTGGCCTTGTCTCCATAAACCTCAGCAATTGCAAAATCCTGGAAAGTATAACTTACAGCATCTGTGGTTTGAGATGTCTCAGGACTCTGAATCTCTCTGGCTGTTCCAAACTTGAGACATTGCCCGAAACTCTTGGCCAATTGGAAACTCTGGAAGAAGTCCTTGTAGATGGAACTGCCATTACCAAACTACCATCAACTATCTCCAAAATGGGAAATGTGAAAATCCTTTCTTTCAGTGGATGTAAGAATGTTAAGAAGAAGGAACCGTCATTTGGGGTGTCGAGTTTAAGCAAGTTCGCTTCAATGCCAAATGTCAAGAATCTGATGAAGCGATCAGATGGAGAGAGAAAGAAGCCACAAGCAGCACGACCATCGTTATCTGGTTTGCGTTCCTTGAAGAAATTAGATCTTAGCGACTCTGATTTGGTGGATGAAATTGCCTCAGATGTTTGGCACTTGACCTCATTGGAGGAGTTAAATTTGAGCCGAAACAATTTTGTTCAGTTTCCTTCAAGAATATCAGGACTCCCAGGATTCAAAGTCCTGAAATTGGAAGAGTGCAAGAGCCTTGAAGTACTGCCTGATCTTCCATTGAGTATTGCAGTGATAGAGGCGAACGAGTGCCCTGCCCTACACAGTCTTGGAAATCTTTCAGCCAAACACGCATTCTTAAGGAAGGTTTCATTTTTCAATTGTTTCAAATTGCACCAACAAAGCCTGAAAACCGGCATTTGTGCTGCAGACTTGTTATTGGAGTTGCTACTTCAGGTACGTACGTATGCCTTTACACTGTTTCCAGAATATATGCTTGAACTATATATTCTACAGTTAACTAATTAGCTGTCTCCGTTTAACCTTCATTATAGAAAAGAAGGCATGCCTTGATAAATAGATAAATTAGTATCATAAGCATAAAAAAGATACGCCGAGTGTCCTTAAGGCCTCAGCTTAAGATCTTAATCCGATGTCCTTTAAGCAGTTGAATAAAATTCATAAATTTGTCGTGGATTTTCATTATCAAAGTATTTAGAATCTGAATTGTGTGCACGTGACAGGGGCACTCTATCATATATGGTCGGTTCACTATACTGATTGCTGGGGGAAAGATCCCCGAGTGGTTTGATCATCAGAAAATTGGTGGCTCCATTTCAGTTCAGCTACCTTCAGATTGGCAAGATAACATAGTGGGTATTTCATTGTGTTTCCTTTTGGAGAGCTTTATTCCAAACTCAAGACTAGGTGTTACTTTCAAGTTAATAAGTCCAGACCACAGAGAATACACATTCGAAAGTGCACCTTCTGCTGCTTCAAGGATGGGGGAGGTGTATGAAACCGATCACCTGTGGATAACTTATATCTCTTTCAATCTTTTTCGGCTCCTCTTCCCCGATTTCACAGCTGAAGACTGGACTAAAGTTTGTGGTTGTCTAGCAATCAGAATAAGACCGGATCCATGGACAAAAGTAAGGAGGTGCGGAATTAAGGTTGTTTACAAACAAGATTTGAGCACGTTGACAACTGAATGCTTGGGGATTAATCAACATTCTGAGAGCAAAGAGTTAGTGGTGTATGAAGGAGGAGATACAGGAAGAAATGCAGAAGGTGGAATCAAAGAGGATATCGCTGCACTTATGGCTGGTGTTACTGAACTGAATTGGGATGTTGATCCCATTGAGCAAGATAACACTCAGCACATGAACTTGAGGAAATCACTTGCTTACAAAATCCAGAAGACTCTTTCTTTTGAGTTCTAGCTAGCCAGCTTGTTTGGTTGATGATTCTGCTGCTGATTGGCGACTTATGCAGTTTGTTTGTGTGTGGTTATTGCAAGAGCTTGAGTTTGCTGTTGAGATTAAGAGAAGAAATAAGTGTTGTTGGTTTTATTTTGTTGAATTGATTAGCTTGTTTGTTGTGCCATAAGAAAAAAAAAAAAGCATGTTGTAATAAGTTTCTTATGCTTGGTTTGTCTCCAGATCGTCTACTTTGTATGGATTTGTATTTAGCTAAATGTATTGTGTCTTTAATAAATGGAAGTGTGTTTGTATATTATTATTATCTTTGTTTTTGAAAAAAAGTTCTGAGTGAACTGGAGATGGTTACATATTGAGTTATTGATGGATTCTATTTGCTCGTACGTGCATTGAATATAAAGAACCATTCTTTATCACAATCCATTCATATGTATTTGTAAATCCATATAGCATGCCAGGCAGATTTTTTTGTTGAAAAGGACATATGCATCATTTTTCAAATG</t>
  </si>
  <si>
    <t>TAGAGAATTATATTAATACTTCATTGGAACCATTCATCTTTCATTTTCTTCTTCTGATAATTATCACACCGTGAGTTCTCTTTTTAGACATCCATGGCATCTTCTTCCTCTTTTGCGAGTAATTCACAGTATCGTCCTCGATGGAAGTATGTTGTGTTTCTAAGTTTTAGAGGTGAGGATACTCGTAAAACATTTACTGGTCACTTGTATAAAGGTTTGAAAAACCGGGGAATATTCACCTTTCTAGATGATAAAAGGATGGAGGATGGTGATTCAATTCCAGAAGAACTCCTTAAAGCAATCGAAGTGTCTCAATTTGCAGTCGTTGTTTTTTCAAAGAATTTTGCTACATCGAGGTGGTGCTTGAATGAACTAGTGAAGATCATGGAATGCAATAAACAAGAAAATGGACAAACAGTCATACCGATCTTCTATGATGTGGATCCATCACATGTTCGAAATCAAAGTGGGGACTTCGCAAAAGCATTTGCCAAATATGAACTAAAGTATAAGGGTGATGCTGAGGGGATGCAGAAGGTGCAACGATGGAGAACTGCCCTAACTACTGCCGCAAATCTAAAAGGACGTGATATCCGTGGCAGGTGAGTTGAAAACACATAATTGCTTTTAATGAAGAAAGAAACGGAAGAATTTCCATTTAAATTTGGATGTTTGTGTGAGTTAAACAGAATCAACACTAAATAAATTAGTCATATATGTACTTTATGCACAATCTAATTGAATTGATACTATCATTTAGAAGTAAGAAATATTTTTACCTGTTTTTATCATTAAGATGGCATGGTCCTATCGATCTTCTTATTTATGTAGGAATGAATCAGAGGAAATTCAGCAGATCGTCGACCAAATCTCTTCCAAACTATGCAAGAGTGGTTATTCTTTATCTTCTTTGCAAGATGTTGTGGGAATAAAGGCTCATTTAAAGAAACTAAAATCCCTACTTCAGGTAGAAATAAATGATGTTCGGATGGTAGGGATCTGGGGAATAGGAGGAGTAGGTAAAACGACAATAGCAAGAGCCATCTTTGATACTCTGTCTTATCGATTCAAAGCTGCTTGTTTTCTTGCAGATGTTAAAGAAAAGGCAAAAGGGAATCAATTGCATTCTTTACAAAATATCCTTCTATCTGATCTGTTGAGGAAAAAACATGATTACGTCTATAATAAGTTAGATGGGAAGTGTATGATTCCGGAAAGACTTTGTTCTATGAAGGTGCTAATTGTGCTTGATGACATAGATCATATTGATCATTTGGAGTATTTGGCAGGCGATCTTCGTTGGTTTGGTGATGGCAGCAGAGTTGTGATAACAACCAGAAACAGACAATTGATAGAGAATGATGATGCAATATATGAAGTGTCTACACTACCTGATGATGAAGCTATGCTGTTGTTCAATCAACATGCTTTCAAAAATAAAATCCCACATGAGCGTTTTAAGATGATGTCGTTGGAGGTCGTGAGTCATGCTAAAGGCCTTCCTTTGGCCCTCAAGGTGTGGGGTTCTTTGTTGCATAGGAAAGACGTAACTCAATGGCGAAGAATTGTAGATAAAATAAAGGAGAAGTGGACATCAGAAATTGTTGAAAAACTCAAAATAAGTTATGATGGTTTAGAGCCCGAAGAACAAATGATGTTCCTGGATATGGCATGTTTCTTCAGAGGATATCTTAAACTTCATGTCCTAAGAATACTCGACAGCTATAATATTGGAGCTGAATGCGGATTGGATGTCCTAATTGATAAATCTCTTGTGTTCATCTCTGGAGATGATAGGCTTGAAATGCATGATTTGATTGAAGATATGGGTAGATATGTGGTGAAAATGCAGAAAGATTTGGGAGAACCTAGCAGAATATGGGACGTTGAAGATTTCGAAGAGGTTATGCTGGAAAATACAGTAAGTAGGCTAATCAATTCTGTACTTCAACCCCCAGGGTCCATCGGAAATAGCCTCTCTACCTCACCTCGAGGTAGTGGTATGGACTGCGTACATTTTACCCTCTTCTTGTTGCTATTTTGTGGACTAATGATCTTTTTTATCAGGAGTCAAAAGCAATCGAATCAATCTGGCTGCAACATGGCAGAGTTAAAAAACTACACTTTAGCAAAGAAGTCATGAAAAATATGACAAGGCTTAAACTATTATACATCAACAAATTTGATACACATGATGCCATTGAGTACCTGCCCAACAGCTTGGCATGGATTCAGATTTTTGGATATCCTTGGGAAGCATTGCCAAAAAAATTTGAACCTAAAAGTCTTGTTCATCTTGATCTCTACCAAGGTTCGCCACGTCGTTTATGTTTTGAAACAAAGGTACAACTGTTGAATTCAGTTTTATTTTTATTTTTGGTCAAATACATAAATATATAGTCAGACCTCTCTATAACGTCACCTCGTTATAACGGAATTTCACAATAGCGACCTGATTTTTCATGTTATATTTTACTTTTTTACAAAAGTTGGAACATTGAATGTCTATGCATGTCACGACCCGAACCGAGACCCTGGCCGTGATGAGCATTCCCGAACCATGAAGGCCCAGGATGCCCATCTGGATCTGATAATCATGCACAACATTCAGGTGATAAAAGATAATGCGGAAATAGAACTCTAATACGGAAACATGGTCAATCTGAATGTGATCATAATACTGAAATTCAAAAATATCAAAAAAAGAATATATCTGACTCAGTCTGCGAAATCTCTACTAAATCTCAAAACAATACTGTCTGAAACCTGGGACAAGGCCCCAGTAGGCCAAAACCATAATCAAAAATCAATGTCTAGCAATAACAGGCCTTCTGGAATAGAGAAGGCTCACCAACTGGGAGCTGCACTTCTGTAAATCTACTGTCTGTCAGGACCCCTAGACTATGCCTCAGATCCTGGAAGGAGGGGGAATACAAAAGTACTGGCACGCAGAGCAAATCCAAAATAAAAGTTTATATTCAATATATGAGAGAGCATTTTAAAATAGTTCATAAGCAATCGTACAGTGAGAATCTCATGGCATTTCAAAAGATTATGTGAAAACATCTGAAATCTGTGACACTCTTTGTATTACTTCTGCGCTAAGTGGTATACCCTACAATTCTGAAAATTCCATAGGCTATATGGAAACTACCATTAACTCAGCATCCAATCCCCCAACCCAAGTGTGCCGCAAGGGTCAGAGCCTCTGAATCTACTATGCCACACGGCCGTCACCAGCGTACAATAATAATCTACTCGTATCGGCAAATACGGTTTCAGGCTAAGAGTTGCTTGAACTCATGCCTTCTTCGGGTAACCACTTAAACTATTTAATCCCCTTTTAAAACTCAATCAAAACATGCATAGTCTGAAAACATTCTCTGAAAACATGCTCTGAAAATATACTCTGAAAGTATACTCTGTCATGGCATAAATACATATTGTATCGTTATACCATAGGCTTGCAAGTCGCATCTCTAAGCCATTATAAGCATAGAAGAATCTCTGTTTTTCAATACATAAGTTCGGGACCACCATATCAATCAAACAATTCAACAACTCATGCATACACATGCAAGAAAACTCTTTGTCAACAGTTTTACAAACAAGGGTGGTCATGCCCAAAAATCTCTTTCTCATGCAATTCTTCTTTAACACAAAACTTAGTCATATCAAGACGCCCCCTCAATAGCTCTAAAACAATATTTCAAATGCTATGACATTTCAAATCACAAACATGCATTTCAACTCTCTTTTCAACAAAGCCAAAATCTTTAATTATTACAAGAGAGGGAGTCCATAATTCATGCTCACGAATAAATTTCAAATCTCAATTTCATACATATACGTATACATAAATCAAGGGGGGAAAACCACAAGGCTAAAGCATTAGCAAACATTAAAACCTTCGAAATACATAATCAATAGTATTGTTTTCAAAAACCCCATAAAATACATGTATCAAAATATTTAAATCATGCTTTAACAATTTCAAGCCCATGTAGTTTTTAGGATAAACCCCGCGTACCTCTATTTAAGAAATTGAAGGATGGTCCTTGAAGCCTACGATGTGGGGATTCTAAATCTCCAATTTATTTCGAAAACCCACGATTGAATCTTGAATTAATTGAGTTTTTAATTTGAAACCTATCACGATCCGACCCGGGGCCCTGACCATGACGAGCATTCCCGAACCCTGAAGGCCCGGGATGCCCTCTATCTATCTGGTAATCATTTACAACATTCATATAATAAAAGATAATGCGGAAATAGAAATCTAATACGTAAACAAGGTCAGTCTGAATGTGATCATAATACTGAAAATTGAAATCCAAAATATAGCTGGATAATGATAATGTCTGACTCAGTCTGTGAAATCCCTTGTATGAACTAAACAAAACTGTCTGAAAACTGGAACAAAGCCCCCAATAGACAAAAACATGACTAAAGACAAATGTACTGGCACGCGAAGCAATCCAAAATAAAGTATTTGAACATATATATAATAGATGAGAGCAATTTTCATCAACACATCATGAATAAAATAGTTTCTGAAAACACATGGACATCATTCAAAAATCATAAGACATTCTTGTCAAAATAATTTCTGATCTTTCTATTACTTCTGAGTTAGGTGGCACTCCCCTACAAGTCTGATATTCCACGGGCTATATGGAATTCGCCATTGACTCGGCGGAAAAGCCCCCAACCCAAGTGTACCGCAAGGGTTGGAGTGTGCCACACGGCACTTAAGCCAGCATATAATAATATACCCGAATCGGCAAATTACAATTTTGGGCAATGAGTTGTCTGAACTCACGCCTTCTTCGGGGACCACCTAATATCTCTTTATGCCCAATTTTTAACCTTTTCTGAACATGTATCATTCTGAAATTTCTAAATCATGAAAGTCTGATAAAATCTGATTTTTGAACAAGTCTATGTCTGTTATGGCGTTTGTCTGAGTTGGTATCATCATACCAAGACTTGTAAGTCCTATTTCTGAGCCATAATGCATTAAGCATGATCTTTCATAAAAGTGTAGTTTCAGACCACCCAAACATGTAGTTTGCATAAAAGATTTCATGTTTCGAAACTCAAGTCAAATCCATGCAAAACTTTAATCAACATATGGTGGTCATGTGCATTTTGGCAAAACCATGCATTGTTTCATTACATGCATATTCAACATTCACAACCCTCTCTTTCATGTTCAAAATCATATTCCAAACATAGCAAAAGTCAAAGCATTTCATATCATGATTTTTCAAGATGTATTTCAAAACAATCTATATCACGTGAAACATGGGAAAATTTACATCAAGAGAGGGGTTTTATGTAAATCATGCTCTCAATTCATATTTCAAGACAAACACATATATACATATACATATAATTTTCAAATCACTTTGGAGGAAGCCAAAAGGCCAAAACAATATCATTTAAGCTTCTAAAACATGAGTATGTACATGAATTTGAAAACTCCATTCTTAAAACATGATTTCTATACCCATGAGATTTTAGGAAAACCCCGCATACCTCTATTTAAGAAATTGAGGGATGATCCTTGAAGCCTACGATGTGGGGATTCCAAATCTCCAATTATCTTACAAAACCCACGGTTGAATCTTGAGTTATTTGGGATTTTTGTTTGAAACCCTAAGGGGTGTTCTTGAGAGAAAATTTGAGAAAAGGATTATATTTTGATGAATTGGGGGCTAAATCTGGTGTTATAGACAAAATTTGGGTGAGGTGAAATGACTAAAATTACCCTAAGAAAACAAACAAAGTCGAAACTATTCCTCGGTTGAAAAGCTGACAGGCTGAAGTAAAACGGGTATAACTCCTTACTCAGATGTTGTATTTGGATGAAACCAATTGAATTGGAAATAAGACTTAAAGAGCTTTCATTTGATAGGCAGCATCTCTCCCAGTTCAGTATCTTCAGAGTGTTATGATCGTTTGAAGTTGACCCTGAAATATTGAAAATTGGGCAATAGGCTATGCGTTTTGCTACTGTTTTGAAATCCAAATGCAGCCTTATGCATTCCAAAAAATCCCAAAACTTCTCTGAGATGTACTATGATCTTTCCCGATCATAACGCAACTTGAAAATCTAAAAACGGTTGTCGGGAAGGTTGAAAAGTTGTATCTCGAAGATTGCCAGCTAAAATGACTCTAAGTCCTTATTACACTTAGAAAAATTTTCAAGTTTTTAAGTCTAAGAGAACTCTATTAAAGGCTAATCCATACACGACTTTTACGGGGTGTTACATTATCTTCCCCTTGAGATCATTCATCCTTGAATGATGGGTAGGAACTTGTTGAAGCCCTAAAGGTATGGAATAACGCGGACACGACACGTCCTCTAATAAAGAATACACTGATCTGAAACATGACCATATGGCTGGAACTACTGATATTCTGAATTCTTATATTGGACATGCATATCTGATGCATGGAATACACAACTGAAGCTACTTATAAGCTGAGTTTTCATAATGAACATGCATATCTAATGCATGAATTTGTTACTGAGTTGTTCTCATGAACACAGAACTGAATACACTAATAAGCTGAACTTTTTCTATTGGACATGCATTTCTAATGCATGCATATCTGACTGAATTGGCGTATGAACGTATGACTGAATACGCAATGATAATTGGTGTGAAGCTTGTAATAAGAATCTATGCATGCAACTAAATGGGGTATCTCCCGCTTGGGACCTTATGTCCTCTATGAATGCTCAATTCACTAAGATGCTCAGAAAACTGAGGCGATGCACAGGGCACGTACGAATTGAATCATAACTGAACCTCTGGAATTTGAATCTAATGCATGATGCATGAACTGGGCTATACTCGCAACTACTAGTATACTCTATCTTGGAATAGTAGCATGTCTGAGATTTAGAGTAGCATGAACAAATGAAAAAACGAGAAAACAAGTCATGCAAATCTGACTGTTAAACTGACTTAATGACTATACAGACTGAATTATGCAGGACCTTCATACTTAACTAGAGTATCTCTTCAACACTCTCTCTAAGGAAGTTTTGGCAATAATAGGGAGCCACGAATCTTGGGTATAGATTACACAAGACATATAACTAAGGAAATCACAACATTCACACTACTCTGCAGTCTGGAATATAGACATATGACTCATAAATTAAGATGGAAGGCCTTTGGCAACACAACTTCTTACTTTCAAGCTTAGCACACTTCTCGAATATCCCTAACTATACTATTCTCATTAAATACCATACTCATTCAATTTAGCTTAAAATTCTCATATGAGCATTGACAAATCTTTCTACTAATGTCTAAAATAGCTTAATCCTCTTCAGCGTGATCAGGACTAACTCCAACTCACAAAATACTACATGCCACTCCATGATACAAGTCTAAACCATAAGATTCAACCTTCTATATCTCTTAAAAGATCACACCCTAATCCTATCATTATAACCATATATGAACTTCAAAACAAACACTCATAAAGACACACTTCGCATATTATACTAACCATCTATCAATATAGCTCCCACGCGCTACCACAAGAACATACACACACACACCTTTCAGCTAACCATCACATGCACCAAAGATTTGGCCCCAACCTTACTTCACACTTATGGCCTTATCTAAAACAAGCATACCACGATCTTTCATCAACAAGAAACATTTACTCTTCACCATTATCATCACATAAAGAGGAGTCACTAAAGATTAGAACATAAGATCTTGAAGCATGGAAGGATATTATATGAAACTTGACACTCAACTGAGGCCTGAGGAATAGCAAATCAATATCCGGGATTTATCAAAGAAAATCTGAATTGGGGCATACATGACTATAAGATAAATCTCGTCAATCATAAAGAGTATAGCATGAATTATGGGAACTGAGCACACCATAAAGCGTGAGTATATGAGTCATGAGCTGCATGACCTCAATTTGAAGTTTATAACATATGGAATGTGATTCCGACTACTGAATGAATTGGAACTCCTCATTTTAGAACTGGAAGAGCACGTGATTCTCTATCATATACATGAACATGAACTATGATCATGGAACTGAAACGTAAAGCTTGAGTAGGCATTGGGATCACTGAAAAATACTGAGATAAGAATAGGTTGAGTCTCACCCTCACTTTCTGACATTCTATATCATCATGACATCGCTACTAGAATCTGAAAGCCTGAATTGGTTATTCGTTCTATCATCTCCCCCTTGGCTTTAAGCCATCATATTAAGTTCAAGAGATCCCTTATTACTAGACTCTAAACTGAACTACACTCACCGCACTCTGGGGTCTGGAATACAACAATACACATAAGTAAATAGAAATTTAACCCGAAAGAGCACACATGAAAGTGGAAAGCCCACTGCTAATACTACCTTCTGAGATACACTCTATATTTCGATATCCCCAATAGTCATAGTATAATGCTTGCACACTTATTTCCATCAGCTCAACCTTCAAAGCTCAAACTTAGATTTCTAACACTTAACATGGATATCACCGAGCCTTTGATGAACCATACCATTTTCGTCATAGCCTACCAATATCGCGACTCCAAACTTATATCTCATTACTATGAGAAACAAGATCATATAAAAGAACCCAACACTATCAATCAATACTCTTTAACCTGGCTATTTAGAGCCCATATAACATCTACTAGTCTATCTCTATCTAGCAACTCAATGGTACTACTAGCCACACGCAACATGTAATAGTCTTAGAGAAATGCCACTACCTCATATCATCTTGGCATACTTCTACATCATACATACAACATCATACTTCATTACGAATTTAAATAAACTTAATCTCTTGCGTACACTGTTCAAGCCTATTAGATCACTTCTATAAATCTGGTATCATTACTCAAGCAATCATCACAACTACCTTAATGGCCATCAAATATGCAAACTTAATGTCTAGTGCTAAACATGATTTACAATCCAACCTTACACATAATTCTCACTTGGACGCTATGAAATAAATATAAAGAAACACTAGTATGCTAGAACTTCACAACCACAATAATCGATCATGACCTTACGGTTTTCCTTATCATAATCCATTTACACGTACTATTTCAACACATCAAGCCTACTAATTTAATCTCACAAAACATGCATCATCAATCTCATGTCACTATTCCTACATCCACATTCTATATTAACTTGAAGCCAATGGTCTAGCATCAACCATCTACCATCAATGAAGAAGGCAACATAATATACTAGTCCATCAAATATGAATATTCTATCCAAATACCTCACAAATCTACTACATACCTTCTCACAAGTAGTACTAGTTTACAACTACCAACAAAAGAAGGTCAAGGGGTGGTAAAGTCACATATAGGCATGGTCAACCTTAATCTGATATTATAACCCCATACAATCTTATCTACTTATACTGATCTCTCACCTCCTACTTACTTACTCAATCTCATGCAAATAGATTCGGCTATACATATATTAAATCAACACAACAACAACAAGTTGGACAGCAAGCTGCTAGTGAATCAAAATAGGTCTCACACGACTTCACTAGACTTTGATTTTTGTGTTTTGAACAAGAAATGAAATGAATAACAAAGCAACTATGCTAGTGAATCAAAAGAGCCCCACACGGCTTCACTAGACTTTGATTTTTCAAAAACACCATGATAATAAGATTACATATTATAAGAGATAGAAAATTGACACATAATATTCAATGATCTAAGGATACACATCTTACTCTGTATAAATAAAAATCTGAGTCAAACACTTCATCCACAGACTACCATACAATCCACACATTCTACTAGCTACCACATTAGTCTATCACCATAAGGGGGGTAAATCATTCTCGAACATCGATTATTCAACTAAAATATTCATTTACACAAAAGTCACTCTCACTTTGACTTCTAACTTTGTGACTTCACATCTCCAACTTCTTGGTCCAATATCACTACCAATAGGTCATGACAACAACACTTTAATGCATACTACTATTCGGGTAGAAATACAGTTCTAACATTCTACTACATATCATCCCCTCTTAAGCAAGACATTTGTAACATAAATTTGAAGGGGAATAAATGCAATTAATACCTCAAACTGAAAAGCATGATTCCATCAAGATCAATATTTACATCGGAATCAATACACATTAAAGCACTAACGGACTCTTCTCAAGTCCTTGCACAAATTTCAACTCTTATATGGTTCAATCAGAAAGGACCATACCATTTAGATTCTAAATTTCTGTACTTGAATCACCTCAATAATGAGACATATCTGAGGACATTAGAGTAAGGAAAGAATTTGGGATGATTTTTTACTTCCGTATGGGCGACACCATAGCACGAATTAGAGTATGAAAGAAGAACATTCTGACTTTATTGCACAAACTAGAACATGAAGAAAGAGAGACATTCCTGAACGTCTAGTAGTCTTCTGCTTATAAGTGTGGCGCGCTATACACCCATAAATAAGACTCTACCCGACGCGATTTCGCAGATACCCTGGGACCATGAACCGTGCTTTGATACCAAGTTTGTCACGACCTGAACTAGGGCCCTGGATGTGATGAGCATTCTCAAACCGTGAAGGCCCAGGATTCCCTCTGTCTGTTTGGTAATCATGCGCAATATTCACATAATAAAAGACAATGCGGAAATAGAAATCTAATACGAAAACATGGTCAGTCTGAATGTGATCATAATACTGAAAACTGAAATCCAAAATATATCTGGATAATAATAATGTCTGACTCAGTCTGTGAAATCCCTTGTATGAACTAAACAAAACTGTCTGAAAACTGGAACAAAGCCCCCAATAGACAAAAACATGACTAAAGATAAATATCTGAAAGTAAACAGGCCTTCTGGAATATAGAAGGCTTACCCCTGCACAATCTGCTCTGCGATCTGAAATACCTACTGTTTATCTGGACCCCTAGACTGTGTCTCAAAACCTGGAAGGAGAGAGGTCAGCACAAATGTACTGGCACGCAAAGCAATCCAAAATAAAGTATTTGAACATATATATAATAGATGAGAGCAATTTTCATCAACACATCATGAATAAAATAGTTTCTGAAAACACATGGACATCATTCGAAAATCATAAGACATTCTTGTCAAAATAATTTCTGATCTTTGTATTACTTCTGAGTTAGGTGGCACTCCCCTACAAGTCTGATATTCCACGGGCTATATAAAATTCTCCATTGACTCGATGGGAAAGCCCCCAACCCAAGTGTACCGCAAGGGTTGGAGTGTCTGAGTCTGATATGCCACACGGCACTTAAGCCAGCATATAATAATATACCCGAATCGACAAATTACAATTTTGGGCAATGAGTTGTCTGAACTCACGCCTTCTTCGGGGACCACCTAACATCTCTTTATGCCCAATTTTTAACCTTTTCTGAACATGTATCATTCTGAAATTTTTAAATCATGAAAGTTTGATAAAATCTGATTTCTGAACTAGTCTGTGTCTGTTATGGCATTTGTCTAAGTTGGTATTGTCATACCAAGACTTGCAAGTCCTATTTCTGAGCCATAATGCATTAAGAATGATCTTTCATAAAAGTGTAGTTTCAGACCACCCAAACATGTAGTTTGTATAAAAGATTTCATGTTCCGAAACTCAAGTCAAATCCATGCAAAACTTTCATCAACATATGGTGGTCATGTGTATTTTGGCAAAACCATGAATTCTTTCATTACATGCATATTCAACATTCACAACCCTCTCTTTCGTGTTCAAAATCATATTCCAAACATAGCAAAAGTCAAAGCATTTCATATCATGATTTTTCAAGATGTATTTCAAAATAATCTATATCACGTGAAACATGGGAAAATTTACATCAAGAGAGGGATTTCATGTAAATAATGCTCTCAATTCATATTTCAAGACAAACACATATATACATATACATATAATTTTCAAATCACTTTGGGGGAAAGCCAAAAGGCCAAAATAATATCATTAAAGCTTCTAAAACATGAGTATGTACATGAATTCGAAAACTCCATTCTTAAAACATGATTTCTATACCCATGAGGTTTTAGGAAAACCCCGCATACCTCTATTTAAGAAATTGAGGGATGATCCTTGAAGCCTACGATGTGGGGATTCCAAATCTCCAATTATCTTTTAAAACCCACGGTTGAATCTTGAGTTATTTGGGATTTTTGTTTGAAACCCTAAGGGGTGTTCCTGAGAGAAAATTTGAGAAAAGGATTATATTTTGATGAATTGGAGGCTAAATCTAGTGTTATAGACAAAATTTGGGTGAGGTGAAATGACTAAAATGCCCCTAAGAAAACAAACAAAGTCGAAACTGTCCCTCAGTTAACAAGCTGACAGGCTGAAGTAAAATGGGTATAACTCCTTAATCAGACGTTGGATTTGGATGAAACTAATTGAATTGAAAAGAAGACTCAAAGAGATTTTATTTGATAGGTAGCATCTCTCCCAGTTCATTATCTTCAGAGAGTTATGATCGTTTGAAGTTGACCCTGAAATGCTGAAAACTGGGCAATAGGCTATGCGTTTTGCTACTGTTTTGAAATCCAAACGCAGCCTTATGCGTTCCGAAAAATTCCAAAACTTATCCGAGATGTACTATGAGCTTGCCCGATCGTAACGCAACTTGAAAATCTAAAACAAATGTCGGGAAGGTTGAAAAGTTGTATCCCGAAGATTGCCAGCTAAAATGACTCTAAGTCCCCATTACACTTAGAAAAATTTTCAAGTTTTTAAGTCTAAGAGCACTCTATTAAAGGCTAATCCATGCACGACTTTTACGGGGTGTTACAAAACACTTTTGAATGTTCTTGAGTGAAACTGAGAGAAAGAGAGTATATTTGGTGAAAATATAGCTGAATCTCATGTTTTTGGGCTATACAAGGGTAGGGAATTGACCCTTTTGCCCTTGGGATGTTCGGGGCTTGGCTGCAGAAAAATTGCCCAGCAGAAATTGGAAAGGCGCCGCCCTGCTTAGAGCCTTTTGTAGGCAGGGCGCTGCGGTCTTATCGCCTTAGCTCACTGCCTCTCACGAAAATGGCTGGAACTTTTCGCTCAGGTATCGGATTTTGACGAAATTGGTATCGTTGGAAAGCTAATTCAATTATCTACAATTTGGTGGGTATTAATCTGACAAATTAAATATATACAAAGATTTATACTCATTTCAAGATGACCCTTGTAGAATCGAACATCAAATTTTGGATGAATGAAGGGTTCTTAGCTCAACTTTGCCTTAGGCCATTTCCATGAACATTTTTCACCTCATACACACTTCATATACTAGGAGAAAGATCATGACACATGAGATCAATTAAAACCCAAGGAATTTGAGCTCACACACATAGGAACAACGGTTCGATTTCTAGTCCGAAAATGTGGGGTGTTACAATGCATTATGCCATTTTATGTACAAACACTGCTTTTTATGTATAATAAGAAATATTTTTTATTGTGTGTCCTGAATAGCAGCATTTCCCATGTCTACGAAGGCTAGTTCTCAGCGACTCACAAAACCTGATGCAAACACCAGATTTCAGTGGAATGCCAAATTTGGAGCATTTGGATTTGTGGTCATGCAAGAGTCTTAAAGAGGTTCACCATTCCCTGGGAAATTGCAGAAAACTCAGCCACTTACATTTGCTTAATTGTTCAAGCCTTGAGAGGTTTCCATGTGTTAGTGGGGAATCTCTTGTATATCTCAATCTGAAGTTTTGCTCTAGTTTGGAGATATTTCCAGAAATAAAACGCTCTTCCATTCAGTACCTAACTCAAGGAGAGCTCCATTTGTGTCATATGAAAAATCTTGTAGCTCTTCCAAGCAGCATTTGCAAGTTGAAATGTTTGGTGAAGCTGGATGTGTCCTACTGCTTTAAATTTGAAAGCTTGCCAGAAGAGATAGATGATTTAGAAAACTTGGAGGAGCTTGATACTACATGTACTCTAATTTCAAAACCTCCATCTTCCATCGTCCGCTTGAACAAGCTTAAAGTCTTGAGTTTTGCAATAAGAATATCAGCAGAACGAATGTTATTTGTGTTCCCTCGGGTGAATGAAGGGTTACAGTCCTTGGAAACTCTGGATCTCAGTTACTGCAATCTAATAGATGGAGAACTTCCGGATGACATTGGATGCTTATCCTCTTTGAAAGAGTTGAATCTCAGTGGAAATAATTTCGAGCATTTGCCTCTAAGCATAGCCCAACTTGGTGCTCTTCGGTGCTTGGACTTATCAGATTGCGAGAGGCTTACACAGCTGCCAGAATTTCCAGTTCTATTAGATACAATAAAAGCAGACTGGACAGATTATCGGATCTGCAATTCGTTATTTCAGAATCTCTCATTACTGCAGCATGACATCTCTGCTTCAGATTCCTTGTCACTAAGAGTGATTACAGATTGGCAGTCGCATCAGATATCCATGCCAAGGTTTCCATACCGGGGAATTGATGGGGTACCAGTCAATTTGCCTAAGAATTGGTACATACATGATAGCTTCTTGGGATTTGCTGTATGTTGCATTGGCAGATTAACTGACAACACAGCTCACTTGATTCCCTTATCTGATGGTGGGATGTCGTGTATCACCCGGAAACTTGTCTTATCCAACCATTCAAAATATTCTCTAGAACGTAAGGGTATTCATTTTTTCTTGATACCTTTTGCTGGTTTATGGGATATATATAAGGCAAATGGAAAAACACCAAATGACTATAGGCACATCATGTTCTCTTCCTCCGAAAAAAATAAGTATGAATTTCGTTTGTTGTATAAAGATGAACATAACGATGAACATTGCCCTGGGACAAGAAGGAGCAGATTTGATGATAGTGAACACCATGATGAAGCCAGTTGCTCCTCTTCTAAGAAACAAAGGTCACATTTCAGCAACAAGTAGATGCACTTTGCAGCAACATCAACTGCCAGGAATAATAGTAAGTAATTGTTTTCTTTTTGTTGTTAGCTGCAAACTCTTCTTCCGAAACTGAT</t>
  </si>
  <si>
    <t>CATCCACCTGGCAATGACTTATACAAGGTTCTTTATATATATATATATATATGTTAGATTATTTTATTGATGAACACTACTAACATTATGTTATAAATAGCTTATCAAGTCACACAGACCAATATAACTTGAGATAAAAATAATTAAACTCTATGGCTTATGGTTCTGTACTTTCTCTTCTTCAAACTTTAGAGCTACTTCAGCAGACTAACCCCAAACTTATTCGGGGTCAAACTGCTGAAATGCTTGATTCTCTTCATGCGACCGCGGAATATATTAAAAATGTTCTTGAAGACACAAGCAAGATCAGAAGGTCTGATGATGATGCTGAAAATATCAAATTGTTGGAGGAAAAAATTAGAGTTGCTGCTAGTGATGCAGAAGATGTTGTTGAGCGGAATTATCATCAGTTCTTCATAGGCTTAAGCTGGAAATTGGGAGCAGCGCGTAAAACTTTTCCAGACAAAGATTTGAAAACAGTTGTTGAAAAAATGGTTACAACAAAGAAACAAGTGACGGAGCTTGTTTCTTGTTTTAGCTCAAGTACTCATGATGCTGATGCCGATGATGATGATCAAATTCTTGAGTTATCTGGGGGATTCCATCCTTGGCAAGTTGTCTTCTACAAGTAATAATCCAATGGCAAATCCGGAAGAAACGATCGTGCAGGGACTTGATGATGATTTGAAGAAAATAGTTAAAAGATTGACAGGGCCACCCTCAGATCTAGACATTGTCACCATATCAGGCATGGGTGGCATCGGCAAAACAACACTTGCTAGAAAAGCTCATGATCACCCGGAAATCAGGTATCATTTTGACATTCATGTTTGGGTTACAATATCTCAAGAATTTCGACCTAGAAATGTGTTGTTAGATGCTTTACATTGCATTTCAAAGAAAATAAATATTGTCGATGAAATTGATTATAAAAAGAAGAACAATGAGTTAGCCGACCTAGTGCAGAAAAAAATAAAAGGTCGAAGATACCTTTTTGTTGTTGACGATATTTGGAGTATGGATGTTTGGGATAACATAAGAGGAATGTTTCCCGATTACAACAATGGGAGTCGAATCTTATTGACTACTAGGGAAACTGACGTCGCTATGCATGCAAATACAAGTATCCCTCATGAGATGAACCTCTTAAATTTAGATAATAGTTGGGAGTTACTTCGCGATAAGGTGTTTGGAAAAAAACATGTTCATCCTCCTGAATTGGAAGGAATTGGAAAGAAAATAGTAGAGAAATGCCAAGGACTGCCCTTAACAATTTCAGTAATCGCTGGACATCTTTCTAAGATGGCAAGGACATTACAAAGTTGGAAGGATGTCGCCCAAACCTTGGATCAAATCGTTGCTAGTCATCCAGATAAATGCTTAGGAGTGCTTGGTTTGAGTTACCACCACTTGCCAATTCACCTCAAACCTTGCTTTCTTTCTATGGGTAATTTCCCTGAGGATTTTCATATTGAGACTTGGAGATTGATCCAGTTATGGATTGCAGAAGGTTTCATAAGGACATCTGGAGGTTGTAAAAGGACGTTGGAGGAAGTGGCAGTTGATTATTTGGAGGATCTTATCAGCAGGAACTTGATCTTGGTTAGCAAAAGGAGATTCAATGGTGAGATAAAAGCATGTGTGATGCATGATCTAATGCGTGAATTCTGTTTGAAAGAAGCTAACGCCACAAAGTTTATGCATGTTGAGAGAACCCAGGGCCTAGTCCATACTCTTCCAGCCCAAAATTATGATGTTCATCGCTTCAGTTTACAAACTCAATATTCGTATGTAGCCAATAATTGTTGCAAGCAATTGCCCCATGTTGCTAGATCCATCTACTCATTTCGTCTAGTAGTTGGACCTTCTATTGCCCGTTTCAACCTTCTGAGGGTATTAGCCATCTTCAATCGAGGGTTCTCTTCATTTCCACTTGAGATTACAAAGTTATTTCAGTTGAGATATCTTGCAATTATATGTGACTCCAGTCTTCCTTCATCAATCTCGGGGCTTCAGAATTTGCAAACTTTAATCCATGATAAGTCTTTTTTTTATAGAGAGTCTTATCATGCACCCATGGATATATGGATGATGAAGAACTTGAGGCATATACATTTTCATAGAGCCAGTTATTTAACTGGTCCTAGAAGAGAATATATTCAAAATAAGTATCGCGTGTCAAGGATGCTAAATCTAGAGCAACTTTCTGGTCTCTGTGCCACCAGTTGTAAAAATGAAGTCTTTTCTTGTACTCCCAATCTAAAGAGATTGATCGTCCGGGTAACTTATGTCAGTACAGATTACCTCATTGATATGTCCAGCTTGAGAAACCTCGAAGCATTGAAGTGTTTCAAGAAAGCTTTTTCGAAAGACTCCATCAAGAGGTTTTGTTTCCCGACATCACTTAAGAGGTTGACTTTAGCTGGCCGGTTTCATTTTCCTTGGGAAGATATCTCAACTCTCGTCATGTTGCCAAATCTTGAAGAGCTCAAACTTAAATATCATGCAGTCAGCGGTACAGAATGGAGATTGAGTGATGAAAAACGGTTCCAAAGCTTGAAGTTGTTGTTACTTAACGAGCTAGATTTTCAGATTTGGGAAGCTACCTGTGATAGCTTCCCAAATCTAAAACGCCTAACTCTAAAGAATTGCAAGAACCTCAAAGAAATCCCAACAGATTTTGTGGAAATCTTTACTTTGGAGTCCATCGAGTTACATGATTGTGATGCTGCTGTTAGGAATTCTGCAAAAGAGATCGAACAAGAACAACAAGACATGGGAAATAGTTCACTAAAGGTCTACATCTTTAACAGTCGTGGTAAGCCATTGTTGGATTGATCTTCATATTGGAGTAATATTAATCCATTTTTGAAATTTAACCTCCTTGAAATTATTTGGAGGAATGACTTTTTCTTTGATCTTGCATATATGCAGGGTGTTAAAGC</t>
  </si>
  <si>
    <t>ATTCTAGTGTCAATTCAGCTCTTCAGAAGGCAGCTTTTAGTAAATTTTTGAGGAATCGCAAAAGCGTGTCATTCAGTCTTTGGCAACTTGGAGGATAGAAAAGTTTTCCAATTTCCGTTTACTTGGATAAAGATGTCATCGACCTCTTATAGTCCGTTATCACCTTCTGAACAGTGGGATTATGATGTGTTTTTGAGTTTTAGAGGTGAAGACACGCGTAAGACTTTTGTGGGCCACCTTTACAGTAAATTAACTGGGTCTGGAATCAATACCTTCAAGGATGATGAAACACTAGAACGAGGTGAATCAATTTCACCTCAACTTGTCCGTGCCATTAAACGGTCAAGGTTTTCTATTATTATCTTCTCAAAGAACTATGCTTCATCCAAGTGGTGCTTGGATGAGCTAGTGACGATCATGGAACATAGAAATAAACTTGAGCCGGCTGTTTTACCAATCTTCTATGACATAAGTCCATCGGATGTACGCTCCCAGAGAAGTAGTTTTGCTGAAGCCTTCTCCAGATATGAGGAAGATCTCAACATTGATGCCAAGAAGGTGCATAATTGGAGGAAAGCCTTAAATGAAGCAGCGAATTTGGTAGGCCATGATATGCATGGTACTACTTACAACGGGTCAGTAGCTATTTAACTTGGCATTGAAGTTCCTGATCTTTCTGCAAAGAGTTATTTGTTATATATAATATTGAGCATTTCTTGGATAATGGATGCAACTCCTAAGTACTCCTATTCGATGATACCAATCGCGTCCACGATCTCCTGATTTATTTTGTTGTTTTCTGTTTTGTTTTGCTCCATTTGTGTTTTGTTTAAATGTCTGTGTATCTTCTTTATTTTAAACTCTTTTTGCTCAGATGGTCATCGTCTTCTCTCTCTTGTGCAGAGATGAGTCTCAGTGCGTTGAACATATTGTGAAAGAGATTGGGAATAAGTTGTGCCAAAAGTCAACAATCAGTGACACTTTAATCGGAGCAGAATCACAAATTCAGGCTGTAAGCTCACTGTTGATGATGGGATCTGAAAATGTTCGATTTGTTGGGATTTTGGGGATGGGTGGTATTGGAAAGACCACCATTGCAAGAGCCATTCTTCACAGGTTTTCTCGTCAATTCGAAGGTGCTTGCTTTGTTGAAGACATTAAAGAAAATCAAGCTAAACAGGGATTATTGTCTCTGCAAAAAACAATGCTTACGAAGGTATTGACAATTGAATCTGTGAATCTTGCTGACGAATATAGTGGAATTGATATGATAAGGGAAAGGCTTCACTTTAGGAAGGTTCTGGTAGTTCTTGATGACGTGGATCACCAAGACCAATTGGATGGGCTAGCTGGCGACCATGATTGGTTTGGTAAAGGTAGTAGGATTATCATTACAGCAAGGGACAAGCACTTGCTTTTGGACTGTGATGACACTTATAAAGTTCGTTTACTTGCTACAGCTGAAGCAACTCGACTGTTTTGTTGGCATGCTTTTAGAAAGACATATCCAATCAATGGTTTTAAGTATTTCTCCGACCAAGTTGTACAGTATGCCGGAGGCCTTCCCCTGGCGCTTAAAGTCTTGGGTTCCTTCCTTCGTGGACGGAACATGAAGCAGTGGTGGAGTGCACTAGAAGCACTGGCAGATATTCCTAGTGAAGAAATTATTTCAAAGCTTAAGATAAGTTATGATGGACTAGGGAATTCAGTGAAGCAAGTTTTTCTAGACTTAGCATGTTCATTCATAACATCAGATGCGCGTCTTCTGAAAAAACTGTTCACCTAAATAATGATTGATGTTCTGGTTGAGAAGTCCCTCCTTTTTTTTTCATCATCTGGTAAGATTGTGATGCATGATTTGATTCGAGAAATGGGCCGACGTATTGCAGTGGAAGAATACCCTAGGCGCCGAATATGGCTTCATGAAGATGTTGCTGATATTTTAACTGAAAATAAGGTAGCAATTATTCTTCCTGATTTTAAATTTTAAGCCGTCAAAATTTACGGCATTCTGCTCTTGACTCTAGAAAATGAGGCTAGAAACATTTTTTACCATAAATGTGTTGAGCTTTTGAATGATTCTGAAAAGTATTGTCCAACAATACATGTAGTAAAGCTTTTGAAGGGCAGACTCGAGCAACGGTAAAGTTGTCTTCACGTGATCTATAGGTCACGGATTCAAGCGTTGGAAGTCACCATTAATGCCTGCATTAGGTCAGGCTGTCTACATCACACCCCTTGGGGTGCGCCCTTACCCAGACCCTGCTAATGCGGGATGCTTTGTGCACCTGGCTGTCCTTTACCTGTATTAAGCTTTTAAAAGGAAGATTCATACAGTCGAATCCAACTAATTTGCAATTGAGGCATCATAAATTGAACGCATTAAGCATTTAGCTCGCTGTCCTTTTCGTTTCCAGATTGCCTGCCTGAAATATCACATTTGCAAGATTGCTGCGGAATGTGGCACTTGTTCTTTCTTCCCCACATCTAGTCTTCTTCATGAAAGTACACAAATATCTATTCCAGAGGGTAGATAAAAGTTGATGCCCGCATTTGCTTTAAAAATAGAAATTACTCTTTGATTGGATTCTTTTCTGAAAGCGTTAAATTCAACTATATGTGCCAGTTTAATGGAATTTCTTGTACTTTGTGTTCTGTTAATGCTCAGGGAGGAGAAGCAATAGAAGGCATAGTAATCCCATTGAAATCCAACTCAGAGGAAGATACTATACACCTGAGCAGTGAAGTCTTCAAACATATGAAGCGACTAAGAATATTTTTGTCATTGTCTCACAACAGCGTGCGTTTATGCTCTCATGACCCGATTAATTTTCTTCCCAACAGCTTATGCTGGTTATGTTGGCCAGATTATCCTTCACCGTCATTGCCAGAAAATTTTGCACCACCAAAGCTTGTGTGGCTTTTTATGTATTCCAGTTATGTGGTTAACCTCTGGGAGGGGTCAAAGGTATGATTTTGACTTGATACTATTTTTTTCCTATTGTCTATGAGGTATTATCGTGTCTTTTTTGTCTGGAGTTTCTTGTTCGTGGTGTTGTGGCTGTAGTATTATCATGTGGCTATTTTGCATACCGTACTAGTTTATATGCACTTATCTTTGGTGTTTGTTATACTGTTAGTTTATTTTGCGTGCCGTACTAGTTTATATGTACTTATCTTTTGTGTTTGGTATACTGTTATCGGTCCTAAGCTGGGGGTCTATCGGAAATAGCCTCTCTACTTCACCTGAGGTAGTGGTATGGTCTGCGTACACTCTACCCTCCCCAGACACCACTATGTGGGAATTAATTTTATTATTGTGTTCTTGTTTAAAAAAGTGTTTAAACAGGCTGACCATTCTTGATTTGAGGGACTCCCGGGAATTAATTCGAATTTCAGACCTTTCGGGGTCTCCAAATTTGGAGCAGCTAATCATACGTCACTGTAATAAGCTGGAAGAGTTCCACCCATCCGTTGGAACCCTCAAAAGGCTTACTATTTTAGATGTGGAAGGTTGTGCAAAACTTGAAAGGCTTCCCAGTGAGTTTCAGTCAGGCTCTCTTGAAATTCTAAATTTTCCTGGTTGTCCGAGTTTGAGAAAATTTCCAGAAATTCAGCAGAATGTGAATCGCTTAACCAGATTCAAGCAGCCATACTTTGAGGGACTTGAACTAACATCGTCATTTGAACATGGCATTGACCCGAGCTTTCTAGATTTGAGCGGCTGCAGTAACATTGAAGCACTACCTAATAGCATTTGCAGGTTGAAAAATTTGAAGTTTCTTTACCTCAATCGCTGTACCAAACTAAAGAACTTGCCAGAAGACATTTGTGATCTTGTAAACTTGGAGGGGCTTGATGCAAGTGAAACTTCGATCTGGTGCATCCCAAATTCCATCACGCGCTTGGAGAAACTAATGTTCTTATCTATTCGAAAAGTACCTAAGTTGTTTCATGTGTGCGATTTATGCAGTTGGGGATGTTTTGTTCAACTTGAGTTGAACTTTCATCTGCCCAATGTTATATCAGCCTTTTGCCCACTTCAAATTCTGGATCTTAGTGCTTGCAATTTAATTGATGGCAGTGTTCCTGAAGATCTCGGATGTTTGGCCTCACTATTAGAGTTAAATCTGAGCAGAAATAGCTTCACCTATTTACCCAAAAGCATTGCTCTACTTTACCACCTTCGGCACCTTGACATAACTTATTGTGAAAAGCTTAAAGAGTTGCCAGAGCTTCCTCCACGTATAATGAAACTGTTTGCAGATGACCGATTTGCTTTGCAAAGTATAACAACACTATCAACGATGTACAAAGAGTTGTACTTGGTCTCCTTTGCTAACCAGAAGTTGCAAGAAATGTGGTGTAATTCACACAGGGAAAGTTCTGGTGTGCAGATGAGAAACTGTCCAAGGGTAAAGATGACCGACATGCTAGAAGGCATTCACCTTCCATTTTTGTCAATGGTGCAGCAAAAGGTATGCTTCTTCTTATGTCTTTTCCTATACATTTTTTGAGATAATAAGCATACAACCATGTGATTTGGTTCATTGTAGATGTTTAGGAGATGAGCTAATCGTGCAACATTTATACTGTTGCAGTTGATTTTCGATGACCCACGTAGAGGAGGGAAATTTGGTATTGTTTTCCATAGAAATAATCCAAGTGATAAGGTTCCTTTGTGGTTCAAGTA</t>
  </si>
  <si>
    <t>GCTGTAGATTGTAATTAATAGTGACAAACATATTTGTACCAATTACAAGTAAGAACACTAACAAAAGAGAGAGGAAGAGAAATACTGATCATTCTTGTTTGCAAATTACTCTTAGCATTCAACAGGTAAAATAAAGTTAATATTTGGAGATAGAGACATTCATCTTCTCAAAATTCTTAAAATCAATTTTGTGGTTCCTTGTTTTTCTTTGTAGATTTCAGAAATGGAGATTGGCTTAGCAGTTGGTGGTGCATTTCTGTCTTCAGCTTTGAATGTTCTCTTTGATAGGCTTGCTCCTCATGGTGATCTGCTCAACATGTTTCAGAAGAATAAGCATGATGTTCGACTCTTAAAGAAGCTGAAAATGACTTTGGTTGGCCTTCAGGCTTTGCTAAGTGATGCAGAGAATAAGCAGGCCTCAAATCAACATGTGAGCCAGTGGCTTAATGAACTTTGAGATGCTGTGGACGGCGCTGAAAACTTAATGGAACAAGTCAATTATTAGTCTTTGAGGCTTAAGGTGGAAGGTCAACTTCGAAATCTTGCAGAAACAAGTAACCAGCAAGTAAGTGACCTCAACCTGAGCTTGAGTGATGATTATTTTCTTAACGTAAAAGGAGAAGTTGGAAGAGACCATTGAAACATTGGAGGATCTGCAAAAGCAAATTGGTCTCCTTGGCTTAAAGGAGCATTTTGCTTTGACTAAACAAGAAACTAGGAGACATTCAACTTCTTTGGTTGATGAATCTGATGTCTTTGGTCGGCAGAATGAAATAGAGGAATTGATTGACCATTTATTGTCCAAGGATGCAAGTGAAAAAAGTCCGGCTGTTGTCCCTATTGTTGGAATGGGGGGCGTGGGCAAGACAACACTTGGTAAAGCTGCTTACAATGATGAGAAGGTGCAAAGCCATTTTAATTTAACAGCTTGGTTTTGTGTGTCTGAGCCATATGATGCTTTCAGAATAACAAAAGGGTTACTTCAACAAATTGGCTCATTGCAGGTTGATGACAATCTTAATCAGCTGCAAGTCAAATTGAAGGAAAGCTTAAAGGGGAAGAGGTTTCTTATTGTTCTGGATGATATGTGGAATGAAAACTATAACGAGTGGAATGACTTGTGGAATGTTTTTGTTCAAGGAGGTATTGGAAGTAAGATCATTGTGACGACACGTAAAGAGAGTGTTGCCTTGATGATGCAAACTGAGCAAATTAGTATGGATACCTTTTCAATTGATGACTCTTGGTCTTTATTTAAAAGACATGCATTTGAAAACATGGACCCTATGGAACATCCGGAACTTGAAGAGGTCGGAAAACAAATTGTAGCTAAGTGCAAAGGACTGCCCTTAGCTCTGAAGACGCTCACTGGTATGTTACGCTCCAAATCAGAGTTGAAAGGTGGAGATGTATTTTGAGAAGTGAGACATGGGACCTGTCAAAAAATGACATATTACCAGCGTTGATGTTGAGCTACAATGAACTTCCCCCAGATTTAAAGCCATGTTTTTCCTATTGTGCAATATTTCCTAAAGATTATCCATTTAGGAAAGAACAAGTTATTCATCTGTGGATTGCTAATGGTCTTGTAGAACAACGGGGAGATGAAAGAATTCAAGATTTAGGCAACCAATACTTTAATGAGTTGAGATCAAGATCGTTGTTCGAAAGGGTCCCAGAATCTTCTGAAAGAGACGGAGGGAAATTCTTAATGCATGATCTTGTCAATGATTTGGCCCAAATTGCATCTTCAAAACTTTGTGTCAGGTTGGAAGAATGCCAAGGATCTCATATGTTGGAACAAAGTCGGCATATGTCGTATGTAATGGGGAAAGGTGGTGACTTAGAGAAATTGAATCCGCTCTCTAAGTCAGAGCAGCTGAGGACATTGCTTCCAATCAATATCCAGGACCTTTACAACCCTTTTATAAGCAAGAGTGTGCTGCATAACATACTGCCAAGTCTAATATCCCTTGAGGGCATTATCATTATCTCATTACTGGATTAAGGAGTTGCCAGATGCTTTGTTTATCAAATTAAAGCTCTTGAGATTTTTGGACCTTTCTTGGACAGAGATTATAAAGTTGCCCGATTCTATCTGTGCATTGTATAACTTGGCGACACTTCTCATGTCATCTTGTAGATATCTTGAGGAGTTACCGCTGCAGATGGAAAAGCTAGTCAACTTGCGGCACCTTGACATAAGCAACACTTTTCACTTGAAGATGCCGCTACATCAGAGCAAGTTGAAAAGCCTCCAAGTGCTAGTGGGAGCCAAGTTTCTTCTAGGTGGTTTGAGAATGGAAGATTTGGGTCAACTGCATAACTTGTATGGATCTCTATCAATTCTAGAGTTGCAAATTGTGGTTGATAGAAGGGAAGCTCTGAAGTCAAAGATAAAGGGAAAAGGAACATGTTGAGAAGTTATCTTTGAAGTGGAAGTATTGCCCGACAATTTCAACAAACTGAAAAGAGGACATACTTGATGAGCTACGCCCATACTCAAATATTAAAAGGACTCCAAATCTCCGGATATAGAGGGACACAATTTTCCAAATTGGCTAGCTGATCCTTCGTTTCTTAAGCTGCTAGTACAATCGTCTCTTAGCAACTGTAAGGACTGTTTTTCCTTGCCAGCACTAGGACAACTTCCTTGTTTGAAAATCCTTTCCATTAGAGAGATGCAACGAATAACAGAGGTGACGGAAGATTTCTATGGTAGTCCGTCCTCCGAAAAGCCTTTTAACTCTCTTGAGAAGCTTGAATTTGCAAAGATGCCTGAGTGGAAGCAATGGCACGTTCTAGAGAACGGAGAGTTTCCTGCACTTCGGAAACTTTCAATTGAAAATTGTCCGAAGTTGATGGGAAAGCTGCCTGAAAATCTTTGTTCTCTGACAGAACTGAGATTTTCAAGATGTCCTGAACTCAATTTGGAGACACCCATCCATCTTTCAAGTCTAAAATGGTTTGAAGGTGATGATTCTCCTAAGGTTGGAGTTATTTTTGATGAAGCTGAACTGTTTACCTCCCAACTTGAGTTAATGAAGCAGATTGAGGAGTTATATATTAGTGATTGCAACTCTCTTACCTCCTTGCCTACTAGCACTCTACCGAGTACCTTGAAGCATCTAACGATATGTCGTTGCCGGAAATTGAAATTGGATCTGCATGAATGTGATTCTATATCATCAGCTGAGTCGGTCCCAAGAGCACGCACTTTGTCGATATGGAGTTGCCAAAACCTTACTAGGTTTTTGATTCCTAATGGGACTGAAAGACACGGTATTCGTTGTTGTGAGAATCTTGAAATACTTTCGGTGGCATGTGGAATCCAGATGACGACATTGATTATTTCGGAATGCAAAAAGCTGAAGTGGCTGCCAGAAGGTATGCAGGAACTCCTTCCATCTCTTGAGGAACTGCGACTGTCTGATTGTCCAGAAATAGAGTCCTTTCCTGGTGGAGGATTGCCCTTCAATTTACAACTCCTTGTGATTGAAAGTTGCAAGAAACTGGTGAACGGCCAAAAGGGGCGGTGTCTACATAGACTCCCCTCTCTCAGAGCATTGGACAGCTACCACGATGGCAGTGATGAAGAGATTGTTGGTGGTGAGAATTGGGAGTTGCCTTTGCTCTATTCAAAGTCTTACCATAGACAATCTGAAAACATTAAGCAGCCAACTTCTCAAAAGCCTCACCTCTCTTGAATATCTAGATACACGTAAATTACCTCAAATTCAGTCACTGCTGGAACAAGGGCCTCCCTCCTCTCTTTCTAAGGCTACATTTATATCTCCATTAATGAGCTCCATTCACTACCGATTAAAGGTCTTCGGCACCTCACTTCGCTTCAAAGTCTAGAGATCAGCAGTTGCCATCAACTCCAATCACTTCCTGAATCAGGGCTTCCCTCTTCTCTTTCTGAGCTGACCATCAGGGATTACCCTAACCTCCAATCCCTTCCAATAAAATGGATCGCATCTTCCCTCTCTAAACTATCTATTTGCAGCTGCCCATTTCTCAAACCACTCCTAGAATTTGACAAGGGGGAGTACTGGCCAGAAATTGCTCATATTCCTCAAATATATATCGGTGTTACGATATTTGACCACGAATCAGAATGCCTGTGATGATTAATAAAAAAGAAGCTCCCACAGATGTAAGTTTTTCTTTTTACCCAGTAGCTTTTTATCATACACAATAGTTTGATATGTCAGTCCTTGATGTATAAGTCTTTTGAAATACGAGTCATTTCTTATTTGAAAAAGCTAGAGATGAAATAGACATACCACTGTGAATACGCCTGCCTATGCATTACTAGAAGTTTCATCAAATAATTCTTGTTTCTTCCCCTTCTCCAGTTACTTGAGTAAGGAG</t>
  </si>
  <si>
    <t>GAACTTTGCAGGTTAAAGAGCATCTTCATTTAGAGCTTTGATCCATATTCATGATGGGAGCTGAAAAAGCATTATTCTCCAGGCCTAGATGCTCTTATCATGTCTACTTGAGTTATAGAGGCAAAGAGATCATCATGAACTTTATCAATCTCCTACACACAGCATTGACTGATGTAGGTATTCAAACATTCAAGAAACATAGTGAAGCTAGAAAAATAAAGATTGTTGGATCAGAATTGCAAAAGGCAGTCAAGGAATCGAGGATTTCAATAATTGTATTCTCGAAAGATTATGCATATTCTAGAAGGTGCCTAGATGAACTTGTGAACATCCTTGAAAGGAAGCAAACTGCTGGTCATATGATTCTACCTGTGTTCTATCGTGTAGATCCATCCCATGTCAGAAAGCAGACAGGGTCTTACGCGGAAGCATTTCATAAGTACGAAGAGCAGACGATGGTGGAAACTGTTGAAAGAAAAACTGAACACATAGCAAAGGTAAAGATATGGAAAGCATCTCTCAAGGAGGTTGCAAATATGGCAGGGATAGTTCTAGAAGATGGGTAAGCTAAATTACATTTATTTTGGCTCTGCATTATTTAAAATGTTTTTGAATATTTATTATACTCTGTAGTTTTTCAAATTTCAACATTTATCTCATCAGGGTTGTTTTTGGACATTCAACTTCCATCTTTTTAGTTTTGACATAATTTGCATTTTAACCAGTCCTATCTAATGGTCCTTTTCTTCCTGCAGGGATGAGCTGAAGTTTATTCAAGAAATTGTTGAGGATATTTGGGGTAAGCTGTCTCGCAAAGTTTTGAGTTTTGCCCCATATCCAGTTGGAATATATCCCCGTGTAAAAGAGATTAGTTTCTGGTTACAAGATAGCTCGACTAATTCTCGTACACTGATGATTTATGGAGAACCCGGAATAGGGAAAACAACCATTGCCAAAGCTCTTTTTAACCTACATTGTGACAGATTTCAATGCAGCAGTTTTCTTGCAGATATTCGAGAAATTGCAAAAGAAAGCTGTGGTCTGATTAGCCTACAGAAAAACCTTCTTTCAGATCTTTTGAAAGAGGATAAGATTGATCTAAGTGATATTGATAGAGGAGCTTCCATGATCAAAGAATGTTTAGTCCACAAAAAGTTTCTTCTTGTTCTTGATGATGTTGATGATTTGAACCAACTGAAAGGAATACTTGATTCAAGAGATTGGATTCCTCCAGGGAGTAAAGTGATTTTAACAACTACAAATGAACGCTTGCTAAACCCTCATGATGCTTGTGTGATGTATGAAAACAAGAAGCTGGACAATCACGAGGCGCTTCAGCTCTTCAGCTTGCATACTTTTGGTCAGGACCATCCCGTCAAGGAGTACATGAAGCAATCCAAGCAGATAGTCAAACATTGTCGAGGGGTTCCTTTAGCTCTTCAGGTTCTAGCCTCTTCGCTACGTGGTGGAAGTATAGATATGTGGGAAGATGCAATAAAGAAACTAGAAAGATATTCTGAATGCCATAACCATAAATTCCTTGAACTAAGCTATGAAGCTTTGCCAGATGATCATGATAAAAATGTATTTCTTGATATTGCTTGCTTCTTTGTCGGGAAGGACAAAGACTATACAATCAAAGTTCTTGATGATTGTGGTTTCCATGCTACTGCTGAAATACAGAATCTCAGTGATAGATATCTCCTGACAGTGACTCCTGACAACAAGCTAATGATGCATCAGTTACTACAGGAAATGGGTAAAGAGGTCATCTGCCGAGAATCACCCATAGAACCTGGTAAACGCAGCAGAATCTGGCATCACAAGGATGCCCCGAATATATTGCAGGAAGACACTGTATGGCTCGTTCCACTTGTACCAATTTCCTTCTTTTTCCTAGAGCTCATTTTCACTTCAATGTTACTTTCCATGTCAGGTTACAGAATCTATTGAAGGGCTTGTTCTTAAAATGCGTGGATCAGATGAAAGCAAACCAGAGAGACACGAAAGTATATCGAAACGACCATACTTTGATGATTCACAGAGTACTTCAACATTGACTCTCAAGAAAAAATCATCAAAGAGGCTTTGCCTAGGCTTTTTCTCTTGGCGTCAGGGGAATTCTGTTTCAACAAGATCACAGACTGTACAAACTGAAGCTGGAATGAGTGCTAAAGCATTTTCTAAAATGCAAGAATTGAGATATCTTGAGCTGGAGAATGTCCAGCTTTCTGGCACCTTTGAAGGATTTCCAAAGAAATTAAGATGGATGTGCTGGTATGGATTCCAATTAACATCCTTCCCTAGTGGTTTCCCTCATGAAAATCTTGTAGTTCTTGAAATGAGAAATAGCAACTTGCACCAAACCTGGGAGGGAGCAAAGGTTTGTTGACTTCCACACAAGTCTAATTTTTTTTCCAGATTGTGTTCTGGCAGACTTGATTTTATTCTTCACTGACTCTCTCTTTATCTATTTTTGCTCAGTCTCTACGATCATTGAAGATACTTGATCTTGGTCAGTCACATTGTCTCATGAAGACCCCTGACTTCTCTGGACTGCCGAATCTAGAAAGAGTGATTCTTGAAGATTGCATAAGTTTGGTTAAGGTCCACGAGTCCATTGGAAGACTCCATAAACTTCTTGTCTTAAATCTAAATGGATGCGTGAGCCTTAGAAAGCTTCCGAGGAAAATTGGGGAAATCAAATCCTTAGAAGAACTAACACTCTGTGGGTGCTCGAAGCTGGAGTTTTCCACAATAGTGAGAAATAGTAAATTTTTGCAAGTTCTTCCATGGAATGTGACTAACAGAGATCAATTTGCCTCTAAGGCTGAAAAACCAATAAGCAGCTACTCTCTGCCTGCTAAATCAGTCTATTCAATCTTCTGGTCTCGGATGTCAACGTGGCCAAAGTCAGCAGGTTCAATGTCGGAGGTCTTTCAAATCAACTTACAAAGTTTGGATATTTCACATTGCAATCTGATTGACGCTATTATTCCCTATGATCTTTCAGTCCTGTCCTCTTTAAAATACCTGAGTTTAAGAGGAAATCCTATTTCTACCCTGCCAGAGAGCCTGAAGAGCCTGACTATGCTGCAGTCCCTTCAGTTAGCTGACTGCACAAAGCTCCAGTGGATCCCTGAGCTTCCGTTGAGTTTACAAATATTGAATGCTCGTAACTGCAGATCACTGAGCAGAGTAACAAACTTACCCAACTTCATGAGGTCACTTGACTTGCTCTTAGAGAATTGTGAAAAACTGGTCGAGGTTCAAGGAGTATTCAAGCTAGATCCTGTTGAAGACATTGATGATATCCTCGATCTGTCTTGTCTAGATAATTTGGAGGCCAGAGCAGTAGATGTGGAACTTTGCAACTACCTGACGTCCACGAAAAGCAAAGGTCCAGTACAGGGACTGTACGAATTTGGAATACACAACATGTTTGTTTCTGGAGGCAAGGTTCCTACCAAGTTCAATGCTATAAACACAGGGAACTCAATAGCTTTTACTGTGCCTCAACTTCCTAACATCAAGATCCAAGGATTTGAGATATGCATTGCTTATGCAGAATATTACGAAGAATGTTTCAGTGAAAGGCAGTTCATGAAAGTGAGCAATAAGACCAAGGGAATCAAATGGATTTATGGTCCAACAGTCTTTGGGACTGCAGGTCCTGGTAATCCAATGCTATGGTTTAGTCACTGGATGTTTGGAGATCGGCTAGAAAGCGGAGATCAAGTTGTTGTTTCATTAAGCATGAGTTGCTTGGTTAGGGAATTCGGTGTCCATCTTGTATTCAGTGAACAGAGGGAGGAAGACACCCTATCTGAGATTGCAAAGGAGGGAGGACGTCATCGTCCCTGCTATTCACTTCAACATGCAATTGGAGGAGATTTGTCTCCTTATGAGCTAAGCTCAGGTGTCTATCACCTCTCCATTTATTCTTGAATTTTGATGCAATTATTGAAAAATTTAGGCTCTAAATTCCCTGTCACCAATTCACCCTTCAGTGTAAATGCTGGGATTATC</t>
  </si>
  <si>
    <t>CATATTACAGAGCCCATTTCTAAATTGGCGCTCCTAATAGAAGTTTTTCTTTTCCGAGGAGATAGAACCTAAGACCCCCGGTTAAAAATGTTAACATTGCTGACTTATGCATAAGAAGAGTAATTTTAGATCTAACTCCATGTGCATCCAACTGGCAATGACTTATACAAGTCTCTTTTTTATATACATATATATAAGTCAAATTATTTTATTGATGAACACTACTAACAATATATTATAAATAGGATATCAAGTCACACTGACCAATATAACTTGAGATAAAAATAATTAAAGTTTATGGCTTATGGTTCTGTACTTTCTCTTCTTCAAACTCTAGAGCAACTTCAGCAGACTAACCCTGAACTTATTTGGGGTCAAACTGCTGAAATGCTCGATTTTCTTCATGCTACTGCAGAATATTTTAAAAATGTTCTTGAAGACACAAGCAAGATCAGAAGGTCTGATGACGATGCTGAAAAAATCAATTCGTTGGAGGAAAAAATTAGAGTTGCTGCTAGTGATGCAGAAGATGTTGTTGAGCTGAATTATTATCAGTTCTTCAAAGGCTTGAGCTTGAAATTGGGAGCAGCGCGTAAAAATTTTCCAGACAAAGATTTGAAACTAGTTGTTGAAAAAATGGATACAACAAAGAAACAAGTAATGGAGCTTCTTTCTTGTTTTAGCTCAAGTACTCATGATGCTGATGCCGATGATGATGATCAAATTCTTGAGTTACCTGGGGATTCCATCATTGGCAAGTCATCTACAAGTAATAATCCAATGGAAAATCCAGAAGAAACGATCGTGCAAGGACTTGATGATGATTTGAAGAAAATACTTAAAAGATTGATATTTCCACCCTCGGATCTAGACATTGTCACCATATCAGGCATGGGTGGCATCGGCAAAACAACACTTGCTAGAAAAGTTCATGATCACCCCGAAATCAGGTATCATTTTGACATTCATGTTTGGATTACAATATCTCAAGAATTTCGACCTAGAACTGTGTTGTTAGATGCTTTAGGTTGCATTTCAAAGAAATTAAATGTTGTTGATCAAATTGATAAGAAAACAAAGAACAATGAGTTAGCCGACATGGTGCAGAAAAAACTAAAAAATCGAAGATACCTTTTTGTTGTTGATGATATTTGGAGTATGGATGTTTGGGATAGTATAAGAGGAATATTTCCCGATTACAACAATGGGAGTCGAATCTTATTGACTACTAGGGAAACTAAGGTAGCTATGCACGCAAATACTAGTAGCTCTCATGAGATGAAACTCCTAAATTTAGATAATAGTTGGAAGTTACTTCGCGATAAGGTGTTTGGAGCAAAACATGATTATCCTCCTGAATTGGAAGGAATTGGAAAGAAAATAGTAGAAAAATGTCAAGGACTTCCCTTAACAATTTTAGTAATCGCTGGGCATCTTTTTAAGATGGAAAGTACATTAGAAAGTTGGAAGGATGTCGCCAAAACCTTAGATAAAATCGTTGTTAGTCATCAAGATAAATGCTTAGGAGTGCTTGGTTTGAGTTACCACCACTTGCCAATTCACCTCAAACCTTGCTTTCTTTCTATGGGTAATTTCCCGGAGGATTTTCATATTGAGACTTGGAGATTGATCCAGTTATGGATCGCAGAAGGTTTCATAAGGACATCTGGAGGTTGTAAAAAGACGTTGGAGGAAGTGGCAGAAGATTATTTGGAGGATCTTACCAGCAGGAACTTGATATTGGTTAGGAAAAGAAGATTCAATGGTGAGATAAAAGCATGTGCGATGCATGATCTAATGCGTGAATTCTGTTTGAAACAAGCTAACGCCACAAAGTTTATGCATGTTGAGAGAACTCAGGGCATAGTCCATACTCTTCCAGCCCAAAATTATGATGTTCGTCGCTTCAGTTTACAAACTCAATATTCTTATGTAGCCAATAACTGTTGCAAGCAATTGCCCCATGTTGCTAGATCTATCTACTCATTTCGTCTAGTAGTTGGTCCTTCTATAACCCGTTTCAACCTTCTGAGGGTATTAGCCATCTTCAATCGAGGGTTCTCTTCATTTCCACTTGAGATTACAAAGTTATTTCAGTTGAGATATCTTGCAATTACATGTGACTCCCATTTTCCTTCATCAATCTCGGGGCTTCAGAATTTGCAAACTTTAATCCATGATAGGTCATTTTATTATAGAATGTCTTGTGGTGCATCGGTGAATATATGGATGATGAAGAACTTGAGGCATATACATTTTCATAGAGGCAGTTATTTAACTGGTCCTAGCAGAGAATGCATTCAAAATAAGTATGGCGTGTCAGGGATGCCAAATCTAGAGGAACTTTCTGGTCTCAGTTCCACCAGTTGTAAAAATGAAGTCTTTTCTGGCACTCCCAATCTAAAGAGATTGATCGTCTGGGTAACTTATTCCAGTACAGATTACCTCATTGATATGTCCAGCTTGAAAAAACTCGAAGCATTGAAGTGTTTCAGGGAATGTGTTTCGAAAGACTCCATCAAGAGGTTTGATTTTCCGACATCACTTAAGAGGTTGACTTTAGCTGGCCGGTTTCATTTTCTTTGGGAAGACATCTCAACTCTCGTCATGTTGCCAAATCTTGAAGAGCTTAAACTTAAAGATCATGCAGTCAGCGGTACAGAATGGAGATTGAGTGATGAAGAACAGTTCCAAAGTTTGAAGTTATTGTTACTTAACGAGCTAGATTTTCAGATTTGGGAAGCTACCTGTAATAGCTTCCCAAATCTAAAACACCTTGTTCTAAAGAATTGCAAGAATCTCAAACAAATCCCAATAGACTTCACGGAAATCTTTACTTTGGAGTCAATCGCTTTACATGATTGTGGCACTGCTGTTGAGGGTTCTGCAAGAGATATCGAACAAGAACAAGAGGACATGGGAAATAATCCCCTGAAGGTCTACATCCATAACAGTTGCAGTAAGTTTTACCTCTCTCTAATAAAATTATTGGATTGATCTTCATATTATATTGGAGTAATATTACTCCATATTTGAAATTTTACCTCTTTGAAATTATTAAGAAGAATGACTTTTTTCTTAATCTTGCATATATGCAGGGGATTGAAGCTTATTTCAAGAGACAATCTTATGCAATCTTCCAAATGAAGAACCTTTTAGTTTATATTCTGCAAGAGTAAATTCTTTCTTTGTCATGTTCTGATTGTTCGTTAAATTTATATTTTAGGAAAGTTCATTTTTAATGCATGTCTCTCGCCAATTTGTGTATTCAATATTCTGTAAACCGTAACTATTGTACTGTTCTATCTATTTTATTTTATGTGATATTTCGAAATGAATAAGGTTTCGATCTATTATGTATCAACTATGGGGAATAAGAGGCATATTATATCAAATGCTATGTTTTTTTCTCTTCTTCTCATTGCCAAATAAGACAAGAGGGTATTGTTCAGATGGTAAACACCCTCCCAACCTTAAAGGGTGTGTGTGTTTGTGGTGGTGGTGGGGAGGAGTTGGTTAAATTAAAGTTTAAATTTTTTGTTTTGGTTTGTTCACATTAATTTTCGTGTTTGAAACCGTGATATTCCTAAAAACATACATAGCGAATATACTACTCCTTGCCTTTGTC</t>
  </si>
  <si>
    <t>AATTTTGCTCTTTGTACTGTGTGTATAGTTATATTGCTCGAACTCCTCAAAAATAATGGTGTACGTGTTTGATCCTTCAAAATTTGTGCATTTTTTGTAGGATCTGACACGGGTAAGCAAAGCGGAGTTTAGAACCACAATCTATTTTGCATACTGGGAGTTAAATGAGCTAAAGCTACAGAATTTGGGAGAATTTATAGCTATCATTAAGGCAAATACATTACCTGATGTTATTTAGTTTATGCGTGCCTTTCTGCAAATCTGCGTATCTCGTTATTTGTAATACCATTGACATCTTGCAAACCTGCAGCTTTCAGGTCATAGTCACACAGGACAAAAACGAGAATATAGTAGATGTGGCTCATGCAAGTGTGGCTTCTCTTACGAGAACGATAGAATCGCTCTTGACATTCAATTCACCGATGCAATCTCTCATCTGTGATCAGAGAGTAGAACTTTGCGCTCTTCATGAAAAAGTTAGTTCCCTGGAAGTATTTGTCAAGAACTTTGAGAAAAACAATGTTTCTGGGGAAATGACAGATTTTGAAGTAGAGGTAAAAGAAGTTGCAAGTGCTGCTGAACACGCAATTCAACTAAGTGTAACAGAAGTTGTACTGGGAGAAAATAAAAGCCAGAAAAAAAAAGGCGCATCGAAGGTTTCATCAAAGCCTTCAACAAGTAGCAAAGGACATGGATCGTATCTGGACAGGGTCGACAAAGATCCAGGATAAAGGCAAAAGAGTATCAAAGGAATCTTTGGTTCATGATTTTTCAAGTTCAACAAACGATGTTCTGAAGGTTAAGAGCAATATGGGTTGGACGTGATGATCAAATGAAACGTTTGTTAAAAGATCTGACTAGAAGCCTGCTCTGATGAACCCAAAGTCATCCCGATTGTCGGGATGGGAGGCATAGGTAAAACAACCTTGGCGAAAGAAGTTTACAATCATAAACCAATTCTATGCCATTTTGATGTTCATGCCTGGGCTACCGTATCTCAACAGCACAACAAAAAGGAAATTTTGCTGGGCCTTCTGCATTCCACAATCAAAATGGATGACACGGTTAAGATGAAAAGTGAAGCAGAGCTAGCAGACAAGCTGCAGAAAAGTTTAAAGAGAAAGAGGTACTTAATTGTCTTGGATGATATCTGGAGTTGTGAAGTGTGGGATGGTCTGACACAATGTTTTCCAACTGAAGACAATGCAGGGAGTCGAATACTGTTGACTACCCGTAACAATGAATTAGCTTGTTATGCTGATACAGAGAATCTTTCTTTGTGGATGAACTTTATGGATCAAGATGAGAGTTGGAGTTTTTTCAAAAGTGCAGCATTTTCAAGTGAAGCATTACCATATGAGTTCGAGACTGTTGGGAAGCAAATCGCAGATGAATGTCACGGGTTACCACTAACTATTGTCGTGGTTGCTGGACTTCTCAAATCTAAAAGGGCAATAGAAGATTGGGAAAGTGTTGCCAAAGATGTCACGTCATTTGTCACAAATAATCCGGATGAGCAATGTTCACGTGTGCTTGGGTTGAGTTATAGTCACTTTACCAGTGATCTAAAAACGTGTCTTCTGTATTTTGGAACTTTTCCGGAAGACACTGAGATTCCAGTGAAGCATTTGATGAGGTTATGGATGGCTGAGGGGTTCCTGAATTCAGAAAAAGACTTGGAAGGAGAGGCTGAGAAGTGTTTACAAGATCTTGTCGACAGATGTCTAGTTCTCGTCAGCAAGAGAAGTCGAGATCATGTAAGGTTCATGATCTAATATACAACCTGTGCTCGAGAGAAATTCAAAGGGGAAATGTTTTTACCATGAACGACGTTGTTTTTGAAAAACCAGATGATTGTGAGCCAGCTCATGTTTCTTCAGGATGCCATTCTCTTAGTAGAATGTATTTGATTGTGTTTGAACATTTACATGCAAGAAAAGCTAAATCTCTCAGTATGCATAAAATGAATCCCTTTAAATGCTGGACTCCTGTGGAAATGTTTAATTTTGGCGGTGGTTTTTATAGGGCTCTTCTTACCCCTGTACATCGTCAGTTGAGAGATCAGGACAACAATGATCTTTTGAAACAAACCCGTTCTATTTTCTTTTATGATCGTGGCATTTCAACTCTTATTCTCAAATCAGAGCTTATTCTCAAATCAGAGCTTACTCATTTCAAATTACTCAAAGTCTTGGATGTTAGTCACGTGAGGATTGATAGTTTCCCTCTACAGATACTAAGCATCATCTGGCTGAGGTACCTATCATTGCAACTCCTTAAGAATTTAGACATACCTTCAGAAATTTGTAGGTTATGGAATCTGCAGACATTCATTGTTAAAGGGCCTACTGGATTAGTTATAACTCTTCCTGAGGAAATTTGGGGACTAATGCAATTAAGGCATCTCAAAGTGATCTCATCTTATCGGCAAAATCCCCTAACCGTATCTATTGACAAAGGGAGTCACGTGGGTTCTTCAAACATACAAACTACTTCTTACTTATCTTCCTGTTGTTGCACGAAGTTGGTTTTTTCAAGGATTCAGAATGGTAAAAAATTAGGATTCCGTGGAAACAATCTTTTCGGACTCTGGGGCTTCACAACAATCTTTGTCTATCCTGCAGCAACTTTGAAATATTTGAGTTTTATAAAGATGTTCTTTGCATCCTTTTGCCAGTGACCAGTGCAAAAGCTTTTCCAGCAACGCTCAAGAAGTTGAATTTGGAAAGTACTTATCTAGATTGGTCGTACATGAACATCATAGCTGAGTTGCCTAACCTTGAGGTGCTGAAGCTGATGGATGATGCTTGTGATGGCGAAGAATGGCATCCAAATGTTAAGGGATTTACTCGATTGAAGCTTTTGCTAATTGAAGATAATCGCCTCAAGTATTGGAAAGCCACAAAAGACAAATTTCCTGTCCTTGAGCGTCTTGTGCTCAGAGGTTGCTATCATTTGAAAGAGATACCCATCGAGTTTGCAGATATCCACACACTACAACTGATTGAGTTAACAAGGTGTCTTCCCGAACTTGGGGAATCTGCAGCACGAATTAAAAAAGAACAAAAAGACCTCGGAAACGACCACTTGGATGTTTGTATCTCCAATCCATGTAAGTATATGTATTTATCAGGTCACACTCTCTTTCTCATTTCCACAAGTCAAGTCATGCACAAAAGTTATTTAGCTTTGCCCCGTATTCTTTCACAAAAATAATTTTGACAAAATTTGGTTAAAATCCTACTTAAAATATAAGAGAAATTAACAAGAATATCCCTTATATTTGAGGGTAATTCAAAATGGCCCCTTAAATATATTTTTGAGCAGTTTTGGTCTAATTGTTACTCATAGAGGTGGCAAATGGGGTTGTTTGGGCTGAAATTGGGCAGGTTAAGATGGGTTGAACGAACAAATGGGCTAATGTCCAACCCTGCCATTAAATTACAATAAAAATAAAATGAAAAAAGAAGAGTAGATGCTTGCTCTCTTTGTTGTCATTTGCACATGAATTTTAAGGTATTGATTGGATAAATTCTAGTAAAATGAGGTTTACTTGGATTCAACTCTTTTATGAAATAATTGAAATATCAAAAAGTGCAATACTTTGTATTAATTTTATCGAGGTAAGTATATATTTATCAAGGTTACACACAGTTTCTCATTTTCACAAGTCACGTCATACAGTGGTACTATTATGATTACATCATAATGGTGATGATGCCAAGGG</t>
  </si>
  <si>
    <t>TGCTTGTTAGGAAATGTATAAGACCACCTAAGTGGTAATACTTTTTAGAAATCGAATAGATTCAGTTTTATACATACGCGAGGAAGGTAATCAAATAAGAAAGAAAATGGGATCTTCTTTCTTTTATTACTTAGGAGCCATGTGAGATGAAAGTCTCATGCACGATTTTGAATGAGGGAAAGAAGTGAGGAATACTCTTTTCGATCTGACTCTCCCACTCCAGTCGTTGCTTTTGTGACTTGGTCTTAATTAATTTGCTTCCATTGATCCATTCTACAGTGACGAGTCACAGTTGATTCAGTCTTTGGTGATAAGAGTTTTGCATGAATTAAGCAAGTCCCCAATGGCTGTAGCTCCATTTCTTGTTGGAATTGATTACAGCTTGGAAGAACTCATTAGACAGTTGGATGTCAAGCGCAATGGTGTCAAAATCTTGGGGTTGCATGGAATAGGAGGAGTTGGTAAAACAACTCTTTCTATGGCTCTTTACAATAAACTTGCTTGTCATTTTACACACAGGACTTTTATCTTGAATGTTAAGGAAATAGCTGCTCAGCAAGGCATTATGTCCCTTCAGAAGAAAATCATACAGGGCCTTTTCCCAAGCAAGGCGCTCTCCTTCTCCCCTGATAATGCACATGAGGGAAGAGTAAAGTTCAGACGAATGCTTCGAGAAAAGCGCATCCTGCTGGTCTTAGATGATGTTGATGATGTAAACATACTAAAGGCACTAATTGGGGGGGGAAATTGGTTATTTGAAGGAAGCAGGGTTGTCATTAGTACTAGAAACAGAGAAGTTCTGATAGAAGACATCGTTAACGAGACGTTTGAGGTGAGAGAATTGAGTGATACTGACTCACTAAAACTATTCAGTTACCATGCATTTAGAAGACAGGAACCATCCCCAACTTATCATAATCTATCCAAGCAAATTGTCTCTATCACTGGAAGGCTACCATTGGCTCTTGAAGTTTTTGGTTCTTTCTTATTTGATAAAAGAAGCAAGGACGAATGGCTAGATGCTCTGGAAAAGCTAAAACAAATTCGCCCAGCCCATCTTCAAGACATCTTGAAAATAAGTTACGATGGTCTTGATGATGAGGAGAAGTGTATATTCCTGGATCTTGCATGTTTATTTCTTGATCAACTAGATAAGAAAGTCGATGATGTAATTGATGTGATGAAAGGATGTGGTTTTAGAGCCAGGATTGCATTTGACAGATTGACCGGTAGATCGTTGGTTAAGGTAATTGATGGTGGGGATTTGTGGATGCATGACCAGATAAGAGATATGGGAAGACAGATTGTTAGAGAAGAAGGCTTTTCAGATCCTGGAAAGCGCAGCAGGTTGTGGGATGTTTCTGATGTTTTGAGTGTGCTACAAGGATGGAAGGTATGACCTTCTTTATGAATTTACCTTATAAATTATGCTGGCAAACTTTTTTTGTATTATCAGAATAATTCTAACCTGTCTTGTTTTCCACATAACCTATCCCTCTTTCTACGGATAGTTGCCTGTGTTTATATTAGGTGACAATAAAGAAGTTAAAAATCCTTTTATTATATGCTAGGCCTATTTTCTTGTCTACTTCTAGACTTCTGTTGAATCTAGTGCATAGTGTCATAAAATGCATAGCCTATTTTGGAAGTAAGAGATTCATGCAAGAAACCCCTTCATTTATTTCAAGTTTGTGACAAATCACCAGCTTGAAATGAGAAAATGTGTCTATTTTCTCTTCGGGTTGGGATTTTTCCACGGGGCAAGATTGATCAGGGTGAAAAACATTTTAATTCCACTTCTGCCAGTATAAAAGCTTACACACTTTCAGGCATCTTGTACTCTTAATTATCTTTCTCAATACACTACAGGAACTTCCAGCTGCTTTCTTGTGATTTTGTTTTCTGCTAAACTTATAATATACTGGAAAATTAAATGCGTTAGAAACAACAGGGAACACAGCATATCCAAGGGATCATCCTGGATCAGCAGCAGAGCACATCAAAGATCAGAAGTGCGAAAGCAATTACTAGAGAGCAATTTCAAGAAGTACCCAGTTTCAGTTCTGCGTTAGCTTACATTAAAGAGTTATACAAAGGTCAATTTCAGAATGATGCAAAAGAAACCGACGAGGTTGTATTGAGGACTGAAGTATTTGATCAAATAGTTAATCTGCGGCTACTCAAACTCGATAATGTGAAACTAGAGGGAAATTTGGGGAAGTTACCTTCTTCACTGAAATGGCTCCAGTGGAAAAGATGCACTCTTTCAAGTTATTATTCTAATTATTATCCAAGTGAACTTGCCATACTTGATCTCTCAGAGAGCCAAATAGAGAGGATTGGAAGCTGGAAATGGACCTGGAGTCGCAAAAAGGTATGGTTTACTCGTCATGCTGATGAAACCATAGTGTTTGCATTTTTCAATTCTTATGCTTTTTCCATTTTTCACATATATAATAAATTAATGTCAAGAACTTGCTGATGAAGGGTGATCTTCTGGAAAAGAAGAAACTAAAATTTTTCGTCAGCTATGATAATTTATTGTTATAAAAGACGAAGCAGCATTGGATTACAAAACTCCCAAAGGAATTCATAATCAATGAACTACCGTTCTATACAATTGAATACATGAATTGCATCCAGTAGTTGATGAAATCCTCATATGGTCTCATTTTTTTCGATCTCAAATATATATTCTTTAACCATGTTTTCCTAAACTGTGCAGGTGGCCAACAAATTGATAGTTATGAATCTCTCTGGTTGTCATAAAATAACAGCTATTCCCGATTTGTCCATGCATAAAGCATTGGAAAAGTTGATAGTTGAGCGTTGCAGTAACTTGCAAAAGATTCACAGGACAATTGGGAATCTGAAAACTTTACGTCATTTAAATCTAAGAGATTGCCGCAACCTTGTTGAATTTCCAGGTGAGGTCTCTGGGCTGAAAAATCTTGAAAAGCTGATACTCTCGGGTTGCTCAAGATTGAAACAGCTACCTGAAGATATAGGCAAGATGAAGTCTTTACAGGAACTTCTATTAGATGGGACTGCTATAGAGAAGTTACCTTCAAGTATATTTCACTTAACAAAACTTGAAAGGCTATACTTAAACGACTGCCACTCATTTAAACAACTTCCCGGGTTATTAGGAAATTTAAGTGCTTTGAAGGAACTCTCTCTTAATGGCTCTGCTGTGGAAGAAATACCTGATTCCATTAAACATTTGCAGAACCTTCATACACTAAGCTTAATTAGGTGTGAGTCACTTGCTTCTCTTCCCCATTCTGTTGGCAGCCTCAAATCCTTAGCAAATCTCTGGCTTTATGGCAGTGCAATAGAAATTATACCAGAATCTATTGGTTGTCTATATTATCTTAGGTCCTTATTGCTTGGAAAATGTCAGTATTTGACTGCATTGCCTGTTTCAATTAAAGGATTGTCTTCTTTGGTTGAGCTTCAAATAGATAAGGTTCCAATGCCTAGTCTTCCAGATGTTTTTTATGCCCTTAAATCACTGAAGACTCTTGCGATAAGGAATTGTGAGTGCCTTGGCTCGCTTCCCCACTCCATTGGAGAATTGTTAGCTCTTAGAACAATGACTATAACTAGAAATGGTTCTATCATGGAGCTGCCAGAATCAGTCGGGAAGTTGCAGAATCTTGTCATATTGAGATTGACCAAATGCAAGCGACTGTGCAGACTGCCAGCTTCTATTGGGGAACTGAAGAACTTAGTGCACTTGCTAATGGAGGAGACTGCAGTAACAGTATTACCTGAAACTTTTGGGATGCTATCGAGCTTAATGATTCTGAGGATGGGAAAGAAGCCTTTCAACCAGGTAGGCAGAGGTGAAGATTAGTATAAATATTATATTTTGAACCCACAGTTTCAAAGAACTCAGAACCTTGAACTTACAAAAATTAATTTTGGATACACCTCTGTAGGTATCACAAAGTACTGAAATCACAAAGACAGCTACCTATGGAGATAGGGAGACGACACCTATTGTGCTTCCTTCATCTTTCTCAGAATTATCCTTGTTAGAAGAACTTGATGTACGTGCATGGAGAATAGTTGGGAAAATACCTGATGATTTTGAGAAACTATCATCTTTGGAGTTCATCAATCTTGGTCACAATGATTTTTCTTATCTGCCGTCTAGTTTGAAAGGGTTACATTTCTTGAAAAAGCTCTTTATTCCCCATTGCAAATGGCTAAAAGCTCTTCCTCCTCTTCCCTCAAGTTTGCTCGAGATAAATGCTGCAAACTGTGGAGCACTAGAGAGTATGTACGATATCTCAGAATTAGAATTCTTACGTGAGCTAAACCTTGCGAATTGCATGAGTTTGGTTGACATCCAAGGTATTGAATGCTTGAAATCCTTAAAAATGCTACATATGGCTGGATGCAATGTCTCTTGTGCCTCTATTGTTAGAAGCAAGCTTGATAAGGTACTGTTTTCTCCTATCTATACACGTTTGGTTGGAAAAAAATGTTTTTAGGTGTTTGATTGCTAACTGAAAAATATTTTCCAGCAAAAAGTACTATCAGAAAGCAATATTGATATGAGCGAATTGGAGAGTGTCTTGAAACTTTTTAGTATTAAGAAGATTGATAATAATTTATGAAGTTAGGAGTTGAGATTAATGATAAATTAAGAAGGAAAACAGACCATTTGCCCAAAAGTGAGGAAAATCATTATTTCTCTTTCCATGGAGAGTATTTTCAGGAAAACTGAGTACCAAAAATGAAATATTTCGTGAAAATACTTTCCGGAAATTTTTTTCCAGTCATACCAAACACAAATACACGGTACAGCATTTCTTTCATTCAATTTCTTGCCAAAACAGTTACCTGAATGAAAAGTTTTTCACACTCAGGTTTCTGTGAAGAACTTGGATAATTTTAGTATTCCAGGCAGTGAAATTCCAAGTTGGTTTACTCCAAGTGAGGTGCATTTCTCAAGGCAAAAAAACAATGAAATCAAAGCAGTGATTATTGCCATAGTTGTTTCTGTGAATTGTGCTGAGCCAGATGATTTACGGGACGAATTGCCTGTATTAGCTAATATCTTTGCGAAAATTGTTAGAGCAAATAGACCAGTATTTACTACTGGTATGTACTTGGCAGGAGTCCCAACTACGCCCGAGGATCAAGTTTATTTTTGCAGGTATCAAGATTATCATCAATTTGTGTCTATACTCGAAGATGGTGATATAATACAGGTGGGCTTGGGCAACTTACCCGTTACAGGGATTGAACTGAAGAAGTGTGGAATACATTTAGTTTATGAAAATGATGATGATTATGAAGGTAATGAAGAATCATTGGATGAAAGCCAACAATCTGTATCAGAAAGATTAACGAGGTTTTATGGGGCCTCTAACAGAGAGCGCGATATACTCAGTTCGAACTCAGCTCAAGAAGACGGAGAAGGGGAAGGACCACAGAACCTTTTTAGTTTTGTTAATGAGATTTTCTGTGCCTTAAAGTACCTTCTCTTTAGGAGATTTTAAACCCATCAGCATGGATTCTTCATTTAAATTGATGTACTAGTGTTGAGTTTGTACTTCTAGTGATGTTATGAAGTGAATAATAATGCATTGAGAATCTAAGCTCGCTGAGAGATCTCTCTTCTAACCAATCTGCTGTATCGGAAATACCTGATTACAT</t>
  </si>
  <si>
    <t>TACAGTTCAAAGAGAAATTTCGTACTACTTACTTCTCTATTATGAATGAATAATATTCAATTAAAATGTACCAGTTGACTTGTCGAATACCAATAATTCCATGGAGTGGACCTCATCCTCATCGAAACTTCTCTTTTTTGAAGTCCTATATATAACTTTGTCCCAAATATCATCAATTTCATCTCGTATCATACAATCACAATCTATCCGCACACTTCTTGTCTTTTTCTTCACAAATTTTAACAACTTAACGGAATTCATGGCATCAACTTCTTCTTCTGCAAGTAATTCACAGCAGTGTCCTCTATGGAAGTACGATGTCTTCTTAAGTTTTAGAGGTGAAGATACTCGTAACACAATTACGGGTTACTTGTACGAACGTTTGACAAGGAGGGGAATAATCACCTTTCAAGATAATAAAAGGCTAGAGCATGGCGATTCGATCCCAGACGAACTCTTGAAAGCTATCAAGGACTCTCAAGTTGCTATTGTCATTTTCTCAGAGAATTATGCTACATCGAGATGGTGTTTGAATGAACTAGTGAACATCATGGAATGTACAAAGGACGAAAATGGACAAACAGTCATACCAGTTTTCTATGGTGTGGATGCAACAGATGTTCGAAACCAAAGTAAAAGCTTCGCTGAAGCATTTGCCAAACATGAATTAATGAATAATGATGATGGTGAGGGGATGCAGAAGGTGCAAAGATGGAGGACTGCCCTAACTGCTGCCGCAAATCTAAAAGGATATGTATTCCCTATCGGGTGAGTTAAACACACACATATATACGTTATTCTTGACTTTTTTATTTCTATATATTAGCAAATCTTTTTTTTTCAGGGTCGAATCAGACTGTGTCGAGCGTATTGTTGATGACATTTCATCCAAATGCAAGACTTCAGGATCTTATTCGTACAAAGTTGTGGGAATAGATACTCAATTAGAGAAAGTAGAATCCCTATTAGAGATGGAAATTGATGATGTTCGGATTGTGTGGATTTGGGGAATGGGGGGAGTTGGTAAAACAACAATGGTAAATGCTATTTATAATAAACTTTCGTCCAGCAAATTTAAAGATGCTTGTTTGCTTGAGGATATTAAAGAAAACAAACATAGAATGTACTCTTTGCAAAATATACTTCTCTCTAAACTGTTAGGGGAAAAAGAAAATTGCGTGAATAATAAGGAGGAGGGGAGGAGCATGATGGCTCGTAGACTTCGGTTTAAGAAGGTTTTAATTGTGCTTGATGACATAGATCACAGAGACCAGTTGGATTACCTAGCAGGGGATCTTGGCTGGTTTGGTAAGGGAAGTAGGATTATTGCAACCACTAGAGACAAACGTTTGATAGGGAAGAATGTAGTGCATGAAGTGGAAAAACTACTTGACCGTGATGCTGTTAAACTGTTCAATCAATATGCTTTCCTGGAAAAAGTTCCGGATGAGTGTTTTAAAGATCTAACGTTGGATATAGTAAGTCATGCTAAAGGCCATCCTTTAGCCCTTAAAGTGTGGGGTTGCTTATTACATGGAAAGGATATTATTGTGTGGAGAAGTGCTCTAGATAGAATAAGGGAAAAGTCTGGTTCAGAAATTATTGAAAACCTCAGAATAAGTTATGACGGGTTAGAGCCTGAAGAGCAAGAGATATTTCTGGATATAGCATGTTTCTTCCGAGGAAAAGAAAAAAAAGAAGTCATGCCGATCCTTGAGAGTTGTGGTTTTCCAGCTGAATATGGATTGAGCGTACTAATCGACAAATCTCTTGTGTTCATCTCTGACCATAATAAGATTCAAATGCATGACTTAATACAAGATATGGGTCAATATATAGTGAGAATGCATATGCATCTGAGTGAACGTAGCAGACTATGGAATGCTGAAGATGTCAAAGAAGTGATGGTCGACAATACGGTAATACAATGATATTCAGTTTCTAGTTTTCCTATTCAAAAGCTATATAGGACAGTCAATTTCAGTTATTTGTTCCAAATTGTTTCATATTCTAGCACGTATTCCCTTTAAGTTTTTTACTTTATCAGGAGACGCAAAAATAACATTAGTTGCCGCCGTAGCAATCTAATTCATCAAATAGCCATCCCGAATTAATTAAAGCTCCCCAATCCGTTTATCTTATGTTATCATGCCTTATGTTTATCCATTTTCAATATTTGGATTCATTTGTAATTTGTTTGATATTTTGTACGTACTAAACTCACAAAATTTTAAGTTAATATCACCCAAATATTTACCCTGGGTTACTTTTTCTCTCAATAATGATAACCAGATCGTACACAACATCTAAGTAATGATTTGTTGACTCATGATCCTTTTCTCAGGGGACCATGGCAGTCGAAGGAATCTGGTTTACTTTTATTCAAAGACTATGCTTCAGCAGAGAGGCAATGAAAAATATGAAAAGGCTAAGGATATTATACATATGTAGCTTCATCTCTCCAATTGATCGAGAAGATGCTGTCTGCGACTCCAATtGCACTGATGGCTCCATTGAATACCTGCCCAACAACTTGCGTTGGTTTGTCTGGCATGAATATCCTTGGAAGTCGTTGCCAGAAAATTTTGAACCCCAAAGGCTTGTTCATCTTGATCTACAGTGGAGTTCATTGTGTGATTTATGGACCAAAAGAAAGGTACCGTCTTACTTGAGATACTTTCTATTTTTGCAGAATTCAGTGTAGTGTAACCTAAGCTTGTGTTGTTTTCATTATGCACTTTGTTATCATTTATCCTTGTGACAAGTCTCAGGTTGAGATCCACGCCACCACATGGCATTTTGAAATAATGACTATCCCTTTTTACCTTTTCCAGTTTTGAACCAAAATTTTGAACTACATGCTGGAATTCCATCAAATACACAGATGGAACTCTACTACTTGGCTAAATCTCTTTTTTTTTTTCATTGGATAAACACGATGAAATTTTAGCTAATGGTCAAGTTTAAGGAGTTTTAGTTATTCTACCTTCTATTTATAGTAATAACACTTTTATTTAGTTTCTGAACATGTGATTTTTCATATAAAAATGAAAATAATATCTTTTTAATTTCCCACAAAATGTTTTGTTGACTCTGATTATCTATCAAGGGAGTAAATTAAACAATTTCTTTTTGTGTTCTAAGTAGGAGATTTTGCCGTCTCTACGATGGCTACATCTCAGCTACTCTGAAAATCTGATGCGAACACCAGATTTCGCGGGGATGCCGAAATTGGAGTATTTGGATCTGGGCAACTGCACGAGACTTGAAGAGGTTCACCCTTCCTTGGAATGTTGTGGAAGACTCATCCGGTTAAATTTGTATTGTTGTAAAAACCTTATGAGCTTTCCATGTGTTAACGTGGAATCTCTTGAACATCTGAATCTAGAGGATTGCTTTAGATTAGAAAAATTTCCAGGAATCCTCGGAAGAATGAAGCCTAAGTTAAAGATTAAGATGAGAGGCTCTGGTATAAGGGAACTGCCATCATCTATTATTCAGCACCTTTTATATCTTCTTCCAGAGCTAGATTTGAGATTTATGAAAAACCTTGTAGCTTTTCCAAGCAGAATTGGCATCTTGAAAGGTTTGGTGAAGCTAAACTTGTCCTACTGCTCAAAACTTAAAAGCTTGCCCGAAGAGATCGGTGATTTACAAAACTTGGAGGAGCTTGATGCCATCTATACTCTAATTTCACGACCTCCATCTTCCATCATCCGCTTGAACAAGCTTAAATTCTTGAGTTTTTCACATCAAAGATCAGGATTATACTTTGTGCTTCCTCCGGTGAATGGAGGGTTACGCTCATTGGAATATCTGAATCTCAGTTGCTGCAATATAATAGATGGAGGACTTCCGGAAGACATTGGATGCTTATCCTCTTTGAAAGAATTGAATCTCACTGGAAATAATTTTGAGTATTTGCCTCGAAGCATAGACCAACTTGGTGCTCTTCGATCCTTGGAATTATTAGATTGCAAGAGGCTTACACAGTTGCCAGAATTTCCACAGCAATTAGATGAAATAGATGCAGATTGGAGCAATGATTGGATCTGTAATTCGTTGTTTCAAAATATCTCATCATTGCAGCATGACATCTCTGCTTCAGATTCATTTTCACCAAGAGTGTTTACCAGCTGGGGGATGCATATCCCAAGTTGGTTCCACAAGTGGAGAACTGCTACAAGCGTATCAGTTAATTTGTTTGAAAATTGGTATGTAGGTGCTAACTTCTTGGGATTTTCTGTATGTTACCATGGCAAATTAATTGACACCACAGCTCACTTGATTCCCTTATGTGATGATGGGATGTCGTCAATGACCCAGAAACTTGTCTTTTCCAACCATTCAGAAGAATATTCATACTTCACCAATCATTTTTGCTTCGTACCTTTTGCTGGCTTATGGGATACATCTAAGGCAAATGGAAGAACACCAAATGACTATGGGCACATTATAGTATATTTTTCGGAAGAATTGAAGGAGTTTGGACTTCGTTTGTTGTATAAAGATGAACCAACAGAACATGATGATGAAGTCCGTTGCTCCTCTTTGAAGAAACATTCTAATATTCGTGGGAGAGTGGGCAGTTTCTTCAGAAACTTTTCAGCTCATTAAGTATTTGTTCTCCGTTTAACTATGTGCTGCATTAGTTTACGCGAAGTAAAGTTTTGGTGGGTTTTTAGGCTCTGTGCAGCTGCTGAGGAGGTTACGCGGCAGTACTGAAGATGTTGACA</t>
  </si>
  <si>
    <t>GTTATTCGTAATTTATCGTACACGGGCCCTCGATCTTACGATTAAATCTTGTATCAATGAAATTGACGTAATGTAACAGTTTAATATTAACCAATGAATAAACTCCACGAATATTTGCTTATATTTTTGAATTATAACGTACATTGCGTGTTAATTATGTGTGGTCCATCACAATTACCTACTTAATTATACTAAACTATTTTGTGGGACCCACCATGCAAAAATATTTCTGGCCGACACTACTTTGAAGTGATTTTTACAAAAATAATTTTGGGGTTTAATTACACTAAAAATGTTATTATTGTTAATCATAAATGATGGGTTTAAAACATTTGATATTTTTATGGAGACGTCATTTTAGTAGAAAAACAAGATATGTCACAGTTTCAGCTGACCGAAGATATAGTTTTAGATAGAAAGATTTGAAGGTTAAGGACTACAGTTGACAGTTAGTAGATAATTGTGTGTTGTCATACTTCTGAATGTATGATATGATTTGAATATCCCGCAGTTTAATTTCTTTTCTAATATATGAATTATTATTTGTTGTTTTACTTGTTTTGTATATTGCCATTTTATTGTTTCTTTTTATTTCTTACGTTTTGACTTTTACTCCAAACAATTTCATCTACTTGCTCCATTCCCCCTCAGCACTAATTTTCTCCTACCTTTTGTTTCCTTGTAAATCTAGTCCACAAAAGAAAAAAAAAATAAAAAAATTTGTAGAATTCAGAGGATCTAGGGAAAGACACAAGAGGCTGTTTTTGTTTATTAGACTAGCCAGTGAAGAATTAATTAAGGAGATGGCTATGGAAATCGTAACTGTTATTTTGAGCCCAGTCGCAGAACACTTGATACTGCCAGTTGCTCGACAATTTGGGTAATTGATTTACTATAGGCGCAACATCAGATTTTTGGAAAATGCATGTGAGAAGCTGGAGAATATCAGAAGCGGGGTGCAGCAAAGAAAGGATGCTGAATGGAGAAACTCACTAGGCGTTTCACTCAATGTTGAGGAGTGGTTAACTATTGTTGGTGAGACTACTGCTGAGGTGGCGGTTTTACTAGGACGTAGAGTTGAGGTTGAAAGAGGTTGCTTTTATGGTTGGTGTCCAAACTTGAAGTCAGGTTACTTGCTGAGCAGGAAAGCTAAGAAATTTGAACCGGCTATGAATGATCTTCAAAATGAAGGCAGAGGTTATGTTCCTTTCTCCTGTCCAGCACCACCTGCAGTTAAAGTTATACACAGTGGTGAGGAGTTTGACTCCAGAAAACAGAAGGAGGAAGAGGTCATGGAAGCTTTGAGAGATGAGGGGATCATTGTTGTTGGGATATGTGGTATGGGTGGTGTTGGTAAAACAACTCTGGCTGAGAAAGTAAGAGCAAGGGCAAAACAAGAAAGGTTGTTTGATGATGTTGTCATGATAACTGTCCGTCAACAACCAGATTTCAAAAAAATTCAGGGCAAGATCGCCGGAGAAGTCGGCTGACGTCGTTGCAAGGAGACAATTTATTGAGTCCTGGAGATCTGCTGCGTGCAAGGTTAATGCAGACGGGCAGTCACGTCCTTGTAATTTTGGAGGATGTTTGGGACGCTCTTGATGATCTAGAGAAACTTGGAATTCCCACTCGTAGCAACCACAACTATCAGTGCAAAGTGGCATTGACGACGCGTCTCCGAGGTGTCTGTGACGCTATGGAAGCTCAAAAGATAGTAGATGTTGAAATCTTATCTGATGAAGAAGGATGGATTCTTTTTAGGCAGAAAGCCGGTTATTCAGCTGATCATCCTACTCTTCCTGATATAGCAGAAGCCGTTGCCAAAGAATGCAAGGGGCTGCCACTTGCAATTGTTTCTGTTGCAGGAGCACTAAAGGGCAAAGCCAAGCCTTTGTGGGAGGCTGCCCTTAAACAATTGCAGGATGGAGAAACAAACAATATCTCTGGAGTGATAAAGGTATATAAACATCTGAAGCTAAGCTATGATTTCTTGCGAAGTCATCAAGTCAGGTACCTGTTTTTGCTCTGCTCTTTGTTCCAAGAAGATAGTGACATTTGGACTGGAGAATTACTTAGATATGGAGTTGGGCTTCGCATCATTTCTGAAACTGCAAAAGATATGAAACATGCAAGAAATATGATGTGTCCTCTGTTAGAAACACTCAGAGATAGTTTCTTGCTATCACAAGGTTCAGGCAAAGATTATGTCAAAATGCATGATGTGGTCCGTGACGTGGCTATAGACATTGCATCAATGCATGATGTGGTTCGTGATGTGGCTATAGACATTGCATCTAAGGGCAAGCATATTTTTATGGTAAGTCACGATGTGACCTCAAAAGAATTCCCAAGAAAAGACTCTTACGAGCAATACAGTCACATGTCAATTGTCGCAAGTGAATTTGATGAACTTCATAAACCAATATCTTGCCCACGACTGAAGCTTCTGATGTTAAAACTCTTTTCTAAGACATTCAAATTACAGGATGATTTTTTTGATGGAATGCGTGAACTCAATGTCATTAGCCTGAGTGGATATGATAGAAACTCCATTCTGCCCTTTCCATCATCCATTCAAAGGTTGTCAAATCTGAGGACGCTATATCTGAGTAATTTAAGATTGAATGACATGTCCATTATTGGGAAACTTGTCACTTTAGAAATTCTCAGCATCAGAGATTCTTACTTAGAGGAGCTTCCGGTGGAGATAGGAAACTTGACCAATCTAACTATGTTAGAGTATTGGAATACTCATAAAGAACTTATGAGGATTTCACCAGGGGTCTTATCAAAACTAGTTCGATTGGAGGTACTACATGTGGTGGAAGTAAAACACTGTAGTTACTCCATCTTGAGGGAGCTGGAATCCTTATCCAGATTGACTGCACTGACATTATATAAATGTTCCGTAGATGTGATTTACAGTAACTTGGGCCTTTCCTCCAATTTGACACGGTACTTTCTTAAAGTGGGTGGAGTCTACATGGGTACTTCAATCATGGAAACTTACAACAAGATTATCGCTCTAGAGGTCACCAAGAGCACTCCATTGGGTGATTGGATCCGCCTCCTGTTGAGGAATAGCGAAGTTGTATGTTTAGAAGGAAAGGGCACCAAGAATGTAGTGATCGAGTTGCAGAATGTGAAAGATCTCAGGCTGGCTGATTGTGATTTATTGAATATCCACTGTCTGAATAATATTCTATTCACCAAACTCGAAAGGCTGGAGGTGAGAGTGTGTTATCATCTACGGCATCTTTTTTGTGTGTCTTTGGCTTGCCCTGATGATGAAGAAGAGGGGATCTCTCGAAGGACACATATGAGACATGACGTAATCAAGTTCCCCAATTTATGTCGCTTGTAACTTACTGCTCTGGAATGCTTCACACACTTTTTCAGTGACACTGTTGAGGGCATTGAGTTCCCTCTGTTACGGGTAATATATTTCGGGGGATTACCAGAGTTCCAAAATTTCTGGCCTAGAGCCAACGATGCTATCACCGACTCAACTCCTCTTTTTAATGAAACGGTTTGCTTCTACACGGTTTGTTTTTATTTGAAGGGTTTTTATGAATTAATATTTTAGCTTTACAATTTATTTCAAACTTTTGTGGCGTTAATTGTCAATTATATTTTCAAAATAATTTAAGTTTTTAATTACTTTAATTTATAATACTTTTTTCTCCTTGTTAATCTCTTTGTCCAAACTTTTGTGGCATTGATAGTCGCTTATATTTTTTAAATAATTCATTTTCTTACTTGTTGTGATTTATAATATTTTTTCTTCTATTAAAATTTAAGTGACATAATGCTTCGATGGCCATATTTATTAATTAGGGGCAACATAGTAAAATCACGATTGAAGCAGTGAAGTATACATGTCTTAAATGACTTAAAATAACTAATTAGAAGTGATCGAAATAGAGTGGTCGAACTCATAGTTAAATGAATAATACAATTAATTTATATATTGTCTATTCATACATTTACATTTTATTGATATCTAATGATTTAGTCTAAAAATGATTTAACTTACTGTGATGACATAACATTAAAAGACACATTCCAGAAATGAGAATTTTATTTGTAATTATTTGCAAGACATCAGAAATGGAGTTGATGCCTTGTCAATGTTTGAAGGTTTCTTGTCCCAACCTGGAAGTGCTATATATCTGGGAGGCAAACAACATAACGGCTCTATACTCTCACCAATTTTCAACCGCCTACTTCAACAAACTTGAGACAGTGAAGGTACAATATTGTGGAAAATTGAGAAATTTGATGTCTCCATCAGTGGCTAGAGGTCTTCTGAATCTCTGGACACTAAGTATAAAAGATTGCGAATCAATCGAAGAAGTGATTACAGAAAAGGAACAAGAAGGACATGAAATCATGTGGAATGAGCCCTTATTTCCCCGATTGGAAGAGCTGAAACTTGAAAATCTGCCAAAGCTGGGGCATTTCATTCTGACTAAGCAAGCTCTTGAATTTCCATTCCTCAGAGAAGTGGATATGGATGAATGCCCTGAACTGAAGACATTTATCGAACAGGAAGCTGTGAGTACACTGAATCTCGAAAATGTGAATAATGATGATGAGCTGAAAGTTGTTGATCTCAACACAGCGATGTTCAATTCTAAGGTTTGTCTTTTGCCGCTTCATAACTAAATGCTATATACATTTGTGTCATGCGTTAATAGACCCCTGGTCTACTGCTCTCTTTCTGATTTAACTAGCAAATAGCAATAGTAATAGTTAGAGTGAAGCGGTGGAAACACTTTCAAACTTAGCATGAATTATTATTTTTGTCCTGAACTATGCCTAGTAGTTAAAACACCCATAGACTTGACTAAATGAATTTAAAGACGCCCATGATCTGCCACGTGACTTAGCAAGTGGTCTCAACCTCTTTTTTGCAGGTGAGGTGCTTATGAAAAATGCCACATAAGCTGCCAAATAAAAAAAAGAAGTCTTGAGTTTACAATTCTTCTTATTTTTAAGTACTAGCCATAGTTCGGTTTTGGGGTGTTTGCACCACTTCAATCTAAAAGTTATTTTTATTTGTCACCTGATACCTATGTTGATAGAGGTAACAAACATTGGTGAATCTACAATATTATAATTCAAGGGTTCACGTGAATCTAATAACTTTTTTCCATAGACTTTTTATCTGCATTAGTGATATCTAGATATTCCTTGATTTTGAATGTGATTATTATTGTATATTAGCTTGAGGTCATTGGAGATTTCTATAAATTTCAAATTTTAAATTTATCTCTCGTTCTAAATTCTTCTTTCATTATATTTAACAGCTAATATGTCGATTTGTTTTTCTCATCTCATGTTGCATTCTTTGTCATTTTAAAAGATCTTAAAGAATGCTATTTTGAAGATGCCTTTTAAAATACTTCTTTTATTTGAGTAAACACCTCAACTTGCTAAATAATAAACACCTCAACTTGCTAAATAAGCACTTTTGGCTTCTCAACTTATCACTTAATAGTGTTTTTTTCCTATGTGTTGGCTTATGACTGAGCACAATAGATGAACATGCTTCAAGTGTATCTTACTGTAATAAAATAACATTAAATGACACACCATAAATAAGAATTTTAGTAATTATTTGCAAGACATGAGAAATGGAGTTATACCTTGTCAATGTTTGCAGGTTTCTTGTCCCAACTTGGAAAAGCTATATATCGATAGGTCTAATAGCATAACTGCTCTATGCTCTCACCAACTTCCAACTGCCTCCTTCAGCAAACTTAAAGTATTGACTGTGACGCGTTGTGGAGAATTGAGAAACTTGATGTCTCCATCAGTGGTCAGAGGTCTTCTGAATCTCCAAATACTATGGATACGAGAGTGCCAATCAATGGAAGAAGTGATCACAGAAGAGGAACAACAAGGAGAAGAAATCATGACTAATGAACCCTTATTTTTCCGATTGGAAGAGCTGATACTCCATAAGCTACCAAAGCTGAGGCATTTCTTTCTGACAAAGCGTACTCTTGAATTTCCATTCCTCAGAGCAGCGCACATTCTTTACTGCCCTGCAATGAAGACGTTTGTCCAACAGGGATCTATGAGTACACCGAGTCTCAAAAGGGTGAACTATGATGATGAGGTTCCAGTAGTTGATCTGAATGAATGGATACATCAGAGGTTCAATTCTAAGGTTTGTTTTGTGGCGCTTGCTGGCTGTATAACTAATTAACTCTACTGCTCTCTTTCCATCTTAATAGTAATAGTAATATTCAGATACCCATTTATGTTCGTCACTTGAAATAGCTTCCTTTTACCTGCCCCCAATTAACTCTCAGGAAGAAGATGGAAGCGAATCTGAAGCTTCAATCGAGTGACAGCAGAAGCTAAAGTG</t>
  </si>
  <si>
    <t>GAATTCCTTCTGGTCAAAGAATCCTGATCACATGGTAGCAACTTTACCAGTTACTCCAAGACTCCCCTTCATTTAACATAGCTTATAATAGTAGATATTAGGGAAGACCCAAGTAAAAATTCCAAGAGTTAGCGTACAGAAGGTGTATAATCTTTCACGGGCCTTAATACAATTTCTAATAGTAGATACTGAAAGACAGTATTAAAAATGTTGCTATTAATAATGAAACTCATACTCGATCCAACACTTTGGTGAACTTGCAGGAATTTTTTCTTTAACTACAGGAAAATGCATCAACATGACATTGATCTCCATGTGTTAGATGACCTATCAAGGATCAAGATTGGAGTTGGCTGGGCTGGATTCAATAATTATCCAATTATGAAACGTGAAATGCGGCTAAGATTTTTAAGAACCTTTATCAGGTACCATCATGTTCTTTCGCCTGATTTCTTAGTTAAAATTACGAAGAAGCTGGGAAAATGGATTGCGGAAATGCATGAGTTTAGCATAGTTCTAGGCGATCACAAAACTATGCTCGAGGTGGAAAGACTAGTATCACAGTTGCCAAACTTCATTGAAAGTAATACCAGTTCAATGTGCAGTTTGGAGCTGAATGATTCTAATCAATCAGAATGTTTGGATGGTCTCGGAAAGAATCTTAATAATGTACTAATGTGCCTGGAAGTGGATCGGTCTGACCCTGATTCGACGAACGAACAAATCCTTCAGTATAGTCGAGCTATAAAGCAGGTGAAAATCATTCAAAAGAAGATTAGATTTTTGAGATACTTATATGCCACAGAGATAAATGGTTATGTCGATCATGAGAAGTTGGAAGGCCTAGGGACTCGGATTCAGTTCATGGCTAACGATGTGAGAAGTTGAGATACTTAATGGTAAGTGGTTGAATGAGTTCTTGGAAGAGGCTGGAGCTATTGTGGGTGATATACTATATGCAATTCAAAAGCTTCTCCCGAGCTCTATAACCAAGGATGATACTAAGGAGATAAATCTTGGCGCGATGCTGATTTCTGAGAAAACTGAAAATTTGAAGACACAAGTGGAAGAGAGGTACTACAAATCCTTCAAATTCATTCCATCTCGGTTTCCTACGGTCGGTGGATTGAGCTTTGTGGATTCTCTTTTGAGGAAACTGAATGAGATGCAGTTGAAATCTGAAGTTAGCGTAGGTTCCATCATGAAGCCTCATATTTGTGTTATAGAGAAGGAGTTCTCGTCTCTAACATCTACGTTTAGAGAACATGAAGTTCTTAAAGATCTTCAAAGGAGTATTATTAATCTGGCATATGAAGCTGAAGTTGCCATAGACTCTATTCTTGTTCAACATAATGTTCTTTGGCATCTTTTTTTCTCACTTCCTACAATCATAAAAGAGATCAAGCATATAAATGCAGAGGTGAACAAGATGTGGTCGGAGAACCTTTCTCTTAAGTCCTGTCACATGGTAGATCCATCTGAACATCTGCCAACTCAACATAGCAATCCTGTGAATGACGAGGAGATGGTGGGTTTTGAGATAGCAGCAGAAAAACTAATTCAGTATTTGACTCGAGGGACAAGTGAGCAAGATGTCATTCCTATTGTTGGGATGGGGGGACAAGGTAAAACAACTATTGCTAGAAAGTTGTATAATGATAACATCATTGTTTCTCATTTTGATGTTAGAGCATGGTGCATCGTTTCTCAAAGATATAATCAGATAGGGATATTACAAGAGATTTTCAGTCAAGTAACCGGTTCCAAGGACAACGGAGATGAGGTTGGTGAACTTGCTGACAAGTTGAGGAAAAGCCTAATGGGAAAGAGATATTTCATTGTCTTGGATGATATGTGGGATTGTATGGCATGGGATGAGTTAAGGCTTTGTTTTCCAGATGTTGGAAATAGAAGCAGGATAGTAATAACAACTCGACTAGAGAAAGTGGGTGCGCATGTCATGAACCATACTGATTCTTATTTCCTTCCATTTCTCACACCAGAAGAGAGTTGCCAATTGTTGCAGAAAAAAATATTTCCGCGGGAAGGTTTCCCACCTGAACTAGAAGATGTGAGTCTAGCAGTTGCAAAAAGATGCAAAGGACTGCCTCTTGTGGTTGTCTTGGTAGCTGGTATAATTAAAAAGAAGAAAATGAAAGAGTCTTGGTGGCATGAGGTTAAAAAGTCTCTACTTTCCTATGTCGGTGAGTCTGAAGGTTATGGTCTATCAACTATGAAGTTAAGTTATGATAACTTACCTGATTATTTAAGACCGTGCCTTCTTTATATGGGTATGTTTCCCGAAGATGCCAGAATTCCAGTGTCTAAATTGATAAATCTATGGATCGCAGAAGGCTTCGTGCAGAATATTGATTCTGGTATATCAATGGAAGAGGCAGCTGAAGGCTACTTGATGGATCTCGTTAGAAGTAACGTGGTAATGGCTTCAAGGAGAATATATAATGGTAAGGTCAAATACTGCCACGTTCATGATGTCGTACTTCACTTTTGCTTGAGGAAGAGTAGAGAAGAAAAGTTTATGCTACCAGTGAAGGGGCATTATATCCAGTTTCAACCTTTTGATTGGATGGGAAGTCGAGTGGTTTTCATTTTCAGTGAAGAGCTTAACAAGTTTGCAACTCTGGGCTTCAACACGCGGATGCCTTTCCATCACCACCTGAGGTCACTGATAACGACAAATCGAGGAAGATTTTATAATTGGAATCCCTTCCCTCAGGTAAGTGAAGTGAGACTTCTTAAGGTCTTGGATTTGAGTTCCCTTGATGTGGAAAATTTGTCGTCCGCTACATTGAAACCCCTAATTCACCTGAAGTACCTCTCTGCTCGCACATATAGATTTCATTTTCATCCCGAATCACTTCTGCCTCATCTTGAAACTTTAATTGTGCACGGTTTATCCGCGTTACCAGCTAGTTTTTGGGAGATGGAAAAATTAAGGCACGTTGATCTTACTTTGGCGGAATTTGATTTGAAAAACAATAAGCAACGGATTTTTGAAGAATCCTCGAAATTGGAAAATTTGAGGATATTTAAGAAAGTTGAATTCAATTTATCAAGCTGATAGCGCGAATGTGTTATTTCAACGATTTCCCAATCTTCAAGAACTTAACATCACTTTTGTGGGCGATTTATATTCTCCCAGGATTCGTGTCAAATTAGAGCATCTTACCCAGCTTCAAATACTTCACCTTTCCATTGGATCGTCGAGAGTTGTACCTGAGTTA</t>
  </si>
  <si>
    <t>TTAACATGTAAGTTGAAGATAATGTTCAAGTAAAGGGCAAAATTGTCATTCAACTTTTGAAGGGTATTTTAGTAATTCTATTTTAACTTAATGGCTTTCTACATACATTATAATATGATGACGATATGATGATTTTGCAGCAGAACAACTATATAATATGAGTTTCCTTGCCATACACCCAAAGCTGATTTTCCTTGTTAGGCTTTAGCATATTCTTATACAATGTCTCATGCTTCTTCTTCCAAAATTTCTAAGTACGATGTGTTTTTGAGTTTCAGAGGTAAAAATACACGTAGAACCTTTGTGAGTCATCTCTATAATGCTCTAGACCAGAGAGGAATCCACACTTTCAAAGACGATGAGCGGCTGGAAACAGGAAAACCAATTTCTGGTGAACTTTTGAATGCCATAGAAGAGGCCAGATTCGTGGTCGTGATATTTTCAAGAAGCTATGCATCCTCAATATGGTGCTTGGAGGAGCTTGCACACATCATAAAGTGCAAAAATGAATTGGAGAAGATTGTTATTCCAGTCTTCTATGATGTTAGTCCATCAGATGTACGCCATCAAAAAACCCCTTTTGCTAAGTCATTTTCCAAACACGAGGAAAAGTACGTAGATGATATGGAGAAGGTTGAGAGATGGAGGAATGCATTTGCGGTGGCTGGGAAACTAAAAGGGCACCATTTACAAAATTACAAGTAACATTTCTTTCCTTTTTATATTTATTTATTACTTTTCTTGTCTTAGAAGAGAAAATGGGGGAAACTTTTTTTCTTATTTTGCATTTTCGAATTTGAATTAATTAAACTAAATACCCGATCGGGCTCCTCTCCATTTTTTCCCCAAAGTCCTACTTGGATTGGGAACACATATCATGTTTAAAATTAATCTCTAAGATTTAATTGACTAAAGCAAGGTGCTAACCATGATCTAGATAATTAATTTCATAAATTTGCTTCCAAAAATTTAGTAATCCTACAGTCATAGCAACACATTATCATGTCCATTAATATATTAAAATTTCTAGTACTTATAAATCATTGATTGAAAATATTTTGCCACATATTCTTGTGAAATGCAAAACATATAGGCAGGAATTATGAATAATTGGTGAAATTAATTTCAATCTTATCAGTACTCTAATACACAGGTAAGGCTTCTAATTTCTAGTATAATGTTAGCTTTCCAAAAGTAAAATGGTGAGTTGATAATAACTACTGCTAATTTAAACTTATGTGTGGTATCATTATAGCCCTGCGTTTTACTTCGTCCATTTGAAGCATCTTGGGAAAATGGGTTTGATTTTTAGAGTTTATGGATTTGTTTTGGTTGTTGTAATGTGTAGGGATGAGGGAGAATGCATCAAGAAGGTGGTTGACGAGATATCATCCAAGTCCCTTCATGTTATTTCACCCTTTTCAGACGGTTTAGTGGGTATACAATCTCAAATTGAGAAAGTAATCTCACTATTAGATATTGAATCAAATGTTCATGTTGTTTCAGTTGGAGTATGGGGGATGAGTGGTATCGGTAAAACAGAAATTGCAAGTGCAATATATGGGGAATATTTCCATAAATTTGATGCTGGTTGTTTTCTTGATGTTGGGGCGATGTACCAGAAAAAGGGAATAACATGGTTACAACAAGCTCTCATTCGTGAGCTCTTGGGTATAAAGAAGACTATAACTAGTGAACATGTAGGTGCCACATTTATAAGCAATAGGCTTCGCCAGAAGAAAGTTTTGATCATTCTTGATGACGTAAACCAACGAAAACAGTTGGAATTTTTAGTTGGAGGGCCAGAGTGGTTTGGTAGGGGTAGCAGAATTATTTTAACAGCAAGAGATAAGCACCTGTTAATCAGTCACGCTGGGGATAACGTGTATGAAGTCCAACTATTATCCGACGATGAAGCACTTGAATTGTTCAGTAGGCATGCTTTTAGAGAAAAATCACCAAAAAAAGATTTTATGGATCTTTCAAGGCAAGTGGTGGAGTATGCTGGTGGACTCCCCTTAGCTCTTAAAGTTTTAGGTTCTTCATTTTATGGACGAGACAAAAAGCACTGGAGACACATAATTGATCGGCTGAAGAGAATCCCTCACAATGATATTCTAGGAAAGCTTAGGCTTAGTTTTGAAGGGCTGGACAAAGATGAGAAGGAAATATTTCTAGATATTGCATTTATGGATATTGCATGCTTCGGTGGTTACAATTTTGGTCTTTATGTTGAACTAGTACTGAGAGACGTGAGTCGTGGTTTTCAACTGATAATGGATCATCTTATTGAAAAATCTCTGTTAGTGACCGGCATAAATAATAGAATTGTGATGCATAATATAATAAGAGAAATGGCTCAAAATGTCATACTGGAAGAGTACGCTTACAGCAGAATATGGCTTCCTGAGGAGGTCCGTGGCCTTTTAAGAGGGAAGTTGGTAAGCATTATTTAAAGTAATTAATAATTTCATAAGCTCTTAGTTCTGTTAATTTTTTTTTTTTTTTTGGTTTCATATTTATTTATTGGCAATTATATGTACATTTCATTCTTTACAGATGACAGAAAAGGTGAAAAGCCTATGTATTCCAAAAGATTATGATTTTGAAGATGAACTTGTCAATTGTAGCAAAATCTTCATGGGGATGCAAAGCTTACAAGTACTCATAATTGGTTTAGGAACTTTTAGCTCGGCCTGCGCTATCACTTATCTTCCTTCCAGCTTGCAGTTTATTGAGTGGGGTGGGTATCCTTCAATTTCATTGCCAGAAAGCTTTGAACCATCACAGCTCGTTGTACTTCGGTTTTATAGAAGTTGTCTTGTCGAACTTTGGCCAATATCAAAGGTAATAGCTGTTCTCTCTTTCTCTCTCTCATTCCAATACAACAAAGTTTCAGTTTTTTTTTTGTTTGATAGGTTCAATGCTCATGAATTAGATGAAGCATGGACATTGAAGTATTACGCGTTGTTTTGAAGATTTGACAAACTTGTTGAGAAACCAAATATGCTACCTTAAGAAACTGGTCCATTTCTCAGAGTCAACTCTAACAGTCATAATGCTGCTGCCACAGTGGCAAAATTGCAGAATATGGTCCCCCTCTCTTGTCCATATATATTTATAAGAAGTAAAACCTATTTATGTAGATATAGAAATCATTTAAACTCCTTCTGCAAAGCCACCGAAGTATTCCAACAAGACAAAGCTGCAACAACTGAAGAACATGTTCTTACTTGACTGGTCATGATGAGTTCTAAGTTGTTGAGCCTTTGTCTTTTGCTTTTAGCATTGTAAACCTACTCCTCTTTTGAGAATCTTTCGTAGGTATTTCAGGTCAGTTTTGTTCGGTATGCTGTTGACTATGAGTATTTCCTTGTAATAGAGTTATTGTAGAGAGAAATTACAATAGAGTTATTGTATGGGGGAGGGATTAACGGTTAAATTCCTAGGTTGCAATAGGTTGTAGTCTAAACATTGCTCAGGTTTATTAGTGGAGTTCTGGAAAATCCGACAAGGGTAGATTGCGTTTTTCTCTCTTGAGCAAAGAAGTTTTCACGTAAATATCTTGTCTTCTTTGCTCTCTATTTAAGCTGTAGAAACAAGTTGAGAGCATGGTTCTCAGTGAAGTGAACTCATATAAACTATCACTTCTCTTTACTTTTCCTCCATAAAATAGAATCACATATCTCTACTAGGAGTAATATATAAGCTAGATGGTACTTCATAGAAACATTATGTTTATATATATTTATTTTTAATGAAAACAGAATTTGAGCAACTTGAAGCATCTGGACCTCGGGGACAGCCTTGGGTTAACAAAAACCCCTAATTTTGGTGATATACCAAACTTGGGGATGTTAGTTTTGGAGGGATGTGAGAATTTGCAAGAGGTCCATCCCTCTCTTGGACATTGCAGAATGCTTACTTATTTGAATTTGTATGGTTGTGTCAAACTTGAGAAGCTTCCAAAATTTGTTACCATGGAATCTCTTGAGACTCTCGACCTTTTAAAATGCACAAATTTAAAAAGATTTCCGGAAATCTGTGGAGATATGCGGCGCTTATCAAAACTCTATGTAGGATCCCCCAAGATAAGAAGCTTGCCCACGTCTCTCAGCGGCCTTAGAGATTTAATGTTAAGAGATTGTGGAGTTCTTAGAAGTATTCCAGACGCTACAGAAAATCTTGAATATCTCTATATTAAAGGTTGCAAAACACTTGCAACGTTGCCAAACAGCCTCTTTGAATCACAACAATTGGAATATCTTCATATATGCCTATGTTCTGGATTGGTAGAGCTCCCCATATCTCTTGGAATTCAAAAGAAGCTTCGTCGGTTAGAATTAATAAAATGTTTGAACTTAAAGAAGATTCCAAGCTCTATTCAGATGGAATCCCTACAACTGCTCAAGATATCTAATTGTCCAAAATTAGGTACATTTCCGGAAATTAACGGAGATATGCATTGCTTGAAAAAACTGACTATGGAGTCTACCCGGATAAGAGAACTGCCTTTGTCTATTGGGAATCTGAGCGGTCTCACTAAGATCATTCTGGAGGGTTGTGAATATCTTGTGAGTCTACCAAACAGCCTCTGTAATTTGATGAATCTTCAACGTCTTTTCCTCCGCAGGTGCAAAAAGCTAGAGAATCTTCCAGAAAACATTGGTGATCTGCATGAGTTAAAGGAACTTGATGCGAGAGAAACTGCAATCTACCAACTACCTCCCTCCATCACGAAGCTTGGCAAACTGAGGGATTTACGATTCTCACATGTTTTACAACATGTGCAGCATTCCTCAACTTTTGTTTTCCATCAACTATCAGCTTTATCCTTCTTGAATCATGTTCATCTTGGTAATCTCAATATTTTGGGTGGACTTCCTGAGGATTTAGGATCGTTGCAATCCTTAAAACGTTTGGATGTTAGTAGAAGTAATATTTCTTGTTTACCCAAAAGCATCAAAGAACTCTTACACCTTCAGCATCTGAACGTACAATTCTGTCAGGATCTTAATGAACTACCAGAAGAGCTACCCCCACACTTACTGATTCTAGATGCAGATTATCATTTAGCTTTGAAGAGCATCAGACATCTCGTAACTGAGTGTCGCAAGATGCGTAAGCTCATAATATCATGGTGTGGGCATGAAAAATCCGAATGCCAAAATGTCTCAAGTGAACAAGTTAATGTGCAGAAGTTTCTGAGACATTTTCTGAGAACTTGCATCCAGGTTTTTAGCTATCCCACAAATATATGAATGTTGAATATTTTCTTTAAATTGATTTTTATTAATAATAATTCCTATTGCAGTGTGACTTCCACCAAAGGGCTTCTTTTCTCATTTCTTTTCCCAAATTGAGAATTCCGAAATTGTTCGATTATCAGTTCATAAATCAAAAGGCGATCTCAATTGATCTGAACCCGTCTTGGTATACTGATAAATTCATGGGTTTTTCAATGTGTTACGGTCCTAGTGAAGGGAATGTGAGTTTAGTAGTTACATTGGCCTGCAAATCTGACCCTGAAAGAAAACATTCCTTGAACTATGACATCCATGAATACTGGTTCGAGTCTCCTATCATGTGTTGCATCTACATACCATTTGAATCATTGTGGCATGCTTTTGGCAATAAAGAAGGGAAGAACCCAAATGATTATTACCTTTTTGAGGTATCTGGAGTGTACAAGGAGGAAGCTTGTTGGGGAATTCGCCTGGAGTACGAGAATAAATGTAGGAGATGGAGAAGGAAACTACGAGCAGCGCAAAGTCGCGAACTTTTCCCAGTTCTGCAAAAAAACACTGAAAGTGGCTTTTCTATGGTACTTGAACCATCTCTCCCTTCCAGTTCACGGGCGTCTGCTGAGCATAACATTGCCACAGATAGGGGACTATATAAAGGGTATGAGAAAAAAGCTCTAGAGGTGGATCAAGCAGCAATGGCAGTTCAAAAGGAACATACATCTCAGAATGTTGAGCTGATTTGTGTTTGTGGCAGCCCGTCAAGGAATATGGACAATGTTTCAAGAAAGAGAAAGAGGAAAAGAAACAGAAAGAAAAAGAGAAAGATGGCAAGGACAGATGGGACTAGCTGCTCTCATTGCACCAACTAGCTTGCATGACTTTGATGGATCATGAGAAAACTCTTACAGTCTTACTTTCCTTAAAAAAAAAGGGTCACCTAAAGGAGAAAATCGGGGTTAGCCTAGATTATATCTTGAGAATTTCCGT</t>
  </si>
  <si>
    <t>CAGCGGTACATCTATTTTATCTGTAGCTTTTTCAAATAAAAAATGACTCATATTTCAAAAGACATACATTCGGGGCTGACATATCAACGTACTGTGAGTGATAAAAAGGCTTCAAACTTGTTTATGTTACATTTTGCTATGAACTTTCCTAGATAAAATTATTACTCCTGTTTCCTACCTAAATTAGGTCTTTTTCTCTCATGATGTATAAAAATTTCTGTAGTTGCAACGTGCTACTTTATGTCAATTTTCATGTTGATCTCAAGATGCTTCCTCAGCTTCACAGTGACAATAGACGCTACACGCTGCTCAACAAGATTGGAAATTACGTCAATGATATATAAGCAGCTCAAAGATTGAACAACTCCTACAATGACAACGAACTGTCATTGTGCACATCTTAGCGGTTCTGCAAATTGATTGAGCACCGAATGTATGATTGCCCCAAGTTGGTTGGGAACTGTCATTGGTCACCTCGGCATACAGAGGTATTTCGATTCGGGTAAGAAACTAGAAAGTAGAACTTCAACTTCTGTGGTTGAATTTGATGTCTTTGGTAGGCAGAATGAAAAGAAGGAATTGATTGACCGTTTAACATCTAAGGAGGCAAGTGAAAAAAATCTGACTGTTGTCCCTATTGTTGGAATGGGGGGCATGGGCAAGACAACACTTGCTAAAGCTGCTTACAATGATGAGAAGGTGCAAAGCCATTTTAATTGGACAGCTTGGTTTTGTGGTGTCTGAGCCATATGATGCTTTCAGAATAACAAAAGGGTTACTTCAAGATATGGGCTCATTTGACTTAAAGGATGACAATAATCTTAATCGGTTACAAGTCAAATTAAAGGAAAAACTAAATGGAAAAAGATTTCTCATTGTTCTAGATGATGTATGGAATGAAAAATACAACGAGTGGGATGACTTGAGGAATATTTTTGTTGACGGAAACATTGGAAGTAAGATCGTCGTGATGACACGTAAAGAGAGTGTTGCCTTGATGATGGGTAGTGGGGCAATCAACGTGCAGACTTTGTCTGATGAAGCCTCTTGGGCTTTATTCAGACGACATTCGTTAGAAAACAGGGATCCTATGGAACATCCGGAACTTGAAGAGGTCGGAAAACAAATTGCAGCTAAGTGCAAAGGACTTCCCTTAGCTCTGAAGACGCTCGCTGGCATGTTACGCTCCAAATCAGAAATTGAAAGGGTGGAGACGTATTTTGAGAAGTGAAATGTGGAAGCTGCCTAACAATGACATATTACCAGCATTGATGTTGGGCTACAATGAACTTCCCCCACACTTAAAGCCATGTTTTTCCTTTTGTGCAATATTTCCTAAAGGATTATCCATTTAGGAAAGAGCAAGTTATTCATCTGTGGATTGCTAATGGTCTTGTAGAACAACAGGGAGATGAAAGAATTCAAGATTTAGGCAACCAATACTTTGACGAGTTGAGATCAAGATCGTTGTTCGAAAGGGTCCCAAAGTCTTCTGAAAGAGATGGAGGGAAATTCTTAATGCATGATCTTGTCAATGATTTGGCCCAAACTGCATCTTCAAAACTTTGTGTCAGGTTGGAAGATTGCCAAGGATCTCATATGCTGGAACAAAGTCGGCACTTGTCCTATTCAATGGGAGAAGGTGGTGACTTTAAGAAATTGAATCGGCTTTCCAAGTCAGAGCAGCTGAGGACATTGCTTCCAATAGAAATCCAGAGCCTTTTCCACCCTAGGCTAAGGCAAGAGGGTGCTGCATAACATACTGCCAAGGCTAACATCTTTAAGGGCATTATCATTGTCACGTTATGAGATTGTGGAGTTGCCCGGATGCTTTGTTTATCAAATTAAAGCTCCTGAGATTTTTGGTCCTTTCTCGGACAGAGATTAAAAAATTGCCAGATTCCATATTTGCATTGTATAACTTGGAGACACTTATCCTGTCATCTTGTACAAATCTTGAGGAGGTACCGCTGCAGATGCAAAATTTGATCAACCTGTGTCATCTTGACATTAGCGACACTTCTCTCTTGAAGATGCCGCTACATCTGAGCAAGTTGAAAAGCCTCCAAGTGCTAGTTGGAGCCAAGTTTCTTCTAGGTGGTTGGAGAATGGAAGATTTGGGTGAGGCATCTTACTTGTATGGATCTCTGTCAGTTTTAGAGTTGGAAAATGTGGTTGATAGAAGGGAAGCTCAGAAGGCGAAGATGAGGGATGAGAAGAAGAATCATGTTGAGAAGTTATCGTTGGAGAGGACTACTATGGTAGTCCGTCCTCCGAAAAGCCTTTTAACTCTCTGGAGGAGCTTGAATTTGCAAAGATGCCGGAGTGGAAGCAGTGGGACGTACTAGGGAACGGAGAGTTTCCTGCTCTTCGGAACCTAAGCCTTTTATGATTGCCCCAAGTTGGTTGGGAACAATTATAGTTTGGATATCGGAGAGGTCGTTTGGTGCGAGGTATTAGAAAAAATAACCCATGTATTAGTTGTATTATTCATCTTATTCAATAGGAGTATTATTTTTATACATTATAAACCATGACGTTTATAATATGGGGTACTATTCATATTCTTATACACCCAATATTTTCAATCCAACAAACTAAACAATCAATTAAAAGTAATGTCAATGATATATTCCAGCGAGATGGTCCTCAAAACTCAAAATACTCTACGCCAAAAAATTG</t>
  </si>
  <si>
    <t>CAAGCTTTTTCCTCTCTTGTATTCACTCTCAAGCTTTTTCCTCTCTTGTATTCACTCTCAAGTTTTTTGCTTTTCCTCTCTTGTATTCACTTTCTAGTTTTTTTCGACCAATTTTTACTCCAACAAATTTCATCTACTTGCTCCATTCCTCCTCAGCACTCATTTTCTCCTACCATTGTTTCCTTGTAAATCTAGTCCACAAAAGAATTTTTTTTTTGTACAATTCAAACTTGAGAGGATCTAGGGAAAGACACAAGAGGCTGTTTTTCTTTATTAGACTAGCCAGTGAAGAATTAATTAAGGAGATGGCTATGGAAATCGTAACTGCGATTTTGAGCCCAGTCGCAGAACATTTGATACTGCCAGTTGCGCGACAGATTGGGTATGTGATTTACTATAGGCGCAACATCACATCTTTGGAAATTGAAAATAGGAAGCTGAAAGGTATCAGAAATGGGGTGCAACACAGAAAGGATGCTACCGAGAGAAACTCAGAATGCTTGCCACCCTATGTTGAGAATTGGTTAACTAGTGTTGATGGAACTACTGCTGAGGTGAAGGTTGTACTAGGACGTAGGGTTGAGGTTGAAAGAGGTTGCTTCTACGGTTGGTGTCCAAACTTGAAGTCACGTCACTCGCTGAGCAGGAAAGCTAAGAAATTTGTACTGGCTATGAATGATCTTCAAAAGGAAGGCAAAGATTATGCTCCTTTATCCTGTCCAGCACCATCTGCAGTTGAAATTGAAGCTATACCTAGTAACAGTAATGGGGAGTTCGACTCTAGAAAACAGAAGGCGGAAGAGGTCATGGAAGCTTTGAGAGGTGTTGGTAAAACAACACTGGCTGAGAAAGTAAGAGCAAGGGCAAAACAAGAAGGGTTGTTTAATGATGTTGTCATGGTAACTGTCAGTCAACAACAAGACATTAAAAAAATACAGGGTGGGATGGCCCGAGGAGTCGGTCTGACATTAGAAGGGGACGATTTGTTACAGCGTGGAGATCGGCTGCGTGCAAGGTTAATGCAGAAGGACAGCCGCGTCCTTGTAATTCTGGATGATGTTTGGATGGTTGTTGATCTAAAGAGAGTTGGAATTCCCACGGGTAGCAACCACAACTATCGGTGCATAGTGGCATCGACGACACGCCGCCAAGATGTTTGTGTCAATATGGATGCTCAGAAGATTGTAGATGTTGGAATCTAGAAGCATGGGTCCTTTTTAGCCAGAAGTCCAGTTATTCAGCTGACAATCCCTCTCTTCCTGAAGTAGCAAAAGATGTTGCCAATGAATGCAAGGGGCTGCCGCTTGCAATTGTTACTGTTGCAGGAGCGCTAAAGGGCAAAGCCACACCTTCGTGGGAGGCTGCCCTTAAACAATTGCAGGATGCAGAACCAAGAAATATCTATGGAATGGACATAGAGGTATATAAACATCTGAAGCTAAGCTATGATTTCTTGGAAAGTCATAAAGTCAGGTATCTGTTTTTGCTCTGTTCTTTGTTTCAAGAAGACAGTGATATTTGGACTGGAGAATTACTTACATATGGAGTGGGGCTTCACATCTTTTCTAAAACTGTAAAAGATATGAAACATGCAAGAGATATGGTGTGTCTTCTGTTAGAAACACTCAGAGATAGTTTCTTGCTATCCCAAGGTTCAGACAAAGATTATGTCAAAATGCATGATGTGGTCCGTGACGTGGCTATGGACATTGTATCTGAGGGCGATCATATTTTTATGGTAAGTCATGATGTGACCTCAAAAGAGTTCCCAAGAAAAGACTCTTACGAGCAATACAGTCACATGTCAATTGTTGCAAGTGAATTTGATGAACTTCATAAACCAATATCTTGCCCATGACTGAAGCTTCTGGTGTTAAAACTCTGTTTCGAAGATGGTTTCAAATTACAGGATGATTTTTTTGATGGAATGAGTGGTCTCAATGTCTTAAGCCTGAGTGGATATGATCGAAACTCCATTCTGCCCTTTCCATCATCCATTCAGAGGTTGTCAAATCTGAGGACGCTATATCTGAGTAATTTAAGATTGGATGACATATCCATTATTGGTGAACTTGTCACCTTAGAAATTCTCAGCATCAGAGATTCTTACTTAGAGGAGCTTTCAGTGGAGATAAGAAACTTGACCAATCTAATTGTGTTAGAGTATTGGAATCCTTGGTGGAGTGGACGTATGAGGATTTCACCAGGGGTCTTGTCAAAACTAGTTCGATTGGAGGAACTACACATGCTGGAAGTAGAAGATTGTAGTTACTCCACCTTGACGGAACTGGAATCCTTATCGAGATTGACTGCACTGACATTTGATGAATGTTCCGTAGATGTGATTTACAGTAACTTGGGCCTTTCCTCCAAGTTGACACGGTACGCTCTTAAAGTGGGTGGAGGCTTCCTGTATACTTCAATCATGAAACCTTACAACAAGATTATCGCTCTAGACGTCACCGAGGGCACCCAATTGGGTGATTGGATCCGCCTCCTGCTGAGGAATAGCGAATTTGTAAGTTCAAGAGGGAAGGGCTCGAAGAACGTATTGGTCGAGTTGCAGAATGTGAAAGATCTCAGGCTGGCTGATTGTGATTTATTGAATTTCCACTGTCTGAATAATATTCTATTCACCAGACTCGAAAGGCTTGAGCTTGATAATCTGAGATGCTTCACACACTTTTGCAGTGACACTGTTGAGGGCATTGCGTTCCCTCTGTTACGGGCAATGCATTTCCGGAGATCACCAGAGTTCCAAAATTTCTGGCCTACAGACAACAATGCTATCACCGACTTAAATCCTCTTTTTAATGAAAAGGTTTGCTTCTACATGTAAAAGTTTTTATTTGAAGGGTTTTTATGAATTACATATTTTAGCTTTAACTTGAGCAATCATATTTATGAATTACCTATTTATAATATGTTACGGTTCTTGTTCAAATTTTGTGGCTCAATTATACTTTAA</t>
  </si>
  <si>
    <t>CTTCTAGCTTTGAGGCGAATAATTAACACAATATTATTAAAACCAAGTTTTTGTTGGGACTTTGCTTGAACTTGCTTCCAATGTCCCCAGAGATTATTCAATGGAGTTATGATGTTTTCTTAAGTTTTAGAGGCGAAGATATACGCAAATCTTTTGTTGATCATCTCTATGTTGCTTTGCAACAAAAGGGGATCAACACCTTCAAAGATGACAAGACATTACAGAAAGGCAATTCTATTTCACTAGACCTTACCAGAGCAATTGAAGAATCACGTATAGCTTTGATTATTTTCTCCAAAAACTATGCTCATTCGACGTGGTGTTTGGATGAAGTAGTGAAAATCATGGAATGCAAGAATGTGAAAGGACAAATTGTTCTTCCAGTGTTCTATGATGTAGATCCATCAACAGTGAGGAAACAAAAATCCAGCTTTGGAGAAGCATTTAGCAATCATGAAGATTGTTGCAAGGTGCAAAAATGGAAAGCAGCACTGGAGGAAGCAGCTAATTTATCTGGTTGGGATTTGCCAAACACTGCCAATGCGTAAGTATCATATAGGAAACCAATTATATATCTTTATTTAAAGCCCATATAACCATGATATATTGTAAGTGGTGCGCAATCGCAATACTTAAAAAATATGTCTGCAATAAATGTCTCAACTGAATTGTTTGTGGGAATTCACTGGGTATATTGTTGTTGTTGTAACTGAATTGTTTGAGAATCTTAAGTAGGAAATGAACATCTTAAACTGTGAGAAATTGTCAATGAAATAGGTTGTGAGCTATCAAATTTCAAGTTCAAATACCAGTGAAAACAGGCTCAGACACCATGGCCATATGAAAATTAGTCCGGAAAGATTACAAAATAAAAGTAAAAATGTCAAGTTTACTAAATAGAATCAGTGGTTAACAAAATCAGTATTATTAGGGAACTGGTTTTAAACCATTATATCTGCTGTTCGTTTTGTTTGGCCATGGTCGAAATTATACTTCATTAGATCAAGTTGGGAAAGAGCACATTGAGATTTAGCGGGTAATTGTCCCAGGGATTACTTATCCTGGTAGGACCAAAAAAAAGTTACTTTTTCTATAACCGAGGTGTCCAAGACAGTTTGCACTCACCTAGACTAATTAATTCCACAGTATACATGTCACCTCCCACCAGCAACAGGTACCATATAACTCTACTCTGTCCGCCAAGGCAACAATTGAGACGATATGAAATTTTTACTATGCCACAAAACAGATATTTAGGACATCTTTTGTGGTATGCAGGCATGAAGCTATGGTGATAAAGCAAATTGTGGAACATATAATGGCTAGATTGGGTAGTCATAGACATGCAAGAAATGCTGAAAATCTTGTTGGAATGGAGTCACGTATGCAAAAAGTGTATAAAATGCTTGGCATCGGTTCTGGTGGAGTTCGCTTCCTTGGAATATTGGGAATGAGCGGAGTGGGGAAGACAACTCTAGCGAGAGTCATTTATGATAATATTCGGAGTCAATTTGAAGGTGCATGTTTTCTTCATGAAGTTAAAGACCGTTCAGCAAAACAAGGCCTAGAGCGCTTGCAAGAGATACTTCTTTCTGAGATCCTTGTGACAAATGATCTAAGGATCAACAATTTATATGAAGGAGCCAGTATGGAGATAGAAAGATTACAGTACAAAAAGGTTCTTCTTGTTCTTGATGATGTTGATCACATAGATCAATTAGAAGCTTTAGCAGGGAAGCGTGAATGGTATGGTCTCGGAAGTAGAGTTATCATAACAACTAAAGATAAACACTTGCTTGTTAAACATGAGGTAGAAAAGATATACAGAATGACAATGTTAAATGACAATGAAAGTTTGCAGCTCTTTAAGCTATATGCCTTAAAGAAAAACCATCTTTCAGAGGAATTTAGGGATCTCTCAGCTCAAGTTATAAGGCATTCTGGTGGACTCCCCTTGGCTCTGAAAGTCCTGGGTAGTTTCTTGTATGGAAGAGATTTCGCTGAATGGAAAAGTGAAGTGGAACGATTGGAACAAATCCCAGAAGATGGAGTCGTGAAGAAACTCGAACTAAGTTTCAATGGACTCAACAACATTGAACAAAAGATATTACTAGATATTGTGTGTTTCTTTATAGGGAAGAAGAAAGAATCAGTGACAAGAATATTAGAGAGTTTTAATTTTAGCCCTGTTATTGGCATAAAGGTTCTCATGGAGAAATCCCTGATTATGGTTTCACAAGGTCGGATTCTAGTGCATCAATTGATACAAGAAATGTGTTGGTATATTATTCGTCAAGAAGCTTCGGCTGATCCAAGAAGGTATAGTAGGTTGTGGTTACCTTGGGATATTTCTGATGTACTTGCAGGAGATTTGGTAAGTATATGCAAAAGCGAAAGTTTCTAATTAGGCAGAATTCAAGAAGTAGCTAATATATGATGTAATGTTATAAATACCATTGTCTTTCTTGTTTATCCAAAGTTTACTTTTTACATATTCACTCTTTCTTAATCAGGGGACTGAAAAGATCGAAGGCATGTCACTGAACTCGGATTCTGTACAAGCAGTGAATGTCAGCAGTGCAGCTTTCCAACAAATGAGCAGACTAAGGTTTCTAAGTATCCAGAACATGAATGTTCCTCAGGGTCCTAGTTTTCTTCCTGGTGAGTTGAGGTGGTTCAATTGGCATGCATATCCATCAAGAAGCCTGCCTGTTAGTTTTCGGGGGGAAAAGCTTGTTGGTTTGAAGTTGAAAGATAGCCGAATCACACAACTTTGGCAAGGCTCCAAGGTATGTATATAGTCGGAGTACTAATTATCCTTTACATTTCTAATCATTAGGTAAATGATCTAAAGATGAAACGTTCATCCAACAAGCTTATGGCTATTCTGCTTTCTTTCTCTTTGATTTTTTTCATTATGACAGGTTCTAGGAAAATTGAAATACATCAACCTTAGCCTATCAGAGAAGCTAATAAGGACCCCAGATTTATCAGGTACCCCTAATCTTGAACGGTTGGTTCTTGAAGAGTGCACAAGTTTGGTAGAAGTCAATTTTTCTGTTGGAGATCTCAGAAGGCTAGTCTTACTGAATCTGAAGAGTTGCACAAAGTTAAAGACCCTACCAAAGAACATTCAATTGGAAAATCTTGAGGTTTTTATCCTATCAGGCTGCTCAAAACTCAAAACATTCCCAGAAATAAAAGAAAAAATGAATCGTTTATCAGAACTATACTTGGAAGGAACTGCTTTGAGAGAACTGCCCTCATCAATTGAGAACCTTTCAGGAGTTAGTTTGATAAATCTAAGTTACTGCAAGCATCTTAAGAATCTTCCAAGCGGTATTTTTAGATTGAAGTGTCTAAGAACACTTGCTCTATTCGGGTGCTCAAAACTCGAAAAATTATCAGATGATGTGGGGCTTTTAGAGTGTTTAGAGGAGCTCTACTGTGATGGCACAGCCATCCGAACAATTCCCTCCTCTATTTCTCTTCTAAAGAGCCTTAAGCACTTATCTTTTCATGGATGTACTGCTTTGGGGTTACAATTAGACAGCTCAATCTTCTCCTCTTGGCTTCCAGGGAAAGGTCAAAACTCCATGGGTCTAAATATTTCTAACTTGTCAAGTCTTTGTTCATTGACAACGCTGGATATTAGTCACTGCAATATCTCCGACGGAGGCACCCTATGTAATCTTGGGTGCTTATCATCTTTGGTGGAATTGAATCTTAGTGGTAACAGTTTTACCAATATTCCAGATGCAAGCATCAGTGGTCTTACCCAACTCATACGCCTCGAATTGGTTGGCTGTAGGAAACTTGTTAGATTTCCAGAGCTTCCTCAATGTATAGAAGAGGTGCATGCAGATGAATGCACACCTTTTGAGAGCATAGATCAACTAGTCAAATATCCAATGTTGCGCTGCGTCTACGGACGATGTTTTCATCATGGTGCTGACTATGACAAGATTGATGCGCTTTGGAAAAACATGACCAAGGTAAAATACTCGTTGCTTGTTCCCGCAAAGAATCTTACTACTGCAAAGTGATAGGCAAAATTAACATTCCTTTAACGAACAGGCCCATGAAATTCGCGTGGATTCAATGTTTGCAACTCTCGGTCAGAGAGACCCGGGTGGTTTACATATACAAACGTGGGGAAGAATTTTTCGGTGACCACTTCCAAGTCAGTCTGATATGTTTGATCCTCCAAGAAGCGCATAGCATAGAAGCTTTTTGATGAAGTTCTCCATCTTCAAAGACATACTTCCCAGTGTCCTGACTAAGTACTTTCCTATCAGTTTCTTCTCTTGTAAGACCGTTTTCCTCTCCATAAGAAACAACGACAACATTTAGAATCTTAGCCTGAAGATGAGGATCAAACAAATATATTAAACCGACTGAGCTGTGTTTTAAATCAGCAGCAGGTCCAGCTAGTATTAGGCCTGAGTCATTGGGTTGCAAGGTATGCTATCTTTATCGCATAGTTGTGTCGTTTCTCCATCTGGAGGAAACGAGCAAAACGCAAGGCTGATAGTCTAACTAGAATTAGTTTCCTTTTTAATCGCTTCTGCTGTTGTCTTTTCTCTTGATACATAGAGATACTTACTGCATTAGAAGAATTATCTTCTTCTTAATTCTCTACGTCGTCAATGACACCCTCTTAACAGTATGCTGATTTCATTTTGTAAGGGAAAAAGTACGGAAATGTTATTGTGAATAAGAAAGAGATGGTCATACTGAAAGCTGCTCGACTTCAGTGAAGTCATATTAAACAATACTGCCAAATTGTTAGTGGTTTTCATGTGCTTAATCCATGCTGCTTGCTTTCAATATTCATTTGTTGACTGACTTCCTCAGTTTTATTTTTTCTAATACGCTTAGTTTCCTGGAAAATGAGTATATACAAATAATAATAATACGGATGAAATTTCTATTAGTATATTGAGACCTTTTGTCATGCATATATAAAATTGTAATTGTGAAGACGCCTCTGCAACAGTAGGAGTTGACAGCATCTTATAGTTGGCCATTTACTTTCTCAGACAACAAAAATGATGAAGATCTCTTCTTATTCCTCTAATCATACTTCAGTGGAACTGCCATATCTTCTCAAGTTCTAGAGATGAAGACGTTTGCAAGACATTTGTTTGTCCCTCTCTTGTTGCTCTACATCCAAAGGGTATTCATACCTTCAAAGATGCCGAGAAACTAGAGAGAGGCAAGTCCATTTCACCAGATCTTATGAGAGAGATCGAAGAGTCAAGGATAGTCTTGATCATACTCTCCAAAAACTACGCTAATTCAACATGGTGTATTAGAGGGATTAACAAAGATCATGGAATGCAACAAACAAAAAGGACAAATTGTCCTTCCGGGGTTCTATGGTAAAGATCCATCAATTGAGGAAACAAAAAAAAAACAGCTATTCAGAAGCATATACCAATCATGAAGGCTGTTTCATGGATGACAA</t>
  </si>
  <si>
    <t>GTGTGTAATTACATAAGTGGAGATATTAGCTCTTGTCATCATTAATATAGTGACATTATGCAAGTTATTCTCCTGTTCTTTCTTTTCTCCTTTTCTTGTTTATTTTCTCAAAATTAAGACCGATCTAAATGGAATGTTTGCAGAGTCAATTTAAGCAGCATCAAATTTCTCTTACAAACTGAAAAACCAATCTGTGGGAAGGAAAAAACAGAAATGGCTCATGCTGCAGTTGTGTCTCTTCAACAAAAACTGCACAAAATGCTGGTAGATGAGAACTTTTGGTTCGTAATGTTAGACAAGAACTTTAGGTTCCTACGCGAAGTGGTCAGTTTCTGGCATGCTTTTCTGGAGGACTCTTTGTCGAAAAGAAATGCTCCAGAAGCAGTGGAACATTTGGAAAGTCGGGTTAAATATTTGGGAACCCAACTTCTAGATAGGATCAACTTATATGAATTGGAAAAGAGATCACCTGATTTCAATCCATTAAATTCGAAAGTATTCCCTGATTACATAGTGACTGCAGCTTCTGATAGCATAAAGGAATATCTGATGAAGGTTATGAATGGTCCGAATGACATTGATGCTTTGACAACATGGAATACTGTGGAGAGTGATTCAGAATGCACTCCTCATCTCCAAGATACTGTGTTAGACCTTGATAATGACTTATTGACTATTAAATCTCGGCTTATAGGACCTCCTTCAAAGCTAGATGTCGTCTCCATTATAGGCATGGGAGGAATTGGCAAAACAACTCTTGCTAGACAAGTATATGATGATATTTACATGGAGCATCACTTCTACATTCGTGCTTGGATTACTGTATCTCAAATGCATCAATGTAGAGAAATGTTGTTGGGCATTTTGCGGTATTTTTCACTGGTCAATGACAACACCTACCGAAAGAGTACTGAAGAATTAGCAGAACAAGTTTACAGAAGTTTGAAAGGAAGGAGATATCTCATTGCAATGGATGATGTGTGGGACACCAATGCATGGGATGATATGAAAAGATCTTTTCCAGATGATAAAAATGGAAGCCGTGTCATACTTACTAGTCGGCTAGCAAATGTGGGTATGTATGCTAGTTCAGGCAGCCTTCCTCATTACATGCGGTGCTAAGTATGGAACAGACCTTGAAGTTGTTCAACTTAAAGGTGTTTGGAAGGGAGACTTGTCCCCCTGAGCTGGAGAAAGCTACAATGCAAGTAGTCGAGAAATGTGAAGGACTACCACTAGCAATAGTTGTGGTTGCTGAATTTTGTTCCAAGATTAGCAAGATGAGAAGCCGTTGGGAAGATGTAGCACATAAAATTGGTCAGGTTGCGTGTAGGGACACAGAAGAATGCCTGAACTTACTTGTGTTGAGTTATAACCATTTGCCACAGCGCTTGAAGCCATGCTTCCTGTATATGGGAGCTTTCCCAAAAAACTTTGAGATTAGTGTTTCAAGACTAATCAAGCTGTGGATTGCTGCGGAATTTGTGAAATGCACACCTGAAAAGGACTTCGAAGAAGTTGCTGAAGGATACCTAAGAGATCTTATAGATAGAAGTCTAATTATGGTTAAGAAAAGAACCACAGGTGGCAAGGTCAAAACATGTGAGGTTCATGATCTATTGCATGATTTACTCATAAGAGAATCACGGAAAGACAGATCAATCCATTTTACTAAATCGAATGTGATTGTTTCTCCATCAGCAGCATCATTTGAGTATAACATAATTTTCAATTTCCACAAAGCCTCATTGACACATTTATGGCATGTTTATGATAAACATTCACTTCCTCGTGCAAGTTCCTTTCTTTGTTTTGGAAGAGATGGAACTCCTGGATCCTGTTATCAGATTGATCCATTTATCAGCTTTACCAACTTCGTATTCTCAACTGTATTGGATATGTGTTTTCAACCATTTGATCATCTACCATCAGAAATATGGAAATTGTATAGTCTGCACTATCTTGCCCTTGCCAGTTTTGATGTTCTCCCTCCATCAGTGAGATATCTTAGCTGTCTTCAAACACTAATTCGTTATAGTCAGCAGTCGATTATTTGTTTTCCGGCAGCAATATGGAATATTAGAAAATTAAGGCATCTCTATTTCAGGAAGTGCTGCTACTTTTGTGATGAACTAGAAGATTATGTTGTCTGGCTTAGTTCATTTGATCTTGCGTTAACCAAGCTGCAAACCCTTTCTTACATCACCTTTGGTAGTGTTACGAAAAGTGTCGTTGAAGGCATTCCCAACCTGAAAAAGTTAGGGATTCGCGAACGTAAAGAAGATTGCTTAACTGCTGAACAAATGTCTGGAAACCTCAGGAAGCTGGTTCCAATGAAGCACCTTGAAACACTTAAGTGTTTCTTTGTCAACCCATGGATACTTCAACAATGTGATGTTTTCTCACCAACCCTCAAGAAATTGACATTGCGGGGGTGCCAATTGCCATGGAGCCAAATGAAAATACTGTGCAAGTTACCCAAACTCGAGGTGCTCAAGCTCAAGTATTATGCTTTCCGAGGATCAGAATGGGAGCCTACTGACGAACGTTTTCAGCAGCTAAAATTCCTACTATTGGATGGGACTGATCTTATCCACTGGAAAGCCAGTTCTATTCAATTCCCTAAGCTTGAGAGTCTTGTTCTGAAGAACTGTTATTGCCTGTATGAGATTCCTGATGATGTAGCGGAAATACCTAAATTGCAGTTCATTGAATTGTATAACTGTAGCTCTACTGCTGACGACTCGGCAAATAGGATTCTAGAAGAACAACTTAGCTTGGGAAATGATGATCTTGTGGTGCGGATCCACAAATTCTATAACTGAGTTTTGTATTCATTCATCAAGTTTTGTCATGCGTTGGAAAAATTTTCCTTTGTGCAAGGCGCAAGAACAACTGATACTATCCTATAGCAACGGTAAAGATATGGCACCTGAGACTAACTGAAACTCAAAAGCTAACTCATGAGGTGAGGATTGCCCAAGTCCATATAAACAGACTGCCACTCCGTTTCCCAACCAATGCGGGACTTTTAGCCACTTTACTTCACACCCAG</t>
  </si>
  <si>
    <t>AATAAAAATACATCCTCATCTAACTCGTCCCTCATCTGCCTCAAAAAAGACACAAATAAGTATACCCATTCCTCAATTTTGTTGCAAAAAATTGATCAACAAAATAGAGGGAGGGGTATATTTATTTGTGTCTTGTTTGTGAGTCTGATCAGGTTGGATGAGTTAGATTAGAGTGCGTTTTATTTAAAAAAAAATGAGACATTGAACTTTGATTTGCACTTTTCCGTTAAAGAAAGGATATACGTGAAAAATTTCATAACAACAACAACAAACCTAGTGTATTCCCACCTAGTGAGGTCTGGGGTAAGATGTACGCAGTCCATACCTCATAACAATGAAGGTAAATTTAATTCTAAAGTATAATAACAAGAATAATTTGATTAAAAAATATGACGAAGGATATATTTAACTTGTATTCCAAAATAGAGGGGTAAATTTATCCTTTTACCTAAATTAAATTCTATCCACCCGTTTCTAAAATATCTTCCCATCCTTTCCATACTCCAATTCTCTTAATATCTCCTCTTTGTTGTTCATCATTTTGATGGCAGCTTATAGTGCTGTAATTTCTCTTCTTCAAACTCTTGAGCAAAGAAATACAAAACTCATTATTCAAAATCAAACTGCTAAAGCACTTGAATCTATTCATGCTACTGCTCAATATTTTCATGATGTTCTTGAAGAGGCTAGCTATAACAGAAGGCCAACTTTTGACCCTGAAAAGACCAAATCATTGGAGGAAGTAATAAGAGTTGCTGCTACTGATGCAGAGGATGTTGTTGAGCTGAAGTTTGGTCAGTTCATCAAAGTCTCCAGGTGGACATTTGGAATGTTACCGCATTGGGATTTGCTACCCCTTGTTGAAAAAATGGACACAACAAAGAAACAAGTGATGGAGATTCTTGAAGTATCCGGGGATTTGGGGATTGACACTTCTTTTACAAGTTATGCATTGGTGTCCGATCAGTTGGGAGACGATGTCGTGCACGGACTTGACGATGACTTGGAGATCATAGTTAATAGATTGACAGGACCATCGACGGATTTAGATATTGTTACAATAACAGGCATGGGTGGCATTGGCAAAACAACACTCGCTAAAAAAGCTTATGATCATTTCCCAATCAGGTATCGTTTTGACATTCTTGCTTGGGTTACAGTATCTCAAGAATTTCGAGGTAGAAATGTGTACTTGCAAGCTTTACATTGCATTTCAAAGCAAAAAGATAGTGTAAACGAAAAAGATTATGATAAGATGGATGAGAGTGAGTTAGCTGACTTGTTGCAAAAGAACCTTAAGCGTCGAAGATATCTTGTTGTTGTTGATGATATTTGGAGGACAGATGTTTGGGATCGTATAAGAAGAATATTTCCTAGTGACAACAACGGGAGTCGAATCTTATTGACTACTAGAGAAACTGAGGTAGCGATGTATGCAAGTACTAGTAGCCCTCATGAGATGAACCTTTTGACTTTAGAAAACAGTTGGAAGTTACTTTCTCATAAGGTGTTTGGACCAAAACATGATCATCCTCCTGAATTGGAAGATACTGGAAAGGAAATAGTCAAGAAATGCCAAGGTCTACCCTTAACAATTTCAGTGATTGCGGGACATCTTTGTAAAATGTCCAGGACACTAGAAGGTTGGAAGGATGTTGCCCGAACATTAAGCGAAGTCATTGCTACTCATTCAGATAAATGCTTAGAAGTGGTCGGTTTAAGTTATCACCACTTGCCTAATTGCCTCAAACCTTGTTTTCTTTCTATGGCTGGTTTTCTGGAGGATTTTCAGATTGACACTCGTAGATTGATCCAATTATGGATCGCAGAAGGTTTCATAAAGTCTTCCGAAGGTGGTAAAAGTTTGGAGGAAGTGGCAGCCGATTATTTGGAGGACCTTATTAGCAGGAACTTGATACAGGCTAGAAAAAGGAGATTCAATGGTGAGATAAAAACATGTGGAATACATGATCTACTGCGTGAGTTTTGTTTGATAGAAGCTGAAATGACAAAGCATATGCATGTTGAAAGAACTTACCCAACTCTTCAAACACAAAAGCATAATGTTCGTCGCTTCAGTTTTCAAGCCTTATCTTATTCAGTTGATGATTGCTGTAAGCTATTACCACCTGTTACCAAATCTATCTACTTATTTTCTCTTTTGAATCTACCTTATAGACCCCGTATTAAGCTTGAGATATTGCCCATCTATCGTCGTAATCCTGTAATACATGATTTTTTCTCTCGTTTCAACCTTCTCAGGGTATTGGCTATACTCAATACAAATGTAATGTTCAGATCATTTCCACTTGTGATTACAAAGTTGTTTCACTTGAGATACCTCCAAATTCAATTTGATGGAGATATTCCTAAATCGATCTCAGAACTTCAGAAGTTGCAATTTCTAATTTGTAGTGGTTATCCTGAGAATGTAACTTTACCTGAGAAGATATGGATGATGAAGAACTTCAAGTGTATAAGCCTGGCTAGGAGAGCCACTTATTTACCGAGTCCTAGAAGAGAAAGTATTCTAAATAAGCATCTCGTGACATGGATGCCAAATCTTGAGGGATTTTTCGGTCTTTCCTACGCCAGTTGTACAAATGAAGTGTTTTCTGGCATTCCCAATCTTAAGAGATTGATCATTCGTGTACCTTTTAGCCTAGGAAACCGAATTCCCTATCGGCCCATGGATATGTCTAGCTTGGGGAAGCTCGAAGCATTCAAGTTTTACGGGCTACATTCTTTGGAAAACCCCATCAAGAGTTTTGTTTTTCCAACATCACTTAGGAGATTGTCTTTAACTTGGCTTAAAAATTTTATTTGGGAAGACATATCATCAACTGTTATCATGTTGCCACATCTTGAAGAGCTCAAACTTAAACGTTGTCGAGCCTGGTATGGTGAATGGAGATTCAGCGATAAAGACAAATTCAGAAGCTTGAAGTTGCTGTTACTGAGAAGCGTAAATCTTAGACATTTGGAAGCTAGCAGTGATAACTTCCCAAATCTAAAACATCTTGTCCTGAAGGAATGCAACATACTGGAAGAAATTCCGATTGATTTTGGGGAAATTTGTACTTTGGAATCAATTGAGTTACACGATTGCAGCGCTACTGCTGAGGATTCTGCAAGAGAGATTGAACAAGAACAAGAGGACATGGGTAATAGTTCCCTTAAGGTCTACATCCATCAGAGGCGGAACCAGCCTAGTCATAGGGGGTTAGTCCGAACCCCTTCGATGGAAAATTATACTATTAATACATGATTAAAATGATTTTTTATGTATATATTGTAGATGTTGAAGCCCCTTTGGTGAGTTTTTCTTCAGATTTTGAACGCCTCAGCATAAATCCTGTATCGGCCTCTGATATCCATGATAGTCGCAGTGAGTTTCAAATCTCTCTAACAAGTTTCTTTGATTCTTCACACTATTAATTTAGAGGACATGACTTCTAATTTTCGTCTTGCATTTGCAGGGAATTGAAGCTTATTTTGAGGGACCATCTAATGCTACCGTAGAAATGCATATATTTTGAAAAGTAAATGTTCTGATTGTTTGTTAAATTCATGTTTAATATATGTCTTGCCTATTTTTGATTTTGTATTTTGTAAACAGTAACTATTGGGTACTATAATATCTATTTTGTGTTATGTGATAGTAACAGTAAGTAATCTAGCTTCTGATAAGAATGTCAGTGAGTAGAGGCAAAGTGTATAATACCCATGGTGTCTAGGAGCATGATAAGTAGACGATGAATGAGATTCTTTTACATTTTGTGAACTTTGACTTGTTTTTTAATCGTGTACTATTGATGTAGAAACTTATTGCAGTTATACATTAAGATATAAAGTTTCAAAGAAGAATCAATCATTTTCTCATCGGCTTGATTCTGTTCCTGTGAGAAAAAGTTGATGCAAATGTTGGCTAAGTATTTCCGTCTCTTAATGTTGGTTTCTCGC</t>
  </si>
  <si>
    <t>GTCTGCGTATACGTCACTTGGGTTACCCCTAATTACACCCCACAAGTACCCTTCCTCTCTTGTGAAGTCTTTGTCTTCTTGTTGGATGAAAAGTCAAACTTTTCGGTAACAGTAGATTGTAGTTAATAGTAGCAAACATAGCTGTACCAATTACAATTAATAACTCTAACAAAAAGAGAGAGGGAGAGAGATCATTCTTATTTGCAATTTACTCTTAGCATTCAAAAGGTAAAATAAAGTTGTTAATATTTGATTTGAACATAGAAACATTTATCTTCTCAGAATACTTAAAACCATTTTTGTGGTTCCTTTGTTTTGCTTTGTAGATTTCAGAAATGGATATTGGCTTAGCAGTTGGTGGTGCATTTCTCTCTTCAGCTTTGAATGTTCTCTTTGACAGGCTTGCTCCTCATGGTGATCTTCTCAAGATGTTTCAGAAGAATAAGCATGATGTTCGACTCTTAAAGAAGCTGAAAATGACTTTGGTTGGACTTCAGGCTGTGTTAAGTGACGCGGAGAATAAGCAGGCATCAAATCAACACGTGAGCCAGTGGCTAAATGAACTTCGAGATGCTGTGGACGGCGCTGAAAACTTAATGGAACAAGTCAATTATGAGGCTTTGAGGCTTAAGGTGGAAGGTCAGCATCGAAATCTTGCAGAAACAAGCAACCAGCAAGTAAGTTACGCCAACCTGAGCTTGAGTGATGATTATTTTGTTAACATAAAGGAGAAGTTGGAAAACACCATTGAAACATTGGAGGATTTGCAAAAGCAAATAGGTCTCCTTGGCTTAAAGGAGCATTTTGTTTCGGGTACACGAGAAACTAGAAGACCTTCAACTTCTTTGGTTGAATCTGATGTCTTTGGTAGGAAGAATGAAATAGAGAAATTGATTGACCGTTTAACGTCTAAGGATGCAAGTGAAAAAAATCTGACTGTTGTACCTATTGTTGGAATGGGGGGCATGGGCAAGACAACACTAGCTAAAGCGGTTTACAATGATGAGAAGGTGAAACACCATTTTGGTTTGAAAGCTTGGATCTGTGTGTCTGAGAAATATGATGCTTTCAAAATATCAAAAGGGTTACTTCAAGAAGTTGGCTCATTTGACTTAAAGGATGACAATAATCTTAATCAGCTACAAGTTAAATTGAAGGAAAGACTAAATGGAAAAAGGTTTCTCATTGTTCTGGATGACGTGTGGAATGACAACTACAATGAGTGGGATGACTTGAGGAATATTTTTGTTCAAGGAGATATTGGAAGTAAGATCATTGTGACCACACGTAAAGAGAGTGTTGCCTTGATGATGCGCACTGAGCAAATTAGCATGGACACCTTGTCTATTGATGACTCTTGGTCTTTATTTAAAAGACATGCATTTGAAAACATGAACCCTACGGAACATCCGGAACTTGAAGAGGTCGGAAAACAAATTGCAGCTAAGTGCAAAGGACTGCCCTTAGCTCTGAAGACGCTCGCTGGCATGTTACGCTCCAAATCAGAGGTTGAAGGGTGGAAACGTATTTTGGGTAGTGAAATATGGGAGCTGCCAGAAAATGACATATTACCAGCACTGTTGTTGAGCTACAATGAACTTCCCGCACATTTAAAGCCATGTTTTTCCTATTGTGCAATATTTCCTAAAGATTATCCATTTAGAAAAGAACAAGTTATTCATTTGTGGCTTGCTAATGGTCTTGTATCAAAGGAAACAATTAAAGATTTAGGCAATGAATACTTTCTCGAGTTGAGATCAAGATCATTATTCGAAAGGGTCGCAAATCCTTCTCAAGGGAACACAGAGGAATTCTTAATGCATGACCTTGTCAATGATTTAGCCCAAATTGCATCTTCAAAACTTTGTGTCAGGTGGGAAGAGTGCCAAGAATCTCATATGTTGGATCAAAGTCGTCACTTGTCCTATTCAATGGGAGAAGGTGGTGACTTTAAGAAATTGACACCGCCCAACAAATTGAAGCAGCTGAGGACATTGCTTCCAATCAATATCCAGGGCCTTTACGAAATTAAGCTAAGCAAGAGGGTGCTGCATAACATACTGCCAAGGCTAACATCTTTAAGGGCATTATCATTGTCACGTTATGAGATTGTGGAGTTGCCGGATGCTTTGTTTATCAAATTAAAGCTCCTCAGATTTTTGGACCTTTCTCGGACAAAGATTAAAAAGTTGCCAGATTCCATTTGTGCATTGTATAACTTACAGACACTTCTCCTCTCAGTTTGTACGTATCTTGAGGAGCTACCGCCGCAGATGGAAAAGTTGATCAACTTGTGTCATGTTGACATAAGCGACACTAATCTCTTTAAGAAGCCGCTACATCTGAGCAAGTTGAAAAGCCTCCAAGTGCTAGTTGGAGCCAAGTTTCTTCTAGGTGATCGCGGTGGTTCGAGAATGGAAGATTTGGGTGAAGCGCATAACTTGTATGGATCTCTATCAATTTTAGAGTTGCAAAATGTGGTTGATAGAAGGGAAGCTCAGAAGGGAAATATGAGGGAGAAGAATCATGTTGATAAGCTATCATTGGAGTGGAGTGAAAGTACTGCAGACAATTCACAAACTGAAAGAGACATACTTGATGAGCTACGCCCACACACAAACATAAAAAAACTCCAAATCTACAGATATAGAGGGACACAATTTCCAAATTGGGTAGCTGATCATTCGTTTCTTAAGCTAGTGAAATTGTTTATTGGCAACTGCAAGGACTGTTACTCCTTGCCAGCACTAGGACAACTTCCTTGTTTGAAATTCCTTTCCATTAGAGAGATGCATCGAATGACAGAGCTGACGGAAGAATTCTATGGTAGTCCGTCCTCCAAAAAGCCTTTTAACTCTCTTGAGAAGCTTGAATTTGCACTGATGCCGGAGTGGATCCAGTGGCACATACTAGGGAACGGAGAGTTCCCTACACTTCAGAACCTTTCAATTGAAGATTGCCCCAAGTTGATGGGGAAGTTGCCTGAAAATCTTTGTTCTCTGACAAAATTGATAATCTCAAGATGTCCTGAACTCAATTTGGAGACACCCATCCAACTTTCAAGTTTAAAAAGATTTGTAGTTTCTGGTTCTCCCAAGGCTGGAGTTCTTTTTGATGAGTCTGAACTGTTTACATCTCAACTTGAGGGAATGAAGCAGATTGTTCTTATAGAAATTAGTGATTGTGACTCTCTTACCTTCTTACCTATTAGCATTCTGCTGAACACCTTGAAGACAATAAGGATATATCGTTGCCGGAAATTGAAATTGGAGGCACCAGATAGTAGTACGATGATTTCTAACATGTGTCTCTATAGATTGACACTGGAAAGATGTGATTCTATATATTATATGTCATCAACTGAGTTGGTCCCTAGAGCAGGCTATTTGTGTGTAAAGAGTTGCCAAAACCTTACTAGGTTTTTGATTCCAGATGGGACTGAAAGCCTCGATATTATGTTTTGTGAGAATCTTGAAATACTTTCGGTGGCATGTGGGACCCAGATGACGTCATTGCGTATTTCGGATTGCAAAAAGCTGAAGCGGCTGCCAGAACGTATGCAGGAACTCCTTCCATCTCTTCAGGAACTGAAACTGTGGAATTGTCCAGAAATAGAGTTCTTTCCTGATGGAGTTTTACCCTTTAATTTACAACTCCTTCAAATCATCAATTGTGAGAAGCTGGTGAACTGCCTAAAGGAGTGGCGTCTGCAGAGACTTCCCTGTCTCAGAGAGTTGTACATCGAACATGATGGCAGTGACGAAGAGATTGTTAGTGGTGACAATTGGGAGTTGCCATGCTCTATTCGAAGGCTTACTATATGCAATCTGAAAACATTAAGCAGCCAACTTCTCAAAAGCCTCACCTCTCTTGAATATCTATGTACTGAAGAGTTACCTCAAGTTCAGTCACTGCTGGAACAAGGGCTTCCCTCCTCTCTTTCTGAGCTACGTTTATACGACCATGCTGAGCTCCATTCACTACCTATTGAAGGTCTTCAGCACCTCACTTCGCTTCAACGTCTAGTGATCAGCAATTGCCATCAACTCCAATGTCTTGCAGAATTAGCGCTGCCCTCCTCCCTCTCTGAGCTAACCATCGAGTATTGCCCTAACCTCCAATCCATTCCAGTAAAAGGGATGTCCTCTTCCCTCTCTAAACTATCCATTTCCTTCTGCCCATTGCTCAAACCACTCCTCGAATTCAACAAGGGGGAATACTGGCCTGAAATTGCTCATATTCCTGAAATATATATCGGTGGTACAGTATTTGACAGCGAGTGCCTGTGATGAATAATAAAACGAAGCTCCGATGTAAGTTTTTCTTTTTCCTCAGTAGCTTTTTAGTTTTGCTTATTACTCCCCGTTGCCTGTTTGTTAAATATTTTCCCTTGTTAAGCTATTGGGTGAAGTTTTGGGTAAAGTTTTGTGTTTGGGAAACATATTTCAATTTCTTTTTTTTTTAGAAAAAAGCCAT</t>
  </si>
  <si>
    <t>AGTATATATGTGGACGGACAGATTGATCAGTAGAAATTCTTTATTGACATGCTTGCTTTATGAGTTTTGTCGATGTTGTTATTCAATTTTTGAACCAAAATAAAATTTGGGCTGCTATTGATCACACGACCGTTCTTGACATCCATAGGATAACTTCTCGAACAATTTTCATTAGTTGAGTCATCTTCTGAGAAATCAAACTCTTGTTTATCATATAAACTGTAACTATAGGACAAACATTTAGCTTATGCAGTAGGTTATTTTCAAGAAGGCCCTCTATATTTACATTAGTTTCCTGTTAAGTTAGAGTAAAATTTGTTATGGCGAATATGTGGCACGGAAAATTTTGACACACTTTTTGTCTCATAGCAGGTATCATCTGCTTTGCTTCGAGAGGACATTGTCAATCTTCGTGATTTCATAGAGAGGTTAAAGATTGAAGAGGATCAAATTGTTCTTGACACGGATCGAATTGAAAAGCTGTAACGGGAGCTGACATTTTTGTCGGCATGTTTACAGCTTTGTTATTACATTTCGGATTGTTCAAATGCCGAAATGTCTTGCATATCATATAAGGTTCATGATCTGGTTCAGTCACTTTTTCATCAGAGTGGAGATTACATGCTGGTTAAATCAAAGGATCATGTCGTTCCTCGCCTCCTTGAAAATATCAAAAGTTTTATCATCTCAGATCGTCAATCTGAATCAAGTGCCACCATGACTGAGGAGAAGTTGGTTGAACTTTTGGACGCGGTCCTTGTGAATCTCCATTATCTACCCAAGGTTCGTGCTGAGTTGTTTTTGCTATCAATGACTCAATATGAGCTTCTTCAGAATGTATTTGGCAATTTAAGAGATTTCCATGGGCTGAAAGTAAATGGTTGCGTTGAGCATAAGGCAATTGAATATGTCTTACCGCAGCTTCAACTTATGGCTGAGAGAGTAGGACACTTCTGTTTTGTCCTTTTGTCTTATCAACTTGATAAGACAGATGAAACAGATGAAGATGGAACAGATGGAAAAGATGAAGATGGAACAGATGGAAAAGATGAAGATGAAACAGATGAAGAAGATGAAGATGGACTTGATCATATGCTTTTGAAGTCATCTACTTTTGAAGTCTCTCAAGTCAATTCCATGCTTGTTCATCTACTTTTGAAGATAACTCCAGTTTCACTGGAGGTTATGCACATATGTTCTACAATATTGGAAGCTTCAAAGTCAGCTGAAGTTGGGCACTTCATTAAGCAGCTCCTAGAAGGATCTCCAGACATTCTTAGAGAACATCTAATTCACCTATAACAGCATTAACCTCGTAGCACTTCAGCGTCCAACATTCATGTCATGATAGAGTTCCTATTGATTATTCTTACAGATATGCCAAAGGACTTCATTCATTATGAAAAATTATTTGTTCTATTGGCACGTGTTGGAGCACTTATTAGGGAGGTGTCCATTCTCATTCGCAACTTAGAAGAGAACTCAACGGATGAAGAGAATATGAAAAAAATAAGTTGTGCAAGTCAAGACTTGCTGGAAAATATTGAACTTCTGAAGGATGATATCAGACGTGTTTTCTTGAAAGCCCCTGCAGACTCATCTCAGCTCTGCTTCCCCATGAGTGATGGACCGATCTTCATGACTCTTCTATTCAGAAACTTAAATGACTTGCTCAATTCCAATGCTTATTCAGTTGCTTTGATAAAAGAAGAAATTGGTCGGGTGAAAGAAGACCTAGAACACATAAGATCGTTCTTTGGGAATGTGGAGCAAGAATTGCATAGCGATCTTTGGACTCGTGTTCTAGATGTGGCATATGAGGCGGAACATGCCATTAACTCAATTCTTGCCAGAGATCGTGGTCTCTTGCAGCTTATCTTCTTACTTCCTGAAACCGTAGGAAAGATCAAGCTTGTCAAAAAAGAGGTACAAGAGAAGATCTCCAAGAACATGAGTATCATTTTTGCGAACTCTCCCAACAAGCCAGTTATAAACAAGTCATCAATAGCTAGTAAAATAATTGTAGGTTTTGCGGAGGAGACAGAGTGGATAATCAGGAAGCTCACCAGCAGACCAGCTGAGATAGATGTCATTTCCATAGTCGGCATGCCGGGGCTTGGGAAAACAACTTTGGCTTACAGAGTATATACTGAAAAGTCTGTTGTTGGTCATTTCGACGTTCGTGTTTGGTGCACAGTTGACGATGACATTGCTGATAAGCTGCGGAGACAACTGTTTGGAAAGAGGTACCTTTGTTGTCTTGGATGACTTGTGGGATACTGCAACATGGGATGAGCTAACAATACCATTATACGGCATTCCATCTGAATTTCAGAAAGGCAGCAGAGTTATTTTAACAAGTCGAAAAAAGGAAGTGGCTTTGCATGGAAAATGCCATAGTGATCCTCTTGATCTTCGATTGCTAAGACCAGAAGAAAGTTGGGAGTAATTCGAGAAAAAGGTGTTCGGAGAAGAACGTTGCCCTGATGAACTAAAAGATGTTGGAGAGAAAATAGCCGAAAAGTGTGATGGGCTTCCTTTGGTACTTGATTTGATCGGCGGAGTCATTTCAAGAAAGGAAAAGAAGGAGGATTTGTGGATGGAAGTTCTCAACAATTTGAGTTCCTTTATTTTTAAGGATGAAAAGGAAGTGATGAAGGTTATACAATTAAGTTATGACCATTTGTCAAATCACCTAAAGCCTTGCTTTCTGTACCTTGCAAGTTATCCAAAGGACGAAGATATTGATATCTGTTGGTTGAAAGAGTTATGGAGTGATGAAGGACATGTGGAACCAACTGCTTTGAAGAGTGTGGAAGAAGTAATGGAGATTTATGTGGATGAGTTAATTTCTAGTAGCTTGGTAATAGTGAAAGGTGGTAGCGAACAGAGTTGCCAAATTCATGATCTTGTGCATGATTTTTGTTCGATAAAAGCTAAAAAGGAAAAATTGTTTGATTTGACGAGCTCAATTGTTCTGTCTTCATCTTCTTCAGATCTGATGCTGCGTCGACGGACCATTAGTTTTGATGAGGTTATTCATTCGGATGATTCTTCCTTTTTCAGTCCAGAAAAGAGAAATCCTTGTGCTAAACACCTCCTCTCTTTGAAGATACAATCTGGATTTCGGTATAACTGGCACCTATGACACCTGAGGCTTCTTAAAAGGTTGGAACTGCATTATATAATGTTGACAGATACTGCGCTGAATGAAATAGGCATGCTTGTTCATTTGAGGTGCTTAAGGATTTCGATGCAGGCAAAAGCTCTCCCTCCATCATTTTCAAACCTCTGCAATCTAGAAACTCTGGTGGTGGATAACAGTAGATCAAACCTGGTATTATCCCCTACTATCTGGAGTCTTGCTAAGTTACGATATGTGCAGATCGAAAGGACTTGTTCTGTCTTTGGTTCGGATATTCACTTGATTTCAGCATGGAATGTTCAGCACCAGAGCAGATTTATTTTCCAAGATTGGATGTCCTTGATAAACTTGAAATGGTGAGTGCAAGTTTTAAGTACCGTGGGCGTACTCATGTACATCAGTTT</t>
  </si>
  <si>
    <t>AATGCTGTTTCGTTGCTCTTTCCTTTGCAATAGGTCTGCCATTACCTTCAGGTTTCTCAGTTTTCTCCACATTGACCTGCATTTAGAGATAATAACAGCATTATAAAGTATGTATCCATGTTTGAGCATAGTTGTTGGTTATGTTGCACTTTTCAAATTTCGAGATTCAAACAAGTTTCTTTTACCATAATAATATTTTTATAGTATGTGAGATTTTTCTTTTCCAGCATGTCTTGTTCCATAGTTAGTAAGTACGATGTTTTTTTAAGTTTTAGAGGACCAGATACTCGTAGAACTTTTGTTAGTCATCTTTATAATGCTCTGGAGCAAAAAAATATACTCGTTTTCAAAGATGATGAGCGTCTGGAGACTGGAAAATCAATTCCTGATGAACTTTTGAAATCCATACAAGAATCTAAATTTGCCTTGGCGATATTCTCAAAAAACTATGCATCATCAAAATGGTGCTTAGAGGAGCTTGCACACATCATAAAATGCAGGAAAAGAATGAACCTGACTGTTATACCAATCTTTTATGATGTGAGTCCATCTGATGTACGCCATCAAAGATCCTCATTCGCTCAGTCGTTTTATGAACACGAAAAAAGTTGCAAAGATGATGGTGATATGGAGATGATTGAAAGATGGAGGAATGCATTTGCAGTGGCCGGGAAAATAGCAGGACATGATCTGAAAAATTATAAGTAACTTCTCTTTTTCTTTTCATTTTTTGCTTACTTGTGAAAGTTGTTGTTGTAGCATAAGGGGGATCTATGGTGAAAGTTACATGAGTTTGTGTTTATACCTCGTTAAAGTAAGGGTCCATACATACTATTTATTGCAATTTTAGTAGAGTCTTCGACACAAATTTTTTGAAGTCAGTTTAACCTAATATATTAATGGTTAGAACTTGAGTTGTTTTGAAAGTGGCCTTGTAACAAATATAACCATGATTGACGACCCATTTTAGAACCTGGCAAATCACGTTTGGACCTTGGTTATTTTAGAACCTGGCAAATCACGTTTGGACCTTGGTTAAGAAAAGGAGCATGTGCATTTTGTAAGGATGCCTATATATGGATGATAAAGAAATGAACCTTGAGTCTAACTCAACCTCAAAAGCTAGCTCATGAGGGGAGGATTGCCCAAGACCATATAAGGAGACCAAAGACCCTTTAACCCACCGATGTGGGACTCCAACAATAGAAGTTGCTCCCTTCTTTATTTTGCTTTTGTTTCTATGATGAACTCCCATTCCAATGTATGTGATTACAATTCTCCTTTGTTACATGCCTTTTGGCCAAGTCACCGTTGTTTGATGATGTAATGGTGGTAATAGGAAAATTGCTGGATGACGAGAGTAAACTATCTCTAATCTTAAGCTCTTTTTGATTTGGTATATAGGTAAAACGTTTAAATTCCATTGCTTGTAATAAAGCTATAGTCAGACCTAGAAAAATATCTAGATGTATTGATTCTCTTATGTTTCTCATCAGTAGCTATCTTATCTCTGTCTTCCATTTGCTTTGCAGTTTTTTTGATGTTTATGGGTAAATATTGGAATTACACAGACCGTAAAACTATGGGGTCGCGAATAATTGAAACATATTTTCTAATTCATCTATGTAAGTTCTATAAACATTTAATTTGTAGTAGATTTTTTAAAATGTAAACAATGATAATTTGTAATAGCTTCTTTAGAATACCTTGTGCATTATGTTATGTATGATGTTTAAGAGAATATCTAAGACGAAGTTTCCTTTTTAATATTCTATATAATTTACACTCGGATTGTGTTTATTGTAATATGTAGGGATGATGCAGAATGCATCAAGAAACTAGTTGATGATATATTTCCTAAGCTTCAAGTTATTTCACCCTTCCCGAAATGCTTAGTAGGTATGGAATCTCAAATCGAGGAAGTAACATCATTATTAGATATGGAATCAAATAATGTTCGTTGTATTGGAATTTGGGGGATGGGCGGGATAGGCAAGACAGAACTTGCAACTTGTCTATATCTACGTTACTGTCATCAATTTGAAGCTCATTGTTTTATTAGTGGTCTTGGAGCATTGTATCAGAAAAATGGACAAGCATGGTCAGAACTGGTCCTCATCGGCAAGATCTTGTGTGGAAAGTTGACTCTAACTAGTGACCATGAAGGGCTGAGTGCTATTATGAATATGCTTCGCCAGAAGAAAGTTTTGTTCATTCTCGATGATGTAAATCATCATGAACAATTGGAATATTTAGTTGGAGAGCCAAACTGGTTTGGTAGGGGTAGCAGAATTATTATAACAGCAAGAGACAAGAACCTGTTAATCAGTCATGCTGGGGATAACGTGTATGAAGTCCCACTGTTGCTTGAGAATGACGCTCTTGAACTGTTCAGTAGGCATGCTTTTAAAGAAAAATCACCAAAGGAACATTTTACGGAACATTCAAGTCAAGTGGTGGAGTATGCCGGTGGACTCCCTTTAGAATTTTCAAGCCAAGTAGTGGAGTATGCCGGTGGACTCCCTTTGGCGCTTAAGGTTTTGGGTTCTTCCGTTTATAAACGAGACAAAGAGAAATGGCAAGACATAATTGACCGGCTGAAGAAAATACCTCCCAATGATATTATAGGGAAACTTAGGATTAGTTTTAATGGACTGGATAAAGATGAGAAGGAAATATTTCTAGATATTGCATGCTTGTACAAAGATGACTCAGAAGATTACGTGAAACTAGTAATTCAGAGTCGGGGTATTCAGTTGATAGGAATAGATTACCTTGTCGAAAAATCTCTGATATCCATTTCAGGTTGCAGAATTGAGATGCATAATTTGATTCGAGAAATGGGTGAAAATGTCTCGAGTGAAGAGTGCACAAACTGCAGAGTATGGCTTTCTAAGGATGTTCATGAGCTTTTTGCTAGAAAGTTGGTAAGGAATGTTTTGACAATATCGATAATTTTATAATCTCTTAGTATTGCAACTTTGTTCTATTGATCCTTTCCTGTTCATTTTATCCTTTTAACATAAATATGCGTTTCTTTCTCTATAGAAAACAGAAAAGTTGGAAAGCCTATGTATCCCAAAAGGTTACAATTTTGGAGATGATCCGGTTAATCATAGCAGGATATTCAAGAAGATGAAGCGATTACAGGTACTCAGAATTGAAGGTGGAACCTTTCACTCAGATTTTGGTATCACTCATCTCCCTTCCAGCTTGCGTTTTCTTGATTGGTCGTTTTATCCTTCaCGTTCATTGCCCGAGAGTTTTGAACCATTACAGCTCGTTGGGCTTCGTCTAAGAAATAGTCAGCAACTTGCTCAACTTTGGCAAACATCAAAGGTATACTTGTGATCTCCCTCTCTTTCTCTGCAACAAAACAAAATGCCAGTGTTTTTTTTTCTTGGTCAGTCCACGTCAATTAATCGCTCAAAGACTTTTCTATATGCATATTCACATCAATTTGTCTGGTTATCATTCGCTTGAAAACCGATAAGTTTAAACTTATGGATTCACTATGCAAGCCTCATCCAAAATGTAACATATGTTCTCTCTTCTCTCCAACATCTCATACTTCATCTATTTTTCCCTAACAGTATAACAAATATGGTGAAATGCACGATTTAAACTACTTTAAAAGCTGATGTGTGTCCCTTTTTGGTTTAAATAAATGGTGAACCAAAGATGGAAAGAAATTTGTTTGTGGGTGCTGTTGGGTTCGTAGTATATGAAAGAAGTGTGAATGAAAAAATAGAGAATAAAATGGTAGAGGGGAAGGAGATACTAAAATGGAAAGTGTACTCCCAAATTAGAAAGTTTACTCTTTCTCCCACATTGGTGGAAGAAGAGAACTTGAAAGTGTTTATAATCAAAAACACTTACTCCATATGGCAAGTGAGGCAAGAAATAATAGATGTCTCGCGCCGTTGCCGTCGTCGCTCACTCAACTTTGTTTTCGATTCGGATTTGGAAAATGATCTCTCGGTGAGATCCATCTCCTTGGACAAACTTTATTTGAATGCCAAGGAAAAATGCAGTAAAATTTTTCTGAAACAGTGGCATTCAAAACGCAGTAAAAATTTTCTGAAACAGTTGCACTGTTTCAAGTGAACTGGTGCTTCAGAAATGATACATTGTTCTGAACTGAGGCTACAGAAGGTTGCAATGGTTCGAAATGATGCTTCAGAAGGATGTAATCCTTCAGTGAAGTGACACACCGATTCATGAAATGAGATGACTGTTCAGGAAAAGATGCAATCTTTGATGAACAAATATGAACTCAGCAAAGGTGTAAATTTTGGAGTGAACCATTGCCTCTTTTCAGAAGAGGCATGTTATGGCTATATAAACCTGCTTTCATCCACAGGTTTTGATACGAAATTTCAGAATAAAAAATACTCTTCTTGTCTTCAAAAATTCTGTGTGATCATTCAAACTGTTGAGTGCGTTCGACGAGTCCAAATAATTGAGATACCGCTATATTTGGATTGAAGGCCATTTTATCCTGGGAGGAAAATATTCATAACCTCTGTCACACCCCCTTTTTTTCACCGCATCCGACCCCGCTAGGGAGTTGGTTTTGGAGAAAATGGTTTTTCCGATTAAGGTGACGTTTTGAAAAGGGGTTACTTTACTTACAGAGTCGCCACTTGGAATTGAGTTTGGGTGTTCCAAGTCACCCTACTGAATCCCTATTCAAAAGGAAATGACTCTTCAATTTTTATTTTTTCCGTCTGCAAACTAGAAATCCGGATAAGGAATTCTGTTGACCGAGGGGAAGGTGTTAGGCACCCCTCGAGTCCCGTTGTTCTAGCACGGTCGCTTTAATGACTTACGTCCGGCTTAAATTAATTTTTTTTTTCTTAGGATTTATTAATATTTGTTAACCTAAAAGTTGTTTGCCTCCTGCTTTTAATTTATTTTGAAATTATTTATTAGAGGTAGAGGTATGGACTGCGTACATCTTACCCCCCCCAGACCCCACTAGGTGGGAATACACTGGGTTTGTTGTTGTTGTTGTTGTTGTTGTTGTTGATATGTGGCTTACTGATAGTAGTACTTTTCGGCCTCACCACAAATTTTGGCACGTTTCTCGCGCCTTTACGGCATTTATAAGTCGTCCCTATTTTCCTAATCTGAATATGCACCTAACGGGTTTAAAACCTCCCCAACCCAATTCAATTGGCTTCAGATGGTAAATTAATTTAATTATGACGAATGGTCGGTAGCAGGGCTTTCCAACTTCATCGTCGCTTTTTGCTTGTATATTAAAGTTAATTATTTAGAGGTTAAGAATTTAACTCATTTTTATGAATTCACTCCCTTACGATGAATTTTTTCCCTCCCTTACGATGAATTTTTTCCCTCTTGTCTTTTCACACAATGGGTCTTGAATAAATCCCGCACCCCATTCTATTTTATCTCACGTTAAAAACTAATTTGTGATTTTAATATAATCTAGAATTAAAAGCTTTCCAACAAAAAACCTAATAGGAGTATAAAGCAAATTGAAAAGCATGGTTCCATATCAACTAAAAGAAAATAGACATGTGACGAAACCCTTAATCATCCATGTTGAGTAAATTAATGTTGCATGAAACAGTGATCGAAGCAACTTTATTATTATTATTTTTTTTTTTTCCAAAACAAAAAAAAATCTCTTACATTTGCTTAATGTCAATCAACTATAAAACGAAATCCGAATTCATAATAAACTTACAAGAAAAATAAATAAATAAAATAAAGCAACATTGTATGAACAAGCTTATGCACTATTATACTCTTTTATTATTCAAACAACTTATAAACACAAATAATAACTGCTAATTCCAACCTCCAAAGCAAAATCATACTCATTATTGTTAAGAACGATGTGTGTAGAAAACTTTATCATACACAGTTTTATTTTTAGCATATATATTTAATAACATAACAAAATCTAACTAAATTTAATTATACAATTTTATTTTACAATATTATTATTTACTTTTAACTTTCAACACCAACTAATTTAGAGATAATAGATAAATATGACTTTTAGTATGAATAAAATACCCAAAGGGGGAAAAATAATTATCAACAAAAGGGAAAGTTTACTTAATAGGGTACAAAAATTAAAACAAAATAAAGATTGTAATTTCAAAGATAGAACTTCAGAAGTTCATACGATCTAAAACACATTAGTAGCGGGGCACACTCACCATTAAAATAAAAAAAACCACTAAAATAGAAAAATAAAAATTCTAATAGAACGATGAAAAAGGACTTCGCATAAAATAATTAATTTTACATCTTTAAACACTAAAAACTTTAAAAATTATCTCACTTAAAATTTAAAATCAATTTAATTGACATTATTTTGAAAACAACAAACAAATTACAAATAAAAGACATAGAACATGAACTACATAAAATAATAAATTAAGCATACTAAATAATATAAGAAGCCGTTGAAATAACTTTATTCATGCTTTGATTCGTAAGAAAACTTATATAAAAAGAACATAATACAAAATTGAATAAGAACCTGTGTGACGAATTAAACTAAGCGAGAAAGCTTTTACGCCAAACCAAAAACTCAAACGGGAAACCTGAAACTCAACTTATCGCCTCTTTTCCTCTCCTTTGATTTTTCCCTTTTTTTTTTTTTCTTTCTTTTTCTCTTTTGTTTTTCTCATTTTTTTTTTTCCGTTTTCAATCTTTTTTTTTTTGTTTCTTTCTTCCCCCCGTGTGTGTGTGTTTAATGTATTATATATAGTAGTGTTGTGTGCATGTGTAGTTTTTGATGTGGTGGAAACGTGAGGAAGGAAATAAGGATAATGGGGTTGAGGGAAAGGTGGGTGGTTTGGGTAGATTAGGTTTTTTTTTTATTATTATTATTATTATTATTATTAATAAGATAAAAATAATTAAAAACTAATAAAATATAACATAAGCTAATAACTAGTCTTGGGAATATGATTAAGAAAAATTAATATCACACCATTCTTTATTTAAAATTGAAAGAAGAAACAAATATAATTTAGAAAATTTTTTTTTTCTTTTTTTTTTTTTCTAAAAATAAATAAGTAAACAAATAAAAACTAAAAAATGAAACTTATTTAAAATGTGACTCTATTTTTGTAGTCCTCTTTTTTTTTTTCAGAATTTTTTTTTTTTTTTTTTAAAATAAATTTAGTAAAAATAAGTTAAATTTAGAATATCTAATTTGGACCCTAAAACGAAATTGAACACTAAATGGCAAAAACACTTAGGTTTGGTAAAAAAAATTAGGTGTTTACAACCTCGGGTACAGTGAGGGGAATTGTTTCCTTAAGAAAACTCTGTGAATTCGGACGACTTGGCCTTATTCATTTCTGTTTCATCTATTTTCTGGAAAAAATAAAATACATTGGAAAGGTCATTTTGATCTTGTGTTGAGTGTATTTGATATACTTCATTGTGTTCTTGTTTATACTTGAACTCTAGTTGAAGTTGTTGCATATACAGATTCTGTGTACCCGTAGAAGGAAATAACAGGTGCAAGCATAACAAATAAATCTAGCATGCAGCACACAAAAGTACTTAAACATGCTAATACTTGTTTCTGTAATTCCTCTTCGCTACACATTTAAATTTATGTATTATGTACATTTAGAAATGAAGAAAGATTCAAGTACATTCCATCTATGTGGTAGTTGCTTTGAATAACTATCAAAAGCAAATGTAGGAACATAGTTATAATCTACCTGCTGTTATTATGAGTCATAAAATACTTGATTGGTTCTGTTTATATTTCAGAGAAACATTGTGGTTTATATTCCGTTTTTGTATGAAAACAGAATTTGAACAGCTTGAAGCATTTGGATCTTAGCAGCAGCCTTGAGTTAATAAAAACTCCTAATTTTGAGCATATGCCAAACTTGGAGAGCCTTATTTTAAGCTCGTGCGAGAATTTGCAAGAGGTCGATTCCTCTCTTGGACGCTGCAGAAATCTTACTATTTTAGATTTATCGGGTTGTTCCAATCTTGAGATACTTCCAAGATTTACTTACATGGAATCTCTTGAGAAACTCGACCTCTTTTCGTGTAGAAGTTTAAAACAATTTCCAGAATTCTGTGGAGATATGCTACGTTTATCTAAACTCTCTGTAGGATCCCCACTGATAAGAAACTTACCGTTGTATTTCAGCGGCTTGAGCTATTTACATTTGGAAGATTGTGAAGATCTTGAAACTTTTCCAGATACTATTCCAAATCTTAAAGATCTGTGTATTTCAGGTTGCAAAAAACTTGCAACGCTGGCAAATAGCCTCTTTGAATCGGAGCAATTGGAGGAACTTGAAATATCCAAATGTCCTAGATTGGTAGATCTCTCGATATCTCTTGGAGTTCATATGAAGCTTAAACAACTTGTCATAAGTGATTGTGAGAACTTAAAGAAGCTTCCAAACTCCATTCAGATGGAATCCCTTGAATATCTCCGTATATCTAATTGCCCAAAATTGGATACATTTCCAGAAATCAACGGAGATATGCATTGCTTATCAGAACTGATCCTACGATCTACTGGGATTAGAGAATTGCCTATGTCAGTCGGGAATCTGAGCGGCCTCCTTCATCTTGATCTGGAAGGATGTGAAGATCTCGTAAGTCTACCAAACAGCTTCTGTAATTTGAAGAATCTTCAATGGCTTGTTCTTTGCGGCTGCAAGAAGCTAGACAAGCTTCCAGAAAACATCGGTGATTTGCAAATGTTGGAAAAACTAGATGCAAGTGGAACTTCAATCTTCCAACCACCTCCCTCCATCAGGAAGCTTTGCAAACTGGAAGATTTGAATCTCTCGCATGAACAACTTCAACGTTACTCAAGTTTGGTTTTGCATCAAGTATCACGTTTATCCTCCTTGAAACGTCTTCATCTTGGTAATTGCAACATATTGACTGGATTTCTGGAGGATCTTGTATCTTTCCACTGTTTGGTATGCCTGAACATTAGAGGAAGCAGTATATCTTGTTTACCCAAAAGCATCAATGAATTCTTATGCCTTGAAATCCTCGACGTGCAATTATGTAAGAATCTTCATGAACTGCCACGAGAGCTACCCCCAAATCTAGTGGAGCTATACGCAGATTATCATTTGGCCTGGAACAGCATCAGAGATCTACTTAAGTGTGTTCACTTGTATGATATCAAAATATCATGGAGTGGTGTATCAACTAACCGAGTTAACGTGTTGAGGTTCATACAACATTTTCTCAAGGCGTATATCCAGGTTTTTATCTCCCTGAAACATATATTTCAGATGTTGTTCTTATCAATTTAGTTATACTAATATCGATTTATGTTTCAGTGTGACTTCCAACACCTAAGGAGATATTTTTGCATTTCTTTTCCGGAAGTCAGAATTCCAGAGTCTTTCGGTTATCAGTTAAGAAATCAAGAAAATATTTCAATTAATCTCAACCCTTTTTGGTATACCGATAAATTCATGGGGTTCTCCATATGTTGTTATGCTAATAGAGGGAAAGTTGCTTCCATAATAGACATTGATCAGCAGTTCTAACCCTGTAAGATCTTATTCCTTGAAGTGTCACATCAATCAATGTCGGCTCAATAATCCCGCTCCTTCTCTCAAGTGGTTCTACATACCATTTAAAGCATTGTGGCATGTTTCTGACAATAAAGAAGGGAAGAGCCCAAATGATTATTGCATGTTTGAGGTATCTACAATGTTTTGTAATAAAGCATGTTGGGGGATTCGCCTGGAGTATGAGAATAATGTAGGAGAACGAGGAGGAGGATACATCGAGCAACTCAAAGTCCCAAACTCTTTCCAGTTCAGCGAAACAATAATGCTGACAACTGTAAATGGACGACGCTCAATGGTATTTGAACAACCAGTGCCATCACACACTTGTAGTCGTTCTCAAGCTTCTGTTGAGGATAACATCACCACAGATAGAGGACTTCATTTTGGGTATAATAATAAGGTTCAAGAGGTGAAGCAAGAAACGTTGGCAGTTGAAAATGAACACAAACCTCAGAATGTTGAGCTGGTTAGAGTTTGTGATAGCTCATCAAGGGAAATTGATGATGCTTCAAGAAAGAGAAAGAGAAATGAAAAGAAAAGGAGAAAAACAATGAAACTAGCTGCTGTCATCGAGCCAAAGGAGATTATCAAGGTTAGCCATAGAAAATATCTTGAGAATTATTGTGCTCATATGTGATCTTACACTAAGTTTCATGTTTTCTGTATGTAGGTAGGAAACGTCAAAGCCAAGTGATAGAACCTATGGAAGTAAGTACTTGATTTTTTTTTTATTAGACAGAATGGACGTGGATCATCTTGCTCACTGCAAGTCTATTTACTCGATTAATTTTACTTTCTTTTTACCATTTCTCCAGAAAGGCGCCTGATATTGCTCCTTTC</t>
  </si>
  <si>
    <t>TATTAAGCACCAGAGCCACCCAATTATGTGAGTTTTCTCACCAATATATCCAAAGTTGAGAACTTGCCTATTAGTCTTTTGTAAATATTATTCAATAATGTCTCAAGCTTCTTCTTCCAAAACTTTCAAGTACGATGTCTTTTTGAGTTTTAGAGGCGAAGATACACGCAGAACCTTTGTGAGCCATCTCTATAATGCTTTAGAACAAAAAGGAATACGCACTTTTAAAGACGATGAGCGTCTGGAAACAGGAAAATCAATTTCTGGCGAACTTTTGAAAGCCATAGAAGAAGCCAGATTCGCAGTCGTGATATTTTCAAGAAGCTATGCATCCTCAAGATGGTGCTTAGAGGAGCTTTCGCACATCATAAAGTGTAAAAATGAATTGGAGCAGATTGTAATTCCAGTCTTCTATGATGTGAGTCCATCAGATGTACGCCATCAAAATCCCCCGTTCGCTAAGTCATTTTCCAAACACGAGAAAAAGTATAGAGATGATATAGAGAAGGTTCAGAGATGGATGGATGCATTTTCGGAGGCAGGGAAAATATCAGGATATCATTTACAAAATTTTAAGTAAGCGTTCGTTCTTTTCACCAAACTCTTAGCTACAATTATAATTTACATTAATTGGCAAACCTTGAGTTATGTTCTTGTTTGATGATGTAATTGGATCTAACAATGTGAAGATGTTATAGTAATCATAGTGATTCCGGGGAAAAAGAATATTACCTTTGTTGCTTTATTTTGTTATGTGTTTGTATGAGACATTAGTCTATGACAACTCTTTCTTGTATTTTCTATTTAATTTACTCTCAGATTCTTTTCGCTGTAATGTAGGGATGAGGCGGAGTGCATCAAGAAGCTAGTTGATGACATATTTCCTAAGTCGCTTCAAGTCATTTCACCGTTCCCAGAAAGCTTAGTGGGTATGCAATCTCAGGTTGAGAAAGTAACCTCACTATTAGATATGGAATCAAATGATGTTCGCTCGATTGGGATTTGGGGTATGGGCGGCATTGGCAAGACAGAACTTGCAAGTGTTCTGTATCAAAGATATCGTCAGCGATTTGAAGCTGATTGTTTTCTTGGTGATGTAGGAACACTTTATCAGAGAAATGGACTAACATGGCTAGCGCAAGTCGTCATTCGCAAGCTCTTGGGTGAAAAGATGACCCTAACTAGTGAACATGAAGGGATGATTATTTTAAAGAATATGCTTCGCTGGAAGAAAGTTTTGTTCATTCTTGATGATGTGAACCATCGAGAACAGTTGGAATATTTAGTTGGAGGGAAAGAATGGTTTGGTAAGGGTAGCAGAATTATTTTGACGGCAAGAGACAGGCACCTGCTAATCAGTCATGTTGGGGATAACGTGTATGAAGTCCAACTATTATCCGAGGACGAAGCACTTGAATTGTTCAGCAGGCATGCTTTTAGAGAAAAAACACCAAAAGAAGATTTTATGGAACTTTCAAGACAAGTGGTGGAGTATGCCGGCGGACTCCCTTTAGCTCTTAAAGTTTTGGGTTCTTCTGTTTACGGACGAAATAAAGGGCTATGGAGAGACATAATTGATAGACTGAAGGAGATCCCTAATGATGACATTCTAGGAAAACTTAAGATTGGTCTTGATGGAGTGAAAAAAGACGAGATGAGGATATTTCTAGATATCGCAAGCTTGTACAACGATAAACCAGTATATTATGTGGAACAAATACTTAAGAGTTGTGGTATTCACATGGTAGGAATAAGCCGTCTCATCGAAAAATCTCTCTTATCCATCAGCAGCTATTTCTGCAACTTTAAGATGCATAATTTGATAAGAGAAATGGGTGAAAATGTATTGAGAGAAGAGTACAAAAACAGCAGAATATGGCTTCCTAAGGAGGTTCATGACCTTTTCGCTGGAAAGTTGGTTAGAAATATCATAAACTGAAAAAATGATAATTTTATGAAACTCTTAGTATTGTGTGTTTGTTATGTTGACAAATAAATATATGTTACTTTCTTTACAGAAAACAAAAAAGGTGGAAAGCCTACGGATTCCAAAAGGTTATCGTTTTGAAGATGATCATGTAAATTATAGCAAGGTATTCAAGAAGATGGAAAGATTACAGGTGCTGATATTGGATAATCAAACTATTTGCTCGGAAAGCATTATCACTTGTCTTCCTTCTAGCCTGCGGTGGATTGAATGGCCGGACTATCCTTCAAGTTCATTGCCAGAGGGGTTTGACCCATCACACCTCGTTGGGCTTTGTTTATATAGAAGTCGTCTTGTTGAACTTTGGCCAATACGAAAGGTAGAGTGATTTCTTTCTCTCCAAAACTTAACTCCAATGTTTATATTTGATAGGTTAATGCATGTGACTTAATCACACCATGGTTCAAATGCTTTGATATACACAATTTACATCATGTAAAACATAACAAAGTTGTTTTTGACATTTGCTACTGCCTTGATTGAGCATAACAACCTTCTCTTTCTATTAGGTATTAATTAATTTTTATATGAAAACAGAAATTGAGCAACTTGCAGCATTTGGATCTCAGGGACAGCCTCGAGTTAACAAGAACGCCTAATTTTGGTGATATGCCAGTCTTGGAGACACTAAATTTATGGCACTGCGAGAATTTGGAAGAGGTCCATCCCTCTATTGGACATTGCAGAATGCTTACTTCTTTGAATTTGTATGGTTGTGTCAAACTTAAGAAGCTTCCAAAATTTGTTACCATGGAATCTCTTGAGACTCTCTTACTTGACGAATGCATATGCTTAGAAGAATTTCCAGAAATCTGTGGAGATATGCCGTGCTTATCAAAACTTGGTGTAGGATCCCCCTGGATAAGAAGCTTACCCCCATCTCTCAGCGCCCTTAATTTTATGAAATTGAGAGGTGGTGAAGTTCTTCAAAGTATTCCAGAAGCTATTCGAAATCTTGAATCACTCTATATTGAAGGTTGCAATAAACTTACAACGCTGCCAAACAGCATCTTTGAATCACAACAACTAGAAGATCTTTCCATAATTCGATGTTCCGGATTGGTAGAGATTCCAACATCTCTCGGAGTTCAAAAGAATCTCAATCGGTTAGCGATATATAGATGTGAGAACTTAAAGAAGCTTCCGAGCTACATTCAGATGGAATCCCTTCAACTGATCGATCTAAATAATTGCCCAAAATTAGATACATTTCCAGAAATCAATGGAGCTATGCATTGCTTGAAAAAGCTGACTTTGAATTCTACTGGGATAAGAGAACTGCCTTCGTCCATTGGGAATCTGAGCGGCCTCTATGACCTCAATCTGAATGGTTGTGAAGATCTTGTAAGTCTACCAAACAGCCTTTGTAACTTGATGAATCTTCAATTTCTTTGTCTCCGTGGATGCAAGAAGCTAGAGAAGCTTCCAGAAAACATCGGCGATATGCAAGAGTTAGAGATACTTTACGCGACAGAAACTGCGATCTCCCAACCACCTACCTCCATCGCCAAGCTTGGCAAACTGACGGCCTTAAGATTCTCACATGTTTTCCAGCATTCGTCAAGTTTCATCTTGCATGAACTATCAGGTTTATCCTCCTTGACGGATCTCCATCTCAGTAATCTAAATATTTTGGGTGGACTACCTGAGGAATTGGGTTCTTTGCTCTTTCTGGATGAGTTGAATTTAAGTGGAAGCAATATTTCTTGTTTACCCAAAAGCATCAAACAACTCCTACAACTTCAGCGTCTGGACGTACAATTCTGTCAGAATCTTAAAGAACTGCCAGGAGAACAACTACCTCCAAATTTAACGGATCTATATTTAGATTATCATTTATTCATGAAGAGCATCAGAGATCTAGTAACTAAGTGTCTTAAGCTGCATGTGCTCTCAGTATCAAGGTGTGGTCATGAAGAATCTGAATGTGGAACTGTCTCGACAAGCCAAGTTAATGTGTTGAAGTCCCTACAACAGTTAATCAGGACATGCTTCCAGGTTTTTTATCGATCCTTCACTTATATGAACGTTGAATATTCTTGTCAAATTGATTTCGATTAATAATGATTTTATTGCAGTGTGACTTTCACCATAGGGAATATGTTCTCATTTCTTTTCCTGAAGTCAGAAGTCCAGAGTTGTTCAATTACCAGTTTATAAATAAACATCAGATCTCAATTGATCTGAATCCATCTTGGTATACCGATAAATTCATGGGTTTTACCATATGTTACGGTTGTAATACAACACGTGTGAGTCTAGTAGCTACATTAGTCTGCAAATCTGACCCTGAACGAAAACATTCCTTGAAATATGTCATCAAGTGTTGGTTCAAGTCGTCTGTCATGTGTTTCATTTACATACCGTCTGAAACATTGTGGCACGCTTCTGGCAATAAAGTAGGGAAGAATCCAAATGATTATTTCCTTTTTGAGGTATCTTCAAATCTCAGACAGGAAATATGTTGGGGAATTCGCCTCGAGTATGAGAATAAAAATAAGAGATGGAAAAGGAAGCAGCGAGCGATGCAAGGTCTCAAACTCTTTCCAGTTCTGCCCAAAGATAGTGCAGTAACAACTGAAATTGACTTTTCACGGGCGTCTGCTGAGTATGACATCGCCACAGATAGGGAGGAACATAAATCTCATAACATTGAGCTGATTAGAGTTTGTGGCAGCCCATCGAGGAAAATGGACGATGTTCCAAGAAAGAGAAAGAGGAAAAGAAATAGAAAGAAGAAGAGAAAGGTAGCAGCTGCGACAGATGAGCAGTTTGCATGACAGAAGGGTTACCTAAAGGAGAAAATTAAGGTTAGCCTTGATATGATATCTTGAGAATTTTTGTGTTCATGTGTACAACTCAATCATCAAAGCCAAGTATGAGGAGCTATGTAAGTAAACACTTGTTTCTATGAGAGTTGAGACGGGGTGCTCTAGATCA</t>
  </si>
  <si>
    <t>GAGAATCATCTACTTCTTCCATGAATATTCAATTGGTTGAAGGAGAATCATCCACTTCTTCTCAAACTCAATGGAGCTATGATGTCTTTCTGAGTTTTAGAGGTGAAGATACGCGCAATAACTTCACTGGTCATCTTTATACCCGATTGTGCCAAGTTGGAGTTAATACTTTCATAGATGATGAGGAACTGAGAAAAGGCGACGTCATTTCAACCAAACTTGAGAAAGCAATTGAAGATTCTAGGATTTCTATTATTGTTTTCTCAAAAAGCTATGCATCGTCTAGTTGGTGTCTTGATGAACTCGTCAAAATTCTTGAATGTAAAGAGCAGTTAAAGCAGACAGTTTTGCCAATTTTCTATGATGTTGATCCTTCTCACGTGCGAAAGCAAACTGGGGAATTCGGTAAAGCTTTTGTTATGCTCAAGGAACGATCATTCACAGATGAAAGAGTGGAGAAATGGAGAGCTGCATTAACTGAAGCTGCAAAGTTATCTGGATGGGATTCGCAACATGTTGCTGGCGGGTACTGATGGACTTCTTGATTCAACTATTTAATTTGTATTCTCAAAATATCAAAGTATTGTCTTTTCTCTAACTTCTCTTGTTGCTAAAAAACTGTAGGCATGAATCAAAATGTATTGAAAGCATTATAAAACAAGTTCTGCAAGAGGTCAACCAGACACCTCTAGATGTTGCTAGTTATCCAGTTGGATTAGATTCTCGTATCGAACATATAGAGTTGTTACTGCAAAGTGGATGTGAAGATGAAGTTCGCATGGTTGGTATATATGGCGTTGGTGGAATTGGAAAAACAACTTTGGCAAAAGCCGTCTTCAATAGACTATTTCAACAGTTCGATAGTAGTTGCTTCCTTTCAGATATTGGATCAAAAGTTGAAGAATTGGGTCTAGTTAAGGTACAAGAGAAATTACTACATCAAATCCTTAAAAGGATGGACTTCGAAGTTGGCAGTGTTGCTGAAGGTGTCAATCTAATCAAAGCAAGACTTGGATCGAAAAAGGTTCTAATTGTTCTTGATGATGTCGATCATAAAAGTCAATTAGAATCGTTAGCAAGAGAACGAAGTTGGTTTGGTTCTGGAAGTTTAATAATTATTACAACCCGAAACAAACAATTGCTAAGTGGGCTTGGAGCAAATGAAAGGTATGAGACCAAGATTTTAAATTACAATGAAGCTATGCAACTTTTCAGCTGGCATGCTTTTCAAACTCCTTTTCCACCACATGATTATGTTAATTTGGCACAAGACATAATCGAATATTCAGGTGGGCTGCCATTAGCTCTTGTGACATTGGGTTCACGTTTGCAAGGGAGATCCATAGAAGAATGGAGATACGAAGCCAATAAACTAAGAGGGGCTCAAGAAAGAGCAATTCCTCATCTTGATATTCAAAAGACTCTCGACACCATAGGCTTGATCGTGATACTCAAAACCGTCGTTTCCTTGATCTTGATGTCCGTAGTGTATTTCTTTTTCTTCAGATCCTTTTCCTTCGTATCGTCGAGTACGCGTTCCATGGATTTCCCCCAGAGGCAGAGTCAGCCTAGTAATTGGGGGTTCGTTCGAACCCTCAACGGACAGACAGTGACGGAGCCACGATTTTTATTGAGGGGGCTCAAAAGTATATATACAAACTAGTCGAAGGGGTTCAACATCTACTATATATGCATAAAATTATCACCATATAAAAATAGTATAAAAACAGTATAATTTTCCGTCAAAGGGGGTTCGGATGAAACCCCTGAAGCAAAGGTGGCTCTGCTACTGCCTACGAAAAATTATATTATTAATACATGATTAAAATAATTTTATGTATATATTGTAAATGTTGAACCCCTTTTGGTGAGTTTTTCTTCAGATTTTGACCCTCCTCAGCAGAAATCCTGGCTACATTTACGTTAAATGACAACTTGTTCTA</t>
  </si>
  <si>
    <t>AGTTTGGTACTAAACTCACTGTTAACCTGTGATAGCTATGATTAAGGCAAATACATTACCTGATCTTTTTAGTTTATGCGTGCCTGTTCAGCAAATCTGTGTATCTCGTTATTTGTAATACCATTGACCTCTTGCAACCCTGCAGCTTTCAGGTCATAAGCATTAACCGCAAAGGAAAGAAACGAGAATACAGTAGATATGGCTCATGCAAGTGTGGCTTCTCTTATGAGAACGATAGAATCGCTCTTGATATCCAATTCGCCAATGCAATCTCTAATCCCAAAGCAAGAACTTTGCGCTCTTCGCGAAAAAGTTAGTTCCCTGGAATTATTTGTCAAGAACTTTGAGAAAAACAATGTTTCTGGAGAAATGACAGATTTTGAAGTAGAGGTAAAAGAAGTTATTCAACTGAGACTAACAGAAACTGTAGTGGGAGAAAATAAAAGCATCATAGGAATCATTGGCTCAATATTTTTCAAAGGAATCTCGAATATATGGACACGCAGAAAGTTTCGTAAAAGCCTTCAACAATTAGCAAAGGACATTGATCATGTCTGGAAAGAGTCTACAAAGATTCAAGATAAAGGCAAACAAGTATCAAAGGAATCATTGGTTCGTGATTTTTCAACTTCAACAAACGATATTCTGAATGTTAACAATAATATGGTTGGACGTGATGATCAAAAGGAACGCTTGTTAGAAGATCTGACTGGAAGCTACTCTGGTGAACCCAAAGTCATCCCGATTGTCGGGATGGGAGGCATAGGTAAAACAACCTTAGCGAAAGAAGTTTACTATCATGAATCAATTCTACGCCGTTTTGATGTTCGTGCCTGGGCTACTGTATCTCAACAGCAAAACATAAAGGAAATTTTACTGAGTCTTCTGCAATCGATGATCAAAATGGATGACACGATTAAGACGAAAGGTGAAGCAGAGCTAGAAGACATGCTGCAGAAAAGTTTAAAGAGAAAGAGGTACTTAATTGTGTTGGATGATATCTGGAGTTGTGGTGTGTGGGATGGTGTGATAAGATGCTTTTCGACTGAAGACTTCAATGCAGGGAGTCGAACACTGTTGACTACCCGTAACAATGAAGTAGCTTGTTATGCTGATACGGAGAATCTTTCTATGCAGATGGGCTTCATGAATAAAAATGCGAGTTGGGACCTTTTCAAACGTGCAGCATTTTCAAGTGAAGCATTACCATTTGAGTTCGAGAGTGTTGGAAAGCAAATCGCACATGAATACCACGGGTTACCACTAACTATTGTCGTGGTTGCTGGACTTCTCAAATCTAAATGGGAAATAGATGATTGGGAAAGTGTAGCTAAAGATGTCAAGTCATTCGTCACAAATGATCCTGACAAACAATGTTCACGTGTGCTTGGGTTGAGTTACAATCACTTGACTAGCGATCTAAAGACTTGTCTACTGCATTTCGGAATTTTTCTAGAAGACAGTGATATTCCAGTGAAGAGATTGGTGAGATCATGGATGGCTGAGGGTTTTCTGAAGTTGGAAAATGATTTGGAAGGAGAGGCTGAGAAGTGTTTGCAAGAGCTTGTCGATAGATGTCTAGTTCTCGTATGCAAGAAAAGTCTAGATGGAACAAAAATTAGATCATGTAAGGTTCATGATCTAATATATGCCCTGTGCTTGAGAGAAATTCAAAGGGAGAACATTTTTATCATGAATGACATTGTCCCTTTATACACAGATTTTCCATATCCCAGTAGGCAAAAAATGCAGCCCTTTAAACGCGTGACTGGTGATAAAATTAATGATTATTGTCGCTATAGTCATTATAGGGCTCTTCTTACCCCTGTACATCGTCAGTTGAGAGATCATGACAACAACGATCTTGTGAAAAGAACCCATTCTATTTTCTCCTTCCATATTTCATTTTTATCTCCTCTTATTAAATCAGAGCTTTTTCTCAAAGTCTTGGAGTTGAGACACTAGATTTATAATTCCCTGTAGAGATACTAAGCCTCATCTGGTTGAGGTATCTATCATATCTCTGTCTTGAGAATTTTCGCGTACCTCCAGAAATTTATAGGTTATGGAATCTGCAGACATTCATTGTTCAAGGGCGTGGTGGATCAATTCTAATATCTTTTCCTGAGAATTTGGGGACTAATGCAATTAAGGCATCTTAAACTGCCCCAATTTTATCTGCCAAATCCTCCAAGAGTATCTGCTGACAAAGGGAGTCACATGGGATTTTCCACGTTGTTGCAGGAAGAGGGTTATGAGACTGACTTGAGTATTCGGGACTCTGGGCTTCTCAACAATCTTGTCCATCTGCAGCAACTTGAAACATTGGGAATTAAACTTTGCTTTAATCTTTTGCCAGCAAGTGCAAAAGCTTTTCCAGCAACGCTCAAGAAGCTGAAGTTGGAAGCAACTGCTCCAAGTTGGTCGTACTTAGACATTATAGCTAAGTTGCCTAACCTTGAGGTGCTGAAGCTGATGCGTGGTGCTTGTCGTGGAGATGAATGGCATCCAAATGTTAGGGGATTTACTCGATTTAAGTTTTGTTAATTGCAGATGATTCTCTCAAGTACTGGAAAGCCACAGATGACAATTTTCCAGTACTTGAGAGCCTTGTGCTTAAAGAATGCAGTTATTTGAAAGATATACCCACTGAGTTTGCAGAAATCCACACACTACAACTGATTGAGTTAACAAGGTGTCTTTCCGAACTTGGCGAATCTGCTGCAAGAATTCAACAAGAACAAGAAGAACTCGGAAACAACCCCGTGGACGTTCGTATCTCCCGTCCATGTAAGTATATAGTATTTATCAGGGTCACACTCTGTTTCTCATTTCCACAAGTCAAGTCGTATACAAAAGTTATTTAGCTTTGCCCCATATTCTTTTACAAAAATAACTTTGACAAAATTTGGTTAAAACTCTACTTAATATGTAAGAGAAATTGGCAAGAATATCCCTTATATTTGAGGGTAGTTCAAAATGGCCCCTTACATATATTTTTGAGCAATTTTGGTACTTTAGTTTACCTCCGTCTATCAATAGTTGTCCACTATTAACTTGACACATAAGTTAAGAAATAGTAAATGATAGGGCTAGTTTTACCATATTACCCTTTGAATCTAATAAATCTAATGCTTTGGTAAACACATTGGATAATGAATCGTATTTAATGCTAAGGGTAAAATGGGTAAATTATTCATTGGTTTCAAAATGGACAAGTATTATTTACATTTATTTTTGATATAGTCGAGTAAATTTTAAAGAATTGTGAAAAAGAAAATTTAATATGAACTCACATTTCTAGGTGTTCTCTTTGCATTTTTATTTTCTAGTTTATTGCATAATTTGGTGTAGCTTGTTTCGCTTCATTACATTGATTTCTTTGTAACAATTCTTCGAACATATATATCACTAATGCAAAAATGTATACTTAAACTATGCCTTTTGATATTTCTATACTTTAATTGACATGATTTGATGGTAAATGGGAGATTTTATATTTCTAATTTATATTGCTTTGTTATAGTAAGACACGATGTAAGAAGGCTTGACATCGA</t>
  </si>
  <si>
    <t>ATGAAGGATAAATTGCTAAAGTTTTGTAAAAATGAACAGTAGTTTATTAAATCACGTGTCTAAGACAAAAATAAAGGAGGGAGTAAACAACCAACAAATGGAAAGAGAAGAATATATTCATTTCACTCGTGTACTCCATCACATCAGTGCAAAAGTCAATTCTACAGGAAACTTCCGACCAATTACCATCTCTTTTCAAAGACATTTTTCTCGGCAAGCAACAGTAATCGATGCCTTAAAAACTCCAAGGCAAGACAGACTCTCCAGTGTACTTCACTCGCTTCAACCTACGCACTTTGCCCATATGGCCGGAGCTCTGTTGGGAGGAGCTGCTCTGGGTGTAGTCTTTGACAAACTCTTCAAAGTAGTTGTTGATGTTGGCATTAACATCGCCACTTTCCGTTCCAAATTCCTCAGCTTGGAGCAAACATTACTTCACATCGAACCGGTATTCGCCGACATTGAGAAGCTAAACAAGGCCTTAGACGGCCGTGAAGAAGAAACAGAAATGTTCAAGAAGAAGCTGATGGAAGGTGAAGAGCTAGTTCTCAAGTGCTCCAAGATTAAACGCTACGACGCGTTTAAGAGATGCAATTACTCCAGGAAACTGACCAAGTTGGAAAATTCACTTGTGAAATTCTGTCAGATACACGGGTTGATTCAGGTGTGTAGGGATAGTAAATTGATTCTGGTTAAGGTTAATGATAATGGTAAGAAATTGGATGAGCTTCGATCGATGGTGAAAGGTCTTTCGTTGTCGAGGAGTAGTATTGGATTTACGAATTCGATTGGGTCTTCAGGATGGATGAATGGTTCTAGTTTTGGTAGCTCAAATGGATTTTCAGGATGGTCTGATGTGCCTCCAGTTCCTGATTCTGTGGTTGGGTTTCAAGTGCCACTTCAAGAATTGAAATTGAAGTTGCTTCAACAGAAAGATCAGGTGTTGGTTCTTTCTGCTCCTCCTGGCTGTGGAAAGACTACTTTGGCAGCGATGGTTTGTCAAGAAGAGGATATCAAAGGTAGTTGCCTATTTATTTTTTTGCCATGTAAAATGTATCTCACACTGTTTTTCTTGTTTAATTCTTCGTAATGTGTAATATGCATGTCATGTATATCAATTTGTTATCCGTCCATACCAGTCGTTGTAGTATTGCTCCTGTAGCTTCTGGTACTTCAATTTCTGTTATTATTTGTTATCTTGTACTTCGACTATCATATCATTTTGTTGTAGTAGTTGTCCTGTTACTGTCTGCTATTTCTGTTACTTCTTTTTCTGGACTGCCTCATACTATTTGCAGCTGAGTGCCTACTGGAAACAACCTCGCTACCTCCGAGGTAGGGGTAAGGTATGCATAAGCTCTATCCTCCCCAAACCCCTGTTTGTATTATACTGGGTATGTTGTTGAAGAAAGTTCAATTAGCTCATTCTCCCCTTTGTCTTCAAATGGCATGAACTTGATGGCCAGCTCTTATTCTGTCGGTTTATCAGTTGAATTCTTATATGCATGCGTTTTAGTTTTATGCTTGCATAGGAACCACCTGAATACATCACATGAACGCAAAGTTGTGTTTTCTTGTTAGGCAAAGGAAAGAGAAAGGAGAAATTGTGTTATGGGTTGTGATTTACTGTATGTATAAGCTTTTCCTCTTCCTCTGGTGTCACAATATCTTTTTGATGGTGTGAAAGAAATCCCCTTGTACCTAAAGAGTAGCTTGTTTTTTATCCCATAAAAGAAGAAATATCGCTTCTTTTATTGTAAATCTACTTATAGCTATACAGAATGCCGAAATTCTGGCAAGCCTATGGACGTGTATCTTAAATCATTTTCTATTAAGCTACTTGCTGAACTTTCAGCCTATTTGATCTTATTGTCTCTTAACAGCCAAATACAAGGACATCTTTTTTGTCACTGTTACCAAAACACTGAACATCAAACGCATTGTTGGGGAAATTTTTGAGAAGAAAGCCTGCAAGGTCCCAGAGTTTTCTACTGAGCATGATGCAATCCGCCAACTCAATAACCTCCTGAGAAGTACATCTCAGCCTGTATTACTGGTGTTGGATGATGTTTGGTCTGAATCAGATTTCATCATTGAGAATCTTATATTTCAGTTACCTGAATTTAAAATTTTGGTCACTTCAAGATTTGTGTTTCCAAGATTTGATACATATAAATTAAAGCTTTTGAGTGAGAAGGATGCAAAGGCTCTCTTCTGCACTTCAGCTTTTAAAGATAGCAGCCCTAATGTGCGACTTGATCTTGTTGATAAGGTAAAAGGCTATCTTTGTTTACAAAGATCTTTTGACTAATTATTCAGTTATGAATATAAACAAAAAGTAAAGATAACACACAAAAAAAATAAAGGAGCAAATCCATCAAACACCAACTATAAGACGAGCGAAATAGGGAAGCTGCCTCCTGCTCCCAGCCCCCTTCTCTTGTTATGGGTTAAAGATGATACATTCTTAGGGAAAATACGACCTCCCTAATTTCATATAACTTAGATGAAGTTCTCTGCTTTGTGGATCTAAATGACGGCATTCAATGGCAGGTGGTGAGAAGTTGTGGTGGTTTTCCACTGGCTCTTAAAGTTGTAGGCCGTTCATTGTGTGGCCAGCCTGAGGGGATCTGGTTTGACAGAGTAATGAAACAGTCTAAAAGACGAATTCTCTTCCCTACTGAGAATGATTTGCTTCGTACTTTGCAATCCAGCATTGATGCCTTGGATGAAAAAGTTCTTTACAGCAGAGAAACATCTACATTGAGAGACTGTTACCTGGATTTAGGATCATTTCCTGAAGATCAAAGAATTCATCCTGCTGCTCTTTTGGATATGTGGGTGGAACGATACAATCTAGATGAAGATGGCATGAAGGCAATGACCATCTTCCTTGAACTTTCTTCACAAAACCTCGTTAATGTCGCCTTTGCAAGGTATAACTGGCTTCAATTTTTTCTTGAAACTGTACTGTGTTTGCTTTTTCATACATGTAATCAGTACATGGAACTAAAGTAGAAAAATGTTGGTTAAAGGGGAAAGGGAGGGGAGAAAGAAAGACGCAACAGAGTTAGATGGTCACATGTACACACTTGCAGGCTATCTGTTTCTATGCATCAATATTTAATTTGCTGAAGCCATGAATATTCTTTTCCACCTTCTAAATTCTTTTGGAGAAGATTAATAAATTTTATGACATTGAATAATGGGAACTTATAGAGTTCCGCTAGCAGAACATTCCAGTGGTTGGCTTCATTTTATCCTGGTTCCACCTTTTTGTTGTGTACTACTTCTGTGTGTCGGATTGTTGAACTTATCAAGTTAGCTGATATCCTTGAATAGATTCCTTTTCGAATATCTGATCAAACTTAGTTCATGCTTATTCACAGACAGGATGCACCAGCAGTTCTTGGCTTACATAACTTGCATTACGTACAGCAGCATGATATGCTGAGAGAACTGGTAATCCACCAGTGTGATGAAAAGCCGAAGCCGATGGAAGAGAGAATGAGAATGTATATCAACATCAAGGAGAATTTCTTTCCTGGTTGGTGGTTTGAGCAAAGACTTCAACCACTTCAAGCGGAGGTTTTGTCTATAATCACAGGTTTGTTATACTTATCCATCCCTTTTCCTCCTTTTGGTCAAAATTGGAAATGTCTTCTGCAAATTTGCTTCATCTTGTCTCTGCTATATAATTACCACAACATAAATCCGAATTGCAGATGAAAAATTCTCCTTCGACTGGTCTGAATGTGACATGCAATTTCCTAAAGTTGAAGTACTTGTGTTGAACTTTGAAACAAGGACCTACAACGTACCCCCTTTTGTAGAACAAATGAGCCAACTGAAGACACTGGTTGTGACAAATAATAGCTTCTTCCCAGCCACATTGAATAACGTTCAGCTTTGTTCTCTGCTCAATCTTAAGAGAATCAACCTGGAACGCATCTCAGTTACATCCATTTTCACAGCCAATCTTCAACTACCAAATTTGCGCAAAATCTCCCTGATCATGTGTGAAATCGGGGATGCATTTGAAAACTCTGCTGCAAAGATCCCTCACATGTGGCCAAAACTCGTAGAGATGAATATCGAGCACTGCAACGATCTAGTAGAAGTACCAGCTGAGATATGTGATCTTGTTCATCTTAAAATGCTCAGCATCTGTTATTGTCACGAACTGGTTGCCCTTCCCGAAGAGCTTGGGAAGTTGACAAATTTGAAAGTATTAAGGCTTCATTCTTGCACAAAATTGGTTGAGTTGCCAGAGTCGATAGTAAAACTTAATAAATTGGAATTTCTTGACGTATATGATTGCGTGGAGCTGGATAACTTGCCAATGGAAATGGATCAACTCTGTTCCTTACAGACCGTCTGCATGGGAAGCCGCCTGGGGTTTTCTGAGCTGCCCAATTCTGTACTAAAATTAGTAAAGTTGGAAGACGTTGTATGTGATGAAGAAACAGCCTCTTTATGGGAATCTTTTAAGAAATATCTGGAGGAATCTGAGAATCACTTGTGATAAAGGAAGATATCAATCTGAATTTGCTGCATAAGTCATTGTTTATCTGATTTTAAGTAAGATGAAGATGCTGTTGGAGCACTTACCTTGGTGGAACTTGAATATTGATGGATAGTGCGAAGCAAACTCTGGAATAACTTGGTCAACCACAACAATCGAGGGAAGTTTCTTGTGGCGACTTGGTCACTATGGCATTAAGTGGTGACGGACCAAAGTAATGTCCTTTCCCTCCGCTGATCAAGAACTCAGTAAATCCAGGTGGTGAGCCCCTGGACATGTCAAGGATGTACATCAGTTGTGGAAGCAGGCACCAAATTCCGTGAATTGGTTGAGAAAAGCCTATGGTTTCTGTTTAGCGTGAGTACTGAGAGAGAGTGGTTCGTCTTTGTGGGAACTGTAGCTTCTTTGGGGTTGCTTTCGGTTGTGGCCAGCCATCTTGATTTACTTACGCTTCTCTACCTTGGTAATTAATTATATCTGTAGTGCTAACTTACCTATGTCTAGTTGTGCTTTTTAAGTACATGGCGATGCAGGGATTATCAAAGACTTGGGGGCAGCGAGTAAGGGTCCGATCCCACACGTATTATAGCGCCGTGGCAGAGAAATGTGGCACATATTACAGTGCCATAGCGGAGAGGGTGAAGAAAATGAAGACCAAGCTGCAGAACAAGAACAGATTGTTGAATGTACTAAAACACTTGTAATAATAGTAAATATATATATTTATTTGCAAGTTCGTCTACATTTACCTCACTTTAATGA</t>
  </si>
  <si>
    <t>CAAGAGCCCAAATCCATATTACTGAAGGAGCTGTACTTACTGAAAAGGCTGCAAAATTTGATTTACTATTTTGACCAATGGCATATGAACAAGTTCAAGAAGCCTCCAAGTTCAGGTCTAGATGTATTTATGATGTTTTCTTGAGTTTTAGGGGTGAAGACACTCGCAGAACTTTCACCAACCAGCTCTATGAGGCTTTGGTTGATGTGGGTCTTCGTACTTTTAAGGATGACAATGAGATTGAAAGAGGAGAGAACATCAAGTCTGAACTGGATAAAGCTATCCATCAGTCAAAGGGATCAATCATTGTTTTGTCAAAAAACTATGCTTCTTCCAGCTGGTGCCTTGATGAACTTGTGGTGATCCTGGAGAATAACAAGAACAGAGGACATGTAATTCTTCTTGTTTTCTACTATGTTGATTCGTCTGATGTCGGAAAGCAATCAGGGAGCTTTGCCATAGCATTTGCTCGACATGAAAAGAAATTGCTGGAAAATTCAGAAGATAGTCAAGCATGGGCTAAGCGGATTGAATTGTGGAGGAAAGCACTGAAAAAAATTGCTAGTCTTGGGGGGATGACTTTACAGGGCCAAAATGAAAGGTAACCTCTGTTGTTAACTAAGATTTGTGGAGTTGCCCATGTACTGTGTCTTCCTGACAAATCATTATGTTACTCTTTTGGTATTGTCTCCTCTAAACTTATAATTTGATAAAATATTTTGCATGTTTTCACTATTCCATCATAATGTGATACTACCTTAATGTATGGTCTTTGTGTGCTGCTCTTGTAGGAACAAGACAAAGTTTATTGAGAAAATCGTCAAAGTGATTGAAGAGAAAATAAATCGTTCAGTAATAGGCATTGCACCCTATCTCATTGGAATACATTCTCGGGCTAAAGACCTTAATCTGTGGTTGAACAATAGGATTGGTAGAAGTTAGCATAGCTGGAAGTTTTGTGGTATGGGCCGGAATTGGGGAAGACAACAATTGCTAAGTATGTCTTCAACGTAAACTATGACAATTTTGAAGGAAGCAGCTTTCTTGAGAACACAAGACAATATTCTGAATATGAAGATGGACTTATACATATGCAAAGACAATTTCTAGCTGATATTCTGAGAGGAAAAGAAACAGAAGTTCAGAGCATCGAAGAAGGAATCTATCAAATCAAAGCTGCCATTAATGGAAAAAGAGTTCTAGTTGTTTTAGATGACATTGATAGACTAGGCCAATTGGATGCTGTCCTAGGAATGCGAGATTGGTTTCACCCTGGAAGCAGAATTATCATAACAACTAGACATTCAGAGTTACTAAGAGCATATGAAATAGATATGGTCAACATGGTCGATAGATTGACGAAAGAAGAATCATTTGAGCTATTCAGTTGGCATGCCTTTGGGAACAACCAGCCAATTGACCACTATAAACAGCTTTCAGAAAGAGTGGTAAAACATTGTGAAGGACTTGCTCTAGCTCTTCAACTCTTAGGATCTTCTCTGTCTGGAAAAACTGTAGATGTATGGGAAAGTTCACTCAATAAGTTGGAAGCGATCCCTAACAGTCAAGTTGCGAAAAAGCTAAAAGTAAGCTATGACTCATTGCAAGATGATCACGACCAGAACTTATTCCTCGATGTTGCCTGTTTTTTTGTTGCAAAGAATATAAACATTGTGGCTACAGTTCTTGAAGGTTGTGGTTATTATGTAATAGTTGGTATCCAGAATCTGATTGACAGGTTTCTCCTAACCATTGATCAAAATGAGAAAGTTGTGATGCACCAATCTTGTTAGAGATTATGGGAAGAGACATTGTAAGGCAAGAATCAACCAGGGGATCCTGGGAAAACGTACTCGCCTGGTGGCATTACAAAGACTGTATCACAGTCTTTAGACGAAAAGACGGTAATACAATCAATGCCTTCATGTTATATTGCCTCACATTGGCTGATAGAATGTGTTGTTTTCTCCTTATATGATGATCTTGGACAGTCCTCACCTAATAAGCTAGTTTTGAGTGTGGTATTAGGTACAAGATTCATTTTCTTAACAGGACATCAGAGCCAAACTCATCCATTATATTGTATTTCCCTAGTTGCTCGAAGTCGGGTGCGGGTACCTGATACAGGTGTGGATCTAGAGGTCGGACTTTTCGTCACATAACGTTAG</t>
  </si>
  <si>
    <t>GGGGAAAGGAAGCTGGAAAGAAATATCAGTGTCAGAGAAACTACCGACCACATTCGATATTGCCGAACCCAAACAAACAAACAAACAAACATTAGTACTACTACCTAACCGCGTATACAACTTGCACATACTATTTTCCTTCAGTCACACGGGCATTTCCATTGACTTAAAAGTCCTCAAAGCTCTCGAAACTTTACTCTCTGAATTTTCCCTTGTTGTCTGTCTCTTGTTTTCATTCTTAGTAGCACAAATTGTCAAAAGTCTCAATTGGATCATTATCCTCTCTGTCTCTGCACAAGCTGCTATCACTTTCGTTAACATCTCTCAATTGGGTCATCATTTTCTTGGACCATTTCCAATGACAAATCCACAGCCCCGTTATTCTTTCCACGTTTTCTTGAGCTTCAGAGGCGAAGATACCCGAAGAAACTTCACAGATCATCTCTACACAGCTCTCATCAACGCCGGAATTCGAACTTTCCGAGACGATGATGAAATCAGGAGGGGAGAAAACATTGAATCTGAACTGCAAAAGGGTATTCGGGAATCCAAGATTTCTCTCATAGTCTTCTCCAAAGACTACGCTTCTTCAAGATGGTGTCTTGATGAGCTTCTCAACATTCTTGATCGAAGGAAGAAAGAGGGTCATACCGTTTTGCCTGTTTTTTACACTGTCAGCCCTGAGGATGTTGAGAACCAGACGGGGAGTTTTGCTGAAGCTTTTGTGAATCATGAAAAGAGAGGAAATGCACAGACTGAGACTGGAGATAAAAGAAGGGAATGGATGGAGAAGATGGAGAAATGGAGAGTAGCACTGAAAGAAGTTGCTGGTTTGGAAGGGATGTGTTTAGCTAAAGAAGCAGACGGGTGAGTTTCCTAAATTATCCAAAGCCTTAAACCCTTAGTTCTAATTGTCTCTTGTGATAGAAAAGTTGTACTGAATAAGAAATTGCAAAATTGGTAGGGTAATAATTACTTGAGCCGAGGGTCTATAGGATACAGCCTCTCTACCCCATAAGGTAGGTAAGGTCTACGTACACACTACCCTCCTCATATCCCATTGTGTGGGATTGCACTGGGTATGTTGTTGTAATCTTTACTTGAAGAGAAACTTGGCTGATGATGTTAGTGAAGTACTATAGATAATAGTCAAGAACTATGTTTTGTTCTAACGTAAATTATCCTTTCACTCGGTACTAGTTGTCCTATATTTTAGGTTGTGAGTTGTGACAATTGGAATGACATAATTGTGCCAGTTTGAAAATCCACGAGTAAACAGATCAGTTGTAAACATAATTTTCTCACAATTGCTAGTGAAGAGCATAATCTTAACTTATAGTAGTATCTATGCATTTGACTGTCATATATGTCCAAGTGACTAATGTGTCCATGCAAAATCATATAGTTATTTCAGTCAAGGATATACTGGAAATGCTAAATGGGAAAAATTTAAATGAAGGATTGAGGAATCTTCCACCAAGGACATGAAAAATTAACTATGAACAGCCCCTTGGAAGAGATTTAATATGGCAAATACCTTAGATAGTACATTGAGATCGAAGCAAATTTGAGCTAAAAAGTGTAACTAAGTTGGCATAAATCTAATTTGAAAGACTAATCAGATGAAAGACACAAAGTTCAAAGCAAAAGATGATAAAACGCTATGTGAGGTTAGATTCTAGAGAAATGTGAAAACTCACGTGTGAGTACTCCAAATGGTAAATGCTGTGCATAAACCATTAGCGATTGAACCTCGTGGGGTTTCCCTAAAAGATAGCAATTCCTAGATTTCATATATATTCCTTTTCTATGAATTTATTGCTGGCCATTCACTCTAGACAGATGAGTGTTGTCTTCCGGCGTCTTTTGTTGCTATTAAATGTGTTTTGTGTGGATTCCATTAGAGATGTCTCATTACTGATCCTTTCTCAATTTTTACAACCTCAAAGGCTCAAACCACTGAAAATAGAGGATCTTTTCCCTATTAGATTTATGCTGATTTGAAAGTAGTCCTCATAGACAACATAGATGAGATTCCATTATCATTACTTTTCCCTTCTTTCCCTCCTTCTCCTGGTTATCATATGCCAGAAGTTAGTAAGATCTCTCTCTGACTAGTTGAAGTAAAAACTTGGTCAACTAGGGATTCTTGGATTTAAACCTTGTTCTCAAATTGTTCTCATTATGATAGATGGAAGCAATAATTTCTTGTGTTTGATGTAATCTTCCTTCACATCTGTGAATGCTCTAGACTTATATGTGTTTTTATCTTTACCAGTCAGCAGTTCTTCAAGACATTCTGTCCTCATTTATTTGTTAACTTATCAATGTCAAAATAATCTGTTTAAATAGTGAACGATATATAAAGGAAGGATACAAAATAGCTGAATAGACAAGTCCGAAGGTACAAAAGAACGAAATGTTGTCATGACATTCCATTCTCTAAGCATGGATGCACTTTATATCAGTTTTGTAAATTTATGTATAATATACTTCATTCAGTTATGATGAGGCTAAACATGTCCTTGTCTTGATCATTTTCCAAACTGGAATGGTTCACTATAAAAATTCATGGTTATCTGTTTATTGTATGACTACTCGCTTTATTTTGCTGTCCATTTCCCTCTTTGTTGCTCCACAATATTGTCAAATTCTCCACAGTACATAATTTAAATTAATATCACTCATATTTTCTTCTTTGTTCCTTTCCTGGGAAATGTAAAAGTTTTATTGGTTTAGCATTAAGAAATTGCTTTAAAGGTATGCTTTCACGTTCGTTCTGAATTGTGCCTGGGCAACTAACCAGGTTATGTAGTTCGCTGATGCTTAGCATGACTGATCATCCTGGTAAGTGTTATGCTTGCTCTGTATGTGAAGTATTAGTATTATATTAGTGAACTCTCTTTATTTGTTTGCCAGTACTTGCAAGTTGCAGTGATTTACTGAATTTTCATCTTGTTTCAGCTCTAACATTTGCACTGTATCTCAGGCACGAGGCAAAGTTCATACAAAAGATCATCAAGGAGATACTCAAAAGATTGAATCGCACAGTACTTAGTGTACCTTCATACACAGTTGGGTTAGAGTCTCGAGTGAAGGACATTAACTCATGGTTACAGGATGAATCCAGTGAAGTTGGCATTGGGGTGATCTGTGGACTTGGTGGCGTTGGAAAGACTACTTTTGCTAAAGTAGCTTACAACTCTAACTATGACAGATTTGAGGGCAGTTGCTTTCTTGCTAATGTCAGAGAAATCTTAGAGAAACATCCAAATGGTCAGGTTTATTTGCAAAAACAAATTTTTGAAAGTATTTTGAAAGGCAGAAAGGAAAAAATATACAATGCTGATGAAGGAATTGTCAAAATTAAAGATGCTATTGGCAACAAAAAGGTTTTTATTGTATTTGATGATGTGGATCAGCTGCATGTCTTAGATTCACTTATTGGGACAAGGGATTGGTTTTATCCAGGGAGTAAGATTCTCATAACGACAAGGTGTGAGAAATTGTTGAAGGCCCATGAGAGGCACATGCTATTCAAGATTAAGGAACTTGGGGATGATGAATCCCTAAAACTCTTCAGTTGGTATGCCTTTGCACAAGACCACCCTTTAGAAGAATTTGAGGAGCTCTCAACAGAGGCAATACAGCATTGTGGTGGGCTTCCGTTAGCCCTTTATGATTTGGGTTCTTTTCTTTCACGGAGAGATATGGAAATATGGAGAAGTAAACTGCAGAAATTGGAAGCAATCCCTCATAGCAAAGTTCAAAAGAATCTTGAGATAAGCTACAAGTCTCTAGATGATCATGACCAGAGGTTGTTCCTCCTTATTGCTTCGTTTTTTGTTGGGAAGGACAGAGATTATGTTATCAAAATTTTAGAGAACTGTGATTTGCACCCAATGGTTGGAATTCAGAACCTCATTGACAGATCCCTCATCAGCATTGATGACGAAAACAAAGTGATGATGCCTCCACTTATTCAGGACATGGGGAAAGAAATTATTCGTCGAGAATCACCAGATGATCCCGAGAGATTGTGTAACTTGTTGAACCAATGGGGTCTATCAAATTACTTGACCGAAAACGATGTAAGAATCTTTAACTTTTCTATTCACATTAGCTAGCTTGTCTTAGTAGATTCCGGAAGTGTTCTTGTTTCTCACAGAATCTTTTGTTGAACAGGAGAGTGATGCAGATGGAGGAGACCTCCCAAGTGCACATCTGCCGGAAGATGGTCTTGTACCAGCAGTTGGTCCTAATGTTGCAAAAAGACCATATTATCAAGATTTTCCAGAAATAGCCATTCTGCCATACCTCGGTCATTCATTGAAAAGGCGCTTTGTAGGACTTCTTTCGACGTTCCCAATATCTGGTGGCTTCAAAAGATTCTTCCCATGACAATGGCTTCTTTCTTTTGGAAAAACCAACACTGTACTGCTAGAAGAGTCAGGTCTTAATCAGAATAACTGTCCCGATAATATCGATTAATGCTTTCGACATACTGTGTTAGTTGCACAAATTTTTAAGTTGTAGAGGTGCATTCAGTCCTGTTCTTTTTGATCAGCTTCGGTTGAGCGATGTGTGTAAATTATGTTTCATTGTACAGTCATAAAGTCATTTCTTGCATAGTTCACTGGAAGGAACAAAAACTATAACCTTGCCATTCATTCCTTTTTAGTCTCCAAAAATGTCTAAAGTTTTACCTCTTTCATATTTCTAATCATTTACTCTCAGAGAGTATTTTCATTTTTATAGGAAATAAATACAGGTTCAAACCATATCCAACTTTTACATGAGTTATTTCACAGTGAATATATATCATGGTAAGTAGGAACTAGGAATAAAAGCTCGGTCTTAACCTTTTAGTGGGATATAGTTATGGCTAAAACTTAAATGCGTAAGGAGGATATCGACTTGTTACCAA</t>
  </si>
  <si>
    <t>TGGACATCATCACTTGTAAAGTCTTGGTCTTCTTATCTTACTTTAAAATAGTAGTCTATATCTTCTTAGTCTCTACAATTCAAGAAAGATCAGAAAATGCGTTTTACTATATGATATAAATTTATCTATTGTATGTAGATGGCTTATACTGAAGTCACATCTTTAATGCAAACATTACAAAGTCTCATCCAACTTCATCCATGTCCAATAAAACCAAAAGGAAGAAAGAAAATTGAATGTTTACTACAAAAGGTTAGTTTATTACAAGGCTTTTTTGATGGCAATGGAAAAGATAATGTGGCTATTAAGTATTTAGAAGGTATTATTAGAGATGTTTCATGTAAAGCAGAAGATTTAGTTGAAGAAATTATGTTTGAGTATTCATCTAGTTCAAGTTTAAAGAAGGTTGGATTTAAGTTTCTTGATAATAATAGAAAGATTAACCTTATTGAAGCTGCAATTAGTAGAGTTTATGATGATATTTCTGCTACTAAAGTAGGTTCAACACCAGGTTCATCTTGTTATAGGGGTTCACATGATGATATCGAACAACCTTTGAGTTCGAAAAAGGATGTTGTAGTTGGTTTAGATGATGATTTTTTAAGTATTGCAGATAAACTAACAGGATATCCTAGTAAGTTAGATGTTGTGGTGATTATCGGTATGGGGGGTATTGGTAAAACTACTCTTGCTAAGAGAATTTATCATGATAAGTTGATAGAGTATCACTTTTATGTTCGTGGATGGATAACTATATCGCAGAGATATAAGTTGAGGAATTTGTTGTTGGATCTTCTGGATTGTACCTCTCAGGTTCCGGCTTTTAGACTTGACGAAATGGAGAATGAAGAGTTGGCTGAACAGTTGTATAAAAGCTTGAAAGGAAGGAGGTATTTGATCGTCATGGATGATGTTTGGAATGCTGAGGCGTGGAATGATGTTAGAAGATGTTTTCCAAATGACAACAATGGAAGTAGAGTAATGGTGACTAGTCGAATCTTGAAAGTTGCGCGGTTTATCAGCCCCCTTAACGCTCCTCATGTAATGCGTTTCTTGACTGTCGATGAAAGTTGGAAGCTGTTGCAAGAGAAGCTTTGTGGATTAGATTCACGCTTGTGCTGTGATGACGAAATGGGATGGATTGGAAAGCAAATCGCAGAAAAATGCAAGGGATTACCATTAGCGATTGTTATGGTAGCAGGAATTCTTTCTAAAGTAAGCGCGACAGCAAGTAGATGGAGATATGTTGCGAAAAGTATTCACTCTTCGTTTGTAAAACAGGAGTACTCGCGGCAATGCTTGGATATACTAGCATTGAGTTACAAGCATTTGCCTCATCATTTGAAAGCTTGTTTTCTTTACATGGGCGCTTTCCCTGAAGATGTTGAGATCCCGGTGTGGAGGCTCATCAGGTTATGGACTGCTGAAGGTTTTATTAAGTTGGAATCGCCGAAGACTTTGGAATGGATAGCACGAGAATATTTGCAGGATCTCATCGACAGAAGCCTAATTTTAGTCGGCAAGAGATCCTTTGGTAGAATCAAAACATGTAGCATTCATGATGTGTTGCGAAACTTTTGCCTAGAAGAAGCTCAACGCGAAAAACTTTTGCATGTTGTGAGAAGGTTCGAACCACATCTTCCTCCAGGCGTTCACAGGCGCCTACATTTCCATTCGGACATTTTTGCCTACTCCTTCTACACGTATTCTAATCCATACCTTAGATCTTTCTTGTCGTCAAAAGCATGCTCGGTTTTAGAGGATTCCTACTTCGTTTGTATGGGCTTCAAATTGCTTCGCGTGTTGGATGTAGTTAACTATTCCTTTTATAGTTTCCCCATTCAGGTCGTAAAACTAGTTAACTTGAGGTACCTTGCACTCACCGTCAATTCTGAGCTTCCTAGATCGATATCCAAGCTCAAGAATCTACAAACTTTAATCATCTATTGGGCGACCAAGGAGACGCGCACTCTTCCATTGGAAATTCTGAAGATGCCTATACTAAGGCACATCCATGTGAAAGGAGATGTTTTGTTATTTGAACTCCTCATCGGCGATCAATCTAAAAAGAGCTTTCAAGTCTCGAAGAATCTTCAAACACTTTGCACTATAACTATTAGCACAATCACCTTATCCCATGGACTCGTTGCTGCATTACCTAACCTAAAGACATTGGCATCCAATCTAGTAACCTGTCGAAACCATGATCCATTCGATGCGGATTGGCTTGGCAGTTGTCTCAACAACCTAGTGCAGATGCACTCACTTGAAACTCTGAAGTTGCTGTTCAACTTGTCAATGAAAAATCCTCGTCCGCGTAACTCTATCCAACTCTGGAATGCATTCCCTCCGAATCTCAAGAAGTTGACTTTGAGCCGCAGCCTTCTGCTATGGGAAGATGCTAAAGTTCTCGCGAAGCTACCAAATCTTGAAGTTCTCAAACTGAGAGATTTTTCGTTTCAAGGTCCAGAATGGGAAACCGACGAAGAGGGGTTTCATCAACTCAAATATCTGTTGGTTGAGAGCAGAGATTTGGTTCTCTGGAAGCAAGCCAGTACAGGTGGTTATCCATTTCCAGCACTTCAACATTTAGTCTTGAGGTTTTGCTACAAGCTAAAAGAAATCCCTTGTGAAATCGGAGATATCCCAACGTTGCAAGTCATCGAGTTGCATTCTTGTAGCCCTTACGCCTCGAAGCTTGCTAGAATGATTCAAGAAGAGCAAATTGAACTGGGCAACAGTTGCCTTGAAGTTTTCATTCATCCAGCTAGATAGGTATGAGCGACTTTAGTCGTATGGTGCAACCGCAGTATTTACACAGATTCAGCGTATGGCATGCAGGATCAAAGGGATCATACTAAGGCGTGGAAAAGACTAAATATCTTCTATGTGAGGTTCATCGACTGTCTTTGAGAAAATGAATATGCTCGAGCAGCAACAACACGCCCAGTGTAGTCCCACAAGTGTGATCGATCTGTGGAGGGTGGTGTATCTGCAGCCTTATCCCTATCTCGTGCAGGTAGAGTGACTGTTTCAGAAGGACCCTCGACTCAAGGAATATGGTCTAGTGGCTCACTGAAATAATTTTCTTATGACTCAAACACTGGTACGTTTACTAAAATACGCAGTCATGTTTTTTTACTTCTTCTTCTCCGTCCAGGAGACGCTCTCTCTAGTATGATCGACAACCTTGCCTGACATAAGAAG</t>
  </si>
  <si>
    <t>CTTCTGTTTGTGAAGTCTCATTCGAAGTTTTCTTTGCAATTGCATTTACAGGTATGAATCTAATTGCATTCAGCATGTTGTTGAAGACATACTGAGTAAACTATGTCAAGTAATTTCAACCATTGAAAAAGATTTGGTGGGGATGGAATCTCGAATGCATGAAGTAAGTTCATTACTAAGGATGGAAACACCTGATGTTCGTTTTATTGGAATATGGGGGATGAGCGGCATTGGTAAGACAACAATTGCAAATGCTGTGTTTGACAAATATTCTGACCAATTTGATGGTATGTGTTTTCTAGATAATGTTTCAGAAATCCAAAGGACACGTGGACTGCAATATTTGCAAGGAGTTCTCCTCTCAAAAATCCTCAAGGTAAGCTTAACTATAGCAAGTGTATATGAAGGCATGAAAATCATAAAGCAAAGGCTACGCTCAATGAAGGTTTTGATCATTCTTGATGATGTAAATCAGAAAGACCAATTAGAAATGTTAGTTGGAGGGCGTGACTGGTTTGGTACTGGTAGTAGAATTTTGATTACAACAACAGATAGACACTTGTTACATAATGAGGTGGATGATGTGTATCAAGTCAACTTAATGACTATTAATGAAGCTATTGAGCTCTTCAGCCTACATGCCTTTAAGCAAAGAATTCCCGAGGAAGATTTTGAGGAGGTTTTAAATCAAGTTGTGCAGAATGCCGGTTTTCTCCCTCTAGCTCTGAAAATTCTTGGTTCGTCTCTCTATGGACTAGAGAAGATTGAGTGGAAATGCGCAGTTGACAGACTTAAGGATATGCCAGATCATGTTCTTTCTAAGCTTAAGATAAGTTTTGAACGGCTGAATCCTTCTGATCAGAGACTATTTCTAGATATTGGATGCTTTTATAGAGGAAAATTGAGGGGTTATGTAGAGGAAATGCTTGAGAGCTGTCATATTGGATCTACAATAAGAGTCTTAATTGAAAAGTCTCTCTTATTTATCTCACCCTATGACACAATCGAAATGCATGATTTGATACAAGAAATGGCCTGGCACATCGTGAGACAAGGTGACACAAGAAGGAGCAGAATATGGCTTCGTGAGGATATTGAGGATTTGTTTACAGGAAATTTGGTAAGATATGTCACTACATCATACATGTTAGTTTTAGTACTGTTAAAATAATGTAGCAAGGAGAGCCAAGAACTTTACGGTTGAAAAACAGAGATAAAACAACATATTTTATTGATCATCATCTCCTAACTTAAATTGTCGCTATGACAACTAAAAATATGTTAAACTTACCATAAAAAAACAACCTATTCGCTATAAAAAATAACAGAAACAACTAAGCAGTTTCCTACCAAAAATAGAAATCTCAATTTGACGAGGAGTTGTATGTAAAAAAGCTGGAGAAAAACAAAAAACAAGTCACGTGCATTATTCCTTAAAACAACTTTTAACACTCCTCCTTACTTTAGGAACTGCAAAATTTTGGTCTTCTGTATTGGGATCTCCACATTTGATAACCGAAAGTAACCTTGTGAATAAATCTACAAATTCATCTTTGGGCTTGTAATGAACTAAATTCACTTTTAGTCTTGAATGCAACTCCTGACTACTAAATCCTTTAGACATGTCTTCTTGCTTCGTTCGCACCTTGAGTTTAAACTTACCCATTTTATTTTCCTAAAACATTGATTACTCCTCTATTGCTTCAATTCCTTTAGGAACATTGAAAGCTCCTTTGAACCTAGCAGGTTCACATTTTGCTTGTGCTTTTTCAATTAGAGGATCATCTTCTAATTTTTCCATCCTATAATTTTTTTCATGTTTTGCAGAAACATCTTCCATTGGATCAAATGAGAAATGTTTACCTCCCATCTTAATGTTTAAAACTTCTTTTCCAGCACCATCATTGATGAGGCAATGCTTATCCTCAAATACTCATTGAGAAATATTTTCTACCATCTGACAAATACTCAATAAGTTTTGATCAATATTAGGTACATAAAGAACATCTGAAATTGCTTTATTACCTGAACTTGTTTTGATGACAACATTCCTTTTTCTTCAACAAGAATTTGGTCACCATTTTCGATCCTAACTTTGGATATTTCAGTAGGCTTTAATTCTTTAGGCAAACTTTGTTATAAGTCATGTGGTTGGTGCAACCGCTATCAATCAACCAAAAATTCATTGAAACCTTACTTAAGATACATGTTGCAACAAAAAAAGGTCTTCTTCTTCATTGACCATATGTGCATCTGCTTCATGGTTCTCAAATTTGTTTTTGCAAATCACTGCTTCATGGCCAAGCTGATTGCACTTGCTGCACTTCATGTCTGGCCTTTTCCAACACCTGTATGGTGGATGACCCATTTTTCCACAGTGCTCACAAGGTGGGTAACTTTTAAAATTTTTACCCCTGCTTTGAGTTTTGTAGCTAGCTGGCTACTAAGTGTTCTTCAACCATACCATTTTGCCTCATAAGTCTCCTTTGCTCCAGTGCTTGAAAAGAATTTAACAACTCTGTCAAGGTAATTTTGGATAGATCTTGTGTATTTTTTAAGGTAGTTATACATGTTTCATATCTTTCGGGCACTGTAACAAGAATATTTTCAATAATTCTTGAATCTTTAATTTCAGTGCCTAATAATCTTACATTGTTAATAGTGCCAGGTAATCTGTCCGAGTACTCTTTGACTGTCTCGGAGTCTTTCATTCTCTGCAACTCTGCAACTTGAACTCTCTTATTAAATTCAGTACTTGCATTCCTCGAATTTTTTTTATCTCCAGCATATTCTTCTTTAGATAATCCCAAATTTCTTTTGGTGATGTGAGAGACATAATTCTTGTAAAAATAGTTGTTGAAACAAAAGCAAATAGAGTTGCCTTCGCTTTAGACTTCATGGTTTTCTTTTCCTTGTTACTCTTGATTTGAGCTATGGTGGGATTATTTGGCAGCGAATTAATTTCATGATCTTCCATAGTTTCCCAAAGATCAAGAGGCTCCAAGTAAGTTTTCATTCTCACAACCCATAATTGATAATTTTCACCATAAAAAATGGGTGGGTGAAAAACTATTTTTAGTATCCATCTCTTCACTCACAGGTTCCTCAAGAAAAATAGCTCTAGATATCAATTGTTGGTTTTAATACTGTTAAAATAACGTAGCAAGGAGAGGCAAAAACTTACTGCTGAAAATACAGATAAGTTAGAGAAGAAGAGACACAGAGAAGTGTTTTTTTCTTTTCTGGTAAAGCAATGTATTTTATTAATCATCAACTCCTAACTTATATAGTCGATATTACAACTAAAAATAGATTAAACTTACCGTAAAAAAAACAACCTATTTGCTACAAAAAATAACATAAATAACTAATCAGTTTTCTACCAAAAATAGAAATCCCAATTTGACTAGAAGTTTTATGTAAAAGAGCTGGAGAAAAACAAAAAAATAAGTCACGTGCATTATTCTTTAAAGCAACTTTTAACAATACATATGAACTATATTGAAGCCATCATCCACTTTCTGGGTTAAATTTATGAGTTTCTTTTTCTTTTCTTTTCTTAAATTCTTTTGCTATATAGAATAGTGTTATATTTCTGTTTTGTCAGTTGTGTCAATCATATCAATTTTGAATACTTGATAAAATATTTTTTTAGTTCAATAACTCAGATCAATTTTGTTATTCACAAGTGCATACTATGTACTGTAGTTTTGTATTTCAGATTTTGTTTCCTTATAATCTGTAATAAATCACTTCGATACACAAAAACACACACATAGATCCGAATTCCGAGTATTCTTTCTGCTAGAAGTCACATTCTTTTGTTGTCAGTGTCTTCATTCCCCATATTATTGTATTTGTGTGGTCGCATTTTTTGATATCTTCTTGAATTAAAAAACCTGCAAAAATTTGCAAACTCATGTCAATATTCACTTTCAAGTATTATTCTAGTTCTGTCTGTGGAAATGATTTCACACAATAGTGTTCTTTAAAAGTTTCCTTTGTTTTTTTTAGGAGGCAGAAGCTGTGGAGGGCCTATGGATCCCAAGGAATTACATGCCAAAACAGGATATATCCTATTACAACATCAATGAATCATTCAGAAGAATGAAAAGATTGAGGATGCTTGTAGTCAGAGCAACAAATTTCTGCTCTGTTGACCCGATCACTCATATTCCTAGCAGCATAAGGTGGCTTGATTGGGAAGGTTGCCCTCTAAATTCATTGCCACAGAGTTTTGAACCTTCAAAGCTTCTTCGTCTCGATATACTTGAAAGTACTACACTTCAGAAGCTCTGGACAATTTCAAAGGTAAGATTGTTACTGTCGCTTTTCTTTGGCATTCTTATTCTATGCTATTTCACCCTTCATCAATCTACTAATGATAAGAGAACAACTTTCATCATTTAAAATGGGATAACACGCTTTTAAATTCAATTAATCATTCACAAATTGTTCTTTATGAGTGGTAAGGTGTCTGTCGTCTTCACCTAAAACATAGTTGAATATTACACATACTTATAAACATTTTTCCATTCTAAATAGGGCTTGGACAAACTTAAAACTTTGTATCTCAGCTACTGTGAGCACTTGGAAGAAGTTCCAAGCTTTAGTATGATGCCAAATTTAGAGAGAATAAAGCTGGAGGGATGTAAGAGTTTGAGAGAAGTCAGCCCATCCTTTGGCATTCACACGAAGCTAACTTCGGTGGAAGTAATTGATTGTCCAAGCCTTGAGAAGCTTCCAAGTTGTATTCAAATGGGATCACTTCAGAGTCTCAAACTTTCTTGTCTTCCAAAATTGAGGGAATTGCCAGAAACCAAGGAGATTCACTGTTTATTGACATTGGAGGTAACTAATTGTCAGAGCCTTGAGAAGCTTCCTAGTTGTGATCAGATGGAATCCCTTGAGACTCTCAAACTTTCTTGTCTTCCAAAAATAACAACATTGCCGCCACTTGACGGGATGCATGGTTTACAGGAACTTGTTGTAGAATATGTTCCGATAGTAGAGCTTCCGGTGTCAATCGGAAATCTTGGTTCCCTCAAACAACTAAGACTAAGTCATTGTAAAGATCTGGTAAGCATTCCAAACAGCTTTTGTTGTCTGAAGAGTCTTGGAGTTCTTCTGATCTACAACTGCAAAAGACTAGTGGAGTTGCCAGAAAAGATGGGCGACTTGAAACTGTTAAAGAAGTTAGTAGTATATGGTACTGCAATTTCCCAGTTACCCCCTTCAGTTTCAGATCTTGGTGAACTAAACTTTTGTTCGTTCTCTCGCTGGTCTGGATACAGACAAGGTGCAACATTTCTGTTACCCCCTGCATCAGATGTATCGCCGTTGAGGGTGTTAAAGCTTAACAAATACACGCTGTGTAGCGGAGAACATCTTCTTGATCTTGGAGGCTTATCATCTTTGGCTCACTTGGATTTGACTAGAAATGATTTTACTAGTTTTAGTGAAACCACCAATCTGCTCTTTCATTACCTAGATATTACATTTTGTGAGAAGATTGTGTTACCCGAACTTCCACCATGCATAAAGGAGTTATATGCATATGATCCTTTAATATTGAAAAGCATCCCTGATTTCCCTAGCAAATATTCAGACCTGTATTCAGTGTCATTCACGTGTCATATTGAGAACAGAGGTGAATTGACTGGTATCTTGCACTTTGTCCTCCACTCAATTAGTGTGGCATCTCAGGTATAGAGCTCTCTCTCTCTCTCTCTCTCTTGATTTTTCTGCTTATCCAATTATGTTTTAAGGGAAAATGGAGCTGATACAGGTTTCTTTGTTGTAGTGGGAGAAAAGGCTGCCATTTAGCGTTTTCTTCCCTGGAGATATAAGATGGAACGGGTTCACTTATTACCGGAAAGAACAAACAAAAAGATTCTCCACTCAACTTGATCCATGTTGGTACGAAAGTAAATTCAAAGGATTTGTTATATGCTTTCGTGTACCATCGGTTATTGGTCAGAATCAGAAACCTTCAGATGCTAAATCACAACGAGGAAGTCGCAGGTTTGGATGCGCTAAGGTTACTGCTAAGTTAGTACAAAGATATAACAGGCAAGAACATGATGTACTCCAGAAAAAATGTTTGATTGTTGCCCGTCAAACATGTTGCTCTCATGGTAGTAAATATGCCATTTGCTTTAGCTACATCCCTTTTGTATCACTATGGCATTCTTCTGATTGTGAGAAAGGGAAAAAGCTGCCAAATGACTATTGCTTCTTCGAGGCATCTATAGACCCAGACACTGCAACAAAATGGGGACTTCTTTTGGTTTATGAGAATAAAATTCAGCAGATAGATCAATCAACCATCGCGGTCCAGCTTGATGTGGAATCTCGGAATACCGACCTGTTTAGAGTATGTAATGATGACCAGGGCCAGAAAATGGAGGATGCTTCTGTTAAGAGAAGACGTCTTAATTTTCCTCAAGTGATGAAGGATTCGTATTCTCCCAGTGAGTGTCAAACTTTCCAAATAATTCCTGATCAACAATTGGAAATACCAAGCTCTTCTGCAACTCAAAGTTTCCAACACAGGGAAGAGTCATACGCTTCAGAACAACCCGAAACTATAGCTGATCCGCAAGTTAGTGAAGCAATAGATGATGCTACCTCCTGCTTGGTACTTGAACAACTGGAAGCACCAAGCTCTTCCGAACAGCCTGAAACATTTGAATTCTCTCCAGGTGAGCACAAGGATAATTCAGTGACAACTGGATCTGACTGCTCCGAAGGATTCCCACAATTGGAGACCACATGCACTTCTGGACAATCTCAAACTCTCCTTCTCTTTCCCGAGCATTCATGATTTAGAATTACCGGTGGACCTCTTGATTTGCTGGCGAAAAGGTCACAAATGGCAGGATTT</t>
  </si>
  <si>
    <t>GTGGACATCTACCTGCTCGATAGTCGATAGAGACTAGAGCAAACTATGGATAAAGCTGGAAATGTGATGGAAGCTAACTTGTTTCTAGGAAATAATGAAAGAAAGACCTTTGCATTTTCTGTTTTTTAAATCGAGAAACTACACAACTTGTGACAATATGTCCATTTTCATGCTGAGAGATATTCCGCTTTATCTCTGTGCAGGAGTTCCCTTAAGAGAGGAAGAGGGACATATGGCTTATGCTGCTATTACTTGCCTTATGAGGACCATACACCAATCAATGGAACTTACGGGATATGATTTGCAACCGTTCTATGAAAAACTCGAATCTTTGAGAGTTATTCTGGAGAAATCCTGCAGTATAACTGGAAATCTTGAGGCATTAACAAGCTTGGAAGCTGAAATCGCAGAGGTGGCATACACAACAGAAGATATGGTTGACTCGGAATCAAGACATGTTTTTTTAGCACAAGTTGTGGAGGAAAGAAGCAGAGCAATGTGGGAGATCTTTTTCGTCTTGGAACAAGCACTAGAATGTGTTGATTCCACCATGAAACAGTCGATGGCAACATTGGCCAGCATGAAAGATCTAAAATCACAAACTTACACTCTTTCCGGTATACCTGAACATGATGGAGAGCAGCCCGAGAATATAGTGGTTGGCCATGAAACAGAATATAAGATGATCCTGGATCAACTTGTTAGAGGAGAAAGGGAACTAGAAGTTGTCTCAATCGTAGGGATGGGAGGCATCGGGAAGACAACTTTGGCTACAAAACTCTATAGAGATCCATGCATTATGCCTCACTTTGACTTACTTGCAAAAGCTACTGTATCGCAAGAGTATTGTGCGAGAAATGTACTCCTAGGCCTTCTATCTTCATCGCGTGATGAATCTTATGATCAATTAGCAGATCGACTACAAAAGCTTCTAAAGGGCAAGAGATACTTGGTAGTCATTGATGACATATGGACTACAGGAGCTTGGGATGATATAAAACTATGTTTCCCAGACTGTAATAAAGGAAGCCGAATACTCTTGACTACTCGAAATGTGGAAGTGGCTGAATATGCTAGCTCAGGTAAGCCTCTTTATCACATGCGCCTCATGAATTTTGATGAAAGTTGGAGCTTATTGTATGAAAAGGTTTTTGCAAAAGATTCTTTTCCCCCTCAATTTGAACAGCTCGGGAAACAAATTGCATTAAAATGCGGAGGGTTGCCTCTAGCAATTGTTGTAATCGCGGGACTTCTCTCCAAACTAGGCAAAGCATTGAGTGAATGGCAAAGTGTTGCTGCGAACATAGGTTCAGCGGTAAGCACAGATGTTGATATCCAATGCATGAGGGTGTTGGCATTAAGTTACCACTACTTGCCTCACCACCTAAAACCATGCTTTCTATATTTTGCAATTTTCCCAGAGGATGAATTGGTTTTTGTAGATAAACTTGTGGAGTTATGGGTTGTAGAGGGATTTTTGAAGGTAGTAGAGATGAAAAGCATAGAAGAGGTTGCACGAAAGAATATAAAAGATCTTATTGATAGAAGTTTAATTTCCATCTGTCATTCGAGATTTGATGGAAAAATAGAGAGTTGTGGAATGCATGACATGATCCGTGAACTCTGCTTGAGAGAAGCTCGAAACCTGAACTTTGTGAATGTTCTAGGAGGAAAGAGTGATCAAAATCCATGTGCCCAATCCATGCAGTTTTCCTCTAAGAATCGAGGTCGGACCAGTATCCACAATAAGGAAGAATTGGCCAGGTGTCGTAACAGTGAGGCTCATTCTGTTATCCTATTTAGTCGATTTGGATACTTCATGCCAGAGTTACCGTTCAAGCTAGTAAGAGTACTAGATCTTGCTTCAATTATCTGTCCAGCTTTTCCCAGTGAAATACTACATTTATTTCACTTGAGATACCTAGCTTTGTGTTTTTACCCTCACTTATGGCAGTATGTTGGATCTGAAGAAGAGGTTCCCTCATCAGTAATAGACATTCCTCCATCAATATCAAGCTTATTTTATCTGCAAACTTTTATACTTAACCTATCAGCTCTTGATTTTCAGAGCTATCCTTTAATATTGACATTGGAAATTTTGGCGATGCCGCAGTTGAGGCACCTCTGTTTGTACTGGAATTACTTGTGGAATCATGAGCCTACTGGGAAAAGTTTGGATTTGAATAATTTGCAATGTCTCTCTGGATTGAATCCTTGGTATTGCACCAGATCTTTCTTTAAACTATTTCCCAATTTAAAAAAGTTACAAATATGTGGTGTCCCAGAAGACTTTCGCAGTCACAAGGACCTATATGATTTTTGCTACCTAGATCAGCTCGAGGAATTGGAATTTTTTCTTTCTCATCAATATAATGCTTGCTTTCTGGAGAGCAATGCATCTTCAGGTTCTACTCCACAATATCCTCTGCGTTTTCAGACGAAATTTCCATGGTTACCTCCTGCAGATGATGTTCCACTTTTGTTCTTACCTCCTCCAGATGCTTTTCCACAAAACCTTAAGTATTTAACTTTTACCGGACGTTTCTTTTTGCCATGGAAGGATTTGAACATTCTTGGTAAATTGCTCAACCTTGAGTCCCTTAAACTATCTGATTATGCCTGCACGGGCGAGGAGTGGGAAGTGGATGAGCAAGGGTTTCCTCACTTGAAGTTCTTGCTACTGGAAAATTCACACATTCGGTACTGGAGAGCAAGTAGTGGTCACTTTCCATGCCTTGTACGACTATTTCTTAAATATTGCTGGAAATTGGACTCAATCCCTCAAGATTTTGCAGACATAACCACACTTCAGCTTATTAATATAAGATACTGTGCACAATCTGTTGAGAATTCCGCCAATCAAATTAAACAGGACATTCAAGACAACTATGGAGGTTCTATTGAGGTCCATATTTATGATACTTTGTAAGACATCTTCCTTGATAATATACTTCTTAAAATCATTTCTTGATTTTGTGCTTCCAATTTGTATATGCTAAGGTTAAAGGCTTGTTTGGTGAAGAACATTTAACTCTATTTTCTGTTCGACTAGAGATCTGTTCTACAGAAAATCGACTTTTAATGCAAATTATATATTTCCAAAATAAGTTTTCATTTTAATTTTTTTACTGCTCTGCCTTCTCTTATTTTCTCTATATTCTCTAAGTTAGATTCTTAGATTGCTGCTCTTGTAGCCATATTTTCACGAGCAGACATGTCTACTAAGTGCTTAAGTTCTGGAAACTGGTTTATATTTTTATACCATTAACATATAACTCTTCATAGCAAGCTCGATACAATCACCTAAATAACATGTTTTAATAAATTAAATTGCGCCGATATAGTGCAAAAGATCTTTATGTTGTCATTGTATATGATTTAAATGCTTACAACATTGTATAACATGTTATACTGGCATGCTCATTCTTAATATAATTTTCTCATGTTCTGTTATTTTGGGAAGTGTAACATTTCATTTTTCATCTTTTGTGGTTGTCTTGTTCTGTAGGGTGAAAAAAAGAGATAATGATCGTGATAGTGACGGTGATGGTGATGATGACGACAATGATGATGATGGTGGTGATGATAGTCATGATGGTGGTGGTGTTGATGGTGGAAGTTTCACAACAGATTTCAAATAGGACTTGTTGAAATTCATAAACTATCAAATTCAGAGTTCTGCTTAGTTGTTATTGTGGGG</t>
  </si>
  <si>
    <t>AGGGATTCAATTTGGGTAACGTATCCTTTTTATGGTTGGATTTGATGTGCAAAATAATGCTTGTAACGATTTGGCACTTGGCCTAACTCAACCCAAAGAGTATAAGAACCCCAAACAGTGTTGAAAATCAAATGACTATGTTCAATATATGTATTCTTTTTCTTCGATTTTGTATAAATTCATCTGTACTAGTTAATATACTTCTTCAGTGCTCCGAGTAACTAACTAGTATATATGTTGATGGACAAATCAGTAGAAATTCTTTATTAACATTCTTGCTTTATGAGTTTTGTCAATGTTGTTATTCAATTTTTGAACAAAATCAAAATTTGGGCTGCCATTGATAATGTACCTGCAGTGGACACATCCATCCCCAAAATTTCGACGCCTAACTGAGTGGAAAAGTTATTGAGCAGTTGAATACCACCTGAATGTGTAGAGTGGTTTTCTATTACAAATCAAAGACAAGTGACTTTCTCGAACAATTTTCATTAGTCTAGTCACCTTCTGAGAGATCTAACTCTTGTTTATCATATAAACTGTAACTATAGAACAAATATTTAGCTTATGCAGTAGGTTATTTTGAAGAATGTCCACCCTCTATATTTACATTAGTTATAGTAAAATTTGTCATGGCGAATATATACTGAAAATTTTGATGCTCATTGGTCTTTTAGCAGGTATCATCTGTTGTGCTTTGCGAGGATATTGTCAACCTTCTTGATTTCATAGAGAGGTTAAATAATGAATAAGATCAAATTGTTCTTGATACGGATCAAATTGAAAAGCTGAGATTGGAGCTGACATTTTTGTCGGCATGTTTACAGCTTTGTTATTACATTTTGGATGGTTTTAATGCCGAAATGTCTTGCATATCATATGAGGTTCATGATCTAGTTCAGTCACTTTTTCATTAGAGTGGAGATGACATGCTGGTTAAGTTAAAGGATCATGTCGTTCCTCGTCTTCTTGAAAATATCAAAAGTTCTATCATCTCAAATCATCATTCTGAATCAAGTGCCGTCATTACTGAGGATCAGTTGGTTGAACTTTTGGATGTGGTCCTTGTGAATCTCCATTATCTACCCAAGGTTTGTGCTGAGTTGCTTTTGCCATCAATGACTCAATATGAGTTTCTTTAGAATGTTTATGGCAATTTAAGATATTTTCATGGTCTGATAGTAAACGGTAGCATTGAGCGTAAGACAATGGAATGTTTCTTACCTGAGTTTCAACTTATGGCTGAGAGAGTAGGACACTTCTATTTTGTTCTTTTGTGTTATCAAGATAAAGAAGACAAaGATGAAGTCTATTATATGCTAGTTCATCTACTTTTGAAGATAATTCCTGTTTCTCTAGAAGTTATGCACATATGTTATACAAATTTGAAAGCTTCAAAGTCAGCAGAAGTTGGACACTTCATTAAGCAGCTCCTAAAAGCCCCTTCAGACATTCTTAGAGAATATCTGATTCATCTACAACAGCACATGGTTAATGCTATTACTCCTAGCACCTCGGTTCGAAATATTCATGTCAATGGTAGAGTTCCTATTGATTATTGTTACCAACATGTCCAAGGACGTACTTCATCATGAAAAATTATTTGTTCTCTTAGAACGTGTTGGAGCACTTACTAAGGAGGTATTAGTTCTTGTTAACAACTTAGAAGAGAACTCAAGGAATGAAGAGAATATGAAGGAAACAAGTGGTACAAGTCTAAACTTGCTAAAATATATTAACTTCCTGAAGAAAGATCTCAAGAATGTTTTCTTGAAAGCCTCTGCAGACTCATCATAGCTCTTCTTCCCCATGAGTAATGGACCTCTCTTCATAACTTTTCTACTCAGAAACTTAAATAACTTGCTCAATTCCAATCCTTTTTCAGTTGCTTTGATAAAAAAAGAAATCGGTCGGGTGAAAGAAGACCTAGAACACATAAGATCGTTCTTTGGGAATGTGGAGCAAGAATTGCATAGAGATCTTTGGACTCGTGTTCTAAACGTGGAATATAAGATGGAACATGCCATTAACTCAATTCTTGACAGAGATCATGGTCTCTTGCAGCTTATCTTCTTACTTCCTGATACTGTAGGAAAGATCAAGCTTGTCAAAAAAGAGGTAAAAGAGAAGATCTGCAAGAACACAAGTATCATTTTTGCAAACTCTCCCAACAAACCAGTTATAAACAAGTCATCAATAGCTAGTAAAATAATTGTAGGTTTTGAGGAGAAGGCAAAGTGGATAATCCAGAAGCTCACCAGCGGACCAGCTGAGGTAGATGTCATTTCCATAGTCGGCATGCCAGGGCTTGGGAAAACAACTTTGGCTTACAGAGTATATATTGAAAAGTCTATTGTTGGTCATTTCAACGTTCGTTCTTGGTGCACAGTTGACCAGGAACGTAATGAGAAAAAGTTGTTACAGAAAATTTTCAATGAAGTTATTGGTTTGAAAGAAAGAGTCGGTGAGGATGTCATAGACGATGACGTTGCTGCTAAGCTACGGATACAACTGTTTGGAAAGAGGTACCTTATTATCTTGGATGACTTGTGGTACACTTCAACTTGGGATGATCTGATAAGACCATTATATGCCATTTCATCTGAATTTTAGAAAGGCAACAGAGTTATTTTAACAAGTCAAAAAAAGGAAGTGGCACTGCATGGAAAATACCATAGTGATCCTCTCAATCTTCGGTTTCTAAGACCAGAAGAAAGTTGGGAGTTGTTAGAGAAAAGGATATTCGGAGAAGAACATTGCCCTGATGAACTAAAGGATGTTGGAGAAAAAATAGCCAAAAAGTGTGATGGGCTTCCTTTGGTACTTGATTTGATCGGTGGAGTCATTTCAAGGAAGGAAAAGAAAAGGCTTTGTGGCTTGAAGTTCTTAGTAATTTGAGTTCCTTTATTTTTAAGAATGAAGAGAAAGTGATGAAGGTTATAAAATTAAGTTATTACCATTTGTCAGATCACCTGAAGCCGTGTTTTCTGTACCTTGAAAGTTATCCAAAGGAGAAAAATATTAGGATCTCTGAGTTGAAAGATTTATGGAGTGATGAACGACTTGTGGAACCAAGTGATTTGAAGAGTGTGGAAGAAGTAATGGAGGTTTATGTGGTTGAGTTAATTTCTAGTAGCTTGGTAATAGTGAGAGATGGTAGGCACACGAGTTGCCAAATTCATGATCTTGTGCATGATTTTTGTTCGATAAAATCTAGAAAGGAAAAATTGTTTGATTTGTCGAGCACAATTGTTCAGTCTTCATCCTCTTCTTCGGATCTGATGCTGCGTAGATGGACCATTTTTATGATGAGGGCATTCATTCAGATGATTCTTCCTTTTCCATTCCAGAAAAGAGAAATCCTTGTGCTAAACAACTCCTCTTTTTGCAACTTAGATACACCTATGTTCCTCACAACAGTCACCTTAGACACCTGAGGCTTCTTAAAAGGTTGGATATGCAACGTATTATTTTGCCGGATACTTTACTGAATGAAATAGGCATGCTTTACTTTATTTTCTACTTTACTCGATTGGCCTATGATACCTACTGAGTATAAGTAGATGTACTTATTTTTACTGTGCCCTTTTGGTGCATATCCAAGTATGAGTGCACCACATGATAACTAATTTGGGTGGTATTCGGAGTATTTTTGAGGTAGTAGTTGGTGTATGCTTTCAAAGTTGATCTACTACCTTCTCTTGATTATTTTGTGTGACAAATTATGTTCCTTTTTGGACTATCAGTTGTATATGTTGACTTTAAGATATACTAAGGTGGTTCCTACACTGTGACACCAGATTTTGGGGAGATTTATGGTATCATTGTATGTATTTTTCTACTAATACTATATATGTATGGTTCAACTTCATTCTAGAAGCCTTACTTTGGGTTTTGGTGTTATTTTTCTAATTTTATATCAGTTTGGGTGATAGGCTTACTTATCATGGCTTGCCGGAACAAATGTCATCAAGACCCTTAGTTTTTGGGTCATGAAAACTGGGTATCAGAGCAGCTAGGTTTATTGGTCTCATAAGTTAAAGAATAGAGTGTCTAGTAAAGTCTCACGGATTGGCACGAAAACATTCGTATCTATCTTCTAGAGGTTATAAGATATCTTTAGAAAACTTATCTTGTTTTGTTTCTTTCTTTAATACCCTGTGTTCTAAATTGGGTTTTACTCTCTTCTGTGCAGATTGTGAGGACTAGATCTTGTGAGGCTAGATATGCAGATCCATGATCCATAAAGAGAGCCCAGTCTAAGGGGTGAGTTGTTGATCGTGGAAAGGCCCGAGGTAGAGGATAGGTACAAGGATTTGCCCATCCATAAGTAGTACTGGGGGCTCTCTCCTAAGCCTCAGATTGAGCATATTGGTGATATGGGGACTACTTTGATCCAATAGAGTTCTTTTACCCTGGTCTTGGAGGGGTTATTGATTCTCTTGATGAATCATTTGGAGGCGTTTCTTTGAGTGCACCTAGCATTCCTCCAACTCCAAGTATTATACCTCCGTTTGTACCAGAGTCTGCCTATGGTGTTCCTCTAGTTTTGAGTGTGAATCCTTTAGTGTTACCGATATATGCTTATGGTACTCTACAGACTCCGAGTGTGGTTCCTTCTTTTATTCCAGTATTCGAGCATGGTATTTCCATATTGGGAGTTCAACCTTCATCTATGTTAACCCCTCAGGTGGGATCTCAACTAGATGGATTCATTATGCCTCTTATTATTATAAGTACAATTATGTCTTTTGAGAATCAGAAGAGGTTTGAGAGTTTCACACCTTTGGGTTCACCCATATTCAGTGTTGTTCTTGGTGAGGATGCTTATGAGTTATTGATTGATTATAGGGAGAAAATGCATAATCTTGGATCGCTCAAGTCGCATGGGGTTTCTTATACTACTTTGCCAGATACTACTTCCCTTCGAGCTTGAAAGAACTGAAATTGTATAGCCTCAATCTGACATCAGATGCACTGTCAGGAATTGGGAGATCACTACCCAACCTTCAAAAGCTCATACTATTTAGAGGAAGCATCCAGGGTGGAAAAGAATGGATAATGGAACAAGTCACCTTCCACAATCTCAAATCTCTACGACTTGATTATATGTTTTTTTCTAATTGACAGGTTATTGCAGATGAATCCTTTCCCGTGCTAGAGGAATTAGAAATACGATATTGTACTAAGCTTACAGAGATTCCAGAGATTTTTGGGGATATTGCTTCATTAAAGTCCATCAGTGTGTTGGGTAGACCTCAGCTTAAAGAGTCGGCACTCAAGATTAGGGAATATGATGAAGAAATGACGGGAGAAGACAAACTTGAAGTAAAGTACTAAAGCAGGACATAAATTTTTCATTTTGTCTTCAATTTTTTTTTTCACTTTATTTGAACATTAGTGGGCATGACAATTTCAAATAAAATTTGAAGTTATATTGGGAATTTAAAAAACAGTCAAACCTCTATTTTCATTTTTATTTTTTTAAAAAAAGAAACTTATTTTTTTTCAAAAAATAAACCCATTTAATTATATTACATGTTTAAATCATATTTCATGCTTTCTTAGAAAAATATAATTAAATTCTAAATTTATTTTACTCCTAAAATTAAAATTGGGTCAGATTCACACTTTTATTTCAAATTATGGCTTGCGTTTCTTCATCCAAGCTA</t>
  </si>
  <si>
    <t>GGGGAGAAAACCTTTTAAAAGGACATGAAAATGTATGATTTGTAGCTCAACTACCCTTCTTCTTCATTGAGTTCACAATAGTCCTTATTATCACCTCAGAAAAAGACTCAGAGAGATGTCTTCACATAAGGTTTCAAAGGAGAGAATCGCTTTCCTTGAGAGGGAGCTGAAATTCCTGGATACTTTTCTCGTCTTGCAGAGCCAAAGAGTTGCATGTGATGACATGCCAGAATATGCCACACAGAAAGCCCAAGCTCTTCTTAGAAACTCCAGAGTTGCCCTCTCCTCCCTTGACTTGACCTCTCCAAATACTTCTCAAGTTGTCCAGCAGATGGAAGATGATATTCAGATGACTAAGCTGGAAATCAGAGCTAACTACTCTTTTCACAAGACATCATTACAACTCTCAGCCAGCAGGGATGAAATTGCTGATCCAAGATTTGTAGAAGATTTCATGGATATTGTTGCAGCACATATTCATGATCTAGTGAAGATTGATGATGCCCCTTCACTACAAGAGGTATTAAAGGAGTTGAAGATGCTGAGAAGTTTTATCCGGTTTGTGTCAGAACGATGCAATGAGCCTCAGAACCAACACACTTTCTTCACTCACGCTTTGGTGGTGGCTGGCCACGTAGCAATGCTTGTCTGGTTGTATTTTACAGGACGTGACTACAAAAATAAAGATTTGGCTTTAGGTGAAATCAATGTACTGGTTTTCTTGCAAATGAAGATTAAGCCTATTCGTCCAAGGATCCGTGAGATCTATGTTGCAGTCCTGAAAGCTTTGAAGTCGACAATACAATCAGGATGGCACCCCGACATAAAAAATGAGCATGTAGCTGACTCTGAAGCCAGCTTTATTGATACTATCCTACATAATCTGCTGGGGCTATCAACTAATAGTAGTCCAAGTCGAATAGTCGCTTTGAAGGACCAAATGGAAATCCTCCAGGAGATGCTCAAGCTCTTGAGAGCCAATATCATCCACATTCCAATACAAGATCTTGAATTTCATCTTTCAGACATCAACAATTTTATAGTTGATGCTGGACTTCTTGTTTACTCATTATATGATAGCGAGGAGGAGGACATGGCTTCGGGAGAAGTGAATCAAGCGCTTCTTGATTTACCTGGCAACATTCATCAGATCAAGGCAATCATCTACTTCATCATTCGCAAGCCATTTCAATCTAACTTGCCAATGATTCATGGACTAGGCTATGTTGATATCCTTTTAAACAAACTGGCTGAGTTCCAAGCCCACTATGCAGATTCACTAGTTCGTATCCAGATGCATCTTCAAATAATTCAAAATCAACTTATGAGTTTGCAGCCTTTTCTAGAGGCTGTTGCAGAAAAGAGACACAGTATGTTTGAAAGGCAACATTATGCTACGCTATTAATCGGCAAAGCTTATGAGGTAGAATACATACTTGATGCAGCTTGTATAAGCAAAGAAATTCCTTACTGGTGTCTCGAGTGTTGGCTTATAGATATCGGGAAGGAGATTAGTCTCATCATAGCTGAGATACCAATGATTCAGGACACAATGAATACTAACATTGGTAATACGTCATCACAATTGGACCGGACCCCAAATTTGAATGATGAAATTGTGGGTTTTGAGGATGAGATTGCCAAACTAAGAGCTCGGCTTACAGAAGGAACAAAAGCGCGAGATGTTATCTCAATAGTTGGTATGCCTGGACAAGGTAAGACGACTTTGGCCTATAGACTCTATTCTGACAAGTCAGTTGTCGCTCACTTTGATATTCGTGCACAGTGCTCTGTGTCTCAGTTATATTCGCGTCTGGACTTGGTTTTGGCCATCCTACATGATGCTGATCAACGTAGAGACAAGTCCATCTTACATGATGCTGCCGGTGAGGATTCTCAGCGTAGAAAAATGCGAGAAGATGATTTAGCTGATGACCTCCGAAAAAACTTATTGCCCAAAAGATATCTTATCCTTCTTGATGATGTGTGGGAAACTAGTGTGTGGGATGATTTAAGAGGTTGTTTCCAGGATGCCAATAATGGAAGTAGAATCATTATAACCACAAGAGATCATGAAGTTGCCAATTACAGTAGATGCCATAGTGAACCCCTTCAGCTTCGTATGTTTAACGATGGTGAAAGCTGGATGTTACTCAAGAAGAAAGTGTTTGGTGAAGAACACTGCCCCCCTCTCCTAACAAATGTCGGGAAAAAAATAGCAAAAAAGTGTGGCAAGCTGCCTCTTTCAATTGCTTTGGTGGCAGGTATTCTCTCAGAGATGGAGAAGAAAGAGGAATACTGGGAACGTGTGGCTGCAAATTTAGGTTCCCACATTCACAGTGACTCAAAGGCCATTATAGAACAAAGTTACCAGAATTTACCGTATCATCTGAGGTGTTGCTTTCTTTATTTTGGATCATTTTTAGAGGATACCATGATCAGTGTTTCGAAGTTAACAAAGTTATGGACCTCGGAAGGATTTATAAAGGGCTACGAAGGCAAGAGTCCAGAGGATATAGCAGAATGTTATTTGGAGAATCTTATCACTAGAAATCTAGTGATGGATGCTAAGAGGAGTTTTGGTGGTAAGATTAAAGCATGCCGCGTTCACGACCTGTTGCATGATTTCTGCAAGGAGAGAGCAAAGGAAGAGAATCTTCTACTTTGGATTGAATGGTAAAGTCATAGTAATTTTATCTTTTGGTTCAATTAATCAAAGTATTCAAGTTCTACTTGAAAATTAATCCCATGTGTTTCTCAATGTCTTTGTTTAACAGGGGGAGAATTAATCCCATGTGTTACTCACACAAGCAACTAGCTCAACGTCGCATGTCCATTTATGCTAGAGTGAATACTCTTGAAAGATGGAGTTCATCTTGCTCACTTGTTAGCTCTGTAATTTTTCATAACTATTCTTCAATTGCTCAGGCCTCCCACATTTTTCACAGGTTTAAGTTTCTAAAAGTTTTGGATTTGGAGTTGGCCGAAATTGATTCTTTGCCAACGAATCTAGTTCACTTGAGGTACTTTGCTGCAGGAATTGATCAGAAGTCAATCCCATCATCCATATCCAATCTTTGGAACCTTGAATATCTGATACTAAAAAGTAGTCAAAGAACATTGTTTTTACCAAATACACTTTGGAAGCTGGTTAAATTGAGACATCTTGACGTTTCCGCTTCAATTAGAACTTATGTCACTAAAAATAAAGCACAAGAATTACCTGAGACCTCCTCGAAACTTTATGATTTGGAAACTCTTTCCTATCCATATTTTTCTTGTGTTGAGGATGTGGAATTGATGTTGAGAAAAACACCTCATCTTCGGAAACTAAAATGCATGTTTATGGGTACTCGAAGCTATCAGTACCCTGTCGTGGAGTTCCCATCACGGCTTGAGACGCTGAAGATTATCCGGCCACACTTGGAATGGAATCTTTTTTATCCAGAGCTTCACCTCTCTTTGTGCATCTCCTCGCCTAATACCAAAAACTTGACTGTATCCAACTTTTACCTGGTCCATTGGAACTTATCAAACATTGGTCTGCTTCAAAATCTTCAGGTGCTCAAACTGAAGGCAGTATACTTTCAAGAAAGGCAATGGGAAGTGAGCAACGACGAGTTCCTACAACTCAAGGTCTTGAAACTAGTAGATTGTGTTTGGTTTCACGAATGGACTATCGAGGATGATGCTTTTCCGAGCCTTGAACATTTGGTACTGCGTGGATGCAAACGTCTTAAGGCAATCCCATCTTGTTTCGGTGACATTAGCTCTCTAATGTCCATTGAGGTAAGGAAATGCAACGAATTTGTCGTCAACTCAGCCAGGGAAATCTTTAACACACAAGTTGAAGATTATCAGAATTCTAGTTTCAAGGTCATCATCCTCTAAACAGATGATGATTCGAATTCAGGTACACTACTGACAAATTACTACTACATTCAATATGATCTGATGTTAGAACTTAAATTATACAGCATTCAA</t>
  </si>
  <si>
    <t>GCAAATTACTCTTAACATTCAACAGGTAAAATATAGTTGTTAAATATTTGATTTGAAGATAGGAAGATTTATCATCTCAAAATTCTTAAAATCATTTTTGTGGTTCCTTGTTTTGCTTTGTAGATTTCAGAAATGGAGATTGGCTTAGCAGTTGGTGGTGCATTTCTCTCTTCAGCTTTGAATGTTCTCTTTGATAGGCTTGCTCCTCATGGTGATCTGCTCAACATGTTTCAGAAGAATAAGAATGATGTTCAGTCCTAATGGGACTGAAAGACTCGATATTCGTTGTTGTGAGAATCTTGAAATACTTTCGGTGGCATGTGGGATCCAGATGACGACATTGATTATTTCGGAATGCAAAAAGCTGAAGCGGCTGCCAGAACGTATGCAGGAACTCCTTCCCTCTCTTAAGGAACTGCGACTGTGGAAATGTCCAGAAATAGAGTCCTTTCCTGATGGAGGATTGCCCTTCAATTTACAACTCCTTGAGATCAGCTATTGCGAGAAACTGGTGAACGGGCGAAAGGAGTGGCGTTTACAGAGACTCCTCTCTCTCAGAGAGTTGTACATCATCCACAATGGCAGTGACGAAGAGATTTTTGGTGGTGAGAATTGGGAGTTGCCTTGCTCTATTCAAAGGCTTTTCATAGGCAATCTGAAATCATTAAGCAGCCAACTTCTCAAAAGCCTCACCTCTCTTGAATATCTACGTACTGATAATTTACCTCAAATTCAGTCACTGCTGGAAAAAGGGCTTCCCTCCTCTCTTTCTGAGCTACGTTTATCTCTTCATGATGAGCTCCATTCACTACCAACCGAATGTCTTGGGCACCTTACTTCGCTTCGACGTCTAGAGATCATCAATTGCCCTCAACTCCAATCTCTTGCAGAATCAGCGCTGCCCTCCTCCCTCTCTGAGTTGACCATCTGGAATTGCCCTAATCTCCAATCCCTTCCAGTAAAAAGGATTCCCTCTTCCCTCTCTAAACTATCTATTTACAGATGCCAATTGCTCAAACCACTCCTAGAATTTGACAAGGGGAGGTACTGGCCAGAAATTGCTCATATTCCTGAAATATATATGGATTTCGCATTAGGTGACAGCGAATGGCTGTGATGATTAATAAAAACGAAGCTCCCCCACATGTAAGTTTTTCTTTTTCCTCAGTCGCTTTTTAGTTTTGCTTATTACTTCCCATTGCATGTTTCTTAATTATTTTCTCTTGTTAAGCTATTGGGTGAAGTTTTGTGTTTGGAAAACATATTTCACTTTTTTGCAAAAAAATCATAAAATATAAACTTATAAGCTTTAACCACTACAGACTTGACTAGAATGAAACAATTGGAACAATTATAGGTGGGAGGATTAGTGGAGTTTCTTAAAAAAATATTAAAGTTCCAGGTATATTCTAAGTTTTTAAAGTACCCAAAAACAATAATTTCTCCCAAAAAATATTTTTTTTTTTTCTAGTTTTTGAGAATTTGAGTTTTTTGCCAATTTTTTTTCAGAAACTGCTTGTTGATTCATTTATTATTGCAGGAGTTGATCAATGAATTTGCAGAACCACTAAGAAGTGCATAAATGCTCGAAAAAATGAAATCTCTATTTCACAATCAGGTAATATGTTTTGCCTATTCCTTATTATAAAGCTTGGAAAGCAAAGATTTTGAAGGAAAATTTTCATACACAGTTCTTTTTCATTCGGAGGGGCAAACTTTGTTCATTGTGCTTTAATGTCTAGATAACTTGACAGTTAATTTGTAGAATTCGCCTTTGCTTGCCTATTAGCTTGATTTGACATTTGATCCATTGGCATTGTAGGAGTTGTTGATCCATTGGCATTGTAGGAGTTGTTCAATCGCTGAGCTGCATATATATATATCATTGACGTAATCTCCAATCGCTTGCAGAACCATCAGACTGGCCTCTTCCATGTCTGAACTATGTATTTCCAACTGCCTGTTGCTCGAACCACGTCTAGCATTTGAGAAAGGGGATTGCTTGTCATAAATTGCTTATATCTCCTCATCGAGATTGGTCGGGAGTACCTGCAATGATTAAAATGATTGGTTCTCTGTTAAATGTGAGTTATTTTGGTTCTTTTTCTTCAGTAGTTTTTCATTTTTCGTTTTTTCTCTTTGCTTGTGTACTAATTCTTTTACATAGTTAAATCTTGTTGAGCAGGGTTTAGTGTCTATTGCCACTGTGAAGCCGAGAGATCACCTCCAGATTATCATGAAAAATGACAAATAAAAAGTACTATCTTGCATCTCCAG</t>
  </si>
  <si>
    <t>GAATTCGCCACATATTTGATTCCTTTATTCTTTTTATTCCTTTATTTCTCAAGTTTCCTTAATTCTTTCTATTCCTTTATTCTCAAGTTTCCTTTATTCTTTTTATTCCTTTATTCTCAAGTTTCGTTAATTCTTTTTATTCCTTTAAAGAATTAAGGCCTTGACTTAAACCAACCAGTCCATTTACAGCACGTGTTACAGGATGAGAATGTCTCAAGCATCGGAATATATGGTATGGGAGGGGTGGGTAAAACCACTTTGGCAAAACATATACATAATCGTCTTGTTAATGACCATCGTTATCAAGTCCGCTGGCTTACTGTCTCGCAAGGGTTTAGCATCAAAGGATTACAAGATAAGCTAGCCAAATTTGTGAATCTAGATCTTTCAAATGAAGAGGATGAACATAGGTCAGCCAAATTAAACCGGGCATTCCCAAAAACGAATAAAATGGTTATCATATTGGATGATGTCTGGGATCGCCTTTCCTTGGAGAAGTTAGGTGACCCTCTTGGTGTAGAGGGTTATAAGCTGATTCTAACAACTCGCTCATATGAAGTCTGCCTAAAGATGGGTTGTCAGAAACTACTCGAAGTGAAGACCCTGAATACTGATGATGCTTGGGAGCTGTTCAAGAAGGGTCTAGGATTTGAGACTCAGCTTAGTCCAGATATCGAGAGAGTTGCCAAATCCATGGCAGGAAGGTGTGAGGGCTTGCCGCTCGGGCTTATCACTTTGGCGGGAAGCACGAGAGGGGTGACCGATATAAGGGAGTGGCGGAATGCTCTGAACGAATTCCCTGAGGACATGGAAAGCGATGTCTTCAAGGTACTGAAGTATAGTTACGATCGGTTGAGAGATAAAACTATGCAAGAGTGCTTCTTGTATTGTGCTTTGTATCCCGAGGATGATGTAATTGAGAGAGATGAACTAATTGGCCGATTTATCATGGAGGGACTGGTGAAGGGAAATAGTAGGGAAGAAGAGTTTAACCGTGGCCCATACCATATTGAATAAACTAGTCAAAGCTCTGGTTACTTGAAGCACCTGATTACGACACGGGATATGAAGCAGTAAGGATGCATGATCTACTCAGAGAAATGGCATTGCGGATCACAACTGATAAACCACGGTACATGGTAAGGGCCGGAATAGGACCACTAGTGTTGGAGGAGCAGGATTGGGTGTTCGATTTGGATAGAGTCTCTTTTTACGACAACGAGATAAAGAGAATCCCTGAAGGCATGGCACCCAATTGCCCCACATTATCAACCTTGATTTTGTCTAATTGTGATTTGACAATGATCCCAGGTCCTTTCTTTCAGTACATGAACAAGCTCCAAGTACTCAACTTGAGCGACAACTCTAAGCTTATGGATTTGCCGAGTTCCATTTCTAACTTGAAAAGTCTTAGATCACTCTCGCTTTGTGGATGTGAGCAGCTAAAATATGTGCCACCACTGAGAAAGCTCAAAAATCTGAGGGTGTTAGATGTATTTGACACTGGTATTAAGGAAGTACCTCAAGGCATGGAAAACTTAGTCAAGCTTAAATTTGTAGATACGAGTGGAACAGATCTTGATGAACTGCCGAAGGAGATATTACCTAAACTTTCCCATCTTCAATACCTCAATCTTCCAATACATGTAAATGTCCCAGATGAAGACTTGGCCAGCTTGGAACTGCTCGAAGAATTCGGAGGCAGGTTCTGAGATTTGCTTAACTTTCACATGTTCATGAGTAGTCACCATATCTCTGAGAAAGATTGGTGGTATGACATATTTGTGGGGCAAGTAGATTTTCTTCCTGATGATGTGGGAGAGCGCATACGGAAACAGAGAAGAGTGATTGTAGAAGATCGCACCATTGAAGCAGGTGGAGGAGAAGCAGCAACATCATTTTTTCTTCCACGTAGCATTGACTTTCTAGAGATTAGGTATTGCCGTGGGCTGCGTAGCTTCTTTGTGGACAATTTTCTGTCACGGACTACTTCTTTAAGAGGCTTGACCTGCAGCATCTGTGGTTGTGATGAGATAGAATGGATCGTCAACGTGCCCTCAGGTAGAGACACAACTACAGAGCCACACTGCATATCTTTCCATGGTCTGAAAGTTGAATGGTTGCCCAATCTTGTTGGGCTCTGTAATGGAAAGATTGCATCATATATATGCTATTTTTTATTTCAATTTATATAACATGGATAAAATTTATGAAGTATAATTTATCATATTTTTAGATATTTAAGTGGTTAACTATTACAATTTATAACAATTTTTATGTAATTCTCAAATGATATCTGTTACTCTTTTTGTTCAAATTTTTTTGTTGGCTTTGATAGTCAATTATATTTTAAAAATAAATTAAGTTTTCAATTATTATAATACTTTTTCTTCTATTATAATTTAAGCGAAAACGGTGCCATTTGATTTTCGAAAGCATTGA</t>
  </si>
  <si>
    <t>ATCTTCTACCAGGGATTTCTATTGCTATGTAATTTTCTTCTCCTGATAAACTTTTTATATATCAGACCCTCAGAATTTGAAAGGAAGAGAACTTGAAAGACGCCTACAGTCATCATGGAAAATGAAGGAGAAAGAGAAAACAACTTTGTGGTAAGTCATACTCGCTCCGTTCCTAAATAATTGTTGTTTCAGGGTACTCCCATAAGAAACTATTCATTTCTAGTAAACAAAGGTGTTTTTACTAACTGTTCATTTGGCAGGTGTCGTTTTCTGCTCTTCGCAAGGACGTTGTCAACGTTCTGGATTTCATGGAGAGGTTAAAGAATGAAAAAGGTCAAAATGCTGTTGGCATGGCCGATGAAATTGAAGAGCTGAAATCGATGCTGGCATTTATTTGTACGTACGGCCAGCTTTCTCATTGTGATTTGGAAGAGTTTGACGATGAAATGGGTGATGATTCAAGAAAAGAGGTTGAGAATCTGCTTCAACAAATTTTGGATGATGTTGACAATAATGTTAGGTGTAAATACAACATGGATCATGTCCTTCCTAGCCTCATGGATAATATCGATGAATGTACCACTTCGTGTCATCATTCTACATCAAGTGCCATGATGACTGACGAGCAGTTGAACTTCCTCCTCCTGAATCTCCATTTTCTATTCATGTATCTGGCTGAACAGGTTTTTCCATTAGTGACTCAGTATGAGATTCTTCAGAAAGTGTGTGGCAACATCAGAGATTTCCATGGGTTGAGTTTGAATGGTTACGTTGAGCGCAAGATTGTCGAATATGTCTTACCTCAGCTTCAACATATGGCTGAAAAAATTGGAATCTTCCTTTGGGATGATCTAACTAAGAAGACTCTAAAGTCTTCAAGCTACCTCATCTACCCATGAAGATTATTCCAATTGAACTGGAGGTGATGCAAATATGTTATACAAATTTAAAAGCTTCACCATCAGCAGAAGTTGGATGCTTCATCAAGCAGCTCCTAGAAACCTCTCCAGACATTCTTAGTGAATATATGATTCATCTACAAGAGCACATGGTAAATGTCATTACCTCTGCAACTCCAGGGGCTAGAAACATTCATGTCATGATAGAGTTCCTATTAATTGTTCTCACTGATATGACGAAGGACTTTATTAACCATGACATATTAGTTGATCTTATGACGCGTATTGGAGCACTGATCAGGGAGGTATCAACTCTCATTCATGACTTAGAAGAAAAATCAAGGAATGAAGAGAGTACTGATGAAACAAGTCTTGCGACTCCAGACCTGCTAAAAAATATTGAACTCCTCAAGGAAGATCTCAAAAATGGTTACCTGAAAGCTCCGGACTCACACCAATATTGCTTCCCCATGAATGATGGACCGCTCTTCATGCATCTGCTACGCATAAACTTAAAAGATTTGCTAGATTCCAATGCCTATTCAGTTGCATTGATAAAGGAAGAAATTGGACAGGTGAAAGAAGACCTAGAATTTATAAGATCTTCCTTCGTGAACATTGAGCAAGAATTGAAAAAAGATCTTTGGGCACGTGTTTTAGATGTGGCATATGAGGCAAAACATGTCATCGATTCAATTATCGTAAGAGATAATGGTCTCTTACATCTTATTTTCTCACTTCCCATTACCATAAATAAGATTAGCCTTATCAAAGCAGATGTATCCAATTTACTTAAGATTCCCACAAACAAGAGCCTCATTGTTGTAAACACTCCCAAGAATCCAGTTGAAAGAAAATCATTGACAACTGGTAAAATAATTGTGGGTTTTGAGGAGGAGACAAACTGGTTAATTAGTAAGCTCACCAGTGGGCTGAAAGATCTTGATGTCATTTCAATCACTGGTATGGCGGGTTCGGGCAAAACTACTTTGGCGTACAAAGTATACAATGATGAATCCGTTTGTAGTCATTTCGACCTTCGTGCATGGTGCACAATCGACCAAGAATATGACGAGAAGAAGTTGTTGATGAAACTTTTTAATCAAGTTACTGGCTCGGATTTGAAGTTCAGTGAGGATATTGATGTTGCCGATAAGCTACGAAAACAACAGTATGGAAAGAGGTACCTAATTGTGTTAGATGATGTGTGGGATATTGACACATGGGATGAGCTAACGAGACCTTTCCCTGAAGTTGTGAAAGGAAGCAGAATTATTTTGACGACTCGACAAAAGGAGGTGGCTTTTCATGGAAAGTGCAACACTGATCCTCTTACCCTTCGATTGCTAAGACCAGAAGAAAGTTGGGAATTATTAGAGAAAAGGGCATTTGGAGAAGAGAGCTTCCCCGATGAACTATTGGATGTTGGAAAAGACATAGTCCAAAATTGTAAGGGACTTTCTTTGGTTGTTGATCTGATTGCTGGAGTCATTGCAGATTTGGAAAAGAAAAAGGTTGTGTGGCTTGAAGTTCGAAATAATTTGAATTCCTTTATTTTGAACAGCGAAGTGGATGTGATGAAGGTTATAGAATTAAGTTATGACCATTTACCTCATCATATGAAGCCATGTTTTCTCTACCTTGCAAGTTATCCGAAGGACCAAGAAATCAACATAAATGCGTTAAAAATATATTGGCGTGCTGAAGGGCTTGCTGAACAGAGAGAGATGATGAGTTTTGAAGAAGTGATGGAAATTTATTTGGATAATTTAATTTCCAGTATCTTGGTAATTGCTTTCAATGAGATAGGTAATCACCCGACTTGCCAAATTCATGATCTTGTGCACGACTTTTGTTTAATAAAAGCAAGACAGGAAAAGTTGTTTGGCAAGATAAGTTCAAGTGATCCATCTTCTTCTTCAGATTTGATGCCACGCATAGTAAACATTGATTATGATAAGGAGCACTTTGGGCCTAACAATTTCGTCCTGTTCAGTTCAAAAAGGAAAATTCGTTCTGGTAAACACCTCTATTCTTTGATGATAACTGGAAACAAGATGGTCTACAGTCTTTCTGATGCATGTCACCTAAGACACTTGAGGCTTCTTATAGTGTTGTCCCTGGATCCCTCTTTTATGATGGTGAAAGATTCTTTGCTGAATGAAATATGCATGTTGAATCATTTGAGGTTCTTAAGTATTGGGACAGAAGTTAAATCTCTGCCATCATCTTTCTCAAACCTCTGGAATCTTGAAACCCTGCATGTGAATAACAAAGGATCAACCTTGGTACTATTACCGAGTATTTGGGATCTTGTAAAGTTGCGAGTGTTGTACACTAATGATTGTTCTTTCTTTGATATGGATACAAATGAATCAATACTAATAGCGGAGGACCCAAAGTTAGAGAACTTGAGAGAATTAGAGAAACTCGTGCCTTCCTATTCGAAAGAAACTGAGGATATTTTCATAAGGTTTCCCAATCTTCAAAGTCTTTCATTTGTTCTCAAGGGATCATGAGTTTACTCAACAGAGCGTTATTGGTTCCCGAAATTGGATTTCCTAACTGAACTAGATTTGCACAGAGTAGATTTTGAAAGTTCAAACACAAATGACAGTGGGCCCTCTTTAGCGACAAATTGGTCGTGGGATTTTCATTTTCCTTCCAATTTGAAAATATTGATGTTGTTTGACTTTCCTCTGACATCCGATTCACTATCAACAATAGCAAGACTGCCCAACCTTGAAGAATTGTTCCTTACGAGAACAATCATCGAGGGGGGAGAATGGAACATGGGGGAGGTAGACACCTTTGTGAATCTCAAATATTTGAACTTGGATGAAGTGACTTTTTCTAAGTGGGAGGTTACAGAGGTATCCTTTCCTGTGATTGAGAAATTAGTACTGTGGAAATGTCTTATGCTTATGGAGATTCCACCTAGTTTCGGGGATATTTGTTCGTTGAAAATCATCAAACTTGTAGAGAGCCCTCAACTTGAAGATTCTGCTAAGAATATTAAACATTATGCGGAAGATATGGGAGGGGAAGAGCTTCAGGTCCTGGGCCAGAATACTATCCCGTTATTCAAGTAGCTTTTAAGCACCACCAGAACAGGTTCTTCTCTATACTTTTGCACTGTGTTTGATGAAAGCTAAACGTAATTAGTTCTTTCTTCAGTTTCTTGTATTCTTACTTCTTCCACCTGATAAAGTTATATGCAAACATTGAAAGG</t>
  </si>
  <si>
    <t>GAAAATATATTAATTAATCAAATGAAAATGGATGGAAAGAAGTATATCATTAGAGTGCTTTAGAGGTTTTGTAACCTCCTTAAACAAAGTATTTTGACATATTGACTTGATGGCAGCTTATAGTGCTGTATTTTCTCTTTTTCAAGCTCTTGAACAACGAAATACAGAGCTCTTTCATTGTCAAACTACGGAAATGCTCGATTTTCTTCGTGCTACTGCTGAATATTTTCTAAAAGTTCTTGAACAAGCAAGAAAGATAAGGCCATCTACCACGGAAAAAATCAAATCTTTGGAGGAAAAAATAAGGATTGCTGCTAATAAAGCAAAAGATGCTGTTGACCTGAAGATATTTCAAATCATTAAAGACACAAGCTTGATGAAGAAATCAATACGACGCGAGGATTTGCTACCAGTTGTTGAAAAAATGGATATAACAAAGAGAGAGGTGATGGAGACTCTTTCTGAATTTAGCACAAGTATTAGTGATATTGTTGATGATGAAATTGTTGAAGTATCAATACTGCCGAATTTGGGAAGTGCCATTGTGTGGGGACTTGATGATGACGTGGAGTTGATAGTTGAAAGACTGAGAGGACAACAGTCGGATCTAGACATTGTCACAGTATCCGGAATGGGTGGCATTGGCAAAACAACACTCGCTAGAAGAACTCATGATCATCTGTCAATCAGGTATCATTTTGACCTTCGTATCTGGGTTACAATATCTCAAGAATACCGAAGAAGAAATATTTTCTTAGATGTTTTACATTGCATTTCAAAGCAAGCAAATGTCTCCATTGGAGAAGACTATGATAAGAAGGATGACAATGAGTTAGCCGACCTGGTGCGAAAGAACCTAATGGGTCGAAGATACCTTGTCGTTGTTGATGATATTTGGAGTACGGATGTTTGGGATAGAATAAGACGAATATTTCCTGAGTGCAACAACAGGAGTCGAATTTTATTGACTACTAGGGACACTAAGGTAGCAATGTATGCGGATTCTAATAGCCCTCATCACATGACCCTCTTGGATTTAGATAACAGTTGGAAGTTCATTTGTGATAGGGTGTTTGGACCCGAACATGATCATCCTCCTGAACTAGAAGAAATTGGAAAGGAAATAGCAGAAAAATGCCAAGGACTACCCTTAACGATTTCAGTGATTGCAGGATATCTTTCTAAAACGGCCAGGACATTAGAAAGTTGGAAGTATGTTACCGAAAGCTTAAGTGAAATCGTTGCTAGTCATCCAGATAAATGCTTAGGAGTTCTCGGTTTGAGTTATAACCACTTGCCTAATCACCTCAAACCTTGCTTTCTTTCTATGAGTAGTTTCCCAGAGGATTTTCAGGTTGAGACATGTCAATTGATCCAACTATGGATCGCGGAAGATTTTATAAGTGTGTCTGAAAGTGGTAAAAGCTTGGAGGAAGTGGCAAAAGATTATTTGGAGGATCTTATTAGCAGGAACTTGATTGGGGTTAGAAAAAGGAGATTCACTGGTGAGATAAAAGCATGTGGAATGCATGATATACTACGTGAATTCTGTTTGACTGAAGTTGAAATGACAAACTTTATGCATGTTAAAAGTACTAATCCTACTCTTCCAACACAAAAGCATAATGTTTGCCGCTTCAATTTTCAAACCCAAACTTTTTTAGTTGAGGATTGTTGTAAGCAATTACCCCCAACTGCCAGATCTATCTACTTATTTTGTGACAGCTTATTTTCTAAAAGAGGCTCTTCTGTAAAACTTGAAGTTTTCTCCCGTTTCAACTTTCTCAGAGTATTGGCCATCTTCCATGAAGATGTAGAGCCTCCTTCATTCCCACTTTCGATAACAAAGTTATTTCATTTGACATATCTTGCAATTAGATGTAGTGGTAAACTGCCTGCATCAATGTCTATGCTTCGGAATTTGCAAACTCTAGTTATTCCTGTTGACGGATATAACAATATAAGTTTACCAGGGAAGATATGGATGATGAAGAAACTGAGGCATATTCATGTAGGAGGAGCCTATTATTTTCCTAGCCCTAGAAGAGAGAGGATTCGAAATAAACATCTTCCAATAGGGTTGCCAAATCTTGTAGAACTTTCTGCTCCCTATTATAGCAATTGTACAAATGAAGTGTTTTCAGCCATTCCCAATCTAAAGAAATTGAATATACATGTAAGCTGTATCAGAATGGTGGATCTTTTGGACAATCGTCTCATTGATATGTCCAGCTTGAGAAAACTTGAGGCATTGAAGTGGTTTCAGCAATGGTAAGTTCTCGAACTTTTATTGGCAGCCACTCTCAACGAAAAGGTTTGTTTTCCCAACATCACTTAAGAGGTTGACTTTTAGTGGGTGTAAATTTCCTTGGGAAGACATATCAACTCTTGCCTTGTTGCCAAATCTTGAAGAGCTCAAACTTAAAGACGATGCAGCCTGGGGTGAAGTATGGAGACTGAGCAATGACGACAAGTTTGAAAGCCTCAAGTTGTTATTATTTTGCGATATATATCTTAAGTATTGGGAAGTTTGCAGTGATAGCTTCCCAAATCTAAAAAGCCTTTTCTGAAGAAATGTGAATGCCAAGAAATTCCTACAGATTTTGGGGAAATTTGTACTTTGGAGTCAATTGAGTTACATGATTGCAGCAGGTCAGCTGAGGATTCTGCAAGAAAGATTGAACAAGAGCAACAAGACATGGGAAATAATTTCCTTAAGGTCTACATCCATAGCAGTGGCAGTAAGTTCTAAATCTCTCGAGAAAATTTGTGATTCTTCACATTATTAATTACCTTCATGAGGCTGAGGTGATGACTTTACTTTGTATCTTGCATATATGCAGGTTATTGGAACAATATTTTGAGGGACAATATATCTGAAGCATAGAGGAAGTTTTAGTATACATGTCTGCCCATTTTTTAATATATCTACCTTCACTTTCCAAATACGAACCGTATTACTAGTTTATATCTTTAAAAGTGGAGTTT</t>
  </si>
  <si>
    <t>CATATATCCAAAGCGGTGAATTTGTCTATTAGTCTTTTGCATTATTCTTCAAAATGTCTCATGCATCTTCTTCCAAAGATAGCAAGTATGGCGCTTTTTTGAGTTTTAGAGGTCCAGATACCCGTAGGAACTTTGTGAGTCATCTCTATACTGCTTTAGAACAAAGGGGAGTTAATGTTTTTAAAGACGATGAGAGGCTGGAAACTGGAAAATCAATTCCTAATGAACTACTGAAAGCCATAGAAGAATCCAGATTTGCGGTCGTGATATTTTCAAAGAGATATGCATCATCAAGATGGTGCTTGGAGGAGCTTGAACACATCATAAAGTGCCGAAATGAATTGGATCAGATTGTGATTCCAATTTTTTATGATGTGAGCCCATCTGATGTAAGCCATCAAAATTCACCTTTCGCTGAGTCGTTTTCTCAACACGAGGAAAAATACAAAGATGACATGGAGAAGGTTCAAAGATGGAGAGAAGCATGTAAGCAAGCTGGTAAAATATCAGGGTACCATTTACAAGAGTGCAAGTAAGGTTTTTCTTTCTTTTGCTTTTTTCGATCTGTTCTGTTTGCTTTTCTTGACCTCTTCTTTATTTTGGACCATATATCCTTTTTTGACTTATTTGTAATTTCATGTTTTGCCCTTGTGGGTAATTCAAGAACATAGGGTGTCTATTGTTTTGCAAGTATTGTTTAAAGTAATAAAATAAGGTATAAATCATAAAAGAGAGCATACACTAGCGTGCAAAATGTAAATGACTCTATAATAATATTTTTTGATTTCTAAAGTTCGATTTAAAATAGTTGTTGTTTTCATTGTAACATTTAGGGATGAGGCAGATTGCATCCAGAAGGTTGTTGATTACATATTACCAAACGTTATTTCACCCGTTTCAGAAAGCTTAGTGGGTACTCAAATTGACAAAGTAATCTCATTATTACATATGAAATCCGATGACGTTTGTTCCATTGGAATATGGGGAATGAGCGGTATTGGTAAGACAGAAATTGCTAGTGTTATATATGAGAGATATCGTCATCAATTTGAAGCTTATTGTTTTCTTGGTGATGTTGGAGAAATGTACCAGAGAAAGGGACTAACATGGCTGCAGAAAACTCTCATCTGCAAGCTATTGGGGAAAAAGATTGTTGTAACTAGTGAACGTGATGGAACCATGATTATAAAGAATGAGCTCCGCTGGAAGAAAGTTTTGCTTATTCTTGACAATGTAGACCATCTAAGTCAACTAGATCTTATAGTTGGAGGGACAGAGTGGTTTGGAAGGGGTAGTAGAATTTTGATAACCACAAGAGACAAGCACCTGATAATCACTCATGTGAAGGAGGATAAAGTATATGAAGTCCTACTATTATCTGAGATTGAAGCTCTTGAACTGTTTTGCATGCATGCTTTCAAAAGAAAGTCTCCGGAGATAGATTTTGAGGAACTTTCAAGTGAAGTGGTGAAGTATGCTGATGGACTCCCTTTAGCTCTTAAAGTTTTGGGTTCTTCTGTTTATGGACGAAATAAAGAGCAATGTAGAGACATAATTGATAGGTTGAAGAAGATACCTAATGATGACATTCTAGGAAAACTTAAAATTGGTCTTGATGGATTGAATAAAGATGAGATGAGAATATTTCTAGATATCGCATGCTTGTACAATCATAGACCAAGTTATGAGGTGGAATGGATAATTAAGAGTTGTGGCATTCACTTGATAGGACTAAGCCGCCTCATCGAAAAATCTCTATTATCCATAAGGAATGGCTACATGTTTGAGATGCATAGTTTGATAAGTCAAATGGGTCAAAATGTGTCAAGGGAAGAATACACAAACACCAAACTATGGCTTGCTGAGGAGGTTCATGACCTTTTTACTGGAAAGATGGTAAGAATATTTCAAAAAAAAATCGATAATTTAAGAACTCTTAATATTGTGACTTCGTTATACCGAGTTTTTTCTGCTTCATTTTTTTAAAAAAATTGCGTGAAAAATAAATATATGCTTCTTTGTTTACAGAAACCAAAAAAGGTGGAAAGCCTATGGATCCCAAAAGGTTATCGTTTTGAAGATGATAACGTAAATCATAACAAGGTATTCAAGAGGATGCGAAGCTTACAGGTGTTGATAGTTGATAAAAATATTTGCTCTGAAAGCACTGTCACTTGTCTTCCTTCTAGTCTGCGGTGGATTGAATGGCCGTACTATCAGTCAAGTTCATTACCGGAGAAATTTGACCCATCCCACCTCGTGGGGCTTTGTTTAAGTAGAAGTCGGCTTGTTGAACTTTGGCCAATGCCAAAGGTATAGTGATCTCTTTCTCTCTGCAAAATAACAGAACATGTGAATTAATCATGCCATGGTTCAAATGCGACACCAAATAAATGTTTCAATTTACTAATTTACATCATGTAAAAGTTAAACTTGCACATAAGATGTACAGAGGCCTTATCCAAAATCGAACATATTATCTCTTTCCGGCCTCTCTCCAATAGCTCATTCTTCTTTCTTTCCCCTATTAATGTTAAAAATGGAACTAGAACTTCAGGTTCTTGCACTGAGTGTCCCTCCTTATGGTTGTTCTTTAAATATTGTCCCCATGATTTGCTTTGCTGCAAAAATAGGCTCAATTTGTCTATTATGCAAGGCAACTGACATTTTTGTTTTTCGGATTTAAGCCCATCAGGCCGTCCCTGTGCTTGTCGTGATTACCTGATGCAAAATTGTGTTTCTTTTCTGCTATTCTATTGAATACATCCCTGCTCAATTTACTTAGTATATCCAGATACTAACTAAAAAGTTTGAGCATCTGCATAGTCGTTTCATGAAGAAACAATAGTTGACGCATGTTGTTCTGTATGAGGAAGTTATGCTGAGACGATAGGGTTGTAGGTAATACAATAGGACAGTTTAATATATGATGAACTTCTATCAAAATGGTAAGGCTTGCATGCTACAAATCAGGAGAAAATGGAATTTATTATGAAACTTAATGGCAGGGGTTTAAAATTTATTCATTTTTTCTTCTTATTTTGTAGTAATATTAAAGCTTTTTACATGAGTAATTTATTTTGGTATATTTTCAAATGTCTCATCGATATTTTGCGGTTTGTTAAGTACATTTCTGAATGTTTTATATGAGGTACTAAGAGTGAAATCTATAAATCATGAGTATATTAAATGGAACAAGTTTCTATTAGAGAGTATAATAAAGATATTGTAGATAGTTAACTTGAGGTTGAGTGCCATGTCATCAGCAGTTAGTTGGGTTGTTAGTTAGGTTGTTACAACTAATTAGTGGAAGGTTAGTTGACAGCTGTACATATTTGATATTTTGTATTCAGTTGGTTAGTGCTAGTGTATATATAAATAGAGGTGTAGTATATGAATTAGGAGTTAGTTCAATCATCATGTAGTAGTTTCTATTTTTTTCTCTGTAACAGATTGTGTGTGTATGAACTGATATACTCTGAATTCACTTGTAAGCTACTTCGAATCAGTGTTTGATGTACAAATTAATAGTTTCTGTGTGGTACCATGAGTAAAAATTAAAATTTATGACAACCATGTAGAGTTAATGGAATATGTTTATATGAGGTACCATCACTCCATTAGTGAAAACTAGAGATCATGACTATCAGGTAGAGTGAATGGACTACGTTTTAATGAGGTAACTAACATCTGTGGAATTTAGAAATCACGTTGCTATACCGGACTAATGTATCAACGTTTCAAAAAGTAAAATCTAAAAAGAAATTACCACATTAAAGAGGTTTTATTTTCATTGTTACATAAAAAGAGAACAAAAATATATTGACATTTAAGACAATTATGCATCTCAAATACAAAGTTCAAAACTCTTTCCACATTATCTACAACCAACATACTTCAATGAGCATTCTGAAAGTGAAACTTCTCCTTCATTCCCTAACAACCTTCTCTTTATTTTTTTTCCGCATAAAGTAGAATCATATATTTCTATTATGAGTACTACTTAAGCTAACTGATATTTCATCGAAGCATTATGTTTTCTTTGTGAAAACAGAAATTGAGCAACTTGAAGCATTTGGATCTCAGGGAGAGCCTTGGGTTAACAAAAACTCCTGAGTTTGGTGATATGCCAAACTTGGAGACACTAGATTTTTGTTGGTGTTCAAATTTGGAAGAGGTCCATCCTTCTCTTGGACATTGCAGAATGCTAACTTATTTGAGTTTTTATGGTTGTGTCAAACTTAAGAAGCTCCCAAAATTTGTTAGCATGGAATCTCTTGAGACTCTCAACCTTGAGCAATGCACAAGCTTAGAAGAATTTCCAGAAATCTGTGGAGATATGTGGCGCTTATCAGAACTCCATGTAGGATCCCACTGGATAAGAAGCTTACCCCCGTCACTCCGCGGCCTTAGAATTTTGGAATTAATTGGTTGTGAACTTATTGAAAGTATTCCCTGGGATATTCAAAATCTAGGATATCTCAAAATTGAAGATTGCAATAAACTTGCAACGCTGCCAAACAGCATGTTTGAATCACAGCAATTGGAAGGCCTTTGTATACGAGAATGTTCTGGATTGGAAGAACTCCCCATATATCTTGGAGTTCAAAAGAAGCTCTGGCGGTTAGAGATAGAAGGATGTGAGAACTTAAAGAAGCTTCCAAGCTCTTTTCAGATGGAATCCCTTGAACAGCTCAGGATATCTAATTCCCCAAAATTAGATACATTTCCAGAAATCAATGGAGATATGCATCGCTTGAAAGAACTGACTATAAATTCTACTGGGATAAGGGAACTGCCTTTGTCCATTGGGAATCTGAGGGGCCTCGAATCTCTCGATCTGAATGGCTGTGAAGATCTTGTAAGTCTACCAAACAGCCTATGTAATTTGAAGAATCTTCACTCTCTTTATCTCCAGAGGTGCAAAAAGCTAGAGAAGCTTCCGGAAAACATTGGTGATCTGCAAGAGTTATCGAAACTTGATGCAAGAGAAACTGTAATCTCCCAACCACCTCCCTCCATCACCAAGCTTGGCAAACTGTGGATGTTAAACATCTCACATGTTTTACAGCATGTGCATCAATTGTCAGCTTTATCCTTCTTGAATGAATTTGATCCTACTAATCGCAATATTTTGGGTGAACTCCCCGAGGATTTGGGATCTTTGCAATCTTTGGAATACCTGCATGTTAGTGGAAGTAATATTTCTTGTTTACCCAAGAGCATCAAAGAACTCTTACACCTTCAGCATCTGAATGTACATTTCTGTCATAATCTTAATGAACTTCCGGGAGAGCTACCCCCAAATTTAAAGCGGCTAGATGCAGATTATCATTTAGCCTTGAAGAGCATCAGAGATCTAGTAATTAAGTGTCTTAAGCTTTGTGCGCTCGCAATCTCATGGTGTGGTCATGAAAAATCCAAATGTCGAACTGTCTCACGTGAACAAGTAGATGTGAAGAAGTTGCTACAGCATTTTCTCAAAGCATGTATCCAGGTAATTATCTATCCCACACACATATGAATGCCGAATATTCTTGTCAAATTGCTTTCTAGTAATATTGATTTTTATTCCGCAGTGTGACTTCAACCAAAGGGCTTATTTTCTCATTTCTTTTCCTGAAGTCAGAATTTTGGAGTTGTTTGATTATCAGTTTATAAATCAAGAAATGGTCTCAATTAATCTGAACCTGTCTTGGTATACCAATAAGTTCAAGGGGTTTTCAATATTATACTGTCCTAATGGACTGGAAGTGAGATTAGTAGCCAGACTGGTCTGCAAATCTGACCCTGAAAGCAAGCATTCGTTGAACTACGACGTCCCTAAATATTGGTTCGACTCTCCTGTCATGAGTTGCATCTACATTCCGTTTGAAACACTATGGAATGCTTATGGCAATAAAGAAGGGAAGAACCCAAATGACTATTACCTTTTTGAGGTATTTGAAGTGTACGCCAAGGAACTATGTCGGGGAATTCGCCTGGAGTATGAGAATAAAGATAGGAGATGGAGAAGAAAGCAACGAGCAACGCAAAGTCCCAAACTCTTTCCAGTTACTCGAAATGATACTGCCGTAACAACTGAAAGTGGCTGCACTATGGTACTCGAGCCTTCTCTCCCTTCTACTTCACGGGCGTCTGCTGAGTGCGACATTGCCACCGATAGGGGACTATATTTAGGGTACGAGAGAAAACCTCTAGAGGTAGATCAAGCAGCATTGGAAGTTCAAAAGGAACATAAATCTCAAAATGTTGAGATGATTAGTGTTTGTGGTAGCCCATCAAGGAATATGGATGA</t>
  </si>
  <si>
    <t>CGCGTGCACTTAAACTAGTGGTAATAAATATTAAGAGAATTAGTATTTAAGGAGCTCTAAAATATATGGTTAGAAGAAGAACTATTTTCTCAAATTAAAATTCAAACCAAATAATATTCTTTTTACAAGACTTTTCTATTCAATGTTAAAAACTAGATTTACAATTGTATACTATCCAATACTCATCATATTATAAGAAGAGAAATAATCATTTCATCGATTAATGAACAATTGTTATTGTAGTTTTAAGAAAATATGGCAAAACCACAATAATTTGTTCGTTTTATATTCAAAGATTATAGTTAACGTGATATATACGTGCAAAGCACGTACACTTAACTAGTATGTTATACAAATTTGAATGCTTCGCCATCAGTAGAAGTTGGACGCTTAAGTAAACAACTTCTTGAAACCTCTACGAAAGTTCTGAGAGAATATCTAATTCATCTACAAGAGCACATGGTGATTGTTATTACCATAAGCACTTCAGGGGCTCGAAACACTCATGTCATGATAAAGTTCCTATTGATTATTCTTACTGATATGCCAAAGGAAATTATTCATCATGGCAAACTATTTGATCTTTTGGCACGTGTTGGAGCATTTATCAGGGAGGTATCAACTCTTGTTCGTGACTTAAAAGAAAAATCAAGGAATGAAGAGAGTATTAATTAAACAAGTCGTGCAGCTCTAGACTTGTTGGAAAATATTGAACTCCTCAAGGATGATCTCAAATATGTTTATCTGAAAGCCCCAGACTCATATCAATGTTGCTTCCCCATGATTGATGGACCACTCTTCATGCATCTTCTACTCATCCACTTGAATGATCTGCTAGATTCCAATTCTTTTTCAATTGCTTTGGTAAAAGAAGAAATTAGACTGGTGAAAGAAGTCTTCAAATTCTTAAGATCGTTCTTCATGAATCTTGAGTAAGGATTGTATAAAGATATCTGGGCACCTGTTTTAGATGTGACATATAAGGCTAAAGATGTCATTGATTCAATTATCGTAAGAGATAATGGGCTCTTTCATCTTATTTTCTCACTTCCCCTTCATAAAAAGATCAGGCTTATCAAAGAAGAAGTCTCCAATATATCTGAGAAGATTCCCAAGAACAAGAGTCTCATTGTTGTAAACTCTACCAAGAATCCAGTTGAAAGAAAATCATTGACAACTGGTAACATAATTGTAGGTTTTAAGGAGGAGACAAACTGGTTAATTAGTAAGCTCACCAGTGGACCGAAAGATCTAGATGTCATTTCAATCACTGGTATGCCGGGTTCGGACAAAACTACTTTGGCGTACAAATTATACAATGATGAATCGGTTTGTAGTCATTTTGACCTTCGTGCATGGTGCACAGTCGACCAAGAATATGACAAGAAGAAGGTGTTGATGAAACTTTTTAATCAAGTTACTAGCTTGGATTTGAAGTTCAGTAAGGATATTGATGTTGTCGATAAGCTATGAAAAAACTGTATGGAAAGAGGTACCTAATTGTGTTAGATGACATGTGGGATATTGACACATGGGACGAGTTAACAAGACCTTTCCCTAAAGTTGTGAACGGAAGTAGAATTATTTTTAAAACTCGGCAAAAGGAAGTGGCTTTTCATGGAAAGTGTAACACTGATCCTCTTAACCTTCGATTGCTAAGTTCAGAGGAAAGTTGGGAGTTATTAGAGAAAAGGGCATTTGGAAAAGAGAGTTGCCCTGATGAAATTTTGGATGTTGGAAAAGAAATTGCCCTGAATTGTAAGGGACTTCCTTTGGTTGTTGATCTGATTGCTGGAGTCATTGTAGGGAGGGAAAAGACAAAGTCTGTGTGGCTTGAAGTTCGAAACAATTTGAATTCCTTTATTTTGAACAGTTAAGTGGAAGTGATGAAGGTTATATAATTAAATTATGACCATTTACCTCATCACCTGAAGCCATGCTTAATCTACTTTGCATTTTTTGTGAAGGGCAGAGAAATTCGGTTTGATGCTATGAAAATCTATTGGCGTGCTGAAGGGCTTTCTGAACAGACATAGATGATGAGTTTGGAAGAAGTGATGGAAATTTATTTGGATAATTTAATTTCCAGTAGCTTGATAATTGCTTTCAATGAGATAGGTAATCACCCGACTTGCCAAATTCATGGTCTTGTGCACGACTTTTGTTTAATAAAAGCAAGACAGGAAAAGTTGCTTGGCAAGATAAGTTCAAGTGATCCATCTTCTTCTTCAGATTTGATGCCACGCATAGTGACCATTTTTTATGATAAGGAGCACTGCGGGCCTAACAATTTCGTCCTGCTCAATTCAAAAAAGAAAAGGCATTCTGGTAAGCACCTCTGTTCTTTGTTGATAACTGCAGACGACATGGAAGATCGTCTTTCTGATGCATGTCGCGTAAGAGACTTCAAGCTTCTTAGAATGTTGGACCTGAGTCCCTCTTTTATGTTGGTGAAAGATTCTTTGCTGAATGAAATCGGCATGTGGAATCATTTGAGGTTCTTAAGAATTGAGACAGAAGTCAAATCTCCACCTTCATCTTTCTCAAACCTGTAGAATCTAGAAACCCTGTTGGTTGAAAACATAGGATCAACCTTAGTACTATTATTGAGTATTTGGGATCTTGTAAAGTTGCAAGTGTTGAATGTGACTGCTTGTTCTTTCTCACACAGATGAACCAATACTGATAAAAGAGTACTCAAAGTCAGAGAAGTTGAGAGAATTAGGGAAACTCGTGCTTTCCTATTTGAAAGAAACAAAGGATATTTTCAAAAGGTTTCCCAATCTTCAAGATCTTTCATTTGTTATCAAGGAATCATGGGATTATTCAACAAAGTGATATTGGTTCCTGAAATTGGATTTCCTAACTGAACTAGAATTCCTCATAGTAGAATTTGAAAGTTCAAACACAAATGACAGTGGGCCCTCTTTAGCGACAAATTGGCCATGGGATTTTCATTTTCCTTCCAATTTGAAAACATTGGTGTTGCGGGACTTTCTTCTGACATCCTATTCACTATCAACAATAGCGAGATTGCCCAACCTTGAAGTGCTTTTCCTTGTTAGAACAATCTTCCAGGGGGAAGAATGGAACATGGGGGAGGAAGACACCTTTGAGAATCACAAATATTTGGAGTTGGAAGAAGTGACTCTTGCTAAGTGGGAGGTTGGAGAAGAATTCTTTCCCGTGCTTGAGAAATTAGCACTGTGGAGATGTCATAAGCTTACAAAGATTCCGCCTAATTTTGGGGATATTGGTTCATTAAAACTTATCTAACTTGTAGAGAGCCCTCAACTTGAAGATTCAGTTCAGGAGATTAAACAATATGTTGAAGATATGACGGGAGAAGATAAGCTTCAGATCCTTGGCCCGAATAATATCCCGTTATGTAATCTAAGACAGGTTCTTCTCTATTATTTTGATGCTTAGAAACCAAATTTACATGTGTTGTTTACAATGTGTTTGATGAATTCTCAACCGAACTTTTTGTGAATGTTAAATAAAAATGTGTAGATGATGTGATCACGTTTCATCACAATAAGCTTTCGGTAATAAGTGAAAAACAAATTAAAATGGCAAGCATTTGTTGTGATGTACGCTGAAGTGTGCAGATAATTTCCACAATTTTTTCAGAAGACTTATGACGATAATGTGTATAACATTTTGGGATAATGTTCTGAAAACACCATTTGATGTTTGACCTTGATCAATATCTCGAAAATGACATTTTATGCATGTTGTATACATCAGATCCTGAGAACTTGAAAGGAAGGGAAGGAGAAGTTACTTTGTTAGAATGAAGAAAATGAAGGATAAATAAAGGAGGATGAAGCAAACAACTCATCGGTACGTCACACAATAGTCATCCAATTGTTTAATGAATTTTTATTCAAAAGTTCATAATCTGAAGCAAAAATAATAAAAGTTTCTTTCATTCTGTCCTTGTCAAAAAGCAGAACCCTTCCCTGCTTCCCCAAGCTCTTCCTCCATGCTCAGTTCACACCTCCTAGTTGGTGTGCCGCTGCTATTCCTAACACTGCGAGTTTGCTGCTACCGAACGCCAGCGTCTTCAACTGAAAGTCTCTCTCTGAAACATACATGGGATGAGCAAGAAGGAAGTCGAACAAAAGGTAATTGGCAGCCTCTATACCATATGAAAGTTTTTAATTAAAAGAA</t>
  </si>
  <si>
    <t>TAGATTTGTTGAAGGCTATGCCACCCGTAGGCCAGTGACGGAGCCAAGATTTTCATTGAGGGGATTCAGAAGTAAACATACGGACTAGTCGAAGGGGTTCAACATCTACTATATATACATAAAAAATATTTTTGACTATGTAAAAATAGTATAATTTTCCGTCGAAGGTGGTTATTCGGATGAACCCCCTGGATCAAAGGTGGCTCCGCCACTGCCGTAGGCCGCCTTGAAGTTCTCACCTTACCAACAAGCCGAGAGCTAATCATCAAGCTCTATGATACACAACTTTTTTATGTCAAAGAGATTCTTTTGTTACTTCAGAAAAACAAAAAATACAATCATGTCTCTAGAATAAAGTATTGCATTTCTTCTTTTCCTTAGCTTCCTATATGTTTGCCTTCAGTTTTACTTATTCTATTTGCCTTCTTTTTAACTTTTTACTTTGCTCTCAAAATTCTGCTATATATAATGAAGAAAAAATCAGTTTAATAATCATCTTTGAGAGCATTATATATAATACTATAATCAAAAACACATTGTTTTTCTGTACCTTAAGAATTATTCAATGGAAATACTTTTTAATGCTGTAGGTGGCTTTGTTGTTGAGGTGGGGAAGTTTGTATCCAAATGCATCTATCCTAAGATTGAAAATATCATCCGTTTCTCGACAAAAATTGAAGATCTGAGGAAGGAAATGGAGAACCTAGCAAAGTTTAGAGACGATATCAAAGAGAAGTTGGAAGGAGCCGAGCGTGAAGGCTATAAGACAAAACCACATGTTGTTAAGTGGATCGAAGATGTTCAGAAGCTCGAGAATGAATGGGAAGCTATGCAAGAAAGCATTGCAGCGGCTAAGACGCTAGTGTATAAATTCTGTCCAAAATGCAGACTTCGCTCAGAAGTCTCCACTCAAGCAAAGAACATCCGGGATCAATTCTGCAAGCTTAAAGAGGTCGGAGAAAACTTTGGATCCAATTTGGTTGTAGAAAATTACCGAGTGAAAAAAGTTGAGCACATCCCGGAACCATCAATAGAAGGCCAGTTAACAGCAACAAGGAATCTCAACAAACTCCTACGACTATTGGAAGATGATGAGGTAATGTTGGAATTAATCCAAGATTTAATCCTAATTGTTTTACGAATTGATAGCTTTTAATTTCATTTACTCCTGAGGGGAGGATCTAAAAGGCTGGGTGGGGGTTCCGGTAACCCACTTTCTTTCGTGCGTATGTTGTATTTCTATAGAGAAATCTAGTACATATATAACAATTATAAGTTGGGAACCCATAAATAAAATTTGTTGTTGGTCTAGGTGGAGTAGAAGGACTTGTAAAAGGTTTATTGACCTCTTGGTTGTGGGTGCAAAACTCTTAGTTACTATTTGGTTTTATTTTTATCTAATATGGGGAGCCCATGAACCCTAAATCCTGTATTCGCCTTTAACTCCTGTGTAATTAGATTTTATAGTCTAAACGTTCTTCTCACAAAAGTAGATTTTTTTTTAATTATAAATTATTTCATAAAGGGTAAAATGAGAAATAAATTAAAGGCTCAAATATGTCATCGAACTATTAAAAATGGTTCATTTATGCCATCCGTTATAAGTTTGCCTCATCTATGGTAGAGATTTTAAAAGTTTGACTCATTTATGTCACTGCTATTACAGAAAGGTTCATTCGTGTCATTATTTGTAACAGTGGTTCTACAAAACAATTTTTCCACGTGCCTCTTGTCAGAGGTCCTCGTCACCAAATCCAAATCAGTCGACAGTATTATTTAAAATCAAAATTAAAATAAAATTTTATCCACACGGTTAAAATAAAAATTGAGCTCATTAGAAGTAAAAATCTGACTCATTAAAAATAAAATCAGACCTATTAATTGCACTGAGTTTTAATTTAATAGGTTCGATTTTTATTTTGGTTCAAGTAATATTGGTTGTTTTAGATTTAGTGACGTGCACTTCTAATAAGAGTTTATGTGTCAAAAATAGTTTTGCATAAACCCCGCTCTGCAAACTAATGACATGAATGAACCTTCTGCAATGATAGTGACATAGATTAGTCATTTCTAATAGTTCGATGACAAAGATGAGTCATTTCTTCTTCTCGTCCTTCTTCAATGCTTGATTTAAAATTTAACGTATTGTAAACATGAATTTTTTTCGAAGTGAATAATATATAAGAAGACTAGAAACATCTAGAGAAGCTCATATATATAATTTGGAAATGTTTAGAGAAATTTGAGTTGGACGGGATTGAAAATAAAAGAATTTATAAATATTCTATAAACAGTTTTTATGAATGTATACAATATTCTATTTATAAAATATCACTGCTTAATATATACTGAGTGATCAAAGCCTCCTAAGTTCTTGTTTCTCAAATTTTCTTAATTTTTTTATATGACTATTATTGTTGCATCTTTCACTTGTGTGTATGTAAATATTTTGTTTAAGTATTTGAAACCTTTCAGGTATTCATCATAGGTGTGTGGGGAGCAGGAGGAGTTGGGAAAATAACATTGGTGACTAATCTAAACAATGAGCTCCTAAAGACCGGTGTGTTAAGTCGTAAACTGTCTTTTGGTGTTGTGATATGGGTCACCGTGCCCAAACCGCCAATAGACATAAGGAAGGTTCAAGCACAAATTGCCAGTAGATTAAACATAAAGATAGATAGCGAAGGAAGTGATCGAAGCTTTTCCAGCAAAATTTGTGAAAGGCTCAAGGAAGAAAAAAGTTTCCTTCTCATACTAGATGATGTTTGGGAACCTATAAATTTGGATGACGTAGGTGGGCCCCAACTAGCCGCGAGAAGCAAGGTAATTATAACTTCTCGTTTTTTGAGTGTTTGTAACCAAATGAAAACTGATGTTGAAATGAAGGTTTACACATTGGATGAGGATGAATCTTGGCAACTGTTTGCCAAAAAATGTGGGAAATATTGTCAATCAGGAGCAAATCCATCCATTGGAAAAGGAAATTGCAAGAGAGTGTGACGGTTTACCCTTAGCAATCATTGTTATGGATCATCCATGAGAGGGAAGACGAGGGTCGAGCTCTGGGAAGATGCTTTGAAATCACTTACAATGTCGGAACCTCATAGCAAAGTTGTAGAAGATAAGGTTTACAAGGTCATCAAGTGGAGTTTTGATTCTTTAGAATCTCAGGATATTGAATTATCCTCAGAGCAAAGAAGCAAATATGTGAACAAAAAGAGAGGTGACATTCAAAGTTGTTTCTTATATTGCTCCTTATATCCGGCCGCTATTCCGATAGATGATCTCATACATTGCTGGTGGGCAGAGGGAATCCTCGGTGAACATGACACATATGAAGAAGCCTACAACAGGGGAATCACGTTGATTGAGAGTCTAAAAGATTTCTGCTTGCTAGAGGCCGATAAGATGGAGATTGTGAGGGCGCAGGTTGGTTGATTGTGTTAAAATGCATGACGTGGTTCGTGATATTGCAAGATGGATAGCTAGTACCTTTGGGGATGAACGCACTTCTGTTTTTCAAGCTGGAATTGGGTTGACTGAGATATCACATATTAAAATATCAGCTTTTATCAAGAGAATATCTTTCGTAAGCAACAAAATTGAATGTCTACCTGATTGCTTGATGAAATGTCCAAAGACAACATCTTTACATTTGCAAGACAATAAACCCCTTGCGAAAATACCCCAGGAATTCTTTTTGGCATTTCCAGCTCTAAGAGTTCTGAATCTGACTCGAACTGGTATTAGAGAACTGCCTTCTTCCATCAATAGTTTATGTCAACTACATTCTCTAATACTACAATGTTGCTTTGAGTTGAAAGAGTCACCACCTGTTCCTAATCTTCACAATTTGCAAGTGCTCGATTGTGATGAAACAGTGTTGCGTTGTCTGCCGCAAGGAATGGACAATTTGACAAATCTGAGGCTATTAAATATGTCTGTTGCTAACATGAAGACCATCAGCAAAGGATTTTTCTTTAAATTCCCTAGCATTGAAATGTTAAATATGCCGTTTTTCTCTATTGGAGCGACTTCTTTTGATGAGATATCATCTCTACATACTCTGACTTATCTTTCTATTAAAGAGGATAGCTCATCCATTTTTCAATACAAATTACACCTGGTTGACTAGATTGAGAGGATTTCGCATTAACGTTGGGGAAACAAGAATTTTTGTACCATACAACAAGTCAAAAAGGGTGATAAATGTCTACGAGTGTGAAATTTACAGTAACGGAGAGCTCTCAGGCATGTTGCAGTTTGCTTCAGATTTGTACTTGGACGATTGCATGGGTCTCAGGAAGTTGATTGCATACAACACTTTTAATGGATTAAAATCACTAAAAATATTGGGCTGTTCTTGTTCTTTCGGACAAGTGGAAGGAGGAAGTGGACAATTTGACCCTTTGCCAAATCTGGAATATCTCAAGCTCTGTTTTGTATATAATTTAAAGAGTGTTTCAGATTTCGGTCAACATTTGGATCTAAGATTTTCTAAATTACGCGAACTGGTTATCTCTCAATGTGAAATTTTAACATGTCTTTTCAACAATGGTGGATATTGTTCTGTACCCAAGCACTTGGAAGAAATTACAATTAATGTTTGCCTTCAGCTGGTAGAGTTGTATGTGCAATGCATCTCAAGTGGTCAGGCGACACTTGTCAACTCAGAAATTCCAAGAATTCGAAAGTTAAAGTTGTATCGCTTACCTGGACTAGTAACGTTGGGGGAGCCACAGAGTATGTGGGGAACACTTGGAGGAACTCAAGGTGATCGCTTATGACGGATTAAGGAAGTTGTCTATCTCTATTCAAACCTCCAAAAACATCAAAATAATTGAAGGAAAATCAGAGTGGTGGAGTCAACTGGAATGGGATGATGACAACTTCAAGTCAAATTTAGAGCGTTGTTACAAAGAAACGTAAACCTGATGACAGAAGGATCAAAGTAAACTTGTTTCTGCTGCATCTCAGGTGATGTGCCATGTAATCTCCTTATTGCAACTTTAACATAGTTTGTTAATACATTTTACAAACATTCTACTTAATTACATTATTATAATTAAGTCATTTACCTCCCTGAGAAAACATATGCTTTTACAAAAAAATATTTTGAACATTTTTAATAACACTAGCATAATTGGGTTATCAATCAAATTTTAACAAGTGTATTGAGCTTCAGTTTTTGTTGTTTCATTCAGGGGATTAGAAAAGCAGAAGAAGGAACTTCCTGCACCAGGACATAAAGTTTCGAGCTAAAATTAATCGGTGCAGTTTGCTGTGATGTATATTCTTAAGTTTTTTCTGCCGATA</t>
  </si>
  <si>
    <t>CTACTTTGGTGGATAAATACATAGGTGAACTTTGTTCAATGGCCACCAAACAATTAGCTTATGTTCAATCATACAACGCGTGGAAATTCATATGATGTGTTTTTGAGTTTCAAAAGTGAAGACACTGGCAAAAATTTCACGAATCACCTCTCCATAGCTTTAAATCTGGCCAGATTTCACACGTTTGAAGGTGGTGATAATAAAGAATCAAGAAGAGAAGAAGACATTAATTTAGAGTTACGTAATAAAGCAACTCAAGAATCAAAGATACGTATCATTGTATTCTCATAAACTTATGCATCTTCCAGTTGGTGCTTGGATCAACTTGTTGTAATTCTCGAACACAAAATGAAGTTTGCATGCATGATATTGCCTATTTTCTATCATGTTGATCCTTCCAATCTAAGGAAGCACAAGGGAAGTTTTGGAGAAGCATTAGATAAACATGAAGAAAAATTCAAGTGTGAAATACATGGAAGCAATGAAAAAGAGAGGGAGGACAAGTTAAAGAAATAGAAGGATGCACTTAGCCAAGCTGTTGATTTGGCAGGAATGGTCCTTGAAAATCAGTAAGTTATCTTTATTCATGTACCTCAGTGTAAGAAATTTTTACACTAATAGGGTCATCTTTATTTGTTATAGTAGGTAGCCCATCTTCTTTTCAAGATTACAAATCTCAAATCTTAAGAAGACTTACATGTAGATATCCTTTCCGTGATCACTTGATAGTGTAAAAAAACTATATTAACCATGTTTGTAACTTCTCAAGAAAACTTAATAGTTATAACCAAATGTGATTGGAGGGCGATTTAACAGTTATAACTATCAAACTCTTTGTTAGGATTATATGTTTGATTTGTTATAATATTTATATGAATATTTCAGGCGTGAATCCATTTTCTTCAAGAAGATTATTAAAGTTACCAACACAGGACTAAGTCGTCCAGCCTTATACATTGCTTCTTGTTCAATTGGAATACATCGCCGAGCCAGGCCCAATAATTCTTGGGTTCAAGATGGATCTAATGATAGTATTAGAATACTTTTAGTTTGTGGCATTGGTGGAATTGGAAAGACAACGCTTACCAAATTTGTTTATAATTTGAACCTTGGATATTTTGAAATTAGTTGCTTCTTAGCAAACATTAGAGAAACTTTCAAACTCCCTAATGGTCTCGTGACTTTGCAAAAGCAACTTCTTTCTACCTTTCTAAAGAATGAAAAAGTAGAAATATCAAGTGTTGATAAAGGAATCATCAAGATAAGAAATGTTTTATGTTTTAGAAAAGTTCTTGCTCTTGATGATGTTGATGAGACTGATTTTGTTGAAGTAATATTTGACATGAAGGATGGGTTTGACTATGGAAGTAAAATAATTGTAACAACTAGGCACAAGAGCTTATTAAGACCTCAATTAGGCCATGAGGTTCATGAAGTTGAAATTTTGTTCACAATTGAAGAAAATGAGCTCTTCAATTTTCATGTATTTGGTGAAAAAAATCCAATTAGTGAAGATTATAATTACAAAGAGTATTCAGAGAAAGTGATTGAATGGTGTAGAGGACTTTCATTAGGTCTTCAAGTTATCGGTTCTTTGTTGGCTGGAAAATCTAAGGATGTATGGAGAAGTGCAATAGAAAAGTTGAGAGAAATTCCCACTAATAAAATTGTTTACAAATTGAGATTGAGTTATGAATTGTTGGAAGATGATCATGATCAAAATTTATTACTTTATCTTTGTTGTTTCTTTGAAGGAATGAAAAAGGATTTTGTAGTTAGGATATTAGATAAATGTAACTTTTACACACTTGTGGGAATTCAAAATCTCATTGATAGAAGTTTAGTGACAATTGAATATGTTAATGAGATAACAATGCATCAATTAGTAAGGGATATGGGAAGAGACATTGTTCGTTGAGAAGCACTTGTGGATCCTGGAAAACGTAGTAGGCTTTGGCACTACACAAATTCTTACAATGTCCTAAGAGGAAAAATAGTAAGCAACTAGTTCATCATATTCTTGTTTGAATATTTTTTTCACCATTTCTTTTTTATGCATACAATGAGACCTCTCTAAAACAGTCGTCCTTTATAATAATATTTCACTATAATATCCAAGTTCTTTATTTCAGAATTGATTTTTCCTGTTATGCTATATTATATGTTTTAATAACAACATTTCGCTATAGCAACCAAAAGATACTAGAACATCAAACAACATTGGTACAGAGAGGTCTCATTATAGATAGTAGAACAACTCGTCCGTGAAAATTGTCTTTTTAAGGCAATAAAAACAATGGGCGCTAAAAGTCAATTAAATAATTCAAAGCAATAATCGTTATTGTATAAAATTGGTTATTTCTTCAAGCTTACAATGGAAGAATTTTGATTTCTTCAAGTTTTGGCATACGAATCTACTAATCTAAGGTCTTCTTCTTCCCGATTCTTTGATTTTGATCTTCAAATTGTAATATTTTAAATTTATTTTCTCTGTTTATTTGTGTTTTTTCCTCCGATTCTAGGGATTTTGTTTCTTATATTTGTATTTAGCTGAGATTAGTTTATATTGTCTTGGTATATTGATGGATTTTGATTGCTGAAAAGCTTCAAACAACTAAAAAATGTTAAGTTTAAAAGTTACAAATTCTTCAAGTATTTAAATTCAAAAGTATATGAAGTAAAACAGTACAAATGTTTTAGGATTAATTGGACTAACTGAAGTGAAAACTATTCGTCTTATCTACCTGTTCAGGCTCCTGTTAAAAGCTCAGTGCACTTTCATTCGATGTGTTCCAGTTGTACTCGAACGGATCCATAGCATTCTGCATTTTACTCGTCTGACAAATTTTCCTAAAAGCTTCTTGAGAATAATTGCCAGAAATAGAACAAGAAAAATGTCATCGTCAGCATTGTCAATTTCTGCAGCTAAAGCTCAGTTAAAGGAGACTTTTAGCTCCAGTTTCTTTTTCTAACACATTAGGAAATGAATTAAAAGAGGCATACATATGATAAAGAACTGCACGTAGTACTGGACAAGAAAACAAGCATTGATTTTTTTCAAGAACTATAATTCATGGCTTTTTTTTATTATCAGTACCTTAGAAAAAACGTGGTGCGTAGCGGC</t>
  </si>
  <si>
    <t>AAACCCCTAAGTTAGTTTTCTCCTATAAATAAAGGGGATTTACTTCATTATAATTCATCCCTCAAGAGAAGAAATAAGAATTAATCTGTTTATTCTCTCTGCTCTTCTTCTTTATTTTTTGTTGTTTTGTAACATTCTCCTTGTTTTATATATACATTGACTTGGTTATTTCCCATAAATCGTTATTCATTTTCATTTTTGTTTCATAAACAAACCTAAGCAATCAAGCAACTAACAACCATGGCTGAAGTGCTTGTCTCCATTGTGCTTGATCAATTGGGCACTTTCATTGTGGAGAAAGTTAAGGGGCAAGTACAAGAGCTTAAAATGGCTATTGGGATCAAGAAAGAGATCCGAAGTCTTTCCTTGGTTGAAAATGATAAGAGAAGCATTGGATGATGCTGAGAAAAAAAGAGTTAAAGACAAAAATGTTAAGCATTGGCTAGAAGTTCTTGAAGCTTTCTCCTATGATGCAGACAATGTCTTAGATGAATGGCGCACAAGAATACTCCTGCAAGAATTTGAAAGAAATGAGGCTGCTGCTGCTGGTGGTGCTTCAATTCCTAGGAAGAAAGTAAGTTGCTTTATTCTACCTTCTTGTTTTACTTTCAAGAAATTTGAGGTCGATCGTGATATTGTTCGTAAAATAAAGGAATTGGATGTGAAGTTAGAAGAGATTGTGAGAGAAAAAGATCAGTTCAATTGTGTAGTTAGTGCAACTGGTGATGGTGGTATTTATGATCAAGATATGTTTAGGAGAGTTATGACTACAGGTATTGTGGATGAATCAGAAGTACATGGTAGGGATTCTGATAAAGATGTTGTAATACGGAAGTTGCTTGAGAATAGTGATCAAGAAAATGGCCCCCTTGTTGTTTCTATTGTGGGTACAGGTGGGATTGGAAAGACAACTCTTGCACAACTAGCTTATGGTGATAAGAAGTTAAAGGGTCATTTTGATGAAAGAATTTGGATTTGTGTATCGGACCCTTTCGATGAAGTCAAAATTGCAAAAGCTATTCTTGAAGCACTAACTAAAAGCACTCCGAATCTGTCTCACTTTCATTTGTTAGAAAGAATTCAAGAATGTGTTTCTAAGAAAAGGTTCTTTCTTGTGCTAGACGATGTATGGCCCTGAAGATTATTCTAAATGGGAACCGTTGAAAAACTCCCTCAAGAACGGAGCTCCTGGAAGTAGAATCTTGGTTACATCTAGGAGTGAGAGGGTTGTGGGAATGATGGGCAGTTCTTACATGCATAGGCTGGGACAGGTATCAGATTCAGATTGCTGGACATTCTTTAGTCGGATAGCATTCTCAGGAAGGACTAATGAGGATCGTGAGGATTTAGAAGATATAGGAAGGAGAATTGTTCGAAAGTGCAAAGGATTGCCACTTGCTGCAAAGACTATGGGAAGTCTCCTACGGTTTAAGGTTACAGAACAAGAGTGGAAAACTGTTTTGGACAATCAAATTTGGGAACTAGAGGAAGTAGCAATAGACCTTTTTCCTCATTTGTACTTGAGCTACGATGATTTGTCCCCCATCTTGAAGCGTTGTTTCTCATATTGTGCCATTTTCCCTAAAGATACTGTCATAAATGTAAATAGGCTCATTAGAATTTGGATGGCACAAGGTTATCTCAACACGGTTGAAAATAACCAACAAGAAGCAAAAGGACGTGAGTATTTCATGAACTTAGCTATGCGCTCTTTCTTTCATGAGTTGGAGACAAATGATAAAAATACAAGTGTGATAATATCTTGCAAAATGCATGATGTGGTGCATGATTTTTCTCAATTTCTTTCAAGAAATGACTGCTATAGCATCACAGGGACCAAAGCAACCAAAAACATGGAAAGTGTTCTTAGTATTTATCATTTATGCTGAGAGAGAACTGATAGTACAGTAACTCCTGTTTCTGTCTGTGATGTTGGAAAGCTCCGCAGTCGTTTTGCTGAACACTTGCTCTCAAAAGATCTTACTCTCGATCTATTCAAAGGTCTTAAATGCCTAAGGGTTCTAGATTTACAAGGTTATGGAATGCAAGAACTCCCTGAAGAAATTGGTAATCTATTTCATCTGAGGTACATTGATTTAAGCAGCAGTCGAGTGAAGAACTTGCCTGAAGCCATTTGCCAGTTGTGTAATCTACAAACCTTAGATCAAGGATGTAAGCTTATTTCAAGACTTCCTCAACATATGGGAAAACTGATAAATTTGAGACACCTCATTACCACTGACACACCCCAAGTTGGAATCTTTTCCTCAAGGAATTGGAAATCTAACTCAACTCATGACTTTGAGTGACTTCGTAGATGGGAAAGGATCGAGCAAGCTGGGATACAACGCAAAATTGAACCAGCTTCAAGGATATGTATCTATCCATGTGATCGACAATTTGAACGATGCAGAAGACGTAGTAGAAGCACAAAATGCAGCATTAAGAAGGAAGCCATACATTAACGAACTACGTTTGAACTTCTATTAGGCAACTGAGGTAAGAATGGATGTGATGAAATCTCTAATACCACCTCCAAACCTTAGATTGTTGACAATCAACGGATACAGAGTCTCTCAATTCCCAACATGGATTAGACAGTCCCTTAACAATCTTAGAGTTCTTACACTAAGTGAGTGTTTTAACTGCACCTTTTTGCCACCTTTAGGTAAGTTGCCATTTCTTGAAATTCTTTGGATAAGGCTTATGGATGAATTGAAACATGTGGGAAATGAATTCTTGGGCTTGCCAGGAACCATGGAAGTATTTCCAAAGTTGAAGAAATTGAGATTTTCATATTGTTCAGAGTGGAAAGAATGGACAGACTTAAAATTAGAAGTTGGTATTTCAATAATGCCTAGTCTTAAGGAGTTGGAATTAAATTGTTGTGAAAAGCTTAAGAGCCTTCCATATAGTTTCCTGCAAAGAGTGTCATCACTAGAGTCTCTGAAGATCAAGATGGGCCCTTGTCTTGAACTTGATTTGGCTGGCTGAGATAACTCATATTCAAAATATAGAAACTGATAATGGGATGTGAGGAATGTTGAATTCTTTTGTGAGATGCCTGAAGCCGGAATCACAGGTAATCGTCCATCAGCCATATGGGTGGAGAATTCGTTCCCAGCCCTTGTACAGATCCTCCGTTACACTATGGGGATTTGGCCGAAGTCGTTACTTTATCCTATATGAGC</t>
  </si>
  <si>
    <t>ACTTAACGCAGGTTGCATGTCGGAAAGTTGTGCATTTTTTGAGGGTCTGACGCAGTTGTGACATATTTTAAGAGTTCCAGAAACATAGGGACAGGGCCGGGATTATAGTGTATGGGTTCTGAACCATAATATTATTTGCTTACTGGGAGTTAAATTATTTTTACACTTTAAATGAGATAAAGCTACTGAGTTCAGTCTAGTTCGTAGTTTTAAGGCTGGCTCTTACAGGCTTATTTGTTGAACTTCTCTGATAAAGTGAATGGGATTCCACTCTGAAGGTCATATGAAGAGACTAAATGGTCTGTAACCCATCGATTTGGGACTTGATGAACCCTGTGATAGCAATGATTTAGACTAATAAATTACCTGAGCTTGTTTAGTTTATACCTCCCCTTTTGCAACTATGCAAATCATGTTATCTGCAATACTATTGACCTCTTGCAACCTACAGCTTTCAGGTGATAATCGCAAAAGGACAAAAACACGAATACAGTAGATATGGCTCATGCAAGTGTGGCTTCTCTTACGTGAACAACAGAATCACTCTTGACATTCAGTTCACCAATACAATCTCTCATCTTTGATCGCAGAGACGAATTTTGTGCTTTTCATGAAAAAGTTAGATCCCTGGAAGTATTTCTCAAGAACTTTGAGAAAAACAAGTTTCGGGGGAAATGACAGATTTGGAAGTAGAGATAAAAGAAGTTGCAAATATTGTTGAACAAACAATTCAACTACAAGTAACTGAAGTTATATTGGCAAATGATGAAAAGGCACAAGAGAGGCTTTATGATAGCCTGCAACAAGTAGCAGAGGACATTGATCGTATCTGGAAAGAGTCAGCAAAGATTCAAGATAAAGGCAAACAAGTATCAAAGGAATCAACGGTTCAAGAGTTTCCAAGCTTGTCAAAAGATATTCTGACTGTTGAGAACAATATGGTTGGACGTGATGATCAAAGGAAACGGTTGTTAGAAGATCTAACTAGAAGCTACTCTAATGAACCCAAAGTCATCCCGATTGTCGAGATGGGAGGCATAGGTAAAACAACCTTAGCGAACGAAGTATACAATCATGAATCAATTCTATGCCATTTTGATGTTCATGCCAGGGCTACTGTATCTCAACAGCACAATATGAAGGAAATTTTGCTGAGCCTTCTGCGATCGACAATCAAAATGGATGACACGGTTCAGATGAAAGGTGAAGCAGAGCTAGCAGATATGCTGCAGAAAAGCCTAAAGGGAAAGAGATATTTAATTGTATTGGATGACATGTGGAAAAGTGAACCATGGGATGCCGTGAGACTATGTTTTCCAAGTGAAAACAAGGGGAGTGGAATATTGTTGACGACCCGTAACATTGAAGTAGCTCGCGATGCTGGGACAGAGAATCTTTCTTTGCAGATGGGCTTCATGGATCAATATGAGAGTTGGAACATTTTTAAAAGTGCTACATCCGCAAATGAAGCATTATCTTATGAGTTCGAGACTATTGGGAAGCAAATTGTAGATGAATGTCATGGGCTACCACTAACTATTGTCGTGGTTGCCAGGCTTCTCAAATCTAAAAGGGCAATAGACAATTGGAAAAGTGTTGCGAAAGATGTCAGGTCACTTGTCACAAATGATCCTGATGAACTATGTTCACGTGTGCTTGGGTTGAGTTACAATCACTTGACTAGCGATCCAAAAGCATGTCTTCTGCATTTCTGGGTTTTTCCAGAACACGGTGAGATTCCAGTGAAAAATTTGATGAGGTCATGGATGGCTGAGGGGTTCCTGAAGTTGGAAAATGATTTGGAAGGAGAAGCTGAGAAGTGTTTGCAAGAGCTTGTCGATAGATGTTTAGTTCTCGTCTGCAAGAAAAGTCAAGATGGAACAAAAATTAGATCATGTAAGGTTCATGATCTAATACATGACTTGTGCTTGAGAGAAGTTCAAAGGGGAAATTTTTTTATCATGAACGACATTGTGCTTGACGTATCAGATTCAGGGTGTCGATCTCTCAGTATACATAAAATGCAGCCCTTTAAGCGCATGACTGGTGATGAAATTGATTATTGTCCCAAGGTCTTTATAGGGCTCTTCTTACCCCTGTGCATCGTCAGTTGAGAGATCATGACAACAACAATCTTTTGAAACGAACCCATTCTATTTTCTCTTTTCATATTTCAATTTTTTCTTGTGCGCTCAAATCAGAGCTTATTCATTTCAAATTACTCAAAGTCTTGGAGTTGAGACACATAGAGATTGATAATTTCCCTCTACTGATACTAAGCCTCGTCTGGTTGAGGTACCTATCAATTCCCTGCTATAAGAATCTTGACGTACCTCCAGCAATTTGCAGGTTATGGAATCTGCAGACATTCATTGTTCAAGGATCAGTTATAATTACTTTTCCTGAGGAAATTTGGGGACTAATGCAATTAAGGCATCTCAAACTGCCTGGATTTTATTTGCCAGATTGCCCAAGTGGATCTGTTGACAAAGGAAAGCACTTGGATTTTTCAAATTTACAAACATTGTTGCATGAAGGAGGTTATTTTGGGGATTCAGAATGTCAAAGAATTAGGAATCTGTGGATATGAGGCTGACTCTAATAGTATTCAGGACTCTGGCCTTCCCAACAATCTTGTCCATCTGCAGCAACTTGAAACATTGAGTTTTATAGGTTGCTTTCACCTTTTGCCATCAAGTGCAAAAGCTTTTCCAGCAACGCTCAAGAAGCTGAAGTTAAGACTTACTTTATTAAGTTGGTCGTACTTGGACATCATAGCTGAATTGCCTAACCTTGAGATGCTGAAGCTGATGATTAGTGCTTGTTTTGACAAGAATATCCCATATATATGAGGATAGTTCAAAATGGCCCCTTAAATATATTTTTGAGCAGTTTTGGTGCTTTGGTTTAAGCTTACTAAATGTGAGCACATCTGGTCTAATTTTTACTTATAGGGGTGGCAAATGGGTTGTTTGGGCTGGAGTTGTGCAGGTTAAGATGTGAACAAACAAATGGACTAATGTCAAACCATGCCATTAAATTACAATAAAAATAAAACGGAAAAGGGTCAAAAATACCCCTGAACTATCTGAAATGGATCAAAAATACCCCTCGTTATTTTTTTGGCTCAAAAATACACCTTCGTTAAATATTTAGTTCAAAAATGCCCCTCACTCTAACAGAATTCCACCAAGCATGCCACGCGGGTACAAAAAAGGCCACATGGACATGCCACATCATAGTCCACATGTAAAATCCCCTCTTAATTCCATCATCACAAATTAGAACTCGACCTGACCCAAAACAAGAAAAAAATTGATCCAAAATACCTAATGCATCATATTCTCATCAATACTGAATGGAAACAAAAGTGGAGATGGAAGAAAATCAAAAACTATAACGCACACGCTTCAAAACTCAAGTAAGC</t>
  </si>
  <si>
    <t>TTTCATTTGCAAACGCCTTACGTACTTCAAAATAAAATCACAAATGAAAAGCAGACTTCGAATCCAAACAACTCCTGCTTCACATCACTCCAAAAGTCAACACACAGTTGGTGACGAAACATCGGACCAATTGTCATCTGCTTTTCCTAGGACAAGGATGTCTCTGAGCGATATAGTTCACTCGCTTCGCCAAAGACTTTCCCAAATGGCCTAAACCCTTTTCCAGTTTACGTAGCAATGGCCGCTTCTCTGGTGGGAGGGGCTGCTTTAGGTCCAGTATTCGACCTACTACTCAAAACAGTTGTTGATGTTGGCTTCAACATCGCCACTTTCCGTTCCAAATTCCTCAGCTTGAAACAAACACTGATGGACATCGAACCAGTTTTCACCGACATTCAGAAGCTCAGTAATGCCCTGAACGGCCGCGACGAAGAAATAGAGATGTTCAAGAAGAAACTGATGGAAGGTGAAGAGCTAGTCCGCAAGTGTTCCAAGGCTAAATGCTACGACGCTTTGAAGAAATGGAATTACTCGAGGAAACTGACCAAATTGGAGAATTCACTAGTGAAGTTCTGTCAGGTGCATGGGTTGATTCAGGTGTGTAGGGATAGTAAATTGATTCTGGTCAAGGTTAATGAAAATCATAAGAAATTGGATGAGATTCACTCGATGATGAGGAATGTTTCGTTGACGGGGTACGGGTCATCGGGGAGTAGTGTTGGATTTACGAATTCGATTGGGTCTTCAGGGTGGACGAATGGTTCTAGTTTTGGTAGCTCAAATGGGTTTTCAGGATGGTCTGATGTGCCTCCAGTTCCTGATTCTGTGGTTGGGTTTCAAGTGCCACTTCAAGAATTGAAATTGAAGTTGCTTCAACAGAAAGATCAAGTGTTGGTTCTTTCAGCACCTCCTGCCTGTGGGAAGACTACTTTGGCAGCAATGGTTTGTCAAGAAGAGGATATCAAAGGTACTTGCATATTTATTTTTTTGTCGTTTAATTAGTCATTTCTAGTCTGTGATATGCATGTCATGTATTTCAGTAATTGTTATCCGTCCATACCAGTAGTTCTAGTATTGCTCTTGTAGCTTCTGGTCCTTCATTTCGATTATTATTTGTTGCTTGTACTTCGACTGTCATATCATTTTGTTGTAGTTGTTGTCCTATTACTATCTGCTATTTCTATTTCTTTTTCTGGACTGCTTTGGACTATTTGCCCCTTGAGTCGAGGGTCTTTTGGAAACAACCTCTCCGTCTCTAAGGTTGTGGTAAGGTCTGCATACACTCTATCCTCCGCAAACCCCACTTTATATTACATTGTGTATGTTGTTGTTGTCGGAATAATTACGTAATCTCCTTTGGAAGAAAATTCAATCAACTCATTCTCCTATTTGTCTGTGGCATGAACTTGAAGGCTAGCTTCTTACTCAATCGGTTTATGAGTTGAATTCTGATATGTATGCGTTTTAGTTTTATGATTTCGTAGGAACCACTTGAGTACTTCACACGCATGTAAAGTTGTGTTTTCTTGTTAAGAGAAATTGTGTCCTGGGTTGTGATTTACTGTATGTATAACTTTTTCTCTTCCTCTGGTGTCACAATATCCTTTTGGTGGTGTGAAAGAAAGCCCCTTGTACCTAAAGACTAGCTTGTCTCTTATCCCATAATAGAAGAAATATAGCTTCTTTTTGTGTTAATCCACTTGTATCTACACAGAATACTGAATTATGGGAAGCATAGTTGACATGTAACGTTTCATCATGGTCTATTAAGCTTCTTGCTGTATATTCAGCATTTTTGATCTAATTGTCTCTTAACAGCCAAATACAGGAGCATCTTTTTTGTCGCTGTTACCAAAACACCAAACATCCGACGCATTGTTGGGGaAATTTTTGAGAAGAAAGACTACAAGGTCCCAGAGTTTGCTAATGAGCATGATGCAATCTGCCAACTCAATAATCTCCTTAGGAGAAGTACATCACATCCTGTATTGCTGGTGTTGGATGATGTTTGGTATGAATCAAATTTCATCATCGAGAATCTTATATTGCAGTTACCTGGATTTAAGATTTTGGTCACTTCTAGATTTGTGTTTCCAAGATTCGATACATATAAATTAAAGCTTTTGAGCGACAAGGATGCAAAGGCTCTCTTCTGCACGTCAGCTTTTAAAGATGGCACCCCTAATGTGCGACTTGATCTTGTTCATAAGGTAAAAAAAAAAATTTCGTTTATGTAGGTCTTTTGAGTAATTACTTGGTTATAAATATACACAAAATGTAAAGATAACGTACAAAAAAATAAAAGGAGCAAATCTATTATGCACTAGCTATAATACATGAGCAAAATAGGGCAGCTCCTCCCTCCCCCACCCTCGTTGGGGAAATAGGACATCCCCAAACTCATACAACTTATAAAGTTCTCTGCTTTGTGGATCTAAATGATGGCATGCAATAGCAGGTGTTGAGAAGTTGTGGCGGTTTTCCACTGGCTCTTCGAGTTGTAGGCCGGTCATTGTGTGGCCAGCCTGAGGGGATCTGGTTTGATAGAGTAATGATGCAGTCTAAAAGACAAATTCTCTTCCCTACTGAGAATGATTTGCTTCGTTCTTTGCAAGCCAGCATTGATGCCTTGGATGAAAAGGCTCTTTACAGCAGAGAAACAACTACATTTAGAGACTGCTACCTGGATTTGGGATCATTTCCTGAAGATCAAAGAATTCATCCTGCTGCTCTTTTGGATATTTGGGTGGAACGATACAATCTAGGTGAAGATGGCAGGACTGCAATGGCCATCTTCTTTGAACTTTCTTCACAAAACCTAGTTAATCTCGCCCTTGCAAGGTATAACTGGCTTCAATTTTGTCTTGAAACTGTAGTGTGTGTTTGCTACTTCATACATGTAATCTGTATGTGGAACCAAAGTAGAAAAATGTTAAAGGGGAAAAGGCTGGGAGAAACAAGAAGCAACAGAGTTAGATCACATGTACACACTTGCCGACTATCTGTTTGTGCGCACCAATTTTTAATGTGCTTAAGCGATGAAAATTCTTTTCCACCTTCTAAATTATTTTGGGGAGAAAATTATTAAACTTCATGACATAAGAATAATTGGAACGCATAGAGTTCCACCAGTAGAACACTCCAGTGGCTGGCTTATCAAGTTAGCTGATATCCTTGAACAGATTACTTCTTGAATATCTGATTAAAACTTAAATCACACTGATTCACAGACAGGATGCACCAGCAGTTCTTGGCTTACATAACTTGCATTACATACAGCAGCATGATATGCTTAGAGAACTGGTCATCCACCAGTGTGATGAGAAGCCGGTAGAAGAGAGAATGAGAATATACATCAACATCAAGGGGAATGACTTGAGGTGGTTTGAGCAAAGACTTCAACCACTTCAAGCGGAGGTTTTGTCTATAATCACAGGTTTGATATCCTTATCCATCCCTTCTCCTTTTTTGGTCAAAATTGGAAATGTCTTCTGCAAATTTGCTTCATCTTGTCTCTGCTACATAGTTACCACATCATAAATCTGAATTGCAGATGAAAAATTCTCCTCCGACTGGTCTGACTGTGACAGGCAATTTCCTAAAGTTGAAGTACTTGTGTTGAACTTTGAAACAAGGACCTACAATTTACCCCCTTTTGTAGAGCAAATGAACCAATTGAAGACACTGGTTGTGACAAATAATAGTTTCTTCCCAGCCACATTGAATAACTTTCAGCTTTGTTCTCTGCTCAATCTTAAGAGAATCAACCTGGAACGCATTTCAGTTACTTCCATTTTCACAGCCAATCTGCAACTACCAAATTTGCGCAAAATCTCCCTGATCATGTGTGAAATCAGGGAGGCATTTGAAAACTCTGCTGCAAAGATCCCTCACATGTGGCCAAAACTCGTAGAGATGAATATCGAGCACTGCAACGATCTAGTAGAAGTGCCAGCTGAGATATGTGATCTTGTTGATCTTAAAAAGCTCAGCATCTGTTATTGTCACGAACTGGTTGCCCTTCCCGAAGAGCTTGGAAAGTTGACGAATTTGAAAGTATTAAGGCTTCATTCTTGCACAAAATTGGCTGAGTTGCCAGAGTCGATAGTAAAACTTAATAAATTGGAATTTCTTGATGTATATGATTGTGTGGAGATGGATTACTTGCCAATGGAAATGGATCAACTCAGTTCTTTACAGACCGTCTGCATGGGGAGCCGCCTGGGGTTTTCTGAGCTGCCCAATTCTGTGCTAAAACTAGTAAAGTTGGAAGATGTTGTATGTGATGAAGAAACAGCCTCTTTATGGGAATTCTTTAAGGAATATCTGAGGAATCTGAGAATCACCGTGATAAAGGAAATCAATCTGAATTTGCTGCACAAGTCATTGTTTATTTGATTTGAAGTAAGATGCTGTAGGAGCACTTACCTTGGTGGAACTTGAATATGGATGGATAGTGCAAAGCAAACATACCTTGGCGGAACTTGAATATGGATGGATAGTGCGAAGCAAACTCTGGAATAACTTGGTCAGCCACAACAATCAAGGGAAGTTTCTTGTGGCGACTTGATGAGGTTCATATCACTGTCAGGAATTGACA</t>
  </si>
  <si>
    <t>TTTACTAGGTGAAGGCAATGACTTGAGAGCTGAAGGTGGATTTTGTCATTTATAAGTTAAAAGGGGTGGATTGTTTGTTTGGAAATAGGTGGGTTGCTTCGTGAAAGAAGGTGCAGAAAGGTTGAGCAGCTGCCTAGAATTTGAAGAGGAAATCACAGCTTCATTAGATAAAGAATTCTGACGAGAGTTGAGGATCATACCTGAACCTTGAGATTGCTCTCTGGTTGTGGCGATAGGCATGGGCGAACTTTGTGGGAAAGGTGCACACGCAATAACAGGAGAAAGTTCCATGTTTAACTTTTGAGCTTCACAGGTGATTTGGCTGTTTTTCTGTTCAACTGTTTCCCATGATTTAATTTGAAAATTTGATAAATGGGTGAAGATATTTTGAAAAGGAAAATTATTCTCAAAAAATAAAACATCCCTAGATAAATATATTTTTGAAGAGATTGGATCAAATCACTGATGGAAATAATATTTGTAGGAAAAACATAGATGTACACATGGAGTTGAACGAGGCTCAAGCTTATTTTTGGCATATGGTCGCAACCAAGGATAGCATAAACACCCGAAAGTTCTTAATGAATCAAATTTTGGGGAAAAAGTATTTCATAAGGACATTTATCTTTTAGGGTAACTGAGGATAACCTATTGATAAGATAAACTGCTTGAAGACAAGCAAAACTCCAAAAGTTCGAGGGAAGGGAGGCTTGATGAACTAAGGTTTTGGCTGTTTCAATAACGTGTCTGTGGCGTCGTTCAACTAAAGCTACACGTTGAGGTGTATAAGGGGGTGAAACAAGATGTTCAATACCATGTGTTTTTAAGTAGGTAGATGATCCTTCAAATTCACCACCACCATCAGTGTAAAATGAGAAAATTTTTATGTTAAACCGACGTTCAAGTAAAGGATGCAGACTTTTAAAAACATCTTTAACGTCACTTTTATTTTTCAGAGTATATATCCACATATATTTTGAAAAGTGATCAACAAACAATGCATAGTAACGCTTTTGATCATTTTGGATGATGTGGACAACACTGTCAGGTGTAAATATAACATGCATCATGTCCTTCCTAGCCTTGCTGATAATATGGATGACTGTATCAACTCACATCATCATTCTAAATCAGATGGCACCATGACGGAGGAGCGATTGAACTTCCTTCTCTTGAATCTTCATCATCTATCCAAGTATCATGCTGAAAAGATTTTTCCGTTAGTGACTGAATATGGGATTCTTCAGAACATTTGTGCCAACATAGGGAGATTTCCATTGGGTTGATAGTGAATGGTTGAATTAAGCATGAGATGATTGAGAATGTCTTACCTCTGTTTCAACTGATGGCCGGGAGTGTAGGACACTTCCTTTGGGAGGATCAGACTAATGGAGACTCTAAAGTCTCTGAACTATCTGAGGATGATCAGATTGATGGAGATTTTCTACTCTTCAAGCTATTATAGTTGCTGATGTGCCCAAGGACTTTATTCATCATGACAAATTATTTGATCTTTTCGCACGTGTTGGAGCACTTGTCAGGGAGGTATCAACTCTTGTTCACGACTTAACAGAGAAATCAAGGAATGAAGAGAGAATCGACCAAACAATTTGTGTAACTCAAGATTTGCTGGAAAATATTGAACTCTTCAAGGAAGATCTCAAAAATGATTATCTGAAAGCCCCGGACTCATATCAATGTTGCTTCCCCATGAATGATGGACCGCTGTTCATGCATCTTCTACTCATCCACTTAAATGGTCTGCTAGATTCCAATTCTTATTAAATTGCTTTGATAAAGGATGACATTAGAACGGTGAACGAAGCCTTTGAATTCATAAGATCGTTCTTCATGAATTTTGAGCAAGGATTGTATAAAGATCTCTGTGCATGTATTTTAGATGTGGCTTATGAGGCTAAAGATGTCATTGATTCAATTATTGTTCGAGATAATGGTCTCTTACATCTTATTTTCTCACTTCCCATTACGATAAAAAAGATCAAGCTTATCCAAGAAGAAGTCTCCAATATATCTAAGAAGATTCCCAAGAACAGGAGCCTCACTGTAGTAAACTCTACTAAGAAGATAGTTGAAAACAAGTCACTGACAGCTGGTAAAATAATTGTAGGTTTTGAGGAGGAGGCAAACTGGTTAATTAGTAAGCTCACCAGTAGACTGAAAGATCTAGATGTCATCTTTGTTAGAGTGGGTAAAAGTCTCACATTGGTTGGCCAATGGACTAGTGGTTTGCTTATATGGACTTGGGTAATCCTTACCTCTTGAGCTAGCTTTTGAGGTTGAGTTAGGCCCAAGGTTCATTATTGACATGGTATCAGAGCCAGGTTCATTCCCGTTTTGGGCTCCCGGTCCACGCGCCAGTGCCAGTTAGGCCTGGGCGTAGGGGGTGTTAGAGTGGGTAAAAGTCCCACATTGGTTGGGGAATGGAATAGTGGTTTGCTTATATGGACTTGGGTAATTCTCACCTCTTGAGCTAGCTTTCGATGTTGAGTTAAGGCCAAGGTTCATTTCTTTATCTGGTATCAGAGTCGGGTCCATCCTCGTGTGAGGGAGGATGTTAGAGTGGGTAAAAGTCCCACATTGACTGAGGAATGGACTAGTGGTTTGCTTATATGGAGTTAGGTAATCCTCACCTCTTTAGCTAGCTTTTGAGGTTGAGTTAGGCCCAAGGTCTATTTCTTGGCAATCTCAATCACTGGTATGCCGAGTTCGGCCAAAACTACTTTGGCGTACAAAGCATACAATGATGATTCCGTTTCTAGAAATTTCGACATTCGTGCATGGTGCACAGTTGGCCAAGAATACGACAAAATAAATTTGTTGGAGAAAGTTTATAATCAAGTTACCGGCCCTGATTCAAAATTGAGTTTATTTTGTCGGAGAAAGTTTATAATCAAGTTACAGGCCCTGATTCAAAATTGAGTGAGAATATTGATGTTGCTGATGAGCTAAGGAGACATCTGCTTAGAAAGAGGTATCTTATTGTCTTAGATGACTTGTGGGATACTGATGCATGGGATAAGTTAACAAGACCTTTTCCTCTAGTTGAGAATAGAAGCATAATAATTTTAACATCTTGAGATGTGGAAGTAGGTTTGTATGGAAAGCGCAGCACTGATCCTCTTAACCTTCGTTTGCTAAGGCCAGAAGAAAGTTGGGAGTTAGTGGGGAAAAGGGCATTTGGAAACGACTGTTGCCCAGCTGAACTATTGGATGTTGGAAAAGAAATAGCCAAAAATTGTAAAGGCCTTCCTTTGGTGGCTGATCTGATTGCTGGGGTCATTGCAGGGAGGGAAAAGAAAAAGTCTGTGTGGCTTGAAGTTCGAAATAATTTGAATTCCTTTAGTTTGAACAGTGAGGTTGATGTGATGAGGGTTATAGATTTAGAAGTGATGAAGGTTATATAATTAAGTTATGACCATTTACCACGTCATCTGAAACCCTGCTTACTTTACCTTGCACGTTTTCCTAAGGACACAACAATGGAGACCGATGTGTTGAAAATGTATTGGCATGCCGAAGGAGAGAGGTAATCACCCGACTTGCCAACTTCATGATCTTGTGCATTACTTTTGTTTTATAAGGAGCAAGAAAGGAAAAGTTGTTTGAGTGGATAAGTTCAAGTGATCGTTGCCTTCAACATTGTTGGATAAGTTCTTCAGATTTGATGCCACATATTGTCAACATTGTTTATGATACGGAGAACTTAGAGCTTAACAATTTTGTCCTGTTCTGTTCAAAAAAGAAACACCTCTATTCTTTGTTGATAACTGGAGACAAGATGGACGATCAACTTTATGATGTATATCACCTAAGAGACTTGAGGCTTCTTAGAGTGTTGCAACTGTTTCCGTCTTTTATTGTGGTGAAAGATTCTTTGCTGAATGAAATAGGCATGTTGAATCATTTGAGGTACTTATATGTATAGAAATTGTATAGTTCTATCAAATATATGTATATGAATAAAATATCTAAAAAAATATATATATAGAAAGTGTATGAAAATTATATAATTGTTGTATAAAACATGTGAAAAAATATGTACAGATATTGTATAAATTGTGTATCAAAACTGTATAATTTTCGTATAGAATATATATATGTATAAGATTTGTATAGAAACTGTATTGAAGGTGAGTATATCTTAGAAGGTATAATTATCTCAGTTATGTGATTATAATATTTTAGTTTGAGATGTATAAAATGCAATTTGTGAATATGTGTTAATTTACCCAGGACCCGTTAAATCTGATGTAAATTAGGTATAATTATGTCATAAATGTATAAAAATTGGTACTATATGATGGAGAAAATCTCTCATTAAACTGAGAAGATAGTTGAGTCTTTTGGTTTACAGGTAGAACCTTAAAGCTTTGGGTATCGATATATATATTCGAACCTTCTGAGCACTCACGACCTCTATTTACCTGTATACACAACTTCTGAGCAACCGTTTT</t>
  </si>
  <si>
    <t>GCAAGAAACCTCTACGACTGTCCTAACATAGTCTCTAGGTTCCTAACACGTGCTTGGATATGTGTTTCTCAAGAGTACAATACCATGGATCTTCTTAGGAATATCATCAAATCTATCCAAGGATGCACAAAGAAAAGTTTAGATTTGTTGTAAAAGATGACTGGAACAGATCTAGAAAGTTATCTGTGTGATCTATTAAAAGGACGCAAATACCTTGTGGTGGTTGATGATGTATGGCATAGAGATGCTTGGGAAAGTTTGAAACGAGTATTTCCAGATAGAAAGAATGACAACAGAGTAATTATTACCATACGCAAAGAGGATGTCGCTGAAAAAGTAGACGACAAAGGCTTTGTCCATGGACTTCGTTTCCTAAGCCAAAAAGAAAGTTGGAATCTCTTTTGTAGGAAACTACTTGATGTGCAGGCAATGGTTTTTAGAAATGGAAAGGTTAGATAGAGATATGGTGGATACATGTGGAGGCTTACCTCTTGCAATTGTTGTATTAAGCGGACAATTTTTGCATAAAAGGGGGCTAGAAGAATGGCTAAAGGCGTAGGACCACCTTTGGCACAACATTAAAAATGTAACAACTGAAATCTCCGACATACTATTATTTAGCTACAATGATTTGCCAACTACGCTCAAGCAGTGTTTTCTTTACTTTGGTGTTTTTCCAAAGGATCCCCTGATCTATGCTGATAACATTACACAATTATAGATGGCTTTCATACCAAGAGGAGAAGAAAGAATGGAGGATGTCGCTGAAGGCTTCTTGAATGAGCTGATAAGACGAAGATTGGTTCAAGTGGCTGAAGTATTTTGGAAGAAAGTTTATGTATGTAGGATTCACGATCTAATTTGGGATTTTTTCGTGAAAAAGGCATTGGAGGTGAACTTTTTTGACATTTATGATCCAAGAAAGCACTCCATATCCTCCTTTTGTCTCAGACATGTCATTCATGGTCAGGCACAAAGGTACCTCTCACTTGATCTTTCAAACTTGAAGTTAAGGTCAATTGTGTTGTATGATCAAAATTTTTGTAAGCTGTGTCTTATGAACTTCCGCAATGAGTTCCGACATATATATATTTTGATCTCGGAGACTCATTCTGGTATTAAACTACTTGATGCCATAGGGAGTTTGTACCACCTCAAGTTCTTAACTTTGAAAGGTATCAATGATCTTCCTTCTTCCATTGAAAATCTCAAGAATTTATAGACACTTCGTGTCTACAATGAATACGGATGCTTATGCCAACTACCTCATGAGACAACTGACCTGATGAATCTAAGACATTTGGTCGCTCGGTATTCAAAACCCCTGAAATGTATAAGCAAACTCACAAGTCCTCAACTTCTTTATGGCATTTCTTGTGATCAGTGGAAAGATGTTGACCCACTTGATTTAGTCAATCTTCGAGAATTACGTATGTTGGGCATTACCAAAACTTTCCCCCTGAATATCATTGGCAATTTGAAACACCTTCGCACTCTCTTCTTGGATTGTAAACTTGTTGAATCATTACCATCCCTTGAATTTCTTAGTTCTTGTCAAAAGCTCCACAAATTGTGGTTGAATGGGAGAATAGGGAAAATGCCTCTGTCGAACACATTTCCAAATTCAATCACAATGTTGGTCCTTTGGAATTCAAAACTCAAGGAAGACTCGATGCCTATTCTGGGAATGTTGCCTCACCTAAGGAATCTAGATTTAGTCCGAGCTTATGAAGGAAATGAAATTATCTGCAGTGATAACAACTTCGGTCAACTGGAGTTCCTTCGCCTTGAGAATCTTAAGAAGCTAGAAAGATGGCATTTAGCCACAAGTGCTATGCCTCTGGTTAAAGGTCTTGGAATCCATGACTGTCCAAAGCTAAATGAGATTCCCGAAAGGATGAAAAGAAGAGATTTGATCTTTGATGGAGCTTATCAAGCATATATGATGTCCTATTTTAGCCTCTTTCATAATCGTAGAGGTAATGAAAAATGATATTC</t>
  </si>
  <si>
    <t>TATCTTTGGGATGTGCCTCATCTCATAATAAACTACTATTCCAACTTGCCTTTTGGTACAAGTCTTAAATACCAAATAATTAAATGAACAAAATCCACAATTCTCTCTTCTACCCTTCCACCAACCCCACAAAGAGAAGACTTATGATGCTATGACTTCTCTTTACAACATTGCCTAAAAAAGTCTTGCATTCCCAGCCATTGCATTGGCTTCTTCTTTCACACACAATTAGCTTTGGCCATCAAGAACTCAGAACTGAACAGCATATGGCAGCTTATGCTGCTGTGACTTCTCTTTTGCAAAGCCTAGATCAACTCTCAAAAACTCATCATTCATCATATTCTCTTCTTTACAAAAAAGATCAAACTGAAGTCCTCACTGAGAAGTACACTTTCCTTAAAGCTTTTCTTGAGGATTTTACAAATGTTTTCCATGAAGATATAAAGATGAAGCATCTCGAAAGGATGATCCAAGAAGCTGCTCATGGATTGGAAGATATAATTGACTCACATAGACTTGTTTTACGACAAAGCAGGTGAGAACGAAGAAAGGCTAATACCATCTTTCATCAAATACAAAACAGGCGAGAACGAAGACAGGCTAATACCATCTTTCATCAAAACTTGGAATATGCAATTGAAGAAATTGGTTTGATACAAAGAGAGGTTACGAAAAAGATACAGCTCAGCAGGTTCAACTGCAAAATCTCACATTCAAGAGATACTTCACCTCAATTCCCTTGGGATCAAAAAGATATGATCGTCGGACTAGATAAAGATTTACTAAAGATTAAAGATCGACTCATCGTGCAATCATCAAGACTCGAAGTAGTCCCCATTGTAGGGATGGGTGGTATTGGCAAGACCACACTGGCTAGAAGAGTGTATGATGATTCTTTGATTACATATCATTTTTATGTTCGAGCATGGATAAATGTTTCTCAAGAATTTGACACGAGAGATATTTTTCTTAGTATTCTTCGATCAATTAGCGTAGTTAGAGATGAAGTAGAAAGAAACAGTACTACTGAGCAATTGGCTGAACGAGTTTATCGAAGTTTAAAAGGGAGGAAGTATCTTATTGTTCTAGATGACATGTGGTCTATCGAGGCTTGGCAGCATGTAAGGAGATCTTTCCCAGATGATCATAACGGAAGCCGAATCGTGATGAGCACGAGGCTTGTAGATGTTGCCTCTTCTGCTAGCTCGGGCAATTCCCTTCACCAGATGCGTTTTCTGAGCATGGAGGAAAGCTGGACTATTTTACGCGATAAGGTATTTGGGGACAGTAGTTACCCTCCAGAATTGGAGAAAATTGGGAAGTACATTGGCCATCAGTGTCAAGGGTTGCCACTTGCAGTTGTTGCAATTGGTGGACTACTTTCCACGATGAGCAACGAAACAGGTTCTTGGAAGACAGTTGCAGAAAAGGTAGGATCACTTGTGATCAGTGACGCTACGGATTGCTTGAGCATACTTTCTTTGAGATACTACCATTTGCCTCAGTACTTGAAACCATGCTTCCTTTATATGGGAGTTTTTGCAGAAACCCGTGAGATCCCGGTCTGGAAGTTAGTAAGGTTATGGATTGCTGAGGGCTTCATCAAGAAAGTTAAACACAAAAATCTAGAAGACGTGGCGGAGGAATATTTGAGGGAGTTAGTTGATAGAAGTTTGGTTTTAGTGGGGAAGCATAGCTCCCTAGGAAAAATCAAGAGTTGTAAGATGCATGATCTCGTTCGAGATATGTGTTTGAGAGAAGCCCAAATTGAGAACTTTATACACTTCAAAACGAGGTATGGCCACGATGGTCTTCTAGAAAACATTGATTGTCTACGCCGTGTAGTTGATTTCAATAAGTATACACACAGTCAACTTTCTGAATTTATGCCACTCACACGTTCTTTTTTCTTCAAATATCCAAACAATTTTTGTTTACTCTCACAATCAAGCTTTAGATTACTTAGGATATAAGATGTTTGCTTTACTACTTCTATTTTCTGTAGTTTTGAGTCCATATCAGAACTTGTTCATTTGAGGTATCTTGCTTGTCCATCCTACGATGGCCTTGTACGATCAATATGCAATCTTCGGAATATACAGACCATAGCTATTCATGGTAAAAGTCCACCTGATATGTTTATAAGAACCCCTCCCCTAGCATGGAAAGTTTTGGATATGCCTCAACTAAGACATATCCATACAAAAAACTTTAGTCTTCTCATACCCCCACCTACATCACTAATTGCTGTGAGGGAGAATCACTTACAAACATTAACGGGATTGATGCCCTCATCTTGTAACGTAGAGTTGTTCCAAAGAATTCCAAATTTGAAGAAGTTGGGAATTTTAAATGTTGATTCAGTTGATACTGAAAAGTGTTATTTTCTTGATAATCTTGTACATTTAACTCAGCTTGAGAAGCTCAAAGTTGAGTTTAAAACGGATTGTATGCATATTCTCAGAAGATTATGGAGGACGGCAGATTGGGTGTACACACCTCGGCTACACATTCCACACAGTGACAATTTCCCACCAAAACTTAAGAAATTAACATTGTGCAAAACACACCTAAAATGGAAGACATGAACTTCCTCAGAAAGTTACCCAATCTTGAGGTTCTCAAACTTAAACATCACGCCTTTCATGGAGAAATTTGGAAACTAAGCGATGAGGATGAAGAGGGATTCTTTCGACTAAAGAATTTACTTCTTGAGAGCATGTATCTAAAGCAATGGGAAGCAACAAGTTATCATTTCCCAAGCCTTGAGCACTTTGTCCTAACAGATTGCTATTCGTTGGAGCAAATTCCTTTCGACTTTGCTGATATTCAGACTCTACAGCTGATTGAACTACACAAATGTATGCATTCTGTTCTTGTTTCAGCAGAGCAAATACAAGAGGAGCAACAAATCTTGGGAAATGATGACCTTGTTATTCGCATCAACAATATACGTGAGTAAACATTCATCAAAAAATTGGAACGCTTCATTTATATTCGTCATTCTCGTTCTACTTTACATACGTGTGTTCACTTTTTCATGTATTTATTTACCACTGTCTGTGCATTGCAGACAAAAAGATTACTTGATGGAGAGTACCATAAGGTACATTCAAGCAAAAATAAGAAGTTGGATCACTCTTTGCAGTGGGAGATGTTTCCTGTCTGGAAAGTATAGTTAGTGAAAATTCCCGATTCCAACTTGTTTGGGATTGATACATGGTTTAGTGGATG</t>
  </si>
  <si>
    <t>CTGCAGCATTGAATGTGATTTTCGCTGGATCTTTCTTTGTTAAGTCAATTTGCTAAATATTGCTGCTATGCATTTGATGAGGCATACAACTCTTTACTAGCTCTTGCTTTTCGTGTTCGTTCTCTCAATTCCATGTTTTGTTTGATCTAGGAGATGGCTTATGTTGCTGTGATTTCTCTGGTAGGAACTTTGAAGCAACTGGTGCAGCTAAAGCCACATTGGATAAGTGATGATACAAGAAAAATGGTGGACTCTCTCCTTGAAAGTCTTGAATATTTCCGAGACTTCCTCGAGAACAAAGGCCAGAGAAGGCGGGACTACTGTGCTAAGGTTAAAGAGTTGGAGAGAGAGATCAGAAGTGCAGTCAGTGAAGTAGAGGATGTGATAGAGCTAGAGATATATAAAATAAAAGAAGTGGAAAAAGGAAAAGCAAGAGAGGCATTATGTGAAGTTGTCTCCTCTTGTCGAAAAGATTGATGTTATGAAGAGGGACGTGATGAGAGATAGTATTGTTACAAATGAGGATCTGCAAACTGGTGATTTGCTGTTGCCTGGTCATTCATCCAGACATGTTGCAAAACTGAATCCAGAAACTGTTGTGGTGGGTCTCGAAGATGACCTCATGGGAATCATTAGAAGACTAAAAGGGTCGATGTCTAGTCGAGAGGTTATCCCCATTCTGGGAATGGGGGGCATAGGCAAAACAACTCTTGCAAAAATGGCATATGATGATCCTGAAATCAGGGATCACTTTGACATGCATATTTGGGTGACTGTATCTCAAGAATACCACACTAGAGATTTGTTGTTAGGCGTTCTTTCGTGTGTTTCAAACGATCAGATCAAACAAGAGACGATGATGATGATGATAAATTGATGGATAGGATATTCAAAAAGTTAAAGGGTCGAAGGTATCTTGTTGTCATGGACGATATTTGGAGTAATGACGTCTGGGATCTTATGTCAAGAACTTTTCCAGACGATGATAATGGTAGTCGAATTGTTTTGACAAGTAGGCTCAGAGGTGTGGCGATGCATGCTGACCCTGATAGCCCCCCTCATGAGGTAAGCCTCTTGAATGCAGATGACAGTTGGAAGTTACTTAGTGAAAAGGTGTTTGGGGCACAACAAGTTTGTCCTGATGAATTAGAGGATATAGGGAAGCAAGTAGCACAGAGATGCCAAGGACTACCATTAGCTCTTCTAGTTGTTGCGGGGCATCTTTTTAAAATTGGAAGGACACTAGAAAGTTGGAAAGATGTTGCCAAAAGTGTCAGTAAAGTTGTTGTTAATGAATCAGATAGTTGTCTAGGAGTGCTTGCTATGAGTTATAATTACTTACCTAATCATCTTAAACCATGTTTTCTCTACATGGGAGTCTTTCCAGAAGATAGTGATGTTAACATAGAGAGTTTGATCAACTTATGGGTTTCTGAGGGTTTCCTATGGGAAGAATTAGTGGGAAGAGATTGTTTGGAGGATCTTGTTAGCAGGAATCTGATAATGGTTAGAAACCGGAGATTTAATGGCGAGTGGAAAACGTGTGGTGTCCATGATCTTGTTCGCGACTTAATATTAAGAGAAGCTGAGAAAGAGAAGTTCTTGCAGGTTACTAAAGATCCTTCAGCAAAGATGATTCATGTTCGTCGCTACAGCTTCCATTCAAGCATTTATCAGGATGATTGCTTGGAGTCTTCATCAAGTGATCATCTCACCCGCACTTTGCACTTCTTCTGTTCATTAGGTTCTAAACAAGTCCCTCTTATGGCGTGCTTCAAATTGCTAAGAGTGTTAGCAGTCGTTCAATATGGTTTTGAAGAGTTCCCACTGGTGATAACAAAATTATTACATCTGAGGTACCTTCAATTAGGCTATTGTGATGATCCTCACTGTTCTTTGTCAGAGCTTTATAATCTGCAGATCTTCATTGTTCGAAGCCTAGGTCATAATCCTCCAACTATACATAAGACTATTTGGCGAATGAAACATTTAAGGCATCTTCAGGTGAGTCATTCAATTTTTCTCCCCAAAATTCCATCAAAGCTGCAGAATTTGGAGGGACTTTCCTGTCTAAGCATGTCTAGCTGTACTTTTGAGTTGTTTTCTGCTATTCCAAATCTTAAGACGCTTACACTTCATGGACGTCAGAAGGATTGCCAAGGTGAGAAGATGTCTGAGCACCTAAATAACCTTTCCTGTTTAAAAAGACTCGAACAACTGAAGATAACCTTTACTTGTTCCCAATCCCATGCAAGTATAATTTGCCAGCATCTCTGAAGAGGTTGACTTTAAGCTATACTTTCTTGCCTTGGGAAGACATGGCAAATATTGTGAAGCTGCCAAAACTGGAAGTGCTAAAAATTAAAAACTATGGATTCTATGGTGATGTATGGAGATTAAATGATCGAGAAATTTTCAATCAACTTAAGTTCCTCCTAATTAGGACAATGATCTGATGCAGTGGAAAGCTGGCAGTGTTAACTTCCCAATGCTGCAACGCCTAGTTCTGAGAACATGCATATACCTGCAGGAAATCCCTAAAGACTTTGGGGAAATTTATACCTTGGAGTCGATTGAGCTGTATAATTACAGAAGATCTGCAGCAAATTCCGTGAATGAAATTCAAGAACAAGAAAGCATGGGGAATGACTGCCTTAATGTCCTCATCGATGATTGTAGGTAAGACTCAAATTGTCTCAAATAATTGTTCACAAATCAGTTTTTTTTTTTAAATGCGTCATTATTTTACGTGTCTTGTGATGCTTTGGACATCATTGATATGCTTCAAGCATAATGATGATGAGTTCCTTCTCCTTGCAGTAGAGGAGCTGATCATGCAAGTTAACGGAATGCGGTGTGCATGTGATGACTCTCAAGCAATGAGAC</t>
  </si>
  <si>
    <t>GTGAAAGAATTCGCACAACTTAGATTGAAGATGGAAAAATTTATTTTCTCAAAATCATTTTGTGGTTTTTTGTTTTGCTTTGCAGATTGCAGAAATGGAGATTGGCTTAGCAGTTGGTGGTGCGTTTCTCTCTTCAGCTTTGAATGTTCTCTTTGATAGGCTTGCTCCTCAGGGTGAGCTGCTCAAGATGTTTCAGAAGAATAAGCATGATGTTCGGGTCTTAAAGAAGCTGAGAATGACTTTGCTTGGCCTTCAGGCTGTGCTAAGTGATGCAGAGAATAAGCAGACATCAAATCGACACGTGAGCCAGTGGCTTATTGAGCTTCGCGATGCTGTGGACGGCGCTGAAAACTTAATAGAAGAAGTCAATTATGAAGCTTTGAGGCTTAAGGTTGAAGGTCAACAACAAAATCTTGCAGAAACAAAAGTAAGTGACCTCAACCTGTGCTTGAGTGATGATGTCTTTCTTAACAAAAAGGAGAAGTTGGAAGACACTATTGAAACGTTGGAGGATTTGCAAAAGCAAATTGGTCTTCTTGGCTTAAAGGAGCATTTTGCTTCAACTAAACAAGAAACTAGAAGATTTTCAACTTCTTTGGTTGATGAATCTGGTGTCTTTGGTAGGCAGAATGAAATAGAGGATTTGATTGACCGTTTATTGTCTAAGGATGAAAATGGAGAAAATTTGACTGTAGTTCCTATTGTTGGAATGGGCGGCCTTGGTAAGACAACACTTGCTAAAGCAGTTTACAATGATGAGAGGGTGAAAGACCATTTTGAATTGAAAGCTTGGTTTTGTGTCTCTGAGCAATATGATGCTATCAGAATAACAAAAGGGTTGCTTCAAGAAATTGGTTTGGTGGTTGATGACAATCTTAATCAGTAACAAGTCAAATTGAAGGAAAGCCTAAAGGGAAAAAGGTTTCTTGTTGTCCTTGATGACGTGTGGAATGATAACTATAATGAATGGGATGACCTGAGAAATCTTTTTGTACAAGGAAATATAGGAAGTAAGATCATTGTAACAACACGTAAGGAGAGTGTTGCTTTGATGATGGGAAATAAGCAAATTAGCATGAGCAATTTGTCTATTGAAGTCTCATGGTCTTTATTCAAAAGGCATGAATTTAAAAACATGGATCCTATGGGACATCCGGAACTTGAAGAGGTCGGAAAACAAATTGCAGCTAAGTGCAAAGGACTGCCCTTAGCTCTGAAGACGCTCGCTGGCATGTTACGCTCCAAATCAGTGGTTGAAGGGTGGAAACTTATTTTGAGAAGTGAAATATGGGAGCTACCAGTCAACAGCATATTACCAGCTTTGATGTTGAGCTACAATGATCTTCCCCCACATTTAAAGCGGTGTTTTTCCTATTGTGCAATATTTCCCAAAGATTATCCATTTAGCTTAGAACAAGTTATTCATTTGTGGATTGCTAATGGTCTTATACCACAGGAAGATGAAACAATTCAAGATTCAGGCAACCAATACTTTCTCGAGTTGAGATCAAGATCATTATTCGAAAAGGTCCCAAATCCTTCTCAAGGGAATACACAGAAATTCTTAATGGCATGACCTTGTCAATGATTTAGCCCAAATTACATCTTCAAAACTTTGTATTAGGTTGGAGGAGAGCCAAGGATCTCATATGTTGGAAAAAAGTCGACAATTATCATATTCAACGGGTTATTCAGGTGACTTTGAGAAATTGACACCCCTCTACAAGTTGGAGCAGCTGAGGACGTTGCTTCCAATCAATATCCAAGAGTATACACATATTTATCTAAGCAAGAGGGTTCTGCATAACATACTTCCAACACTAGGATCCTTAAGGGCATTATCATTGTCTCATTACAAGATTAAGGAGTTGCCAGATGACTTGTTTGTCAAATTAAAGCTCCTGAGATTTTTGGACCTTTCTTGGACAATGATTAGAATGTTGCCAAATTCCATTTGTGTATTGTATAACTTAGGGACACTTCTCCTGTCATCTTGTAAAGATCTTGAGGAGTTACCTCTGCAGATGGAAAAGCTAATCAACTTGCGTCATCTTGACATAAGCAACACTTCTCGCTTGAAGATGCCACTACATCTGAGCAAGTTGAAAAGCCTCCAAGTGCTAGTGGGAGCCAAGTTTCTTCTAGGTGGTTTGAGGATGGCCGATTTGGGTGAAGCACATAACTTGTATGGATCTCTATCAATTCTAGAGTTGCAAAATGTAGTTGATAGAAGGGAAGCTCTGAAGGCAAAGATAAGGGAAAAGAATCATGTTGAGAAGTTATGTTTGGAGTGGAGTGAAAGTATTGCCGACAATTCACAAACTGAAAGAGAGATACTTAATGAGCTACACCCACACACAAACATAAAAGAACTCCAAATCAACGGATATAGAGGGACACAATTTCCAAATTGGCTAGCTGATCATTTGTGTCTTAAGCTGCTAGTACAATTGTCTCTTAGCAACTGCAAGTGCTGTTTTTCCTTGCCAGCACTAGGACAACTTCCTTCTTTGAAATTCCTTTCCATTAGAAGGATGCATCGAATAACTGCAGTGATGGAAGAATTCTATGGTAGTTTGTCCTCCAAAAAGCCCTTTAACTCTCTTGAGAAGCTTGAATTTGCAGAGATGCCGGAGTGGAAGCAGTGGCACGTACCAGGGAATGGAGAGTTTCCTACACTTCAGAACCTTTCAATTAAAAATTGCCCTGAACTCAGGTTGGAGACACCTATCCAACTTTCAAGTTTAAAACAGTTTAAGGTTAATGGTTCTCCTAAAGTTGTTCTCTTTGATGACGCTGAACTATTTACATCCCAACTTCAGGAAATGAAACAGATTGTTAGATTATCTATTACTGATTGTAACTCTCTTGCCTCTTTACCTATTAGCATTCTGCCCAGTACCTTGAAGAGAATAAAGATATCTCGTTGTCGGAAATTGAAATTGGAGAGGCCAGTTGGTTATTGTGACATGTTTCTAGAGGAATTGAAACTGGTTGATTGTGATTCTATAGCCGATACATCATCACCTGAGTATGAGTTGGTCCCAAGAGCACGCGAATTGAATGTAAGTAGTTGCCACAGCCTTACTAGGTTTTTGATACCTACCGCGACTGGAGGACTCGAAATTTGGGATTGTGAGAATCTTGAAATACTTTTGATGGCAGGTGGAACTCAGATAACTTCATTGTTTATTTGGGATTGCGAGAAGCTGAAGCGGCTGCCAGAACATATGCAGGAACTCCTTCCATCTCTTATGAGACTGACACTGGGGAATTGTCCAGAAATAAAGTCCTTTCCTGAAGGAGGATTGCCCTTCAATTTACAAGTCCTTCGGATTTTCAATTGCAAGAAACTGGTGAACGGTCGAAAGGAGTGGCATTTACAGAGACTTCACTGTCTCAGAATGTTAGTAATCGAACATGATGGCAGCGACGAAGAGATTCTTGCTGATGAGAATTGGGAGTTGCCTTGCTCTGTTCGAACTCTTCGCATATCCAATCTGAAGACATTAAACAGTCAAATTCTCAAAAGCCTCACCTCTCTTGAATCTCTACATATTGGTAATTTACCTCAAATTCAGTCACTGTTGGAAGAAGGGCTTCCCCCCTCCCTTTCCATGCTGCATGTATGGAATTTCCCTAATCTCCAAGCCCTTCCAGTAAAACGGTTACCCTCTTCCCTCTCTACACTATATATTGACAACTGCCCATTGCTCAAACCACTACTAGAATTTAACAAGGGGGAGTACTGGCCAAAAATTGCTCATATTTCCACAATATATATCGATGGGGAATACCTGTGATGATTAAAACGAAATGTGTTCTCACAAATGTAAGTTATTCTTTTTCCCCGGTAGCTTTTGATTTTTGCATTCTTCCCGTTGCTTGTTTGTTAATTATTTTTCTTTATAAAATCTTTGATCAGCACAAAGTCTCTATCGCTGGTGTGAAGCCAAGGAATAATCTTT</t>
  </si>
  <si>
    <t>CAGAAAACTGGAATTTAGTCTACGCTGTTTCTACTTTGTTCTGCTACATTCTTTATATATTCAACAATACTGAAAGACAAAAAAGAAAAATGTTGCTCATAATTAATGAAACTAATATTCCAAAATTGGTGAACTTGCAGGAATTTTCTACTTTATCAACAGAAGATGGCCCAAAAAGATATAGAGGATATGTTAGATCATCTAAGAAGCATCAAGAGTGGAGGCGATCTGAATAGCGACAAGATTAATCAAATTGAGACACTTGAAATGGAGCTAAGATTTTTGAGAACATTTACCAAGTACAATCATGTTCTTTTACCTGATTCTTTAGTCGGAATCACAAAGAAGGCCAAATTGGTTGTCGAAATGCTTCACACAGTTTTTGATGGAATGCCCGTTGAATGCAAAGCTAACCTTAATCTTGAAAGGCTAGTGTCACATTTGATGGAATTCGTTGAGGATAATACCAGTTCAAGGTTCAATTATGAGCTCAATGATTCAGATCTGTCAGAATATTTGGAGTTCCTCAACATGAGTCTCAATGATTCACCGAGGTATCTTGACAAATCTGACCCTCTTTTCAGGAAAGGAAAAGTTGGATTTTGGAAGCAACTGAAATTCATTCACCAGAAAATGAAGTTTATGAGATACTTTTATGACACAGAGATGAATGGTTGTGTTGACCATGAGAAATTAAAAGGTTTGCGGACCCGAATTCAATTCATGGCTGACAAAGTGGGACAGTTCTGTTTAGCTCTTCGGCTTCCTGAGGATGTAGATGATAATATCGAGAGTAAGCCTCCTTTTCTACTATGCCTGGTTGTGCTAGTGGAGCTGGAAATGAAGAACATTTTTCTTAGTGAACTGAAGACTTCAAAGCTTCCTCAATCAAAAATATTCGAGTGCATGGTATTACCACCAGGATTTTCACATCATCTCTACAATTTGCTCATGTATCTCAGAAAACAAAAGCTTAAGGGCTTCCATTCTGATGTGTCTGCTCAAAACATCGATGTGGCGATCGAGTTTTTGCTGCTTTTTCTTGGTGATGAGTCAGATCATGTTATTCATGGTATGATGATGAATGAGGTCTTGGAAAAGGCAGGATCTCTTGTGGGTGATATTCTATGTGCAATCCAAAGGCTTAGTCCAAGCACTATAATCAAAGATGATGCTAGCGAGATAAATCTTTGGTCGATACAGATATCTGAGAAAGCAGAAAATCTAAAGGCACAATTGGAGGAGTACTACAAATCCTTAACATTCATTCCATCTCAGTTTCCCACAGCTGGTGGATTGAGCTTTCTGGATTCTCTATTGAGGAAATTGAATGAGATGTCGAGATCTGAATCAGGTTTAGATTTCATGATGAAGCCTCATATAGTTATATTAGAGACAGAGCTCTTATATTTGACATCCATTTTCAAAGATGTTGTGAAGGTGCACCATGAAGATGAAATTCTCAAAGATCTTAAGAGGCGTACTATCAATTTGGCATATGAAGCTGAGGTAGCCATTGACTGTATTCTTTCTCGATATAATGCTCTTTTGCATGTTTTTTGCTCGCTTCCAACAATCTTAAATGAGATCAAGATTATTAGTGTGGAGGTGAAAGGCAAGTGGTCAGATAACCTTGCTCTTAAGCCATGCTCTATGGTTGAGCCATCCAAGCGTCAGCCAATTCAACATAGCGATCTTATATATGATGAGGAAATTGTGGGTTTCCATAATGACATGAAAAGAATAATTCAGCATCTAATTCAAGGAGCAAATGAGGTAGATGTCGTCACAATTGTAGGCATGGGGGGACTAGGGAAAACAACTTGCGCTAGGAAGGTGTATAGTAGTGAAATCATTGTTTCTAATTTTGATGTTCGAGCATGGTGTATCATTTCCCAAACATATAACCGGAGAGAGCTATTGCAAGAGATTTTTAGTCAAGTTACCGGCTCAAAGGACAAGGGTGATAAGGATGACATCCTTGCTGACGAGTTGAGGAGAAGCCTAATGGGAAAGAGATATCTCATTGTATTGGATGATATGTGGGATGGTATCGCATGGGATGACTTGAGACTTTGTTTCCCTGATAGTGGAAACAGAAGCAGAATTGTAGTAACAACTCGACTTGAGAAAGTGGGTGAACATGTCAAGCGCTATACTGATCTTTATTTTCTTCCATTCCTCACACCAGAAGAGAGTTGCAGATTGTTGCACAAAAAAGTGTTTCAAAAGGACGATTGCCCGCCTGACCTACAAGATGTGAGTCAAGCAGTGGCAAAAAGATGCAAAGGCCTACCTCTAGTGATAGTTTTGGTAGCTGGAATTATAAAAAAGAAGAAAATGGAAGCCTCTTGGTGGCATGAGGTTAAAAAGTCTCTATTGTCCTGTCTCGGTGATTCTGAAGGTTATGGTCTATCAACTATGAAGTTAAGTTATGATAACTTACCTGATTATTTAAGACCTTGCCTTCTTTATATGGGGATGTTTCCGGAAGATGCCAGAATTCCAGCGTCTAAACTGATAAGTTTATGGATAGCGGAAGGCTTCGTGCAGAACATTGAGTCTGGGAGGTTGGAAGAGGCAGCTGAAGAATACTTGATGGATCTCATTAGAGGTAATGTGGTAATGGTTTCAAGGACAAGATATAATGGTAAAGTTAAAGACTGTCAGGTTCATGACGTAGTGCTTCACTTTTGCTTGGAGAAGAGTAAAGAAGAAAAGTTTATGCAACCAGTGATGGGGAATTCTAGTCACTTTCAACCTTCGGAATGGAACGAAAGTCGAGTGAGCTTCAACTTCACTTATGATATTTTCCAGTTTGCATCTCCAAACTCCAAACCACGAAATCCTTTTCACCAACCCTTGAGGTCACTGATTACGAACAATGGAGGAATAATCTCTGAATGGAATCTCTTGAGACTTCTTAAGGTCTTGGATTTGAGTTCCCTTGATATGAATTATTTTTCGTTAGTTAGACTGAAGCCACTAATTCACCTGAAGTACCTTGCCATTAGCGCAGATCAAATTAATTTTCATGCAGAACCTTATCTGCCCCATCTTGAAACTCTAATTGTAAAGTATGTCATCAGTCGTTCGGTGTTACCAGCAATTTTCTTGAAGTTTGAAAAATTAAGGCATGTTGATATTAGTGATGCTGTTTTTGATTTGGAAAACGATAAGCTCAGGAACTTTGAAGAGTCCTCTAAATTGGAAAACTTGAGGGTATTAAGGAAACTATCTTTTCGAATTGATCACGCTGATAGTCTGGCTGTGTTATTACGGAGGTTTCCTAATCTTCAAGAACTCGACATATTTTTTTGGGACAATGAAGATTCTGCAGAGTTTTCTCTCAAATTGGAGAGTCTTACCAAGCTTCAAACATTTCGCCTTTCCTTTCAGTGGCCCCAAATTGTATCTGAGTTACACTTGCCTTCGAATTTAAAGAAGTTGGTACTAGTAAGCACTCAAATAGAAAGCACCATTTCCGTCATCAGGGAACTACCATGTCTGGAGTGTCTTCAGTTAACGAGTTCGAATTTTGCTCAATCCAAAGAGTGGTGCCTTAGCGATATCACATTCCATAAGCTTAAGTTCTTAAAACTGATGAGTTTAAGTATCTCAAGGTGGGATGCCTTGGAGGAATCTTTTCCCCAGCTCGAAACACTTGTTTTTAAAGAGTGTTACAAGCTCGAGGAGATCCCCACTAGCTTTGCAGATATTCCAACGCTGAAACAGATAAAATTGATTAACTGCATGAATAAATCTTTGGAGGCTTCAGCTGTGAAAATTAAGGAAGAAGTCGTTGATATTGAAGGATGTGACCGCATCGACATCACTATCAGAGTAAGTAGAAACAAACACCTATGTTCTATTTTTGAATTATCTACTTGCCTCTAATGTGCAAACAATATCTTCAATACAGGATATGTGGGAAAATCTAAAGTAGCTGTGAGTCAAGCACATGCTTGTAACAAAGACACGGTATCCTTTTTAGTTTTGTTTTTTTCTATTATCTTCTTGCTTTCTCGTAATTTCTCCATGTTGTTCCCAAACTAACTAGAATGTGTTTGAATTTGGCAATTACATAGACTACAGCAACACG</t>
  </si>
  <si>
    <t>ATTTGTAGCTGACTGACTTTCTCACTTTTGCTATTCAGTTTCCTGGAAGATGACTAGCTATTGGAGTATTATAGTATTATATAATAATACTTAGAAGTTATTAATCCTTTCCTCTTTGAAGCAATCAAGAATAGTTTTTTACTTTCTTAGTCACAAAAATGGCACAGAAAAACTCTTATGGGAGTTACGATGTTTTCTTAAGTTTTAGGGGTGAAGATGTACGCAAAACATTTGTTGATCATCTGTACGTTGCTCTGCAACTGAAGGGGATCAACACCTTCAAAGATGATGAGAAACTTGAGAAAGGAAAGTTCATTTCACCAGACCTTATGAAAGCGATCGAAGAGTCGAGGATTGCGCTGATCGTACTCTCCAAAAACTATGCTAATTCAATGTGGTGTTTAGATGAATTAACGAAGATCATGGAATGCAACAAACAAAAAGGACAAATTGTCCTTCCGGTGTTCTACGATGTTGATCCATCAACGGTGAGGAAACAAAAGCACAGCTATGGAGAAGCATTTGGCAAACATGAAGATCGTTTCAAGGTGCAAAAATGGAGGGCAGCCCTGGAGGAAGCAGCTAATTTATCTGGCTGGGATTTGCCAAATACTGCCGATGCGTAAGTATATTATCTTTGTTTAAAGCCAAACTCATCGTGATATGTTAATAAGTTACTCTAAATACTTAATTTTGCATCACCGGCCACTAGAACTAGATCCATTCTACTACAGATCATGTAATTAGGTACTACTTGATATGTAATTTGGGTAGGACTTTGGAAGAACTTATTTGGCTATACCTTTTTCATCTTAATCTTTCAAAATTCATTTCAAACTTGGAGATAGTTGATGGAAAGGATGGGTTCAGTAATATTGGATAGCTTCTTTTAAACCATTCTGCTGTACATTTTGTTCCGCCGTTGTTGGAATTACAGTTCATTTAGATCAAGTTAGGAACGAGAAAAATCCAGCTTAATTGAAATTTAAGCACAACATACTGTTGTCTGAGATGTTTCTTATCCTTGTAGGACCAAAAAAAGGCATTTTTTTGATAAAGAAAGTTTTCTACTATCCAATAAACATATGTTTAAGACCTTTGTGGTATGCAGACAAGAAGCCAGAGTCATAAAGAAAATTGTGAAAGATATAATGGCTAGATTGGGTGGTCAGAGACATGCAAGCAATGCTGAAAATCTTGTCGGAATGGAGTCACACATGAACAAAGTATATAAAATGCTTGGTGTCGAGTCTGGTGGAGTTCGCTTCCTTGGAATATTGGGAATGAGCGGAGTGGGGAAGACAACTCTAGCAAGAGTTATTTATGAGAATATTCAGAGTGAATTTGAAGGTGCATGTTTTCTTCATGAAGTCAGAGACCGTTCATCAAAACACGGACTAGAGCGCTTGCAGGAGACACTTCTTTCTGAAATCCTTGTTGAAAAAGACCTAAGGATCAACAATTCATTTGAAGGGGCCAATATGCTAAAACAAAGACTACGGTACAAAAAGATTCTTCTTTTTCTTGATGATGTTGATCACACGGATCAGTTAAGATGCTTTAGCCGGGGAGCATGAATGGTTTGGTCCCGGAAGCAGAGTGATTGTTACGACAAAAGACAAACACTTTCTTGTTAAGTACGAGGCTGAAAGGATATACAGGATATGCTCTTTAAATTACGATGAAAGTTTACAACTGTTTAAACAACATGCTTTCAAGAAGAACCACCCCACCAAGGAATTTGCTGATCTGTCAGCTCAAGTTATAAAGCATACCGGTGGACTCCCCTTAGCTCTTAAAGTCCTGGGCAGTTTCTTGTGTGGAGGAAGTTTGGCAGAATGGACAAGCGAAGTGGAGCGTTTGAAACAAATCCCAGAAAATGAAATTTTGAAGAAACTCGAACCGAGTTTCACTGGTCTCCACAATATTGAGCAAAAAATATTCTTAGACATTGCATGCTTCTTCTCAGGGAAGAAGAAAGATTCAGTGACCAGAATACTTGAGAGTTTTCATTTTAGCCCGGTCATTGGCATAAAGGTTCTCATGGAGAAATCGTTGATCACTATTTTAAAAGGTCGCATCATAATGCACCAATTAATACAAAAAATGGGTTGGCACATTGTTCGTCGAGAAGCTTCTTACAATCCAAGAATACATAGTAGGCTGTGGACGCGCGAAGATATTTCTCCCGTACTTGAAAGAAATTTGGTAAGTATTTGCAAGCATGTGACTTGGTATGTTCTTTTCCTTTAATTTTCTCATCCTCCTTTTTTATTCTTGCTTATTAGGGTACTGAAAAGATTGAAGGTATTTCGTTGCACCTGACTAATGAAGAACAAGTGAATGTTAATCCCACAGCCTTCATGCAGATGACCAGCCTAAGGTTTCTGAAATTCCGAAATGCATATGTTTGTCAAGGCCCTGATTTTCTTCCTGATGAGTTGAGGTGGCTCGATTGGCACGGATATCCTTCAAAAAGTCTACCAATCAGCTTTGATGGAGAGCATCTTGTTAGTTTGAAATTGAAATATAGCCGCATCATACAACGTTGGGAAACCACTAAGGTTTATATTAAGTTATCTATTGTTTTTCCTACTGGTTGGTTGGATCCATAAAAAATATAGAGTAGTATCTATTCAAACTACTAACCTATTTTGGTCTTTGTGACAGATTCTAGGAAATATGAAGTACCTTAACCTCAGCCATTCACAGAAGCTAATCAGGACGCCGGATTTTTCAGGCACCCCTAATCTTGAAAGACTGGTTCTTGAAGGGTGCACAAGTTTGATAGAAATCAAATTTTCTGTTGGAGATCTTGGAAAGCTAGTCTTGCTGAACCTGAAGAACTGCAGAAATTTAAAGACCCTACCGAAGAGGATTCGACTAGAAAAGCTTGAAATTCTCATCCTTTCAGGCTGCTCAAAACTGAAAGCATTCCCAGAAATATAAGGGAAAATGCATCGCTTATCAGAACTGTTTTTGGAAGCGACTGCTTTGAGTGAACTGCCTGAATCCTTTGAGAACCTGTCAGGAGTTAATGTGATAAATCTAAGCAACTGCAAGAGAATTGAGTGTCTTCCTAGCTGTATTTTTAAGTTGAAGTGTCTGAAAACACTTGATGTGTCCGGATGCTCAAAACTTAAAAATTTACCAGATGATTTGGGATTTTCAGTTGGTTTACAGAAGCTCCACTGCAGTCACACAGCCATCCAAACCATTCCGTCCTCTTTTTCTTTTCTAAAAAATCTTACCGACTTATCTTTCCGTGGATGTAATGGTTTGGGTTCACGAGTAAGTAGCTCAAGCCATGTCAAGAATTTGTCGGGTCTTTCTTCATTGATCACGCGGGATCTTAGTGACTGCAACATTTCAGACGGAGGCATTTTAAGTGATCTTGGATTCTTACAGTCTTTGATGAAATTGAATCTCGACGGTAACAATTTTTCCAATATCCGAGCTGCAAGCATAAGTCGTCTCACTCGACTTAAAGTCCTTGCATTGTCTGGTTGTAAGAGGCTTAAAGAGTTTCCCGGAACTACCTCCAGGTATAGAAAAGCTATTTGCTGATGAATGCACATCTTTGATGAGCGTTGATCAATTAACCAAATATCCAATGTTGCATAGAGTTTCCCTCACAAATTGTCATCAGCTTGTAAAATATAAACGACATGCCTCTATGTTTGATTCATTGTTGAAGCATATGCTCAAGGTAAGCAACTATTTATATATGCTTCCAAGCTAAACTTTACCCACATAAAATGATAGTAACATAATAACATTCTTTTCATGGCGCGTGCATGGATCATACCGGGATAACAGTTTTAGTTTGCTCATCTCTGGTAAGGAGATTCCTGAGTGGTTTACATACAAGAACTCTGGAAATGATTCAATCTCAGTGTCCTTGCCCAAAAATTGGCACACACCCACATTCAGGGGGTTTGCTATTTGTGTTGTTTTTGACATGATGACTCCTTCCATACATCATAATTACAACAGAAGCCTAAAAAATTTCCAAGGATTTTGGTTTTGGTTTACGCTCACAGATCATTATGGTTCGGTGAGTCAGAGATGGTGTTGTTTGGGCCAAATAGGAAGTGAAAAACCTGTGGGTTCAGGTAACACTTTGCAGGCCCTTGTACCACTTGTGATGTCTAGTCAGTTTGATGATCCTAATAACTTCATTCAGCTTGAGATTGGGTTCTATGATTGTATTCACAAGGATGCGGTGACCAAAGGTTTGGGAGTGCATCTAGTGTATGAGAATTGAAGAGGAAAAGTATTGATGGGCAAAAGTTTTCTTCAGGAAATGACATATGAAAAGTCGTCTCTTCAATTGGCTCATGCTCAAATCTGTTCAAAACTTTATAATTAGTGGATTTTGCTCTTTACTGTTTG</t>
  </si>
  <si>
    <t>GTAATGAGTTGACTTGCTGTACCGTTTAGGAAATCCAAAGATCTGTAGAAAGAAACCTGAAACTTCAACTATATTTCCTCCTCATTCATTTTCGCAAACTTGTAAAAAGAAAAGTGTGATGTCTTCTTCATATGAGTATTTGTCTACAGGGAGATATTATGACCTTTCTCGATTGGAAAAACTTGGTCATGAATGGGGTTTAGGCTTCCGTATGAAGTCTCGAATTGAGGTCCTTTATATGAATCTTAAATTCCTAGATATGTTTCTCAGCTTGCAGAGCTTCACAAATGAATGCAGCAGTATGCAAGATGTTATACGGAATGTCCAAGCTCTTTATCCTTATGCTGAAGCTGAATTCAAGAGAATCAACAATCTGGACGATGTTGGATACGTGTTCGATAAGTTGAAAGAACAGATTTGGGAGATTAAGTTGGAAATCAGAGCTAAGTACTCCTTTCCAGAAGCATCAGTACCACTTCCCTCCAACGTTGCTATTCCCGAATTTGTCAAGAGATTCATTGATACTGTTGTAATGAATCTCAGTGATTTAACAGAGATGTATGATTTTTATTCTTGGTTTACTATAGTTCCTCACTCCAGCACGCAACAAATGGAAGAGGTTGTAAAGGAGTTGAAGTTATTGAGAAATTTTGTCTACTTTGTTTCAGACAGATGCACGGATCTTCAAAGCCAACAAACTTTCTTCACACATGTTTTAGTTGTGGCTGGTCATGCAGCAATGGTTTCCTGGTTGAATTTGCCAAATGATCGGAGCGAGGAAGGCTTGGTTTCAGCTAGAATGAATGCTTCATTTTCTGACCTTCGAATGAGGATTCAGCCCATTCAACCATGTATCTGCAAGATCTATATTGATGTCTTGCAAGCTCTAAAATCAGGATGCCATCAGAATATTCAAGCTGAGTATGTTGCTGATTATAAAGCTGGCTTTGTGGAAACTCTCGTACATCATTTGGAAGTGCTACCCATCACTGATAAGCACAAAAAGGTGGTTGCTTTCAAGGATCGAAATACAATGCTCAACTTCTTGAGAGCCAATCTCATCAATCTACCAAGAGAGGCCCTTAAAGATCTTGATGCTGCAATTATTGATGCAGGGCTTCTAGTTTACTCGAGTTTCCCAGGTGATATTCAGAGTATGAAAGCACTGATCTACTTCCTCACTCGGAAGTCATTTCAGACCAATTTACCAAAGATTGATGGTCTGGGATCTATTGATATCATTTTAGACGACCTGAAGGAGTTGCTAAACTGCTACTCAGACTCACTTTCTTCTATGAGGAGCCAACTTTGGACAATTCAGAAGCAACTGGAGCACTTTCAGAAGAAACATGATGTAGTCGGATCTTTTGCGATGCAGGTGATTTCTAAAGCATATGAGGTGAATCATTTGGTTGTTGGTTGCATAAATAATGACATCCCAGAGTGGTGCCTTGTTCTCTGGATAGGAGACATCATAGAGGAGATTACACTAATCGTGAGGGAGGTAGCTGAGATTCATGAAAACAAAGTCTCCGACTTGGTATTGCACAATACCACTGATGTCGCCACCCCTCATACTTTACAATTTGAAAGGATTACAAGCATGAGTGAAGAAATGGTGGGTTTCGATGAAGTGGTGAACAAGCTAAGGAGGCAGCTAATCGGAGGATTATCAGGCTTGGATGTCATCTCAATCGTGGGCATGCCGGGATTGGGTAAGACAACTCTAGCTAACAAACTATTTTTTGATCAGTTAGTCGTCTCTCATTTTGATGTCCGTGCACAATGTTGTGTTTCTCAAGTATATACACGAAAGGACTTGCTACTAACCATTCTCCGTGGTGTTGAGAAGGATGCGGTTATAAGTGATAACCTACCGGAGAATGAATTAGCAGATAAGTTGCGCAAACTTCTATTGGTTCAGAGGTACCTTATCCTCGTTGATGACGTCTGGGAAAAAATTGCATGGGATGATCTAAAGCCTTGCTTCTGTGATGCCAATAATAGAAGTCGAATTATCGTGACAACTCGGCTTGGTGATGTTGCCTATCATGCTCAGCTTGTTAGTGATCCTCATTTTCTTCGATTTTTTACTTCAGCAGAAAGTTGGATGCTATTGAAGAATAAGGTGTTCAAAACAAGAAGTTGCCCCCTTGTCTTAGAAGATGTTGGCCAAAGGATAGCACAAAAGTGTGGAGGGCTACCTCTTTCAGTTGTCCTGGTAGCAGGTATTCTCGAGACAACGGAGAAGGAAAAACACTCTTGGGAACAAGTTGCAATAAATTTAGGTTCACACATTCAGGTGAAGTCAGAGGATATAATAAATCTCAGTTACCAAGATTTACCATTTCATTTGAAACCTTGTTTTTTATATTTTGGAGTATTTTTGGAGGACGAAGAGATACAGGTTTCAAAGTTGACATGGTTGTGGATAGCAGAAGGTTTGGTAAAAACTCATAAAGAGAAGCTTTCTGAGGATTTAGCAGAATATTACTTGAAGAACCTTATTGGAAAAAACCTCGTGATGGTTTCCAAAATAAGTTCTGATGGTAAGATCAAGGCATGTCGCATTCATGACTTGTTACTTGATTTTTGTAAACAAAAAGCTAAGGTGGAGAACTTTCTACAATGCATAAAAGGGTAATAAAACCTATACTTTTTTATTCATTGAATCTATATATCTCTTGAACTCATTCTTATCATACCAATTTCTCTATCAACAGGGACAATGGTAATATGAATCCTTCTTATCAGAAGCATAGCATTCCACGACGCTTATGCCTTCACTTTCAAGGTGATAATCTTTCAAAATGGAGTTCGATTTGTTCAGATGTACAATCTTTCCACTTGATGAGGGGCAAGAGAATTGGATTATTTTCAATAGCCCATGCATCACACACTTTCAACAGCTTCAAGTTTCTGTGGGTGCTAAATTTAGAATTCACTGTAATTGACTCTTTTCCAGAAGCGTTAACTTGCTTGAGATACGTTGCTGTTAGGGTTGCTGAAGATTCTTCTTTATCATTCTCAGCCAATCTTGTGAACCTTGAAACGTTAATAGTTAAAGGACTTGGAGGGCGAGTAACTTTACCACCCACTCTCTGGAAGATGGTCAAGTTGCGTCATTTACACATATACAACCACGTTGTTTTCAATATAAACAATTCTCTCCAAAAATTGGATGACTTGAGAACTCTTTCCTCAGCGAGGTTTTATTGTACGGAAGACATGAACAAGGTCTTTGAAAACATACCAAATCTTCAAAAACTGAGATGCGAAGTTCCAAAATTTGGTGGGTGTGTCCCTGCATTTAACAATCTTACTAAGCTTGAAATACTCAAGTTTTCTTGGGGTCGTGGAGCGGTCTGGGCCTACCAGCTGAACTTTCCACCAAGTCTGAAGAAATTAACTCTTTCCAATTGTCGTATATCTAGTCTTGAAGAAATCGCAACCATCCCCAGACTTGTGGTACTTAAACTGCTACATATTACCATTCTTTACGAAGTATGGAAAGTGACCGATGAGCAGTTCCTTCACCTCAAATTCTTGAAACTGCAAGATCCTTCTTTTTCAGAATGGAATATTTCAGATGATGCTTTTCCATGCCTTGAGCACTTGGTGTTAAGAAGATTGCAACATCTTCAGGAGATCCCTTATCGCTTTGCAGACATGCCGACTCTAAAATCAATTGAGGTGACGGAATGCAAGCAATCGCTTGTTGAATCAGCCGAGGATATCCGGGAAACACAAGTTGAAGTAATGCAAAACTCTAATTTCAAGCTCTTTATCCAGAAGTAGAATAGTCATACCTTGACCCTCAAATGCCAGCTCGATTTGGTTATCAGGTACTACCCCGTTGAGCCACTGCAACTGAAGTTAACTCTGTCTTTATATATGTACTAGCTTCTAGAATTCTTTTTCCTTGACACCTTAAGTGTAGCTTAAAACATTTCTGTTACTATCATTCACTCTTTTCGTGTACTCTTTTG</t>
  </si>
  <si>
    <t>AATGAGCTTACATCACTTTATTACACCCACAAGTATCCTTCCTCTCTTGCCTCAAAAAGTGATGAATAGTCAAAAAAACACTTTATTATGAAGTGTTCGTCTTCTTCTTGGATGAAAAGTCAAACTTTTTGGTAATAGTAGATTATAGTTAATAGTAGCAAACATAGTTGTTCAAAATTACAAGTCAGAACACTAGCAAAAGAGAGGGAGAGATGGATATTGGCTTGTTCAAAATTATTTTTGTGGTTCCTTGTTTTGCTTTGTAGATTTCAGAAATGGATATTGGCTTAGCAGTTGGTGGTGCATTTCTCTCTTCAGCTTTGAATGCTCTCTTTGATAGGCTTGCTCCTCATGGTGATCTGCTCAAGATGTTTCAGAAACATAAGTACGATGTTGGGCTTTTAGAGAAGTTGGAGGCCATTTTGCTTGGTCTTCAGATTTTCCTGAGTGATGCAGAGAATAAGCAGGCATCAGATCCACTCATGGGGCAGTGGCTTAATAAGCTTCAGAGTGCTGTGGACTCTGCTGAAAACTTAATGGAAGAAGTCAATTATGAGGCTTTGAGGCTTCAGGTGGAAGGTCATCATCAAAATCTTGCTGAAACAAGCAACCAGCAAGTATTTCGACTTTTTTCAGAGGCTTTAGGTGGACGGCGCTCGAGTGATGATTTTTTTCTTAATATAAAGGAGAAGTTGGAAGGAACCATTAAAAGTTTGGAGGAGTTGGAAAAGCAAATTGGTCGCCTTGGCTTACAGAGGTATTTCGGTTCAGGTAAGAAACTAGAAACTAGAACTTCAACTTCTGTGGTTGAATCTGATGTCTTTGGTAGGCAGCATGAAAAGAAGGAATTGATTGACCGTTTAACATCTAAGGAGGCAAGTGAAAAAAATCTCACCGTTGTCCCTATTGTTGGAATGGGGGGCATGGGCAAGACAACACTTGCTAAAGCTGCTTACAGTGATGAGAAGGTGCAGAGCCATTTTAATTTGACAGCTTGGGTTTTGTGTGTCTGAGCCATATGATGCTTGCAGAATAACAAAAGGGTTACTTCAAGATATGGGCTCATTTGACTTAAAGGATGACAATAATCTTAATCGGTTACAAGTCAAATTGAAGGAAAAACTAAATGGAAAAAGGTTTCTCATTGTTCTGGATGATGTGTGGAGTGACAACTACAACGAGTGGGATGACTTGAGGAATATTTTTGTTCACGGAGACATTGAAAGTAAGATCATTGTGACGACACGTAAAGAGAGTGTTGCCTTGATGATCGGTAGTGGGGCAATCTACGTGGGGACTCTGTCTGATGAAGACTCTTGGGCTTTATTCAGACGACATTCATTAGAAAATGGGGATCCTATGGGACATGCGGAACTTGCAGAGGTCGGAAAACAAATTGCAGCTAAGTGCAAAGGACTGCCCTTAGCTCTGAAGACGCTCGCTGGCATGTTACGCTCCAAATCAGAAATTGAAGGGTGGAGACGTATTTTGAAAAGTGAAATATGGGAGCTGCCAAACAATGACATACTACCAGCGTTGATGTTGAGCTACAATGAACTTCCCCCACACTTAAAGCCATGTTTTTCCTTTTGTGCAATATTTCCTAAAGATTATCCATTTAGGAAAGAACAAGTTATTCATCTGTGGATTGCTAATGGTCTTGTAGAACAACAGGGAGATAAAAGAATTCAAGATTTAGGCAACCAATACTTTAATGAGTTGAGATCAAGATCATTGTTCGAAAGAGTCCCAGAGTCTTCTGAAAGAGATGGAGGGAAATTCTTAATGCATGATCTTGTCAATGATTTGGCCCAAACTGCATCTTCCAAACTGTGCGTCAGGTTGGAAGAGTCCTAAGGATCTCATATGTTGGAACAAAGTCGGCATATGTCGTATTCAATGGGGGAAGGTGGTGACTTTGAGAAATTAAAACCGCTCTCTAAGTCGGAGCAGCTGAGGACATTGCTTCCAATCTCTATCCAGCGCCTTTTCCACCCTAGGCTAAGCAAGAGGGTGCTGCATAACATACTGCCAAGTCTAAGATCCTTAAGAGCATTATCATTGTCAGGTTATGTGATTGTGGAGTTGCCATATGCTTTGTTTATCAAATTAAAGCTCCTCAGATTTTTGGACCTTTCTCGGACAGAGATTAAAAAGTTACCGGATTCTATCTGTGCATTGTATAACTTGGAGACACTTCTCCTGTCATCTTGTGATGATCTTGAGGAGCTACCGCCACAGATGGAAAAGCTAATCAACTTGCGGCACCTTGACATAAGCGACACTTCTCGCTTGAAGATGCCGCTACATCTGAGCAAGTTGAAAAGCCTCCAAGTGCTAGTGGGAGCCAAGTTTCTTCTAGGTGGTTGGAGAATGGAAGATTTGGGTGAAGCATCTTACTTGTATGAATCTCTGTCAGTTTTAGAGTTGGAAAATGTGGTTGATAGAAGGGAAGCACAGAAGGCAAAGATGAGGGAGAAGAATAGTGTTGAGAAGTTATACTTGAAGTGGGAGTGGAAGTATTGCCGGCAATTCACAAACTGAAAGAGACATACTTGATGAGCTATGCCCACACACAAACATAAAAGAACTCCAAATCTCCGGATATAGAGGGACGCAATTTCCAAATTGGCTAGCTGATGATTCGTTTCTTAAGCTGCTAGTACAATTGTCTCTTAGCAACTGCAAGGACTGTTTTTCCTTGCCAGCGCTAGGACAACTTCCTTGTTTGAAATTCCTTTCCATTAGAAAGATGCATCGAATAACAGAGGTGATGGAAGAATTCTATGGTAGTTCGTCCTCCAATAAACCTTTTAACTCTCTTGAGAAGCTTGAATTTGCAGAGATGCCTGAGTGGAAGCAGTGGCACGTACTAGGGAATGGAGAGTTTCCTGCACTTCAGGACCTTTCGATTGAAGATTGCCCCAAGTTGGTTGGGAAGTTCCCCAAGAATCTTTGTTCGCTGACAGAATTGATTATTTCAAGATGTCCTGAACTCAATTTGGAGACGCCCATCCAACTTTCAAGTCTAAAAATCTTTATAGTTTCTCATTCTCCCAAGGCTGGAGTTGTCTTTGATGAAGCTGAACAGTTTACCTCCCAACTTGAGGGAATGAAGCAGATTGAGGTATTAGTTATTATTGATTGCAACTCTCTTACCTCCTTGCCTATTAGCACTCTGCCGAGTACCTTGAAGGAAATAAGGATATATGGTTGCCGGAAATTGAAATTGGAGGCACCAGATCGTAGTAGGATGATTTCTGACATGTTTCTGGAGGTATTGGATCTGGATGAATGTGATTCTATATCATCACCTGAGTTGGTCCCAACAGCACGCTATCTGAGGATAGAGAGTTGCCAAAACACTCAACTTTTGGGGTTGTGAGAATCTGGAAATACGTGGCACCCAGATGACGTCATTGTGGATTTCCAGATGCAAAAATCTGAAGCGGCTGCCAGAACGTATGCAGGAACTCCTTCCATCTCTTAAGGATCTGAAACTGTATTATTGTCCAGAAATAGAGTCCTTTCCTCTCTAAACTATCTATTCACAACTGCCCATTGCTCAAACCACTAGTAGAATTTGATAAGGGGGAGTACTGGCCAGAAATTGCTCATATTCCTGAAATATATATCGGTGTTACAATATTTCAGGAGGAATCAGAATGTCTGTG</t>
  </si>
  <si>
    <t>GTGGTGATTATACGTAGTTGAAGAACGGTAATCTCTTCTGTTCAGTGATTGAAAATCCAAATGCTTGTAATATTAAGTATCTACAGTATTTTTAGTTATTTTTTTTTCTTTTACTCAATTGATTACCTTGCAGGAGTTTCTACAAGAAAATGGCTCAAAATGACATTAACGATGACGAGACAGTGGGCTTTGAGAATGAAGAAGAAAAAATAATTCAGTATTTGATTAGAGGTACAAATGAGCTAGATGTCGTACCGATTGTAGGAATGGGTGGACAAGGGAAAACGACTATCGCTAAAAAGGTGTACGATAATAAGAGAGTTCTTTATCACTTTGATGTTCAAGCATGGTGCAGCATTTCCCAAACGTATAACCAGAGTGAGCTATTGCAAGAGATTTTTAGTCGAGTAACCGGTTCAAAGAATAAAGGATATCAGGATGACGACGTTCTTGTCGATGCCCTTGCTGACAAGTTGAGAAAAAGCCTAATGAGAAAGAGATATCTCATTGTCTTGGATGATATGTGGGATGGTATGGCATGGGATGACTTGAGGTTTTCTTTTCCAGATGTTGGAAATAGAAGCAGAATAATAGTAACAACTCGACTTGAGGAAGTGGCTAAGCAAGTCAAGTACCATACAGATCCTTATTCTCTTCCATTCCTCCCACTAGATGAGAGTTGCAAATTGTTGCAGTATAAAGTGTTTCAACAGGAAGGTTGCCCGCCTGAACTACGAGATGTGAGTCTAGAAATTGCAGAAAAATGCAAAGGACTGCCTCTGGTTATTATCTTGGTAGCTGGAATTATCAAAAGGAACAAAATGGAAGCCTCTTGGTGGCATAAGATTAAAAAGTCTCTACTTTCCTATCTTGGTGAGTCGGATGGATATAGTCTTACGACTATGCAGTTAAGTTACGATAACTTACCTGATTACTTAAAGCCTTGCCTTCTTTACATGGGGATGTTTTCGGAGGATGCAAGAATTCCAGTGTCTAAATTGTTAAGCTTATGGATAGCTGAATGCTTCGTGCAGAACATTGAATGTGCTGAAGATTACTTGATGGATCTCATTAGTAGTAATGTGGTAATGGTTTCAAAGAGAGAATATGATGGAAAGGTTAAATACTGTCAGGTTCATGATGTAGTGCTTCACTTTTGCTTGGAGAAGAGTAGAGAAGAAAAATTTATGCTGGCAGTGAAGGGCGACTTTCAACCTTCTGATTGGAAGGAAAATCGAGTGAGTTTCAGTTTCAGTAATCGGAATCTCATCCATCAGTGTAGTAAACTGATATCCAAGTTTGCATCTCTGGGATCCAAAACACGGACGCCTTTCTGCCAAGACTTGATATCACTGATAACCACCAATCAAGGAGGATTTTCTGATTGGAATTTCTTCCGCAAGGTTAGTGAAACGAGAATTCTAAAGGTCTTGGATTTAAGTTCTCATAGAGTGCCTTCTTTGTCATCAGGTACATTTCAACGACTAATTCACCTAAGTACCTCGCAGTTTATACAAAAAAGTTCCATTTTCATCCACGATCATATCTGCCTCAACCAGAAACTTTAATTGTGCAGTGTACTAAATATGCCAAGTCTATGTTGATACCACAGATTTTTTGGAAAATGGAAAAGCTAAGGCATGTTGATTTTATTGGTGCTAATTTTATTTTGAAAAGTATAAGCTGAGAATGTTCGAAGAGTCCTCTAAATTGGAAAATTTGAGGATATTAAGGGGTGCTAGATTTCAAACTGAAATTCAAGAAGACATCTCTTTTATGGAGGATGCGTTATTAAGGAGGTGTCCAAATCTTCAAGAACTTGACATCTCTTTTGCGGATGTTATTATCTTTTTGTAGAAGGGTTCGTGTCTCAAATTGGAGAGTCTTACCCAGCTTCAATCACTTCGTCTTTCCTTTGCCTTGAGGTTTGGGTTACAGTTGCCTTCAAATTTTAAAAAGTTGGTACTAACATGGACTTATGCAGAAAGCATCATGCCCTACATTGCGGGACTACCCAACCTGGAGTATCTCCATTTAGACAATCTAATTCACATCGAAGAGTGGTTCATTGAAGATGTCACGTTCCCTAAACTTAAGTTGTTGAAACTGGAAAATACCTCACTTAACCCAAGATGGGATGCCTCCGAAGAATCCTTTCCCCTGCTCGAAACACTTGTCATAAAAGGAAATTGCTTGTTCGAGGAGATCCCCCTTAGATTTGCCGTTATTCCAACACTGAAACATATTAAGTTGATTGGGCTGTCAAAAGAATCTCTGAAGGCTTCAGCTCTGAAAATTAAGAAAGACGTTGAAGAGAATGAAGGATGCGACCGCATAGACGTGATTATCAGGGCAAGTTGAAACAACTCCTATCTGATGTTTTTGGGTATCTGTATGCGTCTAATGTGCAAATAATATGTTTAACACACGGTTGGTACGTTTATATATCTC</t>
  </si>
  <si>
    <t>AACATCTATGTCAAGGGTGCCATGTCAGTTAAAAGGATTGACAAAAGGTATCATGTCAGCACAAAAGGGTGACAAAAATACGTTAAAATTAAGTTCAGGGTAATAGGTCCCCTGTGAAGTTGAAGTGTGTCGTAGCAAATTTGATCATAGTTCAGGGGTACCGGATGCTTTACTCAAAAAAAATATATATCACCCATTTTCTTTAACTCAGCCTCTACAGTGTTACTCCAATAATTGTCATTGCCTTTTTCTTTACTTACTCTTTTAGTTCTCAGAATTCTATATCAAACAAACAAGAATAAGTCAGTTTAGCTTTATTTGATCATCTTTTCATATCAGAATAATTCAATGGAAATAATAACTACTGTTGTATCTACTTGTGTTGTTGAGGTGGGGAGGTTTATGTGTAGATGCATTTATCCTAAGATTGAAAATGTTGTTTGTTTCTCATTAAATATTGATAATCTGAGAAAGGAAATGGAGCAGCTAACAGAGTTTAGAGATGATATCGAAGCGAAAGTGGAAGTAGCGGTGCGAGAAGGCTATAAGCCAAACCCAGATGTTATCAAGTGGATCAAAGATGTTCATGAGCTGGAGAAAGAATGGGAGTCTATGCAAGAAAGCATCACAGCGGCGAAGTCGCTTACATATAAATGCTGTCCAAAATGCAGCCTTCGCTCGGAAGTCTCCACTCAAGCACGGAACATCCGAGATCAACTTTGTAGGCTTAAAGAGGTCGGAGAAAACCATGGATCCAACTTGGTGATCGAAAATTACCAGATGAAAAAAGTTGAGCACATCCCGGGACCATCAATAGAAGGCCAGCCAGCTGCAACAAGGAATCTCAACGAGCTCCTACGACTATTGGAAGATGATAAGGTATTAATTGTTGAAATTAAATCTTAGATTAGTAATCCTAAATTTTAGAAAATTTGGTAAGTGGATATATATTATTAGACTTTATGTTTTGAGTTTAAAAAAGTAAATGAATGTTAATCCTATCCAGTTAATAAAGGTCATTTAACAAAAGATCCCCATTTGATGAGTCATACAATTTAGTATTATATAAGAAATTGTTCATAACTAGTTCAACTATTTTTAATTTGTCTTGTATTTTTAATTAGTGGAGACATAGGCTTTCCAATAAAATCTTAAAATCTCTTCTAAAAATACTTTAGAAAATTTGAAAAGCATATGCATTTTGTGGAATTCTAAGAAGCTAATATAACCATAGAATACATTTGTCACACTAAATTGTCTAAACGTTAATCGATTCAATATTATGCATTTTGTTTTATAACAGAACACAATGCATATGCAAAGAAATTAACAAACTTGAGATCAAGAGATTATAGTGATCAAAGCCTCCATCGCTCTTGTTTCACTAATTTTCTAAATTTCTCCTGTGTGTTCATTTCACTGGGTAAAGTTATTTGGATTTTGAATCCTTTCAGGTATGCATCATCGGTGTGTGGGGTACCGGAGGAGTTGGGAAAACTACATTGGTGAAGAATCTGAACAACGAGCTCTTAAAGAATGTGCCAAGTTCCAAACTGTCTTTTGGCGTTGTGATATGGGTTACAGTCCCCAAACCGCCAATAGACGTAAGAAAGATTCAAGAACAAATTGCCAGTAGATTAAACCTGAAGGTAGATAAAGAGGGAAGTGTAGAAAGCATTGCCAGCAAAATCTGTGAAAGGCTCGAGAAAGAAACGAGTTTTCTTCTCATATTGGATGACGTTTGGGAAGCTATAAATTTGGATTATGTAGGTGTGCCCCAACCTGAATATCCCGCAAGAAGCAAGGTCATTATAACTTCGCGTTTTTTGGATGTTTGTAAGCAAATGAGGACAGATGTCGAAATGAAGGTTTACACATTGGATAAGGATGAATCTTGGCAACTGTTTGCCAAAAATGTGGGAGATATTGTCAATCTGGAGCAAATCCATCCGTTGGCAAAGGAAATTGCAAGAGAGTGTGATGGTTTACCTTTAGCCATCACTGTTGTTGGATCATCCATGAGAGGGAAGACGAAGGTTGAGCTCTGGGAAGATGCTTTGAAATCACTTAGCATGTCTGAACCTCATAGCAAAGTTGTAGAAGATAAGGTTTACAAGGTCATCAAGTGGAGTTTTGATTCTTTAGAATCTCAGGATATTGAATTATCCTCAGAGCAAAGAAGGAAACATGTGAACAAAAAGAGAGGTGATATTCGAAGTTGTTTCTTATATTGCTCCTTATATCCAGCGGCTATTCCGACAGATGATCTCATACATTGCTGGTGGGGGGAGGGGATCCTCGGTGAACATGACATGTATGAAGAAGCCTACAACAGGGGAATCACGTTGATTGAGAGTCTAAAAGATGCCTGCTTGCTAGAAGCCAATGAGATGCATTATGTTAAGATGCATGACGTGGTTCGTGATGTTGCCATATGGATAGCTAGTACCTTTGGGAATGAACAGACTTTTGTTTTTCAAGCTGGAATTCGGTTGACTGAGATATCGTCTATTAAAATATCAGCTTCTGTCAAGAGAATATCCTTCGTAAGCAACAAAATTGAATGTCTACCTGATTGCTTTACGAAATGTCCAAAGACAACATCTTTACATTTGCAAGACAATAAACCCCTCTACAGAATACCCCCGGAATTCTTTTTGGCATTTCCAGATCTAAGAGTTCTGAATCTGAGGGGTAACACTAGTATTAGAGCACTGCCTTCTTCCATCAACAGTTTATGTCAACTACGTGCTCTAATACTAAAAAATTGCTCTAACTTGAAAAAGTTACCACCTGTTGCTAATCTTCACAATTTGCAAGTGCTTGATTGTTATAATACAGAGTTGCGTTGTCTGCCGCAAGGAATGGACAATTTGACAAATCTGAGGCTATTAAATATGACAAATTCGAGGCTATTAACTTTTCCTAGCGACGGTAATCTGTCGCGTAGCTGTCTTGGAGCGACCTCTTTTGATGAGATATCATCTCTACAGAATCTGGACTTATCTTTCTATTAGAGTGGATAGCTCATCATGTTTCAATAGAGATTACACCTGGATGACTAGATTGAAAGGATTTCTCATTGAAGTTGGGGAAACTTTAATTTATGTACCATACAACAAGTCAATGAGGGCGATAAATGTCTACAAGTGTGAAATTTTCAGTAACGGAGAGCTCTCAGGCATGTTGCAGTTTGCTTCAGATTTGCACTTGCACGACTGCATGGGTCTCAGGAAGTTGATTTCATACAACACTTTTAATGGATTAAAATTACTAAATATATACTACTGTTTTTGTTCTTTCGAACCAGTGGAAGGAGGAAGTGGACAATTTGACCCTTTGCCAAATCTGGAATATCTCAACCTCTGTTATGTACATAATTTAAAGAGTGTTTCTGATTTCGGTCAATATTTGGGTCTAAGATTTTCTAAATTACGCCAACTGAATATCACTTATTGTCCCAGTTTAACATGTCTTTTCAACTATGGTGGAACTTGTTCTGTACCCAAGCACTTGGAAGAAATTATAGTTGACGATTGCCGTCAGCTGGTAGAGTTGTTTGTGCAATGCAGCTCAAGTGATCAGGCAACACTTGTCAACTCAGAAATTCCAAGAGTTCTGAAGTTAAGTTTGTACAAAGTTCCCCAACTAGGAACATTGGGGGAGCCACAGAGTATATGGGAACACTTGGAGGAACTCACAGTGAACAGTTGTGACGGATTAAGGAAGTTGCCTCTCTCTATTCAAACCTCGGAAAACATCAAAATAATAAAAGGAAAATCAGCATGGTGGAGCCAGCTGGAATGGGATGATGAAAACTTCAAGGAAAATTTAGAGCATTCTTACAAAGAATGGTATTACCCATGACAGAAGGATCAAAGTTGAGTTGTTTCCTCTGCATCTCAGGTGATGTGCCAATTAACTTTCATATTTTCAATTGTCGATGGTATTATATTTTATTATTTGTCCTCTAATATCCTCCTTTGCAGAGCTAATTTGGGCCTCTATCGTTCTTCTTAAAAAGGGTTTATAATGTTCATGGTTATTTCAACTATTGCTTTAATGTTTTGGATTAAAAGTATCTCATTGTTGATACTTTAACATAGTTTGTTAATACATATTACAGACATTCTTCATAATTACATTGTTATAATCAAGTCATTTATCTCCCTGGAAAAACATATGCTTTTACAAAAATATTTTTAGACATTGTTAATAACACTAGCATGATTGGGTTATCAATCAAATGTTAAACAAGTTTATTGGGCTTCAATTTTTGTCGTTTCATTCAGGGAAGAAAAAAGAAAAACTTATTGGAAGCTGCATTGAAGGATGTTCGTCTGAAGACATTTGGCAAAATCGAGCCAATTGATTGTACGCCGGAGATGTTTGCTATTGTAACTCTAGAGGGCCAGCATGGGGTGGAAGTAGTTCTTCAAGAAAGTTTTATAGATCACAGTGATCCTTATGTCCTTGTTAGTCCCTCCAAGTTGTAAGTAATAGGACCC</t>
  </si>
  <si>
    <t>CTAAAAAATGGATTGTAAATGTAGTGCTGGTGTGTAAAGATAAATACAATGTTTTTCTTCACCAAATATTTGTGACATATTTGAAACCAAACAAGAGAGTTAAGTATTGCTAGTCAAATCCTGTTTGTTAAACTCCCCATAACTAAAATGGCTCAGAAGATGTGTAATCTTTTACGAGCATTAACATAGCTTCTAATAGTAGAAACTGATATTTCAAGTGTTGGTGAACTTGCAGTAAATATCCTACTTTATTTACGGGAGATGGCTCAAAATGACATTGACGATGTGTTAGATCAGCTAAGAAGGATCAAGAGAGGAGGTGATCTGAGTAGCGTCAAGGTAGATCAAATTGAGACGCTTGAAATGGAGATAAGATTTTTTAGAATCTTTAGCAAGTACAATCATTTTCTTTTGCCTAATTCCATTGTCAAAATCACAAAGAAGGCCAGAAGGATTGTGAAAATGCTTCACTCCGTTTATGATGGAATTCCAGATGAATTCAAAACTAACCTTAATGTGGAAAGGCTAGAATCACATTTGCTGGAATTCATTGATGGTGATACCAGTTTAAGGCACAATTATGTGTTGAATGTTTCAGATCTGTTGGAATATATGGATTGCCTTGACAAGAACCTAAATGATGTACGTATGTGCACGAATGGACATATGTTCCTTTGGATAAATCGATTTATAAAGCAGCTGAAAACAATTCAAAAGAAAATGAGATTTTTGAGATACTTGTATGTTTCAGAGATAAATGAGAACGTCGACCATGAGAAGTTGCAAGGTCTGAAGATCCGAATTCAGTTCATGGCTGATAACGTGGGAAAATTATGGTTCTTTTTTTGGGTTTATGAGGATGAAAATGATAAAGATGAAGATGTCAATGATATTTTGAGTAAGCCTCCTTATCTACTTTTCCTAGTTGTGATAGTGGAGCTGGAAATGCAAAAGATTTTTCTTGGCGAACTAGAGACTTCAAAGTTTAGTCAATCAAGAACTTTCAGCGACAGGAAATTACCGAAAGGATTTTCATATAATCTCTGTAAACTACTGGTGTATCTTAGTAATGAAAAGCTTAAGAACTTTCTTGCAAATGTCACTGGTCGCAACATTGACGTGGAAATAGAGTTCTTGTTGTTATTTCTTGGTGATGTGCCAAATCATGTTATTAATGGCAAGAAGTTGAATAAATTCTTGGTAAATATCGGAGTTCTTGTGGGCGACATATTATGCGTAACTCAAATGCTTCTTTCAGGATCTACAATCAAAGAAGATGCTATCAAGATTGATCTTAGCCCGATGCAGATATTGGAGAAAATTGAAGATCTAAAGGCACAAGTCGGAACGTGCTACAAATCCTTAAAATTCACTCCATCTCATGAGTTCCCCATGGTCGGTGGATTGAGCTTTCTTCATTCTCTTCTTAGGAAATTGAATGAGATGTTGAAATCTGAAACAGGTTTCAATTTCATGATGAAGCCTCATATTGGCATTTTAGAGAAAGAGATCTCATCTCTAGCATCTGTTTTCCGAGATGGCGAAAAGGTGAAACGTGAACATAAAATTCTTGAAGATTCATGGAAGCATATTATCAATTTGGCATATGAAGCTGAACTGGCTATTGACTTCATTCTTTCTCAATGTAATACTCTTTGGCATTCTTTTTGTTCACTTCCGGCAATCATAAAAGAGATCACTCATATTAATGTGGAGGTGACACAGATGCGGCCGGTGAACCTTGCTCAGATGCCTTGCTGTGCAGTTGAGCCATTTAAACATTTGCAAACTCGATATAGAAATCCTGTGAATGACAAAGAGATAGTGGGTTTTGGGAATGACACAAAAAATATGATTCAGTATCTGGTAGGAGGTACAAATGAGCTAGATGTACTCCCAATTGTAGGCATGGGGGGACAAGGAAAAACGACTATTGCTAGAAAAGTGTTCAACAGTAATGTAATTATTAACCATTTTGATGCTCGAGCATGGTGCATCATTTCCCAAACATATGACCGGAGTTATCTATTACAAGAGATTTTTAGACAAGTTACGAATTCGAGGGAAACGTGAGATAAGGATGACATTCTTGCTGACAAGTTGAGGAAAAAACTAATGCAAAAGAGATATCTCATTGTATTGGATGATATATGGGATGGCATGGCATGGGATGTCTTAAGGCTTTCTTTTCCCAACGTTGGAAATGGAAGCAGAATAGTAGTAACAACTCGACTTGAGAAAGTGGGTGAGCATGTTATGCACCATATTGATCCTTATACTCTTCCATTCCTCCCACCAGATGAGAGTAGGAAGTTGTTGCATAAAAAAGTGTTTCAACAGGAAGGTTGCCCACCTGAACTACAACATTTGAGTCGAGAAATTGCAGAAAGATGCAAAGGACTGCCTCTGGTGATTGGTTTGGTAGCTGGAATTATCAAGAGGAATAAAATGGAAGCCTCTTGGTGGAATGAGGTTAAAAATTCTCTGCTTTCCTATCTTGGTGAGTCTGAAGGATATAGCCTTTTGACTATGCAGTTGAGTTATGATAATTTACCAGATTATGTGAAGCCTTGCCTTCTTTACATGGGGATGTTTCCGGAGGATGAGGGAATTCCAGTGACTAAATTGATAAGTCTATGGATTGCGGAAGGGTTTGTGCAGAATGTTGAATCTGGTAGATCAATGGAATAGGCAGCTGAAGGGTACTTGATGGATCTCGTTAGAAGTAACGTGGTAATGGTGTCAAGGAGAAGATATAATGGTAAAGTCAAATACTGCCAGGTTCATGATGTAGTGCTTCACTTTTGCTTGGAGAAGAGCAGAGAAGAAAAGTTTATACTGGCAGTGAAGGGCTTCAACCTTCCCATTGGAAGGAGAGTCGAGTGAGCTTCAATTACAGTAACAAGATTTCCAAGTTTGCATCTCCGGGCTCCGAAACACGGAAGCCTTTCCACCCACACTTGAGGTCATTGATAACGACAAATGAAGCAGAATGTACTCTCTTCCATCAGATTAGTAAACTGAGACTTCTTAAGGTCTTGGATTTGAGTTCTCATAAAGTGAGAGTTTTGTCATCGGCTACATTTCAACCACTAATTCACTTGAAGTACCTCGCAGTTGAGACAACACAATTCGATTTTTATCCGGAATCACATCTGCCCAATCTAGAAACTTTAAAAAGTTTCTCGAACCATATGTTGATACCATCCATCTTTTGGAAAATGAAAAATTTAAGGCACGTTGACATGAAATCTGCTGAATATGATTTGGAAGAGGATATGTGGGGGGTGTTTGAAGAATCCTCTAAATTGGAAAATTTGAGGATATTAAGGGGAGTTGTAATTAAAACAGGTGATGTTGAAAGGGTGCATGTCCTAATAAGGAGGTGTCCTAATCTTCAAGAACTTGACATCTCCTTTTGGGATGATAATGATTCTCCAGAGATTTGTCCGGAACTGGAGAGTCTTATGCAGCTTCAAACACTTTACCTTTCCTTTGACATTCACCTAGTTCTATCAGGGTTACACTTGCCCTCAAATTTAAAGAAGTTGGGACTAAAATGTATTCCAATAGAAAGCGTGATTTCCGTCATTGCAGGACTGCCAAACCTGGAGTATCTCCAATTATGGAATGCAGTTAAATCCAAAGAGTGGTTCCTCAGAGATGTCATGTTCCATAAACTTAAGTTCTTGAAGCTGGTGGATTTAAGTATCTCAAGGTTGGATGCCTCGGAGGAATCGTTTCCCCTGCTTGAAACACTTGTAGTACTAGGGTGTCACTATCTCAAGGAGGTCCCCCTTATCTTTGCAGATATTCCAACACTGAAACAGATTAGGTTGTCTTCATGTGCGTCAAAATCTCTGAAGGCTTCTGCTGTGAGAATTAAGGAAGAAGTTGAAGATATTGAAGGATGCGACCGTGTTGACATCACTATCATCCCTTCCAAGTAAAAAAAAACTCCTAAATTTTGTTTCTGAGTTGCACCTATATTGATAACAATATATTAAATACAGTATTATATGGATTATCTCTTGCAACTGTGAGTCGACGTCTGCCTGTAACCACAACAATGGTAGTGTCTCAGTTTTTTGTTCCCTCCAGCTTTGAATGTGCACAAGAAGGCACTTAAACTTGTATAAAGTTGAACAAGTAGACACAAGCGTCCTATATCGCCAATTTGCATCCTACATGACGTCCTGTGTGTACTATGCCACATGCCTAGTAGTTTATACATTTGTTACACAAATTTGAAAAAGGTAGGTATATATAGACATTAACTCTAAAAAAATAGAATAGTCTATGAAAGGTTAAATACAAGCATTGTATAACAGCATTACTTAATTTTGTTACACAAAATGGAAGAGAACTTAAAATTAACAAGGGAAAACTAATCAAATTATTGGTTACACATCTATGAAAGAAGGGAAGTTCATATAGTATTTGCAATCGCAAGAGAGATATGGCAATAATTCAAAACCTCAAGAAAAGTTTCTGAAAACTCTTCATAATTAAAAATGTAAAGAATGCATACAATCTTTCACGTGCATTATAGCTTCTGATAGTAGTATCGAAAGACACAAGAACAAATTTTCTTCTTAGTGAAGATTAATATGAAAAGTGTTTGTTGAACTTGAAGGGATTTACATCTGTTTCCGATTTATATATGAGTACATGGCTCATGAAAACATTTGGGAAATGGTAGATCAGATGAGAAGGATCAAGAGTAGAGGTGGCCTGCAGAGCGTGAACTAAGATTGTTTTGAACCTTTAGCAAGTTCAATCATTTTCTTTTACCTAATTCCTTAGTCAAAATCACACAACAAAAAAGGCCATGTTGATTGTTGAAATGCTTCACTTGGTTTCTGGTGGAAATCTAGGTGAAAACGGAACTCTTCTTAATGTGGAAAGGCTAGTGTCAGAACGAATAAGGCTCCAACGTATAGGGCATACATGATCTCCTTGGTGATGAACCCAAGCCATTTCTAGTTGTGAAGGAGCGCATACTTTCTTGTTACGCTCAAAATTCTCAAATACGACTCAATCTCTTTCAGGTCTTCCGCATTCAATTTTCCAGATAAGGCTCCAAAGTCTCCGTTGAAGTTCTCAATCTTTGTGGTGCCAGGTATAGGACATACATCATCTCCTTCGTGAAGTAGGCCAGGCCAATGTTAGTTGTGAAGGGGTGCATCCTTTTCTTGTAGCCATTACATTGAGTTTCTCAAATACAGGCTTGCTATGCTCAAAATTCTCCAGTGACATGTATCTATTCTGTTTTGATTGCTTTGACTTGATTACTATTACCTTTGCTTGGTCTATTATTATCTTTTTTACTATTCCATTTCTATTTTGATTTTCAGTTGACCAAGAGGTCACGGGTTCAAGCCTTGAAAACAACTTTGGGCAAAAATTCAAGTAAGGTTGCGTATAATACACCCTAGTGGTGGGGCCGTTCCTTGGATCTTACGCATAGC</t>
  </si>
  <si>
    <t>GGGGTATTTTTGACTCTTCTTGGTTAAAACTATTTTAATATAGAAATCAAACAAAACAAAATGGAGGGAGTATTTCTTTTTACTTGTGGCTCTGCTCCCAAGTGTTCACCTCGTCTTGCTTGTATATTTGCAGACTAGTAGAAAGTTTTACACATTTCGTGGCTCCCCAAAATGAAGCAAATCAAAAGTGGAAATATGATGCCTTTTTGAGTTTTAGAGGAGAAGACATCCGCAATAATTTTGTTGCGCATCTTTATAAACGTCTGGAAGATATGGGAATCAGTGTATTCAAAGATGATGTGAAACTTGAAAGAGGAAAACACATTTCGACAGAACTGTTGAAAGCGATTGAGGAATCAAGAATTGCTATTATTATCTTTTCTGAGGACTATGCTTCATCCACCTGGTGCTTGGAGGAACTCGCAACGATAATGGAGTGTGTTGATCAGAAGGAACAAACGGCATATCCTGTCTTCTATAACGTTGAGCCATCTGATTTACGCATGAAAGGTACGTAAGACAAAACTGAGTAGAAAATGTAAATTAAAAAGAGTGGCATTGACTTGATCAAATGGATTTAATGAAAAGTAGGTTGGATTGGAGTAATTAAAACTTTGGAATGCATATTAAAATTTCAATTTTTTTTATAAAAACTTCCCTCATAGTTCAAATTTCAAAGTTCAAATATTTCCCATCTTATTTATTATCTTTTCTATACTCTCCCCCTACATCTTCTTCTTTGTCGTTTTCGCTGCTGCCGCCACTGACACGTTCATTCTTTTTATCTCATTCTTCTTCTTCTTTATTCTTATTTTTATGGACTATTTTGCTTTGATTGAGAATTATTTTTTAAGTCATTAAAGAAATTCTATAGAAAATCATGCAACTATGATAGTTACAGTAGATGCTTCAACAACTTCAATAATTGCTTAATATTTTGGAAGAAAGTGAGGTGGAGTAGAAGCCGACGAAGAAGATGGTGGTTGTGGATAAGGAGGTGGTAGTGGTGGAGGAGGAGAAAGTGGTGGTGATGAAAAAGTAGGGCCTTTGCGTAAATAATAAAATTTTGAAATTTTAAAATAGTATTATTAATACTGATCTTAAAATTGTGCTCATAATAATGATGAAGTTTCATTTTTCTTTAGAGTTTTGAAACAATTTTGTCACCTTTAATTATTTTTTTCCTCTTTCTTTGGTCGGGCCCAATATATGCTACTTTCTTTGTCCCAATTAATGCAATACATATGAAATTTAGAAAGTTAATCAAGATTTTTATTTAATTTTTAAATATTTTAAATTGTTGTACTGTAATTTATGAAACTTTTTTCTAATTTTTCGATCTGTCTCAATTTTAAATGTGAACTAAGTGTAATGTAGAAAGTGACCATTTTATTTTATTTTTTGTATGATTTTTAAATATTTTGCTTTTAATATATACACAAGGTAAATAAACATTTTAAACTGTGTGAAGGTGAGAAGAGCAGCTTTGCAAAAGCATTGGAAAAACATGTGGAAGATTTCAAGGCTTATAAACCTGAGGCAGATCATATGGATTATGCTATGCAGAGGTTAGGCAAGAGGTATCTTGCTCTCAGAGAAGCAAAAAGAAACCAGACAATCAGGGATAATTTGGAGAAGGTGCAAAGGTGGAAGAATGCTCTGCATAGAGCTGCTGGAATAGCAGGACTGGATGTTCGTAAAACTGCTAATGGGTGAGTGAGTAGTTAAAAGAACACTCTTTGAGTTCGAACCCCTTTTGTGTGACCAGGAAACACACGTGCAATTCAATTGCTTTTGAGCATGTAAGGTGTATTTACTACCCATGTCCAAATTCTTAAAGATCAAATTTCCTAATTTACCCTCAATTGATAAAaTACCATTCTATTGGATGTGGTTTGTTTGATTGTTGAGCTTGCTTACTGAGGACATTGATCTTAGATGGGAGGGTGTGAAGTACGTTGACTAGGGTAGAAGGTTAGTAGATAACAGTGTGTTGTCTTGCTATCCATTCATATTAGTAGTCATAGTATTACTCCTGTAGTTTCTTGTCCTTTTAAGTTTTTGTTAATATCTGTTGTTTCTTGTTCCTGAATTATTGTATTATTTTGTTGTAGTTTCCGTTCTAGTATTATCTGCTATTTTTGTTTGTCTGTTGTTTCTACTTTCTTGTACATCCATTACTTCTTTGGGAATGTATTGGACTGTTTTTCTTGAGTCGATGGTTCATTGGAAACAACCTCTTTACCTCTAAGGTAGGGTAATGTCTGCCCCAGACCCCACTTGGTACATTGGGTATGTTTTTGTTGTTGTGTATTGAGCTGCCCCAGACCCCAGGCCGACGAAGATTATTTTCGTTGTTATGTGAAGATTTCTCTTCAATTCATGATCATTAAACTGAAACCAATCCTTTTTACTACAAAGAAAGTGAGAACGTGTTTCAATGTTTGGGTACCGTAATATCTGACTGTGGCAAAGGTCTAGTTCCAATTGAATCTTGTTCGAGCGAAGTGTGATTTTTGCTGAAAACTCAAATGGAAGTGTTTATGTGGATGTGACAATTAAATAGATTGCATACAGAAGGCCCCTATGAAAATGAAACTTTAAACTAGATTTCTTGTGAAGTTGAACATCCTGTTCCCTAAAATATATTAGACGAGTTCTGGAGAAGCAATGAATGGATTAACGTCTGCTTTTGACTACTTTAACGTTTCTTGTGTTTCAAATGATCAATTTTTTTTATTGTTATATTTTTACTAAATGCAGGAATGAAGCAAAATCTATTGACAAGATTATAAATGATAACTTCCGAAGTATGCACCACACCGTTTCAGCAACTGAAAAATATCTAGTGGGAATCGACTCCCGTATAGGTGAAGTAGAATCGTTACTGAGGTTTCATTCAGGTGGTGTCTGTTTTGTTGGAATATGGGGGATTGGAGGCATCGGGAAGACAACTGTTGCAAGAAAATATTTTGACAAGGTTTCTCATCAATTTCAACGGTCGTGTTTTATTGCGAATGTTAGAGAAGAATCAAAGAAGCATGAGCTGATGTACTTGCAAAAGACACTTCTTTCAAGACTCTTAAATGAAAAATCAATGAAGATAGCAAGTTATTTTGAAGGAGCCGACATGATAAAAAGAAAGCTTTGCCGCTTAAAGGTTTTAATTGTTTTTGATGATGTTGATGATGAAGACCAATTGGAATATTTAGTTGGAAATCATGACTGGTTTGGTGATGGAAGTAGAATCATTACGACAACTAGAAACCAAGATTTACTACGCAGTCATGACCAGTTATATTCTGTTCCGGAATTGACTAAAGATGAGGCAGTTGAAGTCTTCAGTTGGCACGCTTTTCAGAAACAGACTCCTGATAGAGAGTTTTTGAAACTCTCTGTATCTGTAGTAGATTATGCTAAAGGCTTACCTTTAGCTCTTAAGGTCTTGGGTTCTTTTCTCTACAAGCGGGGGATGACAGAGTGGAGAAGTGCATTAGATAAACTTAGAGATACTGGATATGAAAAAATTGTTAAGCAGCTCAGTTTAAGTCTAGATGGATTGAATCATGAAGAGAAGAATATATTCCTTGATATTGCATGCTTCTTCAGAGGAAGAAAACGAGATGATGTGATAACAATGCTAAACAGTTTTGGCTTCCGATCAGAGATTGGAATAGATGTCCTCGTCCAAAAATCACTCTTACATATTTCTGAAGGGATGGTTGAGATGCATGATTTGATAGAACAAATGGGCCAGCAAGTGGTACGCAGTGTTGACCAGGACAGGCCATGGAACCACAGTAGACTATGGCATGAACCAGATATAAAAACTGTTTTTTCTGCAAATCAGGTAAGCATGTCCTCTGCTGGAGATTTCCATTTTCTCTTTTGCATTATTTGCCTTTGGGAGTAAATTTTTCTCAGTCTAAACTAGATCTCATGGGATAGTTTCTTAATTAAATCATCCAATATATTGAAAACAAGTATAGCCTTGCAGCGTCGAATTTGTAATTCCATTTTACTTTGCACACAAGGATGTCTCGTGTAGCCACCAATTAGGAAGGTTAATTGCATATTCTGTCTCAGTTTACTGTATGTGCCTTCTTAAGATTATAAATAGAGCAGCTTTCTCAATATCCATTTACTTGAGTTCTAGTTCTAATTATGATTTTGTTGTTTTAGATTTTTATCATCTTGAACATTTTATCGTCAAATACAAAGTGAGCGGGAAAACTTCTAGTTATTCATAGGTCTCATCCGTCCTTGTGATGAACTTAAACGTCCTAGGAAAATTTTCTGGTACCAATTATTTGCATATAATGATATTTTTATTGATGTTGTGGGTTAAATCCGCGTACAAGAGGAACACCAAGAAGTAGAGAGCCTGCACAAAAATGGTTCCCTACCAATGGCATTTTATTATCTGTTCCTACAAAATTAATTTTGTGGGTGCTCCTAAAATCAAGCAAAAACAAAGACATGCGATGGTCTTCTTCACCATGTAACAGTTTTAATGCCTTTAATAATTTACATTCTAAATAATTTGCTGTGTATATTTTAGCATTGTTACTTCTTTTTCTTTTCCCCCTTGAAAGTAGTTTGACTGACGACAAACTGTTGCTAGTTTATAATAATAATTGTTTTGTTAAGTAGTTTTGTCACAAAGTTTTCTCCCTCTTACAGAATAAATTTATGCGGATCTATTACTCCCTCCGTCCCAAATTACCCGTTCCAAATTGAGATGGTACATTGATTAAGAAAAATAATTAATAAAATGGCTAGTTTACTATAGTACCCTTATTAAATGATGTTTACATTTTAATTGGAATAAAAAGTAATTAATGCAAAAGGTAAAACATGGAAACTTTTTTTGTCTCTTCTTGATTAATGAAAAAAGACAAGTAAAATCGAAAATCAAATTAAGAAATTTGGGACGGAGGGAGTATTTAAGAACATGATATTTGAACTTCTAGATTTATAATGAGCTTTATTTTTAAAAACTAATGCAAATTATTCTGTGATAACTTCTTAGCTTTGTTGGATAATAGGGAAAGAACTCCTAATTTAAACATATGTCAAATCATACCTTCTATAGCTTTATGAATGGATTTCATACTAGCTAATAACAAAAAGGAAGTGGAAATGAGAATATTTGAAGTTCTCAATTGATTCATGAGTCTTGAGTCGGGGGTCTATCGGAAACAACCTTGCTACTTCTCCGGAGATAGTGGTATGGATTGCGTACATTTTACCCTTCCCAGACCCCACTGTGTGGGAATACACTGGGTTTGTTGTTGTTTTTGTCGTCAATTGATTCATGAAACAATTTGATCGAACTCATAATGAAAAGCCATAAATAAATCTTACACTATAGGTATTATCCTAAAGTTATTACACCCTATTAATTCCAGCAAAAAAGGAAATAGTTAAGATTTGAATATTTAAGGAGAATAGGTTCTATGCTTGGAAGTATGTTCTGTTTAATGAAATTACTTTAATTTCTTTCCAGAGGACAGAATCAATTGAAGGCATAATGGTACCAATTGGCTCGGACCGTCATATATGCAAGTGGAGCAAAGCTTTCAAAAACATGCCTTGTCTTAGGTTACTCATTGTCAAAGGGGAGGAGGTCCGACATTATGAACCAGTTTCTGACACTATCAGACATCTCCCCAGTAGCTTGAAATGGCTTGATTGGTCTTACTACAGTTTTGAATCTTTACCTGCAAGTTTTCAACCACGAAACCTTGTTGGGCTCAACATGACTTTTAGTTCTCTTGTTGAAATCTTCAAGGAACCAAAGGTATTGTTGATCTCCGTCACAAAAGAATCATATTTAAAAAAAAAAAAGAAGAGAAATGACAGTTAAAGCTGATGTTTCTATGCCTTCTCTTTTTATGAACAGGCGTTTGACAAGTTGACAATCCTCAATTTAAGTTTTTCAGGAAGTTTACTCCGAACACCCAATTTTTCTGACACTCCAAACCTCCAGAAGATTATACTGAAAAGTTGTGTAAGCTTGGTAGAAATTCATCCATCCATTGGAAATCTCAGAAAGCTCAACTTTTTGAATATGGAAAACTGCAGAAGTCTCAATTCCTTACCAAGCAGTATTCAAATGGAAACTCTTAAAAGCTTCAACCTCTCGGGTTGTGAGAAATTGGAAAAATTTCCAGAAATTCGGGGAAATATGGAATTGCTATCTGAGCTCCTCTTGGCACATACCACAATTTGGGAACTGCCCTCATCAATAGGACTACTAAGTGGAATCAGCTTGCTTGATTTGCGTTTGTGTGAAAACCTTGTGAGGCTCCCATCCAGTGTCTCTGAGATGAGAAAACTGAAAATTTTGATTGTTAAAGGCTGCTCAAGACTTTCTAACTTTCCTGAAAATCTTGGTGATCTAAACCAGTTGGAGGAGCTCTATGCAGGCAACACTTCCATTTGTGAACTACCAGATTCTATTGGTAACTTGAGCAAACTCAAGATCCTATCATTAAGAAGAGGGCGGAAGGTAAAGCGTCAATGTGCTCGCAGTTTGAGATTACCCTTGGTGTGTCATGGTTTGAGGGAATTGAAAAGCTTAGATCTCAGTGGTTGCAATTTATGTGATAACCAAGCTGCTGCTCTTGCGTTTTTTCCTTCTTTATTGGAACTGAATCTGAGCAGAAATAAGTTTATTTCCTTACCTAATAGCTTATGTATACTTTCTCGCCTTCAATATCTCAACATAACACACTGTCAGGAACTTAAGGAACTTCCCTTACTTCCTCGGAGTATAGAGGAATTATATGCAGAAGATTTTTTGGCAAAAGAAAGTATTGTAAAGCTACTAATGTACCCAAGGTTGAATTTGATCTCATTCACTAATTATAGTTTTGATCAACAATCTCATGCAGTGGGGAGCAATGGAAGCTCTATTTTGGATGAGATTTTCAGTTTATTTTTCTCAAACAATATTCATGATATGACCCGCCCCTCTCTTCACCATGATGACAGGATGACTTTTTCCATCGTCTTTCCTGAACGTGCAATTCCCACGTGGTTTAAGCACCAAAGTGTTAATGAAAAGATCAGGTTCAACCTGCCCAATAATTGGTATAATGATAAGTTCAAGGGCTTTGCTATATGCTGTGCGACTCTCATGGGAGCAGGGGTCTGCAGTCCTGATTCAGGATTATCTGAGAAGTATGACTATGCTTTCATCAAAGCCAAATTGATATGCAGTGATCATTCAGAAGACCTTAAAATGCTAGAGAAAGAATGTAAAGTGGGCACAGCATCTCGAACGTATGGCTGGTGTGTTTGTTTTGCCTACATACCATTGTATCTTTCAGGGCACGTGTACGGCGTAGATGTTGGAATTTTTAACCAGTATGGCTTCTTTGAGGCATCTATCCACGGTCGCATAGTGAGACAGTGGGGAGTTCATTTGATCTATGAGGATGATAGAGTGTTTTTTAAGAGAAGACTACAGAAGAAGTTGGTTTCAGCTCCCCTAAGCTCAACAGGGGGATTGAGTGGATTGCCAACAAATAGTTTAAGGTATCTCAAAACATCTCTTATTTGTTTCTAGATTTTAATAATTTAAATATGGTTAACAGTTTAATTTCAATGTGATTAAGGGATTGTTTGGTTGAGTGAATTAGAAAAAATA</t>
  </si>
  <si>
    <t>GACCATAAAGTGGGTCTTGGTAGTTCTTTTTATGTTTTCAATAATGTAACTTCTCTTTTTATATTATATATATGATGGCTAATTATGCTGAACTTTACTAACTAGCTAGCAGAATCAATCTTTCACATTTCACTACTTATTTACAAATTCCTCCGATAGACTCCTCCGGAAAAAAATAATTCAAGTATACTTGCATCAGTAGTTTTACAAATGGCTGCTCAAATCAGCCAGTTAGGGGAATCATCTCTTTTACAATCTGGACATATTTTTGGATCATATGACGTATTCTTGAGTTTTAGAGGTGAAGACATGGCAAAAAACACATTTAAAGATGATCTTTATGCAAGATTGCGTCAATTTGAAATTAATGTTGGGGTTGAAAATCGAGAGGACGTCATGCGGAAGCTATTAGTTGTAAAATATTGAGATGATAAATCAGACGAAAAGAAAAACATACTAAAAACATGATTATTATATAGTTTGATCAATTGGCCTACATATAAAAACCCAATATACAAGAAAACATAAAAATATTAGAGAGAAAATCTCTTCCTAAACAAAACTTTTTAAACGACTACATTGTGGATACTATTGTGTAATGGTATGAGAAGAGGGTCATGTTCAAAACCTTTCCTCCAAGAAAGAGGTTAGCCAAATATGAGAAATAATTATAATTTTTCTTTCAGAAAAAGTAAAAGTAATTATGGTAACTTTTATTTTCCTTCTAGGAAAAAGTAAAATATAGTAAAAAAAATCAGGGCAAAAACCCTAACAAATCTCCCTTTTTTGGCTTGATTTTCTTCACTTGATCCGTCTTCTCTTCATATCACGTGCAAGAATGAACCGTCTTCTCTTCATATCAGGTGCATGAACTTCGTTCTTGATATAATCTTCATAAATGTTGCTTGTCATGGTTAAAAATAAGGTTTAAAATATCATGGTTAAAAATTGGTTTAAAAGTAATATTTTATTTTTATTTTTAAAGATGCAGCAGCAAGAGTGTTGAAAATATGATTGAAACTTGTTCTCCACATGTAGTTCGACAAAAATCTTCATTATCATCCAAATTGTTGCAGCTTGATTTTGAAACCTCTTTGAACCCGTTTAATCTCGTCTCACCACACTATTGGACCATTGAACCGTAAGCTTTGCTACCACTTGTTGGGTTCGAAATCGAGAGGGCGTCATGCGGAAGCTATTAGTTGCAAATTATTGAAACGATAAATCAGACGAAAAGAAAAATATACTAAAAACATGATTATTTTATAGTTTGGCCAATTGGCCTACGTATAAAAACCTAATATAAAAGAAACATAAAACTATTAGAAAGAAAATCTCACCTAAACAAAATTCTTTAAACGACTACATTATGAATGTTATTGTGTTATTATATGAGAATGACGTCTTCTATTTATAGATGTTCAAAATTTTTCCTCCAATAAACAGGTTAGCCAAATATGAAAAATAATTATAATGTTTCTTTCAGTAAAAGTAAAAGTAACTATGGTAACTTTTATTTTCTTTGTAAGAAAAAATAAAACTTAAATATTGTAAGAAAATGAAGCAAAAACCTTTAACAATTAACACTTCATGGATCATGATGGTGATGAAATTTCCTTTGAAATAGTGAAAGCAATAGAAGTCTCAAGGATTTCCATTATAGTTTTTACTGAAAACTATGCTTGCTCTAAGTGGTGTCTTGATAAACTTGTAAAAGTACTTGATTGTGGACACTTGGTTCTACCTGTTTTCGACAATTTCGATCCTTCTGAAGTTTGCAAATAAACAGGGAGTTAGGGAACAGCCTTAGCAAGACATGAAGAATTTTGTGGCGTAGAGAAAGTGAAGAGGTGGAAAGCTGCTTTTGACTAAAGTAGCAAATTTATCAGGATGGCATTTGGAAAATGTTGCACAAGGGTACAATGTATATTGCTTGATTTTCGTTTATGTCATGTTTTTTCTTTCTTGTTTTTATAATTGTTGTCCAGTCCAAGCTTTTGTGCTCCTTGACTAGTTCATTGAAGACCTGCATGAATATTGGGTAACTGTGCCCACCAAGGTTTAGCTAGATGAAAATTCTTCGGCTTCTATTGGGATTTGAACTATGATTTCCTAGTTTTCACCAACTTTATTACCCGCTAGGTCACACCCTTAGGTGCAGTTTGTTAAGTTGTAAGTGTATGGTAGTCATAGGTTAGATTATCCAATTTCCTCTAAGATCATGCTAAATCCAGTGGTTGATCCAGGAGTTAAGTTTTATGGCTTCAGTATTTAAGGTCCTTAGCATATATGAACTCATTATATCTTTAAGTTAAGAGTTCAGTTGTACTATTTGTAGCAATTTGAGTGGATTTTTACGTATAAATTTATGTTTTGCGTCGAAAGTAGTGGGTTCAGATGAATACGGTGCTAGTATGCTACATCCACCTCTGGCTATTATCAGTATTCACCTTAGTGTAATTTATAACTTTTATATATAACCTCAAGAATTGTTGTACTGATATCGGTCTAAATGGATCGACGTTGCTAATGAGGATTCATATAGTCGACCCCGATAAGTGTGGGATTGAAGCATAGATGTTGTGCTTGTCTACCGAACCACCCGACAGCAATCAGAGATCAGTACCTTCTTGTCACAGAGTAGTGAGTGCCTCTTCTATTACAGAATAATAAATCCTATACATTACCTTCCAAAACCAAGACTCCTTCTCTAACCAAGAATATGAGGTGATGATAAAAGAATTAAGAGGCACTTCTTTTTACAGTAGCACTAATAAACAAGCCTTAGTAAATTGATATTTTGCTTCTAGACACATGTTGCAAAGAAATGCTGGAATGATTATATATTCGATGTCATAGTATATCAGATTTTGAGCTAAAGACTTGCCTTGAAAAGGATATATTTCAGTAACTGTTGGTTGCATAGAGGAAATTTTAGTTCAGCTTACAGATATAATTGGGGAACTGAAGAGTTTATCCATCTTATTCTTTAGCTTATGATGCTCGAGACCTAAGGTTGAATATATTTTTAGAGTGAAATGAATCGTGCAGTTTATATATTTTCTTTTCACTTGTTATATGCCTGTATATACACCTAAGATTGTTCTTTTCTTTCATTTTCTGCTTTTGGAATGATGACAGATACAAATCAAAATTCATTCAAAAAATTATTGAAGTGGTCTTATGGGAATTGAATCGTAAATATATGGATGTCGCCAAGCACCCAATTGGAATTGATTATCGAGTTAAATATTTATCCTCATTATTATCCAAAAGTGAGGAGGAGGTTGTCATGGTTGGGATCTGTGGAATTGGTGGAGTAGGTAAAACCACCCTTGCTAAAGCTATGTTTAACCAAATCTACAAACAGTTTGAAGGTAGTTGCTTTCTTGCTGATGTTAGATCAGAAGCTTCAGAGAAACATGATGGCCTACTGCATTTACAAAAGAAACTTCTTTATGAGACTCTTAAGACTGAGAGCTTCAGAGAAAACAATGTCCATTGAGGTATCAACTTGATCAGAGAAAGATTAAGATCATAGAAGGTTCTTATAGTTCTCGATGATGTGGACCACAGGAACCAATTAGAAGCATTAGCAGGAAACCGGGATTGGTTTGGTTCAGGCAGTAGAGTTATCATAACTACTAGAGATGAGCATTTGTTGAACCTGGTCAAAGTGGATGAAAGATACGTGGCATTGGGATTGAACAGCGATGAGGCTACGCACCTCTTTAGCTGGCATGCTTCTCAAAATCCAGTCCCACTAGAAGAATATGTTGATGTTGCAAAAGACATTGTAGCGTATGCTCAGGGACTTCCACTAGCTCTCACAGTTTTGGGTTCTTCTTTATTTGGACTATCAATTGAAGAGTGGAGGAATACTGTTGAGAAGCTGAAACGAATTCCCGATGACAACATACAAGAAAAACTCAAAATAAGCTTTGATGCACTCCCAGATGATAAGGTTAAGGCAATCTTCCTAGATATTTCCTGTTGCTTGAGAGGAGTGGACAAGGATGATGCCGTTACAATATTGGATGCTTGTGACTTTTTTGCTGAAGCTGGAATCCAGGATTTGTTAGATAGATGTTTGCTAACAATTGATATAAACAATAGATTGGTTATGCATGGACTAATTCAAGATATGGGAAGAGAAATTGTCCGTCAGGAATCACCAGATGAGCCTGGGAGGCGTAGTAGATTGTTCTTTGAGGAAGATATTTCCAATGTACTCTTGGGAGACAAGGTAACACATCTATGTTGCATTGTCTCCTTATGTTTATGAAGATCCTAAAGGTTTTTGCTTATACTTCATTATTCAACAAGCAGTCTTCTGTTTTTTTGTTTGTATCTTCTTGTAAAATGTTCCATCCATCTGGATTATAATCTGACCAGTACTAAATTAAAACATTCCCTTTCAACCAAATTGCAGGCAACTGAAGTTGTAGAGGTAATGATGGTAAATTCACCAATGTTCAAGGATATGCAGTTAAGCACCAAAGCATTTGCAAAGATGGCTAATCTTAGACTACTTCAAATTGATAATGTGCATCTAAAAGGAAAATTTGAACATTTACCAAACAAGCTCAAGTGGTTGCGTTGGAAGCATTGTCCATTGAAGTACATTAGATCTAACTTTCATCTTGAGACTCTTGTTGCTCTTGACATGTCAGAAAGTAAATTTGAAGGATTCAAAGCCAGTCTAAAGGTATGTACCTTTTGATAAGCTAGTTTAGTGTACGCGCTTTGCCCGTGTCTCTCTCATCAATCAATAAAACTATATATGAGAGAGCAAAGTCATTAGAAAGTAGAAATTGACGTCATAATAAATTTTACATCTATTTAAATGATATAGATTGTACCAAGAACAGTGACATACCTAGTAAAATCTCATAAGTGAGCTCTAAAGAGAGTAAAAGCGCACGCAAAACTTATAAATACCTAGGGAAGGTAAAGATGTTTTCGGAAGACTCTCAGCTCTACTGTAG</t>
  </si>
  <si>
    <t>AGACAGAGAAATCACTTTGCAAATTACTCTTAACATTCAACGGGTAAAATATAGTTGTTAATATTTGAAGATAGAAACATTTATCTTCTCAAAATTCTTAAAATCATTTTTTTGGTTGCTTGTTTCTCTTTGTAGATTTCAGAAATGGAGATTGGCTTAGCAGTTGGTGGTGCATTTCTGTCTTCAGCTTTGAATGTTCTCTTTGATAGGCTTGCCCCTCATGGTGATCTGCTCAACATGTTTCAGAAGAATAAGCATGATGTTCGACTCTTAAAGAAGCTGAAAATGACTTTGGTTGGCCTTCAGGCTGTGCTAAGTGACGCAGAGAATAAGCAGGCATCAAATCAACATGTGAGCCAGTGGCTTAATGAACTTCGAGATGCTGTGGACGGCGCTGAAAACTTAATGGAACAAGTCAATTATGAGGCTTTGAGGCTTAAGGTGGAAGGTCAGCTTCGAGATTTTGAAGAAACAAGCAACCAGCAAGTAAGTGACCTCAACCTGAGCTTGAGTGATGATTTTTTTGTTAACGTAAAGGAAAAGTTGGAAGACACCATTGAAACATTGGAGGATTTGCAAAAGCAAATTGGTCTTCTTGGCTTAAAGGAGCATTTTGCTTCGACTAAAAGAGAAACTAGAAGACATTCAACTTCTTTGGTTGATGAATCTGATGTCTTTGGTAGGCAGAATGAAAAAAAGGAATTGATTGACCGTTTATTGTCCGAGGATGCAAGTGAAAAAAATCTGACTGTTGTCCCAATTGTTGGAATGGGGGGCGTGGGCAAGACAACACTTGCTAAAGCTGTTTACAATGATGAGATGGTGCAAAGCCATTTTAATTTGACAGCTTGGTTTTGTGTGTCTGAGCCATATGATGCTTTCAGAATAACAAAAGGGTTACTTCAAGAAATTGGCTCATTGCAGGTTGATGACAATCTTAATCAGCTGCAAGTCAAATTGAAGGAAAGCTTAAAGGGGAAGAGGTTTCTCATTGTTCTGGATGATATATGGAATGAAAACTATAACGAGTGGAATGACTTGTGGAATGTTTTCGTTCAAGGAGGTATTGGAAGTAAGATCATTGTGACGACACGTAAAAGAGAGTGTTGGCCTTGATGATGGGATCTGAGCAAATTAGCATGGACACCTTGTTCTATTGATGATTCTTGGTCTTTATTTAAAAGACATGCATTTGAAAACATGAACCCTATGGGACATCCAGAAATTGAAGAGGTCGGAAAACAAATTGCTGCTAAGTGCAAAGGACTGCCCTTAGCTCTGAAGACGCTCGCTGGAATGTTACGCTCCAAATCAGAGGTTGAAGGGTGGAGACGTATTTTGAAAAGTGAAATATGGGAGCTGCCAAACAATGACATATTACCAGCGTTGATGTTGAGCTACAATGAACTTCCCCCACATTTAAAGCCATGTTTTTCCTATTGTGCAATATTTCCTAAAGATTATCCATTTAGGAAAGAACAAGTTATTCATCTGTGGATTGCTAATGGTCTTGTACCACAAGAAACAATTAATGATTTAGGCAATGAATACTTTCTCGAGTTGATATCAAGATCATTGTTCGAAAGGTTTCCAAATCCTTCTCAAGGAAACACAGAGGATTTCTTAATGCATGACCTTGTCAATGATTTAGCCCAAGTTGCATCTTCAAAACTTTGTGTCAGGTTGGAAGAGTGCCAAGGATCTCATATGTTGGAACAAAGTCTGCACATGTCATATTCAGTGGCGGAAGGTGGTGACTTTGAGAAATTGAAACCGCTCTCTAAGTCAGAGCAGCTGAGGACATTGCTTCCAATAAAAATCCAGTACCTTTACCGGCCAAGGCTAAGCAAGAGGGTGCTGCATAACATACTGCCCAGGCTAACATCTTTAAGGGCATTATCATTGTCATATTATGAGATTGTGGGAGCTGCCGGATGCTTTGTTTATCAAATTAAAGCTCCTCAGATTTTTGGACCTTTCTCGGACAGAGATTAAAAAATTGCCAGATTCTATATGTGCATTGTACAACTTGGAGACGCTTCTCCTGTCATATTGTACAGATCTTGAGGAGCTACCGCTGCAGATGGAGAAGTTGATCAACTTGCGTCATCTTGACATAAGAAACACTTCTCACTTGAAGATGCCGCTACATCTGAGCAAGTTGAAAAGCCTCCAAGTTCTAGTGGGAGCTGAATTTCTTCTAGGTGGCCCCTGTTGTTGGAGAATGGAAGATTTGGGTGAAGCACATTACTTGTATGGATCTCTATCAATTTTAGAGTTGCAAAATGTGGTTGATAGAAGGGAAGCTCAGAAGGCAAACATGAGGGGAAGAATCATGTTGAGAAGTTGTCGTTGGAGTGGAGTGAAAGTGATGCTGACAATTCTCAAACTGAAAGAGACATACTTGATGAGCTATGCCCACACACAAACATAAAAGAACTCCAAATCTCTGGATATAGAGGGACACAATTTCCAAATTGGCTAGCTGATGATTCGTTTCTTAAGCTGCTAGTACAGTTGTCTCTTAGCAACTGCAAGGACTGTTTTTCCTTGCCAGCACTAGGACAACTTCCTTGTTTGAAATTCCTTTCCATTAGAGGGATGCATCGGATAACAGAGGTGACGGAGGAATTCTATGGTAGTCCGTCCTCCGAAAAGCCTTTTAACTCTCTTGAGGAGCTTGAATTTGCAGAGATGCCTGAGTGGAAGCAGTGGCACGTACTAGGGATCGGAGAGTTTCCTGCACTTCAGGACCTTTCCATTAAAGCTTGCCCCAAGTTTGTTGGGGAAGTTGCCTGAAAATCTTTGTTCTCTGACGAAATTGAGAATCTCAACATGTCCTGAACTCAATTTGGAGACACCCATCCAACTTTCAAGTCTAAAGAGGTTTGAAGTTGATGGTTCTCCTAAGGCTGGAGTTCTCTTTGATGAAGCTGAACTGTTTACATCCCAACTTGAGGGAATGAAAAAGATTCTTCTCTTAGAAATTAGTTATTGCAACTCTCTTACCTCCTTGCCTATTGGCATTCTGCCGGAAATTCTAACAATAAGTATATCTCGTTGCCGGAAATTCAAATTGGAGGCACCAGATAGTAGTAAGATGAATTCTAACATATTTCTGGAGGAATTGTTTCTGGGTGAATGTGATTCTATATCATCACTTGAGTTGGTCCCAAGAACACGCTATTTGAGGGTAAGTGATTGCCGAAACCTTACTAGGTTTTTGATTCCTAATGAAACTGAAATACTCGATATTAGTTCGGTGGCATGTGGGACCCTGATGACGTCATTGCATATTTTCGAATGCAAAAAGCTGAAGCGGCTGCCAGAACGTATGCAGGAACTACTTCCATCTCTTAAGGAACTGCGACTGTTTCTTTGTCCAGAAATAGAGTCCTTTCCTGATGGAGGATTGCCCTTCAATTTACAACTCCTTGAGATCAACAATTGTGATAAACTTGTGAGCGGCCGAAAGGAGTGGAGTCTACAGAGACTCGCCTATCTCCGAGAGTTAGTCATCTACCACAATGGCAGTGACGAAGAGATTGGTGGTGGTGAGATTTGGGAGTTGCCTTTGCTCTATTCAAAGGCTTACCATAGGCGATCTGAAAACATTAAGCAGCCAACTTCTCAAAAGTCTCACCGCTCTTGAATCTCTAGAGATTCGTAATTTACCTCAAATTCAGTCACTTCTGGAAGAAGGGCTTCCTTCCTCTCTTTTCTGAGCTTTATTTATATGACCAGCATGAGCTCCATTCACTACCGACTGAAGGTCTTCGGCACCTCACATCGCTTCAAAATCTAGAAATCAGCAATTGCCATCAACTCCAGTCACTTCCTGAGTCAGAGCTTCCCTCCTCCCTCTCTAAGCTGACCATCTACATTTGCCCTAACCTCCAATCCCTTCCGGTAAAATGGATTGCGTCTTCCCTCTCTAAACTATCTATTGGCCATTGCCCATTGCTCAAACCACTCTTAGAATTTGACAAGGGGGAGTACTGGCCAGAAATTGCTCACATCTCCACCATATATAGTGATGGCGAATGTCTTTGATGATTAAAACCAAATTATGCTCTCACAAATGTAAGTTATTCTTTTCCCTCAGAAGCTTTTTATTTTTGTTTACTTCCCATTGTTCGTTTGTTAATTCGTTTTCTTTTTTGATCTTATTGAGCAGTGTGGAGTGTCTATTGCTCAAACTGTGTCTTGAATTCGACGAGGGGGCTTACTAGCCAAAAATTGCTCATATTTCCACCGTAAATATTGAGTGGGAGTACTTGTATGATTAAAACGAGGGGTGCATCGATAG</t>
  </si>
  <si>
    <t>TGGTTTGAATTATTTGTCGCACACACGTCCCGACATAGCATTTCCTATTAGTGTGGTTTCCAGATTCATGAATAACCCAACAAAGCATCATTTTGGGGTTGTAAAGCGAATTCTATGATATGTTGTTGGAACTACTGATTTTGGAATTTGGTACTCCAAAACATCAGATTTTAGATTGTTTGGTTTCACTGATAGTGATTATGCAGGGTGTTTGGATGACAAAAAAAGTACTTCTGGATATGTGTTCTCTCTTGGTTCAGGTGTTATGTCCTGAAGTTCAAAGAAGCAAGAGATTGTAGCCTTGTCATCGTCTGAAGTAGAATATATTAATCAAACAACTTCTAATAAATACTTTCTGTTTTTTACGTTCTCTTTTATATCCCAACATATGCATCATAAAGATGGCGCTTGGAGGAGCTTGAACACATCGTAAAGTGCCGAAATGAATTGGATCAGAGTGTGATTCTAATTTTTTATGATGTGATCCCATCTTATGTAAGCCATCAAAATTCACCTTTCGCTGAGTCGTTTTCTCAACACGAGGAAAAATACAAAGATGACATGGAGAAGCTTCAAAGATGGAGAGAAACATGTAAGCGAGCTGGGAAAATATCAGGGTACCATTTACAAGAGTGCAAGTAAGGTTTCTTTATTTTGCTTTTTTCGATCTGTTGTGTTTTCTTTTCTTGACCTTAACTTTGGACCATATATCCTTTTTTGACTTATTTGTAATTTCATGTTTTGCCCTTGTGGGTAATTCAAGAACATAGTGTGTCTATTGTTTGGCAAAATTGTTTAAAGTAGTAAAATAAGGTATAAATCATAAAAGAGAGCATACACTAGCGTGCAAAATGTAAATAACTCTATAATAATCCTTTTTGATTTCTAAAGTTCGATTTAAAATAGTTGTTGTTTTCATTGTAATATTTAGGGATGAGGCAGATTGCATCAAGAAGGTTGTTGATTACATATTACCAAATGTTATTTCACCCGTTTCAGAAAGCTTGGTGGGTACTCAAATTGACAAAGTAATCTCATTATTACATATGAAATCCAATGACGTTCGCTCCATTGGAATATGGGGAATGAGCAGTATTGGTAAGACAGAAATTGCTAGTGTTATATATGAGAGATATCATCATCAATTTGAAGCTTATTATTTTCTTGGTGATGTTGGAGAAATGTACCGGAGAAAGGGACTAACATGGCTGCAGAAAACTTTCATCCGCAAGCTATTGGGGAAAAAGATTGTTGTAACTAGTGAACGTGATGGAACCATGATTATAAATAATGAGCTCCGCTGGAAGAAAGTTTTTCTTATTCTTGACAATGTAGACCATCTAAGTCAACTAGTGCTTATAGTTGGAGGGACTGAGTGGTTTGGAAGGGGTAGTAGAATTTTAACTACCGCGATAGACAAGCACCTGATAATCACCCATGTGAAGGAGGATAAAGTATATGAAGTCCTACTATTATCTGAGAATGAAGCTCTTGAACTGTTTTGCATGCATGCTTTCAAAAGAAAATCTCCGGAGATAGATTTTGAGGAATTTTCAAGTGAAGTGGTGAAGTATGCTGATGGACTCCCTTTAGCTCTTAAAGTTTTGGGTTCTTCTGTTTATGGACGAAATAAAGAGCAATTTAGAGACATAATTGATAGGTTGAAAAAGATCCCTAATGATGACATTCTAGGAAAACTTAAAATTGGTCTTGATGGGTTGAATAAAGATGAGATGAGAATATTTCTACATATCGCTTGCTTGTACAATCATAGACCAAGTTATGAGGTGGAACGAATAATTAAGAGTTGTGGCATTCACTTGATAGGACTAAGACGCCTCATCGAAAAATCTCTCTTGTCCATCAGAAATGGCTACATGTTTGAGATGCATAGTTTGATAAGTCAAATGGGTCAAAATGTGTCCAGGGAAGAATACACAAACACCAAACTATGGCTTACTGAGGAGGTTCATGACCTTTTTATTGGAAAGATGGTAAGAATATTTCAAAAAAAAAAATCTATAATTTAAGAACTCTTAATATTGTGACTTCGTTACACCGAGTTTTTTCTGCTTAATTTTTTCTTAAAAATTCCATGAAAAATAAATATATACTTCTTTGTTTACAGAAAGCAAAAAAAGGTGGAAAGCCTATGGATCCCAAAAGGTTATCATTTTGAAGATGATCATGTAAATCATAGCAAGGTATTCAAGAGGATGCAAAGCTTACAGGTGTTGATAGTTCATAAAACTATTTTCTCTGAAAGCACTGTCACTTGTCTTCCTTCTAGCCTGCGGTGGATTGAATGGCCGAACTATCAGTCAAGTTCATTGCCGGAGAAATTTGACCCGTCACACCACGTGGGGCTTTGTTTAAGTAGAAGTTGACTTTTTGAACTTTGGCCAATTCCAAAGGTATAGTGATCTCTTTCTCTCTGCAAAATAACAGAACATGTGAATTAATCATGCCATGGTTCAAATGATACACCAAATACATGTTTCAATATACTAATTTA</t>
  </si>
  <si>
    <t>ATAGACATAATTTGTGAAATCTAGTCTATGCAATCACGTGAGGTGCATGCGTCCTACATGATAAAGTGTGTAAGATTTGTCATGTAGGACGTGTGTGTCTATTTGTTCATCTTAAAGGCAAGGTCTAAGGTTTCAGTCTTGAAAATGAGAAATGGATCTTTTGTTAAATGACCTTTTCAAATCTTTTTTAATTAAATAGACTACAAGTTTTTTTTTAGGAAAATGACCCATTTTTGAGACAAATCTATTATCTATCCGACAGATATATAGACATATCGATTATTAATCTGACAAATCGATTATCGATCCGACCTATATATGGATAGATTGATTATCAATCCGATAGATCGATTATCGATCCGACCTACATATGAACAGATCGATTATCAATCCGACAGATGAGAAAATAGAAGTAGGTCATTTTGCTAATTGGAAACTTGAAGAGGCTTAATAGCCAAATTTTCTCAGTAGGCCATTTTGCTAATTGGAAATTTGAAGAGGCTTGATAACCAAATTTTTTCAATGGGAAAAACATAGGTAGGGAATGTTTCTCCTTTATTGGACGTGAATCCGAATTAGTTGAGCCTCACAAAAAATGGGAAATGAAAAGAAAAGGAAACAGGGAGGTACACTTGAGTCAATTTAACAATCAAAAAAGCAAACCAAAGGAATCCATCCACCTTAGAGCTAGTTGGTAGAGTGTATTGGAAAGCTAATGCATACATTAGTTAATGTGTACTATTAATACCTTATTTAGTTTACTTTTTCACCCTATGTATAACTCTATTATCTTTTGAGGTGTGTACTATTAATAGATCAAAATTTATCCTATTAGCAATATAATAGATCTAATACATGCATTAACATGACACTATTATTCCTCAAAAAAATTTTCGTATACTTTCCAACATATATATGGAGGATATTTTTATAATTTTTTTTAGAAATTATTTAATTCATGTTATTTTTAATAAATCAAACCAAACACTACATAAAAAAAAATACAAGCATAATTACCGCAAGCATGGCTAATACAAGCATTATTAATACACCATATTTTGCATTATTCTTATACAATCTACCAAACGAGCCGGCTCATCTCATCGCCTCCACAGCTTTATTATGATTCCTTTTTTCCACCACAACTTTATTTAGTATGATAGCATATTGTGAATGTGTTTTCTGATTCTTTTTTCTGTTGTTTAAGTTCCTTATTAGCCATTTACTTCAACTTCTCTCTCAGTCCCATCTTTTACTATCTCACACAGCTAGGCCGGTTTTGCTGAATTTTAAAGGTATGATAATATATATTCTTCAACCTCTCTTATTTTAAAATAAGATTGAATTTTTTGTTGCGTAAATTATTAGGCTTTAAATAAATGCGTAAACAAATTAGTAGCACAATCAACATCCAACATGAAGAACAGTACTTCAAATGTAGGTTCCTGGGAGCCCAATAACTTTTTTGCTGTTTTTAACTATTCTACTTGAGCCGAGGGTCTTTCAGAAACAACAACCTGTCTACCTCCATGAGGGACGGGGGGGGGGTTATGCAAATATTTGACACTTCGGTCTAACTTAACCCCAAAAGCTAGTTTAAGAGGGGAGGATTAATCAATTCCATATAAGAAGGCCACCAGACAATTCTCCAACCAGTGTGGGGCTCTAACTAGTACGAATGCATCTGTTCTAGTAACTAACTAGTACATATGTGGATGGACAGATTAAGTAGAAATTCTTTATTGACGTTCTTGCTTTATAAGTTTGTCAATGTTATTATTCCTATCTCCTTCTGTCGGCGTTGGCCAACTCCATAAGCTCTACTTTCAAGTTAACATCCTTCTGCTTCTCAGGCTGGGATGTTTTCCGCAGCTGCTTCTCCTTACATCCAGCTTCTCATAGGCTTTAGTATTCCAGTTGTTAATGTCCTTCTTGAGGTTTCTCAAATGTACCTGCAGTAGACACATTCACCTCCAAAATGGTTTTAATGGATAGATATTTATTTTTCAAACAGCTGGTTCAACAAATGCCACATCATCAAAAACCACCAGATACCACCTGGATGTGTAGTGTGACTTTGTAGGTGAAATGGTAAAAAGTAGAGTAATTTTTTCTGTTACTAAACAAAGAAAAGTGACTTTCTTGAACAATTTTCATTAGTTGAGTGACCTTCTGAGAAATCAAACGCTCCAATTTTTATATAAATTGTAAGTAGGCTATTTTGAAGAAGGCCCTCTACATTAGAATTAGCTGCCTGTTAAATTAGAGTAGAATTTGTCATGTCGAATATGTGGCACTGAAAATTTTGATTCACATTTGGTCTTTTAGCAGGTATCATCTGCTGTGCTTCATGAGGACATTGTCAATCTTCTTGATTTCATAAAGAGGTTAAAGATTGAAGAGGATCAAACTGTTCTTGACGCGGATCAAATGGAAAAGCTGAAATGGGAGCTGACATTTGTGTCTGCATGTTTACAGCTTTGTTATTACATTTCAGATGGTTCTAATGCCGAAATGCCTTGCATATCATATGAGGTTCATGATCTGGTTCAGTCACTTTTTCATCAGAGTGGAGATGACATGCTGTTGGTTAAATTAAAGGATCATGTTGTTCCTCACCTTCTTGAAAATATCAGAAGTTCTAAAATCTCAGATCATCATTCTGTATCAAGTGTCACCATGACTGAGGATCAGTTGGTTGAACTCTTGGACGCACTTCTTGTGAATCTCCATTATCTACCCAAGGTTCGTGCGGAGTTGTTTTTGCCATCAAGGACCCAATATGAGCTTCTTCAGAATGTTTTTGGCAATTTAAGAGATTTTCATGGTCTGATAGTAAATGGTTGCATTGAGCGCAAGACAATTGAAAGTGTCTTACCTCAGTTTCAACTTATGGCTGAGAGAGTAGGACACTTCTGTTTTGTACTTTTGTCTTATCAACTTGATAAAAAGGATGAAGAAGATGAAGATGAAGTATATTCCATGCTAGTTCATTTACTTTTGAAGATAATTCCGGTCTCACTGGAGGTTATGCACATATGTTCTACAAATTTGAAAGCTTCAAAGTCAGCTGAAGTTGGACGCTTCATTAAGCAGTTCCTAGAAGCCTCTCCAGATATTCTTAGAGAATATCTGATTCATCTACAACAGCACATGGTTATTGCTATTACTCTAGCACCCCAGCTCGAAATATTCATGTCATGATTGAGTTCCTATTGATTATTCTTACTGATGTGTCCAAGGACGTTATTCTTCATGACAAATTGTTTGTTCTCTTGGAATGTGTTGGAGCACTTACCAAGGAGGTATCCGTTCTTGTTCGCAACTTGGAAGAGAACTTGAGGAATGAAGAGAATATGAAGGAAACAAGCGGGGCAAGTCTAAATGACTTGCTGAAAATATTGAAATCCTGAAGGAAGATCTCAAGAAAGTTTTCTTGAAACCCCCTACAGACTCATCTCAACTTTGCTTCCCCATGAGTGATGGACCGCTCTTCATGACTCTTCTACTCAGAAACTTAAATGACTTGCTCGATTCCAATGCTTATTCAGTTGTTTTGATAAAAGAAGAAATCGGTTGGGTGAAAGAAGACTTAGAACACATAAGATCGTTTTTCGGAAATGTGGAGCAAGAATTGCATAGAGATCTTTGGACTCGTGTTCTAGATGTGGCATATGAGGCAGAACATGCCATTAACTCAATTCTTGCCAGAGATCATGGTCTCTTGCAGCTTATCTTCTTACTTCCTGATATCGTAGAAAAGATCAAGCTTGTCAAAAAAGAGGTACAAGAGAAGATCTCCAAGAACACGAGTATCATTTTTGCAAACTCTCCCAACAAGCCAGTTATAAACAAGTCATCAATAGCTGGTAAAATAATTGTAGGTTTTAAGGAGGAGACGAAGAGGATAATTAGGAATCTCACCAGCGGCCCAGCTGAGATAGATGTCATTTCCATAGTCGGCATGCCAGGGCTTGGAAAAACTACTTTGGCTTATAGAGTATATAATGAAAAGTCTGTTGTTGGTCATTTCGGATGTTCGTGCTTGGTGCACAGTCGACCAGGAACGTAATCAGAAAAAATTGTTGCAGAAAATTTTCAATCAAGTTAATGGCTTGAAAGGAAGTTTCAATGAAGAAGGGATAGACGATGACATTGCTGACAAGCTACGGAAACATCTGTTTGGAAAGAGGTACCTTATTGTCTTGGATGACTTGTGGGATACTGCAACATGGGATGAGTTAACAAGACCATTATTTACCATCCCATCTGAATTTCAAAATGGAAGCAGAGTTATTTTAACAAGTCGAAAAAAGGAAGTGGCTTTGCATGGAAAATGCCAACAGTGATCCTCTTGATCTTCGATTGCTAAGACCAGAAGAAAGTTGGGAGTTGTTAGAGAAAAGGGTATTCGGAGAAGAACATTTCCCTGATGAACTAAAGGATGTTGGAGCAAAAATAGCCGAAAAGTGTAATGGGCTTCCTTTGGTACTTGATTTGATCGGCGGAGTCATTTCAAGGAAGGAAAAGAAACAGGCTTTGTGGCTTGAAGTTCTCAATAATTTGAGTTCCTTTATTTTTAAGGATGAAGAGGAAGTGATGAAGGTTATACAATTAAGTTATGACCATTTGTCAGATCACCTAAAGCCGTGTTTTCTGTACCTTGCAAGTTATCCAAAGGACAAAAATATTAGGATCTCTTGGTTGAAAGATTTATGGAGTGATGAAGGACTTGTGGAACCAACTGATATGAAGAGTGTGGAAGATGTAACGGAGGTTTATGTGGATGAGTTAATTTCTAGTAGCTTGGTGATAGTGAGAGGTGGTAGGCACCCGAGTTTCCAAATTCATAATCTTGTGCATGATTTTTGTTCGATAAAAGCTAGAATGGAAAAGTTGTTTGACTTGACGAGTTCAATTTTTCTGTCATCCTCCTCTTCTTCACATCTGACGCTGCGTAGAAGGACCATTATTTATGATGAATGCCTTCATTCGAGTGATACTTCTTCCTTGTTCAGTCCAGAAGAGCGATATCGTTATATTAAACACCTCCCCTCTTTGAAGATAGACTGTGGACCCTCCAAAGTTCTTCCCCGCAGCCGCAGCTGTCACCTAAGACACCTGAGGCTTCTTAAAAGGTTGGAGCTGCGGCGTATAATCTTGACAGATACTTTGCTGAATGAAATAGGTATGCTTGTTCATTTGAGGTGCTTAAGAATTTCGATGCAGGCAAAAGCTCTCCCTCCGTCATTTTCAAACCTCTGCAATCTAGAAACTCTGGTGGTGGATGACAGTGGATCAAACATGGTATTATCCCCTACTATCTGGAGTCTTGCAAAGCTACGATATGTAAAGACCAAAATACTTGTTCTGTCTTTGATTCAGATATTGACAAACCAACAAAGTTAGAGAATCTGACTACATTAATGCTTCTCAAACTTTCCTGTTCGGTAGACTCTGGGGATATTTTCAAACGTTTTCCCAATCTTCGAATCCTTCGATTCCGCATAGATTGTACATCAGTTTATTTTCCAAGATTGGATGTCCTTAACAAACTCGAAAGAGTTTATGCTGAATTTGAGTGCTTCGAGCGTACACGTGTACATCAGTTTGATTTTCACTTCCCTTCGAACTTGAAAAAAGTGTGTTTGGATGGCTTCAATCTGACATCAGATGCACTGTCAGGAATTGGGAGATCACTACCCAACCTTCAAATGCTGATACTATTCAAAGGAAGCATCCAGGGTGGAAAAGAATGGAAAATGGAACAAGTCACCTTCCACAATCTCAAATCTCTACAAGTGTATGAGGTGTCTTTTTCTGAATGGCTGGTTACTGCAGATGAATCCTTTCCTTTGCTCGAGATATTAGAAATAATACATTGTAATGAGCTTATAGAGATCCCAGAGAGTTTTGGAGATATTGCTTCATTAAAGTCCATCAGAGTGTGGGGAAGCCCTCAGCTTAAAGAGTCGGCACATAAGATTAAAGAATATGTTGAAGAAATGATGGGAGAAGACAAGCTTGAGGTAGACGATACTTGTGTTTTTTAATTAGAATGGATGAGATATTATATGTATGCACAATACAATATTTTACTTATAATTTTTTCATACATGTAATTTTCATACCTAGTATACTCATAAGTAGGTCAGGAGCGGATAATATATGTGCAGTTTTATCACTACCATGAGAAGGTAGACAGATTGTTTCCGATAAATCACCCTTAACAACTTAACTCCAGGATTCAAATTCTCTAGACTCGCCTTTGAATGTAGACCTATCAAAGTTCCTATACAAGAAGATTATGGTATATCATTTTTGTCCCATTAAACGAGAACCTTAGAAAGTAATTTCTGT</t>
  </si>
  <si>
    <t>CATTCCATTATCAGATTGAAAGAATTTGCCTTCTTCTTTAAGCAAACGTTCCCAATTGCATCACATACACACGAGAAAATAAAGTAAGAGAGAAAGAGAGACATGGCTTATGCTGCTGTTACTTCCCTCATGAACACCATGCAGCAATCAATGCAAGTGACTGGATGTAATTTGCAATCGTTCTATAAAAAGCTTGAAACCGTGAGAGCAATTATGGAGACACCCTGCTATATAGCAGGCGATCTTGAGGCATTGACAAGCTTGGAAGATGAAATCACTCAGCTAGCATACACAACACAAGATATGGTTGACTCGGAGTCAAGAAGAGTTTTCACAGCAAAAAATGCAGCTACACAAACAACAGAGTTTTGGGACCATCATTCCCTCTTGAAACAAGCAATAAGAGACATTGATTCCATGAGGAACAAGTGGATGAAAATGCAGAACAGGTATGACAACATTCAAGATTGGAAAGCACAAAATTTGACCATCACCAGTACATCTCAACATACCTTAGAGCGTGAGAATATGATGGTTGGACGTGAAATTGAATTCGAGATGGTGCAGGATCAACTTGCTAGAGGGGCAAGTGAAGTAGAAGTTGTCTCCATTGTAGGGATGGGGGGCATTGGCAAGACAACTTTGGCTAACAAACTTTTCTGTGATCCATTCATTGTGTCTCGCTTTGACATTCGTGCAAAAGTTACTATTACGCAAGAGTATTGCACGAGAAATGTACTCCTAGACCTTCTATTTTCTATAAGTGGAAGTGGAAGGACTGGTGGATTGTGTGAGCAGCAAGATGATGGGCAACTAGCAGATCAACTACAAAAGCTTCTAAAAGGTAGGAGGTACTTGATAGTCATTGATGACATATGGGCTAAAGAAGCGTGGGATGATATAAAACTGTGTTTCCCAGACTGTAACTGTAGAAGCCGAATACTCATGACTACTCGGAATATGGAGGTGGCAGAGTATGCTAGCTCGGGTAAGCTTCCTTATCAATTGCTGTTCTTGAGTTCTGTTGAAAGCTGGAATTTATTGTACGAAAAGGTCTTTGTGAAGGAGTGTTTTTCCCCTGAATTTGAAAATATTGGGAAACAAATTGCATTAAATTGCAAGGGATTGCCTCTTACAATTGTTGTGATCTCTGGACTTCTCCAAAAAATTGGTAAATCATTGGATAAATGGAAAAGTGTTGCCGAGAATGTAAGTTCAGTGGTAAGCACGGATCTTGATGTCCAATGCATGAAAGTGTTGGCTTTGAGTTACCATCACTTGCCACAGCACCTACGAGCATGCTTTCTATATTTTGCAATCTTCCCGGTGGATAAATTGATTTTTGTGAATAAGCTTGTGAGATTATGGGCAGCAGAGGGTTTCTTGAAGGTAGACGAGATGAAAAACATGGAAGAAGTGGGGAAAGAATGTCTAAAAGACCTTACTGATAGAAATTTAATTTTCATCCACCGTGTAAGTCGTTTAGATGGAAAAATAAAAGCTTGTGGAATGCATGATATGATTCGTGAACTCTGCTTGAGAGAAGCTCGAAACACAAATTTTGTGAATGTTATAATGGACAATCAAAATCCAAGTGAACTAGCCAGACATTTTTCAACAAAGCTTCGAGGTCGGATCAGTATCCAATCAGAGCAATCCACTTTTGTTCCCGATCAGTTGTACGCAGTTCGTAATAGTAAGCCCTGCTCTCTTCTCCTTTTTATTCGAAAACCGTCAACCTCAAGAATAATGCAAGAGCTAGAGCATTTCAACTTACTGAGAGTAGTTGAACTTGCTTCACCAATGTTGGATGCTTTTCCCATTTGTATTGTTGGTTTATTTCACTTGCGATACCTAGCTTTGACTTTTTACTCTTCCATTAATCACCGGGATATTTACATTGCTCCATCAGTGGATAACCTTCAGTATTTGCAGACTTTTATACTTAAGTTTCAAAAAAATTTCTTCAAACGCCCGAAATTTTCTTTTGTATTACCATTGGAAATTTTCAAGATGTCAGCATTGAGGCACCTCTCCTTGGACAGGAGTAAGTTGAATCGTTATGCGTCTAGAGAGACAAGTTGGGATTTGGGAAATTTGCAGTGTTTGTCTGGGTGGAATCCTTTATATTGTACTTCATCTATCTTTAGACTATTTCCAAACTTAAAGAAGTTGAAGATATGTGATCACAAAGAATACTACATGGACGGTTATGATGTCGTGAAGGGCCTCCATGATCTTTGCTACTTAGATCAACTCGAAGAATTGAAATATAAGATGAGAAAATCGATCAAGGGAACAACTTTAGCTACAAATTATTTGTCGAGACATTCTCAGCTTCCTCCTCCAGGTGCTTTCCCGCAGAACCTTAAGAAGTTAGCTTTTACCAGCACTTCTTTGCCTTGGGAGGATTTGAGGATTGTTGGTAAGTTGCCCAAACTCGAGGCCCTTAAACTAGCATATGATGCTTGCGTAGGCAGAGAGTGGAAAGTAGTCGAAGAAGGGTTTCCTCAGTTGAAGTTCTTACTACTGCAACACTTAGGCTTAAATTACTGGAGAGCTAGTAGTGATCATTTTCCACGCCTTGAACGACTAGTCATTGACCGGTGTGGGTACTTGGATTCAATCCCGCACGATTTTGCAGAAATAACCACACTTCAGCTAATTGATATAAGCAACTGTGCAGAATCTGTTGGAAACTCTGCCAAGAAGATCCTTGAGGAAATTGAAGACAACTATGGAAGTACTGTTGAGGTCTGTATCAGCTAGTCCTTTCAATTAAGCCTTTCTGTTCACTTAATTTACTTGTACTTCAATC</t>
  </si>
  <si>
    <t>CAAAGGCGTACTGTTAAGTTGGCATACGAAGCTGAAGTATCAATCGACTCTATTCTGGCTCAATTTAATGCTCTTTCGCATATTTGTTGCTCGCTTCCTGCTATCATAAAAGAGAGCAAGAAAATTATTGTGAAGGTGAAGGAGATGAGTTTTCAGAACCTTCCTCTTAAGCCCTTCTCTGAGGTAGAGCCATCTAAGCATCTTCCAACTCATCGTAGCAATCCTGTGAATGATGAGGAGATAGTTGGATTTGGAATGAAGCAGAAAAAAATACTCCAATATCTGACTAGAGGTAGCCATGACAGAGAAGTCGTCCCAATTGTAGGCATGGGGGGTCAAGGGAAAACAACTATTGCTAGAAAGGTGTACAATAATGGCAGCATTGTTCACCATTTTGATGTTCGAGCATGGTGCTTCATTTCCCAATCATATAACCGGAGGGACCTATTACAAGATATTTTTAGTCAGGTTACAGGTAAAGAGGATAAGGGAGATAAGGAAGACATTCTTGCTGACAAATTGCGGAAAAGCCTAACGGGATGAAGATATCTCATTGTTTTGGATGATATGTGGGATGGTAAGGCATGGGATGACTTAAGGTTTTCGTTTCCTGATGTTGGAAATAGAAGCAGAATAGTAATAACAACTCGACTTGAGGAAGTGGCTAAGCAAGTCAAGCACCATATTGATCCTTATTCTCTCCAATTCCTCACATCCGATGAAAGTCTGAAGTTGTTGCAGAAAAAGGTGTTTCAACAGGAAAGTTTCCCTCCTTCACTACAAGATGTGAGTAAAGCAGTTGCGGAAAGATGCAAAGGATTGCCTCTGGTGATTGTTTTGGTTGCTGGAATAATCAAAAGGAATATAATGGAAACCTCTTGGTGGCATGAGGTTAAAAATTCGCTGGTTTCCTATCACGGTGAGTCTGAAGGATATAGTCTTTCGACTGTACAGTTAAGTTACGATAACTTACCTGACCATTTACGACCGTGCCTTCTTTACATGGGGATGTTTCTGGAGGACGCAAGAATTCCAGTGTCTGAATTGATAAATTTATGGATAGCGGAATACTTCGTGCAGAATATTGAAGAATCTGGGAGATTGGAAGAGACAGCTGAAGGTTACTTGAATGATCTCATTAGCAGTAACGTGGTGATGGTTTCAAGTAGAAGATACAACAGAAAAGTTAAATACTGCCAAGTTCATGATGTAGTGCTTCACTTTTGTTTGAATAAGAGTAGAGATTAAAAGTTTATGCTGGCAGTTAAGGGAAATCCTAACCGATTTCAATCTTCCTGTTGGAAGGATAGACGAGTGAGTTTCAATTTCACTGATGAGCTTTTCAGTTTGGGCTCCAAAACTTTCCACCAACGCTTGAGGTCAGTGATAATGACACATGAAGGAGATTCTTGTGATCGGAAGTCCTTCTCTCACCTTAGTGACATGAGACTTGTTAAGGTCTTGTATTTGAATGGTCCTCGTGATGCTGATATTTGTTCAGATATTTTCAGACCACTAATTCACCTGAAGTACCTTGCAGTTGATTCAATTTTCAACAATGATTTCCTACTAAATCTTCCACATCTTGAAACTTTAATTGTGAGGAAGAGAGTACACGGCATACCAATGGAGTATTGGAAAATGGAAAAATTAAGGCATGTTGATATTCCCGAAGATATTAATGATAGGTATAACAATAGGCATGAGATGTTTGATGAATCCTCTAAATTGGAAAATTTGAGGATATTTAAGGGAGCTGTAATTGAGGAAGCTGATAATTTGGATGTATTATTAAGGAAGTGTCCTAATCTTCAACTTGGCATCTCTTTCAAGAAGGCTCCTACAAATGACTCGACATCCGGTGAAGATGATTATGGAAAGCCTTTCCGTATCAATATGGAGAGTCACACCCATCTTCAATCACTTCGTCTTTTCTTTCCGGGGTCCCCAGTATATGTCTTACAATTGCCTTCAAATTTAAAGAAGTTGGTGCTAAGCATGATCCCTCCAGACTTAGCGGTTTATTTCATTTCGGGACTACCGGTCCTGGAGTATCTCCAATTAACAGAATGCAATATCTGGTCCAAAGAGTGGTGCATTCCTACATATATCAAGTTCCATAAACTTAAGTTGTTGAAACTGGTGAGGTTAGGTACCACAACATGGGATGCTTCAGAGGAATCCTTTCCCCAGCTTGAGACACTAGTTATAAGCTATTGTGACAAACTCGGGGAGATCCCGGGTAGCTTGGCAGATATTCCAACACTGAAACAGGTTGAGTTGATTGGGCCCTGCGCAGATTCTCTGGAGGCTTCAGCTGCGAGAATAAAGGAAGACGTCCTAGATAATGAAGAAAATGACCGTATTGAAATCATTACCAAAGTAAGTTGAAACAAACTCTTATGTTCTGTTTTTGAGTATCTATGTGCATCTAATTTACAAATACTATCTTTAATACAGTTTATGTGGGTAGCACAAAAGGATCGGTGAGTCAAGCATGTGCCTGTAACAACGACAATGGTAGTGTTTCAGTTTTTTTTCTAAAAGAGAATATGTTCCTTTTTTCTTTTCTAATTCGATGCTTGCTTTCACTTAATTTCTCTCAAACTAACGAGGATTTGTTCGAATTTGACAACTGCAGCAAAAGCCACACAGGCTATTGTGCAGCTAGCCGAAATGTCCATCCTCAATCAGCGATTGCTATGCTTTGATTGATAAAC</t>
  </si>
  <si>
    <t>TATGACAACTCTTTCTTTTAGTTTCGAGTTAATTTCCTCTGAGATTCTTTTCACTGTGACATATGGATGAGGCAGATTGCATCAAGAAGCTAGTTGATGACATGTTTCCTAAGTTGCTTCAAGTTATTCCACCTTACCCTGAAAGCTTAGTGGGTATGAAATCGCAAGTTGAGAAAGTAACTTCATTGTTAGATATGGGATCAAATGATGTTCGCTCTATTGGTATTTGGGGTGTAGGTGGCATAGGCAAGATAGAGATTGCAAGTGTTCTGTATCAAAGATATCGTCAGCGATTTCAAACAGATTGTTTTCTTGGTGATGTTGGAGCATTGCATCAGAAAAATGGACTAACATGGCTAGCACAAGTTGTCATTTGCAAGCTCTTTGGCGAAAAAATTACTCTAACTAGTGAACATGAAGGGGTTATTATTTTAAAGAATAGGCTTCGCTGGAAGAAAGTTTTGTTCATTCTCGATGATGTAAACCACCAAGAACAGTTGGAGTATTTAGTTGGAGGACGCGAGTGGTTTGGTATGGGTAGCAGAATAATTTTAACAGCAAGAGACAAGCACCTGTTAATCAGTCATGTTGGGGATAACGTGTATGAAGTCCAACTATTACCAGAGGATGAAGCTTTTAGAGAAAAATCACCAAAAAAAGATTTTATGGTACTTTCAAGACAAGTAGTGGAGTATGCTGGTGGACTCCCTTTAGCTTTGAAAGTTTTGGGTTCTTCTCTTCGTGGACGAAACAAAGAGCAATGGGCAGCAGTATTTGATAGATTGAAGAAGATCCCTCATGATGACATTCTAGGAAAACTAAAGATTGGTCTTGATGGGTTGAAGGAAGACGAGATGAGGATGTTTCTAGATATCGCATGCTTGTACAATCGTAGACCAAGACACAATGTAGAATGGATATTTAAGAGTTGTGGTATTCACTTGATAGGAATAAACCGTCTCATCGAAAAATCTCTCTTATCCACCAGAGATGCCTCCAGTTTCTGTATGCATAATTTGATAAGAGAAATGGGTGAAAATGTGTCAAGGGAAAGACAGTATGCAAATAGCAGAATATGGCTTACTGAGGAGGTTCATGACCTTTTTGCTGGAAAGTTGGTAAGTGTATAATAACAAAACATCAATAACTTATGATGTATTCTGATGAGTCTGCTTCGTTTTATTAATTCCATGAAAAATAGATTTATGCTTCCTTCTTTACAGAAAACAAAAAAGGTGGAAAGCCTACGCATCCCAAAAGGTTATCGTTTTGAAGAGGATCATGTAAATCATAGCAAGGTATTCAAGAGGATGCAAAGCTTACAGGTGTTGATGATAAAACTATTTGCCCAGAAAGCATTGTCACTTATCTTCCTTCTAGCCTGCGGTGAATTGAATGGCCGGACTATCCTTCAAGTTCATCACCGGAGAGGTTTGAACCATCACATCTTGTTGGCCTTAGATTATCTAGAAGTTGACTTGTTGAACTTCGGCCAATATCAAAGGTTTAGTCATTTCCTTAATTCTCTCTCCAAAACAACTTAATTCTCAAGTTTTTATATCCGCATTTACACAATTATGCTTCCATGAGCATTTAGAAGACGAAACTTTTCCATCAAGTATGTAACAACCTTCTCTTCCAAATAGAATCACATCTTTCTATTAGGAGTACTATTTAAGCTTATTGGTGTTTCATAGAAACATTATGGTAATGTGTATATTTTTTTTTTTTTTCATGAAAACAGAAATTGAGCAACCTGAAGCATTTGGATCTCAGGGAGAGCCCTGGGTTAACAAAAACCCCTAATTTTTGTGATATGTCAAACTTGGAGACGTTAGATTTAAGGGGTTGTTCGAATTTGGAAGAGGTCCATCCCTCTCTTGGATATTTCAAAATGCTTACTTCTTTGATCTTGTTTGATTGTGTCAAACTCGAGAAGCTTCCAAAATTTGTTACCATGGAATCTCTCAAGTCTTTCGACCTTTTGAGATGCACAGGTTTAAAAGAATTTCCAGAAATCTGTGGAGATATCGGGCGCTTATTAGGACTGACCGTGGGATCCCCCCGGATAAGAAGCTTACACCCGTCTCTTACCGGCTTTAGAGATTTGACATTGATAGGTTGTGAAGTTCTTGAGAGTATTCCGGAAGCTTTTCAAAGTCTTGAATATCTCCATATTTTTAAATTGCAATAAACTTGCCACGCTGCCAAACAGCCTCTTTGAATTACAACAACTAGAGTATTTAAAATATCAAATTGTTCTAGATTGGTAGTGCTCCCAGTATCTCTTGGAGTTCAAAAGAAGCTCAGTTATCTAGAAATAAATAAATGTGAGAAGTTAAAGAAGCTTCCAAGATCTATTCAGATGGAATCCCTTGAACATCTCAGGATATATGATTGCCCAAAATTATCCAGAAGTCAACGGAGACATGTATCGCTTGAAAGAACTGTCTCTGAATTCCACTGGGGTTAGAGAACTGCCTTCATCCATTGGGAATCTAAGCGGGCTCAGATATCTCTATCTAGAAGTTTGTGAAGATCTTGTAAGTCTACCAAACAACCTAGGTAATTTGCAGGAGTTAGATACACTTAAGCTCAAGGGGTGAAAAAAGCTAGAAAAGCTTCCGAAAAACATTGGAGATCTGCAAGAGTTACAGAAACTCGATGCAAGAGAAACTGCAATCTCCCAGCTACCTCCCTCTATCACCAAGCTTGGCAAACTGTGGACGCTAGACATCTCGCCTGGTTTACAACAAACTTCTGTTTTCTGTCAATCATCAGTTTTATCCTACGTGAATGCAGTTGATCTCAGTAATCGCAATATTTTGAGTGGACTTCCCGAGGATTTAGGATCTTTGCAGTCCTTGAGATACTTGCATGTTAGTGGAAGTAATATTTCTTGTTTACCGGAAAGTATCAAAGAACTCTTACACCTTGAGTATCTGTACGTAGAATTTTGTCAGAATCTTAGTGAACTGCCTGGAGAGCTACCCCCAAATTTAATGCAGATTATCATTTAGCCTTGAAGAGCATCACTGATCTAGTAATTAAGTGTCTTAAGCTGTGTATGATCTGAATACCACGG</t>
  </si>
  <si>
    <t>AAAACCTGATTCACACGAACAGATAGATTATTGATCTGACCGAATATAGATAGATTGATTATCGATCCTACCAATATATGGACAGATAGATTATCGATCCGATAGATATAGACAGATATTCACGAAAGAATGGTATCACGATATCTATAATACCATTGACCTCTTGCAACCTGCAGCTTTCAGGACATAATCACAAAGGCAAACGTGAATATAGTAGATATGGCTCATGCAAATGTGGCTTCTCTTCTGAGAACAATAGAATCTCTCTTGTCATCCAATTCACCGATGCGATCTGTATCCTGTGATCACAGAGAAGACTTTTCTGCTCTTCATGAAAAGATTAGTTCCCTGGAAGTATTTCTCAAGAACTTTGAGAAAAACAATGTTTCTAGGGAACTGACAGCTTTGGAAGTGCAGATAAAAGAAGTTGCAAATATTGTTGAACAGACAATTCAACTAAGAGTAACTGAAGTTGTATTGAAAAGGCACATGAGAGTAAAGGCACATGAGAGGCTTTCTGATATCCTGCAACAAGCAGCAAAGGACATTGATCGTATCTGGAAAGAGTCAACAAAGATTCAAGATAAAGAAAAACAAGCATCAAAGGAATCAACGGTTCAAGATTTTTCAAGTTCAACAAACAATATTCTAAATGTTAACAACAGTATGGTTGGACGTGATGATCAAAAGGAGCGGTTGTTAGAAGATCTGACTGCAAGCTACTCTGGTGAACCCAAAGTCATCCCGATTGTCGGGATGGGAGGCATAGGTAAAACAACCTTAGCGAAAGAAGTTTACAATAATGAATCAGTTCTACGCCGTTTTGATGTTCATGCCTGGGCTACAGTATCTCAACAGCACGACAGAAAGGAAATTTTGCTGGGCCTTTTGCGATCGACGATCAAAATGGATGACAGGGTTAAGACGAGGGGTGAAGCAGAGCTAGCAGACGTGCTGCAGAAAAGTTTAAAGAGAAAGAGGTACTTAATTGTCTTGGATGATATCTGGAGTTGTGAAGTGTGGGATGGTGTGAGACAATGCTTTCCAACTGAAGACAATGCAGGGAGTCGAATACTGTTGACTACCCGTAACAATGAAGTAGCCTGTTATGCTGGTACAGAGAATCTTTCTATGCAGATGAACTTCATGGATCAAGATGAGAGTTGGAACCTTTTTAAAAGTGCAGCATTTTCAAATGAAGCATTGTCATCGGAGTTTGAAACTATTGGGAAGAAAATCGCAGAGAAATGTCACGGGTTACCACTAACTATTGTCGTGGTTGCTGGGCTTCTCAAATCTAAAAGGGCAATAGAAGATTGGGAAAGTGTTGCCAAAGATGTCACGTCATTTGTCACAAATGATCCGGATGAGCAATGTTCACGTGTGCTTGGGTTGAGTTATAGTCACTTGACCAGCGATCTAAAAACGTGTCTTCCGTATTTTGGAACTTTTCCGGAAGACACTGAGATTCCAGTGAAGCATTTGATGAGGTTATGGATGGCTGAGGGGTTCCTGAATTCAGAAAAAGACTTGGAAGGAGAGGCTGAGAAGTGTTTGCAAGATCTTGTCAATAGATGTCTAGTCCTCGTCTGCAAGAAAAATCGAGATGAAACAAAAATTATATCATGTAAGGTTCATGATCTAATATATGAGCTGTGCTTGAGAGAAGTTGAAAGGGGAAACGTTTTTAGCATGAACGACATTGAGCTTGAAGTATCATATTCAAGATGTCTATATCTCAGTATGCGTAAAATGCAGCCCTTTAAACATGTGACTGGTGATTTAAGTTACTTCGGTCTTTATAGGGCTCTTCTTACCCCTGTACATCGTCAGTTGAGAGATCATGATAACAACGATCTTTCGAAACGAACCCGTTCTATTTTCTCTTTTCATCTGAAGAATTCAAGTTTTTTCCTCAAATCAGAGCTTATTCATTTCAAATTACTCAAAGTCTTGGAGTTGAGACACATAGAGATTGATAATTTCCCTCTACAGATATTAAGTCTCATCTGGTTGAGGTACCTATCATTGGTCTGCAATGCGGATTTTGATGTACCTCCAGAAATTTGCAGGTTATGGAATCTGCAGACATTCATTGTTCAAGGGTCGCAGACAGTTATAACTTTTCCTGAGGAAATTTGGGGTCTAATGCAATTAAGGCATCTCAAAGTGAAGAGAGTTTATCCGCCAAATCCCCCAAGCGTATCTGCTGGCAAAGGTAGTCACACGGGTTTTTCAAACATACAAACTACTTCTTACTTATCTTCCTGTTGTTGCACAAAGGAGGTTATTTCGGGGATTCGGAATGTTAAAAAATTAGGATTCAGTGGAAACAATCTTTCGGACTTTGGGCTTCACAGGAATCTTGTCTATCTGCAGCAACTTGAAATATTGAGTTTTATAAGATGTTCTTGCATCCTTTTGCCAGTGACCAGTGCAAAAGTTTTTCCAGCAACGCTCAAGAAGTTGAAGTTGGAAAGTACTTATCTAGATTGGTCGTACATGGACATCATAGCTGAGTTGCCTAACCTTGAGGTGCTGAAGCTGATCGATGATGCTTGTGATGGAGAAGAATGGCAACAAAATGTTAAGGGATTTACTCGATTGAAGCTTTTGTTTATTCATGATAATAGTCTCAAGTGCTGGAAAGCCACAAATGACAACTTTCCTGTCCTTGAGCGCCTCATGCTTAGCAAATGCAGTACTTTGAAAGAGATGCCCATTGAGTTTGCAGAAATCCACTCACTACAACTGATTGAGCTAAAAAGTTGTCTTCCTGGACTTGGGAAATATGCGGCACGAATTCAAAAAGAACAACAAGACCTCGGTAACAACCCCGTGGATGTTCGTATATCCAATCCATGTAAGTATATATATATTTATCAAGGTTACACTTTGTTTCTCATTTCCCCAAGTCAAGCCATACACAAGATTTTAGATTTTGTTTTCAATTAAAAATTCCACATAAGCAAATTTTATTGAAAAAAATAATTAAATAGGTTGAGTAACTTTCTAAGTAAAAACATGATAGTTGAATGACTTTTGAACTAAAGACCAAAGTTGAGTAACTTAATTGGATAAAATCATAGTTGAGTGACCATTTGTGTTATTAATTCGTTCATAATAATATTCATAGATATTGTTACAAAAAAAAATTGAAAATAATATTTATTAACTTAAATTTACTGATAGTATGAATAAAATAATACAATTAAGGTTATACTTTTTTGTTCTTGATTAGTACACACAACATTTGGACGACAGAATGCTTGTGTAAATAAACAGTTATCATGTTGTAGTTTTGAAGAGAAATTTTTTTCTTTTACAATGACCAAAGTAACTAGTGATTTAGCAAAAGAATTTACTAAATGATAATTAAATCATATGAAATCTAAAGTAAAGAGATAAGCATCAAGTAACCCCGAACTATGGTCAAAGTTGCTATGATACACTCCAACTTTATAGGAGTCCTATTACCCTCAAACTTAATTTTAGCGTATTTTTGTCACCCTTTTGTACTGACATAGCACCTTTATTATATAAAATAAGGCCCACGTCAAAGGTGCCGACATAAAATGAGGC</t>
  </si>
  <si>
    <t>GCACGTGCGATTAAACCGGTTATAATGAAATACATATGAAATATCAAATTCTAGAATTGTCCCGTATATGTGGTTGAAATAATAGTCACATGGATAAATTTCATGTGGTAGAGAATTAATTCATCTCTTGTTCTTTTTATGTGTTGTTATTTAATCGGATACGGAATTTAAAAAATAAATAATGACTTCATAAAATTTATAAAATTGCACCTTTTAAATTACATTTTCTTATTAAGTGAAAATCTAAAGATAAATATTATTTAGATGGATTAAAAAGAAAATAATTACACATAAAATAAAATATAGAGAGTACAAACCTCATAGATACGTATTTACCATGTAGTGTGGCTGTGGTCTATTCATCATATTGCAGAATAGTGGAAACATGATAAGATATTTTTTGAAAACAACATGTGTTCACATAGTGTGTTCTCTTTTTCTTTCTATTTCTTCATGATAGAGCATTAATAGTCATACAACCATTCAACTTTCAGTTTTCTTTCTATTTCTTCATCTGATAATTATCACACTGTGTGTTCTCTTTTTCAGACATCCATGGCTTCTTCTTCCTCTATTGCGAGTAATTCACAGTACCGTCCTCGATGAAAGTATGCTGTGTTTCTAAGTTTTAGAGGTATAGATACTCGTAACACATTTACTGGTCACTTGTATGAAGGTTTGAAAAACCGGGGAATAAACACCTTTCTAGATGATAAAAGGATAGCAGATGGTGAATCAATTTCAGAAGAACTCCCTAAAGCTATCGAAGAGTCTCAATTTGCACTCGTTGTTTTCTCAAAGAATTTTGCTACATCGAAGTGGTGCTTGAATGAACTAGTGAAGATCATGGAATGTAATAAAGAAGAAAATGGACAAACAGCCATACCAATCTTCTATGATGTGGATCCATCCCATGTTCGAAATCAACGTGGGGACTTTGAAAAAGCATTTGACGTGATATCCGTGGCAGAAGGTGCAACGATGGAGAACTGATGCCACAAATCTAAAAGGACGTGATATCCGTGGCAGGTGAGTTGAAAGCACATAATTGCTTTTAATGAAGAAAGAAACGGAAGAATTTCCATTTAAATTTGAACGTTTGTGTGAGTTAAAACAGAATCAACACTAAATAAATTAGTCATGTATATACTGTATGCACAATCTAATTTAATAGATATTATCATTTAGAAGTAAGAAATGTTTTTACATGTTTCTATCATTAAGAAGGCATGGTCCTATCGATCTTCTTGTTTATGTAGGAATGAATCAGGGGAAATTCAGCTGATCGTCGACCAAATCTCTTCCAAACTATGCAAGAGTGGTTATTCTTTATCTTCTTTGCAAGATGTTGTGGGAATGAATGCTCATTTAGATATGATGTTCGAATGGTAGGGATCTGGGGAATAGGAGGAGTAGGTAAAACGACAATAGCAAGAGCCATTTTTGATACTCTATCGTATCAATTCAAAGCTGCTTGTTTTCTTGCAGATGATAAAGAAAATGCAATAAAGAATCAATTGCATTATTTACAAAATATCCTTCTATCTGAACTGTTGAGGAAAAAAGCCGATTACGTCAATAATAAGTTAGATGGGAAGTGTATGATTCCGACAAGACTTTGTTCTATGAAAGTGCTAATCGTGCTTGATGACATAGATCATAGTGATCATTTAGAGTATTTAGCAGGCGATCTTCGTTGGTTCGGTGACGGCAGCAGAGTTGTGATAACAACTAGAAATAGACAATTGATAGAGAATGATGATGCAATATATGAAGTGTCTACACTACCTGATGATGAAGCTATGTTGTTGTTCAATCAACATGCTTTCAAAAAAAAAATTCCAGATGAACGTTTTAAGATGATGTCGTTGGAGGTCGTGAATCATGCTAAAGAACTTCCTTTAGCCCTCAAGGTGTGGGGTTCTTTGTTGCATAGGAAAGACCTAACTCAATGGAGAAGAATAGTAGATAAAATAAAGGACAAGTAAACATCAGAAATTGTTGAGAAACTCAAAATAAGTTATGATGGGTTAGAGCCCGAAGAGAAAAAGATGTTCCTGGACATGACATGTTTCTTCAGAGGATATCATAAAACATATGTCCTAAGTATCCTCGAGAGCAGCTATAATATTGGAGCTGAATGTGGATTGGAAGTCCTAATTGGTAAATCTCTTGTGTTCATCTCTGGAGATGATAGGCTTGAAATGCATGACTTGATTGAAGATATGGGTAGATATGTCGTGAAAATGCAGAAAGATTTGGGAGAATATAGCAGAATATGGGACGTTGAAGATTTCGAAGAAGTTATGCTGAACAATACAGTAAGTAGGCTAAACAATTTTGAACTTCAACCCCCGGGGTCCATCAGAAACAGCCACTCTACCTCACCTCGAGGTAGTGGTATGGACTGCGTACATTTTACCCTCTTCTTGTTGTCACTTTGTGGACTAATATGATCTTTTTTATCAGGAGTCAAAAGCAATCGAATCAATCTGGCTGCAACATGACATATTTGATACATCAACAAGAAATATAGTTAAAAAACTATATTTTAGCAAAGAAGTCATGAAAAATATGACAAGGCTTAAACTATTATACATCAACAAACTTGATACACATGAGCATTTGCCTCGAAGCATAGCACAACTTGGTGCTCTTCGATGCTTGGACGTATCACATTGCAAGAGGCTTACACAGCTCCCAGAATTTCCAGTTCAATTAGATACAATAGAAGCAGACTGGACAAATTATCGGATCTGTAATTCGCTATTTCGGAATCTCTCATTATTGCAGCACGGTATCTCTGCTTCAGACACCTTGTCACTAAGAGTGATTACAAGTTGGTGGTGGAATGGGATGCCAAGGTTCCCATACCAGGGAATTGGATTACATTCAGTGATTTTGCCTAAGAATTGGTACATACATGATAGCTTCTTGGGATTTGCTGTATGTTACCCTGGCATATTAACTGACATCACAGCTCACTTGATTCGCTTATCTGATGATGGGATGTCGTGCATCACCCGTAAACTTGTCTTATCCATCCATTCAAAATATCTAGAACGTAATCGTTGCCATTTTTTCTTGATACCTTTTTCTGGTTTATGGGATATATCCAAGGCAAGTGGAAAAACACCAAATGACTATAGGCACATCATGTTATCTTCCTCCCGAGAAAATGAGTATGAATTTCGTTTGTTGTATAAAGATGAACTAGGGGTTTAGGACTTGTTTCAAATAAGGGAAATAGTGATGAACATTGCCTTGGGAGAAGGAGGAGTAGATATGATGATAGTGAACACCATGATGACGTAAGTAGTTGTTTTCTTTTTGTAGTTAGCTACGAAGTCTTCTCCCAAAACTGATCAATTTTTTCTTTCTTTTTTCCTCTTTGTTTCGCCTATTGTCAGGAGCTCATTGATGAATGATCTACATTTTAGCAGATGAATCCTTCAATGCCATTTCCTTTGTTCTCATTTTCTTGTCGAAAGGTAATGATCATGCTCTAACTTTAGCAACACACTTTTGGTCATTATTTTTACTAATTCAGTATGTTGAAGACTCAGCAATATTTTGCTGAAAGAACAATGAAGAGAGATGTGCATTGGTTTTTGGACTTTTGGAGGGAGATGATTCGACAGGATATGGAGCAGTTAAAGTTTTCCGAGGACATTACCCTAGATGCAAAGGTTTGGAGAACGCATATTAGTGTAGAAGGGTAGTTGGAAGGTGTGCTTTAATTTGTTTTTGTTGTCCGTACTAGTAGTCGTTTTGCTTTGCTTGTGGTTTCTTGTTCTTGGAGTTTTAATTTGTTGTTTTGGATAGATTAATGATAGTATTATTTGGTGGTAGTCTGATTATGGTCTACTTATTGCTTCTTTTCTCATACTATTGTTGGACACGTACGTTGCACGTGAGTCCGGTAAGCAGTACCTATAGTATGTGTCATGCAAAAACTCCATTGTTATAAGTAGTATACATATTATGTCTAACAAACAATGCATATTTATCATGGTAAGGAAATATATGCTTTATTTATTAGACGGGGAGAACATATATGCATCAC</t>
  </si>
  <si>
    <t>ATTTAAAATGCTTTCTGTGTTCTTCGATAACAATTTTATCCAGCATTTACTCTGCATTTATAGCTTGCTCCTCATGGTGATCTTCTCAAGATGTTTTAGAAGAATAAGCATGATGCTGGGCTTCTAGAGAAGTTGGAGGACATTTTGCTTGGTCTTCAGATTGTGCTAAGTGATGCAGAGAATAAGCAGGCATCTGATCCACTCATGAGGAAGTGGTTGAATAAGCTTCAGCGTGCTGTGGACGGTGTTGAAAACCTCTTGGAAGAATTCAATTATGAGGGCTTTGAGGCTTAAGGTGGAAGGTCAACATCAAAATCTTGTAGAAACAAGTAACCAGCAAGTAAGTGACCTCAACCTGAGCTTGAGTAATGATTTTTTTCTTAACATAGAAGAGAAGTTGAAAGACACCATTACAAAATTGGAGGTGTTGGGAAAGAAAATCGGTCGCCTTGGCTTACAGAAGCATTTTGATTCGGGTAAAAAAATAGAAACTAGAACACCTTCAACTTCTTTGATTGATGAATCTGATGTCTTTGGTAGGCAGAATGAAATAGACGAATTCATTGACCGTTTATTGTCTAAGGATGCTAGTGAAAAAACTTTGACTGTTGTCCCTATTGTTGGAATGGGGGGCGTGGGCAAGACAACACTTGCTAAAGCTGCTTACAACGATAAGAAGGTAAAAAGCTATTTTACTTTGAAAGCTTGGTTTTGTGTGTCTGAGCCATATGATGCTATTAGAATAACAAAAGGGTTACTTAAAGAAATTGGCTCATTTGACTTAAAGGATGACAATAATATCAATCAACTGCAAGTCAAATTGAAGGAAAGCCTTAAAGGAAAAAGGTTTCTCATTGTCCTTGATGACATGTGGAATGATGACTATAATGAGTGGAATGACTTGTGAACTCCTTTTGTACAAGGAGATATGGGAAGTAAGATCATTGTAACTACACGTAACAAGGATGTTGCCGGGTATGGGTAGTGGGTCAGTCAACGTGGGGACTTTGTCTAGTGAAGCCTCTTGGGCTTTATTCAAACGACATTCTCTGGAAAATAGGGATCCCAAGGAACATCCAGAACTTGAGGAGGTTGGAAAACAAATTGCAGACAAGTGCAAAGGATTGCCTTTAGCTCTAAAGACACTTGCTGGGTTTTTAAGCTCCAAATCGGAGGTGGATGAGTGGACAAATGCTTTAAGAAGCGAAATATGGGAGCTGCCACGTCATCCGAATGGTATATTACCAGCATTGATGTTGAGCTACAATGATCTTCCTGCACATTTGAAGCAATGTTTTTCTTATTGTTCTATATATCCCAAAGATTATCAATTTTGCAAAGAGCAAGTTATTCACCTGTGGATTGCTAATGGTCTTGTACAGCAGTTGCATTCTGGTAACCAATACTTTAACGAGTTGAGATCAAGATCATTGTTCGAAAGGGTCCCAGAGTCTTCTGAAAGAGATGGAGGGAGATTCTTAATGCATGATCTTGTCAATGATTTGGCCCAAATTGCATCTTCAAAACTTTGTGTCAGGTTGGAAGAGTGCCAAGGATCTCATATGTTGGAACAAAGTCGGCATATGTCATATTCAATGGGGGGAGGTGGTGAATTTGAGAAATTGAAACCACTCTCTAAGTCAAAGCAGCTGAGGACATTGCTTCCAATCTCTATCCAGTACCTTTACCGCCCTAAGCTAAGCAAGAGGGTGCTGCATAACATACTGCCAAGGCTAACATCTTTAAGGGCATTATCATTGTCAGGCTATGAGTTTGTGGAGTTTCCGGATGCTTTGTTTATCAAATTAAAGCTCCTCAGATTTTTGGACCTTTCTTGGACAAAGATTAAAATGTTGCCCGATTCTATCTGTGCATTGTATAACTTCGAGACACTTCTCCTGTCATATTGTAGATATCTTGAGGAGTTACCACTGCAGATGGAAAAGCTAATCAACTTGCGGCACCTTGACATAAGCGACACTTCTCGCTTGAAGATGCCGCTACATCTGAGCAAGTTGAAAAGCCTCCAAGTGCTAGTTGGAGCCAAGTTTTTTCTAGGTGGTTTGAGAATGGAAGATTTGGGTCAACTGCGTAACTTGTTTGGATCTCTGTCAGTTTTAGAGTTGGAAAATGTGATTGATAGAAGGGAAGCTCAGAAGGCGAAGATGAGGGATAAGAATAGTGTTGAGAAGTTATCGTTGGAGTGGAGCGGAAGTGATGCGGACAATGCACAAACCGAAAGAGACATACTTGATGAGCTACGTCCACACACAAAAATAAAAGAATTCGAAATCTCTGGATATAGAGGGACACAATTTCCAAATTGGCTAGCTGATCATTCATTTCTTAATCTGCTAGTACAATTGTCTCTTAGCAACTGCAAGGACTGTTTTTCCTTGCCAGCACTAGGACAACTTCCTCGTTTGAAATTCCTTTCCATTAGAGTGATGCATCGAATATTAGAGGTGACGGAAGAATTCTATGGTTGTCCGTCCTCCAAAAAGCCTTTTAACTCTCTTGAGAAGCTTGAATTTGTAGAGATTCCTGAGTGGAAGCAGTGGCACGTACTAGGGAACGGAGATTCCTGCACTTCAGGACCTTTCCATTAAAGATTGCCCCAAGTTGATGGGGAAGTTGCCTGAAAATCTTTGTTCTCTGACAGAATTGAGAATTTCAAGATGTCCTGAACTCAATTTGGAGACACCCATCCAACTTTCAAGTCTAAAAAGGTTTGAAGTTGATGGTTCTCCTAAGGCTGGAGTTCTCTTTGATGAAGCTGAACTGTTTACATCCCAACTTGAGGGAATGAAGCAGATTGAGAAATTATATATTAGGAATTGCAACTCTCTTGCCCCCTTGCCTACTAGCACTCTGCCGAGTACCTTGAAGGAAATAAGGATACACCGTTGCCAGAAATTGAATTTGGAGGCACCAGATAGTAGTAGGATGATTTCTGACATGTTTCTAGAGGTGTTGGATCTGTATTGATGTGATCGTATATCATCAGCTGAGTTGGTCCAAGAGCACGCACTTTGGAGGTAAGGAGTTGCCAAAACCTTACTAGGTTTTTGATTCCTAATGGGACTGAAAGACTCGATATTAGTTGGTGTGAGAATCTTGAAACACTCAATATTGGATCTTGTGTTGAAATACTTTCGGTCGCATATGGGACCCAGATGATGTCACTGTTTATTTCAGATTGCAAAAATCTGAAGCGGCTGCCAGAAGGTATGCAGGAACTCCTTTCCCTCTCTTAAGGAACTACGACTGTGGGATTGTCCAGAAATAGAGTCCTTTCCTGATGGAGGATTGCCCTTCAATTTACAACTCCTTGAGATCAGGGATTGCGAGAAACTGATGAACGGCCGAAAGGAGTGGTGTCTACAGAGACTCCCCTATCTCCGAGAGTTGGAGATCTACCACAATGGCAGTGACAGAGATTGTTGGTGGTGAGAATTGGGAGTTGCCTTGCTCTATTCAAAGGCTTAAAATAGGCCAACTGAAAACATTAAGCAGCCAACTTCTCAAAAGCCTCACCTCTCTTGAATATCTATGGACTCGTAATTTACCTCAAATCCAGTCACTGCTGGAAGAAGGGTTTCCCTCCTCCCTCTCTAAGCTGACCATCTGTAGTTGCCCTAATCTCCAATCACTTCCCGAATCAGCACTGCCCTCCTCCCTCTCTAAGCTGACCATCGAGGGTTGCTCTAATCTCCAATCACTTCCAGTAAAAGGGATGCCCTCTTCCCTCTCTAAACTATCTATTCACCAATGCCCATTGCTCAAACCAGTCCTAGAATTTGACAAGGGGGAGTACTGGTCAAAAATTGCTCATATCCCTAAAATATATATTGATGGAGAAGGCATGTGATGATTAAAACAAATAGCGCTCCGACATATGTAAGTTATTCTTTTCCCACTTACTTCCCATTGCTTGTTTGTTCATTATTTTCCTTTTATAAATCTTTAGGCAGAGCAAAGTGTCTGTCGCCA</t>
  </si>
  <si>
    <t>GAAAAGTGAGAGAGTTGAGTGTGAGTGATATTCTAGTGAAGTGGAAAAATAAAAAAAAGATTGTTTTTTCTTGAGTGTGTAGTAATTCTGACAGTTATTTTTCCGTTGTTATTACAGCGAATACTATTTCTGTGATGGGGGTTTATCTCCAACACATCAAACATTGAGATAGAGACACAGGCAAACGCACTACAATGGCATACACTGGTGTTAACTATTCCCTGAATCATCTGGTCCGCCTGCTGAGCACTCCGGGCCTGACTTCCTCGAAAGAATCCCAGATCCCTATGCTTAAACTGGAGCTGGGCTTCCTGAGAACTTTTCTCTGGTGGACGGCAAAACACTGTAGGGAGAATGGGAATTTGGAAGCTCTCTTACTGCAAATAGAAGTTGTGGCACGAAATGCAGTAAGTCACATCCAACCCATTCTTCTGAAGAGCGTTGAAGACAGAGCCAAAGAATTGGATCAGCGGTCTGCTGAAGTACTGCATCACGTGCAACTTCTCAAGCCAGAGATTGAAAAGGCTTACATCAAAGTTGCAAAGTCTTCTCCTCATGTACCGGACGCATTGATGGTGGTGGAGTTCATGAACTCTCTGATTGACAATCTGAAGGATCTGCTTCGCTATCGGGACCCTTCCACTTTTTCAGAACTCAGACCATTTGTAACTAAGCTAAGGTTCTTGAGAAATCTTCTTAGCTTTGTAGCTACACGATGCATCGACCAGGAGAAGCTGAAAGATCTCACCAATCATACTGAAGGGATAGCTATCGAAGCAGCATGTATTCCTTTCATGTGTGCGTTTGATCCAAAAGATGGAAAAAGTACAATTTCCATCAAGGACAAGCTCACGGAACTGACGCGGAAAATTAAGCCCAGCACTCCAGACATCAGAAGGATTTACATGGGAGTCCTCGGAGCATTGAGTCGATTGACAACAGAGACTGACATTTCAGATCCAGACTTGGCATCCTTCATAGACACTCTCCAAGATTGTCTGGTAGATTTACAAGACAACCAGCAAATTTGGATGGACTCGTTGAAGGTTAACTTTGAAGTCCTCCACCACGAACTCACCTTCCTCAGTTCTTTTGCTAAGGACCCGCCAAATCAATTCATTGAGAGTGACAAGTCGGAGTCGGATGATCCAAAAGCTGACCCAATTCAAGTTCTCTTGGGAAAGATAAGAGATTGGAGCAGCACTTCTGATGCTCATTCCTTCAAGGACTATACAGAAAGTTTGACATTCAAAGGTCAGTTCACCCATATTCAAGATCTGGCTGTTAAGGTGGGATGTACCATCTTTTTCTTCTTTGATTTCAACGAGCTGGAAGAGCACAAGCTTGTCGAAGCAGAAACTACACTTGTTGATCTAATCAAAAAGATCAAGCTCCTTAAGTCGGAGATCGGAGTTCCCATCCCACTGACATTGCCTGAGGTTAATATCATAAGGATAGATTACCTGGGTTTTATAAGAAATTTTAGAGAGCTACTTGACCAGCAGGCAGGTCCAGTCAATTGCCTGAAGCGTCGTGCACTGGGAATTGCTGACGAGCTGGAATACCTAAGTTCTTTTCTCAAAAATTGTGGAGAGAATCTTGCAACCCAACTAATGACTGCTGCGTACAGAGGTGAATATGTCATTGAGTCGTTGTTGCTAAGAGACGGCACTGTATTCAACCATTCACTTTCTCTTATTGATGCTGTTGGAGAAATGAAGAGAATCAGAAGGGAGGTCATGGCGTTTAACCAAAAGATGAGGTATGTTACTGAGCCGAAGGTTGTTAATTTGACAATGCCCTCCAGAGACATGATAAATGTTGCTAAGCAGGAGGAACTGGTGGGCTTTACGGACGAAAGGCACAGATTAATTGATGAACTGACAAGAGGATCTAGTCAGTTAAGTGTCATAGCAATTGTTGGCAAGCCTGGAGTTGGTAAGACAACTCTTGCTAAGAGGTTCTACAATGATCCTGGAGTTTCCAACCATTTTGATATTTGTGCTTTCCTCACTGTTTCTCGGGTCTATGACAATCGAGAATTATTACTTGAGATTTTACGTGATATCACTGGGCATAATGACACAGTTGATGGAAGGATCTTTTCTGATTTGCCGGAAATGCTGGTCGAGCGTCTACATGGAAAGAGATTCCTCATCGTAATGGATGATGTGTGGGACGCTGAAGCATGGAATGTTTTGAGTGCATCCCTTCCAAAGGATGATAGCACAGGAAGTAGGATTCTCTTGACAACTCGATCAGATGATGTGGCTCAGTATACTGCAGCAGGCTTTCAACTACATAATATACATCATCTTCGACCTCTTGGAGAAGAAGATAGTTGGATATTACTTGAGAAGAAGATTTTCCAACAAGAATCTTGTCCTCCAGAGCTGAAGGGACTAGCGAAGCAACTTTCCAAGAAAACTAAGGGGCTACCGTTTGCAATAATTCTGGTTGCTGGTATTCTTGCTAATGCAGAGAAAACAGCAGAGCATTGGACAGAAGTACAAAAATCGCTAGACCAAACCAAGATTGGTGGTAACGACCAAGATTTGTCCAGTATTATTGGAATGAGTTACCAGGGTTTACCAGATTGTCTGAGGCATTGCTTCCTCTATTTCGGAGCATTCCCACAGGATGATGAAATTCTGACATCTAAGTTGATCAGGTTGTGGATTGCAGAAGGATTAATACAACAAACCGAAGGGAAGAGCTTAGAGGATGTGGCAGTGGATTACCTAATGCTCCTAATTGGAAGAGGTCTTATTATGGCGGAGCAAAAGAGCTCAAAGGATCGGGTGAAATCATGTAGAGTCCGTGACCTGATAAGTGAATTTTGCTTAGCTAAAGCCAAACAGGAAAATGTTTATCGGCTGATGGACGGTTACGGAGAAGTCTCTACTGTGGATGGTTTTGATCATCGCGGTGCTGATTCCAATATCCCAGTCTCCGTAACATGTGATCATCGCCGGCTGCTCATTTCATCTAATTGGTGGGCTAATACTTCATTAGAAGTTTCTGGTCCACTTGTCCGCAGCCTGGTGGTAACTGGCAGGAGATCTGATTTTCCCCGGTCTCATGTCTCATCTCTGTATCACAACTTCAAACTTCTCAGAGTTTTGGATTTAGGGAGTGTAAATGTGGGGAATGACTTTCCAGTTGGGCTTGAAAACATGACTCTGTTGAAATACTTAGAAGTTCGGGGAGAAGTGACTTCAGTGCCGTCTTCCATTGGCAGCCTCCAGAGATTGGAAACTTTTGTTACAATAGGATTACGGGGAGAAGTTGCACTACCTGATGCTATTTGGAACCTGAGAAATTTGAGGCATTTGCGTATAGACAGCTGTGCTTCTTTTGGTGCCCCTGCCTATAGACAAGAAATTTCAGGGAAGCTGCTGTCCAACCTGAGGACAATGTCGACTCCAATTCTAAGCTACTCGAAAGATTCAGAAGAGATACTGAGAAGGTTACGACGTCTTGAGAAACTGAAATGCATCTGTCTTTTCCAAGAGAGACTGCTTCCCAGACTGGACCTTCTACCTCAACTTGTCTCTCTCAAGCTATTTGGCGATGGTCCCGCTCTCTTTCCAGATTTCCATTGGCGGGAATTGAAATTCCCTTCAAGCCTCAGAAGGTTGACCCTCTCAGGGTGTCGCCTGCCATGGAATAAAATATCAATTATTGGGAGGCAACTTCACAATCTTAAGGTCCTGAAATTGCAGAACAACGCGATTGAGGGTAGTCATTGGGTGATGAAAGTTGGTGATTTTCCCCGTCTTAACTTGTTGAAATTAGATACACTAGACCTTGAGGTATGGTCCGTTAAGCGCTCTTTCGATTCTTTCTTCAGAGGGCCGTTTCCCAGCCTTGAGCGACTGGAGTTGCAGAAATGTAAGAAACTGAAGGAGCTCCCCGCTGAGCTGAAGAAATGTAAAAAACTAAAGGAGATCAAGGTGAAGTGGTGCAACCCATTCCTTCAACATTCAGCCAGCAGAATTATGGAAAAACTATCTTCACAGCAGGACACCTAATTTTGACCCTCCCCTCCCCTCACTTTTACTTTTACTATACTTACTTTTAGCATAAAAAAATTATTTTTTGTCAAATATTTATTGTAGTTTTTATTTTTCATTTTTAGTAGATTTTATTTGAAAAATTATAAAATAGAGTCACAATTTAAGATTTAAAAAATTTTATATTTATTTTTATTTTTGTTTTCATTATTATGAAAAGAAATTCACAAAACAAAATCTTTTGATTTAAATTTAAAAAAATAAGATAGTAATTTTAATATTTCTTAATTATATTTTTGATTTAGCAATTTAACTTTTCCAAAAGATTTCATATTCATGGCTCTTGAAAGTTAGCTATTTGTCAACTTTCAAAATCTGAAGCTTGTAGCGACTTTCATTATGTAACATCGCTATTATGCATGAAGTTGCTCAAGTTTCACATGTGTTTAAACGTTCATAATTTTATATAGTTAAATTTAGAGTAAAATTGAAATGATACGTGAAAACTTCTTGCACGTATAAACGTCTGATCTTTATCTTATCTTTAGTTAATACATGAAATTGTTCAAATAATTATCTCTATTTCGTAGATTTAATAGTATTGTGTTTATTTCGGTTTTGAAAGTTTGATTCTGTATATTTGTTTTTTGTTCCTGATGCAGGTATTTTCCACCACATGGA</t>
  </si>
  <si>
    <t>GAGATAATATGTAAAAGGAGGCCAAAACTGCTTCGATCATCGCTGCTTTACCCTCTGCAGAGAGCATGTTAGATTGTCAACCAAGCACCTTATTAGAAACTCTAACTACCATTTCATTGAAGTAAGAAATATTCTTACTTCCCATATAAATAGGACATCCAAGATAGACAAAAGGGAATTTAATATGAGAAAAACCAGTGAGAGCTTTAGCATCATCTCTGAAGTTAACACTAGCCTTGGGATGGACTAAAGAAGACCAGATTTGCTCTTGTTGATCAGCTAGGCAGAAACTCTTTCATATATATCTAGACGGTTAATCATCATAGCCAAAGAAAGAGGGTCCCAAGAAGAGAAGAGAATAGTGTCATAAGCTATTTTGCACCATATCCTTTTTCGTAAATACTTTGATTTCTTGTCGTATTCCCTCTTCTTTATTTTGCACAATATCCTTTTTTTTTTTTTTCTGGTTTTGCTTGCTTTTCTTGAACTCTCCACTGTCATATTCCCTTTTTCGTAAATACTTTGATTTGCTGCACTTCTGCCGATGATCTTTTGGAAACACCCTCTCTACCTTCCGAGGAAGGGATAAGGTCTGCATATACTCTACCCTCTCTGGACTCCACTTGTGAGATTAAACAGGGTATGTTGTCATTTTTGCATCCTTTTCTTTTTCTTATTTGTATTTTCCTGTTGTGGGTCATGGGTAATCCAAGAAAAATGGTTTGCTTATTGTTTTGAAAGAAGCATTAGAAGTAACTAAATAAGGTACATATAAATCATAAAAGAGAGCATACATTAGGGTACAAAATGCAAAGAACTCTATAATCATATTTGATTTGTTAAGTTCGATCTAAATAGTTGTTGTTTCATTGTAACGTTTAGGGATGAGGCAGACTGCATCAAAAAGGTTGTTGATTACATATCACTGAACACTATTTCACCGGTTTCGGAAAGCTTAGTGGGTACTCAAATTGACAAAGTAATCTCATTATTACATTTGAAATCCGATCACGTTTGTTCCGCTGGAATATGGGGAATGAGCGGTATTGGTAAGACAGAAATTGCAAGTGTTATATATGAGAGATATCGACATCAATTTGAAGCTTATTGTTTTCTTGATGATGTTGGAGAAATGTACCGGAAAAAGGGACTTMCATGGYTMCAGAAAAGTCTTATCTGCAAGCTATTAGGAAAAAAGATGATTGTAACTAGTGAACGTGATGGAGCCATAATTCTAAAGAATGCGCTTCGCTGGAAGAAAGTTCTGCTCATTCTTGACAATGTAGACCATCTGAGTCAACTAGAGCTTATATTTGGAGGGACAGAGTGGTTTAGCCGGGGTAGTAGAATTTTGATTACCACGAGAGACAAGCACATGATAATCACTCATGTGAAGGAGGATAAAGTATATGAAGTCCTACTATTATCCGAGACTGAAGCTCTCGAACTATTTTGCATGCATGCTTTCAAAAGAAAGTTTCCGGAGAGAGATTTTGAGGAACTTTCAAGTGTAGTAGTGACGTATGCTGATGGACTCTCTTTAGCTCTTAAAGTTTTGGGTTCTTCTCTTTATGGACGAAACAAAGAGCAATGTAGACATATAATTGATAGATTGAAGAAAATCCCTCATGATCTAGGAAAACTTAAAATTGGTCTCGATGGGTTGAATAAAGATGAGATGAGAACATTCCTAGATATTGCATGCTTGTGCAATCATGAATCAAGATATTATGTGGAACTAATACTTAGGAGTTGTGGTATTCACTTGATAGGAATAAGCTACCTCGTCGAAAAATCTCTCCTATGCATCAGAGATTACTCGTTTGAGATGCAAAGTTTGATATGTCAAATGGGTCTAAATGTGTTAAGGGAAGAATATGCAAACGACAGAATATGGCTTATTTATGAGGTTCATGACCTTTTCGCTGGAAAGTTGGTAAGAAATATTTTAACAAAACAAGATAATTTAAGAAGCTGTTAGTATAATAACTTCGTCATGTTGAGCTTTTTGCTTCATTTTTTTCTTATTTCCTTGACAAATAGATATATGTTTCTTTATTTACAGAAAGCAGAAAAGGTGGAAAGCCTACGGATCCCAAAAGGTTACCGTTTTGAAGATGATCATGTAAATCATAACAAGGTATTCAAGAGGATGCAAAGCTTACAGGTGTTGATATTTACTCATAGAACTATTTGCCCGGAAAGCACCATCACTTCTCTTCCTTCTAACCTGCAGTGGGTTGAATGGCCGAACTATGCATCATGTTCATTGCCGGAGGGGTTTGAACCATCACACTTCGTTGGGCTTTGTTTACTTGGAAGTCGGCTTGTTGAACTTTGGCCAATACCAAAGGTATAGTGATATATTTCTCTTTCCAAAACAACATAACTCTAGTTAATATATTTGCTTGGTTAATGCAAGTGACTTATTATGCCACACCAAATAAATGCATTGGCATACGCAATTTACATCATGTACAATTTAAGCTTGCAAATCCAATGTACAAAGACTTTATCCAAAATCAAACGTATTATCTCTTCTCGTCTCTCCAATAGCTCATACTTCTATCTTTCATTTTTCAATTAAATGTTCAAAATATATAGGTGGAATGGAACTACAACTACAAGTTTTTGCATGGTATCCCTCGTTGTGGTTGGTCTTTAAATATTGTCCTTGTGCCTTTACTTTGTTGCAAATATAGGCTCTATTAGGAGTACTACTTAAGCAAACTTGTATTTCATAGGAACATTATGTTTTATAATTTGTTTCTTTATGAAAACAGAAGTTGAGCAACTTGAAGCATTTGGATCTAAGCGAGAGCCTCGGGTTAACGAAAACACCTAATTTTGGTGATATGCCAAACTTGGAGACACTAATTTTATGGAAGTGTGAGAATTTGGAAGAGGTCCATCCCTCTCTTGGACATTGCAGAATGCTTACTTACTTGAGTTTGAGGGGTTGTGTCAAACTTGAGAAGCTTCCGAAATTCGTCTGCATGGAGTCTCTTGAGATTCTCCACCTTGAGAAGTGCACGCACTTAAAAAGATTTCCAAAAATCTGTGAAGATTTGCGGCGCTTATCAATGCTGGATGTAGGATCCCCCTGGATAAGAAACTTATCCCCGGCCCTCAGCGGCCTTAGTTATTTGAAATTGAAAGGCTGTGAAGTTCTTGAAAGTATTCCTGAAGCTTTTCGAAATCTTGAAAGACTCCACATTTCAGGTTGCAATAAACTTGCAACATTGCCAAACAGCCTCTTTGAATCACAACAATGGATATTTCTTTACATACGCAAATGTTCTGGATTGGTAGAGCTCCCCGTATCTCTTGGAATTCAAAAGAATCTTGCTGTTTTATGCATAGCAGAATGTGAGAACTTAAGAAAGCTTCCGAGCTCTATACAGATGGAATCTCTTAAAGAACTCGAGATATCGAATTGACCAAAATTAGATACATTTCCAGAAATCAACAGGAGATGTGCATTGCTTGAAAAGCTTTACTCTCGAGTCTACTGGGATAAGAGAACTGCCTTCGTCCATTGGGAATCTACGCGGTCTCGAATTTCTCAGTCTGAAAGGTTGTGAAGATCTTGTATATCTACCAAACAGCCTCCGTAATTTGACAAATCTTCAATGGCTTATTCTTCGTGGCTGCAAAAAGTTTCCAGAAAACATCGATGATATGCAACAGTTAGAGACACTTGAAGCGAGAGAAACTGCAATCCCCCAACCAGCTCCACCTCCTTCCATCGCCAAGCTTGGCAAACTGAAGGAGTTAATGCTCTCACATGAACAATTTCAACATTCCTCAAGTTTCGTCTTGCATCAAGTATCAAGTGATCTTTGTAATCTCAACATACTGGGTGGACTTCCGGAGGATTTAGGATCTTTGCAATCTTTGGTACGTTTGGATGTTAGTGGGAGCTATATATCTTGTTTACCCAAAAGCATCAACAAACTCTCACGACTTAATCACCTGAACGTACAATTCTGTCAGAATCTTAATGAATTGCCCAGAGAGCTACCCTCAAATTTAACGGAGCTATTTGCAGATTATCATTTAGCCTTGAAGAGCATCGATGATCTATTAAATAAGTGTCTTAAGCCGCGTATGCTCTAAATATCATAGCGTGCTTGTGAACAATTCGAATGCCAAACTGTCTCAAGTGAACACGTTAGCGTGTTGAAGTTGCTACAACATTTTCTCAGGACATGCATCCAGGTTTTTCTCGCTATCCCACACATACATATTCTTGTCAAATTGACTTCTGTTACTAATAATTTCTATTGCAGTGTGACTTCAACCAAAGGCCTTCTTTTCTCATATCTTATCCCGGAGTCAGAATTCCAGAGTTGTTCGATTATCAGTTTATAAACCAGAAAGAGATCTCATAATTCATCTGAACCCGTGTTGGTATACTGATAAGTTCATGGGATTTTCAACGTGTTACTGTCCTATCGAAGCGAATGTGAGACTAGAAGTTACATTGATTTGCAAATCTGACCTCGAAAGAAAACATGCCTTGAAGTATGTCATCCGTGAATATTGTCCTCAGTTTCCTTCTGCCATGTATTTCATCTACATACCATTTCAAACATTGTGGCGCGGCGCTTCTCAAGGGAAAACCCCGAATGATTATTACCTTTTCGAGGTATCTTCATTTTACGAAGAGGAACTATGGTGGGGAATCGGCCTGGAGTTTGAGAATAAAGTTTGGAGATGAACAAGGAAGCAACGAGTGATACAAAGTCTCTATATTCTTTTACATTCTCAGCAGGGGCGGAACCTGGTAGGAAATTACATTGTTTATAAATAGTTAAAATTTGTTTTTTAATGTATACATAGAGTAGATGTTGAGCACCATTGACTTCCTCATGTGTTTGCTTCTTCATATTTTGAACCACCTAAGTGAGAATCCTAATTCCACCACTGATTCTCGGTGGAGAACCCCTTCGGTACTTTTGGTTATCTGTGTCAAATAAAAGAAAAGTAATTTCTTTTTTCTTTCAATGGGAACCTGAATTCCCACGTCTGTCATGTGTTTTCTAAGTGAGCTGGTTTGGCGAGAAAATCAAA</t>
  </si>
  <si>
    <t>CATACTAAAGAACGGGTATTACGTAATCTATAATACCGTTGACCTCTTGCAACCTGCAGCTTTCAGGTCATAATCGCAAAGGCATTTGTGAATATAGTAGATATGGCTCATGCAAGTGTAGCTTCTATTACGAGAACAATAGAATTGCTCTTGACATCCAATTTGCTGATCCAATCTCTAACCTGCGATTACAGAGAAAAAATTTGCGATCTTCCTGAAAAGATTAGTTCCCTGGAAGTATTTCTCAAGAACTTTGAGAAAAACAATGTCTCTGGGGAAATGACGAATTTTGAATTCCAGCAAGATGTGTGTTCCCTAAAAGCAAAAGTGCTGAATTTACCCCCATGGATATTATCAAGAAGCTGTACAGGCAAATATGATACAAAATCTACGTTCAGATTCATTTTCATTGATGAAAATATTAGCGTGCTATTTGCAACGACAAATGTAATAAGTTTGATTTCAGATTCCAACCTAGCCATGTCTTTTTTCACTGGGGGAAACAAAATCGAGCTGAAACATGTTCCCCTGATTTCGCGGAATCCATCAAGCTTCGCGACTACTTCAGCCCCTTCGCTTACATTTTGCGTGTTAAGAGGATCTGACCAGAGTTCACTCGCAAGCTGTAGCCTTCTCCTCTGTTTACTTTCTGGTGGAGTGTCCCATGTCACGTAAAACATTTCCCTTTCGTCTTCAATTAGCTTCAATCTCACCCTTTTCGCTAAATACTCCCTCTCCTGCTTCAGTGGCTTAATAAAAGATCATAATCTGCTGCATTTGGTATAATTTTGAATCCAACTTTTCAATTCTTCTTAGAAGGGCCATTGGAATAATAATGAGTTTGGCATTAATAAAAATATTTTTGGCATTAATAAAAAATATTTTTGGCATTAATAAAAATATTTTTGGCATTAATAAAAATATTTTTGGCATTAATAAAATATTTTTTGGCATTAATAATAATATTAAAATGCCATTTATCTATCAACTTCTTTTGCAGCAACCATATTTGCATATGGGCAGACAAGTAGTCGGAATAACTGAAAGTACTTAACGACATTTACGAGCACATCAAACACAGCAGCTTCTCAATGATAGAACAGCAAAAGGAAATGATCAAATCTGTCTTTGAATGTTACTGAGTTGTGACTTTTGTGTTCCTTTCCTACAGCTAAAGCATGGGAGTTGCGTTTAATTCAGACTGACGTTAGCTAAGTAGATTTTAGGCATAATACATAAATATGACCCTAAACTTGACACCAAATTATAACATTGACCTTAAACTTTGACCGTGCACAAGTAGGCCCTTTAACTATACAAAATCTGAAAAAATAAATACTCCAATTCTACGTGGCAAAATTTGTGTATACACTCAAAACCACGCACGTTGGAGTTAGAATTAAAGGGGTTTTTTGTTCAGCTTTTGTATAGTTAAAGGGTCTACTTGTGTACTGACAAAGTTAAAAGTCATAGATGTAATGTATCTTTTTTATTAGGTGGCAGCATCTGAGTGGATGACTAATCCACGTAGGCGCAAGTGAGGCACACACGTGTAAGTTGCAAAATCTAAGTGTTTATTTATTCAAGTTTTGTATAGTTAAAGAGCCTACTTATGCACTATCAAAGTTTAAGGTTAATGTTATAATTTGGTATCAAGTTTAGAGTCATATTTATGTATTATGCCTTGAATTTACCATTATTCTGCAGTGGCTTCCAAAGAGATGCAATTTCTCTAGATTTTTAATAATGGTGTATTTCTTTACTTTCTTAAACTTCGTACCAAGTCAAAACCAGAGAATCAAATTAAAAAGAAGGAGTTTAAAATTAATATATTTGTAACCTTTGTCTCCATTATTAAAGCCCCTGCTATGCGCGCGGTCCAGGAAGACCACCAGCTATATTGACATTGACTAAACATATTCCTGCTGATTGGTTATTTCAATTTTTGTCATTTTTCTGAATATTATAATATGGTCAATATCCTACTCTTTGTTTCTATGACCTCAATTCATCTACAAAGATGTTCCATACTAAAGAATGGGTATCATGTTATCTATAATATCATTGACCTCTTGCATATTACAGCTTTCAGGTCATAATCGCAAAGGCAAACGTGAATACAATAGATATGGCTCATGCAAGTGTGGCTTCTCTTATGAGAACAATCGAATCACTCTTGACATCCAATTCACCAATGCAATCTCTAACCTGTGATCACAGTGAAGACTTTTCTGCTCTTCATGAAAAGATTAGTTCCCTGGAAGTAGTTGTCGAGAACTTTGAGAAAAACAATGTTTCTGGGGAAATGACAGATTTGGAAGTACAGATGAAAGAAGTTGTAAATATTGTTGAACAAACAATTCAGCTAAGAGTAACTGAAGTTTTTTTGGCAAATGATGAAAATCTGAGAGTAAAGGCAGAAGAGAGGCTTTCTGATAGCCTGCAACAAGTAGCAGAGGACATTGATAGTATCTGGAAAGAGTCGACAAATATTCAATACAAAGGAAAACAAGTATCAAAGGAATCATTGGTTCATGATTTTTCAAGTTCAACAAATGATATTTTTAAGGTTAAGAACAATATGGTTGGACGTGATGATCAAAGGAAACGGTTGTTAGAAGATCTGACTAAAAGTTACTATGAATGAACCCAAAGTCATCCCAATTGTCGGGATGGGAGCCATAGGTAAAACAACCTTAGCGAACGAAGTATACAATCATGAATCAATTCTATGCCGTTTTGATGTTCGTGCCTGGGCTACTATATCTCAACAACACAACATAAAGGAAATTTTGCTGAGTCTTCTGCGATCGACGATCGAAATGGATGACACGGTTGAGATAAAAGGTGAAGCAGAGCTAGCAGATATGTTGCAGAAAAGATTAAAAGGTAAGAGATATTTAATTGTATTGGATCACATGTGGAAAAGTGAAGCATGGGATGCCGTGAGACTATGTTTTCCAAGTGAAAAAAAGGGGAGTGGAATATTGTTGACGACCCGTAACACTGAAGTAGCTCGCGATGCTGGGACAGAGAATCTTTCTTTGCAGATGGGCTTCATGGATCAACATGAGAGTTGGAACCTTTTTAAAATTTCCGCATTTTCTAATGAAGCATTACCATATGAGTTTGAGACTATTGGGAAGCAAATAGCAGACGAATGTCACGGGTTACCACTAACTATTGTTGTGGTTGCTGGACTTGTCAAATCTAAAAGGGAAATAGAAGATTGGAAAAGTGTTGCGAAAGATGTCAGGTCATTTGTCACAAATGATCCTGATGAACGATGTTCACGTGTGCTTAGGTTGAGTTACAATCACTTGACTAGAGATCTAAAGACTTGTCTACTGCATTTTGGAATTTTTCCAGAAGACAGTGAGATACCAGTGAAGAATTTGATGAGATCATGGATGGCTGAGGGGTTCCTAAAGTTGGAAAATGATTTGGAAGGAGAGGCCGAGAAGTGTTTGCAAGAGCTTGTCGATAGATGTCTAGTCCTCGTCTGCAAGAAAAGTCTAGATGGAACAAAAATTAGATCATGTAAAGTTCATGATCTAATATATGACCTGTGCTTGAGAGAAGTTCAAAGGGGAAATGTTTTTATCATGAACGACATTTTCCTTGACGTATCAGATTCAGAATGTCGATATCTCAGTATGAAAAAAATGCAACCCTTTAAACGCGTAACTAGTGATGAAATTTATTATTGTTCCTTTGGTCTTTATAGAGCTCTTCTTACCCCTGTACATCGTCAGTTGAGAGATCATGACAACAACGATCTTTTGAAACGAACCCGTTCTATTTTCTCTTTTCAACTTATGGAGTCATTGTTTATTCTCCAATCAAAGCTTATTCATTTCAAATTACTCAAAGTCTTGGAGTTGAGACACAGAGAGATTGATAATTTCCCTCTACAGATACTAAGCCTCATCTGGTTGAGGTTCCTATCATTGCTCTGCCGTGAGAATTTAGACATACCTCCAGAAATTTGTAGGTTATGGAATCTGCAGACATTCATTGTTCAAGTGCCCAGATTTGATGGACCAGTTAAAATAACTTTTCCTGAGGAAATTTGGGGACTAATGCAATTAAGCATCTCAAACTGCCCATATTTTATTTGCCAGATTGCCCGAGTGGATCTGTTGACAAAGGAAGGCCTTTGAATATTTCAAACATACAAAACTATTTCTTACTTGTCTCCACGTTGTTGCACGAAGGAGGTTATTATGGGGATTCAGAATGTCAAAGAATTAGGAATCTGTGCATATGGGATTGACTCTGATGGGCTTCGCAACAGTCTTGTCCATCTGCAGCAACTTGAAACATTGAGTCTTAAATATTATTTTAGTGGATTTTTTCCAGCAAGTGCAAAAGCTTTTCCAGCAACGCTCAAGAAGCTGAAGTTGGAAAGAACGTTGCTAAGTTGGTTGTACTTGGACATCATAGCTGAATTGCCTAACCTCGAGGTGCTGAAGCTGATGGATGGTACTTGTGTTGGAAAAAAATGGTATCCAAATGTCAGGGCATTTACTCGATTGAAGCTTTTGTTAATTGAATATAGTTTTCTCAAGTACTGGAAAGCCACAAATGACAATTTTCCTGTCCTTGAGCGCCTTGTGCTTAAAAACTGCCATAATTTGAAAGAGATACCCATTGAGTTTGCAGAAATCCACACACTACAACTGATTGAGTTAACAAGTTGTCTTCCCGAACTTGGGGAATCTGCAGGACGAATTCAACAAGAAAAAGAAGACCTCGGAAACAACCCCGTGGATGTTCGTATCTCTGATTCATGTAAGTATATAGTATTCATCAGGGTCACACTCTTTCTCAATTCCACAAGTCAAGTTGTACACAAAAGTTATTTAGCTTTGCTCCATATTCTTTCACAAAATAACTTTGACAAATTTGGTTAAAACCGTACTTAAAATGTGAGAAAAAATAACAAGAATATCCCTTATATTTGAGGGTAGTTCAAAATGGCTCCTTAAATATATTTTTGAGCAGTTTTGGTACTTTAGTTTTGTTAAAACTCATGAGAATACATTATGTAAATAACTACTAATCAGTTAGTTGGTACTGTTCCATTGATTTGTTAGCTAGTGTATTAGGTGATTAGTTAGTCGAATCAGTTAGCTAGCTGTCAAGTTGATTAGTGGCCCAATCAAGTAGTAAGGAGGTTGTTAGGAAACTTCTAGAAGACCATGTGTTGATCATGTGAGTCAATAAATAGGAGGTGATCATAAATTGTATTGACTAAGTCTATAAATAGGAGG</t>
  </si>
  <si>
    <t>CAATAACAAACATAGCTTCAAACCGTATATGTTGAGAGAAACGAATAGAAATGTCGCTCTAGTTACTTGAAACTGATATTTCAACAGTTGGTGAACTTGCAGGAATTTCCAACTTTATCTACAAAAAATGGTTCAAAATGACATTGACGATGCATTAGATCAGCTAGGAATGATCAAGAGTGGAGGTGATCTGAGTAGCGTAGAGCTTGATGAAATTGAGGATCTTGAACTGGAGCTAAGATTTTTGAGGACCTTTATAAAGTACAAAAATGTTCTTTTGCCTGATTCCTTGGTCAAAATCACAGAGAAGGCCCAACGGATTGTGAAGGAGATTGATTTTGGTATAATTCCAGATGAACTAATATCACAGTTGCAGGAATTCGTTGAAGGTAATACCAGTTCAATGTGCAATTTTGAGCTGGATGATTCTGATCTGACGAAATATATGGATTACCTTGACGAGAATCTAAATGATTCGCTGAGGCTTCTATTCGGTGAGCCTGACCCTGATATGGCAAAGGAAGTGAAAATCCTTAAGAAGCAGTTGCCTTACATTCAAAAGAGAATGAGGTTTCTAAGATACTTATATGGCACAGAGATAAATGGTTGTGTCGGCCATGAGAAGTTGAAAGGTTTGCGGACCCAAATTCAGTTAATGGCTGAAAATGTCGGACACTTCTATCTTTCTCTTTTTGGTGATGAAGATCATACACTTGTGTCTTCCTGTTTATGCCTGATTGTATTAGTGGAGCTGGAAATGAAGAAGATTTTTCATGGTGAACTGAAGGCTTCAAAGTTTACTCAATCAAAAACTTTCAGGGAAAAGAAATTACCAAAAGGATTTTCACATCATCTCAACAGTTTGCTGGTGAATCTTAGAAATAATAAACTTAAGAACGTTGCCTCTGCTCGAAACATTAATGTGGCAATAGAGTTCTTGTTGGTTTTTCTCAGTGATGTGCCAAATCATGTTATTACTGGCAAGAGGTTGAATGAAGCCTTAGTAAAGATTGGAGTTGTTGTGGGTGACATGCTTTGTGTAATCAAAGAAGATGCTAGCAAGACTGATGATGCTATGATACAAATATTGGATAAAGTTGAAGATCTAAAGGTAGAAGTGGAAGAGAGGTACAAATCCTTAAAATACAGTCCATCTAATGAGTTCCCCACAGTTGGTGGATTGAGCTTTCTTCATTCTTTTTTAAGGAAACTGAATGATATGTTGAAATCTGAATCAAGTTTAGATTTCATGATGAGACCCTATATTAGAATTTTAGATGAAGATCTTTCTTATCTAACATTTGTGTTCAGAGATGTTGCAAATGCACAACATAAACATGAAGAAATTCTTATAGATCTTCAAAGGCGTACTGTTAATTTGGCATACGAAGCTGAAGTATCCATCGACTCTATTGTTGCTCAATGTAATGCTCTTTCGCATTTTTTTTACTCGCTTCCTGCAATCATCAAAGAGAGCAAGCAAATTCTTGCGAAGGTGAAGGAGATGAGTTTTCAGAACCTTCCTCTTAAGCCCTTCTCTGTGGTAGAGCCATCTAAGCATCTTCCAACTCATCGTAGCAATCCTGTGAATGATGAGGAGATAGTTGGATTCGCGAATGAATCAGAAAAAATAATCCAATATCTGATTAGAGGTACCCATGAGATAGATGTCGTCCCAATTGTTGGCATGGGGGGACAAGGGAAAACGACTATTGCCAGAAAGGTGTACAATAATGGCAACATTGTTCACTATTTTGATGTTCGAGCATGGTGCATCATTTCCCAATCATATAACCGGAGGGACCTATTACAAGAGATTTTTTGTCAAGTTGCCGGCAAAGAGGATAAGGGAGATAAGGAAGACATCCTTGCTTACGAGTTGAAGCAAAGCCTAACGGGAAAGAGATATCTCATTGTCTTGGATGATATGTGGGATGGTAAGGCATGGGATGACTTAAGGTTTTCGTTTCCTGATGGAAATAGAAGCAGAATAGTTATAACAACTCGACTTGAGGAAGTGGCTAAGCAAGTCAAGCACCATATCGATCCTTATTCTCTTCCATTCCTCACACCTGATGACAGTCTGAAGTTGTTGCAGAAAAAGGTGTTTCAGCAGGAAAGTTGCCCTCCTTCACTACAAGATGTGAGTAAAGCAGTTGCGGAAAGATGCAAAGGATTGCCTCTGGTGATTGTTTTGGTTGCTGGAATAATCAAAAGGAATAAAATGGAAGCCTCTTGGTGGCATGAGGTTAAAAATTCTCTGGTTTCCTATCATGGTGAGTCTGAAGGATATAGTCTTTCGACTATGCAGTTAAGTTATGACAACTTACCTGACCATTTAAGACCGTGCCTTCTTTACATGGGGATGTTTCTGGAGGACGCAAGAATTCCAGTGTCTGAATTGATAAGTTTATGGATAGCGGAATGCTTCGTGCAGAATATTGAATCTAGGAGATTGGAAGAGACAGCTGAAGGTTACTTGAATGATCTCATTAGCAGTAACGTGGTGATGGTTTCAGGTAGAAAATACAATGGAAAAGTCAAATACTGCCAGGTTCATGATGTAGTTCTTCACTTTTGTTTGAATAAGAGTAGAGAAGAAAAGTTTATGCTGGCAGTTAAGGGAAATCCTGACCGATTTCAATCTTCCCGTTGGAAGGATAGACGAGTGGGTTTCAATTTCACTGATGAGGTTTTTAGTTTGGGCTCCAAAACTTTCCGCCAAAGCTTGAGGTCAGTGATAATGACGCATGAAGGAAATTCTTGTGATTGGAAGTCCTTCTCTCAGGTTAGTGACATGAGACTTGTTAAGGTCTTGGATTTGAATTGTCCTTGTAACGCTCACATTTGGTTAGATATATTCAGACCACTAATTCAACTGAAGTACCTTGCAGTTCATTCAATTGAAAACTATGATTGGGAACTAAATCTTCCACATCTTGAAACTTTAATTGTGAGGAAGATAGCAAAGGGATCAACATTACCAACTAATTTTTGGAAAATGGAAAAATTAAGGCATGTTGAGACTCCTGAAGGTATTGCCGATCGGTACAAGGATAAGAAGGGGATGTTTGATGAATCCTCTAAATTGGAAAATTTGAGGATATTTAGGGAAGTTGTAATTAAGGAAGCTGATAACTTGAAGGTGTTGTTAAGGAAGTGTCCTAATCTTCAACAACTTGGCATCTCTTTTATGAAGGCTCCTACAGATGACTCAACGTTAGGTGAAGATGATTACGCAAAGCATTTCCGTATCAATATGGAGAGTCACACCCATCTTCAATCACTTAGTCTTTTCTTTCCGGGGTCCCCGGTATTAGGCTTACAATTGCCTACAAATTTGAAGAAGTTGGTACTAAGCATGGTCCCTGCAGACAGGGCAGTTTCTTTCATTGCGGGACTACCAGTACTGGAGTATCTCCAATTAATGAATTACCAAGGCTGGAATAAATCCAAAGAGTGGTGCATTCCTCCAGATATCACGTTCCATAAACTTAAGTTGTTGAAACTGAAGAAGTTAGGTACCACAACATGGGATGCTTCAGAGGAATCCTTTCCCCAGCTTGAGACACTAGTTATAACGTATTGTTACGAACTCAAGGAGATCCCTCTTAGCTTTGCAGATATTCCAACACTGAAACAGGTTAAGTTGATTGGGTACTGGTCAGATTCTCTGAAGACTTCAGCTGTCAGAATAAAGGAAGACGTCATAGAGCACGAAGGAAATGACCGTATTGAAATCATTACCAAAGTAAGTTGAAACAAACTCGTATGTGCTGTTTTTGAGTATCCATGTGTATCTAATTTGCAAACACTATCTTCAATACAGTAACTGTGATCGAAAGCATCGATGAGTCAAGCATGTGCCAGCAACCACAACAATGGTATTGTTTCAGTTTTTTTTCTAAAAAAGAACATGTTCCTTTTTTCCTTTCTAATTCAATGTTTTCTTTCTCTTAATTTCTCTCAAACTAACGAAGACTTATTTGAATTTGACAACTG</t>
  </si>
  <si>
    <t>GATGCAAACGTGCCAATTACTCTTTCTGTCATTACTTCTCTATGTTTTTAGAAATAGATGTTCGACAATATTTATCCAGTTTGGAAAACCAATTAATAATTTATCCATTTGTAGCCATTTTACCCTTTATATTAAATAATATTCATTATCTAATGCATTTTCTAAAACATTAAATTTATTATATTCAAAGGAAGACATAGTAAAATTTGATATTGAGAGAAACAAATAGAAATGTCGCTCCAGTTACTTGAAACTGATAATCCAACAGTTGGTGAACTTGCAGGAATTTCCAAGTTTATCTACGAAAAATGGTCCAAAATGAAATTGACGATGCATTACATCAGCTAGTAATGATCAAGAGTGGAGGTGATCTGAGTAGCGTTGAAGTTAATGAAATTGAGATACTTGAACTGGGGCTAAGATTTTTGAGGACCTTTATAAAGTACAAAAATGTTCTTTTGCCTGATTCCTTGGTCAAAATCACAAGGACGGCCCAACAGATTGTGGAGGTGCTTGATTTCGGTATAATTCCACATGAATGCAGAACTAACATAAATGCGGAAAGGCTAGTATCACAGTTGCAGGAATTCGTTGAAGGCAGCACCAGTTCAATATGCAATTCTGAGCTGGATGATTCTGATCCGACGAAATATATGGATTACCTCGACAAGAATCTAAATGAATCACTGAGGTTTCTATTCGGTGAGCCTGACCCTGATATGACAAAGACAAGGAAAATCCTTAAGAAGCAATTGACCTTCATTCAAAAGAAAATGAGGTTTCTAAGATACTTATATGACAGAGATAAATGGTTACGTCGGCTATGAGAAGTTAAAAGGTTTGCGAACCCGAATTCAGTTAATGGATGAATATGTGGGGTACCTCTATCTTCCTATTTTGTATGCTAAAGATCATACACTTGTGTCTTGCTGTTTATGCCTGATTGTATTAGAGGAGCTAGAAATGAAGAAGATTTTTCTTGGTGAACTAAAGGCTTCAAAGTTTACTCAATCAAAAACTTTCAGGGAAAATAAATTACCAAAAGGATTTTGCCATCATCTCCACAGTCTTCTGAGGCATCTTAAGAACTTTGTCTCTGCTCGAAACATTGATGTGGCAATAGAGTTTTTGTTGGTTTTTCTCGGTGATATGCCAAATCATGTTATTAAAGGCAAGAAGTTGAATGAAGTCTTAGCAAAGATTGGAGTTGTTGTGGGTGACATACTATGTGTAAACAAAGAAGATGTTATCAAGGTTGATCATGGTATGATACAAATATTGAAGAAAATTGAAGATCTAAAGGCATAGGCGGAAGAGAGGTACAAATTGTTAAAATACAGTCCATCTAATGAGTTCCCCACAGTTGGTGGATTGAGCTTTCTTGATTCATTTTTAGGGAAATTGAATGATATGTTGAAATCCGAATCAAGTTCAGATTTCATGATGAAACCCTATATTGGAAATTCAGATGAAGATCTTTCATATCTAACATCTGTTTTCAGAGATGTTGCAAAGGTACATCATAAAGATGAAGAAATTCTCAAAGATCTTCAAAGGCGTACTGTAAAGTTGGCATACGAAGCTGAAGTATCCATCGACTCTATTCTGGTTCAATATAATGCTCTTTCGCTTTTTTTTTGCTCATTTCCTGCAATCATCAAGGAGAGCAAGCAAATTCTTGCGAAGGTGAAGGAGATGAGTTTTCAGAACCTTCCTCTTAAGCCCTTCTCTGTGGTAGAGCCATCTAAGCATCTTCCAACTCATCGTAGAAATCCTGTGAATGATGAGGAGATAGTTGGATTAGAGAATGAATCAGAAAAAATAATTCAGTATCTGATAAGAGGTACCCATGAGATAGATGTCGTCCCAATTGTAGGCATGGGGGGACAAGGGGAAACGACTATTGCCAGAAAGGTGTACAATAATGGTAGCATTGTTGACCATTTCGATGTTCAAGCATGGTGCATCATTTCCCAATCATATAACCGGAGAGACCTATTACAAGAGATTTTTAGTCAAGTTACCGGTAAAGAGGATAAGGGAGATAAGGAAGACATCCTTGCTGACGAGTTGAAGAAAAGACTAACGGGAAACAGATATCTCATTGTCTTGGATGATATGTGGGATGGTAAGGCATGGGATGACTTAAGGTTTTCATTTCCTGATGTTGGAAATAGAAGCATAATAGTAATAACAACTCGACTTGAGGAAGTGGCTAAGCAAGTCAAGCACCATATCGATCCTTGTTCTCTTCCATTCCTCACACCCAATGAAAGTCTGAAGTTGTTGCAGATAAAGGTGTTTCAACAGGAAAGTTGCCCTCCTTCACTTCAAGATGTGAGTGAAGCAGTTGCGGAAAGATGCAAAGGATTGCCTCTGGTGATTGTTTTGGTTGCTGGAATAATCAAAAGGAATAAAATGGAAGCTTCTTGGTGGCATGAGGTTAAAAATTCTCTGGTTTCCTATCATGGTGAGTCTGAAGGATATAGTCTTTCGACTATGCAGTTAAGTTATGATAACCTACCTGACCATTTGAGACCGTGCCTTCTTTACATGGCGATGTTTCCGGATGACTCAAGAATTCCAGTTCTGAATTGATAAGTTTATGGATAGCGGAATGCTTTGTGCAGAATATTGAAAAATCTGGGAGGTTGGAAGAGACAGCTGAAGGTTACTTGAATGATCTCATTAGCCGTAACGTGGAGATGGTTTCAGGTAGAAGATACAACGGAAAAGTCAAATGCTGCCAGGTTCATGATGTAGTGCTTCACTTTTGTTTGAATAAGAGTAGAGAAGAAAAGTTTATGCTGGCAGTGAAGGGAAATCCTAGCCGATTTCAATCTTCCCGTTGGAAGGATAGACGAGTGAGTTTCAATTTCACTGATGAGCTTTTCAGTTTGGGATCCAAAACTTTCCGCCAACGCTTGAGGTCAGTCACATAAAGGAAATTCTTGTGATGAGAATTCCTTCTATCATGTTAGTGACATGAAACTTGTTAAGGTCTTGGATTTGAATTGTCCTCGTGACGCCCAGATTTGGTTACGTATATGCAGACCACTAATTCACCTGAAGTACCTTGCAGTTCATTCAATTGCAAACTATGATTGGGAACTACATCTTCCCCATCTTGAAACTTTAATTGTGAGGAAGATAGCAAAGGGGGCACCGTTACCAACGAACTTTTGGAAAATGGAAAAATTAAGGCATGTCGAGACTCCTGAAGGTATTGTTGATTGGTACAAGGATGAGGGGATGTTTCATTAATCCTCTAAATTGGAAAATTTGAGGATATTTAAGAGTTTTTTTATCAAGGAAGCTGATAATTTGGATGCGTTATTAAGAAAGTGTCCTAATCTTCAACAACTTGGCATCTCTTTTATGAAGGCTCCTACAGATGACTCAACGTCAGGTGAAGATGATGACTCAACGTCAGGTGAAGATGATTTCGCAAAGCCTTTCCATATCAATATGGAGAGTCACACCCATCTTCAATCACTTAGTCTTTTTTTTTTCCAGGGTCCCCGATATTAGGATTACAATTGCCTTCAAATTTAAAGAAGTTGGTACTAAGCAGGGTCCCTGCAGATAGGGCGGTTTCTTTCATTGCGGGACTACCAGTCCTGGAGTATCTCCAATTAATTAATTACCATGGCTGGAATAAATCCAAAGAGTGGTGCATTCCTCCAGCTGTCACGCTCCATAAACTTAGGTTGTTGAAACTGGTGGACTTAGGTACCACAACATGGGATGCTTCAGAGGAATCCTTTCCCCAGCTTGAGACACTAGTTATAAGAAGTTGTTACAAACTCGAGAAGACCCCTCTTAGCTTTGCAGATATTCCAACACTGAAACAGGTTAAGTTGATTGGGTCCTTGGCAGAATCTCTGGAGGCTTCAGCTGTGAGAATAAAGGAAGACGTCATAGAGAATGAAGGAAATGACCGTATTGAAATCATTACCAAAGTAAGTTGAAACAAACTCGTATGTGCTATTTTTGAGTATCTATGTGCATCTAATGTGCAACCACTACCTTCAATACAGGATAAGTGGTCAGCACTAAAGCGTCGGTGAGTCAAGAATGTG</t>
  </si>
  <si>
    <t>GAAAAGTAATAGTACATGCACTGCACTACACACCTTAATTCTAATAAGTACATTATGTTTTAATGCAAATGGTACCGCTAATTTGAATCAGCCAGGTTTCTTCTTGTGAAAAAAAAAAAGATAAGGACTAAAATCTTAGCTTGGTGAAAATGGCTTACGCTTCTCTTTCTTCGCTTATGCATACACGGGAGCAACTCTTGCAACCTAACCAACGTTTGGTTTGTGCAAGTTGCATACAGCCACATGTTGAATCCGCGCATCAAAGTCTTTGCTCTCTACAATTTTTTCTTGAGGATACTACTAAGGAAATCAAAGATACCGAAACTCTGAAGGTTTTGGAAAAGAGGATCAGAGATGTAATTTATAAAGTAGAAGATAAAGTTGATTCAAGCCTAAGAAGCATTATCATTCTAGCAGATTGCAGAGAGAAACGTGAAAGGGCGTGTAGATCCTTCTATGAAGAACTGCTAAAAGTGGAAAAAGAAGTTTATTTTCTCAAAAAGGAGGTGATGTTGATCGAGTTTAGAAGGCATGGAAGCGATAGAAAAGAGTTAGCAAGGACTTCTTCCTCGTCAACAAGGTATGCAACTGGGCCAAACACTATTGTTGGAATGGAGGATGACTTCAAGACCGTAGTAGATCATCTTACTGCCCAAACAGATGAGCTAACTGTCACACCAGTTGTTGGCATGGGCGGTATAGGTAAGTCAACTCTTTCTAGAAAAGTTTATCATGATCAATTTATTCAACATCGATTTGATACATGTGCATGGGTCACTGTATCTGAAAACTACAATGAGAGACAGGTACTTCTTGATGTTGTCTCTTCAATTAGACGGATCAATAGGACCAATGAAAGCATTAAAAATATTAATAGTGATCAGCTAGCAGAGATTGCGTATAGAAGTCTAAAGGGCAGGAGATTTCTAATTGTCATAGATGATCTTTGGAGTAATGAGGCTTGGGACCAAATGCAAAGACTATTTCCAGATGACAAAAAGAAAAGCCGGATTCTTTTAACCACTCGACTAAAATATGTTGCTGATTATGTAAGTTGCCCTGAATTTCCTCCTCATAATATGTCTTTTCTAACTTCAGATGATAGTTGGAGTCTATTTACCGAAAGACTATTCAGAAAAGATCCATGTCCTCCACAACTAGAACCAATAGGTAAGCATATCATACAACAATGTCAAGGATTACCTTTCTCAATTACTGTCATTGCTGGACTTCTTGGCAAGGTGGAACCTACCCGTGATAACTGGAAGAAAGTTGAGGAAAATCTGAACTCATTCGTTGTTACGGTTTCTGAACAGTGTCAAACAATTCTTTCTTTGAGCTACCGTTACTTGCCCCAACATTTGAAGGCTTGTTTTCTCTATATTGGAGGTTTTCCTGATGATATGGAGATTAGTGTTTCGAAGTTGATTAGGCTATGGATTGCTGAGCTATTCGTAAAGCCAAGAAGCAATAAAAGGTTAGAAGTGGTGGCGGAGGAATATCTACAAGACTTAATTGATAGAAGTCTAATTTTGGCCGGTACACAAAGGCCTGATGGAAGGATGAAAACTTGCAAAAGTCACGATCTTCTTCGACAGTTGTGCATAAGAGAATCTCAATTTGATAATTTTATGCATGTACTTAATGATAATGACTACACTTTCTCAAAAGAGATTGATATTTATCCACGGCGAGTGATGCTTTCATGTCATGTTAGTCATCCAGAACATGGAAGTGATATTACAAGTACAACCCGCAGCTTGGTTTTTATGAGCTTTTTTGATAAATTTTCCAGACAGTGTCCTTGTTCCATTATCTACAATTTCAAGCTGCTAAAGGTGTTGGACTTTTCATCAATGATTACGATTTTTGTCGTATCATACCTGTACTTGTACATTTAAGATATGTTGCTGCAAACATTGAAGAAGCTCCTTCACTAACCAAATTGAGGAATTTACGGACCATAATTCTTCGTACTATAGGAAAAAAAGATTTGGATCTCCCACTGGAGATCTGGACAATGTCAGATATAAGACATCTGCATCTTGGATGGTCAGTACATATGCCTAATCCTCTCGACGCAGAAAGACAAGGTATTGGAGAACAACCTTTGTTCCTCAACAACTTGCAGAAACTTGCTCTATATCCCTCTCCCTTTGAGGCAGAAATCCTAAGAAGAACTCCTAATCTAAATAAGCTGAGGGTTACAAATATTGATAGCACTCAGTGGTCCGATTTTCTTGATTGTCTCTTTGTTCTACAGGGGCTTGAGACACTAGATATTCGGGCAGCAGTATCACATGGTCAACACGTTCTCCATAGGAATATTTTTCTGCCTAATCTCAAGCACTTGAGATTACGCTTCACTAGTTTGGCATGGGAAGATATGGTTGTATTGGCTAATTTACCCAATCTTGAGGTTCTCAAAGCACATTGTGGATTCATAGGGACAGATTGGAGACTAAATGAGAATGTTGTGTTTCAAAGATTAAAATACCTACGCCTCGAGTGGGAAGATCTGGAAAGGTGGGAAGCAGCTAGTGATAATTTTCTGATGCTTGAGCAATTAGTCCTGTCTATGTTATTTAGGCTGGAGGAGATTCCCCAGAGTATCGGAGAAATAATGACACTAAAACTAATACAAAAAGAATATTGCGGCTCTACAGTCAAAACTAGTGCAGAGAAAATTCAACAAGAGCAAGAAAGCTGGGGAAATGATGAGCTTCAAGTTCGAATTATTAGGTAAGTTAAAAACTTCATCTTTGATTATTAGCAATATCTTGTTGATTAAAATTGTCAGTTGTCTTGGAAGTACTAGTTCTTTTAACCCCAACCAAGGAGGATTATCAGTAGTTACTGTCTGAACTAAAACAAACATTACACCAGCATAGTTTGTACAACAACTAAGATGTGTTTGTTAATCTTGATTATGACAATTTAGTTCTCTAGAGATACAAAAAGATGTGTTTGATATAGAAGTGTAATGTAGAAAGTTAGAGTCATCGTGCAATGAAGCGCTAACAGAATTCTTTCATATGGTTTTGATGCAGTGGAGAACGATTGTGACAAGAACTTCTAGCTCTGTGATAGTTGAAAAATCTCCCGATGTTCGTGGTG</t>
  </si>
  <si>
    <t>CTTAAATTGGAACAGATTTATTTTGTTGATTATTCTTACAAAGTTTCTGCTACCACACACACCCCTTTCATATACCCTTCCTCACTTGCCTCAATTATTCAATTAAGAAAGTGATGAATTGTCAAAAAAAACCACTCTATTATGAAGTCTGTCTTCTTGTTGAATGAAAAGTCAATAGTAGATTGTAGCAAACATAGTTTTGTACCAATTACAAGTAAGAACACTAGCAAAAGAGAGAGGGAGAGAACTCACTGATCATCCTTGTTTGCAAATTACTCTTAGCATTCAACGGGTAAAATATAGTAGTTGTTAATATTTGATTTGAAGGTAGAAACATTTTTCTCAAAATTCTTAAAATCACTTTTGCGGTTCCTTGTTTTTCTTTGTAGATTTCAGAAATGGAGATTGGCTTAGCAGTTGGTGGTGCATTTCTCTCTTCAGCTTTGAATGTTCTCTTTGATAGGCTTGCTCCTCATGGTGATCTGCTCAACATGTTTCAGAAGAACAAGCATGATGTTCGACTCTTAAAGAAGCTGAAAATGACTTTGGTTGGCCTTCAGGCTGTGTTAAGTGACGCAGAGAGTAAGCAGGCATCAAATCCACACGTGAGCCAGTGGCTTAATGAACTTCGAGATGCTGTTGAAAGGAGCTGAAAACTTAATGGAAGAAGTCAATTATGAGGCTTTGAGGCTTAAAGGTGGAAGGTCAACTTCGAAATCTTGCAGAAACAAGCAACCAGCAAGTAAGTTACCTCAACCTGAGCTTGAGTGATGATTATTTTCTTAACATAAAGGAGAAGTTGGAAGACACCATTGAAACATTGGAGTTGTTGGAAAAGCAAATTGGTCGCCTTGGCTTACAAAAGTATTCGGGTAAAAAAATAGAAACTAGAACACCTGCAACTTCTGTGGTTGAATCCGATGTCTTTGGTAGGCAGAATGAAATAGAGCGATTGATTGACCGTTTAACGTCTAAAGAGGAAAGTGAAAAAAATCTGACTGTTGTCCCTATTGTTGGAATGGGGGCGTGGGCAAGACAACACTTGCTAAAGCTGCTTACGACCATAAGAAGGTGACAGATCATTTTGGCTTGAAAGCTTGGTTTTGTGTTTCTGAGGCATATGATGCTTTCGGAATAACAAAAGGGTTACTTCAAGAACTTTGCTCATTTGACTTAAAAGGATGATAACAATCTTAATCAGCTACAAGTCAAATTGAAGGAAAGATTAAAGGGGGAAAGGTTTCTCATTGTTCTGGGATGATGTGTGGAATGACAACTACAAGAAGTGGGATGACTTGAGGAATATTTTTGTTCAAGGAGATATTGGAAGTAAGATCATAGTGACGACTCGTAAAGAGAGTGTTGCCTTGATGATGGGTAGTTGGGCAATCAACGTGGGGATTCTGTCTAGTGAAGCCTCTTGGGCTTTATTCAAACGACATTCTCTAGAAAATAGGGATCCTCCAAAGGAACATCCAGAACTTGAAGAAGTTGGAAAACAAATTGCAGACAAGTGCAAAGGATTGCCTTTAGCTTTAAAGGCACTTGCTGGTAGTTTATGCTGCAAATCAAGAGATGGATGAGTGGACAGACGTTTTAAGAAGTGAAATATGGGATTCGAATGATATACTACCAGCTTTGATGTTGAGCTACAATGATCTTCCAGCACATTTGAAGCAATGTTTTGCCTTTTGTGCTATATATCCCAAAGATTATCAATTTTGCAAAGAACAAGTTACTCACCTGTGGATTGCTAATGGTCTTGTTCAGAAGTTGCATTCTGGTAATCAATACCTTAACGAGTTGAGATCAAGATCATTGTTCGAAAGGGTCCCAGAGTCTTCTGAAAGAGATGGAGGGAAATTCTTAATGCATGATCTTGTCAATGATTTGGCCCATATTGCATCTTCGAAACTCTGTGTCAGGTTGGAAGAGTGCCAAGGATCTCATATGTTGGAACAAAGTCGGCACTTGTCCTATTCAATGGGGAGAGGTGGTGAATTTAAGAAATTGAATCCGCTCTCCAAGTCAGAGCAGCTGAGGACATTGCTTCCAATCAGCATCCAACACTATGGTGGAATTCCTCTAAGCAAGAGGGTGCTGCATAACATATTTCCAAGGCTAACATCCTTAAGTGCATTATCATTATCACGTTATGGGATTGTGGAGCTTCCGGATGCTTTGTTTATCAAATTAAAGCTCCTCAGATTTTTGGACCTTTCTCGAACAAAGATTAAAAAGTTGCCAGATTCCATTTGTGTACTGTATAATTTAGAGACACTCTTCCTATCAGATTGTAATTATCTTGAGGAGTTACCGCTGCGGATGGAAGAGATAATCAACTTGCGTCGTCTTGACATTAGCAACACTTCTCGTTTGAAGATGCCGCTACATCTGTGCAAGTTGAAAAGCCTCCGAGTGCTAGTGGGAGCTAAGTTTCTTCTAGGTGGCCCCTGTGATTGGAGAATGGAAGATTTGAGTGAAGCACATTACTTGTATGGATCTCTATCAATTTTAGAGCTGCAAAATGTGGTTGATAGAAGGGAAGCTCAGAAGGCAAACATGAGAGAGAAGAATCATGTTGAAAAGTTATCATTGGATTGGAGTGAAAGTGATGCTGACAATTCACAAACCGAAAGAGACATACTTGATGAGCTACGCCCACACACAAACATAAAAGAACTCCAAATCTACAGATATAGAGGGACACAATTTCCAAATTGGCTAGCTGATTGTTCGTTTCTTAAGCTAGTGAAATTGTCTCTTAGCAACTGCAAGGACTGTTTTTCCTTGCCAGCACTAGGACAACTTCCTTGTTTGAAATTCCTTTCCATTAGAGAGATGCATCGAATAACAGAGGTGACTCAGGAATTCTATGGTAGTCCGTCCTCCGAAAAGCCTTTTAACTCTCTTGAGAAGCTTGAATTTGCAAAGATGCCTGAGTGGAAGCAGTGGCACGTATTAGGGAAGGGAGAGTGTCCTGCACTTCAGAAGCTTTCCATTGATGATTATTGCCCTATGTTGATGGGAAAGTTGCCTGAAAATCTTTGTTCTCTGATAGAACTGAGAATCTCAAGATGTCCTGAACTCAATGTGGAGATGCCCATCCAACTTTCAAGTGTAAAAAGGTTTGAAGTTGATGGTTCTCCTAAGGCTGGAGTTGTCTTTGATGAAGCTGAACTGTTTACATCCCAACTTGAGGGAATGAAGCAGATTGTGAAATTAGATATTAGTGATTGCAACTCTTCTTACCTCCTTGCCTATTAGCACCTCTTCCGAATACGTTGAAGAACATTAAGGATGTGGCATTGCTGGAAATTGAAATTGGAGGCACCAGATAGTAGTACGATGATTTCTAACATGTTTCTGGAGGAATTGAGTTTGATTGAATGTGATTCTATATCATCACCTGAGTTGGTCCCAAGAGCACGCAAATTGTTGATAAAGGATTTCCAAAACCTTACTAGGTTTTTGATTCCTAGTGGGACTGAAACACTCAATATTGGGTTTTGTGAGAATCTTGAAATACTTTCGGTGGCATGTGGGACCCAGATGACGTCATTGAATATTTTGTATTGCAAGAAGCTGAAGCGGCTGCCAGAACGTATGAGGTATCTTGAAGCAAAAGGTTAATGATAATTCTCCTGAACAGTTAGTCAGGTTCACATCCGGAATATGGAATTCTGCACAAAAGAACTATAGCACTGTTAAAAAAGAAATTTTATCTATAGTGCTATGTATCACAAAATTTCAAGACGACCTTATTAATAAGGAATTTTTACTAAGAGTAGACTGTAAATCTGCTAAAGAAATTTTGCAAAAAGACGTTAAAATAGAAAAATAAATAATGTTCCTCTAACTGCTTCTTGAGTCTGCATTCATGATATATTAATCAAAGATTACAGACTATCTCGGAAAGATGCCGTTCATTGAGAAGTTGGAGAAACCATCTCACTGCCACCACTCTTATTAACGGTGCAAGTAATGCAGATGCAACTAACTCGATCCAAGTCACTCACTTCCTTCCCCTGTTAAGCCTTTGCAGGTGATAATTGATGCTACCCCAGGGCTTTCTCTTTTTGCCACTCTGCACAAAAAGGTAATCTTAATGTGAAAGAATACTAAATCAAGAAAATGCTCATCGTACCTGAGCTTGCATGCAGGTACTCAATAGTGACTTTTACCTGCCACATTTCTCGTCCTTGTTGTGATTTAAAGTCAAACAATTAAGAAATGACACCATTTCTTTCGCGCAAGGTTTTTGGAGGCTTCCAAAGTTACTTGGGTTAATATATAAGGTGCCATCTTTGCGGCCCATACTATACTTCCCCAGATC</t>
  </si>
  <si>
    <t>CGGTTCTAAAACCCGTATATTGAGTCCCTCGTGTGTGGGCCTCCTTGCCACACACACAAGTACCCTTCCTCTCTTGCCTCAATTATTGAATTTAGAAAGTAATGAATAGTATAAAGCAGACTCTATTATGAAGTCTTTGTCTTCTTGTTTGATGAAAAGTCAAACTTTTGGTAAGTTAATAGCAGCAAACATTATTGTACCAATTACAAGTAAGAAAACTCACTGATCATTCTTGTTTGCAAATTACTCTTAGCATTCAACAGGTAAAATATAGTTGTTAATATTTGATTTGAAGATAGAAACATTTATATTCTCATAATTCTTAAAATCATTTTTGTGGTTCCTTGTTTTGCTTTGTAGATTTCAGAAATGGAGATTGGCTTAGCAGTTGGTGGTGTATTTCTCTCTTCAGCTTTGAATGTTCTCTTTGATAGGCTTGCTCCTCATGGTGATCTGCTCTAGATGTTTCAGAAGAATAAGCATGATGATGGGCTTTTAGAGAAGTTGGAGGACATTTTGCTTGGCCTTAAGATTGTGCTAAGTGATGCAGAGAATAAGCAGGCATCAGATCAACGCATGAAAAAGTGGTTGAATAAGCTTCAGATTGCTGTGGATGGCTCTGAAAACCTCTTGGAAGAAGTCAATTATGAGGCTTCGAGGCTTAAGGTGGAAGGTCAACATCAAAATCTTGCAGAAACAAGTAACCTGCAAGTAAGTGATCTCAACCTGAGCTTGAGTGATGATTTTTTTCTTAACATAAAAGAGAAGTTGAAAGACCCATTAAAAAATTGGAGGAGTTGGAAAAGAAAATTGTTCGCCTTGGCTTAAAGGAGCATTTTGTTTCGGGTACCCGAGAAACTAGAACACCATCAACTTCTTTGGTTGATGAATCTGATGTCTTTGGTAGGAAGAATGAAATAGAGGTATTGATTGAAACATCTAAGGAGGCAAGTGAAAAAAATCTGACTGTTGTCCCTATTGTTGGAATGGGGGGCATGGGTAAGGCAACACTAGCTAAAGCGGTTTACAATGATGAGAAGGTGAAAGGCCATTTTGGTTTGAAAGCTTGGATCTGTGTGTCTGAGACATATGATGCATTCAGAATATCAAAAGGGTTACTTCAAGAAATTGGCTCACTTGACTCAAAGGATGACAATAATCTTAATCAGATGCAAGTTAAATTAAAGGAAAGACTTAACGGAAAAAGGTTTCTCATTGTTTTGGATGATGAGTGGAACGACAACTACAACGAGTGGGATGAATTGAGGAATATTTTTGTTCAAGGAGGTATTGGAAGTAAGATCATTGTGACGACACGTAAAGCGAGTGTTGCCTTGATGATGGGTAGTGGGGAAATCAATGTGGGGACTCTGTCTGATGAAGCATCTTGGGCTTTATTCAGACGACATTCATTAGAAAACAGGGATCCTCCGAAGGAATATCTAGAACTTGAAGAGGTTGGAAAGCAAATTGCAGACAAGAGCAAAGGATTGCCTTTAGCTCTAAAGACACTTGCTGGTTTTTTATGCTCCAAATCAGAGGTGGATGAGCGGACAGATGTTTTAAGAAGTGAAATATGGGAGCTGCCATGTTGTCCGAATGGTATATTACCAGCATTGATGTTGAGCTACAATGATCTTCCGGCACATTTGAAGCAGTGTTTTTCTTTTTGAGCTATATATCCTAAAGATTATCAATTTTGCAAAGAGCAAGTTATTCATCTGTGGATTGCTAATGGTCTTGTACAACAGTTGCGTTCTGGTAACCAATATTTTAAAGAGTTGAGATCAAGATCATTGCTCGAAAGGGTCCCAAAATCTTCTGAAAGAGATGGAGGCAAATTCTTAATGCATGATCTTGTCAATGATTTGGCCCAATTTGCATCTTCAAAACTTTGTGTTAGGTTGGAAGAGTGCCAAGGACCTAATATGTTGGAACAAAGTCGGCATATGTCGTATTCAATGGGAGAAGGTGGTGACTTTGAGAAATTGAAACCGCTCTCTAAGTCAGAGCAGCTGAGGACATTGCTTCCAATACAAATCGAGCACCTTGTCCGCCTTACGCTAAGCAAGAGGGTACTGCATAACATACTGCCAAGGCTAACATCTTTAAGGGCATTATCATTGTCACGTTATGCGATTGTGGAGTTGCCGGATGCTTTGTTTATCAAATTAAAGCTCCTGAGATTTTTTGACCTTAGCTCTGAAGACGCTCGCTGGTATGTTACGCTCCAAATCAGAGGTTGAAGGGTGGAGATGTATTTTGAGAAGTGAGACATGGGACCTGTCAAAAAATGACATATTACCAGCGTTGATGTTGAGCTACAATGAACTTCCCCCAGATTTAAAGCCATGTTTTTCCTATTGTGCAATATTTCCTAAAGATTATCCATTTAGGAAAGAACAAGTTATTCATCTGTGGATTGCTAATGGTCTTGTAGAACAACGGGGAGATGAAAGAATTCAAGATTTAGGCAACCAATACTTTAACGAGTTGAGATCAAGATCATTGTTCGAAAGGGTCCCAGAGTCTTTTGAAAGAGATGGAGGGAAATTCTTAATGCATGATCTTGTCAATGATTTGGCCCAAATTGCATCGTCAAAACTTTGTGTCAGGTTGGAAGAATGCCAAGGATCTCATATGTTGGAGCAAAGTTGGCATATGTCGTATGCAATGGGGAAAGGTGGTGACTTAGAGAAATTGAATCCGCTCTCTAAGTCAGAGCGGCTGAGGACATTGCTTCCAATCAATATCCAGGACCTTTACAGCCCTTTTATAAGCAAGAGGGTGCTGCATAACATACTGCCAAATCTAATATCCTTGAGGGCATTATCATTGTCTCATTACTGGATTAAGGAGTTGCCAGATGCTTTGTTTATCAAATTAAAGCTCTTGAGATTTTTGGACCTTTCTTGGACAGAGATTATAAAGTTGCCCGATTCTATCTGTGCATTGTTTAACTTGGCGACACTTCTCCTGTCATCTTGTAGATATCTTGAGGAGTTACCTCTGCAGATGGAAAAGCTAGTCAACTTGCGGCACCTTGACATAAGCAACACTTTTCACTTGAAGATGCCGCTACATCTGAGCAAGTTGAAAAGCCTCCAAGTGCTAGTGGGAGCCAAGTTTCTTCTAGGTGGTTTGAGAATGGAAGATTTGGGTCAACTGCATAACTTGTATGGATCTCTATCAATTCTGGAGTTGCAAAATGTGGTTGATAGAAGGGAAGCTCTGAAGGGAAAGATGAGGGAAAAGGAACATGTTGAGAAGTTGTCTTTGAAGTGGAGTGGAAGTATTGCCGACAATTCACAAACTGGAAGAGACATACTTGATGAGCTACGCCCATACTCATATATAAAAGGACTCCAAATCTCCGGATATAGAGGGACACAATTTCCAAATTGGCTAGCTGATCCTTCTTTTCTTAAGCTGCTAGTACAATTGTCTCTTAGCAACTGCAAGGACTGTTTTTCCTTGCCAGCACTAGGACAACTTCCTTGTTTGAAAATCCTTTCCATTAGAGAGATGCATCGAATAACAGAGGTGACGGAAGAATTCTATGGTAGTCTGTCCTCCGAAAAGCCTTTTAACTCTCTTGAGAGGCTTGAATTTGCAAAGATGCCTGAGTGGAAGCAATGGCACGTTCTAGGGAACGGAGAGTTTCCTGCTCTTCGGAACCTTTCAATTGAAAATTGTCCGAAGTTGATGGGAAAGCTGCCTGAAAATCTTTATTCTCTGACAGAACTGAGATTTTCAAGATGTCCTGAACTCAATTTGGAGACACCCATCCAACTTTCAAGTCTAAAATGGTTTGAAGTTGATGATTCTCCTAAGGTTGGAGTTATTTTTGATGAAGCTGAACTGTTTACCTCCCAACTTGAGTTAATGAAGCAGATTGAGAAATTATATATTAGTGATTGCAACTCTCTTACCTCCTTGCCTACTAGCACTCTACCGAGTACTTTGAAGCATACAACGATATGTCGTTGCCAGAAATTGAAATTGGATCTGCATGAATGTGATTCTATATTATCAGCTGAGTCGGTCCCAAGAGCACTCACTTTGTCGATATGGAGTTGCCAAAACCTTACTAGGTTTTTGATTCCTAATGGGACTGAAAGACTCAATATTCGTTGTTGTGAGAATCTTGAAATACTTTCGGTGGCATGTGTGACCCGGATGACGACATTGATTATTTCGGAATGCAAAAAGTTGAAGCGGCTGCCAGAAGGTATGCAAGAACTCCTTCCATCTCTTGAGGAACTGCGACTGTCTGATTGTCCAGAAATAGAGTCATTTCCTGATGGAGGATTGCCCTTCACTTTACAACTCCTTGTGATAGAAAGTTGCAAGAAATTGGTGAACGGCCGAAAGGGGTGGTGTCTACAGAGACTCCCCTCTCTCAAGAGTGTTGGACATCTACCACGATGGCAGTGACGAAGAGATTGTTGGTGGTGAGAATTGGGAGTTGCCTTGCTCTATTCAAAGTCTTACCATAGACAATCTGAAAACATTAAGCAGCCAACTTCTCCAAAGCCTCACCTCTCTTGAATATCTAGATACGCGTAAATTACCTCAAATTCAGTCACTGCTGGAACAAGGGCTTCCCTCCTCTCTTTCTAAGCTACATTTATATCTCCATAATGAGCTCCATTCACTACCGACTAAAGGTCTTCGGCACCTCACTTCGCTTCAAAGTCTAGAGATCAGCAGTTGCCATCAACTCCAATCACTTCCTGAATCAGGGCTTCCCTCCTCTCTTTCTGAGCTGACCATCAGGGATTTCCCTAACCTCCAATCCCTTCCAATAAAATGGATAGCATCTTCCCTCTCTAAACTATCTATTTGCAGCTGCCCATTGCTCAAACCACTCCTAGAATTTGACAAGGGGGAGTACTGGCCAGAAATTGCTCATATTCCTGAAATATATATCGGTGTTACGGTATTTGACCACGAATCAGAATGCCTGTGATGATTAATAAAAAAGAAGCTCCCACAGATGTAAGTTTTTCTTTTTACCCAGTAGCTTTTTATCATACACAATAGTTTGATATGTCAGTCCTTGATGTATAAGTCTTTTGAAATACGAGTCATTTCTTATTTGAAAAAGCAAGAGATGAAATAGACGTACCACTGTGAATACGCCTGCCTACGCATTACTTGAAGTTTCATCAAATAATTCTTGTTTTTTCCCCTTCTCCAGTTACTTGAGTAAGGAGGATACGGTTTAGAGCTGCTCATGTTCACCCTTGTGCTTTGATAACGTCTAGAATCTTATCATCCTCTGGAAATGCAGAGTCTCTAAAGTCTAATAGAATATCCAAGGTACATGTGGAAGAAAATTCTGGTTCCTATATATCCAAAATACGCAAGGTTGTTTCCAG</t>
  </si>
  <si>
    <t>GGACCCCCACCCACGAGGAGCATCGTGGAAAAAGAAGACGTTCCAACCACGTCTTCAAAGCAAGTGGATTGATGTGATATCTCCACTGACGTAAGGGATGACGCACAATCCCACTATCCTTCGCAAGACCCTTCCTCTATATAAGGAAGTTCATTTCATTTGGAGAGAACACGGGGGACTCTAGATCGACGACAAGACCCCTTGTAGCATGACCAGATCAATGTGGAAGCTACTAAGGTATCTAATATATTGATAATTAAAAAAGCCCATGTCCTTGATAGTATTAATTTATACTCTAATCTATAATTGAAGCTGCAAGCTGGAAACAAATTAATTTTCTGAATACAAAATTCTAACCAAGAACAAACCAAAGGAAAGAAGTATAATGTCTACTGAGAAATATCATCATCCTCTTGATCTATTGAAACAAATTGAAGATGAAAGGGGTTCACTGTTGCTGGAAATTTCGAAAAATCGAATCGAATTACTTAAAAGGGAGTTCAAATTCATCGATGTTTTACTCAGTCTGCGTAGCTTCATACATGAATGTTACATGCCAGAGGTCATAGAGAAAGTCAACGTTCTGCGAAATCATGTGTACAGGCTCGTGCACGTTGGTCCTGATTCTGATCACATATTATCTGAGGTGGAAAACAAGATTTGGACTGCAAAGTTGGAAATTAGAGGTGAATGCTTTGTTCCGAGAATGTCATTTCATGAGCTTTCATCCAAGAAGCGCGGTGTTGCTACTAGTCCAATATTTGTAATGGAGTTCATCGATAGTGTGGTGGAGAATCTCGGTGACATAGGGAAGATTTCTGATTCACATTCATCACAGGTTGAAGAGGTCTTAAGGGAGTTGAATTTGCTGAAATCTTTTGTATGCTTTGTTTCAAACAGATGCATAGGGTCTCAAAGCCAAGTTGATTTCTTCACTCATGTTTTAGTTTTGGCTGGCCATGTCGCGATCATTCCCTGGTTGTATTTGCCATGCCATGCCAATGGAGATCAAGACTTGGCTCTAGATGAAGTGAATGTTTTGCTGACTGAGCTATTGCGAAAGAGAATTAAGCCCATTCAACCATGTGTCCGCAAGATCTATGTTGAGGTTCTTCAAGCTTTGAAGTCAACACATTCGCGATGGTTTCCTGTTGTTCCAATGGAGTATATAGCTGAATGTGAGGCTAGCTTTGTAAAGATTCTCCTACACAATCTGGAAGAAGTATCAAATGTTAGTACCTCAAGTCGAGTAGTTGCTTTAAAAGATCAAATGGCAACCCTTTCGGAGATGCTGAACCTCTTGAGAGCCAATCTCATCCCTCTGCCGACACAGGATCTCATATTTCATGTTGAAGATATAGACACTGTAATTGTTGATGTTGGACTTCTCGTTTACTCGTTATATGATAACGAGGAGGAGAAGGAAAACGTGACTTTTGAGGAAAAGAATGAAGCACCAGTTCTTGATTTTCAAAGCAACATTCAGCATATCAAGGCAGTGATCTACCTCATCATACGGAAGGCCTTACAATCTAATTTGCCAAGGATTCATGGACTAGGCTATGTCGACTTTCTCTTAAACAACCTCAAGGAGTTCCAAGTCCGTTACTCAAATTCACTTGATTTTGTCAACAATCACCTTCAAAGAATTCAGGACGAACTTGAGAGCGTGCAGCTTTTTCTCAAGGATGTTGCAGAAGAGGGACACAATAAGCAGGACAGACTTCAAGATTGCGCTACATTATTGATTAGCAAAGCGTATGAGGTAGAATTCATGGTTGATGCTTGTATAAGCAAAGAAGTCCCTGACTGGTGTCTTGTCCGCTGGTTCATGGACATCGTAGAGGAGATTATACTTACCAAGAAAGAGATAATGCAGATTGTGGAGAAGAAAATGGTTGAGTTTGGCTTAAATGATACTACTGCCTCTGCTGATCCATCAACACAATCGGATACGGCTCCAATGATGAATCAAGAAATTGTAGGCTTTGAGGATGTGATGGGAACGTTGAAAGAAAAGCTAATAAAAGGATCCAAAGAGCTAGATGTTGTCTCAATTGTCGGAATGCCTGGACTAGGTAAGACTACTTTGGCCAACAAACTTTATTTCGATGAGCATGTAAAATCTCACTTTGATATTCGGGCACAATGTGTTGTGTCTCAAGTGTATACGCGCAAGGACTTGTTACTAGTCCTTCTGCGTGATGCTATTGGTTATATCCCTGTGTTTCATGAAACGCCTAGTGAAGCCGACGTAGCAGATACGCTACGGAAAGTTTTGTGGCACAACAGATATCTTATCCTTGTTGATGACATATGGGAAACTACTGCGTGGGATGATTTAAGATCTTGTTTCCGTGATGATAATAATGGCAGTCGAATTATTCTCACAACACGAGATCATGAAGTTGCCATTTATGCGAAATCTGTGAGTGATCCTCTTAGGCTTCGTATGTTTAAGGAAGATGAAAGTTGGAAGTTACTTGAAAAGAAAGTGTTCGATAAAGAAAAATTCTCTCCACACCTCACTGAAGTTGGGCTAGAAATAGCAAAGAAATGTGGAAGGTTGCCTCTTTCAATTGTTCTGGTGGCAGGTATTCTCGCAAAGATGGAGAAGAAAGAACAATGTTGGAGACAAGTGGCCGCAGAATTTGGTCCACACATTCACAACGATTCAAAGAACATTATAGAGAAAAGTTATCAGCATTTACCTTATCATCTTCGACTTTGCTTTCTATATTTTGGAGCATTTCTAGAGGACGAAGAGATCAAGGTTTCAAAGTTAACATCGTTATGGATATCAGAAGGATTTATAAAAAGTTGCAAAGACGAGAATTTAGAAGATACAGCAGACTGTTACTTGGAGAATCTAATAGGAAGAAACGTTGTGACAGATGTTAAGAGGAGTTCTACTGGTAAGGTCAAAACATGTAGGATCCATGACCTATTGCTTGATTTCTGCAAGGAAAGAGCTAACAAGGAGAATCTTATACTCTGGATAAAACGGTAATACACCAAGTAATGATACTTCATTTTCAAATTAGTCGAGAATTCAATACTGATAACACTCGGATAGAGTATAAGAATGGAAAGATCCATTAGTTAATGAACTATTAGTTCGTTCTTACTTATATTAGTTGAAATTTTCTAAATCTTACAGTTTATGATTATATCTTTACAGGAACCAAAATGCAAATCCTTCTTGTTGTATTTATTCTCACAAGCAGCTTGCTCAGCGTCGTATGTCTATATATGCTGGGATGGAGAATCTTGATGCATGGCACTCGTCTTTCTCACTTGTTGGCTCGGTATTTTACAGAAATGATAAAAAAGGACACACTACCATTTACAATGACTCTTACTTTTCTCGCTACTTCAAGTTTCTAAAAGTGTTGGATTTGGAGTTCATCTATGTTGATTCTATCCCAACTGAACTACCTTACTTGAGGTATTTTGCTGCAACAATGATTCGTAGTATAGTTACCTCGTCCATAGCCAATCCTACGAACCTTGAGACGTTGATACTTAGATCATCTGTAGGAAGTTTCTCACTACCTATTGCACTTTTGAAGCTAGTTAAATTGAAACATTTGCAGACATACTTCGAAGCTTATTTCACTTCACATGTTGCAATGGAATTACTTGCTGATAACTCCACAAAGTCTTATGAGTGGGAAACTCTTTCCTCTGTATGTTTTTCTCAAGCCGATGAGATGGAATTGATGCTGAGAAAAGCACCTAATCTCCGAAACCTGAACTGCTCATTGACTGATTATTCCAAATCATTCCCCGTCTTGGACTTTCTAACAAAGCTAGAGGCCATCAAGATATACTCACGAAGGCTTCCATTTGGAAGAGATGCATACATCTTCCCCTCGAATCTCAAAAAGTTGACACTATGCTACGCCAAATTGGGCGGTCCTGATGAATCAAATATTGCAATGCTTCCCAACTTGCAAGTACTAAAGCTGAAGTGGGTTGAGTTTTACAATAAGGAATGGAAAGTGAGCAACGAGAAATCTTTCCCTCAACTTAAAGTGTTGAAAATTGTATCCTGTTATTGGTTTGACAAATGGACCGTCTCAGATGATGCCTTTCCTTGCCTTGAACGTTTGGTTTTGTCTGGTTGCAAACTTCTTGTGGAAATCCCTTCTCATTTCGAAGACAAACATTCTCTAAGGTCCATCGAAGTAAAGGCATGTAACGAATCTGTCGTAAAGTCAGCCATGGGTATCCAGGAAGCACAAGTTGATTATATGCAAAATTATGGTTTCAAGGTCTTCATACACCAGTAGTGAATAGTACACTACTGAAAACTACATTTTGGTTATGAGGAGAATTGCTTTTGTCTTACTTGATGAGAAATTTCTTTTTCTAGTGTTTGAAATCAGTGTTTGGCCATGAAATACCAGATTAAACTAAGTACTAATTTACCTTGGAAAAGGTTAACAAACGTGTTGCCCTTACTGATTGTATGTTAGGAAAATCTAAAGAGAAAGATCAAAGTTGTCTTTGTTTTCGGCTATAAGCCTATAACCATGTAATATCTAGTACCCACTCGTCTGATTAATTCAGATTCACGCTATTAGCTTCCATTTGATGAGAGGCGCTCCTACCAGTGGTTTCTCCATTTAATTAAGCTCCTCGAACTCTAGACCTGTGATTACCTTATCCAAAAAAAAAAAAGCATCTGGACCTGTAGTTAAGGGTTAAGTCTTTCATGTCATTAATCTTAAAATGAACTTCTGTTAAAAAAGCAGATTGCTTGCAGGAGGCATATGTGAAAGCACTTGGGAGAGGCTTCTCAGGTGCACCTTTCAAGACATTCATGATTCGTTTTGGAAGTTATACTGGAATAATCTCTCACCTCTCTCGTAATTCAAGCGATGAGGTATGAACAAAGTTACTTCCAGTCTAGTTTTCTAGTTTGATCACTATTTCAGATGATCTGGTGTTGTAATGGTGAACACAAAAAGGTAGAAACGTTAGTTTTGATGCCGTCTTGATGTGCAACAAGAAAGACATATTTCTTTTGTTGATATTATCGACTCAAAAGAGAGGCAAAGTTTATAAATCATGTGTGATGATTTGTTACTGAGCCAAAATTGCGCTCTTGAAACAGCCAGAATAGCCTTGGCCGGCATGAGACTTTCCATGCACAATTCTCTTGAGATGCTTTTGTTTGATACAAATACTTTCTTTCAGGCATCTGAAATATCAGTGAATTCGCTAGATGATCCCAGTGACCTGACAGGGAATTGGCAGTTTACGGTCCTAGAGTTGGCCTGTTGTCATTATGCTGCCATTTACATGGAAAAGGACGTCAGGTTAATAAGTTATTTTCCAAAAGAAGTATCATAAACATGTTGATTATTTTAGGTAATAGGAAAGGTCCTATGAAGTTAAACAGTCTGGAACAGAAGCAGTTCGTATATACTTAGTGGCTCGAGAA</t>
  </si>
  <si>
    <t>GTAGTAGTTGTTATTTTTCACATATAGAAAATAGAGAGTTGAGTGATACTATAGTAAGGTGGAAAAATCAAAAGAAGATTGTTTTTTTTTTTTTGAGTGTGTTGTAATTCTTAGTTATTTTTCCGTTGTTATTACCGCAAATATTATTTCTGTGGTGGGGGTTTATCTCCAACACATCAAACATTGAGAAAGAATGGCATACACTGGTGTTAACTATTCCCTGAATCATCTGGTCCGCCTGCTGAGCACTCCGGGCCTGACTTCCTCGAAAGAATCCCAGATCCCTATGCTTAAACTGGAGCTGGGCTTCCTGAGAACTTTTCTCTGGTGGACGGCAAAACACTGTAGGGAGAATGGGAATTTGGAAGCTCTCTTACTGCAAATCGAAGTTGTGGCACGAAATGCAGTAAGTCACATCCAACCCATTCTTCTGAAGAGCGTTGAAGACAGAGCCAAAGAATTGGATCAGCGGTCTGCTGAAGTACTGCATCACGTGCAACTTCTCAAGCCAGAGATTGAAAAGGCTTACATCAAAGTTGCAAAGTCTTCTCCTCATGTACCGGACGCATTGATGGTGGTGGAGTTCATGAACTCTCTGATTGACAATCTGAAGGATCTGCTTCGCTATCGGGACCCTTCCACTTTTTCAGAACTCAGACCATTTGTAACTAAGCTAAGGTTCTTGAGAAATCTTCTTAGCTTTGTAGCTACACGATGCATCGACCAGGAGAAGCTGAAAGATCTCACCAATCATACTGAAGGGATAGCTATCGAAGCAGCATGTATTCCTTTCATGTGTGCGTTTGATCCAAAAGATGGAAAAAGTACAATTTCCATCAAGGACAAGCTCACGGAACTGACGCGGAAAATTAAGCCCAGCACTCCAGACATCAGAAGGATTTACATGGGAGTCCTCGGAGCATTGAGTCTATTAACAACAGAGACTGACATTTCAGATCCAGACTTGGCATCCTTCATAGACACTCTCGAAGATTGTCTGGTAGATTTACAAGACAACCAGCAAATTTGGATGGACTCATTGAAGGTTAACTTTGAAGTCCTCCACCACGAACTCACCTTCCTCAGTTCTTTTGCTAAGGACCCGCCAAATCAATTCATTGAGAGTGACAAGTCGGAGTCGGATGATCCAAAAGCTGACCCAATTCAAGTTCTCTTGGGAAAGATAAGAGATTGGAGCAGCACTTCTGATGCTCATTCCTTCAAGGACTATACAGAAAGTTTGACATTCAAAGGTCAGTTCACCCATATTCAAGATCTGGCTGTTAAGGTGGGATGTACCATCTTTTTCTTCTTTGATTTCAACGAGCTGGAAGAGCACAAGCTTGTCGAAGCAGAAACTACACTTGTTGATCTAATCAAAAAGATCAAGCTCCTTAAGTCGGAGATCGGAGTTCCCATCCCACTGACATTGCCTGAGGTTAATATCATAAGGATAGATTACCTGGGTTTTATAAGAAATTTTAGAGAGCTACTTGACCAGCAGGCAGGTCCAGTCAATTGCCTGAAGCGTCGTGCACTGGGAATTGCTGACGAGCTGGAATACCTAAGTTCTTTTCTCAAAAATTGTGGAGAGAATTTCCATGAGCATGAGAAACTGAGGAATCTTGCAACCCAACTAATGACTGCTGCGTACAGAGCTGAATATGACATTGAGACGCATTTACTAAGAGACGGCACTGTATTCAACCATTCACTTTCTCTTATTGATGCTGTTGGAGAAATGAAGAGAATCAGAAGGGAGGTCATGGTGTTTAACCAAAAGATGAGCTATGTTACTGAGCCCAAGGTTGTTAATTTGACAATGCCCTCCAGAGACATGATAAATGTTGCTAAGCAGGAGGAACTGGTGGGCTTTACGGACAAAAGGCACAGATTAATTGATCAACTGACAAGAGGATCTAGTCAGTTAAGTGTCATAGCAATTGTTGGCAAGCCTGGAGTTGGTAAGACAACTCTTGCTAAGAGGTTCTACAATGATCCTGGAGTTTCCAACCATTTTGATATTTGTGCTTTCCTCACTGTTTCTCGGGTCTATGACAATCGAGAATTATTACTTGAGATTTTACGTGATATCACTGGGCATAATGACACAGTAGATGGAAGGATCTTTTCTGATTTGCCGGAAATGCTGGTCGAGCGTCTACATGGAAAGAGATTCCTCATCGTAATGGATGATGTGTGGGACGCTGAAGCATGGAATGTTTTGAGTGCATCCCTTCCAAAGGATGATAGCACAGGAAGTAGGATTCTCTTGACAACTCGATCAGATGATGTGGCTCAGTATACTGCAGCAGGCTTTCAACTACATAATATACATCATCTTCGACCTCTTGGAGAAGAAGATAGTCGGATATTACTTGAGAAGAAGATTTTCCAACAAGAATCTTGTCCTCCAGAGCTGAAGGGACTAGCGAAGCAACTTTCCAAGAAAACTAAGGGGCTACCGTTTGCAATAATTCTGGTTGCTGGTATTCTTGCTAATGCAGAGAAAACAGCTGAGCATTGGACAGAAGTACAAGAATCGCTAGACCAAACCAAGATTGATGGTAACGACCAAGATTTGTCCAGTATTATTGGAATGAGTTACCAGGGTTTACCAGATTGTCTGAGGCATTGCTTCCTCTATTTCGGAGCATTCCCACAGGATGATGAAATTCTGACATCTAAGTTGATCAGGTTGTGGATTGCAGAAGGATTAATACAACAAACTGAAGGGAAGAGCTTAGAGGATGTGGCAGTGGATTACCTAATGCTCCTAATTGGAAGAGGTCTTATTATGGCGGAGCAAAAGAGCTCAAAGGATCGGGTGAAATCATGTAGAGTCCGTGACCTGATACGTGAATTTTGCTTAGCTAAAGCCAAACAGGAAAATGTTTATCGGCTGATGGACGGTTACGGAGAAGTCTCTACTGTGGATGGTTTTGATCATCGCGGTGCTGATTCCAATATCCCAGTCTCCGTAACATGTGATCATCGCCGGCTGCTCATTTCATCTAATTGGTGGGCTAATACTTCATTAGAAGTTTCTGGTCCACTTGTCCGCAGCCTGGTGGTAACTGGCAGAAGATCTGATTTTCCCCGGTCTCATGTCTCATCTCTGTATCACAACTTCAAACTTCTCAGAGTTTTGGATTTAGGGAGTGTAAATGTGGGGAATGACTTTCCAGTTGGGCTTGAAAACATGACTCTGTTGAAGTACTTAGAAGTTCGGGGAGAAGTGACTTCAGTGCCGTCTTCCATTGGCAGCCTCCAGAGATTGGAAACTTTTGTTACAATAGGATTACGGGGAGAAATTGCACTACCTGATGCTATTTGGAACCTGAGAAATTTGAGGCATTTGCGTATAGACAGCCGTGCTTCTTTTGGTGCCCCTGCCTATAAACAAGAAATTTCAGGGAAGCTGCTGTCCAACCTGAGGACAATGTCGACTCCAATTCTTAAATACGGGAAAGATTCAGAAGAGATACTGAGAAGGTTACCACGTCTTAAGAAACTGAAATGCATCTGTCTTTTCAAAGAGAGAATGCTTCCCAGACTGGGCCTTCTACCTCAACTTGTCTCTCTCAAGCTATTTAGCGATGGTCCCGCGCTCTCTCCAGATTTCTATGGGTCGGAATTGGAATTCCCTTCAAACGTCAGAAGGTTGACCCTCTCAGGGTGTCGCCTGCCATGGAATCAAATATCAATTATTGGAAGGCAACTTCGCAATCTTGAGGTCCTGAAATTGCAGAACAACGCGATTGTGGGTAGTCGTTGGGTGATACAAGCTGATGATTTTCCCGGTCTTAACTTGTTGAAATTAGATACACTAGACCTTGAGGTATGGTCCGTAATGACCTCTTCCTTTGTTATCTTCATAGGGCTGTTTCCCAGCCTTGAGCGACTGGAGTTGCAGAAATGTAAGAAACTGAAGGAGCTCCCCACTGTGTTGAAGACATGTGAAAAACTAAAGGAGATCAAGGTGAAGTGGTGCAACCCATTCCTTCAACATTCAGCCAGCAGAATTATGGAAAAACAATATCCAGCCATCGATTCTTCTTCTTCATCTAGCTCAGAAGATGAATCATCCCCTTAATTCTCTTTGAAATGGTTTTAAAAGATTTCATACTTTCAAGTTATTATTCAATCAGCAATTTCTTCTCCTTCGTCAGAAATTATCCTTCTTCTAATTTTTCTTTTCTTAGAGGAAAAACTATTCATTATTTGTGTTGGTAACAACATATAGAAGGATTTGAATGTAAATCGGAATCTTTCATAAAATAATATAGTAAAAATTATCTTGTATATACTTATTAGATTGTTTCGTGTATGAATTCTGTATTAAATCTGCATGAAATATCAATATTTCGTTCAAGGTTTATAAAATAGTTTCTTACATGTTATATTTATATGGAATGTGTATAATGTGATCGTGATATTCAATTAACAAGATATACTTAACATTATAAATTGTTGGAATCAGTTTGTAAAGTGATTTCTTACATGTCACATTTATATGAAATGTGTATGAAATAGATATATAAACTGATATTTACGAATTGTGATATTCAATTTAGGAGATACCAATTGAAATATCCATTTCATACACTATATGCTTATCTCTTTGAATCAACATTCTATCTCATCTACTTTTGTATTAAATTAAGATTTAATGAACATTGTCATCTTTCATACTGAGAAAAAGAATCGAGATTTGTAAAAAAAAAACTGTAGTGCATCTGGTTCTTCAATAATG</t>
  </si>
  <si>
    <t>CCCAAAGATGGACCCCCACCCACGAGGAGCATCGTGGAAAAAGAAGACGTTCCAACCACGTCTTCAAAGCAAGTGGATTGATGTGATATCTCCACTGACGTAAGGGATGACGCACAATCCCACTATCCTTCGCAAGACCCTTCCTCTATATAAGGAAGTTCATTTCATTTGGAGAGAACACGGGGGACTCTAGATCGACGACAAGACCCCTGATTGGTCACAAATGAAGGAACTGAGGAGACAATTTTAAATTTTTGTTCAAGTGTTCATTTAGAGAGGTTGAATCAAGTGTCTGATCTACAAGCTCAGTTGTGTCTACTTTGCTTCCACAACAGTTACTCTTATCATTGTATCTGCAGAAAGAAGAGATATATGTCTTTAAACACATCTCATCTCTTTGAAGAACTGCAGTGTGTTGCAAAGAAATGGGCGTCTCAAGAGAATGCTCGTCTCATACAAAATCTGCGGCAAATTGAAAGGGAATACAGTTCGGTCTGTAAGGTTGCAGAGAAAGATTTGTCATGGCTGAATCATTACCTAGACGAACTGCAGAGGGTTGAAGAGAAATATGGTTCATTCCATGTGTTCTCGGACAACAATCATCTCCTTCAAACTGCCAATCGGATTCAACAGGGATGTTATTCATTCCGTATTTTTGTAGAGGGACCTAATGTTACTTCATCTCTGTATGCGATTGAAGATAAATGTAAGTCATTCTATACGGTTTTAAACGAATATAATTTTATAGAGGAATATCATCTCCTTGGCACTCTGAAGCGGATTGAAGAGGACTTGGGTTCAGCCCGTGTATTTTCAGACCAGTATCTGTCAAAGTCATCTCATCTACTCCAAACTCTGCAGCAGACTGAAGCAGAATGCTATCAATCCTGTGAATTCTTAGCTGAACTACAATCAAAGAAATCTGATCTCCTTCAGTCTCTGCAGCATATTGAGCAGGTATGGGGTTCATTCCGCAAGTATTCAGACGAACTACAATCAAAGATATCTAATTTCCTTGAGACTACAGCGCGCTTTGTAGAGGAATGCGGCTCATTCCTTGTATTTTTGGAAACATATCTGTCCGCAGAGGATTCTGTTCAGAGGTTGGAATATGGATGGGCGTTTCCTGTGGATCAATTTATGGTACTCAAAAGGGATTTCAAGTTCCTGGGAATCATTCTCAACTTGCAAAACCTCAAAGATGAACCAAATTTCCTAAAACAAGCCCGAGATTCGATTCAACGTACTGAGAGGCATATCGTCCGTATCGGCCAAGAAAACCGTATCTCTGAGATGCGCTACATACAGCGTGTGTTTCATGCGACTAAATCGGAAATCAGAATTAGATATTCCTTTCCCGAAATGTATTTTCAACTTTTTACCAACATGCGTGGTATTGTTATTCCCCATTTTGTAATGGAATTCATTGATACAGTTGTAGAGAATCTCAGTGATTTGCTAAAATATAATGATCCAAGTTCACTACTTTGTATTGGGGAAGCCATGATGGGTCAAATTGAGAAGGCTTTAGAGGGGTTGAAGTTCCTTAGAAGTTTTCTCTGCTTTGTTTCGGACAGATGCATAGAGCCTCAGAGACAATATACTTTTCTCAACCACATTTTACAAGTGGCCTGGCTCACAACAATGTTTGCTTGGTTGTATTTGCCATCCACCCAAGGATATGCGGACTACCCTCCAGATGAAATTAATTATTTATTTTCAAAACTCCGGCGTGAGATGATTCAACCCATTGATCCAAGCACCTGCAAAATCTATATTGGAGTTCTGCAAGCTCTAAAGTTAGTACAGTCGCAATGGTATCCTGTTATCCAAATTAAGTACATTGTAGATTGTGAAGTTGGATTTGTGGACACTCTCCTACACAGTTTGAAAGAGCTACCAGTTCCTAGTAATTTCACGGCAATAAAGAAAACGCTTCAGGAGATGCTCAACTTCTTGAAAACCAATCTCATAAATCTACCAGTACGGGCCCTTGTATTCCATCTTCAATATATCAACTCCGTGATTGTAGATGTTGGACTTCTTGTTTACTCCTTAAATTACAAGGAGAATGATAAGGAAGATGAAACTTTGGGGGAAGCGAAGAATGATAAGGAAGATGAAACTTTGGGGGAAGCGAACCAAGTACTAGTTCTTGATTTCCCAGGCAGAATTCAAAGTATGCAAGCAATGATCTACCTCATCAGTAGAAAGCTATTTCTCTTTCAGTATGGGATTGATGAACAGGGAACTGCTGATTTTACTGTAGACATCCTGATGGATCTCTTATGTCACTATTCAAATTCAATTTCTTCTATCAAGAGCCAACTTCAAAAAACTCAAAAAGAGTTAATGTGCTTCCAAAAAGTTGTAGAACAGGATGACAGATGTAGACAATTTGCAACACCGGTGATTCATTTGGAACGTAAATTAGAGTATGTAACTAGTAGTAGTATAGAAGAATCTTTTCCTGACTGGTGCCTTTTTCTCTGGATTTTACACATAGGAGCGGATATTAGATTACTCAAGGCAGAGGTAGCGGAGATTCTGGAAAAGAATGTGCTAGACTTAGTATTGCATAATACCAAAGATGCTGACATTGCACATTCTTCTTCACAGCATTCTAGAAATCCTGCCAAGAATGAAGAAATGGTGGGCCATAAGGATGTGATGGATGAACTAAGAGGTAAACTAACTAAAGGATCTTCAGGATTTGATGTCATTTCTATTGTTGGGATGCCTGGAGTGGGTAAGACAACCCTGGCGAACAACCTATACTTCGATCAGTCAGTTGTCTCTCACTTTGATAGACGTGCCCAATGTTGTGTCTCTCAAGAATATTCACGAAAGGGCTTGTTACTCTCCCTTCTCGGAGATATAACTGAAAATACAACTAAACTTGAAGGAGAGTCTGAGGATGTACTGGCAGATAAGCTTCGCAAACTTTTAATGTTCAAGAGATACCTTATTTTCATTGATGATATCTGGGAAGCTAGTGTATGGGATTATTTAAATTTATGCTTCCGCAATGCTAACAATGGAAGCAGAATTATTCTGACAACTCGGCATTATGATGTTGCCTCTTATGCTAAACATGTTAGTGATCCACTAGTTCTTCGTTTGCTGTCTAATGAAGAAAGTTGGATTTTATTACAAAATAAGGTGTTCAATACGGAAACCTGTCCCTTGGCCTTGGAGGATGTTGGAAAAAGCATAGCACAAAAGTGTGGAGGGCTGCCTCTTTCAATTGTTCTCGTAGCAGGTATTCTTGCAAAGATGGAAAAGGAAAGACATCGATGGGAACAAGTGACAACAAAATTAAGTCAACATATTCAGGATCTGTCCGAGCATACGATAGATCTTAGCTATCAGGATTTACCACATCATTTGAGAACCTGCTTTTTATATTTTGCAGTATTTTCAGAGGACGAGGAGATTCAAGTCTCAAAGTTAACATGGTTATGGATATCAGAAGGTTTTGTGAAAACTCACATGGAGAAGCTTTTGGAGGATATTGCAGAAGACTACATGGATAATCTTGTTGAGAGAAACCTAGTGATGGTTTCTAAAAGGAGTTTCGATGGTAAGATCAAGGCATGTCACATTCATGATCTGTTACTTGAATTTTGCAGGAAGAAAGCTGAATTAAATAATTTCATGCAAAGGATTAAAGGGTAATTGAAACATTTGATGTTTTAGTTGAATCAATTCTTCTTTTTGAGTTACCCTGATTTTACCAATTTTTGTACCGGCAGGAATGAAGTATTTCTTCCTTTTCATGTTTTTCTTCCAAAGTGCAAGACTCCACGACGCTTATCTCTTCAGTCTCAGTGCAATAATGTTGAGAAATGGTGTTTCTGGTTTTCACATGTGAAATCTTTTCAATTCAGGGAAGCTAGAAAAATTGCTTTTTCTTTGATAGACCATGCATCTTATATCTTTAATAGCTTCAAGTTTCTGAGGGTTTTGGATTTAGAGTTCACCATAATTGATTTTCTCCCACAAGAGTTAACCCTTCTGAGGTATCTTGCTTTTCGAACCGCCAAGGATATGTTATTGCTACCGGCAAATCTTTGTAACCTTGAAACTTTGATAGTTCAAGGAATGAATGGACGAGTATCATTACCAGATACCATTTGGAAGATGGTCAAGTTGCGACATCTGCACATATATAATCAAGCATTCTTCACTTTGAACAGTACCCAAGAAATCTCAGAAAGCACCTCGAAAATGGATGATTTGCAAACTTTAGCGTCAGCATATTTTTCTTGTATGGATAACGCTGATAAGATCTTGGCTAAGATGCCAAATCTTCGGAAGCTGAGATGTGAAGTTTTGAAATTTACTGGCTCATTTACGGCATTTATGAATCTTGCCAAGTTAAAAATGCTGAAGATTTCTTCCGGTCCTACATTTACCTTGATCAATCAGTTGAAAATCCCATCACACCTCAAGAAATTGACACTGACCAATTTCCGCATAAATCTTAATGAAGTCACAACTCTTTCAAATCTTCAGGTACTCAAACTGCTAGGAGTTACCATTAGTTCCAATACATGGGTAGTGAACGATGGGCAGTTCGGCAAACTCAAATGCTTGAAACTAGAAAATCTTTCTTTTTCAGAATGGGATGTCTCAGATGATGCCTTTCCATGCCTTGAACACTTGGTTTTGAAAAGATGCCGATATCTTGAAGGGATCCCTTCTTGCTTTGGATACATGTCTTCTTTAAAATCCATTGAGGTAAAGTCATGCAAGGGATCACTCGCTGAGTCAGCCACGGTCATCAAGGAAATGCAAGTTGAAGAGATGGGATATTCTGCTTTTGAGGTCTTCATCCACAAGTAGATCAATGATGCTCCAACTCTATGTCTCAAATTTGTTATCAGGTATGTTGTCTATGCAACTTCAACTGAACTCTAAACGTGCCATTGTATACACTAATTTATTAAGTACTATTAGTTTACAACTTCTTATGCTACGCTCGTTTTCTCTTCACTATGAAATGA</t>
  </si>
  <si>
    <t>GTAATGCTGGCCATCGGCTCTTGAACTTCCATTAGTCAAAGAAAAAATAGAAAAATAATTTTAACATCGACAATTTCACTTCCATTAGTCAAAAAAGGCACATTGGAGTCACTGGCGTTACACCACGGATATAAATAACCCTTTTTTTTTTTAGGGGAAGGCATATTTGGTCTAAGTCTTATAGTATATTTGGACCTTTTCCCATTATTTTGATTTGTGTTATTTGAATTGTCCTCGTAGAATACAAAGCATCTATATCTATATGTATATATGTTATACAAATTTGAAAGATTCACCATTATCAGTTGAAGTGGGACGCTTTATTAATCAACTCCTTGAAACCTCTCCAGAAGTTCTGAGAGAATATCTGATTCATCTACAAGAGCACATGGTAACTGTTATTACCCCCAGCACTCCAGGGGCTCGAAACATTCATGTCATAATAGAGTTCCTATTAATTATTTTTACCGATGTGCCCAATGACTTTATTCATCATGACAAATTATTTGATCTTTTAGCACGTGTTGGAGCACTTATCAGGGAGGTATCAACTCTTGTTCACGACTTAGAAGAAAAATCAAGGAATGAAGAGAGTACCTATGAAACAAGTTGTGCAACTCTAGACTTGCTGGTAGAAAAAATTGAATTCCTCAAGGAAGATCTTGAACATGTTTATCTGAAAGCCCCGGAGCCATGTCAATGGTGCTTCCCCATGAATGATGGACACCTCTTCATGCATCTTCTACTCATCCACTTACAAAATTTGCTAGATTCTAATGCTTATTCAATTGCATTGATAAAGGAAGAAATTGGGCTGCTGAAAGAAGCCCTCGAATTCATAGGATCGTTCTTAGTGAATGTTGAGCAAGGATTGTATAAAGATCTCTGGGCACGTGTTTTAGATGTGGCATATGAGGCTAAAGATGTCATTGATTCAATTATCGTAAGAGATAAAGGTCTCTTACATCTTATTTTCTCACTTCCCATCACCATCAAAGAGATCAGGCTTATCAAAGAAGATGTCTCCCAATTACCGGAGAAGATTCCCAAGAACAGGAGCCTCACTATAGTAAACTCTCCAAAGCAGCCAGTTGAAAGCAAGTCATTGATAACTAGTAAAATAATTGTAGGTTTTGAGGAGGAAACAAACTGGTTAATTAATCAGCTCACCAGTGGGCCGAAAGATCTTGATGTCATTTCAATCACTGGTATGCCGGGTTCGGGTAAAACTACTTTGGCGTACAAAGTATACAATGACAAATCAGTTTGTAGTCATTTCGACCTTCGAGCATGGTGCACAGTAGACCAAGATTATGATGAGAAGAATTTGTTGGTGAAACTCTTTAATCAAGTTACTGGCTCGTATTTGAAGTTCAGTGAGGATATTGATGTTGCTGATGAGCTACGGAGAAAATTGCATGGAAGTAGGTACCTCATTGTGTTAGATGACGTGTGGGATATTGACACATGGGATGATTTAACAAGACCTTTCCCAAATGTTAAGAAAGGAAGTAGAATTATTTTTACGACTCGGCAAATGGAAGTGGCTTTTCGTGGAAGGGGCACCACTGATCCTCTCAACCTTCGATTGCTAAAACCAGAAGAAAGTTGGGAGTTATTAGAGAAAAGAGCATTTGGAAAAGAGAGTTGCCCTGATGAACTATTGGATGTCGGAAAAGAAATATTTCAAAATTGTAAGGGACTTCCTTTGGTTGTTGATCTGATTGCTGGAGTCATTGCAGGTTTGGAAAAGTCAAAGGCTATGTGGTTTGAAGTTCGAAATAATTTGAATTCCTTTATTTTCGGCAGTGAAGTTGATGTGATGAAGGTTATAGAATTAAGTTGTAACCATTTACCTCATCACATGAAGCCATGTTTTCTCTACCTTGCAAAATATCCGAAGGACACAAAAATCAGCAGAGATTTGTTGAAAGTTTATTGGCGTGCTGAAGGGCTTGTTGAACAGACAGAGATGAAGAGTTTGGAAGAAGTGATGGAAAATTATTTGGATAATTTAATTTCCAGTAGCTTGGTAATTGCTTTTAATGAGATAGGTGATTCCCCGAGTTGCCAACTTCATGATCTTGTGCACGGCTTTTGTTTGATAAAAGCAAGACGGGAAAAGTTATTTGTCTGGATAAATTCAAGTGTTTCATCTTCTTCTTTAGATTTGATGCCATGTATAGTAAACATTGATTATCATAAGGAGCACTTTGAGCTTAACAATTTCGTCCTGTTTAGTTCAAAAATGGAAAGGCATTCTGATAAACACCTATATTCTTTGTGGATAACTGGAGACAAGATGGAAGATCGTCTTTTTGATGCATGTCACCTAAGAGACTTGAGGCTTCTAAGAGTGTTGGTCTTGGATCCCTCTTTTATGATGGTGAAAGATTCTTTGCCGAATGAAATAGGCATGTTGAATCATTTGAGATTCTTAAGCATTGGTACAAAAGTTAAATCTATGCCTTCATCTTTCTCAAACCTCTGGAATCTCGAAACTCTGTTGGTTAATAACGAAAGATCAACCTTACTACTATTACCGAGTTTTTGGGATCTTGTAAAGTTGTGAGTGCTGTCCGTTGATGATTGTTCTTTCTTTGACTTGGATACAGATGAATCAATACTGATAGCAGAGGACTCAAAGTTAGAGAACTTGTCAATATTAGAGAAACTCTGGCTTTCAAAAGATACAGAGGATATTATCAAAAGGTTCCCCAATCTTCAAACGCTTAGATTTGTTCTCAAGGAATCATGCGATTATTCAACAGAGCGATATTGGTTCCCGAAACTGGATTTCCTAACTGAACTAGATTTCCTCTGTGTAAATTTTGAAAGTTCAAATGATAGTGGGCCCTCTTTACTGACAAATTGGTCATGGGATTTTCATTTTCATTTCAACTTGAAAACACTGTGGTTGTGCGACTTTCCCCTGACATCTGATTCACTATCAACAATAGCAGGACTGCACAACCTTAAAGTGTTTGGCCTTATGAGAACAGTCATACAGGAGGAAGAATGGAACATGGGGGAGAAAGACACCTTTGTGAATCTCAAATATTCGGAGTTGGAAGAAGTAACTCTAGCTAAGTGGGAGTTTGGAGAGGAATCCTTTCCCGTGTTAGAGAAATTAGTACTGTCGAGATGTTGTGAGCTTGAGGAGATACCGCCTAGTTTTGGCGATATTTATTCATTGAAAATTATCCAACTTATACAGTGCCCTCAACTTAAAGATTCTGCTCTAGAGATTAAACAATATGTTGAAGAGATGGCGGGGGAAGACAGGATTCAGATCCTTGGCCAGGATAATATCCCATTATCTAAGACAGGTTCTTCTCTATTATTTTACTGCTTAGAAATCAAATTTATGTGTGTTGTTTACAATGTGTTTGATGAATTCTCAACTGAACTTTCTGGGAACTTCAAGTAAAAATGTGTCGACGATGTGATCCCGTTTCATCACAATAAGCTTTCGGTAATATGTAAAAAACAAATTAAAATGTCAAGCATTTGTTGTGATGTATGCTCAAGTGTGCAGATAATTTTCACAATTTTTTCAGAATACTTGTGACCATAATGTGTATAACATTTTGGGATAATGTTCTGTAAACACCATTTGATGTTAGACCTTGATCAATATCTCGAAAATGACATTTTATGCATGTTCTATAAATCAGATCCTGAGAACTTGAAAGGAAGGGTCATTCACCGTTCAAATGCTAGAGAAGACCAGGCCAGCAGTGTGAGAAATGTCAGCAGATGAGACATCATTAGAAGGTTTGCAAGAACAATATGTTCAAATAGGTGCTAGCTGTACAACATTTGGCCTCCTGTGCAACAGTAAGTTGATGTTCCTTTTGATACATCAATGCAAGAAATGCCACTAATTTGAGGACTCTAGGCTCTTCCTAACATTTATCGCCATGCTACCCAGTTGGTTGAATTTTGTTACTGGGGCCTACTTTGCTGGCGTACAGGCTGATCCTGACCGAGTTCAGATAAATGTGCAGTATCCTTTTCAAGACTGCTATCAACTCGAAGGCTTGAGCAGATTTTGGGACACAGTGCCAGCATTTTTTTTCACTTATATGTCATGTCCACCATAGCCTCACATATTTGGTTTTCACCCGTGCTACCATTCGAATCC</t>
  </si>
  <si>
    <t>ACCGCTATTTCTGTTTGCGATATCTACATTATATTACTTCTATTTTCTCCTTCTAAATTGATTTGAACTGCTTTACTTGAGTCGAGGGTCTGAAACAACCTATCTCCCACCACGAGATAGGGATAAGGTCTACGTACATTCTATCCCTCCCAGACACCACCTATAGGATTATACTGGGTATGTTGTTGTTGAAGATGTCTAGCTACATCTGCAGTATATTGTTTCTTTAATTTCTTGTGTTCTACTTCTCTTGTGATAAATGTTTATGTATTTCTTATACATGATCAGATCTTGACAACTTGAAAGGAAAAACTAGTTTGGCTTGACTAGTGAAAGCAACATACATGGAAAGAGGAAAACAAAATGAAGGAGAAAGAAAGGACGGCGAAGAAAATAGCTCATCGGTATGTCATACAACATTTATTTATATATTTTTTTTTTTGTCATTTTCACAATGGTTGGGTTTGATGAGTAAAATAGTGCTTATAAAGATTTGACCAAGTCCATATATTCGTTCTTCACCGATTTTGTATTTAAGTATCTGGTCTAGGTAATATACCTCTTCAGTGCTCTGAGTAACAAACTAGTATGTAAATGTACAGATCAGTAAAAATTCTTCATTGAAATGCTTGCTTTATGATTTAAGATGTAACAGTACAGACATTTAGCTTGACTATTAGGCTATTTATGGAGAAACTCCTCTGCGCCTGTGTTAGCTGCCTGTGGTGATTTAGAGGAAAATTTATCATGGAAAATTTGAAACAACATTTAGACACACGTCCTACATGGAAAATCTGATGCGATTATTTAAAGACCATATTTCACAAATTATGTTTCTGCTTTGCTTTAAACCTTTGCAGCTCGGACCAAATAGGAACCTCATCTAATCAGACATACACCTTGTAGCTTTCCAGTTCCTATTTGGTCGGATGGGGTCATTTGATATGTGGGATAAGGATAACAATTTCGGAATAAAATTTGAGACAAAATTTATGTCATGTTTGGTTTGAGGTATTAGCAAATCCCCAGAATATCTTATTTCACTATTTATACTAAAATGGCGGAATTACTATACCATATAGAAGGTGGGACAAAAAAATATCATGAGATGTCTTTACTTATTGCATCCCACATACAAAACAACCCTTAAAGATGTTAAGAGAACTTTGAGAGTGGGGATGGAGGTGGGGACAAAGTGCAAAGGCGGATTCAAGATTTAAAGGCGGCAGAGGCACATGAGTGGATTCAAGATGGAATAAATAATTATTTTGTATTAAATACTATATCTAAACACATGGTTAATAGTATATATCCCAACAGAATCATCATATACTGAGTAGTAGTAGTTCATGTAGACGAAGTTAAATCGCAGGTTTATAGTTAAAGAAAAAACTATATATGAACCAAGGGTCTGCGTGGCTTTGCGTACATCCTACCTTCCCCGGACTCCACCTGTGGGATTAAACTGGCTATGTCGATGGACAGATCAGTAGTAATTCTTTATTGGCATGCCTGATTTATGATTTAATCTGTAACAGGACAAACATTTTGGCTTATCTATTCTGGAGAAAGTACTTTATACTTGTGTTAGCTGCTTGTTGTAATTTAGAGTAAAATTTATCATGGTAAATGTGTGGCATTGCGTTATTTGAGCCGAGGGTCTTCCAGAAAGAGCCTCTCTACCTCCCACATACTACTTGTGGGATTACACTAGATATGTCATTGTTGTTGTTGGAAAATATGTGGCCTTGACAGTTTTAAACAACATTTGGTCTTCCGGCAGGTGTCATCTGCTGAACTTCACAAGGACATTGTCAATCTTCTAGATTTCATAGAGAGGTTAAATAATGAACGTGTTCAAATTGCTCTTGACATGGATCAAATTGAAGAGCTGGCGTTGGAGTTGACATTTGTATCCGCGTTTTGTCATCTTTATTATTTCTTGACATTTGTACCGGCTTGGCTCAGCGGTAAGCTTGCTTACCGTGGTGTGCCAGGTCGTGGGTTCGAATCACCCCTTCAGCGAAGCTGGGGTGAGGCTGCCTAGATTATCCCTTCCCCGACACCCATGGAGTGGATATGAACTGGGTCGGCCCCTTTATTATTTCTTTTCGGAAGGTTGTGATGCCAATATCATGTCTTGCATATCAAACAAGATTCATGATCTGGTTCAATCACTTTTTCATCAGAATGGAGAAGACATGCTGCTTAAATTAAAGTATGATGACGTTCCTCACCTCCTGGAAAATATCAAAAGCTATACTGGCTCACATAGCTATGCTAAACCAATTGTGATCATGACTGAGGATAATTTGGTTGAACATTTTGATGCCATCCTCATGTATCTCCAATATCTACCCAAGTGATGCTCTGAGTTGATTATCCCATCAATGACTCAATATGAGCTTCTTCAGAATGTATTTGGCAATTTAAGATATTTCCATGAGTTGAAAGTAAATGGTTGCGTTAAGTATGAGACAATTGAATATGTCTTACCTCAGCTTCAACTTATGGCTTATAGAGTAGTAAACTTTTGTTTTACTCCATTGGGTTGTCAACTTGATATATCAGGTGTCTCTCGAGTTAATTCCAAGCTAGCTAATCTGCTTGTCGCAGTTATTCCTGTTGAATTGGAGATTATGCACATATGTTCAACAAATTTGAAAGCTTCAAAGTCGGAAGAAGTGGGATGCTTCATTAAGCAGCTCTTAGATGCCTCTCCAGACATTCTTAGAGAATAGCTGATTCATCTACAACAGAACATGGTTAATGCCATTACTCGTAGCACTTCAGCGTGCAGCATTCATGTCATGATAGAGTTCCTATTGATTATTCTTACTGATATGCCCAAGGATGTTATTCGTCATGACAAATTGTTTGTTCTGTTGGCACGTGTTGGAGCACTTATCAGGGAGGTAGCCATTCTCGTTTGCAACTTAGAAGAGAACTCAATGGATGAAGAGAATATGAATGAAATAAGTTGTGCAAGTCGAGATTTGCTGGAAAACATTGAACTTCTGAAGGAAGATCTCAAACATGTCTTCTTGAAAGCCCCTGCAAATTCATCTCAACTTTGCTTCCCCATGAGTGATGGACTGCTCTTCATGACTCTTCTGCTCAGAAATTTAAACGACTAGCTCAATTCCAATGCTTATTCAGTTGCTTTGATAAAGGAAGAAATTGGTCGGGTGAAAGAAGACCTAGAACTCATAAGATCATTCTTCGAGAAAGTTGAGCAAGAATTCTTGCCAGAGATCAGGGTCTGTTGCAGTTTATCTTCCTACTTCCTGATACCGTAGAAAAGATCAAGCTTGTCAAAAAAGTGGTACAAGAGAAGATCTCCAAGAAAATGAGTGTCTTTTTTACCCAACTCTCCCATCAAGCCACTTATAAGCAAGTCATCAATACATGGTAAAATAATTGTAGGTTTTGAGGAGGAGACAGAGTGGATAATTAGGAAGCTCACCAGCAGACCAGCTGAGATAGATGTCATTTCCATAGTCGGCATGCCAGGGCTTGGAAAAACTACTTTGGCTTACAAAGTGCATAATGATAAGTCTGTTATTGGTCATTTTGACGTTAGTGCATGGTGCACAGTTGACTAGGAACGTAATGATAAAAAGTTGTTGCAGAAAATTTTCAATCAAGTTATTGGTTTGAAAGGAAGTTTCAATGAGGACAGCATAGACAATGACGTTGCTGATAAGCTACGGAAATATCTGTTCAGAAAGAGGTGCCTTATTGTCTTGGATGACTTGTGGGATACTGCAACATGGGTTGAGCTAACAAGACCATTATACACCATTCCATCTGAATTTCAGAAAGGAAGCAGAGTTATTTTAACAAGTCGAAAAAAGGAAGTGGCTTTGCATGGAAAATGCTACAGTGATCCTCTTGATCTTCGATTGCTAAGATCAGAAGAAAGTTGGGAGTTGCTAGATGAAAGGGTATTCGGGGAAGAACGTTGCCCTGATGAACTAAAGGATGTTGGAGACAAAATAGCCCAAAAGTGTGGTGGGCTCCCTTTGGTACTTGATTTGATCGGCGGAGTCATTTCAAGGAAGGAAAAGAAAGAGGCTTTGTGGCTTGAAGTTCTCAATAATTTGAGTTCCTTTATTTTTAAGGATGAAGAGGAAGTTATGAAGGTTATACAGTTAAGTTATGACCATCTGTCAGATCACCTAAAGCCGTGCTTTTTGTACCTTGCAAGTTATCCAAAGGACAAAGATATTGAGATATCTTCGTTGAAAGATTTATGGAGTGATGAAGGACTTGTGGAACCAACTGCTTTGAAGAGTGTATTGGAGGTTTATGTGGATGAGTTAATTTCTAGTAGTTTGGTAATAGTGAGAGGTGGTAGGCACACGAGTTGCCAAATTCATGATCTTGTGCATGATTTTTGTTCGATAAAAGCTAGAAAGGAAAAGTTGTTTATGATGAGGACATTCATTCGGATGTTAATTCTTACTCGTTCAATCCAGAAGAGAGAAATCCTTATGTTAAACACCTCCTCTATTTGGAGATAGACTGTGGATACCTGGCGTACAATATTAGCTGCAACTTTCACCTAAGACACCTGAGGCTTCTTAAAAGGTTGGAGATACAGGGTATGACTTTGAGAGAGACTTTGCTGAATGAAATAGGCATGCTTGTTCATTTGAGGTGCTTAATCATTGAGATGAAGGCAAAAGCTCTCCCTCCGTCAGTTTCAAACCTCTGCAATCTTGAAACTCTGATGGTGAATAACAGGGCATTAAACATGGTTTTATCACCTAGTGTCTGGAGTCTTGCAAAGCTACGACGTGCGTCCGTCAGTCTCCTTTGTTCTGTCTATGATTCGGATATTGACAAAACAACAATGTTAGAGAATCTGACATCATTAAGGTTTCTCAAGCTTTCCTGTTCAGTAGAGTCGGAAGATATTTTCAAAAGATTTCCCAATCTCCGAACCCTTGAATTCTGCATGGAATGTTCAGCACTGGAGCAGATTTATTGTCCAAGATTGGATGGCCTTAATAAACTTGAAAAAGTGTGTGCAAGATTTAAGTGCCGTGGGCGTACTCATGTGCATCAGTTTGATTTTCACTTCCCTTTGAGCTTGAAAGAAGTGAATTTTCATGGGTTCAATCTGTCATCAGATGAACTCTCAATAATTGGGAGATCACTACCCAACCTTCAAAAGCTGGAACTAGGTAGAGCAAGCATCGAAGGGGGCAAAGAATGGGAACATGGAACAAGTCACCTTTCAGAATCTCAAATCCCTAGAACTATATAAGATGTCTTTTTCTGAATGGCAGGTCACTGCAAATGACTCCTTCCTGTGCTCGAGTTATTAGGCATACGAGATTGTACTGAGCTTATAGAAATCCCAGAGAGTTTTGGGGATATTTATTCATTGAAGTCCATCGTAGTGCGGGGAAGCCCTCAGCTTGAAAGAGTCAGCACTCAAGATTAAAGAATATGTTGAAGAAATGACGGGAGAAGACAAGCTTGAGGTACACCCTTAAGTAATTTGAAGGTGGATTTAGTTGTTTTTATCTCTATTCTGCTTTTTATTATGGTTACTGTTGGTTTTTTCATACTGATTTTGTGGAATTTTGGGATGAGAAGCTGTGGTGTTGCAATGGATCAGGTGGGAGTATATGAAGTTTCGCTTTCGACTTTTGAGAATGAAAAGAATTACTCATATGAAGCTATTCTTTTTAATTGATCTTATACAACGTGATTTCAATATTAGATATTCATAGAGTGGAGACGTAGTCCAATTTCATTATCAAATGACCCTTATAAATTTTAATCTTGTCATGT</t>
  </si>
  <si>
    <t>CCACACGCTATTTACCTAACGATGGACTTGACCAAGCCTAGCAGATTTTATGTTACACGTATCTATCTATATATATCATCCACATTAGTCACCATGATATTTACATACCAAAATCAAAATTAATTTTATTTTTGTTATCAATTTTATTTCTTGAAGATGGTTGATGCATTTGTGTCGTTTGCAGTTGAAAGAATGGGGGATTTTCTCGTACAAGAAGTTTCCTTGCGTTTAAGCCTGAGAGAGGATGTGAAGTGGCTGAGAAATGAGTTGTTCTTCATGCAGTCTTTCCTCAAAGATGCTGAGGAGAAGCTAATTGAGGACCAAAGAGTTCAACAATGGGTATTTGAAATCAACTCTATTGCTAATGACGCTGTTGCTGTATTGGAAACTTACATCTCTGAGGTTGATAAAGGTGATCATGACGATGGATTTGCTAGTCTTCTGAAGGCTTGCACTAGTTGTATGATATGTAGGAAGGAGACCAAATTCTACAATGTGGGCAAGGAAATCCAATGCCTCAAGAAACGAGTCATGGATATCTCTCGCAAACGAAAGACTTATGGCATTAGAGATATTGATAATCCAGAAGGGCCAAGAAATCAGACAAACCATCAGTCTGCTATGGTTAGAAAATTGAGGAGAACTACCTCTTACATAGATGAAAATCATATTTTTGTTGGCTTTCAGGATGTTGTAGAAAAGTTGCTAGCTGAACTTCTCAAAGCAGACCCTCGCAGAGGCGTCATCTCCATTTATGGTATGGGTGGATTAGGCAAGACTACTATAGCAAGAAATCTCTACAATTCTCCGAGTCTAATCACTAGCTTCCATGCACGTGCTTGAATATGTGTTTCTCAGGAGTACAACACCATGGACCTCCTTAAGAATATCATAAAATCCATCAAAGGTCGCACTAAGGAAACTCTAGATTTGTTGGAAAGGATGACAGAAAGTGATCTAGAAATTTACCTTCGTGATCTATTGAAAGAACGCAAATACCTACTGGTTGTTGATGATGTATGGCAGAGAGAAGCATGTGAAAGTCTGAGAAGAGCCTTCCCAGATAGCAAAAATGGCAGTAGAGTTATTATTACCACACGGAAGGAGGATGTTGCTAAAAGAGCAGATGACAATGGTTTTGTCCACAAACTCCGTTTTCTAAGCCAAGAAGAAAGTTGGGACCTCTTTCGTAGGAAACTTCTTGATGTTCTAGCAATGGTCCCAACGATGGAAATACTAGCTAGAGATATGGTGGACAAATGTGGAGGCTTACCTCTTGCAATCGTTGTATTAAGTGGGCTGCTTTCGCATAAAACAGGAATACAAGAATGGCAAAAGGTGAAGGCACACCTTTGGCGGCATATGAAAGATGACTCAATTGAAATCTCTTGCATACTATCCCTAAGCTAAAATGATTTATCAACTGCGCTCAAGCAATGCTTTCTTTATTTTGGTATTTTTCCAGAAGATCATCTGATCTATGTTGACAACATAATGTGGTTGTGGATCGCGGAAGGATTCATACCAAGAGGAGAAGAGAGAATAGAGGATGTTGCTGAGGGTTTCTTAGATGAATTAGCAAGACGTAGCTTGATTCAAGTAGTAAGTACAAGTTGGAAAACAGATGTAAGATGCAACATTCATGATCTACTTCGGGATCTTGCCATGCAGAAGGCATTGGAGGTAAACTTCTTTGACATTTATGATCCAAGAAAGCACTCCCTATCCTCCTCATGTCTTAGACATGCCGTTCATGGTCAAGCACAAAGGTACCTCTCACTTGATCTCTCTAACTTGAAGTTAAGGTCATTTATGTTCCTTGATCAAGATTTTTGTAACATGGGTCTCCTAAAGTATTATAATGTGTTCCGACATATATATGTGTTATACTTGGAGATTCGTTCTGGAACTACACTACCTGATGCCGTAGGATGTTTGTACCACTTGAAGTTCTTAAGCTTGAGAGGTATCTATTATCTCCCCTCCTCCATTGGCAACCTCAAGAATTTGCAGACACTTCGTGTCTTGAATGACTACAGACATTTATGCGTGCTACCTCCTGAGACAACTAACCTAGTAAATCTAAGACATATAGTTGCTTTGTATTCAAGACCGCTGCAACTTTTAAGCAAACTTACAAGCCTTCAAGTTCTTAAATACAGTTGTTGTGATCAGTGGAGAGATGTTGATCCTGTTAATTTAGTCAGACTTCAAGAATTAGGCATGTACGATAGTATGCATTCGTACTCCCTAAATAACATCGGCAGCTTGAAAGACCTTAGGTCTCTTATGTTGCGTTGTAAACTTAATGAATCATTCCCAACCCTTGAATATCTTACTTCTTGTCGAAAGCTCGACAAACTGTGGTTAGAGGGGAGAATAGATAAATTGCCTCTCAGAGGTGGTTTTCCAAATTCCATCACAATGATGGTTCTTTGGAAGTCAGAACTCATGGAAGATCCAATGCCTATTTTAGGAATGTTGCCGAATCTAAGGGATCTTGATTTAGTAGGAGCTTATGAAGGAAAAGAAATTACATGCGGTAATAATAGCTTTTGTCAACTAGAGTTTCTTCGCCTTGATGGCCTTCAGAAGCTAGAAAGATGGCATTTATCCTCAAGTTCCATGCCTCTTATTATAGGTTTTGGTATCCATGATTGTTCAAAGTTGAAGGAGATTCCCCAGAGAATGAAAGGCATTACTATCTTGGACAGGTTGAAGGATATCGATCAAGAGTTTGGTGAATATTACAAAGTCAATAGTTTAGCATCATGAAGATTTTCAAGCACGTATAATGCCCTTATTAATTTCGACCTCTTTCACAATGGCAAAGGTAAATAAAAATGAAATTAATTTATATACATTAATAATATTAACATATTTTTACCTCTATTAGCGTAGTTTAACCTGTTATAATAGGTGACAAACCATTTTTCCAAGTTATCGAACAGTATGGATTACATGTAGG</t>
  </si>
  <si>
    <t>ACAAGTTGTTAGCTCCTCTCCTTCTTTCCCTTTGCCACCAATTCAAGAACCATGTTTTCCAGCCAGTATTCATCTGCAAAAAAACATCACCCGCTCGATTTCTTCCATCGAATCGAAAACGAATGGGGTAGTTACATGCCTGAAAATGTACAAAATCGAATTAATTTACTCAAAATAGAGTTCAAATTCATTGATATTTTTCTCACCATCCAAAACTTCACTAATGATCCCAACATGCTAAAAAATGTAATTCACAAAGTCGATGCTCTTTTTCATGATTCCGCCTTTGATACATCGAAAAAGTATCAAAATCTTGAACGACTTACTTCTTTGTTGCAGGATAAAATTTGGATCATCAAGATTGATATCAGAGCTAATTACTCATTCTTTCCTAGAACTTCGTTGCAACTATTGCACGAAAAGAATGGGATTGGTAATTCCAAATTTGTAATGGAATTCATCGATGGTGTTATACAGAATCTTAGTTCCAAATTTATGATGGAATTCATCGATGGCATTGTACAGAATCTTTGTGAGTTAGTGGAGATTGGTGATTCCAACTCTGTACAAATACAGGAGGTTTTAAAAGAGCTGAAGTTGTTGAAGAATCTTGTAGGTTTTTTATCGAAGTGGTGTGTAGACTCTGAGAGTGTATATGCTTTGTTTGCTCATGTTTTATTTGTGGCGGGGTTTGCAGCAATGGTTGCCTGGTTGTACATGCCGGGTCGCGAGGATAATGGAAATGAGTATTTGGTTCCTGGTGAGATGAATTTCTTGCTTTCTTATATTGTGCGGATGAGGACTAAGCCTGTTAATCCGCGCATCCGTAAGATCTATGTTGATGTCTTGCTAGCTTTGAAAGGGACAATGCAATCAGGATTGTCTCGCAGTATCCAAAATTTGTATTCAGTTGAGATTGAAGCTGGTTTTTTGGAGATTTTCATACACAACTTGGAGGAGATACGAAGTATTTGTACTCTAAGTCGGATGGAGTATTTGAATCATCAAATGGGAAGCCTTGAGGAGATGCTCAAACTCTTGAGAGCTAATCTGATCAGTTTGCCGATACAAGGTCTTGAATTTCATCTTCAAGATATTGATATTGTCATTGTTGATGTGGGGCTTCTTATTTACTCGTTATATGATAGGGAGAAGCAGGAGGAAGCGAACCAAAGACTATTTCTTGATTTGCCCAGAAGCATTCAGCATATCAAGGAAGTGATCTTCCTTGTGATTCGATGGGCATTTCAATCTAATTTGCCAAGGGTTCATGGACTAGGTTGTGTTGATTTCCTTCTGAACAACTTGAAGGAGTTCCAAGTCCGTTATTCAGATTCACATAATTCTTTTGTTAAGAACCAACTTCAAGTTATTCAGAAGGAACTCGAGAGCTTGCAACCTTTTCTCAAGGATGTGGCTGAAGAGCTCTACAATAAGCATGAAAGGCTCCAACATTGTGCTGCACTATTGAATGGCAAAGCTTATGAGGTGGAATATATAGTTGATGCTTCTATTGGAAAAGGAGTTCCTGACTGGTGTCTTGTCCGTTGGCTCTTCGACATTATAAAGGAGATTATACTTATTAGGGAAGAGGTTGCAAAGATTCAGGAAAAGAGAGTTTTTAACTTTGCATTACATGATACCTTGGATACTGAAGAATTGACTAATACTCCAAGAATGACTGAAGAAGTTGTCGGTTTTGAAGATGTTATGGAAAAACTAAGAGAACAACTAATAAGTGGAAGCAAACAGCTAGATGTTATCTCAGTTGTTGGAATGCCCGGATTAGGCAAGACAACTGTGGCCAATAAACTTTATTCTGACGAGTTTGTTGTCTCCCGATTTGAAATCCGTGCACAATGTTGTGTATCCCAAGCATATTCGCGTAGGAATGTGTTACTTTCCATTCTACGTGATGCCATTGGTGAGTCGCCTACTCTTGCTAAATTGTCTACGGATATATTAGCAGATCAGCTTCGTAAAATTTTACTGCGGAAAAGATATCTTATCCTTGTTGATGACGTATGGGAAGCTAGTGTTTGGGATGATTTAAGATGTTGTTTCCATGATGACAATAATGGTAGTAGAATTATCCTAACAACGCAACATGGTGGTGTTGCTGAAAATGCTAAATCTGTCAGTGATCCCCTTTATCTTCGTTTGCTAAATGATGATGAAAGTTGGAAGTTACTAAAACAGAAAGTGTTTGGTGAAGAAAGCTGTTCCGTTCTCTTTTCAAACATTGGCAAAGAAATAGCAAACAAGTGTAGGGGGCTGCCTCTTTCAATTGTTTTGGTGGCTGGTATGCTAACAAAGATGAAGAAGAGTGAAATATGCTGGAAACAAGTTGCTATGAATTTATGTACCGATATTCTTAGCAACTCGAAGACCATCATAGAGCAAAGTTATCAGAGTTTACCTTATCATCTAAAGCCTTGCTTCCTCTATTTTGGAGTATTTTTGGAGGACAAAGAAATCAATGTCTCAATCTTGACATGGCTATGGATTGCAGAAGGATTTATTAAAAGTCGCGATGACAAGAGTCTAGAGGATATAGCAGAAGGCTACTTGGAGAGTCTTATTGGAAGAAATCTAGTTACAGTTGCTAAATGGAGTTCCAGTGGTAAGGTCAAAACCTGTCGTATTCATGACCTGTTGCTTTGTTTCTGTAAGGAAAGAGCCAAGGAGAAGAACCTTCTAAGGTGGATGAAACGGTAATACACTATTTAGTATTGAATTATTTTATCAATTCATCAAGTAATCTGTATTTGAAAGTTCATAGTTTCATGAATTGCTACAGGGACCAAAATGTCAATACGTCTTCCTCTATTTACTCTCACAAGCAGCTCATTCAACGCCACATGTCCTTTAATTCTGAAGTGGTTAATCTTGTGGAATGGATCTCATCTTGCTCACTTGTTGGAGCTGTCAGTTTCATGGAAGGTAGAAACAAAGGTTCCTTTTCAATAGTCCAATCCTCCCACATTTACTTCAGATTTATAAAAGTGTTGAATTTGGAGTTTATCGTAATTGATTCTTTCCCAACTGAGCTAGTTTACTTGAGGTATTTTGCTGCACGAACTTCTCAGAAGTCAATCACATCATCCATAGCCAATCTTCGGAACCTTGAAACTTTGATAGTCAAACCAATGAGAGGAAAATTGATATTGCCCCTTACACTTTTGAAGATGGTTAAATTGAGACATCTGCAGATATATAGCAAAGCCCATTTCACTTTAAATGCTGCAGAAGAATCACTTGAGACCGCAAAATTTGTCAATTTGATAACTCTTTCCTCTCCAACTTTTTGTTGTGTGAGGGATGCAGAATTGATGTTGAGAACACCTAATCTTCGGAAACTGAGATGCTCATTTGTTGGTTGGGGTTATCCTTCTCGTGAAATGAGTTCCCTAACACGGCTTGAGACTCTCAGTATTAAAATGGATTCTTGCGGAAGTTCTCCATCCAACTTTCCACCAAATCTAAAAAAATTGACGTTGTCCAACTTTACCATGTATTGGCTTCAATCAAGCATTGCAATGCTTCCAAACCTTCAGGTACTCAAGCTGGTAGCAGTATTTTTCTCAAAGGCTGAATGGAAAGTGAGGAATGACATGTTCCATCAACTCAAAGTTTTGAAAGTAGTAGATTGTCCTTGTTTTAAAAAATGGAATATCTCTGACGATGCTTTTCCTCGCCTTGAACACTTGGTACTGAGAAGATGTCGATATCTTGAGGTAATCCCTTCTCGCTTTGGAGACATCCCATCTCTGATATCCATTGAGGTTAATTCATGCAAAGAATCACTTGTCGAATCAGCCATGGTCATCAGGGAAACACAAGTTGAAGTGATGCAGAATTATGATTTCAAGGTCTTCATCCACAAGTAGAAATATGATGCCCCATTCCTTAAACACTATTTCAAATTGGTTATCAGGTATGATTTTTATCCAATGTGCATGTGTGTGTGTGTCTGTGTCTG</t>
  </si>
  <si>
    <t>ATCTTGAATTAATTACATAGATCCTCTCTGCTCCTTCAAAAACTATTTAGTTCCACTTCCTCTGCATATTTGCTAGCAGTTGTTGAAAAAGTTGATATCTTGATGGAGATTAGCACAGGTACTCATGATGATATCGTGCACGGGCTTGATGATGACTTGGAGATCATAGTGAAAAGATTGAGAGGACCACCGTTGGATCTTGACATTGTCACAATATCAGGCATGGGTGGCATTGGCAAAACAACACTCGCTAGAAAAGCTTATGATCATCTTTCAATCAGGTATCACTTTGACACTCTTGCTTGGGTTACAATATCTCAAGAATTTCAAGGTAGAAATGTACTTTTAGAGGTTATAGGTTGCATTTCCAACACAAACGATTATGATAAGATGGATGACAATGAGTTAGCTGATCTAGTGCAGAAAAAACTAAAGGGTCCAAGATACCTTGTCGTTGTTGATGATATTTGGAGGATAGATGTTTGGGATAGTATAAGAGGAATATTTCCTAATTACAACAATGGGAGTCGAATCTTATTGACTACTAGGGAAACTAAGGTAGCGATGTATGCAAGTACTAGTATCCCTCATAAGATGAACCTCTTGAATTTAGAAAACGGATGGAAGTTACTTCGGGATAAGGTGTTTGGACCAAAACATGATCATCCTCCTAAATTGGAAAAAATAGGAAAGGAAATAGTAGAAAAGTGCCAAGGACTACCCTTAACAATTTCAGTGATTGCGGGACATCTTTCTAAGAGGGCAAGGACGTTAGAAGGTTGGAAGGATGTCTCCCGGACCTTAAGTGAAATCGTTGCTAGTCATCCAGATAAATGCTTAGGAGTGCTCGGTTTGAGTTACCATCACTTGCCTGATCGCCTCAAACCTTGCTTTCTTTCTATGTGTATTTTTCCGGAGGATTTTCAGGTTCAGACTTGGAGATTGATCCAATTATGGATTGCAGAAGGTTTCATAAGGACGTCTGCAGGAAGTCATAAAAGTTTGGAGGAAGTGGCGATAGATTATTTAGAGGACCTTATCAGCAGGAACTTGATACGGGCTAGAAAAAGGAGATTCAATGGTGAGATAAAAACATGTGGTATACACGATCTACTACGTGAGTTCTGTTTGAAAGAAGCTGAAATGACAAAGTTTATGCATGTTGAGAGAACTTACCCTCCTCTTCCAGAACATAAGCATAATGTTCGTCGCTTCAGTTTTCAAACCATGTCTTATACACTTGATGATTGGTATGAATTATTACCCCCTGTTGCCGAATCTATCTACTTGTTTTCTCGATTGGATCTACCTTTTACACCCCGTATTCATCTTCACGGGAAATCTCCCATCTGTTGTCCTATAATGCATGAATTTTTCTGTCGTTTCAACTTTCTTAGGGTGTTGGCCATCTTCAATGGAGTTGTAAGTTCTCAATCATTTCCACTTGTGGTTACAAAGTTATTTCATTTGAGATTTCTACAACTTCGATTTCATGGCAATATTCCTGAATCAATCTCAGATCTTCAGAATTT</t>
  </si>
  <si>
    <t>TTCAACTGATCAGGTTGTAGCTTTTCCCAGGTTGCAAAAAGAAAAATTTCATTCTGCCTATGGAGATTGTTTAATAACTCATCTCCCTTTTCTGTTACTTTAAGTTATAGTCACGGTAATGATAAACATCAAATGCACAAAGTTTTATGTTAGTCGTTTCTTTCCTTCTGGTGTAATGCACATTATTTTCAGCTAATCTTGTACTTCTTCTTCCTGGTCCATCTTTTCAATTGTGCATATTTTAATTGATGATAGGTATGAGTCGAAGTTTATCCAAAAAATTATTGAAGTTGTCTTATGGGAATTGAACAAAAAATATGTGGACGTTGCAAAGCACCCCATTGGCATGGATTACCGAGTTAAATATCTATCCACGTTATTATCCAAAAGGCCAAAGGAGGTTGTCATCGTTGGGATCTATGGAATTGGTGGAGTAGGTAAAACCACCCTTGCTAGAGCTACTTTTAACCAAATCTACACACAGTTTGAAAGTAGTTGCTTTCTTGCTGAAGTGGGATCAGAAGCTTCAGAGAAACATGATGGCCTGTTGTATTTACAAAAGAAGATTCTTTTCAAAACTCTTAAGACAGAGAACTTCAGAGTCAACAATGTTCATAGAGGAATCAACTTGATCATAGAAAGACTGAGATAGAAGAAGGTTTCTTATTATTCTCGATGATGTGGACCACAGGAGCCAATTAGAAGCATTAGTCGGTAACCGGGATTGGTTTGGTTCAGGCAGCAGAATTATTATAACCACTACAGATGAATATTTGTTGAACTTGTTCAAAGTGGATGAAAGATACGTGGCATTGGGATTGAAAAGTGTCACAACCCGAATCGAGGTCCTGGCCGTGACGAGCATCTCAAACCATAAAGGACCGGACGCCCTTCTCTATCTAGTAGTCATGCACAATATTCATCCAATAAAAGAAGATGCGGAAATGTAATATAATATGGAGTCATGGTCATACTCTAAACACAACTTTAACAATGAAGAATAAAAATCCAACAATAACTAGACAACATCTGAACCAGTCTGCGAAATCTCTATTACATACTTAAATGACAACTGTCTGAATCTGGAAAAATCCTCCAGTGGACCCAAAACAAAATAAATAACATAGTCTCAAAGAAACAGGCATTCTAGAATAAAGAAGGATCACCACTGCACAATCTGCTTCTGTCTGAAAACACTACTACTTAGCTGGACCTCTAGACTGAGCCTCGGACCCTGAGAGATAGGGGGTCAATACAATTGAACTGGTATGCGGAGCAAATCCAAAATAATAATTTATATTCAGCATATATGAGAGCAATTTAAAACCGTTTATAAATATATTGCATGGGCATATTTAAAAGACTCTATAAAATCATCTGAACTCTGTGACATACTCTTTGTTTTACTTTTGCGCTAGGTGGTATACCCTATAATTCTATAATTCCACGGGCTATATAGAATCTGCCCTTAACTCAGCAGCCAAGCCCCCAACCCAAGTTTACCGCAAGGGTCGAAGTCTCCGAATCTCTACTACGCCATAGGGTCGTCGCCAGCGTACAAAAGTAACATACCCTTATCGGCAAAATATGATTTTAGGCTATGAGTCGATTGACTCGTTCCCTCTTCGGGTAACCACCTAACCCTTTTAAGCCCATTTTTAATTCTTTACAACATGCAAACTCTAAAATCAAGTTCTAAAGACTCTAATTCTGCTATAGAATATATTTACATGGTATCATCATACCATTGACTTGCAAGTCATATTCTCTGAGCCATTTATAGCAACTTATGTCTCTATTCTCAAATCATGGAATTCAGGACCACCATATCAATAATTCTTTTCAAGAAAATAATTCTTTAAAACTCATGTAAAACCATGCAAGCAATTCTCTTTATCAACAATTCAATAAACAAAGGTGGTCATGTCAAAATTCTTAATTTCATGCAATTCTTTTTCTTTAACACAAAATATAGTTATATCAAGAAATACCCTATCATCATCTCTAAATCATGTTCAAATGCTATGACATTGAGAAAACTACTTTCAATCATAAAACATGTATTTCAACTCTTTTCCGACAAAACCATAAACTTCAATTCAATACAAGAGAGGGAGTTCATAATGTGTGCTCTCAAACAATCTTCAATCTCAATTTTCATACATATACAGATACATTTAAATCAATTTAGGGGAAAGGACCACAAGACCAAAGCAATAGTAACATTGAAACATTCGAAATCATAATTTAAAACATAGATTCCGAAACCCTTTTAAAATTCATGCTTAATAATCTTAAAATCATGCTCTGGTGTTTTCAAGCCCATGTAGTTTTTAGGATAAAACCCACGTACCTTAGATTACAGAATTTGAAAGATGAAACCTGGATCTTGATCCGTTTCTAGGAATTCTTATTCTTAGGGATGAGTTCTTGATCTTTGGGGATGAGATTAGGGTTTTGATTTTGATAGGAAAATTGAATTAGGGAGTGTATTATGCTTTTTGGGCGCAAATCTTATGTTATGAACGGACCTTAGGTGAGGTAAAGGTCCAAATTTTCCTTAAAAATGTGAAAACAGAACCTGGAAATTTGGGGCATGCGACAGAGCTTGCGTCGCACGCTAATCGCACGCAACTATTGCCTCTCTCACAAAAATGACTGCAACTTTTTGCTCGGGTATCGAATTTTGGCAAAATTGGTATCGTTGGAAAGCTAATTCAATTATCTACAATTTCATGAGTCTTGAGATGGAAAATTCTATGTGTATCAAAAATTATACATATTTAAAGTAGACTCTTGTAGAATAGAATATCAAACTTTGAATGAATGATTGACTCTTCGCTCAACTTTGCTTTAGGCCATTTCTATAAATATTTTTCACCTCATAATCACTTCATATACTTGGAGAAAGATCATGAAACATCAATCTAAATATAAACCATGGAAATTTTGAGCTTACGCACTTAGGAACGACGATTCGATTTCTAGCTCGAAAAATGTGGGGTGTTACATTATCTCTCCCTTGGGATCATTCGTCCCCGAATGATGGGTAGGGACTTTTTGAAGCACTAGAAGTGTAGGATACAGAACATAATTTTGCATTGTACATGTTTCCTTAACAAAATATGTAAAGGTATCAAACGAGCTTAATCATAACCTATAGTGAAACGTGTAAGCACGAAACATGATCTTGGCATGTGTTTTATGGCGCATGATCAAAACATTGTAAGACATGAATTTTTTTTCCTAAGAATCCTCGGAATGATTATGATTGGTACAAGACATGAGATGGGATTCTCGCGGGACATAAAAATATTATCATTCTACATCTTACAAGATACAATGAAAAGACTTAATCTTGGAAACGTTATTTGTCTACGCCCCAAACAATAAAATACATGCCTCATCGTTTCTCAACTTACAATTTTCCCCATACACATCTAATCACACGAATTTGATTCCCGCTGTAATATACTTCTATGTCGAAGCCTAACTAGGAGTTACAAGGTGTTAACTTAAACTATAGGATCATGTACTTTACATCCCATTAAAAAGTATTGTCTCACCTTATCACTATGTCAAACACCATTAGATTTTATTTCAGGGAATACTAACCATGTAGTACACGGATTATGTTTTCATTAATCACAACATTCAAGCCTATCATTACTACACCTACTTCGTGGATCTCCCTACTAAGACCATCCAATTAAATCATCCTCACTAAGATTTTTGCCACATAGCTCCTTCTTAACTATCTCACGAAATAAAGGTTCATCTCCTTCTTCTCCCTTCTTCTATAGCCTTAGCTCAAGAAATCACATAAGAAATTTTCACCTTCAAGAACATCTACTCCCCTAACTAACACATCGCTATGCTTCCACAATCACCATCACTCTAACATACGGAGGGTCATTGAGGGACCCGAGCATACACATCATGAATGGAAGTAACCCTTGTCAAACCATAACTTAAACTTATTGCACTACTCAAGGAGGGCCATGAGGTGAAGAAATGATAGAATAGACACGAAGTGCTTCATATATTCAGTGTCCGGATTGCAAATAAAGATACCCTCTGGCATAACACAACATAGTACGAGTACTTAGGACAGACCATAAGGGGAAACACGAGCCGAATTAAAGTGGGTGGAATTGACCCAAACACCCTTGGAAAAACATAATTGAAAGCTAAAAGCTGTAGGTGAACGTGCGTCGCACGCTGTGAAACCCCGGAATGGAGCGTACGCCGCATGCCCCATCGCCTGCTACCCCATCAGTGAACTGGAGAGTGTGTCGCACGCAAATCACATAAAGCTACTGTTTTGGGCTTCCAAACATGCCCTTATACTCATCCAAAAATTTTGAAACTTACCTGGGATGTATCCTTGACACTCCCGATCATGAATCAACTTACAAATCGTCATTCTAAGGCCAGAAAAATCAAAAATAAAATTATCAAAGATTAGGAACTCAAAATGTGACTGAGTCCTTTTCTTTAACACTTAAGAAAAAAATGGAATCATTCTAGTTTCAGCTTTTTAAGCATGCTACTAAGAGATATCAAGTCAAAAAATACTACGGGTCGTTACATTACAACCAAGACAAAGATTGGCGCTTGAAGCTATTGCCCCTCATTTAAGGAACCGATATTTTTCATGAGTTTTCATAAAATTTATCACTTTAGATAAACCTGACATAGGATGAATCGGTGACAGATAGAAATATATTTTTCTTAGGACCAAGCATGCTGAGAGACATAGATTTTCATGGATCCCGAACAACATAACATATGACTTGAATAAATGAAAGATTGGGTTACGAAGAGACATAATAGCTTTTATTTGGGAGGTCGGATCATAAACCTAAGTCCATAAAGAACTCAAACCATAGGCATAGGCATAACTTGAATGCATGACGTAGGACATTAGTGGAATAATCTCCGAAACGAAAGTAGGAGGAGTATGCTTGAGTAGGAATAGATTTATCATGATTCCTCCACGCAACATACCACATTGAGAAAAATTCAGGAACTAACTTAATTCCCTATCTCCCCCTTAGATCAGAGTCACAATCCTAGACTACGGACATATCCCCTTATCAAATCTATAACCACAACTCTTCACAATGAGACATCATCATATACTTAAACTCTAAACTCTCCCTGAAGAACTATACTCTGAAGGCCTTGCTTTTCTGTAAATGCTACTCTTAACTTCTGCTAGCCTCTATAGCCATCACTCTACAACTCCCACTCTCATGAGCGCACGCATCCACAGTACTCCTTATCACAAAAATGGTATCAGTATATACATGAACACAAACCCTTCTCATTAATATCTAACACAAAAACACTAAATTATTTTCTAGGACACCCCCCTCAGGGATACTAATCGTAATATATTCTAACTCTCAAAGTTATCAACTTACAACTAACATTTTCATGGGCATAGACGCTTGAGCTTCTAAACACTTAACATTCCATCTTCAATCCCTTAGAATGTCAGTTTTACACCTCTAATCACAAAACATAAAACTTAACTGAAATTTGCAAAACTATACCAAAGGCACATATTGCTTACCTATATTTTTCTCAATTCCACTATAACGAACACCATACAACAACTCCTTAGTCTTCCCCAGATGTCTCCATACTAAAATTTTAAGAACACAAACTAGGTACGTAAAACACTCATACACATAAATGCTAAACTTTTCCCTTTTTAAGTATACTCTAAAGGCATTGCTTTCCTAGAACACTAATCTTAACTTTTTGCTATCCTCTACCGTCATCAACGTACAACACAAAATCTCATGAGCATACACAACCTCGCTCCTTGTCACATAAATATCCATTTTCCACTACTTAACCTTCTAACCCTAGACCATTAATCGCATAACTCATATCATATAATCTTACCTAATGAGTAACGCCATACCAACGGGGGGCAACTATTCTTATATACTTACGCCTTTATCTACTTAATGACTTGACTCACCCAAAATTTATCATTTTAACACTAGTCTTCATATACACATATACCTCACAATTACCACTTAAACTTTTCATCAATTATCAACCTAGGATCTTTCACAAATCACATCAAGCCCACTAATTCATTCCCACAAAACATACATTATTAATCTCCAGCTACTATCTCACCACCACATTCTATATCTAAAGTTCAAGCCTATAGAACCAATACGTACCACTGGTAAAACATGTAATATCTCATACTAGTCCACCAAATTGGAAAATCAAATCAAAATACTCATTTCATTTAACTACCACCTCCAATCACAATCCCTCCATGACATTACTATTACAACTTAAAATCCACTACATACCTCCTCACATGAAGTACTATGTTACAACCATTAAAGAAAAGAAGGTCAAGAGGGTAAAATCATATAATAGACATGGTCAACCTTAATTTTATATATTATAACCCAATACGATCTTATCTACAAATTCTACTTTCTCACATCATACTTACTTACCCAAGCATACCTTTAGACTACCTTCAACTTCCACATACAACAAAGTAATGAGTCTATACTTATAACTTACTGGCTAATCTAACCATCTTCATTCACAGCCTATAAGGGATTTCTGTAACCACCATAACTATTAACTCTGGAATCTTTCCCTATTTTGAATAAAAAAAATCAAAGCCAAACACTTTCTCTACACACCACCATATAATCTACAAGTATTGCCACAATATTATCCAACCACCATACAAAAGAGAGAACTACCCCTAAATCAAAGGGTTATACGACTAAAACTACTTATTTATACAATAGTCACCCTCACTCTGACTTCATGTCACCAACTTTTGGATCATCTCACTACTATTAGGGCATGACACTTTAATATACACTACTACTCGGGTGGAAATACAATTACAACACTGTGGTACATAATATTCCCTGCAATAAAATTTTTAAAAGGGACTGGATACACATAATACCTCAGGTAGAAAGCACGATTTCATCAGGATCAAAGATTACACTAGAATCAATACACCTTAAAGCACTAACGGTCTCCTCTCAAGTCCTTGCATAATTTTATAATCTTTTATGGGTCAATCAGAAAGGACCATACCATTTAGATTCTAAACTTCTGCACTTGAATCAACTAAAAATGAGACATATCTGAGAACATTAGAGTAAGAAAAGAATTGGGATAACTTTACTTTCGTATGGGCGATACCATAGCACGAAATAAAGATGAAGAAGGAATATTCTGACTCTATAGCACGAACTAGATCATGAAGAAATGTCAAGAGAGACATTCCTAAACATTTTGTAGCCTCCTACTTATAAGTGTGAGGCACTACACACCCATAAATAAGACTCTACCCAATGCAATTTTGCAGATACCCTGGGACCATAACCCGTGCTCTGATACCAAGTTTTTCACGATCCGAACTGATGCCCTGGCTGTGATGAGCATCCCAAACCATAAAGGCCCCAGCGCCCTTCTCTATCTGGTAGTCATACACAATATTCATATAGTAAAAGAAGATGCATAAATGTAATATAATACGAAGTCATGGTCATACTCTAAATACAACTTAACAATGAAGAATAAAAATCCAACAATAACTAGACAACATCTGAACCAGTCTAGAAATCTCTATTACATACTCAAATGACAACTGTCTGAATCTAGACAAGGCCCTCAGTAGAACCAAAACAAAATAAATAACATAGTCAGAAAGAAATAGGCCTTCTGGAATAAAGAAGGCTCACCGCTTCACAGTCTGCTTCTGTCTGAAAACTCTACTACTTAGTCGACCTCTAGACTGAGCGTCAGACCCTGAGAGATAAGGGTCAATACAATTGTACTGGTACGTTTAGTAAATCCAAAATAATAATTTATATTCAACATATATGAGACCAATTTAAAACCGTTCATAAATATATCATATGGTAAGAATTACATAGGCATATTTAAAAGACTCTATAAAATCATCTGAACTCTGTGACATACTCTTTGTTTTACTTTTGCGCTAGGTAGTATACCCTACAATTCTGTAATTCCACAGGCTATATGGAATCTTTCCTTAGGGTCGTCGCCAGCGTACAAAAGTAACATACCCGTATCGGCAAAATACGGTTTTAGGCTATGAGTCGATTGACTCGTGCCCTCTTCGGGTAACCACCTAACCCTCTTTAAGCCCATTTTTAATTCTTTACAACATGCAAACTCTAAAATCAAGTTCTGAAGACTCTAATTCTGCTATGGCATATATTTACATGGTATCGTCATACCATTGACTTGCAAGTCACATTTTCTGAGCCATTTATAGCAACTTATGTCTCTATTCTCAAATCATAGAATTTAGGACCACCATATCAATAATTTTTTCAAGAAAATAATTCTTTAAAACTCATGTAAAACCATGCAAGTAATTCCTTTATTAGCAATTCAATAAACAAAGGTGGTCATGTCAAAATTCTTAATTTCATGCAATTCTTTCTCTTTAACACAAAACATAGTTGTATCAAGAAACACCCTCTTATCATCTCTAAATCATGTTCAAATACTATGACATTGAGAAAAATACTTTCAACCATAAAACATGTATTTCAACTCTTTTCCGATAAAACCATAAACTTCAATTCAATACAAGAGCGGGAGTTCATAATTTCCGCTCTCAAACAATTTTCAATCTCAATTTCCATACATATACAGATACATGTAAATTAATTTAGGGGAAAGGACCATAAGGCCAAAGCAATAGTAACACTGAAACATTCAAAATACATAATTTAAAACATAGATTCCAAAATCTTTTTAAAATTCATGCTTAATAATCTTAAAATCATGTTCTAGTGTTTTCAAGCCCATGTAGTTTTTAGGAAAAACCCCACGTACCTTAGATTATAGAATTTGAAAGATGAAATCCGGATCTTGATTCGTTTCTTGGAATTCTTGATCTTAGGGATGAATTTTTTTATCTTTGGGGATGGGATTAGAGTTTTGATTTTGAGAGGAAAATTGAATTAGGGAGTGTATTATGCTTTTGTGGCGCAAATCTTATGTTATGGACGGACCTTGGGTGAGGTAAAGGTCCAAATTGCCCTTAAAGACGTGAAAACAGAACCTGAAAATTTGGGGCATGCGACAGAGCGTGCGTCGCACGCTAATCGCGCACAGCTACTGCCTCTCTCACGAAAATGGCTGTAACTTTTTGCTCGTGTATCGGATTTTGACGAAATTGGTATCGTTGGAAAGCTAATTCAATTATATACAATTTGGTGGGTCTTGAGGTGGAAAATTCCATGTGTATCGAAAATTATACACGTTCAAAGTAGACCTTGTAGAATCGAATATCAAACTTTGGATAAATGATTGACTCTTAGCTCAACTTTGCTTTAGGCCATTTCTATGAACATTTTTCACCTCATAATCACTTCATATACTAGGACAAAGATCATTACACATTAATCTAAATATAAACCATGGAAATTTTGAGCTTACGCACATAAGAATGACGATTCGATCTCTAGCTAGAAAAATGTGGGGTGTTACAAACAGCAATGAGGTTATGCACCTCTTTAGTTGGCATGCTTTTCAAAATCCAGTCCCATTAGAAGAATATGTTGAGGTTGCAAAAGGCATTGTAACATATGCTCGGGGACTTCCACTAGCTCTCACAGTTTTGGGTTCTTCTTTATTTGGACTACCAATTGAAGAGTGGAGGAATACCATTGAGAAGCTGAAACGAATTCCCGATGACAACATACAAGAAAAACTCAAAATAAGTTTTGATGCACTCCCAGATGATAAGGTTAAGGCAATCTTCCTAGATACTGCCTGTTGCTTGAGAGGAATGGACAAGGATGATGCCGTTACAATATTGGATGCTTGTGATTTGTTTGCTGAAGCTGGAATCCAAGATTTGATCGACAGATGCTTGTTAATTATAAATTTAAGTAACAAACTGGCCATGCACTGCATTATTCGAGATATGGGAAGAGAAATTGTTCGTCAAGAATCACCAAAAGAGGGTAGCAAGCGCAGCAGGTTGTTTTTTGAGGAAGATGTTTCTGATGTACTTTTGGGAGACAAGGTTAACCCTTTAATTTCCTCATTTGTGTTTTATGTTTTCAACTTGTTAGTATTCCTTCTAAATTAAATTTGTATTCTGTTTAGAAATCGATTATCCTCTCTCTATTAAAAGCTTAGCTTTTTTTGTAAACTTTCTATAACATGCTTCCTGTGAACACATTATTTATTAGTTTTAGCTAAAATGTAGGCTGCTGAAGCCGTTGAGGTAATGATGGTGAATCCCGCAGTGTTCAAGGACATACAGTTAAGTACAAAAGCTTTTGCCAAGATGGTTAACCTGAGACTCCTCCAAATTGATAATGTTCATCTCAAAGGAAACTTTGAGTATCTACCAACCAAGCTGAAGTGGTTGAGTTGGAAGAATTGTCTGTTGAAATATGTACCATGTGACTTTCATCTGAAGACTCTTGTTGCTCTTGACATGTCAGAAAGTAAATTTGAAGATTTAAAGGTACGTTTCACTAAATTCCTCTTTGTAAGTGAACCCTTGGTTGGTCCCGGTGCATAACACCAAAACCAGTCAGGGGCTGCTACTTTTACCTGTCTCACACCCCTCAACTGGAAATATTTTAGTGTGCACTGGGATCAACAAATAATGAATAAGTTACAAAGACTATTAAATACAAAAGTTTCTTATTTGTGTTTTTAATCTTCCCTTGATTTTATTTTATATGTTTTTAGTTGTTGAGAAGTTTGAAGTCCTTGAATCTAAATTCCTGTAAAAATCTCATGAGAACACCAAACTTCACCGGTGCACCGAGTCTCAAGAGATTATCATTTGAAAACTGTTCAAGTTTGACTGAGGTGCAGTCATCCATTGGAGATTTGAATAAACTTAAAGAATTAAATCTATTATGGTGCATAAAGTTGGAGAAACTACCAAGCAGTATCAGCAATCTCAAATCACTTGACACTCTGATTCTGAACTGGTGTGTAACCCTGCAACAATTGCCTGATGACTTGGGAAATTTACAGTCTCTAAAGAAGTTTTCTGCACCAAGAACAGCTGTGACATATCTTCTGCCTTCTTTTGGACGCTTGAAGAAGCTTGAATACATGCATATGGGAGGGTTTGGCAGGTCAGTACCTAGTATGACAGGTCAGGAGCCGATTGGATTTCTGCCTTCGTCTATTAAAAATTTATGTTCCTTGAACAAATTGTGTCTTGCTTCATGTGATTTGTCTGAAGAAGACATTCCCACCTAGGTGGCAAACGGGCGGATTGGATTGGATTTGGACGGGTAATGGTTTGGATTATAATCC</t>
  </si>
  <si>
    <t>ATTTCTATGTGCAGTGGTTGTTCTTCTTGTGATTCTACTGAATACTAGTCGCATTGTCATATTTCTTGGTAAGACTCGGTTTTAAGGGCTGAATTTTTTATTTTTGTTGTATAGGACGGAGAGATGGCCTATAGTATTGTTGACAATCTCTTGAAGTGTCTGGATTGTCTAGACTGTCATGAAGACTCATCTCCTTCAACGAAGGATCAAATCCGTACGCTTAAAATGGATTTAAGACTTATCAGGACATTCCTTATGTGTTCAGCTTGTCGGTACATTGAGGATAGTGAAGCAAAAAATGTGTTGATGCAAGTGGAAACTTTGGTGCAAAATGCAGAATCAGATTTTCAATCTCTCTATGTTAAGAGTAAAGACGGAAACATGCCTACTCACATGGCTCTACTGTTTTCCAATGCCTTGGAAAAGATTAATAGTTTGAAAGCAGAAGTTACACAAGTCCATGCAACTGTTTTAAGTTCAACATTTTCTGATTCACTTAGTTGTGACAAATTTGTGGCGGAGTTTGCTGATTGCCTCATGGAGAATCTGAAGTATCTAAGGGAATATATTGCGGATGATTTGCCTATGAATCGGAAAATTATAACTCTTGAAACAAAGATAATATTCCTGAAGAATTTCTTAAGGTTTGTAGCGAAGCTGTCTGTTGAAAATGAGAAATTTCAAGATCTATTGACTCATGCATTGGATGTGATCAGTGATGCAGCACATCTATCTTATAGGTGTTTTACTGGGAATGCAAGTGAACCAGATGAATGTGGAGTTGTTAATGATGTCGTTTCCAGCTTGGTTCGACGAATCATTCCTATCAACTGTAATGTCATTCATTATTATATTCCCTGTCAGAAGAACAATTTAGCTGTGGAAGAACTTGATGCTGGTTTTGTTGATTTTCTACTGGACACTCTTGCGGAACTAGTAAGTTATAAGATCAGCCTTGGGGATTTTACAACCTATAATATCAATGACCTTGTTGAGGACTTGATATTTCTGAAAAATTACCTCTCAGATCTTCCGGACCGGTATCCTGAGCTGGTAAAGTTGATCCTGATACATATTGCATCAATCGCCCGTAATATGGCTCCCTCGATTTTCTTCCTTTACACAGATGGTGTGAAAGACGAAGTTGCTAGACATAGTACCGGGCGACTTGCCTTTTTGCAGGAAGAAATTAATCTTATCAAGGCAGAGGTGCATCTCATGAGTCTCCCAGGACCTAGGTGGATGACTACTCTGAAGGATCGAATTCAAATTCTTTATGAAGAAGTGGTGTTTCTGCAAGCTCTCCTTAATGCACCAGACGACTGCCGTTCTCTTGGAAGTGAACAAAATGTTTTGTTTACACAAGGCCAGGCTACAGTAATGATGGTCGGATCACTTATTATGGCACTCAGTAATAAGGAATCAGACGAAGACATGCTGAACAAAATGGAGTTAGCTACTTCTATTTTTCTAGAAAGAACTAGAATCATGAAGAGAGTGGCTAGAGAGATTTTTGGAAGAGGTCCATCGAAATTCCCCAAGACTAATTTCCTAGGCTATCTCAAATCCTTCTTAGGAAATCTGAAAGATCTCCTCCTCCATAAAGCTGATCGGGTTCCTTTCCCGAAACATCATATTGCTAGAGTGCATGACGCGTTAGAGTATCTTGAGAAAAAACTCTGGGATGTTATCAGGCAGAAAAATGAGCATCCACAGCTAAAGCATCTAAAGGAACGTGTCATGCAAGCGGCCTACAAGGCAGAATATGCTATTGACTCATTTTTAGTTGGGGATCGCAACATTTGGTGTAGTGTGGCTGAGATGTCTGATGTTGTAGAGCAACTTGAGGTGATTCAGGCAGAGTTCAGTGACATATCTAGAACAGTAAAATTTGAAACAGTTTGTGATGTTCAAGTGGGTTCCAGCTGTGTATTATCACGAACTAATGCTCCAACGCTCAACGATGATGTAGTGGTGGGTTTCAATGATGTGGAAGAAAAGATCATTGATGGCCTTACCAGAGGGATGACGGAGCGTGATGTAATTTCAATTGTTGGCATGCCTGGACTTGGCAAGACGACTCTTGCAAAGAAAGTGTTCAATGATGAAAAGGTTCTCAATTACTTTGACAAACGTGCATGGTGTTATGTTTCTGAAGTATACAAAAACAAAGAGTTGCTTTTGGAGATTTTATCCCAAGTTCTCGAGGATGTTGATGAAGCGACTAAAATGAAGGATGATGCGGATTTAGCTGTACTGTTGTATAGAAAGTTAAAGAGGAAGAGGTACCTAATTGTTTTAGATGATCTTTGGGATATCAAGGCTTGGGATGACTTGCGGAGGTCGTTTCCAGATGATGATAATGGTAGTAGAATACTGGTCACAAGTCGACTGCAACATTTGGCTTCACAAGTTGAATCTGATACGAAGCCTGATAATCATCCTACTCCTCTTCGTTTTTTCACTGTTGAAGAAAGCTGGGAGTTATTGCAAAAAAAAGTTTTTGCAACAGATTGTTGTCCCCGAAATCTGAAGGAACCTGGAATGCGAATTGCAAGGAGTTGTCATGGACTTCCTCTTGCTGTTACACTGGTAGCTGGGATTCTGGCTAGGACAGAAAAGATAGAGTCTTGGTGGAACGAAGTCGCGGAGAGCATAAGTTCATATATTGTTGATGACCCCAACCAGTGCAGAGTCATTTTGGAGTTGAGTTATAAGCATTTACCCGATTACTTAAAACCGTGCTTTCTTTATTTTGGTGAATTTCTAATGCATCCTCACATTCCTGTCCGGAAATTGATATGGCTGTGGATTGCGGAAGGGTTTGTTTCAAAAACAGAAGGCGAGAGTTTTGAGGATATAGCAGAGGACTACTTAACAGACTTGATAGGAAGAAGCCTGGTCATGGCAACAAAAAAGAGCACAAATGGCTCCGTTAAAGTCTGCCGCGTTCATGATTTGTTGCGTGAATATTGCAAGAGAAAGGCTGAAGAAGATAACTTTTTTGAGCTTCTATATAAGAAGGACAAATGCACTTACCGTGATGATTTAGATGATATTTTGGAGTCAACATACTCTCTATTTCCTGAAGAACCGCGTACCACACACACTCGAGGTCGGCTATGCATCTATTCTCAAAGGGAGAGTTTTGTCAAGTCTAAGTCATCAGGACCACAGGTTCGCTCTTTGTTATTCTTTCACATTAATGAAATATCCTCGATAAAGTCATATGATATCTCTCCTATATGTCTCGGTTTTAGATTACTTAGAGTGTTGGATTTGGGGTGCATTAATGTTGGAAATTCTTTTCCTCGAGATATTGAGCTAATGGTCCTACTAAGGTACCTATCCCTTCAAGGCAACATGAGGTCTGTCCCATCAACAATATTTAAACTCATATACCTTGAAACTTTTCTGCTGAAAGCCTTCAAGGGTGAAGTTTGTTTACCATACACTATTTGGACACTTTCAAAACTGAGGCATCTTCATATCGATGCACGTGCTGTTTTTGGCTTGGATGGCTATAACGGATGGAACTTAATCCTACTAGAAAACCTGCAAACCGTTTCCACCCCGTCACTTATCTATGAAAAAGATCGCACCATGGATCCTAATGAAGTAATGAGAAGGTTAGCTAATCTTCGAAAATTGAGATGCATATCAATGGACTCAGATGACTGCTATTACTTTCCATCACTGGTTTCTTTGAGTCAACTTGAATCAGTCAAGATATTACACTATGGTCAGTCGTCGCTCTCTTCTTGTAGGTTCAACTTACCCTCAAATCTCAGAAGACTAACATTGTCAAAGTTTCGGCTACCATGGAGTGAAATTTCAAGAATTGGTAGATTACCACACCTTGAGGTCCTCAAGCTACTTTGCCAATCCTTTGAGGGCTCACAATGGGACATGAGAGAAGGAGAGTTCCTGAAGCTAAAATTCTTGAAGTTAGATTCATTGAACATTGAAAAATGGAACATCTCCTCTGACTGCTTACCTTCCCTTGAGCATCTTGTTCTGCGGAGTTGTAAGAAAGTGGAGGAGTTTCCTTCGTGCTTAGGCGATATTCCAATGCTACGGAGCGTTGAGCTACATTGGTGCAGTCTCTCTGCTGTGAACTCGATTGTCTTAATTCAGGAAGAGGTACTTGAGTATACTGGAGGTGAGGGGTTCAAGGTCCATGTGTACCCTCCAGATTTGGATTCCAGATCTTCTCCTGAGGACCATAGTGACTGAGGTTTGGACTTTGGAGCTTTTTTTTCTTTTTGTCAATTGATTGATCCTTTATATAGTTTAGATAAGTTCTATAAATTGTCATTGTAAATATACACTATCAGGTTATCTAAATGATATTCACTGGTAAGACTTCTCGAAATGCTGGGTTTGAAATCTTGAAAATAAGATATGTTA</t>
  </si>
  <si>
    <t>TTTATAGTTGAAGGGCATTTTAGGGATGCATCCTTGTAGCAATCAATAATTGACTTTTGAGAGAGAGCACAATTTTTGATAATGTCATTTTGGTCACAGCATCCAACGATTCAAATGTCCAAAAATTGCAAAAGGATATTGCTAGAGCAGTTGGTTTATCTTTTGATGATGAAGAGAATGAAATGAAAAGATCAGCTCAATTACCTGAAGTGTTGATGCGACGAAGAAGATTTCTCTTAATTATAGATGATATGTCGGAAGCATTTCCTTTGGAGGTTATAGGAATCGACATGACTGCAAGTTGATAATAACTACAAGATCCATGATGGTTTGTCGTGGCATGGAAACAGCGAGAGAGGTCGAAGTTAGTGCGCTTAACGAGGAAGAAGCGTGGCACCTCTTTAAACAAAAGGTCGGTGACGAGGTGCTAGCATCCCCAGGGTTACAAGTTGTTGTCGAATGAGTGTGGTGGTCTCCCACTAGCTGTTGTAACAGTTGGTAGGGCTTTAAGAAGAGAAAATAATCTGACGCAATGGAAAAATGCGTTAAGCCAGCTGAAAAGTGCAACAGGAAGAATAGAGGGAATGGAGAATCGAGTCTTTGCACGTCTGAGATTTAGCTATGAAAGACTGAAGGAAAGCGTGAGTCGGTCATGTTTTCTCTATTGTGCATTGTACCCAGAGGATCATCATATCGAAACTGACGAACAGATTAAGTACTGGACATGGGAAGGCTTGTTGGATAATCTTGGGTACGGAGAATCCAAGATGCTGCAGGGAAAGATGATATTAGATGAACTGAAAAATGCGAGCCTGCTAGAGATTGGATGTCAAGAAGGTAGTTTGAATGAATACGTCAAGATGCATGACTTAATTAGGGATATGGCGATAGCTGTTACAAGGGTGAGTCCGCTGTTTATCATCCGAGCAGGACATGAAATTCGTGACGCACCAGGTGAGAGTGAATGGCTCAAAGGCCTTGAAAGGATCTCATTAATGACAAATGATTTGAGCTCCTTGAGTTTTGAACCGAAATGTCCTCGGCTAACCACCTTGCTATTGCAGTATAATTCATTGTCAAAGGGCATACTTACTTCTTTCTTTAACCATCTAAAGAATCTCACAGTTTTGGACTTATCTTACACGGGCATTGCTAGGTTGCCTGATTCACTTTCTAATCTGGAAAACCTCCATGCTTTGTTTCTACGTAGTTGTTGGAACTTGTGTCACGTGCCAACAATGGAAAGACTCAAGGAGCTGAGAGTTTTAGATCTCTCTTCTACATCAATTGAGTGTATGCCGCTTGGGATGGAAAGCATTTGGATCTCTCCTACACTACAGTATATGGATTTGATATTCAAATTTTAGGAACGTACAGATTTTTGGAGAATCTCTTAACTATCGGTCTGTGGCAACCTCTAATGCTCGGTCGGGATTTTGTTAATGTTGTGGAACGCTGCACCAACTTGACAAACTTTGAAGCCAAGGACTTCAATTATTATGTCTTTTCAGATCACTGGAACACGCTCATGAGTTTCAAATTTTGCATAGGCTATCCTCAATCCTCTAAACTACCGAGAAAAAATAGCGTTGGATTCTTTGGGATTAACATTGTTGAAAGGGAAGCCAGGGATACTTGAGTTGGCCATTCATGAATGTTCTGGCATCTCACATTTACCAATGTTCATTATGAACGCCTCTTCTCACCTAAAATGTTGCAAAATAAAGTATTGCGATGAGATGGAATGGATTATAACTCCCTAATGGGGCACATTTCCCCGTCTAGAGTTATTAGAGATCGAGGGTCTGAGCAGATTGCAGAATTTATGCAAGGGGATTCCACCAGCAGGAACTCTTTCAACCTTAAGGTGTTGAATGTTATTGGTTGTGATAATCTCAAGACTCTGCTTCCACTTGAGTTAGTGCAGCAACTCAAAAACCTTGAAGAGCTCGAGTTGCAAAGCTGTTCGATGCTGGAGGAGATAGTTACAGAAGTGGAAAATGAAGAGGGCATTCAAGAAAACAATGGTGAAGTGGTCCTCCCAAGTTTGCGAAAATTAAGATTAGTTTCTATGCCAAGACTGAGAAGCATATGCAGAGATCCAATGATTTGTGATTCCTTAACGACAATTGAAGTTGTAGATTGTCCAGAGCTGGAAATACTTCCCTTCTTTCTGGAAATAAGGCCGCAATTAGTTGACTCTCTCAAACAGATAAAAGGAAGCAGAAGTTGGTGGTAGACATTAGAATTGAACCACCCTACCGCAACATCCCTCCTTGCTCCAATAGTTAGACCTGAAAGGGAGCAGCATGCATCTGCTGTTGATGAATATATTGGGGTTGACTTTAACACCATACATAGTCACGGTGGCAGCTCTGGAAATTCTTCTTTTGGACCACGATAACACTCTTACTGTAAGTAACAAGCTTGCACTCTCTTTCTTCCTAAGTTGCTCGGACTTTCCAAAAACACTATCTCACCCATGTCAGATCCTCCAAAAATGCACTATTTTTGAAGGATCCGAGATGCACCCGCTGACATTTTTGAGAGTCCAAGAAACAT</t>
  </si>
  <si>
    <t>CCACGCGTATTACCACGAAATTACCTCTCTCTCTCCTCAAAAACTCTCTCTAGTTTTCTTCATCCTCTCCATAGATTTAGTGTGTGTGAACTGCTAATCGATCCTAATAGTTTCCTATTTCATTCTTCCTTTTTTCCTTTACCCTTCTGTTTTTCTTACAAAAATCACTCTAAATGGAGCATTTGTAGGGTCAATTTAAGCACGGCGTAGAATAATCTCATGCAAAACTAAAAAATCAATCTGGGGGAGGAAAAAAGAGGAAATGGCTCATGTTGCTGTCGTATCTCTTCAACAAAAACTGCAGGGAATGCTGAAAGGTGACAATGCTAATTACCTTGCATTACGTCAAGCAGTCAGTTGCTGGCATGCTTTTCTGGAGGACTCTTTGTTGGTTAGAAGTGCTTCCGAAGCCAGTGGATTATTTGGAAAAACGGGTTAAATGTTTGGCAACTCAACTTTCTAGATAGCATCAACTTATATGAATTGGAAAAGAGATCACCCTTATGGATATCCACAAAGTTGGAAAGTGATCCAGCAAAAGGCAGTGACAGCAGGTTCCGATAGCATAAACGAATATTTGAAGAAGGTTATGAATGCTCAGAATGATATTGATGCGCTGCCAATATCGAATACTGTGGAAAGTGATTCAGAATACAGTCCCATTCTCCAAGATACTATGTTAGACCTTGATATTTACTTAATGACTGTTAAATCTCGGCTTGTAGGACCTCCTTCAAATCTAGATGTCATCTCAATTGTTGGCATGGGAGGAATTGGCAAAACGACTCTTGCTAGATAAGTTTATGATGATATTTACATGGAGCATCACTTCTATATTCGTGCTTGGATTACTGTATCTCAAATGCATCAACATAGAGAAATGTTGTTGGGCATTTTGCGGTGTTTTTCACTGGTCAATGACAACACCTACCTAAAGAGTACTGAGCAATTAGCTAAGCAAGTTTAGAGCAAGTTTATAGAAGTTTAAAGGGAAGGAGATATCTCATTGCAATGTATGATGTGTGGGACACCAGTGCATGGGATGTTGTGAAAAGATCTTTTCCAGATGATAAAAATGGAAGCCGTGTCATACTTACTAGTCGGATAGCAAATATAGGTATGTATGCTAGCTCAGGCAGCTCTCATTATATGCGGTGCTTGTGTGGAAGAGAGCTTAAGGTTGTTCAACTTAAAGGTATTTGGCAGGGAGACTTTCCCCTTTGAGCTGAAGAAAGCTACAAAGCAAATAGTCGCTAAATGTCAAGGACTACCACTAACAATAGTTGTGGTTGCTTGATTTTTTTCCAAGATCAGCAAGACGGAAAATTGTTGGGAAGATGTAGCCCATAAAGTTGGTCTGATTGTGAATAGGGATACAGAAGAATGTCTTGACTTACTTGCGTTGAGCTATAACCATTTGCCACATCACTTGAAGCCATGCTTCCTGTATATGGGAGCTTTTCCAAAAAGCTTTGAGATTAGTGTTTCAAGACTAATCAAGTTATGGATTGCTGCGGAATATGTAAGATGCAAACCTGAAAAGGACTTCGAAGAAGTTGCTGAGGGATACCTAAGTGATCTTATAGGTTGAAGTCTAATTATGGTTAAGAAAAAGACCTCAAGTGGCAAGGTCAAAACATGTGAGGTTCATGATCTACTGGCATGATTTAATCCTAAGAGAAGTATGGAAAGAGAGATCGATCTACTTTGCTAAATCTAATGTGATTGTTTCTCCACCAGTGGCATCTTTTGAACATTGCATCATTTTCAATTTTGGCGTTGCCCCATTGACACATATAGAGCATGTTTATGATAAATCTTCACTCCCTTCGTGCAAGTTCCTTTCTTTGTTTTGAAAGAGATGGAACTCCTGGATCCTGTTCTCAGGTTGATTCGTTTATCACCTTTACCAATTTCAAATGGTTAACAGTATTGGATATGTGTTTTCATCCATTTGACCATCTACCGTCAGAAATATGGGAATTATCTCAATTGAGGTATCTTGCCCTCTCTAATTTTAGTGTTCTTCCACCATCAGTTTGCAATCTGAGGCATCTTCAAACACTATTTCGTTACAGTAATCAGGCTAGTATTTGTTTGCCGGCAGAGATATGGGTGATTAAACAATTAAGGTATCTTTATTTCAGGAAATGCTGCTACTTTCCCAATGTGCAATCTGAACAAGAAGATTATCTGCTCAAGTTAAGTGACTATAATCTTGCATTAACCAAGCTGCAAACCCTTCCTTATTATCCAGGCAAGTTTAGTCGCTCTAATCTTGCATTAACCAACTGGCAAACCCTTCGTAATCATCTGGGCGAATTAAGTTGCCCTGTTCTTTCATTAACCAAGCTGCAAAGCCTGTGTTACATTACCTTTGGAAGTATTACAAGGGGCATCTTTGAAGGCATGCCCAACCTGAGGAAGTTAGGAATTCGTGAAAGTGAAGAAGAGCGCTTGACTACTAAACAAATATCTGGAAAACTCAAGAAGCTGGTTCTATTGGAGCACCTTGAAACACTGAAGTGTTTCTTCATCAACCCATGGGTATAACAATGTGATGTTTTCTTACCAACCCTCAAGAAATTGACGTTGCGGGGGTGCCAACTGCCATGGGACCAAATGACGATACTGTGCACGTTACCCAAACTCGAGGTGCTCAAGCTCAAGGATTATGCTTTCCAAGGATCAGAATGGTAGCCAACTGACGAACGCTTTCAGCAGCTAAAATTCCTACTGTTGGATGGGACTGATCTTATCCACTGGAAAGCAAGTTCTTTTCAGTTCCCTAAGCTTGAGGGTCTTGTTCGGAAGAATTGTTATTGTCTATATGAGATTCCTGAGGATGTAGCGGAAATACCTACCTTGCAGTTCATTGAATTGTATCATTGTAGCTCTACTGCTGACGACTCTGCAAATAGGATTCAAGAAGAACAACATAGCATAGGAAATGACGATCTTCTGGTGCGGATCCACAAATTTTACAACTGTGAGCTTTTCATGCTTTCATTAAATTTTCTTTCATGCAAAGATCAATTGATACCATACTGTATTTACTCTTTTGTTCTATTTGTGTGGCAGCTGAACCTTAAGGCCTGCATCCATCTGATATTCTCCACGCCCTCTCAACAAGCAATGAGGCTAATGCAGAGGTTTTAACCTGTTCACTTCTATTTCTTTTGTGATTGCCGAGGAAAATAAAGAGTTAATCAGGTTGCGTTGATGATACAAAATCTTTTCTTTTTCCAGGTAAGTCGGGCTTTTCCCCAGGAATGATTCATCAACTTGGTTTCTTTTGGGAAGTTACTATGCATATACATTGGAAGATTTGGTACGTAAGAGTAGTGGAACCACCTTTGCCAAATTTTTGCTGGAAAAATATACTTTGTAGATAGGTTCAATCCCTATTCCCTAGGGAGACAAATAGTAGGTGACTTCTTCCAATATGTTCTAGCCTTGGTGGAAAAAATTAACTGATACCTGTTGCTGAGGGTGGGTGACAGACATCCCGTGGAATTAATCGCCATGCACATAAACAAGCCTAAACACCCTTCCTATATGCTCTAGCCTAGACAGAGTCACATGATACCTCCTACAGATGCATGGGACTGGAGGGGGATATTTGTGGGGTCCAGTCCCAAAGGTTTTTC</t>
  </si>
  <si>
    <t>GTAGACAGCATAGTCTGGTCATTTGTCAACAAACCAGTTGTCAATCCATCAACTTAATTTATTAAAGAAAGCAACTGCACATTAATTATTGACTAATAAGTCAAGTGGTCACAGAAAAAAAGAAAGCAAAGAAACACAAAAATCATAGCAAAGTAATGGCTTATGCAGCTCTTTCTTCACTTATGCATACACTGCAGAAACTCCTGCAGTACTCTAAATCATCTTTGATTTGTGGAACCTCTATACTACAACAACATGTTGAATCTGTTTATCAAAGTCTATGTGCTCTTCAAGTTTTTCTTGAGGATACTACTAATGAAGTCAATGATATTGAAAATCTCAAGCTTTTAGAAAAGAAGATCAGAGATGTAGTCTACAAAGCAGAAGATAGAATTGACTCAAGCTTTAGAAGAATAATCACTCTAGCAGATCGAGATAAACGAGAAAGGGCTTGTAAATCCTTCAATGATGAACTGCAAAAGGTGGAAAAAGAACTTGAGTCTCTCAAGATAGGGGTGATGCAGATCGAATTTAGCAAATACGGAAGCAAATCAGCAGAAGCAACTACTTATTCATCATCATCAAGAAAGTATTCAACTGAGCAAAATACTTTTGTTGGGATGAAGGATGAATTCAACACCATACTAGATCGCCTCACCGACCAAACAAATGACCTAACTGTCATATCACTCGTTGGTATGGGTGGTATTGGTAAGACAACTCTTGCTAGAAAAGTTTATGATAATCCATCCATTCGTTGTCGATTTGATAAACTTGCATGGGTTACCATCTCTGAAGTATATGGTGAGAGACAAATGCTTCTTGAACTTGTCTCTTCGATTATACGGAATAGGACTGATGATAACAATCAAAAAATGAGCAATGATCAACTAATAGAGGTTGCATACAGAGGTCTAAAAGGTAAGAGATTTCTAGTTGTGATAGATGATATTTGGAGTACTCAGGATTGGGACCAAATGCGAAGAATATTTCCAAATGACAACAACAAAAGTCGAATTCTATTGACTACTCGCCTCAACTATGTAGCTGATTATGCAAGTCCTGATTCTCCTCCTCATGGTATGTCTTTTCTTAGTTTAGATGATAGTTGGAATCTATTTACTGGAAGACTGTTCAAGACAGATCCATGCCCTCCACAACTAATAAAAATAGGGAAGCATATCATACAACAATGTCGAGGACTACCTCTCTCGATTGTTGTCATTGCTGGACTTCTTTGCAAGATGGACCCGACCCATAGTAATTGGAAGAAAGTTGAGGAAAATATGAACTCATTCTTTGGTACGGTTTCTGAACAGTGCCAATCAATTCTTTCGTTGAGCTACAGTTACTTGCCCCAACATTTGAAGCCTTGTTTTCTCTATGTTGTAGGTTTTCCTGAAGATATAGAGATTAGTGTTTCGAAGTTGATTAAGCTATGGATTGCTGAGCTATTCGTAAAGGGAAGAAGCAATAAAAGGTTAGAAGTGGTGGCGGAGGAGTACTTAGATGAGTTAATTGATAGAAGTCTAATTTTGGCTGGTACACGAAAGCCTGCTGGAAGGATGAAAACTTGCAAAATTCACGATCTTCTTCGACAATTGTGCATAAGAGAAGCTCAATTTGAGAATTTTATGCATGTACTGAATGATAATGACTACACTTTCTCAGAAGGCATAAATATTTATCCACGGAGAGTGATGCTTTCACTTGTTACACATTGGAAGCATTTATATGTTCCTAAGCATTGGAGTGGTATTACAACTAATACAATCCACAGCTTGATTTTTACAGGCAATTCTTTTCAAGTATATCTAATGCCACAATTTGTTTCACAGTTCAAACTGCTTAAGGTGTTGGATGTATTTTCAATCAATTCCAATTTCTCTTGGGTGATATCTAAACTTGTACATTTGAGATATGTTGCTGCAAATATTGACGGAGCTCCTTCACTAGCTAAACTGTGGAATTTACAGACCTTAATTCTTCGTAATTCTACAAGGAGAGATTTGCATCTCCCACTAGAGATGTGGACAATGTCGGAGATAAGACATTTAGATATCGGAAGGAATATACATTTGTCCGATCCTCTTGAGGCAGAAAGTCATCGAGAACAACCTTTGTTTCTCAATAACTTGCAGACTCTTGCCCTTAGTTTCTCTCCTTTTTTGGCAGAAATCCTAAGAAGAACTCCCAATCTAAGAAAGCTAAAGATTGTAGATATTAAGCATGACGATATGCTTGTTGTTCGCGATTCTCTAATTCTTTTACAGGCAACGGAACTGGAGACACTAGCCATACAAACACTTCAAATTCCGATCACTCTCTCAAGCGATATTTTCCCAACTAATCTCAAGCAGTTGAGGTTAGCTTGGACTCGTAACCTGTGGGAAGATATGGCTGTGCTGGCTAATTTACGCAATCTTGAGATGCTCAAAATATATTATGCATTCGATGGAACAGAATGGAGACCAACTGAAGACGTTGTGTTTCACAAATTAAAATATCTGCAAATTATAATTGGAGAGCTGGAAAGGTGGACAGCAGTAAATGATAACTTTCCAATGCTTGAGAAACTAATCCTATATGGGCTGTTTCAGCTGGAAGAGATTCCTCAGGATATCGGAGAAATAACGACACTAAAATTAATCCAGATAGAAAAATGCAGCTCTACAGCCGTCAGCAGTGCAAAGAAGATTCAAGAAGAGCAAGAAAGCTGGGGAAATTACGAGCTTCAAGTTCGAATCATAGGTATGTTCAAATTCCATCTTCGTTTTAATAGCGAGTTCTTAATTAATATGTCCATGTGGTGTTCACTATCTTCTTTCAACGCTTGTTTACTTTAACCTATATATAATACATATTAGAAGAACAGTTTTGTAAAAAAAAAGGGTTGGACGATGGAACTGTAAACAATATATTTAGTGCTAACAAAATTTTCTCATATGGTTTTAATGCAGAGACAGGATGATCACAACAC</t>
  </si>
  <si>
    <t>TGCTATTACCGTAAACTACGATGTTTCCTATATGATTAATACACTCCTGAACATTAAAATTTTTGAAATACTTACTAATACTTGACTTTTTCACATTTTCCACAATTGATCTTCTTATTTATGTAGCATTGAATCAGAGAATATTCTATTGTCGACCACATCTCTTCCAAAATATGCAAGAGTGCTTATTATTTATCTTCTTTGCAAGATATTGTGGGAATAAATGCTCATTTAGAGAAAATAAAATCCATGCTTCAGATAGAAATCAATGATGTTTGGATTGTAGGGATCTGGGGAAAAGGTAGAGTTGATAAAATAATAATAGCAAAAGCCATTGTTGATACTCTATCTTATCAATTTAAAGATGCTTGTTTTCTTATGGATGTTAAAGAAAATGCAAAGAAGAGTCAATTGCATTCTTTGCAAAATATCCTTCTCTCTGAACTGTTAAGGAAAAAAGATGATTACGTCAAAAATAAGTATGATTGGAAGTGCATGATTCTGAGCAGGCTTTGTTCTATGAAGGTTCTAACTGTTCTTGATGAGATAGATCATAGTGATCATTTGGAGTATTTGGAAGATGATCTTGGCTATTTTGGTGATGGAATAAGATTTGTTGTAACAACTAGAAATACAGATATGATAAAGAATGATGATGAAATATATGAAGTGTCTACACTACCTGATCATGGAGTTGTGCAATTGTTGAATCGATATGCTTTTAGAAAAAAAATTCTAGATGAATGTTTTATGAAGTTCTCGCTGGAGGTAGTAAATCATGATAAAGGCCTTCCTTTATCCCTCAAGGTGTGGGGTTCTTTGTTGTGTAATAAAAACCCAACTCAGTGGGCAAACACCATAATCAAAATAAAGAAAAATTCTAGTTTAGAAATTGTTTAAAACCTAAAAATAAGTTATTATGGGCTAGATCCTGAGGATCAAAAGATATTTTTAGATATAGCATGTCTCTTATGAGGAGAAAAGAAAAAATAAGTCATTTAAATCATTGAGAGCTGTGGTTTTGAAGCAGAACATAAATTGG</t>
  </si>
  <si>
    <t>CTAAGAAGGGGCGACGGCTAACTATTATGACAGGAAAATTCTGATTTCTCATAACCAAAATGGCATAGAAACATTAATATAGCTTCTGAAATTAATTAGATATTGGAAGAGATGAATAGAAATGTTGCTATTGATTAATGAAACTGATACCGCGAGTTTAGGTGAACTTGCAGGAATTTCTACTTCATCGGTAAGAGAATGGCTCAAAATTACATTGACGACATGTTAAATCACCTGAGAAGGATCGAGAGTGGAGGTGATTCTAACAACTTCAAGATTGATCAAATTGAGGCTCTTAAAATGGAGCTAAGATTTTTGAGAACTTTTAGCAAGTACAATCATGTTCTTTTGCCTAATTCCTTGGTCATAATTTCAAAGAAAGGCAAATCAATTGTGGAAATGCTTCACATAGTTTTCGGTGAAATTCCAGATGAATGTGAAGCTAGCCTTATTCTGGAAAGGCTAGAATCACAGTTGCTGGAATTCACTGAAGGTAGTGCCAGTTTAAGGTACAACTATGAGTTGAATGTTTCATATCTGTCAGAATATATGGATTGCCTTGACGAGAATCTAAATGATGTACTAACGTACCTGGAATGGGGTACTAGGTCTCAGCCTTCTTTGACGAATGAAGAAATCCTTCAGACAAAGAGATTTACCAAGCAACTGAAAATTGTTCAGAAGAAAATGAGATTTTTGAGATACTTATATCTCACAAAGATAAATGGTTACGTCGACCATGACAAGCTGCAAGGTCTGGAGACCCGAATTCAATTCATGGCTGACAATGTGGGACAATTATGTTTTGTTTTCTGGATTTATGGGGATGAAGATGAAACAGATTCGGAAGAGGATGACGATGATACAGATGAGGATGGCGATGATATAGAGAGTAAGCTTCCTTATATACTATTTCTGGTTGTGATAGTGAAGCTGGAAATGCAAAAGATTTTTCTTAGTGAACTAACGGCTTCAAAGTTTAGTCAATCAAGAATTTTCAAGGATAAGAAATTATCAAAAGGATTTTCATATTATCTCCGTAAAATGCTACTGTATCTTAGAAATGAAAAGCTTAAGAACTTTACTGCTAATGTCACTGCTCGCAACATTGATGTGGCAATAGAGTTCTTGTTGGTTTTTCTCAGTGATGTGCCAAATGATGTTATTAATGGCAAGAGGTTGAATGAAGTCTTAGCAAATATTGGAGGTCTTGTGGGCGACATACTTTGTGTAATTCAAATGCTTCTTGCGGGATCTATCATCAAAGAAGACGCTAGCAAGATTGATATTAGGACGATACAAATATTGGAGAAGATTGAAGATCTAAAGTCACAAGTGGAAACGTACTACAAATCCTTAAAATTCACTGCATCTCACGAGTTCCCCACTGTTGGTGGATTGAGCTTTCTTGATTCGCTCCTTGGGAAATTGAATGAGATGTTGAAATCCGAAACAAGTTTAAATTTAATGATGAAGCCCCATATTTGTATTTTAGAGAAAGAGATCTCATCTCTAATATATGCTTTTAAGGATGCTTCCAAGGTGCAACATGAACGCGAAATTCTTAAAGATCTACAGAAGCGTACTATCAATTTGGCATATGAAGCTGAAGTTGCTATTGACTTTATTCTTGTCCGATATAATGTTCTTTGGCATTCTTTTTGGTCACTTCCTGCAATCATAAAAGAGATTGATCATATTAATGTGGAGGTGAGAGAGATGCGGTCAGCGAACCTTTCTTCGAGGCCATGCTTTACAGTTAAACATGTGGCAACTCAACATAGCAATCTAATGACTGCTGAGGAGATAGTGGGTTTTCGGAATGACACAGAAAAAATGATTCAATATCTGACCAGAGGTACAAATGAGCTAGATGTCGTTCCAATTGTAGGCATGGGAGGACAAGGGAAAACGACTATTGCTAGAAAGGTGTATAATCATGACATTGTTATTTCTCATTTTGATGTTCGAGCATGGTGTATCATTTCCCAAACATATAACCGGAGAGAGCTATTACAAGATATTTTCAATCAAGTTACTAATTCCAACGATAAGGGAGATAAGGATGACGTCCTTGCTGATATTTTGAAGAAAAATTTAACCTGGAAGAGATATCTCATCGTCCTGGATGATATGTGGGATGGTGCGGCATGGGATGACTTTTGCCTTTGTTTCCCTGATGTTGGAAACAGAAGCAGAATTGTAGTAACAACTCGACTTGAGAAAGTGGGTGAACATGTCAAGCGCTATACTGATCTTTATTTCCTTCCATTCCTCACACCAGATGAGAGTTGTAAATTGTTGCAGAAAAAGGTGTTTCAAGAGGAAGATTTCCCTCTTGAACTACAAGATGTGAGTCTAGCAGTTGCAAAAAGATGCAGAGGATTGCCTCTAGTGGTTGTCTTGATAGCTGGAATAATCAAAAAAAGGCCAATGGAAGAATCTTGGTGGCATGAGGTTAAAAATGCTTTATTTTCATATCTTGGCGAGTCTGAAGAATATAGTCTTTCAACTATGCAGTTAAGTTATGATAACTTACCTGATCATTTAAGACCGTGCCTTCTTTATATAGGAATGTTTCCAGAGGATGCAAGAATTCCAGTGTCTAAATTGATAAGTCTATGGATCGCGGAAGGGTTCATGCAGAACGTTGAATCCGGGAGATTAATGGAAGAGGCAGCTGAAGGTTACTTGATGGATCTCATCAGTAGTAACGTAGTAATGGTTTCAAAGAGAGAATATAATGGTAAGGTCAAATACTGCCATGTTCATGATGTAGTGCTTCACTTTTGCATGGAGAGGAGTAGAGAAGAAAAGTTTATGCTGGCAGTGAAGGGGCATCGTAGCCAGCTTCAACCTTCTGGATGCAAAGAAAATAGAGTGAGATTCAGTTTCAGTACAGAGCATTCCAATTTTACATCTCAGGGATCCAAAATACGAACACCTTCCCACCAACATGTGAGGTCACTGATAACGACCAATCAGTCATGTGAAATTTGTTTTGATCTCTTCGATCAGATCAGTGAATTTCGACTTCTTAAGGTCTTGGATTTGAGTTCTCATGGTGACGGTGTTTTGAGGTCAGCTACATTGAAACCACTAATTCACCTGAAGTACCTCGCTGTTTCTGTTTATCAATTTGTCTTTCACCCAGAATTACATTTGTCCCATCTTGAAACTTTAATTGTGAAGGGTATTGATTGTTCAGTGTTACCTGCGAGTTTCTGGAAAATGGAAAAATTAAGGCATGTTGAGATTCGTAAAGCTGAATTTGATTTGGAGAACAATTTGCAGCAGATCTTTGAAGAATCCTCCAAATTGGAAAATTTGAGGATATTAAGGCGAGTTGTAATCAAAATTGGTGATGCTGATAGTGTGGATATGTTATTATGGATGTGTCCTAATCTTCGAGAACTTGACATCCATGCTGATAGTGTGAAAGCTGATTCTGCAGAGATATTTCCCACATTGGAGCGTCTTACCCAACTTCAAGTACTTCGCCTTTCCATTGAGTCATCCATAGTTGTATCCAAGTTACACTTGCCTTCAAATTTACGGAAGTTGGTACTAAGCAGGTATACAAGAGGGATTGGTAGTTGTGGAAGTGAATCTGTCATTTCGGAAAGCATGATTTCTGTCATTGCAGGACTACCAAGTCTGGAGTGTCTGAGTCTTAAATTAGAGGATTTGGTTTATGAGTCGGAAGAGTGGTGCCTCAGAGACATCACATTCCACAAACTTAAGTTCTTGAAACTGGACGGCTTAAATATCTCAAGGTGGGATGTCTCAGAGGAATCTTTTCCTATGCTTGAAACACTTGTTATAAAAGATTGTGACGACCTAGAGGAGATCCCTCTTAGCTTTGCAGATATTCAGACACTGAAACAGATTAAGTTGATTGATTGCCATGAATCTTTGGAGGCTTCAACTGTGAGAATTAAGGAAGAAGTCGAATCCATTGAAGGATGTGACCGTATAAACCTCATCTTATTCAAAGTAAGTAGAAACATTATAAGTAGAAGCATTACATCTGTAAGTTTATAATGCAAAAAATCAGCAATTCACCTTTAGATATTTTTTGTCCATTTCTTTAGTTCAAATTAAATTTTCGATATGGAAAAAGGGAAGAAGCAAGTGATACTGCGAGCGAATGAAGTGAACCAGATAACAGTATAGTATTTGGACAAATATCAAAGGTCAGTATTACTTGTTATATTTTCCTTCTTTTCTTCCTTAAGAGAGTTGCCTAATTATATGCCTAAGGCTCCTATATTCATTCCCTAGTTCCCTCAAGGTTCAGTAGCTCTTACTACCTACCTTTCAAGGAGTTAATTGGTCACTATTTGTGGTATAAATC</t>
  </si>
  <si>
    <t>GTACATTGATAGGAGTGCATTTCCGACATACACATGATATGATATCCTACATTAACAAGTCAGCCGTGTAATTTGCTTTCCAAATTCGAATGCAGCAACATCAACTAAGAAAATACTGTATGTCTGAACAAGCAGTATAACAAGCATATTTTTTACAAACTCTAAACATGAGTAGAAAATGTCCATTTCACTTTGTCTTGATGAATGTTTGATCCTTGTGAGATATGGCTTCTCTTATGAGAACAATAGAATCGCTCTTGACATCCAATTCGCCGATGCAATCTCTAATCTGTGATCACAGAGAAGAACTTCGCGCTCTTTGTGAAAAAGTTAGTTCCCTGGAAGTATTTGTCAAGAACTTTGAGAAAAACAATGTTTCTGGGGAAATGACAGATTTTGAAGTACAGGTAAAAGAAGTTGCAAATATTGTTGAACAAACAATTCAACTAAGCATAACTGAAGTTGTATTGGCAAATGATAAAAATCTGAGAGAAAAGGCACATGAGAGGCTTTCTGATAGACTGCAACAAGTAGCAGAGGACATTGATCGTATCTGGAAAGAGTCGACAAATATCCAAGATAAGGGCAAACATGCATCAAAGGAATCAACGGCTCATGAGTTTCCAAGCTCATCAAGCAATATTCTGAATGTTGAGAATAGTATGGTTGGACGTGATGATAAAAGGAAACGGTTGGTAGAAGATCTTACTAGAAGCTACTCTGGTGAACCCAAAGTCATCCCGATTGTCGGGATGGGAGGCATAGGTAAAACAACCTTAGCGGACGAAGTTTACAATGATGAGTGCATTCGTTCTCATTTTGATGTTTGTGCCTGGGCTACTAGTTCGCAACAGCACAATGTAAAGGAAATCTTGTTGAGCTTTCTGCATTCTACTAAGAGTGACACATTTGACATGAACGATGAAGCAGAGCTTGCAAACATGCTACAAAAGAGTTTAAAGGGTAAGAGATATTTAATTGTATTGGATGACATGTGGAAAAGTGAATCATGGGATGCCGTGAGACTATGTTTTCCAAGTGAAAACAAGGGGAGTGGAATATTATTGACGACCCGTAACATTGAAGTAGCTCGCGATGCTGGTACAGAGAATCTTTCTTTGCAGATGGATTTAATGGGTCCGGATGAGAGTTGGCACCTTTTTAAAAGTGTTGCATTTGCAAATGAAGCATTACCATCTGAGTTCGAGACTATTGGGAAGCAAATTGCAGAGAAATGTCACGGGTTACCACTAACTATTGCCGTGGTTGCTGGGCTTCTCAAATCTAAAAGGGCAATAGAAGACTGGGAAAATGTTGCAAATATACCTCCAGAAGTTTGCAGGTTATGGAATCTGCATACATTCATTGTTCAAGGGCCTATGCTATGGAAAATAACTTTTCCTGAGGAAATTTTGGGACTAATGCAATTAAGGCATCTCAAACTGCCCGAATTTTATCTGCCAAATTCCCCAAGCGTATCTGCTGACAAAGGGAGTCACATGGGTTTTTCAAACATACAAACTATTTATTCCATGTCTGCATGTTGTTGCACGAAGGAGTTTATTATGAGGATTCAGAATGTCAAAGAATTAGGGCTCAGTGCATATCAGATTGACTCTTCTGGTGGGCTTCTCAACAATCTTGTCCATCTGCAGCAACTTGAAACATTGAGTCTTACATATCGTTTTGGAGGATTTTGGCCAGCAAGTGCAAAAGCTTTTCCATCAACGCGCTGAAGTTAAAAAGTGCTTATCTAAGTTGGTCGTACTTGGACATCATAGCTGCCTTGAGGTGCTCAAGCTGATGTCTGGTGCTTGTGATGGAGAAGAATGGCGTCCAACGGGCATGGGATTTTATCGATTGAAGCTTTTGTTAATTGAACATAATGATCTCAAGTACTGGAAAGCCACATATGACAATTTTTCTGTCCTTGAGCGCCTTGGGCTTAGATGTTGCTATTATTTAGATAAGATACCCATTGAGTTTGCAGAAATCCACTCACTACAACTGATTGAGTTAAATTGGTGTCTTCCCGGACTTGGGGAATCTGCTGCACAAATTCAAAAAGAACAAGAAGACATCGGAAACAACCCCGTGGATGTTCGTATCTATGATCCATGTAAGTGTATAGTATTTATCAAGGTCACACCCTATTTCTCATTTCCACAAGTCAAGTCGTACACAAAAGTTATTTAGCTTTGCCCCATATTCTTTCACAAAAGTAACTTTGACAAAATTTGGTTAAAATCTTAAAATATAAGAGAAATTAACAAGAATATCCTTTATATTTGAGGGTAGTTCAAAATGGCCCCATAAATATATTTTTGAGCAATTTTGGTACTAAATGTGAGCACATTTGTTCTAATTGTTACTCATAGGAGTGGCAAATGGGTTGTTTGGGCAGCTAATGTCCAACCTTGTCATTAAATTACAATAAAAACAAAATGAAAAATGAAGAGTAGATGTTTGCTCTCTTTGTTGCCATTGCACACGAATTTTAAGGTATCGATTGTATAAATTCTAGTAAAATAAGGTTTACTTGGAATCAACTTTTTTATGAAATAATTGAAATATCAAGAAGCTAAATACCATGTATAAATTTTTAAATATTGTTAGCTGGCCACCATTTTCAACTTTCAATAAATCTTTCAGCTTTGTTCCCGGCTCCTTCAAAGTATCTCCCATCCAAAAAAAATTAAATTTATTTATTTCATTATAAGTAACTTTATTTTGTTTTGTTGTTTTCTTCTAGTAACTCTATTTACTAAAGATATTGTATTTTAGGTCGCATATTTAATGTGTTCATAATTATATTCATAGACACTATTGCAAAAATAAATATGAAATAATATTTATCTACTTAAATGAACTAATGTACGAACAAAATATTTATTCATATTCATTGCTTGTGTAAATGATACATACTGCTGAATAGTTAATAAACAGTTACCAAGTTCTAGTCTCAAAAAGTTCTTTTCTTTTACAATAACCAAAATAACTAGTGATATTAGCAAAAAAAACAAAATTAGTACATGATAATAAATTTGCTCCAACTTCACGGGGTCCTATTAT</t>
  </si>
  <si>
    <t>CCCACACTCACTCCCTAGTTCTAATATCTAAGAACTTATATGATAGAACAGTTAGTTTTATTGAGAAAATATTGCATTAAGAATTGAATTTGAATTACATACAAAATTTGTGATGTCTTCAGCTCTGAACTATTACAAATAATGATTCAAAATAGTTACTATTCTAATTTTGTCCACTGCATGTGAACTACCTTAGCATGGTTCTTTTGTTGCAGTACTTTTTGGAATATCATGGAAGCTGTTGCTGGGAAGGTAATTGAATATATAGATGAGGGGGTTAGATTTTTGATAAAGAAGATTAAGAGTTGCATAAACTTTGGTGAGAATTTGGAAAAGCTGGAACGCAGAGTAAAGCAATTATCAGATAAAGCAGGCGATATGAAGGCACAGGTTGAGAATCAAGAGCGGTCTAGGAAGAAGAAGAGGACACAAGAAGTTGAATCTTGGCTTAACGAGGTTGAACAGCTTGAAAAAGATTTACATGAGTTAAAAGAAGCAGCAACAAGAGGGGAGCAAAATATAGGTGTTTTGGAGAAGATGGATGGAAGGGTCGAAGAACTTTTCGAGCAAAGTAGAGATTTTGGAGAGCTCGTGTGTGATGTTTATGAAAGAGAGGAGTGTCCAATGCCGGTGCAACCAGTTCATGAGGAAAAGTCAAAACAGAATTTAGAAGTGATTTGGACGTGGTTACAGGATGAGAATGTCTCAAGCATTGGTATATATGGTATGGGAGGGGTGGGTAAAACCACTTTGGCAAAGCATATATATAATCGTCTTCTTGAAAATAGTCTTTATCAAGTCCATTGGGTTACGGTCTCTCAAGGGTTTAGCATCAAAGGACTACAAGACGATCTTGCCAAAATTGTGAAGCTGAACCTATCGGATGTGGAGGATGAAGACAGAAGGGCGGACCGATTAAACAGGGCATTTAGACAAATGAAGAACATTGTTATCATATTGGACGATGTCTGGTATCCCCGATCCCATAGCTTGGAGAAGTTGGGTTACCCTCTTGGTGTGGAGGGCTGCACATTGATTTTAACGAGCCGCTCTCCTGAGGACTGCCAAAAGATGGGTTGTAAGGAACTACTCGAAGTGGAGACCCTCAATACTGATGATGCTTGGGAGTTGTTCAAGAATAGTCTTGGGTGCGAGACTTTGCTTGGTGAAGATATAGAGCGAACTGCCAAATCCATGGCTGGAAGGTGCAAAGGCTTGCCACTCGGGCTCATCACTTTAGCAGGAAGCATGATAGGGGTGACTGATGTAAGGGAGTGGAAGAACGCTTTGAATGAATTCCCCGATGATATGGAAAATGATGTCTTCAAGGTACTGAAGTATAGTTATGATCGGTTGAGAGATACAACCATGCAAGAGTGCTTTTTGTACTGTAGTTTGTATCCCGAGGACTATGTAATTGACAGAGATGAACTAATTGATAGATTTATGATGGAGGGACTGGTGAAGGGAAATAGTAGGGAAGAAGAGTTTAACTATGGCCATACCATATTGAATAAACTAGTCAAGCTCTGCTTACTTGAAGCAACTGTCAATCTCTTAGGAGATGAAACAGTAAGGATGCCATGATCTACTAAGAGAAATGGCATTGCGGATCACAAAAGATAAACCAAGGTACCTGGTAAGGGCTGGAATAGGATCACTAATGTTGGAGGAGCAGGATTGGGTGTTCAATTTGGATAGAGTCTCTTTTTACAAAAGCAAGATAAAGAGAATCCCTGAAGACATGGCACCCAATTGCCCCACATTATCAACCTTGATTTTGTCCAGATGTGATTTCACAATGATCCCAGGTTCTTTCTTTCAGTACATGAACTGCCTCCAAGTACTCGATTTGAGCTACAACTCTGAGCTTATGGATTTGCCGAGTTGCATATCTAACTTGGGAAGTCTTAGAGCACTCTCACTTCGAGGATGTTATCAGCTCAAATCTGTGCCACCACTGGGAAAGCTCAAAAATCTGAGGGTGTTGGATGTATTTGACACTGGTATTAAGGAAGTACCTCAAGGAATGGAAAACTTAGTCAAGCTTAAATTTCTGGATAAGGGTAGAACACGTCTTGATGAACTGCCGAAGGAGATATTGCCTAAACTTTCCCATCTTCAATACCTCAATCTTCCTGGACATGTGAATGCCCCAGCTGAAGACTTGGCCAGCTTGGAACTGCTCGAAGCATTCGGAGGAGGGTTCTGTGATTTTTATAACTTTCAGAAGTTCTATGAGAAAGATTGGTGGTGTACCATATTTGTGGGGCCAACAGAGTCCGATTTTCTTCTTCGTGGTGACTTTGATAACCGCATACTGAAACAGAGAAGAGTGATAGTAAGAGATTGCACCATTGAAGCAGGTGGAGGAGAAGCAGCAACATCAATTTTTCTTCCACGTGGCATTGACATTCTAGAGATTAGTTCTTGCCATGGGCTGAGTAGCTGCTTTGTGGACAATTTTCTGTCGCAGACTACTTCTTCAAGAGGCTTGACCTGCACCATCTCTTATTGTGATGACATAGAATGGATCTTTCTGTAGTCTGAAAGTTCATGAATTGATAAAAACACCTCAACCTGCCTGAATTGAAGAGTATCTGTGAGGGAAAACTGATGTGTGATTCCCTTGAATGGATGAGATTTGAAGACAGCCACAATCTGAAGAGGATGCCTTTCTATACTACAAATGAACATCCTCTTCCAAATCATAGTTGATGATGAAAATTGGTGGGAAAGATTGGACTGGGAACAATCCCATCTCAACACCCTCTTCCAACCTAAAATTAGATATGCTGCTGCTGCTGATGATGATGACGACAATGCCGCTGCTGCTGCTGATGATGATGATGCTGCTGATGATGACGATGATGCCGCTGCTGCTGCTGCTGATGATGATGATGATGATGACGACGACGATGCCGCTGATGCTGATGCTGATAAGCCATGAGGCTCACTGGCTCATCATGTAATTTATGACATGTTTGCTGGACAATTCTATATATATTTTGTGTATAGACAGGTAAATTTCTTCTCATGTGTTGTATATATTGTATCTTTAATCCCCCAATTCGTGTACTTAAAATTTTTTGCTATATTTTTGTAGTAAAAGTTCTGACTCCACTAATTCTCCCGTTTGTTACTTTTATGAGTTCCATTAGATTGTTGGATTAATATACTACAATAATAATAACAGAGACAACGTTAATCAAGCTAAATTTTGCAGCCATATATGTAATTTATTGTTTGTATCTCCAAAAAAAATCAGCTAATCGGTGCATGTGCAGGATTGATTAATTGTGCAATCAAATTAGTTTGAAACTTTACGCGGTTTTTTGATCTTTCACTTTTTAAAAACAATGATGAAAAACTTTGCCTACCTACGTGTTACGATCCGAACTAGGGCCTGGCAGTGACGGACATCCCGAACCATGAATGCCCGAAGGTCCTACTCTATCTGGTAATCATGGACAACTTTCATATAATAAGATAAGATGCGGAAATATATTTTAATACGGAAACATGGTCAAACTTTAGATTTAGTTTAACACTAAGGAATAAAATACGAAATTAACTAAACAACATCTAGAACGGTCTGCGAAATCTCTACTAAATGATCAAATGACAACTGTCTGAAAACTAGG</t>
  </si>
  <si>
    <t>CAAACGAATACAGTTCGATCCGCGCAGTAGGTGCCTGCTACAAAATCTTCAACCAACAAATCAAAGGACATGGATCGAACTAGCTTTGATACCATGTTAATAGAACTTTATTGAAAGGAAGAAAGGCTAAGGTTTACAATATAATCTGAAAAGCCTGAAACTAACTAAACAAAAGTAGGCTATATATACATAGCCAATAACCTAAAGGTCCATAAACTAAAGGCCCAATAACATATGGGCTAACACTTCATGGATCAAGATGAGAGTTGGAACCTTTTTAAAAGTGCAGCATTTTCAAATGAAGCATTACCATCTGAGTTTGAGACAATTGGGAAGCAAATTGCAGAGAAATGTCACGGCTTACCACTAACTATTGTCGTGGTTGCTGGGCTTCTCAAATCTAAAAGGGCAATAGAATATTGGAAAAGTGTTGCCAAAGATGTCACGTCATTTGTCACAAATGATCCTGACAAACAATGTTCACGTGTGCTTGGGTTGAGTTATGATCACTTGACTAGCGATCTAAAGACTTGTCTACTGCATTTCGGAATTTTTCCAGAAGACAGTGAGATACCAGTGAAGAATTTGATGAGATCATGGATGGCTGAGGGGTTCCTGAATTTGGAAAATGATTTGGAAGGAGAAGCTGAGAAGTATTTAAAAGAGCTTGTCGATAGATGTCTAGTCATCGTCTGCAAGAAAAGTCTAGATGGAACAAAAGTTAGATACATGTAAGGTTCATGATCTAATATACGACCTGTGTGTGAGAGAAATTCAAAGGGAGAACATTTTTATCATGAACGACATTGTGCTTGACTTATCAGATTCAGAATGTCAATCTATCAGTATGCATCAAATGCAGACCTTTAAGCATGTGACTGTTGATGAAACTGATTATTGTTACTATGGTCTTTATAGGGCACTTCTTACCCCTGTACATCGTCAGTTGAGAGATCATGACAACAAAGATCTTTTGAAACGAACCCGTTCTATTTTCTCCTTTACTCTTAATAGTTCAATTTATGTTCTCAAATTAGAGCATATTCATTTCAAATTTCTCAAAGTCTTGGAGTTGAGAGACATAGTGATTGTTAGTTTCCCTGTACAGATACTAAACCTCATCTGGTTGAGGTACCTATCATTGCTCAGCCGTCAGAATTTAGACATACCTCCAGAAATTTGCAAGTTATGGAATCTGCAGACATTCATTGTTCAAGGACCAGGTCCATCAGTTGAAATAACTTTTCCTGAGGAAATTTGGGGACTAATGCAATTAAGGCATCTCAAAGTGAGCAAATTTTATCTGCCAAATCCCTCAAGCATATCTGCTGACAAAGGGAGTCACATGGGTTTTTCAAACATACAAACTATTTCTTACTTGTCTTTGGATTGTTGCACGAATGAGGTTATTTTGGGGATTCAGAATGTCAAAGAATTAGGAATCAGAGGAAAGAAGATTGACTCCAATGGGCTTCTCGACAATCTTGTCCATCTGCGGCAACTTGAAACATTGAGTTTTATATTTTACTTTCTCCATTTTCCAGCAAGTGCAAAAGCTTTTCCAGCAACACTCAAGAAGCTGAAGTTAGGAGATACTTATATAAGTTGGTCGTACTTGGACATCATAGCTGAGTTGCCTAACCTTGAGGTGTTGAAGCTGATGCCTAATGCTTGTCTTGGCAATAAATGGTACCCAAATGCCAGGGGATTTACTCGATTGAAGATTCTGTTAATTGAAGATCGTTTTCTCAAGTACTGGAAAGCCACAGATGAAAATTTTCCTATCCTTGAACGCCTCGTGCTTAGAAGGTGCTCTCATTTGGAAGAGATACCCATTGAGTTTGCAGATATCCACACACTACAACTGATTGAGTTAACAAGGTGTCTTTCTGAACTTGGGGAATCTGCTGCAAGAATTCAACAAGAACAAGAAGAGCTCGGAAACAACCCCGTGGACGTTCGTATCTCCGATCCATGTAAGTATATAGTATTTATCAAGGTCACACTCTGTTTCTCATTTCCACAAGTCAAGTCGTACACAAAAGTAATTTAGCTTTGCCTCATATTCTTTCACAAAAATAACTTTGACAAAATTTGGTTAAAATCCTACTTAAAATGCAAGAGAAATTAACAAGAATATCCGTTATATTTGAGGGTAGTTCAAATGTCCCCTTAAATATGTTTTTGGGCAATTTTTGTACTTTAGTTTAAGCTTGCTAAATGTGAGCACATTTGGTCTAGTTGTTTGGGCTGAAGTTGGGCGAGTTAAGATGGGTTGATCGAACAAAGACTAATGTCCAACCCTGCCATTAAATTACAATAAAAATAAAATGAAAAATGAAGAGTAGATGTTTACTCTCTTTGTTGTCATTGCACACAAATTTTAAGGTATCGATTGTATAAATTCTAGTAAAATGAGGTTTATTTGGATTAACTCTTTTATGAAATAATTGAAATATCAAGAAGTGAAATACTTTGTACTAATTTTATGAAGGTAAGTATATATTTATCAAGGTTACACGCTGTTTCTCATTTTCCTAAGTTTTATCATACAGTGGT</t>
  </si>
  <si>
    <t>GAAGTCAATCAGAATGTTATGGAATCCCTCTTTATTTTGTTTACTATGTTAGCACCTAATGTATTGTATTTATATCTTGCTTACATGTTGAAATAAGATCGACTTCCATTCAATTGCACATTTAAACATGAGAGATTCATATGTCCAACTAGCACTACATTTAAACAGCTACGGACTAATGACTAGAACAAACTTGCCAATTCAATCGACTTTAAGCCTATGTATGTGGCCCTCCACTTGAGCAGCTAGTGTGTTGTACAGTCAATAAAATATTGTTTTTTTATGTAATGGCTTAATATCAAACATCTGAGTTGCTCTCTCCTTCCTCTTTGCAGAGGCAGTTCAAGTTCATCACAGATTCTATTAGTCTCCAACTTTTGAGAGAAGAGGGCCGGGATGTCTTGGGAGCGTTTGCAACAAATTTTTGATGTTATAACCTCCCCTAAAATTTTGATAGATGAAGTCCAGCTTTTTACATTGGAACGGGGATTCCATGATATTTTCATCAGCTTGCAGAGCTTCACAGATGAACCTAACATGCGAGATGTCACTCCGAAAATCCAAACTCTTTTTAAAGATGATGCATTTAACCTTTCTTCATTGTACCTAACTGAGCCCTTCGATCTCTTTGCCACTGAGCTGCAAAATAAGATTTTGTTGATCAAGAGGGAAATTAGAGCCAAATACTCCTTTCCTAAAATATCATTACCATTTCCAGCCAAGTTTGTTGGGGATATCCTCCCATATGTGCTAGAGAATATTGGTGGTCTAAAGAAGATTCATGATCCATATTCACCACTTTATGTTCCCAAAACAGTATTGGAACAAATAGAAGGAGTTTCAAAGGAATTGAAATCGCTGCAAAATTTTGTCTGCTTTGTTTCAGAGAGGTTCATAGAGCTTCAGAGCCAACATCATGTTAATTTCTTTCTTCATGTTTTAGCTGTGTCTGGCCACGCATCAACACTTATCTGGTTGTATCTACCAGACTTTACTCCAGAGCAAATGAATGTTATGCTTTCTGATTTCTTGCGAATGAGGATTAAGCCCATTCGACCATGCATCCGCAAGATCTATGTTGATGTCATTCAATCTTTAAAGTCTACTGTACAATCAGGATGGTATACCAACATCCAAAATGAGCATGCAATTGACAGTGAAGGGAGCTTTTTGGAGACTATCCTACACAATTTGGTGGAGGTGCATGCTAATAGCAACTCTACTCAGAGAGTTGCTTTGAGGGATCAGTTGGAAACCCTTCAAAAGATGCTCAACTTTTTGAGATCCAATATCTTCCGTGTGCCAACAGAAGATCTTGAATTTCTTCTTCGAGATATAGAGATTGCGATTATTGATGTTGGACTTCTGGTTTATTCGTTGTATGAAGATGAGGAGAAGGAAAACATGACACTGGGAGAAGTGCACCTAGCACAAGTTCTTGATTTTTTGGGCAAAATTCAACGTCTAAGCATAGCGATCTACGTCACTATTCGGAAGGCGTTTCAATCTAATTTGCCAAGGATTCATGGACTAGGCTATGTTGATTGCCTTTTAAACAACCTGAAGGAGTTCCAAAGCTGCCATTCAGATTCACTAGCTTCTTTCATGGACGAACTTCAATTAATTCAGAAGGAATTTGAGAGCTTGCAACCTTTTCTAGAGGCTGTTTCAGAAGAGCGACACAATGACCTCGACAAAATTCAACATTGTGTGACACAATTGATTGACAAAGCACGTGAAGTAGAATACATAGTTGATGCTTGTATAAACGAGGAAGCTCCTGTCTGGTGCCTCAAGCAATGGATCTTGCATATCATGGAGGAGATTACGGTTATCAGAGCAGAGGTAGCTGTAATTCGTGAAAAGAAAATGGATTTGGATGCATTGAACACTGTCCCAGCTCAGACGTCAAATTTGGCAAGGTTTCCAATGATGAATGAAGAAATTGTTGGTTTTGAGGATGTCATAGAAAATTTAAGGGATCAACTAATAAAAGGCACCAAAGGACGAGATGTTATCTCGGTTGTTGGTATGCCTGGTCTAGGCAAGACGACTTTGGCCTACAGACTCTACTATGACAGGTTAATCACTTCTCACTTTGACATTCGTGCACAGTGTTGTGTGTCTCAAGTATATTCACGTAAGGACTTGCTAGTTGCAATTTTACGTGATGCTGTCAATGTGGACTCTGGCTGTAGAGAAAAACAAGCTGATGAATTAGCTGATCAGCTTCGCAAAACTTTATTTTCCAAAAGATATCTGATCCTTCTTGATGATGTGTGGGAAACTAGTGTGTGGGATGACCTAATAGGTTGTTTCCAAGATGTAAATAATGGAAGTCGAGTTATTCTAACAACAAGAAATCATGAAGTTGCCACATACGCCAGATTTCAAAGTGATCCCCATCCGCTTCGTATGTTTAACAATGACGAAAGTTGGGAGTTACTGAGAAAAAAAGTGTTTGGTGAAGAAAGCTGCCCTCTGCTGCTAAACAATATCGGGCAACAAATAGCAATGAAGTGTGGTCAATTGCCTCTTTCAGTTGCTTTGGTGGCTGGTATTCTAGCTGAGATGGAGAAGAAAGTAGAATGTTGGGAACAATTGGCCAACAATTTAGGTCCCCACATTCAAAAAGACTCTAGGTCCGTTATAGAACAAAGTTATCAGATTTTACCCTATCATCTGAGATCTTGTTTTCTTTACTTTGGAGCATTTTTAGAGGACAATGTTATTGATGTTTCAAAGTTAACATGGTTGTGGATCTCGGAAGGATTTATTAGAAGTTGTGAAGGCAAGAGCTTGGAGGATATAGCAGAAGGCTATTTGGAAAATCTTATTGGAAGAAATCTAGTGATGGGAACTAAGAGGAGTCCTCAAGGTAAGATCAAAGCATGTCGCATTCATGACCTATTGCATGATTTCTGCAAGGAGAGAGCAAAGGAAGAGATGCGTATCCTGTGGCTAAGATGGTAATATGCCAATTGATGATAGTCTTTTGGCTCAAATATTAAGTGTTCAAGTTATATTGACATTTAATCATATAAGTTTACTAATTTCTGTATATATTTGCAGGGATCAAAATGTCAATCCTTCTTCCCGCCTTTCTGGTCACAAGCAACTAGCTCATCGCTTGTGCATTGATGGTGAAGGGGATCCTGGAAATTGGAGCTCGTGCTTGTCACATGTTTTCTCTATAATTTTGCATAACAACCGCCTTTCCATTGGCCACGATTCCCACATTTTCCACAACTTAAAGTTTATAAAAGTGTTAGATTTGGAGTCCACTAGAATTAGTTTTTTCTCCTTTAATCTAGTTTACCTGAGGTACTTTGCTGCTGAAACATCTGACTTCTCAATCATAACCGATTGTTGGAAACTTGAAACTTTGAAATTAAAAACTTTAGGAGAAACAATGTCACTACCCATTACGCTCTGGAAGATGGATAAATTGAGACATCTGCATATTTCCAATTGCAGCTTTGCCAGAGAATTTGCACTAGACTTAATTGAGAACTCCAAAAAACTTCATGATCTGAAAACTCTTTCCACTCCATATTTTTCTTCCTGCCAGGAAGCGGAATTTATTTTGAGAAAAACACCAAATCTTCGGGAACTGAGATGCAAAGTCAAGGGTGTTTACCACTTTCAGGACTATGTATTGAATTTTCCAGCACGGATTGAAACACTGAAGATTCATGTTAGCTACACAGCTTATCCAGCACAGATTGAAATACTGAAGCTTCAAAACAGCTACACACCAGCAATCCCCTTTCGCATCTCCGCTCCAAATCTCAAAAACTTGACACTGAAGGACTTTTACCTGCATCCTCAACACTTATCAGAAATTGCTTCTCTTCAGAACCTTCAAGTGCTCAAACTGAAAGACATTTTCTTTGAAGGTTGTAAGTGGGAAGTGCGTGATGGTGAGTTCCATGAGCTCAGAATCTTGAAATTACATGCTGGACAAGTTCACTTTGAAGAATGGACTGTCGTGGATGATGCCTTCCCTAACCTTGAGCGCTTGGTTTTGAGAGATTGCAAATTTCTTAAGGAGATCCCTTCTTGTTTCGAAGACATCCCTTCTCTGAAGTCCATTGAGGTAAGAAATTGCAACGAAAATGTTGACAAGTCAGCGAGGGATATCAGGGAAACACAAGTTGAAGATTATCAGAATTCCGAGTTTGAGGTCTTTATCCACTAGAGAGAACAGAATTCACATTCAGGTACGTAACTCAAAAATTTCAACTACGAGAAGTCTCATTTCAAAGCTCTATTATTTATCGCCTGTTTCTCTAACCTGCACCCAAGGGTGTGGCCTAGTGGTCTATGAAGTGGATTGAGAACCCGAGGTCTCAGGTTCAAATTCCAGCAAAGACAAAAACACTAGGTGATTCTTCTCATTTGTCTTAGCCTTGGTAGACAAAGGTACCTGATTTTTGTTGTTGATGGTGGCAGGTGTGCTGTGGATTTAGTTGAGGTATGCGAAAGCTGGCCTGGACACCACAATTTTTTTTTTTTCAAAAAAGAGGTAAAAGTCCTTGAAGTAGCACTGAGGTTTGAAATTCTATTTATGTGCAGCTTGACTAATTCTACAGGTACCTACTACCTTCCACCAGTATAGTATCAAATAACTCTGTCCAAGCTAGAATGATGGAGAGAAATCACTTAGTGACCACTGAATTAGGATGAGAACCATATCTCAGATCAAATCCTAGCAGAGTAAAAAATACTAGGTGATGGCGGGCAGAGTTACCTGGTATCTATGCTAGTGGGAGATAGCAGGTACTCACTGGAATTAGCGCGCAAACTGGTCCGAGCACTACGTTAATTATC</t>
  </si>
  <si>
    <t>GTTATTTTCCCATAACAATAACGAGTAAAATATAAATTAAAATGATCAACACTTTACATGTTTAAATTACTTTAAAATACCAATGGCTAATACAAAATTCACAAAAGAAGGAAGGAAACCAAAGAATAAATAGCAAGTCAATAGTAATTTATAGCTTAGTCAACTTTCCTAAATGCAACTTGTTTTTCTTCTACACCTACTGCATTATTCAATGCTTGCAAGGAAGTCTACACCACATACACTTTGCATATACTTTTCCTTCTTCACCAAAAATCAACTCTCATTTTTCTTAGCAACAAAGAAAAGGAAAACAACATGGTTGATGTAGCAGTGAGCTTTCTGCTGGAGAACTTGACGCAGTTGTTGCGGGACAATGCGGAGTTAATAGTAGGAGTTAAAGGTGAAGCAGAGAATCTACTTGAAGATCTAAGTGAATTCAATGCTTTTCTCAAGCAAGCTGCCATTGTTCGCAGCGAAAATCCAGTACTGAAAGAGTTGGTGAAGAGTATCAGGAAAGTAGTCAATCGAGCTGAAGATGCTATTGATAAATTTGTAATAGAAGCTAAGCTTCACAAGGACAGAGGGGTAACAAGGTTGTGGGAAAATATTGGACATTATAAAAAAGTGAAGGATGTTGCAGAGGAGATTAAAGGTATTAGAGATAGAGTTAGAGAAATCAGGCAAAACAATGCACATGGACTTCAGGCACTTCAAGATCATGATGATTTGGTCAATAGAGGTGGGGAAGAGAGACAGGTATTGCTTCAAGACTTCGATCTCTGTAAAATTAGCCCATGAAAACATAATCCATTGACCCGTTTGTTGATTGATTTAATCTATTTTGATTTGTCCAATTCAGATCGACTAAAAGTTGACTGATAACGTAGTCTAAATTGAGTATTGACCCATGATAAATCCTGTCAAAATATTTTTAATAGTACTTTTGTAAGAAAATACAACAAAACATTTAGCATCTAGTAGCCGAACATCGCAAATTTGTAGGTACAAAAAGTTTAGTCTCCTTAATGAGAATGAAGGTGAGTAAGTTTGACAGCATAGGATTGTTCAGATGATAAGCACCTTACACCTCTAATCGTGAGGTTGTGGATTTAGTCACCAAGAGAGTAAAAAGGGTGAGAGCGAAGGGATTAGAAAAAAAGAGAAGGGAAAAGAAAAGGTACTTTCAAGGTAAGAGGGGTTGCTTGGATGGTAAGCTCTTTCCGTATCCAATTGTAAGTTTGTGGGAGGAAAAATGACAGGAGCTCCTAAGGAGGTGTAGAAAAAAAGGTGAGTGAGATTAAACCCTGTAATATGGTGCTTAAATATAGACAATTCAAACATCTTGATTGAGCCTCCAAGAAGATACATAACAAAGTAAAAGAAAAGTTCATATAACAATAATGAAAAATCCGTTTTATATGAGAATGAATATTAGCCATCATTCAATATCCAGGAGCTACGATGCATTAATGGGAGACAAACCTGCGTTTGAGAATGTTGAGCTGATTTGGAACAAGATACGTATACCAAAACATAGATTTTTACGCTGGGTAGTAGAACACAGGAAACTGCTCACTAGAGAAAGGTTAAGGAGAGTAGGAGTGCATTGTGATGAGATCAATTGTGTGCTATGTAACAAGCAGATGTTGGAGAACGATACACATTTGTTTGCAGCATGTGAAGTCACAACAGAATTGTGGAGAAGAACACCTAATTGGCTGGGAATCAATATTGCATTAAGTGAAGTCCCCAACACACTTTAAGCTCTTCAAGCAAAGGCACTGGAAAAGGTTTAAGAAGGATGTGATTGCTGCAAGTTATGGAGCTATGGTGTACAACATATGGCAGGCAAGGAATGCGAAATTATTTCGTGGCCAGGTCGTGAATGTTAGCTTTATGTTACAACAAGTACAACTTACAGTTAGGGAAAGAATAGGCATGTTTATTGACTCGAAGGTTGCTAGGAGGTGTGCAGGTTTCTTGGCTTTGGTTTGTAATTAGTTTTGAGGCTCAAGTTAGTTGACAATCTTCCTGGAAGGGGGTCAGCTTATTGAGTGCTCTTTAGGTGTAAATAATTTTGTTGGTATGGTAATACTTACATTTTATTGCCAATAAAAAATATATATATTGGCCAACATATCCACAAAATGAGTATGGTAAACATGTGAAAGTAAGAAGGATGTGAGCCTTTACAAAATTGGACAATATTATAGTAATTATGTCTACAGTGTTGTAGTGCTAGTGTTCCCATGTCTTTGGAAAATTCATCTTTCTGCTATTAGTTGACCTGCCTGTTTCTGCTATTTAAATGCATAATATAATATTTATTGAGTTGTATGTTCTTTTCTTTTCAATGTTACTTGACTTCATGTGTCTATTCTTTATATTTTGTTATTGTTGACAGCCTCCTGTGGTTGAGGAAGATGATGTGGTGGGATTTGACGAGGAGGCGCAGAAGGTAATCGACCGTCTTCTTGAAGGCTCAGATGATTTAGAGGTAGTTCCAGTTGTTGGAATGCCCGGTCTTGGCAAAACTACATTAGCCAATAAGATTTTCAAGCACCCGAAGATTGAATACGAGTTCTTTACTCGACTTTGGCTTTATGTTTCCCAATCATATAAGGTAAAAGAATTATATCTCAACATCATCAGTAAATTCACCGGAAAAACCAAGCAGTACCATGATATGTCTGAGAAGGATTTAGCTGATGTTGTACGAGGTATTTTGGAAGAAGGCGGAAAATACTTGATTGTCTTGGATGATGTATGGTCTAGAGAAGCTTGGGATCGTATCAAGATTGCTTTCCCAAAAAATAATAAGCGCAATAGAGTATTGTTGTCCACTCGACATCACACAATTGCTAAATATTGCAACGAGAGGCCTCATAATTTAAAATTTCTCACTGATGAAGAGAGTTGGATTTTGCTGGAGAAAAAAGCTTTTCACAAGGCTAAATGTCCTCCCGAATTGGAAACACACGGACAGAGCATAGCTAGGAAGTGTAAAGGATTACCTCTTGCTATTGTGGTGATTGCTGGAGCTCTAATTGGGAAAGGCAAGACAACGATGGAGTGGGAGCAAGTGGATCAGAGTGTGGGCGAACACCTCATAAGTAGAGATCACGCAAATAATTGTAATAAATTGGTGCGGATGAGTTATGATGATTTGCCTTATGACTTGAAAGCTTGCTTTTTATATTTTGGTGCATTCCCCAGAGGCTTTTTAATCCCTGCTTGGAAATTGATCCGCTTATGGACCGCGGAAGGGTTCATCCAGTACAAAGGAAACTTATCCCTTGAGTGTAAAGCTGAGCATTACTTGAATGATCTTGTCAACAGAAATTTAGTGATGGTGATGCGAAGGACTTCTGATGGCCAAATCAAAACTTGCCGTGTTCATGACATGTTGTATGAGTTTTGCTGGCAGGAGGCCACGACTGAGGAGAATCTTTTCCATGAAGTAAAAGTCGGTGTTGAGCAATCTATTAGTGAAATGTCCACTTACCGGCGCTTGTGCATTCATTCCACTGTTCTGGAATTCATTTCTAAGAAGCCCTCTGCTGAGCATGTTAGGTCATTCCTATGTTTTCCTTCAGAAAAAGTTGAAATTCCCCCAACTGCCATTGCAAACATACCAAAAGGTTTTCCATTGCTAAGGGTGTTGGATACGGAGTCCATCAAAATCAGTCGCTTTTGCAAGGAGTTCTTTCAGTTGTATCATCTGAGGTATATTGCTTTCTCATTTGACTTGATCAAGGTCCTTCCTAAACATGTCGGGGAACTTTGGAACGTACAAACCCTCATCGTCAACACACAACAGACCAATCTTGATATTCAAGCAGACATATGGAACATGCCCCGCCTGAGGCATCTGCACACCAACACATCTGCTAAATTGCCGACACCTACTACCCCAAAAACTAGTAAGTTTACCTTGGTAAATCAAAGCCTACAAACCCTCTGCACAATTGCACCTGAAAGCTGCACCGAGGATGTTCTCTCGAGGGCTCCAAACTTGAAAAAACTGGGCATTCGTGGCAAAATTGCTAAGCTACTGGAACCAAGTAAGACTGCATTGTTCAGCAATGTTAAGAAGCTGCAATGTCTTGAGAACTTGAAGCTGATTAATGTTGGTCAGACTGATCAGAAACAATTACGCCTTCCTCCGGCATATATATTTCCTTCAAAGTTGAGAAAGTTGACATTATCAGACACCTGGTTGGAGTGGGATGATATGTCGGTATTGGGTCAGTTGGAGTACCTTCAAGTCTTGAAGCTGAAAGACAACGCATTTCAGGGAGAGTATTGGGAGACAAAGGTTGGAGGCTTTCGTTCCCTACTAGTGTTATGCATTGTAAGGACAACCTTAGCTTCTTGGCATGCTTCAGGTGATCACTTCCCCAGACTTAAGCATCTGCTTCTCATATCCTGTGATAAACTTGCGGAGGTCCCCATTGGCCTGGCCGATATACGCAGCCTCCAAGTGATGGAGTTGCGAAATGCGACCAAACCAGCAGCAAAATCTGCCCGCTGTATACAAGCCAAAAAAAGCAAGCTGCAAACCGTTAAATCCCAAAGGTTTGAGCTTTCTATATTCCCTCCTGATGTCTGATTCACAGACCGCTTCTTTGAAAGGTCAGTTAAATCTTCTTTCAACCTCAAACTCTTTGATTTGTATTTCATATTCCAAAAGAAATGTCTAATTATCTGCTATCTCCCCTTTACTAGCCAGTAGCATGCAGATAAGAAGATACAGCAACTAATAAAGTGAACAGGTCATAACTTACACATTATTTGGAATAGTAAGCGTCCATATCGAACCGTAGGATGCAGTTTAATTATGAACTAATGATAAGCTATAACAGATCTATGTGGGAATACACTGGGTTTGTTGTTGTTGATAA</t>
  </si>
  <si>
    <t>TTATTTAGTTTATGTCTGCCTTTTCAGCAAATCTGCGTATCTTGTTATTTGTAATACCATTGGCCTCTTGCAACCCTGCAGGTTTCAGGTCATAACCGCAAAGGAAAGAAACGAGAATACAGTAGATATGGCTCATGCAAGTGTGGCTTCTCTTATGAGAACAATAGAATCGCTCTTGACATCCAATTCTCCGATGCAATCTCTAATCTGTGATCACAGAGAAGAACTTTGCGCTCTTTGTGAAAAAGTTAGTTCCCTGGAAGTAGTTGCCAAGAACTTTGAGAAAAACAATGTTTTGGGAGAAATGGCGGATTTGGAAGTAGAGGTAAAAGAAGTTGCAAGTGCTGTTGAAGACACAATTCAACTACGAGTAACTGAAGTTTTAGAAAATGATGAAAGTCTGAGAGAAAAGGCACATAGGCTTTCTGATAGCCTGCAACAAGTAGCAGAGGACATTGATCGTATCTTGAAAGAGTCAACAAAGATTCAAGATAAAGGCAAACAAGCATCAAAGGAATCAACGGTTCAAGAGTTTCCAAGCTCGCCAAAAGATATTCTGAATGTTGAGAACTGTATGGTTGGACGTGATGATCAAAGGAAACGGTTGGTAGAAGATCTGACTAGAAGCAAATCTGTCGAACCCAAAGTCATCCCGATTATCGGGATGGGTGGCATAGGTAAAACAACCTTAGCGAACGAAGTTTACAAAGATGCGTGCATTCGTTCTCATTTTGATGTTTGTGCCTGGGCTACTGTTTCTCAACAACACAATGCAAAGGAAATATTGTTGAGCCTTCTGCGATCTACTAAAGGTGACACATTTGACATGAATGATGAGGCAGAGCTAGCAAACATGCTACAAAAGAGTTTAAAGGGTAAGAGATATTTAATTGTATTGGATGACATGTGGAAAACTGAAGCATGGGATGCCGTGAAACTATGTTTTCCAAGTGGAAACAAGGGGAGTGTAATATTATTGACGACCCGTATCACTGAAGTAGCCCGCGATGCTGGTACAAAGAATCTTTCTTTGCAGATGGATTTAATGGGCCCGGATGAGAGCTGGCTTCTTTTCAAAAGTGTAGCATTTTCAAGTGAAGAATTACCATCTGATTTGAAGACTATTGGGAAGCAAATTGCAGAGAAATGTCACGGGTTACCACTAACTATTGCCGTGATTGCTGGGCTCCTCAAATCTAAAAGGGCAATAGCAGACTGGGAAAATGTTGCTAAAGATGTCAAGCCATTTGTCACAAATGATCCTGACAAACAATGTTCACGTGTGCTTGGGTTGAGTTACAATCACTTGACCAGCGGACTAAAAACGTGTCTTCTGCATTTCGGAATTTTTCCAGAAGACAGTGAGATACCAACAAAGAAATTGATGAGATCATGGATGGCTGAGGGGTTCTTGAAGTTGGAAAATGATTTGGAAAGAGAGGCTGAGAAGTGTTTGCAAGAGCTTGTTGATAGATGTCTAGTTCTCGTCTGCAAGACAAGTCTAGATGGAACAAAAATTAGATCATGTAAGGTTCATGATCTAATATATGACCTGTGTGTGAGAGAAATTCAAAGGGAGAACATTTTTATCATGAACGACATTGTGCTTAAACGATATTACTCATATTCAAAATGTCGATATCTTAGTATGCAAAAAATGCAGCCCTTTAAAGAAGGTGTGGCTTGGCGCTATGATGGTCTTTATAGGGCTCTTCTTACCCCTGTACATCGTCAGTTGGGGGATAATGACAATAACGATCTTTTGAAACGAACCCGTTCTATTTTCTCTTTTCATCTTCAGGATTCATATTATGATATTCTCAAATCAGAGCTTATTCATTTCAAATTACTCAAAGTCTTGGAGTTGAGACACATAGAGATTGATAATTTCCCTGTACAGATACTAAGCCTCATCTGGCTGAGGTTCCTATCATTGCTCTGCCTTGAGAGTTTAGACATACCTCCAGAAATTTGTAGGTTATGGAATCTGCAGACATTCATTGTTCGAGGGAAAAATGTAGTTAATGCAATAACTATAACTTTTCCTGAGGAAATTTGGGGACTAATGCAATTAAGGCATCTTAAACTTCCCAGAATCTATTTGCCAGATTGCCCAAGTGGATCTGTTGACAAAGGAAGGCACTCGGATTTTTCAAACTTACAAACTATTTCTTACTTGTCTTCACGTTGTTGCACGAAGGAGGTTATTATGGGGATTCAGAATGTTAAAAAATTACGAATTAGACGAGATGTGACTTACTCTGGGCCTCTCAACAATCTTGTCCATCTGCATCAACTTGAAACATTGAGTCTTACATATTGTTTGCGTCCACTTTTGCCATCAAGTGCAAAAGCTTTTCCAGCAACGCTCAAGAAGCTGAAGTTGGAAAGAACTTTTCTACGTTGGTCATACTTGGACATCATAGCTGAGTTGCCTAATCTTGAGGTGCTGAAGCTGATATTTTTGGCTTGTCGTGGCGAAGAATGGCACCCAAATGTTAGGGGATTTGCTCGATTGAAGCTTTTGTTAATTGAAGATAATGATGTCAAGTACTGGAAAGCCACAAATGACATTTTTCCTGTCCTTGAGTACCTTGTGCTTAAAGAATGCAGACATTTGAAAGAGATACCCATTGAGTTTGCAGAAATCCACACACTACAACTGATTGAGTTAAATTTGTGTCTTTCCGAACTTGGGGAATCTGCTACACGAATTCAAAAAGAACAAGAAGACCTCGGAAACAACCCCATGGATGTTCGTATCTCCCGTCCACGTAAGTATATAGTATGTATCAAGGTCACACTCTGTTTCTCATTTCCACAAGTCAAGTGTACACAAAAGTTATTTAGCTTTGTACCATATTCTTTCACAAAAATAACTTTGACAAAATTTGGCCCCATATTCTTTCACAAAAATAACTTTGACAAAATTTGGTTAAAACTCCACTTAAAATGTAAGAGAAATTAACAAGAATATCTCTTATATTTGAAGGTAGTTCAAAATGGCCCCTTAAATATATTTTTGAGCAATTTTGGTATTTTAGTTTAAGCTTTGCTAAATGTGAGCACATTTGGTCTAATTGTTACTACCTCCGTCTATCAATAGTTGTCCACTATTAACTTGACACATAAGTTAAGAAATAGTAAACGATGGGACTAGTTTTACCATATTACCCTTTGAATCTAATAAATCAAATGTTTGTGAAAACACATTGGATAATGAATCATATTTAATGCTAAGGGTAAAATGGGTAAATTATCCATTGGTTTCAAAATGGACAAGTATTATTGACATTTATTTTTGATATGGTGGAGTAAATTTTACATAATAGTGAAAAAGAAAATTAAATATGAACTCACATTTCAAGGTGTTCTCTTTGCATTTTTATTTTCTTGTTTGTTGCGGGATTTGGTGCAGCTTGTTTCGCTTCATAAAATTGATTTCTTTGTAACAATTCAACATATCTAT</t>
  </si>
  <si>
    <t>GCTTAGAGCTCTTTATTAATCAAGCTCGTGCTTTTCCTGTTCTCTAAATTGATGTTTCGTTCGATCTTCCAGATGGCTTATGCTGCTGTGATTTCTCTCAAACGAACGTTGGAGCAACTCGTGCAGAGAAAACCACATTGGATAAAAGACGAAACAAGAAAAATGGTGGACTTTATCCTTGATAGTCTTGAATATTTTCATTACTTTCTTGAATGACAAATTAGAGATGTGGAGGCAAACTCTTGAGTCGAAAGGGTTCAGGGTGAGCAGAAGCAAGACAGAGTATGTGGAATGTAAGTTTAAGGACGTGAGGCGGGAGAACGAGGTAGTAGTGAAGCTGGAAGCACAGGAGGTATGTAAGAGGGATAAGTTCAAGTATCTCGGGTCCGTGATCCAGAGTAACGGTGAGATTGACGAGGATGTCTCGCACCGTATTGGGGCGGGATGGATGAAGTGGAAACTCGCGTCGGGGGTGCTGTGTGATAAGAAGGTGCCGCCCAAGCTTAAAGGCAAATTCTATAGGGTGGTAGTCCGTCCGGCCTTGCTGTATGGAGCGGAGTGTTGGCCAGTTAAGAACTCACACATCCAAAAAATGAAGGTGGCAGAAATGCGGATGTTGCGCTGGATGAGTGGACTGACTCGAGGGGATAGAGTTCGGAATGAGACTATCCGGGAGAAGGTTGGTGTGACTTCAGTGGAGTGTAAGATGCGGGAAGCACGATTGAGATGGTTCGGACACGTGAAGAGGAGGGGCATGGATGCCCCGGTCCGTAGGTGTGAGAGGCTAGCGTTGGATGGTTTTAGGCGGGGTAGGGGTAGGCCGAAGAAGTACTGGGGTGAGGTGATTAGGCGGGACATGGAACAGTTACAGCTTACCGAGGACATGACCCTAAATAGGAAGGTCTGGAAGACGCGAATTACGGCAGAAGAGTAGGGCCAGATTGGGTCGCTAGTGTAGGGAATTACTCGGTGGGGGTTTTTTTTTTATTTTTTATTCCCGTTATGATTCCGTATTCAGTGTCCCATGCTTATTACGAATCTGTGTGCTTTCCTCTGCTTTCCGCTGTTTTATATTTCTTATGGGTGCCGTATTTATGTTATGTCATCTGCTTCTGTGCTTTACTATGTGTTTGTGTGATATCTTGTGTCTTGAGCCGGGGGTCTTTCGGAAACAGCCTTTCTACTTCATCAGAGGTAGAGGTATGGACTGCGTACATCTTACCCCCCCAGACCCCACTAAGTGGGAATACACTGGGTTTGTTGTTGTTGTTGTTGTACTTTCTTGAATGCACTAGCAAGAGAAGGCATCGCTGCGGAAAGGTTGAAGAGTTGGAGAGAGAGATTAGAACTGCAGTTGATGAAGCAGAGGATGTGATAGAACTACAGATTTATAAGATGAAAGAACCGGTAAAAAGAAAGGCAACAAAGCTATTGTGCCAAACCTTGTCTGAACTTGTAGAGAAGATTGATACTGTGAAGAGGAACGTCGTGATGGGAAATGATTCTGATACAAATAAAGTTGAAGGCAATGAGGATCTGCGAGCGGATGATTCCTTGCCTTTTCATCCATCAAGATATGTTGGGAAACTGATTCCAGAAAGTATTATTGTGGGTCTTGAAGATGACCTCACGAAGATCATTAGAAGACTTAAAGGGCCAACATCTACTCGAGAAGTTATCCCCATTTTGGGGATGGGAGGGATAGGCAAAACGACTCTTGCTAGAAAGGCATATGATGATCCTGAAATTAGACATCGTTTTGACATCCGTGTTTGGGTGACAGTATCTCAAGAATATCAAACTAGAGATATGTTGTTGGATGTTCTTTGTTGTATTTCTCAGCTAACACGTGAGATTGAGAAAGAGAGTGATGACCGGTTGATGGACATGATACGCAAAAAGTTAATGAATAAAAGGTATCTTGTAGTCATGGATGATATTTGGAGTAGCGATGCCTGGGATCTTATGACAAGAACTTTTCCAGAAAACAACAACGGGAGTCGAATAATTTTGACTAGTAGGCTTAAAGATATGTCTACACATGCTGACCCTGACAGCATTCCTCATGAGATAAGCCTCTTGAATTTAGACGAAAGTTGGAAGTTACTTCACGATAATCTGTTTGGGTTACAACAAGTATGCCCTCCTGAACTAGAGTATATTGGGAAGCAAGTATCACAAAAATGTGGAGGACTACCTTTAGCTCTTTTAGTGGTTGCGGGGCATCTCTCCAAAATTGCTAGAACAACGGAGAGTTGGAAAGATGTTGCCAAAAGTGTGAATGAAGTTGTTACTAATGAATCAGATATATGTCTAGGAGTGCTTGCTATGAGTTACGGTTACTTACCTAATCGCCTTAGACCGTGTTTCCTTTACATGGGAGTCTTTCCGGAAGATAAAGAGGTTGACATTAAGAGATTGATAAACTTATGGGATTCAGAAGGTTTTATATCGGAAGAAGTGGGAAGGAAATGTTTTGAGGAGCTTGTTAGCAGGAATCTGATAATGGTTAGAAAGAGGCGATCAAATGGTGAGGCAAAAACATGTTCTGACCATGATCTGGTTCGCGAGTTGATCTTAAGAGAAGCTAAGAAAGAGAGGTTCTTGCAGGTTTCTAGATATCCTTCAGCAAATAAGGTCCGCGTTCATCTGCTTAATTATTATGGTAATTCTATGAAAGAGAAGTTCATGAAGTTTAGTAGAACAAAGAATGCTACCAATCCTTCAGCAAAGAAGCTTCATGTTCATCGCCACAGTTGCCATTCATATTTTTATGACCTTGATTGTGTGGAGTCACCATACATGCGAACTATGCACTTCTTCCATGGATTCAGTCGAGTTTCTGATTTGCAGAGCTTCAAGCTGCTAAGGGTGTTGGCTATATTTCATTTTTCATTTCAGAAGTTTCCAATTGAGATAACAAAATTAGTACATCTCAGATACCTGCAATTCAACTGTCATTCTCCGAACTTTATAATCTACAAACCTTCATTTTTTGTCACCGAAGGTACCTTCATGATAAACCTCAAACTATACCTGCGACAATTTGGCGAATGAAACATTTAAGGCTTCTTCATGTGACCGGAGATGATCTCCACCCGAGCTACTTTTCTTTCCCTATTCCGTCAAGAGAAGTAATTATATCTGGTTTCAAGCTAGAACATCTTGAGGCACTTTCATGTATATGTCTATCTAGCTGTACTTCCGAATTGTTTTCTGCTATTCCGAATCTTAAGAAGCTGAAAATCCATGAGGAAGATTTGACAATATACGAGGGAGAGAAGATGTCTCAGCGCCTAAATAGCCTTTCCTGTTTGAAACAACTCGATACATTGAAATTCAGGTGCAAACGAATATACATTCCCCGCATCCCAAGTAAGTACATTTGGCCTACATCTCTGAAGAGGTTGACTTTACAATATACCTATTTACCGTGGGAAGACATGGAAAATATCAGAATGTTGCCAAACCTCGAAGTTCTTAAAATTAAAGAGAATGGATTTGATGGTGATGTATGGAGATTAAACGATGAAGAGAATTTCAATCAACTAAAGTTCCTTCATATGGAGAGCATAGTTCTGAAGCACTGGGAAGTTTGTAGTGTTAACTTTCCAAATCTGGAAGGCTTAGTTCTGAAAAGATGCTACCGTCTAGAGGAAGTCCCTAAAGACTTCGGGGAAATTTATACGTTAGAGTCAATAGAGTTGCATGAGTGCAGTATTTCTGCTGCAAATTCCGTGCTACAAATTCAAGAAGAGCAAGAGAGCATGGGGAATGACTGCCTCAGTGTCATCATTGATAATTGTCGGTAAGACTAAACAGTCACATTATTGGTCGCTAAATCTTCTGTATTAATTTGATGTGCTGCATTCCATCTTTTCACATTGCCTTATGATATATATATTTACAAACAAAGCGGTGATGATAGTTTAAACATTTACTGATCAAGATGAGTTCCTTCTCCTTGTAGGTTTTGATGTTAAGTTCAAGAAGATGGTCATGCTAGTTAAG</t>
  </si>
  <si>
    <t>TCATGAAACTCAAGCAACCGGAATGCTTTAGATATGTTTTTGACTCTTCACTCTTAGTTCTCACTGATTCATTCATTTGCAGTTCAATTTCATACAAAAAGAGGGAGAAAAAGAGATGTCTTCAGAGGAGTTTCTTACTTCACAGAAAAATCATCCTGTTTCTACTTTGCAATTGATAAGTACTGAATGGGATTTAATCTTACCGGGGACTATAAAGGATCGAATTGAGTTCCTTAAAAGGGAATTTAAATTCCTTGATATTTTTCTCAGCTTGCAAAGTTTGACAAGTGAATGCAGCATGGAAGATGTTACACAGAAAGTACAAGCTCAGTTTCAAAATGATGCAGTTAACCTCACAAAGATCCAAATTTGCGAGTACCTTGATTCCGTGACTTCTCGGGTGCAAAACAACATTTGGCTGAGTAAGTTGGAAATCAGGGATAACTATCCCTTTCTCAAAATGGCATTTTCATCGAAAAAGGAAAACAGTAGTAGTAATGCTGCTTCTCCTGATTTTTTAGAGAAATTCATTGATATTGTTCTAAGGAATCTCAGTGATTTACTGAAGATTTATGCTCCTACTTCGTTGCTTTTTGTTCCTGGTCCGAAGAAACAAATGGAAGAGGTAGTAAAGGAGTTGAAGTTATTGAGAAATTTTGTCTTCTATGTTTCAAATAGATGCACAAAGCCTCAAAACCTTCGTACTTTCTTCACTCACGTTTTACTTGTGGTTGGTCATGCTGCCATGGATGCCTGGTTGTATTTTCCAGGCATTGATGGAAATAAAGACTTGGCTTCAAATGAAATGGATGTTTTGGGTTTTCTACAAATGAGGACTTGTCCAATTCAACCATTTGTCTGCGATATCTATATTGATGTCCTGCAGGCCTTAAAGTCAGAACAAACGGGATGGGATCGGAATATCCAAATTGAGTATACAGCGGATTGTGAGGTTGGCTTTGTGGAGACTCTCATACACTATTTGTCAGAGCTACCAATTATTGGTATGCACAAAGACACATGTTCTTTGAAGGATCAAAAGGCGATCCTTCAAGAGATGCTCAACCTCCTGAGAGCCAATCTCATCAGTCTACCAATTAAGGACCATAAATGTCATCTTCAAGATATTGATGCTGCAATTATTGATGCAGGACTTCTAGTTTATTCATTGTATAGCAGCATGAAGGAAAAGGAAGATATGGCTGTGGAGGAATCAAACCACGTGCCAATGCTTGATTTCTCAGGCATTGTTCAGAGTATACAGACTGTAACCTACCTCATCACTCGGAAGTCATTTCTCTCACTTTTACCTAGGATTGATGGACTAGGGTCTATAGGCATCATTCTAGACTACCTGAAGGAGTTCCTAAGCCACTATTCATATTCGCTTTCTTCCATAAAGGCCCAACTTCAGACGATTAAGAAGGAAGTTGAACATTTCCAGAAACAGCATGATGGATTCCTATATTTTCCAATGCAGCTGATTGCTAAGGCATATGAGGTGGAACATATCGTTGTTAGTTGTATAAATAGAAACATTCCTGTGTGGTGCCTTGTTCGCTGGATTGGGGACATCGTGGAGGAGACTACATTACTCATGAGGGAGGCAGCGGAGATGCATGAAAAGAAAGTATCTGACTTGGCATTGCATAATACTATTGATGTTGCAAGTGTTAATACTTCACAATTTGCTAGGATTACAAGCATGAGAGAAGAGATGGTGGGCTTTCAGGAGGTGATGGACAAACTAAGCCGACAGCTACTCAGAGGATCACCAGAATTGGATGTTATCTCAATTGTTGGAATGGCCGGATTGGGTAAGACAACTCTGGCTAACAAGCTATTTCTTGATCAGTTAGTTGTCTCTCATTTTGATGTCCGTGCACAATGTTGTGTGTCTCAAGCATATACACGCAAGGACCTGTTACTTACCATTCTTCGTGGCGTTAAGAAGGATACAATTATAAGTGATAAACTACCAGAGAATGAATTAGCAGATAAGCTGCGCAGACTTCTATTGGTTCAGAGGTACCTTATCCTTGTTGATGATGTCTGGGAAACTAATGCTTGGGATGATCTAAAGCCATGCTTCTATGATGCCAATAATGGAAGTAGGATTATCCTGACAACTCGGCTTAGTGATGTTGCTTTCCATGCTAAACTCATCAGTGATCCTCATTTTCTTCGATTGTTTACTCTAGAAGAAAGTTGGATGTTATTGAAGAATAGGGTGTTCAGTAAAAGAAGTTGTCCCCTTGTCTTAGAAGATGTTGGCCAAAAGATAGCACAAAAGTGTGGAGGACTTCCTCTTTCAGTTGTTCTGATAGCAGGTATCCTCGAAACAATGGAGAAGGAAAAACACTCTTGGGAGCAAGTAGCGTCAAATTTAGGTCCACATATCCATGCTAAGTCGGAGGATATAATAGATCTTAGTTACCAAAATTTACCGTATCATTTGAAACCTTGTTTTTTATATTTTGGAGTTTTTTTGGAGGATGAAGAGATAAAAGTTTCCAAGTTAACATGGCTGTGGACAGCAGAAGGTTTGGTAAAACCTCATGCGGAAAAGCTTCCAGAGGATATAGCAGAATATTACTTAGAGAATCTTATTGGAAGAAACCTCGTGATGGTTTCCAAGAAGAGTTCAGATGGCAAGATCAAGGCATGTCGCATTCATGACTTGTTGCTTGATTATTGCAGACTGAAAGCCAAGATGGAGAACTTTCTACAATGGATAAAAGGGTAACAGAAACTACTAGTTAATTTTTCATGAATAAATCTCTCTCTTATACTTGTTCTTATAATACCAATTTCTCTACTGACAGGAAAAATATTGCGGATCCATCTTCTTTCGCCCGTCAGAAGCATAAAATGTCACGACGCTTATGCCTTTACTTTGAAGGTGATAATTTGGTGGAATGGAGTTCAATTTGTTTGGCTGTACAGTCTTTTCACTTGATGAAGAGTAGACATATTGCATCATCTTCGATAGGTTGCACATCATTCACTTTTAACAACTTCAAGTTTCTGAGGGTGTTAGATATGGAATTCACTATAATTGATTCTTTCCCAGAAGCGTTAACCTGTTTGAGATATGCTGCTGTTAGGATTGCTGAAGACTCTTCATTATCATTCTCATCCAATCTTTGGAACCTTGAAACCTTGATTGTTAAAGGAATTGGAGGACGGGTATCATTACCAGACACACTTTGGAAGATGGTCAAGCTGCGCCATCTACATATATACAGCCGTGCTATGTTCACTAAACCCAATGTTCAAATGTTCGTTGAAAGTTCCCCAAAAATGGATGTTTTGAGAACTCTTGCATCAGCATGGTTTTCTTGTGTGGAGGACGCAGATAACATCTTGGCAAATACACCAAATCTGCAGAAACTGAGATGTGACGGCTTCTTCCCTGCTTTTAACAATCTTACCAAGCTTGAAGTGCTTAAGTTTTCTTGTGGTCCTGCTTATACCTGGTCCACCGAGCTGAAGTTGCCTCCAAATCTCAAGAAATTAACGCTATCCAGTGGTCGCATATTTAGTCTTAATCAAGTTGCAACCCTTCCCAGACTTGCGGTACTCAAACTGTTACAAGTCATTACTAAATCCGACGTATGGGAAGTGACCCGTGAGCAGTTCCCTCAAATCAAATTCTTGAAACTGCAAGATCCTGATATTTCGAAATGGAATGTTGCAGATGATGCTTTTCCGTGCCTTGAACACTTAGTATTGAGAAAATGTCAATATCTTGAGGAGATTCCCTCTTCCTTTGCGGATATGGCTACTCTAAAGTCTATTAAGGTGCTGGAATGCAATGACTCACTTGTGGAATCAGCCAAGGATATCCAGGAAACACAAGTTGAAGAAATGCAAAATTCTGGTTTCAAGCTCTTTATCCAGAAATAGACTAACCATACCTTGACCTCAAACGCCAATTCGACTTGGTTATTAGGTACGTATCCTGTTGAGCCACTGCAACTGAAGTTAAACGTGTCATATATGCACTAGCTTATGGAGTTTTTCCCCCCCTCCCTTGACATCTCATATGTA</t>
  </si>
  <si>
    <t>GATCACTCTCGCTATATCGATATACTTTTGATCTTGCTATGGCAGCTTACTCTGCTGTAATTTCTCTACTTCAAACACTGGAGCGATTTCAGGAGAGACAACCCGTACTCATTCAAGGTCAAACTGCGAAAACACTAGAATCCCTTCGCGATACTGCTGAATATTTTCAAAATTTTGTCGAAGAAGCTAGCACGAGTAGATTTGATCCTGAGAAAATCAAATCTTTCGAGGAAATAATAAGATCTGCTGCTAGTGATGCAGAAGATGTTATCGAGATGTGCTGGACATGTGGAAATGCATCTGAAAGTTCACTAAACAAGAATTTGCGACCGGTTGTTACAAGAATAAATACGATAAAGAATGAAGTGATGGAGATTGTTTCTGGTTTCAGCACAAGTAGTCACGACATGGATGATCATCGATTTCTTGAATCCGCGGGGGATTTTTTGATCAACAGTACTACTTATAGAAGTAATCGGATGCTGCAACATATGGAAGGCGATATCGTGCAAGGACTTGATGAGGACTTGGAGATAATAGTTAGAAGATTGACAGAGCCGTTGTCCGATCTTGACATCATCACAATAACAGGCATGGGTGGGATCGGCAAAACAACACTCGCTAGAAAAGCTCACGATCATCTGAAAATCAGGTATCATTTTGACATTCGCGTTTGGGTTACAATATCTCAAGTATATGGAAGTAGAAATGTGTTGTTAGAAGCTTTACGTTGTATTTCAAAGCAAACAAATATTGATATCGGAAAAGATTATGATAAGAAGAACAACAATGAGTTAGCCGACCTGGTGCAGAAGAAACTAAAGGGTCCGAGATACCTTGTTGTAGTCGATGATATTTGGAGTACGGATGTTTGGGATAGCGTAAGAAGAATATTTCCCGATTGCAATAATAGGAGTCGAATCTTATTGACTACTAGAGAAACAAGGGTAGCGATATATGCAAATCCTATTAGCCGTCATGAGATGAACCCATTGAACTCAGATAACAGTTGGAAGCTACTTTGTGATAAGGTGTTCGGACCAAATTATGATCATCCTCCTGAGTTGGAAGAAATCGGAAAGCAACTAGCAGAAAAATGCCACGGACTACCGTTAACAATCACAGTGATCGCGGGACATCTCTCTAAAGTGGCCAGGACTTTAGGAAGTTGGATGGATGTTTTCCGAACCATGAGTGAAATCATCGCTAGTCATCCAGATAAATGCTTAGGAGTTCTCGGTTTGAGTTACCACCACTTGCCGAATCACCTCAAACCTTGCTTTCTTTCTATCGGTAGTACTTTCCCGGAGGCTTATCAGGTTGAGACTTGGCGATTGATTCAATTATGGATCGCGGAAGGTTTTATAAGGAGTCCCGAGAGTGATAAAAGCTTGGAGGAAGTGGCAGAAGATTACTTGGAGGATCTTATCGGCAGGAACTTGATAATCGTTAACAAAAGGAGATTCAACGGCGAGATAAAAGTATGCGGAATGCATGATCTACTGCGTGAATTCTGTTTAACCGAAGTTGAAATGACAAAGTTCATGCATGTCGAGAGAACTGATGTAGTCCTTAGAGTTTCAACACGAAAGTACAATGGCCGTCGCTTCATTTTCCAGATCAACAGATATTCAGATGATAGGCGTTTCAAGCTACTACCCTCGGTTGCCAGGTCTATCTACTTGTTTTCCAAAACTCATAATTTCGTAGAACTTGAAGTTTTCTCCGGTTTCCACCTTCTCACGGTATTGGCCATTTTCGATGAAAATGAAAGTTACCATTCTATTCCACCTGTAATTTCAAAGTTGTTTCATCTGCGATATCTACAAGTTCGATCTCATGCAAATCTTCCTGCATCAATCTCCGAGCTTCAGAATTTGCAAACTCTAGTTTATGATAGACGTTATAGTCACACAACGTTACCAGAGAAGATATGGACGATGAAGAACTTGAGGCATATACATATGACGAGAGCCTGTTATTTACCAAGTCCTGGAAGAAAAAGTATCGTAAAACAGCATCTCGTGATAGGGATGCCGAGTTTAGTGCAACTTTCAAATCTCTATTTCACCAGTTGTACAAATGAAATCCTTTCTAACATTCCCAATCTAAGAAGACTGATCGTTCATCATAATGACGACTTATCTAAAAAGAGTTGGATCAATCTTCCGATTGATATGTCCAGCTTGACAAAACTCGAGGCATTGAAGTGTGTCAGTAATGCCTTTCTGTCCTGGACACCTCCAATCTCCATCAAGGGGTCTTTCTTCCCAGCGTCGCTTAAGAGGTTGACTTTTGCTGGCAGGTTTCGTTTTCCTTGGGAAGATATTTCAACTCTCGTAAAGTTGCCAAATCTTGAAGAGCTCAAACTTAAAGATCGTGCAGCCATTGGTTATGTATGGACATTGCGCGATGAAGACATATTCAAAAGCCTAAAGCTGTTGTTATTTCGCGAAGTACTTCTTGCGAATTGGGTAGCTAGCAGCGATAACTTCCCAAGTCTAAAACGCCTTGTTCTGAAGAAATGTGACAACCTTATGGAAATTCCAATAGATTTCGGAGAAATTTGTACGTTGGAGTCCATTGAGTTGCATAATTGCAGCAATGCTGCTGAGGATTCTGCAAGAAAGATTGAACAAGAACAAGAGGACATGGGAAACAATTGCCTTAAAGTCTACATCCATACATAACACTCAATGTAAGTTTTAGATTTCTCC</t>
  </si>
  <si>
    <t>ATGGAGAGGTTAAAGAATGAAGAAGATCAAAATGTTGTGGACGTGTATCTAATTGAAAGGCTGAGACTTGAGCTTGCATTTATTTGTACCTACGTCCAACTTTCTTACTCCGATTTGGAGCAGTTTGAAGTTGTAATGACTGCCCAAAGACAACGTATTGAAGAACTGCTTCGATCAATTTTGTATGATGCAGACTCCAGCGCAGGGTTTAAGTTCGACATGCATCATGTCCTTCCTCGCTTCCTGGAAAATATTGATGACTGTATCAACTCATGTCATCATTCTACGTCAAGTACCACCATGACTGAGGAGCAGTTGAACTTCCTTCTCGTGAATCTCCTTCATCTATCCAAGCATCAGTATCTCGAAGAACAGATGCCTTCATCAGCGTCTCAATATGAGATTCTTCAGAATATGTGTGGCAATGTGGGAGATTTCCATGGTTTGATACTGAATGGTTGCGTTAAGCATGATAATGTTGAATACGTTTTACCTCAGTTTCAACGTATGGCTGAGAGAGTTGGACTCTTCCTTTGGGATGAACTAATTCTAGAAAACTCTAGTGTCTTCAAGCTAGCTCATCTACTCATGAAGATTTTCCCAATTGAACTCGAGGTTATGAGCGTATGCTTTACAAATTTGAAAGCATCAACTTCAGCGGAAGTTGGATGCTTCGTTAAGCAGCTCCTAGAAGCCTCTCCAGACATTCTTAGAGAATATCTGATTCATCTACAAGAGCACATGGTAACTGTTATTATCGCAAGCACTTCAGGGGCTCGAAACATTCATGTCATGATAGAGTTCCTATTGATTATTCTTACTGATATGAGCACTTCAGGGGCTCGAAACATTCATGTCATGATAGAGTTCCTATTGATTATTCTTACTGATATGCCCAAGGACTTTATTCATCATGACAAATTATTTTATCTTTTGGCACGTGTTGGAGCACTTATCAGGGAGGTATCAACTCTCATTCACAACTTAGAAGAAAAATCAAGGAATGAAGAGAGTACCGATGAAAGAAGTCGTGCAACTCTAGATTTTATTGGAAGAAAAACTTGAACTCCTCAAGGAAGATCTCGAACATGTTTATCTGAAAGCCCCAGACCCATGTCAATGGGGCTTCCCAATGACTGATGGACCACTCTTTGTGCATCTGCTACACAGACACTTAGCTAATTTGCTAGATTCCAATGCTTATTCAATTTCATTGATAAAGAAAGAAATTGTAGTGTTGAAAGAAGACATAGAATTCATAAGTTCGTTCTTCATGAATGCTGAGAAAGGATTGTATAAAGATCTATGGGCACATGTTTTAGATGTGGCATACGAGACAAGAGATGTCATTGATTCAATTATTATTCGAGATAATTGCCTCTTACATCTTGTTTTCTCACTTCCCATTACCATAAAAAAGATCAAACTTATCAAAGAAGAAGTCTCAAATTTACTTGAGAACTTTCCCAAGAACAGGAGCCTCATTGTTGTGCACTCTCCCAAGAAGCCAGTTGAGAGCAAGTCATTGACAGCCGGTAAAATAATTGTAGGTTTTGTGGATGAGACAGACTGGATTATAAGGAAGCTCACCAGTGGACCAGCAGCTCTAGATGTCATTTCGATCATTGGAATGCCGGGTTCGGGTAAAACTACTTTGGCATACAAAGTATACAATGATAAGTCAGTTTGTAGTCATTTCGACGTTCGTGCATGGTGCACAGTTGACCAGGAATATGACGAGAAGAAGTTGTTGGTGAGGCTTTTTAATCAAGTTACTGGCTCGGATTTGAAGTTCAGTGAGAATATTGATATTGCCGATAAGCTACGGAAACAACTGTATGGAAAGAGGTACCTAATTGTGTTAGATGATGTGTGGGATATTGACACATGGGATGAGCTAACAAGACCTTTCCCTGAAGTTGTGAAAGGAAGTAGAATTATTTTGACAACTCGACAAAAGGAAGTGGCTTTACATGGAAAGGGCAGCACTGATCCTCTTAACCTTCGATTGCTAAATCCAGAAGAAAGTTGGGAGTTATTAGAGAAAACGGCATTTGGAGAACAAAGTTGCCCTGATGAACTATTAGATGTTGGTAAAGAAATAGCCCAAAATTGTAAGGGACTTCCGCTGGTTGCTGATCTGATTGCTGGAGTCATCCTAGGTTTGGAAAAGGAAAAGACTGTTTGGCTTGAAGTTCGGAATAATTTGAGGTCCTTTATTTTGAATAGTGAAGTTGATGTGATGAAGGTTATAGAATTAAGCTATGACCGTTTACCACATCACCTGAAGCCATGCTTAATTTACCTTGCATCTTTTCCTAAGGACACAACAATTGACAAAGATGTGTTGAAAATGTATTGGCGCGCTGAAGGGCTTGTTGACCAGATAGAGATGAAGAGTGTGAAAGAAGTAATGGAGGTTTATTTCGATAATTTAATTTCCAGTAGCTTGGTAATTACTTTGAATGAGATTGGTAAATGCCCGACTTGCCAAATTCATGATCTTGTGCACGACTTTTGTTTTATAAAAGCTAGAGAGGAAAAGTTGTTTGTCCGGATAAATTCAAGTGATGCATCCTCTTCTTCAGATTTGATGCCACGCATAGTAAACATTGATTATAAAAAGAAGCACTTTGAGCTTAACAATTTCGTCCTGTGTAGTTCAAAAATGAAAAGGCATTCAGGTAAACACCTCTATTCTTTGAGGATAACTGGAGACGAGATGGAAGATCTTATTTTTGATATATGTCACCTAAGACACTTGAGGCTTCTTAGAGTGTTGTTCCTGCGAAGCTCTTTTATGATGGTGAAAGATTCTTTGTTGAATGAAATATGCTTGTTGAATCATTTGAGGTTCTTATACATTGGGACAAAAGTTAAATCTCTGCCTCATCTTTCTCAAACCTCTGGAATCTAAAAACCCTGAACGTTGAAAACAAAGGATCAACCATGGTACTATTACCGAGTATTTGGGATCTTGTAAAGTTGCGATTGTTGTCCATGAGTGCTGGTTCTTTCTTTGATTTGGATACAGATGAACCAATACTGATAGCAGAAGACTCAAAGCTAGAGAACTTGAGATTTTTAGGGAAACTTGTGCTTTCTTATTCGAAAGATAAAGAGGATATTTTCAGACGGTTTCCCAATCTTCAAGAGCTTTCATTTGTTCTCAAGGAATCATGGGATTATTCAACAAAGCAATATTGGTTCCCAAAATTGGATCACCTAACCGAACTAAAACTCCTCGATGTAGAATTTCAAAGTTTAATTTCAAATGACTGTGGGCCCTCTGTAGCGACAAATTGGTCGTGGGATTTTCACTTGCCTTCCAATTTGACAAAATTGATGTTGTGTGACTTTCGTGTGACATCCAATTCACTATCAACAATAGCGAGATTGCCCAACCTTGAAGAATTGTTCCTTATTAGAACAATCATGCTGGGGAAAGAATGGAACATGGGGGAGGAAGACACCTTTGTGAATCTCAAATATTTGGATTTGGAAGAAGTGACTCTTGCTAAGTGGGAATTTGGAGAGGAATCCTTTCCCGTGCTTGAAAAATTGGCACTGTGGGACTGTCATATGCTTGAGGAGATTCCGCCTAGTTTCGGAGATATTTCTTCATTGAAAATCATCCAACTTGTAGAGAGCCCTCAACTTGAAGATTCCGTGCTGAAGATTAAGGAATATGTTGAAGAGATGACGGGAGAAGACAAGCTTCAGATCATTGGCCCGAATAATATCCTGTTATTCAAGAAGCTCTTAAGCACCACCATTACAGGCCAGAAGAGGTTCTTCTCTATACTTTTGTTTCTGCTCTTATTGTTAGTCTCAACTAAACTGTCTGTTTGTGAACTTACATCACACTAAGCTTATGTTTGTAAACTAAC</t>
  </si>
  <si>
    <t>GAAACTTCTGGTCCTAAAGTAAGGATATGTGGAATGTATCAAAACACGACATGTGGAAAGTTAGAATTAAAGAGTTGTAAAAAAAAAGACATCCTTTTTGAAATGGATTAAAAAGAAAGTAAGGCAAACAAATTGAATCGAGGAAGTATTAAACTCCAAATTCTTGAATGATAAAAAGTGGATCATCCTTGATTGCTTTACTATCAAAAATCTGTTCTGAAGCTCAGTTGTTCAATTTTTTTCTTCCCTTTTAAGTTCATCACAGTGTCTTTTAATCACCATTTTTCAGAAAAAGAGATGTCTTCTGACCATTATCTGTCATCAAAGAGTCGTCTTTTTGAACGTTTGGAACTTCGTTATGGTGTTTTAAAATCGATAGATATAGTGAACTACTTTATGCTGGAATTCAAATTCCTAGATATTTTTCTCGTCTTGCAGAGGTTCACAGATGAACAACACAACATGCTAGATGTCATTCAGAAAGCCCAAGCTCTATTTCAAGATGCTCTAATGAACTTCTCTGAATCACACCTAGCTGAGTGCTTCGACTTTCGTATCTTTATGGTACATAACAAGATTTTGTTAACTAAGCTGGAAATTAGAGCCAAATACTCCTTTCCTAAAATATCATCTTTGCCACTAAATTCAGACAACAACGATGGTACTTCTATTCCCAAATTTGTAACGGGATTCATAGATATCGTGGTGGAGAATCTCGGTGATCTTATGAAGCGTGGTAATAATCATTTACATCATGTTCTCAGGGAACTGAAATTGCTGAAAAATTTCTCATGCTTTGTTTCAGAGAGGTTCGTAGATCATCAGAGCCAACATTATGTTAATTTCTTCACTCATGTTTTAGCAGTGGCTGGCCATGCGTCAATGCTTGCCTGGTTGAATTTTTCAGGCCGTGGCTACGAAGGTCAAGATGTGGCTCTAAGTGATATGAATGTTTTGCTTTTCTTGCAAATGAAATTCAAGCCCGTTCAGCAATGCGTCCGCAAGATCTATGTTGATGTCTTGCAATCTTTAAAGTTGTCGATACAATCAGGATGGTATCCCAACGTCCAAAGTAAGAATGCAGTTGACAGTGTATCCAGTTTTGTGGTTACTATCCTACGCGATTTAGTAGATTTTTCAACTAATAGTAACTCCAGTGAGAAAGTTTCTTTGAAGGATCACTTGGAAATACTTCGGAAGATGATCAACTTCTTGAGAGCCACCATCATGCGTGTGATGATACAAGATCTTGAATTTCGTCAAGATATTGACACTGTGGTTATTGATGTTGGACTTCTGATTTACTCTTTATATGAAGAAGTGTGGGAGAAGGAAGACATAGCATTGAGAGAATTGAACCCTTCACTTGTTCTTGATTTGATGGGAAACATTCAATGTATCAACACAGCAATCTATGTCACTATCCGGAAGGGATTTCAATTTACTTTGCCAAGGATTCATGGATTAGGTTATGTTGATTTCCTTTTAAACAACTTGAAGGAGTTCCAAACCAGCCATTCAGACTCACTAGCTTCTGTCGCAAACCCACTTCAAATAATTCAGATGCAACTTGAGGGCTTGCAACCTTTTCTAGAGGCTATTGCAGAAGAGCGGCACAAAGACATCGACCAAATTCAACATTGGGCAACACAACTGTTTGACAAAGCATATGAGGTGGAATACTTAGTTGATGCTTGTATTAGCAAAAAAGGTCCTATATGGTGCATCAAACGTTGGGTCTTGGATGTCATGAAGGAGATTACTCTTATCAAAGATGAGGCAGCAGAGATTCATGAAATGAAAATGGTTGGCGGTGCAGTGAACGCTGTCACAGCTCATAAGTCATCAAATTTGGTAAGGTCTTCAAGGATGAATGAAGAAATAATTGGTTTTGAGGATGTCATAGAAAAGTTAAGAGACCAACTAATAAAAGGCACCAAAGGACGAGATGTTATCTCGATTATCGGTATGCCAGGTCTAGGCAAGACGACGTTGGCCTACAGACTCTACTATGACTGGTCAGTCTCTTCTCACTTTGACATTCGTGCACAGTGTTGTGTGTCTCAATTATATTCACGTAAGGAGTTGTTAATGGCGATTTTACGTGATGCTATCAATGAGAAATTTGAGAGTAGCGAAAAACAACCTGATGAATTAGCTTATCAGCTTCACAGAACTTTATTTTCGAGAAGATATCTTATCCTTGTCGATGATGTGTGGGAAACTAGTGTGTGGGATGATCTGGTAGGTTGTTTCAGAGATGCCAATAATGGAAGTAGAATCATCCTAACAACCCGAAATCTTGATGTAGCCAATTACACTAGATTTTATAGTGATCCCCTTCAACTTCGTATGTTTAACGAGGATGAAAGTTGGGAGTTACTCCGGAAAAAGGTGTTTGGTGAAGAAAGTTGCCCCCCTCTCCTAACAGAAGTTGGACAACAAATAGCAAAAAAGTGTGGTCAACTGCCTCTTTCAGTTGTTTTGGTGGCTGGTATTCTGTCTGAGTTGGAGAAGGAAGAAGAATGTTGGGAACGATTTGCCAACAATTTAGGTCCCCACATTCACAAAGACTCGAGGGCCATTATAGAACAAAGTTATCAGATTTTACCCTATCATCTCAGGTCTTGCTTTCTTTACTTTGGAGCATTTCCAGAGGACAGTGTAGTTCATGTTTCAACATTAGCACAGTTGTGGATCTCCCAAGGATTTGTTAAAAGTTGTGAAGGAAAGATCTTGGAGGATATAGCAGAAGGCTATTTGGAGAATCTTATTGGAAGAAATCTAGTGATGGGAATCAAGAGGAATTCTCAAGGTAAGATCAAAACATGTTGCCTTCATGACCTATTGCATGATTTCTGCAAGGAAAGATCAGAGGAAGAGAATTTTATCCGATGGATAAAGTGGTAATATACAATACTGATACTTTTGTCTTTTGCTTCAGTTAATCAAGTGTTCAAGTTATATTGACAAATAATCTTATAACTTCACCAATTTCTATATTCTCAGGAATGAAAATGCCAGTCCATCTTCCTGTTTTGATCGTCAGAAGCAACTTGCTCATCACATATCCATTTCTCCATACAAGTATCCTATTGGAGATTGGAGCTCATGTTGGTCACATGTTGGCTCTGTATATTTTTTTGATTGGAACTATTGGCGTGCCCTTCAAGGTGTCCTCCTCTTCAAGATTTACAACTTCAAGTTTCTTAAAGTGTTGAATATGAGGGATGTTTTAGTACATGATTTTCCTACTGATCTAGTTTACTTGAGGTTTTTTGCTGCAAGAGTTCACTTCCGACATGATACTTCAATCAAACACAATTGTTGGAAACTTGAAGTTCTGACGTTACTGAATAGTGATAATGCGACAAGAATGTCACTACCCATTAGAGTCGAGAAGATGGTTAAACTGAGACATCTGACTATCACCAATTGTTGCTTCGCAAGAAAATTACTTGAGAACTCCGTTAAGCTTTATGATCTGCAAACTCTCATCGGTCCATATTTTTATTGTGTCAAGGATGTGGAGTTGATTTTGAGAAAAACACCTAATCTACGGATACTGAGGTTTAGAATTGAGGGTGTTGACAACTTTCGGCACAGAGTACTGAACATTCCAACATGGATTGAAAAGGTACGCATTCATCGTGAAAGAGCTCCTCGTGACTATGTCTCTAAAATCATCCCCTTTTCCATCTCCGCACCAAGTCTCAGAAGCTTGACACTATGCGACTTTTACCTGCATCACCAGCACTTATCAGAAATTGCTTCACTTCAGAACCTTCAGACACTTGGTCTACAAGAAATTGGCTTTGAGAACGAGGAATGGAAAGTGAGCAATGGCGAGTTCCTTCAACTCAGAACGTTGAAACTACAAGATATAAAGTGCATTAAAGAATGGAGATGTGTCAATGACGATGCATTTCCCCAACTTGAACGATTGGTTTTGCATTACTGTCAAAATCTTAAGGAGATCCCTTCTTGTTTCAAAGACATCTCTTGTCTATTGTCCATTAAGGTAAGGCGTTGCAACGAATCTGTCGTCAAATCAGCCAGAGCTATCCAAGAAACACAAGTTGAAGACTATCAGAATTCTGGCTTCCAGGTCTTTATCGATGATGATTGAGGCCTTTATGCAGGTACACAACTGATAAATTTCAATCGTCTTTCTCTTTTTTGAGTTAAAGATCAAAAACACATTAGAGCTGTCACATTTTCGCGAGTTTCACATCTTCACTATCAGTTGTTACCTTTTTCTACCTGAACTATTATCAACTATATATTAAAATATACATTAAAGCAACATAGTCCAACTATATCAACTGTTGCCTTCTCCGGTCTGAACTATTACCATCTACTCAACTAGTTACGTATATTTTATAGATGGTGATAGTTCAAGTAGAAAAAGCGAACAACTGATAGTTAAAGTGTGAAATTCGTTGAAAACTACATAATGAGATGAAGAGAGTGCATTTTCATTTCTTTGATTGTTCTTCTATCAAATATCTGATGATCAAAAAGATAATATCGTAATGGAATGGACAAGGCCGAGATTTAATTATCTCGGTTGAAAATGAGATACACGTTTTTATAAATTAAACAAGATTTAACTCGATTCTCAAAATTCAAACAATATCACACAAATTAAAATCAAAATAATATAAATATATAACCATTTCATTTTTTATTTATGATTGGTTTGATATTATCTTTTTTTCAAGATTATCTAGTGACATGCTTATACTAACAAACAAACTGTCAAAAGAAGGGGAAGAGGGATTGGAAAACAAGAAGTTGAAAACAATGAAAATGATGCAGCTGTAAATTGCTACAAAAAAGACTTCAATGAAGAAGGAGAAACTGGAAATTTTATTGAGTGTTTTCTATTTTTCTGGAGAGTTACAAATGCTCAATATGCCTCC</t>
  </si>
  <si>
    <t>GCTGGGGAACTTGGGTACCTATGCAAAACCCATCGTTCATCTGGCAAGACAGCTGTCAGTTATTCTCTTTATTTTTTTGGATGATGGTGGAGAATATAAAAAGGAAGAGGCAAAAGGACGACTTTGTCTTTCAAAGGTTAAGTGGAGTCAACACCGATCATTTGCATTATACTCAGCTTAGTATCAAATTAACTAATCCTGACTGAGGGAGGAAAAATGGCGAACGTAGCTGTGGAATTTCTGGTGGAGAACTTGATGCAGCTGCTGCGGGACAACGCAGAGCTGATTCTTGGGGTTAAGGAGGCTGCTGAGAGTCTACTTCAAGATCTTAATGATTTCAATGCTTTCCTTAAGCAAGCTGCCAAATGCCGCAACGAGAACGATGTTCTCAAAGAATTGGTCAAGAAGATTAGAACCGTTGTTAACTCTGCTGAAGATGCTATTGATAAGTTTGTTATTGAGGCTAAGCTTCACAAGGACAAGGGAGTAACCAGGGTATTAGACCTTCCCCATTATAAAAGAGTCAGGGAAGTAGCTGGCGAGATCAAAGCTATACGAAACAAAGTCAGAGAGATCCGCCAGAATAATGCCATTGGCCTTCAGGCCCTTCAAGATGAAGATCTATCTGCCAGAAGTGTCGAAGAAAGAAAGGTATCACATGAAATCTTATATGTTCACTGCCTCTCTTTACAATCGAACTCTAATTCCCTTGCTAACAACTTTTTTTGTGCATCACTACATGCATCACTCTTGATGAAGGACTAAACGTTCTACTTTTCTGTTCTATAGGATTAAGAATCTGAGCCAGTTTGGATGAGCTTATTTGTTTTGTTGGCTTATAAGCAAAAAGCCAAAAAGTTAGAAATTCTGACATTTAGCTTTTCACTTATTTGTGCCTTTTTTGGCTTAAATGCACTGAAGGGCTCTCTGCTTTCCGCCTCGTATGATACAAAACCTAACATTTTGGTTCCCTCTGTTTTTATGAAATTCACATATCTAATCTACATCTTTTCTATTTTGAAAGCCTCCGGTGGTAGAGGAAGATGATGTTGTTGGATTTGACGAGGAAGCGGATAACGTAATCAAACGTCTTCTTGGAGGATCAGATCGTCTAGAAGTTGTTCCAGTTGTTGGTATGCCTGGTCTTGGCAAAACAACGCTAGCAAATAAAATTTTCAAGCATCCTACAATCGGGTATGAATTTTTTACTCGTATTTGGGTTTATGTTTCTCAATCATACAGGAGAAGAGAATTATTTCTCAACATCATCAGCAAATTCACTCGAAATACCAAACAATATCATGTTTTGTGTGAGGAGGATTTGGCTGATGTAATACAAGAATTCTTGGGAAAGGGAGGAAAATACTTGATTGTGTTGGATGATGTATGGTCTGATGAAGCTTGGGAACGCATCAAGATAGCTTTCCCAAaTAATAACAAATGCAATAGAATATTGTTGACCACTCGAGATACCAAAGTCGCTAAACAATGCACTCCCGTACCTCATGATTTAAAATTTCTGACCGAAGATGAAAGTTGGATTTTACTGGAGAAGAAAGTTTTTCACAAGGATAAATGTCCTCCTGAATTGGAGCTGTCTGGACAGAGCATAGCAAAAAAATGTAACGGACTACCCCTTGCGATTGTTGTTATTGCAGGAGCACTAATAGGGAAAGGCAAGACATCAAGAGAGTGGAAACAAGTGGATGAGAGTGTTGGTGAACACCTCATAAATAGAGACCAACCCGAGAATTGTAACAAATTGGTGCAAATGAGTTATGATCGTTTGCCTTACGACTTGAAAGCATGCTTTTTATATTGTGGTGCATTTCCTGGAGGCTTTCAAATCCCCGCTTGGAAGTTAATCCGTTTGTGGATTGCGGAAGGGTTCATACAGTATAAAGGCCACTTATCTCTTGAGTGTAAAGGAGAAGACAACTTGAATGATCTCGTTAACAGGAATCTAGTGATGGTAATGGAAAGAACGTCCGATGGTCAAATCAAAACATGTCGTCTCCATGACATGTTGCACGAGTTTTGCAGGCAAGAGGCTATGAAGGAAGAAAATCTTTTCCAAGAAATAAAGCTAGGATCTGAGCAATATTTTCCCGGAAAACGAGAACTATCCACCTACCGCCGCTTATGCATTCATTCCTCAGTTTTGGACTTTATCTCAACAAAACCCTCAGGTGAACATGTCAGGTCATTCTTATCTTTTTCTTCAAAAAAGGTTGAGATGCCATCTGCCGACATCCCAACCATACCAAAAGGCTTTCCGTTGTTAAGGGTTTTGGATGTAGAATCCATCAACTTCAGTCGTTTTTCCAAGGATTTTTACCAGTTATATCATTTGAGGTATGTTGCTTTCTCATCTGACTCTATCAAGATGCTTCCTAAACTCATGGGAGAACTTTGGAACATCCAAACCCTCATAATTAACACGCAGCAACGCACTCTTGATATTCAAGCAAACATATGGAATATGGAACGATTAAGGCATTTGCACACCAACTCTTCTGCTAGATTGCCTGTGCCTGTTGCTCCAAAAAGTAGTAGTGTTACTTTGGTAAATCAAAGTCTGCAAACTCTCTCCACAATTGCTCCCGAAAGCTGCACAGAAGAAGTGTTTGCAAGAACTCCGAACTTAAAAAAGTTGGGCATTCGTGGGAAAATAGCTGTGCTTCTTGATAATAAATCTGCTGCGTCGTTAAAAAATGTGAAGAGGTTAGAATACATTGAAAACTTGAAGCTGATGAATGATAGTAACCAAACAGGAAAGTTACGCCTTCCTCCTGCATATATATTTCCAACAAAGTTAAGGAAGCTGACTTTATTAGACACCTGGTTGGAGTGGAAAGATATGTCTATATTGGGGCAGTTGGAACACCTTGAAGTCCTGAAGCTGAAAGAAAATGGGTTTACGGGAGAGTGCTGGGAGTCTGCTGGAGGTTTTTGTTCCCTACTGGTGTTGTGGATTGAAAGGACAAACTTAGCTTCTTGGAAAGCATCAGCTGATGACTTTCCGAGACTTAAGCATCTTGTTCTCATCTGCTGTGATAAACTTAAGGAAATTCCCATTGGCCTGGCTGATATACGCAGCTTCCAAGTGATGGAGTTGCAAAATTCCACCAAAACAGCAGCAGTATCTGCACGGCAAATACAAGACAAAAAATACAAGCAAGCTCAAGAAGGAAATAAAAACATTGCGTTCAAGGTTTCCATATTTCCACCTGATCTCTGATTGCAACTGGATATGTAGCTTTCCTTGACTGGTAAGTTAAATCTTTCCGTGACCTTAATTAGATTGGTCAATATCTGGTTCATATTTTTGTAGAGATTTTTGCAACCCCCTACTCTGCTATCCCACTTTCCATATCCATACAGTATAAGTTGCATGGGAACAGGGATTTCTGTCCCTGCATTGCAATGCATTACACCAAATGTGGTCCTTGAAAACCAAATAGGGGGCAGATAAGTATATCCTCTACTTGAA</t>
  </si>
  <si>
    <t>CACATATCTCGCTATATCGATATCCTTTTGATCTTGTGTGAAGCGTATTTCACGTGAAAATCTTTGTGTTACCTCTTTCGATATCATCTTATTAGGTGATGGCAGCTTACGCAGCTGTAATTTCTCTTCTTCAAACACTTGAGCAGTTTCAGGAGAGACACCGCGTACTCATTCAAGGTCAAACTGCTAAAACACTAGAATCCCTTCATAATACTGCTGAAAATTTTCGAAATTTTCTCGATGATTCTAGCAGGAGTAGATTTGATCCTGAAAAGATAAAATTTTTCGAGGAAATAATTATATCTGCTGCTAGCGATGCAGAAGATGCTATTGAGATGTGCTGGACATGTGAAAATGCATCTGAAAGTTCACTAAACAAGAATATACGAAGGAATTTGGGACCGGTTGTTGAAAGGATAAATACAATAAAGAATGAAGTGATGGAGATTGTTTCTGATTTTAGCACAAGTAGTCGTAATGATCATCGATTTCTTGAATCTGTGGGGGATTTCTTGATTGACAGTACTTCTTCTAGAAGTAACCAGATGCTGCAACATTTGGAAGGCGATATCGTGCAAGGACTTGATGAGGACTTGGAGATAATAGTTAGAAGATTGACAGAGCCGTTGTCCAAACTAGACATCGTCACAATATCAGGCATGGGTGGCATAGGCAAAACAACACTTGCTAGAAAAGCTCATGACCATCTGGAAATCAGGTGTCATTTTGACATTCGTGTTTGGGTTACAATATCTCAAGTATATGGAAGTAGATATGTGTTGCTAGAAGCTTTACATTGCATTTCAAAGCAAAAAAATATTGACATCGAAAAAGATTATGAAAAGAAGGATGATAATGAGTTAGCCGATCTTGTGCAGAAAATACTAAAGGGTGGGAGATACCTTGTTGTAGTTGATGATATTTGGAGTACGGATGTTTGGGATAGCGTAAGAGTAATATTTCCTAATTGCAACAATAGGAGTCGAATCTTATTGACCACCAGAGTAACAAAGGTTGCAATATATGCAAATCCTATTAACCGTCATGAGATGAACCCCTTGAATTTAGAAAACAGTTGGAAGTTACTTCGCGATAAGGTGCTTGGATCAGACTATGATCATCCTCCTGAGTTGGAAGAAATCGGAAAACAAATAGCAGAAAAATGCCTAGGACTACCTTTGATGATTTCAGTGATTGCGGGCCACCTCTCTAAAGTGGCCAGGACGTTAGGAAGTTGGATGGATGTTTCCCGAACCATGGGTGAAATCATTGCTAGTCATCCAGATAAATGCTTAGGAGTGCTCGGTTTGAGTTACCACAACTTGCCTAATTACCTCAAACCGTGCTTTCTTTCTATGGGTAGTTTCCCGGAGGATTATCAGGTTGAGACTTGGAGATTGATTCAATTATGGATCGCTGAAGGTTTTATAAGGAGGCCTGGAAGTTATACAAGCTTGGAGGAAGTGGCGGAAGATTATTTGGAGGATCTAATCAGCAGGAACTTGATAATCGTTAACAAAAGGAGATTCAACAGTGAGATAAAAGTATGTGGAATGCACGATCTACTGCGCGAATTCTGTTTGATTGAAGTTGAAATGACAAAGTTTATGCATGTTGAGAGAACCGATGATGTAGTCCGTACTCTTTCAACACAAAAGTACAATGGTCGTCGCTTCAGTTTCCAGATTAACAGTTATTCAGATGATAGGCGTATCAAGTTATTACCCTCGGTTGCCAGGTCTATCTACTTATTTTCTAAAACTCATAATTTTATAGGTCTTGAAGTTTTCTGCGGTTTCCACCTTCTCAAGGTATTGGCCATTTTCGATGAATATGAAAATTTCTATTCTATTCCACCTGTAATTACAAAGTTATTTCATCTGAGATATCTACAATTTCGCTCTAATAGAAAGCTTCCTGCATCAATCTCAGAGCTTCAGAATCTGCAAACTCTAATTTATGAGAGACGGTATGGTAGTACAACTTTACCAGAGAAGATATGGACGATGAAGAACTTGAGGCATATACATATAAGGCTCGCCTGTTATTTACCAAGTCCGAGAAGAAAAAGTATCTTAAATAAGCATCTTGTAATCGGGATGCCAAATTTAGTAGAACTTTCTAATCTCAATTTCACCAGTTGTACAAATGAATTACTTCCTAGCATTCCCAATCTAAGAAGATTGATCGTCCATCATAATGACTTAGGTAAAAAGAGATGGGTCAATCGCCCCATTGATATGTCCAGCTTGACAAAACTCGAAGCCTTGAAGTGTGTCAGTTATTTTGCCCTTTTGTCTTGGCCACCTCCGATCTCCATCAAGGTGTCTTTTTTCCCGGCATCACTTAAGAGGTTGACTTTGGCTGGCTGGTTTGGTTTTCCTTGGGAAGATATTTCAACTCTTGTCAAGTTGCCAAATCTTGAAGAGCTCAAACTTAAAGATCGTGTTGCCGCGGGAGATGTATGGAGATTGCGTGATGATGACATATTCGAAAGCCTAAAGTTTTTGTTATTTCGCAAAGTACTTCTTGCAAATTGGGTAGCGAGCAGTGATAACTTCCCAAGTCTAAAACGCCTTGTTCTGAAGAAATGCAACAAGCTTAAGGAAATTCCAATAGATTTCGCAGAAATTTGTACTTTGGAGTCGATTGAATTACATAATTGCAGCACTTCTGCTGAGGATTCTGCAAGAAAGATTGAACAAGAACGGGAGGACATGGGAAACAATTGCGTTAAACTCTACATCCATACATAACACTCAATGTAAGTTTTTTTAAGATTTCTCTAGAAACAAAGAGTTAATGATTAACACCGCACCTGAACTATCTATCACC</t>
  </si>
  <si>
    <t>GCAGTTTAACCTTGAACGAGTTCCCGATGTCTTTGCTGAAGTTGCTGAAGTGTTTGAAGAAGAGAAAGCTGTATAGTCTGCCATCAACTTCACAAGATATCGAAAGAGACACTAAGACAGACATGATAATAAGAAACTAAAAATAAGGAGGTAACACAAAGATTTTCGCGTGAAATATCCTTCACAAGACGAAAAGGATATCAATATAGAGAGATTTGAATTTAGTATTCACACGTATCGCAATATAAAGTTTCTCAACTCTCTAACTATTTTTTCATAAATTTTATTCCCACGACTTGTTGTACAACATCTTTTAATTAATTTCCACACCTTTTCTTAGTGTTCACGACAAAATTATTTGACTTGATCAGAAAAAGGCAAGACAAAGTCAGAGGAGTAGGTGTAATGTAATAATCCTGCAATCCATTTTACATTTGAATAATGTTTTGCTTTTATATATTCCCTTTCTTCTGATTGACAGTTTCTTTACTTAACTTAAAAGAATTATTATATCACACCTACTAGTCTGACCTTGTCTTTATTAATTAAATCAAATGATTTGGTCATTAACACTAAGCTAAGGTTTGGAAATTACTTAGAAGTTATACAATATTCTGAGATCTAAGTTCAAATCTCTCTATATTGATATCCTTTTGATCTTGTGAAGGGTATTTCACCTGAAAATCATTGTGTTACCTCTTTCGATATCTTTATAGGTGATGGCAGCTTACACTGCTGTAATTTCTCTTCTTCAAACACTTGAGCAATTTCAGGAGAGACACCCCGTACTTATTCAAGGTCAAACTGCTAAAACACTAGAATCCCTTCATAATACTGCTGAATATTTTCAAAATTTTGTCGAAGAAGCTAGCAAGAGTAGATTTGATCCTGAAAAAAATCAAATCTTTGGAGGAAATAATAAAATCTGCCGCTTGTGATGCAGAAGATGTTATTGAGATGTGCTGGACATGTGAAAATGCATCTGAAAGTTCGCTAAACAAGAATTTGCGAAGGAATTTGCGACCGGTTGTTAAAAGAATAAATACAATAAAGAATGAAGTGATGGAGATTATTTCTGATTTTAGCACAAGTAGTCGTAATGATCATTGAAACAACCTTTCTACTTCTCTTGAAGTAGTGGTATGGACTACGTACATCTTACCCCCCAGACCTCACTATGTGGGAATACATTGGGTTTTTTGTTGTTGTTGTTGTTGTCGTAATGATCATCGATTTCTTGAATCTGTGGGGGATTTCTTGACTGTCAGTACTTCTTCTAGAAGTAACTGGATGCTGCAACATTTGGAAGGCGATGTCGTGCGAGGACTTGGAGATAATAGTTAGAAAATTGACGGAGCCGTTGTCCGATCTAGACATCGTCACAATATCAGGCATGGGTGGCATAGGCAAAACAACACTTGCTAGAAAAGCTCACGATCATCTGAAAATCTGGTATCATTGTGACATTCGTGTTTGGGTTACAGTATCTCAAGTATATGGAAGTGGAAATGTGTGGTTAGAAGCTTTACATTGCCTTTCAAAGCAAACAAATATTGACATCGAAAAAGATTATGAAAAGAAGGATGACAATGAGTTAGCCAACCTGGTGCAGAAAAAACTAAAGGGTCCAAGATACCTTGTTGTAGTTGATGATATTTGGAGTACGGATGTTTGGGATAGCATAAGAACAATATTTCCTGATTGCAACAATAGGAGTCGAATCTTATTGACCACTAGAGAAACAAAGGTTGCAATATATGCAAATCCCATTAGCCATCATGAGATGAACCCCTTGAATTTAGAAAACAGTTGGAAGTTACTTTGTGATAAGGTGTTTGGACCAAAATATGGCCATCCTCTTGAGTTGGAAGAAATTGGAAAGCAAATTGCAGAAAAATGCCAAGGACTACCCTTAACAATTTCAGTGATTGCGGGACATCTCTCTAAAGTGGCCAGGACATTAGAAAGTTGGATGGATGTTTCCCAAACCATGGGTGAAATCATTGCTAGTCGTCCAGATAAATGCTTAGGAGTGCTTGGTTTGAGTTACCACAACTTGCCTAATCACCTCAAACCTTGCTTTCTTTCTATGGGTAGTTTCCTGGAGGATGATCAGGTTGAGACTTGGAGATTGATTCAGTTATGGATCGCTGAAGGTTTTATATGGTGGCCTGAAAGTGATAAAAGCTTGGAGGAAGTGGCAGAAGATTATTTGGAGGATCTTATCAGCAGGAACTTGATAATCGTTAACAAAAGGAGATTCGACTGTTGAGATAAAAGTATGTGGTATGCATGATCTACTGCGTGAATTCTGTTTGACTGAAGTTGAAATGACAAAGTTTTTGCATGTTGAGTGAACTGATGTAGTCCTTACTCTTTTAACCCAAAAGTACAATGGTCGTCGCTTCAGTTTCCAGATTAACAGTTATTCAGATGATAGGCGTTTCAAGTTATTACCCTCGGTTGCCAGGTCTATCTACTTATTTTCTAAAACTCATAATTTTGTAAGGCTTGAAGTTTTATCCAGTTTCCACCTTCTCAGGGTATTGGCCGTTTTCAATGAAAATGAAAGTTACCATTCTATTCTACCTGTAATTACAAAGTTATTTCATCTGAGATATCTACAAGTTCGCTCTCATGCAAAGCTTCCTGCATCAATCTCAGAGCTTCAGAATCTGCAAACTCTAATTTATGAGAGACTAAATAATCATACAACTTTACCAGAGAATATATAGACAATGAAGAACTTGAGGCATATACATATAAGGCTTGCCTGTTATTTACCGTGTCCTAGAAGAAAAAGTATCTTAAATAAGCATCTTGTAATAGGGATGGCAAATTTTGTGGAACTTTCTAATCTCTGTTTCACCAGTTGCTCAAATGAAATCCTTTCTAGCATTCCCAATCTAAAAAGATTGATCGTCCATCATAATGACTTAACTAAAAAGAGTTGGGTCAATCGCCCCATTGACATGTCCAGCTTGACAAAACTCGAAGCATTGAAGTGTGTCAGTAATACCTTTTTGTCTTGGACACCTCCGATCTCCATCAAGGAGTCTTTTTTCCCAGCATCACTTAAGAGGTTGACTTTGGCTGGCTGGTTTGGTTTTCCTTGGGAAGATATTTCAACTCTTGGCAAGTTGCCAAATCTCGAAGAGCTCAAACTTAAAGATCGTGCAGCCATTGGTGATGTATGGAGATTGCGTGATGATGACATATTCGAAAGCCTAAAGTTGTTGTTATTTCGCAAAGTACTTCTTGCGAATTGGGTAGCTAGCAGTGATAACTTCCCAAGTCTAAAACGCCTTGTTCTGAAGAAATGCGACAAACTTAAGAAAATTCCAATAGATTTTGGAGAAATCTGTACTTTGGAGACGATTGAATTACATAATTGCAGCACTTCTGCTGAGGATTCTGCAAGAAAGATTGAATAAGAACAAGAGGACATGGGAAACAATTGCCTTAAAGTCGGGAAACAATTGCCTTAAAGTCTACATCCATTCATAACACTCAATGTAAGTTTTAGATTTCTCTAAAAACAAATAGTTAATGGACAACATCGCACCTGAACTATCACCTTTCTGCGAGTTTACACTGCAGCTATCAACTGATAGTTGAGGTGTGAAACTCATGAAAAAGTGAAGTTCAGATAAGTTTTTGAGCATATCTCAAAAAAAGAAAAAGGCTTCATTAGTCTCATTATTAATTACTCCGTCTTTGCTACATTTTGTGTCCTTAATTAAGGTAATGACTTCTAGAAAACTAGTAAAATTTTGTATTGAGGAATAAACATGTTTAATGCATGTATGTCTTGCAAATTTTTGATTTAGTATTTTGTAAATAAGTTAGAAATGTAAAACTAATATACTGTATTATTACACTTGTATCTCTAACATTATCTATAGCTCTTTTACTCAATATAACCGGTGATAAATGCATGTTGAGGTGTTCAAAGGGCTTGGTTTCAACTTTCAACTTGTCTGTGAAAGGATACAATCAGGATTCATATATATTACAATCAGGATTCATATG</t>
  </si>
  <si>
    <t>TATGAAGGAAGGTTCAAACCGAAGACTAATAAATCACCTAATCTTATTTACATTATGCGTACCTTTTTTGCCAATTTGAGTATCACGTTACCTATAATACCATTGACCTCTTGCATCTTGCAGCTCTCAGGTCATAATTGCAAAGGCAAACGTGAATACAGTAGATATGGCTTATGCAAGTGTGGCTTCTCTTATGCGAACAATAGAATCGCTCTTGACATCCAATTCGCAGATGCAATCTCTAATCTATGATCACAGAGAAGAATTTTGCACTCTTCATGAAAAAGTTAGGTCCCTAGAAGTATTTCTCAATAACTTTGAGGAAACCAATGTTTCTGGGCAAATGACGGATTTTGAAGTAGAGGTAAGTGAAGTTGCAAATTCTGTTGAACAAACAATTCAACTAGGAGTAATTGAAGTTGTATTGGCAAATGATGAAAATCTGAGAGAAAAGGCACAAGAGAGGCTTTTTGATAGCCGGCAACAAGTAGCAGAGAACGTTGATCGTATCTGGAAAGAGTCAAAAGAGATTCAAGATAAAGGCAAACAAGCATCAAAGGAATCAGCGGTTCAAGAGTTTCCAAGCTCGTCAAAAGATAATGTTGAGAACAATATGGTTGGACGTGATGATCAAAGGGAACGGTTGGTAGAGCATCTGACTACAGGCTACTCTGGTGAACCCAAAGTCATCCCGATTGTCGGGATGGGAGGCATAGGTAAAACAACCTTAGCGAACGAAGTTTACAACGATGCGTGCATTCGTTCTCATTTTTATGTTTGTGCCTGGGCTACTATTTCACAACAACACAATGTAAAGGAAATCTTGTTGAGCCTTCTGCATTCTACAAAGGGTGACAAAGTTTTCACGCAAAGTGAGGCAGAGCTGGCAGACGTGCTACAAAAGAGTTTAAAGGGTAAGAGATATTTAATTGTATTGGATGACATGTGGAAAACTGAAGCATGGGATGCCGTGAGACAATGTTTTCCACGTGAAAACAAGGGGAGTGGAATATTGCTGACGACCCGTAACACTGAAGTAGCGCGCTATGCCGGTACAAAGAATTCTTTGCCGATGAGGTTCATGGATGAAGATGAGAGTTGGAACCTTTTCAAAAGTGTAGCATTTTCAAGTGAAGAATTACCATCTGATTTGGAGACTATTGGGAAGCAAATCGCAGATGAATGTCATGGGTTACCACTAACTATTGTCGTGGTTGCTGGACTTCTCAAATCTAAAAGGGTAATAGAAGATTGGGAAAGTGTTGCTAAAGATGTCAAGTCATTCGCCACAAATGATCCTGATGAACGATGTTCACGTGTGCTTGGGTTGAGTTACGATCACTTGACAAGCGATCTAAAGACATGTCTTCTGCATTTCGGAATTTTTCCAGAAGACAGTGATATTCCAGTGAAGAGATTAGTGAGATCATGGATGGCTGAGGGGTTCCTGAAGTTGGAAAATGATATGGAAGGAGAGGCTGAGAAGTGTTTGCAAGAGCTTGTCGATAGATGTCTAGTCCTCGTCGGCAAGAAAAGTCTAGATGGAACAAAAATTAGATCATGTAAGGTTCATGATCTAATATATGACCTGTGCTTGAGAGAAATTCAAAGGGGAAATGTTTTTATCATGAACGACATTGTGCTTGATTACTCAGATTCACATCGATATCTCAGTATGCAAAAAATGCAGCCCTTTAAACGCATGACTGGTGATAAAATTGATTATTGTCCCCATGGTCATTATAGGAAAATTGATTATTGTCCCCATGGTCATTATAGGGCTCTTCTTACCCCTGTACATCGTCAGTTGAGAGATCATGACAACAACGATCTTTTGAAACGAACCCGTTCTATTTTCTCTTTTCATCTTAAGGATTCATGTTTTGTTCTCAAATCAGAGCTTATTCATTTCAAATTACTCAAAGTCTTGGAGTTGAGAAACATAGATATGGATCATTTCCCTGTACAGATTCTAAGCCTCATCTGGTTGAGGTACCTATTATTGCATTTCCATAAGAAAGTAGACATACCTCCAGAAATTTGCAGGTTATGGAATCTGCAGACATTCATTGTTCAAGGGCCTATGCTATGGAAAATAACTTTTCCTGAGGAAATTTTGGGACTAATGCAATTAAGGCATCTCGAACTGCCCGAATTTTATCTGCCTAATCCCCCGAGCGTATCTGCTGACAAAGGGAGTCACATGGGTTTTTCAAACATACAAACTATTTCTTACTTGTCTCCATGTTGTTGCACGAAGGAGTTTATTATGAGGATTCAGAAGGTCAAAGAATTAGGAATCAGTGCATATCAGATTGACTCTGATGGGCCGCCTCTCAACAATCTTGTCCATCTGCAGCAACTTGAAACATTGAGTCTTACATATCGTTTTGGAGGATTTTGGCCAGCAAGTGCAAAAGCTTTTCCAGCAACGCTCAAGAAGCTGAAGTTAGAAAGTACTTATCTAAGTTGGTCGTACTTGGACATCATAGCTGAATTGCCTAACCTTGAGGTGCTGAAGCTGATGTATGGTGCTTGTGATGGCGAAGAATGGCGTCCAACGGTTATGGGATTTAATCGATTGAAGCTTTTGTTAATTGAACGTAATGATCTCAAGTACTGGAAATCCACAGATGACAATTTTCCTGTCCTTGAGCGCCTTGTGCTTAGATGTTGCTATTATTTAGATAAGATACCCATTAAGTTTGCAGAAATCCACACACTACAACTGATTGAGTTAAGAAACTGTCCTcCCCAAACTTGGGGATTCTGCTGCAAGAATTCAACAAGAACAAGAAGAGCTCGGAAACAACCCCGTGGATGTTCGTATCTCCAATCCATGTAAGTATATAGTATTTATCAGGGTCACACTCTGTTTCTCATTtGCACAAGTCAAGTCGTACACAAAAGTTATTTAGCTTTGCCCCATATTCTTTCACAAAAATAACTTTGACAAAATTTGGTTAAAACTCTACTTAAAATGTAAGAGAAATTAACAAGAAGATCTCTTATATTTGAGGGTAGTTCAAAATGAACTAATGTATGAACAAAATATTTATTCATATTCAATTCTTGTCTAGCTTGTGTACATAAAACATACTGCTGAATAGTTATTAAACAGTTACCAAGTTCTAGTCATAAAAAGTTCTTTTCTTTTACGATGACCAAAATAACTAGTGATATTAGCAAAAAAGCAAAATTAGTACATGATAATAAATAAAGAGTAAAGCATCTAGTATCCACTATGACCGAATATGCTACGACACGCTCCAACTTCACGGGGTCCTATTATCTGCCTGAACTAAATTTTAGCATATTTTTGTCATCCTTTTAAGTTGGTGTGGCACCTTATGTCAACGTTTTAGCTGACACGTCACTTTGATGTGAACCCTATTTTAAAGGTGCCACGTTAGCACAAAAGGGTGATAAAAATACGCTAAAATTGAGTTCGTGAGGGTTGGGTGGGGGTGATAGGATCCCTTTGAAGTTGGAGTGTGTCGTAGCAACTTTAGTCATAGTTCGAGGGGTACTAGATACTAATCTAATAAATGAATAATCTAAAATAAAATGTCCGCTAATTCCCTTATTTTGATCTGTAGCTGATGTGTTGGTGTTTGAAGTATTGTGGTCGCGCACAGAATGATTTATTATAATGTTCTAAAAACCCAAAATTTGAATAAAAACTTCAAGATGTAGGAAACATTTAGCTTACCTTTCTCAAGTTTGTTTAGT</t>
  </si>
  <si>
    <t>TTGTGATTGATTGAGACTATCTGAGAGTTGGATGAAATAGTTAAGAGATTTTTGCAGAACTTTTTGTGCGTGTCTATTATTAACCGGTAATTATATGTTATTTCCTTTATTAATTATTTCCCTAATCTTTAACCAAATTCAAAGAGTTAGAGATTAATAGATTAAACTATCAAAGTGCAAAATCATCTGTACTAACATAACTGACCTGAACATGAAACAGACTATTAAATCGCCTGATCTTGTTTAGTTTATGCTTGCGTTTTTTGCCAATCTGTGTATCACGGTATCTCTAATAGCATTGACATCTTGCAACCTGCAGCTTTCAGGTCATAGTCACACAGGACAAAAATGAGAATACAGTAGATATGGCTCATGCAAGTGTGGCTTCTCTTACGAGAACAGTAGAATCGCGCTTGACATCCAATTCGCCGATGCAATCTCTATCCTTTGATCACAGAGAAGAATTTTGCACTCTTCATGAAAAAGTTAGTTCGTTGGAAGTATTAGTCAAGAACTTTGAGAAAAGCAATGTTTCTGGGGAACTGACAGATTTGGAAGTGCAGATAAAAAAAGTTGCAAATATTGTTGAACAAACAATTCAACTAGGAGTGACTGAAGCTGTATTGGCAAATGATGAAAATCTGAGAGAAAAGGCACAAGAGAGGATTTCTGATAGCCTGCAACAAGTAGCAGAGGACATCGATCGTATCTGGAAAGAGTCAACAAATATTCAAGATAAAGGGAACGTGATGAATTTTCAATGGTTCAAGATTTTTCAATGCTTCATGATTTTTCAATGGTTCAATATTTTTCAATGGTTCAGCAAAACATCAAAGGAATACACAAATGTTGAGAACAGTATGGTTGGACGTGACGATCAAAGGAAACGGTTGGTAGAAGATCTTACGAGAATCTACTCTGGTGAACCCAAAGTAATCCCGATTGACGGGATGGGAGGCATAGGTAAAACAACCTTAGCGAACGAAGTTTACAATCATGAATCAATTCTACGCCATTTTGATGTTCGTGCCTGGGCTACTGTATCTCAACAGCACAACATAAAGCAAATTTTGCTGAGCCTTCTGCAATCGACGATCAAAATGGATGACACGGTTAAGACGAAAGGTGAAGCAGAGCTAGCGGACATGCTGCAGAAAAGTTTAAAGAGAAAGAGGTACTTTATTGTCTTGGATGATATCTGGAGTTGTGAAGTGTGGGATGGCGTGAGGCAATGCTTTCCAACTGAAGACAATGCAGGGAATAGAATATTGTTGACTACCCGTAACAATGAAGTAGCCTGTTATGCTGGTACAGAGAATCTTTCTATGCAGATGGATTTCATGGATCAAGATGAGAGTTGGAACCTTTTTAAAAGTGCCGCATTCTCAAGTGAAGCATTACCATATGAGTTCGAGACTGTTGGGAAGCAAATCGCAGATGAATGTCACGGGTTACCACTAACTATTGTCGTGGTTGCTGGAGTTCTCAAATCTAAAAGGGCAATAGAAGATTGGAGAACTGTTGTGAAAGATGTCAAGTCACTTGTCACAAATGATCCTGATGAACGATGTTCACGTGTGCTTGGGTTGAGTTACAATCACTTAACTAGCGATCTAAAGACTTGTCTACTGCATTTCGGAATTTTTCCAGAAGACAGTGGTATAGCAGTGAAGAAATTGACGAGATCATGGATGGCTGAGGGGTTCAGTTGGAAAATGATTTGGAAGGAGAGGCTGAGAAGTGTTTGCAAGAGCTTGTCGATAGATGTTTAGTCCTCGTCTGCAAGAAAAGTCTAGATGGAACAAAAATTAGATCATGTAAGGTTCATGATCTAATATATGACCTGTGCGTGAGAGAAATTCAAAGGGAGAACATTTTTATTATGAACGAAATTGTGTTTGGAACTCAGATGTGAATCATGTTCCTTCAGAATGCCAATCTCTCATGCAAATGCAGCCCTTTAAGCGCTTGATTGGTGATGAAATTGATTCTTCACCCTGTGATCTTTATAGGGCTCTTCTTACCCCTGTACATCATCAGTTGAGATATCATGACAACAACAATCTTTTGAAACGAACCCGTTCTATCTTCTCTTTCGGTGGTTATTTTTCATCTTTTATTCTCAACTCAGAGCTTATTCATTTCAAATTACTCAAAGTCTTGGAGCTAAGACACATAGAGATTGATAATTTTCCTGTACAGATACTAAGCCTCATCTGGTTGAGGTACCTAGAATTGCTCTTCCGCGGGGAAATGTTTGACATACCTCCAGAGATTTCCAGGTTATGGAATCTGCAGACATTCAATGTTAAAGGGTCTAATCGATCATTTGTAACTTGTCTAATGCAAATTTGGGGACTAATGCAATTAAGGCATCTCAAACTGCCCACATTTTATTTGCCAGATTGCCCAAGTGGATCTGTTGACAAAGGAAGGAACTTGGATTTTTCAAACTTATAAACTATTTCTTAATTGTCTTCACGTTGTTTCACGAAGGAGGTTATTATGGGGATTCACAATGTCAAAGAATTAGGAATCAGTAGATATGGAAATGTGACCGACTTTAATGGGCTTCTCAATAATCTTGTCCATCTGCAGCAACTTGAAACATTGAGTGTTACAATTTGTTGTAACCTTTTGCCATCAAGTGCAAAAGCTTTTCCAGCAACGATCAAGAAGTTGAATTTAAACAGTACTTATCTAAGTTGGTCGTATTTTGACATCATAGCTGAATTTCCTAACCTTGAGTTGCTGAAGTTGATCGACGATGCTTGTCTTGGCGAAGAATGGCATCCAAATGTTAAGGGATTTATTCGATTGAAGCTTTTGTTAATTGAAGATAGTCGTCTCAAGTACTGGAAAGCCACAGATGGCAACTTTCCTATCCTTGAGCTCCTCAGGATTAGAAGTTGCTATTATTTGAAAGAGATACACATTGAGTTTGCAGATATTAACACACTACACTGATTGAGTAAAGAGACTGTCTTCCCGAACTTGAGGAATCTTCTGCACGAATTCAATAAGAACAAGAAGACCTCGGAAACAACCCTGTGGATGTTCGTATCTTCCATCGGAAACAACGCTCAAGAAGTTGAAGTTGGAAAGAACTTTTCTAAGCTTGTCATACTTTGACATCATAGCCAAGTTGCCTAACCTTGAGGTGCTGAAACTGATGTTTAATGCTTGTGTTGATCCACAATGGTATCCAAGTGTTAGGGGATTTAATAAATTGAAGCTTTTCTAATTGAATTTAATGATCTCATGTACTGGAAAGCCACAAATGACAATTTTCCTGTCCTTAAGCGCCTCATGATTTGAAGTTGCCATCATTTCAAAGAGTTACCGATTGAGTTTGCAGATATTAACACACTACAACTGATTCAGTTAAAATGGTGTACTTGGTGGATATATCTAATTTGAAGACAATAGCCGAGTTTGAAGATTATCTAATTTAGATCGGCCATTTGGAGGTAAAACAGTTGTACTTGGTGGGGACTTTAGACAAATTCTACCAGTCATTACTAAAGGTAACAGAGAGGATATTGTAAATGCTAGCGTTAATTCTTCATATTTGTGGGCTAACTGTCATTTGCTAAAGCAAACAAATAATATGAGGTTAGAAGGTAATCATGTAGAATCAGATTTGAATGATCGAAAAGAATTTGCAGATTTGATTTTAGTAGTAGGAGATGGTATAATTGGTAATTCAGTTGATGGAATTGGAAAAGTTTCTATTCCTGATGATCTTCTTATCAGTGATTGTGAAGATCCAATTACTGCCATTGTGAACAGTACATACCCTGATTTTTTTTTCACAT</t>
  </si>
  <si>
    <t>CTTTTAGTTGCGTCAATTTCGCAGAGTTGGACTGTGGACTTGCCCCCCTGTGTGTAATTGTATCAGTGCAAATATTTAGCTCTTGGCATCATAAATATACTGACGTTACGCAAGTTAATATCCAATTTCTTTCTTCCTTTTTCCTTCGGTTTTCTCTAACAAAATCAGTTTAAATGGAACATTTGCAGGGTCAATTTAAGCACAACTTAGAATAATCTCATACAAACTAAAAAATCAATCTGCGGGAGGGAAGAAGAGGAAATGGCTCATGCTGCTGTCGTATCTCTTCAACAAAAACTGCAGGAAATGCTGGAAGGTGACAATTCTTGTTACCGTGAAATACGTCAAGCAGTCAGTTCCTGGCATGCTTTTTTGGAGGACTCTTTGTCGGTTACAAGTGCTCCAGAAGCAGTGGATTATTTGGAAAAGCGGCTTAAATATTTGGCAACTCGACTTCTAGATAGTATCAACTTATATGAATTGAAAAGGAGATCAGGTTGCTATCCACAAAGTTGGAAAGTGTTCCAGGGAGAGTTCATGACAGCAGGTTCCGATAGCATAAACGAATATTTGAAGAAGGTTATGAATGCTCGGAATGATATTGATTCTCTGCCAATATCGGATACTGTGGAGAGTAATTCAGAATACAGTCCCAATCTCCAAGCTACTGTGCTAGAACTTGATGATGACTTAATGACCATTAAATCTCGACTTATAGGACCTCCTTCAAAGCTAGATGTCATCTCAATTGTTGGCATGGGAGGAATTGGCAAAACGACTCTTGCTAGACAAGTTTATGATGATATTTACATGGAGCATCACTTCTACATTCGCGCTTGGATTACCGTATCTCAAATGCATCAACATAGAGAAATGTTGTTGGGCATTTTGCGGTGTTTTTCACTTGTCAATGACAACACCTACCTAAAGAGTACTGAGCAATTAGCCGAGCAAGTTTATAGAAGTTTGAAGGGAAGGAGATATCTCATTGCAATGGATGATGTGTGGGACACCAGTGCATGGGATGTTGTGAAAAGATCTTTTCCAGATGATAAAAATGGAAGCCGTGTCATACTTACTAGTCGGATAGCAAATGTGGGTATCTATGCTAGCTCAGGCAGCCCTCATTATATGCAGTGCTTAAGTGTGGAAGAGAGCTTGAAGTTGTTCAACTTAAAGGCATTTGGAAGGGAGACTTGCCCCCTTGAGCTGGAGAAAGCTACAAAGCAAATAGTCGAGAAATGTCAAGGACTACCACTAGCAATCGTTGTGGTGGCTGGATTTTGTTCCAAGATAAGCAAGACAGAAAACTGTTGGGAAGATGTAGCACATAAAATTGGTATGGTTGTGAGTAGGGGCACAGAAGAATGCCTGGACTTGCTCACCTTGAGTTATAACCATTTGCCACATCACCTGAAGCCATGCTTCCTGTATATGGGAGCTTTTCCAAAAGACTTTGAGATTAGTGTTTCAAGACTAATCAAGCTATGGATTGCTGCGGAATATGTAAGATGCAAACCTGAAAAGGACTTCGAAGAAGTTGCTGATGGATACCTAAGAGATCTTATAGATAGAAGTCTAATTATGGTTAAGAGAAGGACCTCAAGTGGCAAGGTCAAAACATGCGAGGTTCATGATCTACTGCATGATTTAATCCTAAGAGTAGCATGGAAAGAGAGATCGATCTACTTTGCTAAATCTAATGTGATTGTTTCTCAACCAGTGGCATCTTTTGAACATCGCATCATTTTCTATTTTACCAATGTTTATGATAAATCTTCACTTCCTCGTGCAAGTTCCTTTCTTTGTTTTGGAAGAGATGGAACTCCTGGATCCTGTTCTCAGGTTGATTCGTTTCTCACCTTTACCAACTTCACATGTTTAACAGTATTGGATATGTGTTTTCAGCCATTTGACCATCTACCGCCAGAAATATGGGAATTATCTCAACTGAGGTATCTTGCCCTCGCCAGTTTTAGTGTTCTCCCATCATCAGTTCGCAATCTTAGGTGTCTTCAGACACTAATTCGTTACAGTCACCAGGCTAGTATTTGTTTGCCGGCAGAGATATGGGTGATTAAACAATTAAGGCATCTCTATTTCAGGAAATGCTTCTACTTTCCTAATGTTCAACCTAAACAAGAAAATTATCTGCTCAAGTTAAGTCGCTCTAATCTTGCATTAACCAAGCTGCAAGTCCGTTATAATCTGGGCGAGTGTAGTTTCTCTAGTGTTGCATTAACCAATCTGCAAACCCTTTCTTACATTACCTTTGGTAGTATTACAAGGCGCGTCTTTGAAGGCATGCCCAACCTGAAGAAGTTAGGAATTCGTGAAAGTGAAGAAGAATGCCTGACTGCTGAACAAATGTCTGGAAAACTCAAGAAACTGGTTCTGTTGGAGCACCTTGAAACATTCAAGGGTTTCTTTATCAAACCATGGATACTTAAACAATGTGATGTTTTCCCACCAACCCTCAAGAAATTGACGTTGCGGGGGTGCCAACTACCATGGGACCAAATGACGATACTGTGCAAGTTACCCAAACTCGAGGTGCTCAAGCTCAAGGATTATGCTTTCCAAGGATCAGAATGGGAGCCAACTGACGAACGCTTTCAGCAGCTAAAATTCCTACTGTTGGATGGGACTGATCTTATCCACTGGAAAGCCAGTTCTATTCAGTTCCCTAAGCTTGAGAGTCTTGTTCTGAAGAATTGTTATTGCCTGTATGAGATTCCTGATGAAGTAGCGGAAATACCTACCTTGCAGTTCATTGAATTGTATCATTGTAGCTCTTCTGCTGATGACTCCGCAAATAGGATTCAAGAAGAACAACATAGCATAGGAAATGACGATCTTGTGGTGCGGATCCACAAATTTTACAACTGTGAGTTTTACATGCACTCGTTGAATTTTCGTTCATGCAAAGATCAACTGATACCATACTGTAGTAACTATTTTGTTCCATTTGTGCTGCAGCTGAACCTTAGGGCCTCCGTTTGTCTAATATTTTGCGCGCCCCCTCGACAAGCAAAAGGCTAATGAAGAGGTTTTAACTTGTTAAACTTCTAATTCTTTTGTGATTGCTGATATTGGGAGTTATTTAGGTTGCATTGATGCTACAAAAGCTTTTTTTGCCAGGAAAGTTTAGCTTTCCCAGGAAAAATTCATCAACTTGGCTAGCAATTCAGCTAAGGCTAGCAACAGTTGACAAATTGTCCGGATAGGGAGTTCCG</t>
  </si>
  <si>
    <t>CATCCAACAAGACCAACCCCTATACATGTAAATATTCTAGAAATAATATTTTCGTACTTATCGAATCTAGAAAATAAGTAAGAAATTGAACTAATAATGATTTTACAAGAAAATAATTGTATTGTAATTGATCAAAATAGTCAAATTGTCTTGGAGATGGTACTTTGTTCATGTGCTTCACTTCACTATTCATTCTTTCATATACTTTGACAAATAAAGCCGAGTGATAACAGGAAAAAAGAAAGCAAAGATGCACAAAACTCATAGCAAAGAAATGGCATATGCAGCTCTTTCTTCACTTATGCATACACTGCAGAAACTCCTACAGCCTAAATCACCTTTGATTTGTGGAACCTCTATGCAGCAACAACATGCCGAATCTGTTCATCAAAGTGTATGTGCCCTTCAAGTTTTTCTTGAGGATGCAACAAACGAAGTCAGTGATATTGAAAATCTCAAGGTTTTGGAAAAGAAAATCAGAGATGTAGTCTACAAAGCAGAAGATAAAGTTGATTCAAGCTTAAGCAACATTATTTTAGCAGATAACGACGACGACCGTGATAGAGCTTGCAGATTGTTGAATCAAGAATTGCAAGTAGTTGAAATGGCATTTGATTCTCTCAAGAAAGAAGTGATGGTGGTCGAGTTTAACAAGCACGGTGGCAAATCGGAAGAATTAACAACAACTTCCTACTCATTAGTAAAAAATAATACTGAGGAAACGACTTTTGTTGGGATGAAGGATGACTTGGACGCGATAGTAAATTGCCTCAATGCCCAGATGAAAGAGCTTATAGTCATATCAGTTGTTGGTATGGGCGGTATTGGTAAGACGACTCTTGCCAGAAAAGTATTTGATGACTCAACCATTCGTTGTCGATTTGATAAACATGCATGGGTCACCATCTCTGAACAATATAATAAGAGAAAAATGCTTCTTGAAGTTGCCTCTTCAGTTGGTGGAATCATCAATCAAGAAACAAGCAATGATCGACTAATGGAGATCGTGTATAGAGGTCTGAAGGGTCGAAAATTTCTAATTGTCATAGATGATATTTGGAGTACTGAGGCTTGGGACCAAGTGCGAAGAATATTTCCAAATGATTACAATAAAAGCCGAATTATATTAACCACTCGTCTAAAAAATGTTGCTGATTATGCTAGCTCTCCTGATTTTCCTCCTCATGATGTGTCTTTTCTAAGTTTAGATGATAGTTGGAAACTATTTACCGGAAGACTATTCAGAATGGATCCCTGCCCTCTGCAACTAGTAAAAATAGGGAAGCATATCATACAACAATGTCAAGGATTACCTCTCTCGATTGTTGTCATTGCTGGACTTCTCGGCAAGATAGGCCTGACACGTGATAATTGGAAGAAAATTGAGGAAAATTTGAACTCATTTTTTGGTACGGTTTCAGAACAGTGTCAAGCAATTCTTTCGTTGAGCTATAATTGCTTGCCCCCATATCTGAAGGCGTGCTTTCTCTATATAGGAGGTTTTCCTGAAGATCTGGAGATTCGTGTCTCGAAGCTGATTAGATCATGGATTGCTGAACAATTCATAAAGGAAAGAAGCAATAAAAGGTTAGAAGTGGTGGCAGAGGAGTATGTACAAGAGTTAATGGATAGGAATCTAATTTTGGCTGGTCGGCGAAAGCCTAATGGAAGGATCAAAACTTGCAAAATTCACGATCTACTACGACAGTTGTGCATAAGAGAAGCTCAAATTGAAAATGTTGTCCATTTCCCTTACAGTGATGTTCCTACTTACTCAGATGACATAAATGATCGCAGGCGAGTGATCATTCCGCGTTTGATTGAGGATTATTTTTGCGATCATCCAAGGCACAGGAATGGTAACATTACAACCCGCAGCTTGATCTTTATAGGAGGTAAGTCTTATTTAGTTTCTGAAATAAATCAGTGGCCCGATATTATTTCACATTTCAAGCTGCTTAAGGTGTTGGATGCACGTGAAATTGGCTACGATTTCTCTCCTATAATACCTCAACTTGTACATTTGAGGTATGTTAATGCAAGAATCGGTGATCCATCTTCACTAGCAAAATTACGCAATCTACAAACCATAATCATTTATTCAAAGAAAAATGTGCAGCTCCCAGCGGAAATCTGGACAATGTCGGAGATAAAACATGTGGAAATTCTAGATGTGGATATGCCTGATCCTGTTGACGCGGAAAGGTATCTTAGTATCGGAGAGCAACAACCTTTGTTTCTCCATAACTTGCAAACACTTGTTCTCGATTCCTCTCCTTTTTTGGCGGAAATCCTGAAGAGAACAGCCAATCTAGATAAGCTAAAGATTAGATGTGTTAATCAACATAACGAGTGGTATGCTTTTCTTGATTGTCTCATTCTTCTGCAACGTCTTGAAACGCTACATATAAAAGCAATAGAAGACAATGGTCATCTCGTTCTCTCTAGAGATATTTGCCTACCTAATCTGAAGGAACTGAGATTAGCTTGGACTTATTTGGCATGGGAAGATATGACTGTGCTGGCTAATTTACCCAATCTTGAGGTGCTCAAAACGGAACGTGCATTCAATGGAACAAAATGGATACTAGATGACGATGTTGTGTTTCAAAAATTAAAATATCTACGATTTGAGTTCGAAAATCTGGAAATTTGGGAAGCATCTAGTGATAATTTTCCGATGCTTGAGCAACTAGTCCTTTGGAATATCGAAGAATTGGAGGAGATTCCACAAAGTTTTGGAGAAATAATGACACTAAAATTAGTCGAAGTAGAATATTGCAACCCTGCAGTCGACAATAGCGCAAAGAACATTCAAGAAGAACAAGAAAACTGGGGAAATTATGAGCTTCAAATTCGAATTACTCCTTCTGTAAAATGGTTGGCTTCTCACACAGGTTCTGCCTCTGCTAACTCCCTATATCTTCATTTATCTCTATAAGTAATTGCTATATATATATCGAACCTGTGCTTTTGTACTGTCCACATTTCTTTTGTGGTTGCAAATTTAGTTGATATAAATGACATAGAAGTTGTTGCAATAATAATGTTTGGACATAC</t>
  </si>
  <si>
    <t>CATAATACTCTATGGACGCACTTGGCGGCGCTATGTTGCTCGGACTATTGGAAAATGTTGAGGGGTGCGTGTCGGATCCTCTAATAGTAATACATTTTTTTTGAGGATCCACGAGGATCCACCAGGAGTTTGGTAGCATTTTTGGAGAGTTTGAGCAACATAGTTTCGCTAGTCATTGATGAGTATACGGAGAGTTTTGGAATATAAAATTCTAAGAAAGAGTAATATAATGAGAAGAAAGAAACCTCTGTATGTAGCATAAAATCTTGTTTTGTATGTAAAGGCTAAGCATCAAGCATCTTAGTTGCTCGATTTCATTCTTCCATGATGTCTTCTAACCATAATTATCTGTCTTCAAAGAGTCGTCTTTTTGAGCATCTCCAGCAACTTGAAGATATTCGATACTTCCCTGAAACTTCAAGAGATACAGTCGAGTTCGTTAAACAGGAATTCAAATTCCTAGATTTTTTCCTCAGCTTGCAGAGCTTCACAGATGAACCTGACATGCTAGATGTTACTCAGAAAGTCCGCGACCTGTTTCAGGATACTGTTGTTCACTTTTCTGAGTTACGTCTGACTGAGTACTTTGATTTTTGTATCTTTATGGTGCAAAACAAGATTTGGTTGATTAAGATGGAAATTAGATCCAAATACTCCTTTCCTAAGATATCATCATTACCAAATTTAGCCAATATTGCTATTCCCAAATTTGCAAAGGAATTCATGGATATTGTGGTGGGGAATCTTCGTGATCTAGTTAATCTTGGTTATTGCCATTCACTTCTTGATGTTCCGGAAACCAAGAAACACGTAGACCGTGTTGTCAGGGAATTGAAATCGCTGCAGAATTTCGTCTGCTTTGTTTCAGAGAGGTTCATAGTGCCTGATCAGAGCCAACATCATGTTAATTTCTTCGCTCATGCTTTATCTGTGGCCAGCCACGCGTCAATGCTTGTCTGGTTGTATCTTTCAGGCCACGGCTATGAAGATCAAGATGTGGCTTTAGGTGAAATCAATGTCCTACTTTTCTTGCAAATGAAATTTAGGCCAATTCAGCCGAGCATCCGCGAGATCTACATTTCAGTCCTGCGAGTTTTAAAGTCGACAATACAATCAGGAGGATGGTGTCCCAACATCCAACATGAGCATGCAAATGACGTTGAAGCCAACTTTTTGGAAACTGTCATACACAATTTGGTGGAGCTGCCAACTAATAGTAACGCAAGTCAGAGAGTTGCTCTGAAAGATCACTTGCCAATCCTTCAAGAGATGCTCAACCTCTTGAGAGCCAACACCATCTGTGTGCCAATACAAGATCTTGAACTTCTTCGTCAAGATATTGACACTGTCATTGATGTTGGGCTTTTTGTTTTCTCATTATATCATGGCGAGGATGAGAAGGAAGTCATGGCACCGGGAGAAGTGAATCCAACACAAGCTCTAGATTTGTCGGGCAACCTAAAACGTATAATTAGCACAATGATCAGACTAACCATTCGGAAGGCGTTCCAATCCAACTTGCCAAGGATTCACGGGCTAGGCTATGTTGACTTCTTTTTAAACAACCTGAAGGAGCTCCAACGACGCCATTCAGATTCACTAGATTATGTCAGGAACCAACTTCAAATAATTCAGAAGGAATTTGAGAGCTTGCAACCTTTTCTAGAATCTGTTACAGAAGAGGGACACAATGACCTCGACAAAATTCACCGTTGTGCTACACAATTGATTGGAAAAGCATACGAGGTAGAATACATAGTTGATGCTTGTATAAGCAAAGAAGCTCATGTCTTGTGCCTCAAGCATTGTCTCTTGGATATCATGGAGGAGATCACTCTTCTTCGAGATGAGGTAGCAGATATTCATGAAAAGGAAATGGTTGGAGATGTGAAGAACAGTACTGTCACAGCTCACGCGTCATCAAGTTTGACACAGTCTCTAAGGATGGATGAAGAAATTGTAGGTTTCAAGGATGTCACAAAAAAGTTAAAAGACCAACTAATAAATGGAACGAAAGGGCGAGATGTTATCACAATTGCTGGTATGCCGGGTCTAGGCAAGACAACTCTGGCCTATAGTCTCTACTCTGACAGGTTAGTTGCTTCTCACTTTGATAGATGTGCACAGTATTGTGTGTCTCAAGTATATTCACGTAAGGACTTACTATTGGCCGTACTACATGATGTCATGGGTGAGAACCCACAACGTGAATTTAAGCGTGCTGATGAATTAGCTGATGAGCTTCGCAAAGCTTTATTCTCCAAAAGATATCTCATCCTTATTGATGACGTTTGGGAAACTAGTGTGTGGGATGATCTAGTTGGTTGTTTTCAAGATGCTAATAATGGAAGTAGAGTCATTCTAACAACACGAAATCATGAAGTTGCCAATTATGCTAGATTTCACAGTGATCCCCTTTTGCTTCGGATGTTTAACGATGATGAAAGTTTGGAGTTACTTCGAAAGAAGGTGTTTGGGGAAGAAAGTTTCCCCCCTCTCCTAACGAATATCGGGAAACAAATAGCAAAACGGTGTGGTGGGTTGCCTCTGTCAGTTTCTTTGGTGGCTGGTATTCTCCTAAAGATGGAGAAGAAAGAAGAATGTTGGGAACAAGTGGCGAACAATATAGGTCCTTACATTCACAATGACTCTAGGGCCATTCTAGAACATAGTTTTCGTGTTCTACCTTATCATATGAGGTCTTGCTTTCTTTACTTTGGATCATTTTTAGAGGATAGTGTGATTCCTATTTCAAAGTTAACACGGTTGTGGATCTCCGAGGGATTTGTAAAAAGTTGCAACGGCAAGAGCTTGGAGGATATAGCAGAAGGTTATTTGGAGAATCTTATTGGAAGAAATCTAGTGATGGGAACGAAGAGGAGTTCTCGAGGTAAGATCAAAGCATGTCGCATTCATGACCTATTGCATGATTTCTGCAAGGAGAGAGCAAAGGAACAGAATCTTTTCGTATGGATAAACCGGTAATGTTCCCATCAATTAACCGAGTTCTCATATTACATACTCATTGCTCTTATAATTTTACCAACTTCTATTTGCAGGGATCAACAAAATGTCAATCCTTCTTCCCTTGCTTACCATCAAAAGAAGCTTGCTCATCGCTTATCAATTTATGGTGAACGGTATTGTATTGGAGAACCAAGCTTGTCTTGGTCACATGTTGGCTCCATAGTTTTGCATAAAGATGTCGATGCAGAAATATCACTTGACCCCATCTCCCTCAATTTTCACAGCTTCAAATTCCTCAAAGTGTTGGATTTAGAGTTCACAAGAATTGATTCTTTCCCATCTGGTCTAGTTTACTTGAGGTATTTCGCTGCAAAAACTAAAGAGTCCTCGATGTCATCATTCGTAGCCAATCACCAGCACCTTGAAACATTGATAGTATTCAATTATGGAAACGAAATGTCACTATCCGTTACAATGTGGGAGATGGTTAAACTGAGATACCTGCTTATTTCCTATTGCAGCACCACTACTTTGATAGAAAATACCAGAGAATTATTTGACGACTCCAAAGAGCTTTATGATCTGAAAACTTTTTCCAACCCAAAATTTTCTTGTGTCCAGGATGCGGATTTGATTTTGAGAAAAACACCTAATCTTCAGAAATTGAGATGCATATTCCATGGTGTCGACTACTTTAAGTACCATGTATTGCACTTTCCATCACAGCTTGAAACGCTGAAGATTCGTCATAAATCAGCAGTTCATGTTAAAGCCATTCCCTTTTGCATATCCGCTCCAAATCTCAAAAACTTAACACTAGAGTTCTTTTTCCTGCATCATAAGCGCTTATCAGAAATTGCTTCGCTTCAGAACCTTGAAGTACTCAAACTGAATCGCATTGACTTTGAAGATATGGAATGGGAAGTGAGAGATGGAGAGTTCCCTCGCCTCAAAGTCTTGAAACTTGAGGGAATATTTTGCTTTAAGGAATGGATTGTCGCGGATGATGCCTTTCCTGAACTTGAACGCTTGATTTTGCGTGATTGCGAATATCTCCAGGATATCCCTTCTTCGTTTGCAGAATTATCATCTCTAAAGTGGATTGAAGTAAAGGGTTGCAATAAATCTGTTGAAAACTCAACAAGGGATATTTGGGTAACAAAAGTTGAAGACTATCAGATTTCTGATTTCGATGCCTTTGTCCACAAGACAGCAGAAAAAAAATCCAGGTACATTACTGACCCAGAAATCTTTGCATTATCAGGTCACTTAAAATCAATACAAGTAAAACCATACGTCTTGTTAAAATAAACTATACAAAATTTTATTTGTTACTACTGGTTATTTAGTATGATTTTGATGCCCAAATAAACTCATATCTACCAAGATATTTAGTACAACAACATACCAGTGTAATCCCACAGGTGAGATCTGGGGAAGGTACGTAGAGTGTACGCAGCCTTACTAGCTTCTACCTCGTGGAGGTAGAGAGACTGTTTAACCATATGTTTAGGTTTTTAGAAATTCAAAGAATCATATATACACACACAATTTACTAGTGATAAAGTTTCATTTCAAAAATTGAGAGAACAAATCAAATTTAACTTGGTTTCTAAGTTTTATGTAGTTCCAATAATGCATAATCTTTTACTCCAGTAAAATACCCAATGTCATTCTTGTAAAGATCAAATTCTCTAGGAGTATCTTACCACAACATACGCAC</t>
  </si>
  <si>
    <t>ATTTTTATCCACATTTTGTCACCATAATATTTGTTTTAACTCTCAGATTCAGTTACTTCAACTTGATATTTGTTCTAAATTTTATCTATACAGCTTCTATATCTGATTAAAGTGAATATGGTTGATGCCGCCTTTGTGTCGTTTGCAGTTCAAAAACTGGGTGAGTTCCTCATACAGGAAGTTAACCTGCGTTTAAGTCTGAGAGAAGATGTGAAGTGGCTCAGAAATGAGTTACTTTTCATGCAATCTTTCCTCAAACATGCAGAGGAAAAGCAAAGCGAAGACCAAAGAGTTCAACAATGGGTGTTTGAGATCAACTCTGTTGCTAATGATGCTGTTGCTATACTCGAGACTTACAGCTTCGAGGCTAGTAAAGGCGATGACGATAGAATTGCTAGACGTCTGAAGGCTTGCATTTGCATCTGTTGGAAGGAGACAAAATTCTACCAAGTTGGCAAGGAGATCCAATCACTCAAGCAGCGAATCATGGATATCTCTCGCAAACGAGAGACTTATGGTATTATAGATATAAATAATGCAGGAGAAGGACCAAGTAATCGGTCAAACAACCAGTCTTCCCTGGCTAGAACATTGAGGAGAACTACCTCATATGTAGATGATGATCAGATTTTTGTTGGCTTTCAGGATGTTGTACAACGATTTCTAGCTGAACTTCTCAAACCTGATCCTCGTCGAAGTGCCATCTCCATTTATGGTATGGGCGGATTAGGCAAGACAACTCTTGCGAGAAACCTATACACCAGTCCTAACATAGTTTCTAGCTTCCCAATACGCGCTTGGATATGTGTTTCTCAAGAATACAATACCATGGATCTTCTTAGGAACATCATCAAATCTATCCAAGGACGGACCAAGGAAAATCTAGATATGTTGGAAAAGATGACTGAGACAGATCTAGAAAGTTACCTCCGTGATCTATTAAAAGAACGCAAATACCTTGTGGTGGTTGATGATGTATGGCATAGAGAAGCTTGGGAAAGTTTGAAAAGAGCGTTTCCAGATAGCAAGGATGGAAGCAGAGTTATTATTACCACACGCAAAGAGGATGTCGCTGAAAGAGCAGACGACAAAGGTTATGTCTATAAACTCCGGTACCTAACCCAAGAGGAGAGTTGGGACCTCTTCTGCAAGAAACTGCTTGATGTCCAAACAATGGTTCCAGAAATGGAAAGGTTAGCTAGAGGTATGGTGGATAAATGTGGAGGCTTACCTCTTGCAATTGTTGTATTAAGCGGACTACTTTCACATAAAAGGGGGCTAGAAGAATGGCAAAAGGTGAAGGACCACCTTTGGAAGATCATTAAAGATGACTCAATTGAAATCTCGTACATACTATCAATGAGCTACAATGACTTGCCAACTGTGCTCAAGCAGTGTTTTCTATACTTTGGTATTTTTCCAGAGGATCGTGAGATCCGCGCTGATCAAATCACGCAGTTGTGGATGGCAGAGGGTTTCATCCCAAGAGAAGAAGAAAGAATGGAGGATGTTGCTGAAGGTTTCTTGAATGAGCTGATAAGACGAAGCTTGATACAAGTGGTAAGTACATTTTGGGAAAAAGTTGTTAAATGTAGGATTCATGATCTACTTCGGGATCTTGCCATGCAAAAGGCATTGGAGGTAAACTTTTTTGATATTTATGATCCAAGAAAGCATTCCATATCCTCCTTTTGTCTCAGACATGCCATTCATGGTCAAGCACAAAGGTACCTCTCACTAGATCTTTTTAACTTGAAGTTAAGGTCAGTTCTGTTCTTTGATCCCGACTTTCGCAAGCTAGGTCTTATAAACTTCCGTATTAAGTTCCATCATATATATGTGTTGCAATTGGAGATTCAATCTGGCACAAAACTACCTGATTCCATAGGGAGTTTGTACCACCTCAAGTTCTTAAGATTGAAAGGCATCCATGAATTTTCTTCCTCCATTGGCAATCTCAAGAATTTACAGACGCTTCGTGTCTCCAATGACCACGGACAGTTATGCCAACTACCTCCCGAGACAGCTGACCTAATAAATCTAAGACATTTAGTTGCTGATTATTCAAAACCTCTGAAGCATATAAGCAAACTCACAAGTCTTCAACTTCTTAGTGGCCTTTCTTGTGATCAATGGAGAGATGTCAACCCTGTTGATTTAGTCAATCTTGGAGAATTACGCATGTTTGATATTGCCAAAACTTACTCCCTGAATAACATTGGCAACTTGAAACACCTTCACACTCTCTTCTTGGGTTGTAAATATAAATCATTCCCGCCCCTAGAATTTCTTAATTCTTGTCAAATGCTCCACAAATTGTGGTTAAAAGGGAGAATAGAGAACCTGCCTCTGCCGGACACATTTCCACATTCCATCACAATGATAATCCTTTGGGACTCAAAACTCATAGAAGATCCGATGCCTATGTTGGGAATGCTGCCAAACCTAAGGTATCTCGATTTAGTTGCAGCTTACGAAGGAAAGGAAATTAGTTGCAGTGATAACAACTTCGGTCAACTGGAGTTCCTTCGTCTTGATAGTCTTTGGAACCTAGAAAGATGGCATTCAACCACAAGTGCCATGCCTCTGATTAAAGGTCTTGGTATCCATTACTGTCCACAGTTGAATGAGATTCCAAAGAAGATGAATGGCGTGGAGAAGTTGAAGAGATGTGGTTTTTTATTATCGTAGAGGTAATAAATCTCAATCCCCAATTACCATTTCTTCAAAACGAATAATGATATTTGAAAACTAGACTATTAGAGTTGTATTAATAATCGTATTT</t>
  </si>
  <si>
    <t>TATCCTTTTCGAGTGCCAACTTTCTGCAAATTTCTTAATTCATTCACAAATCTTCTATACATCGCTAAAGGTACTTAGCACGAGAGATGGCTGCTTATGCTGCTGTAACTTCTCTGATGAGAACAATGCACCTGATTTCACAATCCAGCTTAGACCTTCAGGAGGGTAACAAAGAACACTTGGAATCACTCTACGACGCGGTTGGCTCTCTCCTAGAGTTTCTTGACAATTCTGATGATGAACTGATGAAGGATCTGCAGAAAAAGGTTAAAGATCTAGCAAATGACGTAGAAGATGAAGTCGAATCACAAGTATTGCTGGTTAGGGAGAAGGATGAACATATTCGAACAGAGGCGAATGAGAGGCTTCTTAAGATCTTGCAACAAGCTATAGAAAACATCGATTCTCTGAAGCAAGAGCTCAACAAGCAGACGAAGAATAACAAGCTGCAAGCTAGAAATGGTTCAGTTGGTCATTCTTATTCACCGCAATTGGATGTTTCAGCCATTGAGAACAACATGGTGGGGTACAACTTTGAACAAGAGCTCATGCTGCGTAAACTTACCGGAGACTCATCTGAAATGGAAGTCATCTCTATTGTGGGGATGGGTGGCATAGGCAAGTCAACTTTTGCAAAAAGATTGTTTTCTGATCCCGCAGTTGTGAGCTTCTTTGATGTCCGTGGATGGATTACTGTGTCCAAGGACTACAGTTTAAGAAATATGCTTCTATCCCTCCTTCAATACGCTACTGGGGTGAAAGAAGAGATCAATCCCCAAGATCAGGAAAATGATGAGGAAGAAAAAAAGAAAAATGCGGAATTAGCGGATCGCTTGCAAAAAAGTTTCAAGGGTAGAAGGTATTTGATCGTTGTGGATGACATATGGTGTAGGAAAGCCTGGGATGATATTAGACTATGGTTTCCAGAAAACAATAAAGCGAGTCGAATATTGTTGACTACTCGCATTCTGGAGGTTGCTCGGTATGCTAGCTCTCCTAAGGATCCTTTTCCAATGCGTCCCCTGGAGCCAAAGGAAAGTTGGAATTTGTTTTGCCAGAAGGCATTTGGCAAAGTAGATAGTCCAACCAAATTTAAGGATGTTGCAAAGATAGTTGTTGAAAACTGCAATGGATTACCGCTAATAATTTCTGTGGTTGCAGGAACTCTCTCTAGCACGACGACGCTGGAGGAGTGGAATGAAGTAGCTCAAGGTGTGAGCTCATTGGTAAACGTTGATGATTATCAACGTTGCTCAAGAGTGCTCGCTTTGAGCTACAATCATCTTCCTTCACATTTGAAATCTTGCTTTCTGTATTTTGGAGTTTTCGCAAAAGCTACTGAGATTTCTGTGAAAAAGTTGATAAGATTATGGATTGCAGAAGGACTTTTTGAGATAAGGGGGCATGGGGATTTGGAAAAAGTGGCCGGTAGTCTTTTACATGATCTTATTGATAAAAGTCTAGTTGTCGTTAGCAAGCGAAGTTTGGATGGAAAAATCAAGACATGTAGGATTCATGATCTTCTTCATGATTTATGCTTGAGAGAAGCTGAAAGTGAGAATCTTTTGTATATTTTAGATCCCTCAGCTTCTGATCCCGAAAGGATTGTTCCTCAAGATCGTCGGTGGGTTTCAGTTTGTTCATATCGAGGTTGTTTTTCTCCCCTTCTTGCTTATAACAAAACACGTTCTGTTCACTTTTCTGAATATATGGGGTCCTATGTTTTATTAGGACAAGACCATTTCAAACTACTTAGAGTACTAGACTTGGGGAGATTGAAGTTGACATATGCCCCCCGCGAATTATCAGACTTAGTTTCTTTAAGGTATTTCGCTGTGAGGAGTTCTGTGGTTATTCAATATCTACCGATTTACAGACTTTTGAATTTACAAACTTTCAGTTTTCTTCTAGACGATGGATCACCATCACGTACTAAGACGATGCAATTACCAAATGGAATTTGGAAAATGTCTCAGCTGAGGCATGTTAACTGTAGAAGCATTTATTTGAATTCTCCTCCAAAGATATCAGCTGATGACTCAGCTGATGACGTTAAGTACCGGGTTTTGGAGAACTTGCAAAGTGTTACTGGGTTGAGTCCTCTTTGTTGCACAAAAGAAATATTTCACGGGATTAAAAATGTGAGAAAATTGGGGATTTCTGGCGATAGTGATGAATTTTATCGTGAGCCTAAATGCCTCGATAATCTTATATATTTGCATGAGCTCGAGGCACTACATATTGAATTTTATTACGGCTACTTCAGGTATGGTTCTCGTAGGTGTCTTCCACAACCAAGTTCTTTCCCACCAAATCTCAAGAAGCTGACACTTCACCAAACTTGTCTATCATGGGAGAGCATGACTATCATTAGCAGGTTGCCCAAACTCGAGGTGCTCCAGTTGAAGACTGATGCCTTTGGAGATAGTACCGATTTGGATAAAACAGTATGGGAAGTAACGGAGATTGGATTTCCTGAATTGAAATTCTTGCTCCTCGAGGGGTTATCTCTTGATCATTGGACAGCCGCAGATGATATCTTCCCATGTCTTGAGCGCATAATAATACGAAAATGCTTGCGCTTGAAACGGATTCCTAGAGGGTTTGCAGATAGTATGACATTGCAGCTAATTGAGTTACATCAGTGCTGTTCTTCCCTTGTAAATTCTGCTGACCGGATTCGGCAAGAGCAATTAGAGTGTTTGGGAAATGACATGCTTAAAGTTGAGGCCTTCGACACAATTAGAGGTACGTAATATAACTTAGAATCGATCTTCAAAATCCATTATATGCTTTAACTGTACTCATAATATATTTCTTGTCTGTAATGAGTTGATCATATCTGGTCTTACATCTTGGTCGAAACATTTGTTCT</t>
  </si>
  <si>
    <t>TTTTTCACCTGACCCTTCCACTTCAATGAACTACCCTATAGTTGAAGCTCTGCAGCAGATTGAAGATCAATGGGGTTTAGATATCTCTGAGACTTCAGAGGATCGAATCAAGTTCCTTAAAAGGGAGTTCACATTTCTTGGTTTCTTCCTCAGCTTGCAGAGCTTCATAGATTTATCATACATGTTTGATGTCATACACAAAGTTCAAACTCTGTTTCAAGATTCTGCCGCTGACCTCGGAGAGATCAGCGTGATGGAGGACGTTGATCGTGCTACGAATCAGTTGCAAGTCAAGACTCAGATGGCTAAGTTGGAAATCAAATCTCATTACTTATATCCAAAAGTCAACAAGGATGGTATTGCTGTTGTTAGCCCAAAATCTGTAATTGATTTGATTGATACTGTTGTGGTGAATCTAGGTGATTTACTGAAGGTTTATTGTTCTAGTTCACTACTTTTTGTTCCTGAGCCCAACAAAGAAATTGCCGATGTTTTTAAGGAGTTGAAGTTACTGAGAAATTTTGTGTGCTTTGTTTCAGAAAGCAAATATACTGATTTCTTCACGCATTTTTTAGAGGTGGTCAGCTACGCAGGAATGGTTGCCTGGTTGTATCTCCCAAGTAATGGTACTGGTGAAAATCAAGAAATGAATTATCTGCCTTTTAATCTTCTGCAGATGAAGATTAAGCCCACTGATCCAAGCACCCATAAGATTTATATTGATGTGCTGCTAGCTCTACGATTTGAATGGCATCCGATTATCCAAATTGAGCATGTAGCTGGTTTTGTGGAGACTCTTCAATACAACTTGAAGACACTACCGATTAGTAATCCCAATACTCATCAAATAGCAGCCCTTCAGGAGATGCTGAACCTCTTAGTTGCCAATCTGTCCATACAAGATCTGGAATTTCACCTTCAAGATATTGATTCTGTGTTGATTGATTCTGGACTTCTTGTTTACTCGTTATGTGACGATGTGACATTAGGAAAAGTGACTATCGATTTGCCAGGTACCATTCAGCACATCAAGATATTGATCTACCACATCATCCGGAAGGAGTTCCAGTCTAATTTGCCAAGGATTCATGGACTAGGCTATGTTGACTTTGTCTTAAACAATCTGAAGGAGTTCCAAGACCGTTATCCAGATTCACTTGCTTTCTTCAAGACTCAACTTCAAATGATTCAAACTGAACTGGAGGGCTTGCAACCTTTTCTGAGGTCTGTTGCAGAACAGCAATACAGTAATGAACTTCAGCATTCTGTGGCACTACTGATTAGTAAATCATACGAGGTAGAATATATTGTTGATGCGTGTGTGATCAAGAAAGTTCCTGAATGGTGTCTCGAGCTTTGGCTCGTGGACATCATAAAGGACATTAGAGCACAGGCATCAGAGATACAACTAAAGGAAATGGTTGAGGTTGGAGTGTCACCTTATACCGTTGCTGCTGACACTTCCTGTAAGTCATCAAAATTGTCAAAAACATCGGCGATCAATGAAAACATTGTAGGCTTTGGGGATGAGATCGAAACCCTAAGAAACCAACTAACAGGGCGATCCAGAGAACTGGACATTATCCCAATTGTTGGTATGCCTGGAGCGGGAAAGACAACTTTGGCCAAAAGACTCTATTTTGACAAGTTAGTTGTCTCGCACTTTGATATTCGTGCACAATGCCATGTTTCTCCAGCATATTCGAAGAGGGACTCTTTACTGTCTCTTCTGGCGATGCTACATATTGATGAGACCTCTCTTCATAGTAAAGAGACTGATGAATTAGAAGATATCATTTACAGAAGTTTGCACTCCCGAAGATATCTTATATTCCTTGATGACGTATGGGATCAGAGGGTGTGGGGTGATTTAAAACATAACTTCCCTGATAACAATAATGGAAGTAGAATTCTTCTTACAACGAGAAATCATGTTGTTGCCAACTATGCTAAATTAGTTAGTGAACCTCTTCGTCTTCGCTTCTTGACCTATGAAGAAAGTTGGGACCTACTAAAAATAAAAGTGTTTGGCAAGGAAAGTTGTTCTCCTCTCCTTGAAAATGTTGGACAAAAAATAGCCAGAAAGTGTGAAGGTCTGCCTCTGTCGGTTGTTTCAGTAGCTGGTGTTCTCTCAAAGATCAAGAAGACAGAAGAATGTTGGAGTCAAGTGGCTAAGGGTTTAGGTTCCTACATTGGCAGTGAGACAAAGGCTATAATTGAACAAAGTTATAAGCATTTGCCCTATCATCTGAAGCCTTGCATCCTATATTTTGGAACATTTTTAGAGGACGAGGAAATCAATGTTTCAAAGTTAACATGGTTGTGGACTGGAGAAGGATTTGTAAAGGATCTCGAAGGCGAAAGTTTGCAGAACATTGCAAAAGCTTACTTGGAGGATCTTATTTCTAGAAACCTAGTGATGAATGCTAAGAAGAGTTCTGATGGTAAGGTCAAATCATGTCGTATTCATGGTCTATTGCTTGATTTCTGCAAGAGAAAAGCAGAGGAAGAGCACTTTCTACTATGGATAAAACGGTAATACATTAATTAGTTATGCTTTATTTGTTCAATCAATCAAGTATTCAAGTTATACTTGAAAATGAATGTATGATATATTATAATAATTCAAACATACACAGGGATGGAAACGACAAGTATTCATCAGGTATATCCTCTCAGAAGCAGCTTGCACAACGTCGTCTGGTCTTCTATTGTAAAGAGGAGAATCTTGTAAAATGGAGTTCGTCTTGCACACCTGTTGACTCTGTACTTTACAGAGAAGACAAAAGAATAGACGTTTCTAGTCGCCAAGTTTCACAACTTTTTCACAACTTCAAGTTTCTTAAAGTGTTGGATTTGGAGTCCATTGTTATCTGTTCTTTCCCAACTGTGCTAGTTTACTTGAGATATTTTTCTGCGCAAACTGCTCATGATTCAATGACATCGCTCATATCCAATCTTTGGAACCTTGAAACGTTGATACTCAAGCCAACAAAAGGAAAGTTGAAACTACCCGTTACAATTTGGAAGATGGTTAAATTGAGACATTTGTGCATCGATAACAGCTGTTTCACTTTAAATGGTGTGGAAGGATTACTTGAGAAGTTGGAAGTACTTTCTTCTCCATATTTGTCATGTGCAAATGATGTGGAATTGCTATCGCGAAAAACACCAAATATTCAGGAACTAATATGCTCATTTGTGGATTTTAGACAAGAATATTTCCCTAAATTGGGTTTCCTAACACGGCTTAAGACACTCGAGATTCATTTGGCAGCAGATTCAACGGTAGTTGGTCCATACAACTTTCCACCAAGTCTCAGAAATTTGACACTATCCAACTTTTTCCTGGGCAGTTGTCACGAATCCAACATTTCAAGGCTTCCCAACCTTCACGTGCTGAAACTGGTATCAATTTTCTTTGACAATGACAAATGGGAAGTAGGAGATGGCGAGTTCTTTAAACTCAAGGTCTTGAAGCTAGTAAAGTGTGAATTTTTCGAAGAATGGAAAACTTCAGATTACGCCTTTCCTGGACTTGAACATTTGGTTTTGCGCGAATGCCCATATCTTAAGGAGGTTCCTTCTTCTTTTCAAAACATTGATACTCTAAAGTCCATCAAGGTAAAGTCATGCAATGAATCTGTTGAGCGATCAGCCACAAAAATCAAACAATTTCCGGAAGAATTTGGGGCTGCCGATGTATCAGGTACGCTACTGAGAAAATGCAATTACATGTCAAGTCTCGTTTACACACCTTTAATTCCATTTTTGTTTATTAGAACTAGTAAACAAATTGTTTGGAGCTCTATTTTTCCATTTTTTGGACAAATACTTTCAACGCACAATACATTATATACATAAACATGCCCAAGTTAATGATGAATGTGTAAAA</t>
  </si>
  <si>
    <t>GGTGTAAATTCGTATGTCAAACCAACCATTCTCTCATTTTTTTCAATTCATGATGAGGTAGTGATTGACCAGCTAAAAATGAACTATTTTTGACTTTAATAAAACTTTTATCCTAAAGGAAAGATCATCTTCTCTGGCAGATTAACATTGAACTTGGTGAACTTGCATCAGTTTTCTACTTTATTTACAAAAAAAAAATGGGTCAGAATGACATTGACGATGTGTTAGATCACTTAAGAAGGATCAAGGGTGGAGGCGATTTGAATAGCGTCAAGATTGATCAAATTGAGACACTTGAAGTGGACCTAAGATTGTTGAGAACTTTTATGAAGTACCATCATATTCCTTTGCTTGATTCCTTAGCGAAAATCATATAGGAAAAGCTTCGCGTAGTATTTGATGGAATTCCAGATGTATGCGAGGTAGTATTGATGCTGCTGGAATCCGTTGAAGGTAATACTAATATAAGGTACATTTATGAGTTGCATGTATCATATTGCCTCGACAAGAACCTTAACGATTACCTGATAATGTGCCTGGCAAGGTGTTGGTTTGAGCATTCTTTGACGAATGAACAAACTCTTGAGATAAATCGATTTATAAAGAAACTGAAAGTCGTTCAGAAGAAAATGAGATTTTTCAGATACTTGTATGTCACAGAGATAAATGGTTATGTTGACCATGAGAAGATGGAGGGTCTGGAGACGCGAATTCAGTTCATGGCTGACAATGTGGGACAGTTTTGTCTTGCTCTTTCGAGTTACGAAGATGAGAATGAAGTTGATATCTGGAAATGAAGAAGATTTTTCGTGGTGAACTAAAGGCTTCGAAGTTTACTCAATCAAGAACTTTTAAGGCCAAGAAATTGCCGAAAGGTTTTTCACATCATCTCCGCAGTTTGCTGATGTATCTCAGAAACAAAAATCTCGAGAACTTCCCTAATAATGTGTCTGCTCGAAACATTATGTGGCGATAGAGTTCTTGTTGGTGTTTCTTGATGATGATGTGTCAAATCATGCTATTAACGGTAAGATGTTGAATGAGGTCTTGCAAAAGGTTGGAACCATAACGGGTGATGTTCTTTGTGTAATTCAAAGGCTTCTTCCTAGATCATTGAACAAAGATGACACTAGCAAAGTAAGTCTTTGCTCGATACAGATATTGGAGAAAATTGATCGTCTGAAGGAACAAGTGGAGACGTACTACAAATCCTTAAAATTCACCCCGTCTCAGTTCCCTACTGTTGGCAGATTGAGCTTTCTGGATTCTCTTTTAAGGAAATTGAATGATCTGTTGAAATCTGAATCAGGTTTAGTTTTCATGATGAAACCTCATGTTGCTATTTTAGAGAAAGAGCTCTCATCTGTATCATCCATTTTCAGAGATGTTGCAAAAGTGCATCATGAACATAAAATTCTTAAAGATCTTCAAAGGCGTACTATCGATTTGGCATATGAAGCTGAAGTTGCCATTGACTCTATTCTTGCTCAGTATAATGCTTTTTGGCATATCTTTTGCTCACTTCCTACAATCATAAAAGAGATCAAGAACATTAATGAGGAGGTGACGGAGATGTGGTTGGAGGACGTTGCTCTTAAGCCTTGTTATGTGGTAGCGCCATCTAAATATCTGCCAACTCATCATAGCAATCCAGTGATTGATGAGGAGATAGTGGGTTTTGGGAATGACATAGAAAAATTGATTCAATATCTGATTAGAGGTACAAATGATCTGGATGTCATCCCAATCATTGGCATGGGGGGACAAGGAAAAAGGACGATTGCTAGAAAGGTGTATAATAATGACATGATTGTTTCTCTCTTTGATGTTCAAGCATGTTGCATCATTTCCCAATCATATAACCTGAGAGAGCTATTACAAGAGATTTTTAGTCAAGTTACCAGTTCAAAAGATAACGGAGATGAGGGAGACATCCTTTCTGACAAGTTGAGGAAAAGCCTAATAGGAAAGAGATATCTCATTGTCCTGGATGATATGTGGGATTGTATGTCATGGGATGACTTAACGCTTTGTTTCCCCGATGTTGGACATAGAAGCAGAATTGTAGTAACAACTCGACTTGAGAAAGTGGGTGAACATGTTAAGTGCTATACTGATCTTTATTTCCTTCCATTCCTCACACCAGATGAGAGTTGCGGATTGTTGCAGAAAAAAGTGTTTCAAAAAGAAGATTATCCGCCTGAACTACAAGATGTGAGTCTAGCAGTTGCAGAAAAATGCAAAGGACTACCTCTGGAGATTATTTTGGTAGCTGGAATAATCAAAAGGAATAAAATGGAAGCCTCTTGGTGGCATGAGGTTAAAGATGCTCTATTTGAATATCTTGATCGTGAGTCTGGAGAATATAGTCTTTCTACTATGCAATTAAGTTATGATAACTTACCTGATTACTTAAAGCCTTGCCTTCTTTACATGGGGATGTTCCCGGAGGATGCAAGAATTCCAGTGTCTAAATTGATAAGTCTATGGATTGCGGAAGGCTTCGTGCAGAACGTTGAGTCTGGGAGACTAATGGAAGAGATTGCTGAAGATTACTTGATGGATCTCATTAGCAGTAACGTGGTAATGGTTTCAAGGAGAAGATATAATGGTAAAATCAAATGTTCTCAGGTTCATGATGTAGTGCTTCACTTTTGCTTGGAGAAGAGTAGAGAAGAAAGGTTTATGGTGGCAGTGAAGGGGCATGATAACCAGTTTCAACCTTCTGAATGGAAGGTAAGTCGAGTGAGGTTCAGCTTCAGTGAAGAGCTTTCCAAGTTTGCATCTCTGGGCTCGAAACGGAACCCTTTCCACCAACACTTAAGGTCACTGATAACAACCAATCGAGGAAGATTTTATATTTGGAATCCCTTCCCTCAGGTTAGTGAAATGAGACTTCTTAAGGTTTTGGATTTGAGTTCCCTTGATGTGGGTCATTTGTCGCCAGCTACATTGAAACCACTAATTCACCTGAAGTACATATACCTCTCCATTCGCACAGATAGATTTGATTTTCATCCAGAATCATTTCTGCCCCATCTTGAAACTTCAATAGTGCAGGGTTTATCCGTGTTACCGGATACATTTTGGAAAATGGAAAAATTAAGGCACGTTGAGATTACTTTGGCTGAATTTAATTTGGAAAATAATAACCAGCAGATCTTTAAAGAATCCTTGAAATTAGAAAATTTGAGGATATTAAAGAAGGTTGAATGTTCAATTCGTCAAGCTGATAGTGTGGATGTGTTGTTACGGAGGTGTCCTAATCTTCAAGAACTTCAGATCTCTTTTAAGGGCTATAAATATTCTCCTGAGATTTGTTTCAACTTGGAGCATCTTGCCCAGCTTCAAATACTTCGCCTTTCCTTTGACGTGTCCATTGTTGTATCCAAGTTACATTTGCCTTCAAAATTGAGGAAGTTGCAACTAAGCAGGACTCGTATAGGCAGTACGATTTCATTCATTGCAGGACAACCAAGTCTGGAGTATCTCAAATTAAGTGAGCTGTATATTATTCGGTCAGAAGAGTGGTGCCTCGGAGATATCACATTCCATAATCTTAAGTTCTTGAAACTGGCTTGCTTATTTATCTCAAGGTGGGATGCCTCAGCAGAATCTTTTCCCTTGCTTGAAACACTTGTTATAAGAGAGTGTCACAAGTTTGAGGAGATCCCCCTTAGCTTTGCAGATATTCCAACACTGAAACAGATTAAGTTGATTCACTGCAAGAATTAATCTCTGGAGGCTTCAGCTGTGAAAATCAAGGAAGAAGTCACAGATATTGAAGGATGCGACCGTATTGACATCAATATCAGAGTAAGTAGAAATAAACTTCTACGTGTTGTTTTTGAGTATCTACGTAGAAATAAACTTCTACGTGTTGTTTTTGAGTATCTACGTGCATCTAATGTGCAAACAATATCTTCAATACAGGATATGTGGGGAAATCTAAAGCAGTTGTGAGTCAAGCACGTTCCTGTAACAACGACATGGCATCTTTTTAGTTGTTTCTTCCTCCTTTATTATTGTTTCAACTGGATGATTGCTTTCTCTTAATTTCTCCATTTCGATTTCAAACTATCGAGGATGTGTTCAAATTTGACAATTACTTAGACAACAACAACAAAAGCACATGCAGGGTAGATGGAATTCTTTCTAAGCTACTTATTGTAGCCATGCTCATGCTGAAGTATATTGTGCAGCTAGCCAAAACATCCAGACTCTTATATTTTAGC</t>
  </si>
  <si>
    <t>ACACTTGTAGTGGCTTGCTTATCAATGTGTAATTTAGCTCTTTGTAATGTATATATTTATGTTGCTGCAACTCTTCAAAAATAACATTGATTACGTGTTGGATCCTTCAAAAGTTGTGCAGTTTTTTAAGGATCTGACGCGGGTGTCACAACTTTTTAAAAGAGTTCCAGCTATGTAGAAAACAATACCTAAGTAAGTGAAGCAGAGTTTTGAACCACAATCTTTTCTGCACATTAAATGAGCTAAAGCTACTGAGTTTGGTACTGAACTCACTGTTAACATTACCTGATCTTATTTAGTTTATGCGTGCCTTTATAGCAAATCTGCGTATCTCGTTATTTGTAATACCATTGACCTCTTGCAACCCTGCAGCTTTCAGGTCATAATCACAAAGGACAAAAAAGAGAATACAGTAGATATGGCTCATACAAGTGTGGCTTCTCTTACGAGAACAATAGAATCACTCTTGACATCCAATTCGCCGATGCAATCTCTAATCTGTGATCACAGAGAAGAACTTTGCGCTCTTTATGAAAAAGTTAGTTCCCTGGAAGTATTTGTCAAAAACTTTGAGAAAAACAATGTTTCAGGAGAAATGACGGATTTGGAAGTACAGATAAAAGAAGTTGCAAATATTGTTGAACACAAAATTCTACTTAAGCTAACAGAAACTATAATGGAAAAAAATTAAAGCATCATAGGAATCACTGGCTCAAGATTTTTCAAGGGAGTCTCAAATATATGGACACGCCGAAAGTTCCATAAAAGCCTTCAACAATTCGCAAAGGGCATTGATCGTGTCCGGAAAGAGTCAACAAAGATTCAAGATAAAGGCAAACAAGCATCAAAGGAATCAACGATTCAAGATTTTTCAAGTTCTGCGAATGACAATCTGAATGTTAAGAACAATATGGTTGGACGTGATGATCAAATGAAACGATTGTTAGAAGATCTGACTATAAGCTACTCTGATGAACCCAAAGTAATCCCGATTGTCGGGATGGGAGGCATAGGTAAAACAACCTTAGCAAAAGAAGCTTACAATAATAAATCAGTTCTACACTGTTTTGATGTTCATGCCTGGGCTACTGTATCTCAACAGCACAACAGAAAGGAAATTTTCCTGGGCCTTCTGCGGTCGACGATCAAAGTGGATGACACGGTTGAGACCAGCGGTGAAGCAGAGCTAGCAGACATGCTGCAGAAAAGTTTAAAGAGAAAGAGGTACTTAATTGTCTTGGATGATATCTGGAGTTGTGAAGTGTGGGATGGCGTGAGACGATGCTTTCCAACAGATGACAATGCAGGGAGTCGAATACTGTTGACTACCCGTAACGATGAAGTGGCTTGTTATACTGGTGTAGAGAATCTTTCTTTGTGGATGAGCTTCATGGATCAAGATGAGAGTTGGAGTCTTTTCAAAAGTGCAGCATTTGCAAGTGAAGCATTACCATCTGAGTTTGAGACTACTGGGAAGCAAATTGCAGAGAAATGTCACGGGTTACCACTAACCATAGTCGTGGTTGCTGGACTTCTCAAATCTAAAAGGGAAATAGAAGACTGGGAAAATGTTGCGAAAAATGTCAAGTCATGTCTCACAAATGATCCTGACGAACTATGTTCACATGTGCTTGGGTTGAGTTACAATCACATGACTAGCGATCTAAAAGCCTGTCTTCTGCATTTCGGGATTTTTCCAGAAGACAGTCAGATAACAGCGAAGAAATTGATGAGATCATGGATGGCTGAGGGGTTCCTGAATTTGGAAAATGATTTGGAAGGAGAGGCTGAGAAGTGTTTGCAAGAGCTTGTTGATAGATGTCTAGTTCTCGTCTGCAAGACAAGTCTAGATGGAGCAAAATTTATATCATTTAAGGTTCATGATCTAATATATGACCTGTGTGTGAGAGAAATTCAAAGAGAGAAATTTATTGTAATTTAATGGCATGGTTTGACATTAGCTCATTTGTTCGTTCAACCCATCTTAACCCGCCCAACTTCGGCCCAACTTGCTCACATTTAGCAAGCTTAAACTAAAGTAACAGAACTGCTCAAAAATATATTTAAGGGGCCATTTTGAACTACCCTCAAATATAAGGGATATATATTCTTGTTAATTTCTGTTTTATTTTAAGTAGGATTTTAACCGAATTTTCTCAAAGTTATTTTTGTGAAAGAATATGGGGCAAAGCTAAATGACTTTTGTGTATGACTAGACTTGTGGAAATGAGAAACAGAGTGTGACCTTGATAAATACTATAGATATACTTACATGGATCGGAGATACGAACATTCACAGGGTCGTTTCCAAGTTCTTCTTGTTCTTTTTGAATTCGTGCAGCATATTCCCCAAGTTCGGGAAGACACATTGTTAACTTAATCAGCTGTAGTGTGTAGATAGCTGCAAACTCAATGGGTATCTCTTTCAAATTTGTGCATTCTTTAAGCACGATGCGCTTAAGGACAGGAAAATTGTCATTTGTGGCTTTCCAGTACTTGACATCATTATCTTCGATTAGCAAAACCTTCAATCGAGTAAATTCCCTGACATTTGGATACCATTCTTCTCCACAACAAGCATCAACCATCAGCTTCAGCACCTCAAGGTTAGGCAATTCAGCTATGATGTCCAAGTACGACCAACGTAGATAAGTTGCTTCCAACTTGAACTTCTTGAGCGTTGCTGGAAAAGCTTTTGCACTTGCTAGCAAAAGTCCACTAAAACAATATGTAAGACTCAATGTTTCAAGTTGCTACAGATGGACAAGATTGTTGAGAAGCCCATCAGAGTCAATCTCATATGCACTGATTCCTAATTCTTTGACATTCTGAATAACTTCGTTAGTGCAACAATCCAAAGACAAGTAAGAAATAGTTTGTATGTTTGAAAAACCCATGTGACTCCCTTTGTCAGCAAAAATGCTTGGGGGATTTGGCAGATAAAATTTGGGCAGTTTGAGTGTCACGTCCCAAAATCATTCCTGATAACACCGCCTGTCGGGAGAATCAATCTTCCTTACACTTTACCAGTTAATAAGCAGTAAGATAAGGTATGTGCAACTCCAATATATAATAAATAAAGAATAATAATTCAACAAAAAAAATTATAATTAAATTATAATTTCAACAATCACTCTTGAACTAATTCTCTATCCCTAATCCTACACTGAGACTATGGAGCATCTAAAATAGAATTACATAAATTTAACTTTCAGGTTAACCCAATGAAAG</t>
  </si>
  <si>
    <t>AATGGGTTTTTTTTTATGTAAGTTTAATCTATTTATGATTGTAATAGAACTATTTAAGTTAGCAGAAAAGAGAAATAAACTCTTAACTCATCTCTATTTTCAGTTTTTAACGGTATTAAAACCAACACAAAGGTTATGTCAATTAGTCAAAGTGTCTCACGCTAAGCAGTTTTACTCTTCTCGTCTTCAATGATCAACCATATCGTTGAATCTCTTCAGCAGATTGAAGATCAATGGGGTTTAGATATACCGGAGACTGCAGAGGATCGAATCAAGTTCCTTAAAAGGGAGTTCAAATTTCTTGATTTTTTCCACAGCTTACAGAGCTTCACAGAGTTATCATACATGCTTGATGTCATACATGAAGTTCAAGGTCTGTTTCAATATGCTGTCGTTGGACTCGGAAAGATCAGCGTGATGGAGGACGTTGATCACTTTACCGATGAAATGCAAGTCAAGATTGGTATGACTAAGTTGGAAATAAGATCTAAATACTTATTTCCAAAAGTCAACAAGGATGGTATTGCTGTTGTTTGCCCAAAATTTGTAATTGATTTGATTGATACTGTTGTGGTGAATCTAGGTGATTTACTGAAAGTTTATTGTTCTAGTTCACTACTTTTTGTTCCTGGACCCAAGAAAGAAATCGCCGATGTTTTTAAGGAGTTGAAGCTACTGAGAAATTTCGTATGCTTTGTTTCGGAAAGCAAACATACTGATTTCTTCACTTATGTAATAGAGGTGGTTAGCCATGCAGGAATGGTTGCCTGGTTGTATCTCCCAAGTAATGGTAAGGGTGAAAATCAAGAAATAAATTATCTGCTTTCTGAACATCTACAGATGAAGATTAAGCCCATTGATCCAAGCATCCGCAAGATGTATATTGATGTGCTTCTAGCTCTACGATCAAAATGGCATCCGAATATCCAAATTGAGCATGTATCTGGTTTTGTGGAGACTCTTAAACACAACTTGAAGGCGCTACCGATTAGTAATCACATTACTCATCAAATAGCAGCCCTTCAGGAGATGCTCAACTTCTTAATTGCCAATCTGTTCGTACAAAATTTGGAATTTCACCTTCAAGATATTGACTCTGTGTTGATTGATTCTGGACTTCTCATTTACTCGTTACATGAAGATGTGACCTTAGGGGAAGTGACTATTGATTTGCCAGGTACCATTCAGCACATTAAGACAGTGATCTACCACATCATCCGGAAGGACTTTCAATCTAATTTGCCAAGGATTCATGGACTAGGCTATGTTGATTTCGTCTTGGATAACCTAAAGGAGTTCCAAGACCGCTATCCAGATTCACTGGCTTTAGTCAAGACTCAGCTTCAAATGATTCAAACTGAACTAGAAGGCTTGCAACCTTTTCTGAGGTCTGTTGCAGAACAGCAATACAATTTTCACGATGAACTTCAGAATTCTGTGGCACTACTGATTGGTAAAGCATATGAGGTAGAATATATTGTTGATGCTTGTTTGAGCAAAAAATTTCCTGGATGGTGTCTCGAACTTTGGATTGTGGACATCATAATGGACATTAGAGCTGAGGTAGCAGAGATACAACAAAAGAAAATGGTTAGACTTGATGTAGTGTCACCTTATACCATTGCTACTGATACTTCCTTTACATCTGGGATCTATGAAAAAGTTGTAGGCTTTGAGGATGAGATCGGAACACTAAGACACCAACTAACAGGGGGATCCAGAAAGCTAAACATTATCTCAATTGTTGGTATGCCTGGAGCTGGAAAGACGACTTTGGCCAAAAGACTCTATTTTGACAAATTAGTTGTCTCTTACTTTGATATTCGTGCACGATGCCATGTTTCTCCAGTATATTCACAGAGGGGCCTGTTACTGTCTCTTCTGGCGATGCTACATGTTTCTACTGATGAGACCTCACTTCTTAGTAAAAGGACTGATGAATTAAGAGACGCCCTTCACAGAATTTTATGTGTCAAAAGATATTTTATCCTCCTTGATGATGTATGGGATCACAGGGCATGGGATGATTTAAGACGTTGCTTCCCTGATAACAATACCAGAAGTAGAATTCTTCTTACAACGAGAAATAATGATGTTGCCTACAATGTTAAATCAGTTAGTGAACCACTTTTTCTTCGCTTCTTGACCTATGAAGAAAGTTGGGACCTACTAAAACTAAAAGTGTTTGGCAATGAAAGTTGTTCTCCTCTCCTTGAAACAGTTGGACAAAAAATAGCAAGAAAGTGTGAAGGTCTGCCTCTGTCAATTGTTTTGGTGTCTGGTGTTCTGTCAAAGATGGAGAAGACAGAAGAATGTTGGAGTCAAGTGGCTAAGGATTTAGGTTCCTACATTGGCAGTGAGACAAAGGCTATTATTGAAAAAAGTTATCAGCATTTGCCCTATCATCTGAAGCCTTGCATCCTATATTTTGGAACATTTTTAGAGGATGAGGAAATCAACGTTTCAAAGTTAACATGGTTGTGGACTGGAGAAGGATTTGTAAAGCATCTCGAAGGCGGAAGTTTGCAGAACATAGCAAAAACTTACTTGGAGGATCTTATTTCTAGAAACCTAGTGATGAATGCTAAGAATAGTTCTGATGGTAAGGTTAAATCATGTCGCATTCATGGTCTATTGCTTGATTTCTGCAAGATAAAAGCAAAGGAAGAGCACTTTCTACTATGGATAAAACGGTACTAGATTAATTAGTTGTGCTTTATTTGTTCAATCAATCAAGTATTCAAGTTATATTTGAATATGAATGTATGACATATTATCGTAATTCAAACATACACAGGGATGGAAACGACAAGTCTTCATCAGGTATATCCACTCAGAAGCAGCTTGCACAACGTCGTCTGGTCTTATATTGTAAAGAGGAGAATGTTGTAGAATGGAATTCGCATGGCTCACCTGTTGACTCTGTACTTTACAGAGAAGACAAAACAACGAACTTTTCTAGTGGTCAAGTCTCTCGAATTTTTCACAACTTCAAGTGTCTTAAAGTGTTGGATTTGGAGTCCATCATTATCTATTCCTTCCCGACGGTGTTAATTTACTTGCGCTATTTTGCTGCACAAGTTGCTCAGGATTCAATTAGCTCACTCATAGTCAATCTTTGGAACCTTGAAACTTTGATACTCAAGCCAACAAAAGGAAAGTTGAAACTGCCCATTACAATTTTGAAGATGGTTAAATTGAGATATGTGTGCATCGATAACTGTTATTTCACCTTAAATGGTGAGGAAGGACTACTTGATAAGTTGGAAGTTCTTTCCGCCCCATGTTTTTCATGTACAAAGGATGTGGAACTGCTATTGCAAAAAACACCATATCTTCGCGAACTGAGATGCTCATTTGTGGATTTTAGACAAGAAATTTTCCCTAAATTGGATCCCCTAACACGGCTTGAGACAGTCGAGATTCATTTAGCAGCAGATTCAATGGTAGGTGGTCCATACAACTTCCCAGAAAATCTCAGAAATTTGACACTATCCAATTTTTCCCTAGGCAGTTGTCACAAATCCAACATTTCAAAGCTTCCCAACCTTCGTGTACTGAAACTAGTATCAATTTTCTTTGACAATGACGAGTGGGAAGTGAGACATGACGAATTCCCTAAACTCAAAGTTTTGAAGCTAGTAAAATGTGAATTTTTTGATGAATGGAAAGGTCCGGATGATAATGCCTTTCCTGTGCTTGAACATTTGGTATTGGATGAATGTCCATATCTTAAGGAGATTCCTACTTATTTTAATGACACCGGTAGTCTAAAGTCCATCAAGATAAAGTCATGCAGCGAATTTGTTGAGCGGTTGGCCAAAAAAATCAAACAAGAACAGGAGGAAGTTTATGGGAATGACGATCTCAAGGTCTTCATCCAGAGGGGGAAAAGGGACAGGTTATCAGGTACGCTACCGAAATAATGCAATTACATTTG</t>
  </si>
  <si>
    <t xml:space="preserve"> </t>
    <phoneticPr fontId="1" type="noConversion"/>
  </si>
  <si>
    <t xml:space="preserve"> </t>
    <phoneticPr fontId="1" type="noConversion"/>
  </si>
  <si>
    <t xml:space="preserve">  </t>
    <phoneticPr fontId="1" type="noConversion"/>
  </si>
  <si>
    <t xml:space="preserve"> </t>
    <phoneticPr fontId="1" type="noConversion"/>
  </si>
  <si>
    <t xml:space="preserve"> </t>
    <phoneticPr fontId="1" type="noConversion"/>
  </si>
  <si>
    <t xml:space="preserve"> </t>
    <phoneticPr fontId="1" type="noConversion"/>
  </si>
  <si>
    <t xml:space="preserve"> </t>
    <phoneticPr fontId="1" type="noConversion"/>
  </si>
  <si>
    <t xml:space="preserve"> </t>
    <phoneticPr fontId="1" type="noConversion"/>
  </si>
  <si>
    <t xml:space="preserve"> </t>
    <phoneticPr fontId="1" type="noConversion"/>
  </si>
  <si>
    <t xml:space="preserve"> </t>
    <phoneticPr fontId="1" type="noConversion"/>
  </si>
  <si>
    <t xml:space="preserve"> </t>
    <phoneticPr fontId="1" type="noConversion"/>
  </si>
  <si>
    <t xml:space="preserve">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Arial"/>
      <family val="2"/>
    </font>
    <font>
      <sz val="11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2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>
      <alignment vertical="center"/>
    </xf>
    <xf numFmtId="0" fontId="2" fillId="0" borderId="0" xfId="0" applyFont="1" applyBorder="1" applyAlignment="1">
      <alignment vertical="center"/>
    </xf>
    <xf numFmtId="0" fontId="2" fillId="0" borderId="0" xfId="0" applyFont="1" applyFill="1" applyAlignment="1"/>
    <xf numFmtId="0" fontId="2" fillId="0" borderId="0" xfId="0" applyNumberFormat="1" applyFont="1" applyFill="1" applyBorder="1" applyAlignment="1" applyProtection="1">
      <alignment vertical="center"/>
    </xf>
    <xf numFmtId="0" fontId="2" fillId="0" borderId="0" xfId="0" applyFont="1" applyAlignment="1">
      <alignment horizontal="left" vertical="top"/>
    </xf>
    <xf numFmtId="0" fontId="2" fillId="0" borderId="0" xfId="0" applyFont="1" applyFill="1" applyAlignment="1">
      <alignment horizontal="left" vertical="top"/>
    </xf>
    <xf numFmtId="0" fontId="2" fillId="0" borderId="0" xfId="0" applyFont="1" applyFill="1" applyBorder="1" applyAlignment="1">
      <alignment horizontal="left" vertical="top"/>
    </xf>
  </cellXfs>
  <cellStyles count="1">
    <cellStyle name="표준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orting%20information_Dataset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A1" t="str">
            <v>Group</v>
          </cell>
          <cell r="B1" t="str">
            <v>NTD_ID</v>
          </cell>
          <cell r="C1" t="str">
            <v>PGA.v.1.55_ID</v>
          </cell>
          <cell r="D1" t="str">
            <v>Autoactivity</v>
          </cell>
          <cell r="E1" t="str">
            <v>Sequence</v>
          </cell>
        </row>
        <row r="2">
          <cell r="A2" t="str">
            <v>CNL-G1</v>
          </cell>
          <cell r="B2" t="str">
            <v>CC578</v>
          </cell>
          <cell r="C2" t="str">
            <v>CA06g01250</v>
          </cell>
          <cell r="E2" t="str">
            <v>ATGGAGAGGTTAAAGAATGAAAAAGGTCAAAATGCTGTTGGCATGGCCGATGAAATTGAAGAGCTGAAATCGATGCTGGCATTTATTTGTACGTACGGCCAGCTTTCTCATTGTGATTTGGAAGAGTTTGACGATGAAATGGGTGATGATTCAAGAAAAGAGGTTGAGAATCTGCTTCAACAAATTTTGGATGATGTTGACAATAATGTTAGGTGTAAATACAACATGGATCATGTCCTTCCTAGCCTCATGGATAATATCGATGAATGTACCACTTCGTGTCATCATTCTACATCAAGTGCCATGATGACTGACGAGCAGTTGAACTTCCTCCTCCTGAATCTCCATTTTCTATTCATGTATCTGGCTGAACAGGTTTTTCCATTAGTGACTCAGTATGAGATTCTTCAGAAAGTGTGTGGCAACATCAGAGATTTCCATGGGTTGAGTTTGAATGGTTACGTTGAGCGCAAGATTGTCGAATATGTCTTACCTCAGCTTCAACATATGGCTGAAAAAATTGGAATCTTCCTTTGGGATGATCTAACTAAGAAGACTCTAAAGTCTTCAAGCTACCTCATCTACCCATGAAGATTATTCCAATTGAACTGGAGGTGATGCAAATATGTTATACAAATTTAAAAGCTTCACCATCAGCAGAAGTTGGATGCTTCATCAAGCAGCTCCTAGAAACCTCTCCAGACATTCTTAGTGAATATATGATTCATCTACAAGAGCACATGGTAAATGTCATTACCTCTGCAACTCCAGGGGCTAGAAACATTCATGTCATGATAGAGTTCCTATTAATTGTTCTCACTGATATGACGAAGGACTTTATTAACCATGACATATTAGTTGATCTTATGACGCGTATTGGAGCACTGATCAGGGAGGTATCAACTCTCATTCATGACTTAGAAGAAAAATCAAGGAATGAAGAGAGTACTGATGAAACAAGTCTTGCGACTCCAGACCTGCTAAAAAATATTGAACTCCTCAAGGAAGATCTCAAAAATGGTTACCTGAAAGCTCCGGACTCACACCAATATTGCTTCCCCATGAATGATGGACCGCTCTTCATGCATCTGCTACGCATAAACTTAAAAGATTTGCTAGATTCCAATGCCTATTCAGTTGCATTGATAAAGGAAGAAATTGGACAGGTGAAAGAAGACCTAGAATTTATAAGATCTTCCTTCGTGAACATTGAGCAAGAATTGAAAAAAGATCTTTGGGCACGTGTTTTAGATGTGGCATATGAGGCAAAACATGTCATCGATTCAATTATCGTAAGAGATAATGATCTCTTACATCTTATTTTCTCACTTCCCATTACCATAAATAAGATTAGCCTTATCAAAGCAGATGTATCCAATTTACTTAAGATTCCCACAAACAAGAGCCTCATTGTTGTAAACACTCCCAAGAATCCAGTTGAAAGAAAATCATTGACAACTGGTAAAATAATTGTGGGTTTTGAGGAGGAGACAAACTGGTTAATTAGTAAGCTCACCAGTGGGCTGAAAGATCTTGATGTCATTTCAATCACTTGA</v>
          </cell>
        </row>
        <row r="3">
          <cell r="A3" t="str">
            <v>CNL-G1</v>
          </cell>
          <cell r="B3" t="str">
            <v>CC1-15</v>
          </cell>
          <cell r="C3" t="str">
            <v>CA05g17750</v>
          </cell>
          <cell r="E3" t="str">
            <v>ATGGGAAGAGGAAAAGAAAATGAAGGAGAAACACAAAAATTATTGCAACTATCATCTGTTGTGCTTCGCGAGGATATTGTAAATCTTCTTGATTTCATAGAGAGGTTAAAGAATGAAGAAGATCAAATTGTTCTTGATACGGATCAAATTGAAAACCTGAAATTGGAGCTGACATTTTTGTCGGCATGTTTACAGCTTTGTTATTACAATTCCGATGGTTCTAAAGCCAAAATGTCTTGCATATCATATGAGATTCATGATCTAGTTCAGTCACTTTTTCATCAGAGTGGAGATGATATGCTGGTTAAATTAAAGGATCATGTCGTTCCTTGCCTCCTTGAAAATATCAAAACTTCTATCACCTCAGATCATCATTCTGAATCAAGCGCCACCATGACTGAGGATCAGTTGGTTGAACTTTTGGACGCGCTCCTTGTGAATCTCCATTATCTACCCAAGGTTCGTGCTGAGTTGCTTTGGCCATCAATGACTCAATATGAGCTTCTTCAGAATGTATTTGGCACTTTAAGAGATTTCCATGGGCTCAAAGTAAATGGTTGCATTGAGCATGAGGCAATTGAATATGTCTTACCGCAGATTCAACTTATGGCTGAGAGAGTAGGACACTTCTGTTTTGCCCTTTTGTCTTATCAACTTAAGACAGATGAAAAAGACGAAGAAGATGAAGATGAAACAGATGAAGAAGATAAAGATGAAACAGATGAAGAAGACGAAGATGAAGATGAAACAGATGAAGAAGACGAAGATGAAACAGCTGAAGAAGACGAAGATGAAACAGATGAAAAAGATGAAGATCAAGTCAATTCCATGCTAGTTCGTCTACTTTTGAAGATAATTCCGGTTTCACTGGAGGTTATGCAAATATGTTCTACAATGTTGGAAGCTTCAAAGTCGGCAGAACTTGGATGCTTCATTAAGAAGCTCCTAGAAGCATCTCCAGACATTCTTAGAGAACATCTGATTCACCTACAACAGCACATGGTTAATGCTATACCTTGTAGCACTTCAGCATTCAGCATTCATGTCTTGATAGAGTTCCTATTGCTTTTTCTTACAGATATGCCGCAGGACTTTATTCATTACGAAAAATTATTTGTTCTATTGGCACGTGTTGGAGCACTTATCAGGGAGGTGTCAATTCTCATTCGCAACTTAGAAGAGAACTCAACGGATGAAGAGAATATGAACAAAATAAGTTGTGCAAGTCGAGACTTGCTGGAAAATATTGAACTTCTGAAGGAAGATCTCAAGAATGTTTTCTTGATAGTCCCTGCAGACTCATCTCAGCTCTGCTTCCCCATGAGTGATGGGCCGCTTTTCATGACTCTTCTACTCAGAAACTTAAATGACTTGCTCAATTCCAATGCTTATTCAGTGGCTTTGATAAAAGATGAAATTGGTTGGGTGAAAGAAGACTTAGAACACATAAGATCGTTCTTCGGGAATGTGGAGCAAGAATTGCATAGAGATCTTTGGACTAGTATTCTAGATGTGGCTTATAAGGCGGAACATGCCATTAACTCAATTCTTGCCAGAGATCATGGTCTCTTGCAGCTTATTTTCTTACTTCCTGATGCCATAGAGAAGATCAAGCTTGTCAAAAAAGAGGTACAAGAAAAGATCTCCAAGAACACGAGTATCATTTTTGTAGACTCTCCCAACAAGCCAGTTATAAACAAGTCGTCAATAGCTGGTAAAATAGTTGTAGGATTTGAGGAGGAGACAGAGTGGATAATCAGGAAGCTCACCAGCGGACCAGCTGAGGTAGATGTCATTTCCATAGTCTGA</v>
          </cell>
        </row>
        <row r="4">
          <cell r="A4" t="str">
            <v>CNL-G1</v>
          </cell>
          <cell r="B4" t="str">
            <v>CC189</v>
          </cell>
          <cell r="C4" t="str">
            <v>CA05g07390</v>
          </cell>
          <cell r="E4" t="str">
            <v>ATGAAGCTTTCTTGTTTGGATCAAATGAAGCTCTTCCTTTATTCTCAACAACTTAGAATCCTAAGAACATTTGTCCTGTTTGGCAATACCAATTTGGATGGCTTCCATACCAAGATGTCCCAGAAATTAGACAAGTTTGAACGTTTAGTTCAGTCACTTTTCTATCAAGATGAAGATGACAATATCCTGTCTAAATACGACATGGATGATGTTGCCCATCGCCTGATGGAAGATATCAAAAGTTATTTGAGTTTGAAGCATGATTTTGTAGCCATGACGACAGAAGAGAAAACGATTGAATACTGGGACAGCCTCCTGAAGAATCTCCATTATCTACCAAAGTATTGTGCTAAATTGTTTCTACCCTTGATGAATGAATACAAGATTCTTCGGCAAGTTTGCAGACATCTGGGGGATTTCTATCGGTTGATAATTAAAGGATGCATCGCGAACAAAACAACTGAATATCTCTATCCTCGGTTGCAAATGACAGCTGATATAGTAACAGAATTCTGTTTTGATCATTGGTGTAATGAAAAGTTACTATTTAAGTATGGCACCTACGAATGCTCCTCCAAGATTGCTTCTCTACTCTTGGAAATAATCCCTGTTGAGCTTGAGGTTCTATACATTTGTACTTCAAAGGTGAAAGAATCAAGGTCAACAGAACTAGAAGGGTTCGTTAAGCAAATTCTAAAAGCATCTCCAAGGATTCTTCAAAATTATTTGATTCTTCTCCAAGGACGCATGGCAGGTGCAGTGGCTGTGAATGCTCTTACTCAAAGCATTTATATCATGATGGAGTTCCTATTGATCTTTTACACTGATATACCAAAGCGCTTTATCCATCGTGACAAATTGAACGATATGTTGGCCCATCTTGGAGTTCTTACAAGGGAGATATCTATTCTGGTGAACAAGAGCTCTGAGAATATGATCAACGAAGCGAACTTTGCAACTTCAGACTTCTTTCAAGAAGTTGAACAAATTAAGGGAGAACTCAGACAGATGTTTCTGAAAGCCCTGA</v>
          </cell>
        </row>
        <row r="5">
          <cell r="A5" t="str">
            <v>CNL-G1</v>
          </cell>
          <cell r="B5" t="str">
            <v>CC122</v>
          </cell>
          <cell r="C5" t="str">
            <v>CA06g05110</v>
          </cell>
          <cell r="E5" t="str">
            <v>ATGGAGAGGTTAAAGAATGAAGAAGATCAAAAAGATGTTGACATGGACAATCAAATTGAAAACCTGAAATTTATGCTAACATTTATATGTACGCACGTCCAACTTTCGTATTCCGGTTTGGAGCAGTTTCAAGCTACAGCGAATGCTCCAACAGAAGTGGTTGAGAATCTGTTTCGACCAATATGGGATGATGTTGAAAACTACTTCAGGTGTAAATACAACATGAATCAAGTCCTTCGTAGCCTCATGGATAATATCGATGATTGTATCAGCTCATGGCATTATTCTAAATCAAGTGTCATCATGAGTGAGGAGCAATTGGACTTCCTCCTCCTGAATCTCCATCACGTATACAAATTTCTTGCTGAGAATAAGTTTCCATTAGTGACAGAGTATCAGATTCTTCGGAATGTGTGTGACGACATGAAAGATTTCTATAGGATGATAGTGAATGGTTGTGTTGAGCACGAGATTGTTGAATATGTGTTACCTCAACTTCAACCAATGGCTGAGAGACTTGGACTCTTCCTTTTGGATGTGCTAATTAATAAAGACGCCGGAGTCCTCAAGCTAGTGCATCTATTGTTGAATATTATTCCAATTGAACTGGAGGTGATGCACATATGTTTTACAAATTTGAATGCTTTAACTTCTGTGGAAAATGGACGCTTCATTAAGCAGCTCCTGGAAACCTCCCCAGACATTCTTAGAGAATATCTTATTCATCTACAAGAGCACATGGTAAATGTCATTGCCGGTAGCACTTCAGGGGCTCGAGACATTCATGTCAAGATAGAGTTCTTATTAATTATTCTTACTGATGTTTTTCATGTGTTGGACTTTATTCATCATGACAAATTATTTTATCTTTTGGCACGTTTTGGAACACTTACCAGGGAAGTGTCAATTCTTGTTCGAGAATTAGAAAAGAACTCAAGGAATGAAGAGAATACCAATGGAACAACTCGTGCTAATCTACACTTGCTGGAAAATATAGAACTCCTCAAGGATGATCTCAAACAGGTTTATCTGAAAGCCCCAGACTCATCTCAATGCTACTTTCCCATGAGTTATGGACCTCTCTTCATGCATTTGCTACACAGACACTTAAATGATTTGCTAGATTCCAATGCTTATTCAATTGTTTTGATAAAAGAAGAAATTGGGCTGGTGAGAGAAGATCTAGAATTCATAACATCTTCCTTTGAGAACATTGATCACAGATTGTATAAAGATCTCTGGGAACGTGTTTTAGATGTAGCGTATGAGGCAAAAGATGTCATTGATTCCATTATTGTTCGAGATAATGGTCTCTTACATCTTATTTTCTCACTTCCCCTTACCATAAAGAAGATCAAGCTTATCAAAGAAGAGGTCTCCGATTTACATGAGAAGATTCCCAAGAACAGAGGCCTCATTGTTGTAAACTATCCCAAGAAGCTAGTTGAAAGCAAGTCATTGACATCTGGTAAAATAACTGTAGGTTTTGAGGAGGAGACACACTGGATAATCAATAAGCTCACCAGCGGACTGAAAGATCTAGATGTCATTTCTATCACT</v>
          </cell>
        </row>
        <row r="6">
          <cell r="A6" t="str">
            <v>CNL-G1</v>
          </cell>
          <cell r="B6" t="str">
            <v>CC1-1</v>
          </cell>
          <cell r="C6" t="str">
            <v>CA06g01180</v>
          </cell>
          <cell r="E6" t="str">
            <v>ATGGAAAAACAAGGAGAAATAGAGAAAGTGAAAGCAAACAATTTTGAGGTATGTAATGATCACTGAACTTTACTTATATATGTATCTGTTTATTACGTAGTTACTTACATAAACTAATTTTGACTCACTAATATCACTGAACTTTACTTGTTTTATCATCATAATCACAAAATTAAACTTTTGTCACATTTAAGTCATTGAACTATGTGTTAATTATCTTGAAAATACAATTCCCTGAGAGGTCAATTTTTTGTAAAATGGAGATTAAATGAATATAAATTTTGAAAGTGGGGGAGGTAATTTTGGCCATCGACTATTTCACTTCCATTAGTCAAAAAAAAAAATAGAAAATAATTTTAACATTGACTATTTCACTTCCATTAGTCAAAAAAGGGTATATTGGAGTCACTGGCGTTATGCCACGGGTATAAATAACCCAATTTTTTTTAGGGGAGGTTATATTTGGACCTTTTTTCATTATTTTGATTTGAGTTGTTTGAATTTTTTCACTAGAAGATAAAGCATACAATTTTGAGAAAGTTCAAATTCATACAACATACGAGTGCACGTGTCAGTTGCCTGTAAAGAGTAAATATTGCATGGTATATATGTTCGCTATGAAAATTTTGATTTAATATTTGGTCGTTTGATAGGTGTCATTTTCTGCGCTTCGCAAGGACTTTGTCAACGTTCTGGATTTTATGGCGAGGCTAACGAATGAAGAAGGTCAAAATGCTGTCGACATAGCCGATCAAATTGAAAAGTTGGAAGTTGAGCTGTCATTTATTTGTATATATGTCCAGCTTTCTCATTGTGATCTGAAAGAGTTTGAAGATGTAATGAGTGATTCAAGACGACAGGTTGAGAATCTGCTTCGGCCAATTTTTGATGATGTTGACAGCAATGTCGGGTGTAAAAACAACATGGATCATGTCCTTCCTAGCCTCATGGATAATATCGATGATTGTATCAGCTCGTGTCATCATTCTATATCAAGTGCCACCATGACTGAGGAGCAGTTGAACTTCCTCCTCCAGAATCTCCATTATCTATCCATGTATTTTACTGAACAGATTTATCCATTAGAGACTCAGTATGAGATTCTTCAGAATGTGTCTGGCAACATGAAAGATTTCTATGGGTTGATAGTTAATGGTTGCGTTAAGCACGAGATTGTTCAATATGTCTTGCCTCAGTTTCAACTCATGGCTGAGAGAGTTGGACTCTTCTTTTGGAATAGTCGAACTTATGGAGATTCTCGACTCTTCAAGCTAGCACATCTACTCATGAAGATTATTCCAATTGAACTGGAGGTGATGCACATATGTTACACAAATTTGAAAGCTTCACCATCGGAAGAAGTTCGATGCTTCATCAAGCAGCTCCTGAAAATCTCTCCGGACATTCTTAGAGAGTATCTCATTCATCTACAACAGCACATGGTAAATGTCATTACCGCTACAACTCCAGGGGCTCGAAACATTCATGTCATGATAGAGTTCCTTTTAATTATTCTCACGGATATGCCGAAGGACTTTATTCATCATGACAAATTATTTGATCTTTTGGCACGTGTTGGAGCACTTATCAGGGAGGTATCAACTTTCATTCACGACTTAGAAGAAAAATCAAGGAATGAAGAGAGTAGTGATGAAAAAAGTCGTACAACTCTAGACTTGCTGAAAAATATTGAACTCCTTAAGGGAGATCTCAAATATGTTTATATGAAAGCCCCGGACTCATCTCAATGTTGCTTCCCCATGAATGATGGACTGCTCTTCATGCATCTTCTACTCATCCACTTGAATGATCTGTTAGATTCCAATTCTTATTCAATTGCTTTGATAAAAGAAGAAATTAGACTGGTGAAAGAAGCCCTCGAATTCATAAGATCGTTCTTCCTGAATGTTGAGCAAGGATTGGATAAAGATCTCTGCTGGGTGCGTGTTTTAGATGTGGCATATGAGGCTAAAGATATCATCGATTCAATTATCGTAAGAGATAATTGTCTCGTACATCTTATTTTCTCACTTCCCATCTCCATAGAAAAGATCAGCCATATCAAAGAAGATGTCTCCCAATTACCGGAGAAGATTCCCAAGAACAAGAGCGTCATTGTCGTAAACTCTCCCAAAAATCCAGTTGAAAGAAAGTCATTTACAGCTGGTAAAATAATTGTAGGTTTTGAGGAGGAGACAAACTGGTTAATTATTAAGCTCACCAGTGGACCGAAAGATCTTGATGTCATTTCAATCACT</v>
          </cell>
        </row>
        <row r="7">
          <cell r="A7" t="str">
            <v>CNL-G1</v>
          </cell>
          <cell r="B7" t="str">
            <v>CC568</v>
          </cell>
          <cell r="C7" t="str">
            <v>CA09g03080</v>
          </cell>
          <cell r="E7" t="str">
            <v>ATGAGTTTTGTCAATGTTGTTATTCAATTTTTGAACAAAATCAAAATTTGGGCTGCCATTGATAATGTACCTGCAGTGGACACATCCATCCCCAAAATTTCGACGCCTAACTGAGTGGAAAAGTTATTGAGCAGTTGAATACCACCTGAATGTGTAGAGTGGTTTTCTATTACAAATCAAAGACAAGTGACTTTCTCGAACAATTTTCATTAGTCTAGTCACCTTCTGAGAGATCTAACTCTTGTTTATCATATAAACTGTAACTATAGAACAAATATTTAGCTTATGCAGTAGGTTATTTTGAAGAATGTCCACCCTCTATATTTACATTAGTTATAGTAAAATTTGTCATGGCGAATATATACTGAAAATTTTGATGCTCATTGGTCTTTTAGCAGGTATCATCTGTTGTGCTTTGCGAGGATATTGTCAACCTTCTTGATTTCATAGAGAGGTTAAATAATGAATAAGATCAAATTGTTCTTGATACGGATCAAATTGAAAAGCTGAGATTGGAGCTGACATTTTTGTCGGCATGTTTACAGCTTTGTTATTACATTTTGGATGGTTTTAATGCCGAAATGTCTTGCATATCATATGAGGTTCATGATCTAGTTCAGTCACTTTTTCATTAGAGTGGAGATGACATGCTGGTTAAGTTAAAGGATCATGTCGTTCCTCGTCTTCTTGAAAATATCAAAAGTTCTATCATCTCAAATCATCATTCTGAATCAAGTGCCGTCATTACTGAGGATCAGTTGGTTGAACTTTTGGATGTGGTCCTTGTGAATCTCCATTATCTACCCAAGGTTTGTGCTGAGTTGCTTTTGCCATCAATGACTCAATATGAGTTTCTTTAGAATGTTTATGGCAATTTAAGATATTTTCATGGTCTGATAGTAAACGGTAGCATTGAGCGTAAGACAATGGAATGTTTCTTACCTGAGTTTCAACTTATGGCTGAGAGAGTAGGACACTTCTATTTTGTTCTTTTGTGTTATCAAGATAAAGAAGACAAaGATGAAGTCTATTATATGCTAGTTCATCTACTTTTGAAGATAATTCCTGTTTCTCTAGAAGTTATGCACATATGTTATACAAATTTGAAAGCTTCAAAGTCAGCAGAAGTTGGACACTTCATTAAGCAGCTCCTAAAAGCCCCTTCAGACATTCTTAGAGAATATCTGATTCATCTACAACAGCACATGGTTAATGCTATTACTCCTAGCACCTCGGTTCGAAATATTCATGTCAATGGTAGAGTTCCTATTGATTATTGTTACCAACATGTCCAAGGACGTACTTCATCATGAAAAATTATTTGTTCTCTTAGAACGTGTTGGAGCACTTACTAAGGAGGTATTAGTTCTTGTTAACAACTTAGAAGAGAACTCAAGGAATGAAGAGAATATGAAGGAAACAAGTGGTACAAGTCTAAACTTGCTAAAATATATTAACTTCCTGAAGAAAGATCTCAAGAATGTTTTCTTGAAAGCCTCTGCAGACTCATCATAGCTCTTCTTCCCCATGAGTAATGGACCTCTCTTCATAACTTTTCTACTCAGAAACTTAAATAACTTGCTCAATTCCAATCCTTTTTCAGTTGCTTTGATAAAAAAAGAAATCGGTCGGGTGAAAGAAGACCTAGAACACATAAGATCGTTCTTTGGGAATGTGGAGCAAGAATTGCATAGAGATCTTTGGACTCGTGTTCTAAACGTGGAATATAAGATGGAACATGCCATTAACTCAATTCTTGACAGAGATCATGGTCTCTTGCAGCTTATCTTCTTACTTCCTGATACTGTAGGAAAGATCAAGCTTGTCAAAAAAGAGGTAAAAGAGAAGATCTGCAAGAACACAAGTATCATTTTTGCAAACTCTCCCAACAAACCAGTTATAAACAAGTCATCAATAGCTAGTAAAATAATTGTAGGTTTTGAGGAGAAGGCAAAGTGGATAATCCAGAAGCTCACCAGCGGACCAGCTGAGGTAGATGTCATTTCCATAGTC</v>
          </cell>
        </row>
        <row r="8">
          <cell r="A8" t="str">
            <v>CNL-G1</v>
          </cell>
          <cell r="B8" t="str">
            <v>CC721</v>
          </cell>
          <cell r="C8" t="str">
            <v>CA05g15170</v>
          </cell>
          <cell r="E8" t="str">
            <v>ATGTATATATGTTATACAAATTTGAAAGATTCACCATTATCAGTTGAAGTGGGACGCTTTATTAATCAACTCCTTGAAACCTCTCCAGAAGTTCTGAGAGAATATCTGATTCATCTACAAGAGCACATGGTAACTGTTATTACCCCCAGCACTCCAGGGGCTCGAAACATTCATGTCATAATAGAGTTCCTATTAATTATTTTTACCGATGTGCCCAATGACTTTATTCATCATGACAAATTATTTGATCTTTTAGCACGTGTTGGAGCACTTATCAGGGAGGTATCAACTCTTGTTCACGACTTAGAAGAAAAATCAAGGAATGAAGAGAGTACCTATGAAACAAGTTGTGCAACTCTAGACTTGCTGGTAGAAAAAATTGAATTCCTCAAGGAAGATCTTGAACATGTTTATCTGAAAGCCCCGGAGCCATGTCAATGGTGCTTCCCCATGAATGATGGACACCTCTTCATGCATCTTCTACTCATCCACTTACAAAATTTGCTAGATTCTAATGCTTATTCAATTGCATTGATAAAGGAAGAAATTGGGCTGCTGAAAGAAGCCCTCGAATTCATAGGATCGTTCTTAGTGAATGTTGAGCAAGGATTGTATAAAGATCTCTGGGCACGTGTTTTAGATGTGGCATATGAGGCTAAAGATGTCATTGATTCAATTATCGTAAGAGATAAAGGTCTCTTACATCTTATTTTCTCACTTCCCATCACCATCAAAGAGATCAGGCTTATCAAAGAAGATGTCTCCCAATTACCGGAGAAGATTCCCAAGAACAGGAGCCTCACTATAGTAAACTCTCCAAAGCAGCCAGTTGAAAGCAAGTCATTGATAACTAGTAAAATAATTGTAGGTTTTGAGGAGGAAACAAACTGGTTAATTAATCAGCTCACCAGTGGGCCGAAAGATCTTGATGTCATTTCAATCACT</v>
          </cell>
        </row>
        <row r="9">
          <cell r="A9" t="str">
            <v>CNL-G1</v>
          </cell>
          <cell r="B9" t="str">
            <v>CC83</v>
          </cell>
          <cell r="C9" t="str">
            <v>CA06g03650</v>
          </cell>
          <cell r="E9" t="str">
            <v>ATGGAGAGGTTAAAGAATGAAGAAGATCAAAATGTTGTGGACGTGTATCTAATTGAAAGGCTGAGACTTGAGCTTGCATTTATTTGTACCTACGTCCAACTTTCTTACTCCGATTTGGAGCAGTTTGAAGTTGTAATGACTGCCCAAAGACAACGTATTGAAGAACTGCTTCGATCAATTTTGTATGATGCAGACTCCAGCGCAGGGTTTAAGTTCGACATGCATCATGTCCTTCCTCGCTTCCTGGAAAATATTGATGACTGTATCAACTCATGTCATCATTCTACGTCAAGTACCACCATGACTGAGGAGCAGTTGAACTTCCTTCTCGTGAATCTCCTTCATCTATCCAAGCATCAGTATCTCGAAGAACAGATGCCTTCATCAGCGTCTCAATATGAGATTCTTCAGAATATGTGTGGCAATGTGGGAGATTTCCATGGTTTGATACTGAATGGTTGCGTTAAGCATGATAATGTTGAATACGTTTTACCTCAGTTTCAACGTATGGCTGAGAGAGTTGGACTCTTCCTTTGGGATGAACTAATTCTAGAAAACTCTAGTGTCTTCAAGCTAGCTCATCTACTCATGAAGATTTTCCCAATTGAACTCGAGGTTATGAGCGTATGCTTTACAAATTTGAAAGCATCAACTTCAGCGGAAGTTGGATGCTTCGTTAAGCAGCTCCTAGAAGCCTCTCCAGACATTCTTAGAGAATATCTGATTCATCTACAAGAGCACATGGTAACTGTTATTATCGCAAGCACTTCAGGGGCTCGAAACATTCATGTCATGATAGAGTTCCTATTGATTATTCTTACTGATATGAGCACTTCAGGGGCTCGAAACATTCATGTCATGATAGAGTTCCTATTGATTATTCTTACTGATATGCCCAAGGACTTTATTCATCATGACAAATTATTTTATCTTTTGGCACGTGTTGGAGCACTTATCAGGGAGATTTTATTGGAAGAAAAACTTGAACTCCTCAAGGAAGATCTCGAACATGTTTATCTGAAAGCCCCAGACCCATGTCAATGGGGCTTCCCAATGACTGATGGACCACTCTTTGTGCATCTGCTACACAGACACTTAGCTAATTTGCTAGATTCCAATGCTTATTCAATTTCATTGATAAAGAAAGAAATTGTAGTGTTGAAAGAAGACATAGAATTCATAAGTTCGTTCTTCATGAATGCTGAGAAAGGATTGTATAAAGATCTATGGGCACATGTTTTAGATGTGGCATACGAGACAAGAGATGTCATTGATTCAATTATTATTCGAGATAATTGCCTCTTACATCTTGTTTTCTCACTTCCCATTACCATAAAAAAGATCAAACTTATCAAAGAAGAAGTCTCAAATTTACTTGAGAACTTTCCCAAGAACAGGAGCCTCATTGTTGTGCACTCTCCCAAGAAGCCAGTTGAGAGCAAGTCATTGACAGCCGGTAAAATAATTGTAGGTTTTGTGGATGAGACAGACTGGATTATAAGGAAGCTCACCAGTGGACCAGCAGCTCTAGATGTCATTTCGATCATT</v>
          </cell>
        </row>
        <row r="10">
          <cell r="A10" t="str">
            <v>CNL-G1</v>
          </cell>
          <cell r="B10" t="str">
            <v>CC1-11</v>
          </cell>
          <cell r="C10" t="str">
            <v>CA00g74330</v>
          </cell>
          <cell r="E10" t="str">
            <v>ATGGAAAGGGGAAAAGAAAAAGAAGCAAACAACTCATCGGTATGTCATACAACATTATTTATTTATATTTTCCTTTACATTTCTCACATAATTAATTTCGTCTTGTTAGTATGTTCGTCCCTTTATGGAGCTTAATCGAATTCAATATGAAAAAGTTTCATGCAGTTTCAGTATGAGTAAAAAAAAAATCATCTGGTTAAGTGGTTTTAAGGGCAAGGATTCAGATTGGGTAACACATCATTTATATGGTCGGGTTTGATGTGCAAAATAGTGCTTATAACGATTTGGCACTTGGGCGTAACTCAACCCCAGAAACACACTAACACTGTTGAAAATCAATTGACTTATAACCATTTGTTTTTCCTCAAATTTGTGCTCTGAGTAACTAACTAGTATATATGTGGATGGACATATCACTAGAAATTCCTTCTTGACAAGCTTGCTTTATGATTCGGGTCTCTTTGGATTAGTTTAATCTAAGTGCTTTATGTCAAAATAGCTATTAAGCGCTAAAGTGATTGGGTAAAATAAAAAAGTGGCTTCCAGCACTTACTTTTAAGCTAAAAAGGTAAAAATAAACCAAAAATCGTAAGTTAGAATTCCTAACTTATGGCTTTTGACTTATAAGTCGAAAGCTATAAGTCCATCCAAACACTGATAAGTCAAAATAAACATTTAGCTTATTATCTATTACGCATAAATGGAGGGAAGTCCTCTGCACCTGTGTTAGCTGCCTGTTGTGATTTAGAGGAAAAATTTATACTTGAGCATTTGGTCTTTTTGGTAGGTGTCATTTGCTGTAATTCACAAGGACATTGTCAAGCTTCTTGATTTCATAGAGAAGTTGAATGATGGATGTATTCAAATTCCAGTTCTTAACATGGATCAAATTGAAGAGCTGACATCGGAGCTGACGTTTGTGTCCGCATTTTTTCATCAATATTACTATTTCGATTCGGAAGGTTGTAATGCTGAAAGCATGTCTTGCATATCAATTGCGATTCATGATCTGGTTCAGTCAATTTTTCGTCGGAGTGGTGTACACATGCTGATTAAATTAAAGCATCATAACGTTCTTCAGCTCTTGGAAAATATCAAAAGTTATATTAGCTCACATAGATATGCTGAATCAAGTCATATGACCATGACAGAGGATCGTTTGGTTGAACTTTTGGATGTCATCGTCATGTATCTTAGGTATCTACCCAAGTGTTGTTCTAAGTTATTTCTATCATCGATGACTCAATATGAGCTTCTTGAGAATGTATGTGGCAATGTAAGAGATTTCCATGGGTTGAAAATAAATGGTTGTGTTGAGTATGAGACGATTGAATATGTCTTACCTCAGCTTCAACTTATGGCTCAGAGAGTAGTCAACTTCTGTTTGACTCTTTTGGATTATCGTCTTAAGGAAAGAGATGAATTAGACATTTCTCAATTTAATTCCAAGCTAGCTAATCTGCTTGTGGAGATTATACCTGTTGAACTGGAGGTTATGCACATATGTTCTACAAATTTGATAGCTTCAAAGTCGGCAGAAGTTGGATGCTTCATTAAGAAGCTCCAAGAAGCCTCTCCGGGCATCCTTAGAGAATCTCTGGTTCATCTACAACAGCACATGGTTAATGCTATTACTCCTAGCACTTCATTGGGCAACATTCATGTCATGATAGAGTTCCTATTGATTATTCTTACTGATGTACCCAAGGATGTTATTCGTCATGACAAATTGTTTGTTCTATTGGCACGTGTTGGAGCACTTATTAGGGAGGTAGCCATTCTCGTTCGTAACTTAGAAGAAAACTCAATGGATGAAGATAATGTGCATGAAACAAGCAGTGCAAGTCAAAACTTTCTGGAAAATATTGAACTTCTGAAGGAAGATCTCCAACATGTCtTCTTGAAAGCCGCTGCAAATTCATCTCAACTTTGCTTCCCCATGAGCGATGGACCGCTATTCATGACTCTTCTACTCAGAAATTTAAACGACTTGCTCAATTCGAATGCTTATTCAGTTGCTTTGATAAAGGAAGAAATTGGTCGGGTGAAGGAAGACCTAGAATGTATAAGATCGTTCTTCGGGAAAGTTGAGCAAGAATTAAATAGAGATCTCTGGGCTCGTGTGCTAGACGTGGCATATGAGGCGGAACATGCCATAAACTCAATTCTTGCCAGAGATTATGGTCTGTTGCATCTTATCTTCCTACTTCCTGATACCGTAGAAAAGATCAAGCGTGTCAAAAAAGAGGTACAAGAGAAGATCTCCAAGAAAAAAAGTGTCATTTTTACAAACTGCCCCAACAAGCCAGTTGAGAACACGTCATCAATAGCTGGCAAAATAATTGTAGGTTTTGAGGAGGAGATAGAGTGGATAATTAGGAAGCTCACTAGAGGACCAACTCAGATAGATGTCGTTTCCATAGTC</v>
          </cell>
        </row>
        <row r="11">
          <cell r="A11" t="str">
            <v>CNL-G1</v>
          </cell>
          <cell r="B11" t="str">
            <v>CC1-5</v>
          </cell>
          <cell r="C11" t="str">
            <v>CA00g80340</v>
          </cell>
          <cell r="E11" t="str">
            <v>ATGGATCATGTTCTTCCTAGCCTCATGGATAATATTGATGATTGCATTAGCTCGTGCTATCATTCTACATCAAGTGCCACCATGACTGACGAGCAGTTGAACTTCCTACTCCAGAATCTTCATCATATATCCAAGTGTTTTGCTGAAAAGATTTTTCCTTTGGTGACTCAGTAAGAGATTCTTCAGAAAGTGTATGGCAACATGAAAGATTCCCATGGGTTGATAGTGAATGGTTGCGTTGAGCACAAGATTGTTCAATGTGTCTTACCTCAGTTTCAACTCATGGCTGAGAGAGTTGGACTCTTCCATTGGGATGATCGACTTGATGGAGACTCTCGACTCTTCAAGCTAGCACATCTACTCATGAAGATTATTCCAGTTGAACTGGAGGAGATGCACATATGTTATACAAATTTGAAAGCTTCACCATCAGCAGAAGTTGGATGCTTCATTAAACAGCTCCTGGAAACCTCTCCGGAAGTTCTGAGAGAATATCTGATTCATCTACAAGAGCACATGGTAACTGTTATTACCGCAAGCACTTCAGGGGCTCGAAACATTCATGTCATGATAGATTTCCTATTAATTATTGTTACTGATATGCCCAAGGACTTTATTCGTCAAGATAAATTATTTTATCTCATGGCACGTATTGGAGCACTTATCAGGGAGACATCAACTCTTATTCACGATTTAGAAGAAAAATCAAGGAGTGGAGAGAGTACTGATGAAACAAGTCGTGCAACTCAAGACTTGCTGAAAAATATTGAACTCCTCAAGGAAGATGTCAAATATGTTTCTCTGAAAGCCCCGGACCTGTGTCAATGGAGCTTCCCCATGAGTGATGGACAGCTCTTTATGCATCTGTTACACAGACACTCAACTGATTTGCTAGATTCCGATGCTTATTCAATTTCTTGTATAAAGGTAGAAATTGAGTTGGTGAGAGAAGACCTAAAATTCATGAGATCATTTTTCGTGAATGTTGAGAAAAGATTGTATAAAGATCTATGGGCACGTCTTTTAGATGCGGCATATGAGGCAAAACATGTCATTGATTCAATTATTGTTCGAGATAATTGTCTCTTGCATCTTATTTTCTCACTTCCCATTACCATAAGAAAGATCAAGCTTATCAGAGAAGAAGTCTCCAATTTACCTTAGAAGATTCCGAAGAGCAAGAGCCTCGTTGTTGTAAACTCTCCTAAGAATCCAGTTGAAAGAAAATCATTGACAACTAGTAAAATAATTGTAGGTTTTAAGGAGGAGACAAACTGGTTAATTAGTAAGCTCACCAGTGGACCGAAAGATCTAGATGTCATCTCAATCACT</v>
          </cell>
        </row>
        <row r="12">
          <cell r="A12" t="str">
            <v>CNL-G1</v>
          </cell>
          <cell r="B12" t="str">
            <v>CC1-28</v>
          </cell>
          <cell r="C12" t="str">
            <v>CA06g02200</v>
          </cell>
          <cell r="E12" t="str">
            <v>ATGGAAAATGAAGGAAAAAGAAAAAAACAACTTTGTGGTAAGTTATACTCGCTCCGTTCCTTAATAATTGTTGTTTCATTTTGGGTACACCCTTAAGAAACTATTCATCTCTAAAAAACAAAGGTGTTTTTACTAACTATTCATTTGGCAGGTGTCTTTTTCTGCTCTTCCTGAGGACGTTGTCAACGTTCTGGATTTCATGGAGAGGTTAAAGAATGAAGAAGATAAAAATGTTGTTGGCATGGCCGATCAAATTGAAGTGCTGAAATTTGAGCTGGCATTTATTTGTACATATTTCCAGCTTTCGCATTGTGATTTGGAAAAGTTTAAAGATGAAATGAGTGATTCAAGACAAAGGGTTGAGAATCTGCTTCGACCAATTTTGGATGATGTTGACAGCAACGTCGGGTGTAAATACAACATGGATCATGTTCTTCCCAGCCTCATGGATAATATCGATGAATGTATCAACTCATGTCATCGTTCTAAATTAAGTGCCACCATGACTGACGAGCAGTTGAACTTCCTCCTCCAGAATCTCCATCATATATCCAAGTATCTTGCTGAACAGATATTTCCATTAGAGACTCAGAATGAGATTCTTCAGACTGTGTTTGGCAACATGAAAGATTTCCATGGGTTGATAGTGAATGGTTACATTGAGCACAAGATTGTTCAATATGTCTTTCCTCAGTTTCAACTCATGGCTGAGAGAGTTGCACTGTTCCTTTGGCATGATCGAATAGATGGAGACTCTCGACTCTTCAAGCTAGCACATCTACTCATGAAGATTATTCCAATTGAGTNTGATCGAATAGATGGAGACTCTCGACTCTTCAAGCTAGCACATCTACTCATGAAGATTATTCCAATTGAGTTGGACGTTTCATTAAGCATCTCCTGAAAATCTCTCCTGACATTCTTAGAGAATATCTGATTCATCTGCAAGAGCACTTGGTAAATGTCATTACCGCTAGCACTTCAGAGGCAAAAACATTCATGTCATAATGGAGTTTCTGTTGATTATTCTTACTCACATGCCTACCGACTTTATTCATCACGACAAATTATTTGATCTTTTGGAACGTGTTGGAGCACTCATCAGGGAGGTATCAACTCTTGTTCATAACTTAGAAGAAAAATCAAGGAATAAAGAAAGTACCAATGAAACAAGTCATGCAGCTCTAGACTAGCTGAAAAATATTGAACTCCTCAAGGAAGATCTCAAATATGTTTATCTGAAAGCCCTGGGCTCATCTCAATGTTGCTTTCCCATGAATGATGGACCGCTGTTCATGCATCTACTACTCATCCACTTAAATGATCTGCTAGATTCCAATTCTTATTCAATTGGTTTGATAAAGGATGACATTAGACTGGTGAAAGAAGCTCTCGAATTCATAAGATCGTTCTTCGTGAATGTTGAGCAAGGATTGTATAAAGATCTCTGGGAACATGTTTTAGATGTGGCATATGAGGCTAAAGATGTCATCGATGCAGTTATTGTTCGAGATAGTGGTCTCTTACATCTTATTTTCTCACTTCCCATTACCAGAAAAAAGGTAAAACTTATCAGAGAAGAAGTCTCCAATTTACCTGAGAAGATTCCCAAGAACAAGAGCCTCATTGTTATAAACTCTACCAAGAAGCCAGTTGAAAACAAGTCACTGACTACAGGTAAAATAATTGTAGGTTTTGAGGAGGAGACAAACTGGTTAATTAGTAAGCTCACCAGTGGGCCGAAAGATCTAGAAGTTATCTCACTCACT</v>
          </cell>
        </row>
        <row r="13">
          <cell r="A13" t="str">
            <v>CNL-G2</v>
          </cell>
          <cell r="B13" t="str">
            <v>CC2-7</v>
          </cell>
          <cell r="C13" t="str">
            <v>CA00g73770</v>
          </cell>
          <cell r="E13" t="str">
            <v>ATGGCTCATGCAAGTGTGGCTTCCCTTATGAGAACAATAGAATCGCTCTTGACATTCAATTCACCAATGCAATCTCTAACCTGTGATCACAGAGAAGACTTTTCTGATCTTCATGAAAAGATTAGTTCCCTCGAAGTAGTTGTCAAGAACCTTGAGAAAAACAATGTTTCTGGGGAAATGACGGATTTTGAAGTAGAGGTAAAAGAAGTTGCAAATATTGTTGAACACACAATTCAACTAAGAGTAACTGAAGTTGTATTGGCAAGTGATGAAAATCTGAGAGAAAAGGCACATGAGAGGCTTTCTGATAGCCTGCAGCAAGTAGCAGAGGACATTGATTGTATTTGGAAAGAGTCGACAAAGATCCAAGATAAAGGCAAACAAGTATCAAAGGAATCCTTGGTTCATGATTTTTCAAGTTCAACAGACGATATTCTGAATGTTAACAATAATATGGTTGGACGTGATGATCAAATGAAACGGTTGTTAGAAGATCTGACTACATGCTACTCTGGTGAACCCAAAGTCATCCCGATTGTCTGA</v>
          </cell>
        </row>
        <row r="14">
          <cell r="A14" t="str">
            <v>CNL-G2</v>
          </cell>
          <cell r="B14" t="str">
            <v>CC142</v>
          </cell>
          <cell r="C14" t="str">
            <v>CA07g00860</v>
          </cell>
          <cell r="E14" t="str">
            <v>ATGGCACATGCAAGTGTGGCATCTCTTACGGGAACAATAGAATCTCTCTTGACATCCAATTCACCGATGCAATCTCTATCTTGTGACTACAGAGAAGAAATTTGCGATCTTCATAAAAAGATTAGTTCCCTGGAAATATTTCTCAAGAACTTCGAGAAAAACAATGTTTATGGGCAAATTACTGATTTGGAAGTAGAGTTAAAAGAAGTTGCAAATATTGCTGAACAAACAATTCAACTAAGAGTTACTGAAGTTGTATTGGTAAATGATGAAAAGACACATGAGAGGCTATCTGATACCCTGCAACTAGTAGCAGAGGACATAGATCGTATCTGGAAAGTGTCGACAAAGATTAAAGATAAAGGCAAACAAGTATCAGAGGGATCATTGGTTCAAGATTTTTCAAGTTCAATAAACAATATTCTGAATGTTAACAGCAATACGGTTGGACGTGATGATCAAAAGGAGCGCTTGTTAGAACATCTTACTACAAGCAAAGTCATCCCGATTGTC</v>
          </cell>
        </row>
        <row r="15">
          <cell r="A15" t="str">
            <v>CNL-G2</v>
          </cell>
          <cell r="B15" t="str">
            <v>CC18</v>
          </cell>
          <cell r="C15" t="str">
            <v>CA04g14510</v>
          </cell>
          <cell r="E15" t="str">
            <v>ATGGCTTATGCAAGTGTGGCTTCTCTTATGAGGACAATAGGATCACTCTTGACATCCAATTCTCCAATGCAATATCTCCGTGATCCCAGAGAATTTTGCTCTCTTCATGAAAAAGTTAGTTCCCTAGAAGTATTTCTCAAGAACTTTGAGAAAAACAATGTTACTGGGGAAATGACAGATTTGGAGGTACAGATAAGAGAGATTGCAAATAGTGTTGAACAAACAATTCAACTAAGAGTAACTGAAGTTGTATTGGCTAATGATGAAAATCTGAGAGACAAGGCACATGAGAGGCTTCTTGATAGCCTGCAACAAGTAGCAGAGGACATTGATCATATCTGGAAGCAATCAACAAAGATTCAAGATAAAGGAAGACAAGTATCAAAGGAATCATTAGTTCAATGTCTTTCAAGAACAAACGATATTCCGAATGTTAAGAACAATATGGTCGGACGTCATGATCAAAGGAAACGGTTGGTAGATCTTACTAGAAGCTACTCTGGTGAACCCAAGGTCATCCCGATTGTC</v>
          </cell>
        </row>
        <row r="16">
          <cell r="A16" t="str">
            <v>CNL-G2</v>
          </cell>
          <cell r="B16" t="str">
            <v>CC2-1</v>
          </cell>
          <cell r="C16" t="str">
            <v>CA05g19820</v>
          </cell>
          <cell r="E16" t="str">
            <v>ATGGCTCATGCAAGTGTGGCTTCTCTTATCAGAACAATAGAATCGCTCTTTACATCCCATTTGCCGATGCAATCTCTAATCTGTGATCGCAGAGAAGAACTTTGTGCTCTTCGTGTAAAAGTTAGTTCCCTGGAAGTATTTGTCAACAACTTTGAGAAAAACAATGTTTCGGGGGAAATGACGAATTTTGAAGTAGAGGTAAAAGAAGTTGCAAGTGCTGTTGAATACACTATTCAACTGAGACTAACAGAAACTGTTGGCTCAAGATTTTTCAAAGGAATCTCGAATATATGGACACGCCGAAAGTTTCGTAAAAGCCTTCAACAATTAGCAAAGGACATTGATCATGTCTGGAAAGAGTCTACAAAGATTCAAGATAAAGGCAAACAAGTATCAAAGGAATCATTGGTTCGTGATTTTTCAAGTTCAACAAACGATATTCTGAATGTTAACAATAATATGGTTGGACGTGATGATCAAAAGGAACGCTTGTTAGAAGATCTGACTGGAAGCTACTCTGGTGAACCCAAAGTCATCGCGATTGTC</v>
          </cell>
        </row>
        <row r="17">
          <cell r="A17" t="str">
            <v>CNL-G2</v>
          </cell>
          <cell r="B17" t="str">
            <v>CC2-3</v>
          </cell>
          <cell r="C17" t="str">
            <v>CA09g16320</v>
          </cell>
          <cell r="E17" t="str">
            <v>ATGCAATCTCTAATCTGTGATCACAGAGAAGAATTTTGCGTTCTTCATGAAAAAGTTAGTTCGCTCGAAGTATTTCTCAAGAACTTTGAGAAAAACAATGTTGCTGGGGAAATGACGGATTTTGAAGTAGAGGTTAAAGAAGTTGCAAGTGCTGTTGAATACACAATTCAACTGAGACTAACAGAAACTGTACTGGGAGAAAATGAAAGCCAGAAAAAAAAGGCACGTCGAAGGTTTCGTCATAGCCTGCAACAAGTAGCAGAGGACATGGATCATATCTGGAAAGAGTCGACAAAGATCCAAGATAAAGGTAAACAAGTATCAAAGGAATCATTGGTTCATGATTTTTCAAGTTCAACAAACGATATTCTGAATGTTAACAACAATATGGTTGGACGTGATGATCAAAAGGAACACTTGTTAGAAGATCTGACTGGAATCTACTCTGGTAAACCAAAAGTCATCCCGATTGTC</v>
          </cell>
        </row>
        <row r="18">
          <cell r="A18" t="str">
            <v>CNL-G2</v>
          </cell>
          <cell r="B18" t="str">
            <v>CC21</v>
          </cell>
          <cell r="C18" t="str">
            <v>CA07g21620</v>
          </cell>
          <cell r="E18" t="str">
            <v>ATGGCTCATGCAAGTGTGGCTTCTCTTACGAGAACAATAGAATCGCTCTTGACATCCAATTCACCAATGCAATCTCTAACCTGTGATCACCGAGAAGAAATTAGTGATCTTCATGCAAAAATTAGTACCCTGGAAGTAGTTGTCAAGAACTATGAGAAAAACAATGTTTGTGGGGAAATGACGGATTTCAAAGTAGAGGTAAAAGAAGTTGCAAGTGCTGCTGAACACACAATTCAACTACGAGTAACTGAAGTTGTATTGGCAAATGATGAAAAGACACATGAGAGGCTTTCTGATACCCTGCAACTAGTAGCAGAGGACATAGATCGTATCTGGAAAGTGTCGACAAAGATTCAAGATAAAGGCAAACAAGTATCAGCGGGATCATTGGTTCAAGATTTTTCAAGTTCAACAAACAATATTCTGAATGTTAACAACAATATGGTTGGACGTGATGATCAAAAGGAACGCTTGTTAGAAAATCTGACTGGAAACTACTCTGGTGAACCCAAAGTCATCCCGATTGTC</v>
          </cell>
        </row>
        <row r="19">
          <cell r="A19" t="str">
            <v>CNL-G2</v>
          </cell>
          <cell r="B19" t="str">
            <v>CC2-6</v>
          </cell>
          <cell r="C19" t="str">
            <v>CA06g00590</v>
          </cell>
          <cell r="E19" t="str">
            <v>ATGGCTCATGCAAGTGTTGCTTCTCTTACTAGAACAATAGAATTGCTCTTGACATCCAATTCGCCGATGCGATCTCTATTCTGTGATCACAGAGAAGAATTTTGCGCTCTTCATGAAAACGTTAGTTCCCTGGAAGTATTTGTCAAGAACTTTGAGAAAAACAATGTTTCTGGGGAAATGACAGATTTGGAAGTAGAGGTAAAAGAAGTTGCAAATATTGTTGAACAAACAATTCAACTAAGAGTAACTGAAGTTGTATTGGCAAATGACGAAACTCTGAGAGAAAAGGCACAAGAGAGGCTTTCTAATAGCCTGCAACAAGTAGCAAAGTACATTGATCGTATCTGGAAAGAGTCCACAAAGATTCAAGATAAGGGCAAACATTCATCAAAGGAATCAACGGTTCAAGAGTTTCCAAGTTCATCAAAAAGCATTCTGAATGTTGTAAACAGTATGGTTGAACGTGATGATCAAAGGAAACGGTTGGTAGAAGATCTTACTAGAAGCTACTCTAGTGAACCCAAAGTCATCCCGATTGTC</v>
          </cell>
        </row>
        <row r="20">
          <cell r="A20" t="str">
            <v>CNL-G2</v>
          </cell>
          <cell r="B20" t="str">
            <v>CC658</v>
          </cell>
          <cell r="C20" t="str">
            <v>CA09g17500</v>
          </cell>
          <cell r="E20" t="str">
            <v>ATGGCTCATGCAAATGTGGCTTCTCTTCTGAGAACAATAGAATCTCTCTTGTCATCCAATTCACCGATGCGATCTGTATCCTGTGATCACAGAGAAGACTTTTCTGCTCTTCATGAAAAGATTAGTTCCCTGGAAGTATTTCTCAAGAACTTTGAGAAAAACAATGTTTCTAGGGAACTGACAGCTTTGGAAGTGCAGATAAAAGAAGTTGCAAATATTGTTGAACAGACAATTCAACTAAGAGTAACTGAAGTTGTATTGAAAAGGCACATGAGAGTAAAGGCACATGAGAGGCTTTCTGATATCCTGCAACAAGCAGCAAAGGACATTGATCGTATCTGGAAAGAGTCAACAAAGATTCAAGATAAAGAAAAACAAGCATCAAAGGAATCAACGGTTCAAGATTTTTCAAGTTCAACAAACAATATTCTAAATGTTAACAACAGTATGGTTGGACGTGATGATCAAAAGGAGCGGTTGTTAGAAGATCTGACTGCAAGCTACTCTGGTGAACCCAAAGTCATCCCGATTGTC</v>
          </cell>
        </row>
        <row r="21">
          <cell r="A21" t="str">
            <v>CNL-G2</v>
          </cell>
          <cell r="B21" t="str">
            <v>CC24</v>
          </cell>
          <cell r="C21" t="str">
            <v>CA09g16090</v>
          </cell>
          <cell r="E21" t="str">
            <v>ATGGCTCATGCAAGTGTTGCTTCTCTAACGAGAACAATAGAATCGCTCTTGACATCCAATTCGCCGATGCAATCTCTAACCTGTGATCACAGAAAAGAATTTCGTGCTCTTCATGAAAAGATTAGTTCCCTGGAAGTAGTTGTCAAGAACTTTGAGAAAAACAATGTTTCTGGGCAAATTACAGATTTGGAAGTAGAGGTAAAAGAAGTTGCAAATATTGCTGAACACACAATTCAACTAAGAGTAACTGAAGTTGTATTGGCAAATGATGAAAAGACACGTGAGAGGCTTTCTGATAGCCTTCAACAAGCAGCAAAGGATATTGATCGTATCAGGAAAAAGTCAACAAAGATTCAAGATAAAAGGAAGGTGATGAATTTTCAGTGCTTCATGATTTTCCAGTGGTTCAATATTTTTCAATGGTTCAACAAAACATCAAAGGAATACACAACTGTTGAGGAGATAACAGTTGGACGTGATGATCAAAGGGAACGGTTGTTAAATGATCTGACTACAAGCTACTCTGGTGAACCCAAAGTCATCCTGATTGTC</v>
          </cell>
        </row>
        <row r="22">
          <cell r="A22" t="str">
            <v>CNL-G2</v>
          </cell>
          <cell r="B22" t="str">
            <v>CC308</v>
          </cell>
          <cell r="C22" t="str">
            <v>CA00g75640</v>
          </cell>
          <cell r="E22" t="str">
            <v>ATGGCTCATGCAAGTGTGGCTTCTCTTATGAGAACAATAGAATCGCTCTTTACATCCCATTTGCCGATGCAATCTCTAATCTGTGATCACAGAGAAGAACTTTGCGCTCTTCGTGAAAAAGTTAGTTCCCTGGAAGTATTTGTCAACAACTTTGAGAAAAACAATGTTTCGGGGGAAATGAAGGATTTTGAAGTAGAGGTAAAAGAAGTTGCAAGTGCTGTTGAATACACAATTCAACTGAGACTAACAGAAACTGTTGGCTCAAGATTTTTCAAAAGAATCTCGAATATATGGACACGCCGAAAGTTTCGTAAAAGCCTTCAACAATTAGCAAAGGACATTGATCATGTCTGGAAAGAGTCTACAAAGATTCAAGATAAAGGCAAACAAGTATCAAAGGAATCATTGGTTCGTGATTTTTCAACTTCAACAAACGCTATTCTGAATGTTAACAATAATATGGTTGGACGTGATGATCAAAAGGAATGCTTGTTAGAAGATCTGACTGGAAGCTACTCTGGTGAACCTAAAGTCATCCCGATTGTCTGA</v>
          </cell>
        </row>
        <row r="23">
          <cell r="A23" t="str">
            <v>CNL-G2</v>
          </cell>
          <cell r="B23" t="str">
            <v>CC139</v>
          </cell>
          <cell r="C23" t="str">
            <v>CA07g00750</v>
          </cell>
          <cell r="E23" t="str">
            <v>ATGGCTTCTCTTATGAGAACAATAGAATCGCTCTTGACATCCAATTCGCCGATGCAATCTCTAATCTGTGATCACAGAGAAGAACTTCGCGCTCTTTGTGAAAAAGTTAGTTCCCTGGAAGTATTTGTCAAGAACTTTGAGAAAAACAATGTTTCTGGGGAAATGACAGATTTTGAAGTACAGGTAAAAGAAGTTGCAAATATTGTTGAACAAACAATTCAACTAAGCATAACTGAAGTTGTATTGGCAAATGATAAAAATCTGAGAGAAAAGGCACATGAGAGGCTTTCTGATAGACTGCAACAAGTAGCAGAGGACATTGATCGTATCTGGAAAGAGTCGACAAATATCCAAGATAAGGGCAAACATGCATCAAAGGAATCAACGGCTCATGAGTTTCCAAGCTCATCAAGCAATATTCTGAATGTTGAGAATAGTATGGTTGGACGTGATGATAAAAGGAAACGGTTGGTAGAAGATCTTACTAGAAGCTACTCTGGTGAACCCAAAGTCATCCCGATTGTC</v>
          </cell>
        </row>
        <row r="24">
          <cell r="A24" t="str">
            <v>CNL-G2</v>
          </cell>
          <cell r="B24" t="str">
            <v>CC242</v>
          </cell>
          <cell r="C24" t="str">
            <v>CA09g16310</v>
          </cell>
          <cell r="E24" t="str">
            <v>ATGGCTCATGCAAGTGTGGCTTCTCTTATGAGAACAATAGAATCACTATTGACATCCAATTCGCCGATGCAATCTCTAATCTGTGATCACAGAGAAGAACTTTGCGCTCTTCATGAAAAAGTTAATTACCTGGAAGTATTTGTCAAGAACTTTGAGAAAAACAATGTTTCTGGAGAAATGACGGATTTTGAAGTAGAGGTAAAAGAAGTTGCACATGCTGTTGAATACACAATTCAACTGAGACTAACAGAAACTGTACTGGGAGAAAATAAAAGCATCATAGGAATCATTGGCTCAAGATTTTTCAAAGGAATCTTGAATATATGGACACGCCGAAAGTTTCGTAAAAACCTTCAACAATTAGAAAAGGACATTGATCATGTCTGGAAAGAGTCAACAAAGATTCAAGATAAAGGCAAAGAAGTATCAAAGGAATCATTTGTTCATGATTTTTCAAGTTCAACAAACGATATTCTGAATGTTAACAATAATATGGTTGGACGTGATGATCAAAAGGAACACTTATTAGAAGATCTGACTATAAGCAACACTGGTGAACCCAAAGTCATCCCGATTGTT</v>
          </cell>
        </row>
        <row r="25">
          <cell r="A25" t="str">
            <v>CNL-G2</v>
          </cell>
          <cell r="B25" t="str">
            <v>CC35</v>
          </cell>
          <cell r="C25" t="str">
            <v>CA07g00870</v>
          </cell>
          <cell r="E25" t="str">
            <v>ATGGCGTACGCGAGTATAGCATCTCTTGTAAGAACAATGGAACTGCTGTTGATGTCTGATTTGCCAATGCTATCCCTTGCTTTTTGCCACAGAGAAGAAATTGTAGCTCTACATAAGAAAGTGAGTTCTATAGAAGCATTTCTCAAGAACTCTGAGAAACAAATCAGTAGTTATGGGGCAATGACAGATTTGGAAGTGCGGATAAAAGGTTTTGCGAATGCTGCGGAAGAAAAAATTGAATTCGGACTACGAGAAGCAATGATAGCAGAAGATGAAACGCAGAGAGGAAAAGCACATGAGGAACTTCGTGAGAGCTTGCGACAAGTAGCAAAGGACATTGACCGTGTGCAAGAAGAGTCGAAAACGATTCAAGATCATAAAGGTAGACAAGTATCAACGCGGTCCTTGGCACGAGATATGAGTTCAGAAAAACTACCTAATCTGGAAGCTTCGAACAATATGGTGGGAAGTGGCAAGCAAAAGAAAAGGGTGCTTGAAGAAATCAGAGGAGGCTCTTCCGACGAACAAAAAATTTTCCCAATTGTC</v>
          </cell>
        </row>
        <row r="26">
          <cell r="A26" t="str">
            <v>CNL-G3</v>
          </cell>
          <cell r="B26" t="str">
            <v>CC134</v>
          </cell>
          <cell r="C26" t="str">
            <v>CA11g04340</v>
          </cell>
          <cell r="E26" t="str">
            <v>ATGGTGTATCCAGACAAAAATCATCTCATTGAAACGCTGCAACAGATTGCAGTTCGATGGGAATCAGACATGCCGGAAACTTCAAAGTCTCGAATCAAGTTCCTTAATAGGGATTTCGAATTCCTTCATATTTTCCTAAGCTTGCAGAGCTTCACAGATCTATCAGACAAGCTTGATGTCACACACAAAGTTCAAGCTTTGTTTCAAGATTCTGCCATTGACCTCATAAAAGTCAGCAAGATCAATCATGTTGATCGCGTTATCTCTCGGATACACGAAAAGATTCTGATCACTAAGTTGGAAATCAGAGCTATCCAGTTAGTATTATCCAATAAAGATGGTATCCATACTCCCAAATTCGTAATTGAATTCATTGATACTGTCATTTTGAATCTGGCTGAGTTTGTTGGAGAACTGGGAGATGTCTTTAAGGAGTTGAAGTTATTGAGGAGTTTTGTCTGTTTTGTTTCGGAAAGATCCATAGAGCCGAAAAGCCAACATGTTTTCTTCACTCACGTTTTAGATGTAGTTGGTCGCGCAGCAATGATTGCCTGGTTGTATTTCCCGAGCAATGGTGGCTGTGAAAATCAAGAAATGAACAATTTACTTTCTGATCTTCTGCAGATGAAGATTAAGCCCATTCATCCAGGCGTTCGTAAGATCTATATTGATGTCCTGCAAGCTGTAAGGCATCCGATTATCCAAATTGAGAATGCAGCTGATTGTGTAGCTGGCTTTGTGGAGACTCTCCAGCACAACTTGAAAGAGGTACCAACTATTTGTAATCCTAGTCGCATAGTTGCTTCAATTGATCAAATTGCAGTCCTTGAGGAGATGCTAGGGCTCTTGATTAAGAATCTCGTCCAATTGTCCATACAAAATCTTGAATTTCACCTTCAAGATATTGACGCGGTGGTGGTTGATTCTGGACTTCTTGTTTACTCGTTATATGAAGATGTAGCATTGCAGGAAGTGACTCTTGATTTGCCAGGTATCATTCAGCGTATCAAGAGATTGATCTACCTCATCATCCGGAAGGAGTTCCAATCTAGTTTGCCAAGGATTCATGGAATAGGCTATGTAGATTTCGTGTTAAACAACCTGAAGGAATTACAAGAACGTTATCCAGTTGCACTTGCTTATGTCAAGACTCAACTTCAAATGATTCAAACAGTATTGGATGGATTCCGATCTATTCTCAGGTTTGTTGCAGAAAAAAGACACAAAAAACTTCAGAATTCTGTGGCACTACTGATTAGCAAAGCGTATGAGGTAGAATATATCGTCGATGGTTGTGTAAGCAATAAAGTTCCTGACTGGTGTCTTATGCTCTGGCTCTTGGAACTCATAGAGGAGATTAGAGCAGAGCTAGCAAAGATCCCAGTTCTTGAGGATGACTCAGTGTCACATGATCCCATGGATATTGGCACTTCTCATACGTCATCAGTATTGGCAAGAACTCTGAGGATTGATGACGAAATTGTAGGCTTTGAGGATGAAATTGGAACACTAATACGCCAACTTACAGGAGGATCCAAAAAGCGAGATATCATCTCAATCGTT</v>
          </cell>
        </row>
        <row r="27">
          <cell r="A27" t="str">
            <v>CNL-G3</v>
          </cell>
          <cell r="B27" t="str">
            <v>CC213</v>
          </cell>
          <cell r="C27" t="str">
            <v>CA04g05650</v>
          </cell>
          <cell r="E27" t="str">
            <v>ATGGAGTGTAGCCAGGTAAGAGATTTAATGAAGTTAGTGAAGGCCTGGAGTAAAAATAAATGGACGTTTAATCAATTGGAAGATGCTATAAATAATCTAGATCATGTAGCTACATTTCTCTCGATTTTGGAGAAGCACTACCCAGAGAATGTGATATCGACTCAACTTAGGTCCCTATTTCTAGAAGCTCATCTGAGATACGTTCTCAACAGATGATAACAAAGGTTCTGAAAATAACAAAGATGCTGAAAATAGTTAAACCTAAGAATATTGCTGAGAGAATCAAAGCTTCAAAGCCATCAAAATCATCTACCCAAATCACTATGGAGATGGTGCGGTCTGTTGAATCTTTGCTTTATTACCCTTATCTTTTACTGTCCTTAGTTTATTTACGCGGTTATGCCCCTGCCGTGCTTTCAAAAAAGCTGAAACGTCTACAACTCTTCCTCACATTAACTGCAAACCGGTGCATTGAGCATGAGAGTATGCAGGATCTCTTCACCCATGTTCAGGATATAGCTTACACTGTAGCAAGCCTATGTTTCTTAGGGTTGGCCCACAATATGGATTCTGAGTTCTCGGAACTGCTAAAAAGGATAAGTCCTCCTTCACCTGAATTAAGGCATATTCTATAAGAGCCTCTTTATAGCGTCGAAGTCATCAAGATCAGCAGATCACTTGACATGGAGATATCTGAGAATGTTTGTTGATGCTGTAAAAGAGGATCTACAAGACCTGTTAAGGCATGATGCCTGCTTGAAAGTTGCCTTTGATGATAAAATTCCATGGCTCCAACAAGGACTTTCTTACATTTCTGGATTTCTCATCCATTTAGCATCAACATCAAAATGCACTGTTCTCGCAGAAGTCAATTCTCTTCAAGCACGAATAGAAGATCTGGCCATTGAGGCAGCAATTGTCGTCTACTCTTCCTATAACGAGGAAATGGACAAGACTAGTGAAGCTTTGCAACTGAAGCTTAATCATGTCAAACCAGAAATCGATCTAATTCAGCTACTAACTAGTGAAGCCACCATCATAGCTCATCTGAAAGATCTATCTGACTATGTTCAGGAAGCGTTGATATTCTTGACAACTTTTCCCATCAATTCATTGGGTTGGTGCAAAGAGCATACTAAGAGAACTGAACTTTTGGCCCTTATTCAATCTCTGACTAGACAATCATGGTCATTCGTCAATTCTAGTTCTCACTTGGCCAGGGAAATTAATGGCTCGAATGTTGAGTTTTTTCTTAAGTTCAAGTTCATTAAGGCAGCGATTACAAGGATGTGCACAGGCATTTCTGCATCATCAACGCTGGACCATCCTACGATAGATCTGTTGAACTTTCTTCCTATTAACTTTGAGGTCATTGATTCTTATTTCAACATGATAAAATACTCAAAGACATCATCCTCAGGTAGACACAACATGGATTTGGTTTTGATGGGGTTTCATGAATATATTCTTGACAATCTGCTAGTGAAGGATGAAACTGATTTGTCATTTACAGTTGCAGATGAGGTTAAAAAATTTTATGATGGGTTGTTGCTTGTGGCTATATATCTTGTTGATCATCCAGTTCAGTGCAATGGTCACAAGAAGCGGAATGAAAGTACAAAGGTCACATCCTCCAGTTCAGTTGCTTATGGTAACGTATCTTGTTTGACAATATATGGAACTACTGGGACTGAGACCAAAAGGTGGAAGGTCAATCTTGTTCTTCAGTTTTTTGTTGAGTCTTTCAAGTTTGTCAGTCTACTAAAGCACAAAGCCACTGTGAGCCCTCAAGTTCTGGATTTAACTGAAATAGCTCATGAAGGGCTTATTTTCCTAGTAGCTATTCTCACGGATCTTCTCAGGCAACATGCAGAGCTTAGCCAATTCCATAATCTTTTAATGTGTGCTGAAGTGAGTGTCCACAGGTTGTCACATATTAGTGAGTCTTTTTATGGAAGTTTCATGGACAGAGGCAACAATGAGAAAACGTGGCTTTCATTGTTTGACTATGTACAAGAGATACGGTCTGTCAAGGTAGAGGTCAGAAAAGTATGCTTTCAACTTCTAGATGCATCACCTTGCAACATGACAGATGGAGAAGGCCTACTTAATTTTTTATTAAACCACAAGGACAGGACGATCAACGATGGCGTTGGTTCAATCTCTTTTATGAAAAATCAGATCTCATTATGCAAAGGAAAACAAGTGTATTTGGGCTCTTTCCTTGCAGATATTGTACAGTATCGCAATATGCATCAAGAACTCAACGATCTCGAGAAATGTCTTCGACACAAAAAGTATGTGTGCCTCTTCACCATCAGGGGTTATAGACCAGCTTGGTATTACGTATTATATCTCTCTGATATGAAGCAGTTTCTTAAGTTTGTTGAGGATGAGGTCTGAAAGATTTGTCTCAAAGTTCCAGATTCATCAAGTTTTAGCTTCCCCAAGACAAATGGATTAGGATTTCTTGATTGTTTCTTGGGAAAATTGGAGGATCTGTTATGTTCTAAGAATGATTCAGTTTTGGACTTAGAGAATTATATTGGATCAATCAAGGAGGGATTATTATGCCTAAGATCACTGACTAATCATTTCCCAGAAATCTACGATGAGCATGATGAATTTTATGGTCTTATGACAAGTGTTACTGAAATGGCATACAAGGCAGAGTATGTCACTGACTCGTGCTTGACCTGTTCTCATCCTCGCTGGTACAAAGTTCTTTGGATTTCTGAAGTTCTTGAGAATATTAAGCTTGTAAATAAAACGGTAAGTGATACTTGTGGAATAAAGGAGATTGACGTAACAGTGCACAAAGTTGCAAACACCTCATTGAATCTTGTGCCATCTTTATCAGCTAATACTCCAAGAGCAAATGAAGAAATGGAGGGTTTTCAGGAGGCAATGAACAAAATAAAGGAGCAGCTACTTAGAGGATCATCTGAGCTAGATATTATCTCCATAGTT</v>
          </cell>
        </row>
        <row r="28">
          <cell r="A28" t="str">
            <v>CNL-G3</v>
          </cell>
          <cell r="B28" t="str">
            <v>CC71</v>
          </cell>
          <cell r="C28" t="str">
            <v>CA10g16760</v>
          </cell>
          <cell r="E28" t="str">
            <v>ATGTCTACTGAGAAATATCATCATCCTCTTGATCTATTGAAACAAATTGAAGATGAAAGGGGTTCACTGTTGCTGGAAATTTCGAAAAATCGAATCGAATTACTTAAAAGGGAGTTCAAATTCATCGATGTTTTACTCAGTCTGCGTAGCTTCATACATGAATGTTACATGCCAGAGGTCATAGAGAAAGTCAACGTTCTGCGAAATCATGTGTACAGGCTCGTGCACGTTGGTCCTGATTCTGATCACATATTATCTGAGGTGGAAAACAAGATTTGGACTGCAAAGTTGGAAATTAGAGGTGAATGCTTTGTTCCGAGAATGTCATTTCATGAGCTTTCATCCAAGAAGCGCGGTGTTGCTACTAGTCCAATATTTGTAATGGAGTTCATCGATAGTGTGGTGGAGAATCTCGGTGACATAGGGAAGATTTCTGATTCACATTCATCACAGGTTGAAGAGGTCTTAAGGGAGTTGAATTTGCTGAAATCTTTTGTATGCTTTGTTTCAAACAGATGCATAGGGTCTCAAAGCCAAGTTGATTTCTTCACTCATGTTTTAGTTTTGGCTGGCCATGTCGCGATCATTCCCTGGTTGTATTTGCCATGCCATGCCAATGGAGATCAAGACTTGGCTCTAGATGAAGTGAATGTTTTGCTGACTGAGCTATTGCGAAAGAGAATTAAGCCCATTCAACCATGTGTCCGCAAGATCTATGTTGAGGTTCTTCAAGCTTTGAAGTCAACACATTCGCGATGGTTTCCTGTTGTTCCAATGGAGTATATAGCTGAATGTGAGGCTAGCTTTGTAAAGATTCTCCTACACAATCTGGAAGAAGTATCAAATGTTAGTACCTCAAGTCGAGTAGTTGCTTTAAAAGATCAAATGGCAACCCTTTCGGAGATGCTGAACCTCTTGAGAGCCAATCTCATCCCTCTGCCGACACAGGATCTCATATTTCATGTTGAAGATATAGACACTGTAATTGTTGATGTTGGACTTCTCGTTTACTCGTTATATGATAACGAGGAGGAGAAGGAAAACGTGACTTTTGAGGAAAAGAATGAAGCACCAGTTCTTGATTTTCAAAGCAACATTCAGCATATCAAGGCAGTGATCTACCTCATCATACGGAAGGCCTTACAATCTAATTTGCCAAGGATTCATGGACTAGGCTATGTCGACTTTCTCTTAAACAACCTCAAGGAGTTCCAAGTCCGTTACTCAAATTCACTTGATTTTGTCAACAATCACCTTCAAAGAATTCAGGACGAACTTGAGAGCGTGCAGCTTTTTCTCAAGGATGTTGCAGAAGAGGGACACAATAAGCAGGACAGACTTCAAGATTGCGCTACATTATTGATTAGCAAAGCGTATGAGGTAGAATTCATGGTTGATGCTTGTATAAGCAAAGAAGTCCCTGACTGGTGTCTTGTCCGCTGGTTCATGGACATCGTAGAGGAGATTATACTTACCAAGAAAGAGATAATGCAGATTGTGGAGAAGAAAATGGTTGAGTTTGGCTTAAATGATACTACTGCCTCTGCTGATCCATCAACACAATCGGATACGGCTCCAATGATGAATCAAGAAATTGTAGGCTTTGAGGATGTGATGGGAACGTTGAAAGAAAAGCTAATAAAAGGATCCAAAGAGCTAGATGTTGTCTCAATTGTC</v>
          </cell>
        </row>
        <row r="29">
          <cell r="A29" t="str">
            <v>CNL-G3</v>
          </cell>
          <cell r="B29" t="str">
            <v>CC93</v>
          </cell>
          <cell r="C29" t="str">
            <v>CA12g20440</v>
          </cell>
          <cell r="E29" t="str">
            <v>ATGATGTCTTCTAACCATAATTATCTGTCTTCAAAGAGTCGTCTTTTTGAGCATCTCCAGCAACTTGAAGATATTCGATACTTCCCTGAAACTTCAAGAGATACAGTCGAGTTCGTTAAACAGGAATTCAAATTCCTAGATTTTTTCCTCAGCTTGCAGAGCTTCACAGATGAACCTGACATGCTAGATGTTACTCAGAAAGTCCGCGACCTGTTTCAGGATACTGTTGTTCACTTTTCTGAGTTACGTCTGACTGAGTACTTTGATTTTTGTATCTTTATGGTGCAAAACAAGATTTGGTTGATTAAGATGGAAATTAGATCCAAATACTCCTTTCCTAAGATATCATCATTACCAAATTTAGCCAATATTGCTATTCCCAAATTTGCAAAGGAATTCATGGATATTGTGGTGGGGAATCTTCGTGATCTAGTTAATCTTGGTTATTGCCATTCACTTCTTGATGTTCCGGAAACCAAGAAACACGTAGACCGTGTTGTCAGGGAATTGAAATCGCTGCAGAATTTCGTCTGCTTTGTTTCAGAGAGGTTCATAGTGCCTGATCAGAGCCAACATCATGTTAATTTCTTCGCTCATGCTTTATCTGTGGCCAGCCACGCGTCAATGCTTGTCTGGTTGTATCTTTCAGGCCACGGCTATGAAGATCAAGATGTGGCTTTAGGTGAAATCAATGTCCTACTTTTCTTGCAAATGAAATTTAGGCCAATTCAGCCGAGCATCCGCGAGATCTACATTTCAGTCCTGCGAGTTTTAAAGTCGACAATACAATCAGGAGGATGGTGTCCCAACATCCAACATGAGCATGCAAATGACGTTGAAGCCAACTTTTTGGAAACTGTCATACACAATTTGGTGGAGCTGCCAACTAATAGTAACGCAAGTCAGAGAGTTGCTCTGAAAGATCACTTGCCAATCCTTCAAGAGATGCTCAACCTCTTGAGAGCCAACACCATCTGTGTGCCAATACAAGATCTTGAACTTCTTCGTCAAGATATTGACACTGTCATTGATGTTGGGCTTTTTGTTTTCTCATTATATCATGGCGAGGATGAGAAGGAAGTCATGGCACCGGGAGAAGTGAATCCAACACAAGCTCTAGATTTGTCGGGCAACCTAAAACGTATAATTAGCACAATGATCAGACTAACCATTCGGAAGGCGTTCCAATCCAACTTGCCAAGGATTCACGGGCTAGGCTATGTTGACTTCTTTTTAAACAACCTGAAGGAGCTCCAACGACGCCATTCAGATTCACTAGATTATGTCAGGAACCAACTTCAAATAATTCAGAAGGAATTTGAGAGCTTGCAACCTTTTCTAGAATCTGTTACAGAAGAGGGACACAATGACCTCGACAAAATTCACCGTTGTGCTACACAATTGATTGGAAAAGCATACGAGGTAGAATACATAGTTGATGCTTGTATAAGCAAAGAAGCTCATGTCTTGTGCCTCAAGCATTGTCTCTTGGATATCATGGAGGAGATCACTCTTCTTCGAGATGAGGTAGCAGATATTCATGAAAAGGAAATGGTTGGAGATGTGAAGAACAGTACTGTCACAGCTCACGCGTCATCAAGTTTGACACAGTCTCTAAGGATGGATGAAGAAATTGTAGGTTTCAAGGATGTCACAAAAAAGTTAAAAGACCAACTAATAAATGGAACGAAAGGGCGAGATGTTATCACAATTGCT</v>
          </cell>
        </row>
        <row r="30">
          <cell r="A30" t="str">
            <v>CNL-G3</v>
          </cell>
          <cell r="B30" t="str">
            <v>CC81</v>
          </cell>
          <cell r="C30" t="str">
            <v>CA10g12800</v>
          </cell>
          <cell r="E30" t="str">
            <v>ATGTCTTCAGAGGAGTTTCTTACTTCACAGAAAAATCATCCTGTTTCTACTTTGCAATTGATAAGTACTGAATGGGATTTAATCTTACCGGGGACTATAAAGGATCGAATTGAGTTCCTTAAAAGGGAATTTAAATTCCTTGATATTTTTCTCAGCTTGCAAAGTTTGACAAGTGAATGCAGCATGGAAGATGTTACACAGAAAGTACAAGCTCAGTTTCAAAATGATGCAGTTAACCTCACAAAGATCCAAATTTGCGAGTACCTTGATTCCGTGACTTCTCGGGTGCAAAACAACATTTGGCTGAGTAAGTTGGAAATCAGGGATAACTATCCCTTTCTCAAAATGGCATTTTCATCGAAAAAGGAAAACAGTAGTAGTAATGCTGCTTCTCCTGATTTTTTAGAGAAATTCATTGATATTGTTCTAAGGAATCTCAGTGATTTACTGAAGATTTATGCTCCTACTTCGTTGCTTTTTGTTCCTGGTCCGAAGAAACAAATGGAAGAGGTAGTAAAGGAGTTGAAGTTATTGAGAAATTTTGTCTTCTATGTTTCAAATAGATGCACAAAGCCTCAAAACCTTCGTACTTTCTTCACTCACGTTTTACTTGTGGTTGGTCATGCTGCCATGGATGCCTGGTTGTATTTTCCAGGCATTGATGGAAATAAAGACTTGGCTTCAAATGAAATGGATGTTTTGGGTTTTCTACAAATGAGGACTTGTCCAATTCAACCATTTGTCTGCGATATCTATATTGATGTCCTGCAGGCCTTAAAGTCAGAACAAACGGGATGGGATCGGAATATCCAAATTGAGTATACAGCGGATTGTGAGGTTGGCTTTGTGGAGACTCTCATACACTATTTGTCAGAGCTACCAATTATTGGTATGCACAAAGACACATGTTCTTTGAAGGATCAAAAGGCGATCCTTCAAGAGATGCTCAACCTCCTGAGAGCCAATCTCATCAGTCTACCAATTAAGGACCATAAATGTCATCTTCAAGATATTGATGCTGCAATTATTGATGCAGGACTTCTAGTTTATTCATTGTATAGCAGCATGAAGGAAAAGGAAGATATGGCTGTGGAGGAATCAAACCACGTGCCAATGCTTGATTTCTCAGGCATTGTTCAGAGTATACAGACTGTAACCTACCTCATCACTCGGAAGTCATTTCTCTCACTTTTACCTAGGATTGATGGACTAGGGTCTATAGGCATCATTCTAGACTACCTGAAGGAGTTCCTAAGCCACTATTCATATTCGCTTTCTTCCATAAAGGCCCAACTTCAGACGATTAAGAAGGAAGTTGAACATTTCCAGAAACAGCATGATGGATTCCTATATTTTCCAATGCAGCTGATTGCTAAGGCATATGAGGTGGAACATATCGTTGTTAGTTGTATAAATAGAAACATTCCTGTGTGGTGCCTTGTTCGCTGGATTGGGGACATCGTGGAGGAGACTACATTACTCATGAGGGAGGCAGCGGAGATGCATGAAAAGAAAGTATCTGACTTGGCATTGCATAATACTATTGATGTTGCAAGTGTTAATACTTCACAATTTGCTAGGATTACAAGCATGAGAGAAGAGATGGTGGGCTTTCAGGAGGTGATGGACAAACTAAGCCGACAGCTACTCAGAGGATCACCAGAATTGGATGTTATCTCAATTGTT</v>
          </cell>
        </row>
        <row r="31">
          <cell r="A31" t="str">
            <v>CNL-G3</v>
          </cell>
          <cell r="B31" t="str">
            <v>CC75</v>
          </cell>
          <cell r="C31" t="str">
            <v>CA09g04550</v>
          </cell>
          <cell r="E31" t="str">
            <v>ATGGCCTATAGTATTGTTGACAATCTCTTGAAGTGTCTGGATTGTCTAGACTGTCATGAAGACTCATCTCCTTCAACGAAGGATCAAATCCGTACGCTTAAAATGGATTTAAGACTTATCAGGACATTCCTTATGTGTTCAGCTTGTCGGTACATTGAGGATAGTGAAGCAAAAAATGTGTTGATGCAAGTGGAAACTTTGGTGCAAAATGCAGAATCAGATTTTCAATCTCTCTATGTTAAGAGTAAAGACGGAAACATGCCTACTCACATGGCTCTACTGTTTTCCAATGCCTTGGAAAAGATTAATAGTTTGAAAGCAGAAGTTACACAAGTCCATGCAACTGTTTTAAGTTCAACATTTTCTGATTCACTTAGTTGTGACAAATTTGTGGCGGAGTTTGCTGATTGCCTCATGGAGAATCTGAAGTATCTAAGGGAATATATTGCGGATGATTTGCCTATGAATCGGAAAATTATAACTCTTGAAACAAAGATAATATTCCTGAAGAATTTCTTAAGGTTTGTAGCGAAGCTGTCTGTTGAAAATGAGAAATT\TCAAGATCTATTGACTCATGCATTGGATGTGATCAGTGATGCAGCACATCTATCTTATAGGTGTTTTACTGGGAATGCAAGTGAACCAGATGAATGTGGAGTTGTTAATGATGTCGTTTCCAGCTTGGTTCGACGAATCATTCCTATCAACTGTAATGTCATTCATTATTATATTCCCTGTCAGAAGAACAATTTAGCTGTGGAAGAACTTGATGCTGGTTTTGTTGATTTTCTACTGGACACTCTTGCGGAACTAGTAAGTTATAAGATCAGCCTTGGGGATTTTACAACCTATAATATCAATGACCTTGTTGAGGACTTGATATTTCTGAAAAATTACCTCTCAGATCTTCCGGACCGGTATCCTGAGCTGGTAAAGTTGATCCTGATACATATTGCATCAATCGCCCGTAATATGGCTCCCTCGATTTTCTTCCTTTACACAGATGGTGTGAAAGACGAAGTTGCTAGACATAGTACCGGGCGACTTGCCTTTTTGCAGGAAGAAATTAATCTTATCAAGGCAGAGGTGCATCTCATGAGTCTCCCAGGACCTAGGTGGATGACTACTCTGAAGGATCGAATTCAAATTCTTTATGAAGAAGTGGTGTTTCTGCAAGCTCTCCTTAATGCACCAGACGACTGCCGTTCTCTTGGAAGTGAACAAAATGTTTTGTTTACACAAGGCCAGGCTACAGTAATGATGGTCGGATCACTTATTATGGCACTCAGTAATAAGGAATCAGACGAAGACATGCTGAACAAAATGGAGTTAGCTACTTCTATTTTTCTAGAAAGAACTAGAATCATGAAGAGAGTGGCTAGAGAGATTTTTGGAAGAGGTCCATCGAAATTCCCCAAGACTAATTTCCTAGGCTATCTCAAATCCTTCTTAGGAAATCTGAAAGATCTCCTCCTCCATAAAGCTGATCGGGTTCCTTTCCCGAAACATCATATTGCTAGAGTGCATGACGCGTTAGAGTATCTTGAGAAAAAACTCTGGGATGTTATCAGGCAGAAAAATGAGCATCCACAGCTAAAGCATCTAAAGGAACGTGTCATGCAAGCGGCCTACAAGGCAGAATATGCTATTGACTCATTTTTAGTTGGGGATCGCAACATTTGGTGTAGTGTGGCTGAGATGTCTGATGTTGTAGAGCAACTTGAGGTGATTCAGGCAGAGTTCAGTGACATATCTAGAACAGTAAAATTTGAAACAGTTTGTGATGTTCAAGTGGGTTCCAGCTGTGTATTATCACGAACTAATGCTCCAACGCTCAACGATGATGTAGTGGTGGGTTTCAATGATGTGGAAGAAAAGATCATTGATGGCCTTACCAGAGGGATGACGGAGCGTGATGTAATTTCAATTGTT</v>
          </cell>
        </row>
        <row r="32">
          <cell r="A32" t="str">
            <v>CNL-G3</v>
          </cell>
          <cell r="B32" t="str">
            <v>CC78</v>
          </cell>
          <cell r="C32" t="str">
            <v>CA12g16020</v>
          </cell>
          <cell r="E32" t="str">
            <v>ATGTCTTGGGAGCGTTTGCAACAAATTTTTGATGTTATAACCTCCCCTAAAATTTTGATAGATGAAGTCCAGCTTTTTACATTGGAACGGGGATTCCATGATATTTTCATCAGCTTGCAGAGCTTCACAGATGAACCTAACATGCGAGATGTCACTCCGAAAATCCAAACTCTTTTTAAAGATGATGCATTTAACCTTTCTTCATTGTACCTAACTGAGCCCTTCGATCTCTTTGCCACTGAGCTGCAAAATAAGATTTTGTTGATCAAGAGGGAAATTAGAGCCAAATACTCCTTTCCTAAAATATCATTACCATTTCCAGCCAAGTTTGTTGGGGATATCCTCCCATATGTGCTAGAGAATATTGGTGGTCTAAAGAAGATTCATGATCCATATTCACCACTTTATGTTCCCAAAACAGTATTGGAACAAATAGAAGGAGTTTCAAAGGAATTGAAATCGCTGCAAAATTTTGTCTGCTTTGTTTCAGAGAGGTTCATAGAGCTTCAGAGCCAACATCATGTTAATTTCTTTCTTCATGTTTTAGCTGTGTCTGGCCACGCATCAACACTTATCTGGTTGTATCTACCAGACTTTACTCCAGAGCAAATGAATGTTATGCTTTCTGATTTCTTGCGAATGAGGATTAAGCCCATTCGACCATGCATCCGCAAGATCTATGTTGATGTCATTCAATCTTTAAAGTCTACTGTACAATCAGGATGGTATACCAACATCCAAAATGAGCATGCAATTGACAGTGAAGGGAGCTTTTTGGAGACTATCCTACACAATTTGGTGGAGGTGCATGCTAATAGCAACTCTACTCAGAGAGTTGCTTTGAGGGATCAGTTGGAAACCCTTCAAAAGATGCTCAACTTTTTGAGATCCAATATCTTCCGTGTGCCAACAGAAGATCTTGAATTTCTTCTTCGAGATATAGAGATTGCGATTATTGATGTTGGACTTCTGGTTTATTCGTTGTATGAAGATGAGGAGAAGGAAAACATGACACTGGGAGAAGTGCACCTAGCACAAGTTCTTGATTTTTTGGGCAAAATTCAACGTCTAAGCATAGCGATCTACGTCACTATTCGGAAGGCGTTTCAATCTAATTTGCCAAGGATTCATGGACTAGGCTATGTTGATTGCCTTTTAAACAACCTGAAGGAGTTCCAAAGCTGCCATTCAGATTCACTAGCTTCTTTCATGGACGAACTTCAATTAATTCAGAAGGAATTTGAGAGCTTGCAACCTTTTCTAGAGGCTGTTTCAGAAGAGCGACACAATGACCTCGACAAAATTCAACATTGTGTGACACAATTGATTGACAAAGCACGTGAAGTAGAATACATAGTTGATGCTTGTATAAACGAGGAAGCTCCTGTCTGGTGCCTCAAGCAATGGATCTTGCATATCATGGAGGAGATTACGGTTATCAGAGCAGAGGTAGCTGTAATTCGTGAAAAGAAAATGGATTTGGATGCATTGAACACTGTCCCAGCTCAGACGTCAAATTTGGCAAGGTTTCCAATGATGAATGAAGAAATTGTTGGTTTTGAGGATGTCATAGAAAATTTAAGGGATCAACTAATAAAAGGCACCAAAGGACGAGATGTTATCTCGGTTGTT </v>
          </cell>
        </row>
        <row r="33">
          <cell r="A33" t="str">
            <v>CNL-G3</v>
          </cell>
          <cell r="B33" t="str">
            <v>CC57</v>
          </cell>
          <cell r="C33" t="str">
            <v>CA02g13330</v>
          </cell>
          <cell r="E33" t="str">
            <v>ATGTCTTCACATAAGGTTTCAAAGGAGAGAATCGCTTTCCTTGAGAGGGAGCTGAAATTCCTGGATACTTTTCTCGTCTTGCAGAGCCAAAGAGTTGCATGTGATGACATGCCAGAATATGCCACACAGAAAGCCCAAGCTCTTCTTAGAAACTCCAGAGTTGCCCTCTCCTCCCTTGACTTGACCTCTCCAAATACTTCTCAAGTTGTCCAGCAGATGGAAGATGATATTCAGATGACTAAGCTGGAAATCAGAGCTAACTACTCTTTTCACAAGACATCATTACAACTCTCAGCCAGCAGGGATGAAATTGCTGATCCAAGATTTGTAGAAGATTTCATGGATATTGTTGCAGCACATATTCATGATCTAGTGAAGATTGATGATGCCCCTTCACTACAAGAGGTATTAAAGGAGTTGAAGATGCTGAGAAGTTTTATCCGGTTTGTGTCAGAACGATGCAATGAGCCTCAGAACCAACACACTTTCTTCACTCACGCTTTGGTGGTGGCTGGCCACGTAGCAATGCTTGTCTGGTTGTATTTTACAGGACGTGACTACAAAAATAAAGATTTGGCTTTAGGTGAAATCAATGTACTGGTTTTCTTGCAAATGAAGATTAAGCCTATTCGTCCAAGGATCCGTGAGATCTATGTTGCAGTCCTGAAAGCTTTGAAGTCGACAATACAATCAGGATGGCACCCCGACATAAAAAATGAGCATGTAGCTGACTCTGAAGCCAGCTTTATTGATACTATCCTACATAATCTGCTGGGGCTATCAACTAATAGTAGTCCAAGTCGAATAGTCGCTTTGAAGGACCAAATGGAAATCCTCCAGGAGATGCTCAAGCTCTTGAGAGCCAATATCATCCACATTCCAATACAAGATCTTGAATTTCATCTTTCAGACATCAACAATTTTATAGTTGATGCTGGACTTCTTGTTTACTCATTATATGATAGCGAGGAGGAGGACATGGCTTCGGGAGAAGTGAATCAAGCGCTTCTTGATTTACCTGGCAACATTCATCAGATCAAGGCAATCATCTACTTCATCATTCGCAAGCCATTTCAATCTAACTTGCCAATGATTCATGGACTAGGCTATGTTGATATCCTTTTAAACAAACTGGCTGAGTTCCAAGCCCACTATGCAGATTCACTAGTTCGTATCCAGATGCATCTTCAAATAATTCAAAATCAACTTATGAGTTTGCAGCCTTTTCTAGAGGCTGTTGCAGAAAAGAGACACAGTATGTTTGAAAGGCAACATTATGCTACGCTATTAATCGGCAAAGCTTATGAGGTAGAATACATACTTGATGCAGCTTGTATAAGCAAAGAAATTCCTTACTGGTGTCTCGAGTGTTGGCTTATAGATATCGGGAAGGAGATTAGTCTCATCATAGCTGAGATACCAATGATTCAGGACACAATGAATACTAACATTGGTAATACGTCATCACAATTGGACCGGACCCCAAATTTGAATGATGAAATTGTGGGTTTTGAGGATGAGATTGCCAAACTAAGAGCTCGGCTTACAGAAGGAACAAAAGCGCGAGATGTTATCTCAATAGTT</v>
          </cell>
        </row>
        <row r="34">
          <cell r="A34" t="str">
            <v>CNL-G3</v>
          </cell>
          <cell r="B34" t="str">
            <v>CC84</v>
          </cell>
          <cell r="C34" t="str">
            <v>CA12g20450</v>
          </cell>
          <cell r="E34" t="str">
            <v>ATGTCTTCTGACCATTATCTGTCATCAAAGAGTCGTCTTTTTGAACGTTTGGAACTTCGTTATGGTGTTTTAAAATCGATAGATATAGTGAACTACTTTATGCTGGAATTCAAATTCCTAGATATTTTTCTCGTCTTGCAGAGGTTCACAGATGAACAACACAACATGCTAGATGTCATTCAGAAAGCCCAAGCTCTATTTCAAGATGCTCTAATGAACTTCTCTGAATCACACCTAGCTGAGTGCTTCGACTTTCGTATCTTTATGGTACATAACAAGATTTTGTTAACTAAGCTGGAAATTAGAGCCAAATACTCCTTTCCTAAAATATCATCTTTGCCACTAAATTCAGACAACAACGATGGTACTTCTATTCCCAAATTTGTAACGGGATTCATAGATATCGTGGTGGAGAATCTCGGTGATCTTATGAAGCGTGGTAATAATCATTTACATCATGTTCTCAGGGAACTGAAATTGCTGAAAAATTTCTCATGCTTTGTTTCAGAGAGGTTCGTAGATCATCAGAGCCAACATTATGTTAATTTCTTCACTCATGTTTTAGCAGTGGCTGGCCATGCGTCAATGCTTGCCTGGTTGAATTTTTCAGGCCGTGGCTACGAAGGTCAAGATGTGGCTCTAAGTGATATGAATGTTTTGCTTTTCTTGCAAATGAAATTCAAGCCCGTTCAGCAATGCGTCCGCAAGATCTATGTTGATGTCTTGCAATCTTTAAAGTTGTCGATACAATCAGGATGGTATCCCAACGTCCAAAGTAAGAATGCAGTTGACAGTGTATCCAGTTTTGTGGTTACTATCCTACGCGATTTAGTAGATTTTTCAACTAATAGTAACTCCAGTGAGAAAGTTTCTTTGAAGGATCACTTGGAAATACTTCGGAAGATGATCAACTTCTTGAGAGCCACCATCATGCGTGTGATGATACAAGATCTTGAATTTCGTCAAGATATTGACACTGTGGTTATTGATGTTGGACTTCTGATTTACTCTTTATATGAAGAAGTGTGGGAGAAGGAAGACATAGCATTGAGAGAATTGAACCCTTCACTTGTTCTTGATTTGATGGGAAACATTCAATGTATCAACACAGCAATCTATGTCACTATCCGGAAGGGATTTCAATTTACTTTGCCAAGGATTCATGGATTAGGTTATGTTGATTTCCTTTTAAACAACTTGAAGGAGTTCCAAACCAGCCATTCAGACTCACTAGCTTCTGTCGCAAACCCACTTCAAATAATTCAGATGCAACTTGAGGGCTTGCAACCTTTTCTAGAGGCTATTGCAGAAGAGCGGCACAAAGACATCGACCAAATTCAACATTGGGCAACACAACTGTTTGACAAAGCATATGAGGTGGAATACTTAGTTGATGCTTGTATTAGCAAAAAAGGTCCTATATGGTGCATCAAACGTTGGGTCTTGGATGTCATGAAGGAGATTACTCTTATCAAAGATGAGGCAGCAGAGATTCATGAAATGAAAATGGTTGGCGGTGCAGTGAACGCTGTCACAGCTCATAAGTCATCAAATTTGGTAAGGTCTTCAAGGATGAATGAAGAAATAATTGGTTTTGAGGATGTCATAGAAAAGTTAAGAGACCAACTAATAAAAGGCACCAAAGGACGAGATGTTATCTCGATTATC </v>
          </cell>
        </row>
        <row r="35">
          <cell r="A35" t="str">
            <v>CNL-G4</v>
          </cell>
          <cell r="B35" t="str">
            <v>CC137</v>
          </cell>
          <cell r="C35" t="str">
            <v>CA11g14390</v>
          </cell>
          <cell r="E35" t="str">
            <v>ATGGATATTGGCTTAGCAGTCGGTGGTGCATTTATCTCTTCAGCTTTGAATGTTTTATTTGATAGGCTTGCTCCTCAGGGTGAACTATTCAAGATGTTTCAGAAGCACACGACTGATTTTCGGCTCTTAAAGAAGCTGAGGATGACTTTGCTTGGTCTTCAGGCTGTGCTAAGTGATACACAGAATAAGCAGGCGTCAAATCCATATGTGAGTCAGTGGCTTAATGAGCTGCAAGATGCTGTGGACTGTGCTGAGAACTTAATAGAAGAAGTCAATTATGAAGTTTTGAGAGTAAAGGTGGAAGATCAGGGTCGAAATCTTGGAGAAACAAGCAACCTGCAGGTAATTTGTCATCTCAGCTTGTCCTTGAGTGCTGAATTTTTTCTTAACATAAAAGATAAGTTGGAAGAAACCATTGAAACATTGGAAGATCTACAAAAGCAAATTGGTTTCCTTGACATGAAATCGTGTCTTGATTCGGGTAAACAAGAAACTAGAAAACCTTCAACTTCTGTGGTTGATGAAGCTGATATCTTTGGTAGGAAAAATGAAATAGAAGAATTGATTGACTGTGTATTGTCTGAGGATGGAAATGGAAAAAATCTTACTGTAGTTCCTATTGTT</v>
          </cell>
        </row>
        <row r="36">
          <cell r="A36" t="str">
            <v>CNL-G4</v>
          </cell>
          <cell r="B36" t="str">
            <v>CC129</v>
          </cell>
          <cell r="C36" t="str">
            <v>CA01g13210</v>
          </cell>
          <cell r="E36" t="str">
            <v>ATGTTTCAGAGACATAAGCATGATCTTTGCCTCTTAAAAAAGCTGAGAACGATTTTGCTTGGTCTTCAAGCTGTGATAAGTGATGCACAATATAAGCAGGCATCTAATCCATATGTGAGACATTGGCTTAATGAGCTTCAAGATGCTGTGGAGAGTGCCGAAAACATAATGGAAGATGTCAATTATGAAGCTTTGAGACTCAAGGTGGAAGGTCAACATCAAAATCTTGCAGAGACTAGCAACCGACAGGTAAGTGACCTTGGCTTGTCCTTGAGTGATGATTTTTTTCTTAATATAAAGGAGAAGTTGGAAGAAACCATTGAAACATTGGAGGTCTTGGAAAATCAAATTGGTCGCCTTGGATTAAAGGAGCATTTTGATTCGGATAAACAAGAAACTAGAAGACCTTCAACTTCTTTGGTTGATGAATCTGATATCTTTGGTAGGCGGGATGAAATAGAGAAATTGATTGAACTTTTATTGTCTGAGGATGCAAATGGGAAAAATATAACTGTATTACCTATTGTT</v>
          </cell>
        </row>
        <row r="37">
          <cell r="A37" t="str">
            <v>CNL-G4</v>
          </cell>
          <cell r="B37" t="str">
            <v>CC101</v>
          </cell>
          <cell r="C37" t="str">
            <v>CA11g19770</v>
          </cell>
          <cell r="E37" t="str">
            <v>ATGGCCGAGATTGCCTTAGCAGTTGGTAGTGCAGTTGGTGGTGCATTTCTGAATGTTCTATTTGAAAGGCTTGCTAGTCGGGTTGAGCTGCTCAAGAAGAATAAGCATGATGGTGGGCTTTTAAAGAAGCTGGGGAACACTTTGGTTGGTCTTCAGATTGTGCTGAGTGATGCGGAGAATAAGCAGGCATCAAATCAACATGTGAGACAGTGGCTTAATAAGCTTCAGAGTGCTGTGGACTCTGCTGAAAACTTAATGGAACAAGTCCATTATGAGGCTTTGAAGCTTCATGTGGAAGGCCAACATCAAAATCTTGCAGAAACATGTAACCAGCAAGTAGGTGACCTCAACCTGAGCTTGAGTCATGATGTTTTTCTTAAAATAAAGGAGAAGTTGGAAGACGCCTTTGAAACATTGGAGGATTTGGAAAGGCAAATCAGTCGCGTTGGCTTACAGAAGTATTTCGATTCGGGTAAGAAACTAGAAATTAGAACACTGTCAACTTCTGTGGTTGATGAATCTGAAATCTTTGGTAGGGAGATTGAAATAGAGCGATTGATTGACTGTTTATTGTCTAATGATGCGAAAGGAAAAAATCTGACTGTTGTCCCTATTGTT</v>
          </cell>
        </row>
        <row r="38">
          <cell r="A38" t="str">
            <v>CNL-G4</v>
          </cell>
          <cell r="B38" t="str">
            <v>CC185</v>
          </cell>
          <cell r="C38" t="str">
            <v>CA05g02090</v>
          </cell>
          <cell r="E38" t="str">
            <v>ATGGAGATTGGCTTAGCAGTTGGTGGTGCATTTCTGAATGTTCTGTTTGATAGGCTTGCTCGTCGGGTTGAGCTGCTCAAGATGTTTCATGATGATGGGCTTTTAGAGAAGCTGGGGAACATTTTGGTTGGTCTTCAGATTGTGCTGAGTGATGCAGAGAATAAGCAGGCATCAAATCAACTCGTGAGACAGTGGCTTAATAAGCTTCAGAGTGCTGTGGACTCTGCTGAAAACTTAATGGAACAAGTTAATTATGAGGCTTTGAAGCTTAAAGTGGAAGGTCAACATCAAAATCTTGCAGAGACATGTAACCAGCAAGTATTTCGATTTTTTTCAGAGTGCTGTGGACGGCGCTTGAGTGATGATTTTTTTCTTAACACAAAGAAGAAGTTGGAAGACACCATTAAAAGTTTGGAGGAGTTAGAAAAGCAAATTGGTCGACTTGGCTTACAGAGGTATTTCGATTCGGGTAAGAAACTAGAAACTAGAACACCTTCAACTTCTGTGATTGAATCTGATGTCTTTGGTAGGCAGAATGAAAAAAAGGAATTGATTGACCTTTTATTGTCCAAGGATGCAAGTGAAAAAAATCTGACTGTTGTCCCTATTGTT</v>
          </cell>
        </row>
        <row r="39">
          <cell r="A39" t="str">
            <v>CNL-G4</v>
          </cell>
          <cell r="B39" t="str">
            <v>CC214</v>
          </cell>
          <cell r="C39" t="str">
            <v>CA05g14070</v>
          </cell>
          <cell r="E39" t="str">
            <v>ATGGCTGTAGCAGAGCTGTTTCTTTCAGCATTCCTCACTGTGCTGTTTGAGAAATTAGCTTCAGGGGAGCTTTTGAACTTTGCAAGAAAAGAAGGAATCCATTTTCAGCTGAAGAAATGGAGTAGAACATTGTCCAAGATTCTGGCAGCACTTGCTGATGCTGAGGAGAAGCAAATCAGTGATAGAGCTGTGAAGTTGTGGCTTGAAGATCTTAGGGACTTGGCTTATGACTTGGATGATGTTCTTGATGACCTTTCCACTGAGATATTGTGGCGCAAAATGATGGCAGAATTTAATTCCAAGAAAAGTAAGGTACAGAAATTGCTGATCCCTACTTGCTGTACCAATTTGACACCTCGTACTGTGAAGTTCAACCATAGTTTAGAGTCCAAGCTAGGGGAGATCAACTCTAGATTGCTAGAGATGTCACAGCAGAAAAGTGATTTAGGTTTGAGCGAAAATAACGGGGGGAGATTTAAGTTTAATAGAATGAGAGAAAGGATGCCCACAACTTCCTTGGTGGATGAGTCTAGAGTTTATGGTCGTGAAAAGGATAAGCAAGCCATTCTTGATTTATTGCTATCTAATCAGGGAACCTGCCATCTTGAAGTTTGTATTGTTCCAATTCTT</v>
          </cell>
        </row>
        <row r="40">
          <cell r="A40" t="str">
            <v>CNL-G4</v>
          </cell>
          <cell r="B40" t="str">
            <v>CC629</v>
          </cell>
          <cell r="C40" t="str">
            <v>CA11g19790</v>
          </cell>
          <cell r="E40" t="str">
            <v>ATGGAGATTGGCTTAGCAGTTGGTGGTGCATTTCTGTCTTCAGCTTTGAATGTTCTCTTTGATAGGCTTGCCCCTCATGGTGATCTGCTCAACATGTTTCAGAAGAATAAGCATGATGTTCGACTCTTAAAGAAGCTGAAAATGACTTTGGTTGGCCTTCAGGCTGTGCTAAGTGACGCAGAGAATAAGCAGGCATCAAATCAACATGTGAGCCAGTGGCTTAATGAACTTCGAGATGCTGTGGACGGCGCTGAAAACTTAATGGAACAAGTCAATTATGAGGCTTTGAGGCTTAAGGTGGAAGGTCAGCTTCGAGATTTTGAAGAAACAAGCAACCAGCAAGTAAGTGACCTCAACCTGAGCTTGAGTGATGATTTTTTTGTTAACGTAAAGGAAAAGTTGGAAGACACCATTGAAACATTGGAGGATTTGCAAAAGCAAATTGGTCTTCTTGGCTTAAAGGAGCATTTTGCTTCGACTAAAAGAGAAACTAGAAGACATTCAACTTCTTTGGTTGATGAATCTGATGTCTTTGGTAGGCAGAATGAAAAAAAGGAATTGATTGACCGTTTATTGTCCGAGGATGCAAGTGAAAAAAATCTGACTGTTGTCCCAATTGTT</v>
          </cell>
        </row>
        <row r="41">
          <cell r="A41" t="str">
            <v>CNL-G4</v>
          </cell>
          <cell r="B41" t="str">
            <v>CC4-2</v>
          </cell>
          <cell r="C41" t="str">
            <v>CA11g19910</v>
          </cell>
          <cell r="E41" t="str">
            <v>ATGGAGATTGGCTTAGCAGTTGGTGGTGCATTTCTGTCTTCAGCTTTGAATGTTCTCTTTGATAGGCTTGCCCCTCATGGTGATCTGCTCAACATGTTTCGGAAGAATAAGCATGATGTTCGACTCTTAAAGAAGCTGAAAACGACTTTGGTTGGCCTTCAGGCTGTGCTAAGTGATGCAGAGAACAAGCAGGCATCAAATCAATATGTGAATCAGTGGCTTAATGAACTTCGAGGTGCTGTGGACAGCGCTGAAAACTTAATGGAACAAGTCAATTATGAGGCTTTGAGGCTTAAGGTGGAAGGTCGGCATCAAAATCTTGCAGAAACAAGCAACCAGCAAGTAAGTGACCTCAGCCTGAGCTTGAGTGATGATTATTTTCTCGACATAAAGGAGAAGTTGGAAGAAACCATTGAAACATTGGAGGATTTGCAAAAGCAAATCGGTGACCTCGGCTTACAGAAGCATTTAGATTTGGGTAAGAAACTAGAAACTAGAACACCTTCAACTTCTTTGGTCGATGAATCTAAAATCCTTGGTAGAATGATTGAAAAAGAGCGATTGATTGACCGTTTATTGTCAAGTGATTCAAATGGAGAAAATCTGACTGTTGTCCCTATTGTT</v>
          </cell>
        </row>
        <row r="42">
          <cell r="A42" t="str">
            <v>CNL-G4</v>
          </cell>
          <cell r="B42" t="str">
            <v>CC618</v>
          </cell>
          <cell r="C42" t="str">
            <v>CA11g19940</v>
          </cell>
          <cell r="E42" t="str">
            <v>AATGAGCTTACATCACTTTATTACACCCACAAGTATCCTTCCTCTCTTGCCTCAAAAAGTGATGAATAGTCAAAAAAACACTTTATTATGAAGTGTTCGTCTTCTTCTTGGATGAAAAGTCAAACTTTTTGGTAATAGTAGATTATAGTTAATAGTAGCAAACATAGTTGTTCAAAATTACAAGTCAGAACACTAGCAAAAGAGAGGGAGAGATGGATATTGGCTTGTTCAAAATTATTTTTGTGGTTCCTTGTTTTGCTTTGTAGATTTCAGAAATGGATATTGGCTTAGCAGTTGGTGGTGCATTTCTCTCTTCAGCTTTGAATGCTCTCTTTGATAGGCTTGCTCCTCATGGTGATCTGCTCAAGATGTTTCAGAAACATAAGTACGATGTTGGGCTTTTAGAGAAGTTGGAGGCCATTTTGCTTGGTCTTCAGATTTTCCTGAGTGATGCAGAGAATAAGCAGGCATCAGATCCACTCATGGGGCAGTGGCTTAATAAGCTTCAGAGTGCTGTGGACTCTGCTGAAAACTTAATGGAAGAAGTCAATTATGAGGCTTTGAGGCTTCAGGTGGAAGGTCATCATCAAAATCTTGCTGAAACAAGCAACCAGCAAGTATTTCGACTTTTTTCAGAGGCTTTAGGTGGACGGCGCTCGAGTGATGATTTTTTTCTTAATATAAAGGAGAAGTTGGAAGGAACCATTAAAAGTTTGGAGGAGTTGGAAAAGCAAATTGGTCGCCTTGGCTTACAGAGGTATTTCGGTTCAGGTAAGAAACTAGAAACTAGAACTTCAACTTCTGTGGTTGAATCTGATGTCTTTGGTAGGCAGCATGAAAAGAAGGAATTGATTGACCGTTTAACATCTAAGGAGGCAAGTGAAAAAAATCTCACCGTTGTCCCTATTGTT</v>
          </cell>
        </row>
        <row r="43">
          <cell r="A43" t="str">
            <v>CNL-G4</v>
          </cell>
          <cell r="B43" t="str">
            <v>CC522</v>
          </cell>
          <cell r="C43" t="str">
            <v>CA11g17000</v>
          </cell>
          <cell r="E43" t="str">
            <v>ATGGATATTGGCTTAGCAGTTGGTGGTGCATTTCTCTCTTCAGCTTTGAATGTTCTCTTTGACAGGCTTGCTCCTCATGGTGATCTTCTCAAGATGTTTCAGAAGAATAAGCATGATGTTCGACTCTTAAAGAAGCTGAAAATGACTTTGGTTGGACTTCAGGCTGTGTTAAGTGACGCGGAGAATAAGCAGGCATCAAATCAACACGTGAGCCAGTGGCTAAATGAACTTCGAGATGCTGTGGACGGCGCTGAAAACTTAATGGAACAAGTCAATTATGAGGCTTTGAGGCTTAAGGTGGAAGGTCAGCATCGAAATCTTGCAGAAACAAGCAACCAGCAAGTAAGTTACGCCAACCTGAGCTTGAGTGATGATTATTTTGTTAACATAAAGGAGAAGTTGGAAAACACCATTGAAACATTGGAGGATTTGCAAAAGCAAATAGGTCTCCTTGGCTTAAAGGAGCATTTTGTTTCGGGTACACGAGAAACTAGAAGACCTTCAACTTCTTTGGTTGAATCTGATGTCTTTGGTAGGAAGAATGAAATAGAGAAATTGATTGACCGTTTAACGTCTAAGGATGCAAGTGAAAAAAATCTGACTGTTGTACCTATTGTT</v>
          </cell>
        </row>
        <row r="44">
          <cell r="A44" t="str">
            <v>CNL-G5</v>
          </cell>
          <cell r="B44" t="str">
            <v>CC110</v>
          </cell>
          <cell r="C44" t="str">
            <v>CA05g05510</v>
          </cell>
          <cell r="E44" t="str">
            <v>ATGGTTGATGCCATTGTGTCATTTGCAGTTCAAAAGCTGGGTAATTTTCTCATAGAAGAAGCTAACGTGCGTTTAAGTCTGAAAGGAAATGTGTTCTGGCTTCAATCTCAACTGATCAAGATGCTGAAATTCCTCAAATATGCAGAAGACCAGCAAGTTAAAGATCCTATGGTTCTACAATATGTGTTTGACATTAGGAACATTGCTAATGAGGCTGTTGCTATACTGGAGACTTACTCCATGGCAGGAGATCAACGCGAGGACCATGGATGTGCTAGTCGTCTTAAGTCTTGCACTTGCAAATGTAGAAAGGAGACCAAACTCAACAATGTCGGCAAGGAGATCGAATCACTTAGGCAGCGACTTGAGGCGATAGCTCATGAGCGAGACACTTATGATATCAGAAGCATCAAGAATGCAGGAGAAGGGCCAAGTAATCTTCCAAACAATCAGTCTGCCAGGGATAGAAAATTGAGGATAACTGACTCCTTTGTGGATGATCAAGATCTCACTTTTGTTGGCAATCAGGATGCTGTAGAAAGATTGCTAGCTGAACTTCTTAAAGAAGAGCCTCGTCGAAGCGTCATCTCCATTTATTGA</v>
          </cell>
        </row>
        <row r="45">
          <cell r="A45" t="str">
            <v>CNL-G5</v>
          </cell>
          <cell r="B45" t="str">
            <v>CC112</v>
          </cell>
          <cell r="C45" t="str">
            <v>CA05g05480</v>
          </cell>
          <cell r="E45" t="str">
            <v>ATGGCTGATGCCTTTGTGTCATTTGCAGTTCAAAAGCTGGGTGATTTCCTCATACAGGAAGTAAACCTGCGTTTAGGTCTAAGAGAGGATGTGCAGTGGCTGCGAAATGAGCTTCTCTTCATGCAGTCTTTCATCAAACATGCAGAAGAAAATCCAAGTGGAGATCAAAGAGTTCAACAATGGGTGTTTGAAATCAACTCTGTTGCTAATGACGCTGTCGCTATACTCGAGACTTACAGCTTCGGGGCTAGTGATGTCGATGGATTTGCTAGTCGTCTGAAGGCTTGCACTTGCATATGTACGAAGGAGACCAAATTCTACAAAGTAGGCAAGGAGATCCAATCACTCAAGCAACGTATCATGGACATCTCTCGAAAACGAGAGACTTATGGTATTACAGATATCAATAATGCGCCAACTCGGCCAAACAACCAGTCTGCAATGGTTAGAACATTGAGGAGAACTACCTCTTATGTGGATGATCAGGATCGGCTTTTTGTTGGCTTTCGGGAGGTCGTTGAAATATTGCTTGCTGAACTTCTCAAAGAAGAACCTCGCCGAAGCGTCATCTCCATTTTTTGA</v>
          </cell>
        </row>
        <row r="46">
          <cell r="A46" t="str">
            <v>CNL-G5</v>
          </cell>
          <cell r="B46" t="str">
            <v>CC109</v>
          </cell>
          <cell r="C46" t="str">
            <v>CA04g17640</v>
          </cell>
          <cell r="E46" t="str">
            <v>ATGGTTGATGCAGTTGTGTCCTATGCAGTTGAAAAACTGGGGGATTTCCTCATAGAGGAAGTTTCGCTGCGCCAAAGTCTCAGAGAGAACGTTCATTGGCTGAGAAATGAACTGTCTTTCATGCAAGCTTTCCTCAAAGATGCCGAAAAAAGGCAAGCAGAAGATCACCTTGTACAGCAATGGGTATTTGAAATCACTTCTGTTGCTAATGAAGCTGTGGCCATCTTAGAAGCATACAGTTTGGATGTGGCAAAAGATGGTGATCATGCTTTTGGATTCGTTGACCGTCTTAAAGCTTGTGCTTGCATCTGCCAGAAGGAAGCCAAATTCCACAATATTGGGAAGGACATCCAGTCCCTCAAGGAAAGAGTCATGGATGTCTCTCGGAAACGAGGTACCTATTGCATTACTCACATCAACAATAATGCTGGAGAAGGGCCAGACAATCCATCTTCCACACTAGTAAGAACATTGAGGAGAGCAGTGTCCTATGCCAATGAAGATCAACTCTTTGTTGGATTTCAAGAGGTTTTTCAAAGACTACTTGATGAACTTCTCAAAGATGAATCTCGTCGAAATGTCCTTTCAATTTAT</v>
          </cell>
        </row>
        <row r="47">
          <cell r="A47" t="str">
            <v>CNL-G5</v>
          </cell>
          <cell r="B47" t="str">
            <v>CC114</v>
          </cell>
          <cell r="C47" t="str">
            <v>CA05g06820</v>
          </cell>
          <cell r="E47" t="str">
            <v>ATGGCTGACGCCTTTGTGTCATTTGCAGTTCAAAAACTGGGTGATTTCCTCATACAGGAAGTTAACCTGCGCTTAAGTCTTAGAGGGGATGTGAAGTGGCTCAGAAATGAGCTGCTCTTCATGCAATCATTCCTCAAACATGCAGAGGAAAAGCAAAGTGGAGATCAAAGAGTTCAACAATGGGTGTTTGAAATCAACTCTATTGCTAATGAAGTTGTTGCTATACTCGAGACTCACAGCTTCGTGGCAAGAGAAGGTGATGATGATGAATTTGCTAGTCATCTGAAGGCTTGCGCTTGCATCTGTAGGAAGGAGACCAAATTCTACAAAGTTACCAAGGAGATCCAATCACTCAAGCAACGAATCATGGATGTCTCTCGCAAACGAGAAACTTATGGTATTACAGATATCAATAATGCAGGAGAAGGGGCGAGTAATAGGTCAAACGATCAGTCTGCTATCGTTAGAACATTGAGGAGAACTGCCTCATATGTAGATGAGGATCACATTTTTGTTGGCTTTCAGGATGTTGTGCAAAGATTGCTGGCTGAACTTCTCAAAGTAGAACCTCGTCGAAGTATCATTTCCATTTATTGA</v>
          </cell>
        </row>
        <row r="48">
          <cell r="A48" t="str">
            <v>CNL-G6</v>
          </cell>
          <cell r="B48" t="str">
            <v>CC153</v>
          </cell>
          <cell r="C48" t="str">
            <v>CA03g01330</v>
          </cell>
          <cell r="E48" t="str">
            <v>ATGGTTCAAAATGACATTGACGATGCAATAGATCAGATAGGAATCATCAAGAGTGGAGGTGATCTGAGTAGCGTCGAGGTTGATCATATTGAGGAACTTGAACTGGAGCTAAGATTTTTGAGGACCTTTATAAAGTACAAAAATGTTCTTTTGCCTGATTTCTTGGTCAAAATCACAAGGACGGCCCAACAGATTGTGAAAAAGCTTGATTTTGGTAGAATTCCAGATGAATGCAGAACTAACGTTAATGTGGAAAGGCTAGTATCTCAGTTGCAGGAATTCGTTGAAGGAAATACCAGTTCAATGTGCAATTTTGAGCTGGATGATTCTGATCCGACGAAATATATGGATTACCTCAACAAGAATCTAAATGATTCACTGAGGCATCTATTCGGTGTGTCTAACCCATATAGGAAAAAGGAAATGAAAATCCTTAAGAAGCAATTGACCTTCATTCAGAAGAAAATGAGGTTTCTAAGATACTTATATGACACAGAGATAAATGGTTACGTCGGCCATGAGAAGTTAAAAGGTTTGCGAACCCAAATTCAGTTAATGGATGAAAATATGGGACACTTCTATCTTTCTCTTTGGTATGGTGGAGATCAAACACTTGTGTCTTGCTCTTTATGCCTGATTGTATTAGTGGAGCTGGAATTGAAGAAGATTTTTCTTGGTGAACTAAAGGCTTCAAAGTTTACTCAATCAAAAACTTTCAGGGAAAAGAAATTACCAAAAGGATTTTCACATCATCTCCACAGTCTGCTGAGGCATCTTAAGAACTTTTCCTCCGCTCGAAACATTGATGTGGCTGTAGAGTTCTTGTTGGTTTTTCTCGGTGATGTGCCAAATCATGCTATTAATGGCAAGAGGTTGAATGAAGTCTTAGCAAAGATTGGAGTTGTTGTGGGTGACATACTATGTGTAATCAAAGAAGATGCTATCAAGATTGATGATGCTATGATACAAATATTGGAGAAAATTGAAGATCTAAAGGAAGATGCGGAAGAGAGGTACAAATCCTTAAAATACAGTCCATCTAGTGAGTTCCCCACAATTGGTGGATTGAACTTTCTTGATTCATTTTTAAGGAAATTGAATGATATGTTGAGATCTGAATCAAGTTTAGATTTAATAATGAAACCCTATATTGGAATTTTAGATGAAGATCTTTCATATCTAACATCTGTGTTCAGAGAAGTTGCAAAGGTACAACATCAACATGAAGAAATTCTTAAAGATCTTCAAAGGCGTACTGTCAGGTTGGCATACGAAGCTGAAGTATCCATCGACTCTATTGTTGTTCAATATAATGCTCTTTCACATTATTTTTTCTCGCTTCCTGCAATCATCAAAGAGAGCAAGCAAATTCTTGCGAAGGTGAAGGAGATGAGTTTTCAGAACCTTCCTCTTAAGCCCTTCTCTGAGGTAGAGCCATCTAAGCATCTTCCAACTCATCGTAGCAATCCTGTGAATGATGAGGAGATAGTTGGATTTGAGAATGAGTCAGAAAAAATAATCCAATATCTGATTAGAGGAACCAATGAGATAGATGTCGTCCCAGTTGTA</v>
          </cell>
        </row>
        <row r="49">
          <cell r="A49" t="str">
            <v>CNL-G6</v>
          </cell>
          <cell r="B49" t="str">
            <v>CC6-1</v>
          </cell>
          <cell r="C49" t="str">
            <v>CA03g04650</v>
          </cell>
          <cell r="E49" t="str">
            <v>ATGCATCAATATGACATTGATCACCATATGTTATTTGACCTATCAAGTATCAAGATTGGAGTTGGCTGGGCTGGGTTCAATAATTATCCAATTATGAAACGTGAAATGCGGCTAAGATTTTTAAGAACCTTTATCAAGTACCATCATGTTCTTTCGCCTGATTTCTTAGTTAAAATTACGAAGAAGCTGCGAAAATGGATTGCGGAAATGCATGAGTTTAGCATAATTCTAGGCGATCACAAAACTATGCTCGAGGTGGAAAGACTAGTATCACAGTTGCCAAACTTCATTGAAAGTAATACCAGTTCAATGTGCAGTTTTGAGCTGAATGATTCTAATCAATCAGAATGTATGGATGGTCTCGGAAAGAATCTTAATAATGTACTAATGTGCCTGGAAGTGGATTGGTCTGACCCTGATTTGACGAACGAACAAATCCTTCAGTATAGTCGAGCTATAAAGCAGGTGAAAATCATTCAAAAGAAGATTAGATTTTTGAGATACTTATATGCCACAGAGATAAATGGTTATGTCGATCATGAGAAGTTGGAAGGCCTAGGGACTCGGATTCAGTTCATGGCTAACGATGTGATACAGTTTTGTCATGCTTCAGTTAAATATGTTGTGTTTAAATATAATGGCAATGAAGATGACGATGACGATGACGATGACAATGAAGATTATAATGGTGAGGATGAGGATGAAGATGATGATGAGAATAGTGAGGATGAGAATGAAGACGATGATGATAATAGTGAGGACGAGGATGAAGATGAGTCTGAGGATGAAGATGATATCTTGAATAAACCTCCCTATCTATTATGTTTGATTGCGTTAGTGGAGCTGGAAATGAAGAAGATTTTTCTGGGTGAACTAAAGGCTTCAAAGTTCACTCGATCAAGAACTTTCAAGGACAAGAAATTACCAAAAGGTTTTCCACATCATCTCCAGTGTTTGCTGATGTATCTCAGAAACAAAAAGCTCAAGAGCTTTCCTAATCATGTCTCTTCTCGAAATATTGATGTGGCAACAGAGTTCTTGTTGTTTTTTCTCGGTAATGTACCAAATCACGATATTAATGGTAAGTGGTTGAATGAGGTCTTGGAAGAGGTTGGAGCTATTGTGGGTGATATACTATATGCAATTCAAAAGCTTCTCCCGAGCTCTATAACCAAGGATGATACTAAGGAGATAAATCTTGGCGCGATACTGATTTCTGAGAAAACTGAAAATTTGAAGGCACAAGTGGAAGAGAGGTACTACAAATCCTTCAAATTCATTCCATCTCGGTTTCCTACGGTCGGTGGATTGAGCTTTGTGGATTCTCTTTTGAGGAAACTGAATGAGATGCAGTTGAAATCTGAAGTTAGCGTAGGTTCCATCATGAAACCTCATATTTGTGTTATAGAGAAGGAGTTCTCGTCTCTAACATCTACGTTTAGAGAACATGAAGTTCTTAAAGATCTTCAAAGGAGTATTATTAATCTGGCATATGAAGCTGAAGTTGCCATCGACTCTATTCTTGTTCAACATAATGTTCTTTGGCATCTTTTTTTCTCACTTCCTACGATCATAAAAGAGATCAAGCATATAAATGCAGAGGTGAACAAGATGTGGTCGGAGAACCTTTCTCTTAAGTCCTGTCACGTGGTAGATCCATCTGAACATCTGCCAACCCAACATAGCAATCCTGTGAATGACGAGGAGATGGTGGGTTTTGAGATAGCAGCAGAAAAACTAATTCAGTATTTGACTCGAGGGACAAGTGAGCAAGATGTCATTCCTATTGTT</v>
          </cell>
        </row>
        <row r="50">
          <cell r="A50" t="str">
            <v>CNL-G6</v>
          </cell>
          <cell r="B50" t="str">
            <v>CC77</v>
          </cell>
          <cell r="C50" t="str">
            <v>CA07g16420</v>
          </cell>
          <cell r="E50" t="str">
            <v>ATGGCTCAAAATTACATTGACGACATGTTAAATCACCTGAGAAGGATCGAGAGTGGAGGTGATTCTAACAACTTCAAGATTGATCAAATTGAGGCTCTTAAAATGGAGCTAAGATTTTTGAGAACTTTTAGCAAGTACAATCATGTTCTTTTGCCTAATTCCTTGGTCATAATTTCAAAGAAAGGCAAATCAATTGTGGAAATGCTTCACATAGTTTTCGGTGAAATTCCAGATGAATGTGAAGCTAGCCTTATTCTGGAAAGGCTAGAATCACAGTTGCTGGAATTCACTGAAGGTAGTGCCAGTTTAAGGTACAACTATGAGTTGAATGTTTCATATCTGTCAGAATATATGGATTGCCTTGACGAGAATCTAAATGATGTACTAACGTACCTGGAATGGGGTACTAGGTCTCAGCCTTCTTTGACGAATGAAGAAATCCTTCAGACAAAGAGATTTACCAAGCAACTGAAAATTGTTCAGAAGAAAATGAGATTTTTGAGATACTTATATCTCACAAAGATAAATGGTTACGTCGACCATGACAAGCTGCAAGGTCTGGAGACCCGAATTCAATTCATGGCTGACAATGTGGGACAATTATGTTTTGTTTTCTGGATTTATGGGGATGAAGATGAAACAGATTCGGAAGAGGATGACGATGATACAGATGAGGATGGCGATGATATAGAGAGTAAGCTTCCTTATATACTATTTCTGGTTGTGATAGTGAAGCTGGAAATGCAAAAGATTTTTCTTAGTGAACTAACGGCTTCAAAGTTTAGTCAATCAAGAATTTTCAAGGATAAGAAATTATCAAAAGGATTTTCATATTATCTCCGTAAAATGCTACTGTATCTTAGAAATGAAAAGCTTAAGAACTTTACTGCTAATGTCACTGCTCGCAACATTGATGTGGCAATAGAGTTCTTGTTGGTTTTTCTCAGTGATGTGCCAAATGATGTTATTAATGGCAAGAGGTTGAATGAAGTCTTAGCAAATATTGGAGGTCTTGTGGGCGACATACTTTGTGTAATTCAAATGCTTCTTGCGGGATCTATCATCAAAGAAGACGCTAGCAAGATTGATATTAGGACGATACAAATATTGGAGAAGATTGAAGATCTAAAGTCACAAGTGGAAACGTACTACAAATCCTTAAAATTCACTGCATCTCACGAGTTCCCCACTGTTGGTGGATTGAGCTTTCTTGATTCGCTCCTTGGGAAATTGAATGAGATGTTGAAATCCGAAACAAGTTTAAATTTAATGATGAAGCCCCATATTTGTATTTTAGAGAAAGAGATCTCATCTCTAATATATGCTTTTAAGGATGCTTCCAAGGTGCAACATGAACGCGAAATTCTTAAAGATCTACAGAAGCGTACTATCAATTTGGCATATGAAGCTGAAGTTGCTATTGACTTTATTCTTGTCCGATATAATGTTCTTTGGCATTCTTTTTGGTCACTTCCTGCAATCATAAAAGAGATTGATCATATTAATGTGGAGGTGAGAGAGATGCGGTCAGCGAACCTTTCTTCGAGGCCATGCTTTACAGTTAAACATGTGGCAACTCAACATAGCAATCTAATGACTGCTGAGGAGATAGTGGGTTTTCGGAATGACACAGAAAAAATGATTCAATATCTGACCAGAGGTACAAATGAGCTAGATGTCGTTCCAATTGTA</v>
          </cell>
        </row>
        <row r="51">
          <cell r="A51" t="str">
            <v>CNL-G6</v>
          </cell>
          <cell r="B51" t="str">
            <v>CC68</v>
          </cell>
          <cell r="C51" t="str">
            <v>CA03g03380</v>
          </cell>
          <cell r="E51" t="str">
            <v>ATGGTTCAAAATGACATTGACGATGCATTAGATCAGCTAGGAATGATCAAGAGTGGAGGTGATCTGAGTAGCGTAGAGCTTGATGAAATTGAGGATCTTGAACTGGAGCTAAGATTTTTGAGGACCTTTATAAAGTACAAAAATGTTCTTTTGCCTGATTCCTTGGTCAAAATCACAGAGAAGGCCCAACGGATTGTGAAGGAGATTGATTTTGGTATAATTCCAGATGAACTAATATCACAGTTGCAGGAATTCGTTGAAGGTAATACCAGTTCAATGTGCAATTTTGAGCTGGATGATTCTGATCTGACGAAATATATGGATTACCTTGACGAGAATCTAAATGATTCGCTGAGGCTTCTATTCGGTGAGCCTGACCCTGATATGGCAAAGGAAGTGAAAATCCTTAAGAAGCAGTTGCCTTACATTCAAAAGAGAATGAGGTTTCTAAGATACTTATATGGCACAGAGATAAATGGTTGTGTCGGCCATGAGAAGTTGAAAGGTTTGCGGACCCAAATTCAGTTAATGGCTGAAAATGTCGGACACTTCTATCTTTCTCTTTTTGGTGATGAAGATCATACACTTGTGTCTTCCTGTTTATGCCTGATTGTATTAGTGGAGCTGGAAATGAAGAAGATTTTTCATGGTGAACTGAAGGCTTCAAAGTTTACTCAATCAAAAACTTTCAGGGAAAAGAAATTACCAAAAGGATTTTCACATCATCTCAACAGTTTGCTGGTGAATCTTAGAAATAATAAACTTAAGAACGTTGCCTCTGCTCGAAACATTAATGTGGCAATAGAGTTCTTGTTGGTTTTTCTCAGTGATGTGCCAAATCATGTTATTACTGGCAAGAGGTTGAATGAAGCCTTAGTAAAGATTGGAGTTGTTGTGGGTGACATGCTTTGTGTAATCAAAGAAGATGCTAGCAAGACTGATGATGCTATGATACAAATATTGGATAAAGTTGAAGATCTAAAGGTAGAAGTGGAAGAGAGGTACAAATCCTTAAAATACAGTCCATCTAATGAGTTCCCCACAGTTGGTGGATTGAGCTTTCTTCATTCTTTTTTAAGGAAACTGAATGATATGTTGAAATCTGAATCAAGTTTAGATTTCATGATGAGACCCTATATTAGAATTTTAGATGAAGATCTTTCTTATCTAACATTTGTGTTCAGAGATGTTGCAAATGCACAACATAAACATGAAGAAATTCTTATAGATCTTCAAAGGCGTACTGTTAATTTGGCATACGAAGCTGAAGTATCCATCGACTCTATTGTTGCTCAATGTAATGCTCTTTCGCATTTTTTTTACTCGCTTCCTGCAATCATCAAAGAGAGCAAGCAAATTCTTGCGAAGGTGAAGGAGATGAGTTTTCAGAACCTTCCTCTTAAGCCCTTCTCTGTGGTAGAGCCATCTAAGCATCTTCCAACTCATCGTAGCAATCCTGTGAATGATGAGGAGATAGTTGGATTCGCGAATGAATCAGAAAAAATAATCCAATATCTGATTAGAGGTACCCATGAGATAGATGTCGTCCCAATTGTT</v>
          </cell>
        </row>
        <row r="52">
          <cell r="A52" t="str">
            <v>CNL-G6</v>
          </cell>
          <cell r="B52" t="str">
            <v>CC61</v>
          </cell>
          <cell r="C52" t="str">
            <v>CA03g03770</v>
          </cell>
          <cell r="E52" t="str">
            <v>ATGGCCCAAAAAGATATAGAGGATATGTTAGATCATCTAAGAAGCATCAAGAGTGGAGGCGATCTGAATAGCGACAAGATTAATCAAATTGAGACACTTGAAATGGAGCTAAGATTTTTGAGAACATTTACCAAGTACAATCATGTTCTTTTACCTGATTCTTTAGTCGGAATCACAAAGAAGGCCAAATTGGTTGTCGAAATGCTTCACACAGTTTTTGATGGAATGCCCGTTGAATGCAAAGCTAACCTTAATCTTGAAAGGCTAGTGTCACATTTGATGGAATTCGTTGAGGATAATACCAGTTCAAGGTTCAATTATGAGCTCAATGATTCAGATCTGTCAGAATATTTGGAGTTCCTCAACATGAGTCTCAATGATTCACCGAGGTATCTTGACAAATCTGACCCTCTTTTCAGGAAAGGAAAAGTTGGATTTTGGAAGCAACTGAAATTCATTCACCAGAAAATGAAGTTTATGAGATACTTTTATGACACAGAGATGAATGGTTGTGTTGACCATGAGAAATTAAAAGGTTTGCGGACCCGAATTCAATTCATGGCTGACAAAGTGGGACAGTTCTGTTTAGCTCTTCGGCTTCCTGAGGATGTAGATGATAATATCGAGAGTAAGCCTCCTTTTCTACTATGCCTGGTTGTGCTAGTGGAGCTGGAAATGAAGAACATTTTTCTTAGTGAACTGAAGACTTCAAAGCTTCCTCAATCAAAAATATTCGAGTGCATGGTATTACCACCAGGATTTTCACATCATCTCTACAATTTGCTCATGTATCTCAGAAAACAAAAGCTTAAGGGCTTCCATTCTGATGTGTCTGCTCAAAACATCGATGTGGCGATCGAGTTTTTGCTGCTTTTTCTTGGTGATGAGTCAGATCATGTTATTCATGGTATGATGATGAATGAGGTCTTGGAAAAGGCAGGATCTCTTGTGGGTGATATTCTATGTGCAATCCAAAGGCTTAGTCCAAGCACTATAATCAAAGATGATGCTAGCGAGATAAATCTTTGGTCGATACAGATATCTGAGAAAGCAGAAAATCTAAAGGCACAATTGGAGGAGTACTACAAATCCTTAACATTCATTCCATCTCAGTTTCCCACAGCTGGTGGATTGAGCTTTCTGGATTCTCTATTGAGGAAATTGAATGAGATGTCGAGATCTGAATCAGGTTTAGATTTCATGATGAAGCCTCATATAGTTATATTAGAGACAGAGCTCTTATATTTGACATCCATTTTCAAAGATGTTGTGAAGGTGCACCATGAAGATGAAATTCTCAAAGATCTTAAGAGGCGTACTATCAATTTGGCATATGAAGCTGAGGTAGCCATTGACTGTATTCTTTCTCGATATAATGCTCTTTTGCATGTTTTTTGCTCGCTTCCAACAATCTTAAATGAGATCAAGATTATTAGTGTGGAGGTGAAAGGCAAGTGGTCAGATAACCTTGCTCTTAAGCCATGCTCTATGGTTGAGCCATCCAAGCGTCAGCCAATTCAACATAGCGATCTTATATATGATGAGGAAATTGTGGGTTTCCATAATGACATGAAAAGAATAATTCAGCATCTAATTCAAGGAGCAAATGAGGTAGATGTCGTCACAATTGTA </v>
          </cell>
        </row>
        <row r="53">
          <cell r="A53" t="str">
            <v>CNL-G7</v>
          </cell>
          <cell r="B53" t="str">
            <v>CC150</v>
          </cell>
          <cell r="C53" t="str">
            <v>CA03g04630</v>
          </cell>
          <cell r="E53" t="str">
            <v>ATGGCAGAAATTCTGTTCAATCTCGCTGCTGAAATCTTGAAAATCTTGGGTTCTCTTGCTGCTGAAGAAGTAGGATCCATTTACGGACTATGCGATGAGCTTAAAAATCTTTCTGCTACAGTTTCTTCCATTCAAGCCGTACTCATTGATGCAGAGGAGCAGCAGGGGAGTAGCAACCTGGTGAAGGACTGGATAAAAAGGCTTAAGAAAGTGTTCTTTGAAGCTGATGATCTCTTGGATGACGTCGCCACTGAAGTTAAGCATCGAAAATTGTTCAATAAGGTTGGCATCTTCTTCTCAAAATCAAATCCTATAATTTATAACGGTAAGATAAGTCATCGTCTCAAGTCTATTCGACGAGACCTAGATGTAATTGCAAAAGATAAGGCCTCCTTAAACCTAGTTGAAAGGAGGCCGCAACCTTTGCTTCCGGAGCCTTATTCAGTCCAATTGAATTTGGATAGAGAGACTTATTCATTTGTGCCTGAAGGAGAAGTGATTGGAAGGAGTGATGATAAAAACAAAATTGTGGATTTTCTTTTGAATTCTAAGGTTGAAGAGAATGTTGTGGTCATATCAATTGTTTGA</v>
          </cell>
        </row>
        <row r="54">
          <cell r="A54" t="str">
            <v>CNL-G7</v>
          </cell>
          <cell r="B54" t="str">
            <v>CC198</v>
          </cell>
          <cell r="C54" t="str">
            <v>CA01g31430</v>
          </cell>
          <cell r="E54" t="str">
            <v>ATGGCAGATATAGTCTTGGCTCCACTTTTGCAGGTACTCTTTGAGAAATTAGCTAATCCAATAGTACAGAAGTTTGCTGAGTGTTGGGAGTTCGAGGACAGAATCAACAAGGTTAAGGAAGTACTACCCCTAGTCCAAGAAATTCTTGAAGATGCAGAAGAGCAACAAACGGTAGATAAAGCAGTCAAGATTTGGGTGTCCAAGATTAAAGATGCAGCTGACAAGGCAGAGGACTTGCTTGAAGAGTTTGTCCACAAAAGCCAATTGAGAACCTATGCAGTAAATATAACAAAGATGAGGAATGTTCTTGATACTTTACAAAAAGCTGCAATTGAAGGGTTAAAGTTGAACCTAAAGGAAAGGAAAACAGGTGATAGGCTATCCAAAAGAAGAGAAACTGGTTCTTTTGTCATGTCATCTGAAGTTTTTGGAAGAGGAGATGAGAGAAGGAAGATAGTTGAGCAGCTGTTAACATCATCAGCATCTGAAGGAGGGAGTATTCCTCCTGTGGTCTCAATTGTTTGA</v>
          </cell>
        </row>
        <row r="55">
          <cell r="A55" t="str">
            <v>CNL-G7</v>
          </cell>
          <cell r="B55" t="str">
            <v>CC479</v>
          </cell>
          <cell r="C55" t="str">
            <v>CA05g00030</v>
          </cell>
          <cell r="E55" t="str">
            <v>ATGGCGGAATCGTTCTTGTTCAATATCATTGAACGAGTTTTGGCTAAAGTTTCTTCAATTGCTGTATATGAGATCAGTCTAGCTTGGAATGTTAAGACAGATCTACGGAAACTCCAAAGCACATTATCCACCATCAAAGCTGTACTTCTAGATGCAAATGAGAAGCAGGCAAAGAACCATGAAGTGAGAGATTGGCTGGAAAAGCTCAGAGATGTTGTTTATGATGTCGATGATTTGATGGATGATTTATCGACACAGCTGTTGCTGCAAATGCATTTCCAGAAAAGCTTTGGGAAGAAGGTAAGAAGATTCTTTTCAAGTTCAAATCCAATTATATATCGATTCAAGATTGGCAGAAGGGTAAAAGAAATCAGGGAGTTACTGAATGAGATTGCAGATGATAGGAAAAGTTTCCACTTCACGGAACATAATTATCTAATTCCAGCTGAGAATACAAGTAGAGAACAAACACACTCCTCCGTGAGGGCCTCGGATATCATTGGTAGAGATGCTGATCAAGAGAACATTGTAAAACAGCTGATAGATTCTCATAATGAGGAAAATATATCTGTGATTCCTATTGTT</v>
          </cell>
        </row>
        <row r="56">
          <cell r="A56" t="str">
            <v>CNL-G7</v>
          </cell>
          <cell r="B56" t="str">
            <v>CC154</v>
          </cell>
          <cell r="C56" t="str">
            <v>CA01g08280</v>
          </cell>
          <cell r="E56" t="str">
            <v>ATGGCTGAAGCTTTCCTTCAAGTTCTGCTAAACAAATTGACTTTTTTCATCCAAGGGGAACTTGGATTGGTTTTGGGTTTCGAGAAGGAGTTCAAAAATCTTTCAAGCATGTTTTCTATGATTCAAGCTGTGCTAGAAGATGCTCAAGAGAAGCAATTGAAGTACAGGGCAATAAAGAATTGGTTACAGAAACTCAACGTTGCTGCATATGAAGTCGATGACATCTTGGATGAATGTAAAACTGAGGCAGCAAGATTCAAGCAGGCTGTATTGGGGCGTCTTCATCCACTGACCATCACTTTCCGTTACAAGGTGGGAAAAAGAATGAAAGAGCTGATGGAAAAGCTAGATGCAATTGCAGAGGAACGAAGGAATTTTCATTTGGATGAAAGGATTGTAGAGAGACAAGCTTCTAGACGGGAAACAGGTGCTCATCTTAATTTTTTTTAAAGAAACAAATTAGTATTACGAAGTGTGGAGACGAAGGAATTTTTATTCATTATTTTTTGGTAATTCTCAAATTCATGTGTGTTTTTGGTCTAACGGGAAGTCCAAAGATTTTTTCTGATCAAAATGTTTGTCTCTAGACTGGTTGGAAAAAAAATCTGAGTTGTTTTAGACCTTATAAAGTAACCATGTGAATTCAAGACTGTTGGAGTCACCTTAATGATTTGTTTAATTTTTATGTGATAATATAGAAATTAATTTAATATATAAGAAAACTTGGGAAATCCTTTAGCATTCTTTCCCATTCTTAATGTTCTTCCCATTTCTTAATGCAGTATGTTTTACTTACCCATGAATAACAGATCCTGAAAATGATTGTAGAAAAAATAGAGGAATTTCAAAAATATATTTTGTCCTCTTAAATTACTTTCTGCCAGGTGGAACTCAGCGTGATTTTCTCAATCCTATTCTCCAACTCACGCCTGTTGTGCAAAAATCTTCTTTGTTTTCTGCTGACTCCTAATGAGCTTGAATGTTACATTCTTGTTTGGACATTGCTTGAAACAGGTTTTGTTTTAACTGAACTAGAAGTTTATGGAAGGGACAAAGAGGAAGATGAAATAGTGAAAATCTTGATAAACAATGTTAGTGATGCCCAAGAACTTTTAGTACTCCCAATACTT</v>
          </cell>
        </row>
        <row r="57">
          <cell r="A57" t="str">
            <v>CNL-G7</v>
          </cell>
          <cell r="B57" t="str">
            <v>CC331</v>
          </cell>
          <cell r="C57" t="str">
            <v>CA02g21230</v>
          </cell>
          <cell r="E57" t="str">
            <v>ATGGATACAGATCTTCAAGCCGGGTTCGCATCGTACACCTTTTCCAACCTCTTTGCGGATTTCACTAAACTCGTAAAGGATGAAATAATGAAGGTTTTTGGAGTTAGTGATGAGATGCGGAAGTTAGATAGATTGATCCTTAAAGTCAACGATGTGATCGATACCTTAGAGACAAGCTACGCAGCCTCTCCTACAAATATACTCAAGAAGCATGCTTGGGTTGAAGAAGCCAATAGGCTTAAGTATGATGTGGATGAGTATTTGGAAGATATTTCAATACAATTAGGTGTTTGCAAAGGTGACTCAAACATACTTAATGCACTGTTATCTACTTTCAAGTTAGATGCCCCACATAAAATTAGTCAGCATGTGAAAAAGTTAGAGGAGCTTATTGCGGAAATTGACAACACGTTTGTGATTGAATTGCTTAACCTAAAAGTAGCTAAGCCGAATCTTAGAAAGCACTCCTCTTACATGATTTCCAGTCCCAGATATGAAGAACTAATGATCTCGAGAGTGGATCAAAGGGAAAAAATCATAAAGATTCTGTTTCGAGAGGATGTATCTGCTATTTGCGTAGCA </v>
          </cell>
        </row>
        <row r="58">
          <cell r="A58" t="str">
            <v>CNL-G7</v>
          </cell>
          <cell r="B58" t="str">
            <v>CC181</v>
          </cell>
          <cell r="C58" t="str">
            <v>CA04g03450</v>
          </cell>
          <cell r="E58" t="str">
            <v>ATGGCCGAAGCTTTCATTGAAGTTTTGTTACAAAACCTTAGCTCTTTTATCCAAAAGGAGCTAGGCTTGCTTTATGGCATCGATGAAGAATTAAGAAAGCTTTCAAGCTCACTATCGACGATCAAGGCTGTCCTTCAAGATGCAGACCAGGAACAACTGAGCGAAAGGGCGATAAGAAACTGGTTGCAGAAGCTAAACAGTGCTACTTATGAAGTTGACGATGTCTTGGATGAATGTGCAGTGAAAGCCATCGGGTTGAAGGAAAGAGCGCGAAGAATTGGATGCATTTCGATGCCATCTGGTTTTTCTTTGGAGAATGTCTTCTTTCGTCATCAGATAGGGAAAAAGGTTAAAAATGCCATCAAGAAACTAGATGGAATCGCTGAGGAACGTATTAAGTTCCATTTTTCTGAAGTGACTTCAAAGAAACGATTATCCACAACAGAAGAAGTACGTGAAACTGGCTTTGTTTTAACTCCGGCAGAGGTCTATGGAAGGGACGATGACAGTAGGAAGATCATTGAAATCTTAACGAAGCATGTGGATGATACTCAAGAGCTTTTGGTTCTCCCTATAGTT</v>
          </cell>
        </row>
        <row r="59">
          <cell r="A59" t="str">
            <v>CNL-G7</v>
          </cell>
          <cell r="B59" t="str">
            <v>CC173</v>
          </cell>
          <cell r="C59" t="str">
            <v>CA03g03650</v>
          </cell>
          <cell r="E59" t="str">
            <v>ATGGCTGAAATTCTGTACAATCTTGCTGCTGAAATCTTGAAAAGTTTGGGTTCTCTTGCTGCTGAAGAAGTAGGATCTATTTACGGACTAGCCGATGAGCTGCACAAGTTTTCTACTACAGTTTCTTCCATCCAAGCCGTACTCATTGATGCGGAGGAGCAACAAGGGAGTAGCAACCAGTTGAAGGACTCGATAGCCAGGCTTAAGAAAGTGTTCTTTGAAGCTGATGATCTCTTGGATGATGTCGCCACTGAAGTTGAGCATCGAAAATTGTTCAATAAGGTAGGAATCTTCTTCTCAAAATCAAATCCAGTGATTTTTAATCGTAAGTTAAGTTATCGTCTCAAGGCCATTCGGAGAGACCTAGATGTAATCGCAAAAGATAGGGCCTCCTTAAACCTAGTTGAAAGGAGGCAGCAACCTTTGCTTCGAGAGCCTTACTCATTCCAATTGAATTTGGATAGAGAGACTTATTCATCTGAGCCTGACGGAGAAGTGATTGGAAGGAATGATGATAAAAAGAAAATTGTGGATTTTCTTTTGGATTCTGAGTTTGAAGAGAATGTTGTGGTCATATCAATTATC</v>
          </cell>
        </row>
        <row r="60">
          <cell r="A60" t="str">
            <v>CNL-G8</v>
          </cell>
          <cell r="B60" t="str">
            <v>CC130</v>
          </cell>
          <cell r="C60" t="str">
            <v>CA11g01460</v>
          </cell>
          <cell r="E60" t="str">
            <v>ATGACTGAAGTAGCAGTGAATTATTTGGTTGAGAAGTTGTTAGAATTGGGCCGTGAAAATGTCGAGTTGATTACTGGTGTACAAGACGATGTGAATAATCTGGTCGCGGACCTTCAAATACTCAAAGCTTTTCTAAAAGATGCTTCGAAGATCGATAGAGACACTCAAGGTTGGAAGCAGTCATTGAAAGAGATCAGAAATGTGCTTTACAAAGCTGAGGACTCCGTCGACAAGTTCCTGGATGAAGCTAAACAGCACCAAGACACTCATAAAGCTGTCAAATGGATTGATATTCCATATTGGAGCAAAGTTAGGAATGTTGCAAAGGAAATTCAGTCCATTAGAAACAAAGTGAAAGATCTTCAAGACAAATATAAAGCTCTTTTGGACGCCATTCAATTGGACAATCTATCTAGTACAACTCCACAGCCCAGACAGCTAACTCTGTCAGATGAAGACGATGTTGTTGGCTTTGAAGAAGAGGCAAACACCGTGATTGATAGGCTGATTAACGGATCAAAGAGTCTAGAGTCGGTTCCAATTGTTTGA</v>
          </cell>
        </row>
        <row r="61">
          <cell r="A61" t="str">
            <v>CNL-G8</v>
          </cell>
          <cell r="B61" t="str">
            <v>CC162</v>
          </cell>
          <cell r="C61" t="str">
            <v>CA03g03390</v>
          </cell>
          <cell r="E61" t="str">
            <v>ATGGCAGATGTAGCATTGCAATTTGCAGTGGAGATATTGGTTCCGATAATAAAGGAAACTTGGAAGTACATTGATAGTGGAAAAGAAGATTCTGCAAATGAACTACTGGGAGAACTTAATCGTTTAAAGGCCTTCTTGCAGGATGCTGCAAAATATCGTCAAAGCAACAGTGAACAGTGGAAAAACTTTGTCAAGGAAGTCCAAGTTATGGTATATGAAGCTGAGGGTCTCATTGATAAGCTCATGGTTGAGATGAAGCTGCACCAAAAGAAAAATAAATTTGAACAGATCGTGGATATTAAATATCACAAAACCCTTAAGGATCTTGTAGAAGACATCAAAGCAATTCTTGGAAAGGTGAAGAATATTCGCGAAGCAAATCTGCAGGCTTTCCAGGCAAAGCCAATCCTTGATTATCAGCCGGAAATTGTTGCCCCCGGCACACAGGTAATGCCCCAACAAAGCTAGTTTTGTGATCTATTTTTTAACAAAAGAGTGTTATGATGAAAAGTTCATCAATTTATACATACACAAAGGTCCAATTCTTTGTTAAATGGTCTTTTCAATTCTCATTTTTAATTAAATAGACTACAATTTTTTATTTTTTTTAAAAGGAAATGATCCACTTTTGAAACTTTTAATTTATTTGTGATTTAAAAATTATTTACAATTTTTAAAAGTTACAAACTAGTTCATAAATCACCAACTTACAGAATTTAAACAAAACCCCTCCCATCAAATCTTTTACACATTTTACAAATTAGTTCAACATTTGATTATCGATTATCGATCCGACCTATGTATGGACAGATCGATTATCACGCTGATCGATATGAACAGATCGATTAACGATCCGATCGATATATGGACAAATCGATTATTGATCCGATCGATCTTTTCTTTTCTTTTTATTTTAAAATGGACCAAAATTAAAGGAGAGTAGAAAACTTACAAATTTGAGAGAAGACAATATTTAAGAATAAAATACTAGCTTAAAAAAGGAGAAAGTTGAAGCAATGAGTTTTTAGTAAGAATGGAGGAGAAAACACTTAGAGGGAGGAAAAAAAGCAATGTGAAATTGAAAAATTGAAGAAACAATGAATTTTTAGTAAGAATAGAGCAAAACAAAGTTATGCAAAGGGAAAAAGTAATTTGAATTGAAAAAAAGAGTTAGGATTTTATGTTTTAAGTATATTTTGTAAATACCTCTCATAGTTTTTAATATGTTATTGTAGTCCAATTCTTCGTTAAAGTTATTTTTTTTATTTTGTTTTAAAATGAGAAAATAGAAGTAGGCCATTTTGCTAATTGGAAACTTGAAGAAGCTTATTCGCTAAATTTTCTCGACAAATACATATGATATGTGGGATGTTTTGTTAAATAGTCTTTTCAAATCTTCTTTTTAATTAAATAGACTATATGTTTTTTTTTAAAAGGGAAATGACCCATTTTTAGACAGATCTATTATCTATCCGACTGATATATAGACAGATCGATTATCGATCCGACAAATAGATTATCAATCCGACAAATTGATTGTCGATCCGACCTATATATGGATAGATCGATTATCAATCTAACAAATGAGAAAATAGAAGTAGACCATTTTACTAATTGAAAACTTAAAGAGGCTTAATAGCCAAATTTTACCATTAGACCATTTTGCTAATTGAAAACTTGACGAGGCTTAGTAGCCAAATTTTCTCAGGATATGTAGGGATTCCTTCTTGCGTTGCTTTGACTTGTCTTTGCAAAGAGACAGCCTCAGTGAAGAAGGTATCCTGTTTCACCAATGTTAGCTATATGTAGAGAGCTAAACAGCTAGCCCTATTGTAGATACAGATCGATGCCAACATAAATGTCGAATCATATTTCCTTTTCTCATCTGTTTTTTTTTTAATATCCAAACTATTTTGATCATCATAACAGGATACTTTATTGGAAGAAAACAAAGTTGTCGGTTTTGATGAGGAAGCAAAAGTAGTGATCAAGCGACTTGTTAAAGGAACCAAAGATTTAGATGTTATCCCTGTGGTG</v>
          </cell>
        </row>
        <row r="62">
          <cell r="A62" t="str">
            <v>CNL-G8</v>
          </cell>
          <cell r="B62" t="str">
            <v>CC178</v>
          </cell>
          <cell r="C62" t="str">
            <v>CA11g01410</v>
          </cell>
          <cell r="E62" t="str">
            <v>ATGACAGAAGTAGAGGTGAGTAATTTGGTGGAGAAGCTGATCGAGTTGGGCCGTGAAATTGAGCTGAACAATGAGGAAGCAAAACATGTGTTTGATCTGATGAAAAGCTTTCAAAAATGGAAGGTAAATCTAGAAAATGCTTCCCAGCTCGACAAGAGCACGCAAGATTGGGAGGAGAAAATGAAAGACATCAGAAGTGTGGTTTACAAAGCACAAGACACGATTGACCAAATCCTGGTCGAGGCCAATCAGCAACAACTTAAACACCAGGCAACTACTATACGGGCTGCAGGTTTCTGCCCCTGCTTTAATGATAGCACTAATGGTACAACAGTGAGTCGGTCCACCAATAGAGGTACTTCGGCCTACAGGCTGTCTAGTAACGAGTCTAGAGTGATCAAGTCCATCAGAGATAGTGTCGTGGAACTCAAACCTACGAAAAAGATCATTGTGCCGGCTACCCAAGTGAGCCGTAGTCCACCTAAAACAACTCATCAGCCGGAAAAGGTATAATAATACTTGGTTAAATTTCAGTTTTAGTGTTTCTTTAATTTTCCATATGTCTGTCCTGTACAATGTATATGCAGGCGATGCTGGTAGGTACTTCGAATTTCGTAATCATGGAGCTCACAAAGAATTAGAATTTCGTAATAATGTAGCTAAAGAATGAATTACTAGAAAATTTCATTGAATGGATGAACTTTATGGGCTTTCATGACAGACGAATTATCAACTAGATGATGATTATAGAAGGTACAAAGTAACTAATTATTTTAAGTCTTGTTTTCATGTGTGTATGTAGAAAAATCCCAGCTCGGAAGAGGATGACAGTTTTGGCTTTGAAGAGGAGGCAAGTACTGTGATCAATAGGCTCATTGGAGGACCAAAGAATATTGAGACCGTCCCAATTATTGGTATGCTTGGCATTGGCAAATCAACGTTGGCGAGAAAGGTTTCTAAGGATCCAAGAATTGTAAACGAATTTCCCAATTGCATTTGGGTTGATGTCTCTCAAACATATAATACAAAGGAGATTTTGCTCAAAATTCTTGGGGATCTTAAAAAGGAACTTGACAGTACAAAGACCGAGGGCCAATTAGCTAATGAAATTCGTATGTCTTTGGATAATGGACGGTGTTTAATCATTTTGGATGATGTGTGGAACCAAAACATTGTGTCCTTCTTTTTCGAATCCATTGTCCCCCGAAACTACAATAGCCACAGAATCATGATAACTACTCGGGATGAAGATGTGGCTACGCATAGAAATGTTCATAAGCTAAACATTCTGGACAAGGATCGCAGTTGGCTTTTACTCGAAAAGAAGGTTATCAAAAAAGGAAGTTGCCCAAGACCTGATTTTGAAGAACCAGGAAGAGCCATAGCTGAAAAATGTGGTGGATTACCTTTTTCTATAGAGGTAATTGCAGAAGACTTGGCAAAAAAGAAAGCAAAATGGGAATGGGATAAGGTGATACAGGACAACATAGGAGAAAGCCTTATAAAGAGAGAAGACTTGTTGAAATCGGTGAAGAAGAGTTACGATATGTTATCTTGTCGTGCCAAGGCATGCTTCCTGTATTGTGCTACTTTCCCAAAGGACCATGACATCTCTGCATGGAAATTGATCCGCTTGTGGATCGCAGAAGGATTCGTAGAGCATGACAAGAATTTAACCCCGGAGAAGCAAGCAGAAAATTACTTGAATGATCTTACTAAGAAGAACTTAGTGATGATAAAGGCGCGTACATGTGATGGTAGAATTAAAAAGTGTCGTATTCACAACTTGTTGTATGAGTTTTGCAAGAAGGAAGCAAGTAAAGAAGACCTCTTCCATGAATTCACGAAAGCACATCCTGACAATTCTGCTGAGGCAATACAAGGTTCAAACATCTCTCGACGTCTTTCCATTGGTTCTTCTTCTCTGTACAGCATTCTCTCCTCATTTTCTAAAGAACAACGAATGGAGAATGTCAGGTCCTTCTTATGTTTTGGCCCAAAACCAATAGAGATGCCTGGGCAAATCCCAAAAGCCATTCAAGAAGCCTTGCCGCTTGTCAAAGTCCTCGATGTGGAATCGATACCATTTAACTTCCCCGTGGATTTCCACCAGCTATTGCATTTGAGATATGTTTCTTTCTCAGGGAATATCAAGGCGCCTCCACAACACTATGGTATGTTTTGGTACTTAGAAACTCTTATTATTAACACAAGTACTAGTCACGACTATACTACATCACCACTTGAAGTAGATATATGGAGTATGTTAAGATTGAGGCATCTGCACACAAAAGTCCCAGCTAAATTGCCTTCTCCCAGTGATAAAACAAGCAACACATGTCACATACAAACACTCTCAGCCATTGCTCCGCAATGTTGTACAAAGGAAGTGTTGGCCAGGGCAGTCAATCTGGGAAAATTAGGCATTCGGGGTGATGTTGTTTCACTTCTTAGTACCAACACTAGCAGATTGAGTGAACTTGAAATGTTGGAGCAGTTGGAAAGTCTTAAGATTGTGAGTGAATTTCAGTACGCTGGTAACACCATCCTTCGTTCAGTACTTCCCAAGACCTTGAGGAAGTTGACATTCTCCGGTACCCAGTTAGACTGGAGTCACATGTCTATATTAGCAAAGCTCGAGTTCCTTCGAGTCCTAAAGTTGAAAGAAAATGCATTCAAGGGACAACATTGGGAGGCGGAAACTAATATCAGTTTCACAAGTCTCCAAGTCCTATGGATACAGAAGACAGACTTGAAAATCTGGACAGCTCTGGAAAGCAACTTTCCCGTACTCAAACGGCTAGTTCTTATATCATGTGAAGAACTCGTGGAACTACCTGATAGCCTCGCTGCTATAGACGATCTTCAGTTCATCAAACTCAAGGACACTCCCAATGCAGTCGCATCCGCAAAACAGATAGTGGAGAATAAGAGACAAGATATCAAGCTTACTGTAATCCCACCTGATCCTGATAATCTCGTTGACTGAATAAGGTTTGTCTTTCCCCCCTAAATGATCATGCGAGTTGATTTCTCAAATGGTCATTTCTTTGTTGAGTTAGCTGAGTTACCAATTGAGAAATTAGTTTTTTTAAAATAGAAAAATTCGGGCGGGGGATGTCATTCGTACATTCTCCATAAGTGAAAGATGGGAGGCCTCAACCAACTGAAC</v>
          </cell>
        </row>
        <row r="63">
          <cell r="A63" t="str">
            <v>CNL-G8</v>
          </cell>
          <cell r="B63" t="str">
            <v>CC151</v>
          </cell>
          <cell r="C63" t="str">
            <v>CA11g02470</v>
          </cell>
          <cell r="E63" t="str">
            <v>ATGACTGAAATAGCAGTGAATTCTTTGTTGGAGAAGTTGTTAGAGTTGGGCCGCGAAAATACTGAGCTGATTGTTGGTGTACAAGACGATGTGAATGATCTAGTCGCGGATCTTCAAATACTCAAAGCTTTTCTAAAAGATGCTTCGAAGATCGATGGAGACAATCAAGGTTGGAAGCAGTCATTGAAAGAGATCAGAAGTGTGGTTTACAAAGCTGATGACTCCGTCGACAAGTTCCTGGTTGAAGCTAAAGAGCACCAAGACACTCATCCAGCTGCAAAATGGATTGATGTTCCATATTGGATCAACGTTAAGAATGTTGCCAAGGAAATTCAGGCCATCAAGAATAAAGTGAAAGATCTTCAAGTCAAATATAAACCTCTTTTGGAGACGGACACTCAATTGAGCACTCTATCTATGACAACTCCACAGCCCATACAGGTATGTATGTTATAAGCAATTGATGTTGAGAATACAAATAGTCTTAGATATTCAACATTTAGTTTTGCAGACAACATCTGATAAATTAGATATGTATTTAGATTGAGACAACTTAATTTTAACTAAAATACCTTTAGATAAGCACTCAGTGCCCACTCGAACTATGGCCAAATTAAAGTTTGTATGACACACTCCAACTTCACATGGTCCTATTACCTCTGAACTCAATTTAAGTGTATTTTTGTTACCTTTTGTGCTGACATGGTAATAGGATCCACATCACGTCATCTAAAAAGGTGCCACATCAGCTAAAAAGATGAAAAAATACACTATAATTGAGTTCAGGAGGTCACAGGACCTTGTGAAGTTGGAGTGTGTCGTAGCAAATTTCGTCATAGTTTAAGGGTGCTAGATGCTCTACTCAAATACCTTTACAAAGAGAGGGATGAACATAAAAGGGGACAAAAGTACTTATAAACAAAGCCCAGTTGAAGGATAGTTGTTTAGTAAAAATAGTTTGAAATGAGTACTTCCTAATTTTCATTTTTTAAGCAAGTAAATGTAGTTGTGACTTTTTAAAATCTTATGCCTGAATTCTTTTTTTCATGTAAAATAGATAAATTTGTCAGATGAAGACGATGTTGTTGGTTTGGAGGAGGAAGCAAACACAGTGATTGATAGGCTAATTCATGGATCAGAAAAGCTAGAGGTGGTTCCAATTGTC</v>
          </cell>
        </row>
        <row r="64">
          <cell r="A64" t="str">
            <v>CNL-G8</v>
          </cell>
          <cell r="B64" t="str">
            <v>CC8-1</v>
          </cell>
          <cell r="C64" t="str">
            <v>CA00g89570</v>
          </cell>
          <cell r="E64" t="str">
            <v>ATGGCTGATGCTGTTGTCGAATTTCTCTTGTTAAATTTGAAACAGCTACTCCTTTATCATGTGGATTTGCTTTCAGGAGTAAAGGATCAAGTTGAATCTCTTCATAGAGACCTTAGTTTGATGAAAGCTTTTCTTAAAGACTCTCGGGAGAAGCGCAGTGAGTATGAATATGTTAGAGAGTTGGTAAGCCAAATCACAGTTGTGGCTTATGAGGCGGAGGATATAATTGACACCTTCGTGACTAATGCAGCGATGCAAAAGGCTAGGAGCACTGTCAGGAGAGCCTTTCACGTATTTGATCACTCGTCCATGCTTCGGAATGTGGCAAAGGAAATTGAATCAATCAAGGTGAAGGTGAAGGAGATTTATGATAAGAAGATGTTTGGGATTCAAAATCTACATGATGGAGATTCTTCTCGCAGAAGTCCTCCGCTAAAAAGAGTTCCTATAGTGGAAGAGGAAAATGTGGTGGGCTTTGATGAAGAGGCTAAGACAATGAGGAGTCTACTTACCAATGGGTCAGAGGAGTTACAGATCATCTCAATTGTC</v>
          </cell>
        </row>
        <row r="65">
          <cell r="A65" t="str">
            <v>CNL-G8</v>
          </cell>
          <cell r="B65" t="str">
            <v>CC79</v>
          </cell>
          <cell r="C65" t="str">
            <v>CA01g27920</v>
          </cell>
          <cell r="E65" t="str">
            <v>ATGGTTGATGTAGCAGTGAGCTTTCTGCTGGAGAACTTGACGCAGTTGTTGCGGGACAATGCGGAGTTAATAGTAGGAGTTAAAGGTGAAGCAGAGAATCTACTTGAAGATCTAAGTGAATTCAATGCTTTTCTCAAGCAAGCTGCCATTGTTCGCAGCGAAAATCCAGTACTGAAAGAGTTGGTGAAGAGTATCAGGAAAGTAGTCAATCGAGCTGAAGATGCTATTGATAAATTTGTAATAGAAGCTAAGCTTCACAAGGACAGAGGGGTAACAAGGTTGTGGGAAAATATTGGACATTATAAAAAAGTGAAGGATGTTGCAGAGGAGATTAAAGGTATTAGAGATAGAGTTAGAGAAATCAGGCAAAACAATGCACATGGACTTCAGGCACTTCAAGATCATGATGATTTGGTCAATAGAGGTGGGGAAGAGAGACAGGTATTGCTTCAAGACTTCGATCTCTGTAAAATTAGCCCATGAAAACATAATCCATTGACCCGTTTGTTGATTGATTTAATCTATTTTGATTTGTCCAATTCAGATCGACTAAAAGTTGACTGATAACGTAGTCTAAATTGAGTATTGACCCATGATAAATCCTGTCAAAATATTTTTAATAGTACTTTTGTAAGAAAATACAACAAAACATTTAGCATCTAGTAGCCGAACATCGCAAATTTGTAGGTACAAAAAGTTTAGTCTCCTTAATGAGAATGAAGGTGAGTAAGTTTGACAGCATAGGATTGTTCAGATGATAAGCACCTTACACCTCTAATCGTGAGGTTGTGGATTTAGTCACCAAGAGAGTAAAAAGGGTGAGAGCGAAGGGATTAGAAAAAAAGAGAAGGGAAAAGAAAAGGTACTTTCAAGGTAAGAGGGGTTGCTTGGATGGTAAGCTCTTTCCGTATCCAATTGTAAGTTTGTGGGAGGAAAAATGACAGGAGCTCCTAAGGAGGTGTAGAAAAAAAGGTGAGTGAGATTAAACCCTGTAATATGGTGCTTAAATATAGACAATTCAAACATCTTGATTGAGCCTCCAAGAAGATACATAACAAAGTAAAAGAAAAGTTCATATAACAATAATGAAAAATCCGTTTTATATGAGAATGAATATTAGCCATCATTCAATATCCAGGAGCTACGATGCATTAATGGGAGACAAACCTGCGTTTGAGAATGTTGAGCTGATTTGGAACAAGATACGTATACCAAAACATAGATTTTTACGCTGGGTAGTAGAACACAGGAAACTGCTCACTAGAGAAAGGTTAAGGAGAGTAGGAGTGCATTGTGATGAGATCAATTGTGTGCTATGTAACAAGCAGATGTTGGAGAACGATACACATTTGTTTGCAGCATGTGAAGTCACAACAGAATTGTGGAGAAGAACACCTAATTGGCTGGGAATCAATATTGCATTAAGTGAAGTCCCCAACACACTTTAAGCTCTTCAAGCAAAGGCACTGGAAAAGGTTTAAGAAGGATGTGATTGCTGCAAGTTATGGAGCTATGGTGTACAACATATGGCAGGCAAGGAATGCGAAATTATTTCGTGGCCAGGTCGTGAATGTTAGCTTTATGTTACAACAAGTACAACTTACAGTTAGGGAAAGAATAGGCATGTTTATTGACTCGAAGGTTGCTAGGAGGTGTGCAGGTTTCTTGGCTTTGGTTTGTAATTAGTTTTGAGGCTCAAGTTAGTTGACAATCTTCCTGGAAGGGGGTCAGCTTATTGAGTGCTCTTTAGGTGTAAATAATTTTGTTGGTATGGTAATACTTACATTTTATTGCCAATAAAAAATATATATATTGGCCAACATATCCACAAAATGAGTATGGTAAACATGTGAAAGTAAGAAGGATGTGAGCCTTTACAAAATTGGACAATATTATAGTAATTATGTCTACAGTGTTGTAGTGCTAGTGTTCCCATGTCTTTGGAAAATTCATCTTTCTGCTATTAGTTGACCTGCCTGTTTCTGCTATTTAAATGCATAATATAATATTTATTGAGTTGTATGTTCTTTTCTTTTCAATGTTACTTGACTTCATGTGTCTATTCTTTATATTTTGTTATTGTTGACAGCCTCCTGTGGTTGAGGAAGATGATGTGGTGGGATTTGACGAGGAGGCGCAGAAGGTAATCGACCGTCTTCTTGAAGGCTCAGATGATTTAGAGGTAGTTCCAGTTGTT</v>
          </cell>
        </row>
        <row r="66">
          <cell r="A66" t="str">
            <v>CNL-G9</v>
          </cell>
          <cell r="B66" t="str">
            <v>CC5</v>
          </cell>
          <cell r="C66" t="str">
            <v>CA05g02490</v>
          </cell>
          <cell r="E66" t="str">
            <v>ATGGCTTATGGTTCTGTACTTTCTCTTCTTCAAACTCTAGAGCAACTTCAGCAGACTAACCCTGAACTTATTTGGGGTCAAACTGCTGAAATGCTCGATTTTCTTCATGCTACTGCAGAATATTTTAAAAATGTTCTTGAAGACACAAGCAAGATCAGAAGGTCTGATGACGATGCTGAAAAAATCAATTCGTTGGAGGAAAAAATTAGAGTTGCTGCTAGTGATGCAGAAGATGTTGTTGAGCTGAATTATTATCAGTTCTTCAAAGGCTTGAGCTTGAAATTGGGAGCAGCGCGTAAAAATTTTCCAGACAAAGATTTGAAACTAGTTGTTGAAAAAATGGATACAACAAAGAAACAAGTAATGGAGCTTCTTTCTTGTTTTAGCTCAAGTACTCATGATGCTGATGCCGATGATGATGATCAAATTCTTGAGTTACCTGGGGATTCCATCATTGGCAAGTCATCTACAAGTAATAATCCAATGGAAAATCCAGAAGAAACGATCGTGCAAGGACTTGATGATGATTTGAAGAAAATACTTAAAAGATTGATATTTCCACCCTCGGATCTAGACATTGTCACCATATCA</v>
          </cell>
        </row>
        <row r="67">
          <cell r="A67" t="str">
            <v>CNL-G9</v>
          </cell>
          <cell r="B67" t="str">
            <v>CC163</v>
          </cell>
          <cell r="C67" t="str">
            <v>CA04g09950</v>
          </cell>
          <cell r="E67" t="str">
            <v>ATGCATACACTACAGAAACTCCTGCACTCTAAATCATCTTTGATTTGTGGAACCTCTATACTACAACAACATGTTGAATCTGTTTATCAAAGTCTATGTGCTCTTCAAGTTTTTCTTGAGGATACTACTAATGAAGTCAATGATACTGAAAATCTCAAGGTTTTAGAAAAGAAGATCAGAGATGTAGTCTACAAAGCAGAAGATAGAATTGACTCAAGCTTTAGAAGAATAATCACTCTAGCAGATCGAGATAAACGAGAAAGGGCTTGTAAATCCTTCAATGATGAACTGCAAAAGGTGGAAAAAGAACTTGAGTCTCTCAAGATAGGGGTGATGCAGATCGAATTTAGCAAATACGGAAGCAAATCAGCAGAAGCAACTACTTATTCATCATCATCAAGAAAGTATTCAACTGAGCAAAATACTTTTGTTGGGATGAAGGATGAATTCAACACCATACTAGATCGCCTCACCGACCAAACAAATGACCTAACTGTCATATCACTCGTTTGAAGGGCTCTTCTCCTC</v>
          </cell>
        </row>
        <row r="68">
          <cell r="A68" t="str">
            <v>CNL-G9</v>
          </cell>
          <cell r="B68" t="str">
            <v>CC60</v>
          </cell>
          <cell r="C68" t="str">
            <v>CA08g01410</v>
          </cell>
          <cell r="E68" t="str">
            <v>ATGGCAGCTTATGCTGCTGTGACTTCTCTTTTGCAAAGCCTAGATCAACTCTCAAAAACTCATCATTCATCATATTCTCTTCTTTACAAAAAAGATCAAACTGAAGTCCTCACTGAGAAGTACACTTTCCTTAAAGCTTTTCTTGAGGATTTTACAAATGTTTTCCATGAAGATATAAAGATGAAGCATCTCGAAAGGATGATCCAAGAAGCTGCTCATGGATTGGAAGATATAATTGACTCACATAGACTTGTTTTACGACAAAGCAGGTGAGAACGAAGAAAGGCTAATACCATCTTTCATCAAATACAAAACAGGCGAGAACGAAGACAGGCTAATACCATCTTTCATCAAAACTTGGAATATGCAATTGAAGAAATTGGTTTGATACAAAGAGAGGTTACGAAAAAGATACAGCTCAGCAGGTTCAACTGCAAAATCTCACATTCAAGAGATACTTCACCTCAATTCCCTTGGGATCAAAAAGATATGATCGTCGGACTAGATAAAGATTTACTAAAGATTAAAGATCGACTCATCGTGCAATCATCAAGACTCGAAGTAGTCCCCATTGTA</v>
          </cell>
        </row>
        <row r="69">
          <cell r="A69" t="str">
            <v>CNL-G9</v>
          </cell>
          <cell r="B69" t="str">
            <v>CC69</v>
          </cell>
          <cell r="C69" t="str">
            <v>CA00g57130</v>
          </cell>
          <cell r="E69" t="str">
            <v>ATGGCTTACGCTTCTCTTTCTTCGCTTATGCATACACGGGAGCAACTCTTGCAACCTAACCAACGTTTGGTTTGTGCAAGTTGCATACAGCCACATGTTGAATCCGCGCATCAAAGTCTTTGCTCTCTACAATTTTTTCTTGAGGATACTACTAAGGAAATCAAAGATACCGAAACTCTGAAGGTTTTGGAAAAGAGGATCAGAGATGTAATTTATAAAGTAGAAGATAAAGTTGATTCAAGCCTAAGAAGCATTATCATTCTAGCAGATTGCAGAGAGAAACGTGAAAGGGCGTGTAGATCCTTCTATGAAGAACTGCTAAAAGTGGAAAAAGAAGTTTATTTTCTCAAAAAGGAGGTGATGTTGATCGAGTTTAGAAGGCATGGAAGCGATAGAAAAGAGTTAGCAAGGACTTCTTCCTCGTCAACAAGGTATGCAACTGGGCCAAACACTATTGTTGGAATGGAGGATGACTTCAAGACCGTAGTAGATCATCTTACTGCCCAAACAGATGAGCTAACTGTCACACCAGTTGTT</v>
          </cell>
        </row>
        <row r="70">
          <cell r="A70" t="str">
            <v>CNL-G9</v>
          </cell>
          <cell r="B70" t="str">
            <v>CC55</v>
          </cell>
          <cell r="C70" t="str">
            <v>CA11g18010</v>
          </cell>
          <cell r="E70" t="str">
            <v>ATGGCTTATACTGAAGTCACATCTTTAATGCAAACATTACAAAGTCTCATCCAACTTCATCCATGTCCAATAAAACCAAAAGGAAGAAAGAAAATTGAATGTTTACTACAAAAGGTTAGTTTATTACAAGGCTTTTTTGATGGCAATGGAAAAGATAATGTGGCTATTAAGTATTTAGAAGGTATTATTAGAGATGTTTCATGTAAAGCAGAAGATTTAGTTGAAGAAATTATGTTTGAGTATTCATCTAGTTCAAGTTTAAAGAAGGTTGGATTTAAGTTTCTTGATAATAATAGAAAGATTAACCTTATTGAAGCTGCAATTAGTAGAGTTTATGATGATATTTCTGCTACTAAAGTAGGTTCAACACCAGGTTCATCTTGTTATAGGGGTTCACATGATGATATCGAACAACCTTTGAGTTCGAAAAAGGATGTTGTAGTTGGTTTAGATGATGATTTTTTAAGTATTGCAGATAAACTAACAGGATATCCTAGTAAGTTAGATGTTGTGGTGATTATC</v>
          </cell>
        </row>
        <row r="71">
          <cell r="A71" t="str">
            <v>CNL-G9</v>
          </cell>
          <cell r="B71" t="str">
            <v>CC82</v>
          </cell>
          <cell r="C71" t="str">
            <v>CA08g00730</v>
          </cell>
          <cell r="E71" t="str">
            <v>ATGGCAGCTTACTCTGCTGTAATTTCTCTACTTCAAACACTGGAGCGATTTCAGGAGAGACAACCCGTACTCATTCAAGGTCAAACTGCGAAAACACTAGAATCCCTTCGCGATACTGCTGAATATTTTCAAAATTTTGTCGAAGAAGCTAGCACGAGTAGATTTGATCCTGAGAAAATCAAATCTTTCGAGGAAATAATAAGATCTGCTGCTAGTGATGCAGAAGATGTTATCGAGATGTGCTGGACATGTGGAAATGCATCTGAAAGTTCACTAAACAAGAATTTGCGACCGGTTGTTACAAGAATAAATACGATAAAGAATGAAGTGATGGAGATTGTTTCTGGTTTCAGCACAAGTAGTCACGACATGGATGATCATCGATTTCTTGAATCCGCGGGGGATTTTTTGATCAACAGTACTACTTATAGAAGTAATCGGATGCTGCAACATATGGAAGGCGATATCGTGCAAGGACTTGATGAGGACTTGGAGATAATAGTTAGAAGATTGACAGAGCCGTTGTCCGATCTTGACATCATCACAATAACATGA</v>
          </cell>
        </row>
        <row r="72">
          <cell r="A72" t="str">
            <v>CNL-G9</v>
          </cell>
          <cell r="B72" t="str">
            <v>CC22</v>
          </cell>
          <cell r="C72" t="str">
            <v>CA09g10460</v>
          </cell>
          <cell r="E72" t="str">
            <v>ATGGCTTATGCTGCTCTGACTTCTGCTGTATGCTCGCTTGATCTATTCCTGAAATGCGATCATCCCTTACTGAATAATCTTCGGAGGAAAGAGGAGATCTTATCACTATGCAAAAGAATTATTGCTTTTCAAGAGTTCTTGACGGATTATGAAAAGATAAAGCATAGACATGAAGGGCTGAAATTGTTGGAAGGAAAGATCAACGAGAAAACATATCAAGTTGAAGATATTGTTGACTCAAAGCTGAGAAAATATTTCCTGGCTAAAAATGCAAACTGCCGAAGAAAGGCCTACTCAGTACTATTCAGGAGATTGCAAGTAGCAGTTGAAGAAATGGAATTTATCAGAAAAGAAGCCATGAAAATTAAGGGTGACAAGATTAGCACTTTGAAGTTTCATTCTAAAGTTTCACCGGCTACGCTTGTACGTAGTCCAAGTGGGCAACAAAAGCCAGTTGGTTTCCAGGACGAATTGGAGAAAATAATTGATAGGCTCAGACATGGGCCGCGTGAACTAGATATCATTTCTATAGTC </v>
          </cell>
        </row>
        <row r="73">
          <cell r="A73" t="str">
            <v>CNL-G9</v>
          </cell>
          <cell r="B73" t="str">
            <v>CC91</v>
          </cell>
          <cell r="C73" t="str">
            <v>CA10g03040</v>
          </cell>
          <cell r="E73" t="str">
            <v>ATGGCTCATGCTGCTGTCGTATCTCTTCAACAAAAACTGCAGGAAATGCTGGAAGGTGACAATTCTTGTTACCGTGAAATACGTCAAGCAGTCAGTTCCTGGCATGCTTTTTTGGAGGACTCTTTGTCGGTTACAAGTGCTCCAGAAGCAGTGGATTATTTGGAAAAGCGGCTTAAATATTTGGCAACTCGACTTCTAGATAGTATCAACTTATATGAATTGAAAAGGAGATCAGGTTGCTATCCACAAAGTTGGAAAGTGTTCCAGGGAGAGTTCATGACAGCAGGTTCCGATAGCATAAACGAATATTTGAAGAAGGTTATGAATGCTCGGAATGATATTGATTCTCTGCCAATATCGGATACTGTGGAGAGTAATTCAGAATACAGTCCCAATCTCCAAGCTACTGTGCTAGAACTTGATGATGACTTAATGACCATTAAATCTCGACTTATAGGACCTCCTTCAAAGCTAGATGTCATCTCAATTGTT</v>
          </cell>
        </row>
        <row r="74">
          <cell r="A74" t="str">
            <v>CNL-G9</v>
          </cell>
          <cell r="B74" t="str">
            <v>CC205</v>
          </cell>
          <cell r="C74" t="str">
            <v>CA07g01750</v>
          </cell>
          <cell r="E74" t="str">
            <v>ATGGCTTTTGCTGCTGTGACAGTTTGCTTACAGACCCTTGATCAGACTTTTAGTTCCAACCCTTTTCTGAATCTTGATAAGGATGAACACTGTCAATTTCTTTCTGAAAAACTTGGTATTTTCAAGAGATTTCTCGAGGATTGGACAAATAAATGTGATGATCTTGGAAAGGTGGAAGATTTGGAGAGACGGATTCGAGATGTGTCTTATAGAGCACAAGATTATGTTGAGGAATTGGCTTTCTTTAGTTGGAAAGACATGGACCTATTGAAGTGTTACGATAGGGTGTATAGCACCAAGGGATGCTTGTCCCAAATCGTGGATGAAACTAAGTTGATTGAATTGGAAGTGATGAAGATCTATGAGCAAATGTCTTGTCATGCAGATGTTAATGCCTCTGAGAGTTATTTGCTTGAAAGTTCACAGGAAAAAAGTCCGGCAGTACAAGACATTGTGGTTGGCTTAGACGATGATGTGTTGGAAATAAAAACGCGGCTTTGTTCTTTCTCGTCAAAGTTAGAGATTGTCTCTCTTGTC</v>
          </cell>
        </row>
        <row r="75">
          <cell r="A75" t="str">
            <v>CNL-G10</v>
          </cell>
          <cell r="B75" t="str">
            <v>CC620</v>
          </cell>
          <cell r="C75" t="str">
            <v>CA01g33790</v>
          </cell>
          <cell r="D75" t="str">
            <v>Autoactivity</v>
          </cell>
          <cell r="E75" t="str">
            <v>ATGGAAATAATAACTACTGTTGTATCTACTTGTGTTGTTGAGGTGGGGAGGTTTATGTGTAGATGCATTTATCCTAAGATTGAAAATGTTGTTTGTTTCTCATTAAATATTGATAATCTGAGAAAGGAAATGGAGCAGCTAACAGAGTTTAGAGATGATATCGAAGCGAAAGTGGAAGTAGCGGTGCGAGAAGGCTATAAGCCAAACCCAGATGTTATCAAGTGGATCAAAGATGTTCATGAGCTGGAGAAAGAATGGGAGTCTATGCAAGAAAGCATCACAGCGGCGAAGTCGCTTACATATAAATGCTGTCCAAAATGCAGCCTTCGCTCGGAAGTCTCCACTCAAGCACGGAACATCCGAGATCAACTTTGTAGGCTTAAAGAGGTCGGAGAAAACCATGGATCCAACTTGGTGATCGAAAATTACCAGATGAAAAAAGTTGAGCACATCCCGGGACCATCAATAGAAGGCCAGCCAGCTGCAACAAGGAATCTCAACGAGCTCCTACGACTATTGGAAGATGATAAGGTATGCATCATCGGTGTGTGGTGAAGGGCTCTTCTCCTCAGAATTGAGCTCGAATTTCCCCGATCGTTCAAACATTTGGCAATAAAGTTTCTTAAGATTGAATCCTGTTGCCGGTCTTGCGATGATTATCATATAATTTCTGTTGAATTACGTTAAGCATGTAATAATTAACATGTAATGCATGACGTATTTTATGGAGATGGGCTCT</v>
          </cell>
        </row>
        <row r="76">
          <cell r="A76" t="str">
            <v>CNL-G10</v>
          </cell>
          <cell r="B76" t="str">
            <v>CC403</v>
          </cell>
          <cell r="C76" t="str">
            <v>CA00g76890</v>
          </cell>
          <cell r="D76" t="str">
            <v>Autoactivity</v>
          </cell>
          <cell r="E76" t="str">
            <v>ATGGAAATACTTTTTAATGCTGTAGGTGGCTTTGTTGTTGAGGTGGGGAAGTTTGTATCGAAATGCATCTATCCTAAGATTGAAAATATCGTCTGTTTCTTGTCCAAAATTGAAAATCTAAGGACAGAAATGGAGGAGCTAACAGCGTTAAGAGATGATATCAAACGAAAGGTAGAAGACACTGAGGGAGAAGGCTATAAACGAAAACCAGATGTTATCAAGTGGTTCGAAGATGTTCAGAAGCTCGAGAATGAATGGGAAGCTATGCAAGAAAGCATCATAGCGGCGAAGTCGCTTGCATATAAATGTTGTCCAAAATGCAGCCTTCTATTGAAAGTCTCCACTCAAGCAAAGAACATCCAAGATCAACTGTGTAGGCTTAAAGAGGTCGGAGAAAACTTTGGATCCAACTTGGTGGTAGAAAACTACCGGGTTAAAAAAGTTGAGCACATCCCGGGAACATCAATAGAAGGCCAGTCAACAGCAACAAGGAATCTCAACAAAATCCTACGACTATTGGAAGATGATAAGGTATGCATCATCGGTGTATGGTGA</v>
          </cell>
        </row>
        <row r="77">
          <cell r="A77" t="str">
            <v>CNL-G10</v>
          </cell>
          <cell r="B77" t="str">
            <v>CC380</v>
          </cell>
          <cell r="C77" t="str">
            <v>CA09g17050</v>
          </cell>
          <cell r="D77" t="str">
            <v>Autoactivity</v>
          </cell>
          <cell r="E77" t="str">
            <v>ATGGAAGCTGTTGCTGGGAAGGTAGTTGAATATATAGATCAGGGGGGTAGATTTTTGATAAAGAAGATTACGAGTTGCATAACCTTTGGTGAGGATTTGAAAACTCTGGAAAGAAATGTAAAGCGATTATCAGATAGAGCAGACGATATGAAGAGAGATGTTGAGAATCAAGAGCAATCTGGGAGGAAGAAGAGGAAACAACAAGTTGAATCTTGGCTTAACGAGGTTGAACAGCTCAAAGAAGAATTTCGTCTGTTAAAAGAAGAAGCAACAAGAGGGAAGAAAAATATAGGTGCTTTGAAGGAGTTGAATGGAAGAGTTGCAGAAGTTGAACAAAGAGGAAATTTTGGAGAGCTCGTGTGTGATGTGTATGAAAGCGAGGAGTGTCCAATGCAGGTGCAACCAGTTGAGGAGGAAATATCAAAACAGAATATAGAAGTGATTTGGATGTGGTTACAGGATGAGAATGTCTCAAGCATCGGTATATATTGA</v>
          </cell>
        </row>
        <row r="78">
          <cell r="A78" t="str">
            <v>CNL-G10</v>
          </cell>
          <cell r="B78" t="str">
            <v>CC398</v>
          </cell>
          <cell r="C78" t="str">
            <v>CA10g21090</v>
          </cell>
          <cell r="D78" t="str">
            <v>Autoactivity</v>
          </cell>
          <cell r="E78" t="str">
            <v>ATGGAAATCTTATCTACTATTTTGAGCCCAGTCGCAGAACACTTGATACTGCAAGTTGCTCGACAGATTGGGTATTTATTTTACTATAGGCACAACGTCAGGTCTCTGGATGAAGAATCTAATAAGCTGAAGAATACCAGAAGTGGGGTGCATCAAAAAGCGGAGGCTGCCCGGAGAAACCTACAAGTCATTTCACCCAATGTTGAGGCTTGGTTAACTAGTGTTGATACTACTACTGCAGATGTGGCAGTTGTAATGCGAGGTCGAACAGAGGTTGAAAGGGGCTGCATCTATGGTTGGTGTCCCAAATTGAAGTCACGTTACTCGCTGAGCAGGAGAGCCAAGAAAATTACACTGGAAGTGACTAAACTTCAAAACGAAGGTAACGAGCATGCTGTTTTCTGCTATCCTGTACCAGCTGATGAAATTGAAGCTTTACCTAGTAACAGTGATGAGGAGTTTGACTCCAAAAAACGGAAGGAGGAAGAGGTCATGTCAGCTTTGAGAGATGAGGGAATCACTGTTGTTGGGATATGTTGA</v>
          </cell>
        </row>
        <row r="79">
          <cell r="A79" t="str">
            <v>CNL-G10</v>
          </cell>
          <cell r="B79" t="str">
            <v>CC310</v>
          </cell>
          <cell r="C79" t="str">
            <v>CA00g13700</v>
          </cell>
          <cell r="E79" t="str">
            <v>ATGGATGCTATCATTGGGAATGTAGTTGATTTTGGAATGAAGAAGTTCAAAAGTACCATTGACTTTGATGAGAATTTGGAAACTCTGGAGAGAAATGTAAAGCTATTATCAGATAAAGCAGTCGATGTAAAGACGGAGGTTAAGAATCAAGAGCAATATGGGAAGAAGAAGAGGAAAAGAGAAGTTGCATCTTGGTTTGATGAGGTTAAGAAGATCAAGAAAGGATTACGCGTGCTAAAAGAAGAAGTAACAATAGGGAAGAAAAATGGAGGTACTTTGGAGAAGATGAATGGAAGGGTTGGAGAACTTCTCGAGCAAAGTAAACATTTGGGAACACTTGTACATATTATTTATGAAGGCGAGGAGTGCCAAATGATGGTGCAGCAAGTTCATGAGGAAACATCAAAACAGAATTTAGAAGTGATTTGGACGTGGTTACAAGATGAGAATGTCTCAAGCATCGGTATATATTGA</v>
          </cell>
        </row>
        <row r="80">
          <cell r="A80" t="str">
            <v>CNL-G10</v>
          </cell>
          <cell r="B80" t="str">
            <v>CC10-2</v>
          </cell>
          <cell r="C80" t="str">
            <v>CA01g33790</v>
          </cell>
          <cell r="D80" t="str">
            <v>Autoactivity</v>
          </cell>
          <cell r="E80" t="str">
            <v>ATGGAAATAATAACTACTGTTGTATCTACTTGTGTTGTTGAGGTGGGGAGGTTTATGTGTAGATGCATTTATCCTAAGATTGAAAATGTTGTTTGTTTCTCATTAAATATTGATAATCTGAGAAAGGAAATGGAGCAGCTAACAGAGTTTAGAGATGATATCGAAGCGAAAGTGGAAGTAGCGGTGCGAGAAGGCTATAAGCCAAACCCAGATGTTATCAAGTGGATCAAAGATGTTCATGAGCTGGAGAAAGAATGGGAGTCTATGCAAGAAAGCATCACAGCGGCGAAGTCGCTTACATATAAATGCTGTCCAAAATGCAGCCTTCGCTCGGAAGTCTCCACTCAAGCACGGAACATCCGAGATCAACTTTGTAGGCTTAAAGAGGTCGGAGAAAACCATGGATCCAACTTGGTGATCGAAAATTACCAGATGAAAAAAGTTGAGCACATCCCGGGACCATCAATAGAAGGCCAGCCAGCTGCAACAAGGAATCTCAACGAGCTCCTACGACTATTGGAAGATGATAAGGTATGCATCATCGGTGTGTGGTGA</v>
          </cell>
        </row>
        <row r="81">
          <cell r="A81" t="str">
            <v>CNL-G10</v>
          </cell>
          <cell r="B81" t="str">
            <v>CC368</v>
          </cell>
          <cell r="C81" t="str">
            <v>CA09g16920</v>
          </cell>
          <cell r="E81" t="str">
            <v>ATGGACACTTTTATTGAGAAGGTAGTTGATTTTGGAGTGACGAAGTTCAAAAGTATCAGTGCCTTTGATGAGAATTTGGAAACTTTGAAAAGAAATGTAAAGCAATTATCAGATAAAGCACTCGATGTGAAGACAGAGGTTGAGAATCAAGAGCGATTTGGGAAGAAGAAGAGGAAAAGAGAAGTTGAATCTTGGTTTGATGAGGTTATCAAGATTGAAGAAGAATTACGTGAGTTAAGAGAAGAAGTGGCAAGACGGAAGAAAAATGGAGGTGCTTTGGAGAAGATGAATGGAAGGGTTGGAGAACTTCTTGAGCAAAGTAAACATTTTGGAGCACTCGTACATGATATGTATCAGCGCAAGGAGTGTCCGCTGCTGGCACCGCAAGTTCATGAGGCAGCATCAAAACAAAATTTAGAAGTGATTTGGACGTGGTTACAGGCTGCGAACGTCTCGAGCATCGGTATTTATTGA</v>
          </cell>
        </row>
        <row r="82">
          <cell r="A82" t="str">
            <v>CNL-G10</v>
          </cell>
          <cell r="B82" t="str">
            <v>CC430</v>
          </cell>
          <cell r="C82" t="str">
            <v>CA09g16930</v>
          </cell>
          <cell r="E82" t="str">
            <v>ATGGATACTTTTATTGAGAAGGTAGTTGATTTTGGGGTGAAGAAATTCAAAAGTATTAGTGACTTCGATGAGAATTTGGAAACTCTGGAAAGATATGTAAAGCAATTATTAGATAAAGCACTCGATGTGAAGACAGAGGTTGATAATCGAGAGCAATCTGGTAGGAGGAAGAGGAAAAGAGAAGTTGAATCTTGGTTTCACGAGGTTACAAAGATTGAAGAAGAATTACGTGCATTAAAAGAAGTAGTAACAAGAGGGAAGAAAAATGGAGGTGTTTTGGAGAAGATGAATGGAAGGGTAGGAGAACTTCTCGAGCAAAGTAAACATTTTGGAACGCTCGTACATGATATGTATGAGCCTGAGGAGTGTCCACTGCTGGCATCACAATTTAATGACAAAATATCAAAACAAAATTTAGAAGTGATTTGGACGTGGTTACAGGATGAGAATGTCTCAAGCATCGGTATATATTGA</v>
          </cell>
        </row>
        <row r="83">
          <cell r="A83" t="str">
            <v>CNL-G10</v>
          </cell>
          <cell r="B83" t="str">
            <v>CC333</v>
          </cell>
          <cell r="C83" t="str">
            <v>CA10g20630</v>
          </cell>
          <cell r="D83" t="str">
            <v>Autoactivity</v>
          </cell>
          <cell r="E83" t="str">
            <v>ATGGAAATCATAACTGCTGTTTTGAGCCCAGTTGCAGAACAGTTGATAGTGCCAGTTGGGCGACAGATTGGGTATTTGTTTTACTATAGGCGCAACATCACATCTTTGGAAAATGAAAATAACAAGCTGGAGGGCATCCGAAGTGGAGTGCAGCAAAGAAAGGAGGATGCACGGAGAAACGAAGAATGCTTGCCACCTCATGTTGAGAATTGGTTAACTAGTGTTAATAACACTACTGCTGATGTGGCAGTTTTACTACGACGTAGAGTTGAGGTTGAAACAGGTTGCTTCTATGGTTTGTGTCCAAACTTGAAGTCACGTTACTCGCTGAGCAGGAAAGCTAAGAAAATTGAACAGGCTATGATTGGTCTTCAAACTGAAGGCAAAGATTATGCTCCTTCCTCCTGTCCAGCACCACTTGCAGTTGAAATTGAAGTTGTACCTAGTAGTGACGAACAGTTCGACTCCAGAAAACAGAAGGAGGAAGAGGTCATGACAGCTTTGAGAGATGAGGGGATCACTATTGTTGGGATATGTTGA</v>
          </cell>
        </row>
        <row r="84">
          <cell r="A84" t="str">
            <v>CNL-G10</v>
          </cell>
          <cell r="B84" t="str">
            <v>CC10-1</v>
          </cell>
          <cell r="C84" t="str">
            <v>CA10g21190</v>
          </cell>
          <cell r="E84" t="str">
            <v>ATGGAATTCGTAGCTAATTTTGTGGACAAAGTCGCAGAATACTTGATACTGCCAGTTGCGCGACAGATTGGGTATTTGTTTTACTATAGGCGCAACATCAGGTCTCTGGATGAAGAATCTAATAAGCTCGAGAATATCAGAAGTGGGGTGAATCAAAGAGTGGAGGCTGCCCGGAGAAACTTACAAGTCATTTCACCCAATGTTGAGGCTTGGTTAACTAGTGTTGATACTACTACTGCTGATGTGGCAGTTGTAATCGGAGGTCGAACTGAGGTTGAAAGGGGTTGCATCTATGGTTGGTGTCCCAAATTGAAGTCACGTTACTCGCTGAGCAGGAGAGCCAAGAAAATTACACTGGAAGTTGCTAAACTTCAAAACGAAGGTAACGAGCATGCTGTTTTCTGCTATCGGGTTCCAGCTGATGAAATTGAAGCTATACCTAGTAACACTAATGAGGAGTTTGTCTCCAGAAAACAAAAGAAGGAAGAGGTCATGGCAGCTTTGAGAGATGAGGGGATTACTATTGTTGGGATATGTTGA</v>
          </cell>
        </row>
        <row r="85">
          <cell r="A85" t="str">
            <v>CNL-G10</v>
          </cell>
          <cell r="B85" t="str">
            <v>CC466</v>
          </cell>
          <cell r="C85" t="str">
            <v>CA01g33900</v>
          </cell>
          <cell r="D85" t="str">
            <v>Autoactivity</v>
          </cell>
          <cell r="E85" t="str">
            <v>ATGGAAATAGTTGTTAATGCTGTAGGTGGCATTATTGTTGAGGTGGGAAAGTTTGTATCGAAATGCATCTATCCTAAGATTGAAAATATTGTCCGTTTCTCGTCAAAAATTGAAAATCTGAGGAAGGAAATGGAGAAGCTAACAAAGTTTAGAGACGATATCAAAGAGAAGGTGGAAGGAGCCGAGGGAGAAGGATATAAGCCAAAACCAGATGTTATCAAGTGGATCGAAGATGTTCACGAGCTGGAGAAAGAATGGGAGTCTATGCAAGAAAGCATTGCAGCGGCTAAGACGCTTTCATATAAATGTTGTCCAAAATGCAGCCTTCGCTCAGAAATCTCCACTCAATCACACAACATCCGAGATCAACTGTGCAGTCTTATAGAGGTCGGACAAAACTTTGGATCCAATTTGGTGGTAGAAAATTATCAGATGAAAAAAGTTGAGTTCATACCTGGAACATCAATAGAAGGCCAATCTGCAGCAACAAGGAATCTCAACAAACTCCTACGACTATTGGAAGATGATGAGGTAAGCATCATCGGTGTGTGGTGA</v>
          </cell>
        </row>
        <row r="86">
          <cell r="A86" t="str">
            <v>CNL-G10</v>
          </cell>
          <cell r="B86" t="str">
            <v>CC474</v>
          </cell>
          <cell r="C86" t="str">
            <v>CA00g93130</v>
          </cell>
          <cell r="E86" t="str">
            <v>ATGGAAGGGTTGGAGAAACTTATCGAGCAAAGTAGAAATTTTGGAGAGCTGGTGTGTAAAAGTGAGAATTTGGAAACTCTGGAGCGAAATGTAAAGCAATTATCAGATAAAGTAGTCGATATGAGGACAGAGATTGGGAATCAAGAGCGATCTGGGAGGAAGAAGAGGAAACAACAAGTTGAATCTTGGCTTAACGAGGTTGAACAGCTCGAAAAAGATTTACGTGAGTTACAAGAAGAAACAACAAGAGGGAAGGAAAATAGAGGTGCCTTGAAGAAGTTGAATGGAACAGTTGCAGAACTTGAACAAAGAAGAGATTTTGGAGAGCTCGTGTGTGATGTGTATGAAGGCAAGGAGTGTCCAATGCAGGTGCAACCAGTTTGAGAGGAGAAGTCAAAACAGAATTTTGAAGTGGTTTGGACATGGTTACAGGATGAGAATGTCTCAGCATCGGTATATATTGA</v>
          </cell>
        </row>
        <row r="87">
          <cell r="A87" t="str">
            <v>CNL-G10</v>
          </cell>
          <cell r="B87" t="str">
            <v>CC773</v>
          </cell>
          <cell r="C87" t="str">
            <v>CA09g17090</v>
          </cell>
          <cell r="D87" t="str">
            <v>Autoactivity</v>
          </cell>
          <cell r="E87" t="str">
            <v>ATGGAAGCTGTTGCTGGGAAGGTAATTGAATATATAGATGAGGGGGTTAGATTTTTGATAAAGAAGATTAAGAGTTGCATAAACTTTGGTGAGAATTTGGAAAAGCTGGAACGCAGAGTAAAGCAATTATCAGATAAAGCAGGCGATATGAAGGCACAGGTTGAGAATCAAGAGCGGTCTAGGAAGAAGAAGAGGACACAAGAAGTTGAATCTTGGCTTAACGAGGTTGAACAGCTTGAAAAAGATTTACATGAGTTAAAAGAAGCAGCAACAAGAGGGGAGCAAAATATAGGTGTTTTGGAGAAGATGGATGGAAGGGTCGAAGAACTTTTCGAGCAAAGTAGAGATTTTGGAGAGCTCGTGTGTGATGTTTATGAAAGAGAGGAGTGTCCAATGCCGGTGCAACCAGTTCATGAGGAAAAGTCAAAACAGAATTTAGAAGTGATTTGGACGTGGTTACAGGATGAGAATGTCTCAAGCATTGGTATATATTGA</v>
          </cell>
        </row>
        <row r="88">
          <cell r="A88" t="str">
            <v>CNL-G10</v>
          </cell>
          <cell r="B88" t="str">
            <v>CC283</v>
          </cell>
          <cell r="C88" t="str">
            <v>CA01g33840</v>
          </cell>
          <cell r="E88" t="str">
            <v>ATGGATATACTTCCTAATGCTGTAGGTGACATTGTTGTTGAAGTGGGAAAGTTTGTATCTAAATCCATCTATCACAAGATTGAAAATATTTTTCGATTCTCAATAAATATTGAAAATCTCAAGGAGGAAATGGAGAAGGTAGCAAAGTTTCGAGATGATATCAAAGAGAAGGTGGAAAAAGCCGAGGAAGAAGGCTATAAGCCAAAACCAGATGTTATCAAGTGGATCGATGACGTTCACGAGCTGTCAAAAGAATGGGAATCTATGCAAGAAAGCATTGAAGCAGCTAAGACGCTTTCAAATAAATGTTGTCCAAAATTCAGCCTTCGCTCAAAAATCTCCACTCAATCACAGAACATCCGAAATCAACTATGCAAGCTTATAGAGGTTGGAGAAAACTTTGGATCCAATTTGGAGGTAGAAAAGTACCAGATGAAAAAAGTTGAGTTCATACCCGGAACATCAATAGAAGGCCAATCTGCAGCAACAAGGAATCTCAACGAACTCCTACGACTATTGGAAGATGATGAGGTAATGTTGAAACTAATCCAAGATTTAATTCTAAATATTTTATGATGTGATAGTTGTTAAAAACTAATCCAAGATTTAATTCTAAATATTTTATGATTTGATAGTTGTTATTTTCACTAATTCATGTCTAATCAGATTTTATAGTCCACATACTTTTTAGTCGAAATTATATTTTTTTTTTCTATTGCAAATATGGTGTTACTATTGCGTTTCTTAAGGAGGTTAAATGGAGATTAATGTCTCGACCTGTTTTTTAGTCAAGCCACTCGTAACTCATTTTGTAGTTACCATTTAATAAGGCTTAAATGTTAGGTGTGGAGCCTGATTAATATGTAATGTTCTGATTATATATTAATGTTCATGCGGTTCAAGCCATTGTAGCACTGTACCTTTTATTCTCCATTTCTCTGCGTAATTGTACATACTCCGAATCATTAACAAAAATAGCCCGTCCGCCGTGGAGTTTACCTACGGGTGTTACCACGAAAACAGATTTCTCTTTCTTTCTCTCTCTTCACGAAATTTCTCTCTAGCTTTCATCTTTTCCGCCAGATCTAGTGAGTATAATCGCGAATCGATCCTAACATTAAGTTAAAGGTCCAAGATTCCATAAAAGGTTATAATATAACATTCGTAATTTATAAAACATAAGCATCAAATCTTTACATGTTTCAGACAAGAATAAGAGACTTTAAAAGTTAAAACACACACTCTTTCATAGATTGATAACATATACTAATATCCCTAAAGACATCTTATTTATGCTTTTAAGCCCGTTATTTTCCAAAATCGTGAGCCTATAAACTTACGAGGCGTTACAATTAATTTAACAAAATCAGTTTGGATTTATGCCTTGTAGTCAGAGGCAATTGATCTGGTGCGGAGACTGGTGGAGTAGTTTAGGAAGAGGGACTTACACATGGAATTCATTGACCTGGAGAAGGTGTACGACAAAGTACCTAGGGAGGCTCTTTGGAGATGCTTGGAGGTGAGAGGGGTTCCGGTGGCGTACATCAGATCGATTAAGGACATGTATGATGAAGAGAAGACTCGAGTGAGGACATAGGGAGGAAATTCAGAGCATTTCTTTGTCTTGAAAGGGTTGCACCATGGATCGACTCTTAGCCCATTTTTTATTTGCCTTAGTGATGGATGTGTTGACACGGCGTATTCAAGGAGAGATGCCTCGGGGTATGCTATTTAAGGATAATTTATTTTTGATTGATGAGACGCGGGGTGGGAGGTGGGGATGATAAATTGGAGGTTTGAAGGCAAACCCTTGAGTCTAAAGGGTTCAGGTTGAGTAGGACTAAGGCGGAGTACATAGAATGCAAGTTTAATGACTTGAGGACGGGGTGGTAGTGAGGTTGGATTCCTAGGTTATTTGTAAGAGGGATAGTTATAAGTATCTTGGGTCAATGATTCAGGAGAATGGAGAGATTGACGAGGATGTCTCTCACCATATTAGGGCAGGATGGATGAAGTGGAGGTTTGCCTTGGGAGTGTTATTATCACGACTAGAACTGAGGCCCTGTCCGTTACGAGCATTCCGAACCATGAAGGCCCGACACACCCCTATCTATCTGGTAATCATGCACATTAAAATATTACGAAAACATGATCAAATCTGAATACTGTCTGACTCAGTCTGCGAAATCTCTACTATAAACAAATCAAGCTATCTGAAAACTAGGACAAGACCCCCAGTAGACCAAAACATGACTATAGATAAATATCCAAGAACTAAACAGGCCTTCTGAAAAATAGAAAGCTCACCACTGCACAAGTCTGATCTGGGATCAGAATTTATCTACTGCTTGTCTGGACCCCTAGACTGAGCCTCAGAACTTGAGATGGTTGGAGGGGGACGGGATCAGTACAAAATTACTGGTGCACAGAGCAAATACATATATGAGAGCAGTTCAAAACCGTTCATAAGCAATCGTATAGTAAGAAATCTCATGGGCATTTTAAAGGACTTTATGACAACATCAGAAATCTGATACACTCTTTGTACTACTTCTGCGCTAGGTGGTATACCCTACAATTCTGAAAATTCCACGGTCTTTGTGAAAACTACCATTAACTCGGCAGCTAAGCCCCCAACCCAAGTGTGCCGCAAGGGTCGGAGTCTCTAACTCTACTATGCCACATGGTCGTCGCCAGCGTACAATAATAATCTACCTGTATCGGCAAATACGGTTTCGGGCTAAGAGTTGCTTAAACTCACGCCTTCTTCGGGTAACCACCTAACACTCTTTAAGCCCCTTTTTAAAACTCTATGAAAATATGCATTCTTTGAAAACATATTCGAAGACATACTCTGAAAACATAATCTGAAAACGTACTCCGAAAATATACAACATACTCCGAAAATATACTCCGAAAACATACTCTGAAAACATACTTTGAAAACATAATCTGTCATGGTATAAATACATATGGTATCGTCATACCATTGACTTGAAAGTCACATCTCTGAGCCATTATTAGTCTGTCATAAATCTCTGTATCCAAGACACAAGTTTTAAAACTCGCATTTCAATAATTCAATGCAATAAATCTTTTTCTCAAATCTCATGTAAGCACATATAATTCTTTCTCATAATCACGAGGACACATTTATATCAAGAAAACCCTCTCACAATTCCAAATCATGTACAAATGCCAGAGTATTGCAACAAAAACATCTTTCAAAATCACAAACCACAATCTTTAATTCAATTCAAGAGAGGGAGTTCATAATTCATGCTCTCAACAATCTTTAATCTAAAATTCATACATATACGTATATATATAAATCAATCTTAGGAGTAAAGGCCACAAGACCAAAGCAGTAGTAGTATTAAAACTTTTCAAAATGCATATCAATGATATAATTTTCAAGACATCCATAAAATACATGCTTTAATAATTTCTAAGCCCATGTAGTTTTTAGGATAAACCCCCACGCACCTCTATTTCACAAAATAATGGATGATTCTTGAAGCTTGCAGATTGGGGATTCCGAATCTCTAATCAGTTTTGAAAATCCACGGTTGAATCTCGAGCTCTCTTGACTTCTCCAACAAAAACCTAGGTTGTGTTCTTGCTTAATTTGGATGAAAATAATGATATCTTAGGGTTTGGAGGGATTAAATCTCGTGTTTAAGAAGAGAGGGGTAAGGAAAAATGATCAAAATACCCTCAAATGTTCGGAGTTTGGAAGCTGAAGACTAGGCACCCACAGGACTGGCAGGGCAGCGCCCTGCTCTGAGAGGCTCCCTAACCAGGGTGGCGCCTTGCTTAGAGAGGCTCTCTATGCTGGGCGGCGCCCCCTTATCACGGAGAGCTACTATTTTTCCAACCCAAACACAACCTTAGGCTTGTCTAAAAATTCCAAAATTCCTCCGAGACGTACTAAAACCTTGCCCCATCGCGACGTAACAAGAAAATCCAAAAACGGATGTCGGAAAGGTTGAAAATTTGTATCCCAAAGATTAAGAGTTAAAAATCAAACTTAAGTCTTTATTCTACACTTAGAAAAATATTCTAGTTGTTAGCCCTCAAACATAACACTAAAAATGAAATCGACTCTAGAATTTTTTTATGGGCATTACGATAGGAGTGATTACCACACGTATGTTAATAAAGAATAATTCAGTTCGGGCCTATATACGTAGGAACGACCGTCTAAACTCTAGCCCAAAAATACGGGGTGTTATAGTTATGTGATAAGAAGGTGCCTCCCAAGCTTAAAGCCAAATTCTACAGAGTGACAGTCCGGCCGGCCATGTTGTATAGAGTAGAGTATTGGCCAATCAAGAACTTCCACATTCAAAAGTTGAAGGTGACGGAAATGAGGATGTTGAGTTGGATGTGTTGACATACTAGGGGAGATAGGGTTAGGAATCAGACTATCTAGGAGACAGTGGAGGTGGCTTCGGCCGAAGGCAAGATGTGGAAAGTGTGGCTGGGATGGTTTGGGCATGTGATGAGGAGGGGCATAGATGCCCCAGTTCGTAGGTGTAAGAGGTTATCTTTGGATGATTTCAGGCGGGGTAGAATTAGGCAAAAGAAATACGGGAAGGAGGTGATTAGACTTTCTCTAAAGCATTTCACCAGGTCTCAAATGCTCAGCCTTCACCTGCTGGAAACAAAGGCAACAATATATAAAATCCACTACATCCTTCCACATTTCACCCCACTAGTATTGTTGTCTTAAGTCACGATACATCTTAGTTACTCTCGAATGGATGGAATACCTGGAACAATCGCCCTCCTCCAAACCAGTAGTTAGGAGAGCTTTGGTGTAGCCAGGTTAGTAGTATTAGGGATGTGTCCATAGTTTGGAGCTTCTAGTTAGGAGGGTTTGAGTATGGTTGGTGCCTTTGGTTTGTTAGTGTATAGTATTATTTTGTGGGTATCTTATTTCTGTTATTCCATCTTGTTTCATGTTTTATTACGACTTTGCTTACTGTCCTTTGTCTTGAGCCGGGGGTCTATTGTAAGCAGCCTCTCTACTTCTTCGGAGGTAGTTGTATGGACTGCGTGCATTTTACGTACATTTTACCTCCCAGACCCCACTATGTGGGAATACACTGGTATTGTTGTTGTTGTGAGATCAAGAAATTATGACTAACTGATCAAAGCCTCCTACGTCTTTGTTTCTCTAGTTTTCTACATTTCTTCTATGTGACCATTGATGCATCTTTCACTAGAATCCTTTCAGGTAAGCATCATCGGTGTGTGG</v>
          </cell>
        </row>
        <row r="89">
          <cell r="A89" t="str">
            <v>CNL-G10</v>
          </cell>
          <cell r="B89" t="str">
            <v>CC516</v>
          </cell>
          <cell r="C89" t="str">
            <v>CA10g21380</v>
          </cell>
          <cell r="D89" t="str">
            <v>Autoactivity</v>
          </cell>
          <cell r="E89" t="str">
            <v>ATGGCTATGGAAATCGTAACTGCGATTTTGAGCCCAGTCGCAGAACATTTGATACTGCCAGTTGCGCGACAGATTGGGTATGTGATTTACTATAGGCGCAACATCACATCTTTGGAAATTGAAAATAGGAAGCTGAAAGGTATCAGAAATGGGGTGCAACACAGAAAGGATGCTACCGAGAGAAACTCAGAATGCTTGCCACCCTATGTTGAGAATTGGTTAACTAGTGTTGATGGAACTACTGCTGAGGTGAAGGTTGTACTAGGACGTAGGGTTGAGGTTGAAAGAGGTTGCTTCTACGGTTGGTGTCCAAACTTGAAGTCACGTCACTCGCTGAGCAGGAAAGCTAAGAAATTTGTACTGGCTATGAATGATCTTCAAAAGGAAGGCAAAGATTATGCTCCTTTATCCTGTCCAGCACCATCTGCAGTTGAAATTGAAGCTATACCTAGTAACAGTAATGGGGAGTTCGACTCTAGAAAACAGAAGGCGGAAGAGGTCATGGAAGCTTTGAGATGA</v>
          </cell>
        </row>
        <row r="90">
          <cell r="A90" t="str">
            <v>CNL-G10</v>
          </cell>
          <cell r="B90" t="str">
            <v>CC436</v>
          </cell>
          <cell r="C90" t="str">
            <v>CA09g17080</v>
          </cell>
          <cell r="D90" t="str">
            <v>Autoactivity</v>
          </cell>
          <cell r="E90" t="str">
            <v>ATGGAAGCTGTTGCTGGGAAGGTAATTGAATATATAGAGAAGGCCGGTACGTATTTCATAAGGAAGATCAAAAGTTGCATAAACTTTGGTAAGAATTTGAAAACTCTGGAAAGAAATGTAAAGCGATTATCAGATAGAGCAGACGATATGAAGAGAGAGGTTGAGAATCAAGAGCGATCTGGGAGGAAGAAGAGGAAACAAGAAGTTGAATCTTGGCTTAATGAGGTTGAACAGCTCAAAGAAGAATTTCATCAGTTAAAAGAAGAAGCAACAAGAGGGAAGAAAAATATAGGTGCTTTGAAGGAGTTGAATGGAAGAGTTGCAGAAGTTGAACAAAGAAGTAATTTTGGAGAGCTCGTGTGTGATGTGTATGAAAGCGAGGAGTGTCCAATGCTGGTGCAACCAGTTCAGGAGGAGAAGTCAAAACAGAATTTAGAAGAGGTTTGGACATGGTTACGAGATGAGAATGTCTCAAGCATCGGAATATATTGA</v>
          </cell>
        </row>
        <row r="91">
          <cell r="A91" t="str">
            <v>CNL-G10</v>
          </cell>
          <cell r="B91" t="str">
            <v>CC328</v>
          </cell>
          <cell r="C91" t="str">
            <v>CA10g20540</v>
          </cell>
          <cell r="D91" t="str">
            <v>Autoactivity</v>
          </cell>
          <cell r="E91" t="str">
            <v>ATGGAATTCTTATCTACTATTGTGGATAAAGTCGCAGAATACTTGATACTGCCAGTTGCGCGACAGATTGGGTATTTATTTTCCTATAGGTGCAACATCAGATCTTTAGAAAATGAATCTGAGAAGCTGGAGAATATCAGAAGCGGGGTGCAGCAAAGAAAGGATGCTGAATGGAGAAACTTACAAGTCATGCCACCCCATGTTGAGGAGTGGTTAACTAGTGTTGATGAAACTAATGCTGATGTGGCAGTTTTACTAGGACGTAGAGTTGAGGTTGAAAGAGGTTGCATCTATGGTTTGTGTCCAAACTTGAAGTCACGTTACTCGCTGAGCAGGAGAGCTAAGAAAATTGAACAGGCTATGATTGATCTTCAAACTGAAGGCAGAGGTTATGCTCCTTCCTCCTGTCCAGCACCACTTGCAGTTAAAGTTATAAATAGTGGTGAGGAGTTTGACTCCAGAAAACAGAAGGAGGAAGAGGTCATGGCAGCTTTGGGAGATGAGGGGATCACTATTGTTGGGATATGTTGA</v>
          </cell>
        </row>
        <row r="92">
          <cell r="A92" t="str">
            <v>CNL-G10</v>
          </cell>
          <cell r="B92" t="str">
            <v>CC287</v>
          </cell>
          <cell r="C92" t="str">
            <v>CA01g29850</v>
          </cell>
          <cell r="D92" t="str">
            <v>Autoactivity</v>
          </cell>
          <cell r="E92" t="str">
            <v>ATGGAAATACTTATTAATGTTGCAGGTAGCTTTGTTGTTGAGGTGGGAAAACTTGTATCTAAATGCATCTATCCTAGGATTGAAAATATTGTCCGTTTCTCATCAAAAATTGAAAATCTAACGAATGAAATGGAGAAGCTAACAAAGTTTAGAGATGAGATCAAAGAGATGGTGGAAGGAGCAGAGGAAGAAGGCTATAAACCAAAACCAGATGTTATCAAGTGGATCGAAGATGTTCACGAGCTAGAGAAAGAATGGGAATCTATGCAGGAAATCATTGCAGCGGCTAAGACGCTTTCATATAAATGCTGTCCAAAATGCAGCCTTCGCTCAGAAATCTCCACTCAATCACAGAACATCCGAGATCAACAGTGCAGACTTATAGAGGTCGGAAAAAACTTTGGATCCAATTTGGTGGTAGAAAATTACCAGATGAAAAAAGTTGAGTTCATACCCGGAACATCAATAGAAGGCCAATCTGCAGCAACAAGGAATCTCAACAAAATCCTACGACTATTGGAAGATGATCAGGTAATGTTGGAATTAATCCAAGATTTAATTGTAAATATTTGGCATAATACATAAACATGCCCGTTAACTTGGCATCAAATCACATCTATGACCTTCAACTTTGGGTGTGATATTGCATAATTACATAGTTGCATAATTACATAGTTGTTATTTGGCATAATTACATAGTTGTTAATTTCACTAATTCAAGTCTAATCAGATTTCATAGTCCAAATGGTTTTTAGTCAAAATTATAGTTTTATTCTATTAAAAATATTGTGTTACTATTGCGTCTCGTAAGGAGCTTATACGTAGATTAATGTCTCGACCTGTTTTTTTGTCAAGCCGTCATTGACATCTGGTACCTTAACTTGATCCAGCAAACCAACTTGACTGTTCTAACCTATACTTTAATATCACATAACCAACGTGAAGTTAACATAATAACTTAACCTAATACTCTACTCCAAATAATTCTTTAAATATAAGGGGAGTTGCACAAGACATAGATTTCCTTGCGATCGCCAAAACACAAGCTGAAAAAATGACTAAAAATGTCTTACAAAAAGAAAATAAACTTCACGGTCAAGGGAGGATCTCACCAAATCAACTTTTGGAATAAAGCAACCTAGCTTGTAGTTTGCTCGTCTATGAAACTTGTGTCTACATTAACATATATTACACAAAGAAAGTGTCAGTAACCAGTAGCGGTACTTAGTGATTCTCTGCATTCTGCTCACTTAAGCCCCAACAAGATTTTGAATAAAAATATGTGTGTAATGAAGGAATAAGAGAGGAAACAAATCATAATTTATTTACCAATATGACCAAAATCTACCAAATATATACACTAATTGTGTATATTGAATGTATAGGTATATATATAATATTTACATTAGCAATTACATGTAAAAAAATATATACATTTGGTAAATATGAGTATCGGGCTGTAATTATCCACTTATCATATTGCCAAATCACAATTACATTCATTCTTCATTATTCTCTTTTTTCTTTCTACTTTTTCTCATATTACTAGTTCAAACTCTTTAAATTCATGTTATGTATTTATTGGCATAATTCCAAGTACTTCACTTGAAATGTATCGGTCAAGGCTTAAATATGTCATCGAACAATTAGAAATGACTCATTTATGTCCTCCGTCATAAGTTTGACTCATTTGTGCCACCGCTTTTAAAAGTTTGCCTCATCTATATCACCGCAATTTCAGAAAGGTTCTTTCATGCCATTATTTTATAATGGTGGTTTTGCAAATCATTTTTGCCACGTGGCCTCTTATTAGAGGTCCACATCACCAAATTCAAATGAACCAACATTACTTAAATCTAAATTAAAAATTGGACCATTGAAAAAAATTTTGATCCACACCATAAAAGTAAAAATTTAACTCATTAAAAATTAAAATCAAACATATTAATTGTGTAGGGTTTTATTTTAATGAATTTGTTCTTTTATTTTGTTTTTAATTAATATTGGTTGATTTAGATTTAGTGACTGGGCTTCTAATAAGAGGTCATATGGTAAAAATGATTTTGCAAAACCAACATTGCAAAATAATGGCATGAATAAACCTTTTTGTAATGGCAGCGGCATAGATGAATTAAACTTTTCAAGGCAATGACATAGATGAGCCAAACTTATAACCGATGACATGGATGAGAGATTTATAATAGTTTGGTGGCATATTTGAGTTTTTCCCTTTGGACATTGTAAGCCTAGAAACTTAAGAGGCTTGACAATTAGTTTTAACAAATTTGAGAGGAAGAAATTATGACCAAGTGATCAAAGCCTCCTACATCCTTGTTTCTCTAGTTTTCTAAATGTTCGAATCCTTTCAGGTATGCATCATCGGTGTGTGG</v>
          </cell>
        </row>
        <row r="93">
          <cell r="A93" t="str">
            <v>CNL-G10</v>
          </cell>
          <cell r="B93" t="str">
            <v>CC292</v>
          </cell>
          <cell r="C93" t="str">
            <v>CA09g17010</v>
          </cell>
          <cell r="E93" t="str">
            <v>ATGGACGCTATCATTGGGAATGTAGTTGATTTTGGAATGAAGAAGTTCAAAAGTACCCTTGACTTTGATGAGAATTTGGAAACACTGGAGAGAAATGTAAAGCTATTATCAGATAAAGCAGTCGATGTGAAGACGGAGGTTGAGAATCAAGAGCAATATGGGAAAAAGAAGAGGAAAAGAGAAGTTGAATCTTGGTTTGATGAGGTTACGAAGATCGAGGAAGGATTACGCGCGCTAAAAGAACAAGTAACAAGAGGGAAGAAAAATGGAGGTGCTTTGGAGAAGATGAATGGAAGGGTTGGAGAACTTCTTGAGCAAACTAAACATTTTGGAACACTTGTACATGTTATGTATGAAAGCGAGGAGTGTCCAATGCTGGTGCAACCTGTTTGGGAGGAGAAGTCAAAACAGAATTTAGAAGTGGTTTGGACATGGTTACAGGATGAGAATGTCTCAAGCATCGGTATATATTGA</v>
          </cell>
        </row>
        <row r="94">
          <cell r="A94" t="str">
            <v>CNL-G10</v>
          </cell>
          <cell r="B94" t="str">
            <v>CC585</v>
          </cell>
          <cell r="C94" t="str">
            <v>CA04g10720</v>
          </cell>
          <cell r="D94" t="str">
            <v>Autoactivity</v>
          </cell>
          <cell r="E94" t="str">
            <v>ATGGAAATACTTTTTAATGCTGTAGGTGGCTTTGTTGTTGAGGTGGGGAAGTTTGTATCCAAATGCATCTATCCTAAGATTGAAAATATCATCCGTTTCTCGACAAAAATTGAAGATCTGAGGAAGGAAATGGAGAACCTAGCAAAGTTTAGAGACGATATCAAAGAGAAGTTGGAAGGAGCCGAGCGTGAAGGCTATAAGACAAAACCACATGTTGTTAAGTGGATCGAAGATGTTCAGAAGCTCGAGAATGAATGGGAAGCTATGCAAGAAAGCATTGCAGCGGCTAAGACGCTAGTGTATAAATTCTGTCCAAAATGCAGACTTCGCTCAGAAGTCTCCACTCAAGCAAAGAACATCCGGGATCAATTCTGCAAGCTTAAAGAGGTCGGAGAAAACTTTGGATCCAATTTGGTTGTAGAAAATTACCGAGTGAAAAAAGTTGAGCACATCCCGGAACCATCAATAGAAGGCCAGTTAACAGCAACAAGGAATCTCAACAAACTCCTACGACTATTGGAAGATGATGAGGTAATGTTGGAATTAATCCAAGATTTAATCCTAATTGTTTTACGAATTGATAGCTTTTAATTTCATTTACTCCTGAGGGGAGGATCTAAAGGCTGGGTGGGGGTTCCGGTAACCCACTTTCTTTCGTGCGTATGTTGTATTTCTATAGAGAAATCTAGTACATATATAACAATTATAAGTTGGGAACCCATAAATAAAATTTGTTGTTGGTCTAGGTGGAGTAGAAGGACTTGTAAAAGGTTTATTGACCTCTTGGTTGTGGGTGCAAAACTCTTAGTTACTATTTGGTTTTATTTTTATCTAATATGGGGAGCCCATGAACCCTAAATCCTGTATTCGCCTTTAACTCCTGTGTAATTAGATTTTATAGTCTAAACGTTCTTCTCACAAAAGTAGATTTTTTTTTAATTATAAATTATTTCATAAAGGGTAAAATGAGAAATAAATTAAAGGCTCAAATATGTCATCGAACTATTAAAAATGGTTCATTTATGCCATCCGTTATAAGTTTGCCTCATCTATGGTAGAGATTTTAAAAGTTTGACTCATTTATGTCACTGCTATTACAGAAAGGTTCATTCGTGTCATTATTTGTAACAGTGGTTCTACAAAACAATTTTTCCACGTGCCTCTTGTCAGAGGTCCTCGTCACCAAATCCAAATCAGTCGACAGTATTATTTAAAATCACAATTAAAATAAAATTTTATCCACACGGTTAAAATAAAAATTGAGCTCATTAGAAGTAAAAATCTGACTCATTAAAAATAAAATCAGACCTATTAATTGCACTGAGTTTTAATTTAATAGGTTCGATTTTTATTTTGGTTCAAGTAATATTGGTTGTTTTAGATTTAGTGACGTGCACTTCTAATAAGAGTTTATGTGTCAAAAATAGTTTTGCATAAACCCCGCTCTGCAAACTAATGACATGAATGAACCTTCTGCAATGATAGTGACATAGATTAGTCATTTCTAATAGTTCGATGACAAAGATGAGTCATTTCTTCTTCTCGTCCTTCTTCAATGCTTGATTTAAAATTTAACGTATTGTAAACATGAATTTTTTTCGAAGTGAATAATATATAAGAAGACTAGAAACATCTAGAGAAGCTCATATATATAATTTGGAAATGTTTAGAGAAATTTGAGTTGGACGGGATTGAAAATAAAAGAATTTATAAATATTCTATAAACAGTTTTTATGAATGTATACAATATTCTATTTATAAAATATCACTGCTTAATATATACTGAGTGATCAAAGCCTCCTAAGTTCTTGTTTCTCAAATTTTCTTAATTTTTTTATATGACTATTATTGTTGCATCTTTCACTTGTGTGTATGTAAATATTTTGTTTAAGTATTTGAAACCTTTCAGGTATTCATCATAGGTGTGTGGTGA</v>
          </cell>
        </row>
        <row r="95">
          <cell r="A95" t="str">
            <v>CNL-G10</v>
          </cell>
          <cell r="B95" t="str">
            <v>CC309</v>
          </cell>
          <cell r="C95" t="str">
            <v>CA10g21120</v>
          </cell>
          <cell r="D95" t="str">
            <v>Autoactivity</v>
          </cell>
          <cell r="E95" t="str">
            <v>ATGGCTGTGGAAATCATAACTGCTATTTTGAGCCCAGTCGCAGAACACTTGATACTGCCAGTTGCTCGACAGATTGGGTATTTGATTTACTATAGGCGCAACATCAGGTCTCTGGATGAAGAATCTAATAAGCTCGAGAATATCAGAAGTGGGGTGAATCAAAGAGTGGAGGCTGCCCGGAGAAACTTACAAGTCATTTCACCCAATGTTGAGGCTTGGTTAACTAGTGTTGATACTACTACTGCTGATGTGGCAGTTGTAATGGGAGGTCGAACTGAGGTTGAAAGGGGTTGCATCTACGGTTGGTGTCCAACATTGAAGTCACGTTACTTGCTGAGCAGGAGAGCTAAGAAAATTACACTGGAAGTTACTAAACTTCAAAAGGAAGGTAACGAGCATGCTGTTTTCTGCTATCCGGTTCCAGCTGATGAAATTGAAGCTATACCTAGTAACACTAATGAGGAGTTTGTCTCCAGAAAACAAAAGAAGGAAGAGGTCATGGCAGCTTTGAGAGATGAGGAGATTACTATTGTTGGGATATGTTGA</v>
          </cell>
        </row>
        <row r="96">
          <cell r="A96" t="str">
            <v>CNL-G10</v>
          </cell>
          <cell r="B96" t="str">
            <v>CC223</v>
          </cell>
          <cell r="C96" t="str">
            <v>CA10g20820</v>
          </cell>
          <cell r="D96" t="str">
            <v>Autoactivity</v>
          </cell>
          <cell r="E96" t="str">
            <v>ATGGAATTCTTAACTATTGTTGTAGATAAATCCACAGATTGCTTGATCCATCCAGTTGTGCGATGGTTTGGCTATTTGTTTTACTACAAGAGAAACATCAATTCTCTAGAAAAAGAATCTGAGAGGCTAGAGAATGTCAGAAATGGGGTGCAGCTACGAGAGGAGGCTGCCCAGAGAAACTTACATAAACTTGCACCAAACATCCAGGCTTGGTTAACTAGTGTTGATACCACTACTGCAGATGTAAAAGGTGTGATGCAATGTAGAGCTGAAGTTGAAAGAGTCTGTTTCTTTGGTTGGTGTCCAAACTTGAAGTCACGTTACTTGCTGAGCAGAAGAGCTACGAAAATTGCCTTGGATGTGATTGAACTTCGAACTGAAGGCAACAATTATGTTGATTTCTCCTATCCTGTACCACCAATTGAAGTTGAAGCTATACCTAACAATGTTGAGGAGTTTGACTCCCGAAAAAAGAAAGAGGAAGAGGTCATGGAAGCTTTGAGAGATGAAAGGGTCACTACTGTTGGGATATGTTGA</v>
          </cell>
        </row>
        <row r="97">
          <cell r="A97" t="str">
            <v>CNL-G10</v>
          </cell>
          <cell r="B97" t="str">
            <v>CC327</v>
          </cell>
          <cell r="C97" t="str">
            <v>CA01g33880</v>
          </cell>
          <cell r="D97" t="str">
            <v>Autoactivity</v>
          </cell>
          <cell r="E97" t="str">
            <v>ATGGAAATAATTTTTAATGCTATAGGTGGCTTTGTTGTTGAGTTGGGAAAGATTGTATCCAAATGCATCTATCCTAGGATTGAAAATACCATTCTTTTCTCATCAAAAATTGAAAATCTGGGGAAGGAAATGGAGAAGCTAACAAAGTTTAGAGACGATATCAAAGAGAAGGTGGAAGACGCGGAGGGAGAAGGCTATAAGCCAAAACCAGATGTTATCAAGTGGATCGAAGACGTTCACGAGCTGGAGAATGAATGGGAATTTATGCAAGAAAGCATTGCAGCAGCTAAGACGCTTTCATATAAATGCTGTCCAAAATACAGCCTTCGCTTGGAGGTCTCCACTCAAGCAAAGAACATCCGGGATCAATTCTGCAAGCTTAAAGAGGTCGGAGAAAACTTTGGATCCAACTTGGTGGTAGAAAATTACCGGATGAAAAAAGTTGAGCACATCCCGGGACCATCAATAGAAGGCCAGTTAACAGCAACAAGGAATCTCAACAAACTCCTACGACTATTGGAAGATGATGAGGTATGA</v>
          </cell>
        </row>
        <row r="98">
          <cell r="A98" t="str">
            <v>CNL-G10</v>
          </cell>
          <cell r="B98" t="str">
            <v>CC322</v>
          </cell>
          <cell r="C98" t="str">
            <v>CA10g21170</v>
          </cell>
          <cell r="D98" t="str">
            <v>Autoactivity</v>
          </cell>
          <cell r="E98" t="str">
            <v>ATGGAAATCGTAACTGCTATTTTGAGCCCAGTCGCAGAACACTTGATGATACTGCCAGTTGCGCGACAGATTGGATATTTGTTTTACTATAGGCGCAACATCAGGTCTTTGGAAAATGAAAATAAGAAGCTGGAGGGTATCAGAAGCGGGGTGCAGCACAGAAAGGATGCTGAATGGAGAAACTTACAAGTCATGCCACCCCATGTCGAGAATTGGTTAAAGGATGTTAATGAAACTACTGCTGAGGTGGCGGTTTTACTACGACGTAGAGCTGAGGTTGAAAGAGGTTGCTTCTACGGTTGGTGTCCAAACTTGAAGTCACGTCACTCGCTGAGCAGGAAAGCTAAGAAAATTGAACAGGCTATGATTGGTCTTCAAGATGAAGGCACACGTTATGCTCCTTCCTCCTGTCCAGCACCACTTGCAGTTACAGTGATACACAGTGATGAGTTTGACTCTAGAAAACAGAAGGAGGAAGAGGTCATGACAGCTTTG</v>
          </cell>
        </row>
        <row r="99">
          <cell r="A99" t="str">
            <v>CNL-G11</v>
          </cell>
          <cell r="B99" t="str">
            <v>CC281</v>
          </cell>
          <cell r="C99" t="str">
            <v>CA03g00800</v>
          </cell>
          <cell r="D99" t="str">
            <v>Autoactivity</v>
          </cell>
          <cell r="E99" t="str">
            <v>ATGGCTGAAATTCTTCTTACAGCAGTCATCAATAAAACTTTAGATATAGCTGGAAATCGACTCTTTCAAGAAGGAACGCATTTGTATTCTTTGAAAGATGACATCGATTGGCTCCAGAGAGAAATGAGACGCATGCGAGCATACATCGATGATGCAAAGGAAAAGGCAACTGGAGGTGATTCAAGGGTGAAAAACTTGATAAAAGATATTCAAGAACTGGCAGGTGATGCGGAGGATCTCTTAGATGAGTTCCTTCCAAAAATTCAACAATCCAACAAGTACAAAGGCGCTATTTGTCGCCTTAAGACTGCTTGCATCCCTTCTTGTGCTTCTTTTGCCAACGAGTTTGCTATGGAGATCGAGAAGATGAAGAAAAGGGTTGTTGACATTGACCGTGTAAGGACAACTTACAACATCGCAGATACAAGTAACAATAATTACTGCATTCCTTTTGACCGGAGAAAATTATTCCTTCATGTTGATGAAACAGAGGTCATCGGTTTGGATGATGACTTCAACAAGCTACAAGCTAGATTACTTGATAAAAAGTTGCCTTATGGAGTAGTTTCCATCGTTTGA</v>
          </cell>
        </row>
        <row r="100">
          <cell r="A100" t="str">
            <v>CNL-G11</v>
          </cell>
          <cell r="B100" t="str">
            <v>CC166</v>
          </cell>
          <cell r="C100" t="str">
            <v>CA03g00810</v>
          </cell>
          <cell r="E100" t="str">
            <v>ATGGCTGAAATTCTTCTTACAGCAGTCATCAATAAAGCTGTAGATATAGCTGCAAATCTACTCTTTCAAGAAGGAACGCATTTGTATTCTTTGAAAGAGGACATCGACTGGCTGCAGAGAGAAATGAGACATATTCAAGCATACATAGATGACGCAAAGGCCAAGGCAACTGAAGGCGATTCAAGGGTGAAAATCTTAATAAAAGATATTCAAGAATTGGCAGGTGATGTGGAGGATCTCTTAGATGAGTTCCTTCCAAAAATTCAACAATCCAACAAGTGCAAAGGCGCAATCTGTTGTTGCCTTAAGACCACTTGCATCCCTTCTCATGCTTCTTTTGCCGATGAGTTTGCTATGGAGATCGAGAAGATAAAGAAAAGGGTTGTTGACATTGACCGTGTAAGGACAACTTACAACATCATGGATACAAGTAACAACAATAATGATTGCATTCCATTGGACCGGAGAAGACTATTCCTTTATGCTGATGAAACAGAGGTCATCGGTTTGGATGATGACTTCAATGTGCTACAAGCCAAATTACTTGATCAAGATTTGCCTTATGGAGTAGTTTCCATAGTTTGA</v>
          </cell>
        </row>
        <row r="101">
          <cell r="A101" t="str">
            <v>CNL-G11</v>
          </cell>
          <cell r="B101" t="str">
            <v>CC155</v>
          </cell>
          <cell r="C101" t="str">
            <v>CA00g85680</v>
          </cell>
          <cell r="E101" t="str">
            <v>ATGGCTGAAATTGCTCTCACAGCAGTTATCAACAAGGCTATTGACATATCCAGCAATGCACTGTTTAATGAATTGTCTTCAGCCTCGTCCTTGAAGGAAAACATCAGTTGGATTGAAACCGAGATGAGACGCATGAGATCCTACCTAGCGGATGCAGAGGCCAAGCAAATATCAAGTCATGGAGTAGCAAACTTGATAAATGATATCCAACAACTTGCTCAGGATGTCGAAAATGTTCTTGACACTTACCTCTGTGAAATAGCGTATCATCACGAGGGAGAGTGGAGGCGTCAGTGTCTCAAAGAAGCTGCTCGGATTTTCTCATGTTATGGCCACACCGCCCATAAGTTGGTTGCTCGGGTTGAAGAGATCCAGAGAAAAGTTGCAGACATTGATCGTGCCCGGGTGACTTATAACATCACAGATTCAAGCAGCAATAACAAAGATGAAATTTTCTGTACGTCGGATCAAAGAAGATCTTTCCTTCACGTGGATGAATCGGAAATCATTGGTCTAGAGGAAGATTGCAAGGAGTTGGAGATGAAGTTGCTTGATGACAACTTGGATTTTGAAGTGATCTCAATCATTTGA</v>
          </cell>
        </row>
        <row r="102">
          <cell r="A102" t="str">
            <v>CNL-G11</v>
          </cell>
          <cell r="B102" t="str">
            <v>CC174</v>
          </cell>
          <cell r="C102" t="str">
            <v>CA07g09720</v>
          </cell>
          <cell r="E102" t="str">
            <v>ATGGCTGAAATTCTTCTTACAGCAGTCATCAGCAAATCTGCAGAAATAGCTGAATATCTACTCAGTCAAGAAGGTCGGTGCTTATATTGGTTGAAAGAGGACATTGAGTGGCTCCAACGAGAAGCTAGGCACATTCAAGCTTACCTAGGTGATGCAAATGAAAAGGTAGTTGGAGGGGATTTGAGGGTGAAGAACTTGATAAAGGATATTGAAGAACTTGCAGGTGATATGGAGGATATCTTAGACGAGTTTCCTCGCAAAATTGAATCGCGCAAGAGCAAAGGAGCACTTGGTTGTCTTAAAGAACTAGCTTGCATTTTTTGTCATATTCGTGTTTCCAAGAAGTTCTCCATGGAGATTGAGAAGATAAAAAGAAGAGTTAATGAGATTAATCACGTGAGGACAACTTTTGGCATCACTGATACAAGTAACATTAACAATAATCAACGTGAATACATTCCAATGGACCGTGGAAGATTATTCCTTCATGCTGATGAAACAGAGGTTATTGGTTTGGATGATGACTTCAATATGCTACAAGCCAAATTACTTGATCAAGATTTGCCATATGGAGTCATTTCGATTGTTTGA</v>
          </cell>
        </row>
        <row r="103">
          <cell r="A103" t="str">
            <v>CNL-G11</v>
          </cell>
          <cell r="B103" t="str">
            <v>CC203</v>
          </cell>
          <cell r="C103" t="str">
            <v>CA03g02560</v>
          </cell>
          <cell r="E103" t="str">
            <v>ATGGCTGAAATTCTTCTTACAGCAGTCATCAATAAAGCTGTAGATATAGCTGGAAATCTACTCTTTCAAGAAGGAACAAATTTGTATTCTTTGAAAGAGGACATAGATTGGCTGCAGAGAGAAATGAAACATCTTCAAGCATACATAGACGACGCAAAGGCCAAGGCAACTGAAGGCGATTCAAGGGTGAAAACCTTAATAAAAGATATTCAAGAATTGACAGGTGATGTGGAGGATCTCTTAGATGAGTTCCTTCCAAAAATTCAACAATCCAACAAGTACAAAAGCGCAATTTGTTGCCTTAAGACCGCTGACATCCCTTCTCATGCTTCTTTTGCCAAAGAGTTTGCTATGGAGATAGAGAAGATAAAGAAAAGGGTTGTTGACATTGACCGTGTAAGGACAACTTACAGAATCACAGATACAAGTAACAACAATAATGATTGTATTCCATTGGACCGGAGAAGACTATTCCTTTATGCTGATGAAACAGAGGTCATCGGCTTCGATGATGACTTCAATATGCTACAAGCCAAATTACTTGATCAAGATTTTCCTTATGGAGTAGTTTCCATAGTTTGA</v>
          </cell>
        </row>
        <row r="104">
          <cell r="A104" t="str">
            <v>CNL-G12</v>
          </cell>
          <cell r="B104" t="str">
            <v>CC42</v>
          </cell>
          <cell r="C104" t="str">
            <v>CA09g17340</v>
          </cell>
          <cell r="E104" t="str">
            <v>ATGGCTTATGCTGCGATTACTTGTCTTATGAGAACCATACACCAGTCAATGGAACTTACTGGATTTGATTTGCAACCGTACTACAAAACGCTCAACTCTTTGAGAGCTATTCTGGAGAAACCATGTAAAGCAACAGACGATCTCGAGGAAACAACAAGTTTGGAAGCTGAAATCACTGATATAGCATACACAACAGAAGATATGGTTGACTCAGAATCAAGAAATGTTCTTTTAGCACAAAATGTGGAGGAAAGAAGCAGATCTATGTGGGAGCTCTTTTTCCTCTTGGAACAAGCACTAGAATGCATGAAACAGCATATCGCAGCATGGGACACCATGGAAGATCTAAAACCACAAACTTACGCTCTTTCCGGTGTACCAGAACAAGCTGTAGAGCGGCCTGAGAATATAATGGTTGGCCATGAAACTGAATTCGAGATGATGCTGGATGTACTTGCTAGAGGAGAAAGTGAACTAGAAGTTGTCTCAGTTGTA</v>
          </cell>
        </row>
        <row r="105">
          <cell r="A105" t="str">
            <v>CNL-G12</v>
          </cell>
          <cell r="B105" t="str">
            <v>CC64</v>
          </cell>
          <cell r="C105" t="str">
            <v>CA09g14310</v>
          </cell>
          <cell r="E105" t="str">
            <v>ATGGCTTATGCTGCTGTTACTTCCCTCATGAACACCATGCAGCAATCAATGCAAGTGACTGGATGTAATTTGCAATCGTTCTATAAAAAGCTTGAAACCGTGAGAGCAATTATGGAGACACCCTGCTATATAGCAGGCGATCTTGAGGCATTGACAAGCTTGGAAGATGAAATCACTCAGCTAGCATACACAACACAAGATATGGTTGACTCGGAGTCAAGAAGAGTTTTCACAGCAAAAAATGCAGCTACACAAACAACAGAGTTTTGGGACCATCATTCCCTCTTGAAACAAGCAATAAGAGACATTGATTCCATGAGGAACAAGTGGATGAAAATGCAGAACAGGTATGACAACATTCAAGATTGGAAAGCACAAAATTTGACCATCACCAGTACATCTCAACATACCTTAGAGCGTGAGAATATGATGGTTGGACGTGAAATTGAATTCGAGATGGTGCAGGATCAACTTGCTAGAGGGGCAAGTGAAGTAGAAGTTGTCTCCATTGTA</v>
          </cell>
        </row>
        <row r="106">
          <cell r="A106" t="str">
            <v>CNL-G12</v>
          </cell>
          <cell r="B106" t="str">
            <v>CC43</v>
          </cell>
          <cell r="C106" t="str">
            <v>CA09g14650</v>
          </cell>
          <cell r="E106" t="str">
            <v>ATGGCTTATGCTGCTATTACTTCTCTTATGAGCACAATGCTTCGCATTCCTCAACTCGCTTTTCCATTATACACACACTATGGGAAGATTCTACACGCTATTCCATTAAACACATGCTATGGGAAGATTCTATCTTTGAGAACTATAATGGAGAAATCCTACAATATAAAAGGGGATATTGAGGACTTGACAAGATTGGAAGCTGAAATCATAGAGCTAGCATGCATCACAGAAGATATGATTAACTCAGAATCAAGAAAAGTTTCCTTAGCGAAAAACCGAATTTCACGAAGAATAGCTGTTTGGAAACTTAATTTCCTCTTGAAACGAGCAGTAGGACGCATTTATTCCACCGTGATGAAGTGGATAAGAATGATGAACAGCAAAGATCTGAAAGCACAAAATTTGACCCTCGAAAGTACATCTCAACATGCCTTACAACAGACTGAGAGTATGATGATTGCCTGTGAAAATGAATTCGAGATGATACGGGATCAACTTACTACAGGGACAAGCCAACTAGATGTTGTTTCAATTGTA</v>
          </cell>
        </row>
        <row r="107">
          <cell r="A107" t="str">
            <v>CNL-G12</v>
          </cell>
          <cell r="B107" t="str">
            <v>CC56</v>
          </cell>
          <cell r="C107" t="str">
            <v>CA09g07300</v>
          </cell>
          <cell r="E107" t="str">
            <v>ATGAAAGAAAGACCTTTGCATTTTCTGTTTTTTAAATCGAGAAACTACACAACTTGTGACAATATGTCCATTTTCATGCTGAGAGATATTCCGCTTTATCTCTGTGCAGGAGTTCCCTTAAGAGAGGAAGAGGGACATATGGCTTATGCTGCTATTACTTGCCTTATGAGGACCATACACCAATCAATGAAACTTACGGGATATGATTTGCAACCGTTCTATGAAAAACTCGAATCTTTGAGAGTTATTCTGGAGAAATCCTGCAGTATAACTGGAAATCTTGAGGCATTAACAAGCTTGGAAGCTGAAATCGCAGAGGTGGCATACACAACAGAAGATATGGTTGACTCGGAATCAAGACATGTTTTTTTAGCACAAGTTGTGGAGGAAAGAAGCAGAGCAATGTGGGAGATCTTTTTCGTCTTGGAACAAGCACTAGAATGTGTTGATTCCACCATGAAACAGTCGATGGCAACATTGGCCAGCATGAAAGATCTAAAATCACAAACTTACACTCTTTCCGGTATACCTGAACATGATGGAGAGCAGCCCGAGAATATAGTGGTTGGCCATGAAACAGAATATAAGATGATCCTGGATCAACTTGTTAGAGGAGAAAGGGAACTAGAAGTTGTCTCAATCGTA</v>
          </cell>
        </row>
        <row r="108">
          <cell r="A108" t="str">
            <v>CNL-G12</v>
          </cell>
          <cell r="B108" t="str">
            <v>CC36</v>
          </cell>
          <cell r="C108" t="str">
            <v>CA09g14660</v>
          </cell>
          <cell r="E108" t="str">
            <v>ATGGCTTATGCTGCTATTACTTCTCTTTTGAGCACAACTCATGAGTCATTGTGGAAAAACTCTATTGCATCATATACACACTATTATAAGATTCAATCTTTGAGAACTATAATGGAGAAATCCTACAATATAAAAGGGGATATTGAGGACTTGACAAGATTGGAAGCTGAAATCATAGAGCTAGCATGCATCACAGAAGATATGATTAACTCAGAATCAAGAAAAGTTTCCTTAGCGAAAAACCAAATTTCACGAAGAATAGCTGTTTGGAAACTTAATTTCCTCTTGAAACGAGCAGTAGGACGCATTGATTTCACCGTGAAGAAGTGGATAGGAATGCTGAACAGCAAAGATCTGAAAGCACAAAATTTGACCCTCGAAAGTACGTCACAACATGCCTTACAACAGACTGAGAGTATGATGATTGGCTGTGAAAATGAATTTGAGATGATACGGGATCAACTTACTAGAGGGACAAGCCAACTAGATGTTGTTTCAGTTGTA</v>
          </cell>
        </row>
        <row r="109">
          <cell r="A109" t="str">
            <v>CNL-G13</v>
          </cell>
          <cell r="B109" t="str">
            <v>CC206</v>
          </cell>
          <cell r="C109" t="str">
            <v>CA00g82230</v>
          </cell>
          <cell r="E109" t="str">
            <v>ATGGCTGGAGTGGTCTTGCAGGTTCCTCTCGAGAAAGCAGCGATACTTGGCTCTGAACGACTTGTCTCTTTGTGGGGTTTGAAGGCCCAAGTTGGAAAACTGGAGAAAAGCTTAGAGATGATCTCTTATGGTCTTAAGAATCAAAACATTGAATTTGACAGTGTAAATGTCTTGCAGAAGAAGATTGAAAAGTTGTCTAATGACGCTGACAATGTTCTCGACAAGATTCACTATGAAATTCTTCAGCTCAAAGTAGGTTTGTCCATAGGACTTGCCAAACTACCTGCAAAGATCAGATCAATCAAACAGAACCTGATAGATATTAATAAAAACGGTGATAACGTGCTTTCACTTATTCCTGAATCAACTTCAAGGTTTTGTCAGGAAAGTGAAGTCGATAGAGTTGGAAGCCGAGAAACTTTCTCCTTCGCCACTGATCCAATCTTTGTGGGAAGAGATGAAGAGTTCCGTCGAATAATTGATGTCTTGCTTAGCCATGACAAAGGGAAGTCTTTTAGCTATCAAGAACAGTATCCTTTTGTCCTTTCCATTGTCTGA</v>
          </cell>
        </row>
        <row r="110">
          <cell r="A110" t="str">
            <v>CNL-NG</v>
          </cell>
          <cell r="B110" t="str">
            <v>CC262</v>
          </cell>
          <cell r="C110" t="str">
            <v>CA12g03500</v>
          </cell>
          <cell r="E110" t="str">
            <v>ATGGCAGAATGTGCTGTTAATTTTCTGGTGCATAAACTTTCAGCTTTTCTCCATGGTGGATTGAAGTTTCTTGAAAATTTTCGAGAAGAATTAGTGTATATCAAGGAAGCGTTTGTGAAGATGAAGGCGTTCTCGAGAGCAGCAGATGAAAAAGAAGAAGATGATGTTGAATTGCAACTATGGATCAAGCAAGTACAAGATCTTGCACATGATGTCCAAGACATTCTTGAAAAACATGTTGTCACATGCAGCAATTTTCAAGAAAAGGGATCATGGTCATGGAGAAAACACCATCATTCTTTGATGTCTGAGAAGATGGTTGAAGCTCAAAATGATAACCTTTCAATGTTGTTGGAAGGTGTTAAGGCGCGAATCATCGTTATTTCTGAAGGACATAAAACATTTGTTCAGAAATATGGTGTTGTAAAAAGTGGTGAAAGTAGCAATGAAGAAGTCCCACTTGATGATGATGCAGATCTTGTAGGCATTGAAAATCGTAAATCAGTGCTTCTTGACTGGTTACTTTCTGATGATCCACGATGGAAATTATGCTGTGTAGTTTGA</v>
          </cell>
        </row>
        <row r="111">
          <cell r="A111" t="str">
            <v>CNL-NG</v>
          </cell>
          <cell r="B111" t="str">
            <v>CC95</v>
          </cell>
          <cell r="C111" t="str">
            <v>CA08g02000</v>
          </cell>
          <cell r="E111" t="str">
            <v>ATGGCTGCTTATGCTGCTGTAACTTCTCTGATGAGAACAATGCACCTGATTTCACAATCCAGCTTAGACCTTCAGGAGGGTAACAAAGAACACTTGGAATCACTCTACGACGCGGTTGGCTCTCTCCTAGAGTTTCTTGACAATTCTGATGATGAACTGATGAAGGATCTGCAGAAAAAGGTTAAAGATCTAGCAAATGACGTAGAAGATGAAGTCGAATCACAAGTATTGCTGGTTAGGGAGAAGGATGAACATATTCGAACAGAGGCGAATGAGAGGCTTCTTAAGATCTTGCAACAAGCTATAGAAAACATCGATTCTCTGAAGCAAGAGCTCAACAAGCAGACGAAGAATAACAAGCTGCAAGCTAGAAATGGTTCAGTTGGTCATTCTTATTCACCGCAATTGGATGTTTCAGCCATTGAGAACAACATGGTGGGGTACAACTTTGAACAAGAGCTCATGCTGCGTAAACTTACCGGAGACTCATCTGAAATGGAAGTCATCTCTATTGTGTGA</v>
          </cell>
        </row>
        <row r="112">
          <cell r="A112" t="str">
            <v>CNL-NG</v>
          </cell>
          <cell r="B112" t="str">
            <v>RPW405</v>
          </cell>
          <cell r="C112" t="str">
            <v>CA04g19370</v>
          </cell>
          <cell r="D112" t="str">
            <v>Autoactivity</v>
          </cell>
          <cell r="E112" t="str">
            <v>ATGGCGGTAACGGACTTTTTCGCCGGCGAAATCGCCACTGAACTCATAAAATACTTACTATCCATAGTTAAAAAATCCACTTTGTGCCGTTCAAGCGCTGAGAATCTCATAACCAGCATCAATGGTCTCCTCCCAATCATCCAAGAAATCAAACAAACAGGTGTTGAACTTCCACAAATACGTCAAAATCAGATTGATGATTTCTCTAAACTTCTCAGGGATGGATATGAACTCGCCGGAAAAGTTCTCCATTCCGGTAGATGGAATATGTACAGGAACCTACAGTTGGCTAGGAAAATGGAGAGGCTCGAGAAAAGAGTAACGAGGTTCATGCAAGTTACAATGCAAGCCCATGTACTGGCTGATGTTCATCATGTTAGGTTTAACATGGAGCAGAGATTTGATGTGCTTGAGCATAGGCTTAAAGCTATTAAAATAGGAGTTGACGATAGTGGTGGTGGTGCCGGTGGAGGAGGATGTTTAGGGGAAGCTGTGAAAAGAATGGAAGAGGATGAGAAATGGTTTGAGGATAGTTTTGTAAATTTGGGTGCTGGGATTGAGTTGGGGAAGACGAAAGTGAAGGCGATGCTGATGGGTGAACAGAATAGGGGTGTGTTTGAGATTTGTTGA</v>
          </cell>
        </row>
        <row r="113">
          <cell r="A113" t="str">
            <v>CNL-NG</v>
          </cell>
          <cell r="B113" t="str">
            <v>RPW540</v>
          </cell>
          <cell r="C113" t="str">
            <v>CA02g25810</v>
          </cell>
          <cell r="E113" t="str">
            <v>ATGGAAAGAGAAGAATATATTCATTTCACTCGTGTACTCCATCACATCAGTGCAAAAGTCAATTCTACAGGAAACTTCCGACCAATTACCATCTCTTTTCAAAGACATTTTTCTCGGCAAGCAACAGTAATCGATGCCTTAAAAACTCCAAGGCAAGACAGACTCTCCAGTGTACTTCACTCGCTTCAACCTACGCACTTTGCCCATATGGCCGGAGCTCTGTTGGGAGGAGCTGCTCTGGGTGTAGTCTTTGACAAACTCTTCAAAGTAGTTGTTGATGTTGGCATTAACATCGCCACTTTCCGTTCCAAATTCCTCAGCTTGGAGCAAACATTACTTCACATCGAACCGGTATTCGCCGACATTGAGAAGCTAAACAAGGCCTTAGACGGCCGTGAAGAAGAAACAGAAATGTTCAAGAAGAAGCTGATGGAAGGTGAAGAGCTAGTTCTCAAGTGCTCCAAGATTAAACGCTACGACGCGTTTAAGAGATGCAATTACTCCAGGAAACTGACCAAGTTGGAAAATTCACTTGTGAAATTCTGTCAGATACACGGGTTGATTCAGGTGTGTAGGGATAGTAAATTGATTCTGGTTAAGGTTAATGATAATGGTAAGAAATTGGATGAGCTTCGATCGATGGTGAAAGGTCTTTCGTTGTCGAGGAGTAGTATTGGATTTACGAATTCGATTGGGTCTTCAGGATGGATGAATGGTTCTAGTTTTGGTAGCTCAAATGGATTTTCAGGATGGTCTGATGTGCCTCCAGTTCCTGATTCTGTGGTTGGGTTTCAAGTGCCACTTCAAGAATTGAAATTGAAGTTGCTTCAACAGAAAGATCAGGTGTTGGTTCTTTCTTGA</v>
          </cell>
        </row>
        <row r="114">
          <cell r="A114" t="str">
            <v>CNL-NG</v>
          </cell>
          <cell r="B114" t="str">
            <v>RPW595</v>
          </cell>
          <cell r="C114" t="str">
            <v>CA02g25800</v>
          </cell>
          <cell r="D114" t="str">
            <v>Autoactivity</v>
          </cell>
          <cell r="E114" t="str">
            <v>ATGGCCGCTTCTCTGGTGGGAGGGGCTGCTTTAGGTCCAGTATTCGACCTACTACTCAAAACAGTTGTTGATGTTGGCTTCAACATCGCCACTTTCCGTTCCAAATTCCTCAGCTTGAAACAAACACTGATGGACATCGAACCAGTTTTCACCGACATTCAGAAGCTCAGTAATGCCCTGAACGGCCGCGACGAAGAAATAGAGATGTTCAAGAAGAAACTGATGGAAGGTGAAGAGCTAGTCCGCAAGTGTTCCAAGGCTAAATGCTACGACGCTTTGAAGAAATGGAATTACTCGAGGAAACTGACCAAATTGGAGAATTCACTAGTGAAGTTCTGTCAGGTGCATGGGTTGATTCAGGTGTGTAGGGATAGTAAATTGATTCTGGTCAAGGTTAATGAAAATCATAAGAAATTGGATGAGATTCACTCGATGATGAGGAATGTTTCGTTGACGGGGTACGGGTCATCGGGGAGTAGTGTTGGATTTACGAATTCGATTGGGTCTTCAGGGTGGACGAATGGTTCTAGTTTTGGTAGCTCAAATGGGTTTTCAGGATGGTCTGATGTGCCTCCAGTTCCTGATTCTGTGGTTGGGTTTCAAGTGCCACTTCAAGAATTGAAATTGAAGTTGCTTCAACAGAAAGATCAAGTGTTGGTTCTTTCATGA</v>
          </cell>
        </row>
        <row r="115">
          <cell r="A115" t="str">
            <v>CNL-NG</v>
          </cell>
          <cell r="B115" t="str">
            <v>CC179</v>
          </cell>
          <cell r="C115" t="str">
            <v>CA12g19770</v>
          </cell>
          <cell r="E115" t="str">
            <v>ATGTATGATAGTTCTCTCTTTGGGCTCTTGCAGATGTTGTATGAGACACTGAAGAACGAGGCGAAATTCTTGTCAAACGTTGGCAATCAAATTGCAGACATTCGCGCTGAAATAAACCGAATACACTGCTTCTTACAAGATGCAGATGCTAAAAAAACCGAATATGAAACAGTTCGGAATTGGATAGCTGATATAAGGGAAGTTGCATATGATGTAGAGAATATACTTGAGAAGTACATGCATAAGATTGCGATGAGAAAGGATCGATCGATATGGAAAGAGAATATAGCTCTACATAACATAGGTATGGAAACAAAAGATGTTATGTCAAGAATTGAAAACATAAAAAGATGTATGAACACTTATGTTGATACTGGAATAAGAGCTATTTGTCAAGGAGAATCCTCCGCGGAGAAAAGTCAGTGGCTAACGAGGTCTTACTCTCATCTTGTCGATGAAGATTTTGTTGGATTAGAAAAGGAGATGAGTAAGTTGGTTGATGAGTTGATCAATGAAGAAAATGATGAGTTTCATGGAGTTTTCGCGATATGTTGA</v>
          </cell>
        </row>
        <row r="116">
          <cell r="A116" t="str">
            <v>CNL-NG</v>
          </cell>
          <cell r="B116" t="str">
            <v>CC168</v>
          </cell>
          <cell r="C116" t="str">
            <v>CA07g12630</v>
          </cell>
          <cell r="E116" t="str">
            <v>ATGGGAGACCCAATCACAAGTGCTGTAGCTAACCTCATCGTAACAGACTTGTCAAAACAAGTGAATATGCATGCTCAATATGCTATCCAATTTGAAAGTCAGTTTGCGGAGATGAAGAGAGAGCTGGATCGCATGCGTTCGTATCTCACTGAAGCAAACAGGATGAAAAGAAACAATGAGTCTGTCAAGTCAACCTTATCTGAACTTAATGAACTAATTTATGAAGCAGATGATGTGATCACGGATTGCCAAATTCGTGAAGACTATCTGAGGATGAAAGGGAATCCTTCTTGCTTATTTCCGTCTCTGGGGGAAATTTCTTTCAGATACAACACCGGAAGGAAACTGACAGAACTAAACAAGGAGATGGTGAAAATGCATGAGAAACTGAGGACTTTTGTTGGTCCAATAACTGAACAATCCAGAAGTGACGGAAGCAGCAGCAGACGGACTAGATGGACCTCACACATTTTTGATAAAGATGATATTGTGGGGTTATCAGAAGATACAACAAAAATAAAAAAATGGATCCTACCTCACAGCGAGTCATTACATTGTGTTGGCATTGTATGA</v>
          </cell>
        </row>
        <row r="117">
          <cell r="A117" t="str">
            <v>CNL-NG</v>
          </cell>
          <cell r="B117" t="str">
            <v>CC714</v>
          </cell>
          <cell r="C117" t="str">
            <v>CA08g17370</v>
          </cell>
          <cell r="E117" t="str">
            <v>ATGGCATACACTGGTGTTAACTATTCCCTGAATCATCTGGTCCGCCTGCTGAGCACTCCGGGCCTGACTTCCTCGAAAGAATCCCAGATCCCTATGCTTAAACTGGAGCTGGGCTTCCTGAGAACTTTTCTCTGGTGGACGGCAAAACACTGTAGGGAGAATGGGAATTTGGAAGCTCTCTTACTGCAAATCGAAGTTGTGGCACGAAATGCAGTAAGTCACATCCAACCCATTCTTCTGAAGAGCGTTGAAGACAGAGCCAAAGAATTGGATCAGCGGTCTGCTGAAGTACTGCATCACGTGCAACTTCTCAAGCCAGAGATTGAAAAGGCTTACATCAAAGTTGCAAAGTCTTCTCCTCATGTACCGGACGCATTGATGGTGGTGGAGTTCATGAACTCTCTGATTGACAATCTGAAGGATCTGCTTCGCTATCGGGACCCTTCCACTTTTTCAGAACTCAGACCATTTGTAACTAAGCTAAGGTTCTTGAGAAATCTTCTTAGCTTTGTAGCTACACGATGCATCGACCAGGAGAAGCTGAAAGATCTCACCAATCATACTGAAGGGATAGCTATCGAAGCAGCATGTATTCCTTTCATGTGTGCGTTTGATCCAAAAGATGGAAAAAGTACAATTTCCATCAAGGACAAGCTCACGGAACTGACGCGGAAAATTAAGCCCAGCACTCCAGACATCAGAAGGATTTACATGGGAGTCCTCGGAGCATTGAGTCTATTAACAACAGAGACTGACATTTCAGATCCAGACTTGGCATCCTTCATAGACACTCTCGAAGATTGTCTGGTAGATTTACAAGACAACCAGCAAATTTGGATGGACTCATTGAAGGTTAACTTTGAAGTCCTCCACCACGAACTCACCTTCCTCAGTTCTTTTGCTAAGGACCCGCCAAATCAATTCATTGAGAGTGACAAGTCGGAGTCGGATGATCCAAAAGCTGACCCAATTCAAGTTCTCTTGGGAAAGATAAGAGATTGGAGCAGCACTTCTGATGCTCATTCCTTCAAGGACTATACAGAAAGTTTGACATTCAAAGGTCAGTTCACCCATATTCAAGATCTGGCTGTTAAGGTGGGATGTACCATCTTTTTCTTCTTTGATTTCAACGAGCTGGAAGAGCACAAGCTTGTCGAAGCAGAAACTACACTTGTTGATCTAATCAAAAAGATCAAGCTCCTTAAGTCGGAGATCGGAGTTCCCATCCCACTGACATTGCCTGAGGTTAATATCATAAGGATAGATTACCTGGGTTTTATAAGAAATTTTAGAGAGCTACTTGACCAGCAGGCAGGTCCAGTCAATTGCCTGAAGCGTCGTGCACTGGGAATTGCTGACGAGCTGGAATACCTAAGTTCTTTTCTCAAAAATTGTGGAGAGAATTTCCATGAGCATGAGAAACTGAGGAATCTTGCAACCCAACTAATGACTGCTGCGTACAGAGCTGAATATGACATTGAGACGCATTTACTAAGAGACGGCACTGTATTCAACCATTCACTTTCTCTTATTGATGCTGTTGGAGAAATGAAGAGAATCAGAAGGGAGGTCATGGTGTTTAACCAAAAGATGAGCTATGTTACTGAGCCCAAGGTTGTTAATTTGACAATGCCCTCCAGAGACATGATAAATGTTGCTAAGCAGGAGGAACTGGTGGGCTTTACGGACAAAAGGCACAGATTAATTGATCAACTGACAAGAGGATCTAGTCAGTTAAGTGTCATAGCAATTGTT</v>
          </cell>
        </row>
        <row r="118">
          <cell r="A118" t="str">
            <v>TNL</v>
          </cell>
          <cell r="B118" t="str">
            <v>TIR530</v>
          </cell>
          <cell r="C118" t="str">
            <v>CA12g19860</v>
          </cell>
          <cell r="D118" t="str">
            <v>Autoactivity</v>
          </cell>
          <cell r="E118" t="str">
            <v>ATGTCTCAAGCTTCTTCTTCCAAAACTTTCAAGTACGATGTCTTTTTGAGTTTTAGAGGCGAAGATACACGCAGAACCTTTGTGAGCCATCTCTATAATGCTTTAGAACAAAAAGGAATACGCACTTTTAAAGACGATGAGCGTCTGGAAACAGGAAAATCAATTTCTGGCGAACTTTTGAAAGCCATAGAAGAAGCCAGATTCGCAGTCGTGATATTTTCAAGAAGCTATGCATCCTCAAGATGGTGCTTAGAGGAGCTTTCGCACATCATAAAGTGTAAAAATGAATTGGAGCAGATTGTAATTCCAGTCTTCTATGATGTGAGTCCATCAGATGTACGCCATCAAAATCCCCCGTTCGCTAAGTCATTTTCCAAACACGAGAAAAAGTATAGAGATGATATAGAGAAGGTTCAGAGATGGATGGATGCATTTTCGGAGGCAGGGAAAATATCAGGATATCATTTACAAAATTTTAAGGATGAGGCGGAGTGCATCAAGAAGCTAGTTGATGACATATTTCCTAAGTCGCTTCAAGTCATTTCACCGTTCCCAGAAAGCTTAGTGGGTATGCAATCTCAGGTTGAGAAAGTAACCTCACTATTAGATATGGAATCAAATGATGTTCGCTCGATTGGGATTTGGTGA</v>
          </cell>
        </row>
        <row r="119">
          <cell r="A119" t="str">
            <v>TNL</v>
          </cell>
          <cell r="B119" t="str">
            <v>TIR480</v>
          </cell>
          <cell r="C119" t="str">
            <v>CA09g18670</v>
          </cell>
          <cell r="E119" t="str">
            <v>ATGATAGAGAAGAGCTCTTATTCATCCTCTACTTCCCCTGATCTATCCGCTCGGTGGAATTACGATGTTTTCTTAAGTTTTAGAGGTGAAGATGTACGAAAAACATTTGTTGATCATCTCTATGTTGCTCTGCAGCAAAAGGGTATTCATACCTTCAAAGACGATGAGAAACTTGAGAAAGGCAAGTCGATAGGACCAGATCTTATCAGAGCAATTGAAGAGTCGCGGATAGCTTTGATCGTCTTCTCAAAAAATTATGCTGATTCGAAATGGTGCTTAGATGAAGTAGTGAAGATCATGGAATGCAAGAATGTGAAAGGACAAATTGTCCTTCCGGTCTTCTATGACGTAGATGCAATGACAGTGAGGAAACAAAAAACCAGCTACGGAGAAGCATTTAGCAATCATGAAGCCCGTTTCAAGGGTAGCAAGGTGCAGAAATGGAGGGCAGCACTGGAGGAAGCAGCTGATTTATCTGGCTTGGATTTGTCAAATACTGCCAATGCGCATGAAGCTAGATTCGTAAAGGAAATTGTGGAAGATATAATGGCTAAATTGGGTAGCCAGAGACATGCGAGCAATGTTAAAAATCTTGTTGGAATGGAGTCACAAATGCAGAAAGTGTATAAAATGCTTGGAGTCGGGTCTGGTGGAGTTCACTTTGTTGGAATATTATGA</v>
          </cell>
        </row>
        <row r="120">
          <cell r="A120" t="str">
            <v>TNL</v>
          </cell>
          <cell r="B120" t="str">
            <v>TIR504</v>
          </cell>
          <cell r="C120" t="str">
            <v>CA12g06200</v>
          </cell>
          <cell r="E120" t="str">
            <v>ATGGCATCAACTTCTTCTTCTGCAAGTAATTCACAGCAGTGTCCTCTATGGAAGTACGATGTCTTCTTAAGTTTTAGAGGTGAAGATACTCGTAACACAATTACGGGTTACTTGTACGAACGTTTGACAAGGAGGGGAATAATCACCTTTCAAGATAATAAAAGGCTAGAGCATGGCGATTCGATCCCAGACGAACTCTTGAAAGCTATCAAGGACTCTCAAGTTGCTATTGTCATTTTCTCAGAGAATTATGCTACATCGAGATGGTGTTTGAATGAACTAGTGAACATCATGGAATGTACAAAGGACGAAAATGGACAAACAGTCATACCAGTTTTCTATGGTGTGGATGCAACAGATGTTCGAAACCAAAGTAAAAGCTTCGCTGAAGCATTTGCCAAACATGAATTAATGAATAATGATGATGGTGAGGGGATGCAGAAGGTGCAAAGATGGAGGACTGCCCTAACTGCTGCCGCAAATCTAAAAGGATATGTATTCCCTATCGGGTGAGTTAAACACACACATATATACGTTATTCTTGACTTTTTTATTTCTATATATTAGCAAATCTTTTTTTTTCAGGGTCGAATCAGACTGTGTCGAGCGTATTGTTGATGACATTTCATCCAAATGCAAGACTTCAGGATCTTATTCGTACAAAGTTGTGGGAATAGATACTCAATTAGAGAAAGTAGAATCCCTATTAGAGATGGAAATTGATGATGTTCGGATTGTGTGGATTTGGTGA</v>
          </cell>
        </row>
        <row r="121">
          <cell r="A121" t="str">
            <v>TNL</v>
          </cell>
          <cell r="B121" t="str">
            <v>TIR582</v>
          </cell>
          <cell r="C121" t="str">
            <v>CA12g16200</v>
          </cell>
          <cell r="E121" t="str">
            <v>ATGTCTCATGCATCTCTTCCCAAAGATAGCAAGTATGGCGCTTTTTTGAGTTTTAGAGGTCCAGATACCCGTAGGAACTTTGTGAGTCATCTCTATACTGCTTTAGAACAAAGGGGAGTTAATGTTTTTAAAGACGATGAGAGGCTGGAAACTGGAAAATCAATTCCTAATGAACTACTGAAAGCCATAGAAGAATCCAGATTTGCGGTCGTGATATTTTCAAAGAGATATGCATCATCAAGATGGTGCTTGGAGGAGCTTGAACACATCATAAAGTGCCGAAATGAATTGGATCAGATTGTGATTCCAATTTTTTATGATGTGAGCCCATCTGATGTAAGCCATCAAAATTCACCTTTCGCTGAGTCGTTTTCTCAACACGAGGAAAAATACAAAGATGACATGGAGAAGGTTCAAAGATGGAGAGAAGCATGTAAGCAAGCTGGTAAAATATCAGGGTACCATTTACAAGAGTGCAAGTAAGGTTTTTCTTTCTTTTGCTTTTTTCGATCTGTTCTGTTTGCTTTTCTTGACCTCTTCTTTATTTTGGACCATATATCCTTTTTTGACTTATTTGTAATTTCATGTTTTGCCCTTGTGGGTAATTCAAGAACATAGGGTGTCTATTGTTTTGCAAGTATTGTTTAAAGTAATAAAATAAGGTATAAATCATAAAAGAGAGCATACACTAGCGTGCAAAATGTAAATGACTCTATAATAATATTTTTTGATTTCTAAAGTTCGATTTAAAATAGTTGTTGTTTTCATTGTAACATTTAGGGATGAGGCAGATTGCATCCAGAAGGTTGTTGATTACATATTACCAAACGTTATTTCACCCGTTTCAGAAAGCTTAGTGGGTACTCAAATTGACAAAGTAATCTCATTATTACATATGAAATCCGATGACGTTTGTTCCATTGGAATATGGTGA</v>
          </cell>
        </row>
        <row r="122">
          <cell r="A122" t="str">
            <v>TNL</v>
          </cell>
          <cell r="B122" t="str">
            <v>TIR2</v>
          </cell>
          <cell r="C122" t="str">
            <v>CA12g19870</v>
          </cell>
          <cell r="D122" t="str">
            <v>Autoactivity</v>
          </cell>
          <cell r="E122" t="str">
            <v>ATGTCTCAAGCTTCTTCTTCCAAAATTTTCAAGTACGATGTATTTTTGAGTTTTAGAGGCGAAGATACACGCAGAACCTTTGTGAGTCATCTCTATAATGCTTTGGAACAAAAAGGAATCCGCACTTTTAAAGACGATGAGCGGCTGGAAACAGGAAAATCAATTTCTGGCGAACTTTTGAAAGCCATAGAAGAAGCCAGATTCGCAGTCGTGATATTTTCAAGAAGCTATGCATCCTCAAGATGGTGCTTAGAGGAGCTTGTGCACATCGTAAAGTGTAAAAATGAATTGGAGCAGATTGTGATTCCAGTTTTCTATGATGTGAGTCCATCAGACGTACGCCATCAAAATCCCCCGTTCGCAAAGTCTTTTTCCAAACACGAGAAAAAGTGTAGTGATGATATGGAGAAGGTTCAGAGATGGAGGGATGCATTTGCGGATGCAGGGAAAATATCAGGGTATCATTTACAAAATTTCAAGGATGAGGCGGAGTGCATCAAGAAGCTAGTTGATGACATATTTCCTAAGTCGCTTCAAGTCATTTCACCGTTCCCAGAAAGCTTAGTGGGTATGCAATCTCAGGTTGAGAAAGTAACCTCACTATTAGATATGGAATCAAATGATGTTCGCTCGATTGGGATTTGGTGA</v>
          </cell>
        </row>
        <row r="123">
          <cell r="A123" t="str">
            <v>TNL</v>
          </cell>
          <cell r="B123" t="str">
            <v>TIR251</v>
          </cell>
          <cell r="C123" t="str">
            <v>CA06g14840</v>
          </cell>
          <cell r="E123" t="str">
            <v>ATGGCTCCCCAAAATGAATCGATTCAAAAATGGAAATATGATGCCTTTCTGAGTTTTAGAGGAGATGATACGCGCAATAACTTTGTTGCCCATCTTTATAAACGTCTGGAAGACATAGGAATCAACATATTCAAAGATGATGTGAAACTTGAAAGAGGAAAGTTCATTTCAACAGAACTCTTGAAAGCTATTGAGGAATCAAGAACTGCCATTATTATCTTCTCAGAGGACTATGCTTCATCCACCTGGTGCTTGGAGGAACTTACAATGATCATGGAGTGTGTTGACAAGAAGGAACAAAAAGCATATCCTGTCTTCTATAACGTCGATCCATCAGATATACGCATGAAAGGTAAATCATCAGATATTATTTTCTGTTCTGACTTGTATAACTAATCAAACTTAAAATTTCTTCCAAGACAACTTTTCTAATCATTAAAATAATATTCTCTCTTCTATAACTAATAAATACATATCTGAAATAAGAATTTTTAGCTCTCTGTGAAGGAGAGGGAAGCAGCTTTGCTAAAGCGTTGGAAAAACACGTGGAAGATTTCAACGCTAATTCTGAGAAGTTGGTAACCAAACATAAGGCAGATTTCAAGTGTGGTTGGCAGAAGGTGGCCCACAAAACTGATCTTGCTCTTGGAGAACAAGACAAGAAAAATCTCAAGGATCATTTGGAGAAGGTGCAGCGATGGAAGGTTGCTCTACATAGAGCTGCTGGAATAGCAGGACTCGATATTCGTAAAACTGCTAATGGGTGAGTAGTTCAAGAACCCTCGAGTTTTCACTTAATTATTGGGATATACATGGAAAATTCTACCCACGGTAATGGTTCCATAGTCTTTGGAATAAACATGCTTTCAAGAATAGCATGAAAACATTCGTAGGTTCTCTACCTTCTGGCATACTTCTTGTATAAGGGCATGTTGCCGTAAAAATTCAATAAAATTATCACGCCATCGAAAAAGAACAGCATGAAAACACAAGAGACAGAGGGATAATAAGTAATACCAGTCAAAAATCAATGAAGATCAAAATTCTTTCATGGAATGTAAGGGATTTAAACAGGGAGAATAAAAGAAGTTTAGTAAGAAATCTACTATTACAGTGGGGGATAATATCATTGTTCTTGTGGAAACAAAACTAACAAACATTGAAGCCAATTTGTTCCAGCAATTGTGGTCCAACAGGTGGTTGGGAGGGTTGCATTTAGATGCTATTGGTAGAGCTACTTTAACATTTCCTGTGTTTCTATGTTGCATTTTTTATTATTATTGTAAAGATTGGCACCTAGGCCTAACTTAAGCCCAAACGCAAGCTCATGAGGGGAGCATTGCCCATGTCCATATGAGTAAACAGCCTCTCTACTCCTTCGGGGGTAGTGGTATGGACTGCGTACATTTTACCCTCCCCAGACCCCACTATGTGGGAATATACTGGGTTTGTTGTTGTTGTTGTTGTAGTCCATTTCCCAACAAATGTGTATCCCACTCTAACCATTATATTTTTACTGAATGTAGGAATGAAGCTGAATCTATTGACAAGATTATAAATGATAACTTCCGAAATATGCACCACACTGTTTCAGCCACTGAAAAATATCTAGTGGGAATTGAATCTCGTATGGGTGAAATAGAATCATTACTGAAATTTCGATCAGGTGATGTCTGTTTTGTTGGAATATGG</v>
          </cell>
        </row>
        <row r="124">
          <cell r="A124" t="str">
            <v>TNL</v>
          </cell>
          <cell r="B124" t="str">
            <v>TIR433</v>
          </cell>
          <cell r="C124" t="str">
            <v>CA03g00260</v>
          </cell>
          <cell r="E124" t="str">
            <v>ATGGATACTCAAGGAGAATCATCTTCATTATTCTCCAAATTCTGTTATGATATATTCCTGTGTTTCAGAGACCATCTTTATGACAGATTGCAAAGAATTCAAGAGTCTAATTCATCCTCCCACTCCTTCCATTCTTTCATCTCATACTCCTCAGATAGTGAAGGAGAATCATCTACATCCTCCAAGTTCTTTTATGATGTATTCCTGAGTTTTAGCGGTAAAGACACCCGATGTACATTCACAGGTCACCTTTATGACAGATTGCGTAGAGATGGATTCCAAATCTTCAAAGACGATAAGAGTTTGAGGAAGGGCGATGTCATTTCAACTGCATTAGAGGGAGGAATTGAAAAGTCAATTATTTCCATTGTTGTTTTGTCGATAAAATATGCTTCATCTAGTTGGTGTCTCCAAGAATTGGTTAAAATTCTTCAATGCAAAATATTCTTAAAGCAGAGAGTTATGCCTATTTTCTATGATGTTCTTCCTACTGAAGTTCGAAAGCAAACTGGGGAATTCGGTAAAGAATTTGCTAAACTCAAGGAACAATTTGGGGCTGAACAAATGCAGGAGTGGGCAGCTGCGCTTACTGAAGTTGCAAATTTATCTGGAAGGCCAGTACTTGCTAATGGGTATTCCTTCTTCATTCAATCACTTATTATCCATATATATTACTTAATTTGTCTCACAAGGTAAAAATTGTAATTAATGGTCATTCATTAAATACTATCTGTATATATAACTTAAATTAAATGTGTTTTATGAAGAAGGCAACGAGTATCCATTTTACTCCTTCAAATTGGATTTCCCCATCACGTATGTTCAATTTTGATACTGCTGAGCTTCACCGCACTGTGTATACCTTAGCTATTATGTAAAAATAGGCCTTTTGGGCCTAACTCATGCAAGGAATATTTTTTATTACGAGGAAATTTTTTCATCAAATTAAATATTTTCAAATGTTAAAAGTTTTATTTACTTGTTTTTTTCTTTTAACTTTTGTTTTTGCTAAAAATTGGACGTAGGGATGAACCAAAATTTATTGAGCTTATTATGAAAGATGTCAAAAAAGAGGTGAACCATACACCTCTACATGTTGCTTCTTACCCAGTTGGATTAGATTCTCATGCCAAAGAtATAATGGAGTCATTACGGCAAAGTGAATGTGAAAATGAAGTTCGCATGATTGGTATATAT</v>
          </cell>
        </row>
        <row r="125">
          <cell r="A125" t="str">
            <v>TNL</v>
          </cell>
          <cell r="B125" t="str">
            <v>TIR481</v>
          </cell>
          <cell r="C125" t="str">
            <v>CA02g19600</v>
          </cell>
          <cell r="E125" t="str">
            <v>ATGGACATAGAAGACAACCCGTCTTCTTCTCACAGAACTCATGATCAAACATCCCAACGTTGGTCCTACGATGTTTTCTTGAGCTTTAGAGGTGAGGACACTCGTAAGAGCTTTGTCGATCACCTCTACACGACGCTTCACGAAAAAGGGATACATGCATTTCGTGATGACATAGAGTTAAGGAGGGGAAAATCCATTTCCCCTGAACTCCTTAACGCTATAGAAACATCGAGGTTTGCAGTTGTTATTTTTTCGAAAAACTATGCAGATTCATCGTGGTGTTTAGAGGAGCTGACGAAGATCGTTGAGTGCAACAAGCAGAGGGGACAAACGCTGATTCCAGTGTTTTACAGCGTGGATCCTTCTGTTGTGAGAAAAAACAAGGGTAGCTATGGAGACGCATTTGCTAAACATGAAGAGAATTTGAAGGGATCAGGTGAGAACAATAAGATCCAGACATGGAGGGATGCTTTAAAGGATGCTGCTAATATATCTGGATTTGACGTCCAACACATGGAAGATGGGTAAGTGAAAACTCAACTCTTTTAAGTTCTATTCACGAATTGACAACGGGAAGATAAATTATACCATAAATACTCAATGCAGAAAACTTCTATATAAGAAAAGCACCAACAACACATCCGTACCCAGTGTAATTTTAATAGTGAAATCTGAAAAGGATAGAATATACACGAGACCTTATTTTTATCTTTCTAATATAAAAAATTGTATTAAATAGAATCTTGGCTCAAAAGAAATGTACGCAACGTAAGGTAGAAAGGAAAATAGAACAGCAATATAAACAAAGCAAACTAGGTGACTACCTTAGTTTTAATTTTGATGGTTGGTTAGCATGGGTGTGCATCGGCTGGTTCGGTTCGATTTTACATACTATCGATTCGGTTTATCGGTTTTCGGTTTTTAAATATGCTAAATCAATAATCAAATCAATAAGATATTTTTTATCGGTTTCCGGTTTATCGTTTTTTAGTCTTTAACGGTTCGGTTTCGATTTAACCGATAAGAAAATACTCATAAAATAGAAATAGTAGTAATTAACTAACATGAAAAATAATTGAATCTTAGTTGCAAACAAAAATCCTACATAATGTGTTTTAATTTACAAGAATCTTTAAGTTAGAACTAAATGTTGTTAGGAGAAATTAAGAGTTTGTATAATTGAAATAATAGGTGTGTTAATTTGTAGGGATTAAAGAGAAATTAAGAGAAATATCTAATAAGTCATATATATATATATATATATATATTTTCTTATTGGGTTATCGGTTTACCCAATAAGAAAAAATCGAACCGAATCAATATCCCAATAATGTTTTTTATAAAATTATTAAAAAATCATTAACCCAATAATCCAATAACAATAAACCAATAATATTTTTATCGATTCAATTTATCGATCGATTCAATTTTTTCACATACCTACCCATATCAAATATTCAAGGCTCGGGACGAAATCTCCATTTATGAAAGAAACAGTTTCATCCAATGCAAACAGTCCAATCAATGTTGTTCACATAGCATATTTGTATAAAACATATACCTATGTCTCGGTTTATGTAAATATTTTTTATTATTTAAATTATATAAATATTGAGTACGTATTTTAAAATACCTATTTTATTACATTTATATAAAAATTATAATTTATAATATTTTAAAAATATTAATTTTATTTAATGTTAAACGATTAATTAAATTGACATTTACTTTTTTTTTCAAAAAAAAAAAAATACTCCCTTCGTTTTCTTTTCTCCACCACCAAAATACAGAGTCAAGCTTTCTGTCTTCCTCTTTCTGCTCCAATTGATGAAACTCCCTGCATGGAGATCAAACCAGGCTTATACATTGTACTCTGTGTTATGAATCAGACAGAATATGCAAACCACAAGCAAAAGGAAAAACAAGATCACACAGAATTACGTGGAAACACTTGCGGGAAAAACTACGGGAGGTAGAGGAATTCACTATAATGGAGATAGTACAATGTGGAGACAATAGTCTCAATTTTGTATATATTAGAACAACCCGAAACAACTCATTAAATGTCCTAGGCCCAAAAACATGTCCATACCACGGGGCTTCGCCCCCACACCCCCAACTGGATTAGTGGTGGGCTTGGGGATGCCTAGACCCGATCCCTATGCTATCACCATAGACCCCATGAAAGATCACAAACATGAGTCGCACCGGAACTTTTTAGGATCGGATCAACAAAATTCGGGTCACAACTCTTAACACTCTGCAATGCAGTAGTGTGCCTCCAATAGGTATATCTTCAACCAGTGTTCGGTAGGTGTTGAAGTGTGTAATACTCTCTTTTAATTGCTTAATGGATGGCGGTGATATTCGATATTAGGATCTTTGCCTGCTCTAAAACCTTGTTAATTTGTATAATCATATTATATAAAGTTTAAGCTATTAGAGAAACCATGTGGAACTTTTATTTTTATAATGGGTGGCAGCTTTGCCTAATACCGTGTTGAAGTGTGTGACTATCCTATCTCATTTAGAAACTTAATCTATCACGGAGAACACATTTTTATTATTTAATTGTATTCTCAATAGTAGGCCAGATTCTACTTGAGTTTGAGTTTAAAAGAACGGTTTGGCATTTTGTTGTTTAAGCTTGCATCAAATCCGGTCATTTACAGCAGTCGTGTGGAAAATGCTTGAATTTTGGATTCAAGGGAAACTGAACTGCCTGATGCACCAGTTAAAATTTGGATTGCAAATCTGACACTACTTCCTTATGTTTCTTTCAGGCATGAATCAAGGTGCATCAGACAGATTGCTTTGACAATCTTGAAAAGATTGGGTCGTGTACGACCTAAAGTTGCTGATCATTTAGTCGGTATAGAACCCCATGTCCAAAAAGTTGTATCTATGTTGAATATGCAGTCTGAGGCTGATGTTCTCATAATCGGGATATGG</v>
          </cell>
        </row>
        <row r="126">
          <cell r="A126" t="str">
            <v>TNL</v>
          </cell>
          <cell r="B126" t="str">
            <v>TIR482</v>
          </cell>
          <cell r="C126" t="str">
            <v>CA03g00200</v>
          </cell>
          <cell r="E126" t="str">
            <v>ATGGATACTCTATTTTTACAAGGAGAATCATCTAGTGCTTCTTTACACTTTTCTTATGATGTCTTTCTGAGTTTTAGAGGTGAAGATACTCGAAAAACCTTCACCGGTCATCTTTATTCCAGATTGTGTCAAGTCGGAATTAATACCTTCATAGACGATGAGGAATTGAGAAAGGGCGAGGTGATTTCAATGGAACTTGAGAAGGCCATTGAAGTTTCTAGAGTATCCATTGTTGTTTTCTCGAAAAACTATGCATCGTCTAGTTGGTGTCTTGATGAACTTGTCAAAATTCTCGAATGCAGACACAAGTTAAAGCAGTTAGTTTTGCCTGTTTTCTATGACGTTCACCCTTCTCAAGTGCGCAAGCAAACTGGATGCTTCGGCGAAGCATTGGTCGCGCTGAAGGAACGATCATTTGGAGTTCAGAGAATGGACAAATGGACAGATGCACTTACTGAAGCTGCAAATTTATCTGGATGGGATTTGCAAAATGTTGCTGACGGGTAATATCTATAAGCTGATCAAACTGACATATAGTGCTTATTTACTAGTATTTTCTTGTAACTTCTGTTTTTGTGGACGAAAAAATGCAGGCATGAATCAAAATTTATTGAAAGTATTGTAAAACAAGTCTTACAAGAGGTCAACCAGACACCTCTAGATGTTGCTTGGCACCCTGTTGGACTAGATTCTCGTGTCGAAGATATAGAGTTGTTACTTCAAAGTGTATCTGTAGATATAGAAGTTTGCATGGTTGGTATATAT</v>
          </cell>
        </row>
        <row r="127">
          <cell r="A127" t="str">
            <v>TNL</v>
          </cell>
          <cell r="B127" t="str">
            <v>TIR486</v>
          </cell>
          <cell r="C127" t="str">
            <v>CA09g18620</v>
          </cell>
          <cell r="E127" t="str">
            <v>ATGAATCAGAAAAGCTCATTCCTTCCATCCCCAGAAATTATTCAATGGAGTTATGATGTTTTCTTAAGTTTTAGAGGTGAAGATGTACGCAAAACATTTGTTGACCATCTGTACATTGCTCTGCAACTGAAGGGAATCAACTCCTTCAAAGATGACGAGAAACTTGAGAGAGGCAAGTCCATTTCACCGGACCTTGTGAGAGCGATCGAAGAATCAAGGATTGCGCTGATCGTGTTCTCCAAAAACTATGCAAATTCGACATGGTGTTTAGATGAATTAACGAAGATCATGGAATGCAACAAACAAAAAGGACAAATTGTCCTTCCGGTATTCTACGATGTTGATCCATCAACGGTGAGGAAACAAAAGCACAGCTATGGAGAAGCATTTGGCAAACATGAAGATCGTTTCAAGGTGCAAAAATGGAGGGCAGCCCTGGAGGAAGCAGCTAATTTATCTGGCTGGGATTTGCCAAATACTGCCGATGCGTAAGTATATTATCTTTGTTTAAAGCCAGACTCATCGTGATATGTTAATAAGTTACTCTAAATACTTAATTTGTTTCTACTATCCAATAAACATATGTTTGACTTTTGTGGTATGTAGACATGAAGCTAGAGTCATAAAGAAAATTGTGACAGATATAATGGCTAGATTGGGTGGGCAGAGAGATGCAAGCAATGCTGAAAATCTTGTCGGAATGGAGTCACACATGAACAAAGTATATAAAATGCTTGGTGTCGAGTCTGGTGGAGTTCGCTTCCTTGGAATATTG</v>
          </cell>
        </row>
        <row r="128">
          <cell r="A128" t="str">
            <v>TNL</v>
          </cell>
          <cell r="B128" t="str">
            <v>TIR489</v>
          </cell>
          <cell r="C128" t="str">
            <v>CA12g02370</v>
          </cell>
          <cell r="E128" t="str">
            <v>ATGGCATCTTCTTCCTCTTTTGCGAGTAATTCACAGTATCGTCCTCGATGGAAGTATGTTGTGTTTCTAAGTTTTAGAGGTGAGGATACTCGTAAAACATTTACTGGTCACTTGTATAAAGGTTTGAAAAACCGGGGAATATTCACCTTTCTAGATGATAAAAGGATGGAGGATGGTGATTCAATTCCAGAAGAACTCCTTAAAGCAATCGAAGTGTCTCAATTTGCAGTCGTTGTTTTTTCAAAGAATTTTGCTACATCGAGGTGGTGCTTGAATGAACTAGTGAAGATCATGGAATGCAATAAACAAGAAAATGGACAAACAGTCATACCGATCTTCTATGATGTGGATCCATCACATGTTCGAAATCAAAGTGGGGACTTCGCAAAAGCATTTGCCAAATATGAACTAAAGTATAAGGGTGATGCTGAGGGGATGCAGAAGGTGCAACGATGGAGAACTGCCCTAACTACTGCCGCAAATCTAAAAGGACGTGATATCCGTGGCAGGAATGAATCAGAGGAAATTCAGCAGATCGTCGACCAAATCTCTTCCAAACTATGCAAGAGTGGTTATTCTTTATCTTCTTTGCAAGATGTTGTGGGAATAAAGGCTCATTTAAAGAAACTAAAATCCCTACTTCAGGTAGAAATAAATGATGTTCGGATGGTAGGGATCTGG</v>
          </cell>
        </row>
        <row r="129">
          <cell r="A129" t="str">
            <v>TNL</v>
          </cell>
          <cell r="B129" t="str">
            <v>TIR517</v>
          </cell>
          <cell r="C129" t="str">
            <v>CA07g12770</v>
          </cell>
          <cell r="E129" t="str">
            <v>ATGTCCCCAGAGATTATTCAATGGAGTTATGATGTTTTCTTAAGTTTTAGAGGCGAAGATATACGCAAATCTTTTGTTGATCATCTCTATGTTGCTTTGCAACAAAAGGGGATCAACACCTTCAAAGATGACAAGACATTACAGAAAGGCAATTCTATTTCACTAGACCTTACCAGAGCAATTGAAGAATCACGTATAGCTTTGATTATTTTCTCCAAAAACTATGCTCATTCGACGTGGTGTTTGGATGAAGTAGTGAAAATCATGGAATGCAAGAATGTGAAAGGACAAATTGTTCTTCCAGTGTTCTATGATGTAGATCCATCAACAGTGAGGAAACAAAAATCCAGCTTTGGAGAAGCATTTAGCAATCATGAAGATTGTTGCAAGGTGCAAAAATGGAAAGCAGCACTGGAGGAAGCAGCTAATTTATCTGGTTGGGATTTGCCAAACACTGCCAATGCGCATGAAGCTATGGTGATAAAGCAAATTGTGGAACATATAATGGCTAGATTGGGTAGTCATAGACATGCAAGAAATGCTGAAAATCTTGTTGGAATGGAGTCACGTATGCAAAAAGTGTATAAAATGCTTGGCATCGGTTCTGGTGGAGTTCGCTTCCTTGGAATATTG</v>
          </cell>
        </row>
        <row r="130">
          <cell r="A130" t="str">
            <v>TNL</v>
          </cell>
          <cell r="B130" t="str">
            <v>TIR527</v>
          </cell>
          <cell r="C130" t="str">
            <v>CA12g04920</v>
          </cell>
          <cell r="E130" t="str">
            <v>ATGTCTTGTTCCATAGTTAGTAAGTACGATGTTTTTTTAAGTTTTAGAGGACCAGATACTCGTAGAACTTTTGTTAGTCATCTTTATAATGCTCTGGAGCAAAAAAATATACTCGTTTTCAAAGATGATGAGCGTCTGGAGACTGGAAAATCAATTCCTGATGAACTTTTGAAATCCATACAAGAATCTAAATTTGCCTTGGCGATATTCTCAAAAAACTATGCATCATCAAAATGGTGCTTAGAGGAGCTTGCACACATCATAAAATGCAGGAAAAGAATGAACCTGACTGTTATACCAATCTTTTATGATGTGAGTCCATCTGATGTACGCCATCAAAGATCCTCATTCGCTCAGTCGTTTTATGAACACGAAAAAAGTTGCAAAGATGATGGTGATATGGAGATGATTGAAAGATGGAGGAATGCATTTGCAGTGGCCGGGAAAATAGCAGGACATGATCTGAAAAATTATAAGGATGATGCAGAATGCATCAAGAAACTAGTTGATGATATATTTCCTAAGCTTCAAGTTATTTCACCCTTCCCGAAATGCTTAGTAGGTATGGAATCTCAAATCGAGGAAGTAACATCATTATTAGATATGGAATCAAATAATGTTCGTTGTATTGGAATTTGG</v>
          </cell>
        </row>
        <row r="131">
          <cell r="A131" t="str">
            <v>TNL</v>
          </cell>
          <cell r="B131" t="str">
            <v>TIR493</v>
          </cell>
          <cell r="C131" t="str">
            <v>CA08g13810</v>
          </cell>
          <cell r="E131" t="str">
            <v>ATGGGAGCTGAAAAAGCATTATTCTCCAGGCCTAGATGCTCTTATCATGTCTACTTGAGTTATAGAGGCAAAGAGATCATCATGAACTTTATCAATCTCCTACACACAGCATTGACTGATGTAGGTATTCAAACATTCAAGAAACATAGTGAAGCTAGAAAAATAAAGATTGTTGGATCAGAATTGCAAAAGGCAGTCAAGGAATCGAGGATTTCAATAATTGTATTCTCGAAAGATTATGCATATTCTAGAAGGTGCCTAGATGAACTTGTGAACATCCTTGAAAGGAAGCAAACTGCTGGTCATATGATTCTACCTGTGTTCTATCGTGTAGATCCATCCCATGTCAGAAAGCAGACAGGGTCTTACGCGGAAGCATTTCATAAGTACGAAGAGCAGACGATGGTGGAAACTGTTGAAAGAAAAACTGAACACATAGCAAAGGTAAAGATATGGAAAGCATCTCTCAAGGAGGTTGCAAATATGGCAGGGATAGTTCTAGAAGATGGGTAAGCTAAATTACATTTATTTTGGCTCTGCATTATTTAAAATGTTTTTGAATATTTATTATACTCTGTAGTTTTTCAAATTTCAACATTTATCTCATCAGGGTTGTTTTTGGACATTCAACTTCCATCTTTTTAGTTTTGACATAATTTGCATTTTAACCAGTCCTATCTAATGGTCCTTTTCTTCCTGCAGGGATGAGCTGAAGTTTATTCAAGAAATTGTTGAGGATATTTGGGGTAAGCTGTCTCGCAAAGTTTTGAGTTTTGCCCCATATCCAGTTGGAATATATCCCCGTGTAAAAGAGATTAGTTTCTGGTTACAAGATAGCTCGACTAATTCTCGTACACTGATGATTTAT</v>
          </cell>
        </row>
        <row r="132">
          <cell r="A132" t="str">
            <v>TNL</v>
          </cell>
          <cell r="B132" t="str">
            <v>TIR442</v>
          </cell>
          <cell r="C132" t="str">
            <v>CA03g00700</v>
          </cell>
          <cell r="E132" t="str">
            <v>ATGGATACTCAATTTATTCAAGGTGAATCATCTATAACCAAATGGAACTACGATGTCTTTTTGAGTTTCAGAGGTGAAGACACGCGAAAGACCTTCATCGGTCATTTTTACACCCGATTATGCCAAGTGGGAGTTGATACATTCATCGATGATGAAGAGTTGAGAAAAGGCGATGTCATTTCAACCAAACTTGAGAAAACAATTGAAGTGTCTAGAATTTCTGTTGTTGTTTTCTCGAAAAATTATGCATCGTCTAGTTGGTGTCTTGATGAACTTGTCAAAATCCTCGAATGCAGAGACAAGTTAAAGCAGATAGTTTTGCCTGTTTTCTATGATGTTGATCCTTCTCAAGTGCGAAACCAAAGTGGATGTTTCGGTGAAGGTTTTGCTATGCGCAAGGAACGATCATTTGGAGATGAAAGAATGGAGAAGTGGAAAGCTGCATTGACTGAAGCTGCAAATTTATCTGGATGGGATTTGCAAAATGTTGCTAACGGGTATGATAACTTCATTCAACAATCAAATTTTATCTGTTATTTGCCCTTTGTTTGTATCATGTAATACAAAAAATGTTGTTTTTTCTGCTAGCTGCTGTTTTGCTAAAAAGTAAAAAATATAACTGCAGGCATGAATCAAAATTTATTGAAAGTATTATAAAACAAGTTCTCCAAGTGGTCAACCAGACACCGCTAGATGTTGCTTGGCACCCAATTGGTGTAGATACTCGTGTCGAACATATAGAGTTGTTACTGCAAAATGAATGTGAAGATGAAGTTCGAATGGTTGGTATATAC</v>
          </cell>
        </row>
        <row r="133">
          <cell r="A133" t="str">
            <v>TNL</v>
          </cell>
          <cell r="B133" t="str">
            <v>TIR614</v>
          </cell>
          <cell r="C133" t="str">
            <v>CA09g18680</v>
          </cell>
          <cell r="E133" t="str">
            <v>ATGGCACAGAAAAACTCTTATGGGAGTTACGATGTTTTCTTAAGTTTTAGGGGTGAAGATGTACGCAAAACATTTGTTGATCATCTGTACGTTGCTCTGCAACTGAAGGGGATCAACACCTTCAAAGATGATGAGAAACTTGAGAAAGGAAAGTTCATTTCACCAGACCTTATGAAAGCGATCGAAGAGTCGAGGATTGCGCTGATCGTACTCTCCAAAAACTATGCTAATTCAATGTGGTGTTTAGATGAATTAACGAAGATCATGGAATGCAACAAACAAAAAGGACAAATTGTCCTTCCGGTGTTCTACGATGTTGATCCATCAACGGTGAGGAAACAAAAGCACAGCTATGGAGAAGCATTTGGCAAACATGAAGATCGTTTCAAGGTGCAAAAATGGAGGGCAGCCCTGGAGGAAGCAGCTAATTTATCTGGCTGGGATTTGCCAAATACTGCCGATGCGTAAGTATATTATCTTTGTTTAAAGCCAAACTCATCGTGATATGTTAATAAGTTACTCTAAATACTTAATTTTGCATCACCGGCCACTAGAACTAGATCCATTCTACTACAGATCATGTAATTAGGTACTACTTGATATGTAATTTGGGTAGGACTTTGGAAGAACTTATTTGGCTATACCTTTTTCATCTTAATCTTTCAAAATTCATTTCAAACTTGGAGATAGTTGATGGAAAGGATGGGTTCAGTAATATTGGATAGCTTCTTTTAAACCATTCTGCTGTACATTTTGTTCCGCCGTTGTTGGAATTACAGTTCATTTAGATCAAGTTAGGAACGAGAAAAATCCAGCTTAATTGAAATTTAAGCACAACATACTGTTGTCTGAGATGTTTCTTATCCTTGTAGGACCAAAAAAAGGCATTTTTTTGATAAAGAAAGTTTTCTACTATCCAATAAACATATGTTTAAGACCTTTGTGGTATGCAGACAAGAAGCCAGAGTCATAAAGAAAATTGTGAAAGATATAATGGCTAGATTGGGTGGTCAGAGACATGCAAGCAATGCTGAAAATCTTGTCGGAATGGAGTCACACATGAACAAAGTATATAAAATGCTTGGTGTCGAGTCTGGTGGAGTTCGCTTCCTTGGAATATTG</v>
          </cell>
        </row>
      </sheetData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8"/>
  <sheetViews>
    <sheetView tabSelected="1" workbookViewId="0">
      <selection activeCell="G8" sqref="G8"/>
    </sheetView>
  </sheetViews>
  <sheetFormatPr defaultRowHeight="16.5" x14ac:dyDescent="0.3"/>
  <cols>
    <col min="1" max="1" width="9" style="6"/>
    <col min="2" max="2" width="11.625" style="6" customWidth="1"/>
    <col min="3" max="3" width="15.75" style="6" customWidth="1"/>
    <col min="4" max="4" width="11" style="5" customWidth="1"/>
    <col min="5" max="5" width="13" style="12" bestFit="1" customWidth="1"/>
    <col min="6" max="16384" width="9" style="6"/>
  </cols>
  <sheetData>
    <row r="1" spans="1:5" x14ac:dyDescent="0.3">
      <c r="A1" s="2"/>
      <c r="B1" s="2" t="s">
        <v>885</v>
      </c>
      <c r="C1" s="2" t="s">
        <v>0</v>
      </c>
      <c r="D1" s="5" t="s">
        <v>1</v>
      </c>
      <c r="E1" s="5" t="s">
        <v>888</v>
      </c>
    </row>
    <row r="2" spans="1:5" x14ac:dyDescent="0.3">
      <c r="A2" s="2" t="s">
        <v>510</v>
      </c>
      <c r="B2" s="2" t="s">
        <v>512</v>
      </c>
      <c r="C2" s="2" t="s">
        <v>541</v>
      </c>
      <c r="D2" s="5" t="s">
        <v>1324</v>
      </c>
      <c r="E2" s="12" t="s">
        <v>895</v>
      </c>
    </row>
    <row r="3" spans="1:5" x14ac:dyDescent="0.3">
      <c r="A3" s="2" t="s">
        <v>510</v>
      </c>
      <c r="B3" s="1" t="s">
        <v>527</v>
      </c>
      <c r="C3" s="1" t="s">
        <v>664</v>
      </c>
      <c r="D3" s="4" t="s">
        <v>680</v>
      </c>
      <c r="E3" s="13" t="s">
        <v>896</v>
      </c>
    </row>
    <row r="4" spans="1:5" x14ac:dyDescent="0.3">
      <c r="A4" s="2" t="s">
        <v>2</v>
      </c>
      <c r="B4" s="1" t="s">
        <v>4</v>
      </c>
      <c r="C4" s="1" t="s">
        <v>5</v>
      </c>
      <c r="D4" s="4" t="s">
        <v>1325</v>
      </c>
      <c r="E4" s="13" t="s">
        <v>897</v>
      </c>
    </row>
    <row r="5" spans="1:5" x14ac:dyDescent="0.3">
      <c r="A5" s="2" t="s">
        <v>2</v>
      </c>
      <c r="B5" s="1" t="s">
        <v>26</v>
      </c>
      <c r="C5" s="1" t="s">
        <v>27</v>
      </c>
      <c r="D5" s="4" t="s">
        <v>1326</v>
      </c>
      <c r="E5" s="13" t="s">
        <v>898</v>
      </c>
    </row>
    <row r="6" spans="1:5" x14ac:dyDescent="0.3">
      <c r="A6" s="2" t="s">
        <v>543</v>
      </c>
      <c r="B6" s="1" t="s">
        <v>545</v>
      </c>
      <c r="C6" s="1" t="s">
        <v>685</v>
      </c>
      <c r="D6" s="4" t="s">
        <v>1327</v>
      </c>
      <c r="E6" s="12" t="s">
        <v>899</v>
      </c>
    </row>
    <row r="7" spans="1:5" x14ac:dyDescent="0.3">
      <c r="A7" s="2" t="s">
        <v>2</v>
      </c>
      <c r="B7" s="1" t="s">
        <v>30</v>
      </c>
      <c r="C7" s="1" t="s">
        <v>31</v>
      </c>
      <c r="D7" s="4" t="s">
        <v>1327</v>
      </c>
      <c r="E7" s="13" t="s">
        <v>900</v>
      </c>
    </row>
    <row r="8" spans="1:5" x14ac:dyDescent="0.3">
      <c r="A8" s="2" t="s">
        <v>2</v>
      </c>
      <c r="B8" s="1" t="s">
        <v>32</v>
      </c>
      <c r="C8" s="1" t="s">
        <v>33</v>
      </c>
      <c r="D8" s="4" t="s">
        <v>1325</v>
      </c>
      <c r="E8" s="13" t="s">
        <v>901</v>
      </c>
    </row>
    <row r="9" spans="1:5" x14ac:dyDescent="0.3">
      <c r="A9" s="2" t="s">
        <v>2</v>
      </c>
      <c r="B9" s="1" t="s">
        <v>34</v>
      </c>
      <c r="C9" s="1" t="s">
        <v>35</v>
      </c>
      <c r="D9" s="4" t="s">
        <v>1328</v>
      </c>
      <c r="E9" s="13" t="s">
        <v>902</v>
      </c>
    </row>
    <row r="10" spans="1:5" x14ac:dyDescent="0.3">
      <c r="A10" s="2" t="s">
        <v>2</v>
      </c>
      <c r="B10" s="1" t="s">
        <v>38</v>
      </c>
      <c r="C10" s="1" t="s">
        <v>39</v>
      </c>
      <c r="D10" s="4" t="s">
        <v>1325</v>
      </c>
      <c r="E10" s="13" t="s">
        <v>903</v>
      </c>
    </row>
    <row r="11" spans="1:5" x14ac:dyDescent="0.3">
      <c r="A11" s="2" t="s">
        <v>40</v>
      </c>
      <c r="B11" s="1" t="s">
        <v>41</v>
      </c>
      <c r="C11" s="1" t="s">
        <v>42</v>
      </c>
      <c r="D11" s="4" t="s">
        <v>1329</v>
      </c>
      <c r="E11" s="13" t="s">
        <v>904</v>
      </c>
    </row>
    <row r="12" spans="1:5" x14ac:dyDescent="0.3">
      <c r="A12" s="2" t="s">
        <v>2</v>
      </c>
      <c r="B12" s="1" t="s">
        <v>43</v>
      </c>
      <c r="C12" s="1" t="s">
        <v>44</v>
      </c>
      <c r="D12" s="4" t="s">
        <v>1325</v>
      </c>
      <c r="E12" s="13" t="s">
        <v>905</v>
      </c>
    </row>
    <row r="13" spans="1:5" x14ac:dyDescent="0.3">
      <c r="A13" s="2" t="s">
        <v>2</v>
      </c>
      <c r="B13" s="1" t="s">
        <v>45</v>
      </c>
      <c r="C13" s="1" t="s">
        <v>46</v>
      </c>
      <c r="D13" s="4" t="s">
        <v>1325</v>
      </c>
      <c r="E13" s="13" t="s">
        <v>906</v>
      </c>
    </row>
    <row r="14" spans="1:5" x14ac:dyDescent="0.3">
      <c r="A14" s="2" t="s">
        <v>2</v>
      </c>
      <c r="B14" s="1" t="s">
        <v>54</v>
      </c>
      <c r="C14" s="1" t="s">
        <v>55</v>
      </c>
      <c r="D14" s="4" t="s">
        <v>1328</v>
      </c>
      <c r="E14" s="13" t="s">
        <v>907</v>
      </c>
    </row>
    <row r="15" spans="1:5" x14ac:dyDescent="0.3">
      <c r="A15" s="2" t="s">
        <v>2</v>
      </c>
      <c r="B15" s="1" t="s">
        <v>60</v>
      </c>
      <c r="C15" s="1" t="s">
        <v>61</v>
      </c>
      <c r="D15" s="4" t="s">
        <v>1325</v>
      </c>
      <c r="E15" s="13" t="s">
        <v>908</v>
      </c>
    </row>
    <row r="16" spans="1:5" x14ac:dyDescent="0.3">
      <c r="A16" s="2" t="s">
        <v>2</v>
      </c>
      <c r="B16" s="1" t="s">
        <v>8</v>
      </c>
      <c r="C16" s="1" t="s">
        <v>9</v>
      </c>
      <c r="D16" s="4" t="s">
        <v>1325</v>
      </c>
      <c r="E16" s="13" t="s">
        <v>889</v>
      </c>
    </row>
    <row r="17" spans="1:5" x14ac:dyDescent="0.3">
      <c r="A17" s="2" t="s">
        <v>64</v>
      </c>
      <c r="B17" s="1" t="s">
        <v>65</v>
      </c>
      <c r="C17" s="1" t="s">
        <v>648</v>
      </c>
      <c r="D17" s="4" t="s">
        <v>1328</v>
      </c>
      <c r="E17" s="13" t="s">
        <v>909</v>
      </c>
    </row>
    <row r="18" spans="1:5" x14ac:dyDescent="0.3">
      <c r="A18" s="2" t="s">
        <v>21</v>
      </c>
      <c r="B18" s="1" t="s">
        <v>70</v>
      </c>
      <c r="C18" s="1" t="s">
        <v>71</v>
      </c>
      <c r="D18" s="4" t="s">
        <v>1325</v>
      </c>
      <c r="E18" s="13" t="s">
        <v>910</v>
      </c>
    </row>
    <row r="19" spans="1:5" x14ac:dyDescent="0.3">
      <c r="A19" s="2" t="s">
        <v>2</v>
      </c>
      <c r="B19" s="1" t="s">
        <v>72</v>
      </c>
      <c r="C19" s="1" t="s">
        <v>73</v>
      </c>
      <c r="D19" s="4" t="s">
        <v>1325</v>
      </c>
      <c r="E19" s="13" t="s">
        <v>911</v>
      </c>
    </row>
    <row r="20" spans="1:5" x14ac:dyDescent="0.3">
      <c r="A20" s="2" t="s">
        <v>64</v>
      </c>
      <c r="B20" s="1" t="s">
        <v>76</v>
      </c>
      <c r="C20" s="1" t="s">
        <v>77</v>
      </c>
      <c r="D20" s="4" t="s">
        <v>1325</v>
      </c>
      <c r="E20" s="13" t="s">
        <v>912</v>
      </c>
    </row>
    <row r="21" spans="1:5" x14ac:dyDescent="0.3">
      <c r="A21" s="2" t="s">
        <v>2</v>
      </c>
      <c r="B21" s="1" t="s">
        <v>84</v>
      </c>
      <c r="C21" s="1" t="s">
        <v>85</v>
      </c>
      <c r="D21" s="4" t="s">
        <v>1330</v>
      </c>
      <c r="E21" s="13" t="s">
        <v>913</v>
      </c>
    </row>
    <row r="22" spans="1:5" x14ac:dyDescent="0.3">
      <c r="A22" s="2" t="s">
        <v>19</v>
      </c>
      <c r="B22" s="1" t="s">
        <v>88</v>
      </c>
      <c r="C22" s="1" t="s">
        <v>89</v>
      </c>
      <c r="D22" s="4" t="s">
        <v>1329</v>
      </c>
      <c r="E22" s="13" t="s">
        <v>914</v>
      </c>
    </row>
    <row r="23" spans="1:5" x14ac:dyDescent="0.3">
      <c r="A23" s="2" t="s">
        <v>2</v>
      </c>
      <c r="B23" s="1" t="s">
        <v>90</v>
      </c>
      <c r="C23" s="1" t="s">
        <v>91</v>
      </c>
      <c r="D23" s="4" t="s">
        <v>1331</v>
      </c>
      <c r="E23" s="13" t="s">
        <v>915</v>
      </c>
    </row>
    <row r="24" spans="1:5" x14ac:dyDescent="0.3">
      <c r="A24" s="2" t="s">
        <v>2</v>
      </c>
      <c r="B24" s="1" t="s">
        <v>10</v>
      </c>
      <c r="C24" s="1" t="s">
        <v>11</v>
      </c>
      <c r="D24" s="4" t="s">
        <v>1328</v>
      </c>
      <c r="E24" s="13" t="s">
        <v>916</v>
      </c>
    </row>
    <row r="25" spans="1:5" x14ac:dyDescent="0.3">
      <c r="A25" s="2" t="s">
        <v>2</v>
      </c>
      <c r="B25" s="1" t="s">
        <v>115</v>
      </c>
      <c r="C25" s="1" t="s">
        <v>116</v>
      </c>
      <c r="D25" s="4" t="s">
        <v>1332</v>
      </c>
      <c r="E25" s="13" t="s">
        <v>917</v>
      </c>
    </row>
    <row r="26" spans="1:5" x14ac:dyDescent="0.3">
      <c r="A26" s="2" t="s">
        <v>2</v>
      </c>
      <c r="B26" s="1" t="s">
        <v>98</v>
      </c>
      <c r="C26" s="1" t="s">
        <v>99</v>
      </c>
      <c r="D26" s="4" t="s">
        <v>1327</v>
      </c>
      <c r="E26" s="13" t="s">
        <v>918</v>
      </c>
    </row>
    <row r="27" spans="1:5" x14ac:dyDescent="0.3">
      <c r="A27" s="2" t="s">
        <v>2</v>
      </c>
      <c r="B27" s="1" t="s">
        <v>98</v>
      </c>
      <c r="C27" s="1" t="s">
        <v>100</v>
      </c>
      <c r="D27" s="4" t="s">
        <v>1329</v>
      </c>
      <c r="E27" s="13" t="s">
        <v>919</v>
      </c>
    </row>
    <row r="28" spans="1:5" x14ac:dyDescent="0.3">
      <c r="A28" s="2" t="s">
        <v>21</v>
      </c>
      <c r="B28" s="1" t="s">
        <v>103</v>
      </c>
      <c r="C28" s="1" t="s">
        <v>104</v>
      </c>
      <c r="D28" s="4" t="s">
        <v>1325</v>
      </c>
      <c r="E28" s="13" t="s">
        <v>920</v>
      </c>
    </row>
    <row r="29" spans="1:5" x14ac:dyDescent="0.3">
      <c r="A29" s="2" t="s">
        <v>2</v>
      </c>
      <c r="B29" s="1" t="s">
        <v>47</v>
      </c>
      <c r="C29" s="1" t="s">
        <v>48</v>
      </c>
      <c r="D29" s="4" t="s">
        <v>1335</v>
      </c>
      <c r="E29" s="13" t="s">
        <v>921</v>
      </c>
    </row>
    <row r="30" spans="1:5" x14ac:dyDescent="0.3">
      <c r="A30" s="2" t="s">
        <v>2</v>
      </c>
      <c r="B30" s="1" t="s">
        <v>647</v>
      </c>
      <c r="C30" s="1" t="s">
        <v>121</v>
      </c>
      <c r="D30" s="4" t="s">
        <v>1327</v>
      </c>
      <c r="E30" s="13" t="s">
        <v>922</v>
      </c>
    </row>
    <row r="31" spans="1:5" x14ac:dyDescent="0.3">
      <c r="A31" s="2" t="s">
        <v>2</v>
      </c>
      <c r="B31" s="1" t="s">
        <v>12</v>
      </c>
      <c r="C31" s="1" t="s">
        <v>13</v>
      </c>
      <c r="D31" s="4" t="s">
        <v>1333</v>
      </c>
      <c r="E31" s="13" t="s">
        <v>923</v>
      </c>
    </row>
    <row r="32" spans="1:5" x14ac:dyDescent="0.3">
      <c r="A32" s="2" t="s">
        <v>21</v>
      </c>
      <c r="B32" s="1" t="s">
        <v>113</v>
      </c>
      <c r="C32" s="1" t="s">
        <v>114</v>
      </c>
      <c r="D32" s="4" t="s">
        <v>1325</v>
      </c>
      <c r="E32" s="13" t="s">
        <v>924</v>
      </c>
    </row>
    <row r="33" spans="1:5" x14ac:dyDescent="0.3">
      <c r="A33" s="2" t="s">
        <v>2</v>
      </c>
      <c r="B33" s="1" t="s">
        <v>113</v>
      </c>
      <c r="C33" s="1" t="s">
        <v>114</v>
      </c>
      <c r="D33" s="4" t="s">
        <v>1334</v>
      </c>
      <c r="E33" s="13" t="s">
        <v>924</v>
      </c>
    </row>
    <row r="34" spans="1:5" x14ac:dyDescent="0.3">
      <c r="A34" s="2" t="s">
        <v>2</v>
      </c>
      <c r="B34" s="1" t="s">
        <v>24</v>
      </c>
      <c r="C34" s="1" t="s">
        <v>25</v>
      </c>
      <c r="D34" s="4"/>
      <c r="E34" s="13" t="s">
        <v>925</v>
      </c>
    </row>
    <row r="35" spans="1:5" x14ac:dyDescent="0.3">
      <c r="A35" s="2" t="s">
        <v>201</v>
      </c>
      <c r="B35" s="1" t="s">
        <v>122</v>
      </c>
      <c r="C35" s="1" t="s">
        <v>202</v>
      </c>
      <c r="D35" s="4"/>
      <c r="E35" s="13" t="s">
        <v>926</v>
      </c>
    </row>
    <row r="36" spans="1:5" x14ac:dyDescent="0.3">
      <c r="A36" s="2" t="s">
        <v>201</v>
      </c>
      <c r="B36" s="1" t="s">
        <v>148</v>
      </c>
      <c r="C36" s="1" t="s">
        <v>208</v>
      </c>
      <c r="D36" s="4"/>
      <c r="E36" s="12" t="s">
        <v>927</v>
      </c>
    </row>
    <row r="37" spans="1:5" x14ac:dyDescent="0.3">
      <c r="A37" s="2" t="s">
        <v>201</v>
      </c>
      <c r="B37" s="1" t="s">
        <v>149</v>
      </c>
      <c r="C37" s="1" t="s">
        <v>209</v>
      </c>
      <c r="D37" s="4"/>
      <c r="E37" s="12" t="s">
        <v>928</v>
      </c>
    </row>
    <row r="38" spans="1:5" x14ac:dyDescent="0.3">
      <c r="A38" s="2" t="s">
        <v>201</v>
      </c>
      <c r="B38" s="1" t="s">
        <v>159</v>
      </c>
      <c r="C38" s="1" t="s">
        <v>210</v>
      </c>
      <c r="D38" s="4"/>
      <c r="E38" s="12" t="s">
        <v>929</v>
      </c>
    </row>
    <row r="39" spans="1:5" x14ac:dyDescent="0.3">
      <c r="A39" s="2" t="s">
        <v>201</v>
      </c>
      <c r="B39" s="1" t="s">
        <v>160</v>
      </c>
      <c r="C39" s="1" t="s">
        <v>211</v>
      </c>
      <c r="D39" s="4"/>
      <c r="E39" s="12" t="s">
        <v>930</v>
      </c>
    </row>
    <row r="40" spans="1:5" x14ac:dyDescent="0.3">
      <c r="A40" s="2" t="s">
        <v>201</v>
      </c>
      <c r="B40" s="1" t="s">
        <v>728</v>
      </c>
      <c r="C40" s="1" t="s">
        <v>212</v>
      </c>
      <c r="D40" s="4"/>
      <c r="E40" s="12" t="s">
        <v>931</v>
      </c>
    </row>
    <row r="41" spans="1:5" x14ac:dyDescent="0.3">
      <c r="A41" s="2" t="s">
        <v>201</v>
      </c>
      <c r="B41" s="1" t="s">
        <v>163</v>
      </c>
      <c r="C41" s="1" t="s">
        <v>731</v>
      </c>
      <c r="D41" s="4"/>
      <c r="E41" s="12" t="s">
        <v>932</v>
      </c>
    </row>
    <row r="42" spans="1:5" x14ac:dyDescent="0.3">
      <c r="A42" s="2" t="s">
        <v>201</v>
      </c>
      <c r="B42" s="11" t="s">
        <v>199</v>
      </c>
      <c r="C42" s="11" t="s">
        <v>224</v>
      </c>
      <c r="D42" s="4"/>
      <c r="E42" s="12" t="s">
        <v>933</v>
      </c>
    </row>
    <row r="43" spans="1:5" x14ac:dyDescent="0.3">
      <c r="A43" s="2" t="s">
        <v>201</v>
      </c>
      <c r="B43" s="1" t="s">
        <v>167</v>
      </c>
      <c r="C43" s="1" t="s">
        <v>213</v>
      </c>
      <c r="D43" s="4"/>
      <c r="E43" s="12" t="s">
        <v>934</v>
      </c>
    </row>
    <row r="44" spans="1:5" x14ac:dyDescent="0.3">
      <c r="A44" s="2" t="s">
        <v>201</v>
      </c>
      <c r="B44" s="1" t="s">
        <v>168</v>
      </c>
      <c r="C44" s="1" t="s">
        <v>214</v>
      </c>
      <c r="D44" s="4"/>
      <c r="E44" s="12" t="s">
        <v>935</v>
      </c>
    </row>
    <row r="45" spans="1:5" x14ac:dyDescent="0.3">
      <c r="A45" s="2" t="s">
        <v>201</v>
      </c>
      <c r="B45" s="1" t="s">
        <v>126</v>
      </c>
      <c r="C45" s="1" t="s">
        <v>203</v>
      </c>
      <c r="D45" s="4"/>
      <c r="E45" s="12" t="s">
        <v>936</v>
      </c>
    </row>
    <row r="46" spans="1:5" x14ac:dyDescent="0.3">
      <c r="A46" s="2" t="s">
        <v>201</v>
      </c>
      <c r="B46" s="1" t="s">
        <v>172</v>
      </c>
      <c r="C46" s="1" t="s">
        <v>738</v>
      </c>
      <c r="D46" s="4"/>
      <c r="E46" s="12" t="s">
        <v>937</v>
      </c>
    </row>
    <row r="47" spans="1:5" x14ac:dyDescent="0.3">
      <c r="A47" s="2" t="s">
        <v>201</v>
      </c>
      <c r="B47" s="11" t="s">
        <v>200</v>
      </c>
      <c r="C47" s="11" t="s">
        <v>225</v>
      </c>
      <c r="D47" s="4"/>
      <c r="E47" s="12" t="s">
        <v>938</v>
      </c>
    </row>
    <row r="48" spans="1:5" x14ac:dyDescent="0.3">
      <c r="A48" s="2" t="s">
        <v>201</v>
      </c>
      <c r="B48" s="1" t="s">
        <v>175</v>
      </c>
      <c r="C48" s="1" t="s">
        <v>215</v>
      </c>
      <c r="D48" s="4"/>
      <c r="E48" s="12" t="s">
        <v>939</v>
      </c>
    </row>
    <row r="49" spans="1:7" x14ac:dyDescent="0.3">
      <c r="A49" s="2" t="s">
        <v>201</v>
      </c>
      <c r="B49" s="1" t="s">
        <v>176</v>
      </c>
      <c r="C49" s="1" t="s">
        <v>216</v>
      </c>
      <c r="D49" s="4"/>
      <c r="E49" s="12" t="s">
        <v>940</v>
      </c>
    </row>
    <row r="50" spans="1:7" x14ac:dyDescent="0.3">
      <c r="A50" s="2" t="s">
        <v>201</v>
      </c>
      <c r="B50" s="1" t="s">
        <v>176</v>
      </c>
      <c r="C50" s="1" t="s">
        <v>882</v>
      </c>
      <c r="D50" s="4"/>
      <c r="E50" s="12" t="s">
        <v>941</v>
      </c>
    </row>
    <row r="51" spans="1:7" x14ac:dyDescent="0.3">
      <c r="A51" s="2" t="s">
        <v>201</v>
      </c>
      <c r="B51" s="1" t="s">
        <v>179</v>
      </c>
      <c r="C51" s="1" t="s">
        <v>217</v>
      </c>
      <c r="D51" s="4"/>
      <c r="E51" s="12" t="s">
        <v>942</v>
      </c>
    </row>
    <row r="52" spans="1:7" x14ac:dyDescent="0.3">
      <c r="A52" s="2" t="s">
        <v>201</v>
      </c>
      <c r="B52" s="1" t="s">
        <v>180</v>
      </c>
      <c r="C52" s="1" t="s">
        <v>218</v>
      </c>
      <c r="D52" s="4"/>
      <c r="E52" s="12" t="s">
        <v>943</v>
      </c>
    </row>
    <row r="53" spans="1:7" x14ac:dyDescent="0.3">
      <c r="A53" s="2" t="s">
        <v>201</v>
      </c>
      <c r="B53" s="1" t="s">
        <v>181</v>
      </c>
      <c r="C53" s="1" t="s">
        <v>219</v>
      </c>
      <c r="D53" s="4"/>
      <c r="E53" s="12" t="s">
        <v>944</v>
      </c>
    </row>
    <row r="54" spans="1:7" x14ac:dyDescent="0.3">
      <c r="A54" s="2" t="s">
        <v>201</v>
      </c>
      <c r="B54" s="1" t="s">
        <v>182</v>
      </c>
      <c r="C54" s="1" t="s">
        <v>220</v>
      </c>
      <c r="D54" s="4"/>
      <c r="E54" s="12" t="s">
        <v>945</v>
      </c>
    </row>
    <row r="55" spans="1:7" x14ac:dyDescent="0.3">
      <c r="A55" s="2" t="s">
        <v>201</v>
      </c>
      <c r="B55" s="1" t="s">
        <v>183</v>
      </c>
      <c r="C55" s="1" t="s">
        <v>221</v>
      </c>
      <c r="D55" s="4"/>
      <c r="E55" s="12" t="s">
        <v>946</v>
      </c>
    </row>
    <row r="56" spans="1:7" x14ac:dyDescent="0.3">
      <c r="A56" s="2" t="s">
        <v>201</v>
      </c>
      <c r="B56" s="1" t="s">
        <v>131</v>
      </c>
      <c r="C56" s="1" t="s">
        <v>883</v>
      </c>
      <c r="D56" s="4"/>
      <c r="E56" s="12" t="s">
        <v>947</v>
      </c>
    </row>
    <row r="57" spans="1:7" x14ac:dyDescent="0.3">
      <c r="A57" s="2" t="s">
        <v>201</v>
      </c>
      <c r="B57" s="1" t="s">
        <v>188</v>
      </c>
      <c r="C57" s="1" t="s">
        <v>222</v>
      </c>
      <c r="D57" s="4"/>
      <c r="E57" s="12" t="s">
        <v>948</v>
      </c>
    </row>
    <row r="58" spans="1:7" x14ac:dyDescent="0.3">
      <c r="A58" s="2" t="s">
        <v>201</v>
      </c>
      <c r="B58" s="1" t="s">
        <v>189</v>
      </c>
      <c r="C58" s="1" t="s">
        <v>223</v>
      </c>
      <c r="D58" s="4"/>
      <c r="E58" s="12" t="s">
        <v>949</v>
      </c>
      <c r="F58" s="8"/>
      <c r="G58" s="8"/>
    </row>
    <row r="59" spans="1:7" x14ac:dyDescent="0.3">
      <c r="A59" s="2" t="s">
        <v>201</v>
      </c>
      <c r="B59" s="1" t="s">
        <v>154</v>
      </c>
      <c r="C59" s="1" t="s">
        <v>723</v>
      </c>
      <c r="D59" s="4"/>
      <c r="E59" s="12" t="s">
        <v>950</v>
      </c>
      <c r="F59" s="8"/>
      <c r="G59" s="8"/>
    </row>
    <row r="60" spans="1:7" x14ac:dyDescent="0.3">
      <c r="A60" s="2" t="s">
        <v>201</v>
      </c>
      <c r="B60" s="1" t="s">
        <v>134</v>
      </c>
      <c r="C60" s="1" t="s">
        <v>204</v>
      </c>
      <c r="D60" s="4"/>
      <c r="E60" s="12" t="s">
        <v>951</v>
      </c>
      <c r="F60" s="8"/>
      <c r="G60" s="8"/>
    </row>
    <row r="61" spans="1:7" x14ac:dyDescent="0.3">
      <c r="A61" s="2" t="s">
        <v>201</v>
      </c>
      <c r="B61" s="1" t="s">
        <v>135</v>
      </c>
      <c r="C61" s="1" t="s">
        <v>205</v>
      </c>
      <c r="D61" s="4"/>
      <c r="E61" s="12" t="s">
        <v>952</v>
      </c>
      <c r="F61" s="8"/>
      <c r="G61" s="8"/>
    </row>
    <row r="62" spans="1:7" x14ac:dyDescent="0.3">
      <c r="A62" s="2" t="s">
        <v>201</v>
      </c>
      <c r="B62" s="1" t="s">
        <v>137</v>
      </c>
      <c r="C62" s="1" t="s">
        <v>710</v>
      </c>
      <c r="D62" s="4"/>
      <c r="E62" s="12" t="s">
        <v>953</v>
      </c>
      <c r="F62" s="8"/>
      <c r="G62" s="8"/>
    </row>
    <row r="63" spans="1:7" x14ac:dyDescent="0.3">
      <c r="A63" s="2" t="s">
        <v>201</v>
      </c>
      <c r="B63" s="1" t="s">
        <v>143</v>
      </c>
      <c r="C63" s="1" t="s">
        <v>206</v>
      </c>
      <c r="D63" s="4"/>
      <c r="E63" s="12" t="s">
        <v>954</v>
      </c>
      <c r="F63" s="8"/>
      <c r="G63" s="8"/>
    </row>
    <row r="64" spans="1:7" x14ac:dyDescent="0.3">
      <c r="A64" s="2" t="s">
        <v>201</v>
      </c>
      <c r="B64" s="1" t="s">
        <v>146</v>
      </c>
      <c r="C64" s="1" t="s">
        <v>207</v>
      </c>
      <c r="D64" s="4"/>
      <c r="E64" s="12" t="s">
        <v>955</v>
      </c>
      <c r="F64" s="8"/>
      <c r="G64" s="8"/>
    </row>
    <row r="65" spans="1:5" x14ac:dyDescent="0.3">
      <c r="A65" s="2" t="s">
        <v>249</v>
      </c>
      <c r="B65" s="1" t="s">
        <v>247</v>
      </c>
      <c r="C65" s="1" t="s">
        <v>271</v>
      </c>
      <c r="D65" s="4"/>
      <c r="E65" s="12" t="s">
        <v>956</v>
      </c>
    </row>
    <row r="66" spans="1:5" x14ac:dyDescent="0.3">
      <c r="A66" s="2" t="s">
        <v>305</v>
      </c>
      <c r="B66" s="2" t="s">
        <v>307</v>
      </c>
      <c r="C66" s="2" t="s">
        <v>275</v>
      </c>
      <c r="D66" s="4"/>
      <c r="E66" s="12" t="s">
        <v>957</v>
      </c>
    </row>
    <row r="67" spans="1:5" x14ac:dyDescent="0.3">
      <c r="A67" s="2" t="s">
        <v>305</v>
      </c>
      <c r="B67" s="2" t="s">
        <v>314</v>
      </c>
      <c r="C67" s="2" t="s">
        <v>282</v>
      </c>
      <c r="D67" s="4"/>
      <c r="E67" s="12" t="s">
        <v>958</v>
      </c>
    </row>
    <row r="68" spans="1:5" x14ac:dyDescent="0.3">
      <c r="A68" s="2" t="s">
        <v>305</v>
      </c>
      <c r="B68" s="2" t="s">
        <v>321</v>
      </c>
      <c r="C68" s="2" t="s">
        <v>289</v>
      </c>
      <c r="D68" s="4"/>
      <c r="E68" s="12" t="s">
        <v>959</v>
      </c>
    </row>
    <row r="69" spans="1:5" x14ac:dyDescent="0.3">
      <c r="A69" s="2" t="s">
        <v>305</v>
      </c>
      <c r="B69" s="2" t="s">
        <v>323</v>
      </c>
      <c r="C69" s="2" t="s">
        <v>291</v>
      </c>
      <c r="D69" s="4"/>
      <c r="E69" s="12" t="s">
        <v>960</v>
      </c>
    </row>
    <row r="70" spans="1:5" x14ac:dyDescent="0.3">
      <c r="A70" s="2" t="s">
        <v>305</v>
      </c>
      <c r="B70" s="2" t="s">
        <v>329</v>
      </c>
      <c r="C70" s="2" t="s">
        <v>297</v>
      </c>
      <c r="D70" s="4"/>
      <c r="E70" s="12" t="s">
        <v>961</v>
      </c>
    </row>
    <row r="71" spans="1:5" x14ac:dyDescent="0.3">
      <c r="A71" s="2" t="s">
        <v>305</v>
      </c>
      <c r="B71" s="2" t="s">
        <v>333</v>
      </c>
      <c r="C71" s="2" t="s">
        <v>301</v>
      </c>
      <c r="D71" s="4"/>
      <c r="E71" s="12" t="s">
        <v>962</v>
      </c>
    </row>
    <row r="72" spans="1:5" x14ac:dyDescent="0.3">
      <c r="A72" s="2" t="s">
        <v>348</v>
      </c>
      <c r="B72" s="1" t="s">
        <v>354</v>
      </c>
      <c r="C72" s="1" t="s">
        <v>890</v>
      </c>
      <c r="D72" s="4"/>
      <c r="E72" s="12" t="s">
        <v>963</v>
      </c>
    </row>
    <row r="73" spans="1:5" x14ac:dyDescent="0.3">
      <c r="A73" s="2" t="s">
        <v>348</v>
      </c>
      <c r="B73" s="1" t="s">
        <v>362</v>
      </c>
      <c r="C73" s="1" t="s">
        <v>891</v>
      </c>
      <c r="D73" s="4"/>
      <c r="E73" s="12" t="s">
        <v>964</v>
      </c>
    </row>
    <row r="74" spans="1:5" x14ac:dyDescent="0.3">
      <c r="A74" s="2" t="s">
        <v>348</v>
      </c>
      <c r="B74" s="1" t="s">
        <v>371</v>
      </c>
      <c r="C74" s="1" t="s">
        <v>892</v>
      </c>
      <c r="D74" s="4"/>
      <c r="E74" s="12" t="s">
        <v>965</v>
      </c>
    </row>
    <row r="75" spans="1:5" x14ac:dyDescent="0.3">
      <c r="A75" s="2" t="s">
        <v>348</v>
      </c>
      <c r="B75" s="1" t="s">
        <v>370</v>
      </c>
      <c r="C75" s="1" t="s">
        <v>893</v>
      </c>
      <c r="D75" s="4"/>
      <c r="E75" s="12" t="s">
        <v>965</v>
      </c>
    </row>
    <row r="76" spans="1:5" x14ac:dyDescent="0.3">
      <c r="A76" s="2" t="s">
        <v>409</v>
      </c>
      <c r="B76" s="2" t="s">
        <v>410</v>
      </c>
      <c r="C76" s="2" t="s">
        <v>424</v>
      </c>
      <c r="D76" s="4"/>
      <c r="E76" s="12" t="s">
        <v>966</v>
      </c>
    </row>
    <row r="77" spans="1:5" x14ac:dyDescent="0.3">
      <c r="A77" s="2" t="s">
        <v>409</v>
      </c>
      <c r="B77" s="1" t="s">
        <v>413</v>
      </c>
      <c r="C77" s="1" t="s">
        <v>427</v>
      </c>
      <c r="D77" s="4"/>
      <c r="E77" s="13" t="s">
        <v>967</v>
      </c>
    </row>
    <row r="78" spans="1:5" x14ac:dyDescent="0.3">
      <c r="A78" s="2" t="s">
        <v>437</v>
      </c>
      <c r="B78" s="1" t="s">
        <v>439</v>
      </c>
      <c r="C78" s="1" t="s">
        <v>486</v>
      </c>
      <c r="D78" s="4"/>
      <c r="E78" s="12" t="s">
        <v>968</v>
      </c>
    </row>
    <row r="79" spans="1:5" x14ac:dyDescent="0.3">
      <c r="A79" s="2" t="s">
        <v>437</v>
      </c>
      <c r="B79" s="1" t="s">
        <v>461</v>
      </c>
      <c r="C79" s="1" t="s">
        <v>504</v>
      </c>
      <c r="D79" s="4"/>
      <c r="E79" s="12" t="s">
        <v>969</v>
      </c>
    </row>
    <row r="80" spans="1:5" x14ac:dyDescent="0.3">
      <c r="A80" s="2" t="s">
        <v>437</v>
      </c>
      <c r="B80" s="1" t="s">
        <v>464</v>
      </c>
      <c r="C80" s="1" t="s">
        <v>505</v>
      </c>
      <c r="D80" s="4"/>
      <c r="E80" s="12" t="s">
        <v>970</v>
      </c>
    </row>
    <row r="81" spans="1:5" x14ac:dyDescent="0.3">
      <c r="A81" s="2" t="s">
        <v>437</v>
      </c>
      <c r="B81" s="1" t="s">
        <v>466</v>
      </c>
      <c r="C81" s="1" t="s">
        <v>506</v>
      </c>
      <c r="D81" s="4"/>
      <c r="E81" s="12" t="s">
        <v>971</v>
      </c>
    </row>
    <row r="82" spans="1:5" x14ac:dyDescent="0.3">
      <c r="A82" s="2" t="s">
        <v>437</v>
      </c>
      <c r="B82" s="1" t="s">
        <v>471</v>
      </c>
      <c r="C82" s="1" t="s">
        <v>798</v>
      </c>
      <c r="D82" s="4"/>
      <c r="E82" s="12" t="s">
        <v>972</v>
      </c>
    </row>
    <row r="83" spans="1:5" x14ac:dyDescent="0.3">
      <c r="A83" s="2" t="s">
        <v>437</v>
      </c>
      <c r="B83" s="1" t="s">
        <v>445</v>
      </c>
      <c r="C83" s="1" t="s">
        <v>492</v>
      </c>
      <c r="D83" s="4"/>
      <c r="E83" s="12" t="s">
        <v>973</v>
      </c>
    </row>
    <row r="84" spans="1:5" x14ac:dyDescent="0.3">
      <c r="A84" s="2" t="s">
        <v>437</v>
      </c>
      <c r="B84" s="1" t="s">
        <v>452</v>
      </c>
      <c r="C84" s="1" t="s">
        <v>497</v>
      </c>
      <c r="D84" s="4"/>
      <c r="E84" s="12" t="s">
        <v>974</v>
      </c>
    </row>
    <row r="85" spans="1:5" x14ac:dyDescent="0.3">
      <c r="A85" s="2" t="s">
        <v>437</v>
      </c>
      <c r="B85" s="1" t="s">
        <v>453</v>
      </c>
      <c r="C85" s="1" t="s">
        <v>498</v>
      </c>
      <c r="D85" s="4"/>
      <c r="E85" s="12" t="s">
        <v>975</v>
      </c>
    </row>
    <row r="86" spans="1:5" x14ac:dyDescent="0.3">
      <c r="A86" s="2" t="s">
        <v>437</v>
      </c>
      <c r="B86" s="1" t="s">
        <v>454</v>
      </c>
      <c r="C86" s="1" t="s">
        <v>499</v>
      </c>
      <c r="D86" s="4"/>
      <c r="E86" s="12" t="s">
        <v>976</v>
      </c>
    </row>
    <row r="87" spans="1:5" x14ac:dyDescent="0.3">
      <c r="A87" s="2" t="s">
        <v>437</v>
      </c>
      <c r="B87" s="1" t="s">
        <v>459</v>
      </c>
      <c r="C87" s="1" t="s">
        <v>503</v>
      </c>
      <c r="D87" s="4"/>
      <c r="E87" s="12" t="s">
        <v>977</v>
      </c>
    </row>
    <row r="88" spans="1:5" x14ac:dyDescent="0.3">
      <c r="A88" s="2" t="s">
        <v>588</v>
      </c>
      <c r="B88" s="1" t="s">
        <v>625</v>
      </c>
      <c r="C88" s="1" t="s">
        <v>634</v>
      </c>
      <c r="D88" s="7" t="s">
        <v>646</v>
      </c>
      <c r="E88" s="14" t="s">
        <v>978</v>
      </c>
    </row>
    <row r="89" spans="1:5" x14ac:dyDescent="0.3">
      <c r="A89" s="2" t="s">
        <v>588</v>
      </c>
      <c r="B89" s="2" t="s">
        <v>615</v>
      </c>
      <c r="C89" s="2" t="s">
        <v>633</v>
      </c>
      <c r="D89" s="7"/>
      <c r="E89" s="14" t="s">
        <v>979</v>
      </c>
    </row>
    <row r="90" spans="1:5" x14ac:dyDescent="0.3">
      <c r="A90" s="2" t="s">
        <v>588</v>
      </c>
      <c r="B90" s="1" t="s">
        <v>590</v>
      </c>
      <c r="C90" s="1" t="s">
        <v>626</v>
      </c>
      <c r="D90" s="7" t="s">
        <v>645</v>
      </c>
      <c r="E90" s="14" t="s">
        <v>980</v>
      </c>
    </row>
    <row r="91" spans="1:5" x14ac:dyDescent="0.3">
      <c r="A91" s="2" t="s">
        <v>588</v>
      </c>
      <c r="B91" s="1" t="s">
        <v>591</v>
      </c>
      <c r="C91" s="1" t="s">
        <v>627</v>
      </c>
      <c r="D91" s="4"/>
      <c r="E91" s="13" t="s">
        <v>981</v>
      </c>
    </row>
    <row r="92" spans="1:5" x14ac:dyDescent="0.3">
      <c r="A92" s="2" t="s">
        <v>588</v>
      </c>
      <c r="B92" s="1" t="s">
        <v>881</v>
      </c>
      <c r="C92" s="1" t="s">
        <v>628</v>
      </c>
      <c r="D92" s="4"/>
      <c r="E92" s="13" t="s">
        <v>982</v>
      </c>
    </row>
    <row r="93" spans="1:5" x14ac:dyDescent="0.3">
      <c r="A93" s="2" t="s">
        <v>588</v>
      </c>
      <c r="B93" s="1" t="s">
        <v>593</v>
      </c>
      <c r="C93" s="1" t="s">
        <v>880</v>
      </c>
      <c r="D93" s="4"/>
      <c r="E93" s="13" t="s">
        <v>983</v>
      </c>
    </row>
    <row r="94" spans="1:5" x14ac:dyDescent="0.3">
      <c r="A94" s="2" t="s">
        <v>588</v>
      </c>
      <c r="B94" s="1" t="s">
        <v>604</v>
      </c>
      <c r="C94" s="1" t="s">
        <v>629</v>
      </c>
      <c r="D94" s="7"/>
      <c r="E94" s="14" t="s">
        <v>984</v>
      </c>
    </row>
    <row r="95" spans="1:5" x14ac:dyDescent="0.3">
      <c r="A95" s="2" t="s">
        <v>588</v>
      </c>
      <c r="B95" s="1" t="s">
        <v>608</v>
      </c>
      <c r="C95" s="1" t="s">
        <v>630</v>
      </c>
      <c r="D95" s="7"/>
      <c r="E95" s="14" t="s">
        <v>985</v>
      </c>
    </row>
    <row r="96" spans="1:5" x14ac:dyDescent="0.3">
      <c r="A96" s="2" t="s">
        <v>588</v>
      </c>
      <c r="B96" s="1" t="s">
        <v>609</v>
      </c>
      <c r="C96" s="1" t="s">
        <v>631</v>
      </c>
      <c r="D96" s="7"/>
      <c r="E96" s="14" t="s">
        <v>986</v>
      </c>
    </row>
    <row r="97" spans="1:5" x14ac:dyDescent="0.3">
      <c r="A97" s="2" t="s">
        <v>588</v>
      </c>
      <c r="B97" s="2" t="s">
        <v>614</v>
      </c>
      <c r="C97" s="2" t="s">
        <v>632</v>
      </c>
      <c r="D97" s="7"/>
      <c r="E97" s="14" t="s">
        <v>987</v>
      </c>
    </row>
    <row r="98" spans="1:5" x14ac:dyDescent="0.3">
      <c r="A98" s="2" t="s">
        <v>201</v>
      </c>
      <c r="B98" s="1" t="s">
        <v>195</v>
      </c>
      <c r="C98" s="1" t="s">
        <v>752</v>
      </c>
      <c r="E98" s="12" t="s">
        <v>988</v>
      </c>
    </row>
    <row r="99" spans="1:5" x14ac:dyDescent="0.3">
      <c r="A99" s="2" t="s">
        <v>201</v>
      </c>
      <c r="B99" s="1" t="s">
        <v>186</v>
      </c>
      <c r="C99" s="1" t="s">
        <v>745</v>
      </c>
      <c r="E99" s="12" t="s">
        <v>989</v>
      </c>
    </row>
    <row r="100" spans="1:5" x14ac:dyDescent="0.3">
      <c r="A100" s="2" t="s">
        <v>249</v>
      </c>
      <c r="B100" s="2" t="s">
        <v>241</v>
      </c>
      <c r="C100" s="2" t="s">
        <v>265</v>
      </c>
      <c r="E100" s="12" t="s">
        <v>990</v>
      </c>
    </row>
    <row r="101" spans="1:5" x14ac:dyDescent="0.3">
      <c r="A101" s="2" t="s">
        <v>305</v>
      </c>
      <c r="B101" s="1" t="s">
        <v>312</v>
      </c>
      <c r="C101" s="1" t="s">
        <v>280</v>
      </c>
      <c r="E101" s="12" t="s">
        <v>991</v>
      </c>
    </row>
    <row r="102" spans="1:5" x14ac:dyDescent="0.3">
      <c r="A102" s="2" t="s">
        <v>348</v>
      </c>
      <c r="B102" s="1" t="s">
        <v>364</v>
      </c>
      <c r="C102" s="1" t="s">
        <v>385</v>
      </c>
      <c r="E102" s="12" t="s">
        <v>992</v>
      </c>
    </row>
    <row r="103" spans="1:5" x14ac:dyDescent="0.3">
      <c r="A103" s="2" t="s">
        <v>586</v>
      </c>
      <c r="B103" s="2" t="s">
        <v>566</v>
      </c>
      <c r="C103" s="2" t="s">
        <v>816</v>
      </c>
      <c r="E103" s="12" t="s">
        <v>993</v>
      </c>
    </row>
    <row r="104" spans="1:5" x14ac:dyDescent="0.3">
      <c r="A104" s="2" t="s">
        <v>201</v>
      </c>
      <c r="B104" s="1" t="s">
        <v>193</v>
      </c>
      <c r="C104" s="1" t="s">
        <v>750</v>
      </c>
      <c r="E104" s="12" t="s">
        <v>994</v>
      </c>
    </row>
    <row r="105" spans="1:5" x14ac:dyDescent="0.3">
      <c r="A105" s="2" t="s">
        <v>336</v>
      </c>
      <c r="B105" s="2" t="s">
        <v>341</v>
      </c>
      <c r="C105" s="2" t="s">
        <v>759</v>
      </c>
      <c r="E105" s="12" t="s">
        <v>995</v>
      </c>
    </row>
    <row r="106" spans="1:5" x14ac:dyDescent="0.3">
      <c r="A106" s="2" t="s">
        <v>348</v>
      </c>
      <c r="B106" s="2" t="s">
        <v>872</v>
      </c>
      <c r="C106" s="1" t="s">
        <v>391</v>
      </c>
      <c r="E106" s="12" t="s">
        <v>996</v>
      </c>
    </row>
    <row r="107" spans="1:5" x14ac:dyDescent="0.3">
      <c r="A107" s="2" t="s">
        <v>586</v>
      </c>
      <c r="B107" s="2" t="s">
        <v>567</v>
      </c>
      <c r="C107" s="2" t="s">
        <v>817</v>
      </c>
      <c r="E107" s="12" t="s">
        <v>997</v>
      </c>
    </row>
    <row r="108" spans="1:5" x14ac:dyDescent="0.3">
      <c r="A108" s="2" t="s">
        <v>336</v>
      </c>
      <c r="B108" s="2" t="s">
        <v>342</v>
      </c>
      <c r="C108" s="2" t="s">
        <v>760</v>
      </c>
      <c r="E108" s="12" t="s">
        <v>998</v>
      </c>
    </row>
    <row r="109" spans="1:5" x14ac:dyDescent="0.3">
      <c r="A109" s="2" t="s">
        <v>336</v>
      </c>
      <c r="B109" s="2" t="s">
        <v>344</v>
      </c>
      <c r="C109" s="2" t="s">
        <v>762</v>
      </c>
      <c r="E109" s="12" t="s">
        <v>999</v>
      </c>
    </row>
    <row r="110" spans="1:5" x14ac:dyDescent="0.3">
      <c r="A110" s="2" t="s">
        <v>336</v>
      </c>
      <c r="B110" s="2" t="s">
        <v>343</v>
      </c>
      <c r="C110" s="2" t="s">
        <v>761</v>
      </c>
      <c r="D110" s="5" t="s">
        <v>767</v>
      </c>
      <c r="E110" s="12" t="s">
        <v>1000</v>
      </c>
    </row>
    <row r="111" spans="1:5" x14ac:dyDescent="0.3">
      <c r="A111" s="2" t="s">
        <v>336</v>
      </c>
      <c r="B111" s="2" t="s">
        <v>345</v>
      </c>
      <c r="C111" s="2" t="s">
        <v>763</v>
      </c>
      <c r="E111" s="12" t="s">
        <v>1001</v>
      </c>
    </row>
    <row r="112" spans="1:5" x14ac:dyDescent="0.3">
      <c r="A112" s="2" t="s">
        <v>336</v>
      </c>
      <c r="B112" s="2" t="s">
        <v>339</v>
      </c>
      <c r="C112" s="2" t="s">
        <v>758</v>
      </c>
      <c r="E112" s="12" t="s">
        <v>1002</v>
      </c>
    </row>
    <row r="113" spans="1:5" x14ac:dyDescent="0.3">
      <c r="A113" s="2" t="s">
        <v>348</v>
      </c>
      <c r="B113" s="1" t="s">
        <v>363</v>
      </c>
      <c r="C113" s="1" t="s">
        <v>384</v>
      </c>
      <c r="E113" s="12" t="s">
        <v>1003</v>
      </c>
    </row>
    <row r="114" spans="1:5" x14ac:dyDescent="0.3">
      <c r="A114" s="2" t="s">
        <v>201</v>
      </c>
      <c r="B114" s="1" t="s">
        <v>197</v>
      </c>
      <c r="C114" s="1" t="s">
        <v>754</v>
      </c>
      <c r="E114" s="12" t="s">
        <v>1004</v>
      </c>
    </row>
    <row r="115" spans="1:5" x14ac:dyDescent="0.3">
      <c r="A115" s="2" t="s">
        <v>437</v>
      </c>
      <c r="B115" s="1" t="s">
        <v>449</v>
      </c>
      <c r="C115" s="1" t="s">
        <v>495</v>
      </c>
      <c r="E115" s="12" t="s">
        <v>1005</v>
      </c>
    </row>
    <row r="116" spans="1:5" x14ac:dyDescent="0.3">
      <c r="A116" s="2" t="s">
        <v>201</v>
      </c>
      <c r="B116" s="1" t="s">
        <v>145</v>
      </c>
      <c r="C116" s="1" t="s">
        <v>717</v>
      </c>
      <c r="E116" s="12" t="s">
        <v>1006</v>
      </c>
    </row>
    <row r="117" spans="1:5" x14ac:dyDescent="0.3">
      <c r="A117" s="2" t="s">
        <v>21</v>
      </c>
      <c r="B117" s="1" t="s">
        <v>22</v>
      </c>
      <c r="C117" s="1" t="s">
        <v>23</v>
      </c>
      <c r="D117" s="4"/>
      <c r="E117" s="13" t="s">
        <v>1007</v>
      </c>
    </row>
    <row r="118" spans="1:5" x14ac:dyDescent="0.3">
      <c r="A118" s="2" t="s">
        <v>305</v>
      </c>
      <c r="B118" s="2" t="s">
        <v>309</v>
      </c>
      <c r="C118" s="2" t="s">
        <v>277</v>
      </c>
      <c r="E118" s="12" t="s">
        <v>1008</v>
      </c>
    </row>
    <row r="119" spans="1:5" x14ac:dyDescent="0.3">
      <c r="A119" s="2" t="s">
        <v>348</v>
      </c>
      <c r="B119" s="1" t="s">
        <v>366</v>
      </c>
      <c r="C119" s="1" t="s">
        <v>387</v>
      </c>
      <c r="E119" s="12" t="s">
        <v>1009</v>
      </c>
    </row>
    <row r="120" spans="1:5" x14ac:dyDescent="0.3">
      <c r="A120" s="2" t="s">
        <v>586</v>
      </c>
      <c r="B120" s="1" t="s">
        <v>581</v>
      </c>
      <c r="C120" s="3" t="s">
        <v>831</v>
      </c>
      <c r="D120" s="4"/>
      <c r="E120" s="13" t="s">
        <v>1010</v>
      </c>
    </row>
    <row r="121" spans="1:5" x14ac:dyDescent="0.3">
      <c r="A121" s="2" t="s">
        <v>305</v>
      </c>
      <c r="B121" s="1" t="s">
        <v>335</v>
      </c>
      <c r="C121" s="1" t="s">
        <v>304</v>
      </c>
      <c r="D121" s="4"/>
      <c r="E121" s="13" t="s">
        <v>1011</v>
      </c>
    </row>
    <row r="122" spans="1:5" x14ac:dyDescent="0.3">
      <c r="A122" s="2" t="s">
        <v>201</v>
      </c>
      <c r="B122" s="1" t="s">
        <v>127</v>
      </c>
      <c r="C122" s="1" t="s">
        <v>703</v>
      </c>
      <c r="E122" s="12" t="s">
        <v>1012</v>
      </c>
    </row>
    <row r="123" spans="1:5" x14ac:dyDescent="0.3">
      <c r="A123" s="2" t="s">
        <v>409</v>
      </c>
      <c r="B123" s="1" t="s">
        <v>420</v>
      </c>
      <c r="C123" s="1" t="s">
        <v>434</v>
      </c>
      <c r="D123" s="4"/>
      <c r="E123" s="13" t="s">
        <v>1013</v>
      </c>
    </row>
    <row r="124" spans="1:5" x14ac:dyDescent="0.3">
      <c r="A124" s="2" t="s">
        <v>201</v>
      </c>
      <c r="B124" s="1" t="s">
        <v>169</v>
      </c>
      <c r="C124" s="1" t="s">
        <v>735</v>
      </c>
      <c r="E124" s="12" t="s">
        <v>1014</v>
      </c>
    </row>
    <row r="125" spans="1:5" x14ac:dyDescent="0.3">
      <c r="A125" s="2" t="s">
        <v>409</v>
      </c>
      <c r="B125" s="1" t="s">
        <v>416</v>
      </c>
      <c r="C125" s="1" t="s">
        <v>430</v>
      </c>
      <c r="D125" s="4"/>
      <c r="E125" s="13" t="s">
        <v>1015</v>
      </c>
    </row>
    <row r="126" spans="1:5" x14ac:dyDescent="0.3">
      <c r="A126" s="2" t="s">
        <v>409</v>
      </c>
      <c r="B126" s="1" t="s">
        <v>421</v>
      </c>
      <c r="C126" s="1" t="s">
        <v>435</v>
      </c>
      <c r="D126" s="4"/>
      <c r="E126" s="13" t="s">
        <v>886</v>
      </c>
    </row>
    <row r="127" spans="1:5" x14ac:dyDescent="0.3">
      <c r="A127" s="2" t="s">
        <v>249</v>
      </c>
      <c r="B127" s="2" t="s">
        <v>237</v>
      </c>
      <c r="C127" s="2" t="s">
        <v>261</v>
      </c>
      <c r="E127" s="12" t="s">
        <v>1016</v>
      </c>
    </row>
    <row r="128" spans="1:5" x14ac:dyDescent="0.3">
      <c r="A128" s="2" t="s">
        <v>201</v>
      </c>
      <c r="B128" s="1" t="s">
        <v>178</v>
      </c>
      <c r="C128" s="1" t="s">
        <v>742</v>
      </c>
      <c r="E128" s="12" t="s">
        <v>1017</v>
      </c>
    </row>
    <row r="129" spans="1:5" x14ac:dyDescent="0.3">
      <c r="A129" s="2" t="s">
        <v>305</v>
      </c>
      <c r="B129" s="2" t="s">
        <v>311</v>
      </c>
      <c r="C129" s="2" t="s">
        <v>279</v>
      </c>
      <c r="E129" s="12" t="s">
        <v>1018</v>
      </c>
    </row>
    <row r="130" spans="1:5" x14ac:dyDescent="0.3">
      <c r="A130" s="2" t="s">
        <v>201</v>
      </c>
      <c r="B130" s="1" t="s">
        <v>192</v>
      </c>
      <c r="C130" s="1" t="s">
        <v>749</v>
      </c>
      <c r="E130" s="12" t="s">
        <v>1019</v>
      </c>
    </row>
    <row r="131" spans="1:5" x14ac:dyDescent="0.3">
      <c r="A131" s="2" t="s">
        <v>201</v>
      </c>
      <c r="B131" s="1" t="s">
        <v>133</v>
      </c>
      <c r="C131" s="1" t="s">
        <v>708</v>
      </c>
      <c r="E131" s="12" t="s">
        <v>1020</v>
      </c>
    </row>
    <row r="132" spans="1:5" x14ac:dyDescent="0.3">
      <c r="A132" s="2" t="s">
        <v>305</v>
      </c>
      <c r="B132" s="1" t="s">
        <v>326</v>
      </c>
      <c r="C132" s="1" t="s">
        <v>294</v>
      </c>
      <c r="E132" s="12" t="s">
        <v>1021</v>
      </c>
    </row>
    <row r="133" spans="1:5" x14ac:dyDescent="0.3">
      <c r="A133" s="2" t="s">
        <v>409</v>
      </c>
      <c r="B133" s="1" t="s">
        <v>414</v>
      </c>
      <c r="C133" s="1" t="s">
        <v>428</v>
      </c>
      <c r="D133" s="4"/>
      <c r="E133" s="13" t="s">
        <v>1022</v>
      </c>
    </row>
    <row r="134" spans="1:5" x14ac:dyDescent="0.3">
      <c r="A134" s="2" t="s">
        <v>201</v>
      </c>
      <c r="B134" s="1" t="s">
        <v>170</v>
      </c>
      <c r="C134" s="1" t="s">
        <v>736</v>
      </c>
      <c r="E134" s="12" t="s">
        <v>1023</v>
      </c>
    </row>
    <row r="135" spans="1:5" x14ac:dyDescent="0.3">
      <c r="A135" s="2" t="s">
        <v>336</v>
      </c>
      <c r="B135" s="2" t="s">
        <v>346</v>
      </c>
      <c r="C135" s="2" t="s">
        <v>764</v>
      </c>
      <c r="E135" s="12" t="s">
        <v>1024</v>
      </c>
    </row>
    <row r="136" spans="1:5" x14ac:dyDescent="0.3">
      <c r="A136" s="2" t="s">
        <v>201</v>
      </c>
      <c r="B136" s="1" t="s">
        <v>166</v>
      </c>
      <c r="C136" s="1" t="s">
        <v>734</v>
      </c>
      <c r="E136" s="12" t="s">
        <v>1025</v>
      </c>
    </row>
    <row r="137" spans="1:5" x14ac:dyDescent="0.3">
      <c r="A137" s="2" t="s">
        <v>437</v>
      </c>
      <c r="B137" s="2" t="s">
        <v>478</v>
      </c>
      <c r="C137" s="2" t="s">
        <v>805</v>
      </c>
      <c r="E137" s="12" t="s">
        <v>1026</v>
      </c>
    </row>
    <row r="138" spans="1:5" x14ac:dyDescent="0.3">
      <c r="A138" s="2" t="s">
        <v>2</v>
      </c>
      <c r="B138" s="1" t="s">
        <v>62</v>
      </c>
      <c r="C138" s="1" t="s">
        <v>63</v>
      </c>
      <c r="D138" s="4"/>
      <c r="E138" s="13" t="s">
        <v>1027</v>
      </c>
    </row>
    <row r="139" spans="1:5" x14ac:dyDescent="0.3">
      <c r="A139" s="2" t="s">
        <v>201</v>
      </c>
      <c r="B139" s="1" t="s">
        <v>147</v>
      </c>
      <c r="C139" s="1" t="s">
        <v>718</v>
      </c>
      <c r="E139" s="12" t="s">
        <v>1028</v>
      </c>
    </row>
    <row r="140" spans="1:5" x14ac:dyDescent="0.3">
      <c r="A140" s="2" t="s">
        <v>407</v>
      </c>
      <c r="B140" s="1" t="s">
        <v>400</v>
      </c>
      <c r="C140" s="1" t="s">
        <v>777</v>
      </c>
      <c r="E140" s="12" t="s">
        <v>1029</v>
      </c>
    </row>
    <row r="141" spans="1:5" x14ac:dyDescent="0.3">
      <c r="A141" s="2" t="s">
        <v>409</v>
      </c>
      <c r="B141" s="1" t="s">
        <v>418</v>
      </c>
      <c r="C141" s="1" t="s">
        <v>432</v>
      </c>
      <c r="D141" s="4"/>
      <c r="E141" s="13" t="s">
        <v>1030</v>
      </c>
    </row>
    <row r="142" spans="1:5" x14ac:dyDescent="0.3">
      <c r="A142" s="2" t="s">
        <v>586</v>
      </c>
      <c r="B142" s="2" t="s">
        <v>563</v>
      </c>
      <c r="C142" s="2" t="s">
        <v>813</v>
      </c>
      <c r="E142" s="12" t="s">
        <v>1031</v>
      </c>
    </row>
    <row r="143" spans="1:5" x14ac:dyDescent="0.3">
      <c r="A143" s="2" t="s">
        <v>348</v>
      </c>
      <c r="B143" s="2" t="s">
        <v>349</v>
      </c>
      <c r="C143" s="2" t="s">
        <v>372</v>
      </c>
      <c r="E143" s="12" t="s">
        <v>1032</v>
      </c>
    </row>
    <row r="144" spans="1:5" x14ac:dyDescent="0.3">
      <c r="A144" s="2" t="s">
        <v>407</v>
      </c>
      <c r="B144" s="2" t="s">
        <v>392</v>
      </c>
      <c r="C144" s="2" t="s">
        <v>769</v>
      </c>
      <c r="E144" s="12" t="s">
        <v>1033</v>
      </c>
    </row>
    <row r="145" spans="1:5" x14ac:dyDescent="0.3">
      <c r="A145" s="2" t="s">
        <v>543</v>
      </c>
      <c r="B145" s="1" t="s">
        <v>548</v>
      </c>
      <c r="C145" s="1" t="s">
        <v>688</v>
      </c>
      <c r="E145" s="12" t="s">
        <v>1034</v>
      </c>
    </row>
    <row r="146" spans="1:5" x14ac:dyDescent="0.3">
      <c r="A146" s="2" t="s">
        <v>586</v>
      </c>
      <c r="B146" s="2" t="s">
        <v>562</v>
      </c>
      <c r="C146" s="2" t="s">
        <v>812</v>
      </c>
      <c r="E146" s="12" t="s">
        <v>1035</v>
      </c>
    </row>
    <row r="147" spans="1:5" x14ac:dyDescent="0.3">
      <c r="A147" s="2" t="s">
        <v>305</v>
      </c>
      <c r="B147" s="2" t="s">
        <v>872</v>
      </c>
      <c r="C147" s="9" t="s">
        <v>302</v>
      </c>
      <c r="E147" s="12" t="s">
        <v>1036</v>
      </c>
    </row>
    <row r="148" spans="1:5" x14ac:dyDescent="0.3">
      <c r="A148" s="2" t="s">
        <v>201</v>
      </c>
      <c r="B148" s="1" t="s">
        <v>132</v>
      </c>
      <c r="C148" s="1" t="s">
        <v>707</v>
      </c>
      <c r="E148" s="12" t="s">
        <v>1037</v>
      </c>
    </row>
    <row r="149" spans="1:5" x14ac:dyDescent="0.3">
      <c r="A149" s="2" t="s">
        <v>407</v>
      </c>
      <c r="B149" s="2" t="s">
        <v>393</v>
      </c>
      <c r="C149" s="2" t="s">
        <v>770</v>
      </c>
      <c r="E149" s="12" t="s">
        <v>1038</v>
      </c>
    </row>
    <row r="150" spans="1:5" x14ac:dyDescent="0.3">
      <c r="A150" s="2" t="s">
        <v>409</v>
      </c>
      <c r="B150" s="1" t="s">
        <v>415</v>
      </c>
      <c r="C150" s="1" t="s">
        <v>429</v>
      </c>
      <c r="D150" s="4"/>
      <c r="E150" s="13" t="s">
        <v>1039</v>
      </c>
    </row>
    <row r="151" spans="1:5" x14ac:dyDescent="0.3">
      <c r="A151" s="2" t="s">
        <v>437</v>
      </c>
      <c r="B151" s="1" t="s">
        <v>455</v>
      </c>
      <c r="C151" s="1" t="s">
        <v>500</v>
      </c>
      <c r="E151" s="12" t="s">
        <v>1040</v>
      </c>
    </row>
    <row r="152" spans="1:5" x14ac:dyDescent="0.3">
      <c r="A152" s="2" t="s">
        <v>249</v>
      </c>
      <c r="B152" s="1" t="s">
        <v>248</v>
      </c>
      <c r="C152" s="1" t="s">
        <v>272</v>
      </c>
      <c r="E152" s="12" t="s">
        <v>1041</v>
      </c>
    </row>
    <row r="153" spans="1:5" x14ac:dyDescent="0.3">
      <c r="A153" s="2" t="s">
        <v>543</v>
      </c>
      <c r="B153" s="1" t="s">
        <v>546</v>
      </c>
      <c r="C153" s="1" t="s">
        <v>686</v>
      </c>
      <c r="E153" s="12" t="s">
        <v>1042</v>
      </c>
    </row>
    <row r="154" spans="1:5" x14ac:dyDescent="0.3">
      <c r="A154" s="2" t="s">
        <v>586</v>
      </c>
      <c r="B154" s="2" t="s">
        <v>564</v>
      </c>
      <c r="C154" s="2" t="s">
        <v>814</v>
      </c>
      <c r="D154" s="5" t="s">
        <v>811</v>
      </c>
      <c r="E154" s="12" t="s">
        <v>1043</v>
      </c>
    </row>
    <row r="155" spans="1:5" x14ac:dyDescent="0.3">
      <c r="A155" s="2" t="s">
        <v>407</v>
      </c>
      <c r="B155" s="1" t="s">
        <v>398</v>
      </c>
      <c r="C155" s="1" t="s">
        <v>775</v>
      </c>
      <c r="E155" s="12" t="s">
        <v>1044</v>
      </c>
    </row>
    <row r="156" spans="1:5" x14ac:dyDescent="0.3">
      <c r="A156" s="2" t="s">
        <v>437</v>
      </c>
      <c r="B156" s="1" t="s">
        <v>457</v>
      </c>
      <c r="C156" s="1" t="s">
        <v>502</v>
      </c>
      <c r="E156" s="12" t="s">
        <v>1045</v>
      </c>
    </row>
    <row r="157" spans="1:5" x14ac:dyDescent="0.3">
      <c r="A157" s="2" t="s">
        <v>586</v>
      </c>
      <c r="B157" s="2" t="s">
        <v>565</v>
      </c>
      <c r="C157" s="2" t="s">
        <v>815</v>
      </c>
      <c r="E157" s="12" t="s">
        <v>1046</v>
      </c>
    </row>
    <row r="158" spans="1:5" x14ac:dyDescent="0.3">
      <c r="A158" s="2" t="s">
        <v>407</v>
      </c>
      <c r="B158" s="1" t="s">
        <v>399</v>
      </c>
      <c r="C158" s="1" t="s">
        <v>776</v>
      </c>
      <c r="E158" s="12" t="s">
        <v>1047</v>
      </c>
    </row>
    <row r="159" spans="1:5" x14ac:dyDescent="0.3">
      <c r="A159" s="2" t="s">
        <v>543</v>
      </c>
      <c r="B159" s="1" t="s">
        <v>549</v>
      </c>
      <c r="C159" s="1" t="s">
        <v>689</v>
      </c>
      <c r="D159" s="4" t="s">
        <v>683</v>
      </c>
      <c r="E159" s="13" t="s">
        <v>1048</v>
      </c>
    </row>
    <row r="160" spans="1:5" x14ac:dyDescent="0.3">
      <c r="A160" s="2" t="s">
        <v>409</v>
      </c>
      <c r="B160" s="1" t="s">
        <v>417</v>
      </c>
      <c r="C160" s="1" t="s">
        <v>431</v>
      </c>
      <c r="D160" s="4"/>
      <c r="E160" s="13" t="s">
        <v>1049</v>
      </c>
    </row>
    <row r="161" spans="1:5" x14ac:dyDescent="0.3">
      <c r="A161" s="2" t="s">
        <v>586</v>
      </c>
      <c r="B161" s="1" t="s">
        <v>570</v>
      </c>
      <c r="C161" s="1" t="s">
        <v>820</v>
      </c>
      <c r="D161" s="4" t="s">
        <v>1</v>
      </c>
      <c r="E161" s="13" t="s">
        <v>1050</v>
      </c>
    </row>
    <row r="162" spans="1:5" x14ac:dyDescent="0.3">
      <c r="A162" s="2" t="s">
        <v>201</v>
      </c>
      <c r="B162" s="1" t="s">
        <v>141</v>
      </c>
      <c r="C162" s="1" t="s">
        <v>714</v>
      </c>
      <c r="E162" s="12" t="s">
        <v>1051</v>
      </c>
    </row>
    <row r="163" spans="1:5" x14ac:dyDescent="0.3">
      <c r="A163" s="2" t="s">
        <v>407</v>
      </c>
      <c r="B163" s="1" t="s">
        <v>396</v>
      </c>
      <c r="C163" s="1" t="s">
        <v>773</v>
      </c>
      <c r="E163" s="12" t="s">
        <v>1052</v>
      </c>
    </row>
    <row r="164" spans="1:5" x14ac:dyDescent="0.3">
      <c r="A164" s="2" t="s">
        <v>201</v>
      </c>
      <c r="B164" s="1" t="s">
        <v>128</v>
      </c>
      <c r="C164" s="1" t="s">
        <v>704</v>
      </c>
      <c r="E164" s="12" t="s">
        <v>1053</v>
      </c>
    </row>
    <row r="165" spans="1:5" x14ac:dyDescent="0.3">
      <c r="A165" s="2" t="s">
        <v>201</v>
      </c>
      <c r="B165" s="1" t="s">
        <v>191</v>
      </c>
      <c r="C165" s="1" t="s">
        <v>748</v>
      </c>
      <c r="E165" s="12" t="s">
        <v>1054</v>
      </c>
    </row>
    <row r="166" spans="1:5" x14ac:dyDescent="0.3">
      <c r="A166" s="2" t="s">
        <v>249</v>
      </c>
      <c r="B166" s="1" t="s">
        <v>235</v>
      </c>
      <c r="C166" s="1" t="s">
        <v>259</v>
      </c>
      <c r="E166" s="12" t="s">
        <v>1055</v>
      </c>
    </row>
    <row r="167" spans="1:5" x14ac:dyDescent="0.3">
      <c r="A167" s="2" t="s">
        <v>305</v>
      </c>
      <c r="B167" s="2" t="s">
        <v>310</v>
      </c>
      <c r="C167" s="2" t="s">
        <v>278</v>
      </c>
      <c r="E167" s="12" t="s">
        <v>1056</v>
      </c>
    </row>
    <row r="168" spans="1:5" x14ac:dyDescent="0.3">
      <c r="A168" s="2" t="s">
        <v>586</v>
      </c>
      <c r="B168" s="2" t="s">
        <v>568</v>
      </c>
      <c r="C168" s="2" t="s">
        <v>818</v>
      </c>
      <c r="E168" s="12" t="s">
        <v>1057</v>
      </c>
    </row>
    <row r="169" spans="1:5" x14ac:dyDescent="0.3">
      <c r="A169" s="2" t="s">
        <v>21</v>
      </c>
      <c r="B169" s="1" t="s">
        <v>96</v>
      </c>
      <c r="C169" s="1" t="s">
        <v>97</v>
      </c>
      <c r="D169" s="4"/>
      <c r="E169" s="13" t="s">
        <v>1058</v>
      </c>
    </row>
    <row r="170" spans="1:5" x14ac:dyDescent="0.3">
      <c r="A170" s="2" t="s">
        <v>543</v>
      </c>
      <c r="B170" s="2" t="s">
        <v>544</v>
      </c>
      <c r="C170" s="2" t="s">
        <v>684</v>
      </c>
      <c r="E170" s="12" t="s">
        <v>1059</v>
      </c>
    </row>
    <row r="171" spans="1:5" x14ac:dyDescent="0.3">
      <c r="A171" s="2" t="s">
        <v>2</v>
      </c>
      <c r="B171" s="1" t="s">
        <v>107</v>
      </c>
      <c r="C171" s="1" t="s">
        <v>108</v>
      </c>
      <c r="D171" s="4"/>
      <c r="E171" s="13" t="s">
        <v>1060</v>
      </c>
    </row>
    <row r="172" spans="1:5" x14ac:dyDescent="0.3">
      <c r="A172" s="2" t="s">
        <v>407</v>
      </c>
      <c r="B172" s="1" t="s">
        <v>395</v>
      </c>
      <c r="C172" s="1" t="s">
        <v>772</v>
      </c>
      <c r="E172" s="12" t="s">
        <v>1061</v>
      </c>
    </row>
    <row r="173" spans="1:5" x14ac:dyDescent="0.3">
      <c r="A173" s="2" t="s">
        <v>407</v>
      </c>
      <c r="B173" s="1" t="s">
        <v>394</v>
      </c>
      <c r="C173" s="1" t="s">
        <v>771</v>
      </c>
      <c r="E173" s="12" t="s">
        <v>1062</v>
      </c>
    </row>
    <row r="174" spans="1:5" x14ac:dyDescent="0.3">
      <c r="A174" s="2" t="s">
        <v>2</v>
      </c>
      <c r="B174" s="1" t="s">
        <v>273</v>
      </c>
      <c r="C174" s="1" t="s">
        <v>3</v>
      </c>
      <c r="D174" s="4"/>
      <c r="E174" s="13" t="s">
        <v>1063</v>
      </c>
    </row>
    <row r="175" spans="1:5" x14ac:dyDescent="0.3">
      <c r="A175" s="2" t="s">
        <v>586</v>
      </c>
      <c r="B175" s="1" t="s">
        <v>576</v>
      </c>
      <c r="C175" s="1" t="s">
        <v>826</v>
      </c>
      <c r="D175" s="4"/>
      <c r="E175" s="13" t="s">
        <v>1064</v>
      </c>
    </row>
    <row r="176" spans="1:5" x14ac:dyDescent="0.3">
      <c r="A176" s="2" t="s">
        <v>407</v>
      </c>
      <c r="B176" s="1" t="s">
        <v>397</v>
      </c>
      <c r="C176" s="1" t="s">
        <v>774</v>
      </c>
      <c r="E176" s="12" t="s">
        <v>1065</v>
      </c>
    </row>
    <row r="177" spans="1:5" x14ac:dyDescent="0.3">
      <c r="A177" s="2" t="s">
        <v>437</v>
      </c>
      <c r="B177" s="1" t="s">
        <v>479</v>
      </c>
      <c r="C177" s="1" t="s">
        <v>806</v>
      </c>
      <c r="E177" s="12" t="s">
        <v>1066</v>
      </c>
    </row>
    <row r="178" spans="1:5" x14ac:dyDescent="0.3">
      <c r="A178" s="2" t="s">
        <v>201</v>
      </c>
      <c r="B178" s="1" t="s">
        <v>150</v>
      </c>
      <c r="C178" s="1" t="s">
        <v>719</v>
      </c>
      <c r="E178" s="12" t="s">
        <v>1067</v>
      </c>
    </row>
    <row r="179" spans="1:5" x14ac:dyDescent="0.3">
      <c r="A179" s="2" t="s">
        <v>305</v>
      </c>
      <c r="B179" s="2" t="s">
        <v>318</v>
      </c>
      <c r="C179" s="2" t="s">
        <v>286</v>
      </c>
      <c r="E179" s="12" t="s">
        <v>1068</v>
      </c>
    </row>
    <row r="180" spans="1:5" x14ac:dyDescent="0.3">
      <c r="A180" s="2" t="s">
        <v>249</v>
      </c>
      <c r="B180" s="2" t="s">
        <v>231</v>
      </c>
      <c r="C180" s="2" t="s">
        <v>255</v>
      </c>
      <c r="E180" s="12" t="s">
        <v>1069</v>
      </c>
    </row>
    <row r="181" spans="1:5" x14ac:dyDescent="0.3">
      <c r="A181" s="2" t="s">
        <v>559</v>
      </c>
      <c r="B181" s="2" t="s">
        <v>558</v>
      </c>
      <c r="C181" s="2" t="s">
        <v>698</v>
      </c>
      <c r="E181" s="12" t="s">
        <v>1070</v>
      </c>
    </row>
    <row r="182" spans="1:5" x14ac:dyDescent="0.3">
      <c r="A182" s="2" t="s">
        <v>21</v>
      </c>
      <c r="B182" s="1" t="s">
        <v>56</v>
      </c>
      <c r="C182" s="1" t="s">
        <v>57</v>
      </c>
      <c r="D182" s="4"/>
      <c r="E182" s="13" t="s">
        <v>887</v>
      </c>
    </row>
    <row r="183" spans="1:5" x14ac:dyDescent="0.3">
      <c r="A183" s="2" t="s">
        <v>437</v>
      </c>
      <c r="B183" s="2" t="s">
        <v>473</v>
      </c>
      <c r="C183" s="2" t="s">
        <v>800</v>
      </c>
      <c r="E183" s="12" t="s">
        <v>1071</v>
      </c>
    </row>
    <row r="184" spans="1:5" x14ac:dyDescent="0.3">
      <c r="A184" s="2" t="s">
        <v>560</v>
      </c>
      <c r="B184" s="2" t="s">
        <v>561</v>
      </c>
      <c r="C184" s="2" t="s">
        <v>699</v>
      </c>
      <c r="E184" s="12" t="s">
        <v>1072</v>
      </c>
    </row>
    <row r="185" spans="1:5" x14ac:dyDescent="0.3">
      <c r="A185" s="2" t="s">
        <v>201</v>
      </c>
      <c r="B185" s="1" t="s">
        <v>185</v>
      </c>
      <c r="C185" s="1" t="s">
        <v>744</v>
      </c>
      <c r="E185" s="12" t="s">
        <v>1073</v>
      </c>
    </row>
    <row r="186" spans="1:5" x14ac:dyDescent="0.3">
      <c r="A186" s="2" t="s">
        <v>49</v>
      </c>
      <c r="B186" s="1" t="s">
        <v>50</v>
      </c>
      <c r="C186" s="1" t="s">
        <v>51</v>
      </c>
      <c r="D186" s="4"/>
      <c r="E186" s="13" t="s">
        <v>1074</v>
      </c>
    </row>
    <row r="187" spans="1:5" x14ac:dyDescent="0.3">
      <c r="A187" s="2" t="s">
        <v>201</v>
      </c>
      <c r="B187" s="1" t="s">
        <v>136</v>
      </c>
      <c r="C187" s="1" t="s">
        <v>709</v>
      </c>
      <c r="E187" s="12" t="s">
        <v>1075</v>
      </c>
    </row>
    <row r="188" spans="1:5" x14ac:dyDescent="0.3">
      <c r="A188" s="2" t="s">
        <v>249</v>
      </c>
      <c r="B188" s="2" t="s">
        <v>246</v>
      </c>
      <c r="C188" s="2" t="s">
        <v>270</v>
      </c>
      <c r="E188" s="12" t="s">
        <v>1076</v>
      </c>
    </row>
    <row r="189" spans="1:5" x14ac:dyDescent="0.3">
      <c r="A189" s="2" t="s">
        <v>249</v>
      </c>
      <c r="B189" s="2" t="s">
        <v>242</v>
      </c>
      <c r="C189" s="2" t="s">
        <v>266</v>
      </c>
      <c r="E189" s="12" t="s">
        <v>1077</v>
      </c>
    </row>
    <row r="190" spans="1:5" x14ac:dyDescent="0.3">
      <c r="A190" s="2" t="s">
        <v>305</v>
      </c>
      <c r="B190" s="1" t="s">
        <v>328</v>
      </c>
      <c r="C190" s="1" t="s">
        <v>296</v>
      </c>
      <c r="E190" s="12" t="s">
        <v>1078</v>
      </c>
    </row>
    <row r="191" spans="1:5" x14ac:dyDescent="0.3">
      <c r="A191" s="2" t="s">
        <v>437</v>
      </c>
      <c r="B191" s="2" t="s">
        <v>476</v>
      </c>
      <c r="C191" s="2" t="s">
        <v>803</v>
      </c>
      <c r="E191" s="12" t="s">
        <v>1079</v>
      </c>
    </row>
    <row r="192" spans="1:5" x14ac:dyDescent="0.3">
      <c r="A192" s="2" t="s">
        <v>437</v>
      </c>
      <c r="B192" s="2" t="s">
        <v>477</v>
      </c>
      <c r="C192" s="2" t="s">
        <v>804</v>
      </c>
      <c r="E192" s="12" t="s">
        <v>1080</v>
      </c>
    </row>
    <row r="193" spans="1:5" x14ac:dyDescent="0.3">
      <c r="A193" s="2" t="s">
        <v>407</v>
      </c>
      <c r="B193" s="1" t="s">
        <v>402</v>
      </c>
      <c r="C193" s="1" t="s">
        <v>779</v>
      </c>
      <c r="E193" s="12" t="s">
        <v>1081</v>
      </c>
    </row>
    <row r="194" spans="1:5" x14ac:dyDescent="0.3">
      <c r="A194" s="2" t="s">
        <v>407</v>
      </c>
      <c r="B194" s="1" t="s">
        <v>406</v>
      </c>
      <c r="C194" s="1" t="s">
        <v>782</v>
      </c>
      <c r="E194" s="12" t="s">
        <v>1082</v>
      </c>
    </row>
    <row r="195" spans="1:5" x14ac:dyDescent="0.3">
      <c r="A195" s="2" t="s">
        <v>437</v>
      </c>
      <c r="B195" s="2" t="s">
        <v>472</v>
      </c>
      <c r="C195" s="2" t="s">
        <v>799</v>
      </c>
      <c r="E195" s="12" t="s">
        <v>1083</v>
      </c>
    </row>
    <row r="196" spans="1:5" x14ac:dyDescent="0.3">
      <c r="A196" s="2" t="s">
        <v>437</v>
      </c>
      <c r="B196" s="2" t="s">
        <v>474</v>
      </c>
      <c r="C196" s="2" t="s">
        <v>801</v>
      </c>
      <c r="E196" s="12" t="s">
        <v>1084</v>
      </c>
    </row>
    <row r="197" spans="1:5" x14ac:dyDescent="0.3">
      <c r="A197" s="2" t="s">
        <v>559</v>
      </c>
      <c r="B197" s="2" t="s">
        <v>552</v>
      </c>
      <c r="C197" s="2" t="s">
        <v>692</v>
      </c>
      <c r="E197" s="12" t="s">
        <v>1085</v>
      </c>
    </row>
    <row r="198" spans="1:5" x14ac:dyDescent="0.3">
      <c r="A198" s="2" t="s">
        <v>510</v>
      </c>
      <c r="B198" s="2" t="s">
        <v>514</v>
      </c>
      <c r="C198" s="2" t="s">
        <v>651</v>
      </c>
      <c r="E198" s="12" t="s">
        <v>1086</v>
      </c>
    </row>
    <row r="199" spans="1:5" x14ac:dyDescent="0.3">
      <c r="A199" s="2" t="s">
        <v>2</v>
      </c>
      <c r="B199" s="1" t="s">
        <v>119</v>
      </c>
      <c r="C199" s="1" t="s">
        <v>120</v>
      </c>
      <c r="D199" s="4"/>
      <c r="E199" s="13" t="s">
        <v>1087</v>
      </c>
    </row>
    <row r="200" spans="1:5" x14ac:dyDescent="0.3">
      <c r="A200" s="2" t="s">
        <v>543</v>
      </c>
      <c r="B200" s="1" t="s">
        <v>550</v>
      </c>
      <c r="C200" s="1" t="s">
        <v>690</v>
      </c>
      <c r="E200" s="12" t="s">
        <v>1088</v>
      </c>
    </row>
    <row r="201" spans="1:5" x14ac:dyDescent="0.3">
      <c r="A201" s="2" t="s">
        <v>40</v>
      </c>
      <c r="B201" s="1" t="s">
        <v>117</v>
      </c>
      <c r="C201" s="1" t="s">
        <v>118</v>
      </c>
      <c r="D201" s="4"/>
      <c r="E201" s="13" t="s">
        <v>1089</v>
      </c>
    </row>
    <row r="202" spans="1:5" x14ac:dyDescent="0.3">
      <c r="A202" s="2" t="s">
        <v>2</v>
      </c>
      <c r="B202" s="1" t="s">
        <v>117</v>
      </c>
      <c r="C202" s="1" t="s">
        <v>118</v>
      </c>
      <c r="D202" s="4"/>
      <c r="E202" s="13" t="s">
        <v>1089</v>
      </c>
    </row>
    <row r="203" spans="1:5" x14ac:dyDescent="0.3">
      <c r="A203" s="2" t="s">
        <v>201</v>
      </c>
      <c r="B203" s="1" t="s">
        <v>162</v>
      </c>
      <c r="C203" s="1" t="s">
        <v>730</v>
      </c>
      <c r="E203" s="12" t="s">
        <v>1090</v>
      </c>
    </row>
    <row r="204" spans="1:5" x14ac:dyDescent="0.3">
      <c r="A204" s="2" t="s">
        <v>201</v>
      </c>
      <c r="B204" s="1" t="s">
        <v>173</v>
      </c>
      <c r="C204" s="1" t="s">
        <v>739</v>
      </c>
      <c r="E204" s="12" t="s">
        <v>1091</v>
      </c>
    </row>
    <row r="205" spans="1:5" x14ac:dyDescent="0.3">
      <c r="A205" s="2" t="s">
        <v>201</v>
      </c>
      <c r="B205" s="1" t="s">
        <v>155</v>
      </c>
      <c r="C205" s="1" t="s">
        <v>724</v>
      </c>
      <c r="E205" s="12" t="s">
        <v>1092</v>
      </c>
    </row>
    <row r="206" spans="1:5" x14ac:dyDescent="0.3">
      <c r="A206" s="2" t="s">
        <v>249</v>
      </c>
      <c r="B206" s="2" t="s">
        <v>244</v>
      </c>
      <c r="C206" s="2" t="s">
        <v>268</v>
      </c>
      <c r="E206" s="12" t="s">
        <v>1093</v>
      </c>
    </row>
    <row r="207" spans="1:5" x14ac:dyDescent="0.3">
      <c r="A207" s="2" t="s">
        <v>2</v>
      </c>
      <c r="B207" s="1" t="s">
        <v>92</v>
      </c>
      <c r="C207" s="1" t="s">
        <v>93</v>
      </c>
      <c r="D207" s="4"/>
      <c r="E207" s="13" t="s">
        <v>1094</v>
      </c>
    </row>
    <row r="208" spans="1:5" x14ac:dyDescent="0.3">
      <c r="A208" s="2" t="s">
        <v>305</v>
      </c>
      <c r="B208" s="2" t="s">
        <v>308</v>
      </c>
      <c r="C208" s="2" t="s">
        <v>276</v>
      </c>
      <c r="E208" s="12" t="s">
        <v>1095</v>
      </c>
    </row>
    <row r="209" spans="1:5" x14ac:dyDescent="0.2">
      <c r="A209" s="2" t="s">
        <v>336</v>
      </c>
      <c r="B209" s="10" t="s">
        <v>647</v>
      </c>
      <c r="C209" s="1" t="s">
        <v>337</v>
      </c>
      <c r="D209" s="4"/>
      <c r="E209" s="13" t="s">
        <v>1096</v>
      </c>
    </row>
    <row r="210" spans="1:5" x14ac:dyDescent="0.3">
      <c r="A210" s="2" t="s">
        <v>2</v>
      </c>
      <c r="B210" s="1" t="s">
        <v>6</v>
      </c>
      <c r="C210" s="1" t="s">
        <v>7</v>
      </c>
      <c r="D210" s="4"/>
      <c r="E210" s="13" t="s">
        <v>1097</v>
      </c>
    </row>
    <row r="211" spans="1:5" x14ac:dyDescent="0.3">
      <c r="A211" s="2" t="s">
        <v>201</v>
      </c>
      <c r="B211" s="1" t="s">
        <v>140</v>
      </c>
      <c r="C211" s="1" t="s">
        <v>713</v>
      </c>
      <c r="E211" s="12" t="s">
        <v>1098</v>
      </c>
    </row>
    <row r="212" spans="1:5" x14ac:dyDescent="0.3">
      <c r="A212" s="2" t="s">
        <v>305</v>
      </c>
      <c r="B212" s="1" t="s">
        <v>334</v>
      </c>
      <c r="C212" s="1" t="s">
        <v>303</v>
      </c>
      <c r="E212" s="12" t="s">
        <v>1099</v>
      </c>
    </row>
    <row r="213" spans="1:5" x14ac:dyDescent="0.3">
      <c r="A213" s="2" t="s">
        <v>201</v>
      </c>
      <c r="B213" s="1" t="s">
        <v>129</v>
      </c>
      <c r="C213" s="1" t="s">
        <v>705</v>
      </c>
      <c r="E213" s="12" t="s">
        <v>1100</v>
      </c>
    </row>
    <row r="214" spans="1:5" x14ac:dyDescent="0.3">
      <c r="A214" s="2" t="s">
        <v>586</v>
      </c>
      <c r="B214" s="1" t="s">
        <v>583</v>
      </c>
      <c r="C214" s="1" t="s">
        <v>833</v>
      </c>
      <c r="D214" s="4"/>
      <c r="E214" s="13" t="s">
        <v>1101</v>
      </c>
    </row>
    <row r="215" spans="1:5" x14ac:dyDescent="0.3">
      <c r="A215" s="2" t="s">
        <v>336</v>
      </c>
      <c r="B215" s="1" t="s">
        <v>347</v>
      </c>
      <c r="C215" s="1" t="s">
        <v>765</v>
      </c>
      <c r="D215" s="4"/>
      <c r="E215" s="13" t="s">
        <v>1102</v>
      </c>
    </row>
    <row r="216" spans="1:5" x14ac:dyDescent="0.3">
      <c r="A216" s="2" t="s">
        <v>249</v>
      </c>
      <c r="B216" s="2" t="s">
        <v>243</v>
      </c>
      <c r="C216" s="2" t="s">
        <v>267</v>
      </c>
      <c r="E216" s="12" t="s">
        <v>1103</v>
      </c>
    </row>
    <row r="217" spans="1:5" x14ac:dyDescent="0.3">
      <c r="A217" s="2" t="s">
        <v>588</v>
      </c>
      <c r="B217" s="1" t="s">
        <v>884</v>
      </c>
      <c r="C217" s="1" t="s">
        <v>839</v>
      </c>
      <c r="D217" s="4"/>
      <c r="E217" s="13" t="s">
        <v>1104</v>
      </c>
    </row>
    <row r="218" spans="1:5" x14ac:dyDescent="0.3">
      <c r="A218" s="2" t="s">
        <v>437</v>
      </c>
      <c r="B218" s="1" t="s">
        <v>446</v>
      </c>
      <c r="C218" s="1" t="s">
        <v>493</v>
      </c>
      <c r="E218" s="12" t="s">
        <v>1105</v>
      </c>
    </row>
    <row r="219" spans="1:5" x14ac:dyDescent="0.3">
      <c r="A219" s="2" t="s">
        <v>437</v>
      </c>
      <c r="B219" s="1" t="s">
        <v>484</v>
      </c>
      <c r="C219" s="1" t="s">
        <v>809</v>
      </c>
      <c r="E219" s="12" t="s">
        <v>1106</v>
      </c>
    </row>
    <row r="220" spans="1:5" x14ac:dyDescent="0.3">
      <c r="A220" s="2" t="s">
        <v>348</v>
      </c>
      <c r="B220" s="1" t="s">
        <v>361</v>
      </c>
      <c r="C220" s="1" t="s">
        <v>383</v>
      </c>
      <c r="E220" s="12" t="s">
        <v>1107</v>
      </c>
    </row>
    <row r="221" spans="1:5" x14ac:dyDescent="0.3">
      <c r="A221" s="2" t="s">
        <v>407</v>
      </c>
      <c r="B221" s="1" t="s">
        <v>401</v>
      </c>
      <c r="C221" s="1" t="s">
        <v>778</v>
      </c>
      <c r="E221" s="12" t="s">
        <v>1108</v>
      </c>
    </row>
    <row r="222" spans="1:5" x14ac:dyDescent="0.3">
      <c r="A222" s="2" t="s">
        <v>201</v>
      </c>
      <c r="B222" s="1" t="s">
        <v>153</v>
      </c>
      <c r="C222" s="1" t="s">
        <v>722</v>
      </c>
      <c r="E222" s="12" t="s">
        <v>1109</v>
      </c>
    </row>
    <row r="223" spans="1:5" x14ac:dyDescent="0.3">
      <c r="A223" s="2" t="s">
        <v>586</v>
      </c>
      <c r="B223" s="1" t="s">
        <v>584</v>
      </c>
      <c r="C223" s="1" t="s">
        <v>834</v>
      </c>
      <c r="D223" s="4"/>
      <c r="E223" s="13" t="s">
        <v>1110</v>
      </c>
    </row>
    <row r="224" spans="1:5" x14ac:dyDescent="0.3">
      <c r="A224" s="2" t="s">
        <v>348</v>
      </c>
      <c r="B224" s="1" t="s">
        <v>367</v>
      </c>
      <c r="C224" s="1" t="s">
        <v>388</v>
      </c>
      <c r="E224" s="12" t="s">
        <v>1111</v>
      </c>
    </row>
    <row r="225" spans="1:5" x14ac:dyDescent="0.3">
      <c r="A225" s="2" t="s">
        <v>2</v>
      </c>
      <c r="B225" s="1" t="s">
        <v>66</v>
      </c>
      <c r="C225" s="1" t="s">
        <v>67</v>
      </c>
      <c r="D225" s="4"/>
      <c r="E225" s="13" t="s">
        <v>1112</v>
      </c>
    </row>
    <row r="226" spans="1:5" x14ac:dyDescent="0.3">
      <c r="A226" s="2" t="s">
        <v>201</v>
      </c>
      <c r="B226" s="1" t="s">
        <v>130</v>
      </c>
      <c r="C226" s="1" t="s">
        <v>706</v>
      </c>
      <c r="E226" s="12" t="s">
        <v>1113</v>
      </c>
    </row>
    <row r="227" spans="1:5" x14ac:dyDescent="0.3">
      <c r="A227" s="2" t="s">
        <v>201</v>
      </c>
      <c r="B227" s="1" t="s">
        <v>158</v>
      </c>
      <c r="C227" s="1" t="s">
        <v>727</v>
      </c>
      <c r="E227" s="12" t="s">
        <v>1114</v>
      </c>
    </row>
    <row r="228" spans="1:5" x14ac:dyDescent="0.3">
      <c r="A228" s="2" t="s">
        <v>2</v>
      </c>
      <c r="B228" s="1" t="s">
        <v>58</v>
      </c>
      <c r="C228" s="1" t="s">
        <v>59</v>
      </c>
      <c r="D228" s="4"/>
      <c r="E228" s="13" t="s">
        <v>1115</v>
      </c>
    </row>
    <row r="229" spans="1:5" x14ac:dyDescent="0.3">
      <c r="A229" s="2" t="s">
        <v>586</v>
      </c>
      <c r="B229" s="1" t="s">
        <v>577</v>
      </c>
      <c r="C229" s="1" t="s">
        <v>827</v>
      </c>
      <c r="D229" s="4"/>
      <c r="E229" s="13" t="s">
        <v>1116</v>
      </c>
    </row>
    <row r="230" spans="1:5" x14ac:dyDescent="0.3">
      <c r="A230" s="2" t="s">
        <v>510</v>
      </c>
      <c r="B230" s="2" t="s">
        <v>518</v>
      </c>
      <c r="C230" s="2" t="s">
        <v>655</v>
      </c>
      <c r="E230" s="12" t="s">
        <v>1117</v>
      </c>
    </row>
    <row r="231" spans="1:5" x14ac:dyDescent="0.2">
      <c r="A231" s="2" t="s">
        <v>336</v>
      </c>
      <c r="B231" s="10" t="s">
        <v>647</v>
      </c>
      <c r="C231" s="1" t="s">
        <v>766</v>
      </c>
      <c r="E231" s="12" t="s">
        <v>1118</v>
      </c>
    </row>
    <row r="232" spans="1:5" x14ac:dyDescent="0.3">
      <c r="A232" s="2" t="s">
        <v>586</v>
      </c>
      <c r="B232" s="1" t="s">
        <v>582</v>
      </c>
      <c r="C232" s="3" t="s">
        <v>832</v>
      </c>
      <c r="D232" s="4"/>
      <c r="E232" s="13" t="s">
        <v>1119</v>
      </c>
    </row>
    <row r="233" spans="1:5" x14ac:dyDescent="0.3">
      <c r="A233" s="2" t="s">
        <v>437</v>
      </c>
      <c r="B233" s="1" t="s">
        <v>483</v>
      </c>
      <c r="C233" s="1" t="s">
        <v>808</v>
      </c>
      <c r="E233" s="12" t="s">
        <v>1120</v>
      </c>
    </row>
    <row r="234" spans="1:5" x14ac:dyDescent="0.3">
      <c r="A234" s="2" t="s">
        <v>2</v>
      </c>
      <c r="B234" s="1" t="s">
        <v>18</v>
      </c>
      <c r="C234" s="1" t="s">
        <v>879</v>
      </c>
      <c r="D234" s="4"/>
      <c r="E234" s="13" t="s">
        <v>1121</v>
      </c>
    </row>
    <row r="235" spans="1:5" x14ac:dyDescent="0.3">
      <c r="A235" s="2" t="s">
        <v>437</v>
      </c>
      <c r="B235" s="1" t="s">
        <v>463</v>
      </c>
      <c r="C235" s="1" t="s">
        <v>792</v>
      </c>
      <c r="E235" s="12" t="s">
        <v>1122</v>
      </c>
    </row>
    <row r="236" spans="1:5" x14ac:dyDescent="0.3">
      <c r="A236" s="2" t="s">
        <v>543</v>
      </c>
      <c r="B236" s="1" t="s">
        <v>547</v>
      </c>
      <c r="C236" s="1" t="s">
        <v>687</v>
      </c>
      <c r="E236" s="12" t="s">
        <v>1123</v>
      </c>
    </row>
    <row r="237" spans="1:5" x14ac:dyDescent="0.3">
      <c r="A237" s="2" t="s">
        <v>510</v>
      </c>
      <c r="B237" s="1" t="s">
        <v>526</v>
      </c>
      <c r="C237" s="1" t="s">
        <v>663</v>
      </c>
      <c r="E237" s="12" t="s">
        <v>1124</v>
      </c>
    </row>
    <row r="238" spans="1:5" x14ac:dyDescent="0.3">
      <c r="A238" s="2" t="s">
        <v>348</v>
      </c>
      <c r="B238" s="2" t="s">
        <v>351</v>
      </c>
      <c r="C238" s="2" t="s">
        <v>374</v>
      </c>
      <c r="E238" s="12" t="s">
        <v>1125</v>
      </c>
    </row>
    <row r="239" spans="1:5" x14ac:dyDescent="0.3">
      <c r="A239" s="2" t="s">
        <v>510</v>
      </c>
      <c r="B239" s="1" t="s">
        <v>521</v>
      </c>
      <c r="C239" s="1" t="s">
        <v>658</v>
      </c>
      <c r="D239" s="4" t="s">
        <v>681</v>
      </c>
      <c r="E239" s="13" t="s">
        <v>1126</v>
      </c>
    </row>
    <row r="240" spans="1:5" x14ac:dyDescent="0.3">
      <c r="A240" s="2" t="s">
        <v>437</v>
      </c>
      <c r="B240" s="1" t="s">
        <v>444</v>
      </c>
      <c r="C240" s="1" t="s">
        <v>491</v>
      </c>
      <c r="E240" s="12" t="s">
        <v>1127</v>
      </c>
    </row>
    <row r="241" spans="1:5" x14ac:dyDescent="0.3">
      <c r="A241" s="2" t="s">
        <v>510</v>
      </c>
      <c r="B241" s="1" t="s">
        <v>540</v>
      </c>
      <c r="C241" s="1" t="s">
        <v>678</v>
      </c>
      <c r="E241" s="12" t="s">
        <v>1128</v>
      </c>
    </row>
    <row r="242" spans="1:5" x14ac:dyDescent="0.3">
      <c r="A242" s="2" t="s">
        <v>201</v>
      </c>
      <c r="B242" s="1" t="s">
        <v>196</v>
      </c>
      <c r="C242" s="1" t="s">
        <v>753</v>
      </c>
      <c r="E242" s="12" t="s">
        <v>1129</v>
      </c>
    </row>
    <row r="243" spans="1:5" x14ac:dyDescent="0.3">
      <c r="A243" s="2" t="s">
        <v>305</v>
      </c>
      <c r="B243" s="2" t="s">
        <v>331</v>
      </c>
      <c r="C243" s="2" t="s">
        <v>299</v>
      </c>
      <c r="E243" s="12" t="s">
        <v>1130</v>
      </c>
    </row>
    <row r="244" spans="1:5" x14ac:dyDescent="0.3">
      <c r="A244" s="2" t="s">
        <v>201</v>
      </c>
      <c r="B244" s="1" t="s">
        <v>198</v>
      </c>
      <c r="C244" s="1" t="s">
        <v>755</v>
      </c>
      <c r="E244" s="12" t="s">
        <v>1131</v>
      </c>
    </row>
    <row r="245" spans="1:5" x14ac:dyDescent="0.3">
      <c r="A245" s="2" t="s">
        <v>510</v>
      </c>
      <c r="B245" s="1" t="s">
        <v>539</v>
      </c>
      <c r="C245" s="1" t="s">
        <v>677</v>
      </c>
      <c r="E245" s="12" t="s">
        <v>1132</v>
      </c>
    </row>
    <row r="246" spans="1:5" x14ac:dyDescent="0.3">
      <c r="A246" s="2" t="s">
        <v>201</v>
      </c>
      <c r="B246" s="1" t="s">
        <v>123</v>
      </c>
      <c r="C246" s="1" t="s">
        <v>700</v>
      </c>
      <c r="E246" s="12" t="s">
        <v>1133</v>
      </c>
    </row>
    <row r="247" spans="1:5" x14ac:dyDescent="0.3">
      <c r="A247" s="2" t="s">
        <v>510</v>
      </c>
      <c r="B247" s="2" t="s">
        <v>515</v>
      </c>
      <c r="C247" s="2" t="s">
        <v>652</v>
      </c>
      <c r="E247" s="12" t="s">
        <v>1134</v>
      </c>
    </row>
    <row r="248" spans="1:5" x14ac:dyDescent="0.3">
      <c r="A248" s="2" t="s">
        <v>201</v>
      </c>
      <c r="B248" s="1" t="s">
        <v>138</v>
      </c>
      <c r="C248" s="1" t="s">
        <v>711</v>
      </c>
      <c r="E248" s="12" t="s">
        <v>1135</v>
      </c>
    </row>
    <row r="249" spans="1:5" x14ac:dyDescent="0.3">
      <c r="A249" s="2" t="s">
        <v>510</v>
      </c>
      <c r="B249" s="1" t="s">
        <v>533</v>
      </c>
      <c r="C249" s="1" t="s">
        <v>670</v>
      </c>
      <c r="E249" s="12" t="s">
        <v>1136</v>
      </c>
    </row>
    <row r="250" spans="1:5" x14ac:dyDescent="0.3">
      <c r="A250" s="2" t="s">
        <v>586</v>
      </c>
      <c r="B250" s="2" t="s">
        <v>569</v>
      </c>
      <c r="C250" s="2" t="s">
        <v>819</v>
      </c>
      <c r="E250" s="12" t="s">
        <v>1137</v>
      </c>
    </row>
    <row r="251" spans="1:5" x14ac:dyDescent="0.3">
      <c r="A251" s="2" t="s">
        <v>437</v>
      </c>
      <c r="B251" s="1" t="s">
        <v>467</v>
      </c>
      <c r="C251" s="1" t="s">
        <v>794</v>
      </c>
      <c r="E251" s="12" t="s">
        <v>1138</v>
      </c>
    </row>
    <row r="252" spans="1:5" x14ac:dyDescent="0.3">
      <c r="A252" s="2" t="s">
        <v>407</v>
      </c>
      <c r="B252" s="2" t="s">
        <v>784</v>
      </c>
      <c r="C252" s="9" t="s">
        <v>408</v>
      </c>
      <c r="E252" s="12" t="s">
        <v>1139</v>
      </c>
    </row>
    <row r="253" spans="1:5" x14ac:dyDescent="0.3">
      <c r="A253" s="2" t="s">
        <v>510</v>
      </c>
      <c r="B253" s="1" t="s">
        <v>516</v>
      </c>
      <c r="C253" s="1" t="s">
        <v>653</v>
      </c>
      <c r="E253" s="12" t="s">
        <v>1140</v>
      </c>
    </row>
    <row r="254" spans="1:5" x14ac:dyDescent="0.3">
      <c r="A254" s="2" t="s">
        <v>201</v>
      </c>
      <c r="B254" s="1" t="s">
        <v>124</v>
      </c>
      <c r="C254" s="1" t="s">
        <v>701</v>
      </c>
      <c r="E254" s="12" t="s">
        <v>1141</v>
      </c>
    </row>
    <row r="255" spans="1:5" x14ac:dyDescent="0.3">
      <c r="A255" s="2" t="s">
        <v>510</v>
      </c>
      <c r="B255" s="1" t="s">
        <v>522</v>
      </c>
      <c r="C255" s="1" t="s">
        <v>659</v>
      </c>
      <c r="E255" s="12" t="s">
        <v>1142</v>
      </c>
    </row>
    <row r="256" spans="1:5" x14ac:dyDescent="0.3">
      <c r="A256" s="2" t="s">
        <v>510</v>
      </c>
      <c r="B256" s="2" t="s">
        <v>513</v>
      </c>
      <c r="C256" s="2" t="s">
        <v>650</v>
      </c>
      <c r="E256" s="12" t="s">
        <v>1143</v>
      </c>
    </row>
    <row r="257" spans="1:5" x14ac:dyDescent="0.3">
      <c r="A257" s="2" t="s">
        <v>407</v>
      </c>
      <c r="B257" s="1" t="s">
        <v>405</v>
      </c>
      <c r="C257" s="1" t="s">
        <v>783</v>
      </c>
      <c r="E257" s="12" t="s">
        <v>1144</v>
      </c>
    </row>
    <row r="258" spans="1:5" x14ac:dyDescent="0.3">
      <c r="A258" s="2" t="s">
        <v>510</v>
      </c>
      <c r="B258" s="2" t="s">
        <v>511</v>
      </c>
      <c r="C258" s="2" t="s">
        <v>649</v>
      </c>
      <c r="E258" s="12" t="s">
        <v>1145</v>
      </c>
    </row>
    <row r="259" spans="1:5" x14ac:dyDescent="0.3">
      <c r="A259" s="2" t="s">
        <v>348</v>
      </c>
      <c r="B259" s="2" t="s">
        <v>872</v>
      </c>
      <c r="C259" s="1" t="s">
        <v>390</v>
      </c>
      <c r="E259" s="12" t="s">
        <v>1146</v>
      </c>
    </row>
    <row r="260" spans="1:5" x14ac:dyDescent="0.3">
      <c r="A260" s="2" t="s">
        <v>249</v>
      </c>
      <c r="B260" s="1" t="s">
        <v>238</v>
      </c>
      <c r="C260" s="1" t="s">
        <v>262</v>
      </c>
      <c r="E260" s="12" t="s">
        <v>1147</v>
      </c>
    </row>
    <row r="261" spans="1:5" x14ac:dyDescent="0.3">
      <c r="A261" s="2" t="s">
        <v>510</v>
      </c>
      <c r="B261" s="1" t="s">
        <v>647</v>
      </c>
      <c r="C261" s="1" t="s">
        <v>542</v>
      </c>
      <c r="E261" s="12" t="s">
        <v>1148</v>
      </c>
    </row>
    <row r="262" spans="1:5" x14ac:dyDescent="0.3">
      <c r="A262" s="2" t="s">
        <v>201</v>
      </c>
      <c r="B262" s="1" t="s">
        <v>156</v>
      </c>
      <c r="C262" s="1" t="s">
        <v>725</v>
      </c>
      <c r="E262" s="12" t="s">
        <v>1149</v>
      </c>
    </row>
    <row r="263" spans="1:5" x14ac:dyDescent="0.3">
      <c r="A263" s="2" t="s">
        <v>21</v>
      </c>
      <c r="B263" s="1" t="s">
        <v>78</v>
      </c>
      <c r="C263" s="1" t="s">
        <v>79</v>
      </c>
      <c r="D263" s="4"/>
      <c r="E263" s="13" t="s">
        <v>1150</v>
      </c>
    </row>
    <row r="264" spans="1:5" x14ac:dyDescent="0.3">
      <c r="A264" s="2" t="s">
        <v>2</v>
      </c>
      <c r="B264" s="1" t="s">
        <v>82</v>
      </c>
      <c r="C264" s="1" t="s">
        <v>83</v>
      </c>
      <c r="D264" s="4"/>
      <c r="E264" s="13" t="s">
        <v>1151</v>
      </c>
    </row>
    <row r="265" spans="1:5" x14ac:dyDescent="0.3">
      <c r="A265" s="2" t="s">
        <v>409</v>
      </c>
      <c r="B265" s="1" t="s">
        <v>422</v>
      </c>
      <c r="C265" s="1" t="s">
        <v>436</v>
      </c>
      <c r="D265" s="4"/>
      <c r="E265" s="13" t="s">
        <v>1152</v>
      </c>
    </row>
    <row r="266" spans="1:5" x14ac:dyDescent="0.3">
      <c r="A266" s="2" t="s">
        <v>2</v>
      </c>
      <c r="B266" s="1" t="s">
        <v>105</v>
      </c>
      <c r="C266" s="1" t="s">
        <v>106</v>
      </c>
      <c r="D266" s="4"/>
      <c r="E266" s="13" t="s">
        <v>1153</v>
      </c>
    </row>
    <row r="267" spans="1:5" x14ac:dyDescent="0.3">
      <c r="A267" s="2" t="s">
        <v>201</v>
      </c>
      <c r="B267" s="1" t="s">
        <v>177</v>
      </c>
      <c r="C267" s="1" t="s">
        <v>741</v>
      </c>
      <c r="E267" s="12" t="s">
        <v>1154</v>
      </c>
    </row>
    <row r="268" spans="1:5" x14ac:dyDescent="0.3">
      <c r="A268" s="2" t="s">
        <v>2</v>
      </c>
      <c r="B268" s="1" t="s">
        <v>36</v>
      </c>
      <c r="C268" s="1" t="s">
        <v>37</v>
      </c>
      <c r="D268" s="4"/>
      <c r="E268" s="13" t="s">
        <v>1155</v>
      </c>
    </row>
    <row r="269" spans="1:5" x14ac:dyDescent="0.3">
      <c r="A269" s="2" t="s">
        <v>559</v>
      </c>
      <c r="B269" s="2" t="s">
        <v>551</v>
      </c>
      <c r="C269" s="2" t="s">
        <v>691</v>
      </c>
      <c r="E269" s="12" t="s">
        <v>1156</v>
      </c>
    </row>
    <row r="270" spans="1:5" x14ac:dyDescent="0.3">
      <c r="A270" s="2" t="s">
        <v>21</v>
      </c>
      <c r="B270" s="1" t="s">
        <v>74</v>
      </c>
      <c r="C270" s="1" t="s">
        <v>75</v>
      </c>
      <c r="D270" s="4"/>
      <c r="E270" s="13" t="s">
        <v>1157</v>
      </c>
    </row>
    <row r="271" spans="1:5" x14ac:dyDescent="0.3">
      <c r="A271" s="2" t="s">
        <v>201</v>
      </c>
      <c r="B271" s="1" t="s">
        <v>164</v>
      </c>
      <c r="C271" s="1" t="s">
        <v>732</v>
      </c>
      <c r="E271" s="12" t="s">
        <v>1158</v>
      </c>
    </row>
    <row r="272" spans="1:5" x14ac:dyDescent="0.3">
      <c r="A272" s="2" t="s">
        <v>409</v>
      </c>
      <c r="B272" s="2" t="s">
        <v>411</v>
      </c>
      <c r="C272" s="2" t="s">
        <v>425</v>
      </c>
      <c r="E272" s="12" t="s">
        <v>1159</v>
      </c>
    </row>
    <row r="273" spans="1:5" x14ac:dyDescent="0.3">
      <c r="A273" s="2" t="s">
        <v>510</v>
      </c>
      <c r="B273" s="1" t="s">
        <v>529</v>
      </c>
      <c r="C273" s="1" t="s">
        <v>666</v>
      </c>
      <c r="E273" s="12" t="s">
        <v>1160</v>
      </c>
    </row>
    <row r="274" spans="1:5" x14ac:dyDescent="0.3">
      <c r="A274" s="2" t="s">
        <v>586</v>
      </c>
      <c r="B274" s="1" t="s">
        <v>571</v>
      </c>
      <c r="C274" s="1" t="s">
        <v>821</v>
      </c>
      <c r="D274" s="4"/>
      <c r="E274" s="13" t="s">
        <v>1161</v>
      </c>
    </row>
    <row r="275" spans="1:5" x14ac:dyDescent="0.3">
      <c r="A275" s="2" t="s">
        <v>2</v>
      </c>
      <c r="B275" s="1" t="s">
        <v>68</v>
      </c>
      <c r="C275" s="1" t="s">
        <v>69</v>
      </c>
      <c r="D275" s="4"/>
      <c r="E275" s="13" t="s">
        <v>1162</v>
      </c>
    </row>
    <row r="276" spans="1:5" x14ac:dyDescent="0.3">
      <c r="A276" s="2" t="s">
        <v>305</v>
      </c>
      <c r="B276" s="2" t="s">
        <v>319</v>
      </c>
      <c r="C276" s="2" t="s">
        <v>287</v>
      </c>
      <c r="E276" s="12" t="s">
        <v>1163</v>
      </c>
    </row>
    <row r="277" spans="1:5" x14ac:dyDescent="0.3">
      <c r="A277" s="2" t="s">
        <v>586</v>
      </c>
      <c r="B277" s="1" t="s">
        <v>585</v>
      </c>
      <c r="C277" s="1" t="s">
        <v>835</v>
      </c>
      <c r="D277" s="4"/>
      <c r="E277" s="13" t="s">
        <v>1164</v>
      </c>
    </row>
    <row r="278" spans="1:5" x14ac:dyDescent="0.3">
      <c r="A278" s="2" t="s">
        <v>348</v>
      </c>
      <c r="B278" s="1" t="s">
        <v>365</v>
      </c>
      <c r="C278" s="1" t="s">
        <v>386</v>
      </c>
      <c r="E278" s="12" t="s">
        <v>1165</v>
      </c>
    </row>
    <row r="279" spans="1:5" x14ac:dyDescent="0.3">
      <c r="A279" s="2" t="s">
        <v>201</v>
      </c>
      <c r="B279" s="1" t="s">
        <v>142</v>
      </c>
      <c r="C279" s="1" t="s">
        <v>715</v>
      </c>
      <c r="E279" s="12" t="s">
        <v>1166</v>
      </c>
    </row>
    <row r="280" spans="1:5" x14ac:dyDescent="0.3">
      <c r="A280" s="2" t="s">
        <v>510</v>
      </c>
      <c r="B280" s="1" t="s">
        <v>534</v>
      </c>
      <c r="C280" s="1" t="s">
        <v>671</v>
      </c>
      <c r="E280" s="12" t="s">
        <v>1167</v>
      </c>
    </row>
    <row r="281" spans="1:5" x14ac:dyDescent="0.3">
      <c r="A281" s="2" t="s">
        <v>49</v>
      </c>
      <c r="B281" s="1" t="s">
        <v>52</v>
      </c>
      <c r="C281" s="1" t="s">
        <v>53</v>
      </c>
      <c r="D281" s="4"/>
      <c r="E281" s="13" t="s">
        <v>1168</v>
      </c>
    </row>
    <row r="282" spans="1:5" x14ac:dyDescent="0.3">
      <c r="A282" s="2" t="s">
        <v>437</v>
      </c>
      <c r="B282" s="1" t="s">
        <v>468</v>
      </c>
      <c r="C282" s="1" t="s">
        <v>795</v>
      </c>
      <c r="E282" s="12" t="s">
        <v>1169</v>
      </c>
    </row>
    <row r="283" spans="1:5" x14ac:dyDescent="0.3">
      <c r="A283" s="2" t="s">
        <v>305</v>
      </c>
      <c r="B283" s="2" t="s">
        <v>327</v>
      </c>
      <c r="C283" s="2" t="s">
        <v>295</v>
      </c>
      <c r="E283" s="12" t="s">
        <v>1170</v>
      </c>
    </row>
    <row r="284" spans="1:5" x14ac:dyDescent="0.3">
      <c r="A284" s="2" t="s">
        <v>305</v>
      </c>
      <c r="B284" s="2" t="s">
        <v>325</v>
      </c>
      <c r="C284" s="2" t="s">
        <v>293</v>
      </c>
      <c r="E284" s="12" t="s">
        <v>1171</v>
      </c>
    </row>
    <row r="285" spans="1:5" x14ac:dyDescent="0.3">
      <c r="A285" s="2" t="s">
        <v>510</v>
      </c>
      <c r="B285" s="1" t="s">
        <v>538</v>
      </c>
      <c r="C285" s="1" t="s">
        <v>676</v>
      </c>
      <c r="E285" s="12" t="s">
        <v>1172</v>
      </c>
    </row>
    <row r="286" spans="1:5" x14ac:dyDescent="0.3">
      <c r="A286" s="2" t="s">
        <v>559</v>
      </c>
      <c r="B286" s="2" t="s">
        <v>554</v>
      </c>
      <c r="C286" s="2" t="s">
        <v>694</v>
      </c>
      <c r="E286" s="12" t="s">
        <v>1173</v>
      </c>
    </row>
    <row r="287" spans="1:5" x14ac:dyDescent="0.3">
      <c r="A287" s="2" t="s">
        <v>510</v>
      </c>
      <c r="B287" s="1" t="s">
        <v>523</v>
      </c>
      <c r="C287" s="1" t="s">
        <v>660</v>
      </c>
      <c r="E287" s="12" t="s">
        <v>1174</v>
      </c>
    </row>
    <row r="288" spans="1:5" x14ac:dyDescent="0.3">
      <c r="A288" s="2" t="s">
        <v>586</v>
      </c>
      <c r="B288" s="1" t="s">
        <v>580</v>
      </c>
      <c r="C288" s="1" t="s">
        <v>830</v>
      </c>
      <c r="D288" s="4"/>
      <c r="E288" s="13" t="s">
        <v>1175</v>
      </c>
    </row>
    <row r="289" spans="1:5" x14ac:dyDescent="0.3">
      <c r="A289" s="2" t="s">
        <v>437</v>
      </c>
      <c r="B289" s="1" t="s">
        <v>469</v>
      </c>
      <c r="C289" s="1" t="s">
        <v>796</v>
      </c>
      <c r="E289" s="12" t="s">
        <v>1176</v>
      </c>
    </row>
    <row r="290" spans="1:5" x14ac:dyDescent="0.3">
      <c r="A290" s="2" t="s">
        <v>201</v>
      </c>
      <c r="B290" s="1" t="s">
        <v>194</v>
      </c>
      <c r="C290" s="1" t="s">
        <v>751</v>
      </c>
      <c r="E290" s="12" t="s">
        <v>1177</v>
      </c>
    </row>
    <row r="291" spans="1:5" x14ac:dyDescent="0.3">
      <c r="A291" s="2" t="s">
        <v>437</v>
      </c>
      <c r="B291" s="1" t="s">
        <v>465</v>
      </c>
      <c r="C291" s="1" t="s">
        <v>793</v>
      </c>
      <c r="E291" s="12" t="s">
        <v>1178</v>
      </c>
    </row>
    <row r="292" spans="1:5" x14ac:dyDescent="0.3">
      <c r="A292" s="2" t="s">
        <v>510</v>
      </c>
      <c r="B292" s="1" t="s">
        <v>536</v>
      </c>
      <c r="C292" s="1" t="s">
        <v>673</v>
      </c>
      <c r="E292" s="12" t="s">
        <v>1179</v>
      </c>
    </row>
    <row r="293" spans="1:5" x14ac:dyDescent="0.3">
      <c r="A293" s="2" t="s">
        <v>305</v>
      </c>
      <c r="B293" s="2" t="s">
        <v>315</v>
      </c>
      <c r="C293" s="2" t="s">
        <v>283</v>
      </c>
      <c r="E293" s="12" t="s">
        <v>1180</v>
      </c>
    </row>
    <row r="294" spans="1:5" x14ac:dyDescent="0.3">
      <c r="A294" s="2" t="s">
        <v>559</v>
      </c>
      <c r="B294" s="2" t="s">
        <v>557</v>
      </c>
      <c r="C294" s="2" t="s">
        <v>697</v>
      </c>
      <c r="E294" s="12" t="s">
        <v>1181</v>
      </c>
    </row>
    <row r="295" spans="1:5" x14ac:dyDescent="0.3">
      <c r="A295" s="2" t="s">
        <v>559</v>
      </c>
      <c r="B295" s="2" t="s">
        <v>553</v>
      </c>
      <c r="C295" s="2" t="s">
        <v>693</v>
      </c>
      <c r="E295" s="12" t="s">
        <v>1182</v>
      </c>
    </row>
    <row r="296" spans="1:5" x14ac:dyDescent="0.3">
      <c r="A296" s="2" t="s">
        <v>510</v>
      </c>
      <c r="B296" s="1" t="s">
        <v>530</v>
      </c>
      <c r="C296" s="1" t="s">
        <v>667</v>
      </c>
      <c r="E296" s="12" t="s">
        <v>1183</v>
      </c>
    </row>
    <row r="297" spans="1:5" x14ac:dyDescent="0.3">
      <c r="A297" s="2" t="s">
        <v>2</v>
      </c>
      <c r="B297" s="1" t="s">
        <v>15</v>
      </c>
      <c r="C297" s="1" t="s">
        <v>877</v>
      </c>
      <c r="D297" s="4"/>
      <c r="E297" s="13" t="s">
        <v>1184</v>
      </c>
    </row>
    <row r="298" spans="1:5" x14ac:dyDescent="0.3">
      <c r="A298" s="2" t="s">
        <v>588</v>
      </c>
      <c r="B298" s="1" t="s">
        <v>607</v>
      </c>
      <c r="C298" s="1" t="s">
        <v>858</v>
      </c>
      <c r="D298" s="4"/>
      <c r="E298" s="13" t="s">
        <v>1185</v>
      </c>
    </row>
    <row r="299" spans="1:5" x14ac:dyDescent="0.3">
      <c r="A299" s="2" t="s">
        <v>2</v>
      </c>
      <c r="B299" s="1" t="s">
        <v>14</v>
      </c>
      <c r="C299" s="1" t="s">
        <v>876</v>
      </c>
      <c r="D299" s="4"/>
      <c r="E299" s="13" t="s">
        <v>1186</v>
      </c>
    </row>
    <row r="300" spans="1:5" x14ac:dyDescent="0.3">
      <c r="A300" s="2" t="s">
        <v>510</v>
      </c>
      <c r="B300" s="1" t="s">
        <v>528</v>
      </c>
      <c r="C300" s="1" t="s">
        <v>665</v>
      </c>
      <c r="E300" s="12" t="s">
        <v>1187</v>
      </c>
    </row>
    <row r="301" spans="1:5" x14ac:dyDescent="0.3">
      <c r="A301" s="2" t="s">
        <v>201</v>
      </c>
      <c r="B301" s="1" t="s">
        <v>174</v>
      </c>
      <c r="C301" s="1" t="s">
        <v>740</v>
      </c>
      <c r="E301" s="12" t="s">
        <v>1188</v>
      </c>
    </row>
    <row r="302" spans="1:5" x14ac:dyDescent="0.3">
      <c r="A302" s="2" t="s">
        <v>348</v>
      </c>
      <c r="B302" s="1" t="s">
        <v>358</v>
      </c>
      <c r="C302" s="1" t="s">
        <v>380</v>
      </c>
      <c r="E302" s="12" t="s">
        <v>1189</v>
      </c>
    </row>
    <row r="303" spans="1:5" x14ac:dyDescent="0.3">
      <c r="A303" s="2" t="s">
        <v>588</v>
      </c>
      <c r="B303" s="1" t="s">
        <v>605</v>
      </c>
      <c r="C303" s="1" t="s">
        <v>857</v>
      </c>
      <c r="D303" s="4"/>
      <c r="E303" s="13" t="s">
        <v>1190</v>
      </c>
    </row>
    <row r="304" spans="1:5" x14ac:dyDescent="0.3">
      <c r="A304" s="2" t="s">
        <v>586</v>
      </c>
      <c r="B304" s="1" t="s">
        <v>572</v>
      </c>
      <c r="C304" s="1" t="s">
        <v>822</v>
      </c>
      <c r="D304" s="4"/>
      <c r="E304" s="13" t="s">
        <v>1191</v>
      </c>
    </row>
    <row r="305" spans="1:5" x14ac:dyDescent="0.3">
      <c r="A305" s="2" t="s">
        <v>510</v>
      </c>
      <c r="B305" s="1" t="s">
        <v>519</v>
      </c>
      <c r="C305" s="1" t="s">
        <v>656</v>
      </c>
      <c r="E305" s="12" t="s">
        <v>1192</v>
      </c>
    </row>
    <row r="306" spans="1:5" x14ac:dyDescent="0.3">
      <c r="A306" s="2" t="s">
        <v>348</v>
      </c>
      <c r="B306" s="1" t="s">
        <v>356</v>
      </c>
      <c r="C306" s="1" t="s">
        <v>378</v>
      </c>
      <c r="E306" s="12" t="s">
        <v>1193</v>
      </c>
    </row>
    <row r="307" spans="1:5" x14ac:dyDescent="0.3">
      <c r="A307" s="2" t="s">
        <v>588</v>
      </c>
      <c r="B307" s="1" t="s">
        <v>601</v>
      </c>
      <c r="C307" s="1" t="s">
        <v>854</v>
      </c>
      <c r="D307" s="4"/>
      <c r="E307" s="13" t="s">
        <v>1194</v>
      </c>
    </row>
    <row r="308" spans="1:5" x14ac:dyDescent="0.3">
      <c r="A308" s="2" t="s">
        <v>437</v>
      </c>
      <c r="B308" s="1" t="s">
        <v>450</v>
      </c>
      <c r="C308" s="1" t="s">
        <v>788</v>
      </c>
      <c r="E308" s="12" t="s">
        <v>1195</v>
      </c>
    </row>
    <row r="309" spans="1:5" x14ac:dyDescent="0.3">
      <c r="A309" s="2" t="s">
        <v>588</v>
      </c>
      <c r="B309" s="1" t="s">
        <v>600</v>
      </c>
      <c r="C309" s="1" t="s">
        <v>853</v>
      </c>
      <c r="D309" s="7"/>
      <c r="E309" s="14" t="s">
        <v>1196</v>
      </c>
    </row>
    <row r="310" spans="1:5" x14ac:dyDescent="0.3">
      <c r="A310" s="2" t="s">
        <v>588</v>
      </c>
      <c r="B310" s="2" t="s">
        <v>622</v>
      </c>
      <c r="C310" s="2" t="s">
        <v>869</v>
      </c>
      <c r="D310" s="7"/>
      <c r="E310" s="14" t="s">
        <v>1197</v>
      </c>
    </row>
    <row r="311" spans="1:5" x14ac:dyDescent="0.3">
      <c r="A311" s="2" t="s">
        <v>510</v>
      </c>
      <c r="B311" s="1" t="s">
        <v>524</v>
      </c>
      <c r="C311" s="1" t="s">
        <v>661</v>
      </c>
      <c r="E311" s="12" t="s">
        <v>1198</v>
      </c>
    </row>
    <row r="312" spans="1:5" x14ac:dyDescent="0.3">
      <c r="A312" s="2" t="s">
        <v>588</v>
      </c>
      <c r="B312" s="2" t="s">
        <v>611</v>
      </c>
      <c r="C312" s="2" t="s">
        <v>860</v>
      </c>
      <c r="D312" s="7"/>
      <c r="E312" s="14" t="s">
        <v>1199</v>
      </c>
    </row>
    <row r="313" spans="1:5" x14ac:dyDescent="0.3">
      <c r="A313" s="2" t="s">
        <v>588</v>
      </c>
      <c r="B313" s="1" t="s">
        <v>642</v>
      </c>
      <c r="C313" s="1" t="s">
        <v>843</v>
      </c>
      <c r="D313" s="4"/>
      <c r="E313" s="13" t="s">
        <v>1200</v>
      </c>
    </row>
    <row r="314" spans="1:5" x14ac:dyDescent="0.3">
      <c r="A314" s="2" t="s">
        <v>510</v>
      </c>
      <c r="B314" s="1" t="s">
        <v>532</v>
      </c>
      <c r="C314" s="1" t="s">
        <v>669</v>
      </c>
      <c r="E314" s="12" t="s">
        <v>1201</v>
      </c>
    </row>
    <row r="315" spans="1:5" x14ac:dyDescent="0.3">
      <c r="A315" s="2" t="s">
        <v>588</v>
      </c>
      <c r="B315" s="1" t="s">
        <v>639</v>
      </c>
      <c r="C315" s="1" t="s">
        <v>894</v>
      </c>
      <c r="D315" s="7"/>
      <c r="E315" s="14" t="s">
        <v>1202</v>
      </c>
    </row>
    <row r="316" spans="1:5" x14ac:dyDescent="0.3">
      <c r="A316" s="2" t="s">
        <v>588</v>
      </c>
      <c r="B316" s="1" t="s">
        <v>639</v>
      </c>
      <c r="C316" s="1" t="s">
        <v>878</v>
      </c>
      <c r="D316" s="4"/>
      <c r="E316" s="13" t="s">
        <v>1203</v>
      </c>
    </row>
    <row r="317" spans="1:5" x14ac:dyDescent="0.3">
      <c r="A317" s="2" t="s">
        <v>407</v>
      </c>
      <c r="B317" s="1" t="s">
        <v>404</v>
      </c>
      <c r="C317" s="1" t="s">
        <v>781</v>
      </c>
      <c r="E317" s="12" t="s">
        <v>1204</v>
      </c>
    </row>
    <row r="318" spans="1:5" x14ac:dyDescent="0.3">
      <c r="A318" s="2" t="s">
        <v>201</v>
      </c>
      <c r="B318" s="1" t="s">
        <v>190</v>
      </c>
      <c r="C318" s="1" t="s">
        <v>747</v>
      </c>
      <c r="E318" s="12" t="s">
        <v>1205</v>
      </c>
    </row>
    <row r="319" spans="1:5" x14ac:dyDescent="0.3">
      <c r="A319" s="2" t="s">
        <v>588</v>
      </c>
      <c r="B319" s="1" t="s">
        <v>643</v>
      </c>
      <c r="C319" s="1" t="s">
        <v>844</v>
      </c>
      <c r="D319" s="4"/>
      <c r="E319" s="13" t="s">
        <v>1206</v>
      </c>
    </row>
    <row r="320" spans="1:5" x14ac:dyDescent="0.3">
      <c r="A320" s="2" t="s">
        <v>588</v>
      </c>
      <c r="B320" s="1" t="s">
        <v>637</v>
      </c>
      <c r="C320" s="1" t="s">
        <v>838</v>
      </c>
      <c r="D320" s="4"/>
      <c r="E320" s="13" t="s">
        <v>1207</v>
      </c>
    </row>
    <row r="321" spans="1:5" x14ac:dyDescent="0.3">
      <c r="A321" s="2" t="s">
        <v>588</v>
      </c>
      <c r="B321" s="1" t="s">
        <v>606</v>
      </c>
      <c r="C321" s="1" t="s">
        <v>875</v>
      </c>
      <c r="D321" s="7"/>
      <c r="E321" s="14" t="s">
        <v>1208</v>
      </c>
    </row>
    <row r="322" spans="1:5" x14ac:dyDescent="0.3">
      <c r="A322" s="2" t="s">
        <v>588</v>
      </c>
      <c r="B322" s="2" t="s">
        <v>635</v>
      </c>
      <c r="C322" s="2" t="s">
        <v>836</v>
      </c>
      <c r="D322" s="4"/>
      <c r="E322" s="13" t="s">
        <v>1209</v>
      </c>
    </row>
    <row r="323" spans="1:5" x14ac:dyDescent="0.3">
      <c r="A323" s="2" t="s">
        <v>588</v>
      </c>
      <c r="B323" s="1" t="s">
        <v>623</v>
      </c>
      <c r="C323" s="1" t="s">
        <v>870</v>
      </c>
      <c r="D323" s="4"/>
      <c r="E323" s="13" t="s">
        <v>1210</v>
      </c>
    </row>
    <row r="324" spans="1:5" x14ac:dyDescent="0.3">
      <c r="A324" s="2" t="s">
        <v>588</v>
      </c>
      <c r="B324" s="1" t="s">
        <v>592</v>
      </c>
      <c r="C324" s="1" t="s">
        <v>846</v>
      </c>
      <c r="D324" s="4"/>
      <c r="E324" s="13" t="s">
        <v>1211</v>
      </c>
    </row>
    <row r="325" spans="1:5" x14ac:dyDescent="0.3">
      <c r="A325" s="2" t="s">
        <v>437</v>
      </c>
      <c r="B325" s="1" t="s">
        <v>442</v>
      </c>
      <c r="C325" s="1" t="s">
        <v>489</v>
      </c>
      <c r="E325" s="12" t="s">
        <v>1212</v>
      </c>
    </row>
    <row r="326" spans="1:5" x14ac:dyDescent="0.3">
      <c r="A326" s="2" t="s">
        <v>588</v>
      </c>
      <c r="B326" s="2" t="s">
        <v>620</v>
      </c>
      <c r="C326" s="2" t="s">
        <v>867</v>
      </c>
      <c r="D326" s="7"/>
      <c r="E326" s="14" t="s">
        <v>1213</v>
      </c>
    </row>
    <row r="327" spans="1:5" x14ac:dyDescent="0.3">
      <c r="A327" s="2" t="s">
        <v>305</v>
      </c>
      <c r="B327" s="2" t="s">
        <v>332</v>
      </c>
      <c r="C327" s="2" t="s">
        <v>300</v>
      </c>
      <c r="E327" s="12" t="s">
        <v>1214</v>
      </c>
    </row>
    <row r="328" spans="1:5" x14ac:dyDescent="0.3">
      <c r="A328" s="2" t="s">
        <v>588</v>
      </c>
      <c r="B328" s="1" t="s">
        <v>602</v>
      </c>
      <c r="C328" s="1" t="s">
        <v>855</v>
      </c>
      <c r="D328" s="4"/>
      <c r="E328" s="13" t="s">
        <v>1215</v>
      </c>
    </row>
    <row r="329" spans="1:5" x14ac:dyDescent="0.3">
      <c r="A329" s="2" t="s">
        <v>437</v>
      </c>
      <c r="B329" s="1" t="s">
        <v>443</v>
      </c>
      <c r="C329" s="1" t="s">
        <v>490</v>
      </c>
      <c r="D329" s="4" t="s">
        <v>786</v>
      </c>
      <c r="E329" s="13" t="s">
        <v>1216</v>
      </c>
    </row>
    <row r="330" spans="1:5" x14ac:dyDescent="0.3">
      <c r="A330" s="2" t="s">
        <v>201</v>
      </c>
      <c r="B330" s="1" t="s">
        <v>187</v>
      </c>
      <c r="C330" s="1" t="s">
        <v>746</v>
      </c>
      <c r="E330" s="12" t="s">
        <v>1217</v>
      </c>
    </row>
    <row r="331" spans="1:5" x14ac:dyDescent="0.3">
      <c r="A331" s="2" t="s">
        <v>588</v>
      </c>
      <c r="B331" s="2" t="s">
        <v>612</v>
      </c>
      <c r="C331" s="2" t="s">
        <v>861</v>
      </c>
      <c r="D331" s="7" t="s">
        <v>646</v>
      </c>
      <c r="E331" s="14" t="s">
        <v>1218</v>
      </c>
    </row>
    <row r="332" spans="1:5" x14ac:dyDescent="0.3">
      <c r="A332" s="2" t="s">
        <v>588</v>
      </c>
      <c r="B332" s="1" t="s">
        <v>638</v>
      </c>
      <c r="C332" s="1" t="s">
        <v>840</v>
      </c>
      <c r="D332" s="7" t="s">
        <v>1</v>
      </c>
      <c r="E332" s="14" t="s">
        <v>1219</v>
      </c>
    </row>
    <row r="333" spans="1:5" x14ac:dyDescent="0.3">
      <c r="A333" s="2" t="s">
        <v>510</v>
      </c>
      <c r="B333" s="1" t="s">
        <v>647</v>
      </c>
      <c r="C333" s="1" t="s">
        <v>675</v>
      </c>
      <c r="E333" s="12" t="s">
        <v>1220</v>
      </c>
    </row>
    <row r="334" spans="1:5" x14ac:dyDescent="0.3">
      <c r="A334" s="2" t="s">
        <v>348</v>
      </c>
      <c r="B334" s="1" t="s">
        <v>357</v>
      </c>
      <c r="C334" s="1" t="s">
        <v>379</v>
      </c>
      <c r="E334" s="12" t="s">
        <v>1221</v>
      </c>
    </row>
    <row r="335" spans="1:5" x14ac:dyDescent="0.3">
      <c r="A335" s="2" t="s">
        <v>588</v>
      </c>
      <c r="B335" s="1" t="s">
        <v>589</v>
      </c>
      <c r="C335" s="1" t="s">
        <v>845</v>
      </c>
      <c r="D335" s="4"/>
      <c r="E335" s="13" t="s">
        <v>1222</v>
      </c>
    </row>
    <row r="336" spans="1:5" x14ac:dyDescent="0.3">
      <c r="A336" s="2" t="s">
        <v>305</v>
      </c>
      <c r="B336" s="2" t="s">
        <v>322</v>
      </c>
      <c r="C336" s="2" t="s">
        <v>290</v>
      </c>
      <c r="E336" s="12" t="s">
        <v>1223</v>
      </c>
    </row>
    <row r="337" spans="1:5" x14ac:dyDescent="0.3">
      <c r="A337" s="2" t="s">
        <v>510</v>
      </c>
      <c r="B337" s="2" t="s">
        <v>517</v>
      </c>
      <c r="C337" s="2" t="s">
        <v>654</v>
      </c>
      <c r="E337" s="12" t="s">
        <v>1224</v>
      </c>
    </row>
    <row r="338" spans="1:5" x14ac:dyDescent="0.3">
      <c r="A338" s="2" t="s">
        <v>588</v>
      </c>
      <c r="B338" s="2" t="s">
        <v>636</v>
      </c>
      <c r="C338" s="2" t="s">
        <v>837</v>
      </c>
      <c r="D338" s="4"/>
      <c r="E338" s="13" t="s">
        <v>1225</v>
      </c>
    </row>
    <row r="339" spans="1:5" x14ac:dyDescent="0.3">
      <c r="A339" s="2" t="s">
        <v>437</v>
      </c>
      <c r="B339" s="1" t="s">
        <v>460</v>
      </c>
      <c r="C339" s="1" t="s">
        <v>790</v>
      </c>
      <c r="E339" s="12" t="s">
        <v>1226</v>
      </c>
    </row>
    <row r="340" spans="1:5" x14ac:dyDescent="0.3">
      <c r="A340" s="2" t="s">
        <v>437</v>
      </c>
      <c r="B340" s="1" t="s">
        <v>480</v>
      </c>
      <c r="C340" s="1" t="s">
        <v>508</v>
      </c>
      <c r="E340" s="12" t="s">
        <v>1227</v>
      </c>
    </row>
    <row r="341" spans="1:5" x14ac:dyDescent="0.3">
      <c r="A341" s="2" t="s">
        <v>305</v>
      </c>
      <c r="B341" s="2" t="s">
        <v>306</v>
      </c>
      <c r="C341" s="2" t="s">
        <v>274</v>
      </c>
      <c r="E341" s="12" t="s">
        <v>1228</v>
      </c>
    </row>
    <row r="342" spans="1:5" x14ac:dyDescent="0.3">
      <c r="A342" s="2" t="s">
        <v>2</v>
      </c>
      <c r="B342" s="1" t="s">
        <v>94</v>
      </c>
      <c r="C342" s="1" t="s">
        <v>95</v>
      </c>
      <c r="D342" s="4"/>
      <c r="E342" s="13" t="s">
        <v>1229</v>
      </c>
    </row>
    <row r="343" spans="1:5" x14ac:dyDescent="0.3">
      <c r="A343" s="2" t="s">
        <v>588</v>
      </c>
      <c r="B343" s="1" t="s">
        <v>641</v>
      </c>
      <c r="C343" s="1" t="s">
        <v>842</v>
      </c>
      <c r="D343" s="4"/>
      <c r="E343" s="13" t="s">
        <v>1230</v>
      </c>
    </row>
    <row r="344" spans="1:5" x14ac:dyDescent="0.3">
      <c r="A344" s="2" t="s">
        <v>588</v>
      </c>
      <c r="B344" s="1" t="s">
        <v>640</v>
      </c>
      <c r="C344" s="1" t="s">
        <v>841</v>
      </c>
      <c r="D344" s="7" t="s">
        <v>644</v>
      </c>
      <c r="E344" s="14" t="s">
        <v>1231</v>
      </c>
    </row>
    <row r="345" spans="1:5" x14ac:dyDescent="0.3">
      <c r="A345" s="2" t="s">
        <v>588</v>
      </c>
      <c r="B345" s="1" t="s">
        <v>610</v>
      </c>
      <c r="C345" s="1" t="s">
        <v>859</v>
      </c>
      <c r="D345" s="7"/>
      <c r="E345" s="14" t="s">
        <v>1232</v>
      </c>
    </row>
    <row r="346" spans="1:5" x14ac:dyDescent="0.3">
      <c r="A346" s="2" t="s">
        <v>201</v>
      </c>
      <c r="B346" s="1" t="s">
        <v>139</v>
      </c>
      <c r="C346" s="1" t="s">
        <v>712</v>
      </c>
      <c r="E346" s="12" t="s">
        <v>1233</v>
      </c>
    </row>
    <row r="347" spans="1:5" x14ac:dyDescent="0.3">
      <c r="A347" s="2" t="s">
        <v>586</v>
      </c>
      <c r="B347" s="1" t="s">
        <v>574</v>
      </c>
      <c r="C347" s="1" t="s">
        <v>824</v>
      </c>
      <c r="D347" s="4"/>
      <c r="E347" s="13" t="s">
        <v>1234</v>
      </c>
    </row>
    <row r="348" spans="1:5" x14ac:dyDescent="0.3">
      <c r="A348" s="2" t="s">
        <v>588</v>
      </c>
      <c r="B348" s="1" t="s">
        <v>603</v>
      </c>
      <c r="C348" s="1" t="s">
        <v>856</v>
      </c>
      <c r="D348" s="4"/>
      <c r="E348" s="13" t="s">
        <v>1235</v>
      </c>
    </row>
    <row r="349" spans="1:5" x14ac:dyDescent="0.3">
      <c r="A349" s="2" t="s">
        <v>588</v>
      </c>
      <c r="B349" s="2" t="s">
        <v>616</v>
      </c>
      <c r="C349" s="2" t="s">
        <v>863</v>
      </c>
      <c r="D349" s="4"/>
      <c r="E349" s="13" t="s">
        <v>1236</v>
      </c>
    </row>
    <row r="350" spans="1:5" x14ac:dyDescent="0.3">
      <c r="A350" s="2" t="s">
        <v>437</v>
      </c>
      <c r="B350" s="2" t="s">
        <v>475</v>
      </c>
      <c r="C350" s="2" t="s">
        <v>802</v>
      </c>
      <c r="E350" s="12" t="s">
        <v>1237</v>
      </c>
    </row>
    <row r="351" spans="1:5" x14ac:dyDescent="0.3">
      <c r="A351" s="2" t="s">
        <v>588</v>
      </c>
      <c r="B351" s="1" t="s">
        <v>599</v>
      </c>
      <c r="C351" s="1" t="s">
        <v>852</v>
      </c>
      <c r="D351" s="4"/>
      <c r="E351" s="13" t="s">
        <v>1238</v>
      </c>
    </row>
    <row r="352" spans="1:5" x14ac:dyDescent="0.3">
      <c r="A352" s="2" t="s">
        <v>510</v>
      </c>
      <c r="B352" s="1" t="s">
        <v>647</v>
      </c>
      <c r="C352" s="1" t="s">
        <v>679</v>
      </c>
      <c r="E352" s="12" t="s">
        <v>1239</v>
      </c>
    </row>
    <row r="353" spans="1:5" x14ac:dyDescent="0.3">
      <c r="A353" s="2" t="s">
        <v>559</v>
      </c>
      <c r="B353" s="2" t="s">
        <v>555</v>
      </c>
      <c r="C353" s="2" t="s">
        <v>695</v>
      </c>
      <c r="E353" s="12" t="s">
        <v>1239</v>
      </c>
    </row>
    <row r="354" spans="1:5" x14ac:dyDescent="0.3">
      <c r="A354" s="2" t="s">
        <v>40</v>
      </c>
      <c r="B354" s="1" t="s">
        <v>86</v>
      </c>
      <c r="C354" s="1" t="s">
        <v>87</v>
      </c>
      <c r="D354" s="4"/>
      <c r="E354" s="13" t="s">
        <v>1240</v>
      </c>
    </row>
    <row r="355" spans="1:5" x14ac:dyDescent="0.3">
      <c r="A355" s="2" t="s">
        <v>249</v>
      </c>
      <c r="B355" s="1" t="s">
        <v>228</v>
      </c>
      <c r="C355" s="1" t="s">
        <v>252</v>
      </c>
      <c r="E355" s="12" t="s">
        <v>1241</v>
      </c>
    </row>
    <row r="356" spans="1:5" x14ac:dyDescent="0.3">
      <c r="A356" s="2" t="s">
        <v>305</v>
      </c>
      <c r="B356" s="2" t="s">
        <v>317</v>
      </c>
      <c r="C356" s="2" t="s">
        <v>285</v>
      </c>
      <c r="E356" s="12" t="s">
        <v>1242</v>
      </c>
    </row>
    <row r="357" spans="1:5" x14ac:dyDescent="0.3">
      <c r="A357" s="2" t="s">
        <v>510</v>
      </c>
      <c r="B357" s="1" t="s">
        <v>535</v>
      </c>
      <c r="C357" s="1" t="s">
        <v>672</v>
      </c>
      <c r="E357" s="12" t="s">
        <v>1243</v>
      </c>
    </row>
    <row r="358" spans="1:5" x14ac:dyDescent="0.3">
      <c r="A358" s="2" t="s">
        <v>16</v>
      </c>
      <c r="B358" s="1" t="s">
        <v>17</v>
      </c>
      <c r="C358" s="1" t="s">
        <v>874</v>
      </c>
      <c r="D358" s="4"/>
      <c r="E358" s="13" t="s">
        <v>1244</v>
      </c>
    </row>
    <row r="359" spans="1:5" x14ac:dyDescent="0.3">
      <c r="A359" s="2" t="s">
        <v>437</v>
      </c>
      <c r="B359" s="1" t="s">
        <v>482</v>
      </c>
      <c r="C359" s="1" t="s">
        <v>509</v>
      </c>
      <c r="E359" s="12" t="s">
        <v>1245</v>
      </c>
    </row>
    <row r="360" spans="1:5" x14ac:dyDescent="0.3">
      <c r="A360" s="2" t="s">
        <v>588</v>
      </c>
      <c r="B360" s="1" t="s">
        <v>595</v>
      </c>
      <c r="C360" s="1" t="s">
        <v>848</v>
      </c>
      <c r="D360" s="7" t="s">
        <v>1</v>
      </c>
      <c r="E360" s="14" t="s">
        <v>1246</v>
      </c>
    </row>
    <row r="361" spans="1:5" x14ac:dyDescent="0.3">
      <c r="A361" s="2" t="s">
        <v>2</v>
      </c>
      <c r="B361" s="1" t="s">
        <v>101</v>
      </c>
      <c r="C361" s="1" t="s">
        <v>102</v>
      </c>
      <c r="D361" s="4"/>
      <c r="E361" s="13" t="s">
        <v>1247</v>
      </c>
    </row>
    <row r="362" spans="1:5" x14ac:dyDescent="0.3">
      <c r="A362" s="2" t="s">
        <v>510</v>
      </c>
      <c r="B362" s="1" t="s">
        <v>525</v>
      </c>
      <c r="C362" s="1" t="s">
        <v>662</v>
      </c>
      <c r="E362" s="12" t="s">
        <v>1248</v>
      </c>
    </row>
    <row r="363" spans="1:5" x14ac:dyDescent="0.3">
      <c r="A363" s="2" t="s">
        <v>588</v>
      </c>
      <c r="B363" s="1" t="s">
        <v>619</v>
      </c>
      <c r="C363" s="1" t="s">
        <v>866</v>
      </c>
      <c r="D363" s="4"/>
      <c r="E363" s="13" t="s">
        <v>1249</v>
      </c>
    </row>
    <row r="364" spans="1:5" x14ac:dyDescent="0.3">
      <c r="A364" s="2" t="s">
        <v>407</v>
      </c>
      <c r="B364" s="1" t="s">
        <v>403</v>
      </c>
      <c r="C364" s="1" t="s">
        <v>780</v>
      </c>
      <c r="E364" s="12" t="s">
        <v>1250</v>
      </c>
    </row>
    <row r="365" spans="1:5" x14ac:dyDescent="0.3">
      <c r="A365" s="2" t="s">
        <v>201</v>
      </c>
      <c r="B365" s="1" t="s">
        <v>144</v>
      </c>
      <c r="C365" s="1" t="s">
        <v>716</v>
      </c>
      <c r="E365" s="12" t="s">
        <v>1251</v>
      </c>
    </row>
    <row r="366" spans="1:5" x14ac:dyDescent="0.3">
      <c r="A366" s="2" t="s">
        <v>586</v>
      </c>
      <c r="B366" s="1" t="s">
        <v>573</v>
      </c>
      <c r="C366" s="1" t="s">
        <v>823</v>
      </c>
      <c r="D366" s="4"/>
      <c r="E366" s="13" t="s">
        <v>1252</v>
      </c>
    </row>
    <row r="367" spans="1:5" x14ac:dyDescent="0.3">
      <c r="A367" s="2" t="s">
        <v>2</v>
      </c>
      <c r="B367" s="1" t="s">
        <v>109</v>
      </c>
      <c r="C367" s="1" t="s">
        <v>110</v>
      </c>
      <c r="D367" s="4"/>
      <c r="E367" s="13" t="s">
        <v>1253</v>
      </c>
    </row>
    <row r="368" spans="1:5" x14ac:dyDescent="0.3">
      <c r="A368" s="2" t="s">
        <v>586</v>
      </c>
      <c r="B368" s="1" t="s">
        <v>728</v>
      </c>
      <c r="C368" s="1" t="s">
        <v>587</v>
      </c>
      <c r="D368" s="4"/>
      <c r="E368" s="13" t="s">
        <v>1254</v>
      </c>
    </row>
    <row r="369" spans="1:5" x14ac:dyDescent="0.3">
      <c r="A369" s="2" t="s">
        <v>437</v>
      </c>
      <c r="B369" s="1" t="s">
        <v>470</v>
      </c>
      <c r="C369" s="1" t="s">
        <v>797</v>
      </c>
      <c r="E369" s="12" t="s">
        <v>1255</v>
      </c>
    </row>
    <row r="370" spans="1:5" x14ac:dyDescent="0.3">
      <c r="A370" s="2" t="s">
        <v>437</v>
      </c>
      <c r="B370" s="1" t="s">
        <v>448</v>
      </c>
      <c r="C370" s="1" t="s">
        <v>787</v>
      </c>
      <c r="E370" s="12" t="s">
        <v>1256</v>
      </c>
    </row>
    <row r="371" spans="1:5" x14ac:dyDescent="0.3">
      <c r="A371" s="2" t="s">
        <v>305</v>
      </c>
      <c r="B371" s="2" t="s">
        <v>313</v>
      </c>
      <c r="C371" s="2" t="s">
        <v>281</v>
      </c>
      <c r="E371" s="12" t="s">
        <v>1257</v>
      </c>
    </row>
    <row r="372" spans="1:5" x14ac:dyDescent="0.3">
      <c r="A372" s="2" t="s">
        <v>348</v>
      </c>
      <c r="B372" s="2" t="s">
        <v>353</v>
      </c>
      <c r="C372" s="2" t="s">
        <v>376</v>
      </c>
      <c r="E372" s="12" t="s">
        <v>1258</v>
      </c>
    </row>
    <row r="373" spans="1:5" x14ac:dyDescent="0.3">
      <c r="A373" s="2" t="s">
        <v>588</v>
      </c>
      <c r="B373" s="1" t="s">
        <v>596</v>
      </c>
      <c r="C373" s="1" t="s">
        <v>849</v>
      </c>
      <c r="D373" s="4"/>
      <c r="E373" s="13" t="s">
        <v>1259</v>
      </c>
    </row>
    <row r="374" spans="1:5" x14ac:dyDescent="0.3">
      <c r="A374" s="2" t="s">
        <v>249</v>
      </c>
      <c r="B374" s="1" t="s">
        <v>240</v>
      </c>
      <c r="C374" s="1" t="s">
        <v>264</v>
      </c>
      <c r="E374" s="12" t="s">
        <v>1260</v>
      </c>
    </row>
    <row r="375" spans="1:5" x14ac:dyDescent="0.3">
      <c r="A375" s="2" t="s">
        <v>305</v>
      </c>
      <c r="B375" s="2" t="s">
        <v>324</v>
      </c>
      <c r="C375" s="2" t="s">
        <v>292</v>
      </c>
      <c r="E375" s="12" t="s">
        <v>1261</v>
      </c>
    </row>
    <row r="376" spans="1:5" x14ac:dyDescent="0.3">
      <c r="A376" s="2" t="s">
        <v>348</v>
      </c>
      <c r="B376" s="1" t="s">
        <v>360</v>
      </c>
      <c r="C376" s="1" t="s">
        <v>382</v>
      </c>
      <c r="E376" s="12" t="s">
        <v>1262</v>
      </c>
    </row>
    <row r="377" spans="1:5" x14ac:dyDescent="0.3">
      <c r="A377" s="2" t="s">
        <v>510</v>
      </c>
      <c r="B377" s="1" t="s">
        <v>520</v>
      </c>
      <c r="C377" s="1" t="s">
        <v>657</v>
      </c>
      <c r="D377" s="4" t="s">
        <v>682</v>
      </c>
      <c r="E377" s="13" t="s">
        <v>1263</v>
      </c>
    </row>
    <row r="378" spans="1:5" x14ac:dyDescent="0.3">
      <c r="A378" s="2" t="s">
        <v>348</v>
      </c>
      <c r="B378" s="1" t="s">
        <v>359</v>
      </c>
      <c r="C378" s="1" t="s">
        <v>381</v>
      </c>
      <c r="E378" s="12" t="s">
        <v>1264</v>
      </c>
    </row>
    <row r="379" spans="1:5" x14ac:dyDescent="0.3">
      <c r="A379" s="2" t="s">
        <v>588</v>
      </c>
      <c r="B379" s="1" t="s">
        <v>624</v>
      </c>
      <c r="C379" s="1" t="s">
        <v>871</v>
      </c>
      <c r="D379" s="4"/>
      <c r="E379" s="13" t="s">
        <v>1265</v>
      </c>
    </row>
    <row r="380" spans="1:5" x14ac:dyDescent="0.3">
      <c r="A380" s="2" t="s">
        <v>588</v>
      </c>
      <c r="B380" s="1" t="s">
        <v>618</v>
      </c>
      <c r="C380" s="1" t="s">
        <v>865</v>
      </c>
      <c r="D380" s="4"/>
      <c r="E380" s="13" t="s">
        <v>1266</v>
      </c>
    </row>
    <row r="381" spans="1:5" x14ac:dyDescent="0.3">
      <c r="A381" s="2" t="s">
        <v>305</v>
      </c>
      <c r="B381" s="2" t="s">
        <v>316</v>
      </c>
      <c r="C381" s="2" t="s">
        <v>284</v>
      </c>
      <c r="E381" s="12" t="s">
        <v>1267</v>
      </c>
    </row>
    <row r="382" spans="1:5" x14ac:dyDescent="0.3">
      <c r="A382" s="2" t="s">
        <v>588</v>
      </c>
      <c r="B382" s="1" t="s">
        <v>597</v>
      </c>
      <c r="C382" s="1" t="s">
        <v>850</v>
      </c>
      <c r="D382" s="4"/>
      <c r="E382" s="13" t="s">
        <v>1268</v>
      </c>
    </row>
    <row r="383" spans="1:5" x14ac:dyDescent="0.3">
      <c r="A383" s="2" t="s">
        <v>40</v>
      </c>
      <c r="B383" s="1" t="s">
        <v>80</v>
      </c>
      <c r="C383" s="1" t="s">
        <v>81</v>
      </c>
      <c r="D383" s="4"/>
      <c r="E383" s="13" t="s">
        <v>1269</v>
      </c>
    </row>
    <row r="384" spans="1:5" x14ac:dyDescent="0.3">
      <c r="A384" s="2" t="s">
        <v>559</v>
      </c>
      <c r="B384" s="1" t="s">
        <v>556</v>
      </c>
      <c r="C384" s="1" t="s">
        <v>696</v>
      </c>
      <c r="E384" s="12" t="s">
        <v>1270</v>
      </c>
    </row>
    <row r="385" spans="1:5" x14ac:dyDescent="0.3">
      <c r="A385" s="2" t="s">
        <v>348</v>
      </c>
      <c r="B385" s="1" t="s">
        <v>369</v>
      </c>
      <c r="C385" s="1" t="s">
        <v>768</v>
      </c>
      <c r="E385" s="12" t="s">
        <v>1271</v>
      </c>
    </row>
    <row r="386" spans="1:5" x14ac:dyDescent="0.3">
      <c r="A386" s="2" t="s">
        <v>588</v>
      </c>
      <c r="B386" s="1" t="s">
        <v>598</v>
      </c>
      <c r="C386" s="1" t="s">
        <v>851</v>
      </c>
      <c r="D386" s="4"/>
      <c r="E386" s="13" t="s">
        <v>1272</v>
      </c>
    </row>
    <row r="387" spans="1:5" x14ac:dyDescent="0.3">
      <c r="A387" s="2" t="s">
        <v>201</v>
      </c>
      <c r="B387" s="1" t="s">
        <v>151</v>
      </c>
      <c r="C387" s="1" t="s">
        <v>720</v>
      </c>
      <c r="E387" s="12" t="s">
        <v>1273</v>
      </c>
    </row>
    <row r="388" spans="1:5" x14ac:dyDescent="0.3">
      <c r="A388" s="2" t="s">
        <v>588</v>
      </c>
      <c r="B388" s="2" t="s">
        <v>621</v>
      </c>
      <c r="C388" s="2" t="s">
        <v>868</v>
      </c>
      <c r="D388" s="4"/>
      <c r="E388" s="13" t="s">
        <v>1274</v>
      </c>
    </row>
    <row r="389" spans="1:5" x14ac:dyDescent="0.3">
      <c r="A389" s="2" t="s">
        <v>305</v>
      </c>
      <c r="B389" s="2" t="s">
        <v>320</v>
      </c>
      <c r="C389" s="2" t="s">
        <v>288</v>
      </c>
      <c r="E389" s="12" t="s">
        <v>1275</v>
      </c>
    </row>
    <row r="390" spans="1:5" x14ac:dyDescent="0.3">
      <c r="A390" s="2" t="s">
        <v>586</v>
      </c>
      <c r="B390" s="1" t="s">
        <v>579</v>
      </c>
      <c r="C390" s="1" t="s">
        <v>829</v>
      </c>
      <c r="D390" s="4"/>
      <c r="E390" s="13" t="s">
        <v>1276</v>
      </c>
    </row>
    <row r="391" spans="1:5" x14ac:dyDescent="0.3">
      <c r="A391" s="2" t="s">
        <v>588</v>
      </c>
      <c r="B391" s="1" t="s">
        <v>594</v>
      </c>
      <c r="C391" s="1" t="s">
        <v>847</v>
      </c>
      <c r="D391" s="4"/>
      <c r="E391" s="13" t="s">
        <v>1277</v>
      </c>
    </row>
    <row r="392" spans="1:5" x14ac:dyDescent="0.3">
      <c r="A392" s="2" t="s">
        <v>201</v>
      </c>
      <c r="B392" s="1" t="s">
        <v>165</v>
      </c>
      <c r="C392" s="1" t="s">
        <v>733</v>
      </c>
      <c r="E392" s="12" t="s">
        <v>1278</v>
      </c>
    </row>
    <row r="393" spans="1:5" x14ac:dyDescent="0.3">
      <c r="A393" s="2" t="s">
        <v>348</v>
      </c>
      <c r="B393" s="2" t="s">
        <v>350</v>
      </c>
      <c r="C393" s="2" t="s">
        <v>373</v>
      </c>
      <c r="E393" s="12" t="s">
        <v>1279</v>
      </c>
    </row>
    <row r="394" spans="1:5" x14ac:dyDescent="0.3">
      <c r="A394" s="2" t="s">
        <v>348</v>
      </c>
      <c r="B394" s="1" t="s">
        <v>368</v>
      </c>
      <c r="C394" s="1" t="s">
        <v>389</v>
      </c>
      <c r="E394" s="12" t="s">
        <v>1280</v>
      </c>
    </row>
    <row r="395" spans="1:5" x14ac:dyDescent="0.3">
      <c r="A395" s="2" t="s">
        <v>437</v>
      </c>
      <c r="B395" s="1" t="s">
        <v>451</v>
      </c>
      <c r="C395" s="1" t="s">
        <v>496</v>
      </c>
      <c r="E395" s="12" t="s">
        <v>1281</v>
      </c>
    </row>
    <row r="396" spans="1:5" x14ac:dyDescent="0.3">
      <c r="A396" s="2" t="s">
        <v>305</v>
      </c>
      <c r="B396" s="2" t="s">
        <v>330</v>
      </c>
      <c r="C396" s="2" t="s">
        <v>298</v>
      </c>
      <c r="E396" s="12" t="s">
        <v>1282</v>
      </c>
    </row>
    <row r="397" spans="1:5" x14ac:dyDescent="0.3">
      <c r="A397" s="2" t="s">
        <v>409</v>
      </c>
      <c r="B397" s="1" t="s">
        <v>423</v>
      </c>
      <c r="C397" s="1" t="s">
        <v>785</v>
      </c>
      <c r="D397" s="4"/>
      <c r="E397" s="13" t="s">
        <v>1283</v>
      </c>
    </row>
    <row r="398" spans="1:5" x14ac:dyDescent="0.3">
      <c r="A398" s="2" t="s">
        <v>249</v>
      </c>
      <c r="B398" s="2" t="s">
        <v>226</v>
      </c>
      <c r="C398" s="2" t="s">
        <v>250</v>
      </c>
      <c r="E398" s="12" t="s">
        <v>1284</v>
      </c>
    </row>
    <row r="399" spans="1:5" x14ac:dyDescent="0.3">
      <c r="A399" s="2" t="s">
        <v>586</v>
      </c>
      <c r="B399" s="1" t="s">
        <v>578</v>
      </c>
      <c r="C399" s="1" t="s">
        <v>828</v>
      </c>
      <c r="D399" s="4"/>
      <c r="E399" s="13" t="s">
        <v>1285</v>
      </c>
    </row>
    <row r="400" spans="1:5" x14ac:dyDescent="0.3">
      <c r="A400" s="2" t="s">
        <v>249</v>
      </c>
      <c r="B400" s="2" t="s">
        <v>239</v>
      </c>
      <c r="C400" s="2" t="s">
        <v>263</v>
      </c>
      <c r="E400" s="12" t="s">
        <v>1286</v>
      </c>
    </row>
    <row r="401" spans="1:5" x14ac:dyDescent="0.3">
      <c r="A401" s="2" t="s">
        <v>19</v>
      </c>
      <c r="B401" s="1" t="s">
        <v>20</v>
      </c>
      <c r="C401" s="1" t="s">
        <v>873</v>
      </c>
      <c r="D401" s="4"/>
      <c r="E401" s="13" t="s">
        <v>1287</v>
      </c>
    </row>
    <row r="402" spans="1:5" x14ac:dyDescent="0.3">
      <c r="A402" s="2" t="s">
        <v>19</v>
      </c>
      <c r="B402" s="1" t="s">
        <v>111</v>
      </c>
      <c r="C402" s="1" t="s">
        <v>112</v>
      </c>
      <c r="D402" s="4"/>
      <c r="E402" s="13" t="s">
        <v>1288</v>
      </c>
    </row>
    <row r="403" spans="1:5" x14ac:dyDescent="0.3">
      <c r="A403" s="2" t="s">
        <v>336</v>
      </c>
      <c r="B403" s="2" t="s">
        <v>340</v>
      </c>
      <c r="C403" s="2" t="s">
        <v>756</v>
      </c>
      <c r="E403" s="12" t="s">
        <v>1289</v>
      </c>
    </row>
    <row r="404" spans="1:5" x14ac:dyDescent="0.3">
      <c r="A404" s="2" t="s">
        <v>249</v>
      </c>
      <c r="B404" s="1" t="s">
        <v>227</v>
      </c>
      <c r="C404" s="1" t="s">
        <v>251</v>
      </c>
      <c r="E404" s="12" t="s">
        <v>1290</v>
      </c>
    </row>
    <row r="405" spans="1:5" x14ac:dyDescent="0.3">
      <c r="A405" s="2" t="s">
        <v>437</v>
      </c>
      <c r="B405" s="1" t="s">
        <v>438</v>
      </c>
      <c r="C405" s="1" t="s">
        <v>485</v>
      </c>
      <c r="E405" s="12" t="s">
        <v>1291</v>
      </c>
    </row>
    <row r="406" spans="1:5" x14ac:dyDescent="0.3">
      <c r="A406" s="2" t="s">
        <v>588</v>
      </c>
      <c r="B406" s="1" t="s">
        <v>617</v>
      </c>
      <c r="C406" s="1" t="s">
        <v>864</v>
      </c>
      <c r="D406" s="7"/>
      <c r="E406" s="14" t="s">
        <v>1292</v>
      </c>
    </row>
    <row r="407" spans="1:5" x14ac:dyDescent="0.3">
      <c r="A407" s="2" t="s">
        <v>249</v>
      </c>
      <c r="B407" s="1" t="s">
        <v>245</v>
      </c>
      <c r="C407" s="1" t="s">
        <v>269</v>
      </c>
      <c r="E407" s="12" t="s">
        <v>1293</v>
      </c>
    </row>
    <row r="408" spans="1:5" x14ac:dyDescent="0.3">
      <c r="A408" s="2" t="s">
        <v>510</v>
      </c>
      <c r="B408" s="1" t="s">
        <v>537</v>
      </c>
      <c r="C408" s="1" t="s">
        <v>674</v>
      </c>
      <c r="E408" s="12" t="s">
        <v>1294</v>
      </c>
    </row>
    <row r="409" spans="1:5" x14ac:dyDescent="0.3">
      <c r="A409" s="2" t="s">
        <v>437</v>
      </c>
      <c r="B409" s="1" t="s">
        <v>462</v>
      </c>
      <c r="C409" s="1" t="s">
        <v>791</v>
      </c>
      <c r="E409" s="12" t="s">
        <v>1295</v>
      </c>
    </row>
    <row r="410" spans="1:5" x14ac:dyDescent="0.3">
      <c r="A410" s="2" t="s">
        <v>437</v>
      </c>
      <c r="B410" s="1" t="s">
        <v>456</v>
      </c>
      <c r="C410" s="1" t="s">
        <v>501</v>
      </c>
      <c r="E410" s="12" t="s">
        <v>1296</v>
      </c>
    </row>
    <row r="411" spans="1:5" x14ac:dyDescent="0.3">
      <c r="A411" s="2" t="s">
        <v>588</v>
      </c>
      <c r="B411" s="2" t="s">
        <v>613</v>
      </c>
      <c r="C411" s="2" t="s">
        <v>862</v>
      </c>
      <c r="D411" s="7"/>
      <c r="E411" s="14" t="s">
        <v>1297</v>
      </c>
    </row>
    <row r="412" spans="1:5" x14ac:dyDescent="0.3">
      <c r="A412" s="2" t="s">
        <v>348</v>
      </c>
      <c r="B412" s="2" t="s">
        <v>352</v>
      </c>
      <c r="C412" s="2" t="s">
        <v>375</v>
      </c>
      <c r="E412" s="12" t="s">
        <v>1298</v>
      </c>
    </row>
    <row r="413" spans="1:5" x14ac:dyDescent="0.3">
      <c r="A413" s="2" t="s">
        <v>201</v>
      </c>
      <c r="B413" s="1" t="s">
        <v>171</v>
      </c>
      <c r="C413" s="1" t="s">
        <v>737</v>
      </c>
      <c r="E413" s="12" t="s">
        <v>1299</v>
      </c>
    </row>
    <row r="414" spans="1:5" x14ac:dyDescent="0.3">
      <c r="A414" s="2" t="s">
        <v>510</v>
      </c>
      <c r="B414" s="1" t="s">
        <v>531</v>
      </c>
      <c r="C414" s="1" t="s">
        <v>668</v>
      </c>
      <c r="E414" s="12" t="s">
        <v>1300</v>
      </c>
    </row>
    <row r="415" spans="1:5" x14ac:dyDescent="0.3">
      <c r="A415" s="2" t="s">
        <v>201</v>
      </c>
      <c r="B415" s="1" t="s">
        <v>157</v>
      </c>
      <c r="C415" s="1" t="s">
        <v>726</v>
      </c>
      <c r="E415" s="12" t="s">
        <v>1301</v>
      </c>
    </row>
    <row r="416" spans="1:5" x14ac:dyDescent="0.3">
      <c r="A416" s="2" t="s">
        <v>249</v>
      </c>
      <c r="B416" s="2" t="s">
        <v>230</v>
      </c>
      <c r="C416" s="2" t="s">
        <v>254</v>
      </c>
      <c r="E416" s="12" t="s">
        <v>1302</v>
      </c>
    </row>
    <row r="417" spans="1:5" x14ac:dyDescent="0.3">
      <c r="A417" s="2" t="s">
        <v>409</v>
      </c>
      <c r="B417" s="2" t="s">
        <v>412</v>
      </c>
      <c r="C417" s="2" t="s">
        <v>426</v>
      </c>
      <c r="E417" s="12" t="s">
        <v>1303</v>
      </c>
    </row>
    <row r="418" spans="1:5" x14ac:dyDescent="0.3">
      <c r="A418" s="2" t="s">
        <v>201</v>
      </c>
      <c r="B418" s="1" t="s">
        <v>152</v>
      </c>
      <c r="C418" s="1" t="s">
        <v>721</v>
      </c>
      <c r="E418" s="12" t="s">
        <v>1304</v>
      </c>
    </row>
    <row r="419" spans="1:5" x14ac:dyDescent="0.3">
      <c r="A419" s="2" t="s">
        <v>437</v>
      </c>
      <c r="B419" s="1" t="s">
        <v>447</v>
      </c>
      <c r="C419" s="1" t="s">
        <v>494</v>
      </c>
      <c r="E419" s="12" t="s">
        <v>1305</v>
      </c>
    </row>
    <row r="420" spans="1:5" x14ac:dyDescent="0.3">
      <c r="A420" s="2" t="s">
        <v>249</v>
      </c>
      <c r="B420" s="1" t="s">
        <v>234</v>
      </c>
      <c r="C420" s="1" t="s">
        <v>258</v>
      </c>
      <c r="E420" s="12" t="s">
        <v>1306</v>
      </c>
    </row>
    <row r="421" spans="1:5" x14ac:dyDescent="0.3">
      <c r="A421" s="2" t="s">
        <v>437</v>
      </c>
      <c r="B421" s="1" t="s">
        <v>441</v>
      </c>
      <c r="C421" s="1" t="s">
        <v>488</v>
      </c>
      <c r="E421" s="12" t="s">
        <v>1307</v>
      </c>
    </row>
    <row r="422" spans="1:5" x14ac:dyDescent="0.3">
      <c r="A422" s="2" t="s">
        <v>16</v>
      </c>
      <c r="B422" s="1" t="s">
        <v>28</v>
      </c>
      <c r="C422" s="1" t="s">
        <v>29</v>
      </c>
      <c r="D422" s="4"/>
      <c r="E422" s="13" t="s">
        <v>1308</v>
      </c>
    </row>
    <row r="423" spans="1:5" x14ac:dyDescent="0.3">
      <c r="A423" s="2" t="s">
        <v>249</v>
      </c>
      <c r="B423" s="2" t="s">
        <v>232</v>
      </c>
      <c r="C423" s="2" t="s">
        <v>256</v>
      </c>
      <c r="E423" s="12" t="s">
        <v>1309</v>
      </c>
    </row>
    <row r="424" spans="1:5" x14ac:dyDescent="0.3">
      <c r="A424" s="2" t="s">
        <v>409</v>
      </c>
      <c r="B424" s="1" t="s">
        <v>419</v>
      </c>
      <c r="C424" s="1" t="s">
        <v>433</v>
      </c>
      <c r="D424" s="4"/>
      <c r="E424" s="13" t="s">
        <v>1310</v>
      </c>
    </row>
    <row r="425" spans="1:5" x14ac:dyDescent="0.3">
      <c r="A425" s="2" t="s">
        <v>437</v>
      </c>
      <c r="B425" s="1" t="s">
        <v>440</v>
      </c>
      <c r="C425" s="1" t="s">
        <v>487</v>
      </c>
      <c r="E425" s="12" t="s">
        <v>1311</v>
      </c>
    </row>
    <row r="426" spans="1:5" x14ac:dyDescent="0.3">
      <c r="A426" s="2" t="s">
        <v>437</v>
      </c>
      <c r="B426" s="1" t="s">
        <v>481</v>
      </c>
      <c r="C426" s="1" t="s">
        <v>807</v>
      </c>
      <c r="E426" s="12" t="s">
        <v>1312</v>
      </c>
    </row>
    <row r="427" spans="1:5" x14ac:dyDescent="0.3">
      <c r="A427" s="2" t="s">
        <v>201</v>
      </c>
      <c r="B427" s="1" t="s">
        <v>125</v>
      </c>
      <c r="C427" s="1" t="s">
        <v>702</v>
      </c>
      <c r="E427" s="12" t="s">
        <v>1313</v>
      </c>
    </row>
    <row r="428" spans="1:5" x14ac:dyDescent="0.3">
      <c r="A428" s="2" t="s">
        <v>201</v>
      </c>
      <c r="B428" s="1" t="s">
        <v>161</v>
      </c>
      <c r="C428" s="1" t="s">
        <v>729</v>
      </c>
      <c r="E428" s="12" t="s">
        <v>1314</v>
      </c>
    </row>
    <row r="429" spans="1:5" x14ac:dyDescent="0.3">
      <c r="A429" s="2" t="s">
        <v>437</v>
      </c>
      <c r="B429" s="1" t="s">
        <v>458</v>
      </c>
      <c r="C429" s="1" t="s">
        <v>789</v>
      </c>
      <c r="E429" s="12" t="s">
        <v>1315</v>
      </c>
    </row>
    <row r="430" spans="1:5" x14ac:dyDescent="0.3">
      <c r="A430" s="2" t="s">
        <v>437</v>
      </c>
      <c r="B430" s="2" t="s">
        <v>810</v>
      </c>
      <c r="C430" s="2" t="s">
        <v>507</v>
      </c>
      <c r="E430" s="12" t="s">
        <v>1316</v>
      </c>
    </row>
    <row r="431" spans="1:5" x14ac:dyDescent="0.3">
      <c r="A431" s="2" t="s">
        <v>249</v>
      </c>
      <c r="B431" s="2" t="s">
        <v>229</v>
      </c>
      <c r="C431" s="2" t="s">
        <v>253</v>
      </c>
      <c r="E431" s="12" t="s">
        <v>1317</v>
      </c>
    </row>
    <row r="432" spans="1:5" x14ac:dyDescent="0.3">
      <c r="A432" s="2" t="s">
        <v>336</v>
      </c>
      <c r="B432" s="2" t="s">
        <v>338</v>
      </c>
      <c r="C432" s="2" t="s">
        <v>757</v>
      </c>
      <c r="E432" s="12" t="s">
        <v>1318</v>
      </c>
    </row>
    <row r="433" spans="1:7" x14ac:dyDescent="0.3">
      <c r="A433" s="2" t="s">
        <v>586</v>
      </c>
      <c r="B433" s="1" t="s">
        <v>575</v>
      </c>
      <c r="C433" s="1" t="s">
        <v>825</v>
      </c>
      <c r="D433" s="4" t="s">
        <v>1</v>
      </c>
      <c r="E433" s="13" t="s">
        <v>1319</v>
      </c>
    </row>
    <row r="434" spans="1:7" x14ac:dyDescent="0.3">
      <c r="A434" s="2" t="s">
        <v>249</v>
      </c>
      <c r="B434" s="1" t="s">
        <v>236</v>
      </c>
      <c r="C434" s="1" t="s">
        <v>260</v>
      </c>
      <c r="E434" s="12" t="s">
        <v>1320</v>
      </c>
    </row>
    <row r="435" spans="1:7" x14ac:dyDescent="0.3">
      <c r="A435" s="2" t="s">
        <v>348</v>
      </c>
      <c r="B435" s="1" t="s">
        <v>355</v>
      </c>
      <c r="C435" s="1" t="s">
        <v>377</v>
      </c>
      <c r="E435" s="12" t="s">
        <v>1321</v>
      </c>
    </row>
    <row r="436" spans="1:7" x14ac:dyDescent="0.3">
      <c r="A436" s="2" t="s">
        <v>201</v>
      </c>
      <c r="B436" s="1" t="s">
        <v>184</v>
      </c>
      <c r="C436" s="1" t="s">
        <v>743</v>
      </c>
      <c r="E436" s="12" t="s">
        <v>1322</v>
      </c>
    </row>
    <row r="437" spans="1:7" x14ac:dyDescent="0.3">
      <c r="A437" s="2" t="s">
        <v>249</v>
      </c>
      <c r="B437" s="1" t="s">
        <v>233</v>
      </c>
      <c r="C437" s="1" t="s">
        <v>257</v>
      </c>
      <c r="E437" s="12" t="s">
        <v>1323</v>
      </c>
    </row>
    <row r="438" spans="1:7" x14ac:dyDescent="0.3">
      <c r="B438" s="8"/>
      <c r="C438" s="8"/>
      <c r="D438" s="7"/>
      <c r="E438" s="14"/>
      <c r="F438" s="8"/>
      <c r="G438" s="8"/>
    </row>
  </sheetData>
  <autoFilter ref="C1:C438">
    <sortState ref="A2:F438">
      <sortCondition ref="C1:C438"/>
    </sortState>
  </autoFilter>
  <sortState ref="A2:F438">
    <sortCondition descending="1" ref="C1"/>
  </sortState>
  <phoneticPr fontId="1" type="noConversion"/>
  <conditionalFormatting sqref="D1:E5 E13:E65 E11 E6:E9 D6:D87">
    <cfRule type="containsText" dxfId="2" priority="5" operator="containsText" text="Not">
      <formula>NOT(ISERROR(SEARCH("Not",D1)))</formula>
    </cfRule>
  </conditionalFormatting>
  <conditionalFormatting sqref="D1:E5 E13:E65 E11 E6:E9 D6:D87">
    <cfRule type="containsText" dxfId="1" priority="4" operator="containsText" text="pcr">
      <formula>NOT(ISERROR(SEARCH("pcr",D1)))</formula>
    </cfRule>
  </conditionalFormatting>
  <conditionalFormatting sqref="D374:E374 D381:E381">
    <cfRule type="containsText" dxfId="0" priority="1" operator="containsText" text="not">
      <formula>NOT(ISERROR(SEARCH("not",D374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F3" sqref="F3"/>
    </sheetView>
  </sheetViews>
  <sheetFormatPr defaultRowHeight="16.5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19-11-13T09:27:33Z</dcterms:created>
  <dcterms:modified xsi:type="dcterms:W3CDTF">2019-12-12T09:16:43Z</dcterms:modified>
</cp:coreProperties>
</file>